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lancsac.sharepoint.com/sites/Grp-NPTCentralOffice/Shared Documents/New Phytologist Production/_Accepted papers, in preparation/Tergemina MS 48977 RM/PRODUCTION Tergemina MS 48977/"/>
    </mc:Choice>
  </mc:AlternateContent>
  <xr:revisionPtr revIDLastSave="0" documentId="13_ncr:1_{4367232E-2C3C-A84B-9CD8-E8AA2FA7BF48}" xr6:coauthVersionLast="47" xr6:coauthVersionMax="47" xr10:uidLastSave="{00000000-0000-0000-0000-000000000000}"/>
  <bookViews>
    <workbookView xWindow="43155" yWindow="120" windowWidth="14310" windowHeight="15345" firstSheet="6" activeTab="9" xr2:uid="{4019E8AC-FDB6-AE4A-9305-EE8EC0406FB0}"/>
  </bookViews>
  <sheets>
    <sheet name="Table_S1" sheetId="6" r:id="rId1"/>
    <sheet name="Table_S2" sheetId="8" r:id="rId2"/>
    <sheet name="Table_S3" sheetId="12" r:id="rId3"/>
    <sheet name="Table_S4" sheetId="11" r:id="rId4"/>
    <sheet name="Table_S5" sheetId="4" r:id="rId5"/>
    <sheet name="Table_S6" sheetId="3" r:id="rId6"/>
    <sheet name="Table_S7" sheetId="10" r:id="rId7"/>
    <sheet name="Table_S8" sheetId="7" r:id="rId8"/>
    <sheet name="Table_S9" sheetId="2" r:id="rId9"/>
    <sheet name="Table_S10" sheetId="1" r:id="rId10"/>
  </sheets>
  <definedNames>
    <definedName name="_xlnm._FilterDatabase" localSheetId="0" hidden="1">Table_S1!#REF!</definedName>
  </definedName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93" i="1" l="1"/>
  <c r="I194" i="1" s="1"/>
  <c r="I192" i="1"/>
  <c r="D14" i="4"/>
  <c r="D13" i="4"/>
  <c r="D18" i="4"/>
  <c r="D17" i="4"/>
  <c r="D16" i="4"/>
  <c r="D15" i="4"/>
  <c r="D12" i="4"/>
  <c r="D11" i="4"/>
  <c r="D10" i="4"/>
  <c r="D9" i="4"/>
  <c r="D8" i="4"/>
  <c r="D7" i="4"/>
  <c r="D6" i="4"/>
  <c r="D5" i="4"/>
  <c r="D4" i="4"/>
  <c r="D3" i="4"/>
</calcChain>
</file>

<file path=xl/sharedStrings.xml><?xml version="1.0" encoding="utf-8"?>
<sst xmlns="http://schemas.openxmlformats.org/spreadsheetml/2006/main" count="17323" uniqueCount="3507">
  <si>
    <t>Oligo number</t>
  </si>
  <si>
    <t>Oligo name</t>
  </si>
  <si>
    <t>Oligo sequence</t>
  </si>
  <si>
    <t>Length (bp)</t>
  </si>
  <si>
    <t>Orientation</t>
  </si>
  <si>
    <t>Target</t>
  </si>
  <si>
    <t>Experiment</t>
  </si>
  <si>
    <t>Comments</t>
  </si>
  <si>
    <t>P1</t>
  </si>
  <si>
    <t>F</t>
  </si>
  <si>
    <t>P2</t>
  </si>
  <si>
    <t>P3</t>
  </si>
  <si>
    <t>R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CBC-DT1T2</t>
  </si>
  <si>
    <t>MGR5 knock-out CRISPR-Cas9</t>
  </si>
  <si>
    <t>pHEE401E</t>
  </si>
  <si>
    <t>colony PCR after Golden gate reaction</t>
  </si>
  <si>
    <t>MGR5 (AT5G52790)</t>
  </si>
  <si>
    <t>Sanger sequencing CRISPR-Cas9 induced MGR5 mutation</t>
  </si>
  <si>
    <t>used alone for sanger sequencing</t>
  </si>
  <si>
    <t>AT5G52790_3_BsaI_F</t>
  </si>
  <si>
    <t>ATATATGGTCTCGATTGTTTTCGCAGGTTTGATGTCGTT</t>
  </si>
  <si>
    <t>AT5G52790_3_F</t>
  </si>
  <si>
    <t>TGTTTTCGCAGGTTTGATGTCGTTTTAGAGCTAGAAATAGC</t>
  </si>
  <si>
    <t>AT5G52790_4_BsaI_R</t>
  </si>
  <si>
    <t>ATTATTGGTCTCTAAACGTGAACCCCATGACCGCAACAA</t>
  </si>
  <si>
    <t>AT5G52790_4_R</t>
  </si>
  <si>
    <t>AACGTGAACCCCATGACCGCAACAATCTCTTAGTCGACTCTAC</t>
  </si>
  <si>
    <t>AT5G52790_4_BsaI_F</t>
  </si>
  <si>
    <t>ATATATGGTCTCGATTGTTGCGGTCATGGGGTTCACGTT</t>
  </si>
  <si>
    <t>AT5G52790_4_F</t>
  </si>
  <si>
    <t>TGTTGCGGTCATGGGGTTCACGTTTTAGAGCTAGAAATAGC</t>
  </si>
  <si>
    <t>AT5G52790_5_BsaI_R</t>
  </si>
  <si>
    <t>ATTATTGGTCTCTAAACGCACCTTCTCTTGTGTACACAA</t>
  </si>
  <si>
    <t>AT5G52790_5_R</t>
  </si>
  <si>
    <t>AACGCACCTTCTCTTGTGTACACAATCTCTTAGTCGACTCTAC</t>
  </si>
  <si>
    <t>pHEE_Seq_F</t>
  </si>
  <si>
    <t>GTCACGACGTTGTAAAACGACG</t>
  </si>
  <si>
    <t>pHEE_Seq_R</t>
  </si>
  <si>
    <t>CAATGATAAACCAAACGCAAATGC</t>
  </si>
  <si>
    <t>GCAAAGGTTCTTGCAAAAGG</t>
  </si>
  <si>
    <t>CGCCAAAGGCAAGTATGAGA</t>
  </si>
  <si>
    <t>CTCGTTTCACACTGGAAGCA</t>
  </si>
  <si>
    <t>GAAGCAGGGAATCGACAAAG</t>
  </si>
  <si>
    <t>Hygro_G1_F</t>
  </si>
  <si>
    <t>GCGAAGAATCTCGTGCTTTC</t>
  </si>
  <si>
    <t>Hygromycin B (pHEE)</t>
  </si>
  <si>
    <t>Genotyping transgene for the CRISPR-Cas9 lines</t>
  </si>
  <si>
    <t>Hygro_G1_R</t>
  </si>
  <si>
    <t>TGATGTCCCTTGCTGTGAGA</t>
  </si>
  <si>
    <t>P14</t>
  </si>
  <si>
    <t>P15</t>
  </si>
  <si>
    <t>P16</t>
  </si>
  <si>
    <t>P1+P2+P3+P4=626bp</t>
  </si>
  <si>
    <t>P5+P6+P7+P8=626bp</t>
  </si>
  <si>
    <t>P9+P10=1402bp</t>
  </si>
  <si>
    <t>AT5G52790_CRIS_G1_F</t>
  </si>
  <si>
    <t>AT5G52790_CRIS_G2_F</t>
  </si>
  <si>
    <t>AT5G52790_CRIS_S1_F</t>
  </si>
  <si>
    <t>AT5G52790_CRIS_S1_R</t>
  </si>
  <si>
    <t>Amplify target sequence at MGR5 for Sanger sequencing</t>
  </si>
  <si>
    <t>SeqID</t>
  </si>
  <si>
    <t>SampleID</t>
  </si>
  <si>
    <t>Cluster</t>
  </si>
  <si>
    <t>Population</t>
  </si>
  <si>
    <t>Latitude</t>
  </si>
  <si>
    <t>Longitude</t>
  </si>
  <si>
    <t>2876_AL</t>
  </si>
  <si>
    <t>S1-1</t>
  </si>
  <si>
    <t>S_Fig</t>
  </si>
  <si>
    <t>SantoAntao_LomboFigueira_S1</t>
  </si>
  <si>
    <t>S1-100</t>
  </si>
  <si>
    <t>S1-3</t>
  </si>
  <si>
    <t>S1-5</t>
  </si>
  <si>
    <t>3968_A</t>
  </si>
  <si>
    <t>S1-501</t>
  </si>
  <si>
    <t>3968_B</t>
  </si>
  <si>
    <t>S1-502</t>
  </si>
  <si>
    <t>S10-100</t>
  </si>
  <si>
    <t>S_Pico</t>
  </si>
  <si>
    <t>SantoAntao_Pico_S10</t>
  </si>
  <si>
    <t>2876_AM</t>
  </si>
  <si>
    <t>S10-101</t>
  </si>
  <si>
    <t>S10-102</t>
  </si>
  <si>
    <t>S10-105</t>
  </si>
  <si>
    <t>S10-12</t>
  </si>
  <si>
    <t>S10-16</t>
  </si>
  <si>
    <t>S10-29</t>
  </si>
  <si>
    <t>S10-5</t>
  </si>
  <si>
    <t>3541_H</t>
  </si>
  <si>
    <t>S10-open-2</t>
  </si>
  <si>
    <t>3541_N</t>
  </si>
  <si>
    <t>S10-open-4</t>
  </si>
  <si>
    <t>2876_AN</t>
  </si>
  <si>
    <t>S11-100</t>
  </si>
  <si>
    <t>S_Espong</t>
  </si>
  <si>
    <t>SantoAntao_Espongeiro_S11</t>
  </si>
  <si>
    <t>S11-101</t>
  </si>
  <si>
    <t>S11-102</t>
  </si>
  <si>
    <t>S11-103</t>
  </si>
  <si>
    <t>2876_AO</t>
  </si>
  <si>
    <t>S11-105</t>
  </si>
  <si>
    <t>S11-14</t>
  </si>
  <si>
    <t>S11-19</t>
  </si>
  <si>
    <t>S11-20</t>
  </si>
  <si>
    <t>2876_AP</t>
  </si>
  <si>
    <t>S11-28</t>
  </si>
  <si>
    <t>S11-33</t>
  </si>
  <si>
    <t>S11-35</t>
  </si>
  <si>
    <t>S11-36</t>
  </si>
  <si>
    <t>S11-38</t>
  </si>
  <si>
    <t>S11-41</t>
  </si>
  <si>
    <t>S11-45</t>
  </si>
  <si>
    <t>S11-48</t>
  </si>
  <si>
    <t>S11-54</t>
  </si>
  <si>
    <t>S11-57</t>
  </si>
  <si>
    <t>2876_D</t>
  </si>
  <si>
    <t>S11-60</t>
  </si>
  <si>
    <t>S11-61</t>
  </si>
  <si>
    <t>S11-62</t>
  </si>
  <si>
    <t>S11-63</t>
  </si>
  <si>
    <t>S11-9</t>
  </si>
  <si>
    <t>2876_W</t>
  </si>
  <si>
    <t>S11-R2-T2-15-233</t>
  </si>
  <si>
    <t>S15-1</t>
  </si>
  <si>
    <t>S15-13</t>
  </si>
  <si>
    <t>SantoAntao_Espongeiro_S15</t>
  </si>
  <si>
    <t>S15-14</t>
  </si>
  <si>
    <t>S15-15</t>
  </si>
  <si>
    <t>S15-2</t>
  </si>
  <si>
    <t>S15-3</t>
  </si>
  <si>
    <t>S15-5</t>
  </si>
  <si>
    <t>S15-6</t>
  </si>
  <si>
    <t>S15-7</t>
  </si>
  <si>
    <t>S15-8</t>
  </si>
  <si>
    <t>2876_C</t>
  </si>
  <si>
    <t>S15-T1-15-11</t>
  </si>
  <si>
    <t>2876_O</t>
  </si>
  <si>
    <t>S15-T1-15-25</t>
  </si>
  <si>
    <t>2876_N</t>
  </si>
  <si>
    <t>S15-T1-15-31</t>
  </si>
  <si>
    <t>2876_M</t>
  </si>
  <si>
    <t>S15-T1-15-4</t>
  </si>
  <si>
    <t>2876_R</t>
  </si>
  <si>
    <t>S15-T2-15-1</t>
  </si>
  <si>
    <t>2876_AB</t>
  </si>
  <si>
    <t>S15-T2-15-13</t>
  </si>
  <si>
    <t>2876_X</t>
  </si>
  <si>
    <t>S15-T2-15-41</t>
  </si>
  <si>
    <t>2876_A</t>
  </si>
  <si>
    <t>S15-T3-15-10</t>
  </si>
  <si>
    <t>2876_S</t>
  </si>
  <si>
    <t>S15-T3-15-2</t>
  </si>
  <si>
    <t>2876_G</t>
  </si>
  <si>
    <t>S15-T3-15-27</t>
  </si>
  <si>
    <t>2876_AR</t>
  </si>
  <si>
    <t>S16-2</t>
  </si>
  <si>
    <t>SantoAntao_Espongeiro_S16</t>
  </si>
  <si>
    <t>2876_AS</t>
  </si>
  <si>
    <t>S16-3</t>
  </si>
  <si>
    <t>S16-5</t>
  </si>
  <si>
    <t>S16-7</t>
  </si>
  <si>
    <t>S16-8</t>
  </si>
  <si>
    <t>2876_K</t>
  </si>
  <si>
    <t>S16-L-15-4</t>
  </si>
  <si>
    <t>2876_Q</t>
  </si>
  <si>
    <t>S16-T1-15-11</t>
  </si>
  <si>
    <t>2876_L</t>
  </si>
  <si>
    <t>S16-T1-15-37</t>
  </si>
  <si>
    <t>2876_J</t>
  </si>
  <si>
    <t>S16-T1-15-47</t>
  </si>
  <si>
    <t>2876_I</t>
  </si>
  <si>
    <t>S16-T1-15-59</t>
  </si>
  <si>
    <t>2876_H</t>
  </si>
  <si>
    <t>S16-T1-15-6</t>
  </si>
  <si>
    <t>2876_P</t>
  </si>
  <si>
    <t>S16-T2-15-1</t>
  </si>
  <si>
    <t>2876_B</t>
  </si>
  <si>
    <t>S17-1</t>
  </si>
  <si>
    <t>SantoAntao_Espongeiro_S17</t>
  </si>
  <si>
    <t>S17-2</t>
  </si>
  <si>
    <t>S18-1</t>
  </si>
  <si>
    <t>SantoAntao_Espongeiro_S18</t>
  </si>
  <si>
    <t>S18-2</t>
  </si>
  <si>
    <t>S18-3</t>
  </si>
  <si>
    <t>S18-4</t>
  </si>
  <si>
    <t>S18-5</t>
  </si>
  <si>
    <t>S19-1</t>
  </si>
  <si>
    <t>SantoAntao_Espongeiro_S19</t>
  </si>
  <si>
    <t>S19-2</t>
  </si>
  <si>
    <t>2876_AA</t>
  </si>
  <si>
    <t>S19-T2-15-13</t>
  </si>
  <si>
    <t>2876_U</t>
  </si>
  <si>
    <t>S19-T2-15-8</t>
  </si>
  <si>
    <t>3541_Y</t>
  </si>
  <si>
    <t>S20-13</t>
  </si>
  <si>
    <t>S_Cova</t>
  </si>
  <si>
    <t>SantoAntao_Cova_S20</t>
  </si>
  <si>
    <t>3968_K</t>
  </si>
  <si>
    <t>S20-201</t>
  </si>
  <si>
    <t>3968_L</t>
  </si>
  <si>
    <t>S20-203</t>
  </si>
  <si>
    <t>3968_M</t>
  </si>
  <si>
    <t>S20-204</t>
  </si>
  <si>
    <t>3968_N</t>
  </si>
  <si>
    <t>S20-205</t>
  </si>
  <si>
    <t>3968_O</t>
  </si>
  <si>
    <t>S20-206</t>
  </si>
  <si>
    <t>3968_P</t>
  </si>
  <si>
    <t>S20-207</t>
  </si>
  <si>
    <t>3968_Q</t>
  </si>
  <si>
    <t>S20-208</t>
  </si>
  <si>
    <t>3968_R</t>
  </si>
  <si>
    <t>S20-209</t>
  </si>
  <si>
    <t>4073_J</t>
  </si>
  <si>
    <t>S21-9</t>
  </si>
  <si>
    <t>SantoAntao_Pico_S21</t>
  </si>
  <si>
    <t>3968_AM</t>
  </si>
  <si>
    <t>S23-101</t>
  </si>
  <si>
    <t>SantoAntao_Espongeiro_S23</t>
  </si>
  <si>
    <t>3968_AN</t>
  </si>
  <si>
    <t>S23-105</t>
  </si>
  <si>
    <t>3541_AB</t>
  </si>
  <si>
    <t>S23-4</t>
  </si>
  <si>
    <t>3536_W</t>
  </si>
  <si>
    <t>S24-1-1</t>
  </si>
  <si>
    <t>SantoAntao_Espongeiro_S24</t>
  </si>
  <si>
    <t>3968_AO</t>
  </si>
  <si>
    <t>S24-1-102</t>
  </si>
  <si>
    <t>3541_T</t>
  </si>
  <si>
    <t>S25-1</t>
  </si>
  <si>
    <t>SantoAntao_Espongeiro_S25</t>
  </si>
  <si>
    <t>3968_AQ</t>
  </si>
  <si>
    <t>S25-3</t>
  </si>
  <si>
    <t>3968_AR</t>
  </si>
  <si>
    <t>S25-5</t>
  </si>
  <si>
    <t>4073_B</t>
  </si>
  <si>
    <t>S26-4</t>
  </si>
  <si>
    <t>SantoAntao_Pico_S26</t>
  </si>
  <si>
    <t>4073_E</t>
  </si>
  <si>
    <t>S26-8</t>
  </si>
  <si>
    <t>3968_T</t>
  </si>
  <si>
    <t>S27-202</t>
  </si>
  <si>
    <t>SantoAntao_Pico_S27</t>
  </si>
  <si>
    <t>3968_U</t>
  </si>
  <si>
    <t>S27-203</t>
  </si>
  <si>
    <t>3968_X</t>
  </si>
  <si>
    <t>S28-1</t>
  </si>
  <si>
    <t>SantoAntao_Pico_S28</t>
  </si>
  <si>
    <t>3968_Y</t>
  </si>
  <si>
    <t>S28-201</t>
  </si>
  <si>
    <t>3968_Z</t>
  </si>
  <si>
    <t>S28-202</t>
  </si>
  <si>
    <t>3968_AA</t>
  </si>
  <si>
    <t>S28-203</t>
  </si>
  <si>
    <t>3968_AB</t>
  </si>
  <si>
    <t>S28-3</t>
  </si>
  <si>
    <t>3968_AC</t>
  </si>
  <si>
    <t>S28-4</t>
  </si>
  <si>
    <t>3968_AE</t>
  </si>
  <si>
    <t>S29-1-1</t>
  </si>
  <si>
    <t>SantoAntao_Pico_S29</t>
  </si>
  <si>
    <t>3968_AF</t>
  </si>
  <si>
    <t>S29-1-4</t>
  </si>
  <si>
    <t>3968_AG</t>
  </si>
  <si>
    <t>S29-2-1</t>
  </si>
  <si>
    <t>3968_AH</t>
  </si>
  <si>
    <t>S29-2-4</t>
  </si>
  <si>
    <t>3968_AI</t>
  </si>
  <si>
    <t>S29-3-2</t>
  </si>
  <si>
    <t>3968_AJ</t>
  </si>
  <si>
    <t>S29-4-3</t>
  </si>
  <si>
    <t>3968_AK</t>
  </si>
  <si>
    <t>S29-5-1</t>
  </si>
  <si>
    <t>3968_AL</t>
  </si>
  <si>
    <t>S29-5-4</t>
  </si>
  <si>
    <t>S3-1</t>
  </si>
  <si>
    <t>SantoAntao_Espongeiro_S3</t>
  </si>
  <si>
    <t>2876_AT</t>
  </si>
  <si>
    <t>S3-100</t>
  </si>
  <si>
    <t>S3-11</t>
  </si>
  <si>
    <t>S3-12</t>
  </si>
  <si>
    <t>S3-2</t>
  </si>
  <si>
    <t>S3-3</t>
  </si>
  <si>
    <t>S3-4</t>
  </si>
  <si>
    <t>S3-5</t>
  </si>
  <si>
    <t>S4-B16</t>
  </si>
  <si>
    <t>SantoAntao_Espongeiro_S4</t>
  </si>
  <si>
    <t>2876_AK</t>
  </si>
  <si>
    <t>S4-B2-2</t>
  </si>
  <si>
    <t>S4-B2-4</t>
  </si>
  <si>
    <t>S4-B2-5</t>
  </si>
  <si>
    <t>S4-B2-9</t>
  </si>
  <si>
    <t>S4-B3-14</t>
  </si>
  <si>
    <t>2876_Y</t>
  </si>
  <si>
    <t>S4-T1-15-1</t>
  </si>
  <si>
    <t>2876_AU</t>
  </si>
  <si>
    <t>S5-10</t>
  </si>
  <si>
    <t>SantoAntao_Espongeiro_S5</t>
  </si>
  <si>
    <t>S5-100</t>
  </si>
  <si>
    <t>S5-101</t>
  </si>
  <si>
    <t>S5-102</t>
  </si>
  <si>
    <t>S5-8</t>
  </si>
  <si>
    <t>S5-9</t>
  </si>
  <si>
    <t>2876_AE</t>
  </si>
  <si>
    <t>S5-S2-15-2</t>
  </si>
  <si>
    <t>S7-B10</t>
  </si>
  <si>
    <t>SantoAntao_Espongeiro_S7</t>
  </si>
  <si>
    <t>2876_AV</t>
  </si>
  <si>
    <t>S7-B100</t>
  </si>
  <si>
    <t>S7-B108</t>
  </si>
  <si>
    <t>S7-B11</t>
  </si>
  <si>
    <t>S7-B12</t>
  </si>
  <si>
    <t>S7-B15</t>
  </si>
  <si>
    <t>S7-B2</t>
  </si>
  <si>
    <t>S7-B20</t>
  </si>
  <si>
    <t>S7-T1</t>
  </si>
  <si>
    <t>2876_AD</t>
  </si>
  <si>
    <t>S7-T1-15-2</t>
  </si>
  <si>
    <t>2876_Z</t>
  </si>
  <si>
    <t>S7-T1-15-28</t>
  </si>
  <si>
    <t>2876_AF</t>
  </si>
  <si>
    <t>S7-T1-15-47</t>
  </si>
  <si>
    <t>2876_T</t>
  </si>
  <si>
    <t>S7-T1-15-70</t>
  </si>
  <si>
    <t>S7-T100</t>
  </si>
  <si>
    <t>S7-T2</t>
  </si>
  <si>
    <t>3968_E</t>
  </si>
  <si>
    <t>S8-501</t>
  </si>
  <si>
    <t>SantoAntao_LomboFigueira_S8</t>
  </si>
  <si>
    <t>3968_F</t>
  </si>
  <si>
    <t>S8-502</t>
  </si>
  <si>
    <t>3968_I</t>
  </si>
  <si>
    <t>S8-505</t>
  </si>
  <si>
    <t>3968_J</t>
  </si>
  <si>
    <t>S8-506</t>
  </si>
  <si>
    <t>S8-B100</t>
  </si>
  <si>
    <t>S8-B9</t>
  </si>
  <si>
    <t>2876_AC</t>
  </si>
  <si>
    <t>S8-T1-15-23</t>
  </si>
  <si>
    <t>S9-1</t>
  </si>
  <si>
    <t>SantoAntao_Pico_S9</t>
  </si>
  <si>
    <t>3536_X</t>
  </si>
  <si>
    <t>SCratera</t>
  </si>
  <si>
    <t>SantoAntao_Espongeiro_Scratera</t>
  </si>
  <si>
    <t>A</t>
  </si>
  <si>
    <t>G</t>
  </si>
  <si>
    <t>C</t>
  </si>
  <si>
    <t>T</t>
  </si>
  <si>
    <t>ANN=T|upstream_gene_variant|MODIFIER|SCAR4|AT5G01730|transcript|AT5G01730.1|protein_coding||c.-4364G&gt;A|||||4125|,T|upstream_gene_variant|MODIFIER|SCAR4|AT5G01730|transcript|AT5G01730.3|protein_coding||c.-4931G&gt;A|||||4366|,T|upstream_gene_variant|MODIFIER|SCAR4|AT5G01730|transcript|AT5G01730.4|protein_coding||c.-4450G&gt;A|||||4329|,T|upstream_gene_variant|MODIFIER|SCAR4|AT5G01730|transcript|AT5G01730.2|protein_coding||c.-4845G&gt;A|||||4125|,T|upstream_gene_variant|MODIFIER|SCAR4|AT5G01730|transcript|AT5G01730.9|protein_coding||c.-4450G&gt;A|||||4370|,T|upstream_gene_variant|MODIFIER|SCAR4|AT5G01730|transcript|AT5G01730.8|protein_coding||c.-4931G&gt;A|||||4366|,T|upstream_gene_variant|MODIFIER|SCAR4|AT5G01730|transcript|AT5G01730.7|protein_coding||c.-4845G&gt;A|||||4125|,T|upstream_gene_variant|MODIFIER|SCAR4|AT5G01730|transcript|AT5G01730.10|protein_coding||c.-4931G&gt;A|||||4366|,T|upstream_gene_variant|MODIFIER|SCAR4|AT5G01730|transcript|AT5G01730.11|protein_coding||c.-4450G&gt;A|||||4329|,T|downstream_gene_variant|MODIFIER|AT5G01740|AT5G01740|transcript|AT5G01740.1|protein_coding||c.*730C&gt;T|||||479|,T|intergenic_region|MODIFIER|AT5G01740-MIR164B|AT5G01740-AT5G01747|intergenic_region|AT5G01740-AT5G01747|||n.282011C&gt;T||||||</t>
  </si>
  <si>
    <t>#CHROM</t>
  </si>
  <si>
    <t>ANN=C|synonymous_variant|LOW|CBSDUF5|AT5G52790|transcript|AT5G52790.1|protein_coding|9/13|c.879C&gt;G|p.Leu293Leu|1568/2350|879/1503|293/500||,C|synonymous_variant|LOW|CBSDUF5|AT5G52790|transcript|AT5G52790.2|protein_coding|9/11|c.879C&gt;G|p.Leu293Leu|1258/2203|879/1182|293/393||,C|synonymous_variant|LOW|CBSDUF5|AT5G52790|transcript|AT5G52790.3|protein_coding|9/12|c.879C&gt;G|p.Leu293Leu|1258/2141|879/1182|293/393||,C|synonymous_variant|LOW|CBSDUF5|AT5G52790|transcript|AT5G52790.4|protein_coding|9/12|c.879C&gt;G|p.Leu293Leu|1568/2412|879/1236|293/411||,C|synonymous_variant|LOW|CBSDUF5|AT5G52790|transcript|AT5G52790.5|protein_coding|9/12|c.879C&gt;G|p.Leu293Leu|1023/1623|879/1374|293/457||,C|upstream_gene_variant|MODIFIER|AT5G52780|AT5G52780|transcript|AT5G52780.1|protein_coding||c.-1253C&gt;G|||||1141|,C|upstream_gene_variant|MODIFIER|AT5G52800|AT5G52800|transcript|AT5G52800.3|protein_coding||c.-3351G&gt;C|||||3242|,C|upstream_gene_variant|MODIFIER|AT5G52800|AT5G52800|transcript|AT5G52800.2|protein_coding||c.-3351G&gt;C|||||3242|,C|upstream_gene_variant|MODIFIER|AT5G52800|AT5G52800|transcript|AT5G52800.1|protein_coding||c.-3351G&gt;C|||||3242|,C|downstream_gene_variant|MODIFIER|HIPP14|AT5G52760|transcript|AT5G52760.1|protein_coding||c.*5162G&gt;C|||||4988|,C|downstream_gene_variant|MODIFIER|AT5G52770|AT5G52770|transcript|AT5G52770.1|protein_coding||c.*2513G&gt;C|||||2513|,C|downstream_gene_variant|MODIFIER|MIR870A|AT5G52797|transcript|at5g52797|miRNA||n.*2843C&gt;G|||||2843|,C|downstream_gene_variant|MODIFIER|HIPP14|AT5G52760|transcript|AT5G52760.2|protein_coding||c.*5162G&gt;C|||||4988|</t>
  </si>
  <si>
    <t>ANN=A|splice_region_variant&amp;intron_variant|LOW|CBSDUF5|AT5G52790|transcript|AT5G52790.1|protein_coding|8/12|c.845+6A&gt;T||||||,A|splice_region_variant&amp;intron_variant|LOW|CBSDUF5|AT5G52790|transcript|AT5G52790.2|protein_coding|8/10|c.845+6A&gt;T||||||,A|splice_region_variant&amp;intron_variant|LOW|CBSDUF5|AT5G52790|transcript|AT5G52790.3|protein_coding|8/11|c.845+6A&gt;T||||||,A|splice_region_variant&amp;intron_variant|LOW|CBSDUF5|AT5G52790|transcript|AT5G52790.4|protein_coding|8/11|c.845+6A&gt;T||||||,A|splice_region_variant&amp;intron_variant|LOW|CBSDUF5|AT5G52790|transcript|AT5G52790.5|protein_coding|8/11|c.845+6A&gt;T||||||,A|upstream_gene_variant|MODIFIER|AT5G52780|AT5G52780|transcript|AT5G52780.1|protein_coding||c.-1367A&gt;T|||||1255|,A|upstream_gene_variant|MODIFIER|AT5G52800|AT5G52800|transcript|AT5G52800.3|protein_coding||c.-3237T&gt;A|||||3128|,A|upstream_gene_variant|MODIFIER|AT5G52800|AT5G52800|transcript|AT5G52800.2|protein_coding||c.-3237T&gt;A|||||3128|,A|upstream_gene_variant|MODIFIER|AT5G52800|AT5G52800|transcript|AT5G52800.1|protein_coding||c.-3237T&gt;A|||||3128|,A|downstream_gene_variant|MODIFIER|AT5G52770|AT5G52770|transcript|AT5G52770.1|protein_coding||c.*2627T&gt;A|||||2627|,A|downstream_gene_variant|MODIFIER|MIR870A|AT5G52797|transcript|at5g52797|miRNA||n.*2729A&gt;T|||||2729|</t>
  </si>
  <si>
    <t>ANN=T|missense_variant|MODERATE|CBSDUF5|AT5G52790|transcript|AT5G52790.1|protein_coding|3/13|c.292G&gt;A|p.Ala98Thr|981/2350|292/1503|98/500||,T|missense_variant|MODERATE|CBSDUF5|AT5G52790|transcript|AT5G52790.2|protein_coding|3/11|c.292G&gt;A|p.Ala98Thr|671/2203|292/1182|98/393||,T|missense_variant|MODERATE|CBSDUF5|AT5G52790|transcript|AT5G52790.3|protein_coding|3/12|c.292G&gt;A|p.Ala98Thr|671/2141|292/1182|98/393||,T|missense_variant|MODERATE|CBSDUF5|AT5G52790|transcript|AT5G52790.4|protein_coding|3/12|c.292G&gt;A|p.Ala98Thr|981/2412|292/1236|98/411||,T|missense_variant|MODERATE|CBSDUF5|AT5G52790|transcript|AT5G52790.5|protein_coding|3/12|c.292G&gt;A|p.Ala98Thr|436/1623|292/1374|98/457||,T|upstream_gene_variant|MODIFIER|AT5G52780|AT5G52780|transcript|AT5G52780.1|protein_coding||c.-2380G&gt;A|||||2268|,T|upstream_gene_variant|MODIFIER|AT5G52800|AT5G52800|transcript|AT5G52800.3|protein_coding||c.-2224C&gt;T|||||2115|,T|upstream_gene_variant|MODIFIER|AT5G52800|AT5G52800|transcript|AT5G52800.2|protein_coding||c.-2224C&gt;T|||||2115|,T|upstream_gene_variant|MODIFIER|AT5G52800|AT5G52800|transcript|AT5G52800.1|protein_coding||c.-2224C&gt;T|||||2115|,T|downstream_gene_variant|MODIFIER|AT5G52770|AT5G52770|transcript|AT5G52770.1|protein_coding||c.*3640C&gt;T|||||3640|,T|downstream_gene_variant|MODIFIER|MIR870A|AT5G52797|transcript|at5g52797|miRNA||n.*1716G&gt;A|||||1716|</t>
  </si>
  <si>
    <t>REF</t>
  </si>
  <si>
    <t>ALT</t>
  </si>
  <si>
    <t>Mg</t>
  </si>
  <si>
    <t>2876_AW</t>
  </si>
  <si>
    <t>2876_E</t>
  </si>
  <si>
    <t>3619_P</t>
  </si>
  <si>
    <t>3968_AD</t>
  </si>
  <si>
    <t>3968_G</t>
  </si>
  <si>
    <t>3968_H</t>
  </si>
  <si>
    <t>S15-T2-15-31</t>
  </si>
  <si>
    <t>S28-5</t>
  </si>
  <si>
    <t>S8-503</t>
  </si>
  <si>
    <t>S8-504</t>
  </si>
  <si>
    <t>bio1</t>
  </si>
  <si>
    <t>bio2</t>
  </si>
  <si>
    <t>bio3</t>
  </si>
  <si>
    <t>bio4</t>
  </si>
  <si>
    <t>bio5</t>
  </si>
  <si>
    <t>bio6</t>
  </si>
  <si>
    <t>bio7</t>
  </si>
  <si>
    <t>bio8</t>
  </si>
  <si>
    <t>bio9</t>
  </si>
  <si>
    <t>bio10</t>
  </si>
  <si>
    <t>bio11</t>
  </si>
  <si>
    <t>bio12</t>
  </si>
  <si>
    <t>bio13</t>
  </si>
  <si>
    <t>bio14</t>
  </si>
  <si>
    <t>bio15</t>
  </si>
  <si>
    <t>bio16</t>
  </si>
  <si>
    <t>bio17</t>
  </si>
  <si>
    <t>bio18</t>
  </si>
  <si>
    <t>bio19</t>
  </si>
  <si>
    <t>ai</t>
  </si>
  <si>
    <t>awc</t>
  </si>
  <si>
    <t>bulk_density</t>
  </si>
  <si>
    <t>clay</t>
  </si>
  <si>
    <t>sand</t>
  </si>
  <si>
    <t>silt</t>
  </si>
  <si>
    <t>ph</t>
  </si>
  <si>
    <t>CN</t>
  </si>
  <si>
    <t>CEC</t>
  </si>
  <si>
    <t>CaCO3</t>
  </si>
  <si>
    <t>N</t>
  </si>
  <si>
    <t>P</t>
  </si>
  <si>
    <t>K</t>
  </si>
  <si>
    <t>Accession_ID</t>
  </si>
  <si>
    <t>INFO</t>
  </si>
  <si>
    <t>ANN=T|3_prime_UTR_variant|MODIFIER|SWEET10|AT5G50790|transcript|AT5G50790.1|protein_coding|6/6|c.*227T&gt;A|||||227|,T|downstream_gene_variant|MODIFIER|AT5G50780|AT5G50780|transcript|AT5G50780.1|protein_coding||c.*1286A&gt;T|||||1022|,T|downstream_gene_variant|MODIFIER|AT5G50780|AT5G50780|transcript|AT5G50780.2|protein_coding||c.*1286A&gt;T|||||833|,T|downstream_gene_variant|MODIFIER|AT5G50780|AT5G50780|transcript|AT5G50780.3|protein_coding||c.*1286A&gt;T|||||996|</t>
  </si>
  <si>
    <t>ANN=T|missense_variant|MODERATE|AT5G51000|AT5G51000|transcript|AT5G51000.1|protein_coding|1/1|c.277G&gt;A|p.Glu93Lys|277/1137|277/1137|93/378||,T|upstream_gene_variant|MODIFIER|AT5G50995|AT5G50995|transcript|AT5G50995.1|protein_coding||c.-1679G&gt;A|||||1679|WARNING_TRANSCRIPT_INCOMPLETE,T|upstream_gene_variant|MODIFIER|AT5G51010|AT5G51010|transcript|AT5G51010.1|protein_coding||c.-1222C&gt;T|||||1160|,T|downstream_gene_variant|MODIFIER|AT5G50970|AT5G50970|transcript|AT5G50970.1|protein_coding||c.*4261C&gt;T|||||4035|,T|downstream_gene_variant|MODIFIER|PCMP-H59|AT5G50990|transcript|AT5G50990.1|protein_coding||c.*2112C&gt;T|||||1790|,T|downstream_gene_variant|MODIFIER|CRL|AT5G51020|transcript|AT5G51020.1|protein_coding||c.*2167G&gt;A|||||1956|,T|downstream_gene_variant|MODIFIER|AT5G51030|AT5G51030|transcript|AT5G51030.1|protein_coding||c.*4469G&gt;A|||||4287|</t>
  </si>
  <si>
    <t>GT</t>
  </si>
  <si>
    <t>ANN=GT|3_prime_UTR_variant|MODIFIER|KEA5|AT5G51710|transcript|AT5G51710.1|protein_coding|20/20|c.*41dupA|||||41|,GT|3_prime_UTR_variant|MODIFIER|KEA5|AT5G51710|transcript|AT5G51710.2|protein_coding|20/20|c.*41dupA|||||41|,GT|upstream_gene_variant|MODIFIER|ACS12|AT5G51690|transcript|AT5G51690.1|protein_coding||c.-3568dupA|||||3475|,GT|upstream_gene_variant|MODIFIER|RAR1|AT5G51700|transcript|AT5G51700.1|protein_coding||c.-1382dupA|||||1239|,GT|upstream_gene_variant|MODIFIER|NEET|AT5G51720|transcript|AT5G51720.1|protein_coding||c.-5121_-5120insT|||||4822|,GT|upstream_gene_variant|MODIFIER|ACS12|AT5G51690|transcript|AT5G51690.2|protein_coding||c.-4029dupA|||||3471|,GT|upstream_gene_variant|MODIFIER|RAR1|AT5G51700|transcript|AT5G51700.2|protein_coding||c.-2222dupA|||||1239|</t>
  </si>
  <si>
    <t>ANN=A|upstream_gene_variant|MODIFIER|GA20OX2|AT5G51810|transcript|AT5G51810.1|protein_coding||c.-1021C&gt;T|||||886|,A|upstream_gene_variant|MODIFIER|AT5G07845|AT5G07845|transcript|AT5G07845.1|pseudogene||n.-4436G&gt;A|||||4436|,A|upstream_gene_variant|MODIFIER|GA20OX2|AT5G51810|transcript|AT5G51810.2|protein_coding||c.-1021C&gt;T|||||886|,A|downstream_gene_variant|MODIFIER|AT5G07835|AT5G07835|transcript|AT5G07835.1|pseudogene||n.*3980C&gt;T|||||3980|,A|intergenic_region|MODIFIER|GA20OX2-AT5G07835|AT5G51810-AT5G07835|intergenic_region|AT5G51810-AT5G07835|||n.21057767G&gt;A||||||</t>
  </si>
  <si>
    <t>ANN=C|downstream_gene_variant|MODIFIER|SHOC1|AT5G52290|transcript|AT5G52290.1|protein_coding||c.*528A&gt;G|||||399|,C|intron_variant|MODIFIER|AT5G52280|AT5G52280|transcript|AT5G52280.1|protein_coding|6/6|c.2339+27T&gt;C||||||</t>
  </si>
  <si>
    <t>ANN=G|upstream_gene_variant|MODIFIER|CYP715A1|AT5G52400|transcript|AT5G52400.1|protein_coding||c.-1312A&gt;G|||||1187|,G|upstream_gene_variant|MODIFIER|AT5G52410|AT5G52410|transcript|AT5G52410.2|protein_coding||c.-4344A&gt;G|||||4319|,G|upstream_gene_variant|MODIFIER|AT5G52410|AT5G52410|transcript|AT5G52410.3|protein_coding||c.-4344A&gt;G|||||4252|,G|upstream_gene_variant|MODIFIER|AT5G52410|AT5G52410|transcript|AT5G52410.1|protein_coding||c.-5075A&gt;G|||||4311|,G|intergenic_region|MODIFIER|AT5G52390-CYP715A1|AT5G52390-AT5G52400|intergenic_region|AT5G52390-AT5G52400|||n.21271637A&gt;G||||||</t>
  </si>
  <si>
    <t>ANN=G|3_prime_UTR_variant|MODIFIER|OVA6|AT5G52520|transcript|AT5G52520.1|protein_coding|10/10|c.*151T&gt;G|||||151|,G|upstream_gene_variant|MODIFIER|AT5G52530|AT5G52530|transcript|AT5G52530.1|protein_coding||c.-3527T&gt;G|||||3114|,G|upstream_gene_variant|MODIFIER|AT5G52530|AT5G52530|transcript|AT5G52530.2|protein_coding||c.-3543T&gt;G|||||3104|,G|upstream_gene_variant|MODIFIER|AT5G52530|AT5G52530|transcript|AT5G52530.3|protein_coding||c.-4038T&gt;G|||||3104|,G|downstream_gene_variant|MODIFIER|SCL8|AT5G52510|transcript|AT5G52510.1|protein_coding||c.*4908T&gt;G|||||4685|</t>
  </si>
  <si>
    <t>AGGAGT</t>
  </si>
  <si>
    <t>ANN=A|frameshift_variant|HIGH|CBSDUF5|AT5G52790|transcript|AT5G52790.1|protein_coding|2/13|c.228_232delACTCC|p.Leu77fs|921/2350|228/1503|76/500||,A|frameshift_variant|HIGH|CBSDUF5|AT5G52790|transcript|AT5G52790.2|protein_coding|2/11|c.228_232delACTCC|p.Leu77fs|611/2203|228/1182|76/393||,A|frameshift_variant|HIGH|CBSDUF5|AT5G52790|transcript|AT5G52790.3|protein_coding|2/12|c.228_232delACTCC|p.Leu77fs|611/2141|228/1182|76/393||,A|frameshift_variant|HIGH|CBSDUF5|AT5G52790|transcript|AT5G52790.4|protein_coding|2/12|c.228_232delACTCC|p.Leu77fs|921/2412|228/1236|76/411||,A|frameshift_variant|HIGH|CBSDUF5|AT5G52790|transcript|AT5G52790.5|protein_coding|2/12|c.228_232delACTCC|p.Leu77fs|376/1623|228/1374|76/457||,A|upstream_gene_variant|MODIFIER|AT5G52780|AT5G52780|transcript|AT5G52780.1|protein_coding||c.-2560_-2556delACTCC|||||2444|,A|upstream_gene_variant|MODIFIER|AT5G52800|AT5G52800|transcript|AT5G52800.3|protein_coding||c.-2048_-2044delGGAGT|||||1939|,A|upstream_gene_variant|MODIFIER|AT5G52800|AT5G52800|transcript|AT5G52800.2|protein_coding||c.-2048_-2044delGGAGT|||||1939|,A|upstream_gene_variant|MODIFIER|AT5G52800|AT5G52800|transcript|AT5G52800.1|protein_coding||c.-2048_-2044delGGAGT|||||1939|,A|downstream_gene_variant|MODIFIER|AT5G52770|AT5G52770|transcript|AT5G52770.1|protein_coding||c.*3816_*3820delGGAGT|||||3816|,A|downstream_gene_variant|MODIFIER|MIR870A|AT5G52797|transcript|at5g52797|miRNA||n.*1536_*1540delACTCC|||||1540|;LOF=(CBSDUF5|AT5G52790|5|1.00)</t>
  </si>
  <si>
    <t>GTA</t>
  </si>
  <si>
    <t>ANN=G|upstream_gene_variant|MODIFIER|ABCG8|AT5G52860|transcript|AT5G52860.1|protein_coding||c.-3298_-3297delTA|||||3127|,G|downstream_gene_variant|MODIFIER|MAKR5|AT5G52870|transcript|AT5G52870.1|protein_coding||c.*3348_*3349delTA|||||3005|,G|downstream_gene_variant|MODIFIER|MAKR5|AT5G52870|transcript|AT5G52870.2|protein_coding||c.*3533_*3534delTA|||||2985|,G|intergenic_region|MODIFIER|ABCG8-MAKR5|AT5G52860-AT5G52870|intergenic_region|AT5G52860-AT5G52870|||n.21424842_21424843delTA||||||</t>
  </si>
  <si>
    <t>ANN=C|upstream_gene_variant|MODIFIER|AT5G52880|AT5G52880|transcript|AT5G52880.1|protein_coding||c.-1026T&gt;G|||||927|,C|intron_variant|MODIFIER|AT5G52882|AT5G52882|transcript|AT5G52882.1|protein_coding|10/12|c.2175+32T&gt;G||||||</t>
  </si>
  <si>
    <t>ANN=G|missense_variant|MODERATE|AT5G53045|AT5G53045|transcript|AT5G53045.1|protein_coding|4/4|c.199A&gt;C|p.Ile67Leu|270/624|199/291|67/96||,G|upstream_gene_variant|MODIFIER|RKD4|AT5G53040|transcript|AT5G53040.1|protein_coding||c.-747A&gt;C|||||747|,G|upstream_gene_variant|MODIFIER|AT5G53048|AT5G53048|transcript|AT5G53048.1|pseudogene||n.-1166T&gt;G|||||1166|,G|upstream_gene_variant|MODIFIER|AT5G53048|AT5G53048|transcript|AT5G53048.2|pseudogene||n.-1991T&gt;G|||||1991|,G|upstream_gene_variant|MODIFIER|AT5G53048|AT5G53048|transcript|AT5G53048.3|pseudogene||n.-2045T&gt;G|||||2045|,G|upstream_gene_variant|MODIFIER|AT5G53048|AT5G53048|transcript|AT5G53048.4|pseudogene||n.-2210T&gt;G|||||2210|,G|downstream_gene_variant|MODIFIER|AT5G53030|AT5G53030|transcript|AT5G53030.1|protein_coding||c.*2366T&gt;G|||||2090|,G|downstream_gene_variant|MODIFIER|AT5G53050|AT5G53050|transcript|AT5G53050.4|protein_coding||c.*1839A&gt;C|||||1839|,G|downstream_gene_variant|MODIFIER|AT5G53030|AT5G53030|transcript|AT5G53030.2|protein_coding||c.*2702T&gt;G|||||2075|,G|downstream_gene_variant|MODIFIER|AT5G53050|AT5G53050|transcript|AT5G53050.3|protein_coding||c.*1839A&gt;C|||||1400|,G|downstream_gene_variant|MODIFIER|AT5G53050|AT5G53050|transcript|AT5G53050.2|protein_coding||c.*1760A&gt;C|||||1434|,G|downstream_gene_variant|MODIFIER|AT5G53050|AT5G53050|transcript|AT5G53050.1|protein_coding||c.*2020A&gt;C|||||1468|,G|downstream_gene_variant|MODIFIER|AT5G53050|AT5G53050|transcript|AT5G53050.5|protein_coding||c.*2701A&gt;C|||||2701|,G|downstream_gene_variant|MODIFIER|AT5G53050|AT5G53050|transcript|AT5G53050.6|protein_coding||c.*2701A&gt;C|||||2701|</t>
  </si>
  <si>
    <t>ANN=G|upstream_gene_variant|MODIFIER|PYL8|AT5G53160|transcript|AT5G53160.2|protein_coding||c.-2810A&gt;G|||||2385|,G|upstream_gene_variant|MODIFIER|PYL8|AT5G53160|transcript|AT5G53160.1|protein_coding||c.-2810A&gt;G|||||2502|,G|downstream_gene_variant|MODIFIER|AT5G53150|AT5G53150|transcript|AT5G53150.2|protein_coding||c.*1014A&gt;G|||||624|,G|downstream_gene_variant|MODIFIER|AT5G07955|AT5G07955|transcript|AT5G07955.1|pseudogene||n.*271T&gt;C|||||271|,G|downstream_gene_variant|MODIFIER|FTSH11|AT5G53170|transcript|AT5G53170.1|protein_coding||c.*4807T&gt;C|||||4502|,G|downstream_gene_variant|MODIFIER|AT5G53150|AT5G53150|transcript|AT5G53150.3|protein_coding||c.*1014A&gt;G|||||677|,G|downstream_gene_variant|MODIFIER|AT5G53150|AT5G53150|transcript|AT5G53150.1|protein_coding||c.*1014A&gt;G|||||725|,G|downstream_gene_variant|MODIFIER|AT5G53150|AT5G53150|transcript|AT5G53150.5|protein_coding||c.*1465A&gt;G|||||691|,G|downstream_gene_variant|MODIFIER|AT5G53150|AT5G53150|transcript|AT5G53150.6|protein_coding||c.*1014A&gt;G|||||677|,G|downstream_gene_variant|MODIFIER|AT5G53150|AT5G53150|transcript|AT5G53150.4|protein_coding||c.*1014A&gt;G|||||676|,G|intergenic_region|MODIFIER|AT5G53150-AT5G07955|AT5G53150-AT5G07955|intergenic_region|AT5G53150-AT5G07955|||n.21558216A&gt;G||||||</t>
  </si>
  <si>
    <t>ANN=A|upstream_gene_variant|MODIFIER|VIII-2|AT5G54280|transcript|AT5G54280.2|protein_coding||c.-4099A&gt;T|||||3576|,A|upstream_gene_variant|MODIFIER|CcdA|AT5G54290|transcript|AT5G54290.2|protein_coding||c.-1163T&gt;A|||||1100|,A|upstream_gene_variant|MODIFIER|AT5G08175|AT5G08175|transcript|AT5G08175.1|pseudogene||n.-4938T&gt;A|||||4938|,A|upstream_gene_variant|MODIFIER|VIII-2|AT5G54280|transcript|AT5G54280.1|protein_coding||c.-4909A&gt;T|||||4692|,A|upstream_gene_variant|MODIFIER|CcdA|AT5G54290|transcript|AT5G54290.1|protein_coding||c.-1163T&gt;A|||||1103|,A|downstream_gene_variant|MODIFIER|AT5G54300|AT5G54300|transcript|AT5G54300.1|protein_coding||c.*4336A&gt;T|||||4035|,A|intergenic_region|MODIFIER|VIII-2-CcdA|AT5G54280-AT5G54290|intergenic_region|AT5G54280-AT5G54290|||n.22049934T&gt;A||||||</t>
  </si>
  <si>
    <t>POS</t>
  </si>
  <si>
    <t>Table S1: Accessions information with bioclimatic and soil variables.</t>
  </si>
  <si>
    <t>Mg/Col-0</t>
  </si>
  <si>
    <t>Europe</t>
  </si>
  <si>
    <t>Control_SA</t>
  </si>
  <si>
    <t>Control_Europe</t>
  </si>
  <si>
    <t>ancestral</t>
  </si>
  <si>
    <t>derived</t>
  </si>
  <si>
    <t>MGR5_L77fs</t>
  </si>
  <si>
    <t>3968_C</t>
  </si>
  <si>
    <t>S1-504</t>
  </si>
  <si>
    <t>S10-open-3</t>
  </si>
  <si>
    <t>2876_F</t>
  </si>
  <si>
    <t>S15-T2-15-21</t>
  </si>
  <si>
    <t>3968_S</t>
  </si>
  <si>
    <t>S20-210</t>
  </si>
  <si>
    <t>3541_AF</t>
  </si>
  <si>
    <t>S20-7</t>
  </si>
  <si>
    <t>3536_AE</t>
  </si>
  <si>
    <t>S20-9</t>
  </si>
  <si>
    <t>3541_F</t>
  </si>
  <si>
    <t>S21-1</t>
  </si>
  <si>
    <t>4073_K</t>
  </si>
  <si>
    <t>S21-10</t>
  </si>
  <si>
    <t>4073_I</t>
  </si>
  <si>
    <t>S21-8</t>
  </si>
  <si>
    <t>3968_AP</t>
  </si>
  <si>
    <t>S24-1-103</t>
  </si>
  <si>
    <t>3541_L</t>
  </si>
  <si>
    <t>S24-3-2</t>
  </si>
  <si>
    <t>4073_A</t>
  </si>
  <si>
    <t>S26-3</t>
  </si>
  <si>
    <t>4073_C</t>
  </si>
  <si>
    <t>S26-6</t>
  </si>
  <si>
    <t>4073_D</t>
  </si>
  <si>
    <t>S26-7</t>
  </si>
  <si>
    <t>3968_V</t>
  </si>
  <si>
    <t>S27-204</t>
  </si>
  <si>
    <t>3968_W</t>
  </si>
  <si>
    <t>S27-205</t>
  </si>
  <si>
    <t>S3-9</t>
  </si>
  <si>
    <t>NaN</t>
  </si>
  <si>
    <t>S7-B5</t>
  </si>
  <si>
    <t>S7-T3</t>
  </si>
  <si>
    <t>2876_V</t>
  </si>
  <si>
    <t>S7-T1-15-89</t>
  </si>
  <si>
    <t>ALT_ALLELE_FREQ</t>
  </si>
  <si>
    <t>P11+P12=163bp</t>
  </si>
  <si>
    <t>P13+P14=754bp</t>
  </si>
  <si>
    <t>Principal Component</t>
  </si>
  <si>
    <t>Percentage of variance explained</t>
  </si>
  <si>
    <t>Eigenvalue</t>
  </si>
  <si>
    <t>FORMAT</t>
  </si>
  <si>
    <t>GT:GQ:DP</t>
  </si>
  <si>
    <t>1|1:38:5</t>
  </si>
  <si>
    <t>1|1:38:6</t>
  </si>
  <si>
    <t>./.:.:.</t>
  </si>
  <si>
    <t>1|1:40:9</t>
  </si>
  <si>
    <t>0|0:32:12</t>
  </si>
  <si>
    <t>1|1:40:12</t>
  </si>
  <si>
    <t>0|0:32:6</t>
  </si>
  <si>
    <t>0|0:36:4</t>
  </si>
  <si>
    <t>0|0:32:10</t>
  </si>
  <si>
    <t>0|0:40:10</t>
  </si>
  <si>
    <t>1|1:40:11</t>
  </si>
  <si>
    <t>1|1:40:24</t>
  </si>
  <si>
    <t>1|1:40:13</t>
  </si>
  <si>
    <t>1|1:40:8</t>
  </si>
  <si>
    <t>1|1:38:8</t>
  </si>
  <si>
    <t>1|1:38:24</t>
  </si>
  <si>
    <t>1|1:32:5</t>
  </si>
  <si>
    <t>1|1:40:14</t>
  </si>
  <si>
    <t>1|1:40:17</t>
  </si>
  <si>
    <t>1|1:40:15</t>
  </si>
  <si>
    <t>1|1:40:19</t>
  </si>
  <si>
    <t>1|1:40:26</t>
  </si>
  <si>
    <t>1|1:40:33</t>
  </si>
  <si>
    <t>1|1:40:32</t>
  </si>
  <si>
    <t>1|1:40:10</t>
  </si>
  <si>
    <t>1|1:40:16</t>
  </si>
  <si>
    <t>1|1:32:9</t>
  </si>
  <si>
    <t>1|1:40:6</t>
  </si>
  <si>
    <t>0|0:40:11</t>
  </si>
  <si>
    <t>1|1:32:8</t>
  </si>
  <si>
    <t>0|0:38:7</t>
  </si>
  <si>
    <t>1|1:32:12</t>
  </si>
  <si>
    <t>1|1:36:4</t>
  </si>
  <si>
    <t>0|0:40:7</t>
  </si>
  <si>
    <t>1|1:32:6</t>
  </si>
  <si>
    <t>1|1:38:4</t>
  </si>
  <si>
    <t>1|1:30:4</t>
  </si>
  <si>
    <t>0|0:40:15</t>
  </si>
  <si>
    <t>0|0:40:17</t>
  </si>
  <si>
    <t>0|0:40:48</t>
  </si>
  <si>
    <t>0|0:40:18</t>
  </si>
  <si>
    <t>0|0:40:34</t>
  </si>
  <si>
    <t>0|0:40:9</t>
  </si>
  <si>
    <t>0|0:38:6</t>
  </si>
  <si>
    <t>0|0:40:14</t>
  </si>
  <si>
    <t>1|1:40:41</t>
  </si>
  <si>
    <t>0|0:40:21</t>
  </si>
  <si>
    <t>0|0:40:25</t>
  </si>
  <si>
    <t>1|1:40:31</t>
  </si>
  <si>
    <t>1|1:32:20</t>
  </si>
  <si>
    <t>1|1:40:20</t>
  </si>
  <si>
    <t>0|0:40:33</t>
  </si>
  <si>
    <t>1|1:40:21</t>
  </si>
  <si>
    <t>0|0:40:22</t>
  </si>
  <si>
    <t>1|1:40:23</t>
  </si>
  <si>
    <t>0|0:40:8</t>
  </si>
  <si>
    <t>1|1:40:37</t>
  </si>
  <si>
    <t>1|1:40:38</t>
  </si>
  <si>
    <t>0|0:40:20</t>
  </si>
  <si>
    <t>1|1:40:35</t>
  </si>
  <si>
    <t>0|0:40:23</t>
  </si>
  <si>
    <t>0|0:40:16</t>
  </si>
  <si>
    <t>1|1:40:18</t>
  </si>
  <si>
    <t>1|1:40:45</t>
  </si>
  <si>
    <t>0|0:40:27</t>
  </si>
  <si>
    <t>1|1:40:39</t>
  </si>
  <si>
    <t>1|1:40:25</t>
  </si>
  <si>
    <t>1|1:40:22</t>
  </si>
  <si>
    <t>0|0:40:32</t>
  </si>
  <si>
    <t>1|1:40:30</t>
  </si>
  <si>
    <t>1|1:40:34</t>
  </si>
  <si>
    <t>1|1:40:27</t>
  </si>
  <si>
    <t>1|1:38:18</t>
  </si>
  <si>
    <t>1|1:40:28</t>
  </si>
  <si>
    <t>0|0:40:40</t>
  </si>
  <si>
    <t>0|0:40:67</t>
  </si>
  <si>
    <t>0|0:40:29</t>
  </si>
  <si>
    <t>0|0:40:46</t>
  </si>
  <si>
    <t>1|1:38:7</t>
  </si>
  <si>
    <t>1|1:32:13</t>
  </si>
  <si>
    <t>1|1:38:13</t>
  </si>
  <si>
    <t>1|1:40:5</t>
  </si>
  <si>
    <t>0|0:34:4</t>
  </si>
  <si>
    <t>0|0:32:5</t>
  </si>
  <si>
    <t>1|1:40:7</t>
  </si>
  <si>
    <t>0|0:40:26</t>
  </si>
  <si>
    <t>1|1:38:15</t>
  </si>
  <si>
    <t>0|0:40:12</t>
  </si>
  <si>
    <t>0|0:40:13</t>
  </si>
  <si>
    <t>1|1:40:54</t>
  </si>
  <si>
    <t>1|1:32:11</t>
  </si>
  <si>
    <t>1|1:40:29</t>
  </si>
  <si>
    <t>0|0:40:37</t>
  </si>
  <si>
    <t>0|0:38:10</t>
  </si>
  <si>
    <t>0|0:40:28</t>
  </si>
  <si>
    <t>0|0:40:65</t>
  </si>
  <si>
    <t>1|1:38:10</t>
  </si>
  <si>
    <t>1|1:40:40</t>
  </si>
  <si>
    <t>0|0:40:6</t>
  </si>
  <si>
    <t>0|0:38:5</t>
  </si>
  <si>
    <t>1|1:40:42</t>
  </si>
  <si>
    <t>1|1:40:47</t>
  </si>
  <si>
    <t>1|1:36:3</t>
  </si>
  <si>
    <t>0|0:40:5</t>
  </si>
  <si>
    <t>1|1:28:3</t>
  </si>
  <si>
    <t>0|0:40:42</t>
  </si>
  <si>
    <t>0|0:40:38</t>
  </si>
  <si>
    <t>1|1:40:36</t>
  </si>
  <si>
    <t>1|1:40:43</t>
  </si>
  <si>
    <t>1|1:38:20</t>
  </si>
  <si>
    <t>1|1:32:10</t>
  </si>
  <si>
    <t>1|1:38:14</t>
  </si>
  <si>
    <t>0|0:40:19</t>
  </si>
  <si>
    <t>1|1:30:3</t>
  </si>
  <si>
    <t>1|1:38:16</t>
  </si>
  <si>
    <t>1|1:32:7</t>
  </si>
  <si>
    <t>1|1:36:6</t>
  </si>
  <si>
    <t>0|0:32:9</t>
  </si>
  <si>
    <t>0|0:28:3</t>
  </si>
  <si>
    <t>0|0:40:24</t>
  </si>
  <si>
    <t>0|0:34:3</t>
  </si>
  <si>
    <t>1|1:28:4</t>
  </si>
  <si>
    <t>0|0:40:47</t>
  </si>
  <si>
    <t>0|0:40:45</t>
  </si>
  <si>
    <t>0|0:36:5</t>
  </si>
  <si>
    <t>1|1:40:50</t>
  </si>
  <si>
    <t>1|1:40:46</t>
  </si>
  <si>
    <t>1|1:38:11</t>
  </si>
  <si>
    <t>1|1:38:17</t>
  </si>
  <si>
    <t>0|0:40:43</t>
  </si>
  <si>
    <t>0|0:40:30</t>
  </si>
  <si>
    <t>1|1:38:12</t>
  </si>
  <si>
    <t>1|1:34:4</t>
  </si>
  <si>
    <t>0|0:40:41</t>
  </si>
  <si>
    <t>1|1:32:18</t>
  </si>
  <si>
    <t>1|1:30:5</t>
  </si>
  <si>
    <t>1|1:38:26</t>
  </si>
  <si>
    <t>1|1:40:48</t>
  </si>
  <si>
    <t>1|1:40:44</t>
  </si>
  <si>
    <t>0|0:40:122</t>
  </si>
  <si>
    <t>0|0:40:112</t>
  </si>
  <si>
    <t>0|0:40:44</t>
  </si>
  <si>
    <t>0|0:40:35</t>
  </si>
  <si>
    <t>0|0:32:16</t>
  </si>
  <si>
    <t>1|1:40:49</t>
  </si>
  <si>
    <t>1|1:32:26</t>
  </si>
  <si>
    <t>0|0:40:62</t>
  </si>
  <si>
    <t>1|1:32:15</t>
  </si>
  <si>
    <t>1|1:38:9</t>
  </si>
  <si>
    <t>1|1:30:8</t>
  </si>
  <si>
    <t>0|0:32:8</t>
  </si>
  <si>
    <t>1|1:36:7</t>
  </si>
  <si>
    <t>0|0:38:13</t>
  </si>
  <si>
    <t>1|1:32:14</t>
  </si>
  <si>
    <t>0|0:40:39</t>
  </si>
  <si>
    <t>0|0:40:87</t>
  </si>
  <si>
    <t>1|1:38:25</t>
  </si>
  <si>
    <t>0|0:40:55</t>
  </si>
  <si>
    <t>0|0:40:36</t>
  </si>
  <si>
    <t>0|0:30:6</t>
  </si>
  <si>
    <t>0|0:28:4</t>
  </si>
  <si>
    <t>1|1:38:35</t>
  </si>
  <si>
    <t>0|0:38:8</t>
  </si>
  <si>
    <t>0|0:30:4</t>
  </si>
  <si>
    <t>1|1:30:6</t>
  </si>
  <si>
    <t>0|0:32:15</t>
  </si>
  <si>
    <t>0|0:40:31</t>
  </si>
  <si>
    <t>1|1:32:22</t>
  </si>
  <si>
    <t>0|0:40:66</t>
  </si>
  <si>
    <t>1|1:30:11</t>
  </si>
  <si>
    <t>0|0:38:16</t>
  </si>
  <si>
    <t>0|0:38:4</t>
  </si>
  <si>
    <t>0|0:36:10</t>
  </si>
  <si>
    <t>0|0:32:7</t>
  </si>
  <si>
    <t>0|0:38:9</t>
  </si>
  <si>
    <t>1|1:34:3</t>
  </si>
  <si>
    <t>0|0:32:14</t>
  </si>
  <si>
    <t>0|0:40:69</t>
  </si>
  <si>
    <t>0|0:36:3</t>
  </si>
  <si>
    <t>1|1:38:22</t>
  </si>
  <si>
    <t>1|1:32:19</t>
  </si>
  <si>
    <t>1|1:32:25</t>
  </si>
  <si>
    <t>1|1:32:16</t>
  </si>
  <si>
    <t>1|1:32:4</t>
  </si>
  <si>
    <t>0|0:30:3</t>
  </si>
  <si>
    <t>0|0:38:20</t>
  </si>
  <si>
    <t>0|0:38:36</t>
  </si>
  <si>
    <t>0|0:40:83</t>
  </si>
  <si>
    <t>0|0:32:11</t>
  </si>
  <si>
    <t>1|1:38:33</t>
  </si>
  <si>
    <t>0|0:38:15</t>
  </si>
  <si>
    <t>1|1:25:15</t>
  </si>
  <si>
    <t>0|0:32:24</t>
  </si>
  <si>
    <t>1|1:38:19</t>
  </si>
  <si>
    <t>1|1:32:24</t>
  </si>
  <si>
    <t>1|1:30:7</t>
  </si>
  <si>
    <t>1|1:28:5</t>
  </si>
  <si>
    <t>1|1:27:3</t>
  </si>
  <si>
    <t>0|0:38:12</t>
  </si>
  <si>
    <t>0|0:40:50</t>
  </si>
  <si>
    <t>0|0:40:73</t>
  </si>
  <si>
    <t>0|0:38:23</t>
  </si>
  <si>
    <t>0|0:40:53</t>
  </si>
  <si>
    <t>0|0:32:20</t>
  </si>
  <si>
    <t>0|0:40:90</t>
  </si>
  <si>
    <t>0|0:40:81</t>
  </si>
  <si>
    <t>0|0:38:21</t>
  </si>
  <si>
    <t>0|0:40:59</t>
  </si>
  <si>
    <t>0|0:40:56</t>
  </si>
  <si>
    <t>0|0:40:51</t>
  </si>
  <si>
    <t>0|0:40:57</t>
  </si>
  <si>
    <t>0|0:40:60</t>
  </si>
  <si>
    <t>0|0:40:49</t>
  </si>
  <si>
    <t>0|0:40:71</t>
  </si>
  <si>
    <t>0|0:38:25</t>
  </si>
  <si>
    <t>0|0:38:11</t>
  </si>
  <si>
    <t>0|0:32:13</t>
  </si>
  <si>
    <t>0|0:38:14</t>
  </si>
  <si>
    <t>0|0:32:18</t>
  </si>
  <si>
    <t>0|0:38:18</t>
  </si>
  <si>
    <t>0|0:40:52</t>
  </si>
  <si>
    <t>0|0:36:7</t>
  </si>
  <si>
    <t>0|0:40:54</t>
  </si>
  <si>
    <t>1|1:32:32</t>
  </si>
  <si>
    <t>0|0:40:74</t>
  </si>
  <si>
    <t>0|0:40:76</t>
  </si>
  <si>
    <t>0|0:40:79</t>
  </si>
  <si>
    <t>1|1:38:45</t>
  </si>
  <si>
    <t>0|0:40:110</t>
  </si>
  <si>
    <t>0|0:32:23</t>
  </si>
  <si>
    <t>0|0:32:33</t>
  </si>
  <si>
    <t>0|0:32:19</t>
  </si>
  <si>
    <t>0|0:40:68</t>
  </si>
  <si>
    <t>0|0:40:85</t>
  </si>
  <si>
    <t>0|0:40:115</t>
  </si>
  <si>
    <t>0|0:40:58</t>
  </si>
  <si>
    <t>0|0:40:61</t>
  </si>
  <si>
    <t>1|1:38:44</t>
  </si>
  <si>
    <t>0|0:40:82</t>
  </si>
  <si>
    <t>0|0:40:75</t>
  </si>
  <si>
    <t>1|1:36:30</t>
  </si>
  <si>
    <t>0|0:40:108</t>
  </si>
  <si>
    <t>0|0:40:64</t>
  </si>
  <si>
    <t>0|0:30:5</t>
  </si>
  <si>
    <t>0|0:38:19</t>
  </si>
  <si>
    <t>0|0:30:9</t>
  </si>
  <si>
    <t>ANN=G|upstream_gene_variant|MODIFIER|WRKY27|AT5G52830|transcript|AT5G52830.1|protein_coding||c.-5129A&gt;G|||||4902|,G|downstream_gene_variant|MODIFIER|AT5G52815|AT5G52815|transcript|AT5G52815.1|protein_coding||c.*4652A&gt;G|||||4652|WARNING_TRANSCRIPT_NO_START_CODON,G|downstream_gene_variant|MODIFIER|NLE1|AT5G52820|transcript|AT5G52820.1|protein_coding||c.*1664A&gt;G|||||1397|,G|intergenic_region|MODIFIER|NLE1-WRKY27|AT5G52820-AT5G52830|intergenic_region|AT5G52820-AT5G52830|||n.21405867A&gt;G||||||</t>
  </si>
  <si>
    <t>0|0:36:6</t>
  </si>
  <si>
    <t>0|0:32:3</t>
  </si>
  <si>
    <t>0|0:32:17</t>
  </si>
  <si>
    <t>0|0:30:10</t>
  </si>
  <si>
    <t>0|0:36:8</t>
  </si>
  <si>
    <t>0|0:30:11</t>
  </si>
  <si>
    <t>0|0:30:8</t>
  </si>
  <si>
    <t>0|0:38:29</t>
  </si>
  <si>
    <t>0|0:27:3</t>
  </si>
  <si>
    <t>0|0:38:3</t>
  </si>
  <si>
    <t>0|0:38:27</t>
  </si>
  <si>
    <t>0|0:30:7</t>
  </si>
  <si>
    <t>0|0:38:22</t>
  </si>
  <si>
    <t>-log10(P)</t>
  </si>
  <si>
    <t>0|0:40:63</t>
  </si>
  <si>
    <t>0|0:40:93</t>
  </si>
  <si>
    <t>0|0:40:70</t>
  </si>
  <si>
    <t>0|0:40:78</t>
  </si>
  <si>
    <t>0|0:40:118</t>
  </si>
  <si>
    <t>0|0:40:80</t>
  </si>
  <si>
    <t>0|0:40:88</t>
  </si>
  <si>
    <t>0|0:38:17</t>
  </si>
  <si>
    <t>0|0:40:72</t>
  </si>
  <si>
    <t>0|0:38:28</t>
  </si>
  <si>
    <t>0|0:40:86</t>
  </si>
  <si>
    <t>0|0:40:89</t>
  </si>
  <si>
    <t>0|0:40:111</t>
  </si>
  <si>
    <t>0|0:38:30</t>
  </si>
  <si>
    <t>0|0:40:103</t>
  </si>
  <si>
    <t>GT:AD:DP:FT:GQ:PGT:PID:PL:PS</t>
  </si>
  <si>
    <t>0/0:24,0:24:PASS:60:.:.:0,60,900:.</t>
  </si>
  <si>
    <t>0/0:23,0:23:PASS:60:.:.:0,60,900:.</t>
  </si>
  <si>
    <t>0/0:15,0:15:PASS:39:.:.:0,39,585:.</t>
  </si>
  <si>
    <t>0/0:27,0:27:PASS:75:.:.:0,75,1125:.</t>
  </si>
  <si>
    <t>0/0:20,0:20:PASS:57:.:.:0,57,855:.</t>
  </si>
  <si>
    <t>0/0:15,0:15:PASS:42:.:.:0,42,630:.</t>
  </si>
  <si>
    <t>0/0:12,0:12:PASS:33:.:.:0,33,495:.</t>
  </si>
  <si>
    <t>0/0:10,0:10:PASS:27:.:.:0,27,405:.</t>
  </si>
  <si>
    <t>0/0:23,0:23:PASS:66:.:.:0,66,990:.</t>
  </si>
  <si>
    <t>0/0:16,0:16:PASS:45:.:.:0,45,675:.</t>
  </si>
  <si>
    <t>0/0:11,0:11:PASS:30:.:.:0,30,450:.</t>
  </si>
  <si>
    <t>GT:AD:DP:FT:GQ:PL</t>
  </si>
  <si>
    <t>0/0:37,0:37:PASS:99:0,99,1485</t>
  </si>
  <si>
    <t>0/0:32,0:32:PASS:81:0,81,1215</t>
  </si>
  <si>
    <t>0/0:18,0:18:PASS:45:0,45,675</t>
  </si>
  <si>
    <t>0/0:23,0:23:PASS:60:0,60,900</t>
  </si>
  <si>
    <t>0/0:25,0:25:PASS:60:0,60,900</t>
  </si>
  <si>
    <t>0/0:19,0:19:PASS:51:0,51,765</t>
  </si>
  <si>
    <t>0/0:27,0:27:PASS:75:0,75,1125</t>
  </si>
  <si>
    <t>0/0:22,0:22:PASS:57:0,57,855</t>
  </si>
  <si>
    <t>0/0:32,0:32:PASS:90:0,90,1350</t>
  </si>
  <si>
    <t>0/0:20,0:20:PASS:54:0,54,810</t>
  </si>
  <si>
    <t>0/0:31,0:31:PASS:90:0,90,1350</t>
  </si>
  <si>
    <t>0/0:34,0:34:PASS:99:0,99,1485</t>
  </si>
  <si>
    <t>0/0:26,0:26:PASS:72:0,72,1080</t>
  </si>
  <si>
    <t>0/0:39,0:39:PASS:99:0,99,1485</t>
  </si>
  <si>
    <t>0/0:25,0:25:PASS:69:0,69,1035</t>
  </si>
  <si>
    <t>0/0:20,0:20:PASS:57:0,57,855</t>
  </si>
  <si>
    <t>0/0:21,0:21:PASS:54:0,54,810</t>
  </si>
  <si>
    <t>0/0:38,0:38:PASS:99:0,99,1485</t>
  </si>
  <si>
    <t>0/0:13,0:13:PASS:33:0,33,495</t>
  </si>
  <si>
    <t>0/0:19,0:19:PASS:54:0,54,810</t>
  </si>
  <si>
    <t>0/0:18,0:18:PASS:48:0,48,720</t>
  </si>
  <si>
    <t>0/0:18,0:18:PASS:51:0,51,765</t>
  </si>
  <si>
    <t>0/0:21,0:21:PASS:57:0,57,855</t>
  </si>
  <si>
    <t>0/0:12,0:12:PASS:36:0,36,478</t>
  </si>
  <si>
    <t>0/0:14,0:14:PASS:42:0,42,571</t>
  </si>
  <si>
    <t>0/0:16,0:16:PASS:42:0,42,630</t>
  </si>
  <si>
    <t>0/0:21,0:21:PASS:60:0,60,900</t>
  </si>
  <si>
    <t>0/0:17,0:17:PASS:48:0,48,720</t>
  </si>
  <si>
    <t>0/0:15,0:15:PASS:39:0,39,585</t>
  </si>
  <si>
    <t>0/0:12,0:12:PASS:33:0,33,495</t>
  </si>
  <si>
    <t>0/0:16,0:16:PASS:45:0,45,675</t>
  </si>
  <si>
    <t>0/0:15,0:15:PASS:42:0,42,630</t>
  </si>
  <si>
    <t>0/0:12,0:12:PASS:36:0,36,494</t>
  </si>
  <si>
    <t>0/0:14,0:14:PASS:42:0,42,551</t>
  </si>
  <si>
    <t>0/0:19,0:19:PASS:48:.:.:0,48,720:.</t>
  </si>
  <si>
    <t>0/0:14,0:14:PASS:39:.:.:0,39,585:.</t>
  </si>
  <si>
    <t>0/0:19,0:19:PASS:57:.:.:0,57,664:.</t>
  </si>
  <si>
    <t>1/1:0,11:11:PASS:33:.:.:492,33,0:.</t>
  </si>
  <si>
    <t>0/0:13,0:13:PASS:36:.:.:0,36,540:.</t>
  </si>
  <si>
    <t>1/1:0,13:13:PASS:39:.:.:492,39,0:.</t>
  </si>
  <si>
    <t>0/0:14,0:14:PASS:39:0,39,585</t>
  </si>
  <si>
    <t>0/0:19,0:19:PASS:48:0,48,720</t>
  </si>
  <si>
    <t>0/0:24,0:24:PASS:57:0,57,855</t>
  </si>
  <si>
    <t>0/0:10,0:10:PASS:27:0,27,405</t>
  </si>
  <si>
    <t>0/0:28,0:28:PASS:81:0,81,1215</t>
  </si>
  <si>
    <t>0/0:24,0:24:PASS:69:0,69,1035</t>
  </si>
  <si>
    <t>0/0:34,0:34:PASS:90:0,90,1350</t>
  </si>
  <si>
    <t>0/0:22,0:22:PASS:60:0,60,900</t>
  </si>
  <si>
    <t>0/0:36,0:36:PASS:90:0,90,1350</t>
  </si>
  <si>
    <t>0/0:24,0:24:PASS:63:0,63,945</t>
  </si>
  <si>
    <t>0/0:20,0:20:PASS:51:0,51,765</t>
  </si>
  <si>
    <t>0/0:11,0:11:PASS:30:0,30,450</t>
  </si>
  <si>
    <t>0/0:12,0:12:PASS:36:0,36,474</t>
  </si>
  <si>
    <t>0/0:17,0:17:PASS:45:0,45,675</t>
  </si>
  <si>
    <t>0/0:12,0:12:PASS:30:0,30,450</t>
  </si>
  <si>
    <t>0/0:11,0:11:PASS:27:0,27,405</t>
  </si>
  <si>
    <t>1/1:0,17:17:PASS:51:643,51,0</t>
  </si>
  <si>
    <t>0/0:30,0:30:PASS:81:.:.:0,81,1215:.</t>
  </si>
  <si>
    <t>0/0:19,0:19:PASS:51:.:.:0,51,765:.</t>
  </si>
  <si>
    <t>0/0:26,0:26:PASS:72:.:.:0,72,1080:.</t>
  </si>
  <si>
    <t>0/0:20,0:20:PASS:54:.:.:0,54,810:.</t>
  </si>
  <si>
    <t>0/0:15,0:15:PASS:36:.:.:0,36,540:.</t>
  </si>
  <si>
    <t>0/0:17,0:17:PASS:48:.:.:0,48,720:.</t>
  </si>
  <si>
    <t>0/0:24,0:24:PASS:66:.:.:0,66,990:.</t>
  </si>
  <si>
    <t>0/0:28,0:28:PASS:75:.:.:0,75,1125:.</t>
  </si>
  <si>
    <t>0/0:19,0:19:PASS:54:.:.:0,54,810:.</t>
  </si>
  <si>
    <t>0/0:18,0:18:PASS:51:.:.:0,51,765:.</t>
  </si>
  <si>
    <t>0/0:14,0:14:PASS:36:.:.:0,36,540:.</t>
  </si>
  <si>
    <t>0/0:22,0:22:PASS:63:.:.:0,63,945:.</t>
  </si>
  <si>
    <t>0/0:25,0:25:PASS:72:.:.:0,72,1080:.</t>
  </si>
  <si>
    <t>0/0:17,0:17:PASS:51:.:.:0,51,695:.</t>
  </si>
  <si>
    <t>0/0:16,0:16:PASS:42:.:.:0,42,630:.</t>
  </si>
  <si>
    <t>0/0:25,0:25:PASS:72:0,72,1080</t>
  </si>
  <si>
    <t>0/0:36,0:36:PASS:99:0,99,1485</t>
  </si>
  <si>
    <t>0/0:29,0:29:PASS:78:0,78,1170</t>
  </si>
  <si>
    <t>0/0:17,0:17:PASS:39:0,39,585</t>
  </si>
  <si>
    <t>0/0:24,0:24:PASS:60:0,60,900</t>
  </si>
  <si>
    <t>0/0:13,0:13:PASS:36:0,36,540</t>
  </si>
  <si>
    <t>0/0:20,0:20:PASS:60:0,60,784</t>
  </si>
  <si>
    <t>0/0:20,0:20:PASS:60:0,60,777</t>
  </si>
  <si>
    <t>0/0:12,0:12:PASS:36:0,36,493</t>
  </si>
  <si>
    <t>0/0:25,0:25:PASS:63:0,63,945</t>
  </si>
  <si>
    <t>0/0:17,0:17:PASS:51:0,51,687</t>
  </si>
  <si>
    <t>0/0:14,0:14:PASS:36:0,36,540</t>
  </si>
  <si>
    <t>0/0:10,0:10:PASS:30:0,30,419</t>
  </si>
  <si>
    <t>0/0:19,0:19:PASS:45:0,45,675</t>
  </si>
  <si>
    <t>0/0:16,0:16:PASS:39:0,39,585</t>
  </si>
  <si>
    <t>0/0:31,0:31:PASS:90:.:.:0,90,1350:.</t>
  </si>
  <si>
    <t>1/1:0,10:10:PASS:30:.:.:384,30,0:.</t>
  </si>
  <si>
    <t>0/0:38,0:38:PASS:99:0,102,1530</t>
  </si>
  <si>
    <t>0/0:30,0:30:PASS:81:0,81,1215</t>
  </si>
  <si>
    <t>0/0:35,0:35:PASS:99:0,99,1485</t>
  </si>
  <si>
    <t>0/0:35,0:35:PASS:90:0,90,1350</t>
  </si>
  <si>
    <t>0/0:25,0:25:PASS:66:0,66,990</t>
  </si>
  <si>
    <t>0/0:35,0:35:PASS:99:0,102,1530</t>
  </si>
  <si>
    <t>0/0:30,0:30:PASS:84:0,84,1260</t>
  </si>
  <si>
    <t>0/0:29,0:29:PASS:81:0,81,1215</t>
  </si>
  <si>
    <t>0/0:28,0:28:PASS:72:0,72,1080</t>
  </si>
  <si>
    <t>0/0:11,0:11:PASS:33:0,33,474</t>
  </si>
  <si>
    <t>1/1:0,12:12:PASS:36:537,36,0</t>
  </si>
  <si>
    <t>0/0:22,0:22:PASS:63:0,63,945</t>
  </si>
  <si>
    <t>0/0:16,0:16:PASS:48:0,48,672</t>
  </si>
  <si>
    <t>0/0:10,0:10:PASS:30:0,30,424</t>
  </si>
  <si>
    <t>0/0:14,0:14:PASS:42:0,42,581</t>
  </si>
  <si>
    <t>0/0:11,0:11:PASS:33:0,33,432</t>
  </si>
  <si>
    <t>1/1:0,20:20:PASS:60:754,60,0</t>
  </si>
  <si>
    <t>0/0:29,0:29:PASS:81:.:.:0,81,1215:.</t>
  </si>
  <si>
    <t>0/0:37,0:37:PASS:99:.:.:0,99,1485:.</t>
  </si>
  <si>
    <t>0/0:22,0:22:PASS:57:.:.:0,57,855:.</t>
  </si>
  <si>
    <t>0/0:21,0:21:PASS:60:.:.:0,60,900:.</t>
  </si>
  <si>
    <t>0/0:37,0:37:PASS:79:0,79,1444</t>
  </si>
  <si>
    <t>1/1:0,45:45:PASS:99:1907,135,0</t>
  </si>
  <si>
    <t>1/1:1,27:28:PASS:74:1177,74,0</t>
  </si>
  <si>
    <t>1/1:0,35:35:PASS:99:1499,105,0</t>
  </si>
  <si>
    <t>0/0:31,0:31:PASS:71:0,71,1265</t>
  </si>
  <si>
    <t>0/0:21,0:21:PASS:39:0,39,585</t>
  </si>
  <si>
    <t>1/1:0,32:32:PASS:96:1310,96,0</t>
  </si>
  <si>
    <t>0/0:24,0:24:PASS:72:0,72,1049</t>
  </si>
  <si>
    <t>0/0:28,0:28:PASS:78:0,78,1170</t>
  </si>
  <si>
    <t>0/0:38,0:38:PASS:99:0,99,1518</t>
  </si>
  <si>
    <t>1/1:0,45:45:PASS:99:1856,135,0</t>
  </si>
  <si>
    <t>1/1:0,46:46:PASS:99:1917,138,0</t>
  </si>
  <si>
    <t>0/0:24,0:24:PASS:72:0,72,975</t>
  </si>
  <si>
    <t>0/0:44,0:44:PASS:99:0,99,1485</t>
  </si>
  <si>
    <t>0/0:37,0:37:PASS:99:0,99,1401</t>
  </si>
  <si>
    <t>0/0:23,0:23:PASS:63:0,63,945</t>
  </si>
  <si>
    <t>0/0:19,0:19:PASS:57:0,57,647</t>
  </si>
  <si>
    <t>1/1:0,23:23:PASS:69:818,69,0</t>
  </si>
  <si>
    <t>1/1:0,27:27:PASS:81:975,81,0</t>
  </si>
  <si>
    <t>0/0:31,0:31:PASS:87:0,87,1305</t>
  </si>
  <si>
    <t>0/0:37,0:37:PASS:99:0,101,1354</t>
  </si>
  <si>
    <t>0/0:41,0:41:PASS:99:0,99,1436</t>
  </si>
  <si>
    <t>0/0:15,0:15:PASS:45:0,45,548</t>
  </si>
  <si>
    <t>0/0:21,0:21:PASS:60:0,60,799</t>
  </si>
  <si>
    <t>0/0:16,0:16:PASS:48:0,48,570</t>
  </si>
  <si>
    <t>1/1:0,25:25:PASS:75:985,75,0</t>
  </si>
  <si>
    <t>0/0:27,0:27:PASS:63:0,63,945</t>
  </si>
  <si>
    <t>1/1:0,19:19:PASS:57:670,57,0</t>
  </si>
  <si>
    <t>0/0:11,0:11:PASS:33:0,33,397</t>
  </si>
  <si>
    <t>1/1:0,25:25:PASS:75:976,75,0</t>
  </si>
  <si>
    <t>0/0:27,0:27:PASS:69:0,69,1035</t>
  </si>
  <si>
    <t>1/1:0,27:27:PASS:81:1122,81,0</t>
  </si>
  <si>
    <t>0/0:30,0:30:PASS:64:0,64,1270</t>
  </si>
  <si>
    <t>0/0:22,0:22:PASS:66:0,66,813</t>
  </si>
  <si>
    <t>0/0:46,0:46:PASS:99:0,108,1800</t>
  </si>
  <si>
    <t>1/1:0,16:16:PASS:48:670,48,0</t>
  </si>
  <si>
    <t>0/0:25,0:25:PASS:62:0,62,1032</t>
  </si>
  <si>
    <t>0/0:12,0:12:PASS:36:0,36,511</t>
  </si>
  <si>
    <t>0/0:30,0:30:PASS:78:0,78,1170</t>
  </si>
  <si>
    <t>0/0:9,0:9:PASS:27:0,27,394</t>
  </si>
  <si>
    <t>0/0:23,0:23:PASS:53:0,53,900</t>
  </si>
  <si>
    <t>0/0:17,0:17:PASS:51:0,51,704</t>
  </si>
  <si>
    <t>0/0:18,0:18:PASS:54:0,54,745</t>
  </si>
  <si>
    <t>0/0:17,0:17:PASS:34:0,34,615</t>
  </si>
  <si>
    <t>0/0:18,0:18:PASS:37:0,37,671</t>
  </si>
  <si>
    <t>0/0:25,0:25:PASS:61:0,61,932</t>
  </si>
  <si>
    <t>0/0:12,0:12:PASS:36:0,36,502</t>
  </si>
  <si>
    <t>0/0:20,0:20:PASS:60:0,60,710</t>
  </si>
  <si>
    <t>0/0:25,0:25:PASS:72:0,72,1054</t>
  </si>
  <si>
    <t>0/0:17,0:17:PASS:51:0,51,667</t>
  </si>
  <si>
    <t>0/0:18,0:18:PASS:54:0,54,684</t>
  </si>
  <si>
    <t>0/0:17,0:17:PASS:51:0,51,727</t>
  </si>
  <si>
    <t>0/0:16,0:16:PASS:48:0,48,643</t>
  </si>
  <si>
    <t>0/0:17,0:17:PASS:34:0,34,630</t>
  </si>
  <si>
    <t>1/1:0,14:14:PASS:42:565,42,0</t>
  </si>
  <si>
    <t>1/1:0,11:11:PASS:33:373,33,0</t>
  </si>
  <si>
    <t>0/0:10,0:10:PASS:30:0,30,403</t>
  </si>
  <si>
    <t>1/1:0,12:12:PASS:36:447,36,0</t>
  </si>
  <si>
    <t>1/1:0,12:12:PASS:36:491,36,0</t>
  </si>
  <si>
    <t>0/0:38,0:38:PASS:99:0,105,1575</t>
  </si>
  <si>
    <t>0/0:22,0:22:PASS:51:0,51,765</t>
  </si>
  <si>
    <t>0/0:14,0:14:PASS:33:0,33,495</t>
  </si>
  <si>
    <t>0/0:27,0:27:PASS:72:0,72,1080</t>
  </si>
  <si>
    <t>0/0:29,0:29:PASS:87:0,87,1108</t>
  </si>
  <si>
    <t>0/0:26,0:26:PASS:75:0,75,1125</t>
  </si>
  <si>
    <t>0/0:35,0:35:PASS:96:0,96,1440</t>
  </si>
  <si>
    <t>0/0:14,0:14:PASS:42:0,42,527</t>
  </si>
  <si>
    <t>0/0:12,0:12:PASS:36:0,36,508</t>
  </si>
  <si>
    <t>0/0:39,0:39:PASS:99:0,106,1567</t>
  </si>
  <si>
    <t>1/1:1,38:39:PASS:88:1515,88,0</t>
  </si>
  <si>
    <t>1/1:0,24:24:PASS:72:1007,72,0</t>
  </si>
  <si>
    <t>0/0:20,0:20:PASS:60:0,60,811</t>
  </si>
  <si>
    <t>0/0:25,0:25:PASS:72:0,72,1049</t>
  </si>
  <si>
    <t>0/0:27,0:27:PASS:72:0,72,1125</t>
  </si>
  <si>
    <t>1/1:0,23:23:PASS:69:981,69,0</t>
  </si>
  <si>
    <t>0/0:28,0:28:PASS:43:0,43,1082</t>
  </si>
  <si>
    <t>0/0:45,0:45:PASS:99:0,107,1800</t>
  </si>
  <si>
    <t>1/1:0,41:41:PASS:99:1678,123,0</t>
  </si>
  <si>
    <t>0/0:40,0:40:PASS:99:0,114,1710</t>
  </si>
  <si>
    <t>0/0:38,0:38:PASS:99:0,108,1620</t>
  </si>
  <si>
    <t>0/0:27,0:27:PASS:81:0,81,1025</t>
  </si>
  <si>
    <t>0/0:18,0:18:PASS:54:0,54,695</t>
  </si>
  <si>
    <t>1/1:0,18:18:PASS:54:699,54,0</t>
  </si>
  <si>
    <t>1/1:0,29:29:PASS:87:1109,87,0</t>
  </si>
  <si>
    <t>0/0:24,0:24:PASS:66:0,66,990</t>
  </si>
  <si>
    <t>0/0:20,0:20:PASS:48:0,48,720</t>
  </si>
  <si>
    <t>0/0:19,0:19:PASS:57:0,57,696</t>
  </si>
  <si>
    <t>0/0:25,0:25:PASS:33:0,33,846</t>
  </si>
  <si>
    <t>0/0:20,0:20:PASS:60:0,60,791</t>
  </si>
  <si>
    <t>1/1:0,36:36:PASS:99:1349,108,0</t>
  </si>
  <si>
    <t>1/1:0,28:28:PASS:84:1077,84,0</t>
  </si>
  <si>
    <t>1/1:0,20:20:PASS:60:653,60,0</t>
  </si>
  <si>
    <t>0/0:23,0:23:PASS:66:0,66,980</t>
  </si>
  <si>
    <t>0/0:15,0:15:PASS:36:0,36,540</t>
  </si>
  <si>
    <t>1/1:0,15:15:PASS:45:624,45,0</t>
  </si>
  <si>
    <t>0/0:21,0:21:PASS:60:0,60,828</t>
  </si>
  <si>
    <t>0/0:17,0:17:PASS:51:0,51,693</t>
  </si>
  <si>
    <t>0/0:46,0:46:PASS:99:0,117,1755</t>
  </si>
  <si>
    <t>0/0:23,0:23:PASS:66:0,66,990</t>
  </si>
  <si>
    <t>0/0:33,0:33:PASS:93:0,93,1395</t>
  </si>
  <si>
    <t>1/1:0,10:10:PASS:30:437,30,0</t>
  </si>
  <si>
    <t>0/0:16,0:16:PASS:48:0,48,630</t>
  </si>
  <si>
    <t>1/1:0,9:9:PASS:27:348,27,0</t>
  </si>
  <si>
    <t>0/0:10,0:10:PASS:30:0,30,395</t>
  </si>
  <si>
    <t>0/0:17,0:17:PASS:34:0,34,645</t>
  </si>
  <si>
    <t>0/0:21,0:21:PASS:60:0,60,845</t>
  </si>
  <si>
    <t>0/0:9,0:9:PASS:27:0,27,398</t>
  </si>
  <si>
    <t>0/0:16,0:16:PASS:48:0,48,615</t>
  </si>
  <si>
    <t>0/0:12,0:12:PASS:36:0,36,491</t>
  </si>
  <si>
    <t>0/0:24,0:24:PASS:72:0,72,863</t>
  </si>
  <si>
    <t>0/0:14,0:14:PASS:42:0,42,594</t>
  </si>
  <si>
    <t>0/0:17,0:17:PASS:51:0,51,614</t>
  </si>
  <si>
    <t>0/0:10,0:10:PASS:30:0,30,377</t>
  </si>
  <si>
    <t>0/0:19,0:19:PASS:57:0,57,772</t>
  </si>
  <si>
    <t>0/0:17,0:17:PASS:51:0,51,640</t>
  </si>
  <si>
    <t>1/1:0,20:20:PASS:60:731,60,0</t>
  </si>
  <si>
    <t>0/0:13,0:13:PASS:39:0,39,483</t>
  </si>
  <si>
    <t>1/1:0,12:12:PASS:36:496,36,0</t>
  </si>
  <si>
    <t>0/0:9,0:9:PASS:27:0,27,361</t>
  </si>
  <si>
    <t>0/0:14,0:14:PASS:42:0,42,595</t>
  </si>
  <si>
    <t>0/0:22,0:22:PASS:63:0,63,865</t>
  </si>
  <si>
    <t>0/0:26,0:26:PASS:69:0,69,1035</t>
  </si>
  <si>
    <t>0/0:24,0:24:PASS:72:0,72,935</t>
  </si>
  <si>
    <t>0/0:21,0:21:PASS:60:0,60,804</t>
  </si>
  <si>
    <t>0/0:32,0:32:PASS:87:0,87,1305</t>
  </si>
  <si>
    <t>0/0:28,0:28:PASS:75:0,75,1125</t>
  </si>
  <si>
    <t>0/0:12,0:12:PASS:36:0,36,476</t>
  </si>
  <si>
    <t>0/0:14,0:14:PASS:42:0,42,510</t>
  </si>
  <si>
    <t>1/1:0,9:9:PASS:27:405,27,0</t>
  </si>
  <si>
    <t>0/0:35,0:35:PASS:99:.:.:0,99,1485:.</t>
  </si>
  <si>
    <t>0/0:22,0:22:PASS:60:.:.:0,60,900:.</t>
  </si>
  <si>
    <t>0/0:23,0:23:PASS:63:.:.:0,63,945:.</t>
  </si>
  <si>
    <t>0/0:36,0:36:PASS:99:.:.:0,99,1485:.</t>
  </si>
  <si>
    <t>0/0:27,0:27:PASS:72:.:.:0,72,1080:.</t>
  </si>
  <si>
    <t>0/0:28,0:28:PASS:72:.:.:0,72,1080:.</t>
  </si>
  <si>
    <t>0/0:15,0:15:PASS:45:.:.:0,45,611:.</t>
  </si>
  <si>
    <t>0/0:14,0:14:PASS:33:.:.:0,33,495:.</t>
  </si>
  <si>
    <t>1/1:0,38:38:PASS:99:1486,114,0</t>
  </si>
  <si>
    <t>0/0:26,0:26:PASS:66:0,66,990</t>
  </si>
  <si>
    <t>0/0:21,0:21:PASS:51:0,51,765</t>
  </si>
  <si>
    <t>0/0:17,0:17:PASS:51:0,51,665</t>
  </si>
  <si>
    <t>0/0:20,0:20:PASS:60:0,60,793</t>
  </si>
  <si>
    <t>1/1:0,16:16:PASS:48:673,48,0</t>
  </si>
  <si>
    <t>0/0:37,0:37:PASS:99:0,102,1530</t>
  </si>
  <si>
    <t>0/0:31,0:31:PASS:84:0,84,1260</t>
  </si>
  <si>
    <t>0/0:16,0:16:PASS:48:0,48,640</t>
  </si>
  <si>
    <t>0/0:10,0:10:PASS:30:0,30,401</t>
  </si>
  <si>
    <t>0/0:39,0:39:PASS:99:.:.:0,99,1485:.</t>
  </si>
  <si>
    <t>0/0:18,0:18:PASS:48:.:.:0,48,720:.</t>
  </si>
  <si>
    <t>0/0:17,0:17:PASS:45:.:.:0,45,675:.</t>
  </si>
  <si>
    <t>0/0:22,0:22:PASS:54:.:.:0,54,810:.</t>
  </si>
  <si>
    <t>0/0:37,0:37:PASS:84:.:.:0,84,1260:.</t>
  </si>
  <si>
    <t>0/0:36,0:36:PASS:93:.:.:0,93,1395:.</t>
  </si>
  <si>
    <t>1/1:0,29:29:PASS:87:.:.:903,87,0:.</t>
  </si>
  <si>
    <t>1/1:0,19:19:PASS:57:.:.:592,57,0:.</t>
  </si>
  <si>
    <t>1/1:0,14:14:PASS:42:.:.:437,42,0:.</t>
  </si>
  <si>
    <t>0/0:15,0:15:PASS:45:.:.:0,45,632:.</t>
  </si>
  <si>
    <t>0/0:17,0:17:PASS:51:.:.:0,51,720:.</t>
  </si>
  <si>
    <t>0/0:27,0:27:PASS:66:.:.:0,66,990:.</t>
  </si>
  <si>
    <t>1/1:0,18:18:PASS:57:.:.:592,57,0:.</t>
  </si>
  <si>
    <t>0/0:20,0:20:PASS:51:.:.:0,51,765:.</t>
  </si>
  <si>
    <t>0/0:36,0:36:PASS:99:.:.:0,99,1474:.</t>
  </si>
  <si>
    <t>1/1:0,42:42:PASS:99:.:.:1310,126,0:.</t>
  </si>
  <si>
    <t>1/1:0,31:31:PASS:93:.:.:966,93,0:.</t>
  </si>
  <si>
    <t>0/0:26,0:26:PASS:66:.:.:0,66,990:.</t>
  </si>
  <si>
    <t>0/0:46,0:46:PASS:99:.:.:0,101,1710:.</t>
  </si>
  <si>
    <t>0/0:27,0:27:PASS:78:.:.:0,78,1170:.</t>
  </si>
  <si>
    <t>0/0:29,0:29:PASS:75:.:.:0,75,1125:.</t>
  </si>
  <si>
    <t>1/1:0,11:11:PASS:33:.:.:343,33,0:.</t>
  </si>
  <si>
    <t>0/0:26,0:26:PASS:78:.:.:0,78,1029:.</t>
  </si>
  <si>
    <t>1/1:0,28:28:PASS:84:.:.:873,84,0:.</t>
  </si>
  <si>
    <t>0/0:10,0:10:PASS:30:.:.:0,30,395:.</t>
  </si>
  <si>
    <t>0/0:33,0:33:PASS:90:.:.:0,90,1350:.</t>
  </si>
  <si>
    <t>0/0:34,0:34:PASS:99:.:.:0,102,1139:.</t>
  </si>
  <si>
    <t>0/0:40,0:40:PASS:99:.:.:0,102,1410:.</t>
  </si>
  <si>
    <t>0/0:30,0:30:PASS:58:.:.:0,58,1009:.</t>
  </si>
  <si>
    <t>0/0:23,0:23:PASS:57:.:.:0,57,855:.</t>
  </si>
  <si>
    <t>0/0:20,0:20:PASS:60:.:.:0,60,770:.</t>
  </si>
  <si>
    <t>0/0:19,0:19:PASS:57:.:.:0,57,668:.</t>
  </si>
  <si>
    <t>1/1:0,32:32:PASS:96:.:.:998,96,0:.</t>
  </si>
  <si>
    <t>0/0:27,0:27:PASS:81:.:.:0,81,1028:.</t>
  </si>
  <si>
    <t>0/0:35,0:35:PASS:99:.:.:0,99,1257:.</t>
  </si>
  <si>
    <t>1/1:0,26:26:PASS:78:.:.:808,78,0:.</t>
  </si>
  <si>
    <t>1/1:0,24:24:PASS:72:.:.:742,72,0:.</t>
  </si>
  <si>
    <t>0/0:22,0:22:PASS:63:.:.:0,63,910:.</t>
  </si>
  <si>
    <t>0/0:13,0:13:PASS:39:.:.:0,39,506:.</t>
  </si>
  <si>
    <t>0/0:15,0:15:PASS:45:.:.:0,45,608:.</t>
  </si>
  <si>
    <t>1/1:0,18:18:PASS:54:.:.:559,54,0:.</t>
  </si>
  <si>
    <t>1/1:0,16:16:PASS:48:.:.:496,48,0:.</t>
  </si>
  <si>
    <t>0/0:13,0:13:PASS:33:.:.:0,33,495:.</t>
  </si>
  <si>
    <t>0/0:13,0:13:PASS:39:.:.:0,39,512:.</t>
  </si>
  <si>
    <t>0/0:16,0:16:PASS:48:.:.:0,48,668:.</t>
  </si>
  <si>
    <t>0/0:26,0:26:PASS:72:.:.:0,72,971:.</t>
  </si>
  <si>
    <t>0/0:14,0:14:PASS:42:.:.:0,42,511:.</t>
  </si>
  <si>
    <t>0/0:19,0:19:PASS:57:.:.:0,57,807:.</t>
  </si>
  <si>
    <t>0/0:9,0:9:PASS:27:.:.:0,27,361:.</t>
  </si>
  <si>
    <t>0/0:31,0:31:PASS:90:.:.:0,90,1258:.</t>
  </si>
  <si>
    <t>0/0:35,0:35:PASS:99:.:.:0,99,1399:.</t>
  </si>
  <si>
    <t>0/0:13,0:13:PASS:39:.:.:0,39,497:.</t>
  </si>
  <si>
    <t>0/0:18,0:18:PASS:54:.:.:0,54,717:.</t>
  </si>
  <si>
    <t>0/0:16,0:16:PASS:48:.:.:0,48,662:.</t>
  </si>
  <si>
    <t>0/0:14,0:14:PASS:42:.:.:0,42,581:.</t>
  </si>
  <si>
    <t>0/0:12,0:12:PASS:36:.:.:0,36,513:.</t>
  </si>
  <si>
    <t>0/0:13,0:13:PASS:39:.:.:0,39,573:.</t>
  </si>
  <si>
    <t>1/1:0,19:19:PASS:57:.:.:590,57,0:.</t>
  </si>
  <si>
    <t>1/1:0,15:15:PASS:45:.:.:468,45,0:.</t>
  </si>
  <si>
    <t>1/1:0,9:9:PASS:27:.:.:279,27,0:.</t>
  </si>
  <si>
    <t>0/0:14,0:14:PASS:42:.:.:0,42,533:.</t>
  </si>
  <si>
    <t>0/0:18,0:18:PASS:54:.:.:0,54,644:.</t>
  </si>
  <si>
    <t>1/1:0,15:15:PASS:48:.:.:497,48,0:.</t>
  </si>
  <si>
    <t>1/1:0,20:20:PASS:60:1/1:21004511_C_T:652,60,0:21004511</t>
  </si>
  <si>
    <t>0/0:16,0:16:PASS:48:.:.:0,48,592:.</t>
  </si>
  <si>
    <t>0/0:13,0:13:PASS:39:.:.:0,39,554:.</t>
  </si>
  <si>
    <t>0/0:31,0:31:PASS:87:.:.:0,87,1305:.</t>
  </si>
  <si>
    <t>0/0:29,0:29:PASS:72:.:.:0,72,1080:.</t>
  </si>
  <si>
    <t>0/0:20,0:20:PASS:45:.:.:0,45,675:.</t>
  </si>
  <si>
    <t>1/1:0,15:15:PASS:45:.:.:610,45,0:.</t>
  </si>
  <si>
    <t>1/1:0,17:17:PASS:51:.:.:669,51,0:.</t>
  </si>
  <si>
    <t>0/0:12,0:12:PASS:30:.:.:0,30,450:.</t>
  </si>
  <si>
    <t>0/0:31,0:31:PASS:90:0,90,1258</t>
  </si>
  <si>
    <t>1/1:0,39:39:PASS:99:1568,117,0</t>
  </si>
  <si>
    <t>1/1:0,15:15:PASS:45:639,45,0</t>
  </si>
  <si>
    <t>1/1:0,41:41:PASS:99:1787,123,0</t>
  </si>
  <si>
    <t>0/0:35,0:35:PASS:99:0,99,1382</t>
  </si>
  <si>
    <t>0/0:32,0:32:PASS:90:0,90,1325</t>
  </si>
  <si>
    <t>0/0:21,0:21:PASS:60:0,60,863</t>
  </si>
  <si>
    <t>1/1:0,23:23:PASS:69:955,69,0</t>
  </si>
  <si>
    <t>0/0:24,0:24:PASS:72:0,72,999</t>
  </si>
  <si>
    <t>0/0:15,0:15:PASS:45:0,45,588</t>
  </si>
  <si>
    <t>0/0:33,0:33:PASS:90:0,90,1350</t>
  </si>
  <si>
    <t>1/1:0,41:41:PASS:99:1666,123,0</t>
  </si>
  <si>
    <t>1/1:0,47:47:PASS:99:1872,141,0</t>
  </si>
  <si>
    <t>0/0:34,0:34:PASS:99:0,99,1338</t>
  </si>
  <si>
    <t>0/0:36,0:36:PASS:99:0,105,1495</t>
  </si>
  <si>
    <t>0/0:24,0:24:PASS:72:0,72,960</t>
  </si>
  <si>
    <t>0/0:17,0:17:PASS:51:0,51,567</t>
  </si>
  <si>
    <t>1/1:0,27:27:PASS:81:1027,81,0</t>
  </si>
  <si>
    <t>0/0:31,0:31:PASS:90:0,90,1056</t>
  </si>
  <si>
    <t>1/1:1,22:23:PASS:59:803,59,0</t>
  </si>
  <si>
    <t>0/0:23,0:23:PASS:50:0,50,751</t>
  </si>
  <si>
    <t>0/0:21,0:21:PASS:60:0,60,810</t>
  </si>
  <si>
    <t>0/0:30,0:30:PASS:90:0,90,1154</t>
  </si>
  <si>
    <t>0/0:34,0:34:PASS:99:0,99,1253</t>
  </si>
  <si>
    <t>0/0:28,0:28:PASS:81:0,81,1047</t>
  </si>
  <si>
    <t>0/0:16,0:16:PASS:48:0,48,543</t>
  </si>
  <si>
    <t>0/0:19,0:19:PASS:57:0,57,728</t>
  </si>
  <si>
    <t>0/0:21,0:21:PASS:60:0,60,821</t>
  </si>
  <si>
    <t>0/0:19,0:19:PASS:57:0,57,618</t>
  </si>
  <si>
    <t>1/1:0,24:24:PASS:72:898,72,0</t>
  </si>
  <si>
    <t>0/0:20,0:20:PASS:60:0,60,736</t>
  </si>
  <si>
    <t>1/1:0,25:25:PASS:74:886,74,0</t>
  </si>
  <si>
    <t>1/1:0,23:23:PASS:69:914,69,0</t>
  </si>
  <si>
    <t>0/0:20,0:20:PASS:60:0,60,814</t>
  </si>
  <si>
    <t>0/0:10,0:10:PASS:30:0,30,416</t>
  </si>
  <si>
    <t>1/1:0,22:22:PASS:66:940,66,0</t>
  </si>
  <si>
    <t>0/0:25,0:25:PASS:75:0,75,1071</t>
  </si>
  <si>
    <t>0/0:30,0:30:PASS:90:0,90,1221</t>
  </si>
  <si>
    <t>0/0:20,0:20:PASS:60:0,60,781</t>
  </si>
  <si>
    <t>0/0:30,0:30:PASS:90:0,90,1111</t>
  </si>
  <si>
    <t>0/0:17,0:17:PASS:51:0,51,749</t>
  </si>
  <si>
    <t>0/0:22,0:22:PASS:63:0,63,889</t>
  </si>
  <si>
    <t>0/0:21,0:21:PASS:60:0,60,838</t>
  </si>
  <si>
    <t>0/0:11,0:11:PASS:33:0,33,457</t>
  </si>
  <si>
    <t>0/0:13,0:13:PASS:39:0,39,507</t>
  </si>
  <si>
    <t>0/0:20,0:20:PASS:60:0,60,823</t>
  </si>
  <si>
    <t>0/0:15,0:15:PASS:45:0,45,561</t>
  </si>
  <si>
    <t>0/0:12,0:12:PASS:36:0,36,427</t>
  </si>
  <si>
    <t>0/0:10,0:10:PASS:30:0,30,406</t>
  </si>
  <si>
    <t>0/0:20,0:20:PASS:60:0,60,776</t>
  </si>
  <si>
    <t>0/0:17,0:17:PASS:51:0,51,757</t>
  </si>
  <si>
    <t>0/0:10,0:10:PASS:30:0,30,435</t>
  </si>
  <si>
    <t>0/0:31,0:31:PASS:60:0,60,1235</t>
  </si>
  <si>
    <t>0/0:14,0:14:PASS:42:0,42,540</t>
  </si>
  <si>
    <t>0/0:10,0:10:PASS:30:0,30,370</t>
  </si>
  <si>
    <t>0/0:13,0:13:PASS:39:0,39,491</t>
  </si>
  <si>
    <t>0/0:12,0:12:PASS:36:0,36,433</t>
  </si>
  <si>
    <t>1/1:0,18:18:PASS:54:733,54,0</t>
  </si>
  <si>
    <t>0/0:12,0:12:PASS:36:0,36,422</t>
  </si>
  <si>
    <t>0/0:9,0:9:PASS:27:0,27,333</t>
  </si>
  <si>
    <t>0/0:11,0:11:PASS:33:0,33,469</t>
  </si>
  <si>
    <t>1/1:0,13:13:PASS:39:528,39,0</t>
  </si>
  <si>
    <t>0/0:21,0:21:PASS:63:0,63,772</t>
  </si>
  <si>
    <t>0/0:36,0:36:PASS:93:0,93,1395</t>
  </si>
  <si>
    <t>0/0:18,0:18:PASS:42:0,42,630</t>
  </si>
  <si>
    <t>0/0:29,0:29:PASS:84:0,84,1260</t>
  </si>
  <si>
    <t>0/0:38,0:38:PASS:99:.:.:0,99,1485:.</t>
  </si>
  <si>
    <t>1/1:0,26:26:PASS:78:.:.:1060,78,0:.</t>
  </si>
  <si>
    <t>0/0:29,0:29:PASS:84:.:.:0,84,1260:.</t>
  </si>
  <si>
    <t>1/1:0,11:11:PASS:33:.:.:387,33,0:.</t>
  </si>
  <si>
    <t>1/1:0,19:19:PASS:57:.:.:750,57,0:.</t>
  </si>
  <si>
    <t>1/1:0,9:9:PASS:27:.:.:402,27,0:.</t>
  </si>
  <si>
    <t>1/1:0,11:11:PASS:33:.:.:438,33,0:.</t>
  </si>
  <si>
    <t>0/0:17,0:17:PASS:42:.:.:0,42,630:.</t>
  </si>
  <si>
    <t>0/0:33,0:33:PASS:81:0,81,1215</t>
  </si>
  <si>
    <t>0/0:31,0:31:PASS:81:0,81,1215</t>
  </si>
  <si>
    <t>0/0:22,0:22:PASS:54:0,54,810</t>
  </si>
  <si>
    <t>0/0:10,0:10:PASS:30:0,30,408</t>
  </si>
  <si>
    <t>0/0:32,0:32:PASS:80:0,80,1272</t>
  </si>
  <si>
    <t>0/0:9,0:9:PASS:27:0,27,383</t>
  </si>
  <si>
    <t>0/0:13,0:13:PASS:39:0,39,511</t>
  </si>
  <si>
    <t>1/1:0,9:9:PASS:27:364,27,0</t>
  </si>
  <si>
    <t>1/1:1,30:31:PASS:53:1204,53,0</t>
  </si>
  <si>
    <t>0/0:26,0:26:PASS:66:0,66,962</t>
  </si>
  <si>
    <t>1/1:0,20:20:PASS:60:805,60,0</t>
  </si>
  <si>
    <t>1/1:0,26:26:PASS:78:1099,78,0</t>
  </si>
  <si>
    <t>0/0:27,0:27:PASS:70:0,70,1023</t>
  </si>
  <si>
    <t>0/0:20,0:20:PASS:60:0,60,883</t>
  </si>
  <si>
    <t>0/0:27,0:27:PASS:50:0,50,1041</t>
  </si>
  <si>
    <t>1/1:0,21:21:PASS:63:876,63,0</t>
  </si>
  <si>
    <t>0/0:33,0:33:PASS:96:0,96,1440</t>
  </si>
  <si>
    <t>0/0:31,0:31:PASS:90:0,90,1214</t>
  </si>
  <si>
    <t>0/0:29,0:29:PASS:50:0,50,1025</t>
  </si>
  <si>
    <t>1/1:0,37:37:PASS:99:1528,111,0</t>
  </si>
  <si>
    <t>0/0:32,0:32:PASS:78:0,78,1205</t>
  </si>
  <si>
    <t>0/0:39,0:39:PASS:99:0,101,1639</t>
  </si>
  <si>
    <t>0/0:20,0:20:PASS:60:0,60,825</t>
  </si>
  <si>
    <t>0/0:16,0:16:PASS:48:0,48,584</t>
  </si>
  <si>
    <t>1/1:0,19:19:PASS:57:709,57,0</t>
  </si>
  <si>
    <t>0/0:20,0:20:PASS:41:0,41,640</t>
  </si>
  <si>
    <t>1/1:0,37:37:PASS:99:1363,110,0</t>
  </si>
  <si>
    <t>0/0:37,0:37:PASS:99:0,101,1346</t>
  </si>
  <si>
    <t>0/0:37,0:37:PASS:99:0,99,1378</t>
  </si>
  <si>
    <t>0/0:39,0:39:PASS:99:0,99,1411</t>
  </si>
  <si>
    <t>0/0:24,0:24:PASS:72:0,72,858</t>
  </si>
  <si>
    <t>0/0:23,0:23:PASS:57:0,57,855</t>
  </si>
  <si>
    <t>0/0:23,0:23:PASS:63:0,63,881</t>
  </si>
  <si>
    <t>1/1:0,27:27:PASS:81:1053,81,0</t>
  </si>
  <si>
    <t>0/0:22,0:22:PASS:60:0,60,779</t>
  </si>
  <si>
    <t>1/1:0,24:24:PASS:72:926,72,0</t>
  </si>
  <si>
    <t>0/0:22,0:22:PASS:60:0,60,834</t>
  </si>
  <si>
    <t>1/1:0,21:21:PASS:63:829,63,0</t>
  </si>
  <si>
    <t>0/0:21,0:21:PASS:60:0,60,840</t>
  </si>
  <si>
    <t>1/1:0,22:22:PASS:66:876,66,0</t>
  </si>
  <si>
    <t>0/0:10,0:10:PASS:30:0,30,441</t>
  </si>
  <si>
    <t>0/0:27,0:27:PASS:81:0,81,1075</t>
  </si>
  <si>
    <t>0/0:40,0:40:PASS:99:0,99,1554</t>
  </si>
  <si>
    <t>0/0:19,0:19:PASS:57:0,57,822</t>
  </si>
  <si>
    <t>0/0:21,0:21:PASS:63:0,63,868</t>
  </si>
  <si>
    <t>1/1:0,17:17:PASS:51:721,51,0</t>
  </si>
  <si>
    <t>0/0:14,0:14:PASS:42:0,42,580</t>
  </si>
  <si>
    <t>0/0:34,0:34:PASS:85:0,85,1246</t>
  </si>
  <si>
    <t>0/0:21,0:21:PASS:46:0,46,784</t>
  </si>
  <si>
    <t>0/0:15,0:15:PASS:28:0,28,510</t>
  </si>
  <si>
    <t>0/0:18,0:18:PASS:54:0,54,768</t>
  </si>
  <si>
    <t>0/0:24,0:24:PASS:61:0,61,899</t>
  </si>
  <si>
    <t>0/0:11,0:11:PASS:33:0,33,378</t>
  </si>
  <si>
    <t>0/0:19,0:19:PASS:41:0,41,791</t>
  </si>
  <si>
    <t>0/0:15,0:15:PASS:45:0,45,626</t>
  </si>
  <si>
    <t>0/0:11,0:11:PASS:33:0,33,386</t>
  </si>
  <si>
    <t>0/0:20,0:20:PASS:60:0,60,749</t>
  </si>
  <si>
    <t>0/0:14,0:14:PASS:42:0,42,517</t>
  </si>
  <si>
    <t>1/1:0,14:14:PASS:42:572,42,0</t>
  </si>
  <si>
    <t>0/0:13,0:13:PASS:39:0,39,531</t>
  </si>
  <si>
    <t>1/1:0,9:9:PASS:27:358,27,0</t>
  </si>
  <si>
    <t>1/1:0,19:19:PASS:57:717,57,0</t>
  </si>
  <si>
    <t>0/0:13,0:13:PASS:39:0,39,467</t>
  </si>
  <si>
    <t>1/1:0,18:18:PASS:54:694,54,0</t>
  </si>
  <si>
    <t>0/0:21,0:21:PASS:47:0,47,755</t>
  </si>
  <si>
    <t>0/0:11,0:11:PASS:33:0,33,405</t>
  </si>
  <si>
    <t>0/0:28,0:28:PASS:81:.:.:0,81,1215:.</t>
  </si>
  <si>
    <t>0/0:28,0:28:PASS:70:.:.:0,70,1080:.</t>
  </si>
  <si>
    <t>1/1:0,35:35:PASS:99:1/1:21271637_A_G:1589,108,0:21271637</t>
  </si>
  <si>
    <t>1/1:0,28:28:PASS:84:1/1:21271637_A_G:1259,84,0:21271637</t>
  </si>
  <si>
    <t>1/1:0,31:31:PASS:93:1/1:21271637_A_G:1383,93,0:21271637</t>
  </si>
  <si>
    <t>0/0:27,0:27:PASS:70:.:.:0,70,1103:.</t>
  </si>
  <si>
    <t>0/0:30,0:30:PASS:84:.:.:0,84,1260:.</t>
  </si>
  <si>
    <t>0/0:18,0:18:PASS:45:.:.:0,45,675:.</t>
  </si>
  <si>
    <t>0/0:22,0:22:PASS:60:.:.:0,60,898:.</t>
  </si>
  <si>
    <t>0/0:25,0:25:PASS:72:.:.:0,72,1074:.</t>
  </si>
  <si>
    <t>1/1:0,14:14:PASS:48:1/1:21271637_A_G:713,48,0:21271637</t>
  </si>
  <si>
    <t>0/0:23,0:23:PASS:54:.:.:0,54,810:.</t>
  </si>
  <si>
    <t>0/0:34,0:34:PASS:99:.:.:0,99,1397:.</t>
  </si>
  <si>
    <t>1/1:0,35:35:PASS:99:1/1:21271637_A_G:1553,105,0:21271637</t>
  </si>
  <si>
    <t>1/1:0,37:37:PASS:99:1/1:21271637_A_G:1700,114,0:21271637</t>
  </si>
  <si>
    <t>1/1:0,15:15:PASS:45:1/1:21271637_A_G:665,45,0:21271637</t>
  </si>
  <si>
    <t>0/0:34,0:34:PASS:99:.:.:0,99,1165:.</t>
  </si>
  <si>
    <t>0/0:33,0:33:PASS:87:.:.:0,87,1305:.</t>
  </si>
  <si>
    <t>1/1:0,39:39:PASS:99:1/1:21271637_A_G:1691,117,0:21271637</t>
  </si>
  <si>
    <t>0/0:20,0:20:PASS:60:.:.:0,60,717:.</t>
  </si>
  <si>
    <t>0/0:35,0:35:PASS:99:.:.:0,99,1431:.</t>
  </si>
  <si>
    <t>0/0:34,0:34:PASS:93:.:.:0,93,1395:.</t>
  </si>
  <si>
    <t>1/1:0,14:14:PASS:42:1/1:21271637_A_G:630,42,0:21271637</t>
  </si>
  <si>
    <t>0/0:36,0:36:PASS:99:.:.:0,105,1575:.</t>
  </si>
  <si>
    <t>0/0:12,0:12:PASS:36:.:.:0,36,468:.</t>
  </si>
  <si>
    <t>0/0:24,0:24:PASS:54:.:.:0,54,906:.</t>
  </si>
  <si>
    <t>0/0:17,0:17:PASS:51:.:.:0,51,645:.</t>
  </si>
  <si>
    <t>0/0:27,0:27:PASS:81:.:.:0,81,1012:.</t>
  </si>
  <si>
    <t>1/1:0,25:25:PASS:75:1/1:21271637_A_G:1105,75,0:21271637</t>
  </si>
  <si>
    <t>1/1:0,32:32:PASS:99:1/1:21271637_A_G:1417,99,0:21271637</t>
  </si>
  <si>
    <t>0/0:16,0:16:PASS:48:.:.:0,48,577:.</t>
  </si>
  <si>
    <t>1/1:0,15:15:PASS:45:1/1:21271637_A_G:675,45,0:21271637</t>
  </si>
  <si>
    <t>0/0:11,0:11:PASS:33:.:.:0,33,466:.</t>
  </si>
  <si>
    <t>1/1:0,30:30:PASS:90:1/1:21271637_A_G:1342,90,0:21271637</t>
  </si>
  <si>
    <t>0/0:14,0:14:PASS:42:.:.:0,42,551:.</t>
  </si>
  <si>
    <t>0/0:45,0:45:PASS:99:.:.:0,119,1800:.</t>
  </si>
  <si>
    <t>0/0:17,0:17:PASS:51:.:.:0,51,642:.</t>
  </si>
  <si>
    <t>1/1:0,18:18:PASS:54:1/1:21271637_A_G:810,54,0:21271637</t>
  </si>
  <si>
    <t>0/0:17,0:17:PASS:35:.:.:0,35,678:.</t>
  </si>
  <si>
    <t>0/0:14,0:14:PASS:25:.:.:0,25,545:.</t>
  </si>
  <si>
    <t>0/0:14,0:14:PASS:30:.:.:0,30,511:.</t>
  </si>
  <si>
    <t>0/0:24,0:24:PASS:69:.:.:0,69,1035:.</t>
  </si>
  <si>
    <t>0/0:13,0:13:PASS:39:.:.:0,39,535:.</t>
  </si>
  <si>
    <t>0/0:20,0:20:PASS:60:.:.:0,60,832:.</t>
  </si>
  <si>
    <t>0/0:19,0:19:PASS:41:.:.:0,41,706:.</t>
  </si>
  <si>
    <t>0/0:12,0:12:PASS:36:.:.:0,36,531:.</t>
  </si>
  <si>
    <t>0/0:16,0:16:PASS:48:.:.:0,48,617:.</t>
  </si>
  <si>
    <t>0/0:12,0:12:PASS:36:.:.:0,36,503:.</t>
  </si>
  <si>
    <t>0/0:11,0:11:PASS:33:.:.:0,33,424:.</t>
  </si>
  <si>
    <t>0/0:21,0:21:PASS:54:.:.:0,54,810:.</t>
  </si>
  <si>
    <t>0/0:9,0:9:PASS:27:.:.:0,27,370:.</t>
  </si>
  <si>
    <t>0/0:14,0:14:PASS:42:.:.:0,42,582:.</t>
  </si>
  <si>
    <t>1/1:0,14:14:PASS:42:1/1:21271637_A_G:621,42,0:21271637</t>
  </si>
  <si>
    <t>1/1:0,16:16:PASS:48:1/1:21271637_A_G:696,48,0:21271637</t>
  </si>
  <si>
    <t>0/0:17,0:17:PASS:51:.:.:0,51,637:.</t>
  </si>
  <si>
    <t>1/1:0,10:10:PASS:30:1/1:21271637_A_G:450,30,0:21271637</t>
  </si>
  <si>
    <t>1/1:0,14:14:PASS:42:1/1:21271637_A_G:610,42,0:21271637</t>
  </si>
  <si>
    <t>0/0:35,0:35:PASS:61:0,61,1398</t>
  </si>
  <si>
    <t>1/1:0,40:40:PASS:99:1678,120,0</t>
  </si>
  <si>
    <t>1/1:0,26:26:PASS:78:1081,78,0</t>
  </si>
  <si>
    <t>1/1:0,21:21:PASS:63:853,63,0</t>
  </si>
  <si>
    <t>0/0:28,0:28:PASS:81:0,81,1208</t>
  </si>
  <si>
    <t>0/0:20,0:20:PASS:48:0,48,802</t>
  </si>
  <si>
    <t>1/1:0,22:22:PASS:66:891,66,0</t>
  </si>
  <si>
    <t>0/0:16,0:16:PASS:36:0,36,540</t>
  </si>
  <si>
    <t>1/1:0,29:29:PASS:87:1144,87,0</t>
  </si>
  <si>
    <t>1/1:0,45:45:PASS:99:1805,135,0</t>
  </si>
  <si>
    <t>0/0:27,0:27:PASS:81:0,81,953</t>
  </si>
  <si>
    <t>0/0:30,0:30:PASS:90:0,90,1182</t>
  </si>
  <si>
    <t>0/0:27,0:27:PASS:39:0,39,934</t>
  </si>
  <si>
    <t>1/1:0,43:43:PASS:99:1623,129,0</t>
  </si>
  <si>
    <t>0/0:32,0:32:PASS:96:0,96,1085</t>
  </si>
  <si>
    <t>0/0:30,0:30:PASS:90:0,90,1135</t>
  </si>
  <si>
    <t>0/0:26,0:26:PASS:57:0,57,855</t>
  </si>
  <si>
    <t>0/0:27,0:27:PASS:81:0,81,1045</t>
  </si>
  <si>
    <t>0/0:27,0:27:PASS:81:0,81,1024</t>
  </si>
  <si>
    <t>0/0:20,0:20:PASS:42:0,42,630</t>
  </si>
  <si>
    <t>1/1:0,19:19:PASS:57:780,57,0</t>
  </si>
  <si>
    <t>0/0:24,0:24:PASS:30:0,30,841</t>
  </si>
  <si>
    <t>1/1:0,26:26:PASS:78:1004,78,0</t>
  </si>
  <si>
    <t>0/0:16,0:16:PASS:48:0,48,645</t>
  </si>
  <si>
    <t>1/1:0,31:31:PASS:93:1078,93,0</t>
  </si>
  <si>
    <t>0/0:15,0:15:PASS:45:0,45,671</t>
  </si>
  <si>
    <t>0/0:27,0:27:PASS:81:0,81,1151</t>
  </si>
  <si>
    <t>0/0:15,0:15:PASS:45:0,45,602</t>
  </si>
  <si>
    <t>1/1:0,18:18:PASS:54:757,54,0</t>
  </si>
  <si>
    <t>0/0:24,0:24:PASS:72:0,72,1000</t>
  </si>
  <si>
    <t>0/0:20,0:20:PASS:60:0,60,802</t>
  </si>
  <si>
    <t>0/0:43,0:43:PASS:99:0,118,1699</t>
  </si>
  <si>
    <t>0/0:25,0:25:PASS:75:0,75,1007</t>
  </si>
  <si>
    <t>0/0:14,0:14:PASS:42:0,42,622</t>
  </si>
  <si>
    <t>0/0:19,0:19:PASS:57:0,57,840</t>
  </si>
  <si>
    <t>0/0:18,0:18:PASS:54:0,54,738</t>
  </si>
  <si>
    <t>0/0:10,0:10:PASS:30:0,30,386</t>
  </si>
  <si>
    <t>0/0:35,0:35:PASS:92:0,92,1440</t>
  </si>
  <si>
    <t>0/0:19,0:19:PASS:57:0,57,752</t>
  </si>
  <si>
    <t>0/0:20,0:20:PASS:60:0,60,753</t>
  </si>
  <si>
    <t>0/0:14,0:14:PASS:42:0,42,612</t>
  </si>
  <si>
    <t>0/0:14,0:14:PASS:42:0,42,496</t>
  </si>
  <si>
    <t>1/1:0,15:15:PASS:45:576,45,0</t>
  </si>
  <si>
    <t>0/0:15,0:15:PASS:45:0,45,631</t>
  </si>
  <si>
    <t>1/1:0,9:9:PASS:27:288,27,0</t>
  </si>
  <si>
    <t>1/1:0,12:12:PASS:36:418,36,0</t>
  </si>
  <si>
    <t>0/0:16,0:16:PASS:48:0,48,718</t>
  </si>
  <si>
    <t>0/0:31,0:31:PASS:81:.:.:0,81,1215:.</t>
  </si>
  <si>
    <t>0/0:33,0:33:PASS:81:.:.:0,81,1215:.</t>
  </si>
  <si>
    <t>0/0:11,0:11:PASS:33:.:.:0,33,486:.</t>
  </si>
  <si>
    <t>0/0:19,0:19:PASS:57:0,57,821</t>
  </si>
  <si>
    <t>0/0:17,0:17:PASS:42:0,42,630</t>
  </si>
  <si>
    <t>0/0:15,0:15:PASS:33:0,33,495</t>
  </si>
  <si>
    <t>0/0:9,0:9:PASS:27:0,27,400</t>
  </si>
  <si>
    <t>1/1:0,14:14:PASS:42:578,42,0</t>
  </si>
  <si>
    <t>1/1:0,17:17:PASS:51:689,51,0</t>
  </si>
  <si>
    <t>0/0:25,0:25:PASS:72:0,72,979</t>
  </si>
  <si>
    <t>1/1:1,25:26:PASS:33:1080,33,0</t>
  </si>
  <si>
    <t>0/0:22,0:22:PASS:49:0,49,864</t>
  </si>
  <si>
    <t>1/1:0,28:28:PASS:84:1253,84,0</t>
  </si>
  <si>
    <t>1/1:0,20:20:PASS:60:894,60,0</t>
  </si>
  <si>
    <t>0/0:25,0:25:PASS:75:0,75,1037</t>
  </si>
  <si>
    <t>1/1:0,19:19:PASS:57:849,57,0</t>
  </si>
  <si>
    <t>0/0:30,0:30:PASS:78:0,78,1142</t>
  </si>
  <si>
    <t>0/0:28,0:28:PASS:81:0,81,1130</t>
  </si>
  <si>
    <t>1/1:0,33:33:PASS:99:1465,99,0</t>
  </si>
  <si>
    <t>1/1:0,41:41:PASS:99:1828,123,0</t>
  </si>
  <si>
    <t>0/0:44,0:44:PASS:99:0,114,1721</t>
  </si>
  <si>
    <t>0/0:24,0:24:PASS:72:0,72,835</t>
  </si>
  <si>
    <t>0/0:21,0:21:PASS:31:0,31,734</t>
  </si>
  <si>
    <t>0/0:17,0:17:PASS:51:0,51,588</t>
  </si>
  <si>
    <t>1/1:0,13:13:PASS:39:585,39,0</t>
  </si>
  <si>
    <t>0/0:17,0:17:PASS:51:0,51,585</t>
  </si>
  <si>
    <t>1/1:0,28:28:PASS:84:1252,84,0</t>
  </si>
  <si>
    <t>0/0:24,0:24:PASS:72:0,72,907</t>
  </si>
  <si>
    <t>0/0:36,0:36:PASS:99:0,99,1287</t>
  </si>
  <si>
    <t>0/0:36,0:36:PASS:99:0,102,1299</t>
  </si>
  <si>
    <t>1/1:0,18:18:PASS:54:810,54,0</t>
  </si>
  <si>
    <t>0/0:37,0:37:PASS:99:0,102,1378</t>
  </si>
  <si>
    <t>0/0:15,0:15:PASS:45:0,45,542</t>
  </si>
  <si>
    <t>0/0:24,0:24:PASS:72:0,72,854</t>
  </si>
  <si>
    <t>1/1:0,20:20:PASS:60:898,60,0</t>
  </si>
  <si>
    <t>1/1:0,29:29:PASS:87:1305,87,0</t>
  </si>
  <si>
    <t>0/0:20,0:20:PASS:60:0,60,706</t>
  </si>
  <si>
    <t>1/1:0,27:27:PASS:81:1191,81,0</t>
  </si>
  <si>
    <t>0/0:12,0:12:PASS:36:0,36,446</t>
  </si>
  <si>
    <t>0/0:19,0:19:PASS:57:0,57,715</t>
  </si>
  <si>
    <t>1/1:0,23:23:PASS:69:1035,69,0</t>
  </si>
  <si>
    <t>0/0:31,0:31:PASS:90:0,90,1297</t>
  </si>
  <si>
    <t>0/0:13,0:13:PASS:39:0,39,578</t>
  </si>
  <si>
    <t>0/0:40,0:40:PASS:99:0,102,1568</t>
  </si>
  <si>
    <t>0/0:27,0:27:PASS:65:0,65,1063</t>
  </si>
  <si>
    <t>0/0:20,0:20:PASS:60:0,60,801</t>
  </si>
  <si>
    <t>0/0:20,0:20:PASS:60:0,60,834</t>
  </si>
  <si>
    <t>0/0:20,0:20:PASS:60:0,60,797</t>
  </si>
  <si>
    <t>0/0:23,0:23:PASS:63:0,63,941</t>
  </si>
  <si>
    <t>0/0:17,0:17:PASS:51:0,51,697</t>
  </si>
  <si>
    <t>0/0:15,0:15:PASS:29:0,29,568</t>
  </si>
  <si>
    <t>0/0:15,0:15:PASS:45:0,45,569</t>
  </si>
  <si>
    <t>0/0:23,0:23:PASS:66:0,66,877</t>
  </si>
  <si>
    <t>0/0:13,0:13:PASS:39:0,39,510</t>
  </si>
  <si>
    <t>0/0:31,0:31:PASS:90:0,90,1165</t>
  </si>
  <si>
    <t>0/0:9,0:9:PASS:27:0,27,314</t>
  </si>
  <si>
    <t>0/0:13,0:13:PASS:39:0,39,545</t>
  </si>
  <si>
    <t>0/0:15,0:15:PASS:45:0,45,577</t>
  </si>
  <si>
    <t>0/0:21,0:21:PASS:63:0,63,830</t>
  </si>
  <si>
    <t>0/0:12,0:12:PASS:36:0,36,526</t>
  </si>
  <si>
    <t>0/0:20,0:20:PASS:60:0,60,747</t>
  </si>
  <si>
    <t>0/0:14,0:14:PASS:42:0,42,585</t>
  </si>
  <si>
    <t>1/1:0,14:14:PASS:42:630,42,0</t>
  </si>
  <si>
    <t>1/1:0,16:16:PASS:48:720,48,0</t>
  </si>
  <si>
    <t>1/1:0,12:12:PASS:36:540,36,0</t>
  </si>
  <si>
    <t>1/1:0,13:13:PASS:39:576,39,0</t>
  </si>
  <si>
    <t>0/0:11,0:11:PASS:33:0,33,428</t>
  </si>
  <si>
    <t>0/0:15,0:15:PASS:28:0,28,587</t>
  </si>
  <si>
    <t>0/0:10,0:10:PASS:30:0,30,393</t>
  </si>
  <si>
    <t>0/0:17,0:17:PASS:51:0,51,635</t>
  </si>
  <si>
    <t>0/0:9,0:9:PASS:27:0,27,337</t>
  </si>
  <si>
    <t>0/0:41,0:41:PASS:99:0,101,1530</t>
  </si>
  <si>
    <t>1/1:0,41:41:PASS:99:1712,123,0</t>
  </si>
  <si>
    <t>1/1:0,31:31:PASS:93:1285,93,0</t>
  </si>
  <si>
    <t>1/1:0,29:29:PASS:87:1220,87,0</t>
  </si>
  <si>
    <t>0/0:35,0:35:PASS:99:0,99,1443</t>
  </si>
  <si>
    <t>0/0:15,0:15:PASS:45:0,45,646</t>
  </si>
  <si>
    <t>0/0:30,0:30:PASS:90:0,90,1125</t>
  </si>
  <si>
    <t>1/1:0,49:49:PASS:99:2055,148,0</t>
  </si>
  <si>
    <t>0/0:34,0:34:PASS:99:0,99,1322</t>
  </si>
  <si>
    <t>0/0:33,0:33:PASS:99:0,99,1351</t>
  </si>
  <si>
    <t>1/1:0,10:10:PASS:30:421,30,0</t>
  </si>
  <si>
    <t>1/1:0,32:32:PASS:96:1346,96,0</t>
  </si>
  <si>
    <t>0/0:15,0:15:PASS:45:0,45,530</t>
  </si>
  <si>
    <t>0/0:25,0:25:PASS:72:0,72,1007</t>
  </si>
  <si>
    <t>1/1:0,23:23:PASS:69:961,69,0</t>
  </si>
  <si>
    <t>0/0:20,0:20:PASS:60:0,60,740</t>
  </si>
  <si>
    <t>1/1:0,27:27:PASS:81:1135,81,0</t>
  </si>
  <si>
    <t>0/0:11,0:11:PASS:33:0,33,402</t>
  </si>
  <si>
    <t>0/0:16,0:16:PASS:32:0,32,559</t>
  </si>
  <si>
    <t>0/0:25,0:25:PASS:72:0,72,1065</t>
  </si>
  <si>
    <t>0/0:20,0:20:PASS:60:0,60,794</t>
  </si>
  <si>
    <t>0/0:13,0:13:PASS:39:0,39,585</t>
  </si>
  <si>
    <t>1/1:0,23:23:PASS:69:967,69,0</t>
  </si>
  <si>
    <t>0/0:24,0:24:PASS:72:0,72,1041</t>
  </si>
  <si>
    <t>0/0:44,0:44:PASS:99:0,108,1727</t>
  </si>
  <si>
    <t>0/0:32,0:32:PASS:96:0,96,1288</t>
  </si>
  <si>
    <t>1/1:0,14:14:PASS:42:589,42,0</t>
  </si>
  <si>
    <t>0/0:14,0:14:PASS:42:0,42,608</t>
  </si>
  <si>
    <t>0/0:24,0:24:PASS:72:0,72,1001</t>
  </si>
  <si>
    <t>0/0:15,0:15:PASS:45:0,45,628</t>
  </si>
  <si>
    <t>0/0:20,0:20:PASS:60:0,60,829</t>
  </si>
  <si>
    <t>0/0:12,0:12:PASS:36:0,36,498</t>
  </si>
  <si>
    <t>0/0:18,0:18:PASS:54:0,54,682</t>
  </si>
  <si>
    <t>0/0:9,0:9:PASS:27:0,27,405</t>
  </si>
  <si>
    <t>0/0:20,0:20:PASS:44:0,44,794</t>
  </si>
  <si>
    <t>0/0:33,0:33:PASS:99:0,99,1048</t>
  </si>
  <si>
    <t>0/0:9,0:9:PASS:27:0,27,379</t>
  </si>
  <si>
    <t>0/0:10,0:10:PASS:30:0,30,407</t>
  </si>
  <si>
    <t>0/0:14,0:14:PASS:42:0,42,505</t>
  </si>
  <si>
    <t>0/0:10,0:10:PASS:30:0,30,411</t>
  </si>
  <si>
    <t>0/0:17,0:17:PASS:51:0,51,688</t>
  </si>
  <si>
    <t>1/1:0,9:9:PASS:27:379,27,0</t>
  </si>
  <si>
    <t>1/1:0,15:15:PASS:45:614,45,0</t>
  </si>
  <si>
    <t>1/1:0,29:29:PASS:87:1181,87,0</t>
  </si>
  <si>
    <t>1/1:0,22:22:PASS:66:892,66,0</t>
  </si>
  <si>
    <t>1/1:0,26:26:PASS:78:1109,78,0</t>
  </si>
  <si>
    <t>0/0:28,0:28:PASS:81:0,81,1162</t>
  </si>
  <si>
    <t>1/1:0,15:15:PASS:45:623,45,0</t>
  </si>
  <si>
    <t>1/1:0,26:26:PASS:78:1050,78,0</t>
  </si>
  <si>
    <t>1/1:0,19:19:PASS:57:757,57,0</t>
  </si>
  <si>
    <t>0/0:42,0:42:PASS:99:0,108,1620</t>
  </si>
  <si>
    <t>0/0:30,0:30:PASS:72:0,72,1125</t>
  </si>
  <si>
    <t>1/1:0,21:21:PASS:63:790,63,0</t>
  </si>
  <si>
    <t>1/1:0,22:22:PASS:65:750,65,0</t>
  </si>
  <si>
    <t>0/0:28,0:28:PASS:46:0,46,1017</t>
  </si>
  <si>
    <t>0/0:24,0:24:PASS:72:0,72,924</t>
  </si>
  <si>
    <t>0/0:24,0:24:PASS:72:0,72,846</t>
  </si>
  <si>
    <t>0/0:34,0:34:PASS:99:0,99,1299</t>
  </si>
  <si>
    <t>0/0:24,0:24:PASS:72:0,72,860</t>
  </si>
  <si>
    <t>0/0:23,0:23:PASS:63:0,63,900</t>
  </si>
  <si>
    <t>1/1:0,19:19:PASS:57:703,57,0</t>
  </si>
  <si>
    <t>1/1:0,27:27:PASS:81:971,81,0</t>
  </si>
  <si>
    <t>0/0:24,0:24:PASS:72:0,72,920</t>
  </si>
  <si>
    <t>1/1:0,27:27:PASS:81:1016,81,0</t>
  </si>
  <si>
    <t>0/0:21,0:21:PASS:60:0,60,872</t>
  </si>
  <si>
    <t>0/0:21,0:21:PASS:60:0,60,859</t>
  </si>
  <si>
    <t>1/1:0,27:27:PASS:81:1154,81,0</t>
  </si>
  <si>
    <t>0/0:19,0:19:PASS:57:0,57,795</t>
  </si>
  <si>
    <t>0/0:21,0:21:PASS:60:0,60,836</t>
  </si>
  <si>
    <t>0/0:41,0:41:PASS:99:0,103,1725</t>
  </si>
  <si>
    <t>0/0:25,0:25:PASS:72:0,72,1013</t>
  </si>
  <si>
    <t>0/0:15,0:15:PASS:45:0,45,638</t>
  </si>
  <si>
    <t>0/0:13,0:13:PASS:39:0,39,519</t>
  </si>
  <si>
    <t>0/0:18,0:18:PASS:54:0,54,724</t>
  </si>
  <si>
    <t>0/0:14,0:14:PASS:25:0,25,485</t>
  </si>
  <si>
    <t>0/0:20,0:20:PASS:60:0,60,821</t>
  </si>
  <si>
    <t>0/0:10,0:10:PASS:30:0,30,382</t>
  </si>
  <si>
    <t>0/0:21,0:21:PASS:63:0,63,843</t>
  </si>
  <si>
    <t>0/0:15,0:15:PASS:45:0,45,599</t>
  </si>
  <si>
    <t>0/0:20,0:20:PASS:60:0,60,757</t>
  </si>
  <si>
    <t>0/0:15,0:15:PASS:45:0,45,670</t>
  </si>
  <si>
    <t>0/0:14,0:14:PASS:42:0,42,467</t>
  </si>
  <si>
    <t>0/0:12,0:12:PASS:36:0,36,458</t>
  </si>
  <si>
    <t>0/0:11,0:11:PASS:33:0,33,434</t>
  </si>
  <si>
    <t>0/0:12,0:12:PASS:36:0,36,484</t>
  </si>
  <si>
    <t>0/0:11,0:11:PASS:33:0,33,407</t>
  </si>
  <si>
    <t>0/0:19,0:19:PASS:57:0,57,603</t>
  </si>
  <si>
    <t>1/1:0,13:13:PASS:39:515,39,0</t>
  </si>
  <si>
    <t>1/1:0,12:12:PASS:36:519,36,0</t>
  </si>
  <si>
    <t>1/1:0,14:14:PASS:42:468,42,0</t>
  </si>
  <si>
    <t>0/0:14,0:14:PASS:42:0,42,509</t>
  </si>
  <si>
    <t>0/0:34,0:34:PASS:99:.:.:0,99,1485:.</t>
  </si>
  <si>
    <t>0/0:17,0:17:PASS:51:.:.:0,51,689:.</t>
  </si>
  <si>
    <t>1/1:0,39:39:PASS:99:.:.:1624,117,0:.</t>
  </si>
  <si>
    <t>1/1:0,18:18:PASS:54:.:.:773,54,0:.</t>
  </si>
  <si>
    <t>1/1:0,14:14:PASS:42:.:.:592,42,0:.</t>
  </si>
  <si>
    <t>0/0:32,0:32:PASS:81:.:.:0,81,1215:.</t>
  </si>
  <si>
    <t>1/1:0,28:28:PASS:84:.:.:1157,84,0:.</t>
  </si>
  <si>
    <t>0/0:17,0:17:PASS:51:.:.:0,51,732:.</t>
  </si>
  <si>
    <t>1/1:0,37:37:PASS:99:.:.:1527,111,0:.</t>
  </si>
  <si>
    <t>1/1:0,23:23:PASS:69:.:.:951,69,0:.</t>
  </si>
  <si>
    <t>0/0:40,0:40:PASS:99:.:.:0,100,1530:.</t>
  </si>
  <si>
    <t>0/0:26,0:26:PASS:72:.:.:0,72,1072:.</t>
  </si>
  <si>
    <t>0/0:13,0:13:PASS:39:.:.:0,39,499:.</t>
  </si>
  <si>
    <t>1/1:0,19:19:PASS:56:.:.:661,56,0:.</t>
  </si>
  <si>
    <t>0/0:39,0:39:PASS:99:.:.:0,100,1349:.</t>
  </si>
  <si>
    <t>1/1:0,26:26:PASS:78:.:.:1001,78,0:.</t>
  </si>
  <si>
    <t>0/0:26,0:26:PASS:72:.:.:0,72,911:.</t>
  </si>
  <si>
    <t>0/0:21,0:21:PASS:60:.:.:0,60,836:.</t>
  </si>
  <si>
    <t>0/0:34,0:34:PASS:99:.:.:0,102,1226:.</t>
  </si>
  <si>
    <t>0/0:31,0:31:PASS:84:.:.:0,84,1260:.</t>
  </si>
  <si>
    <t>0/0:25,0:25:PASS:66:.:.:0,66,990:.</t>
  </si>
  <si>
    <t>0/0:28,0:28:PASS:81:.:.:0,81,1033:.</t>
  </si>
  <si>
    <t>0/0:37,0:37:PASS:93:.:.:0,93,1349:.</t>
  </si>
  <si>
    <t>1/1:0,25:25:PASS:75:.:.:975,75,0:.</t>
  </si>
  <si>
    <t>0/0:19,0:19:PASS:57:.:.:0,57,705:.</t>
  </si>
  <si>
    <t>1/1:0,26:26:PASS:78:.:.:929,78,0:.</t>
  </si>
  <si>
    <t>0/0:19,0:19:PASS:57:.:.:0,57,748:.</t>
  </si>
  <si>
    <t>1/1:0,31:31:PASS:93:.:.:1155,93,0:.</t>
  </si>
  <si>
    <t>0/0:12,0:12:PASS:36:.:.:0,36,451:.</t>
  </si>
  <si>
    <t>0/0:15,0:15:PASS:45:.:.:0,45,628:.</t>
  </si>
  <si>
    <t>1/1:0,20:20:PASS:60:1/1:21508695_T_G:882,60,0:21508695</t>
  </si>
  <si>
    <t>0/0:38,0:38:PASS:99:.:.:0,100,1530:.</t>
  </si>
  <si>
    <t>0/0:24,0:24:PASS:55:.:.:0,55,845:.</t>
  </si>
  <si>
    <t>0/0:30,0:30:PASS:90:.:.:0,90,1138:.</t>
  </si>
  <si>
    <t>1/1:0,19:19:PASS:57:.:.:774,57,0:.</t>
  </si>
  <si>
    <t>0/0:17,0:17:PASS:39:.:.:0,39,606:.</t>
  </si>
  <si>
    <t>0/0:24,0:24:PASS:72:.:.:0,72,885:.</t>
  </si>
  <si>
    <t>0/0:15,0:15:PASS:45:.:.:0,45,671:.</t>
  </si>
  <si>
    <t>0/0:18,0:18:PASS:54:.:.:0,54,748:.</t>
  </si>
  <si>
    <t>0/0:18,0:18:PASS:54:.:.:0,54,779:.</t>
  </si>
  <si>
    <t>0/0:24,0:24:PASS:56:.:.:0,56,914:.</t>
  </si>
  <si>
    <t>0/0:26,0:26:PASS:61:.:.:0,61,940:.</t>
  </si>
  <si>
    <t>0/0:22,0:22:PASS:66:.:.:0,66,871:.</t>
  </si>
  <si>
    <t>0/0:18,0:18:PASS:54:.:.:0,54,722:.</t>
  </si>
  <si>
    <t>0/0:15,0:15:PASS:45:.:.:0,45,649:.</t>
  </si>
  <si>
    <t>0/0:9,0:9:PASS:27:.:.:0,27,314:.</t>
  </si>
  <si>
    <t>0/0:14,0:14:PASS:42:.:.:0,42,526:.</t>
  </si>
  <si>
    <t>0/0:10,0:10:PASS:30:.:.:0,30,410:.</t>
  </si>
  <si>
    <t>1/1:0,10:10:PASS:30:.:.:430,30,0:.</t>
  </si>
  <si>
    <t>1/1:0,9:9:PASS:27:.:.:394,27,0:.</t>
  </si>
  <si>
    <t>1/1:0,15:15:PASS:45:.:.:555,45,0:.</t>
  </si>
  <si>
    <t>0/0:14,0:14:PASS:42:.:.:0,42,538:.</t>
  </si>
  <si>
    <t>1/1:0,15:15:PASS:45:.:.:645,45,0:.</t>
  </si>
  <si>
    <t>0/0:19,0:19:PASS:57:.:.:0,57,667:.</t>
  </si>
  <si>
    <t>1/1:0,40:40:PASS:99:1692,120,0</t>
  </si>
  <si>
    <t>1/1:1,35:36:PASS:71:1457,71,0</t>
  </si>
  <si>
    <t>1/1:0,37:37:PASS:99:1585,111,0</t>
  </si>
  <si>
    <t>0/0:24,0:24:PASS:53:0,53,936</t>
  </si>
  <si>
    <t>0/0:23,0:23:PASS:51:0,51,765</t>
  </si>
  <si>
    <t>1/1:0,15:15:PASS:45:634,45,0</t>
  </si>
  <si>
    <t>0/0:25,0:25:PASS:72:0,72,1027</t>
  </si>
  <si>
    <t>0/0:39,0:39:PASS:99:0,102,1530</t>
  </si>
  <si>
    <t>1/1:1,36:37:PASS:70:1428,70,0</t>
  </si>
  <si>
    <t>1/1:0,49:49:PASS:99:1876,147,0</t>
  </si>
  <si>
    <t>0/0:42,0:42:PASS:99:0,107,1634</t>
  </si>
  <si>
    <t>0/0:40,0:40:PASS:99:0,102,1530</t>
  </si>
  <si>
    <t>0/0:16,0:16:PASS:48:0,48,606</t>
  </si>
  <si>
    <t>0/0:21,0:21:PASS:60:0,60,767</t>
  </si>
  <si>
    <t>1/1:0,17:17:PASS:51:604,51,0</t>
  </si>
  <si>
    <t>0/0:35,0:35:PASS:86:0,86,1216</t>
  </si>
  <si>
    <t>0/0:26,0:26:PASS:36:0,36,860</t>
  </si>
  <si>
    <t>1/1:0,35:35:PASS:99:1356,105,0</t>
  </si>
  <si>
    <t>0/0:22,0:22:PASS:28:0,28,725</t>
  </si>
  <si>
    <t>0/0:39,0:39:PASS:99:0,100,1234</t>
  </si>
  <si>
    <t>0/0:31,0:31:PASS:90:0,90,1083</t>
  </si>
  <si>
    <t>0/0:36,0:36:PASS:99:0,99,1206</t>
  </si>
  <si>
    <t>0/0:20,0:20:PASS:41:0,41,691</t>
  </si>
  <si>
    <t>1/1:0,17:17:PASS:51:640,51,0</t>
  </si>
  <si>
    <t>0/0:12,0:12:PASS:36:0,36,497</t>
  </si>
  <si>
    <t>0/0:14,0:14:PASS:42:0,42,533</t>
  </si>
  <si>
    <t>1/1:0,23:23:PASS:68:867,68,0</t>
  </si>
  <si>
    <t>1/1:0,23:23:PASS:68:810,68,0</t>
  </si>
  <si>
    <t>0/0:23,0:23:PASS:52:0,52,855</t>
  </si>
  <si>
    <t>0/0:26,0:26:PASS:62:0,62,996</t>
  </si>
  <si>
    <t>0/0:24,0:24:PASS:72:0,72,942</t>
  </si>
  <si>
    <t>0/0:28,0:28:PASS:74:0,74,1170</t>
  </si>
  <si>
    <t>1/1:0,21:21:PASS:63:916,63,0</t>
  </si>
  <si>
    <t>0/0:27,0:27:PASS:70:0,70,1125</t>
  </si>
  <si>
    <t>0/0:29,0:29:PASS:70:0,70,1111</t>
  </si>
  <si>
    <t>0/0:46,0:46:PASS:99:0,113,1800</t>
  </si>
  <si>
    <t>0/0:20,0:20:PASS:43:0,43,749</t>
  </si>
  <si>
    <t>1/1:0,11:11:PASS:33:438,33,0</t>
  </si>
  <si>
    <t>0/0:18,0:18:PASS:37:0,37,649</t>
  </si>
  <si>
    <t>0/0:14,0:14:PASS:42:0,42,536</t>
  </si>
  <si>
    <t>0/0:19,0:19:PASS:41:0,41,721</t>
  </si>
  <si>
    <t>0/0:15,0:15:PASS:45:0,45,619</t>
  </si>
  <si>
    <t>0/0:28,0:28:PASS:68:0,68,1054</t>
  </si>
  <si>
    <t>0/0:11,0:11:PASS:33:0,33,449</t>
  </si>
  <si>
    <t>0/0:9,0:9:PASS:27:0,27,349</t>
  </si>
  <si>
    <t>0/0:10,0:10:PASS:30:0,30,318</t>
  </si>
  <si>
    <t>0/0:19,0:19:PASS:57:0,57,844</t>
  </si>
  <si>
    <t>0/0:18,0:18:PASS:54:0,54,633</t>
  </si>
  <si>
    <t>0/0:21,0:21:PASS:63:0,63,792</t>
  </si>
  <si>
    <t>0/0:16,0:16:PASS:48:0,48,603</t>
  </si>
  <si>
    <t>0/0:17,0:17:PASS:51:0,51,698</t>
  </si>
  <si>
    <t>0/0:24,0:24:PASS:72:0,72,906</t>
  </si>
  <si>
    <t>1/1:0,18:18:PASS:53:614,53,0</t>
  </si>
  <si>
    <t>1/1:0,11:11:PASS:33:431,33,0</t>
  </si>
  <si>
    <t>0/0:15,0:15:PASS:45:0,45,494</t>
  </si>
  <si>
    <t>0/0:15,0:15:PASS:29:0,29,542</t>
  </si>
  <si>
    <t>1/1:0,14:14:PASS:42:554,42,0</t>
  </si>
  <si>
    <t>1/1:0,9:9:PASS:27:329,27,0</t>
  </si>
  <si>
    <t>0/0:11,0:11:PASS:33:0,33,369</t>
  </si>
  <si>
    <t>0/0:14,0:14:PASS:42:0,42,556</t>
  </si>
  <si>
    <t>GT:AD:DP:GQ:PL</t>
  </si>
  <si>
    <t>0/0:37,0:37:99:0,102,1530</t>
  </si>
  <si>
    <t>0/0:33,0:33:86:0,86,1264</t>
  </si>
  <si>
    <t>1/1:0,36:36:99:1466,108,0</t>
  </si>
  <si>
    <t>0/0:27,0:27:69:0,69,1035</t>
  </si>
  <si>
    <t>1/1:1,29:30:56:1154,56,0</t>
  </si>
  <si>
    <t>1/1:2,36:38:37:1307,37,0</t>
  </si>
  <si>
    <t>0/0:29,0:29:66:0,66,990</t>
  </si>
  <si>
    <t>0/0:22,0:22:60:0,60,900</t>
  </si>
  <si>
    <t>0/0:20,0:20:42:0,42,630</t>
  </si>
  <si>
    <t>0/0:20,0:20:51:0,51,765</t>
  </si>
  <si>
    <t>0/0:32,0:32:84:0,84,1260</t>
  </si>
  <si>
    <t>0/0:32,0:32:90:0,90,1350</t>
  </si>
  <si>
    <t>0/0:22,0:22:54:0,54,810</t>
  </si>
  <si>
    <t>1/1:0,22:22:66:904,66,0</t>
  </si>
  <si>
    <t>0/0:20,0:20:57:0,57,855</t>
  </si>
  <si>
    <t>0/0:21,0:21:63:0,63,825</t>
  </si>
  <si>
    <t>0/0:16,0:16:48:0,48,669</t>
  </si>
  <si>
    <t>0/0:30,0:30:90:0,90,1227</t>
  </si>
  <si>
    <t>0/0:36,0:36:99:0,99,1485</t>
  </si>
  <si>
    <t>1/1:0,35:35:99:1417,105,0</t>
  </si>
  <si>
    <t>0/0:32,0:32:90:0,90,1286</t>
  </si>
  <si>
    <t>0/0:45,0:45:99:0,107,1710</t>
  </si>
  <si>
    <t>0/0:39,0:39:99:0,99,1485</t>
  </si>
  <si>
    <t>0/0:30,0:30:81:0,81,1215</t>
  </si>
  <si>
    <t>0/0:27,0:27:31:0,31,836</t>
  </si>
  <si>
    <t>0/0:22,0:22:60:0,60,820</t>
  </si>
  <si>
    <t>1/1:0,22:22:66:788,66,0</t>
  </si>
  <si>
    <t>0/0:38,0:38:99:0,102,1530</t>
  </si>
  <si>
    <t>1/1:0,32:32:94:1083,94,0</t>
  </si>
  <si>
    <t>0/0:36,0:36:93:0,93,1395</t>
  </si>
  <si>
    <t>0/0:19,0:19:48:0,48,720</t>
  </si>
  <si>
    <t>0/0:23,0:23:63:0,63,945</t>
  </si>
  <si>
    <t>0/0:29,0:29:81:0,81,1215</t>
  </si>
  <si>
    <t>0/0:37,0:37:99:0,99,1330</t>
  </si>
  <si>
    <t>0/0:40,0:40:60:0,60,1336</t>
  </si>
  <si>
    <t>0/0:39,0:39:99:0,101,1375</t>
  </si>
  <si>
    <t>0/0:18,0:18:51:0,51,765</t>
  </si>
  <si>
    <t>0/0:18,0:18:54:0,54,688</t>
  </si>
  <si>
    <t>0/0:19,0:19:54:0,54,810</t>
  </si>
  <si>
    <t>0/0:25,0:25:72:0,72,900</t>
  </si>
  <si>
    <t>0/0:14,0:14:39:0,39,585</t>
  </si>
  <si>
    <t>1/1:0,20:20:60:782,60,0</t>
  </si>
  <si>
    <t>0/0:31,0:31:90:0,90,1173</t>
  </si>
  <si>
    <t>0/0:20,0:20:60:0,60,793</t>
  </si>
  <si>
    <t>1/1:0,29:29:87:1136,87,0</t>
  </si>
  <si>
    <t>1/1:0,32:32:96:1123,96,0</t>
  </si>
  <si>
    <t>0/0:15,0:15:39:0,39,585</t>
  </si>
  <si>
    <t>0/0:11,0:11:33:0,33,461</t>
  </si>
  <si>
    <t>0/0:28,0:28:71:0,71,1080</t>
  </si>
  <si>
    <t>0/0:15,0:15:45:0,45,624</t>
  </si>
  <si>
    <t>1/1:0,20:20:60:799,60,0</t>
  </si>
  <si>
    <t>0/0:25,0:25:72:0,72,989</t>
  </si>
  <si>
    <t>0/0:17,0:17:48:0,48,720</t>
  </si>
  <si>
    <t>0/0:28,0:28:81:0,81,1215</t>
  </si>
  <si>
    <t>0/0:16,0:16:42:0,42,630</t>
  </si>
  <si>
    <t>0/0:41,0:41:99:0,111,1800</t>
  </si>
  <si>
    <t>0/0:26,0:26:72:0,72,1080</t>
  </si>
  <si>
    <t>0/0:35,0:35:99:0,102,1417</t>
  </si>
  <si>
    <t>1/1:0,17:17:51:703,51,0</t>
  </si>
  <si>
    <t>0/0:17,0:17:51:0,51,714</t>
  </si>
  <si>
    <t>0/0:15,0:15:42:0,42,630</t>
  </si>
  <si>
    <t>0/0:12,0:12:30:0,30,450</t>
  </si>
  <si>
    <t>0/0:9,0:9:27:0,27,351</t>
  </si>
  <si>
    <t>0/0:17,0:17:42:0,42,630</t>
  </si>
  <si>
    <t>0/0:13,0:13:33:0,33,495</t>
  </si>
  <si>
    <t>0/0:14,0:14:26:0,26,523</t>
  </si>
  <si>
    <t>0/0:20,0:20:54:0,54,810</t>
  </si>
  <si>
    <t>0/0:10,0:10:30:0,30,422</t>
  </si>
  <si>
    <t>0/0:24,0:24:60:0,60,900</t>
  </si>
  <si>
    <t>0/0:14,0:14:42:0,42,565</t>
  </si>
  <si>
    <t>0/0:15,0:15:45:0,45,634</t>
  </si>
  <si>
    <t>0/0:12,0:12:36:0,36,503</t>
  </si>
  <si>
    <t>0/0:12,0:12:33:0,33,495</t>
  </si>
  <si>
    <t>0/0:10,0:10:30:0,30,431</t>
  </si>
  <si>
    <t>0/0:27,0:27:75:0,75,1125</t>
  </si>
  <si>
    <t>0/0:17,0:17:51:0,51,742</t>
  </si>
  <si>
    <t>0/0:20,0:20:60:0,60,852</t>
  </si>
  <si>
    <t>0/0:11,0:11:33:0,33,447</t>
  </si>
  <si>
    <t>0/0:16,0:16:48:0,48,589</t>
  </si>
  <si>
    <t>0/0:11,0:11:33:0,33,373</t>
  </si>
  <si>
    <t>0/0:13,0:13:36:0,36,540</t>
  </si>
  <si>
    <t>0/0:13,0:13:39:0,39,508</t>
  </si>
  <si>
    <t>0/0:10,0:10:27:0,27,405</t>
  </si>
  <si>
    <t>1/1:0,17:17:51:676,51,0</t>
  </si>
  <si>
    <t>0/0:14,0:14:42:0,42,526</t>
  </si>
  <si>
    <t>1/1:0,11:11:33:451,33,0</t>
  </si>
  <si>
    <t>0/0:11,0:11:33:0,33,432</t>
  </si>
  <si>
    <t>1/1:0,13:13:39:525,39,0</t>
  </si>
  <si>
    <t>1/1:0,9:9:27:351,27,0</t>
  </si>
  <si>
    <t>0/0:10,0:10:30:0,30,411</t>
  </si>
  <si>
    <t>GT:AD:DP:GQ:PGT:PID:PL:PS</t>
  </si>
  <si>
    <t>0/0:35,0:35:99:.:.:0,102,1530:.</t>
  </si>
  <si>
    <t>0/0:30,0:30:81:.:.:0,81,1215:.</t>
  </si>
  <si>
    <t>0/0:22,0:22:60:.:.:0,60,900:.</t>
  </si>
  <si>
    <t>0/0:20,0:20:57:.:.:0,57,855:.</t>
  </si>
  <si>
    <t>0/0:12,0:12:33:.:.:0,33,495:.</t>
  </si>
  <si>
    <t>0/0:18,0:18:51:.:.:0,51,765:.</t>
  </si>
  <si>
    <t>0/0:13,0:13:36:.:.:0,36,540:.</t>
  </si>
  <si>
    <t>0/0:15,0:15:45:.:.:0,45,592:.</t>
  </si>
  <si>
    <t>0/0:16,0:16:45:.:.:0,45,675:.</t>
  </si>
  <si>
    <t>0/0:11,0:11:33:.:.:0,33,417:.</t>
  </si>
  <si>
    <t>0/0:28,0:28:75:.:.:0,75,1125:.</t>
  </si>
  <si>
    <t>0/0:15,0:15:42:.:.:0,42,630:.</t>
  </si>
  <si>
    <t>0/0:29,0:29:75:0,75,1125</t>
  </si>
  <si>
    <t>0/0:25,0:25:72:0,72,1080</t>
  </si>
  <si>
    <t>0/0:27,0:27:72:0,72,1080</t>
  </si>
  <si>
    <t>0/0:19,0:19:51:0,51,765</t>
  </si>
  <si>
    <t>0/0:18,0:18:45:0,45,675</t>
  </si>
  <si>
    <t>0/0:35,0:35:99:0,99,1485</t>
  </si>
  <si>
    <t>0/0:16,0:16:45:0,45,675</t>
  </si>
  <si>
    <t>0/0:24,0:24:69:0,69,1035</t>
  </si>
  <si>
    <t>0/0:11,0:11:30:0,30,450</t>
  </si>
  <si>
    <t>0/0:22,0:22:63:0,63,945</t>
  </si>
  <si>
    <t>0/0:15,0:15:45:0,45,603</t>
  </si>
  <si>
    <t>0/0:12,0:12:36:0,36,456</t>
  </si>
  <si>
    <t>0/0:17,0:17:45:0,45,675</t>
  </si>
  <si>
    <t>1/1:0,12:12:36:527,36,0</t>
  </si>
  <si>
    <t>0/0:21,0:21:54:.:.:0,54,810:.</t>
  </si>
  <si>
    <t>0/0:23,0:23:60:.:.:0,60,900:.</t>
  </si>
  <si>
    <t>0/0:14,0:14:36:.:.:0,36,540:.</t>
  </si>
  <si>
    <t>0/0:21,0:21:57:.:.:0,57,855:.</t>
  </si>
  <si>
    <t>0/0:17,0:17:42:.:.:0,42,630:.</t>
  </si>
  <si>
    <t>0/0:37,0:37:PASS:99:0,105,1575</t>
  </si>
  <si>
    <t>0/0:12,0:12:PASS:36:0,36,483</t>
  </si>
  <si>
    <t>0/0:9,0:9:PASS:27:0,27,375</t>
  </si>
  <si>
    <t>0/0:17,0:17:PASS:51:0,51,682</t>
  </si>
  <si>
    <t>0/0:10,0:10:PASS:30:0,30,402</t>
  </si>
  <si>
    <t>0/0:16,0:16:PASS:48:.:.:0,48,664:.</t>
  </si>
  <si>
    <t>0/0:17,0:17:PASS:51:.:.:0,51,690:.</t>
  </si>
  <si>
    <t>0/0:32,0:32:PASS:90:.:.:0,90,1350:.</t>
  </si>
  <si>
    <t>0/0:18,0:18:PASS:54:.:.:0,54,732:.</t>
  </si>
  <si>
    <t>1/1:0,9:9:PASS:27:.:.:372,27,0:.</t>
  </si>
  <si>
    <t>0/0:38,0:38:99:0,99,1485</t>
  </si>
  <si>
    <t>0/0:21,0:21:60:0,60,900</t>
  </si>
  <si>
    <t>0/0:37,0:37:99:0,99,1485</t>
  </si>
  <si>
    <t>0/0:16,0:16:39:0,39,585</t>
  </si>
  <si>
    <t>0/0:23,0:23:57:0,57,855</t>
  </si>
  <si>
    <t>0/0:21,0:21:51:0,51,765</t>
  </si>
  <si>
    <t>0/0:24,0:24:66:0,66,990</t>
  </si>
  <si>
    <t>0/0:10,0:10:30:0,30,435</t>
  </si>
  <si>
    <t>0/0:21,0:21:54:0,54,810</t>
  </si>
  <si>
    <t>0/0:24,0:24:63:0,63,945</t>
  </si>
  <si>
    <t>0/0:13,0:13:39:0,39,516</t>
  </si>
  <si>
    <t>0/0:20,0:20:60:0,60,822</t>
  </si>
  <si>
    <t>0/0:18,0:18:48:0,48,720</t>
  </si>
  <si>
    <t>0/0:32,0:32:90:.:.:0,90,1350:.</t>
  </si>
  <si>
    <t>0/0:25,0:25:72:.:.:0,72,1080:.</t>
  </si>
  <si>
    <t>0/0:26,0:26:66:.:.:0,66,990:.</t>
  </si>
  <si>
    <t>0/0:22,0:22:63:.:.:0,63,945:.</t>
  </si>
  <si>
    <t>0/0:23,0:23:63:.:.:0,63,945:.</t>
  </si>
  <si>
    <t>0/0:19,0:19:51:.:.:0,51,765:.</t>
  </si>
  <si>
    <t>0/0:10,0:10:27:.:.:0,27,405:.</t>
  </si>
  <si>
    <t>0/0:17,0:17:48:.:.:0,48,720:.</t>
  </si>
  <si>
    <t>0/0:35,0:35:99:.:.:0,99,1485:.</t>
  </si>
  <si>
    <t>0/0:21,0:21:60:.:.:0,60,900:.</t>
  </si>
  <si>
    <t>0/0:27,0:27:72:.:.:0,72,1080:.</t>
  </si>
  <si>
    <t>0/0:36,0:36:99:.:.:0,99,1485:.</t>
  </si>
  <si>
    <t>0/0:39,0:39:99:.:.:0,99,1485:.</t>
  </si>
  <si>
    <t>0/0:11,0:11:PASS:33:0,33,437</t>
  </si>
  <si>
    <t>0/0:31,0:31:90:0,90,1350</t>
  </si>
  <si>
    <t>0/0:14,0:14:42:0,42,591</t>
  </si>
  <si>
    <t>0/0:10,0:10:30:0,30,370</t>
  </si>
  <si>
    <t>1/1:0,13:13:39:523,39,0</t>
  </si>
  <si>
    <t>0/0:33,0:33:90:0,90,1350</t>
  </si>
  <si>
    <t>0/0:21,0:21:57:0,57,855</t>
  </si>
  <si>
    <t>0/0:34,0:34:90:0,90,1350</t>
  </si>
  <si>
    <t>0/0:18,0:18:42:0,42,630</t>
  </si>
  <si>
    <t>0/0:25,0:25:66:0,66,990</t>
  </si>
  <si>
    <t>0/0:20,0:20:48:0,48,720</t>
  </si>
  <si>
    <t>0/0:13,0:13:39:0,39,505</t>
  </si>
  <si>
    <t>0/0:13,0:13:39:0,39,503</t>
  </si>
  <si>
    <t>0/0:17,0:17:51:.:.:0,51,737:.</t>
  </si>
  <si>
    <t>frequency</t>
  </si>
  <si>
    <t>0/0:9,0:9:PASS:27:0,27,323</t>
  </si>
  <si>
    <t>./.:6,0:6:PASS:15:0,15,225</t>
  </si>
  <si>
    <t>./.:5,0:5:PASS:15:0,15,200</t>
  </si>
  <si>
    <t>0/0:11,0:11:PASS:33:0,33,443</t>
  </si>
  <si>
    <t>0/0:21,0:21:PASS:51:.:.:0,51,765:.</t>
  </si>
  <si>
    <t>0/0:11,0:11:PASS:33:.:.:0,33,447:.</t>
  </si>
  <si>
    <t>0/0:41,0:41:PASS:99:0,99,1485</t>
  </si>
  <si>
    <t>./.:7,0:7:PASS:18:0,18,270</t>
  </si>
  <si>
    <t>0/0:42,0:42:PASS:91:0,91,1670</t>
  </si>
  <si>
    <t>1/1:0,31:31:PASS:93:1287,93,0</t>
  </si>
  <si>
    <t>0/0:35,0:35:PASS:87:0,87,1305</t>
  </si>
  <si>
    <t>./.:59,0:59:PASS:99:0,120,1800</t>
  </si>
  <si>
    <t>0/0:19,0:19:PASS:57:0,57,743</t>
  </si>
  <si>
    <t>0/0:24,0:24:PASS:72:0,72,753</t>
  </si>
  <si>
    <t>1/1:0,25:25:PASS:75:962,75,0</t>
  </si>
  <si>
    <t>1/1:0,35:35:PASS:99:1175,104,0</t>
  </si>
  <si>
    <t>0/0:38,0:38:PASS:99:0,102,1446</t>
  </si>
  <si>
    <t>0/0:36,0:36:PASS:90:0,90,1248</t>
  </si>
  <si>
    <t>0/0:38,0:38:PASS:99:0,99,1563</t>
  </si>
  <si>
    <t>0/0:22,0:22:PASS:60:0,60,794</t>
  </si>
  <si>
    <t>0/0:16,0:16:PASS:48:0,48,586</t>
  </si>
  <si>
    <t>./.:8,0:8:PASS:7:0,7,262</t>
  </si>
  <si>
    <t>./.:0,4:4:PASS:12:139,12,0</t>
  </si>
  <si>
    <t>0/0:23,0:23:PASS:52:0,52,839</t>
  </si>
  <si>
    <t>0/0:16,0:16:PASS:32:0,32,649</t>
  </si>
  <si>
    <t>0/0:23,0:23:PASS:63:0,63,929</t>
  </si>
  <si>
    <t>./.:0,5:5:PASS:15:203,15,0</t>
  </si>
  <si>
    <t>0/0:14,0:14:PASS:25:0,25,448</t>
  </si>
  <si>
    <t>1/1:0,11:11:PASS:33:486,33,0</t>
  </si>
  <si>
    <t>0/0:14,0:14:PASS:42:0,42,599</t>
  </si>
  <si>
    <t>1/1:0,13:13:PASS:39:559,39,0</t>
  </si>
  <si>
    <t>0/0:21,0:21:PASS:60:0,60,776</t>
  </si>
  <si>
    <t>1/1:0,27:27:PASS:81:1080,81,0</t>
  </si>
  <si>
    <t>0/0:16,0:16:PASS:32:0,32,627</t>
  </si>
  <si>
    <t>0/0:10,0:10:PASS:30:0,30,373</t>
  </si>
  <si>
    <t>0/0:13,0:13:PASS:39:0,39,509</t>
  </si>
  <si>
    <t>0/0:11,0:11:PASS:33:0,33,382</t>
  </si>
  <si>
    <t>0/0:14,0:14:PASS:42:0,42,530</t>
  </si>
  <si>
    <t>1/1:0,10:10:PASS:30:414,30,0</t>
  </si>
  <si>
    <t>1/1:0,14:14:PASS:42:537,42,0</t>
  </si>
  <si>
    <t>1/1:0,9:9:PASS:27:388,27,0</t>
  </si>
  <si>
    <t>0/0:15,0:15:PASS:45:0,45,565</t>
  </si>
  <si>
    <t>0/0:25,0:25:PASS:62:0,62,990</t>
  </si>
  <si>
    <t>0/0:9,0:9:PASS:27:0,27,390</t>
  </si>
  <si>
    <t>0/0:27,0:27:PASS:72:0,72,1066</t>
  </si>
  <si>
    <t>0/0:15,0:15:PASS:45:0,45,632</t>
  </si>
  <si>
    <t>./.:18,0:18:PASS:15:0,15,636</t>
  </si>
  <si>
    <t>1/1:0,17:17:PASS:51:715,51,0</t>
  </si>
  <si>
    <t>./.:1,50:51:PASS:99:1982,112,0</t>
  </si>
  <si>
    <t>./.:57,0:57:PASS:99:0,101,1800</t>
  </si>
  <si>
    <t>0/0:20,0:20:PASS:60:0,60,759</t>
  </si>
  <si>
    <t>1/1:0,19:19:PASS:57:715,57,0</t>
  </si>
  <si>
    <t>0/0:20,0:20:PASS:42:0,42,746</t>
  </si>
  <si>
    <t>1/1:0,24:24:PASS:72:907,72,0</t>
  </si>
  <si>
    <t>0/0:20,0:20:PASS:60:0,60,796</t>
  </si>
  <si>
    <t>./.:6,0:6:PASS:18:0,18,234</t>
  </si>
  <si>
    <t>0/0:24,0:24:PASS:72:0,72,1006</t>
  </si>
  <si>
    <t>0/0:27,0:27:PASS:81:0,81,1115</t>
  </si>
  <si>
    <t>1/1:0,9:9:PASS:27:374,27,0</t>
  </si>
  <si>
    <t>1/1:0,14:14:PASS:42:594,42,0</t>
  </si>
  <si>
    <t>0/0:21,0:21:PASS:63:0,63,870</t>
  </si>
  <si>
    <t>1/1:0,14:14:PASS:42:593,42,0</t>
  </si>
  <si>
    <t>1/1:0,27:27:PASS:81:986,81,0</t>
  </si>
  <si>
    <t>./.:4,0:4:PASS:12:0,12,103</t>
  </si>
  <si>
    <t>0/0:14,0:14:PASS:42:0,42,529</t>
  </si>
  <si>
    <t>./.:18,0:18:PASS:8:0,8,669</t>
  </si>
  <si>
    <t>0/0:10,0:10:PASS:30:0,30,368</t>
  </si>
  <si>
    <t>0/0:15,0:15:PASS:45:0,45,575</t>
  </si>
  <si>
    <t>1/1:0,9:9:PASS:27:299,27,0</t>
  </si>
  <si>
    <t>./.:0,6:6:PASS:18:262,18,0</t>
  </si>
  <si>
    <t>1/1:0,18:18:PASS:54:703,54,0</t>
  </si>
  <si>
    <t>0/0:9,0:9:PASS:27:0,27,371</t>
  </si>
  <si>
    <t>0/0:9,0:9:PASS:27:0,27,341</t>
  </si>
  <si>
    <t>0/0:11,0:11:PASS:33:0,33,391</t>
  </si>
  <si>
    <t>0/0:18,0:18:PASS:54:0,54,711</t>
  </si>
  <si>
    <t>0/0:12,0:12:PASS:36:0,36,503</t>
  </si>
  <si>
    <t>./.:6,0:6:PASS:18:0,18,270</t>
  </si>
  <si>
    <t>ANN=G|upstream_gene_variant|MODIFIER|AT5G51310|AT5G51310|transcript|AT5G51310.1|protein_coding||c.-4818T&gt;C|||||4724|,G|upstream_gene_variant|MODIFIER|SCC4|AT5G51340|transcript|AT5G51340.1|protein_coding||c.-3746A&gt;G|||||3366|,G|intron_variant|MODIFIER|DYAD|AT5G51330|transcript|AT5G51330.1|protein_coding|6/7|c.1393-13T&gt;C||||||,G|intron_variant|MODIFIER|DYAD|AT5G51330|transcript|AT5G51330.2|protein_coding|5/6|c.1381-13T&gt;C||||||</t>
  </si>
  <si>
    <t>0/0:31,0:31:82:0,82,1248</t>
  </si>
  <si>
    <t>0/0:30,0:30:78:0,78,1170</t>
  </si>
  <si>
    <t>0/0:29,0:29:84:0,84,1239</t>
  </si>
  <si>
    <t>1/1:0,16:16:47:582,47,0</t>
  </si>
  <si>
    <t>0/0:31,0:31:84:0,84,1260</t>
  </si>
  <si>
    <t>0/0:20,0:20:60:0,60,823</t>
  </si>
  <si>
    <t>0/0:24,0:24:72:0,72,1026</t>
  </si>
  <si>
    <t>0/0:24,0:24:72:0,72,1038</t>
  </si>
  <si>
    <t>0/0:30,0:30:75:0,75,1125</t>
  </si>
  <si>
    <t>1/1:0,22:22:66:943,66,0</t>
  </si>
  <si>
    <t>0/0:19,0:19:45:0,45,675</t>
  </si>
  <si>
    <t>0/0:25,0:25:72:0,72,1060</t>
  </si>
  <si>
    <t>0/0:29,0:29:81:0,81,1206</t>
  </si>
  <si>
    <t>0/0:24,0:24:72:0,72,1040</t>
  </si>
  <si>
    <t>0/0:22,0:22:60:0,60,869</t>
  </si>
  <si>
    <t>0/0:33,0:33:93:0,93,1395</t>
  </si>
  <si>
    <t>0/0:30,0:30:84:0,84,1260</t>
  </si>
  <si>
    <t>0/0:32,0:32:90:0,90,1313</t>
  </si>
  <si>
    <t>1/1:0,34:34:99:1353,102,0</t>
  </si>
  <si>
    <t>0/0:23,0:23:51:0,51,832</t>
  </si>
  <si>
    <t>0/0:36,0:36:90:0,90,1350</t>
  </si>
  <si>
    <t>0/0:26,0:26:75:0,75,996</t>
  </si>
  <si>
    <t>0/0:25,0:25:60:0,60,900</t>
  </si>
  <si>
    <t>0/0:30,0:30:90:0,90,1113</t>
  </si>
  <si>
    <t>0/0:19,0:19:42:0,42,630</t>
  </si>
  <si>
    <t>1/1:0,27:27:81:1039,81,0</t>
  </si>
  <si>
    <t>0/0:39,0:39:79:0,79,1332</t>
  </si>
  <si>
    <t>0/0:29,0:29:68:0,68,1057</t>
  </si>
  <si>
    <t>0/0:33,0:33:80:0,80,1013</t>
  </si>
  <si>
    <t>0/0:24,0:24:72:0,72,841</t>
  </si>
  <si>
    <t>0/0:22,0:22:57:0,57,855</t>
  </si>
  <si>
    <t>1/1:0,26:26:78:933,78,0</t>
  </si>
  <si>
    <t>0/0:26,0:26:60:0,60,928</t>
  </si>
  <si>
    <t>0/0:34,0:34:99:0,99,1334</t>
  </si>
  <si>
    <t>0/0:37,0:37:99:0,102,1342</t>
  </si>
  <si>
    <t>0/0:20,0:20:60:0,60,724</t>
  </si>
  <si>
    <t>0/0:37,0:37:99:0,99,1445</t>
  </si>
  <si>
    <t>0/0:20,0:20:60:0,60,791</t>
  </si>
  <si>
    <t>0/0:23,0:23:66:0,66,733</t>
  </si>
  <si>
    <t>0/0:28,0:28:42:0,42,983</t>
  </si>
  <si>
    <t>0/0:19,0:19:57:0,57,711</t>
  </si>
  <si>
    <t>0/0:24,0:24:72:0,72,893</t>
  </si>
  <si>
    <t>0/0:19,0:19:57:0,57,726</t>
  </si>
  <si>
    <t>1/1:0,39:39:99:1390,117,0</t>
  </si>
  <si>
    <t>0/0:29,0:29:81:0,81,1164</t>
  </si>
  <si>
    <t>./.:9,0:9:0:0,0,310</t>
  </si>
  <si>
    <t>0/0:21,0:21:63:0,63,878</t>
  </si>
  <si>
    <t>0/0:10,0:10:30:0,30,446</t>
  </si>
  <si>
    <t>0/0:20,0:20:60:0,60,862</t>
  </si>
  <si>
    <t>0/0:17,0:17:51:0,51,738</t>
  </si>
  <si>
    <t>0/0:14,0:14:42:0,42,556</t>
  </si>
  <si>
    <t>0/0:13,0:13:39:0,39,548</t>
  </si>
  <si>
    <t>1/1:0,11:11:33:456,33,0</t>
  </si>
  <si>
    <t>0/0:9,0:9:27:0,27,379</t>
  </si>
  <si>
    <t>0/0:26,0:26:36:0,36,1044</t>
  </si>
  <si>
    <t>0/0:29,0:29:44:0,44,1012</t>
  </si>
  <si>
    <t>0/0:23,0:23:60:0,60,879</t>
  </si>
  <si>
    <t>0/0:10,0:10:30:0,30,353</t>
  </si>
  <si>
    <t>0/0:20,0:20:60:0,60,889</t>
  </si>
  <si>
    <t>0/0:31,0:31:77:0,77,1152</t>
  </si>
  <si>
    <t>1/1:0,11:11:33:485,33,0</t>
  </si>
  <si>
    <t>./.:6,0:6:18:0,18,270</t>
  </si>
  <si>
    <t>0/0:20,0:20:45:0,45,675</t>
  </si>
  <si>
    <t>1/1:0,22:22:66:915,66,0</t>
  </si>
  <si>
    <t>0/0:15,0:15:36:0,36,540</t>
  </si>
  <si>
    <t>0/0:19,0:19:57:0,57,853</t>
  </si>
  <si>
    <t>0/0:13,0:13:39:0,39,511</t>
  </si>
  <si>
    <t>0/0:11,0:11:33:0,33,480</t>
  </si>
  <si>
    <t>1/1:0,11:11:33:478,33,0</t>
  </si>
  <si>
    <t>0/0:25,0:25:72:0,72,980</t>
  </si>
  <si>
    <t>0/0:41,0:41:99:0,120,1800</t>
  </si>
  <si>
    <t>0/0:27,0:27:81:0,81,931</t>
  </si>
  <si>
    <t>0/0:12,0:12:36:0,36,436</t>
  </si>
  <si>
    <t>./.:2,0:2:6:0,6,90</t>
  </si>
  <si>
    <t>0/0:11,0:11:33:0,33,409</t>
  </si>
  <si>
    <t>0/0:9,0:9:27:0,27,343</t>
  </si>
  <si>
    <t>0/0:15,0:15:45:0,45,574</t>
  </si>
  <si>
    <t>0/0:23,0:23:61:0,61,936</t>
  </si>
  <si>
    <t>0/0:17,0:17:51:0,51,609</t>
  </si>
  <si>
    <t>0/0:9,0:9:27:0,27,320</t>
  </si>
  <si>
    <t>./.:5,0:5:15:0,15,225</t>
  </si>
  <si>
    <t>0/0:15,0:15:45:0,45,528</t>
  </si>
  <si>
    <t>./.:6,0:6:18:0,18,227</t>
  </si>
  <si>
    <t>1/1:0,12:12:36:496,36,0</t>
  </si>
  <si>
    <t>0/0:10,0:10:30:0,30,312</t>
  </si>
  <si>
    <t>0/0:13,0:13:39:0,39,529</t>
  </si>
  <si>
    <t>./.:7,0:7:0:0,0,229</t>
  </si>
  <si>
    <t>0/0:13,0:13:39:0,39,457</t>
  </si>
  <si>
    <t>1/1:0,12:12:36:397,36,0</t>
  </si>
  <si>
    <t>1/1:0,10:10:30:442,30,0</t>
  </si>
  <si>
    <t>1/1:0,11:11:33:484,33,0</t>
  </si>
  <si>
    <t>1/1:0,10:10:30:447,30,0</t>
  </si>
  <si>
    <t>1/1:0,16:16:48:668,48,0</t>
  </si>
  <si>
    <t>0/0:16,0:16:48:0,48,617</t>
  </si>
  <si>
    <t>0/0:13,0:13:39:0,39,579</t>
  </si>
  <si>
    <t>0/0:18,0:18:PASS:54:.:.:0,54,742:.</t>
  </si>
  <si>
    <t>1/1:0,10:10:PASS:30:.:.:450,30,0:.</t>
  </si>
  <si>
    <t>./.:9,0:9:PASS:10:.:.:0,10,300:.</t>
  </si>
  <si>
    <t>0/0:21,0:21:PASS:63:.:.:0,63,884:.</t>
  </si>
  <si>
    <t>1/1:0,34:34:PASS:99:.:.:1091,105,0:.</t>
  </si>
  <si>
    <t>0/0:35,0:35:PASS:99:.:.:0,99,1479:.</t>
  </si>
  <si>
    <t>0/0:24,0:24:PASS:57:.:.:0,57,855:.</t>
  </si>
  <si>
    <t>1/1:0,25:25:PASS:75:.:.:780,75,0:.</t>
  </si>
  <si>
    <t>0/0:30,0:30:PASS:48:.:.:0,48,1064:.</t>
  </si>
  <si>
    <t>1/1:0,28:28:PASS:84:.:.:861,84,0:.</t>
  </si>
  <si>
    <t>0/0:22,0:22:PASS:63:.:.:0,63,844:.</t>
  </si>
  <si>
    <t>0/0:13,0:13:PASS:39:.:.:0,39,505:.</t>
  </si>
  <si>
    <t>0/0:20,0:20:PASS:60:.:.:0,60,846:.</t>
  </si>
  <si>
    <t>0/0:26,0:26:PASS:70:.:.:0,70,1069:.</t>
  </si>
  <si>
    <t>0/0:33,0:33:PASS:99:.:.:0,99,1254:.</t>
  </si>
  <si>
    <t>./.:14,0:14:PASS:5:.:.:0,5,451:.</t>
  </si>
  <si>
    <t>0/0:20,0:20:PASS:60:.:.:0,60,774:.</t>
  </si>
  <si>
    <t>./.:24,0:24:PASS:19:.:.:0,19,838:.</t>
  </si>
  <si>
    <t>0/0:20,0:20:PASS:60:.:.:0,60,873:.</t>
  </si>
  <si>
    <t>0/0:10,0:10:PASS:30:.:.:0,30,432:.</t>
  </si>
  <si>
    <t>1/1:0,18:18:PASS:57:.:.:591,57,0:.</t>
  </si>
  <si>
    <t>./.:6,0:6:PASS:18:.:.:0,18,212:.</t>
  </si>
  <si>
    <t>1/1:0,13:13:PASS:39:.:.:406,39,0:.</t>
  </si>
  <si>
    <t>0/0:35,0:35:PASS:99:.:.:0,99,1315:.</t>
  </si>
  <si>
    <t>0/0:13,0:13:PASS:39:.:.:0,39,572:.</t>
  </si>
  <si>
    <t>0/0:11,0:11:PASS:33:.:.:0,33,438:.</t>
  </si>
  <si>
    <t>./.:6,0:6:PASS:18:.:.:0,18,222:.</t>
  </si>
  <si>
    <t>0/0:16,0:16:PASS:48:.:.:0,48,603:.</t>
  </si>
  <si>
    <t>0/0:14,0:14:PASS:42:.:.:0,42,528:.</t>
  </si>
  <si>
    <t>0/0:10,0:10:PASS:30:.:.:0,30,407:.</t>
  </si>
  <si>
    <t>0/0:15,0:15:PASS:45:.:.:0,45,647:.</t>
  </si>
  <si>
    <t>1/1:0,12:12:PASS:36:.:.:372,36,0:.</t>
  </si>
  <si>
    <t>0/0:14,0:14:PASS:42:.:.:0,42,629:.</t>
  </si>
  <si>
    <t>0/0:18,0:18:PASS:39:.:.:0,39,585:.</t>
  </si>
  <si>
    <t>0/0:16,0:16:PASS:48:.:.:0,48,598:.</t>
  </si>
  <si>
    <t>0/0:9,0:9:PASS:27:.:.:0,27,344:.</t>
  </si>
  <si>
    <t>0/0:35,0:35:PASS:99:0,102,1480</t>
  </si>
  <si>
    <t>1/1:0,39:39:PASS:99:1653,117,0</t>
  </si>
  <si>
    <t>0/0:30,0:30:PASS:90:0,90,1238</t>
  </si>
  <si>
    <t>./.:58,0:58:PASS:99:0,120,1800</t>
  </si>
  <si>
    <t>0/0:28,0:28:PASS:84:0,84,940</t>
  </si>
  <si>
    <t>0/0:24,0:24:PASS:72:0,72,873</t>
  </si>
  <si>
    <t>1/1:0,25:25:PASS:75:867,75,0</t>
  </si>
  <si>
    <t>0/0:42,0:42:PASS:84:0,84,1392</t>
  </si>
  <si>
    <t>1/1:0,23:23:PASS:69:859,69,0</t>
  </si>
  <si>
    <t>0/0:23,0:23:PASS:66:0,66,832</t>
  </si>
  <si>
    <t>0/0:36,0:36:PASS:76:0,76,1221</t>
  </si>
  <si>
    <t>0/0:10,0:10:PASS:30:0,30,355</t>
  </si>
  <si>
    <t>./.:51,0:51:PASS:99:0,103,1800</t>
  </si>
  <si>
    <t>0/0:27,0:27:PASS:81:0,81,1122</t>
  </si>
  <si>
    <t>0/0:21,0:21:PASS:63:0,63,885</t>
  </si>
  <si>
    <t>0/0:18,0:18:PASS:54:0,54,693</t>
  </si>
  <si>
    <t>0/0:9,0:9:PASS:27:0,27,345</t>
  </si>
  <si>
    <t>0/0:17,0:17:PASS:51:0,51,738</t>
  </si>
  <si>
    <t>1/1:0,11:11:PASS:32:400,32,0</t>
  </si>
  <si>
    <t>1/1:0,15:15:PASS:45:645,45,0</t>
  </si>
  <si>
    <t>0/0:11,0:11:PASS:33:0,33,427</t>
  </si>
  <si>
    <t>1/1:0,10:10:PASS:30:417,30,0</t>
  </si>
  <si>
    <t>0/0:17,0:17:PASS:51:0,51,624</t>
  </si>
  <si>
    <t>1/1:0,30:30:PASS:90:1196,90,0</t>
  </si>
  <si>
    <t>./.:6,0:6:PASS:18:0,18,262</t>
  </si>
  <si>
    <t>./.:11,0:11:PASS:0:0,0,386</t>
  </si>
  <si>
    <t>./.:6,0:6:PASS:18:0,18,226</t>
  </si>
  <si>
    <t>0/0:11,0:11:PASS:33:0,33,363</t>
  </si>
  <si>
    <t>0/0:16,0:16:PASS:48:0,48,686</t>
  </si>
  <si>
    <t>0/0:9,0:9:PASS:27:0,27,332</t>
  </si>
  <si>
    <t>./.:11,0:11:PASS:0:0,0,347</t>
  </si>
  <si>
    <t>./.:0,5:5:PASS:15:219,15,0</t>
  </si>
  <si>
    <t>./.:14,0:14:PASS:0:0,0,470</t>
  </si>
  <si>
    <t>./.:9,0:9:PASS:0:0,0,289</t>
  </si>
  <si>
    <t>./.:6,0:6:PASS:18:0,18,203</t>
  </si>
  <si>
    <t>1/1:0,9:9:PASS:27:326,27,0</t>
  </si>
  <si>
    <t>1/1:0,14:14:PASS:42:546,42,0</t>
  </si>
  <si>
    <t>1/1:0,13:13:PASS:39:471,39,0</t>
  </si>
  <si>
    <t>0/0:16,0:16:PASS:48:0,48,571</t>
  </si>
  <si>
    <t>1/1:0,9:9:PASS:27:349,27,0</t>
  </si>
  <si>
    <t>0/0:11,0:11:PASS:33:0,33,447</t>
  </si>
  <si>
    <t>1/1:0,15:15:PASS:45:592,45,0</t>
  </si>
  <si>
    <t>./.:5,0:5:PASS:15:0,15,191</t>
  </si>
  <si>
    <t>0/0:23,0:23:PASS:46:0,46,831</t>
  </si>
  <si>
    <t>./.:15,0:15:PASS:10:0,10,547</t>
  </si>
  <si>
    <t>1/1:1,30:31:PASS:52:1096,52,0</t>
  </si>
  <si>
    <t>0/0:37,0:37:PASS:96:0,96,1440</t>
  </si>
  <si>
    <t>0/0:28,0:28:PASS:81:0,81,1179</t>
  </si>
  <si>
    <t>0/0:25,0:25:PASS:72:0,72,963</t>
  </si>
  <si>
    <t>0/0:26,0:26:PASS:75:0,75,976</t>
  </si>
  <si>
    <t>1/1:0,22:22:PASS:66:826,66,0</t>
  </si>
  <si>
    <t>1/1:0,35:35:PASS:99:1206,104,0</t>
  </si>
  <si>
    <t>0/0:27,0:27:PASS:81:0,81,941</t>
  </si>
  <si>
    <t>0/0:27,0:27:PASS:81:0,81,964</t>
  </si>
  <si>
    <t>0/0:18,0:18:PASS:54:0,54,732</t>
  </si>
  <si>
    <t>0/0:27,0:27:PASS:81:0,81,1087</t>
  </si>
  <si>
    <t>./.:5,0:5:PASS:15:0,15,170</t>
  </si>
  <si>
    <t>0/0:14,0:14:PASS:42:0,42,565</t>
  </si>
  <si>
    <t>0/0:33,0:33:PASS:99:0,99,1299</t>
  </si>
  <si>
    <t>1/1:0,18:18:PASS:54:769,54,0</t>
  </si>
  <si>
    <t>0/0:12,0:12:PASS:36:0,36,517</t>
  </si>
  <si>
    <t>1/1:0,10:10:PASS:30:439,30,0</t>
  </si>
  <si>
    <t>1/1:0,20:20:PASS:60:767,60,0</t>
  </si>
  <si>
    <t>./.:6,0:6:PASS:18:0,18,258</t>
  </si>
  <si>
    <t>0/0:9,0:9:PASS:27:0,27,365</t>
  </si>
  <si>
    <t>0/0:11,0:11:PASS:33:0,33,446</t>
  </si>
  <si>
    <t>0/0:27,0:27:PASS:81:0,81,987</t>
  </si>
  <si>
    <t>./.:9,0:9:PASS:10:0,10,316</t>
  </si>
  <si>
    <t>0/0:11,0:11:PASS:33:0,33,404</t>
  </si>
  <si>
    <t>./.:12,0:12:PASS:19:0,19,381</t>
  </si>
  <si>
    <t>1/1:0,10:10:PASS:30:369,30,0</t>
  </si>
  <si>
    <t>1/1:0,11:11:PASS:33:481,33,0</t>
  </si>
  <si>
    <t>0/0:15,0:15:PASS:45:0,45,607</t>
  </si>
  <si>
    <t>./.:16,0:16:PASS:16:0,16,488</t>
  </si>
  <si>
    <t>0/0:12,0:12:PASS:36:0,36,487</t>
  </si>
  <si>
    <t>0/0:35,0:35:PASS:99:.:.:0,99,1476:.</t>
  </si>
  <si>
    <t>1/1:0,28:28:PASS:84:1/1:21271637_A_G:1247,84,0:21271637</t>
  </si>
  <si>
    <t>0/0:24,0:24:PASS:72:.:.:0,72,1016:.</t>
  </si>
  <si>
    <t>0/0:21,0:21:PASS:60:.:.:0,60,809:.</t>
  </si>
  <si>
    <t>0/0:28,0:28:PASS:81:.:.:0,81,1183:.</t>
  </si>
  <si>
    <t>./.:52,0:52:PASS:99:.:.:0,120,1800:.</t>
  </si>
  <si>
    <t>0/0:33,0:33:PASS:96:.:.:0,96,1440:.</t>
  </si>
  <si>
    <t>0/0:20,0:20:PASS:60:.:.:0,60,725:.</t>
  </si>
  <si>
    <t>1/1:0,32:32:PASS:96:1/1:21271637_A_G:1414,96,0:21271637</t>
  </si>
  <si>
    <t>0/0:37,0:37:PASS:99:.:.:0,99,1336:.</t>
  </si>
  <si>
    <t>./.:19,0:19:PASS:15:.:.:0,15,607:.</t>
  </si>
  <si>
    <t>1/1:0,19:19:PASS:66:1/1:21271637_A_G:946,66,0:21271637</t>
  </si>
  <si>
    <t>0/0:24,0:24:PASS:72:.:.:0,72,861:.</t>
  </si>
  <si>
    <t>0/0:31,0:31:PASS:90:.:.:0,90,1184:.</t>
  </si>
  <si>
    <t>0/0:34,0:34:PASS:96:.:.:0,96,1440:.</t>
  </si>
  <si>
    <t>./.:21,0:21:PASS:17:.:.:0,17,781:.</t>
  </si>
  <si>
    <t>0/0:21,0:21:PASS:47:.:.:0,47,821:.</t>
  </si>
  <si>
    <t>0/0:9,0:9:PASS:27:.:.:0,27,355:.</t>
  </si>
  <si>
    <t>./.:2,0:2:PASS:6:.:.:0,6,83:.</t>
  </si>
  <si>
    <t>0/0:17,0:17:PASS:51:.:.:0,51,721:.</t>
  </si>
  <si>
    <t>0/0:30,0:30:PASS:90:.:.:0,90,1128:.</t>
  </si>
  <si>
    <t>1/1:0,11:11:PASS:33:1/1:21271637_A_G:486,33,0:21271637</t>
  </si>
  <si>
    <t>./.:6,0:6:PASS:15:.:.:0,15,225:.</t>
  </si>
  <si>
    <t>0/0:23,0:23:PASS:53:.:.:0,53,927:.</t>
  </si>
  <si>
    <t>0/0:27,0:27:PASS:81:.:.:0,81,971:.</t>
  </si>
  <si>
    <t>1/1:0,25:25:PASS:75:1/1:21271637_A_G:1080,75,0:21271637</t>
  </si>
  <si>
    <t>0/0:34,0:34:PASS:99:.:.:0,99,1037:.</t>
  </si>
  <si>
    <t>./.:6,0:6:PASS:18:.:.:0,18,174:.</t>
  </si>
  <si>
    <t>0/0:13,0:13:PASS:39:.:.:0,39,507:.</t>
  </si>
  <si>
    <t>0/0:14,0:14:PASS:42:.:.:0,42,556:.</t>
  </si>
  <si>
    <t>0/0:13,0:13:PASS:39:.:.:0,39,511:.</t>
  </si>
  <si>
    <t>0/0:15,0:15:PASS:33:.:.:0,33,528:.</t>
  </si>
  <si>
    <t>0/0:15,0:15:PASS:45:.:.:0,45,495:.</t>
  </si>
  <si>
    <t>./.:9,0:9:PASS:10:.:.:0,10,302:.</t>
  </si>
  <si>
    <t>1/1:0,15:15:PASS:45:1/1:21271637_A_G:634,45,0:21271637</t>
  </si>
  <si>
    <t>1/1:0,20:20:PASS:60:1/1:21271637_A_G:880,60,0:21271637</t>
  </si>
  <si>
    <t>1/1:0,16:16:PASS:48:1/1:21271637_A_G:694,48,0:21271637</t>
  </si>
  <si>
    <t>0/0:20,0:20:PASS:60:.:.:0,60,738:.</t>
  </si>
  <si>
    <t>./.:20,0:20:PASS:18:.:.:0,18,707:.</t>
  </si>
  <si>
    <t>1/1:0,13:13:PASS:39:.:.:501,39,0:.</t>
  </si>
  <si>
    <t>1/1:0,12:12:PASS:36:.:.:499,36,0:.</t>
  </si>
  <si>
    <t>0/0:31,0:31:PASS:72:0,72,1080</t>
  </si>
  <si>
    <t>./.:14,0:14:PASS:10:0,10,511</t>
  </si>
  <si>
    <t>1/1:0,26:26:PASS:78:942,78,0</t>
  </si>
  <si>
    <t>1/1:0,25:25:PASS:75:902,75,0</t>
  </si>
  <si>
    <t>0/0:29,0:29:PASS:49:0,49,1046</t>
  </si>
  <si>
    <t>0/0:28,0:28:PASS:84:0,84,1028</t>
  </si>
  <si>
    <t>0/0:20,0:20:PASS:60:0,60,817</t>
  </si>
  <si>
    <t>0/0:23,0:23:PASS:27:0,27,829</t>
  </si>
  <si>
    <t>0/0:24,0:24:PASS:72:0,72,962</t>
  </si>
  <si>
    <t>0/0:11,0:11:PASS:33:0,33,465</t>
  </si>
  <si>
    <t>0/0:13,0:13:PASS:39:0,39,534</t>
  </si>
  <si>
    <t>./.:0,6:6:PASS:18:259,18,0</t>
  </si>
  <si>
    <t>0/0:12,0:12:PASS:36:0,36,438</t>
  </si>
  <si>
    <t>./.:5,0:5:PASS:15:0,15,225</t>
  </si>
  <si>
    <t>0/0:21,0:21:PASS:36:0,36,797</t>
  </si>
  <si>
    <t>0/0:18,0:18:PASS:54:0,54,787</t>
  </si>
  <si>
    <t>1/1:0,12:12:PASS:36:488,36,0</t>
  </si>
  <si>
    <t>0/0:14,0:14:PASS:42:0,42,591</t>
  </si>
  <si>
    <t>1/1:0,17:17:PASS:51:707,51,0</t>
  </si>
  <si>
    <t>0/0:11,0:11:PASS:33:0,33,470</t>
  </si>
  <si>
    <t>0/0:9,0:9:PASS:27:0,27,340</t>
  </si>
  <si>
    <t>1/1:0,16:16:PASS:48:699,48,0</t>
  </si>
  <si>
    <t>0/0:35,0:35:PASS:99:0,105,1287</t>
  </si>
  <si>
    <t>1/1:0,26:26:PASS:78:1069,78,0</t>
  </si>
  <si>
    <t>0/0:26,0:26:PASS:36:0,36,978</t>
  </si>
  <si>
    <t>0/0:11,0:11:PASS:33:0,33,439</t>
  </si>
  <si>
    <t>./.:9,0:9:PASS:0:0,0,262</t>
  </si>
  <si>
    <t>./.:14,0:14:PASS:0:0,0,370</t>
  </si>
  <si>
    <t>./.:9,0:9:PASS:0:0,0,263</t>
  </si>
  <si>
    <t>./.:9,0:9:PASS:11:0,11,350</t>
  </si>
  <si>
    <t>0/0:15,0:15:PASS:45:0,45,601</t>
  </si>
  <si>
    <t>./.:9,0:9:PASS:0:0,0,311</t>
  </si>
  <si>
    <t>1/1:0,10:10:PASS:30:397,30,0</t>
  </si>
  <si>
    <t>1/1:0,12:12:PASS:36:490,36,0</t>
  </si>
  <si>
    <t>1/1:0,17:17:PASS:51:661,51,0</t>
  </si>
  <si>
    <t>0/0:16,0:16:PASS:33:0,33,495</t>
  </si>
  <si>
    <t>0/0:15,0:15:PASS:45:0,45,636</t>
  </si>
  <si>
    <t>0/0:22,0:22:PASS:60:0,60,878</t>
  </si>
  <si>
    <t>1/1:0,24:24:PASS:72:1080,72,0</t>
  </si>
  <si>
    <t>0/0:30,0:30:PASS:90:0,90,1246</t>
  </si>
  <si>
    <t>0/0:19,0:19:PASS:57:0,57,779</t>
  </si>
  <si>
    <t>0/0:30,0:30:PASS:48:0,48,1096</t>
  </si>
  <si>
    <t>0/0:30,0:30:PASS:90:0,90,992</t>
  </si>
  <si>
    <t>1/1:0,21:21:PASS:63:932,63,0</t>
  </si>
  <si>
    <t>1/1:0,21:21:PASS:63:945,63,0</t>
  </si>
  <si>
    <t>0/0:21,0:21:PASS:63:0,63,785</t>
  </si>
  <si>
    <t>./.:6,0:6:PASS:18:0,18,181</t>
  </si>
  <si>
    <t>./.:11,0:11:PASS:16:0,16,361</t>
  </si>
  <si>
    <t>0/0:13,0:13:PASS:39:0,39,468</t>
  </si>
  <si>
    <t>./.:1,18:19:PASS:12:765,12,0</t>
  </si>
  <si>
    <t>1/1:0,15:15:PASS:45:675,45,0</t>
  </si>
  <si>
    <t>0/0:27,0:27:PASS:81:0,81,1028</t>
  </si>
  <si>
    <t>1/1:0,23:23:PASS:69:1007,69,0</t>
  </si>
  <si>
    <t>0/0:35,0:35:PASS:99:0,99,1335</t>
  </si>
  <si>
    <t>./.:3,0:3:PASS:0:0,0,46</t>
  </si>
  <si>
    <t>0/0:13,0:13:PASS:39:0,39,530</t>
  </si>
  <si>
    <t>0/0:11,0:11:PASS:33:0,33,419</t>
  </si>
  <si>
    <t>0/0:10,0:10:PASS:30:0,30,420</t>
  </si>
  <si>
    <t>./.:6,0:6:PASS:18:0,18,190</t>
  </si>
  <si>
    <t>./.:5,0:5:PASS:15:0,15,168</t>
  </si>
  <si>
    <t>0/0:12,0:12:PASS:36:0,36,469</t>
  </si>
  <si>
    <t>0/0:11,0:11:PASS:33:0,33,390</t>
  </si>
  <si>
    <t>./.:15,0:15:PASS:3:0,3,544</t>
  </si>
  <si>
    <t>./.:55,0:55:PASS:99:0,120,1800</t>
  </si>
  <si>
    <t>0/0:33,0:33:PASS:91:0,91,1382</t>
  </si>
  <si>
    <t>0/0:36,0:36:PASS:99:0,99,1406</t>
  </si>
  <si>
    <t>0/0:32,0:32:PASS:85:0,85,1349</t>
  </si>
  <si>
    <t>0/0:38,0:38:PASS:70:0,70,1531</t>
  </si>
  <si>
    <t>1/1:0,32:32:PASS:96:1339,96,0</t>
  </si>
  <si>
    <t>0/0:33,0:33:PASS:99:0,99,1396</t>
  </si>
  <si>
    <t>./.:1,16:17:PASS:11:632,11,0</t>
  </si>
  <si>
    <t>0/0:21,0:21:PASS:60:0,60,885</t>
  </si>
  <si>
    <t>./.:1,51:52:PASS:99:2089,115,0</t>
  </si>
  <si>
    <t>0/0:30,0:30:PASS:58:0,58,1017</t>
  </si>
  <si>
    <t>0/0:12,0:12:PASS:36:0,36,501</t>
  </si>
  <si>
    <t>1/1:0,19:19:PASS:57:776,57,0</t>
  </si>
  <si>
    <t>./.:6,0:6:PASS:18:0,18,251</t>
  </si>
  <si>
    <t>0/0:16,0:16:PASS:48:0,48,540</t>
  </si>
  <si>
    <t>0/0:36,0:36:PASS:99:0,99,1281</t>
  </si>
  <si>
    <t>0/0:36,0:36:PASS:99:0,99,1421</t>
  </si>
  <si>
    <t>./.:5,0:5:PASS:15:0,15,135</t>
  </si>
  <si>
    <t>0/0:11,0:11:PASS:33:0,33,341</t>
  </si>
  <si>
    <t>0/0:38,0:38:PASS:99:0,104,1538</t>
  </si>
  <si>
    <t>0/0:15,0:15:PASS:45:0,45,587</t>
  </si>
  <si>
    <t>0/0:23,0:23:PASS:53:0,53,861</t>
  </si>
  <si>
    <t>./.:0,6:6:PASS:18:248,18,0</t>
  </si>
  <si>
    <t>./.:4,0:4:PASS:12:0,12,179</t>
  </si>
  <si>
    <t>1/1:0,25:25:PASS:75:1041,75,0</t>
  </si>
  <si>
    <t>1/1:0,19:19:PASS:57:799,57,0</t>
  </si>
  <si>
    <t>0/0:21,0:21:PASS:60:0,60,773</t>
  </si>
  <si>
    <t>0/0:13,0:13:PASS:39:0,39,515</t>
  </si>
  <si>
    <t>0/0:10,0:10:PASS:30:0,30,391</t>
  </si>
  <si>
    <t>0/0:19,0:19:PASS:57:0,57,674</t>
  </si>
  <si>
    <t>0/0:11,0:11:PASS:33:0,33,424</t>
  </si>
  <si>
    <t>1/1:0,9:9:PASS:27:378,27,0</t>
  </si>
  <si>
    <t>0/0:10,0:10:PASS:30:0,30,412</t>
  </si>
  <si>
    <t>0/0:23,0:23:PASS:53:0,53,829</t>
  </si>
  <si>
    <t>0/0:16,0:16:PASS:31:0,31,510</t>
  </si>
  <si>
    <t>0/0:14,0:14:PASS:42:0,42,561</t>
  </si>
  <si>
    <t>1/1:0,24:24:PASS:72:961,72,0</t>
  </si>
  <si>
    <t>0/0:21,0:21:PASS:60:0,60,888</t>
  </si>
  <si>
    <t>1/1:0,30:30:PASS:89:1069,89,0</t>
  </si>
  <si>
    <t>0/0:32,0:32:PASS:81:0,81,1152</t>
  </si>
  <si>
    <t>1/1:0,23:23:PASS:69:826,69,0</t>
  </si>
  <si>
    <t>0/0:33,0:33:PASS:99:0,99,1244</t>
  </si>
  <si>
    <t>0/0:38,0:38:PASS:99:0,99,1395</t>
  </si>
  <si>
    <t>0/0:28,0:28:PASS:81:0,81,1053</t>
  </si>
  <si>
    <t>0/0:29,0:29:PASS:81:0,81,1110</t>
  </si>
  <si>
    <t>0/0:32,0:32:PASS:90:0,90,1254</t>
  </si>
  <si>
    <t>0/0:11,0:11:PASS:33:0,33,442</t>
  </si>
  <si>
    <t>0/0:28,0:28:PASS:67:0,67,983</t>
  </si>
  <si>
    <t>./.:3,0:3:PASS:9:0,9,70</t>
  </si>
  <si>
    <t>0/0:20,0:20:PASS:60:0,60,714</t>
  </si>
  <si>
    <t>./.:5,0:5:PASS:6:0,6,90</t>
  </si>
  <si>
    <t>0/0:10,0:10:PASS:30:0,30,425</t>
  </si>
  <si>
    <t>0/0:14,0:14:PASS:42:0,42,576</t>
  </si>
  <si>
    <t>0/0:17,0:17:PASS:51:0,51,728</t>
  </si>
  <si>
    <t>./.:0,4:4:PASS:12:180,12,0</t>
  </si>
  <si>
    <t>0/0:37,0:37:PASS:99:0,99,1432</t>
  </si>
  <si>
    <t>1/1:0,38:38:PASS:99:1338,114,0</t>
  </si>
  <si>
    <t>0/0:27,0:27:PASS:81:0,81,901</t>
  </si>
  <si>
    <t>./.:10,0:10:PASS:13:0,13,299</t>
  </si>
  <si>
    <t>0/0:12,0:12:PASS:36:0,36,500</t>
  </si>
  <si>
    <t>0/0:15,0:15:PASS:45:0,45,536</t>
  </si>
  <si>
    <t>0/0:15,0:15:PASS:45:0,45,556</t>
  </si>
  <si>
    <t>0/0:19,0:19:PASS:57:0,57,723</t>
  </si>
  <si>
    <t>0/0:16,0:16:PASS:31:0,31,549</t>
  </si>
  <si>
    <t>./.:0,6:6:PASS:18:189,18,0</t>
  </si>
  <si>
    <t>1/1:0,10:10:PASS:30:374,30,0</t>
  </si>
  <si>
    <t>./.:0,3:3:PASS:9:135,9,0</t>
  </si>
  <si>
    <t>./.:9,0:9:PASS:0:0,0,316</t>
  </si>
  <si>
    <t>0/0:30,0:30:PASS:50:.:.:0,50,1162:.</t>
  </si>
  <si>
    <t>1/1:0,27:27:PASS:80:.:.:1058,80,0:.</t>
  </si>
  <si>
    <t>0/0:18,0:18:PASS:42:.:.:0,42,630:.</t>
  </si>
  <si>
    <t>0/0:19,0:19:PASS:57:.:.:0,57,758:.</t>
  </si>
  <si>
    <t>1/1:0,39:39:PASS:99:.:.:1375,117,0:.</t>
  </si>
  <si>
    <t>0/0:37,0:37:PASS:99:.:.:0,99,1381:.</t>
  </si>
  <si>
    <t>0/0:21,0:21:PASS:60:.:.:0,60,772:.</t>
  </si>
  <si>
    <t>0/0:15,0:15:PASS:45:.:.:0,45,580:.</t>
  </si>
  <si>
    <t>./.:5,0:5:PASS:15:.:.:0,15,196:.</t>
  </si>
  <si>
    <t>0/0:22,0:22:PASS:63:.:.:0,63,912:.</t>
  </si>
  <si>
    <t>0/0:14,0:14:PASS:42:.:.:0,42,609:.</t>
  </si>
  <si>
    <t>1/1:0,9:9:PASS:27:.:.:344,27,0:.</t>
  </si>
  <si>
    <t>0/0:15,0:15:PASS:45:.:.:0,45,602:.</t>
  </si>
  <si>
    <t>./.:2,20:22:PASS:17:.:.:766,17,0:.</t>
  </si>
  <si>
    <t>1/1:0,40:40:PASS:99:.:.:1547,120,0:.</t>
  </si>
  <si>
    <t>./.:12,0:12:PASS:19:.:.:0,19,397:.</t>
  </si>
  <si>
    <t>0/0:12,0:12:PASS:36:.:.:0,36,446:.</t>
  </si>
  <si>
    <t>0/0:15,0:15:PASS:45:.:.:0,45,542:.</t>
  </si>
  <si>
    <t>0/0:14,0:14:PASS:42:.:.:0,42,583:.</t>
  </si>
  <si>
    <t>0/0:10,0:10:PASS:30:.:.:0,30,402:.</t>
  </si>
  <si>
    <t>./.:4,0:4:PASS:12:.:.:0,12,175:.</t>
  </si>
  <si>
    <t>0/0:9,0:9:PASS:27:.:.:0,27,366:.</t>
  </si>
  <si>
    <t>0/0:12,0:12:PASS:36:.:.:0,36,380:.</t>
  </si>
  <si>
    <t>0/0:15,0:15:PASS:45:.:.:0,45,540:.</t>
  </si>
  <si>
    <t>0/0:13,0:13:PASS:39:.:.:0,39,531:.</t>
  </si>
  <si>
    <t>1/1:0,9:9:PASS:27:.:.:340,27,0:.</t>
  </si>
  <si>
    <t>./.:1,11:12:PASS:12:.:.:454,12,0:.</t>
  </si>
  <si>
    <t>1/1:0,17:17:PASS:51:.:.:684,51,0:.</t>
  </si>
  <si>
    <t>1/1:0,15:15:PASS:45:.:.:602,45,0:.</t>
  </si>
  <si>
    <t>0/0:9,0:9:PASS:27:.:.:0,27,379:.</t>
  </si>
  <si>
    <t>0/0:13,0:13:PASS:39:.:.:0,39,527:.</t>
  </si>
  <si>
    <t>0/0:22,0:22:PASS:63:.:.:0,63,806:.</t>
  </si>
  <si>
    <t>ANN=A|upstream_gene_variant|MODIFIER|AT5G53090|AT5G53090|transcript|AT5G53090.1|protein_coding||c.-1386G&gt;A|||||1327|,A|upstream_gene_variant|MODIFIER|AT5G53100|AT5G53100|transcript|AT5G53100.1|protein_coding||c.-4212G&gt;A|||||4212|,A|downstream_gene_variant|MODIFIER|RCF3|AT5G53060|transcript|AT5G53060.1|protein_coding||c.*3841G&gt;A|||||3491|,A|downstream_gene_variant|MODIFIER|AT5G53070|AT5G53070|transcript|AT5G53070.1|protein_coding||c.*1871G&gt;A|||||1617|,A|downstream_gene_variant|MODIFIER|RCF3|AT5G53060|transcript|AT5G53060.3|protein_coding||c.*4361G&gt;A|||||4333|,A|downstream_gene_variant|MODIFIER|RCF3|AT5G53060|transcript|AT5G53060.2|protein_coding||c.*1728G&gt;A|||||1617|,A|intron_variant|MODIFIER|AT5G53080|AT5G53080|transcript|AT5G53080.1|protein_coding|5/8|c.885-33G&gt;A||||||</t>
  </si>
  <si>
    <t>1/1:0,33:33:PASS:99:.:.:1377,99,0:.</t>
  </si>
  <si>
    <t>1/1:0,31:31:PASS:93:.:.:1327,93,0:.</t>
  </si>
  <si>
    <t>1/1:0,23:23:PASS:69:.:.:969,69,0:.</t>
  </si>
  <si>
    <t>1/1:0,20:20:PASS:60:.:.:815,60,0:.</t>
  </si>
  <si>
    <t>./.:1,15:16:PASS:12:.:.:580,12,0:.</t>
  </si>
  <si>
    <t>1/1:0,20:20:PASS:60:.:.:838,60,0:.</t>
  </si>
  <si>
    <t>1/1:0,26:26:PASS:78:.:.:1038,78,0:.</t>
  </si>
  <si>
    <t>1/1:0,22:22:PASS:66:.:.:933,66,0:.</t>
  </si>
  <si>
    <t>1/1:0,22:22:PASS:66:.:.:942,66,0:.</t>
  </si>
  <si>
    <t>1/1:0,20:20:PASS:60:.:.:808,60,0:.</t>
  </si>
  <si>
    <t>1/1:0,23:23:PASS:69:.:.:981,69,0:.</t>
  </si>
  <si>
    <t>1/1:0,32:32:PASS:96:.:.:1353,96,0:.</t>
  </si>
  <si>
    <t>0/0:28,0:28:PASS:81:.:.:0,81,1180:.</t>
  </si>
  <si>
    <t>0/0:26,0:26:PASS:25:.:.:0,25,912:.</t>
  </si>
  <si>
    <t>1/1:0,21:21:PASS:63:.:.:902,63,0:.</t>
  </si>
  <si>
    <t>1/1:0,25:25:PASS:75:.:.:1049,75,0:.</t>
  </si>
  <si>
    <t>1/1:0,28:28:PASS:84:.:.:1181,84,0:.</t>
  </si>
  <si>
    <t>1/1:0,15:15:PASS:45:.:.:615,45,0:.</t>
  </si>
  <si>
    <t>1/1:0,20:20:PASS:60:.:.:843,60,0:.</t>
  </si>
  <si>
    <t>1/1:0,27:27:PASS:81:.:.:1008,81,0:.</t>
  </si>
  <si>
    <t>1/1:0,31:31:PASS:93:.:.:1224,93,0:.</t>
  </si>
  <si>
    <t>0/0:39,0:39:PASS:76:.:.:0,76,1440:.</t>
  </si>
  <si>
    <t>1/1:0,40:40:PASS:99:.:.:1478,119,0:.</t>
  </si>
  <si>
    <t>1/1:0,48:48:PASS:99:.:.:1904,144,0:.</t>
  </si>
  <si>
    <t>1/1:0,34:34:PASS:99:.:.:1349,102,0:.</t>
  </si>
  <si>
    <t>1/1:0,27:27:PASS:81:.:.:1083,81,0:.</t>
  </si>
  <si>
    <t>1/1:0,15:15:PASS:45:.:.:584,45,0:.</t>
  </si>
  <si>
    <t>1/1:0,28:28:PASS:84:.:.:1019,84,0:.</t>
  </si>
  <si>
    <t>0/0:21,0:21:PASS:60:.:.:0,60,803:.</t>
  </si>
  <si>
    <t>1/1:0,19:19:PASS:57:.:.:634,57,0:.</t>
  </si>
  <si>
    <t>0/0:17,0:17:PASS:51:.:.:0,51,624:.</t>
  </si>
  <si>
    <t>1/1:0,26:26:PASS:78:.:.:869,78,0:.</t>
  </si>
  <si>
    <t>1/1:0,32:32:PASS:96:.:.:1146,96,0:.</t>
  </si>
  <si>
    <t>0/0:32,0:32:PASS:84:.:.:0,84,1238:.</t>
  </si>
  <si>
    <t>1/1:0,36:36:PASS:99:.:.:1199,108,0:.</t>
  </si>
  <si>
    <t>1/1:0,20:20:PASS:60:.:.:725,60,0:.</t>
  </si>
  <si>
    <t>1/1:0,26:26:PASS:78:.:.:985,78,0:.</t>
  </si>
  <si>
    <t>1/1:0,26:26:PASS:78:.:.:890,78,0:.</t>
  </si>
  <si>
    <t>1/1:0,43:43:PASS:99:.:.:1532,128,0:.</t>
  </si>
  <si>
    <t>1/1:1,26:27:PASS:70:.:.:896,70,0:.</t>
  </si>
  <si>
    <t>1/1:0,26:26:PASS:78:.:.:967,78,0:.</t>
  </si>
  <si>
    <t>1/1:0,39:39:PASS:99:.:.:1389,117,0:.</t>
  </si>
  <si>
    <t>1/1:0,28:28:PASS:84:.:.:1090,84,0:.</t>
  </si>
  <si>
    <t>1/1:0,31:31:PASS:93:.:.:1150,93,0:.</t>
  </si>
  <si>
    <t>1/1:0,23:23:PASS:69:.:.:916,69,0:.</t>
  </si>
  <si>
    <t>1/1:0,33:33:PASS:98:.:.:1174,98,0:.</t>
  </si>
  <si>
    <t>1/1:0,36:36:PASS:99:.:.:1338,108,0:.</t>
  </si>
  <si>
    <t>1/1:0,28:28:PASS:84:.:.:1095,84,0:.</t>
  </si>
  <si>
    <t>1/1:0,27:27:PASS:80:.:.:927,80,0:.</t>
  </si>
  <si>
    <t>1/1:0,23:23:PASS:69:.:.:852,69,0:.</t>
  </si>
  <si>
    <t>1/1:0,28:28:PASS:84:.:.:1025,84,0:.</t>
  </si>
  <si>
    <t>1/1:0,27:27:PASS:81:.:.:1059,81,0:.</t>
  </si>
  <si>
    <t>1/1:0,12:12:PASS:36:.:.:429,36,0:.</t>
  </si>
  <si>
    <t>1/1:0,20:20:PASS:60:.:.:753,60,0:.</t>
  </si>
  <si>
    <t>1/1:0,25:25:PASS:75:.:.:874,75,0:.</t>
  </si>
  <si>
    <t>1/1:0,20:20:PASS:60:.:.:769,60,0:.</t>
  </si>
  <si>
    <t>1/1:0,26:26:PASS:78:.:.:980,78,0:.</t>
  </si>
  <si>
    <t>0/0:29,0:29:PASS:81:.:.:0,81,1143:.</t>
  </si>
  <si>
    <t>1/1:0,28:28:PASS:84:.:.:1105,84,0:.</t>
  </si>
  <si>
    <t>1/1:0,13:13:PASS:39:.:.:464,39,0:.</t>
  </si>
  <si>
    <t>1/1:0,33:33:PASS:98:.:.:1359,98,0:.</t>
  </si>
  <si>
    <t>1/1:0,26:26:PASS:78:.:.:1097,78,0:.</t>
  </si>
  <si>
    <t>1/1:0,13:13:PASS:39:.:.:505,39,0:.</t>
  </si>
  <si>
    <t>0/0:27,0:27:PASS:81:.:.:0,81,1056:.</t>
  </si>
  <si>
    <t>1/1:0,18:18:PASS:54:.:.:749,54,0:.</t>
  </si>
  <si>
    <t>1/1:0,13:13:PASS:39:.:.:538,39,0:.</t>
  </si>
  <si>
    <t>1/1:0,24:24:PASS:72:.:.:1036,72,0:.</t>
  </si>
  <si>
    <t>1/1:0,30:30:PASS:90:.:.:1213,90,0:.</t>
  </si>
  <si>
    <t>1/1:0,44:44:PASS:99:.:.:1735,131,0:.</t>
  </si>
  <si>
    <t>1/1:0,21:21:PASS:63:.:.:919,63,0:.</t>
  </si>
  <si>
    <t>1/1:0,25:25:PASS:74:.:.:951,74,0:.</t>
  </si>
  <si>
    <t>1/1:0,29:29:PASS:87:.:.:1214,87,0:.</t>
  </si>
  <si>
    <t>1/1:0,14:14:PASS:42:.:.:601,42,0:.</t>
  </si>
  <si>
    <t>1/1:0,20:20:PASS:60:.:.:850,60,0:.</t>
  </si>
  <si>
    <t>1/1:0,17:17:PASS:50:.:.:681,50,0:.</t>
  </si>
  <si>
    <t>1/1:0,10:10:PASS:30:.:.:322,30,0:.</t>
  </si>
  <si>
    <t>1/1:0,12:12:PASS:36:.:.:444,36,0:.</t>
  </si>
  <si>
    <t>1/1:0,16:16:PASS:48:.:.:714,48,0:.</t>
  </si>
  <si>
    <t>1/1:0,16:16:PASS:48:.:.:630,48,0:.</t>
  </si>
  <si>
    <t>1/1:0,17:17:PASS:51:.:.:698,51,0:.</t>
  </si>
  <si>
    <t>1/1:0,19:19:PASS:57:.:.:737,57,0:.</t>
  </si>
  <si>
    <t>1/1:0,15:15:PASS:45:.:.:657,45,0:.</t>
  </si>
  <si>
    <t>1/1:0,15:15:PASS:45:.:.:595,45,0:.</t>
  </si>
  <si>
    <t>1/1:0,15:15:PASS:45:.:.:669,45,0:.</t>
  </si>
  <si>
    <t>1/1:0,20:20:PASS:59:.:.:797,59,0:.</t>
  </si>
  <si>
    <t>1/1:0,23:23:PASS:69:.:.:883,69,0:.</t>
  </si>
  <si>
    <t>1/1:0,19:19:PASS:56:.:.:687,56,0:.</t>
  </si>
  <si>
    <t>1/1:0,18:18:PASS:54:.:.:790,54,0:.</t>
  </si>
  <si>
    <t>1/1:0,10:10:PASS:30:.:.:409,30,0:.</t>
  </si>
  <si>
    <t>1/1:0,24:24:PASS:72:.:.:1050,72,0:.</t>
  </si>
  <si>
    <t>1/1:0,13:13:PASS:39:.:.:520,39,0:.</t>
  </si>
  <si>
    <t>1/1:0,15:15:PASS:45:.:.:571,45,0:.</t>
  </si>
  <si>
    <t>1/1:0,10:10:PASS:30:.:.:403,30,0:.</t>
  </si>
  <si>
    <t>0/0:20,0:20:PASS:60:.:.:0,60,831:.</t>
  </si>
  <si>
    <t>1/1:0,16:16:PASS:48:.:.:687,48,0:.</t>
  </si>
  <si>
    <t>1/1:0,23:23:PASS:69:.:.:992,69,0:.</t>
  </si>
  <si>
    <t>./.:0,5:5:PASS:15:.:.:208,15,0:.</t>
  </si>
  <si>
    <t>1/1:0,14:14:PASS:42:.:.:614,42,0:.</t>
  </si>
  <si>
    <t>1/1:0,17:17:PASS:51:.:.:672,51,0:.</t>
  </si>
  <si>
    <t>1/1:0,30:30:PASS:90:.:.:909,90,0:.</t>
  </si>
  <si>
    <t>1/1:0,40:40:PASS:99:.:.:1316,119,0:.</t>
  </si>
  <si>
    <t>1/1:0,18:18:PASS:54:.:.:759,54,0:.</t>
  </si>
  <si>
    <t>1/1:0,15:15:PASS:45:.:.:535,45,0:.</t>
  </si>
  <si>
    <t>1/1:0,14:14:PASS:42:.:.:496,42,0:.</t>
  </si>
  <si>
    <t>1/1:0,10:10:PASS:30:.:.:352,30,0:.</t>
  </si>
  <si>
    <t>1/1:0,11:11:PASS:33:.:.:447,33,0:.</t>
  </si>
  <si>
    <t>1/1:0,13:13:PASS:39:.:.:576,39,0:.</t>
  </si>
  <si>
    <t>1/1:0,14:14:PASS:42:.:.:565,42,0:.</t>
  </si>
  <si>
    <t>1/1:0,13:13:PASS:39:.:.:440,39,0:.</t>
  </si>
  <si>
    <t>1/1:0,10:10:PASS:30:1/1:21522035_G_C:439,30,0:21522035</t>
  </si>
  <si>
    <t>1/1:0,11:11:PASS:33:.:.:484,33,0:.</t>
  </si>
  <si>
    <t>1/1:0,17:17:PASS:51:.:.:705,51,0:.</t>
  </si>
  <si>
    <t>1/1:0,16:16:PASS:48:.:.:603,48,0:.</t>
  </si>
  <si>
    <t>0/0:13,0:13:PASS:39:.:.:0,39,513:.</t>
  </si>
  <si>
    <t>1/1:0,9:9:PASS:27:.:.:353,27,0:.</t>
  </si>
  <si>
    <t>1/1:0,17:17:PASS:51:.:.:681,51,0:.</t>
  </si>
  <si>
    <t>1/1:0,14:14:PASS:42:.:.:540,42,0:.</t>
  </si>
  <si>
    <t>1/1:0,19:19:PASS:57:.:.:767,57,0:.</t>
  </si>
  <si>
    <t>1/1:0,13:13:PASS:39:.:.:549,39,0:.</t>
  </si>
  <si>
    <t>0/0:12,0:12:PASS:36:.:.:0,36,506:.</t>
  </si>
  <si>
    <t>0/0:10,0:10:PASS:30:.:.:0,30,361:.</t>
  </si>
  <si>
    <t>0/0:12,0:12:PASS:36:.:.:0,36,488:.</t>
  </si>
  <si>
    <t>1/1:0,10:10:PASS:30:.:.:431,30,0:.</t>
  </si>
  <si>
    <t>1/1:0,13:13:PASS:39:.:.:542,39,0:.</t>
  </si>
  <si>
    <t>1/1:0,10:10:PASS:30:.:.:440,30,0:.</t>
  </si>
  <si>
    <t>1/1:0,10:10:PASS:30:.:.:402,30,0:.</t>
  </si>
  <si>
    <t>0/0:25,0:25:PASS:32:0,32,940</t>
  </si>
  <si>
    <t>0/0:39,0:39:PASS:93:0,93,1395</t>
  </si>
  <si>
    <t>1/1:0,31:31:PASS:93:1275,93,0</t>
  </si>
  <si>
    <t>0/0:26,0:26:PASS:72:0,72,1060</t>
  </si>
  <si>
    <t>0/0:28,0:28:PASS:66:0,66,961</t>
  </si>
  <si>
    <t>0/0:20,0:20:PASS:60:0,60,775</t>
  </si>
  <si>
    <t>1/1:0,19:19:PASS:57:706,57,0</t>
  </si>
  <si>
    <t>0/0:30,0:30:PASS:71:0,71,925</t>
  </si>
  <si>
    <t>1/1:0,25:25:PASS:75:847,75,0</t>
  </si>
  <si>
    <t>0/0:34,0:34:PASS:99:0,99,1153</t>
  </si>
  <si>
    <t>./.:5,0:5:PASS:15:0,15,175</t>
  </si>
  <si>
    <t>0/0:22,0:22:PASS:63:0,63,773</t>
  </si>
  <si>
    <t>./.:7,0:7:PASS:4:0,4,212</t>
  </si>
  <si>
    <t>0/0:30,0:30:PASS:57:0,57,1110</t>
  </si>
  <si>
    <t>0/0:31,0:31:PASS:76:0,76,985</t>
  </si>
  <si>
    <t>./.:11,0:11:PASS:0:0,0,366</t>
  </si>
  <si>
    <t>0/0:10,0:10:PASS:30:0,30,399</t>
  </si>
  <si>
    <t>0/0:16,0:16:PASS:48:0,48,662</t>
  </si>
  <si>
    <t>0/0:16,0:16:PASS:48:0,48,674</t>
  </si>
  <si>
    <t>1/1:0,12:12:PASS:36:522,36,0</t>
  </si>
  <si>
    <t>./.:4,0:4:PASS:12:0,12,166</t>
  </si>
  <si>
    <t>1/1:0,14:14:PASS:42:534,42,0</t>
  </si>
  <si>
    <t>1/1:0,11:11:PASS:33:474,33,0</t>
  </si>
  <si>
    <t>0/0:28,0:28:PASS:81:0,81,992</t>
  </si>
  <si>
    <t>1/1:0,40:40:PASS:99:1478,119,0</t>
  </si>
  <si>
    <t>0/0:19,0:19:PASS:40:0,40,715</t>
  </si>
  <si>
    <t>./.:14,0:14:PASS:5:0,5,554</t>
  </si>
  <si>
    <t>0/0:11,0:11:PASS:33:0,33,481</t>
  </si>
  <si>
    <t>./.:12,0:12:PASS:19:0,19,390</t>
  </si>
  <si>
    <t>./.:16,0:16:PASS:2:0,2,574</t>
  </si>
  <si>
    <t>./.:10,0:10:PASS:13:0,13,311</t>
  </si>
  <si>
    <t>./.:11,0:11:PASS:16:0,16,339</t>
  </si>
  <si>
    <t>0/0:18,0:18:PASS:54:0,54,704</t>
  </si>
  <si>
    <t>0/0:16,0:16:PASS:48:0,48,678</t>
  </si>
  <si>
    <t>./.:19,0:19:PASS:11:0,11,733</t>
  </si>
  <si>
    <t>0/0:21,0:21:PASS:60:0,60,795</t>
  </si>
  <si>
    <t>0/0:9,0:9:PASS:27:0,27,357</t>
  </si>
  <si>
    <t>1/1:0,18:18:PASS:54:581,54,0</t>
  </si>
  <si>
    <t>1/1:0,25:25:PASS:75:892,75,0</t>
  </si>
  <si>
    <t>0/0:11,0:11:PASS:33:0,33,389</t>
  </si>
  <si>
    <t>./.:20,0:20:PASS:18:0,18,600</t>
  </si>
  <si>
    <t>0/0:14,0:14:36:0,36,540</t>
  </si>
  <si>
    <t>0/0:28,0:28:72:0,72,1080</t>
  </si>
  <si>
    <t>./.:6,0:6:15:0,15,225</t>
  </si>
  <si>
    <t>0/0:36,0:36:99:0,102,1530</t>
  </si>
  <si>
    <t>1/1:0,11:11:PASS:33:441,33,0</t>
  </si>
  <si>
    <t>ANN=G|upstream_gene_variant|MODIFIER|AT5G53390|AT5G53390|transcript|AT5G53390.1|protein_coding||c.-233G&gt;C|||||73|,G|upstream_gene_variant|MODIFIER|BOB1|AT5G53400|transcript|AT5G53400.1|protein_coding||c.-2148C&gt;G|||||2004|,G|downstream_gene_variant|MODIFIER|AT5G53380|AT5G53380|transcript|AT5G53380.1|protein_coding||c.*2901C&gt;G|||||2718|,G|intergenic_region|MODIFIER|AT5G53390-BOB1|AT5G53390-AT5G53400|intergenic_region|AT5G53390-AT5G53400|||n.21659440C&gt;G||||||</t>
  </si>
  <si>
    <t>0/0:34,0:34:99:0,102,1463</t>
  </si>
  <si>
    <t>1/1:0,41:41:99:1730,123,0</t>
  </si>
  <si>
    <t>1/1:0,45:45:99:1803,135,0</t>
  </si>
  <si>
    <t>1/1:0,19:19:57:772,57,0</t>
  </si>
  <si>
    <t>1/1:0,15:15:45:623,45,0</t>
  </si>
  <si>
    <t>1/1:0,26:26:78:1112,78,0</t>
  </si>
  <si>
    <t>1/1:0,22:22:66:927,66,0</t>
  </si>
  <si>
    <t>1/1:0,24:24:72:949,72,0</t>
  </si>
  <si>
    <t>1/1:0,34:34:99:1349,102,0</t>
  </si>
  <si>
    <t>1/1:0,24:24:72:946,72,0</t>
  </si>
  <si>
    <t>0/0:24,0:24:72:0,72,1058</t>
  </si>
  <si>
    <t>0/0:38,0:38:99:0,105,1575</t>
  </si>
  <si>
    <t>1/1:0,19:19:57:778,57,0</t>
  </si>
  <si>
    <t>0/0:21,0:21:63:0,63,879</t>
  </si>
  <si>
    <t>0/0:21,0:21:49:0,49,837</t>
  </si>
  <si>
    <t>0/0:21,0:21:60:0,60,887</t>
  </si>
  <si>
    <t>1/1:0,24:24:72:982,72,0</t>
  </si>
  <si>
    <t>0/0:25,0:25:72:0,72,1039</t>
  </si>
  <si>
    <t>1/1:0,50:50:99:1929,150,0</t>
  </si>
  <si>
    <t>1/1:0,35:35:99:1412,105,0</t>
  </si>
  <si>
    <t>0/0:28,0:28:84:0,84,1158</t>
  </si>
  <si>
    <t>0/0:36,0:36:99:0,102,1504</t>
  </si>
  <si>
    <t>0/0:37,0:37:99:0,99,1317</t>
  </si>
  <si>
    <t>0/0:29,0:29:27:0,27,897</t>
  </si>
  <si>
    <t>0/0:14,0:14:42:0,42,538</t>
  </si>
  <si>
    <t>0/0:20,0:20:60:0,60,683</t>
  </si>
  <si>
    <t>1/1:0,21:21:63:790,63,0</t>
  </si>
  <si>
    <t>1/1:0,17:17:51:654,51,0</t>
  </si>
  <si>
    <t>0/0:40,0:40:99:0,105,1575</t>
  </si>
  <si>
    <t>1/1:0,19:19:57:742,57,0</t>
  </si>
  <si>
    <t>0/0:32,0:32:77:0,77,1114</t>
  </si>
  <si>
    <t>0/0:21,0:21:60:0,60,708</t>
  </si>
  <si>
    <t>0/0:25,0:25:72:0,72,917</t>
  </si>
  <si>
    <t>1/1:0,25:25:75:853,75,0</t>
  </si>
  <si>
    <t>0/0:42,0:42:99:0,104,1597</t>
  </si>
  <si>
    <t>0/0:24,0:24:72:0,72,875</t>
  </si>
  <si>
    <t>0/0:17,0:17:51:0,51,623</t>
  </si>
  <si>
    <t>0/0:21,0:21:60:0,60,780</t>
  </si>
  <si>
    <t>1/1:0,23:23:68:784,68,0</t>
  </si>
  <si>
    <t>1/1:0,16:16:46:521,46,0</t>
  </si>
  <si>
    <t>1/1:0,27:27:81:1004,81,0</t>
  </si>
  <si>
    <t>0/0:25,0:25:61:0,61,905</t>
  </si>
  <si>
    <t>0/0:11,0:11:33:0,33,465</t>
  </si>
  <si>
    <t>0/0:37,0:37:99:0,105,1575</t>
  </si>
  <si>
    <t>0/0:21,0:21:60:0,60,814</t>
  </si>
  <si>
    <t>1/1:0,23:23:69:882,69,0</t>
  </si>
  <si>
    <t>0/0:19,0:19:57:0,57,794</t>
  </si>
  <si>
    <t>0/0:12,0:12:36:0,36,513</t>
  </si>
  <si>
    <t>0/0:25,0:25:69:0,69,1035</t>
  </si>
  <si>
    <t>0/0:44,0:44:99:0,112,1674</t>
  </si>
  <si>
    <t>0/0:31,0:31:81:0,81,1226</t>
  </si>
  <si>
    <t>0/0:23,0:23:61:0,61,935</t>
  </si>
  <si>
    <t>1/1:0,19:19:57:824,57,0</t>
  </si>
  <si>
    <t>1/1:0,14:14:42:602,42,0</t>
  </si>
  <si>
    <t>0/0:16,0:16:31:0,31,572</t>
  </si>
  <si>
    <t>0/0:14,0:14:26:0,26,533</t>
  </si>
  <si>
    <t>0/0:10,0:10:30:0,30,328</t>
  </si>
  <si>
    <t>0/0:17,0:17:51:0,51,616</t>
  </si>
  <si>
    <t>0/0:17,0:17:51:0,51,709</t>
  </si>
  <si>
    <t>0/0:16,0:16:31:0,31,530</t>
  </si>
  <si>
    <t>0/0:20,0:20:33:0,33,749</t>
  </si>
  <si>
    <t>0/0:10,0:10:30:0,30,419</t>
  </si>
  <si>
    <t>0/0:18,0:18:54:0,54,741</t>
  </si>
  <si>
    <t>0/0:19,0:19:40:0,40,680</t>
  </si>
  <si>
    <t>0/0:23,0:23:66:0,66,913</t>
  </si>
  <si>
    <t>0/0:18,0:18:37:0,37,665</t>
  </si>
  <si>
    <t>0/0:19,0:19:40:0,40,708</t>
  </si>
  <si>
    <t>./.:0,6:6:18:249,18,0</t>
  </si>
  <si>
    <t>0/0:11,0:11:33:0,33,411</t>
  </si>
  <si>
    <t>./.:11,0:11:16:0,16,357</t>
  </si>
  <si>
    <t>1/1:0,13:13:39:460,39,0</t>
  </si>
  <si>
    <t>0/0:13,0:13:39:0,39,440</t>
  </si>
  <si>
    <t>./.:3,0:3:9:0,9,118</t>
  </si>
  <si>
    <t>0/0:16,0:16:48:0,48,651</t>
  </si>
  <si>
    <t>1/1:0,15:15:45:506,45,0</t>
  </si>
  <si>
    <t>0/0:28,0:28:84:0,84,1015</t>
  </si>
  <si>
    <t>1/1:0,24:24:72:975,72,0</t>
  </si>
  <si>
    <t>0/0:15,0:15:28:0,28,498</t>
  </si>
  <si>
    <t>0/0:9,0:9:27:0,27,311</t>
  </si>
  <si>
    <t>0/0:13,0:13:39:0,39,502</t>
  </si>
  <si>
    <t>./.:11,0:11:16:0,16,375</t>
  </si>
  <si>
    <t>0/0:21,0:21:60:0,60,899</t>
  </si>
  <si>
    <t>0/0:15,0:15:45:0,45,618</t>
  </si>
  <si>
    <t>0/0:14,0:14:42:0,42,532</t>
  </si>
  <si>
    <t>1/1:0,21:21:62:695,62,0</t>
  </si>
  <si>
    <t>0/0:10,0:10:30:0,30,384</t>
  </si>
  <si>
    <t>0/0:9,0:9:27:0,27,383</t>
  </si>
  <si>
    <t>0/0:11,0:11:33:0,33,434</t>
  </si>
  <si>
    <t>./.:0,4:4:12:162,12,0</t>
  </si>
  <si>
    <t>0/0:13,0:13:39:0,39,467</t>
  </si>
  <si>
    <t>0/0:13,0:13:39:0,39,479</t>
  </si>
  <si>
    <t>./.:8,0:8:0:0,0,196</t>
  </si>
  <si>
    <t>0/0:20,0:20:25:0,25,628</t>
  </si>
  <si>
    <t>0/0:23,0:23:36:0,36,692</t>
  </si>
  <si>
    <t>0/0:19,0:19:40:0,40,610</t>
  </si>
  <si>
    <t>./.:0,5:5:15:225,15,0</t>
  </si>
  <si>
    <t>1/1:0,15:15:45:510,45,0</t>
  </si>
  <si>
    <t>1/1:0,11:11:33:399,33,0</t>
  </si>
  <si>
    <t>1/1:0,10:10:30:385,30,0</t>
  </si>
  <si>
    <t>0/0:16,0:16:48:0,48,541</t>
  </si>
  <si>
    <t>0/0:14,0:14:26:0,26,518</t>
  </si>
  <si>
    <t>0/0:16,0:16:48:0,48,602</t>
  </si>
  <si>
    <t>./.:7,0:7:15:0,15,225</t>
  </si>
  <si>
    <t>ANN=G|upstream_gene_variant|MODIFIER|AT5G53390|AT5G53390|transcript|AT5G53390.1|protein_coding||c.-804G&gt;C|||||644|,G|upstream_gene_variant|MODIFIER|BOB1|AT5G53400|transcript|AT5G53400.1|protein_coding||c.-1577C&gt;G|||||1433|,G|downstream_gene_variant|MODIFIER|AT5G53380|AT5G53380|transcript|AT5G53380.1|protein_coding||c.*3472C&gt;G|||||3289|,G|intergenic_region|MODIFIER|AT5G53390-BOB1|AT5G53390-AT5G53400|intergenic_region|AT5G53390-AT5G53400|||n.21660011C&gt;G||||||</t>
  </si>
  <si>
    <t>0/0:35,0:35:90:.:.:0,90,1350:.</t>
  </si>
  <si>
    <t>1/1:0,27:27:81:.:.:1149,81,0:.</t>
  </si>
  <si>
    <t>1/1:0,34:34:99:.:.:1385,102,0:.</t>
  </si>
  <si>
    <t>1/1:0,18:18:54:.:.:738,54,0:.</t>
  </si>
  <si>
    <t>1/1:0,30:30:90:.:.:1175,90,0:.</t>
  </si>
  <si>
    <t>1/1:0,22:22:66:.:.:921,66,0:.</t>
  </si>
  <si>
    <t>1/1:0,32:32:96:.:.:1340,96,0:.</t>
  </si>
  <si>
    <t>1/1:0,27:27:81:.:.:1074,81,0:.</t>
  </si>
  <si>
    <t>1/1:1,22:23:58:.:.:858,58,0:.</t>
  </si>
  <si>
    <t>1/1:1,23:24:29:.:.:909,29,0:.</t>
  </si>
  <si>
    <t>0/0:33,0:33:75:.:.:0,75,1125:.</t>
  </si>
  <si>
    <t>1/1:0,34:34:99:.:.:1356,102,0:.</t>
  </si>
  <si>
    <t>0/0:29,0:29:84:.:.:0,84,1230:.</t>
  </si>
  <si>
    <t>0/0:40,0:40:99:.:.:0,105,1461:.</t>
  </si>
  <si>
    <t>0/0:29,0:29:78:.:.:0,78,1170:.</t>
  </si>
  <si>
    <t>0/0:21,0:21:63:.:.:0,63,896:.</t>
  </si>
  <si>
    <t>0/0:15,0:15:39:.:.:0,39,585:.</t>
  </si>
  <si>
    <t>0/0:24,0:24:60:.:.:0,60,900:.</t>
  </si>
  <si>
    <t>1/1:0,24:24:72:.:.:1011,72,0:.</t>
  </si>
  <si>
    <t>0/0:26,0:26:64:.:.:0,64,1021:.</t>
  </si>
  <si>
    <t>0/0:29,0:29:60:.:.:0,60,900:.</t>
  </si>
  <si>
    <t>0/0:29,0:29:72:.:.:0,72,1080:.</t>
  </si>
  <si>
    <t>0/0:28,0:28:78:.:.:0,78,1170:.</t>
  </si>
  <si>
    <t>0/0:33,0:33:84:.:.:0,84,1260:.</t>
  </si>
  <si>
    <t>1/1:0,48:48:99:.:.:1956,144,0:.</t>
  </si>
  <si>
    <t>1/1:0,42:42:99:.:.:1704,126,0:.</t>
  </si>
  <si>
    <t>./.:61,0:61:99:.:.:0,120,1800:.</t>
  </si>
  <si>
    <t>0/0:40,0:40:99:.:.:0,101,1620:.</t>
  </si>
  <si>
    <t>0/0:12,0:12:36:.:.:0,36,474:.</t>
  </si>
  <si>
    <t>1/1:0,17:17:51:.:.:638,51,0:.</t>
  </si>
  <si>
    <t>1/1:0,24:24:72:1/1:21660002_T_A:926,72,0:21660002</t>
  </si>
  <si>
    <t>0/0:32,0:32:87:.:.:0,87,1305:.</t>
  </si>
  <si>
    <t>1/1:0,36:36:99:.:.:1334,107,0:.</t>
  </si>
  <si>
    <t>0/0:21,0:21:25:.:.:0,25,738:.</t>
  </si>
  <si>
    <t>0/0:31,0:31:69:.:.:0,69,1035:.</t>
  </si>
  <si>
    <t>0/0:18,0:18:54:.:.:0,54,702:.</t>
  </si>
  <si>
    <t>1/1:0,28:28:84:.:.:961,84,0:.</t>
  </si>
  <si>
    <t>0/0:40,0:40:99:.:.:0,102,1436:.</t>
  </si>
  <si>
    <t>0/0:33,0:33:96:.:.:0,96,1440:.</t>
  </si>
  <si>
    <t>0/0:30,0:30:53:.:.:0,53,1086:.</t>
  </si>
  <si>
    <t>0/0:17,0:17:36:.:.:0,36,540:.</t>
  </si>
  <si>
    <t>0/0:22,0:22:60:.:.:0,60,793:.</t>
  </si>
  <si>
    <t>0/0:26,0:26:63:.:.:0,63,945:.</t>
  </si>
  <si>
    <t>1/1:0,21:21:63:.:.:799,63,0:.</t>
  </si>
  <si>
    <t>1/1:0,26:26:77:.:.:970,77,0:.</t>
  </si>
  <si>
    <t>0/0:24,0:24:63:.:.:0,63,945:.</t>
  </si>
  <si>
    <t>1/1:0,23:23:69:.:.:874,69,0:.</t>
  </si>
  <si>
    <t>0/0:11,0:11:33:.:.:0,33,409:.</t>
  </si>
  <si>
    <t>0/0:19,0:19:57:.:.:0,57,805:.</t>
  </si>
  <si>
    <t>0/0:27,0:27:81:.:.:0,81,1177:.</t>
  </si>
  <si>
    <t>1/1:0,20:20:60:.:.:852,60,0:.</t>
  </si>
  <si>
    <t>0/0:24,0:24:26:.:.:0,26,923:.</t>
  </si>
  <si>
    <t>0/0:20,0:20:60:.:.:0,60,826:.</t>
  </si>
  <si>
    <t>0/0:36,0:36:99:.:.:0,102,1530:.</t>
  </si>
  <si>
    <t>0/0:19,0:19:57:.:.:0,57,772:.</t>
  </si>
  <si>
    <t>1/1:0,28:28:84:.:.:1135,84,0:.</t>
  </si>
  <si>
    <t>1/1:0,19:19:57:.:.:751,57,0:.</t>
  </si>
  <si>
    <t>0/0:24,0:24:72:.:.:0,72,1038:.</t>
  </si>
  <si>
    <t>0/0:17,0:17:51:.:.:0,51,692:.</t>
  </si>
  <si>
    <t>0/0:15,0:15:45:.:.:0,45,589:.</t>
  </si>
  <si>
    <t>0/0:20,0:20:51:.:.:0,51,765:.</t>
  </si>
  <si>
    <t>0/0:11,0:11:33:.:.:0,33,470:.</t>
  </si>
  <si>
    <t>0/0:15,0:15:45:.:.:0,45,565:.</t>
  </si>
  <si>
    <t>0/0:9,0:9:27:.:.:0,27,371:.</t>
  </si>
  <si>
    <t>0/0:19,0:19:57:.:.:0,57,832:.</t>
  </si>
  <si>
    <t>0/0:16,0:16:48:.:.:0,48,686:.</t>
  </si>
  <si>
    <t>0/0:17,0:17:51:.:.:0,51,646:.</t>
  </si>
  <si>
    <t>0/0:19,0:19:57:.:.:0,57,794:.</t>
  </si>
  <si>
    <t>0/0:11,0:11:33:.:.:0,33,461:.</t>
  </si>
  <si>
    <t>0/0:11,0:11:33:.:.:0,33,419:.</t>
  </si>
  <si>
    <t>0/0:14,0:14:42:.:.:0,42,544:.</t>
  </si>
  <si>
    <t>0/0:21,0:21:60:.:.:0,60,861:.</t>
  </si>
  <si>
    <t>0/0:16,0:16:32:.:.:0,32,638:.</t>
  </si>
  <si>
    <t>./.:4,0:4:12:.:.:0,12,154:.</t>
  </si>
  <si>
    <t>0/0:9,0:9:27:.:.:0,27,383:.</t>
  </si>
  <si>
    <t>1/1:0,10:10:30:.:.:383,30,0:.</t>
  </si>
  <si>
    <t>0/0:15,0:15:45:.:.:0,45,669:.</t>
  </si>
  <si>
    <t>1/1:0,20:20:60:.:.:838,60,0:.</t>
  </si>
  <si>
    <t>1/1:0,14:14:42:.:.:622,42,0:.</t>
  </si>
  <si>
    <t>0/0:35,0:35:99:.:.:0,99,1427:.</t>
  </si>
  <si>
    <t>1/1:0,26:26:78:.:.:1050,78,0:.</t>
  </si>
  <si>
    <t>0/0:9,0:9:27:.:.:0,27,393:.</t>
  </si>
  <si>
    <t>0/0:16,0:16:48:.:.:0,48,705:.</t>
  </si>
  <si>
    <t>./.:10,0:10:0:.:.:0,0,305:.</t>
  </si>
  <si>
    <t>./.:7,0:7:18:.:.:0,18,270:.</t>
  </si>
  <si>
    <t>0/0:13,0:13:39:.:.:0,39,451:.</t>
  </si>
  <si>
    <t>0/0:22,0:22:60:.:.:0,60,875:.</t>
  </si>
  <si>
    <t>0/0:14,0:14:42:.:.:0,42,425:.</t>
  </si>
  <si>
    <t>0/0:15,0:15:45:.:.:0,45,639:.</t>
  </si>
  <si>
    <t>./.:4,0:4:12:.:.:0,12,180:.</t>
  </si>
  <si>
    <t>1/1:0,19:19:57:.:.:807,57,0:.</t>
  </si>
  <si>
    <t>0/0:15,0:15:45:.:.:0,45,574:.</t>
  </si>
  <si>
    <t>0/0:12,0:12:36:.:.:0,36,492:.</t>
  </si>
  <si>
    <t>0/0:17,0:17:51:.:.:0,51,688:.</t>
  </si>
  <si>
    <t>1/1:0,15:15:45:.:.:591,45,0:.</t>
  </si>
  <si>
    <t>0/0:15,0:15:45:.:.:0,45,584:.</t>
  </si>
  <si>
    <t>./.:5,0:5:15:.:.:0,15,200:.</t>
  </si>
  <si>
    <t>0/0:15,0:15:45:.:.:0,45,594:.</t>
  </si>
  <si>
    <t>0/0:10,0:10:30:.:.:0,30,365:.</t>
  </si>
  <si>
    <t>0/0:11,0:11:33:.:.:0,33,439:.</t>
  </si>
  <si>
    <t>0/0:12,0:12:30:.:.:0,30,450:.</t>
  </si>
  <si>
    <t>./.:6,0:6:18:.:.:0,18,205:.</t>
  </si>
  <si>
    <t>1/1:0,10:10:30:.:.:397,30,0:.</t>
  </si>
  <si>
    <t>1/1:0,11:11:33:.:.:468,33,0:.</t>
  </si>
  <si>
    <t>1/1:0,12:12:36:.:.:490,36,0:.</t>
  </si>
  <si>
    <t>1/1:0,18:18:54:.:.:740,54,0:.</t>
  </si>
  <si>
    <t>0/0:12,0:12:36:.:.:0,36,464:.</t>
  </si>
  <si>
    <t>0/0:21,0:21:60:.:.:0,60,890:.</t>
  </si>
  <si>
    <t>0/0:26,0:26:66:0,66,990</t>
  </si>
  <si>
    <t>ANN=A|missense_variant|MODERATE|GRF7|AT5G53660|transcript|AT5G53660.1|protein_coding|3/3|c.838G&gt;A|p.Gly280Arg|1297/1720|838/1098|280/365||,A|upstream_gene_variant|MODIFIER|AT5G53640|AT5G53640|transcript|AT5G53640.1|protein_coding||c.-4979C&gt;T|||||4979|,A|upstream_gene_variant|MODIFIER|AT5G08015|AT5G08015|transcript|AT5G08015.1|pseudogene||n.-1249C&gt;T|||||1249|,A|upstream_gene_variant|MODIFIER|AT5G53670|AT5G53670|transcript|AT5G53670.1|protein_coding||c.-1328G&gt;A|||||1328|,A|upstream_gene_variant|MODIFIER|AT5G53680|AT5G53680|transcript|AT5G53680.1|protein_coding||c.-2713G&gt;A|||||2487|,A|downstream_gene_variant|MODIFIER|AT5G53650|AT5G53650|transcript|AT5G53650.1|protein_coding||c.*3427G&gt;A|||||3113|</t>
  </si>
  <si>
    <t>1/1:0,19:19:57:791,57,0</t>
  </si>
  <si>
    <t>1/1:0,34:34:99:1392,102,0</t>
  </si>
  <si>
    <t>1/1:0,10:10:30:399,30,0</t>
  </si>
  <si>
    <t>1/1:0,15:15:45:635,45,0</t>
  </si>
  <si>
    <t>1/1:0,17:17:51:700,51,0</t>
  </si>
  <si>
    <t>1/1:0,20:20:60:820,60,0</t>
  </si>
  <si>
    <t>1/1:0,16:16:48:664,48,0</t>
  </si>
  <si>
    <t>1/1:0,14:14:42:556,42,0</t>
  </si>
  <si>
    <t>1/1:0,16:16:48:643,48,0</t>
  </si>
  <si>
    <t>1/1:0,18:18:54:715,54,0</t>
  </si>
  <si>
    <t>0/0:16,0:16:33:0,33,495</t>
  </si>
  <si>
    <t>0/0:24,0:24:72:0,72,960</t>
  </si>
  <si>
    <t>0/0:22,0:22:51:0,51,765</t>
  </si>
  <si>
    <t>0/0:22,0:22:60:0,60,785</t>
  </si>
  <si>
    <t>0/0:31,0:31:93:0,93,1216</t>
  </si>
  <si>
    <t>0/0:21,0:21:63:0,63,837</t>
  </si>
  <si>
    <t>./.:7,0:7:18:0,18,270</t>
  </si>
  <si>
    <t>1/1:0,33:33:98:1250,98,0</t>
  </si>
  <si>
    <t>1/1:0,34:34:99:1241,101,0</t>
  </si>
  <si>
    <t>0/0:26,0:26:72:0,72,1053</t>
  </si>
  <si>
    <t>0/0:40,0:40:99:0,102,1530</t>
  </si>
  <si>
    <t>0/0:17,0:17:51:0,51,700</t>
  </si>
  <si>
    <t>0/0:28,0:28:72:0,72,1117</t>
  </si>
  <si>
    <t>1/1:0,18:18:54:713,54,0</t>
  </si>
  <si>
    <t>1/1:0,26:26:77:855,77,0</t>
  </si>
  <si>
    <t>0/0:20,0:20:60:0,60,658</t>
  </si>
  <si>
    <t>1/1:0,28:28:84:959,84,0</t>
  </si>
  <si>
    <t>0/0:29,0:29:60:0,60,1009</t>
  </si>
  <si>
    <t>0/0:38,0:38:72:0,72,1219</t>
  </si>
  <si>
    <t>1/1:1,29:30:52:1025,52,0</t>
  </si>
  <si>
    <t>0/0:37,0:37:93:0,93,1319</t>
  </si>
  <si>
    <t>0/0:28,0:28:41:0,41,939</t>
  </si>
  <si>
    <t>0/0:31,0:31:90:0,90,1129</t>
  </si>
  <si>
    <t>0/0:34,0:34:99:0,99,1123</t>
  </si>
  <si>
    <t>0/0:14,0:14:42:0,42,544</t>
  </si>
  <si>
    <t>1/1:0,23:23:69:788,69,0</t>
  </si>
  <si>
    <t>0/0:26,0:26:72:0,72,957</t>
  </si>
  <si>
    <t>1/1:0,29:29:87:1032,87,0</t>
  </si>
  <si>
    <t>1/1:0,22:22:66:875,66,0</t>
  </si>
  <si>
    <t>0/0:23,0:23:60:0,60,830</t>
  </si>
  <si>
    <t>./.:5,0:5:15:0,15,187</t>
  </si>
  <si>
    <t>0/0:26,0:26:78:0,78,1058</t>
  </si>
  <si>
    <t>0/0:18,0:18:38:0,38,707</t>
  </si>
  <si>
    <t>1/1:0,18:18:54:742,54,0</t>
  </si>
  <si>
    <t>0/0:11,0:11:33:0,33,433</t>
  </si>
  <si>
    <t>0/0:39,0:39:99:0,99,1511</t>
  </si>
  <si>
    <t>1/1:0,21:21:63:865,63,0</t>
  </si>
  <si>
    <t>1/1:0,17:17:51:600,51,0</t>
  </si>
  <si>
    <t>0/0:17,0:17:39:0,39,680</t>
  </si>
  <si>
    <t>0/0:9,0:9:27:0,27,362</t>
  </si>
  <si>
    <t>0/0:15,0:15:45:0,45,607</t>
  </si>
  <si>
    <t>0/0:27,0:27:81:0,81,1106</t>
  </si>
  <si>
    <t>./.:6,0:6:18:0,18,237</t>
  </si>
  <si>
    <t>0/0:12,0:12:36:0,36,477</t>
  </si>
  <si>
    <t>0/0:19,0:19:57:0,57,697</t>
  </si>
  <si>
    <t>0/0:20,0:20:60:0,60,804</t>
  </si>
  <si>
    <t>0/0:11,0:11:33:0,33,396</t>
  </si>
  <si>
    <t>1/1:0,11:11:33:445,33,0</t>
  </si>
  <si>
    <t>0/0:10,0:10:30:0,30,397</t>
  </si>
  <si>
    <t>1/1:0,26:26:78:1025,78,0</t>
  </si>
  <si>
    <t>0/0:13,0:13:39:0,39,562</t>
  </si>
  <si>
    <t>0/0:12,0:12:36:0,36,519</t>
  </si>
  <si>
    <t>1/1:0,13:13:39:510,39,0</t>
  </si>
  <si>
    <t>0/0:24,0:24:72:0,72,862</t>
  </si>
  <si>
    <t>1/1:0,27:27:81:914,81,0</t>
  </si>
  <si>
    <t>0/0:30,0:30:80:0,80,1118</t>
  </si>
  <si>
    <t>0/0:21,0:21:60:0,60,712</t>
  </si>
  <si>
    <t>0/0:24,0:24:72:0,72,957</t>
  </si>
  <si>
    <t>0/0:12,0:12:36:0,36,420</t>
  </si>
  <si>
    <t>0/0:10,0:10:30:0,30,389</t>
  </si>
  <si>
    <t>0/0:11,0:11:33:0,33,404</t>
  </si>
  <si>
    <t>0/0:10,0:10:30:0,30,372</t>
  </si>
  <si>
    <t>0/0:11,0:11:33:0,33,393</t>
  </si>
  <si>
    <t>0/0:13,0:13:39:0,39,470</t>
  </si>
  <si>
    <t>1/1:0,10:10:30:406,30,0</t>
  </si>
  <si>
    <t>0/0:9,0:9:27:0,27,276</t>
  </si>
  <si>
    <t>0/0:16,0:16:48:0,48,606</t>
  </si>
  <si>
    <t>1/1:0,16:16:48:550,48,0</t>
  </si>
  <si>
    <t>0/0:14,0:14:42:0,42,477</t>
  </si>
  <si>
    <t>./.:14,0:14:0:0,0,416</t>
  </si>
  <si>
    <t>./.:5,0:5:15:0,15,138</t>
  </si>
  <si>
    <t>1/1:0,16:16:48:599,48,0</t>
  </si>
  <si>
    <t>1/1:0,10:10:30:410,30,0</t>
  </si>
  <si>
    <t>1/1:0,12:12:36:456,36,0</t>
  </si>
  <si>
    <t>1/1:0,9:9:27:384,27,0</t>
  </si>
  <si>
    <t>0/0:16,0:16:48:0,48,508</t>
  </si>
  <si>
    <t>0/0:15,0:15:45:0,45,513</t>
  </si>
  <si>
    <t>0/0:34,0:34:84:0,84,1260</t>
  </si>
  <si>
    <t>1/1:0,40:40:99:1621,120,0</t>
  </si>
  <si>
    <t>0/0:31,0:31:90:0,90,1239</t>
  </si>
  <si>
    <t>0/0:24,0:24:72:0,72,981</t>
  </si>
  <si>
    <t>./.:2,55:57:92:2147,92,0</t>
  </si>
  <si>
    <t>0/0:31,0:31:55:0,55,1134</t>
  </si>
  <si>
    <t>1/1:0,26:26:78:966,78,0</t>
  </si>
  <si>
    <t>0/0:24,0:24:72:0,72,829</t>
  </si>
  <si>
    <t>1/1:0,23:23:69:856,69,0</t>
  </si>
  <si>
    <t>0/0:34,0:34:99:0,99,1172</t>
  </si>
  <si>
    <t>0/0:38,0:38:99:0,99,1426</t>
  </si>
  <si>
    <t>0/0:18,0:18:42:0,42,743</t>
  </si>
  <si>
    <t>0/0:14,0:14:42:0,42,588</t>
  </si>
  <si>
    <t>0/0:10,0:10:30:0,30,398</t>
  </si>
  <si>
    <t>0/0:12,0:12:36:0,36,461</t>
  </si>
  <si>
    <t>0/0:18,0:18:54:0,54,716</t>
  </si>
  <si>
    <t>0/0:25,0:25:72:0,72,999</t>
  </si>
  <si>
    <t>1/1:0,10:10:30:434,30,0</t>
  </si>
  <si>
    <t>1/1:0,21:21:63:908,63,0</t>
  </si>
  <si>
    <t>1/1:0,15:15:45:605,45,0</t>
  </si>
  <si>
    <t>0/0:12,0:12:36:0,36,452</t>
  </si>
  <si>
    <t>1/1:0,31:31:93:1102,93,0</t>
  </si>
  <si>
    <t>0/0:21,0:21:60:0,60,727</t>
  </si>
  <si>
    <t>0/0:17,0:17:51:0,51,608</t>
  </si>
  <si>
    <t>0/0:10,0:10:30:0,30,399</t>
  </si>
  <si>
    <t>0/0:16,0:16:48:0,48,687</t>
  </si>
  <si>
    <t>0/0:13,0:13:39:0,39,435</t>
  </si>
  <si>
    <t>0/0:15,0:15:45:0,45,635</t>
  </si>
  <si>
    <t>./.:18,0:18:8:0,8,540</t>
  </si>
  <si>
    <t>./.:19,0:19:11:0,11,554</t>
  </si>
  <si>
    <t>1/1:0,9:9:27:367,27,0</t>
  </si>
  <si>
    <t>1/1:0,9:9:27:311,27,0</t>
  </si>
  <si>
    <t>0/0:17,0:17:51:0,51,732</t>
  </si>
  <si>
    <t>A:0.166667</t>
  </si>
  <si>
    <t>T:0.166667</t>
  </si>
  <si>
    <t>Santo Antão</t>
  </si>
  <si>
    <t>ANN=A|splice_region_variant|LOW|AT5G49950|AT5G49950|transcript|AT5G49950.1|protein_coding|14/14|c.*137C&gt;T||||||,A|3_prime_UTR_variant|MODIFIER|AT5G49945|AT5G49945|transcript|AT5G49945.1|protein_coding|3/3|c.*302G&gt;A|||||302|,A|3_prime_UTR_variant|MODIFIER|AT5G49950|AT5G49950|transcript|AT5G49950.1|protein_coding|14/14|c.*137C&gt;T|||||137|,A|upstream_gene_variant|MODIFIER|AT5G07525|AT5G07525|transcript|AT5G07525.1|pseudogene||n.-809C&gt;T|||||809|,A|downstream_gene_variant|MODIFIER|NIFU2|AT5G49940|transcript|AT5G49940.1|protein_coding||c.*2506G&gt;A|||||2334|,A|downstream_gene_variant|MODIFIER|AT5G49960|AT5G49960|transcript|AT5G49960.1|protein_coding||c.*4439C&gt;T|||||4051|,A|downstream_gene_variant|MODIFIER|NIFU2|AT5G49940|transcript|AT5G49940.2|protein_coding||c.*2667G&gt;A|||||2333|,A|downstream_gene_variant|MODIFIER|AT5G49960|AT5G49960|transcript|AT5G49960.2|protein_coding||c.*5074C&gt;T|||||4051|,A|downstream_gene_variant|MODIFIER|AT5G49960|AT5G49960|transcript|AT5G49960.3|protein_coding||c.*4990C&gt;T|||||4051|</t>
  </si>
  <si>
    <t>0/0:31,0:31:PASS:75:0,75,1125</t>
  </si>
  <si>
    <t>1/1:0,28:28:PASS:84:1195,84,0</t>
  </si>
  <si>
    <t>0/0:20,0:20:PASS:46:0,46,774</t>
  </si>
  <si>
    <t>1/1:0,20:20:PASS:60:817,60,0</t>
  </si>
  <si>
    <t>1/1:0,26:26:PASS:78:1077,78,0</t>
  </si>
  <si>
    <t>0/0:23,0:23:PASS:58:0,58,923</t>
  </si>
  <si>
    <t>0/0:21,0:21:PASS:60:0,60,867</t>
  </si>
  <si>
    <t>1/1:0,26:26:PASS:78:1103,78,0</t>
  </si>
  <si>
    <t>0/0:30,0:30:PASS:81:0,81,1212</t>
  </si>
  <si>
    <t>0/0:23,0:23:PASS:66:0,66,920</t>
  </si>
  <si>
    <t>0/0:21,0:21:PASS:60:0,60,868</t>
  </si>
  <si>
    <t>0/0:32,0:32:PASS:84:0,84,1227</t>
  </si>
  <si>
    <t>0/0:32,0:32:PASS:93:0,93,1395</t>
  </si>
  <si>
    <t>0/0:17,0:17:PASS:29:0,29,628</t>
  </si>
  <si>
    <t>0/0:27,0:27:PASS:81:0,81,1007</t>
  </si>
  <si>
    <t>0/0:28,0:28:PASS:81:0,81,1097</t>
  </si>
  <si>
    <t>0/0:34,0:34:PASS:99:0,99,1432</t>
  </si>
  <si>
    <t>1/1:0,43:43:PASS:99:1638,128,0</t>
  </si>
  <si>
    <t>0/0:23,0:23:PASS:66:0,66,862</t>
  </si>
  <si>
    <t>./.:18,0:18:PASS:16:0,16,562</t>
  </si>
  <si>
    <t>0/0:17,0:17:PASS:33:0,33,636</t>
  </si>
  <si>
    <t>1/1:0,17:17:PASS:51:668,51,0</t>
  </si>
  <si>
    <t>1/1:0,20:20:PASS:59:732,59,0</t>
  </si>
  <si>
    <t>1/1:0,27:27:PASS:81:995,81,0</t>
  </si>
  <si>
    <t>./.:20,0:20:PASS:18:0,18,637</t>
  </si>
  <si>
    <t>0/0:17,0:17:PASS:51:0,51,616</t>
  </si>
  <si>
    <t>1/1:0,27:27:PASS:80:898,80,0</t>
  </si>
  <si>
    <t>0/0:26,0:26:PASS:60:0,60,915</t>
  </si>
  <si>
    <t>0/0:18,0:18:PASS:54:0,54,678</t>
  </si>
  <si>
    <t>0/0:20,0:20:PASS:45:0,45,675</t>
  </si>
  <si>
    <t>0/0:21,0:21:PASS:60:0,60,846</t>
  </si>
  <si>
    <t>0/0:15,0:15:PASS:45:0,45,593</t>
  </si>
  <si>
    <t>0/0:13,0:13:PASS:39:0,39,497</t>
  </si>
  <si>
    <t>0/0:29,0:29:PASS:81:0,81,1129</t>
  </si>
  <si>
    <t>1/1:0,18:18:PASS:54:680,54,0</t>
  </si>
  <si>
    <t>0/0:15,0:15:PASS:45:0,45,582</t>
  </si>
  <si>
    <t>1/1:0,20:20:PASS:60:741,60,0</t>
  </si>
  <si>
    <t>1/1:0,24:24:PASS:72:956,72,0</t>
  </si>
  <si>
    <t>0/0:9,0:9:PASS:27:0,27,351</t>
  </si>
  <si>
    <t>0/0:16,0:16:PASS:48:0,48,703</t>
  </si>
  <si>
    <t>0/0:21,0:21:PASS:60:0,60,858</t>
  </si>
  <si>
    <t>1/1:0,25:25:PASS:74:928,74,0</t>
  </si>
  <si>
    <t>0/0:17,0:17:PASS:34:0,34,664</t>
  </si>
  <si>
    <t>1/1:0,12:12:PASS:36:512,36,0</t>
  </si>
  <si>
    <t>0/0:15,0:15:PASS:45:0,45,589</t>
  </si>
  <si>
    <t>0/0:18,0:18:PASS:54:0,54,793</t>
  </si>
  <si>
    <t>0/0:22,0:22:PASS:60:0,60,898</t>
  </si>
  <si>
    <t>1/1:0,9:9:PASS:27:397,27,0</t>
  </si>
  <si>
    <t>0/0:18,0:18:PASS:54:0,54,701</t>
  </si>
  <si>
    <t>0/0:9,0:9:PASS:27:0,27,369</t>
  </si>
  <si>
    <t>0/0:26,0:26:PASS:70:0,70,1041</t>
  </si>
  <si>
    <t>0/0:25,0:25:PASS:75:0,75,1103</t>
  </si>
  <si>
    <t>0/0:25,0:25:PASS:61:0,61,968</t>
  </si>
  <si>
    <t>1/1:0,15:15:PASS:45:553,45,0</t>
  </si>
  <si>
    <t>1/1:1,22:23:PASS:59:888,59,0</t>
  </si>
  <si>
    <t>./.:0,8:8:PASS:24:357,24,0</t>
  </si>
  <si>
    <t>0/0:29,0:29:PASS:74:0,74,1125</t>
  </si>
  <si>
    <t>./.:12,0:12:PASS:19:0,19,458</t>
  </si>
  <si>
    <t>0/0:17,0:17:PASS:51:0,51,724</t>
  </si>
  <si>
    <t>1/1:0,12:12:PASS:36:510,36,0</t>
  </si>
  <si>
    <t>0/0:21,0:21:PASS:60:0,60,790</t>
  </si>
  <si>
    <t>1/1:0,22:22:PASS:66:840,66,0</t>
  </si>
  <si>
    <t>0/0:21,0:21:PASS:60:0,60,844</t>
  </si>
  <si>
    <t>0/0:20,0:20:PASS:60:0,60,743</t>
  </si>
  <si>
    <t>0/0:16,0:16:PASS:48:0,48,564</t>
  </si>
  <si>
    <t>0/0:10,0:10:PASS:30:0,30,315</t>
  </si>
  <si>
    <t>./.:8,0:8:PASS:21:0,21,315</t>
  </si>
  <si>
    <t>0/0:15,0:15:PASS:45:0,45,514</t>
  </si>
  <si>
    <t>./.:6,0:6:PASS:18:0,18,233</t>
  </si>
  <si>
    <t>0/0:15,0:15:PASS:45:0,45,617</t>
  </si>
  <si>
    <t>./.:8,0:8:PASS:24:0,24,324</t>
  </si>
  <si>
    <t>./.:0,7:7:PASS:21:312,21,0</t>
  </si>
  <si>
    <t>1/1:0,19:19:PASS:57:729,57,0</t>
  </si>
  <si>
    <t>1/1:0,10:10:PASS:30:423,30,0</t>
  </si>
  <si>
    <t>./.:11,0:11:PASS:6:0,6,376</t>
  </si>
  <si>
    <t>0/0:14,0:14:PASS:42:0,42,552</t>
  </si>
  <si>
    <t>./.:9,0:9:PASS:0:0,0,270</t>
  </si>
  <si>
    <t>./.:13,0:13:PASS:23:0,23,521</t>
  </si>
  <si>
    <t>./.:8,0:8:PASS:24:0,24,273</t>
  </si>
  <si>
    <t>./.:7,0:7:PASS:21:0,21,224</t>
  </si>
  <si>
    <t>./.:8,0:8:PASS:24:0,24,308</t>
  </si>
  <si>
    <t>./.:10,0:10:PASS:24:0,24,360</t>
  </si>
  <si>
    <t>./.:1,21:22:PASS:21:829,21,0</t>
  </si>
  <si>
    <t>./.:7,0:7:PASS:21:0,21,282</t>
  </si>
  <si>
    <t>./.:7,0:7:PASS:21:0,21,278</t>
  </si>
  <si>
    <t>./.:8,0:8:PASS:24:0,24,330</t>
  </si>
  <si>
    <t>./.:8,0:8:PASS:24:0,24,290</t>
  </si>
  <si>
    <t>./.:8,0:8:PASS:24:0,24,282</t>
  </si>
  <si>
    <t>./.:8,0:8:21:0,21,315</t>
  </si>
  <si>
    <t>./.:7,0:7:21:0,21,268</t>
  </si>
  <si>
    <t>./.:7,0:7:21:0,21,275</t>
  </si>
  <si>
    <t>./.:8,0:8:24:0,24,349</t>
  </si>
  <si>
    <t>./.:7,0:7:21:0,21,278</t>
  </si>
  <si>
    <t>./.:7,0:7:21:0,21,250</t>
  </si>
  <si>
    <t>./.:9,0:9:PASS:24:.:.:0,24,360:.</t>
  </si>
  <si>
    <t>./.:7,0:7:PASS:21:.:.:0,21,306:.</t>
  </si>
  <si>
    <t>./.:8,0:8:PASS:24:.:.:0,24,301:.</t>
  </si>
  <si>
    <t>./.:8,0:8:PASS:24:.:.:0,24,306:.</t>
  </si>
  <si>
    <t>./.:7,0:7:PASS:21:.:.:0,21,274:.</t>
  </si>
  <si>
    <t>./.:0,7:7:PASS:21:.:.:213,21,0:.</t>
  </si>
  <si>
    <t>./.:8,0:8:PASS:24:.:.:0,24,337:.</t>
  </si>
  <si>
    <t>./.:8,0:8:PASS:24:.:.:0,24,319:.</t>
  </si>
  <si>
    <t>./.:8,0:8:PASS:24:0,24,334</t>
  </si>
  <si>
    <t>./.:7,0:7:PASS:21:0,21,262</t>
  </si>
  <si>
    <t>./.:0,7:7:PASS:21:274,21,0</t>
  </si>
  <si>
    <t>./.:8,0:8:PASS:24:0,24,315</t>
  </si>
  <si>
    <t>./.:21,0:21:PASS:21:0,21,650</t>
  </si>
  <si>
    <t>./.:8,0:8:PASS:24:0,24,333</t>
  </si>
  <si>
    <t>./.:9,0:9:PASS:21:0,21,315</t>
  </si>
  <si>
    <t>./.:19,0:19:PASS:24:0,24,633</t>
  </si>
  <si>
    <t>./.:13,0:13:PASS:23:0,23,525</t>
  </si>
  <si>
    <t>./.:0,7:7:PASS:21:304,21,0</t>
  </si>
  <si>
    <t>./.:0,8:8:PASS:24:349,24,0</t>
  </si>
  <si>
    <t>./.:8,0:8:PASS:24:.:.:0,24,339:.</t>
  </si>
  <si>
    <t>./.:7,0:7:PASS:21:.:.:0,21,312:.</t>
  </si>
  <si>
    <t>./.:10,0:10:PASS:24:.:.:0,24,360:.</t>
  </si>
  <si>
    <t>./.:8,0:8:PASS:24:0,24,329</t>
  </si>
  <si>
    <t>./.:8,0:8:PASS:24:0,24,345</t>
  </si>
  <si>
    <t>./.:8,0:8:PASS:24:0,24,295</t>
  </si>
  <si>
    <t>./.:12,0:12:PASS:20:0,20,460</t>
  </si>
  <si>
    <t>./.:0,8:8:PASS:24:360,24,0</t>
  </si>
  <si>
    <t>./.:7,0:7:PASS:21:0,21,302</t>
  </si>
  <si>
    <t>./.:8,0:8:PASS:24:0,24,310</t>
  </si>
  <si>
    <t>./.:9,0:9:PASS:24:0,24,360</t>
  </si>
  <si>
    <t>./.:0,8:8:PASS:24:351,24,0</t>
  </si>
  <si>
    <t>./.:8,0:8:PASS:24:0,24,250</t>
  </si>
  <si>
    <t>./.:22,0:22:PASS:24:0,24,714</t>
  </si>
  <si>
    <t>./.:0,7:7:PASS:21:295,21,0</t>
  </si>
  <si>
    <t>./.:8,0:8:PASS:24:0,24,343</t>
  </si>
  <si>
    <t>./.:8,0:8:PASS:24:0,24,274</t>
  </si>
  <si>
    <t>./.:8,0:8:PASS:24:0,24,314</t>
  </si>
  <si>
    <t>./.:0,8:8:PASS:24:354,24,0</t>
  </si>
  <si>
    <t>./.:7,0:7:PASS:21:0,21,295</t>
  </si>
  <si>
    <t>./.:8,0:8:PASS:24:.:.:0,24,286:.</t>
  </si>
  <si>
    <t>./.:8,0:8:PASS:21:.:.:0,21,315:.</t>
  </si>
  <si>
    <t>./.:8,0:8:PASS:24:.:.:0,24,348:.</t>
  </si>
  <si>
    <t>./.:7,0:7:PASS:21:.:.:0,21,264:.</t>
  </si>
  <si>
    <t>./.:16,0:16:PASS:21:.:.:0,21,648:.</t>
  </si>
  <si>
    <t>./.:13,0:13:PASS:22:.:.:0,22,491:.</t>
  </si>
  <si>
    <t>./.:9,0:9:PASS:21:.:.:0,21,315:.</t>
  </si>
  <si>
    <t>./.:0,8:8:PASS:24:.:.:290,24,0:.</t>
  </si>
  <si>
    <t>./.:0,8:8:PASS:24:.:.:344,24,0:.</t>
  </si>
  <si>
    <t>./.:0,8:8:PASS:24:.:.:338,24,0:.</t>
  </si>
  <si>
    <t>./.:0,8:8:PASS:24:.:.:360,24,0:.</t>
  </si>
  <si>
    <t>./.:7,0:7:PASS:21:.:.:0,21,235:.</t>
  </si>
  <si>
    <t>./.:12,0:12:PASS:20:0,20,456</t>
  </si>
  <si>
    <t>./.:13,0:13:PASS:22:0,22,426</t>
  </si>
  <si>
    <t>./.:13,0:13:23:0,23,473</t>
  </si>
  <si>
    <t>./.:8,0:8:24:0,24,310</t>
  </si>
  <si>
    <t>./.:31,0:31:23:0,23,1077</t>
  </si>
  <si>
    <t>./.:8,0:8:24:.:.:0,24,325:.</t>
  </si>
  <si>
    <t>./.:8,0:8:24:.:.:0,24,345:.</t>
  </si>
  <si>
    <t>./.:8,0:8:24:.:.:0,24,333:.</t>
  </si>
  <si>
    <t>./.:8,0:8:24:.:.:0,24,320:.</t>
  </si>
  <si>
    <t>./.:7,0:7:21:.:.:0,21,288:.</t>
  </si>
  <si>
    <t>./.:9,0:9:24:.:.:0,24,360:.</t>
  </si>
  <si>
    <t>./.:8,0:8:24:.:.:0,24,301:.</t>
  </si>
  <si>
    <t>./.:0,8:8:24:.:.:310,24,0:.</t>
  </si>
  <si>
    <t>./.:1,21:22:21:832,21,0</t>
  </si>
  <si>
    <t>./.:8,0:8:24:0,24,238</t>
  </si>
  <si>
    <t>./.:8,0:8:24:0,24,320</t>
  </si>
  <si>
    <t>./.:9,0:9:21:0,21,315</t>
  </si>
  <si>
    <t>./.:7,0:7:21:0,21,263</t>
  </si>
  <si>
    <t>./.:0,7:7:21:261,21,0</t>
  </si>
  <si>
    <t>./.:9,0:9:24:0,24,360</t>
  </si>
  <si>
    <t>./.:7,0:7:21:0,21,287</t>
  </si>
  <si>
    <t>./.:8,0:8:24:0,24,338</t>
  </si>
  <si>
    <t>./.:7,0:7:21:0,21,222</t>
  </si>
  <si>
    <t>./.:13,0:13:23:0,23,491</t>
  </si>
  <si>
    <t>./.:12,0:12:20:0,20,411</t>
  </si>
  <si>
    <t>A:0.154839</t>
  </si>
  <si>
    <t>G:0.103896</t>
  </si>
  <si>
    <t>GT:0.169935</t>
  </si>
  <si>
    <t>C:0.165563</t>
  </si>
  <si>
    <t>G:0.176471</t>
  </si>
  <si>
    <t>G:0.172185</t>
  </si>
  <si>
    <t>A:0.16</t>
  </si>
  <si>
    <t>G:0.153333</t>
  </si>
  <si>
    <t>C:0.143791</t>
  </si>
  <si>
    <t>G:0.164474</t>
  </si>
  <si>
    <t>A:0.823899</t>
  </si>
  <si>
    <t>G:0.18</t>
  </si>
  <si>
    <t>G:0.201299</t>
  </si>
  <si>
    <t>G:0.218543</t>
  </si>
  <si>
    <t>A:0.20915</t>
  </si>
  <si>
    <t>A:0.171975</t>
  </si>
  <si>
    <t>./.:28:2</t>
  </si>
  <si>
    <t>./.:27:2</t>
  </si>
  <si>
    <t>1|1:32:47</t>
  </si>
  <si>
    <t>0|0:32:25</t>
  </si>
  <si>
    <t>0|0:32:21</t>
  </si>
  <si>
    <t>0|0:36:26</t>
  </si>
  <si>
    <t>0|0:38:45</t>
  </si>
  <si>
    <t>0|0:26:3</t>
  </si>
  <si>
    <t>0|0:27:4</t>
  </si>
  <si>
    <t>0|0:36:12</t>
  </si>
  <si>
    <t>0|0:38:33</t>
  </si>
  <si>
    <t>0|0:38:40</t>
  </si>
  <si>
    <t>0|0:38:46</t>
  </si>
  <si>
    <t>0|0:32:32</t>
  </si>
  <si>
    <t>0|0:38:50</t>
  </si>
  <si>
    <t>0|0:36:13</t>
  </si>
  <si>
    <t>./.:30:2</t>
  </si>
  <si>
    <t>0|0:38:31</t>
  </si>
  <si>
    <t>0|0:32:22</t>
  </si>
  <si>
    <t>ANN=T|missense_variant|MODERATE|CBSDUF5|AT5G52790|transcript|AT5G52790.1|protein_coding|6/13|c.548G&gt;A|p.Gly183Glu|1237/2350|548/1503|183/500||,T|missense_variant|MODERATE|CBSDUF5|AT5G52790|transcript|AT5G52790.2|protein_coding|6/11|c.548G&gt;A|p.Gly183Glu|927/2203|548/1182|183/393||,T|missense_variant|MODERATE|CBSDUF5|AT5G52790|transcript|AT5G52790.3|protein_coding|6/12|c.548G&gt;A|p.Gly183Glu|927/2141|548/1182|183/393||,T|missense_variant|MODERATE|CBSDUF5|AT5G52790|transcript|AT5G52790.4|protein_coding|6/12|c.548G&gt;A|p.Gly183Glu|1237/2412|548/1236|183/411||,T|missense_variant|MODERATE|CBSDUF5|AT5G52790|transcript|AT5G52790.5|protein_coding|6/12|c.548G&gt;A|p.Gly183Glu|692/1623|548/1374|183/457||,T|upstream_gene_variant|MODIFIER|AT5G52780|AT5G52780|transcript|AT5G52780.1|protein_coding||c.-1840G&gt;A|||||1728|,T|upstream_gene_variant|MODIFIER|AT5G52800|AT5G52800|transcript|AT5G52800.3|protein_coding||c.-2764C&gt;T|||||2655|,T|upstream_gene_variant|MODIFIER|AT5G52800|AT5G52800|transcript|AT5G52800.2|protein_coding||c.-2764C&gt;T|||||2655|,T|upstream_gene_variant|MODIFIER|AT5G52800|AT5G52800|transcript|AT5G52800.1|protein_coding||c.-2764C&gt;T|||||2655|,T|downstream_gene_variant|MODIFIER|AT5G52770|AT5G52770|transcript|AT5G52770.1|protein_coding||c.*3100C&gt;T|||||3100|,T|downstream_gene_variant|MODIFIER|MIR870A|AT5G52797|transcript|at5g52797|miRNA||n.*2256G&gt;A|||||2256|</t>
  </si>
  <si>
    <t>ANN=C|upstream_gene_variant|MODIFIER|AT5G52780|AT5G52780|transcript|AT5G52780.1|protein_coding||c.-2617A&gt;G|||||2505|,C|upstream_gene_variant|MODIFIER|AT5G52800|AT5G52800|transcript|AT5G52800.3|protein_coding||c.-1987T&gt;C|||||1878|,C|upstream_gene_variant|MODIFIER|AT5G52800|AT5G52800|transcript|AT5G52800.2|protein_coding||c.-1987T&gt;C|||||1878|,C|upstream_gene_variant|MODIFIER|AT5G52800|AT5G52800|transcript|AT5G52800.1|protein_coding||c.-1987T&gt;C|||||1878|,C|downstream_gene_variant|MODIFIER|AT5G52770|AT5G52770|transcript|AT5G52770.1|protein_coding||c.*3877T&gt;C|||||3877|,C|downstream_gene_variant|MODIFIER|MIR870A|AT5G52797|transcript|at5g52797|miRNA||n.*1479A&gt;G|||||1479|,C|intron_variant|MODIFIER|CBSDUF5|AT5G52790|transcript|AT5G52790.1|protein_coding|1/12|c.182-11A&gt;G||||||,C|intron_variant|MODIFIER|CBSDUF5|AT5G52790|transcript|AT5G52790.2|protein_coding|1/10|c.182-11A&gt;G||||||,C|intron_variant|MODIFIER|CBSDUF5|AT5G52790|transcript|AT5G52790.3|protein_coding|1/11|c.182-11A&gt;G||||||,C|intron_variant|MODIFIER|CBSDUF5|AT5G52790|transcript|AT5G52790.4|protein_coding|1/11|c.182-11A&gt;G||||||,C|intron_variant|MODIFIER|CBSDUF5|AT5G52790|transcript|AT5G52790.5|protein_coding|1/11|c.182-11A&gt;G||||||</t>
  </si>
  <si>
    <t>ANN=G|upstream_gene_variant|MODIFIER|NLE1|AT5G52820|transcript|AT5G52820.1|protein_coding||c.-207A&gt;G|||||96|,G|downstream_gene_variant|MODIFIER|AT5G52800|AT5G52800|transcript|AT5G52800.3|protein_coding||c.*1797A&gt;G|||||1797|,G|downstream_gene_variant|MODIFIER|SARD4|AT5G52810|transcript|AT5G52810.1|protein_coding||c.*715A&gt;G|||||530|,G|downstream_gene_variant|MODIFIER|AT5G52815|AT5G52815|transcript|AT5G52815.1|protein_coding||c.*1A&gt;G|||||1|WARNING_TRANSCRIPT_NO_START_CODON,G|downstream_gene_variant|MODIFIER|AT5G52800|AT5G52800|transcript|AT5G52800.2|protein_coding||c.*2657A&gt;G|||||2580|,G|downstream_gene_variant|MODIFIER|AT5G52800|AT5G52800|transcript|AT5G52800.1|protein_coding||c.*2403A&gt;G|||||2336|,G|intergenic_region|MODIFIER|AT5G52815-NLE1|AT5G52815-AT5G52820|intergenic_region|AT5G52815-AT5G52820|||n.21401216A&gt;G||||||</t>
  </si>
  <si>
    <t>coarse_fragments</t>
  </si>
  <si>
    <t>srad_mean</t>
  </si>
  <si>
    <t>NA</t>
  </si>
  <si>
    <t>Mg(Soil) mg/kg</t>
  </si>
  <si>
    <t>Mg_blues (µg/g DW)</t>
  </si>
  <si>
    <r>
      <t xml:space="preserve">Table S2: Principal component analysis using genetic data from 578 European </t>
    </r>
    <r>
      <rPr>
        <b/>
        <i/>
        <sz val="12"/>
        <color theme="1"/>
        <rFont val="Calibri"/>
        <family val="2"/>
        <scheme val="minor"/>
      </rPr>
      <t>Arabidopsis thaliana</t>
    </r>
    <r>
      <rPr>
        <b/>
        <sz val="12"/>
        <color theme="1"/>
        <rFont val="Calibri"/>
        <family val="2"/>
        <scheme val="minor"/>
      </rPr>
      <t xml:space="preserve"> accessions.</t>
    </r>
  </si>
  <si>
    <t>ANN=A|missense_variant|MODERATE|CBSDUF5|AT5G52790|transcript|AT5G52790.1|protein_coding|12/13|c.1252G&gt;T|p.Ala418Ser|1941/2350|1252/1503|418/500||,A|missense_variant|MODERATE|CBSDUF5|AT5G52790|transcript|AT5G52790.5|protein_coding|11/12|c.1205G&gt;T|p.Gly402Val|1349/1623|1205/1374|402/457||,A|3_prime_UTR_variant|MODIFIER|CBSDUF5|AT5G52790|transcript|AT5G52790.2|protein_coding|10/11|c.*217G&gt;T|||||217|,A|3_prime_UTR_variant|MODIFIER|CBSDUF5|AT5G52790|transcript|AT5G52790.3|protein_coding|11/12|c.*155G&gt;T|||||217|,A|3_prime_UTR_variant|MODIFIER|CBSDUF5|AT5G52790|transcript|AT5G52790.4|protein_coding|11/12|c.*78G&gt;T|||||78|,A|upstream_gene_variant|MODIFIER|AT5G52780|AT5G52780|transcript|AT5G52780.1|protein_coding||c.-640G&gt;T|||||528|,A|upstream_gene_variant|MODIFIER|AT5G52800|AT5G52800|transcript|AT5G52800.3|protein_coding||c.-3964C&gt;A|||||3855|,A|upstream_gene_variant|MODIFIER|AT5G52800|AT5G52800|transcript|AT5G52800.2|protein_coding||c.-3964C&gt;A|||||3855|,A|upstream_gene_variant|MODIFIER|AT5G52800|AT5G52800|transcript|AT5G52800.1|protein_coding||c.-3964C&gt;A|||||3855|,A|downstream_gene_variant|MODIFIER|HIPP14|AT5G52760|transcript|AT5G52760.1|protein_coding||c.*4549C&gt;A|||||4375|,A|downstream_gene_variant|MODIFIER|AT5G52770|AT5G52770|transcript|AT5G52770.1|protein_coding||c.*1900C&gt;A|||||1900|,A|downstream_gene_variant|MODIFIER|MIR870A|AT5G52797|transcript|at5g52797|miRNA||n.*3456G&gt;T|||||3456|,A|downstream_gene_variant|MODIFIER|HIPP14|AT5G52760|transcript|AT5G52760.2|protein_coding||c.*4549C&gt;A|||||4375|</t>
  </si>
  <si>
    <t>1|1:32:27</t>
  </si>
  <si>
    <t>1|1:40:52</t>
  </si>
  <si>
    <t>0|0:40:84</t>
  </si>
  <si>
    <t>1|1:40:107</t>
  </si>
  <si>
    <t>1|1:40:66</t>
  </si>
  <si>
    <t>1|1:40:73</t>
  </si>
  <si>
    <t>1|1:40:51</t>
  </si>
  <si>
    <t>1|1:40:61</t>
  </si>
  <si>
    <t>1|1:40:96</t>
  </si>
  <si>
    <t>1|1:40:87</t>
  </si>
  <si>
    <t>1|1:40:53</t>
  </si>
  <si>
    <t>1|1:40:74</t>
  </si>
  <si>
    <t>0|0:40:101</t>
  </si>
  <si>
    <t>1|1:40:56</t>
  </si>
  <si>
    <t>1|1:40:64</t>
  </si>
  <si>
    <t>1|1:40:62</t>
  </si>
  <si>
    <t>1|1:40:65</t>
  </si>
  <si>
    <t>0|0:40:144</t>
  </si>
  <si>
    <t>1|1:40:98</t>
  </si>
  <si>
    <t>1|1:40:63</t>
  </si>
  <si>
    <t>1|1:40:60</t>
  </si>
  <si>
    <t>1|1:40:83</t>
  </si>
  <si>
    <t>1|1:40:55</t>
  </si>
  <si>
    <t>1|1:40:124</t>
  </si>
  <si>
    <t>1|1:40:90</t>
  </si>
  <si>
    <t>1|1:40:58</t>
  </si>
  <si>
    <t>1|1:40:84</t>
  </si>
  <si>
    <t>1|1:40:70</t>
  </si>
  <si>
    <t>1|1:40:68</t>
  </si>
  <si>
    <t>1|1:40:92</t>
  </si>
  <si>
    <t>1|1:40:76</t>
  </si>
  <si>
    <t>1|1:38:62</t>
  </si>
  <si>
    <t>1|1:32:60</t>
  </si>
  <si>
    <t>1|1:38:72</t>
  </si>
  <si>
    <t>1|1:40:57</t>
  </si>
  <si>
    <t>1|1:40:79</t>
  </si>
  <si>
    <t>1|1:40:59</t>
  </si>
  <si>
    <t>0|0:40:117</t>
  </si>
  <si>
    <t>0|0:40:145</t>
  </si>
  <si>
    <t>0|0:40:130</t>
  </si>
  <si>
    <t>0|0:40:98</t>
  </si>
  <si>
    <t>0|0:40:94</t>
  </si>
  <si>
    <t>1|1:40:75</t>
  </si>
  <si>
    <t>1|1:40:104</t>
  </si>
  <si>
    <t>1|1:32:102</t>
  </si>
  <si>
    <t>0|0:40:129</t>
  </si>
  <si>
    <t>1|1:40:67</t>
  </si>
  <si>
    <t>1|1:40:82</t>
  </si>
  <si>
    <t>1|1:40:71</t>
  </si>
  <si>
    <t>1|1:40:102</t>
  </si>
  <si>
    <t>1|1:40:109</t>
  </si>
  <si>
    <t>0|0:38:71</t>
  </si>
  <si>
    <t>0|0:40:77</t>
  </si>
  <si>
    <t>1|1:40:72</t>
  </si>
  <si>
    <t>1|1:38:53</t>
  </si>
  <si>
    <t>1|1:40:137</t>
  </si>
  <si>
    <t>0|0:40:114</t>
  </si>
  <si>
    <t>0|0:40:96</t>
  </si>
  <si>
    <t>0|0:40:121</t>
  </si>
  <si>
    <t>0|0:38:58</t>
  </si>
  <si>
    <t>1|1:40:93</t>
  </si>
  <si>
    <t>0|0:40:104</t>
  </si>
  <si>
    <t>0|0:40:102</t>
  </si>
  <si>
    <t>0|0:40:92</t>
  </si>
  <si>
    <t>0|0:38:68</t>
  </si>
  <si>
    <t>T:0.817204</t>
  </si>
  <si>
    <t>A:0.398519</t>
  </si>
  <si>
    <t>T:0.0554745</t>
  </si>
  <si>
    <t>T:0.0797637</t>
  </si>
  <si>
    <t>C:0.0540146</t>
  </si>
  <si>
    <t>C:0.182796</t>
  </si>
  <si>
    <t>T:0.601481</t>
  </si>
  <si>
    <t>C:0.944526</t>
  </si>
  <si>
    <t>C:0.920236</t>
  </si>
  <si>
    <t>T:0.945985</t>
  </si>
  <si>
    <t>REF_ALLELE_FREQ</t>
  </si>
  <si>
    <t>ANN=C|missense_variant|MODERATE|AT5G01740|AT5G01740|transcript|AT5G01740.1|protein_coding|1/1|c.160G&gt;C|p.Asp54His|279/859|160/489|54/162||,C|upstream_gene_variant|MODIFIER|SCAR4|AT5G01730|transcript|AT5G01730.1|protein_coding||c.-3305C&gt;G|||||3066|,C|upstream_gene_variant|MODIFIER|SCAR4|AT5G01730|transcript|AT5G01730.6|protein_coding||c.-4897C&gt;G|||||4897|,C|upstream_gene_variant|MODIFIER|SCAR4|AT5G01730|transcript|AT5G01730.5|protein_coding||c.-4197C&gt;G|||||4075|,C|upstream_gene_variant|MODIFIER|SCAR4|AT5G01730|transcript|AT5G01730.3|protein_coding||c.-3872C&gt;G|||||3307|,C|upstream_gene_variant|MODIFIER|SCAR4|AT5G01730|transcript|AT5G01730.4|protein_coding||c.-3391C&gt;G|||||3270|,C|upstream_gene_variant|MODIFIER|SCAR4|AT5G01730|transcript|AT5G01730.2|protein_coding||c.-3786C&gt;G|||||3066|,C|upstream_gene_variant|MODIFIER|SCAR4|AT5G01730|transcript|AT5G01730.9|protein_coding||c.-3391C&gt;G|||||3311|,C|upstream_gene_variant|MODIFIER|SCAR4|AT5G01730|transcript|AT5G01730.8|protein_coding||c.-3872C&gt;G|||||3307|,C|upstream_gene_variant|MODIFIER|SCAR4|AT5G01730|transcript|AT5G01730.7|protein_coding||c.-3786C&gt;G|||||3066|,C|upstream_gene_variant|MODIFIER|SCAR4|AT5G01730|transcript|AT5G01730.10|protein_coding||c.-3872C&gt;G|||||3307|,C|upstream_gene_variant|MODIFIER|SCAR4|AT5G01730|transcript|AT5G01730.11|protein_coding||c.-3391C&gt;G|||||3270|,C|downstream_gene_variant|MODIFIER|AT5G01732|AT5G01732|transcript|AT5G01732.1|pseudogene||n.*4526G&gt;C|||||4526|</t>
  </si>
  <si>
    <t>0|0:40:209</t>
  </si>
  <si>
    <t>1|1:38:215</t>
  </si>
  <si>
    <t>1|1:32:68</t>
  </si>
  <si>
    <t>1|1:36:72</t>
  </si>
  <si>
    <t>1|1:40:77</t>
  </si>
  <si>
    <t>1|1:32:83</t>
  </si>
  <si>
    <t>1|1:40:69</t>
  </si>
  <si>
    <t>1|1:40:105</t>
  </si>
  <si>
    <t>1|1:40:99</t>
  </si>
  <si>
    <t>1|1:40:112</t>
  </si>
  <si>
    <t>1|1:40:152</t>
  </si>
  <si>
    <t>1|1:38:63</t>
  </si>
  <si>
    <t>1|1:40:108</t>
  </si>
  <si>
    <t>1|1:40:130</t>
  </si>
  <si>
    <t>1|1:40:142</t>
  </si>
  <si>
    <t>0|0:40:137</t>
  </si>
  <si>
    <t>1|1:38:58</t>
  </si>
  <si>
    <t>1|1:40:123</t>
  </si>
  <si>
    <t>1|1:40:106</t>
  </si>
  <si>
    <t>1|1:40:78</t>
  </si>
  <si>
    <t>1|1:32:58</t>
  </si>
  <si>
    <t>1|1:40:149</t>
  </si>
  <si>
    <t>1|1:40:161</t>
  </si>
  <si>
    <t>1|1:40:85</t>
  </si>
  <si>
    <t>1|1:40:158</t>
  </si>
  <si>
    <t>0|0:40:135</t>
  </si>
  <si>
    <t>0|0:38:100</t>
  </si>
  <si>
    <t>0|0:32:98</t>
  </si>
  <si>
    <t>0|0:40:100</t>
  </si>
  <si>
    <t>1|1:38:73</t>
  </si>
  <si>
    <t>0|0:40:172</t>
  </si>
  <si>
    <t>0|0:40:155</t>
  </si>
  <si>
    <t>ANN=T|downstream_gene_variant|MODIFIER|SARD4|AT5G52810|transcript|AT5G52810.1|protein_coding||c.*4205C&gt;T|||||4020|,T|downstream_gene_variant|MODIFIER|AT5G52815|AT5G52815|transcript|AT5G52815.1|protein_coding||c.*3491C&gt;T|||||3491|WARNING_TRANSCRIPT_NO_START_CODON,T|downstream_gene_variant|MODIFIER|NLE1|AT5G52820|transcript|AT5G52820.1|protein_coding||c.*503C&gt;T|||||236|,T|intergenic_region|MODIFIER|NLE1-WRKY27|AT5G52820-AT5G52830|intergenic_region|AT5G52820-AT5G52830|||n.21404706C&gt;T||||||</t>
  </si>
  <si>
    <t>1|1:40:80</t>
  </si>
  <si>
    <t>1|1:32:80</t>
  </si>
  <si>
    <t>G:0.216939</t>
  </si>
  <si>
    <t>C:0.920777</t>
  </si>
  <si>
    <t>G:0.918999</t>
  </si>
  <si>
    <t>A:0.944356</t>
  </si>
  <si>
    <t>C:0.938346</t>
  </si>
  <si>
    <t>A:0.91195</t>
  </si>
  <si>
    <t>C:0.783061</t>
  </si>
  <si>
    <t>A:0.0792227</t>
  </si>
  <si>
    <t>C:0.0810015</t>
  </si>
  <si>
    <t>G:0.0556439</t>
  </si>
  <si>
    <t>T:0.0616541</t>
  </si>
  <si>
    <t>G:0.0880503</t>
  </si>
  <si>
    <t>ID</t>
  </si>
  <si>
    <t>QUAL</t>
  </si>
  <si>
    <t>FILTER</t>
  </si>
  <si>
    <t>.</t>
  </si>
  <si>
    <t>q25</t>
  </si>
  <si>
    <t>1|1:38:31</t>
  </si>
  <si>
    <t>0|0:32:05</t>
  </si>
  <si>
    <t>0|0:32:29</t>
  </si>
  <si>
    <t>0|0:32:09</t>
  </si>
  <si>
    <t>df</t>
  </si>
  <si>
    <t>Sum of Sq</t>
  </si>
  <si>
    <t xml:space="preserve">Latitude ~ Mg_blues </t>
  </si>
  <si>
    <t>Model1</t>
  </si>
  <si>
    <t>Model2</t>
  </si>
  <si>
    <t>Latitude ~ Mg_blues + chr5_21405867</t>
  </si>
  <si>
    <t>Latitude ~ Mg_blues + chr5_21392702</t>
  </si>
  <si>
    <t xml:space="preserve">Pr(&gt;Chi) </t>
  </si>
  <si>
    <t>Latitude ~ Mg_blues + chr5_282011</t>
  </si>
  <si>
    <t>Latitude ~ Mg_blues + chr5_21392702 + chr5_21405867</t>
  </si>
  <si>
    <t>Latitude ~ Mg_blues + chr5_282011 + chr5_21405867</t>
  </si>
  <si>
    <t>Latitude ~ Mg_blues + chr5_282011 + chr5_21392702</t>
  </si>
  <si>
    <t>Latitude ~ Mg_blues + chr5_282011 + chr5_21392702 + chr5_21405867</t>
  </si>
  <si>
    <t xml:space="preserve">Latitude ~ Mg_blues + chr5_282011 + chr5_21392702 </t>
  </si>
  <si>
    <t xml:space="preserve">Latitude ~ Mg_blues + chr5_282011 + chr5_21405867 </t>
  </si>
  <si>
    <t>Sum(lm=Latitude ~ Mg_blues + chr5_21392702 + chr5_21405867)</t>
  </si>
  <si>
    <t xml:space="preserve">Estimate </t>
  </si>
  <si>
    <t>Std. Error</t>
  </si>
  <si>
    <t>t value</t>
  </si>
  <si>
    <t>Pr(&gt;|t|)</t>
  </si>
  <si>
    <t>Mg_blues</t>
  </si>
  <si>
    <t>Intercept</t>
  </si>
  <si>
    <t>&lt; 2e-16</t>
  </si>
  <si>
    <t>4.8e-05</t>
  </si>
  <si>
    <t>Summary of the final model</t>
  </si>
  <si>
    <t>Residual standard error: 6.977 on 691 degrees of freedom</t>
  </si>
  <si>
    <t xml:space="preserve">Adjusted R-squared:  0.08023 </t>
  </si>
  <si>
    <t>Multiple R-squared:  0.08421</t>
  </si>
  <si>
    <t>F-statistic: 21.18 on 3 and 691 DF, p-value: 3.914e-13</t>
  </si>
  <si>
    <t>chr5_21392702_1</t>
  </si>
  <si>
    <t>chr5_21405867_1</t>
  </si>
  <si>
    <t>0|0::40:42</t>
  </si>
  <si>
    <t>0|0::40:25</t>
  </si>
  <si>
    <t>0|0::40:39</t>
  </si>
  <si>
    <t>0|0::40:32</t>
  </si>
  <si>
    <t>0|0::40:15</t>
  </si>
  <si>
    <t>0|0::40:23</t>
  </si>
  <si>
    <t>0|0::40:28</t>
  </si>
  <si>
    <t>0|0::40:27</t>
  </si>
  <si>
    <t>0|0::40:30</t>
  </si>
  <si>
    <t>0|0::40:17</t>
  </si>
  <si>
    <t>0|0::40:29</t>
  </si>
  <si>
    <t>0|0::40:38</t>
  </si>
  <si>
    <t>0|0::40:43</t>
  </si>
  <si>
    <t>0|0::40:31</t>
  </si>
  <si>
    <t>0|0::40:41</t>
  </si>
  <si>
    <t>0|0::40:24</t>
  </si>
  <si>
    <t>0|0::40:50</t>
  </si>
  <si>
    <t>0|0::40:35</t>
  </si>
  <si>
    <t>0|0::40:33</t>
  </si>
  <si>
    <t>0|0::40:53</t>
  </si>
  <si>
    <t>0|0::40:34</t>
  </si>
  <si>
    <t>0|0::40:20</t>
  </si>
  <si>
    <t>0|0::40:40</t>
  </si>
  <si>
    <t>0|0::40:26</t>
  </si>
  <si>
    <t>0|0::40:36</t>
  </si>
  <si>
    <t>0|0::40:37</t>
  </si>
  <si>
    <t>0|0::40:57</t>
  </si>
  <si>
    <t>0|0::40:48</t>
  </si>
  <si>
    <t>0|0::40:44</t>
  </si>
  <si>
    <t>0|0::40:19</t>
  </si>
  <si>
    <t>0|0::40:16</t>
  </si>
  <si>
    <t>Latitude ~ Mg_blues + chr5_21405867 +chr5_21392702</t>
  </si>
  <si>
    <t>CCGGAG</t>
  </si>
  <si>
    <t>./.:10,0:10:24:0,24,360</t>
  </si>
  <si>
    <t>1/1:0,23:23:69:1035,69,0</t>
  </si>
  <si>
    <t>./.:8,0:8:24:0,24,309</t>
  </si>
  <si>
    <t>./.:0,7:7:21:315,21,0</t>
  </si>
  <si>
    <t>1/1:0,34:34:99:1500,103,0</t>
  </si>
  <si>
    <t>0/0:18,1:19:46:0,46,771</t>
  </si>
  <si>
    <t>0/0:25,0:25:63:0,63,945</t>
  </si>
  <si>
    <t>0/0:26,0:26:78:0,78,948</t>
  </si>
  <si>
    <t>0/0:37,1:38:91:0,91,1509</t>
  </si>
  <si>
    <t>0/0:32,0:32:81:0,81,1215</t>
  </si>
  <si>
    <t>0/0:59,0:59:99:0,120,1800</t>
  </si>
  <si>
    <t>0/0:33,2:35:79:0,79,1034</t>
  </si>
  <si>
    <t>0/0:35,0:35:96:0,96,1440</t>
  </si>
  <si>
    <t>0/0:23,0:23:60:0,60,900</t>
  </si>
  <si>
    <t>0/0:15,0:15:45:0,45,591</t>
  </si>
  <si>
    <t>0/0:11,0:11:33:0,33,452</t>
  </si>
  <si>
    <t>0/0:16,0:16:48:0,48,558</t>
  </si>
  <si>
    <t>0/0:10,0:10:30:0,30,393</t>
  </si>
  <si>
    <t>0/0:17,0:17:51:0,51,649</t>
  </si>
  <si>
    <t>0/0:11,0:11:27:0,27,405</t>
  </si>
  <si>
    <t>0/0:21,0:21:63:0,63,754</t>
  </si>
  <si>
    <t>0/0:51,0:51:99:0,120,1800</t>
  </si>
  <si>
    <t>0/0:21,0:21:63:0,63,898</t>
  </si>
  <si>
    <t>0/0:14,0:14:42:0,42,587</t>
  </si>
  <si>
    <t>0/0:34,0:34:93:0,93,1395</t>
  </si>
  <si>
    <t>1/1:0,20:20:60:900,60,0</t>
  </si>
  <si>
    <t>0/0:19,1:20:48:0,48,715</t>
  </si>
  <si>
    <t>0/0:35,0:35:93:0,93,1395</t>
  </si>
  <si>
    <t>0/0:31,0:31:81:0,81,1215</t>
  </si>
  <si>
    <t>0/0:38,0:38:99:0,111,1665</t>
  </si>
  <si>
    <t>0/0:28,0:28:75:0,75,1125</t>
  </si>
  <si>
    <t>./.:8,0:8:24:0,24,306</t>
  </si>
  <si>
    <t>0/0:24,0:24:51:0,51,765</t>
  </si>
  <si>
    <t>1/1:0,63:63:99:2824,190,0</t>
  </si>
  <si>
    <t>1/1:0,32:36:97:1433,97,0</t>
  </si>
  <si>
    <t>1/1:0,31:31:93:1395,93,0</t>
  </si>
  <si>
    <t>0/0:16,0:16:48:0,48,634</t>
  </si>
  <si>
    <t>0/0:41,1:42:99:0,115,1479</t>
  </si>
  <si>
    <t>1/1:0,33:33:99:1485,100,0</t>
  </si>
  <si>
    <t>./.:10,1:11:22:0,22,381</t>
  </si>
  <si>
    <t>0/0:50,0:50:99:0,120,1800</t>
  </si>
  <si>
    <t>0/0:23,0:23:69:0,69,915</t>
  </si>
  <si>
    <t>0/0:32,0:32:87:0,87,1305</t>
  </si>
  <si>
    <t>1/1:0,27:27:81:1208,81,0</t>
  </si>
  <si>
    <t>0/0:39,0:39:99:0,111,1665</t>
  </si>
  <si>
    <t>0/0:32,0:32:75:0,75,1125</t>
  </si>
  <si>
    <t>0/0:23,0:23:69:0,69,991</t>
  </si>
  <si>
    <t>0/0:23,1:24:47:0,47,830</t>
  </si>
  <si>
    <t>1/1:0,10:10:30:412,30,0</t>
  </si>
  <si>
    <t>0/0:18,1:19:44:0,44,677</t>
  </si>
  <si>
    <t>0/0:41,0:41:99:0,108,1620</t>
  </si>
  <si>
    <t>0/0:44,0:44:99:0,111,1665</t>
  </si>
  <si>
    <t>1/1:0,15:15:45:668,45,0</t>
  </si>
  <si>
    <t>0/0:25,1:26:65:0,65,716</t>
  </si>
  <si>
    <t>0/0:32,0:32:72:0,72,1080</t>
  </si>
  <si>
    <t>0/0:33,0:33:72:0,72,1080</t>
  </si>
  <si>
    <t>0/0:35,0:35:84:0,84,1260</t>
  </si>
  <si>
    <t>0/0:31,0:31:69:0,69,1035</t>
  </si>
  <si>
    <t>1/1:0,24:24:72:1080,72,0</t>
  </si>
  <si>
    <t>0/0:29,0:29:69:0,69,1035</t>
  </si>
  <si>
    <t>0/0:16,1:17:39:0,39,547</t>
  </si>
  <si>
    <t>0/0:23,0:23:51:0,51,765</t>
  </si>
  <si>
    <t>0/0:29,0:29:87:0,87,1132</t>
  </si>
  <si>
    <t>0/0:40,1:41:99:0,111,1392</t>
  </si>
  <si>
    <t>1/1:0,41:41:99:1832,123,0</t>
  </si>
  <si>
    <t>0/0:33,0:33:84:0,84,1260</t>
  </si>
  <si>
    <t>0/0:18,0:18:54:0,54,702</t>
  </si>
  <si>
    <t>0/0:32,0:32:78:0,78,1170</t>
  </si>
  <si>
    <t>0/0:30,0:30:66:0,66,990</t>
  </si>
  <si>
    <t>0/0:40,0:40:99:0,108,1620</t>
  </si>
  <si>
    <t>0/0:30,0:30:90:0,90,1120</t>
  </si>
  <si>
    <t>1/1:0,31:31:94:1387,94,0</t>
  </si>
  <si>
    <t>0/0:19,0:19:57:0,57,793</t>
  </si>
  <si>
    <t>0/0:22,1:23:36:0,36,769</t>
  </si>
  <si>
    <t>0/0:21,0:21:45:0,45,675</t>
  </si>
  <si>
    <t>0/0:19,1:20:38:0,38,664</t>
  </si>
  <si>
    <t>0/0:18,1:19:45:0,45,705</t>
  </si>
  <si>
    <t>0/0:31,0:31:60:0,60,900</t>
  </si>
  <si>
    <t>0/0:23,0:23:66:0,66,990</t>
  </si>
  <si>
    <t>1/1:0,17:17:51:765,51,0</t>
  </si>
  <si>
    <t>1/1:0,17:17:51:730,51,0</t>
  </si>
  <si>
    <t>1/1:0,22:22:66:983,66,0</t>
  </si>
  <si>
    <t>0/0:30,0:30:72:0,72,1080</t>
  </si>
  <si>
    <t>0/0:33,0:33:81:0,81,1215</t>
  </si>
  <si>
    <t>1/1:0,19:19:57:855,57,0</t>
  </si>
  <si>
    <t>0/0:38,0:38:90:0,90,1350</t>
  </si>
  <si>
    <t>0/0:26,0:26:63:0,63,945</t>
  </si>
  <si>
    <t>0/0:34,0:34:87:0,87,1305</t>
  </si>
  <si>
    <t>0/0:74,0:74:99:0,120,1800</t>
  </si>
  <si>
    <t>0/0:9,0:9:27:0,27,385</t>
  </si>
  <si>
    <t>./.:4,0:4:12:0,12,170</t>
  </si>
  <si>
    <t>0/0:39,0:39:99:0,102,1530</t>
  </si>
  <si>
    <t>0/0:12,0:12:36:0,36,502</t>
  </si>
  <si>
    <t>0/0:15,1:16:33:0,33,621</t>
  </si>
  <si>
    <t>1/1:0,15:15:45:675,45,0</t>
  </si>
  <si>
    <t>1/1:0,23:23:70:1022,70,0</t>
  </si>
  <si>
    <t>0/0:37,0:37:93:0,93,1395</t>
  </si>
  <si>
    <t>0/0:14,0:14:33:0,33,495</t>
  </si>
  <si>
    <t>1/1:0,37:37:99:1645,112,0</t>
  </si>
  <si>
    <t>0/0:24,0:24:72:0,72,857</t>
  </si>
  <si>
    <t>./.:21,1:22:22:0,22,753</t>
  </si>
  <si>
    <t>0/0:19,0:19:57:0,57,710</t>
  </si>
  <si>
    <t>0/0:30,1:31:82:0,82,1112</t>
  </si>
  <si>
    <t>0/0:11,0:11:33:0,33,376</t>
  </si>
  <si>
    <t>0/0:147,0:147:99:0,120,1800</t>
  </si>
  <si>
    <t>1/1:0,18:18:54:810,54,0</t>
  </si>
  <si>
    <t>0/0:26,0:26:54:0,54,810</t>
  </si>
  <si>
    <t>0/0:43,1:44:99:0,114,1710</t>
  </si>
  <si>
    <t>0/0:28,0:28:69:0,69,1035</t>
  </si>
  <si>
    <t>0/0:27,0:27:63:0,63,945</t>
  </si>
  <si>
    <t>0/0:27,1:28:72:0,72,1080</t>
  </si>
  <si>
    <t>0/0:21,0:21:42:0,42,630</t>
  </si>
  <si>
    <t>0/0:41,0:41:99:0,102,1530</t>
  </si>
  <si>
    <t>./.:13,0:13:24:0,24,360</t>
  </si>
  <si>
    <t>0/0:39,0:39:96:0,96,1440</t>
  </si>
  <si>
    <t>0/0:14,0:14:42:0,42,529</t>
  </si>
  <si>
    <t>0/0:65,1:66:99:0,120,1800</t>
  </si>
  <si>
    <t>0/0:14,0:14:30:0,30,450</t>
  </si>
  <si>
    <t>0/0:19,0:19:39:0,39,585</t>
  </si>
  <si>
    <t>0/0:24,0:24:54:0,54,810</t>
  </si>
  <si>
    <t>./.:11,1:12:18:0,18,369</t>
  </si>
  <si>
    <t>0/0:10,0:10:30:0,30,402</t>
  </si>
  <si>
    <t>0/0:77,1:78:99:0,120,1800</t>
  </si>
  <si>
    <t>1/1:0,13:13:39:580,39,0</t>
  </si>
  <si>
    <t>0/0:15,0:15:33:0,33,495</t>
  </si>
  <si>
    <t>0/0:27,0:27:81:0,81,1029</t>
  </si>
  <si>
    <t>0/0:29,0:29:72:0,72,1080</t>
  </si>
  <si>
    <t>./.:11,0:11:24:0,24,360</t>
  </si>
  <si>
    <t>0/0:29,0:29:78:0,78,1170</t>
  </si>
  <si>
    <t>0/0:36,0:36:87:0,87,1305</t>
  </si>
  <si>
    <t>1/1:0,12:12:36:533,36,0</t>
  </si>
  <si>
    <t>./.:5,1:6:6:0,6,183</t>
  </si>
  <si>
    <t>0/0:28,0:28:57:0,57,855</t>
  </si>
  <si>
    <t>0/0:19,0:19:57:0,57,714</t>
  </si>
  <si>
    <t>0/0:13,0:13:30:0,30,450</t>
  </si>
  <si>
    <t>0/0:26,0:26:75:0,75,1125</t>
  </si>
  <si>
    <t>0/0:162,0:162:99:0,120,1800</t>
  </si>
  <si>
    <t>0/0:48,0:48:99:0,108,1620</t>
  </si>
  <si>
    <t>./.:8,0:8:24:0,24,328</t>
  </si>
  <si>
    <t>0/0:22,1:23:33:0,33,862</t>
  </si>
  <si>
    <t>0/0:79,0:79:99:0,120,1800</t>
  </si>
  <si>
    <t>1/1:0,17:17:51:759,51,0</t>
  </si>
  <si>
    <t>0/0:28,0:28:63:0,63,945</t>
  </si>
  <si>
    <t>0/0:24,0:24:57:0,57,855</t>
  </si>
  <si>
    <t>0/0:13,0:13:39:0,39,512</t>
  </si>
  <si>
    <t>1/1:0,10:10:30:450,30,0</t>
  </si>
  <si>
    <t>1/1:0,16:16:48:720,48,0</t>
  </si>
  <si>
    <t>0/0:13,0:13:27:0,27,405</t>
  </si>
  <si>
    <t>0/0:22,0:22:66:0,66,879</t>
  </si>
  <si>
    <t>0/0:17,0:17:51:0,51,594</t>
  </si>
  <si>
    <t>0/0:19,0:19:30:0,30,450</t>
  </si>
  <si>
    <t>0/0:15,0:15:45:0,45,496</t>
  </si>
  <si>
    <t>0/0:26,0:26:69:0,69,1035</t>
  </si>
  <si>
    <t>0/0:20,1:21:52:0,52,713</t>
  </si>
  <si>
    <t>1/1:0,31:31:94:1384,94,0</t>
  </si>
  <si>
    <t>0/0:45,0:45:99:0,120,1800</t>
  </si>
  <si>
    <t>0/0:15,0:15:45:0,45,552</t>
  </si>
  <si>
    <t>./.:14,0:14:24:0,24,360</t>
  </si>
  <si>
    <t>0/0:31,0:31:87:0,87,1305</t>
  </si>
  <si>
    <t>0/0:34,3:37:61:0,61,923</t>
  </si>
  <si>
    <t>0/0:12,0:12:27:0,27,405</t>
  </si>
  <si>
    <t>0/0:31,0:31:66:0,66,990</t>
  </si>
  <si>
    <t>0/0:24,0:24:72:0,72,856</t>
  </si>
  <si>
    <t>0/0:48,2:50:87:0,87,1720</t>
  </si>
  <si>
    <t>0/0:9,0:9:27:0,27,380</t>
  </si>
  <si>
    <t>0/0:18,0:18:54:0,54,629</t>
  </si>
  <si>
    <t>0/0:71,0:71:99:0,120,1800</t>
  </si>
  <si>
    <t>0/0:48,1:49:99:0,108,1620</t>
  </si>
  <si>
    <t>0/0:48,0:48:99:0,120,1800</t>
  </si>
  <si>
    <t>0/0:36,0:36:84:0,84,1260</t>
  </si>
  <si>
    <t>0/0:39,1:40:99:0,109,1414</t>
  </si>
  <si>
    <t>0/0:25,1:26:62:0,62,836</t>
  </si>
  <si>
    <t>0/0:34,0:34:96:0,96,1440</t>
  </si>
  <si>
    <t>1/1:0,22:22:67:984,67,0</t>
  </si>
  <si>
    <t>0/0:80,0:80:99:0,120,1800</t>
  </si>
  <si>
    <t>1/1:0,27:27:81:1206,81,0</t>
  </si>
  <si>
    <t>0/0:31,0:31:78:0,78,1170</t>
  </si>
  <si>
    <t>1/1:0,29:30:87:1285,87,0</t>
  </si>
  <si>
    <t>0/0:73,0:73:99:0,120,1800</t>
  </si>
  <si>
    <t>1/1:0,26:26:78:1170,78,0</t>
  </si>
  <si>
    <t>1/1:0,12:12:36:532,36,0</t>
  </si>
  <si>
    <t>1/1:0,15:15:45:671,45,0</t>
  </si>
  <si>
    <t>0/0:62,1:63:99:0,120,1800</t>
  </si>
  <si>
    <t>0/0:22,0:22:66:0,66,954</t>
  </si>
  <si>
    <t>1/1:0,24:24:72:1072,72,0</t>
  </si>
  <si>
    <t>0/0:31,1:32:84:0,84,1024</t>
  </si>
  <si>
    <t>0/0:22,0:22:45:0,45,675</t>
  </si>
  <si>
    <t>0/0:27,0:27:66:0,66,990</t>
  </si>
  <si>
    <t>0/0:76,0:76:99:0,120,1800</t>
  </si>
  <si>
    <t>0/0:42,0:42:99:0,117,1755</t>
  </si>
  <si>
    <t>0/0:38,0:38:87:0,87,1305</t>
  </si>
  <si>
    <t>0/0:28,0:28:66:0,66,990</t>
  </si>
  <si>
    <t>0/0:18,0:18:54:0,54,639</t>
  </si>
  <si>
    <t>0/0:13,0:13:39:0,39,534</t>
  </si>
  <si>
    <t>./.:8,0:8:24:0,24,288</t>
  </si>
  <si>
    <t>0/0:19,0:19:57:0,57,630</t>
  </si>
  <si>
    <t>0/0:17,0:17:51:0,51,680</t>
  </si>
  <si>
    <t>0/0:14,0:14:42:0,42,542</t>
  </si>
  <si>
    <t>0/0:17,0:17:51:0,51,664</t>
  </si>
  <si>
    <t>0/0:14,0:14:42:0,42,555</t>
  </si>
  <si>
    <t>./.:7,0:7:21:0,21,295</t>
  </si>
  <si>
    <t>0/0:14,0:14:42:0,42,540</t>
  </si>
  <si>
    <t>0/0:11,0:11:33:0,33,418</t>
  </si>
  <si>
    <t>0/0:15,0:15:45:0,45,542</t>
  </si>
  <si>
    <t>0/0:24,0:24:72:0,72,894</t>
  </si>
  <si>
    <t>0/0:21,0:21:63:0,63,812</t>
  </si>
  <si>
    <t>0/0:22,0:22:66:0,66,840</t>
  </si>
  <si>
    <t>0/0:17,0:17:51:0,51,725</t>
  </si>
  <si>
    <t>0/0:15,0:15:45:0,45,502</t>
  </si>
  <si>
    <t>0/0:15,0:15:45:0,45,608</t>
  </si>
  <si>
    <t>0/0:19,0:19:57:0,57,781</t>
  </si>
  <si>
    <t>0/0:16,0:16:48:0,48,610</t>
  </si>
  <si>
    <t>0/0:28,0:28:78:0,78,1170</t>
  </si>
  <si>
    <t>0/0:15,0:15:45:0,45,595</t>
  </si>
  <si>
    <t>0/0:23,0:23:69:0,69,790</t>
  </si>
  <si>
    <t>0/0:9,0:9:27:0,27,329</t>
  </si>
  <si>
    <t>0/0:13,0:13:39:0,39,542</t>
  </si>
  <si>
    <t>0/0:13,0:13:39:0,39,559</t>
  </si>
  <si>
    <t>0/0:12,1:13:25:0,25,454</t>
  </si>
  <si>
    <t>./.:6,0:6:18:0,18,241</t>
  </si>
  <si>
    <t>./.:7,0:7:21:0,21,293</t>
  </si>
  <si>
    <t>0/0:9,0:9:27:0,27,382</t>
  </si>
  <si>
    <t>./.:8,0:8:18:0,18,270</t>
  </si>
  <si>
    <t>0/0:13,0:13:39:0,39,509</t>
  </si>
  <si>
    <t>0/0:20,0:20:60:0,60,719</t>
  </si>
  <si>
    <t>0/0:11,0:11:33:0,33,413</t>
  </si>
  <si>
    <t>0/0:17,0:17:51:0,51,583</t>
  </si>
  <si>
    <t>0/0:10,0:10:30:0,30,390</t>
  </si>
  <si>
    <t>0/0:24,0:24:72:0,72,879</t>
  </si>
  <si>
    <t>./.:5,0:5:15:0,15,183</t>
  </si>
  <si>
    <t>0/0:15,1:16:34:0,34,533</t>
  </si>
  <si>
    <t>0/0:16,0:16:48:0,48,631</t>
  </si>
  <si>
    <t>0/0:16,0:16:48:0,48,626</t>
  </si>
  <si>
    <t>0/0:19,0:19:57:0,57,717</t>
  </si>
  <si>
    <t>0/0:18,0:18:54:0,54,651</t>
  </si>
  <si>
    <t>./.:8,0:8:24:0,24,269</t>
  </si>
  <si>
    <t>0/0:13,0:13:39:0,39,522</t>
  </si>
  <si>
    <t>0/0:14,0:14:42:0,42,559</t>
  </si>
  <si>
    <t>0/0:9,0:9:27:0,27,364</t>
  </si>
  <si>
    <t>0/0:19,0:19:57:0,57,674</t>
  </si>
  <si>
    <t>./.:6,0:6:18:0,18,257</t>
  </si>
  <si>
    <t>0/0:14,0:14:42:0,42,537</t>
  </si>
  <si>
    <t>0/0:13,0:13:39:0,39,521</t>
  </si>
  <si>
    <t>0/0:9,0:9:27:0,27,313</t>
  </si>
  <si>
    <t>./.:14,1:15:11:0,11,546</t>
  </si>
  <si>
    <t>0/0:33,0:33:96:0,96,1440</t>
  </si>
  <si>
    <t>0/0:36,0:36:96:0,96,1440</t>
  </si>
  <si>
    <t>0/0:28,0:28:84:0,84,1071</t>
  </si>
  <si>
    <t>0/0:21,0:21:63:0,63,790</t>
  </si>
  <si>
    <t>0/0:19,0:19:57:0,57,798</t>
  </si>
  <si>
    <t>0/0:27,0:27:81:0,81,1045</t>
  </si>
  <si>
    <t>0/0:26,0:26:78:0,78,896</t>
  </si>
  <si>
    <t>0/0:46,0:46:99:0,120,1800</t>
  </si>
  <si>
    <t>0/0:11,0:11:33:0,33,424</t>
  </si>
  <si>
    <t>0/0:47,0:47:99:0,120,1800</t>
  </si>
  <si>
    <t>0/0:30,0:30:90:0,90,1154</t>
  </si>
  <si>
    <t>0/0:29,0:29:87:0,87,1065</t>
  </si>
  <si>
    <t>1/1:0,19:19:57:809,57,0</t>
  </si>
  <si>
    <t>0/0:20,0:20:60:0,60,773</t>
  </si>
  <si>
    <t>0/0:9,0:9:27:0,27,349</t>
  </si>
  <si>
    <t>0/0:11,0:11:33:0,33,392</t>
  </si>
  <si>
    <t>0/0:20,0:20:60:0,60,783</t>
  </si>
  <si>
    <t>./.:8,0:8:24:0,24,299</t>
  </si>
  <si>
    <t>0/0:15,0:15:45:0,45,524</t>
  </si>
  <si>
    <t>0/0:21,0:21:63:0,63,725</t>
  </si>
  <si>
    <t>0/0:21,0:21:63:0,63,664</t>
  </si>
  <si>
    <t>0/0:10,0:10:30:0,30,379</t>
  </si>
  <si>
    <t>./.:8,0:8:24:0,24,300</t>
  </si>
  <si>
    <t>0/0:14,0:14:42:0,42,394</t>
  </si>
  <si>
    <t>0/0:13,0:13:39:0,39,541</t>
  </si>
  <si>
    <t>0/0:15,0:15:45:0,45,434</t>
  </si>
  <si>
    <t>0/0:17,0:17:39:0,39,585</t>
  </si>
  <si>
    <t>0/0:15,0:15:45:0,45,529</t>
  </si>
  <si>
    <t>0/0:25,0:25:75:0,75,792</t>
  </si>
  <si>
    <t>0/0:11,0:11:33:0,33,403</t>
  </si>
  <si>
    <t>0/0:9,0:9:27:0,27,297</t>
  </si>
  <si>
    <t>0/0:21,0:21:63:0,63,690</t>
  </si>
  <si>
    <t>0/0:21,0:21:63:0,63,726</t>
  </si>
  <si>
    <t>0/0:11,0:11:33:0,33,377</t>
  </si>
  <si>
    <t>0/0:19,0:19:57:0,57,712</t>
  </si>
  <si>
    <t>0/0:34,0:34:99:0,99,1485</t>
  </si>
  <si>
    <t>0/0:26,0:26:78:0,78,1010</t>
  </si>
  <si>
    <t>0/0:21,0:21:63:0,63,779</t>
  </si>
  <si>
    <t>0/0:14,0:14:42:0,42,519</t>
  </si>
  <si>
    <t>0/0:16,0:16:48:0,48,597</t>
  </si>
  <si>
    <t>0/0:17,0:17:51:0,51,536</t>
  </si>
  <si>
    <t>0/0:18,0:18:54:0,54,675</t>
  </si>
  <si>
    <t>0/0:18,0:18:54:0,54,654</t>
  </si>
  <si>
    <t>0/0:11,0:11:33:0,33,429</t>
  </si>
  <si>
    <t>0/0:20,0:20:60:0,60,700</t>
  </si>
  <si>
    <t>./.:16,1:17:13:0,13,517</t>
  </si>
  <si>
    <t>0/0:17,0:17:51:0,51,662</t>
  </si>
  <si>
    <t>./.:4,0:4:9:0,9,135</t>
  </si>
  <si>
    <t>0/0:10,0:10:30:0,30,445</t>
  </si>
  <si>
    <r>
      <t xml:space="preserve">Table S10: Genotype information at </t>
    </r>
    <r>
      <rPr>
        <b/>
        <i/>
        <sz val="12"/>
        <color theme="1"/>
        <rFont val="Calibri"/>
        <family val="2"/>
        <scheme val="minor"/>
      </rPr>
      <t>MGR5</t>
    </r>
    <r>
      <rPr>
        <b/>
        <sz val="12"/>
        <color theme="1"/>
        <rFont val="Calibri"/>
        <family val="2"/>
        <scheme val="minor"/>
      </rPr>
      <t xml:space="preserve"> L77fs (chr5:21394004) in Santo Antão accessions based on the VCF published in Fulgione et al 2022.</t>
    </r>
  </si>
  <si>
    <t>Table S9: Genome wide significant SNP for leaf Mg variation in Santo Antão. CBSDUF5 corresponds to MGR5.</t>
  </si>
  <si>
    <t>Table S8: Difference in leaf Mg between Europe and Santo Antão.</t>
  </si>
  <si>
    <t>Table S7: Contribution of the variants identified through GWAS for leaf Mg variation in the European to the latitudinal cline in leaf Mg.</t>
  </si>
  <si>
    <t>Table S6: Genome wide significant SNP for leaf Mg variation in the Eurasian panel. CBSDUF5 corresponds to MGR5.</t>
  </si>
  <si>
    <t>Table S5: Primers used in this study.</t>
  </si>
  <si>
    <t>Table S4: SNP identified through GWAS for leaf Mg variation in the European panel with information for the Moroccan samples</t>
  </si>
  <si>
    <r>
      <t xml:space="preserve">Table S3: GATK call at </t>
    </r>
    <r>
      <rPr>
        <b/>
        <i/>
        <sz val="12"/>
        <color theme="1"/>
        <rFont val="Calibri"/>
        <family val="2"/>
        <scheme val="minor"/>
      </rPr>
      <t>MGR5 S470fs</t>
    </r>
    <r>
      <rPr>
        <b/>
        <sz val="12"/>
        <color theme="1"/>
        <rFont val="Calibri"/>
        <family val="2"/>
        <scheme val="minor"/>
      </rPr>
      <t xml:space="preserve"> (chr5:21391927) in the Eurasian pan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theme="1"/>
      <name val="Calibri (Body)"/>
    </font>
    <font>
      <sz val="8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164" fontId="0" fillId="0" borderId="0" xfId="0" applyNumberFormat="1"/>
    <xf numFmtId="0" fontId="0" fillId="0" borderId="0" xfId="0" quotePrefix="1"/>
    <xf numFmtId="2" fontId="0" fillId="0" borderId="0" xfId="0" applyNumberFormat="1"/>
    <xf numFmtId="49" fontId="0" fillId="0" borderId="0" xfId="0" applyNumberFormat="1"/>
    <xf numFmtId="11" fontId="0" fillId="0" borderId="0" xfId="0" applyNumberFormat="1"/>
    <xf numFmtId="0" fontId="7" fillId="0" borderId="0" xfId="0" applyFont="1" applyAlignment="1">
      <alignment vertical="center"/>
    </xf>
    <xf numFmtId="0" fontId="8" fillId="0" borderId="0" xfId="0" applyFont="1"/>
    <xf numFmtId="17" fontId="0" fillId="0" borderId="0" xfId="0" applyNumberFormat="1"/>
    <xf numFmtId="49" fontId="1" fillId="0" borderId="0" xfId="0" applyNumberFormat="1" applyFont="1"/>
    <xf numFmtId="0" fontId="10" fillId="0" borderId="0" xfId="0" applyFont="1"/>
    <xf numFmtId="2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33C7D-0EE2-E140-8D81-26F83D937222}">
  <dimension ref="A1:AO812"/>
  <sheetViews>
    <sheetView workbookViewId="0"/>
  </sheetViews>
  <sheetFormatPr defaultColWidth="11" defaultRowHeight="15.75"/>
  <cols>
    <col min="1" max="1" width="16" bestFit="1" customWidth="1"/>
    <col min="2" max="2" width="12.375" style="8" customWidth="1"/>
  </cols>
  <sheetData>
    <row r="1" spans="1:41">
      <c r="A1" s="1" t="s">
        <v>428</v>
      </c>
    </row>
    <row r="2" spans="1:41">
      <c r="A2" s="17" t="s">
        <v>409</v>
      </c>
      <c r="B2" s="17" t="s">
        <v>3005</v>
      </c>
      <c r="C2" s="17" t="s">
        <v>75</v>
      </c>
      <c r="D2" s="17" t="s">
        <v>76</v>
      </c>
      <c r="E2" s="17" t="s">
        <v>377</v>
      </c>
      <c r="F2" s="17" t="s">
        <v>378</v>
      </c>
      <c r="G2" s="17" t="s">
        <v>379</v>
      </c>
      <c r="H2" s="17" t="s">
        <v>380</v>
      </c>
      <c r="I2" s="17" t="s">
        <v>381</v>
      </c>
      <c r="J2" s="17" t="s">
        <v>382</v>
      </c>
      <c r="K2" s="17" t="s">
        <v>383</v>
      </c>
      <c r="L2" s="17" t="s">
        <v>384</v>
      </c>
      <c r="M2" s="17" t="s">
        <v>385</v>
      </c>
      <c r="N2" s="17" t="s">
        <v>386</v>
      </c>
      <c r="O2" s="17" t="s">
        <v>387</v>
      </c>
      <c r="P2" s="17" t="s">
        <v>388</v>
      </c>
      <c r="Q2" s="17" t="s">
        <v>389</v>
      </c>
      <c r="R2" s="17" t="s">
        <v>390</v>
      </c>
      <c r="S2" s="17" t="s">
        <v>391</v>
      </c>
      <c r="T2" s="17" t="s">
        <v>392</v>
      </c>
      <c r="U2" s="17" t="s">
        <v>393</v>
      </c>
      <c r="V2" s="17" t="s">
        <v>394</v>
      </c>
      <c r="W2" s="17" t="s">
        <v>395</v>
      </c>
      <c r="X2" s="17" t="s">
        <v>397</v>
      </c>
      <c r="Y2" s="17" t="s">
        <v>398</v>
      </c>
      <c r="Z2" s="17" t="s">
        <v>405</v>
      </c>
      <c r="AA2" s="17" t="s">
        <v>404</v>
      </c>
      <c r="AB2" s="17" t="s">
        <v>399</v>
      </c>
      <c r="AC2" s="17" t="s">
        <v>403</v>
      </c>
      <c r="AD2" s="17" t="s">
        <v>3001</v>
      </c>
      <c r="AE2" s="17" t="s">
        <v>408</v>
      </c>
      <c r="AF2" s="17" t="s">
        <v>406</v>
      </c>
      <c r="AG2" s="17" t="s">
        <v>407</v>
      </c>
      <c r="AH2" s="17" t="s">
        <v>402</v>
      </c>
      <c r="AI2" s="17" t="s">
        <v>400</v>
      </c>
      <c r="AJ2" s="17" t="s">
        <v>401</v>
      </c>
      <c r="AK2" s="17" t="s">
        <v>3002</v>
      </c>
      <c r="AL2" s="17" t="s">
        <v>396</v>
      </c>
      <c r="AM2" s="17" t="s">
        <v>3004</v>
      </c>
      <c r="AN2" s="1"/>
      <c r="AO2" s="1"/>
    </row>
    <row r="3" spans="1:41">
      <c r="A3" s="17">
        <v>88</v>
      </c>
      <c r="B3" s="4">
        <v>4381.2376841319801</v>
      </c>
      <c r="C3" s="4">
        <v>47.4</v>
      </c>
      <c r="D3" s="4">
        <v>0.68333299999999997</v>
      </c>
      <c r="E3" s="4">
        <v>11.8291664123535</v>
      </c>
      <c r="F3" s="4">
        <v>8.8249998092651403</v>
      </c>
      <c r="G3" s="4">
        <v>37.875537872314503</v>
      </c>
      <c r="H3" s="4">
        <v>557.54107666015602</v>
      </c>
      <c r="I3" s="4">
        <v>25.5</v>
      </c>
      <c r="J3" s="4">
        <v>2.2000000476837198</v>
      </c>
      <c r="K3" s="4">
        <v>23.299999237060501</v>
      </c>
      <c r="L3" s="4">
        <v>6.0500001907348597</v>
      </c>
      <c r="M3" s="4">
        <v>18.9166660308838</v>
      </c>
      <c r="N3" s="4">
        <v>18.9166660308838</v>
      </c>
      <c r="O3" s="4">
        <v>5.3499999046325701</v>
      </c>
      <c r="P3" s="4">
        <v>661</v>
      </c>
      <c r="Q3" s="4">
        <v>67</v>
      </c>
      <c r="R3" s="4">
        <v>38</v>
      </c>
      <c r="S3" s="4">
        <v>14.927035331726101</v>
      </c>
      <c r="T3" s="4">
        <v>191</v>
      </c>
      <c r="U3" s="4">
        <v>134</v>
      </c>
      <c r="V3" s="4">
        <v>134</v>
      </c>
      <c r="W3" s="4">
        <v>188</v>
      </c>
      <c r="X3" s="4">
        <v>8.1046745181083693E-2</v>
      </c>
      <c r="Y3" s="4">
        <v>1.35148394107819</v>
      </c>
      <c r="Z3" s="4">
        <v>56.835338592529297</v>
      </c>
      <c r="AA3" s="4">
        <v>14.530876159668001</v>
      </c>
      <c r="AB3" s="4">
        <v>22.4017658233643</v>
      </c>
      <c r="AC3" s="4">
        <v>13.5959577560425</v>
      </c>
      <c r="AD3" s="4">
        <v>15.1497440338135</v>
      </c>
      <c r="AE3" s="4">
        <v>226.20486450195301</v>
      </c>
      <c r="AF3" s="4">
        <v>1.24011218547821</v>
      </c>
      <c r="AG3" s="4">
        <v>36.844051361083999</v>
      </c>
      <c r="AH3" s="4">
        <v>7.1867861747741699</v>
      </c>
      <c r="AI3" s="4">
        <v>51.225914001464801</v>
      </c>
      <c r="AJ3" s="4">
        <v>26.372322082519499</v>
      </c>
      <c r="AK3" s="4">
        <v>11783.8330078125</v>
      </c>
      <c r="AL3" s="4">
        <v>0.64039999246597301</v>
      </c>
      <c r="AM3" s="4">
        <v>38</v>
      </c>
    </row>
    <row r="4" spans="1:41" ht="17.100000000000001" customHeight="1">
      <c r="A4" s="17">
        <v>108</v>
      </c>
      <c r="B4" s="4">
        <v>4249.4563818117103</v>
      </c>
      <c r="C4" s="4">
        <v>48.5167</v>
      </c>
      <c r="D4" s="4">
        <v>-4.0666700000000002</v>
      </c>
      <c r="E4" s="4">
        <v>11.1000003814697</v>
      </c>
      <c r="F4" s="4">
        <v>6.4166665077209499</v>
      </c>
      <c r="G4" s="4">
        <v>37.7450981140137</v>
      </c>
      <c r="H4" s="4">
        <v>392.53836059570301</v>
      </c>
      <c r="I4" s="4">
        <v>20.799999237060501</v>
      </c>
      <c r="J4" s="4">
        <v>3.7999999523162802</v>
      </c>
      <c r="K4" s="4">
        <v>17</v>
      </c>
      <c r="L4" s="4">
        <v>7.5666666030883798</v>
      </c>
      <c r="M4" s="4">
        <v>15.9833335876465</v>
      </c>
      <c r="N4" s="4">
        <v>16.1333332061768</v>
      </c>
      <c r="O4" s="4">
        <v>6.7000002861022896</v>
      </c>
      <c r="P4" s="4">
        <v>1091</v>
      </c>
      <c r="Q4" s="4">
        <v>132</v>
      </c>
      <c r="R4" s="4">
        <v>49</v>
      </c>
      <c r="S4" s="4">
        <v>31.804933547973601</v>
      </c>
      <c r="T4" s="4">
        <v>387</v>
      </c>
      <c r="U4" s="4">
        <v>166</v>
      </c>
      <c r="V4" s="4">
        <v>193</v>
      </c>
      <c r="W4" s="4">
        <v>371</v>
      </c>
      <c r="X4" s="4">
        <v>9.1235011816024794E-2</v>
      </c>
      <c r="Y4" s="4">
        <v>1.4096808433532699</v>
      </c>
      <c r="Z4" s="4">
        <v>38.288257598877003</v>
      </c>
      <c r="AA4" s="4">
        <v>11.775784492492701</v>
      </c>
      <c r="AB4" s="4">
        <v>17.330095291137699</v>
      </c>
      <c r="AC4" s="4">
        <v>13.482531547546399</v>
      </c>
      <c r="AD4" s="4">
        <v>11.2800960540771</v>
      </c>
      <c r="AE4" s="4">
        <v>201.76666259765599</v>
      </c>
      <c r="AF4" s="4">
        <v>2.7725236415863002</v>
      </c>
      <c r="AG4" s="4">
        <v>44.490234375</v>
      </c>
      <c r="AH4" s="4">
        <v>6.1744565963745099</v>
      </c>
      <c r="AI4" s="4">
        <v>22.3966979980469</v>
      </c>
      <c r="AJ4" s="4">
        <v>60.273208618164098</v>
      </c>
      <c r="AK4" s="4">
        <v>11146.5830078125</v>
      </c>
      <c r="AL4" s="4">
        <v>1.2798000574111901</v>
      </c>
      <c r="AM4" s="4">
        <v>31</v>
      </c>
    </row>
    <row r="5" spans="1:41">
      <c r="A5" s="17">
        <v>139</v>
      </c>
      <c r="B5" s="4">
        <v>4489.0387481514899</v>
      </c>
      <c r="C5" s="4">
        <v>48.5167</v>
      </c>
      <c r="D5" s="4">
        <v>-4.0666700000000002</v>
      </c>
      <c r="E5" s="4">
        <v>11.1000003814697</v>
      </c>
      <c r="F5" s="4">
        <v>6.4166665077209499</v>
      </c>
      <c r="G5" s="4">
        <v>37.7450981140137</v>
      </c>
      <c r="H5" s="4">
        <v>392.53836059570301</v>
      </c>
      <c r="I5" s="4">
        <v>20.799999237060501</v>
      </c>
      <c r="J5" s="4">
        <v>3.7999999523162802</v>
      </c>
      <c r="K5" s="4">
        <v>17</v>
      </c>
      <c r="L5" s="4">
        <v>7.5666666030883798</v>
      </c>
      <c r="M5" s="4">
        <v>15.9833335876465</v>
      </c>
      <c r="N5" s="4">
        <v>16.1333332061768</v>
      </c>
      <c r="O5" s="4">
        <v>6.7000002861022896</v>
      </c>
      <c r="P5" s="4">
        <v>1091</v>
      </c>
      <c r="Q5" s="4">
        <v>132</v>
      </c>
      <c r="R5" s="4">
        <v>49</v>
      </c>
      <c r="S5" s="4">
        <v>31.804933547973601</v>
      </c>
      <c r="T5" s="4">
        <v>387</v>
      </c>
      <c r="U5" s="4">
        <v>166</v>
      </c>
      <c r="V5" s="4">
        <v>193</v>
      </c>
      <c r="W5" s="4">
        <v>371</v>
      </c>
      <c r="X5" s="4">
        <v>9.1235011816024794E-2</v>
      </c>
      <c r="Y5" s="4">
        <v>1.4096808433532699</v>
      </c>
      <c r="Z5" s="4">
        <v>38.288257598877003</v>
      </c>
      <c r="AA5" s="4">
        <v>11.775784492492701</v>
      </c>
      <c r="AB5" s="4">
        <v>17.330095291137699</v>
      </c>
      <c r="AC5" s="4">
        <v>13.482531547546399</v>
      </c>
      <c r="AD5" s="4">
        <v>11.2800960540771</v>
      </c>
      <c r="AE5" s="4">
        <v>201.76666259765599</v>
      </c>
      <c r="AF5" s="4">
        <v>2.7725236415863002</v>
      </c>
      <c r="AG5" s="4">
        <v>44.490234375</v>
      </c>
      <c r="AH5" s="4">
        <v>6.1744565963745099</v>
      </c>
      <c r="AI5" s="4">
        <v>22.3966979980469</v>
      </c>
      <c r="AJ5" s="4">
        <v>60.273208618164098</v>
      </c>
      <c r="AK5" s="4">
        <v>11146.5830078125</v>
      </c>
      <c r="AL5" s="4">
        <v>1.2798000574111901</v>
      </c>
      <c r="AM5" s="4">
        <v>31</v>
      </c>
    </row>
    <row r="6" spans="1:41">
      <c r="A6" s="17">
        <v>159</v>
      </c>
      <c r="B6" s="4">
        <v>4812.7358856678902</v>
      </c>
      <c r="C6" s="4">
        <v>47.35</v>
      </c>
      <c r="D6" s="4">
        <v>3.9333300000000002</v>
      </c>
      <c r="E6" s="4">
        <v>9.3249998092651403</v>
      </c>
      <c r="F6" s="4">
        <v>7.6999998092651403</v>
      </c>
      <c r="G6" s="4">
        <v>32.352939605712898</v>
      </c>
      <c r="H6" s="4">
        <v>596.4306640625</v>
      </c>
      <c r="I6" s="4">
        <v>22.700000762939499</v>
      </c>
      <c r="J6" s="4">
        <v>-1.1000000238418599</v>
      </c>
      <c r="K6" s="4">
        <v>23.800001144409201</v>
      </c>
      <c r="L6" s="4">
        <v>3.2166666984558101</v>
      </c>
      <c r="M6" s="4">
        <v>5.1333332061767596</v>
      </c>
      <c r="N6" s="4">
        <v>16.783332824706999</v>
      </c>
      <c r="O6" s="4">
        <v>2.13333344459534</v>
      </c>
      <c r="P6" s="4">
        <v>859</v>
      </c>
      <c r="Q6" s="4">
        <v>81</v>
      </c>
      <c r="R6" s="4">
        <v>60</v>
      </c>
      <c r="S6" s="4">
        <v>10.7757472991943</v>
      </c>
      <c r="T6" s="4">
        <v>235</v>
      </c>
      <c r="U6" s="4">
        <v>188</v>
      </c>
      <c r="V6" s="4">
        <v>213</v>
      </c>
      <c r="W6" s="4">
        <v>221</v>
      </c>
      <c r="X6" s="4">
        <v>0.102306298911572</v>
      </c>
      <c r="Y6" s="4">
        <v>1.01262748241425</v>
      </c>
      <c r="Z6" s="4">
        <v>25.146476745605501</v>
      </c>
      <c r="AA6" s="4">
        <v>11.5001211166382</v>
      </c>
      <c r="AB6" s="4">
        <v>24.213636398315401</v>
      </c>
      <c r="AC6" s="4">
        <v>13.321836471557599</v>
      </c>
      <c r="AD6" s="4">
        <v>25.5922241210938</v>
      </c>
      <c r="AE6" s="4">
        <v>143.39869689941401</v>
      </c>
      <c r="AF6" s="4">
        <v>2.1952571868896502</v>
      </c>
      <c r="AG6" s="4">
        <v>25.7374153137207</v>
      </c>
      <c r="AH6" s="4">
        <v>5.8626470565795898</v>
      </c>
      <c r="AI6" s="4">
        <v>27.340385437011701</v>
      </c>
      <c r="AJ6" s="4">
        <v>48.445976257324197</v>
      </c>
      <c r="AK6" s="4">
        <v>11838.9169921875</v>
      </c>
      <c r="AL6" s="4">
        <v>0.95240002870559703</v>
      </c>
      <c r="AM6" s="4">
        <v>29</v>
      </c>
    </row>
    <row r="7" spans="1:41">
      <c r="A7" s="17">
        <v>265</v>
      </c>
      <c r="B7" s="4">
        <v>3798.7436486796501</v>
      </c>
      <c r="C7" s="4">
        <v>44.65</v>
      </c>
      <c r="D7" s="4">
        <v>-1.1666700000000001</v>
      </c>
      <c r="E7" s="4">
        <v>12.9624996185303</v>
      </c>
      <c r="F7" s="4">
        <v>9.5583333969116193</v>
      </c>
      <c r="G7" s="4">
        <v>42.293510437011697</v>
      </c>
      <c r="H7" s="4">
        <v>483.41177368164102</v>
      </c>
      <c r="I7" s="4">
        <v>25.200000762939499</v>
      </c>
      <c r="J7" s="4">
        <v>2.5999999046325701</v>
      </c>
      <c r="K7" s="4">
        <v>22.600000381469702</v>
      </c>
      <c r="L7" s="4">
        <v>8</v>
      </c>
      <c r="M7" s="4">
        <v>18.899999618530298</v>
      </c>
      <c r="N7" s="4">
        <v>18.983333587646499</v>
      </c>
      <c r="O7" s="4">
        <v>7.3000001907348597</v>
      </c>
      <c r="P7" s="4">
        <v>949</v>
      </c>
      <c r="Q7" s="4">
        <v>114</v>
      </c>
      <c r="R7" s="4">
        <v>43</v>
      </c>
      <c r="S7" s="4">
        <v>27.2301731109619</v>
      </c>
      <c r="T7" s="4">
        <v>322</v>
      </c>
      <c r="U7" s="4">
        <v>158</v>
      </c>
      <c r="V7" s="4">
        <v>187</v>
      </c>
      <c r="W7" s="4">
        <v>292</v>
      </c>
      <c r="X7" s="4">
        <v>7.1425415575504303E-2</v>
      </c>
      <c r="Y7" s="4">
        <v>1.1353576183319101</v>
      </c>
      <c r="Z7" s="4">
        <v>0</v>
      </c>
      <c r="AA7" s="4">
        <v>5.8697538375854501</v>
      </c>
      <c r="AB7" s="4">
        <v>11.7462406158447</v>
      </c>
      <c r="AC7" s="4">
        <v>15.62855052948</v>
      </c>
      <c r="AD7" s="4">
        <v>7.8234295845031703</v>
      </c>
      <c r="AE7" s="4">
        <v>237.26899719238301</v>
      </c>
      <c r="AF7" s="4">
        <v>2.0433487892150901</v>
      </c>
      <c r="AG7" s="4">
        <v>10.124885559081999</v>
      </c>
      <c r="AH7" s="4">
        <v>5.4357104301452601</v>
      </c>
      <c r="AI7" s="4">
        <v>70.752349853515597</v>
      </c>
      <c r="AJ7" s="4">
        <v>17.501411437988299</v>
      </c>
      <c r="AK7" s="4">
        <v>12972.3330078125</v>
      </c>
      <c r="AL7" s="4">
        <v>0.91469997167587302</v>
      </c>
      <c r="AM7" s="4" t="s">
        <v>3003</v>
      </c>
    </row>
    <row r="8" spans="1:41">
      <c r="A8" s="17">
        <v>350</v>
      </c>
      <c r="B8" s="4">
        <v>5330.8705028145796</v>
      </c>
      <c r="C8" s="4">
        <v>46.666699999999999</v>
      </c>
      <c r="D8" s="4">
        <v>4.1166700000000001</v>
      </c>
      <c r="E8" s="4">
        <v>10.720832824706999</v>
      </c>
      <c r="F8" s="4">
        <v>9.1750001907348597</v>
      </c>
      <c r="G8" s="4">
        <v>35.562015533447301</v>
      </c>
      <c r="H8" s="4">
        <v>621.583251953125</v>
      </c>
      <c r="I8" s="4">
        <v>25.399999618530298</v>
      </c>
      <c r="J8" s="4">
        <v>-0.40000000596046398</v>
      </c>
      <c r="K8" s="4">
        <v>25.799999237060501</v>
      </c>
      <c r="L8" s="4">
        <v>16.683332443237301</v>
      </c>
      <c r="M8" s="4">
        <v>6.6666665077209499</v>
      </c>
      <c r="N8" s="4">
        <v>18.566665649414102</v>
      </c>
      <c r="O8" s="4">
        <v>3.2833333015441899</v>
      </c>
      <c r="P8" s="4">
        <v>774</v>
      </c>
      <c r="Q8" s="4">
        <v>79</v>
      </c>
      <c r="R8" s="4">
        <v>47</v>
      </c>
      <c r="S8" s="4">
        <v>16.018964767456101</v>
      </c>
      <c r="T8" s="4">
        <v>217</v>
      </c>
      <c r="U8" s="4">
        <v>152</v>
      </c>
      <c r="V8" s="4">
        <v>217</v>
      </c>
      <c r="W8" s="4">
        <v>174</v>
      </c>
      <c r="X8" s="4">
        <v>0.10381299257278399</v>
      </c>
      <c r="Y8" s="4">
        <v>1.2348444461822501</v>
      </c>
      <c r="Z8" s="4">
        <v>0.78220337629318204</v>
      </c>
      <c r="AA8" s="4">
        <v>11.072918891906699</v>
      </c>
      <c r="AB8" s="4">
        <v>24.989780426025401</v>
      </c>
      <c r="AC8" s="4">
        <v>10.556237220764199</v>
      </c>
      <c r="AD8" s="4">
        <v>12.934365272521999</v>
      </c>
      <c r="AE8" s="4">
        <v>237.66960144043</v>
      </c>
      <c r="AF8" s="4">
        <v>1.74362909793854</v>
      </c>
      <c r="AG8" s="4">
        <v>36.619621276855497</v>
      </c>
      <c r="AH8" s="4">
        <v>6.27687788009644</v>
      </c>
      <c r="AI8" s="4">
        <v>31.8228454589844</v>
      </c>
      <c r="AJ8" s="4">
        <v>43.187374114990199</v>
      </c>
      <c r="AK8" s="4">
        <v>12031.5830078125</v>
      </c>
      <c r="AL8" s="4">
        <v>0.77530002593994096</v>
      </c>
      <c r="AM8" s="4">
        <v>36</v>
      </c>
    </row>
    <row r="9" spans="1:41">
      <c r="A9" s="17">
        <v>351</v>
      </c>
      <c r="B9" s="4">
        <v>5287.2753512708296</v>
      </c>
      <c r="C9" s="4">
        <v>46.666699999999999</v>
      </c>
      <c r="D9" s="4">
        <v>4.1166700000000001</v>
      </c>
      <c r="E9" s="4">
        <v>10.720832824706999</v>
      </c>
      <c r="F9" s="4">
        <v>9.1750001907348597</v>
      </c>
      <c r="G9" s="4">
        <v>35.562015533447301</v>
      </c>
      <c r="H9" s="4">
        <v>621.583251953125</v>
      </c>
      <c r="I9" s="4">
        <v>25.399999618530298</v>
      </c>
      <c r="J9" s="4">
        <v>-0.40000000596046398</v>
      </c>
      <c r="K9" s="4">
        <v>25.799999237060501</v>
      </c>
      <c r="L9" s="4">
        <v>16.683332443237301</v>
      </c>
      <c r="M9" s="4">
        <v>6.6666665077209499</v>
      </c>
      <c r="N9" s="4">
        <v>18.566665649414102</v>
      </c>
      <c r="O9" s="4">
        <v>3.2833333015441899</v>
      </c>
      <c r="P9" s="4">
        <v>774</v>
      </c>
      <c r="Q9" s="4">
        <v>79</v>
      </c>
      <c r="R9" s="4">
        <v>47</v>
      </c>
      <c r="S9" s="4">
        <v>16.018964767456101</v>
      </c>
      <c r="T9" s="4">
        <v>217</v>
      </c>
      <c r="U9" s="4">
        <v>152</v>
      </c>
      <c r="V9" s="4">
        <v>217</v>
      </c>
      <c r="W9" s="4">
        <v>174</v>
      </c>
      <c r="X9" s="4">
        <v>0.10381299257278399</v>
      </c>
      <c r="Y9" s="4">
        <v>1.2348444461822501</v>
      </c>
      <c r="Z9" s="4">
        <v>0.78220337629318204</v>
      </c>
      <c r="AA9" s="4">
        <v>11.072918891906699</v>
      </c>
      <c r="AB9" s="4">
        <v>24.989780426025401</v>
      </c>
      <c r="AC9" s="4">
        <v>10.556237220764199</v>
      </c>
      <c r="AD9" s="4">
        <v>12.934365272521999</v>
      </c>
      <c r="AE9" s="4">
        <v>237.66960144043</v>
      </c>
      <c r="AF9" s="4">
        <v>1.74362909793854</v>
      </c>
      <c r="AG9" s="4">
        <v>36.619621276855497</v>
      </c>
      <c r="AH9" s="4">
        <v>6.27687788009644</v>
      </c>
      <c r="AI9" s="4">
        <v>31.8228454589844</v>
      </c>
      <c r="AJ9" s="4">
        <v>43.187374114990199</v>
      </c>
      <c r="AK9" s="4">
        <v>12031.5830078125</v>
      </c>
      <c r="AL9" s="4">
        <v>0.77530002593994096</v>
      </c>
      <c r="AM9" s="4">
        <v>36</v>
      </c>
    </row>
    <row r="10" spans="1:41">
      <c r="A10" s="17">
        <v>403</v>
      </c>
      <c r="B10" s="4">
        <v>6134.5235406981001</v>
      </c>
      <c r="C10" s="4">
        <v>49.366700000000002</v>
      </c>
      <c r="D10" s="4">
        <v>16.2667</v>
      </c>
      <c r="E10" s="4">
        <v>7.8041667938232404</v>
      </c>
      <c r="F10" s="4">
        <v>8.4083337783813494</v>
      </c>
      <c r="G10" s="4">
        <v>30.245803833007798</v>
      </c>
      <c r="H10" s="4">
        <v>742.35638427734398</v>
      </c>
      <c r="I10" s="4">
        <v>23.100000381469702</v>
      </c>
      <c r="J10" s="4">
        <v>-4.6999998092651403</v>
      </c>
      <c r="K10" s="4">
        <v>27.799999237060501</v>
      </c>
      <c r="L10" s="4">
        <v>16.850000381469702</v>
      </c>
      <c r="M10" s="4">
        <v>1.66667196899652E-2</v>
      </c>
      <c r="N10" s="4">
        <v>16.850000381469702</v>
      </c>
      <c r="O10" s="4">
        <v>-1.3500000238418599</v>
      </c>
      <c r="P10" s="4">
        <v>533</v>
      </c>
      <c r="Q10" s="4">
        <v>82</v>
      </c>
      <c r="R10" s="4">
        <v>24</v>
      </c>
      <c r="S10" s="4">
        <v>44.101287841796903</v>
      </c>
      <c r="T10" s="4">
        <v>218</v>
      </c>
      <c r="U10" s="4">
        <v>76</v>
      </c>
      <c r="V10" s="4">
        <v>218</v>
      </c>
      <c r="W10" s="4">
        <v>78</v>
      </c>
      <c r="X10" s="4">
        <v>8.3690062165260301E-2</v>
      </c>
      <c r="Y10" s="4">
        <v>1.44872999191284</v>
      </c>
      <c r="Z10" s="4">
        <v>0</v>
      </c>
      <c r="AA10" s="4">
        <v>10.3686933517456</v>
      </c>
      <c r="AB10" s="4">
        <v>12.8901376724243</v>
      </c>
      <c r="AC10" s="4">
        <v>14.646227836608899</v>
      </c>
      <c r="AD10" s="4">
        <v>16.0225124359131</v>
      </c>
      <c r="AE10" s="4">
        <v>180.96189880371099</v>
      </c>
      <c r="AF10" s="4">
        <v>1.6080908775329601</v>
      </c>
      <c r="AG10" s="4">
        <v>25.184412002563501</v>
      </c>
      <c r="AH10" s="4">
        <v>5.2716441154479998</v>
      </c>
      <c r="AI10" s="4">
        <v>44.203601837158203</v>
      </c>
      <c r="AJ10" s="4">
        <v>42.906261444091797</v>
      </c>
      <c r="AK10" s="4">
        <v>10949.5830078125</v>
      </c>
      <c r="AL10" s="4">
        <v>0.62000000476837203</v>
      </c>
      <c r="AM10" s="4">
        <v>47</v>
      </c>
    </row>
    <row r="11" spans="1:41">
      <c r="A11" s="17">
        <v>410</v>
      </c>
      <c r="B11" s="4">
        <v>5450.8740426968898</v>
      </c>
      <c r="C11" s="4">
        <v>49.421100000000003</v>
      </c>
      <c r="D11" s="4">
        <v>16.349699999999999</v>
      </c>
      <c r="E11" s="4">
        <v>7.9416666030883798</v>
      </c>
      <c r="F11" s="4">
        <v>8.1999998092651403</v>
      </c>
      <c r="G11" s="4">
        <v>30.0366306304932</v>
      </c>
      <c r="H11" s="4">
        <v>736.22760009765602</v>
      </c>
      <c r="I11" s="4">
        <v>22.899999618530298</v>
      </c>
      <c r="J11" s="4">
        <v>-4.4000000953674299</v>
      </c>
      <c r="K11" s="4">
        <v>27.299999237060501</v>
      </c>
      <c r="L11" s="4">
        <v>15.4166669845581</v>
      </c>
      <c r="M11" s="4">
        <v>0.19999997317790999</v>
      </c>
      <c r="N11" s="4">
        <v>16.899999618530298</v>
      </c>
      <c r="O11" s="4">
        <v>-1.1499999761581401</v>
      </c>
      <c r="P11" s="4">
        <v>522</v>
      </c>
      <c r="Q11" s="4">
        <v>80</v>
      </c>
      <c r="R11" s="4">
        <v>23</v>
      </c>
      <c r="S11" s="4">
        <v>44.3318901062012</v>
      </c>
      <c r="T11" s="4">
        <v>213</v>
      </c>
      <c r="U11" s="4">
        <v>74</v>
      </c>
      <c r="V11" s="4">
        <v>213</v>
      </c>
      <c r="W11" s="4">
        <v>75</v>
      </c>
      <c r="X11" s="4">
        <v>8.4998451173305498E-2</v>
      </c>
      <c r="Y11" s="4">
        <v>1.43715572357178</v>
      </c>
      <c r="Z11" s="4">
        <v>43.6279907226562</v>
      </c>
      <c r="AA11" s="4">
        <v>15.246798515319799</v>
      </c>
      <c r="AB11" s="4">
        <v>21.826000213623001</v>
      </c>
      <c r="AC11" s="4">
        <v>10.8862571716309</v>
      </c>
      <c r="AD11" s="4">
        <v>16.387954711914102</v>
      </c>
      <c r="AE11" s="4">
        <v>189.445388793945</v>
      </c>
      <c r="AF11" s="4">
        <v>2.1976737976074201</v>
      </c>
      <c r="AG11" s="4">
        <v>30.0511379241943</v>
      </c>
      <c r="AH11" s="4">
        <v>7.2272419929504403</v>
      </c>
      <c r="AI11" s="4">
        <v>34.024070739746101</v>
      </c>
      <c r="AJ11" s="4">
        <v>44.149929046630902</v>
      </c>
      <c r="AK11" s="4">
        <v>10954.8330078125</v>
      </c>
      <c r="AL11" s="4">
        <v>0.60570001602172896</v>
      </c>
      <c r="AM11" s="4">
        <v>45</v>
      </c>
    </row>
    <row r="12" spans="1:41">
      <c r="A12" s="17">
        <v>424</v>
      </c>
      <c r="B12" s="4">
        <v>5413.65233237961</v>
      </c>
      <c r="C12" s="4">
        <v>49.411200000000001</v>
      </c>
      <c r="D12" s="4">
        <v>16.281500000000001</v>
      </c>
      <c r="E12" s="4">
        <v>7.3958334922790501</v>
      </c>
      <c r="F12" s="4">
        <v>8.2416667938232404</v>
      </c>
      <c r="G12" s="4">
        <v>30.079074859619102</v>
      </c>
      <c r="H12" s="4">
        <v>733.80841064453102</v>
      </c>
      <c r="I12" s="4">
        <v>22.5</v>
      </c>
      <c r="J12" s="4">
        <v>-4.9000000953674299</v>
      </c>
      <c r="K12" s="4">
        <v>27.399999618530298</v>
      </c>
      <c r="L12" s="4">
        <v>16.350000381469702</v>
      </c>
      <c r="M12" s="4">
        <v>-0.30000001192092901</v>
      </c>
      <c r="N12" s="4">
        <v>16.350000381469702</v>
      </c>
      <c r="O12" s="4">
        <v>-1.63333332538605</v>
      </c>
      <c r="P12" s="4">
        <v>560</v>
      </c>
      <c r="Q12" s="4">
        <v>85</v>
      </c>
      <c r="R12" s="4">
        <v>26</v>
      </c>
      <c r="S12" s="4">
        <v>42.745315551757798</v>
      </c>
      <c r="T12" s="4">
        <v>226</v>
      </c>
      <c r="U12" s="4">
        <v>82</v>
      </c>
      <c r="V12" s="4">
        <v>226</v>
      </c>
      <c r="W12" s="4">
        <v>85</v>
      </c>
      <c r="X12" s="4">
        <v>8.2404971122741699E-2</v>
      </c>
      <c r="Y12" s="4">
        <v>1.40004146099091</v>
      </c>
      <c r="Z12" s="4">
        <v>0</v>
      </c>
      <c r="AA12" s="4">
        <v>11.5314235687256</v>
      </c>
      <c r="AB12" s="4">
        <v>18.052566528320298</v>
      </c>
      <c r="AC12" s="4">
        <v>10.38245677948</v>
      </c>
      <c r="AD12" s="4">
        <v>16.117322921752901</v>
      </c>
      <c r="AE12" s="4">
        <v>205.51802062988301</v>
      </c>
      <c r="AF12" s="4">
        <v>2.1341185569763201</v>
      </c>
      <c r="AG12" s="4">
        <v>38.884170532226598</v>
      </c>
      <c r="AH12" s="4">
        <v>5.9546160697937003</v>
      </c>
      <c r="AI12" s="4">
        <v>44.139595031738303</v>
      </c>
      <c r="AJ12" s="4">
        <v>37.807838439941399</v>
      </c>
      <c r="AK12" s="4">
        <v>10930.9169921875</v>
      </c>
      <c r="AL12" s="4">
        <v>0.66000002622604403</v>
      </c>
      <c r="AM12" s="4">
        <v>47</v>
      </c>
    </row>
    <row r="13" spans="1:41">
      <c r="A13" s="17">
        <v>428</v>
      </c>
      <c r="B13" s="4">
        <v>4840.90736512682</v>
      </c>
      <c r="C13" s="4">
        <v>49.402999999999999</v>
      </c>
      <c r="D13" s="4">
        <v>16.231999999999999</v>
      </c>
      <c r="E13" s="4">
        <v>7.3458333015441903</v>
      </c>
      <c r="F13" s="4">
        <v>8.3583335876464808</v>
      </c>
      <c r="G13" s="4">
        <v>30.283817291259801</v>
      </c>
      <c r="H13" s="4">
        <v>733.653564453125</v>
      </c>
      <c r="I13" s="4">
        <v>22.600000381469702</v>
      </c>
      <c r="J13" s="4">
        <v>-5</v>
      </c>
      <c r="K13" s="4">
        <v>27.600000381469702</v>
      </c>
      <c r="L13" s="4">
        <v>16.299999237060501</v>
      </c>
      <c r="M13" s="4">
        <v>-0.36666667461395303</v>
      </c>
      <c r="N13" s="4">
        <v>16.299999237060501</v>
      </c>
      <c r="O13" s="4">
        <v>-1.68333339691162</v>
      </c>
      <c r="P13" s="4">
        <v>560</v>
      </c>
      <c r="Q13" s="4">
        <v>84</v>
      </c>
      <c r="R13" s="4">
        <v>26</v>
      </c>
      <c r="S13" s="4">
        <v>42.548294067382798</v>
      </c>
      <c r="T13" s="4">
        <v>226</v>
      </c>
      <c r="U13" s="4">
        <v>82</v>
      </c>
      <c r="V13" s="4">
        <v>226</v>
      </c>
      <c r="W13" s="4">
        <v>85</v>
      </c>
      <c r="X13" s="4">
        <v>9.2415601015090901E-2</v>
      </c>
      <c r="Y13" s="4">
        <v>1.3678947687148999</v>
      </c>
      <c r="Z13" s="4">
        <v>5.6997437477111799</v>
      </c>
      <c r="AA13" s="4">
        <v>10.9767713546753</v>
      </c>
      <c r="AB13" s="4">
        <v>15.613712310791</v>
      </c>
      <c r="AC13" s="4">
        <v>10.593019485473601</v>
      </c>
      <c r="AD13" s="4">
        <v>11.816803932189901</v>
      </c>
      <c r="AE13" s="4">
        <v>112.26002502441401</v>
      </c>
      <c r="AF13" s="4">
        <v>1.6421934366226201</v>
      </c>
      <c r="AG13" s="4">
        <v>32.008674621582003</v>
      </c>
      <c r="AH13" s="4">
        <v>5.58168601989746</v>
      </c>
      <c r="AI13" s="4">
        <v>50.209114074707003</v>
      </c>
      <c r="AJ13" s="4">
        <v>34.177169799804702</v>
      </c>
      <c r="AK13" s="4">
        <v>10929.4169921875</v>
      </c>
      <c r="AL13" s="4">
        <v>0.66009998321533203</v>
      </c>
      <c r="AM13" s="4">
        <v>47</v>
      </c>
    </row>
    <row r="14" spans="1:41">
      <c r="A14" s="17">
        <v>430</v>
      </c>
      <c r="B14" s="4">
        <v>4348.4322677847404</v>
      </c>
      <c r="C14" s="4">
        <v>47</v>
      </c>
      <c r="D14" s="4">
        <v>15.5</v>
      </c>
      <c r="E14" s="4">
        <v>9.0416669845581108</v>
      </c>
      <c r="F14" s="4">
        <v>9.7333335876464808</v>
      </c>
      <c r="G14" s="4">
        <v>32.017543792724602</v>
      </c>
      <c r="H14" s="4">
        <v>778.53253173828102</v>
      </c>
      <c r="I14" s="4">
        <v>24.799999237060501</v>
      </c>
      <c r="J14" s="4">
        <v>-5.5999999046325701</v>
      </c>
      <c r="K14" s="4">
        <v>30.399999618530298</v>
      </c>
      <c r="L14" s="4">
        <v>18.4166660308838</v>
      </c>
      <c r="M14" s="4">
        <v>-0.76666659116744995</v>
      </c>
      <c r="N14" s="4">
        <v>18.4166660308838</v>
      </c>
      <c r="O14" s="4">
        <v>-0.76666659116744995</v>
      </c>
      <c r="P14" s="4">
        <v>841</v>
      </c>
      <c r="Q14" s="4">
        <v>122</v>
      </c>
      <c r="R14" s="4">
        <v>25</v>
      </c>
      <c r="S14" s="4">
        <v>47.674667358398402</v>
      </c>
      <c r="T14" s="4">
        <v>355</v>
      </c>
      <c r="U14" s="4">
        <v>97</v>
      </c>
      <c r="V14" s="4">
        <v>355</v>
      </c>
      <c r="W14" s="4">
        <v>97</v>
      </c>
      <c r="X14" s="4">
        <v>9.5919132232666002E-2</v>
      </c>
      <c r="Y14" s="4">
        <v>1.2835955619812001</v>
      </c>
      <c r="Z14" s="4">
        <v>9.0126209259033203</v>
      </c>
      <c r="AA14" s="4">
        <v>12.885876655578601</v>
      </c>
      <c r="AB14" s="4">
        <v>17.762952804565401</v>
      </c>
      <c r="AC14" s="4">
        <v>9.7769870758056605</v>
      </c>
      <c r="AD14" s="4">
        <v>13.6844635009766</v>
      </c>
      <c r="AE14" s="4">
        <v>255.16275024414099</v>
      </c>
      <c r="AF14" s="4">
        <v>1.6289781332016</v>
      </c>
      <c r="AG14" s="4">
        <v>37.095958709716797</v>
      </c>
      <c r="AH14" s="4">
        <v>6.9297375679016104</v>
      </c>
      <c r="AI14" s="4">
        <v>42.332115173339801</v>
      </c>
      <c r="AJ14" s="4">
        <v>39.904930114746101</v>
      </c>
      <c r="AK14" s="4">
        <v>11590.5</v>
      </c>
      <c r="AL14" s="4">
        <v>0.94940000772476196</v>
      </c>
      <c r="AM14" s="4">
        <v>51</v>
      </c>
    </row>
    <row r="15" spans="1:41">
      <c r="A15" s="17">
        <v>630</v>
      </c>
      <c r="B15" s="4">
        <v>4279.40101105758</v>
      </c>
      <c r="C15" s="4">
        <v>40.777700000000003</v>
      </c>
      <c r="D15" s="4">
        <v>-72.906899999999993</v>
      </c>
      <c r="E15" s="4">
        <v>11.1458330154419</v>
      </c>
      <c r="F15" s="4">
        <v>9.0083332061767596</v>
      </c>
      <c r="G15" s="4">
        <v>27.8895778656006</v>
      </c>
      <c r="H15" s="4">
        <v>860.68542480468795</v>
      </c>
      <c r="I15" s="4">
        <v>27.600000381469702</v>
      </c>
      <c r="J15" s="4">
        <v>-4.6999998092651403</v>
      </c>
      <c r="K15" s="4">
        <v>32.299999237060497</v>
      </c>
      <c r="L15" s="4">
        <v>3.0333335399627699</v>
      </c>
      <c r="M15" s="4">
        <v>19.1333332061768</v>
      </c>
      <c r="N15" s="4">
        <v>21.716667175293001</v>
      </c>
      <c r="O15" s="4">
        <v>0.55000007152557395</v>
      </c>
      <c r="P15" s="4">
        <v>1065</v>
      </c>
      <c r="Q15" s="4">
        <v>102</v>
      </c>
      <c r="R15" s="4">
        <v>73</v>
      </c>
      <c r="S15" s="4">
        <v>11.051799774169901</v>
      </c>
      <c r="T15" s="4">
        <v>289</v>
      </c>
      <c r="U15" s="4">
        <v>236</v>
      </c>
      <c r="V15" s="4">
        <v>247</v>
      </c>
      <c r="W15" s="4">
        <v>273</v>
      </c>
      <c r="X15" s="4" t="s">
        <v>3003</v>
      </c>
      <c r="Y15" s="4" t="s">
        <v>3003</v>
      </c>
      <c r="Z15" s="4" t="s">
        <v>3003</v>
      </c>
      <c r="AA15" s="4" t="s">
        <v>3003</v>
      </c>
      <c r="AB15" s="4" t="s">
        <v>3003</v>
      </c>
      <c r="AC15" s="4" t="s">
        <v>3003</v>
      </c>
      <c r="AD15" s="4" t="s">
        <v>3003</v>
      </c>
      <c r="AE15" s="4" t="s">
        <v>3003</v>
      </c>
      <c r="AF15" s="4" t="s">
        <v>3003</v>
      </c>
      <c r="AG15" s="4" t="s">
        <v>3003</v>
      </c>
      <c r="AH15" s="4" t="s">
        <v>3003</v>
      </c>
      <c r="AI15" s="4" t="s">
        <v>3003</v>
      </c>
      <c r="AJ15" s="4" t="s">
        <v>3003</v>
      </c>
      <c r="AK15" s="4">
        <v>13727.8330078125</v>
      </c>
      <c r="AL15" s="4">
        <v>0.87209999561309803</v>
      </c>
      <c r="AM15" s="4" t="s">
        <v>3003</v>
      </c>
    </row>
    <row r="16" spans="1:41">
      <c r="A16" s="17">
        <v>763</v>
      </c>
      <c r="B16" s="4">
        <v>4205.2554591027701</v>
      </c>
      <c r="C16" s="4">
        <v>42.3</v>
      </c>
      <c r="D16" s="4">
        <v>74.366699999999994</v>
      </c>
      <c r="E16" s="4">
        <v>-2.9958333969116202</v>
      </c>
      <c r="F16" s="4">
        <v>13.675000190734901</v>
      </c>
      <c r="G16" s="4">
        <v>29.7282619476318</v>
      </c>
      <c r="H16" s="4">
        <v>1198.78247070312</v>
      </c>
      <c r="I16" s="4">
        <v>19.899999618530298</v>
      </c>
      <c r="J16" s="4">
        <v>-26.100000381469702</v>
      </c>
      <c r="K16" s="4">
        <v>46</v>
      </c>
      <c r="L16" s="4">
        <v>8.0166664123535192</v>
      </c>
      <c r="M16" s="4">
        <v>-18.3333339691162</v>
      </c>
      <c r="N16" s="4">
        <v>10.1166667938232</v>
      </c>
      <c r="O16" s="4">
        <v>-18.3333339691162</v>
      </c>
      <c r="P16" s="4">
        <v>451</v>
      </c>
      <c r="Q16" s="4">
        <v>72</v>
      </c>
      <c r="R16" s="4">
        <v>16</v>
      </c>
      <c r="S16" s="4">
        <v>48.317153930664098</v>
      </c>
      <c r="T16" s="4">
        <v>193</v>
      </c>
      <c r="U16" s="4">
        <v>56</v>
      </c>
      <c r="V16" s="4">
        <v>153</v>
      </c>
      <c r="W16" s="4">
        <v>56</v>
      </c>
      <c r="X16" s="4" t="s">
        <v>3003</v>
      </c>
      <c r="Y16" s="4" t="s">
        <v>3003</v>
      </c>
      <c r="Z16" s="4" t="s">
        <v>3003</v>
      </c>
      <c r="AA16" s="4" t="s">
        <v>3003</v>
      </c>
      <c r="AB16" s="4" t="s">
        <v>3003</v>
      </c>
      <c r="AC16" s="4" t="s">
        <v>3003</v>
      </c>
      <c r="AD16" s="4" t="s">
        <v>3003</v>
      </c>
      <c r="AE16" s="4" t="s">
        <v>3003</v>
      </c>
      <c r="AF16" s="4" t="s">
        <v>3003</v>
      </c>
      <c r="AG16" s="4" t="s">
        <v>3003</v>
      </c>
      <c r="AH16" s="4" t="s">
        <v>3003</v>
      </c>
      <c r="AI16" s="4" t="s">
        <v>3003</v>
      </c>
      <c r="AJ16" s="4" t="s">
        <v>3003</v>
      </c>
      <c r="AK16" s="4">
        <v>14876.75</v>
      </c>
      <c r="AL16" s="4">
        <v>0.44800001382827798</v>
      </c>
      <c r="AM16" s="4" t="s">
        <v>3003</v>
      </c>
    </row>
    <row r="17" spans="1:39">
      <c r="A17" s="17">
        <v>766</v>
      </c>
      <c r="B17" s="4">
        <v>5465.6540172691703</v>
      </c>
      <c r="C17" s="4">
        <v>42.583300000000001</v>
      </c>
      <c r="D17" s="4">
        <v>73.633300000000006</v>
      </c>
      <c r="E17" s="4">
        <v>-4.2833333015441903</v>
      </c>
      <c r="F17" s="4">
        <v>13.5166664123535</v>
      </c>
      <c r="G17" s="4">
        <v>32.648952484130902</v>
      </c>
      <c r="H17" s="4">
        <v>1032.25769042969</v>
      </c>
      <c r="I17" s="4">
        <v>16.899999618530298</v>
      </c>
      <c r="J17" s="4">
        <v>-24.5</v>
      </c>
      <c r="K17" s="4">
        <v>41.400001525878899</v>
      </c>
      <c r="L17" s="4">
        <v>0.53333318233490001</v>
      </c>
      <c r="M17" s="4">
        <v>-16.966667175293001</v>
      </c>
      <c r="N17" s="4">
        <v>7.3499999046325701</v>
      </c>
      <c r="O17" s="4">
        <v>-16.966667175293001</v>
      </c>
      <c r="P17" s="4">
        <v>639</v>
      </c>
      <c r="Q17" s="4">
        <v>93</v>
      </c>
      <c r="R17" s="4">
        <v>25</v>
      </c>
      <c r="S17" s="4">
        <v>40.872604370117202</v>
      </c>
      <c r="T17" s="4">
        <v>253</v>
      </c>
      <c r="U17" s="4">
        <v>87</v>
      </c>
      <c r="V17" s="4">
        <v>197</v>
      </c>
      <c r="W17" s="4">
        <v>87</v>
      </c>
      <c r="X17" s="4" t="s">
        <v>3003</v>
      </c>
      <c r="Y17" s="4" t="s">
        <v>3003</v>
      </c>
      <c r="Z17" s="4" t="s">
        <v>3003</v>
      </c>
      <c r="AA17" s="4" t="s">
        <v>3003</v>
      </c>
      <c r="AB17" s="4" t="s">
        <v>3003</v>
      </c>
      <c r="AC17" s="4" t="s">
        <v>3003</v>
      </c>
      <c r="AD17" s="4" t="s">
        <v>3003</v>
      </c>
      <c r="AE17" s="4" t="s">
        <v>3003</v>
      </c>
      <c r="AF17" s="4" t="s">
        <v>3003</v>
      </c>
      <c r="AG17" s="4" t="s">
        <v>3003</v>
      </c>
      <c r="AH17" s="4" t="s">
        <v>3003</v>
      </c>
      <c r="AI17" s="4" t="s">
        <v>3003</v>
      </c>
      <c r="AJ17" s="4" t="s">
        <v>3003</v>
      </c>
      <c r="AK17" s="4">
        <v>14493.8330078125</v>
      </c>
      <c r="AL17" s="4">
        <v>0.649600028991699</v>
      </c>
      <c r="AM17" s="4" t="s">
        <v>3003</v>
      </c>
    </row>
    <row r="18" spans="1:39">
      <c r="A18" s="17">
        <v>768</v>
      </c>
      <c r="B18" s="4">
        <v>4613.8238757727304</v>
      </c>
      <c r="C18" s="4">
        <v>42.8</v>
      </c>
      <c r="D18" s="4">
        <v>76.349999999999994</v>
      </c>
      <c r="E18" s="4">
        <v>0.71666669845581099</v>
      </c>
      <c r="F18" s="4">
        <v>10.3999996185303</v>
      </c>
      <c r="G18" s="4">
        <v>29.050277709960898</v>
      </c>
      <c r="H18" s="4">
        <v>962.58251953125</v>
      </c>
      <c r="I18" s="4">
        <v>18.700000762939499</v>
      </c>
      <c r="J18" s="4">
        <v>-17.100000381469702</v>
      </c>
      <c r="K18" s="4">
        <v>35.800003051757798</v>
      </c>
      <c r="L18" s="4">
        <v>9.6999998092651403</v>
      </c>
      <c r="M18" s="4">
        <v>-11.5</v>
      </c>
      <c r="N18" s="4">
        <v>11.716667175293001</v>
      </c>
      <c r="O18" s="4">
        <v>-11.5</v>
      </c>
      <c r="P18" s="4">
        <v>356</v>
      </c>
      <c r="Q18" s="4">
        <v>60</v>
      </c>
      <c r="R18" s="4">
        <v>7</v>
      </c>
      <c r="S18" s="4">
        <v>65.944564819335895</v>
      </c>
      <c r="T18" s="4">
        <v>173</v>
      </c>
      <c r="U18" s="4">
        <v>25</v>
      </c>
      <c r="V18" s="4">
        <v>165</v>
      </c>
      <c r="W18" s="4">
        <v>25</v>
      </c>
      <c r="X18" s="4" t="s">
        <v>3003</v>
      </c>
      <c r="Y18" s="4" t="s">
        <v>3003</v>
      </c>
      <c r="Z18" s="4" t="s">
        <v>3003</v>
      </c>
      <c r="AA18" s="4" t="s">
        <v>3003</v>
      </c>
      <c r="AB18" s="4" t="s">
        <v>3003</v>
      </c>
      <c r="AC18" s="4" t="s">
        <v>3003</v>
      </c>
      <c r="AD18" s="4" t="s">
        <v>3003</v>
      </c>
      <c r="AE18" s="4" t="s">
        <v>3003</v>
      </c>
      <c r="AF18" s="4" t="s">
        <v>3003</v>
      </c>
      <c r="AG18" s="4" t="s">
        <v>3003</v>
      </c>
      <c r="AH18" s="4" t="s">
        <v>3003</v>
      </c>
      <c r="AI18" s="4" t="s">
        <v>3003</v>
      </c>
      <c r="AJ18" s="4" t="s">
        <v>3003</v>
      </c>
      <c r="AK18" s="4">
        <v>14747.5830078125</v>
      </c>
      <c r="AL18" s="4">
        <v>0.35339999198913602</v>
      </c>
      <c r="AM18" s="4" t="s">
        <v>3003</v>
      </c>
    </row>
    <row r="19" spans="1:39">
      <c r="A19" s="17">
        <v>772</v>
      </c>
      <c r="B19" s="4">
        <v>5299.3169020412997</v>
      </c>
      <c r="C19" s="4">
        <v>37.35</v>
      </c>
      <c r="D19" s="4">
        <v>72.466700000000003</v>
      </c>
      <c r="E19" s="4">
        <v>1.625</v>
      </c>
      <c r="F19" s="4">
        <v>12.5</v>
      </c>
      <c r="G19" s="4">
        <v>31.094526290893601</v>
      </c>
      <c r="H19" s="4">
        <v>1026.58190917969</v>
      </c>
      <c r="I19" s="4">
        <v>22.100000381469702</v>
      </c>
      <c r="J19" s="4">
        <v>-18.100000381469702</v>
      </c>
      <c r="K19" s="4">
        <v>40.200000762939503</v>
      </c>
      <c r="L19" s="4">
        <v>-1.6666650772094699E-2</v>
      </c>
      <c r="M19" s="4">
        <v>13.400000572204601</v>
      </c>
      <c r="N19" s="4">
        <v>13.6166667938232</v>
      </c>
      <c r="O19" s="4">
        <v>-11.1666669845581</v>
      </c>
      <c r="P19" s="4">
        <v>155</v>
      </c>
      <c r="Q19" s="4">
        <v>27</v>
      </c>
      <c r="R19" s="4">
        <v>2</v>
      </c>
      <c r="S19" s="4">
        <v>58.009986877441399</v>
      </c>
      <c r="T19" s="4">
        <v>74</v>
      </c>
      <c r="U19" s="4">
        <v>14</v>
      </c>
      <c r="V19" s="4">
        <v>21</v>
      </c>
      <c r="W19" s="4">
        <v>41</v>
      </c>
      <c r="X19" s="4" t="s">
        <v>3003</v>
      </c>
      <c r="Y19" s="4" t="s">
        <v>3003</v>
      </c>
      <c r="Z19" s="4" t="s">
        <v>3003</v>
      </c>
      <c r="AA19" s="4" t="s">
        <v>3003</v>
      </c>
      <c r="AB19" s="4" t="s">
        <v>3003</v>
      </c>
      <c r="AC19" s="4" t="s">
        <v>3003</v>
      </c>
      <c r="AD19" s="4" t="s">
        <v>3003</v>
      </c>
      <c r="AE19" s="4" t="s">
        <v>3003</v>
      </c>
      <c r="AF19" s="4" t="s">
        <v>3003</v>
      </c>
      <c r="AG19" s="4" t="s">
        <v>3003</v>
      </c>
      <c r="AH19" s="4" t="s">
        <v>3003</v>
      </c>
      <c r="AI19" s="4" t="s">
        <v>3003</v>
      </c>
      <c r="AJ19" s="4" t="s">
        <v>3003</v>
      </c>
      <c r="AK19" s="4">
        <v>15208.6669921875</v>
      </c>
      <c r="AL19" s="4">
        <v>0.13249999284744299</v>
      </c>
      <c r="AM19" s="4" t="s">
        <v>3003</v>
      </c>
    </row>
    <row r="20" spans="1:39">
      <c r="A20" s="17">
        <v>801</v>
      </c>
      <c r="B20" s="4">
        <v>5235.3586450492303</v>
      </c>
      <c r="C20" s="4">
        <v>37.916899999999998</v>
      </c>
      <c r="D20" s="4">
        <v>-84.463899999999995</v>
      </c>
      <c r="E20" s="4">
        <v>12.5583333969116</v>
      </c>
      <c r="F20" s="4">
        <v>11.8833332061768</v>
      </c>
      <c r="G20" s="4">
        <v>33.663833618164098</v>
      </c>
      <c r="H20" s="4">
        <v>882.34661865234398</v>
      </c>
      <c r="I20" s="4">
        <v>30.100000381469702</v>
      </c>
      <c r="J20" s="4">
        <v>-5.1999998092651403</v>
      </c>
      <c r="K20" s="4">
        <v>35.299999237060497</v>
      </c>
      <c r="L20" s="4">
        <v>21.100000381469702</v>
      </c>
      <c r="M20" s="4">
        <v>13.6333332061768</v>
      </c>
      <c r="N20" s="4">
        <v>23.183332443237301</v>
      </c>
      <c r="O20" s="4">
        <v>1.3333333730697601</v>
      </c>
      <c r="P20" s="4">
        <v>1169</v>
      </c>
      <c r="Q20" s="4">
        <v>120</v>
      </c>
      <c r="R20" s="4">
        <v>70</v>
      </c>
      <c r="S20" s="4">
        <v>15.9864549636841</v>
      </c>
      <c r="T20" s="4">
        <v>345</v>
      </c>
      <c r="U20" s="4">
        <v>248</v>
      </c>
      <c r="V20" s="4">
        <v>322</v>
      </c>
      <c r="W20" s="4">
        <v>265</v>
      </c>
      <c r="X20" s="4" t="s">
        <v>3003</v>
      </c>
      <c r="Y20" s="4" t="s">
        <v>3003</v>
      </c>
      <c r="Z20" s="4" t="s">
        <v>3003</v>
      </c>
      <c r="AA20" s="4" t="s">
        <v>3003</v>
      </c>
      <c r="AB20" s="4" t="s">
        <v>3003</v>
      </c>
      <c r="AC20" s="4" t="s">
        <v>3003</v>
      </c>
      <c r="AD20" s="4" t="s">
        <v>3003</v>
      </c>
      <c r="AE20" s="4" t="s">
        <v>3003</v>
      </c>
      <c r="AF20" s="4" t="s">
        <v>3003</v>
      </c>
      <c r="AG20" s="4" t="s">
        <v>3003</v>
      </c>
      <c r="AH20" s="4" t="s">
        <v>3003</v>
      </c>
      <c r="AI20" s="4" t="s">
        <v>3003</v>
      </c>
      <c r="AJ20" s="4" t="s">
        <v>3003</v>
      </c>
      <c r="AK20" s="4">
        <v>14092.75</v>
      </c>
      <c r="AL20" s="4">
        <v>0.91629999876022294</v>
      </c>
      <c r="AM20" s="4" t="s">
        <v>3003</v>
      </c>
    </row>
    <row r="21" spans="1:39">
      <c r="A21" s="17">
        <v>870</v>
      </c>
      <c r="B21" s="4">
        <v>5134.3444891876898</v>
      </c>
      <c r="C21" s="4">
        <v>41.826599999999999</v>
      </c>
      <c r="D21" s="4">
        <v>-86.436599999999999</v>
      </c>
      <c r="E21" s="4">
        <v>9.5833330154418892</v>
      </c>
      <c r="F21" s="4">
        <v>10.0666666030884</v>
      </c>
      <c r="G21" s="4">
        <v>27.579908370971701</v>
      </c>
      <c r="H21" s="4">
        <v>974.04107666015602</v>
      </c>
      <c r="I21" s="4">
        <v>28</v>
      </c>
      <c r="J21" s="4">
        <v>-8.5</v>
      </c>
      <c r="K21" s="4">
        <v>36.5</v>
      </c>
      <c r="L21" s="4">
        <v>21.266666412353501</v>
      </c>
      <c r="M21" s="4">
        <v>-1.4166667461395299</v>
      </c>
      <c r="N21" s="4">
        <v>21.266666412353501</v>
      </c>
      <c r="O21" s="4">
        <v>-2.86666679382324</v>
      </c>
      <c r="P21" s="4">
        <v>985</v>
      </c>
      <c r="Q21" s="4">
        <v>100</v>
      </c>
      <c r="R21" s="4">
        <v>46</v>
      </c>
      <c r="S21" s="4">
        <v>20.110540390014599</v>
      </c>
      <c r="T21" s="4">
        <v>286</v>
      </c>
      <c r="U21" s="4">
        <v>174</v>
      </c>
      <c r="V21" s="4">
        <v>286</v>
      </c>
      <c r="W21" s="4">
        <v>183</v>
      </c>
      <c r="X21" s="4" t="s">
        <v>3003</v>
      </c>
      <c r="Y21" s="4" t="s">
        <v>3003</v>
      </c>
      <c r="Z21" s="4" t="s">
        <v>3003</v>
      </c>
      <c r="AA21" s="4" t="s">
        <v>3003</v>
      </c>
      <c r="AB21" s="4" t="s">
        <v>3003</v>
      </c>
      <c r="AC21" s="4" t="s">
        <v>3003</v>
      </c>
      <c r="AD21" s="4" t="s">
        <v>3003</v>
      </c>
      <c r="AE21" s="4" t="s">
        <v>3003</v>
      </c>
      <c r="AF21" s="4" t="s">
        <v>3003</v>
      </c>
      <c r="AG21" s="4" t="s">
        <v>3003</v>
      </c>
      <c r="AH21" s="4" t="s">
        <v>3003</v>
      </c>
      <c r="AI21" s="4" t="s">
        <v>3003</v>
      </c>
      <c r="AJ21" s="4" t="s">
        <v>3003</v>
      </c>
      <c r="AK21" s="4">
        <v>13051.25</v>
      </c>
      <c r="AL21" s="4">
        <v>0.87300002574920699</v>
      </c>
      <c r="AM21" s="4" t="s">
        <v>3003</v>
      </c>
    </row>
    <row r="22" spans="1:39">
      <c r="A22" s="17">
        <v>915</v>
      </c>
      <c r="B22" s="4">
        <v>5694.1474799279003</v>
      </c>
      <c r="C22" s="4">
        <v>41.897199999999998</v>
      </c>
      <c r="D22" s="4">
        <v>-71.437799999999996</v>
      </c>
      <c r="E22" s="4">
        <v>9.7083330154418892</v>
      </c>
      <c r="F22" s="4">
        <v>11.349999427795399</v>
      </c>
      <c r="G22" s="4">
        <v>31.353590011596701</v>
      </c>
      <c r="H22" s="4">
        <v>910.17938232421898</v>
      </c>
      <c r="I22" s="4">
        <v>27.899999618530298</v>
      </c>
      <c r="J22" s="4">
        <v>-8.3000001907348597</v>
      </c>
      <c r="K22" s="4">
        <v>36.200000762939503</v>
      </c>
      <c r="L22" s="4">
        <v>1.13333332538605</v>
      </c>
      <c r="M22" s="4">
        <v>18.1333332061768</v>
      </c>
      <c r="N22" s="4">
        <v>20.766666412353501</v>
      </c>
      <c r="O22" s="4">
        <v>-1.6499999761581401</v>
      </c>
      <c r="P22" s="4">
        <v>1206</v>
      </c>
      <c r="Q22" s="4">
        <v>118</v>
      </c>
      <c r="R22" s="4">
        <v>86</v>
      </c>
      <c r="S22" s="4">
        <v>8.8769416809081996</v>
      </c>
      <c r="T22" s="4">
        <v>331</v>
      </c>
      <c r="U22" s="4">
        <v>272</v>
      </c>
      <c r="V22" s="4">
        <v>280</v>
      </c>
      <c r="W22" s="4">
        <v>306</v>
      </c>
      <c r="X22" s="4" t="s">
        <v>3003</v>
      </c>
      <c r="Y22" s="4" t="s">
        <v>3003</v>
      </c>
      <c r="Z22" s="4" t="s">
        <v>3003</v>
      </c>
      <c r="AA22" s="4" t="s">
        <v>3003</v>
      </c>
      <c r="AB22" s="4" t="s">
        <v>3003</v>
      </c>
      <c r="AC22" s="4" t="s">
        <v>3003</v>
      </c>
      <c r="AD22" s="4" t="s">
        <v>3003</v>
      </c>
      <c r="AE22" s="4" t="s">
        <v>3003</v>
      </c>
      <c r="AF22" s="4" t="s">
        <v>3003</v>
      </c>
      <c r="AG22" s="4" t="s">
        <v>3003</v>
      </c>
      <c r="AH22" s="4" t="s">
        <v>3003</v>
      </c>
      <c r="AI22" s="4" t="s">
        <v>3003</v>
      </c>
      <c r="AJ22" s="4" t="s">
        <v>3003</v>
      </c>
      <c r="AK22" s="4">
        <v>13269.5830078125</v>
      </c>
      <c r="AL22" s="4">
        <v>1.04439997673035</v>
      </c>
      <c r="AM22" s="4" t="s">
        <v>3003</v>
      </c>
    </row>
    <row r="23" spans="1:39">
      <c r="A23" s="17">
        <v>932</v>
      </c>
      <c r="B23" s="4">
        <v>5550.3284616828696</v>
      </c>
      <c r="C23" s="4">
        <v>42.363399999999999</v>
      </c>
      <c r="D23" s="4">
        <v>-71.144499999999994</v>
      </c>
      <c r="E23" s="4">
        <v>10.2083330154419</v>
      </c>
      <c r="F23" s="4">
        <v>11.3666667938232</v>
      </c>
      <c r="G23" s="4">
        <v>30.555555343627901</v>
      </c>
      <c r="H23" s="4">
        <v>934.19586181640602</v>
      </c>
      <c r="I23" s="4">
        <v>29.200000762939499</v>
      </c>
      <c r="J23" s="4">
        <v>-8</v>
      </c>
      <c r="K23" s="4">
        <v>37.200000762939503</v>
      </c>
      <c r="L23" s="4">
        <v>1.20000004768372</v>
      </c>
      <c r="M23" s="4">
        <v>19.1333332061768</v>
      </c>
      <c r="N23" s="4">
        <v>21.6666660308838</v>
      </c>
      <c r="O23" s="4">
        <v>-1.44999992847443</v>
      </c>
      <c r="P23" s="4">
        <v>1140</v>
      </c>
      <c r="Q23" s="4">
        <v>106</v>
      </c>
      <c r="R23" s="4">
        <v>86</v>
      </c>
      <c r="S23" s="4">
        <v>7.1205573081970197</v>
      </c>
      <c r="T23" s="4">
        <v>308</v>
      </c>
      <c r="U23" s="4">
        <v>263</v>
      </c>
      <c r="V23" s="4">
        <v>268</v>
      </c>
      <c r="W23" s="4">
        <v>288</v>
      </c>
      <c r="X23" s="4" t="s">
        <v>3003</v>
      </c>
      <c r="Y23" s="4" t="s">
        <v>3003</v>
      </c>
      <c r="Z23" s="4" t="s">
        <v>3003</v>
      </c>
      <c r="AA23" s="4" t="s">
        <v>3003</v>
      </c>
      <c r="AB23" s="4" t="s">
        <v>3003</v>
      </c>
      <c r="AC23" s="4" t="s">
        <v>3003</v>
      </c>
      <c r="AD23" s="4" t="s">
        <v>3003</v>
      </c>
      <c r="AE23" s="4" t="s">
        <v>3003</v>
      </c>
      <c r="AF23" s="4" t="s">
        <v>3003</v>
      </c>
      <c r="AG23" s="4" t="s">
        <v>3003</v>
      </c>
      <c r="AH23" s="4" t="s">
        <v>3003</v>
      </c>
      <c r="AI23" s="4" t="s">
        <v>3003</v>
      </c>
      <c r="AJ23" s="4" t="s">
        <v>3003</v>
      </c>
      <c r="AK23" s="4">
        <v>12965.3330078125</v>
      </c>
      <c r="AL23" s="4">
        <v>0.91600000858306896</v>
      </c>
      <c r="AM23" s="4" t="s">
        <v>3003</v>
      </c>
    </row>
    <row r="24" spans="1:39">
      <c r="A24" s="17">
        <v>991</v>
      </c>
      <c r="B24" s="4">
        <v>5370.42032745499</v>
      </c>
      <c r="C24" s="4">
        <v>55.383299999999998</v>
      </c>
      <c r="D24" s="4">
        <v>14.05</v>
      </c>
      <c r="E24" s="4" t="s">
        <v>3003</v>
      </c>
      <c r="F24" s="4" t="s">
        <v>3003</v>
      </c>
      <c r="G24" s="4" t="s">
        <v>3003</v>
      </c>
      <c r="H24" s="4" t="s">
        <v>3003</v>
      </c>
      <c r="I24" s="4" t="s">
        <v>3003</v>
      </c>
      <c r="J24" s="4" t="s">
        <v>3003</v>
      </c>
      <c r="K24" s="4" t="s">
        <v>3003</v>
      </c>
      <c r="L24" s="4" t="s">
        <v>3003</v>
      </c>
      <c r="M24" s="4" t="s">
        <v>3003</v>
      </c>
      <c r="N24" s="4" t="s">
        <v>3003</v>
      </c>
      <c r="O24" s="4" t="s">
        <v>3003</v>
      </c>
      <c r="P24" s="4" t="s">
        <v>3003</v>
      </c>
      <c r="Q24" s="4" t="s">
        <v>3003</v>
      </c>
      <c r="R24" s="4" t="s">
        <v>3003</v>
      </c>
      <c r="S24" s="4" t="s">
        <v>3003</v>
      </c>
      <c r="T24" s="4" t="s">
        <v>3003</v>
      </c>
      <c r="U24" s="4" t="s">
        <v>3003</v>
      </c>
      <c r="V24" s="4" t="s">
        <v>3003</v>
      </c>
      <c r="W24" s="4" t="s">
        <v>3003</v>
      </c>
      <c r="X24" s="4" t="s">
        <v>3003</v>
      </c>
      <c r="Y24" s="4" t="s">
        <v>3003</v>
      </c>
      <c r="Z24" s="4" t="s">
        <v>3003</v>
      </c>
      <c r="AA24" s="4" t="s">
        <v>3003</v>
      </c>
      <c r="AB24" s="4" t="s">
        <v>3003</v>
      </c>
      <c r="AC24" s="4" t="s">
        <v>3003</v>
      </c>
      <c r="AD24" s="4" t="s">
        <v>3003</v>
      </c>
      <c r="AE24" s="4" t="s">
        <v>3003</v>
      </c>
      <c r="AF24" s="4" t="s">
        <v>3003</v>
      </c>
      <c r="AG24" s="4" t="s">
        <v>3003</v>
      </c>
      <c r="AH24" s="4" t="s">
        <v>3003</v>
      </c>
      <c r="AI24" s="4" t="s">
        <v>3003</v>
      </c>
      <c r="AJ24" s="4" t="s">
        <v>3003</v>
      </c>
      <c r="AK24" s="4" t="s">
        <v>3003</v>
      </c>
      <c r="AL24" s="4" t="s">
        <v>3003</v>
      </c>
      <c r="AM24" s="4" t="s">
        <v>3003</v>
      </c>
    </row>
    <row r="25" spans="1:39">
      <c r="A25" s="17">
        <v>992</v>
      </c>
      <c r="B25" s="4">
        <v>5148.4936007543201</v>
      </c>
      <c r="C25" s="4">
        <v>55.383299999999998</v>
      </c>
      <c r="D25" s="4">
        <v>14.05</v>
      </c>
      <c r="E25" s="4" t="s">
        <v>3003</v>
      </c>
      <c r="F25" s="4" t="s">
        <v>3003</v>
      </c>
      <c r="G25" s="4" t="s">
        <v>3003</v>
      </c>
      <c r="H25" s="4" t="s">
        <v>3003</v>
      </c>
      <c r="I25" s="4" t="s">
        <v>3003</v>
      </c>
      <c r="J25" s="4" t="s">
        <v>3003</v>
      </c>
      <c r="K25" s="4" t="s">
        <v>3003</v>
      </c>
      <c r="L25" s="4" t="s">
        <v>3003</v>
      </c>
      <c r="M25" s="4" t="s">
        <v>3003</v>
      </c>
      <c r="N25" s="4" t="s">
        <v>3003</v>
      </c>
      <c r="O25" s="4" t="s">
        <v>3003</v>
      </c>
      <c r="P25" s="4" t="s">
        <v>3003</v>
      </c>
      <c r="Q25" s="4" t="s">
        <v>3003</v>
      </c>
      <c r="R25" s="4" t="s">
        <v>3003</v>
      </c>
      <c r="S25" s="4" t="s">
        <v>3003</v>
      </c>
      <c r="T25" s="4" t="s">
        <v>3003</v>
      </c>
      <c r="U25" s="4" t="s">
        <v>3003</v>
      </c>
      <c r="V25" s="4" t="s">
        <v>3003</v>
      </c>
      <c r="W25" s="4" t="s">
        <v>3003</v>
      </c>
      <c r="X25" s="4" t="s">
        <v>3003</v>
      </c>
      <c r="Y25" s="4" t="s">
        <v>3003</v>
      </c>
      <c r="Z25" s="4" t="s">
        <v>3003</v>
      </c>
      <c r="AA25" s="4" t="s">
        <v>3003</v>
      </c>
      <c r="AB25" s="4" t="s">
        <v>3003</v>
      </c>
      <c r="AC25" s="4" t="s">
        <v>3003</v>
      </c>
      <c r="AD25" s="4" t="s">
        <v>3003</v>
      </c>
      <c r="AE25" s="4" t="s">
        <v>3003</v>
      </c>
      <c r="AF25" s="4" t="s">
        <v>3003</v>
      </c>
      <c r="AG25" s="4" t="s">
        <v>3003</v>
      </c>
      <c r="AH25" s="4" t="s">
        <v>3003</v>
      </c>
      <c r="AI25" s="4" t="s">
        <v>3003</v>
      </c>
      <c r="AJ25" s="4" t="s">
        <v>3003</v>
      </c>
      <c r="AK25" s="4" t="s">
        <v>3003</v>
      </c>
      <c r="AL25" s="4" t="s">
        <v>3003</v>
      </c>
      <c r="AM25" s="4" t="s">
        <v>3003</v>
      </c>
    </row>
    <row r="26" spans="1:39">
      <c r="A26" s="17">
        <v>997</v>
      </c>
      <c r="B26" s="4">
        <v>5990.7776033027803</v>
      </c>
      <c r="C26" s="4">
        <v>55.383299999999998</v>
      </c>
      <c r="D26" s="4">
        <v>14.05</v>
      </c>
      <c r="E26" s="4" t="s">
        <v>3003</v>
      </c>
      <c r="F26" s="4" t="s">
        <v>3003</v>
      </c>
      <c r="G26" s="4" t="s">
        <v>3003</v>
      </c>
      <c r="H26" s="4" t="s">
        <v>3003</v>
      </c>
      <c r="I26" s="4" t="s">
        <v>3003</v>
      </c>
      <c r="J26" s="4" t="s">
        <v>3003</v>
      </c>
      <c r="K26" s="4" t="s">
        <v>3003</v>
      </c>
      <c r="L26" s="4" t="s">
        <v>3003</v>
      </c>
      <c r="M26" s="4" t="s">
        <v>3003</v>
      </c>
      <c r="N26" s="4" t="s">
        <v>3003</v>
      </c>
      <c r="O26" s="4" t="s">
        <v>3003</v>
      </c>
      <c r="P26" s="4" t="s">
        <v>3003</v>
      </c>
      <c r="Q26" s="4" t="s">
        <v>3003</v>
      </c>
      <c r="R26" s="4" t="s">
        <v>3003</v>
      </c>
      <c r="S26" s="4" t="s">
        <v>3003</v>
      </c>
      <c r="T26" s="4" t="s">
        <v>3003</v>
      </c>
      <c r="U26" s="4" t="s">
        <v>3003</v>
      </c>
      <c r="V26" s="4" t="s">
        <v>3003</v>
      </c>
      <c r="W26" s="4" t="s">
        <v>3003</v>
      </c>
      <c r="X26" s="4" t="s">
        <v>3003</v>
      </c>
      <c r="Y26" s="4" t="s">
        <v>3003</v>
      </c>
      <c r="Z26" s="4" t="s">
        <v>3003</v>
      </c>
      <c r="AA26" s="4" t="s">
        <v>3003</v>
      </c>
      <c r="AB26" s="4" t="s">
        <v>3003</v>
      </c>
      <c r="AC26" s="4" t="s">
        <v>3003</v>
      </c>
      <c r="AD26" s="4" t="s">
        <v>3003</v>
      </c>
      <c r="AE26" s="4" t="s">
        <v>3003</v>
      </c>
      <c r="AF26" s="4" t="s">
        <v>3003</v>
      </c>
      <c r="AG26" s="4" t="s">
        <v>3003</v>
      </c>
      <c r="AH26" s="4" t="s">
        <v>3003</v>
      </c>
      <c r="AI26" s="4" t="s">
        <v>3003</v>
      </c>
      <c r="AJ26" s="4" t="s">
        <v>3003</v>
      </c>
      <c r="AK26" s="4" t="s">
        <v>3003</v>
      </c>
      <c r="AL26" s="4" t="s">
        <v>3003</v>
      </c>
      <c r="AM26" s="4" t="s">
        <v>3003</v>
      </c>
    </row>
    <row r="27" spans="1:39">
      <c r="A27" s="17">
        <v>1002</v>
      </c>
      <c r="B27" s="4">
        <v>4522.9977892596698</v>
      </c>
      <c r="C27" s="4">
        <v>55.383299999999998</v>
      </c>
      <c r="D27" s="4">
        <v>14.05</v>
      </c>
      <c r="E27" s="4" t="s">
        <v>3003</v>
      </c>
      <c r="F27" s="4" t="s">
        <v>3003</v>
      </c>
      <c r="G27" s="4" t="s">
        <v>3003</v>
      </c>
      <c r="H27" s="4" t="s">
        <v>3003</v>
      </c>
      <c r="I27" s="4" t="s">
        <v>3003</v>
      </c>
      <c r="J27" s="4" t="s">
        <v>3003</v>
      </c>
      <c r="K27" s="4" t="s">
        <v>3003</v>
      </c>
      <c r="L27" s="4" t="s">
        <v>3003</v>
      </c>
      <c r="M27" s="4" t="s">
        <v>3003</v>
      </c>
      <c r="N27" s="4" t="s">
        <v>3003</v>
      </c>
      <c r="O27" s="4" t="s">
        <v>3003</v>
      </c>
      <c r="P27" s="4" t="s">
        <v>3003</v>
      </c>
      <c r="Q27" s="4" t="s">
        <v>3003</v>
      </c>
      <c r="R27" s="4" t="s">
        <v>3003</v>
      </c>
      <c r="S27" s="4" t="s">
        <v>3003</v>
      </c>
      <c r="T27" s="4" t="s">
        <v>3003</v>
      </c>
      <c r="U27" s="4" t="s">
        <v>3003</v>
      </c>
      <c r="V27" s="4" t="s">
        <v>3003</v>
      </c>
      <c r="W27" s="4" t="s">
        <v>3003</v>
      </c>
      <c r="X27" s="4" t="s">
        <v>3003</v>
      </c>
      <c r="Y27" s="4" t="s">
        <v>3003</v>
      </c>
      <c r="Z27" s="4" t="s">
        <v>3003</v>
      </c>
      <c r="AA27" s="4" t="s">
        <v>3003</v>
      </c>
      <c r="AB27" s="4" t="s">
        <v>3003</v>
      </c>
      <c r="AC27" s="4" t="s">
        <v>3003</v>
      </c>
      <c r="AD27" s="4" t="s">
        <v>3003</v>
      </c>
      <c r="AE27" s="4" t="s">
        <v>3003</v>
      </c>
      <c r="AF27" s="4" t="s">
        <v>3003</v>
      </c>
      <c r="AG27" s="4" t="s">
        <v>3003</v>
      </c>
      <c r="AH27" s="4" t="s">
        <v>3003</v>
      </c>
      <c r="AI27" s="4" t="s">
        <v>3003</v>
      </c>
      <c r="AJ27" s="4" t="s">
        <v>3003</v>
      </c>
      <c r="AK27" s="4" t="s">
        <v>3003</v>
      </c>
      <c r="AL27" s="4" t="s">
        <v>3003</v>
      </c>
      <c r="AM27" s="4" t="s">
        <v>3003</v>
      </c>
    </row>
    <row r="28" spans="1:39">
      <c r="A28" s="17">
        <v>1061</v>
      </c>
      <c r="B28" s="4">
        <v>4817.2632801447799</v>
      </c>
      <c r="C28" s="4">
        <v>55.716700000000003</v>
      </c>
      <c r="D28" s="4">
        <v>14.1333</v>
      </c>
      <c r="E28" s="4">
        <v>7.5791668891906703</v>
      </c>
      <c r="F28" s="4">
        <v>6.8583331108093297</v>
      </c>
      <c r="G28" s="4">
        <v>29.1843967437744</v>
      </c>
      <c r="H28" s="4">
        <v>620.701416015625</v>
      </c>
      <c r="I28" s="4">
        <v>21.100000381469702</v>
      </c>
      <c r="J28" s="4">
        <v>-2.4000000953674299</v>
      </c>
      <c r="K28" s="4">
        <v>23.5</v>
      </c>
      <c r="L28" s="4">
        <v>8.3000001907348597</v>
      </c>
      <c r="M28" s="4">
        <v>2.5333333015441899</v>
      </c>
      <c r="N28" s="4">
        <v>15.5666666030884</v>
      </c>
      <c r="O28" s="4">
        <v>0.46666663885116599</v>
      </c>
      <c r="P28" s="4">
        <v>679</v>
      </c>
      <c r="Q28" s="4">
        <v>70</v>
      </c>
      <c r="R28" s="4">
        <v>39</v>
      </c>
      <c r="S28" s="4">
        <v>18.885635375976602</v>
      </c>
      <c r="T28" s="4">
        <v>206</v>
      </c>
      <c r="U28" s="4">
        <v>132</v>
      </c>
      <c r="V28" s="4">
        <v>171</v>
      </c>
      <c r="W28" s="4">
        <v>167</v>
      </c>
      <c r="X28" s="4">
        <v>7.2546444833278698E-2</v>
      </c>
      <c r="Y28" s="4">
        <v>1.44589996337891</v>
      </c>
      <c r="Z28" s="4">
        <v>8.9660863876342791</v>
      </c>
      <c r="AA28" s="4">
        <v>11.890282630920399</v>
      </c>
      <c r="AB28" s="4">
        <v>10.595400810241699</v>
      </c>
      <c r="AC28" s="4">
        <v>10.9064235687256</v>
      </c>
      <c r="AD28" s="4">
        <v>8.46881103515625</v>
      </c>
      <c r="AE28" s="4">
        <v>117.429801940918</v>
      </c>
      <c r="AF28" s="4">
        <v>1.61337089538574</v>
      </c>
      <c r="AG28" s="4">
        <v>50.660305023193402</v>
      </c>
      <c r="AH28" s="4">
        <v>6.2483901977539098</v>
      </c>
      <c r="AI28" s="4">
        <v>66.5172119140625</v>
      </c>
      <c r="AJ28" s="4">
        <v>22.8873901367188</v>
      </c>
      <c r="AK28" s="4">
        <v>9923.8330078125</v>
      </c>
      <c r="AL28" s="4">
        <v>0.93029999732971203</v>
      </c>
      <c r="AM28" s="4">
        <v>40</v>
      </c>
    </row>
    <row r="29" spans="1:39">
      <c r="A29" s="17">
        <v>1062</v>
      </c>
      <c r="B29" s="4">
        <v>5363.20720722858</v>
      </c>
      <c r="C29" s="4">
        <v>55.716700000000003</v>
      </c>
      <c r="D29" s="4">
        <v>14.1333</v>
      </c>
      <c r="E29" s="4">
        <v>7.5791668891906703</v>
      </c>
      <c r="F29" s="4">
        <v>6.8583331108093297</v>
      </c>
      <c r="G29" s="4">
        <v>29.1843967437744</v>
      </c>
      <c r="H29" s="4">
        <v>620.701416015625</v>
      </c>
      <c r="I29" s="4">
        <v>21.100000381469702</v>
      </c>
      <c r="J29" s="4">
        <v>-2.4000000953674299</v>
      </c>
      <c r="K29" s="4">
        <v>23.5</v>
      </c>
      <c r="L29" s="4">
        <v>8.3000001907348597</v>
      </c>
      <c r="M29" s="4">
        <v>2.5333333015441899</v>
      </c>
      <c r="N29" s="4">
        <v>15.5666666030884</v>
      </c>
      <c r="O29" s="4">
        <v>0.46666663885116599</v>
      </c>
      <c r="P29" s="4">
        <v>679</v>
      </c>
      <c r="Q29" s="4">
        <v>70</v>
      </c>
      <c r="R29" s="4">
        <v>39</v>
      </c>
      <c r="S29" s="4">
        <v>18.885635375976602</v>
      </c>
      <c r="T29" s="4">
        <v>206</v>
      </c>
      <c r="U29" s="4">
        <v>132</v>
      </c>
      <c r="V29" s="4">
        <v>171</v>
      </c>
      <c r="W29" s="4">
        <v>167</v>
      </c>
      <c r="X29" s="4">
        <v>7.2546444833278698E-2</v>
      </c>
      <c r="Y29" s="4">
        <v>1.44589996337891</v>
      </c>
      <c r="Z29" s="4">
        <v>8.9660863876342791</v>
      </c>
      <c r="AA29" s="4">
        <v>11.890282630920399</v>
      </c>
      <c r="AB29" s="4">
        <v>10.595400810241699</v>
      </c>
      <c r="AC29" s="4">
        <v>10.9064235687256</v>
      </c>
      <c r="AD29" s="4">
        <v>8.46881103515625</v>
      </c>
      <c r="AE29" s="4">
        <v>117.429801940918</v>
      </c>
      <c r="AF29" s="4">
        <v>1.61337089538574</v>
      </c>
      <c r="AG29" s="4">
        <v>50.660305023193402</v>
      </c>
      <c r="AH29" s="4">
        <v>6.2483901977539098</v>
      </c>
      <c r="AI29" s="4">
        <v>66.5172119140625</v>
      </c>
      <c r="AJ29" s="4">
        <v>22.8873901367188</v>
      </c>
      <c r="AK29" s="4">
        <v>9923.8330078125</v>
      </c>
      <c r="AL29" s="4">
        <v>0.93029999732971203</v>
      </c>
      <c r="AM29" s="4">
        <v>40</v>
      </c>
    </row>
    <row r="30" spans="1:39">
      <c r="A30" s="17">
        <v>1063</v>
      </c>
      <c r="B30" s="4">
        <v>5731.5893720911699</v>
      </c>
      <c r="C30" s="4">
        <v>55.716700000000003</v>
      </c>
      <c r="D30" s="4">
        <v>14.1333</v>
      </c>
      <c r="E30" s="4">
        <v>7.5791668891906703</v>
      </c>
      <c r="F30" s="4">
        <v>6.8583331108093297</v>
      </c>
      <c r="G30" s="4">
        <v>29.1843967437744</v>
      </c>
      <c r="H30" s="4">
        <v>620.701416015625</v>
      </c>
      <c r="I30" s="4">
        <v>21.100000381469702</v>
      </c>
      <c r="J30" s="4">
        <v>-2.4000000953674299</v>
      </c>
      <c r="K30" s="4">
        <v>23.5</v>
      </c>
      <c r="L30" s="4">
        <v>8.3000001907348597</v>
      </c>
      <c r="M30" s="4">
        <v>2.5333333015441899</v>
      </c>
      <c r="N30" s="4">
        <v>15.5666666030884</v>
      </c>
      <c r="O30" s="4">
        <v>0.46666663885116599</v>
      </c>
      <c r="P30" s="4">
        <v>679</v>
      </c>
      <c r="Q30" s="4">
        <v>70</v>
      </c>
      <c r="R30" s="4">
        <v>39</v>
      </c>
      <c r="S30" s="4">
        <v>18.885635375976602</v>
      </c>
      <c r="T30" s="4">
        <v>206</v>
      </c>
      <c r="U30" s="4">
        <v>132</v>
      </c>
      <c r="V30" s="4">
        <v>171</v>
      </c>
      <c r="W30" s="4">
        <v>167</v>
      </c>
      <c r="X30" s="4">
        <v>7.2546444833278698E-2</v>
      </c>
      <c r="Y30" s="4">
        <v>1.44589996337891</v>
      </c>
      <c r="Z30" s="4">
        <v>8.9660863876342791</v>
      </c>
      <c r="AA30" s="4">
        <v>11.890282630920399</v>
      </c>
      <c r="AB30" s="4">
        <v>10.595400810241699</v>
      </c>
      <c r="AC30" s="4">
        <v>10.9064235687256</v>
      </c>
      <c r="AD30" s="4">
        <v>8.46881103515625</v>
      </c>
      <c r="AE30" s="4">
        <v>117.429801940918</v>
      </c>
      <c r="AF30" s="4">
        <v>1.61337089538574</v>
      </c>
      <c r="AG30" s="4">
        <v>50.660305023193402</v>
      </c>
      <c r="AH30" s="4">
        <v>6.2483901977539098</v>
      </c>
      <c r="AI30" s="4">
        <v>66.5172119140625</v>
      </c>
      <c r="AJ30" s="4">
        <v>22.8873901367188</v>
      </c>
      <c r="AK30" s="4">
        <v>9923.8330078125</v>
      </c>
      <c r="AL30" s="4">
        <v>0.93029999732971203</v>
      </c>
      <c r="AM30" s="4">
        <v>40</v>
      </c>
    </row>
    <row r="31" spans="1:39">
      <c r="A31" s="17">
        <v>1066</v>
      </c>
      <c r="B31" s="4">
        <v>4919.08117785793</v>
      </c>
      <c r="C31" s="4">
        <v>55.716700000000003</v>
      </c>
      <c r="D31" s="4">
        <v>14.1333</v>
      </c>
      <c r="E31" s="4">
        <v>7.5791668891906703</v>
      </c>
      <c r="F31" s="4">
        <v>6.8583331108093297</v>
      </c>
      <c r="G31" s="4">
        <v>29.1843967437744</v>
      </c>
      <c r="H31" s="4">
        <v>620.701416015625</v>
      </c>
      <c r="I31" s="4">
        <v>21.100000381469702</v>
      </c>
      <c r="J31" s="4">
        <v>-2.4000000953674299</v>
      </c>
      <c r="K31" s="4">
        <v>23.5</v>
      </c>
      <c r="L31" s="4">
        <v>8.3000001907348597</v>
      </c>
      <c r="M31" s="4">
        <v>2.5333333015441899</v>
      </c>
      <c r="N31" s="4">
        <v>15.5666666030884</v>
      </c>
      <c r="O31" s="4">
        <v>0.46666663885116599</v>
      </c>
      <c r="P31" s="4">
        <v>679</v>
      </c>
      <c r="Q31" s="4">
        <v>70</v>
      </c>
      <c r="R31" s="4">
        <v>39</v>
      </c>
      <c r="S31" s="4">
        <v>18.885635375976602</v>
      </c>
      <c r="T31" s="4">
        <v>206</v>
      </c>
      <c r="U31" s="4">
        <v>132</v>
      </c>
      <c r="V31" s="4">
        <v>171</v>
      </c>
      <c r="W31" s="4">
        <v>167</v>
      </c>
      <c r="X31" s="4">
        <v>7.2546444833278698E-2</v>
      </c>
      <c r="Y31" s="4">
        <v>1.44589996337891</v>
      </c>
      <c r="Z31" s="4">
        <v>8.9660863876342791</v>
      </c>
      <c r="AA31" s="4">
        <v>11.890282630920399</v>
      </c>
      <c r="AB31" s="4">
        <v>10.595400810241699</v>
      </c>
      <c r="AC31" s="4">
        <v>10.9064235687256</v>
      </c>
      <c r="AD31" s="4">
        <v>8.46881103515625</v>
      </c>
      <c r="AE31" s="4">
        <v>117.429801940918</v>
      </c>
      <c r="AF31" s="4">
        <v>1.61337089538574</v>
      </c>
      <c r="AG31" s="4">
        <v>50.660305023193402</v>
      </c>
      <c r="AH31" s="4">
        <v>6.2483901977539098</v>
      </c>
      <c r="AI31" s="4">
        <v>66.5172119140625</v>
      </c>
      <c r="AJ31" s="4">
        <v>22.8873901367188</v>
      </c>
      <c r="AK31" s="4">
        <v>9923.8330078125</v>
      </c>
      <c r="AL31" s="4">
        <v>0.93029999732971203</v>
      </c>
      <c r="AM31" s="4">
        <v>40</v>
      </c>
    </row>
    <row r="32" spans="1:39">
      <c r="A32" s="17">
        <v>1158</v>
      </c>
      <c r="B32" s="4">
        <v>4506.0175241699999</v>
      </c>
      <c r="C32" s="4">
        <v>56.7</v>
      </c>
      <c r="D32" s="4">
        <v>16.5167</v>
      </c>
      <c r="E32" s="4">
        <v>7.0708332061767596</v>
      </c>
      <c r="F32" s="4">
        <v>7.5583333969116202</v>
      </c>
      <c r="G32" s="4">
        <v>29.409856796264599</v>
      </c>
      <c r="H32" s="4">
        <v>665.05798339843795</v>
      </c>
      <c r="I32" s="4">
        <v>21.600000381469702</v>
      </c>
      <c r="J32" s="4">
        <v>-4.0999999046325701</v>
      </c>
      <c r="K32" s="4">
        <v>25.700000762939499</v>
      </c>
      <c r="L32" s="4">
        <v>14.9166669845581</v>
      </c>
      <c r="M32" s="4">
        <v>1.61666667461395</v>
      </c>
      <c r="N32" s="4">
        <v>15.699999809265099</v>
      </c>
      <c r="O32" s="4">
        <v>-0.51666665077209495</v>
      </c>
      <c r="P32" s="4">
        <v>521</v>
      </c>
      <c r="Q32" s="4">
        <v>56</v>
      </c>
      <c r="R32" s="4">
        <v>31</v>
      </c>
      <c r="S32" s="4">
        <v>20.1018886566162</v>
      </c>
      <c r="T32" s="4">
        <v>162</v>
      </c>
      <c r="U32" s="4">
        <v>98</v>
      </c>
      <c r="V32" s="4">
        <v>151</v>
      </c>
      <c r="W32" s="4">
        <v>119</v>
      </c>
      <c r="X32" s="4">
        <v>7.6263420283794403E-2</v>
      </c>
      <c r="Y32" s="4">
        <v>1.1332268714904801</v>
      </c>
      <c r="Z32" s="4">
        <v>13.193338394165</v>
      </c>
      <c r="AA32" s="4">
        <v>12.913626670837401</v>
      </c>
      <c r="AB32" s="4">
        <v>13.525438308715801</v>
      </c>
      <c r="AC32" s="4">
        <v>13.739109992981</v>
      </c>
      <c r="AD32" s="4">
        <v>8.3339939117431605</v>
      </c>
      <c r="AE32" s="4">
        <v>96.158187866210895</v>
      </c>
      <c r="AF32" s="4">
        <v>2.7222328186035201</v>
      </c>
      <c r="AG32" s="4">
        <v>27.900976181030298</v>
      </c>
      <c r="AH32" s="4">
        <v>6.0502338409423801</v>
      </c>
      <c r="AI32" s="4">
        <v>61.567478179931598</v>
      </c>
      <c r="AJ32" s="4">
        <v>24.907081604003899</v>
      </c>
      <c r="AK32" s="4">
        <v>10130</v>
      </c>
      <c r="AL32" s="4">
        <v>0.70149999856948897</v>
      </c>
      <c r="AM32" s="4">
        <v>29</v>
      </c>
    </row>
    <row r="33" spans="1:39">
      <c r="A33" s="17">
        <v>1254</v>
      </c>
      <c r="B33" s="4">
        <v>4675.5157132648501</v>
      </c>
      <c r="C33" s="4">
        <v>59.433300000000003</v>
      </c>
      <c r="D33" s="4">
        <v>17.0167</v>
      </c>
      <c r="E33" s="4">
        <v>6.2791666984558097</v>
      </c>
      <c r="F33" s="4">
        <v>7.5250000953674299</v>
      </c>
      <c r="G33" s="4">
        <v>26.971326828002901</v>
      </c>
      <c r="H33" s="4">
        <v>740.20715332031205</v>
      </c>
      <c r="I33" s="4">
        <v>21.600000381469702</v>
      </c>
      <c r="J33" s="4">
        <v>-6.3000001907348597</v>
      </c>
      <c r="K33" s="4">
        <v>27.900001525878899</v>
      </c>
      <c r="L33" s="4">
        <v>15.8166666030884</v>
      </c>
      <c r="M33" s="4">
        <v>-1.9000000953674301</v>
      </c>
      <c r="N33" s="4">
        <v>15.8166666030884</v>
      </c>
      <c r="O33" s="4">
        <v>-2.38333344459534</v>
      </c>
      <c r="P33" s="4">
        <v>529</v>
      </c>
      <c r="Q33" s="4">
        <v>65</v>
      </c>
      <c r="R33" s="4">
        <v>23</v>
      </c>
      <c r="S33" s="4">
        <v>29.9457912445068</v>
      </c>
      <c r="T33" s="4">
        <v>179</v>
      </c>
      <c r="U33" s="4">
        <v>85</v>
      </c>
      <c r="V33" s="4">
        <v>179</v>
      </c>
      <c r="W33" s="4">
        <v>98</v>
      </c>
      <c r="X33" s="4" t="s">
        <v>3003</v>
      </c>
      <c r="Y33" s="4" t="s">
        <v>3003</v>
      </c>
      <c r="Z33" s="4">
        <v>0</v>
      </c>
      <c r="AA33" s="4">
        <v>18.425624847412099</v>
      </c>
      <c r="AB33" s="4">
        <v>12.762693405151399</v>
      </c>
      <c r="AC33" s="4">
        <v>22.34348487854</v>
      </c>
      <c r="AD33" s="4" t="s">
        <v>3003</v>
      </c>
      <c r="AE33" s="4">
        <v>158.15495300293</v>
      </c>
      <c r="AF33" s="4">
        <v>2.7804403305053702</v>
      </c>
      <c r="AG33" s="4">
        <v>17.238767623901399</v>
      </c>
      <c r="AH33" s="4">
        <v>4.6142158508300799</v>
      </c>
      <c r="AI33" s="4">
        <v>73.665588378906193</v>
      </c>
      <c r="AJ33" s="4">
        <v>13.5717163085938</v>
      </c>
      <c r="AK33" s="4">
        <v>9761</v>
      </c>
      <c r="AL33" s="4">
        <v>0.69139999151229903</v>
      </c>
      <c r="AM33" s="4" t="s">
        <v>3003</v>
      </c>
    </row>
    <row r="34" spans="1:39">
      <c r="A34" s="17">
        <v>1257</v>
      </c>
      <c r="B34" s="4">
        <v>5080.7018423908103</v>
      </c>
      <c r="C34" s="4">
        <v>59.433300000000003</v>
      </c>
      <c r="D34" s="4">
        <v>17.0167</v>
      </c>
      <c r="E34" s="4">
        <v>6.2791666984558097</v>
      </c>
      <c r="F34" s="4">
        <v>7.5250000953674299</v>
      </c>
      <c r="G34" s="4">
        <v>26.971326828002901</v>
      </c>
      <c r="H34" s="4">
        <v>740.20715332031205</v>
      </c>
      <c r="I34" s="4">
        <v>21.600000381469702</v>
      </c>
      <c r="J34" s="4">
        <v>-6.3000001907348597</v>
      </c>
      <c r="K34" s="4">
        <v>27.900001525878899</v>
      </c>
      <c r="L34" s="4">
        <v>15.8166666030884</v>
      </c>
      <c r="M34" s="4">
        <v>-1.9000000953674301</v>
      </c>
      <c r="N34" s="4">
        <v>15.8166666030884</v>
      </c>
      <c r="O34" s="4">
        <v>-2.38333344459534</v>
      </c>
      <c r="P34" s="4">
        <v>529</v>
      </c>
      <c r="Q34" s="4">
        <v>65</v>
      </c>
      <c r="R34" s="4">
        <v>23</v>
      </c>
      <c r="S34" s="4">
        <v>29.9457912445068</v>
      </c>
      <c r="T34" s="4">
        <v>179</v>
      </c>
      <c r="U34" s="4">
        <v>85</v>
      </c>
      <c r="V34" s="4">
        <v>179</v>
      </c>
      <c r="W34" s="4">
        <v>98</v>
      </c>
      <c r="X34" s="4" t="s">
        <v>3003</v>
      </c>
      <c r="Y34" s="4" t="s">
        <v>3003</v>
      </c>
      <c r="Z34" s="4">
        <v>0</v>
      </c>
      <c r="AA34" s="4">
        <v>18.425624847412099</v>
      </c>
      <c r="AB34" s="4">
        <v>12.762693405151399</v>
      </c>
      <c r="AC34" s="4">
        <v>22.34348487854</v>
      </c>
      <c r="AD34" s="4" t="s">
        <v>3003</v>
      </c>
      <c r="AE34" s="4">
        <v>158.15495300293</v>
      </c>
      <c r="AF34" s="4">
        <v>2.7804403305053702</v>
      </c>
      <c r="AG34" s="4">
        <v>17.238767623901399</v>
      </c>
      <c r="AH34" s="4">
        <v>4.6142158508300799</v>
      </c>
      <c r="AI34" s="4">
        <v>73.665588378906193</v>
      </c>
      <c r="AJ34" s="4">
        <v>13.5717163085938</v>
      </c>
      <c r="AK34" s="4">
        <v>9761</v>
      </c>
      <c r="AL34" s="4">
        <v>0.69139999151229903</v>
      </c>
      <c r="AM34" s="4" t="s">
        <v>3003</v>
      </c>
    </row>
    <row r="35" spans="1:39">
      <c r="A35" s="17">
        <v>1317</v>
      </c>
      <c r="B35" s="4">
        <v>4563.5141579727197</v>
      </c>
      <c r="C35" s="4">
        <v>59.566699999999997</v>
      </c>
      <c r="D35" s="4">
        <v>16.866700000000002</v>
      </c>
      <c r="E35" s="4">
        <v>6.2083334922790501</v>
      </c>
      <c r="F35" s="4">
        <v>7.7666664123535201</v>
      </c>
      <c r="G35" s="4">
        <v>27.347417831420898</v>
      </c>
      <c r="H35" s="4">
        <v>749.73583984375</v>
      </c>
      <c r="I35" s="4">
        <v>21.799999237060501</v>
      </c>
      <c r="J35" s="4">
        <v>-6.5999999046325701</v>
      </c>
      <c r="K35" s="4">
        <v>28.399999618530298</v>
      </c>
      <c r="L35" s="4">
        <v>15.8666667938232</v>
      </c>
      <c r="M35" s="4">
        <v>-2.0999999046325701</v>
      </c>
      <c r="N35" s="4">
        <v>15.8666667938232</v>
      </c>
      <c r="O35" s="4">
        <v>-2.5833332538604701</v>
      </c>
      <c r="P35" s="4">
        <v>534</v>
      </c>
      <c r="Q35" s="4">
        <v>70</v>
      </c>
      <c r="R35" s="4">
        <v>24</v>
      </c>
      <c r="S35" s="4">
        <v>30.776365280151399</v>
      </c>
      <c r="T35" s="4">
        <v>184</v>
      </c>
      <c r="U35" s="4">
        <v>88</v>
      </c>
      <c r="V35" s="4">
        <v>184</v>
      </c>
      <c r="W35" s="4">
        <v>98</v>
      </c>
      <c r="X35" s="4" t="s">
        <v>3003</v>
      </c>
      <c r="Y35" s="4" t="s">
        <v>3003</v>
      </c>
      <c r="Z35" s="4">
        <v>1.6449655294418299</v>
      </c>
      <c r="AA35" s="4">
        <v>17.713350296020501</v>
      </c>
      <c r="AB35" s="4">
        <v>31.488132476806602</v>
      </c>
      <c r="AC35" s="4">
        <v>14.2113094329834</v>
      </c>
      <c r="AD35" s="4" t="s">
        <v>3003</v>
      </c>
      <c r="AE35" s="4">
        <v>188.91499328613301</v>
      </c>
      <c r="AF35" s="4">
        <v>2.1573255062103298</v>
      </c>
      <c r="AG35" s="4">
        <v>26.315984725952099</v>
      </c>
      <c r="AH35" s="4">
        <v>6.1001963615417498</v>
      </c>
      <c r="AI35" s="4">
        <v>32.367340087890597</v>
      </c>
      <c r="AJ35" s="4">
        <v>36.144527435302699</v>
      </c>
      <c r="AK35" s="4">
        <v>9693.6669921875</v>
      </c>
      <c r="AL35" s="4">
        <v>0.70789998769760099</v>
      </c>
      <c r="AM35" s="4" t="s">
        <v>3003</v>
      </c>
    </row>
    <row r="36" spans="1:39">
      <c r="A36" s="17">
        <v>1552</v>
      </c>
      <c r="B36" s="4">
        <v>5342.1703732573196</v>
      </c>
      <c r="C36" s="4">
        <v>63.083300000000001</v>
      </c>
      <c r="D36" s="4">
        <v>18.366700000000002</v>
      </c>
      <c r="E36" s="4">
        <v>3.0333333015441899</v>
      </c>
      <c r="F36" s="4">
        <v>7.9333333969116202</v>
      </c>
      <c r="G36" s="4">
        <v>26.621923446655298</v>
      </c>
      <c r="H36" s="4">
        <v>788.61309814453102</v>
      </c>
      <c r="I36" s="4">
        <v>19.5</v>
      </c>
      <c r="J36" s="4">
        <v>-10.300000190734901</v>
      </c>
      <c r="K36" s="4">
        <v>29.799999237060501</v>
      </c>
      <c r="L36" s="4">
        <v>3.1833333969116202</v>
      </c>
      <c r="M36" s="4">
        <v>1.6666666269302399</v>
      </c>
      <c r="N36" s="4">
        <v>13.3500003814697</v>
      </c>
      <c r="O36" s="4">
        <v>-6.0666666030883798</v>
      </c>
      <c r="P36" s="4">
        <v>718</v>
      </c>
      <c r="Q36" s="4">
        <v>86</v>
      </c>
      <c r="R36" s="4">
        <v>36</v>
      </c>
      <c r="S36" s="4">
        <v>28.822221755981399</v>
      </c>
      <c r="T36" s="4">
        <v>239</v>
      </c>
      <c r="U36" s="4">
        <v>123</v>
      </c>
      <c r="V36" s="4">
        <v>204</v>
      </c>
      <c r="W36" s="4">
        <v>152</v>
      </c>
      <c r="X36" s="4">
        <v>8.7559714913368197E-2</v>
      </c>
      <c r="Y36" s="4">
        <v>1.0464446544647199</v>
      </c>
      <c r="Z36" s="4">
        <v>0</v>
      </c>
      <c r="AA36" s="4">
        <v>12.6206951141357</v>
      </c>
      <c r="AB36" s="4">
        <v>7.19732618331909</v>
      </c>
      <c r="AC36" s="4">
        <v>26.012020111083999</v>
      </c>
      <c r="AD36" s="4">
        <v>11.260347366333001</v>
      </c>
      <c r="AE36" s="4">
        <v>150.36692810058599</v>
      </c>
      <c r="AF36" s="4">
        <v>2.2392807006835902</v>
      </c>
      <c r="AG36" s="4">
        <v>25.728889465331999</v>
      </c>
      <c r="AH36" s="4">
        <v>4.5451431274414098</v>
      </c>
      <c r="AI36" s="4">
        <v>67.786239624023395</v>
      </c>
      <c r="AJ36" s="4">
        <v>25.016433715820298</v>
      </c>
      <c r="AK36" s="4">
        <v>8956.6669921875</v>
      </c>
      <c r="AL36" s="4">
        <v>1.14199995994568</v>
      </c>
      <c r="AM36" s="4">
        <v>32</v>
      </c>
    </row>
    <row r="37" spans="1:39">
      <c r="A37" s="17">
        <v>1829</v>
      </c>
      <c r="B37" s="4">
        <v>5137.81813391994</v>
      </c>
      <c r="C37" s="4">
        <v>42.051000000000002</v>
      </c>
      <c r="D37" s="4">
        <v>-86.509</v>
      </c>
      <c r="E37" s="4">
        <v>9.5458335876464808</v>
      </c>
      <c r="F37" s="4">
        <v>9.4916667938232404</v>
      </c>
      <c r="G37" s="4">
        <v>26.661985397338899</v>
      </c>
      <c r="H37" s="4">
        <v>962.13177490234398</v>
      </c>
      <c r="I37" s="4">
        <v>27.700000762939499</v>
      </c>
      <c r="J37" s="4">
        <v>-7.9000000953674299</v>
      </c>
      <c r="K37" s="4">
        <v>35.600002288818402</v>
      </c>
      <c r="L37" s="4">
        <v>20.466667175293001</v>
      </c>
      <c r="M37" s="4">
        <v>-1.3500000238418599</v>
      </c>
      <c r="N37" s="4">
        <v>21.216667175293001</v>
      </c>
      <c r="O37" s="4">
        <v>-2.5666666030883798</v>
      </c>
      <c r="P37" s="4">
        <v>949</v>
      </c>
      <c r="Q37" s="4">
        <v>98</v>
      </c>
      <c r="R37" s="4">
        <v>42</v>
      </c>
      <c r="S37" s="4">
        <v>21.147325515747099</v>
      </c>
      <c r="T37" s="4">
        <v>279</v>
      </c>
      <c r="U37" s="4">
        <v>162</v>
      </c>
      <c r="V37" s="4">
        <v>274</v>
      </c>
      <c r="W37" s="4">
        <v>175</v>
      </c>
      <c r="X37" s="4" t="s">
        <v>3003</v>
      </c>
      <c r="Y37" s="4" t="s">
        <v>3003</v>
      </c>
      <c r="Z37" s="4" t="s">
        <v>3003</v>
      </c>
      <c r="AA37" s="4" t="s">
        <v>3003</v>
      </c>
      <c r="AB37" s="4" t="s">
        <v>3003</v>
      </c>
      <c r="AC37" s="4" t="s">
        <v>3003</v>
      </c>
      <c r="AD37" s="4" t="s">
        <v>3003</v>
      </c>
      <c r="AE37" s="4" t="s">
        <v>3003</v>
      </c>
      <c r="AF37" s="4" t="s">
        <v>3003</v>
      </c>
      <c r="AG37" s="4" t="s">
        <v>3003</v>
      </c>
      <c r="AH37" s="4" t="s">
        <v>3003</v>
      </c>
      <c r="AI37" s="4" t="s">
        <v>3003</v>
      </c>
      <c r="AJ37" s="4" t="s">
        <v>3003</v>
      </c>
      <c r="AK37" s="4">
        <v>13089.75</v>
      </c>
      <c r="AL37" s="4">
        <v>0.846000015735626</v>
      </c>
      <c r="AM37" s="4" t="s">
        <v>3003</v>
      </c>
    </row>
    <row r="38" spans="1:39">
      <c r="A38" s="17">
        <v>1853</v>
      </c>
      <c r="B38" s="4">
        <v>5464.0074101824202</v>
      </c>
      <c r="C38" s="4">
        <v>43.594999999999999</v>
      </c>
      <c r="D38" s="4">
        <v>-86.265699999999995</v>
      </c>
      <c r="E38" s="4">
        <v>7.5958333015441903</v>
      </c>
      <c r="F38" s="4">
        <v>10.8083333969116</v>
      </c>
      <c r="G38" s="4">
        <v>29.211711883544901</v>
      </c>
      <c r="H38" s="4">
        <v>979.69024658203102</v>
      </c>
      <c r="I38" s="4">
        <v>27</v>
      </c>
      <c r="J38" s="4">
        <v>-10</v>
      </c>
      <c r="K38" s="4">
        <v>37</v>
      </c>
      <c r="L38" s="4">
        <v>15.050000190734901</v>
      </c>
      <c r="M38" s="4">
        <v>-3.8500001430511501</v>
      </c>
      <c r="N38" s="4">
        <v>19.316665649414102</v>
      </c>
      <c r="O38" s="4">
        <v>-4.6666669845581099</v>
      </c>
      <c r="P38" s="4">
        <v>863</v>
      </c>
      <c r="Q38" s="4">
        <v>107</v>
      </c>
      <c r="R38" s="4">
        <v>38</v>
      </c>
      <c r="S38" s="4">
        <v>25.4392910003662</v>
      </c>
      <c r="T38" s="4">
        <v>283</v>
      </c>
      <c r="U38" s="4">
        <v>152</v>
      </c>
      <c r="V38" s="4">
        <v>229</v>
      </c>
      <c r="W38" s="4">
        <v>163</v>
      </c>
      <c r="X38" s="4" t="s">
        <v>3003</v>
      </c>
      <c r="Y38" s="4" t="s">
        <v>3003</v>
      </c>
      <c r="Z38" s="4" t="s">
        <v>3003</v>
      </c>
      <c r="AA38" s="4" t="s">
        <v>3003</v>
      </c>
      <c r="AB38" s="4" t="s">
        <v>3003</v>
      </c>
      <c r="AC38" s="4" t="s">
        <v>3003</v>
      </c>
      <c r="AD38" s="4" t="s">
        <v>3003</v>
      </c>
      <c r="AE38" s="4" t="s">
        <v>3003</v>
      </c>
      <c r="AF38" s="4" t="s">
        <v>3003</v>
      </c>
      <c r="AG38" s="4" t="s">
        <v>3003</v>
      </c>
      <c r="AH38" s="4" t="s">
        <v>3003</v>
      </c>
      <c r="AI38" s="4" t="s">
        <v>3003</v>
      </c>
      <c r="AJ38" s="4" t="s">
        <v>3003</v>
      </c>
      <c r="AK38" s="4">
        <v>12754.8330078125</v>
      </c>
      <c r="AL38" s="4">
        <v>0.84210002422332797</v>
      </c>
      <c r="AM38" s="4" t="s">
        <v>3003</v>
      </c>
    </row>
    <row r="39" spans="1:39">
      <c r="A39" s="17">
        <v>1872</v>
      </c>
      <c r="B39" s="4">
        <v>5027.5402837831198</v>
      </c>
      <c r="C39" s="4">
        <v>43.594999999999999</v>
      </c>
      <c r="D39" s="4">
        <v>-86.265699999999995</v>
      </c>
      <c r="E39" s="4">
        <v>7.5958333015441903</v>
      </c>
      <c r="F39" s="4">
        <v>10.8083333969116</v>
      </c>
      <c r="G39" s="4">
        <v>29.211711883544901</v>
      </c>
      <c r="H39" s="4">
        <v>979.69024658203102</v>
      </c>
      <c r="I39" s="4">
        <v>27</v>
      </c>
      <c r="J39" s="4">
        <v>-10</v>
      </c>
      <c r="K39" s="4">
        <v>37</v>
      </c>
      <c r="L39" s="4">
        <v>15.050000190734901</v>
      </c>
      <c r="M39" s="4">
        <v>-3.8500001430511501</v>
      </c>
      <c r="N39" s="4">
        <v>19.316665649414102</v>
      </c>
      <c r="O39" s="4">
        <v>-4.6666669845581099</v>
      </c>
      <c r="P39" s="4">
        <v>863</v>
      </c>
      <c r="Q39" s="4">
        <v>107</v>
      </c>
      <c r="R39" s="4">
        <v>38</v>
      </c>
      <c r="S39" s="4">
        <v>25.4392910003662</v>
      </c>
      <c r="T39" s="4">
        <v>283</v>
      </c>
      <c r="U39" s="4">
        <v>152</v>
      </c>
      <c r="V39" s="4">
        <v>229</v>
      </c>
      <c r="W39" s="4">
        <v>163</v>
      </c>
      <c r="X39" s="4" t="s">
        <v>3003</v>
      </c>
      <c r="Y39" s="4" t="s">
        <v>3003</v>
      </c>
      <c r="Z39" s="4" t="s">
        <v>3003</v>
      </c>
      <c r="AA39" s="4" t="s">
        <v>3003</v>
      </c>
      <c r="AB39" s="4" t="s">
        <v>3003</v>
      </c>
      <c r="AC39" s="4" t="s">
        <v>3003</v>
      </c>
      <c r="AD39" s="4" t="s">
        <v>3003</v>
      </c>
      <c r="AE39" s="4" t="s">
        <v>3003</v>
      </c>
      <c r="AF39" s="4" t="s">
        <v>3003</v>
      </c>
      <c r="AG39" s="4" t="s">
        <v>3003</v>
      </c>
      <c r="AH39" s="4" t="s">
        <v>3003</v>
      </c>
      <c r="AI39" s="4" t="s">
        <v>3003</v>
      </c>
      <c r="AJ39" s="4" t="s">
        <v>3003</v>
      </c>
      <c r="AK39" s="4">
        <v>12754.8330078125</v>
      </c>
      <c r="AL39" s="4">
        <v>0.84210002422332797</v>
      </c>
      <c r="AM39" s="4" t="s">
        <v>3003</v>
      </c>
    </row>
    <row r="40" spans="1:39">
      <c r="A40" s="17">
        <v>1890</v>
      </c>
      <c r="B40" s="4">
        <v>5241.0196719737396</v>
      </c>
      <c r="C40" s="4">
        <v>43.5139</v>
      </c>
      <c r="D40" s="4">
        <v>-86.185900000000004</v>
      </c>
      <c r="E40" s="4">
        <v>7.8499999046325701</v>
      </c>
      <c r="F40" s="4">
        <v>11.050000190734901</v>
      </c>
      <c r="G40" s="4">
        <v>30.027173995971701</v>
      </c>
      <c r="H40" s="4">
        <v>965.64630126953102</v>
      </c>
      <c r="I40" s="4">
        <v>27.100000381469702</v>
      </c>
      <c r="J40" s="4">
        <v>-9.6999998092651403</v>
      </c>
      <c r="K40" s="4">
        <v>36.799999237060497</v>
      </c>
      <c r="L40" s="4">
        <v>15.0666666030884</v>
      </c>
      <c r="M40" s="4">
        <v>-3.36666655540466</v>
      </c>
      <c r="N40" s="4">
        <v>19.433334350585898</v>
      </c>
      <c r="O40" s="4">
        <v>-4.2333331108093297</v>
      </c>
      <c r="P40" s="4">
        <v>848</v>
      </c>
      <c r="Q40" s="4">
        <v>105</v>
      </c>
      <c r="R40" s="4">
        <v>37</v>
      </c>
      <c r="S40" s="4">
        <v>25.224105834960898</v>
      </c>
      <c r="T40" s="4">
        <v>275</v>
      </c>
      <c r="U40" s="4">
        <v>151</v>
      </c>
      <c r="V40" s="4">
        <v>223</v>
      </c>
      <c r="W40" s="4">
        <v>163</v>
      </c>
      <c r="X40" s="4" t="s">
        <v>3003</v>
      </c>
      <c r="Y40" s="4" t="s">
        <v>3003</v>
      </c>
      <c r="Z40" s="4" t="s">
        <v>3003</v>
      </c>
      <c r="AA40" s="4" t="s">
        <v>3003</v>
      </c>
      <c r="AB40" s="4" t="s">
        <v>3003</v>
      </c>
      <c r="AC40" s="4" t="s">
        <v>3003</v>
      </c>
      <c r="AD40" s="4" t="s">
        <v>3003</v>
      </c>
      <c r="AE40" s="4" t="s">
        <v>3003</v>
      </c>
      <c r="AF40" s="4" t="s">
        <v>3003</v>
      </c>
      <c r="AG40" s="4" t="s">
        <v>3003</v>
      </c>
      <c r="AH40" s="4" t="s">
        <v>3003</v>
      </c>
      <c r="AI40" s="4" t="s">
        <v>3003</v>
      </c>
      <c r="AJ40" s="4" t="s">
        <v>3003</v>
      </c>
      <c r="AK40" s="4">
        <v>12811.6669921875</v>
      </c>
      <c r="AL40" s="4">
        <v>0.82120001316070601</v>
      </c>
      <c r="AM40" s="4" t="s">
        <v>3003</v>
      </c>
    </row>
    <row r="41" spans="1:39">
      <c r="A41" s="17">
        <v>1925</v>
      </c>
      <c r="B41" s="4">
        <v>4780.9514957391302</v>
      </c>
      <c r="C41" s="4">
        <v>43.525100000000002</v>
      </c>
      <c r="D41" s="4">
        <v>-86.184299999999993</v>
      </c>
      <c r="E41" s="4">
        <v>7.8000001907348597</v>
      </c>
      <c r="F41" s="4">
        <v>11.0833330154419</v>
      </c>
      <c r="G41" s="4">
        <v>29.954954147338899</v>
      </c>
      <c r="H41" s="4">
        <v>969.92736816406205</v>
      </c>
      <c r="I41" s="4">
        <v>27.200000762939499</v>
      </c>
      <c r="J41" s="4">
        <v>-9.8000001907348597</v>
      </c>
      <c r="K41" s="4">
        <v>37</v>
      </c>
      <c r="L41" s="4">
        <v>15.050000190734901</v>
      </c>
      <c r="M41" s="4">
        <v>-3.4666666984558101</v>
      </c>
      <c r="N41" s="4">
        <v>19.450000762939499</v>
      </c>
      <c r="O41" s="4">
        <v>-4.3333330154418901</v>
      </c>
      <c r="P41" s="4">
        <v>849</v>
      </c>
      <c r="Q41" s="4">
        <v>106</v>
      </c>
      <c r="R41" s="4">
        <v>37</v>
      </c>
      <c r="S41" s="4">
        <v>25.277320861816399</v>
      </c>
      <c r="T41" s="4">
        <v>275</v>
      </c>
      <c r="U41" s="4">
        <v>151</v>
      </c>
      <c r="V41" s="4">
        <v>223</v>
      </c>
      <c r="W41" s="4">
        <v>163</v>
      </c>
      <c r="X41" s="4" t="s">
        <v>3003</v>
      </c>
      <c r="Y41" s="4" t="s">
        <v>3003</v>
      </c>
      <c r="Z41" s="4" t="s">
        <v>3003</v>
      </c>
      <c r="AA41" s="4" t="s">
        <v>3003</v>
      </c>
      <c r="AB41" s="4" t="s">
        <v>3003</v>
      </c>
      <c r="AC41" s="4" t="s">
        <v>3003</v>
      </c>
      <c r="AD41" s="4" t="s">
        <v>3003</v>
      </c>
      <c r="AE41" s="4" t="s">
        <v>3003</v>
      </c>
      <c r="AF41" s="4" t="s">
        <v>3003</v>
      </c>
      <c r="AG41" s="4" t="s">
        <v>3003</v>
      </c>
      <c r="AH41" s="4" t="s">
        <v>3003</v>
      </c>
      <c r="AI41" s="4" t="s">
        <v>3003</v>
      </c>
      <c r="AJ41" s="4" t="s">
        <v>3003</v>
      </c>
      <c r="AK41" s="4">
        <v>12799.25</v>
      </c>
      <c r="AL41" s="4">
        <v>0.82450002431869496</v>
      </c>
      <c r="AM41" s="4" t="s">
        <v>3003</v>
      </c>
    </row>
    <row r="42" spans="1:39">
      <c r="A42" s="17">
        <v>1954</v>
      </c>
      <c r="B42" s="4">
        <v>4458.02373090532</v>
      </c>
      <c r="C42" s="4">
        <v>43.518700000000003</v>
      </c>
      <c r="D42" s="4">
        <v>-86.173900000000003</v>
      </c>
      <c r="E42" s="4">
        <v>7.7874999046325701</v>
      </c>
      <c r="F42" s="4">
        <v>11.0916662216187</v>
      </c>
      <c r="G42" s="4">
        <v>30.0587158203125</v>
      </c>
      <c r="H42" s="4">
        <v>966.40881347656205</v>
      </c>
      <c r="I42" s="4">
        <v>27.100000381469702</v>
      </c>
      <c r="J42" s="4">
        <v>-9.8000001907348597</v>
      </c>
      <c r="K42" s="4">
        <v>36.900001525878899</v>
      </c>
      <c r="L42" s="4">
        <v>15</v>
      </c>
      <c r="M42" s="4">
        <v>-3.4333331584930402</v>
      </c>
      <c r="N42" s="4">
        <v>19.3833332061768</v>
      </c>
      <c r="O42" s="4">
        <v>-4.3166666030883798</v>
      </c>
      <c r="P42" s="4">
        <v>848</v>
      </c>
      <c r="Q42" s="4">
        <v>104</v>
      </c>
      <c r="R42" s="4">
        <v>37</v>
      </c>
      <c r="S42" s="4">
        <v>25.0409965515137</v>
      </c>
      <c r="T42" s="4">
        <v>275</v>
      </c>
      <c r="U42" s="4">
        <v>150</v>
      </c>
      <c r="V42" s="4">
        <v>225</v>
      </c>
      <c r="W42" s="4">
        <v>163</v>
      </c>
      <c r="X42" s="4" t="s">
        <v>3003</v>
      </c>
      <c r="Y42" s="4" t="s">
        <v>3003</v>
      </c>
      <c r="Z42" s="4" t="s">
        <v>3003</v>
      </c>
      <c r="AA42" s="4" t="s">
        <v>3003</v>
      </c>
      <c r="AB42" s="4" t="s">
        <v>3003</v>
      </c>
      <c r="AC42" s="4" t="s">
        <v>3003</v>
      </c>
      <c r="AD42" s="4" t="s">
        <v>3003</v>
      </c>
      <c r="AE42" s="4" t="s">
        <v>3003</v>
      </c>
      <c r="AF42" s="4" t="s">
        <v>3003</v>
      </c>
      <c r="AG42" s="4" t="s">
        <v>3003</v>
      </c>
      <c r="AH42" s="4" t="s">
        <v>3003</v>
      </c>
      <c r="AI42" s="4" t="s">
        <v>3003</v>
      </c>
      <c r="AJ42" s="4" t="s">
        <v>3003</v>
      </c>
      <c r="AK42" s="4">
        <v>12828.5</v>
      </c>
      <c r="AL42" s="4">
        <v>0.82489997148513805</v>
      </c>
      <c r="AM42" s="4" t="s">
        <v>3003</v>
      </c>
    </row>
    <row r="43" spans="1:39">
      <c r="A43" s="17">
        <v>2016</v>
      </c>
      <c r="B43" s="4">
        <v>4002.8174170339598</v>
      </c>
      <c r="C43" s="4">
        <v>43.535600000000002</v>
      </c>
      <c r="D43" s="4">
        <v>-86.178799999999995</v>
      </c>
      <c r="E43" s="4">
        <v>7.7791666984558097</v>
      </c>
      <c r="F43" s="4">
        <v>11.1083335876465</v>
      </c>
      <c r="G43" s="4">
        <v>29.861112594604499</v>
      </c>
      <c r="H43" s="4">
        <v>974.63385009765602</v>
      </c>
      <c r="I43" s="4">
        <v>27.299999237060501</v>
      </c>
      <c r="J43" s="4">
        <v>-9.8999996185302699</v>
      </c>
      <c r="K43" s="4">
        <v>37.199996948242202</v>
      </c>
      <c r="L43" s="4">
        <v>15.050000190734901</v>
      </c>
      <c r="M43" s="4">
        <v>-3.5333333015441899</v>
      </c>
      <c r="N43" s="4">
        <v>19.483333587646499</v>
      </c>
      <c r="O43" s="4">
        <v>-4.4333333969116202</v>
      </c>
      <c r="P43" s="4">
        <v>852</v>
      </c>
      <c r="Q43" s="4">
        <v>105</v>
      </c>
      <c r="R43" s="4">
        <v>37</v>
      </c>
      <c r="S43" s="4">
        <v>25.223468780517599</v>
      </c>
      <c r="T43" s="4">
        <v>277</v>
      </c>
      <c r="U43" s="4">
        <v>151</v>
      </c>
      <c r="V43" s="4">
        <v>226</v>
      </c>
      <c r="W43" s="4">
        <v>163</v>
      </c>
      <c r="X43" s="4" t="s">
        <v>3003</v>
      </c>
      <c r="Y43" s="4" t="s">
        <v>3003</v>
      </c>
      <c r="Z43" s="4" t="s">
        <v>3003</v>
      </c>
      <c r="AA43" s="4" t="s">
        <v>3003</v>
      </c>
      <c r="AB43" s="4" t="s">
        <v>3003</v>
      </c>
      <c r="AC43" s="4" t="s">
        <v>3003</v>
      </c>
      <c r="AD43" s="4" t="s">
        <v>3003</v>
      </c>
      <c r="AE43" s="4" t="s">
        <v>3003</v>
      </c>
      <c r="AF43" s="4" t="s">
        <v>3003</v>
      </c>
      <c r="AG43" s="4" t="s">
        <v>3003</v>
      </c>
      <c r="AH43" s="4" t="s">
        <v>3003</v>
      </c>
      <c r="AI43" s="4" t="s">
        <v>3003</v>
      </c>
      <c r="AJ43" s="4" t="s">
        <v>3003</v>
      </c>
      <c r="AK43" s="4">
        <v>12791.75</v>
      </c>
      <c r="AL43" s="4">
        <v>0.82969999313354503</v>
      </c>
      <c r="AM43" s="4" t="s">
        <v>3003</v>
      </c>
    </row>
    <row r="44" spans="1:39">
      <c r="A44" s="17">
        <v>2171</v>
      </c>
      <c r="B44" s="4">
        <v>5238.5025297477296</v>
      </c>
      <c r="C44" s="4">
        <v>42.148000000000003</v>
      </c>
      <c r="D44" s="4">
        <v>-86.430999999999997</v>
      </c>
      <c r="E44" s="4">
        <v>9.5083332061767596</v>
      </c>
      <c r="F44" s="4">
        <v>9.6333332061767596</v>
      </c>
      <c r="G44" s="4">
        <v>27.1361484527588</v>
      </c>
      <c r="H44" s="4">
        <v>961.02178955078102</v>
      </c>
      <c r="I44" s="4">
        <v>27.700000762939499</v>
      </c>
      <c r="J44" s="4">
        <v>-7.8000001907348597</v>
      </c>
      <c r="K44" s="4">
        <v>35.5</v>
      </c>
      <c r="L44" s="4">
        <v>20.3833332061768</v>
      </c>
      <c r="M44" s="4">
        <v>-1.36666667461395</v>
      </c>
      <c r="N44" s="4">
        <v>21.183334350585898</v>
      </c>
      <c r="O44" s="4">
        <v>-2.5999999046325701</v>
      </c>
      <c r="P44" s="4">
        <v>934</v>
      </c>
      <c r="Q44" s="4">
        <v>100</v>
      </c>
      <c r="R44" s="4">
        <v>41</v>
      </c>
      <c r="S44" s="4">
        <v>21.708713531494102</v>
      </c>
      <c r="T44" s="4">
        <v>279</v>
      </c>
      <c r="U44" s="4">
        <v>158</v>
      </c>
      <c r="V44" s="4">
        <v>268</v>
      </c>
      <c r="W44" s="4">
        <v>172</v>
      </c>
      <c r="X44" s="4" t="s">
        <v>3003</v>
      </c>
      <c r="Y44" s="4" t="s">
        <v>3003</v>
      </c>
      <c r="Z44" s="4" t="s">
        <v>3003</v>
      </c>
      <c r="AA44" s="4" t="s">
        <v>3003</v>
      </c>
      <c r="AB44" s="4" t="s">
        <v>3003</v>
      </c>
      <c r="AC44" s="4" t="s">
        <v>3003</v>
      </c>
      <c r="AD44" s="4" t="s">
        <v>3003</v>
      </c>
      <c r="AE44" s="4" t="s">
        <v>3003</v>
      </c>
      <c r="AF44" s="4" t="s">
        <v>3003</v>
      </c>
      <c r="AG44" s="4" t="s">
        <v>3003</v>
      </c>
      <c r="AH44" s="4" t="s">
        <v>3003</v>
      </c>
      <c r="AI44" s="4" t="s">
        <v>3003</v>
      </c>
      <c r="AJ44" s="4" t="s">
        <v>3003</v>
      </c>
      <c r="AK44" s="4">
        <v>13044.6669921875</v>
      </c>
      <c r="AL44" s="4">
        <v>0.82480001449585005</v>
      </c>
      <c r="AM44" s="4" t="s">
        <v>3003</v>
      </c>
    </row>
    <row r="45" spans="1:39">
      <c r="A45" s="17">
        <v>2202</v>
      </c>
      <c r="B45" s="4">
        <v>4497.0515904225003</v>
      </c>
      <c r="C45" s="4">
        <v>43.762300000000003</v>
      </c>
      <c r="D45" s="4">
        <v>-86.392899999999997</v>
      </c>
      <c r="E45" s="4">
        <v>7.7416667938232404</v>
      </c>
      <c r="F45" s="4">
        <v>10.216667175293001</v>
      </c>
      <c r="G45" s="4">
        <v>28.3796291351318</v>
      </c>
      <c r="H45" s="4">
        <v>956.77923583984398</v>
      </c>
      <c r="I45" s="4">
        <v>26.600000381469702</v>
      </c>
      <c r="J45" s="4">
        <v>-9.3999996185302699</v>
      </c>
      <c r="K45" s="4">
        <v>36</v>
      </c>
      <c r="L45" s="4">
        <v>15.2833337783813</v>
      </c>
      <c r="M45" s="4">
        <v>-3.5499999523162802</v>
      </c>
      <c r="N45" s="4">
        <v>19.216667175293001</v>
      </c>
      <c r="O45" s="4">
        <v>-4.1166667938232404</v>
      </c>
      <c r="P45" s="4">
        <v>846</v>
      </c>
      <c r="Q45" s="4">
        <v>103</v>
      </c>
      <c r="R45" s="4">
        <v>37</v>
      </c>
      <c r="S45" s="4">
        <v>26.018907546997099</v>
      </c>
      <c r="T45" s="4">
        <v>281</v>
      </c>
      <c r="U45" s="4">
        <v>146</v>
      </c>
      <c r="V45" s="4">
        <v>229</v>
      </c>
      <c r="W45" s="4">
        <v>158</v>
      </c>
      <c r="X45" s="4" t="s">
        <v>3003</v>
      </c>
      <c r="Y45" s="4" t="s">
        <v>3003</v>
      </c>
      <c r="Z45" s="4" t="s">
        <v>3003</v>
      </c>
      <c r="AA45" s="4" t="s">
        <v>3003</v>
      </c>
      <c r="AB45" s="4" t="s">
        <v>3003</v>
      </c>
      <c r="AC45" s="4" t="s">
        <v>3003</v>
      </c>
      <c r="AD45" s="4" t="s">
        <v>3003</v>
      </c>
      <c r="AE45" s="4" t="s">
        <v>3003</v>
      </c>
      <c r="AF45" s="4" t="s">
        <v>3003</v>
      </c>
      <c r="AG45" s="4" t="s">
        <v>3003</v>
      </c>
      <c r="AH45" s="4" t="s">
        <v>3003</v>
      </c>
      <c r="AI45" s="4" t="s">
        <v>3003</v>
      </c>
      <c r="AJ45" s="4" t="s">
        <v>3003</v>
      </c>
      <c r="AK45" s="4">
        <v>12802.9169921875</v>
      </c>
      <c r="AL45" s="4">
        <v>0.83060002326965299</v>
      </c>
      <c r="AM45" s="4" t="s">
        <v>3003</v>
      </c>
    </row>
    <row r="46" spans="1:39">
      <c r="A46" s="17">
        <v>2276</v>
      </c>
      <c r="B46" s="4">
        <v>4783.6090689707498</v>
      </c>
      <c r="C46" s="4">
        <v>43.664999999999999</v>
      </c>
      <c r="D46" s="4">
        <v>-86.495999999999995</v>
      </c>
      <c r="E46" s="4">
        <v>7.8416666984558097</v>
      </c>
      <c r="F46" s="4">
        <v>9.9000005722045898</v>
      </c>
      <c r="G46" s="4">
        <v>27.653631210327099</v>
      </c>
      <c r="H46" s="4">
        <v>959.13513183593795</v>
      </c>
      <c r="I46" s="4">
        <v>26.600000381469702</v>
      </c>
      <c r="J46" s="4">
        <v>-9.1999998092651403</v>
      </c>
      <c r="K46" s="4">
        <v>35.799999237060497</v>
      </c>
      <c r="L46" s="4">
        <v>15.4333333969116</v>
      </c>
      <c r="M46" s="4">
        <v>-3.4166667461395299</v>
      </c>
      <c r="N46" s="4">
        <v>19.399999618530298</v>
      </c>
      <c r="O46" s="4">
        <v>-3.9833333492279102</v>
      </c>
      <c r="P46" s="4">
        <v>852</v>
      </c>
      <c r="Q46" s="4">
        <v>103</v>
      </c>
      <c r="R46" s="4">
        <v>37</v>
      </c>
      <c r="S46" s="4">
        <v>25.272089004516602</v>
      </c>
      <c r="T46" s="4">
        <v>278</v>
      </c>
      <c r="U46" s="4">
        <v>149</v>
      </c>
      <c r="V46" s="4">
        <v>228</v>
      </c>
      <c r="W46" s="4">
        <v>157</v>
      </c>
      <c r="X46" s="4" t="s">
        <v>3003</v>
      </c>
      <c r="Y46" s="4" t="s">
        <v>3003</v>
      </c>
      <c r="Z46" s="4" t="s">
        <v>3003</v>
      </c>
      <c r="AA46" s="4" t="s">
        <v>3003</v>
      </c>
      <c r="AB46" s="4" t="s">
        <v>3003</v>
      </c>
      <c r="AC46" s="4" t="s">
        <v>3003</v>
      </c>
      <c r="AD46" s="4" t="s">
        <v>3003</v>
      </c>
      <c r="AE46" s="4" t="s">
        <v>3003</v>
      </c>
      <c r="AF46" s="4" t="s">
        <v>3003</v>
      </c>
      <c r="AG46" s="4" t="s">
        <v>3003</v>
      </c>
      <c r="AH46" s="4" t="s">
        <v>3003</v>
      </c>
      <c r="AI46" s="4" t="s">
        <v>3003</v>
      </c>
      <c r="AJ46" s="4" t="s">
        <v>3003</v>
      </c>
      <c r="AK46" s="4">
        <v>12729.5830078125</v>
      </c>
      <c r="AL46" s="4">
        <v>0.83090001344680797</v>
      </c>
      <c r="AM46" s="4" t="s">
        <v>3003</v>
      </c>
    </row>
    <row r="47" spans="1:39">
      <c r="A47" s="17">
        <v>2278</v>
      </c>
      <c r="B47" s="4">
        <v>5067.72587336177</v>
      </c>
      <c r="C47" s="4">
        <v>43.664999999999999</v>
      </c>
      <c r="D47" s="4">
        <v>-86.495999999999995</v>
      </c>
      <c r="E47" s="4">
        <v>7.8416666984558097</v>
      </c>
      <c r="F47" s="4">
        <v>9.9000005722045898</v>
      </c>
      <c r="G47" s="4">
        <v>27.653631210327099</v>
      </c>
      <c r="H47" s="4">
        <v>959.13513183593795</v>
      </c>
      <c r="I47" s="4">
        <v>26.600000381469702</v>
      </c>
      <c r="J47" s="4">
        <v>-9.1999998092651403</v>
      </c>
      <c r="K47" s="4">
        <v>35.799999237060497</v>
      </c>
      <c r="L47" s="4">
        <v>15.4333333969116</v>
      </c>
      <c r="M47" s="4">
        <v>-3.4166667461395299</v>
      </c>
      <c r="N47" s="4">
        <v>19.399999618530298</v>
      </c>
      <c r="O47" s="4">
        <v>-3.9833333492279102</v>
      </c>
      <c r="P47" s="4">
        <v>852</v>
      </c>
      <c r="Q47" s="4">
        <v>103</v>
      </c>
      <c r="R47" s="4">
        <v>37</v>
      </c>
      <c r="S47" s="4">
        <v>25.272089004516602</v>
      </c>
      <c r="T47" s="4">
        <v>278</v>
      </c>
      <c r="U47" s="4">
        <v>149</v>
      </c>
      <c r="V47" s="4">
        <v>228</v>
      </c>
      <c r="W47" s="4">
        <v>157</v>
      </c>
      <c r="X47" s="4" t="s">
        <v>3003</v>
      </c>
      <c r="Y47" s="4" t="s">
        <v>3003</v>
      </c>
      <c r="Z47" s="4" t="s">
        <v>3003</v>
      </c>
      <c r="AA47" s="4" t="s">
        <v>3003</v>
      </c>
      <c r="AB47" s="4" t="s">
        <v>3003</v>
      </c>
      <c r="AC47" s="4" t="s">
        <v>3003</v>
      </c>
      <c r="AD47" s="4" t="s">
        <v>3003</v>
      </c>
      <c r="AE47" s="4" t="s">
        <v>3003</v>
      </c>
      <c r="AF47" s="4" t="s">
        <v>3003</v>
      </c>
      <c r="AG47" s="4" t="s">
        <v>3003</v>
      </c>
      <c r="AH47" s="4" t="s">
        <v>3003</v>
      </c>
      <c r="AI47" s="4" t="s">
        <v>3003</v>
      </c>
      <c r="AJ47" s="4" t="s">
        <v>3003</v>
      </c>
      <c r="AK47" s="4">
        <v>12729.5830078125</v>
      </c>
      <c r="AL47" s="4">
        <v>0.83090001344680797</v>
      </c>
      <c r="AM47" s="4" t="s">
        <v>3003</v>
      </c>
    </row>
    <row r="48" spans="1:39">
      <c r="A48" s="17">
        <v>2317</v>
      </c>
      <c r="B48" s="4">
        <v>4259.3897307920497</v>
      </c>
      <c r="C48" s="4">
        <v>42.03</v>
      </c>
      <c r="D48" s="4">
        <v>-86.513999999999996</v>
      </c>
      <c r="E48" s="4">
        <v>9.6000003814697301</v>
      </c>
      <c r="F48" s="4">
        <v>9.6166667938232404</v>
      </c>
      <c r="G48" s="4">
        <v>26.7873725891113</v>
      </c>
      <c r="H48" s="4">
        <v>965.68389892578102</v>
      </c>
      <c r="I48" s="4">
        <v>27.899999618530298</v>
      </c>
      <c r="J48" s="4">
        <v>-8</v>
      </c>
      <c r="K48" s="4">
        <v>35.900001525878899</v>
      </c>
      <c r="L48" s="4">
        <v>20.516666412353501</v>
      </c>
      <c r="M48" s="4">
        <v>-1.29999995231628</v>
      </c>
      <c r="N48" s="4">
        <v>21.316665649414102</v>
      </c>
      <c r="O48" s="4">
        <v>-2.5833332538604701</v>
      </c>
      <c r="P48" s="4">
        <v>952</v>
      </c>
      <c r="Q48" s="4">
        <v>99</v>
      </c>
      <c r="R48" s="4">
        <v>42</v>
      </c>
      <c r="S48" s="4">
        <v>21.213905334472699</v>
      </c>
      <c r="T48" s="4">
        <v>280</v>
      </c>
      <c r="U48" s="4">
        <v>163</v>
      </c>
      <c r="V48" s="4">
        <v>275</v>
      </c>
      <c r="W48" s="4">
        <v>175</v>
      </c>
      <c r="X48" s="4" t="s">
        <v>3003</v>
      </c>
      <c r="Y48" s="4" t="s">
        <v>3003</v>
      </c>
      <c r="Z48" s="4" t="s">
        <v>3003</v>
      </c>
      <c r="AA48" s="4" t="s">
        <v>3003</v>
      </c>
      <c r="AB48" s="4" t="s">
        <v>3003</v>
      </c>
      <c r="AC48" s="4" t="s">
        <v>3003</v>
      </c>
      <c r="AD48" s="4" t="s">
        <v>3003</v>
      </c>
      <c r="AE48" s="4" t="s">
        <v>3003</v>
      </c>
      <c r="AF48" s="4" t="s">
        <v>3003</v>
      </c>
      <c r="AG48" s="4" t="s">
        <v>3003</v>
      </c>
      <c r="AH48" s="4" t="s">
        <v>3003</v>
      </c>
      <c r="AI48" s="4" t="s">
        <v>3003</v>
      </c>
      <c r="AJ48" s="4" t="s">
        <v>3003</v>
      </c>
      <c r="AK48" s="4">
        <v>13062.8330078125</v>
      </c>
      <c r="AL48" s="4">
        <v>0.84200000762939498</v>
      </c>
      <c r="AM48" s="4" t="s">
        <v>3003</v>
      </c>
    </row>
    <row r="49" spans="1:39">
      <c r="A49" s="17">
        <v>4779</v>
      </c>
      <c r="B49" s="4">
        <v>4412.4199445449403</v>
      </c>
      <c r="C49" s="4">
        <v>50.4</v>
      </c>
      <c r="D49" s="4">
        <v>-4.9000000000000004</v>
      </c>
      <c r="E49" s="4">
        <v>10.3916664123535</v>
      </c>
      <c r="F49" s="4">
        <v>5.75</v>
      </c>
      <c r="G49" s="4">
        <v>36.858974456787102</v>
      </c>
      <c r="H49" s="4">
        <v>371.188720703125</v>
      </c>
      <c r="I49" s="4">
        <v>19</v>
      </c>
      <c r="J49" s="4">
        <v>3.4000000953674299</v>
      </c>
      <c r="K49" s="4">
        <v>15.6000003814697</v>
      </c>
      <c r="L49" s="4">
        <v>7.2333331108093297</v>
      </c>
      <c r="M49" s="4">
        <v>13.5</v>
      </c>
      <c r="N49" s="4">
        <v>15.1666660308838</v>
      </c>
      <c r="O49" s="4">
        <v>6.3333330154418901</v>
      </c>
      <c r="P49" s="4">
        <v>1056</v>
      </c>
      <c r="Q49" s="4">
        <v>123</v>
      </c>
      <c r="R49" s="4">
        <v>60</v>
      </c>
      <c r="S49" s="4">
        <v>27.841598510742202</v>
      </c>
      <c r="T49" s="4">
        <v>366</v>
      </c>
      <c r="U49" s="4">
        <v>188</v>
      </c>
      <c r="V49" s="4">
        <v>222</v>
      </c>
      <c r="W49" s="4">
        <v>289</v>
      </c>
      <c r="X49" s="4">
        <v>9.6738800406455994E-2</v>
      </c>
      <c r="Y49" s="4">
        <v>1.0429261922836299</v>
      </c>
      <c r="Z49" s="4">
        <v>7.4797477722168004</v>
      </c>
      <c r="AA49" s="4">
        <v>14.9848413467407</v>
      </c>
      <c r="AB49" s="4">
        <v>21.6012668609619</v>
      </c>
      <c r="AC49" s="4">
        <v>14.143740653991699</v>
      </c>
      <c r="AD49" s="4">
        <v>11.5532875061035</v>
      </c>
      <c r="AE49" s="4">
        <v>193.93399047851599</v>
      </c>
      <c r="AF49" s="4">
        <v>2.7614786624908398</v>
      </c>
      <c r="AG49" s="4">
        <v>45.450233459472699</v>
      </c>
      <c r="AH49" s="4">
        <v>5.6119484901428196</v>
      </c>
      <c r="AI49" s="4">
        <v>39.550834655761697</v>
      </c>
      <c r="AJ49" s="4">
        <v>38.847900390625</v>
      </c>
      <c r="AK49" s="4">
        <v>10587.8330078125</v>
      </c>
      <c r="AL49" s="4">
        <v>1.33949995040894</v>
      </c>
      <c r="AM49" s="4">
        <v>36</v>
      </c>
    </row>
    <row r="50" spans="1:39">
      <c r="A50" s="17">
        <v>4807</v>
      </c>
      <c r="B50" s="4">
        <v>5507.2013399281796</v>
      </c>
      <c r="C50" s="4">
        <v>50.4</v>
      </c>
      <c r="D50" s="4">
        <v>-4.9000000000000004</v>
      </c>
      <c r="E50" s="4">
        <v>10.3916664123535</v>
      </c>
      <c r="F50" s="4">
        <v>5.75</v>
      </c>
      <c r="G50" s="4">
        <v>36.858974456787102</v>
      </c>
      <c r="H50" s="4">
        <v>371.188720703125</v>
      </c>
      <c r="I50" s="4">
        <v>19</v>
      </c>
      <c r="J50" s="4">
        <v>3.4000000953674299</v>
      </c>
      <c r="K50" s="4">
        <v>15.6000003814697</v>
      </c>
      <c r="L50" s="4">
        <v>7.2333331108093297</v>
      </c>
      <c r="M50" s="4">
        <v>13.5</v>
      </c>
      <c r="N50" s="4">
        <v>15.1666660308838</v>
      </c>
      <c r="O50" s="4">
        <v>6.3333330154418901</v>
      </c>
      <c r="P50" s="4">
        <v>1056</v>
      </c>
      <c r="Q50" s="4">
        <v>123</v>
      </c>
      <c r="R50" s="4">
        <v>60</v>
      </c>
      <c r="S50" s="4">
        <v>27.841598510742202</v>
      </c>
      <c r="T50" s="4">
        <v>366</v>
      </c>
      <c r="U50" s="4">
        <v>188</v>
      </c>
      <c r="V50" s="4">
        <v>222</v>
      </c>
      <c r="W50" s="4">
        <v>289</v>
      </c>
      <c r="X50" s="4">
        <v>9.6738800406455994E-2</v>
      </c>
      <c r="Y50" s="4">
        <v>1.0429261922836299</v>
      </c>
      <c r="Z50" s="4">
        <v>7.4797477722168004</v>
      </c>
      <c r="AA50" s="4">
        <v>14.9848413467407</v>
      </c>
      <c r="AB50" s="4">
        <v>21.6012668609619</v>
      </c>
      <c r="AC50" s="4">
        <v>14.143740653991699</v>
      </c>
      <c r="AD50" s="4">
        <v>11.5532875061035</v>
      </c>
      <c r="AE50" s="4">
        <v>193.93399047851599</v>
      </c>
      <c r="AF50" s="4">
        <v>2.7614786624908398</v>
      </c>
      <c r="AG50" s="4">
        <v>45.450233459472699</v>
      </c>
      <c r="AH50" s="4">
        <v>5.6119484901428196</v>
      </c>
      <c r="AI50" s="4">
        <v>39.550834655761697</v>
      </c>
      <c r="AJ50" s="4">
        <v>38.847900390625</v>
      </c>
      <c r="AK50" s="4">
        <v>10587.8330078125</v>
      </c>
      <c r="AL50" s="4">
        <v>1.33949995040894</v>
      </c>
      <c r="AM50" s="4">
        <v>36</v>
      </c>
    </row>
    <row r="51" spans="1:39">
      <c r="A51" s="17">
        <v>4884</v>
      </c>
      <c r="B51" s="4">
        <v>5304.4254733206399</v>
      </c>
      <c r="C51" s="4">
        <v>50.3</v>
      </c>
      <c r="D51" s="4">
        <v>-4.9000000000000004</v>
      </c>
      <c r="E51" s="4">
        <v>10.7708330154419</v>
      </c>
      <c r="F51" s="4">
        <v>5.8250002861022896</v>
      </c>
      <c r="G51" s="4">
        <v>37.824672698974602</v>
      </c>
      <c r="H51" s="4">
        <v>363.9833984375</v>
      </c>
      <c r="I51" s="4">
        <v>19.200000762939499</v>
      </c>
      <c r="J51" s="4">
        <v>3.7999999523162802</v>
      </c>
      <c r="K51" s="4">
        <v>15.400000572204601</v>
      </c>
      <c r="L51" s="4">
        <v>7.6999998092651403</v>
      </c>
      <c r="M51" s="4">
        <v>13.8166666030884</v>
      </c>
      <c r="N51" s="4">
        <v>15.449999809265099</v>
      </c>
      <c r="O51" s="4">
        <v>6.7666664123535201</v>
      </c>
      <c r="P51" s="4">
        <v>991</v>
      </c>
      <c r="Q51" s="4">
        <v>119</v>
      </c>
      <c r="R51" s="4">
        <v>56</v>
      </c>
      <c r="S51" s="4">
        <v>28.4244384765625</v>
      </c>
      <c r="T51" s="4">
        <v>346</v>
      </c>
      <c r="U51" s="4">
        <v>176</v>
      </c>
      <c r="V51" s="4">
        <v>203</v>
      </c>
      <c r="W51" s="4">
        <v>273</v>
      </c>
      <c r="X51" s="4">
        <v>9.8946236073970795E-2</v>
      </c>
      <c r="Y51" s="4">
        <v>1.01089191436768</v>
      </c>
      <c r="Z51" s="4">
        <v>0.10653837025165599</v>
      </c>
      <c r="AA51" s="4">
        <v>16.295007705688501</v>
      </c>
      <c r="AB51" s="4">
        <v>25.106388092041001</v>
      </c>
      <c r="AC51" s="4">
        <v>11.424614906311</v>
      </c>
      <c r="AD51" s="4">
        <v>23.269695281982401</v>
      </c>
      <c r="AE51" s="4">
        <v>251.96553039550801</v>
      </c>
      <c r="AF51" s="4">
        <v>2.0817518234252899</v>
      </c>
      <c r="AG51" s="4">
        <v>63.085975646972699</v>
      </c>
      <c r="AH51" s="4">
        <v>6.2371382713317898</v>
      </c>
      <c r="AI51" s="4">
        <v>34.638519287109403</v>
      </c>
      <c r="AJ51" s="4">
        <v>40.255092620849602</v>
      </c>
      <c r="AK51" s="4">
        <v>10635.8330078125</v>
      </c>
      <c r="AL51" s="4">
        <v>1.2657999992370601</v>
      </c>
      <c r="AM51" s="4">
        <v>37</v>
      </c>
    </row>
    <row r="52" spans="1:39">
      <c r="A52" s="17">
        <v>4900</v>
      </c>
      <c r="B52" s="4">
        <v>5286.4079452768401</v>
      </c>
      <c r="C52" s="4">
        <v>50.3</v>
      </c>
      <c r="D52" s="4">
        <v>-4.8</v>
      </c>
      <c r="E52" s="4">
        <v>10.7833337783813</v>
      </c>
      <c r="F52" s="4">
        <v>5.5999999046325701</v>
      </c>
      <c r="G52" s="4">
        <v>36.842105865478501</v>
      </c>
      <c r="H52" s="4">
        <v>361.36315917968801</v>
      </c>
      <c r="I52" s="4">
        <v>19.100000381469702</v>
      </c>
      <c r="J52" s="4">
        <v>3.9000000953674299</v>
      </c>
      <c r="K52" s="4">
        <v>15.200000762939499</v>
      </c>
      <c r="L52" s="4">
        <v>7.7666664123535201</v>
      </c>
      <c r="M52" s="4">
        <v>13.800000190734901</v>
      </c>
      <c r="N52" s="4">
        <v>15.4333333969116</v>
      </c>
      <c r="O52" s="4">
        <v>6.8166666030883798</v>
      </c>
      <c r="P52" s="4">
        <v>975</v>
      </c>
      <c r="Q52" s="4">
        <v>121</v>
      </c>
      <c r="R52" s="4">
        <v>57</v>
      </c>
      <c r="S52" s="4">
        <v>29.413835525512699</v>
      </c>
      <c r="T52" s="4">
        <v>345</v>
      </c>
      <c r="U52" s="4">
        <v>177</v>
      </c>
      <c r="V52" s="4">
        <v>193</v>
      </c>
      <c r="W52" s="4">
        <v>264</v>
      </c>
      <c r="X52" s="4">
        <v>9.8503194749355302E-2</v>
      </c>
      <c r="Y52" s="4">
        <v>1.0265754461288501</v>
      </c>
      <c r="Z52" s="4">
        <v>33.175926208496101</v>
      </c>
      <c r="AA52" s="4">
        <v>15.0716876983643</v>
      </c>
      <c r="AB52" s="4">
        <v>21.6883449554443</v>
      </c>
      <c r="AC52" s="4">
        <v>10.9543190002441</v>
      </c>
      <c r="AD52" s="4">
        <v>13.385594367981</v>
      </c>
      <c r="AE52" s="4">
        <v>170.06671142578099</v>
      </c>
      <c r="AF52" s="4">
        <v>2.3034915924072301</v>
      </c>
      <c r="AG52" s="4">
        <v>50.836315155029297</v>
      </c>
      <c r="AH52" s="4">
        <v>5.9821524620056197</v>
      </c>
      <c r="AI52" s="4">
        <v>34.993553161621101</v>
      </c>
      <c r="AJ52" s="4">
        <v>43.318099975585902</v>
      </c>
      <c r="AK52" s="4">
        <v>10688.8330078125</v>
      </c>
      <c r="AL52" s="4">
        <v>1.26760005950928</v>
      </c>
      <c r="AM52" s="4">
        <v>37</v>
      </c>
    </row>
    <row r="53" spans="1:39">
      <c r="A53" s="17">
        <v>4958</v>
      </c>
      <c r="B53" s="4">
        <v>3835.84328726784</v>
      </c>
      <c r="C53" s="4">
        <v>50.5</v>
      </c>
      <c r="D53" s="4">
        <v>-4.5</v>
      </c>
      <c r="E53" s="4">
        <v>9.6583337783813494</v>
      </c>
      <c r="F53" s="4">
        <v>6.1500000953674299</v>
      </c>
      <c r="G53" s="4">
        <v>37.5</v>
      </c>
      <c r="H53" s="4">
        <v>383.01339721679699</v>
      </c>
      <c r="I53" s="4">
        <v>18.700000762939499</v>
      </c>
      <c r="J53" s="4">
        <v>2.2999999523162802</v>
      </c>
      <c r="K53" s="4">
        <v>16.400001525878899</v>
      </c>
      <c r="L53" s="4">
        <v>6.4000000953674299</v>
      </c>
      <c r="M53" s="4">
        <v>12.950000762939499</v>
      </c>
      <c r="N53" s="4">
        <v>14.550000190734901</v>
      </c>
      <c r="O53" s="4">
        <v>5.4499998092651403</v>
      </c>
      <c r="P53" s="4">
        <v>1152</v>
      </c>
      <c r="Q53" s="4">
        <v>139</v>
      </c>
      <c r="R53" s="4">
        <v>67</v>
      </c>
      <c r="S53" s="4">
        <v>28.280992507934599</v>
      </c>
      <c r="T53" s="4">
        <v>403</v>
      </c>
      <c r="U53" s="4">
        <v>208</v>
      </c>
      <c r="V53" s="4">
        <v>234</v>
      </c>
      <c r="W53" s="4">
        <v>366</v>
      </c>
      <c r="X53" s="4">
        <v>0.105993129312992</v>
      </c>
      <c r="Y53" s="4">
        <v>0.96358472108840898</v>
      </c>
      <c r="Z53" s="4">
        <v>11.431836128234901</v>
      </c>
      <c r="AA53" s="4">
        <v>11.156696319580099</v>
      </c>
      <c r="AB53" s="4">
        <v>26.746709823608398</v>
      </c>
      <c r="AC53" s="4">
        <v>9.8018350601196307</v>
      </c>
      <c r="AD53" s="4">
        <v>24.749000549316399</v>
      </c>
      <c r="AE53" s="4">
        <v>204.88537597656199</v>
      </c>
      <c r="AF53" s="4">
        <v>2.55812335014343</v>
      </c>
      <c r="AG53" s="4">
        <v>44.462562561035199</v>
      </c>
      <c r="AH53" s="4">
        <v>5.9984383583068803</v>
      </c>
      <c r="AI53" s="4">
        <v>26.2087707519531</v>
      </c>
      <c r="AJ53" s="4">
        <v>47.044517517089801</v>
      </c>
      <c r="AK53" s="4">
        <v>10566.8330078125</v>
      </c>
      <c r="AL53" s="4">
        <v>1.4797999858856199</v>
      </c>
      <c r="AM53" s="4">
        <v>34</v>
      </c>
    </row>
    <row r="54" spans="1:39">
      <c r="A54" s="17">
        <v>5104</v>
      </c>
      <c r="B54" s="4">
        <v>4683.61554229591</v>
      </c>
      <c r="C54" s="4">
        <v>51.3</v>
      </c>
      <c r="D54" s="4">
        <v>0.5</v>
      </c>
      <c r="E54" s="4">
        <v>10.3291664123535</v>
      </c>
      <c r="F54" s="4">
        <v>7.7583332061767596</v>
      </c>
      <c r="G54" s="4">
        <v>37.661811828613303</v>
      </c>
      <c r="H54" s="4">
        <v>485.68350219726602</v>
      </c>
      <c r="I54" s="4">
        <v>22.200000762939499</v>
      </c>
      <c r="J54" s="4">
        <v>1.6000000238418599</v>
      </c>
      <c r="K54" s="4">
        <v>20.600000381469702</v>
      </c>
      <c r="L54" s="4">
        <v>5.6999998092651403</v>
      </c>
      <c r="M54" s="4">
        <v>6.5500001907348597</v>
      </c>
      <c r="N54" s="4">
        <v>16.549999237060501</v>
      </c>
      <c r="O54" s="4">
        <v>4.8000001907348597</v>
      </c>
      <c r="P54" s="4">
        <v>613</v>
      </c>
      <c r="Q54" s="4">
        <v>65</v>
      </c>
      <c r="R54" s="4">
        <v>38</v>
      </c>
      <c r="S54" s="4">
        <v>18.8024291992188</v>
      </c>
      <c r="T54" s="4">
        <v>191</v>
      </c>
      <c r="U54" s="4">
        <v>124</v>
      </c>
      <c r="V54" s="4">
        <v>138</v>
      </c>
      <c r="W54" s="4">
        <v>164</v>
      </c>
      <c r="X54" s="4">
        <v>9.1499723494052901E-2</v>
      </c>
      <c r="Y54" s="4">
        <v>1.3432911634445199</v>
      </c>
      <c r="Z54" s="4">
        <v>141.52976989746099</v>
      </c>
      <c r="AA54" s="4">
        <v>24.215742111206101</v>
      </c>
      <c r="AB54" s="4">
        <v>27.552589416503899</v>
      </c>
      <c r="AC54" s="4">
        <v>11.131467819213899</v>
      </c>
      <c r="AD54" s="4">
        <v>18.419605255126999</v>
      </c>
      <c r="AE54" s="4">
        <v>220.96182250976599</v>
      </c>
      <c r="AF54" s="4">
        <v>2.3266894817352299</v>
      </c>
      <c r="AG54" s="4">
        <v>39.213367462158203</v>
      </c>
      <c r="AH54" s="4">
        <v>7.6094918251037598</v>
      </c>
      <c r="AI54" s="4">
        <v>38.693992614746101</v>
      </c>
      <c r="AJ54" s="4">
        <v>33.75341796875</v>
      </c>
      <c r="AK54" s="4">
        <v>9928</v>
      </c>
      <c r="AL54" s="4">
        <v>0.76700001955032304</v>
      </c>
      <c r="AM54" s="4">
        <v>34</v>
      </c>
    </row>
    <row r="55" spans="1:39">
      <c r="A55" s="17">
        <v>5151</v>
      </c>
      <c r="B55" s="4">
        <v>4137.3618245466096</v>
      </c>
      <c r="C55" s="4">
        <v>52.2</v>
      </c>
      <c r="D55" s="4">
        <v>-1.7</v>
      </c>
      <c r="E55" s="4">
        <v>9.4958333969116193</v>
      </c>
      <c r="F55" s="4">
        <v>8.5416669845581108</v>
      </c>
      <c r="G55" s="4">
        <v>39.362518310546903</v>
      </c>
      <c r="H55" s="4">
        <v>476.37579345703102</v>
      </c>
      <c r="I55" s="4">
        <v>22.100000381469702</v>
      </c>
      <c r="J55" s="4">
        <v>0.40000000596046398</v>
      </c>
      <c r="K55" s="4">
        <v>21.700000762939499</v>
      </c>
      <c r="L55" s="4">
        <v>4.9833331108093297</v>
      </c>
      <c r="M55" s="4">
        <v>5.7833333015441903</v>
      </c>
      <c r="N55" s="4">
        <v>15.6166667938232</v>
      </c>
      <c r="O55" s="4">
        <v>4.0500001907348597</v>
      </c>
      <c r="P55" s="4">
        <v>621</v>
      </c>
      <c r="Q55" s="4">
        <v>59</v>
      </c>
      <c r="R55" s="4">
        <v>41</v>
      </c>
      <c r="S55" s="4">
        <v>11.883618354797401</v>
      </c>
      <c r="T55" s="4">
        <v>172</v>
      </c>
      <c r="U55" s="4">
        <v>132</v>
      </c>
      <c r="V55" s="4">
        <v>160</v>
      </c>
      <c r="W55" s="4">
        <v>158</v>
      </c>
      <c r="X55" s="4">
        <v>0.117844216525555</v>
      </c>
      <c r="Y55" s="4">
        <v>1.35030293464661</v>
      </c>
      <c r="Z55" s="4">
        <v>11.682613372802701</v>
      </c>
      <c r="AA55" s="4">
        <v>11.975150108337401</v>
      </c>
      <c r="AB55" s="4">
        <v>25.880825042724599</v>
      </c>
      <c r="AC55" s="4">
        <v>11.9920663833618</v>
      </c>
      <c r="AD55" s="4">
        <v>16.730546951293899</v>
      </c>
      <c r="AE55" s="4">
        <v>231.84558105468801</v>
      </c>
      <c r="AF55" s="4">
        <v>1.8334584236145</v>
      </c>
      <c r="AG55" s="4">
        <v>37.359138488769503</v>
      </c>
      <c r="AH55" s="4">
        <v>6.34275579452515</v>
      </c>
      <c r="AI55" s="4">
        <v>47.614677429199197</v>
      </c>
      <c r="AJ55" s="4">
        <v>26.504501342773398</v>
      </c>
      <c r="AK55" s="4">
        <v>9706.0830078125</v>
      </c>
      <c r="AL55" s="4">
        <v>0.81309998035430897</v>
      </c>
      <c r="AM55" s="4">
        <v>55</v>
      </c>
    </row>
    <row r="56" spans="1:39">
      <c r="A56" s="17">
        <v>5165</v>
      </c>
      <c r="B56" s="4">
        <v>4558.7989558516701</v>
      </c>
      <c r="C56" s="4">
        <v>51.3</v>
      </c>
      <c r="D56" s="4">
        <v>0.4</v>
      </c>
      <c r="E56" s="4">
        <v>10.074999809265099</v>
      </c>
      <c r="F56" s="4">
        <v>7.7333331108093297</v>
      </c>
      <c r="G56" s="4">
        <v>37.908496856689503</v>
      </c>
      <c r="H56" s="4">
        <v>477.89071655273398</v>
      </c>
      <c r="I56" s="4">
        <v>21.799999237060501</v>
      </c>
      <c r="J56" s="4">
        <v>1.3999999761581401</v>
      </c>
      <c r="K56" s="4">
        <v>20.399999618530298</v>
      </c>
      <c r="L56" s="4">
        <v>5.5333333015441903</v>
      </c>
      <c r="M56" s="4">
        <v>6.3333334922790501</v>
      </c>
      <c r="N56" s="4">
        <v>16.183332443237301</v>
      </c>
      <c r="O56" s="4">
        <v>4.6333332061767596</v>
      </c>
      <c r="P56" s="4">
        <v>635</v>
      </c>
      <c r="Q56" s="4">
        <v>68</v>
      </c>
      <c r="R56" s="4">
        <v>41</v>
      </c>
      <c r="S56" s="4">
        <v>19.004478454589801</v>
      </c>
      <c r="T56" s="4">
        <v>200</v>
      </c>
      <c r="U56" s="4">
        <v>132</v>
      </c>
      <c r="V56" s="4">
        <v>140</v>
      </c>
      <c r="W56" s="4">
        <v>174</v>
      </c>
      <c r="X56" s="4">
        <v>0.101499110460281</v>
      </c>
      <c r="Y56" s="4">
        <v>1.35881888866425</v>
      </c>
      <c r="Z56" s="4">
        <v>70.525863647460895</v>
      </c>
      <c r="AA56" s="4">
        <v>25.2957878112793</v>
      </c>
      <c r="AB56" s="4">
        <v>24.237852096557599</v>
      </c>
      <c r="AC56" s="4">
        <v>10.328340530395501</v>
      </c>
      <c r="AD56" s="4">
        <v>13.0657005310059</v>
      </c>
      <c r="AE56" s="4">
        <v>261.971435546875</v>
      </c>
      <c r="AF56" s="4">
        <v>2.9186923503875701</v>
      </c>
      <c r="AG56" s="4">
        <v>52.033451080322301</v>
      </c>
      <c r="AH56" s="4">
        <v>7.0192699432373002</v>
      </c>
      <c r="AI56" s="4">
        <v>26.039039611816399</v>
      </c>
      <c r="AJ56" s="4">
        <v>49.723106384277301</v>
      </c>
      <c r="AK56" s="4">
        <v>9942.75</v>
      </c>
      <c r="AL56" s="4">
        <v>0.81059998273849498</v>
      </c>
      <c r="AM56" s="4">
        <v>34</v>
      </c>
    </row>
    <row r="57" spans="1:39">
      <c r="A57" s="17">
        <v>5210</v>
      </c>
      <c r="B57" s="4">
        <v>4465.9339592378001</v>
      </c>
      <c r="C57" s="4">
        <v>51.2</v>
      </c>
      <c r="D57" s="4">
        <v>0.3</v>
      </c>
      <c r="E57" s="4">
        <v>10.1416664123535</v>
      </c>
      <c r="F57" s="4">
        <v>7.75</v>
      </c>
      <c r="G57" s="4">
        <v>37.990196228027301</v>
      </c>
      <c r="H57" s="4">
        <v>473.20394897460898</v>
      </c>
      <c r="I57" s="4">
        <v>21.799999237060501</v>
      </c>
      <c r="J57" s="4">
        <v>1.3999999761581401</v>
      </c>
      <c r="K57" s="4">
        <v>20.399999618530298</v>
      </c>
      <c r="L57" s="4">
        <v>5.6833333969116202</v>
      </c>
      <c r="M57" s="4">
        <v>6.3833332061767596</v>
      </c>
      <c r="N57" s="4">
        <v>16.1666660308838</v>
      </c>
      <c r="O57" s="4">
        <v>4.75</v>
      </c>
      <c r="P57" s="4">
        <v>686</v>
      </c>
      <c r="Q57" s="4">
        <v>75</v>
      </c>
      <c r="R57" s="4">
        <v>43</v>
      </c>
      <c r="S57" s="4">
        <v>21.990015029907202</v>
      </c>
      <c r="T57" s="4">
        <v>221</v>
      </c>
      <c r="U57" s="4">
        <v>141</v>
      </c>
      <c r="V57" s="4">
        <v>144</v>
      </c>
      <c r="W57" s="4">
        <v>192</v>
      </c>
      <c r="X57" s="4">
        <v>9.9518902599811596E-2</v>
      </c>
      <c r="Y57" s="4">
        <v>1.15502381324768</v>
      </c>
      <c r="Z57" s="4">
        <v>23.527481079101602</v>
      </c>
      <c r="AA57" s="4">
        <v>20.024641036987301</v>
      </c>
      <c r="AB57" s="4">
        <v>27.303150177001999</v>
      </c>
      <c r="AC57" s="4">
        <v>11.0457305908203</v>
      </c>
      <c r="AD57" s="4">
        <v>23.970924377441399</v>
      </c>
      <c r="AE57" s="4">
        <v>271.66265869140602</v>
      </c>
      <c r="AF57" s="4">
        <v>2.48882007598877</v>
      </c>
      <c r="AG57" s="4">
        <v>54.344894409179702</v>
      </c>
      <c r="AH57" s="4">
        <v>6.8806114196777299</v>
      </c>
      <c r="AI57" s="4">
        <v>34.524742126464801</v>
      </c>
      <c r="AJ57" s="4">
        <v>38.172107696533203</v>
      </c>
      <c r="AK57" s="4">
        <v>9939.0830078125</v>
      </c>
      <c r="AL57" s="4">
        <v>0.87650001049041704</v>
      </c>
      <c r="AM57" s="4">
        <v>34</v>
      </c>
    </row>
    <row r="58" spans="1:39">
      <c r="A58" s="17">
        <v>5236</v>
      </c>
      <c r="B58" s="4">
        <v>4586.6369706238702</v>
      </c>
      <c r="C58" s="4">
        <v>51.2</v>
      </c>
      <c r="D58" s="4">
        <v>0.4</v>
      </c>
      <c r="E58" s="4">
        <v>10.1958332061768</v>
      </c>
      <c r="F58" s="4">
        <v>7.9083333015441903</v>
      </c>
      <c r="G58" s="4">
        <v>38.204509735107401</v>
      </c>
      <c r="H58" s="4">
        <v>477.95709228515602</v>
      </c>
      <c r="I58" s="4">
        <v>22.100000381469702</v>
      </c>
      <c r="J58" s="4">
        <v>1.3999999761581401</v>
      </c>
      <c r="K58" s="4">
        <v>20.700000762939499</v>
      </c>
      <c r="L58" s="4">
        <v>5.6666665077209499</v>
      </c>
      <c r="M58" s="4">
        <v>6.4499998092651403</v>
      </c>
      <c r="N58" s="4">
        <v>16.283332824706999</v>
      </c>
      <c r="O58" s="4">
        <v>4.7166666984558097</v>
      </c>
      <c r="P58" s="4">
        <v>669</v>
      </c>
      <c r="Q58" s="4">
        <v>73</v>
      </c>
      <c r="R58" s="4">
        <v>42</v>
      </c>
      <c r="S58" s="4">
        <v>21.674400329589801</v>
      </c>
      <c r="T58" s="4">
        <v>215</v>
      </c>
      <c r="U58" s="4">
        <v>138</v>
      </c>
      <c r="V58" s="4">
        <v>141</v>
      </c>
      <c r="W58" s="4">
        <v>186</v>
      </c>
      <c r="X58" s="4">
        <v>9.61631685495377E-2</v>
      </c>
      <c r="Y58" s="4">
        <v>1.24372971057892</v>
      </c>
      <c r="Z58" s="4">
        <v>32.607124328613303</v>
      </c>
      <c r="AA58" s="4">
        <v>17.566064834594702</v>
      </c>
      <c r="AB58" s="4">
        <v>21.604763031005898</v>
      </c>
      <c r="AC58" s="4">
        <v>9.5239887237548793</v>
      </c>
      <c r="AD58" s="4">
        <v>16.995031356811499</v>
      </c>
      <c r="AE58" s="4">
        <v>236.64717102050801</v>
      </c>
      <c r="AF58" s="4">
        <v>1.80328869819641</v>
      </c>
      <c r="AG58" s="4">
        <v>44.504386901855497</v>
      </c>
      <c r="AH58" s="4">
        <v>6.9055128097534197</v>
      </c>
      <c r="AI58" s="4">
        <v>34.855781555175803</v>
      </c>
      <c r="AJ58" s="4">
        <v>43.539455413818402</v>
      </c>
      <c r="AK58" s="4">
        <v>9968.0830078125</v>
      </c>
      <c r="AL58" s="4">
        <v>0.86250001192092896</v>
      </c>
      <c r="AM58" s="4">
        <v>34</v>
      </c>
    </row>
    <row r="59" spans="1:39">
      <c r="A59" s="17">
        <v>5253</v>
      </c>
      <c r="B59" s="4">
        <v>4432.0309605861903</v>
      </c>
      <c r="C59" s="4">
        <v>51.1</v>
      </c>
      <c r="D59" s="4">
        <v>0.6</v>
      </c>
      <c r="E59" s="4">
        <v>9.8916664123535192</v>
      </c>
      <c r="F59" s="4">
        <v>7.3666663169860804</v>
      </c>
      <c r="G59" s="4">
        <v>36.833332061767599</v>
      </c>
      <c r="H59" s="4">
        <v>475.61361694335898</v>
      </c>
      <c r="I59" s="4">
        <v>21.299999237060501</v>
      </c>
      <c r="J59" s="4">
        <v>1.29999995231628</v>
      </c>
      <c r="K59" s="4">
        <v>20</v>
      </c>
      <c r="L59" s="4">
        <v>7.5833334922790501</v>
      </c>
      <c r="M59" s="4">
        <v>11.3166666030884</v>
      </c>
      <c r="N59" s="4">
        <v>15.9166660308838</v>
      </c>
      <c r="O59" s="4">
        <v>4.4499998092651403</v>
      </c>
      <c r="P59" s="4">
        <v>739</v>
      </c>
      <c r="Q59" s="4">
        <v>82</v>
      </c>
      <c r="R59" s="4">
        <v>46</v>
      </c>
      <c r="S59" s="4">
        <v>24.777128219604499</v>
      </c>
      <c r="T59" s="4">
        <v>243</v>
      </c>
      <c r="U59" s="4">
        <v>146</v>
      </c>
      <c r="V59" s="4">
        <v>151</v>
      </c>
      <c r="W59" s="4">
        <v>207</v>
      </c>
      <c r="X59" s="4">
        <v>9.71227437257767E-2</v>
      </c>
      <c r="Y59" s="4">
        <v>1.0698153972625699</v>
      </c>
      <c r="Z59" s="4">
        <v>0</v>
      </c>
      <c r="AA59" s="4">
        <v>16.946914672851602</v>
      </c>
      <c r="AB59" s="4">
        <v>19.838659286498999</v>
      </c>
      <c r="AC59" s="4">
        <v>18.1104850769043</v>
      </c>
      <c r="AD59" s="4">
        <v>13.689751625061</v>
      </c>
      <c r="AE59" s="4">
        <v>214.75573730468801</v>
      </c>
      <c r="AF59" s="4">
        <v>1.5873763561248799</v>
      </c>
      <c r="AG59" s="4">
        <v>13.3299350738525</v>
      </c>
      <c r="AH59" s="4">
        <v>5.1378140449523899</v>
      </c>
      <c r="AI59" s="4">
        <v>27.586257934570298</v>
      </c>
      <c r="AJ59" s="4">
        <v>52.575080871582003</v>
      </c>
      <c r="AK59" s="4">
        <v>10063</v>
      </c>
      <c r="AL59" s="4">
        <v>0.96909999847412098</v>
      </c>
      <c r="AM59" s="4">
        <v>34</v>
      </c>
    </row>
    <row r="60" spans="1:39">
      <c r="A60" s="17">
        <v>5276</v>
      </c>
      <c r="B60" s="4">
        <v>5924.8737403434698</v>
      </c>
      <c r="C60" s="4">
        <v>51.3</v>
      </c>
      <c r="D60" s="4">
        <v>1.1000000000000001</v>
      </c>
      <c r="E60" s="4">
        <v>10.2833337783813</v>
      </c>
      <c r="F60" s="4">
        <v>7.2000002861022896</v>
      </c>
      <c r="G60" s="4">
        <v>36.180904388427699</v>
      </c>
      <c r="H60" s="4">
        <v>479.67477416992199</v>
      </c>
      <c r="I60" s="4">
        <v>21.600000381469702</v>
      </c>
      <c r="J60" s="4">
        <v>1.70000004768372</v>
      </c>
      <c r="K60" s="4">
        <v>19.899999618530298</v>
      </c>
      <c r="L60" s="4">
        <v>11.050000190734901</v>
      </c>
      <c r="M60" s="4">
        <v>6.4833331108093297</v>
      </c>
      <c r="N60" s="4">
        <v>16.350000381469702</v>
      </c>
      <c r="O60" s="4">
        <v>4.8499999046325701</v>
      </c>
      <c r="P60" s="4">
        <v>597</v>
      </c>
      <c r="Q60" s="4">
        <v>66</v>
      </c>
      <c r="R60" s="4">
        <v>35</v>
      </c>
      <c r="S60" s="4">
        <v>20.323894500732401</v>
      </c>
      <c r="T60" s="4">
        <v>189</v>
      </c>
      <c r="U60" s="4">
        <v>119</v>
      </c>
      <c r="V60" s="4">
        <v>135</v>
      </c>
      <c r="W60" s="4">
        <v>148</v>
      </c>
      <c r="X60" s="4">
        <v>8.8796027004718794E-2</v>
      </c>
      <c r="Y60" s="4">
        <v>1.18093049526215</v>
      </c>
      <c r="Z60" s="4">
        <v>51.106254577636697</v>
      </c>
      <c r="AA60" s="4">
        <v>17.748846054077099</v>
      </c>
      <c r="AB60" s="4">
        <v>20.879920959472699</v>
      </c>
      <c r="AC60" s="4">
        <v>10.456972122192401</v>
      </c>
      <c r="AD60" s="4">
        <v>12.0662174224854</v>
      </c>
      <c r="AE60" s="4">
        <v>234.92204284668</v>
      </c>
      <c r="AF60" s="4">
        <v>1.94135630130768</v>
      </c>
      <c r="AG60" s="4">
        <v>50.453590393066399</v>
      </c>
      <c r="AH60" s="4">
        <v>7.2824058532714799</v>
      </c>
      <c r="AI60" s="4">
        <v>43.697422027587898</v>
      </c>
      <c r="AJ60" s="4">
        <v>35.422653198242202</v>
      </c>
      <c r="AK60" s="4">
        <v>10072.0830078125</v>
      </c>
      <c r="AL60" s="4">
        <v>0.75629997253418002</v>
      </c>
      <c r="AM60" s="4">
        <v>39</v>
      </c>
    </row>
    <row r="61" spans="1:39">
      <c r="A61" s="17">
        <v>5349</v>
      </c>
      <c r="B61" s="4">
        <v>5658.3294635730299</v>
      </c>
      <c r="C61" s="4">
        <v>51.1</v>
      </c>
      <c r="D61" s="4">
        <v>0.4</v>
      </c>
      <c r="E61" s="4">
        <v>9.9166669845581108</v>
      </c>
      <c r="F61" s="4">
        <v>7.5666666030883798</v>
      </c>
      <c r="G61" s="4">
        <v>37.645107269287102</v>
      </c>
      <c r="H61" s="4">
        <v>468.79598999023398</v>
      </c>
      <c r="I61" s="4">
        <v>21.399999618530298</v>
      </c>
      <c r="J61" s="4">
        <v>1.29999995231628</v>
      </c>
      <c r="K61" s="4">
        <v>20.100000381469702</v>
      </c>
      <c r="L61" s="4">
        <v>5.5166668891906703</v>
      </c>
      <c r="M61" s="4">
        <v>14.1833333969116</v>
      </c>
      <c r="N61" s="4">
        <v>15.8833332061768</v>
      </c>
      <c r="O61" s="4">
        <v>4.5666666030883798</v>
      </c>
      <c r="P61" s="4">
        <v>777</v>
      </c>
      <c r="Q61" s="4">
        <v>87</v>
      </c>
      <c r="R61" s="4">
        <v>46</v>
      </c>
      <c r="S61" s="4">
        <v>25.746501922607401</v>
      </c>
      <c r="T61" s="4">
        <v>257</v>
      </c>
      <c r="U61" s="4">
        <v>150</v>
      </c>
      <c r="V61" s="4">
        <v>153</v>
      </c>
      <c r="W61" s="4">
        <v>223</v>
      </c>
      <c r="X61" s="4">
        <v>9.2696622014045701E-2</v>
      </c>
      <c r="Y61" s="4">
        <v>1.15585136413574</v>
      </c>
      <c r="Z61" s="4">
        <v>15.213819503784199</v>
      </c>
      <c r="AA61" s="4">
        <v>16.956361770629901</v>
      </c>
      <c r="AB61" s="4">
        <v>17.054815292358398</v>
      </c>
      <c r="AC61" s="4">
        <v>12.393214225769</v>
      </c>
      <c r="AD61" s="4">
        <v>13.3708801269531</v>
      </c>
      <c r="AE61" s="4">
        <v>250.40678405761699</v>
      </c>
      <c r="AF61" s="4">
        <v>1.5604226589202901</v>
      </c>
      <c r="AG61" s="4">
        <v>36.274753570556598</v>
      </c>
      <c r="AH61" s="4">
        <v>6.07094478607178</v>
      </c>
      <c r="AI61" s="4">
        <v>32.173545837402301</v>
      </c>
      <c r="AJ61" s="4">
        <v>50.771636962890597</v>
      </c>
      <c r="AK61" s="4">
        <v>9997.5830078125</v>
      </c>
      <c r="AL61" s="4">
        <v>0.99059998989105202</v>
      </c>
      <c r="AM61" s="4">
        <v>34</v>
      </c>
    </row>
    <row r="62" spans="1:39">
      <c r="A62" s="17">
        <v>5353</v>
      </c>
      <c r="B62" s="4">
        <v>4944.8267133342197</v>
      </c>
      <c r="C62" s="4">
        <v>54.5</v>
      </c>
      <c r="D62" s="4">
        <v>-3</v>
      </c>
      <c r="E62" s="4">
        <v>5.2375001907348597</v>
      </c>
      <c r="F62" s="4">
        <v>6.3583331108093297</v>
      </c>
      <c r="G62" s="4">
        <v>35.720973968505902</v>
      </c>
      <c r="H62" s="4">
        <v>431.84658813476602</v>
      </c>
      <c r="I62" s="4">
        <v>15.6000003814697</v>
      </c>
      <c r="J62" s="4">
        <v>-2.2000000476837198</v>
      </c>
      <c r="K62" s="4">
        <v>17.800001144409201</v>
      </c>
      <c r="L62" s="4">
        <v>1.11666667461395</v>
      </c>
      <c r="M62" s="4">
        <v>6.8000001907348597</v>
      </c>
      <c r="N62" s="4">
        <v>10.8833332061768</v>
      </c>
      <c r="O62" s="4">
        <v>0.43333333730697599</v>
      </c>
      <c r="P62" s="4">
        <v>2324</v>
      </c>
      <c r="Q62" s="4">
        <v>267</v>
      </c>
      <c r="R62" s="4">
        <v>124</v>
      </c>
      <c r="S62" s="4">
        <v>28.539674758911101</v>
      </c>
      <c r="T62" s="4">
        <v>788</v>
      </c>
      <c r="U62" s="4">
        <v>392</v>
      </c>
      <c r="V62" s="4">
        <v>423</v>
      </c>
      <c r="W62" s="4">
        <v>723</v>
      </c>
      <c r="X62" s="4">
        <v>8.47025066614151E-2</v>
      </c>
      <c r="Y62" s="4">
        <v>1.1736586093902599</v>
      </c>
      <c r="Z62" s="4">
        <v>33.574958801269503</v>
      </c>
      <c r="AA62" s="4">
        <v>22.603813171386701</v>
      </c>
      <c r="AB62" s="4">
        <v>8.5741109848022496</v>
      </c>
      <c r="AC62" s="4">
        <v>16.676334381103501</v>
      </c>
      <c r="AD62" s="4">
        <v>16.9726448059082</v>
      </c>
      <c r="AE62" s="4">
        <v>151.99719238281199</v>
      </c>
      <c r="AF62" s="4">
        <v>5.2213640213012704</v>
      </c>
      <c r="AG62" s="4">
        <v>17.010656356811499</v>
      </c>
      <c r="AH62" s="4">
        <v>5.2292284965515101</v>
      </c>
      <c r="AI62" s="4">
        <v>76.223342895507798</v>
      </c>
      <c r="AJ62" s="4">
        <v>15.2025451660156</v>
      </c>
      <c r="AK62" s="4">
        <v>8753.8330078125</v>
      </c>
      <c r="AL62" s="4">
        <v>3.9623999595642099</v>
      </c>
      <c r="AM62" s="4">
        <v>41</v>
      </c>
    </row>
    <row r="63" spans="1:39">
      <c r="A63" s="17">
        <v>5486</v>
      </c>
      <c r="B63" s="4">
        <v>4568.13438074039</v>
      </c>
      <c r="C63" s="4">
        <v>54.6</v>
      </c>
      <c r="D63" s="4">
        <v>-3.3</v>
      </c>
      <c r="E63" s="4">
        <v>7.9208335876464799</v>
      </c>
      <c r="F63" s="4">
        <v>6.5583333969116202</v>
      </c>
      <c r="G63" s="4">
        <v>37.263259887695298</v>
      </c>
      <c r="H63" s="4">
        <v>425.26171875</v>
      </c>
      <c r="I63" s="4">
        <v>17.899999618530298</v>
      </c>
      <c r="J63" s="4">
        <v>0.30000001192092901</v>
      </c>
      <c r="K63" s="4">
        <v>17.600000381469702</v>
      </c>
      <c r="L63" s="4">
        <v>3.6833333969116202</v>
      </c>
      <c r="M63" s="4">
        <v>9.5166664123535192</v>
      </c>
      <c r="N63" s="4">
        <v>13.3333330154419</v>
      </c>
      <c r="O63" s="4">
        <v>2.9666666984558101</v>
      </c>
      <c r="P63" s="4">
        <v>1400</v>
      </c>
      <c r="Q63" s="4">
        <v>156</v>
      </c>
      <c r="R63" s="4">
        <v>80</v>
      </c>
      <c r="S63" s="4">
        <v>25.3959770202637</v>
      </c>
      <c r="T63" s="4">
        <v>458</v>
      </c>
      <c r="U63" s="4">
        <v>244</v>
      </c>
      <c r="V63" s="4">
        <v>277</v>
      </c>
      <c r="W63" s="4">
        <v>423</v>
      </c>
      <c r="X63" s="4">
        <v>0.11066313832998299</v>
      </c>
      <c r="Y63" s="4">
        <v>1.06891906261444</v>
      </c>
      <c r="Z63" s="4">
        <v>37.9822387695312</v>
      </c>
      <c r="AA63" s="4">
        <v>10.8347053527832</v>
      </c>
      <c r="AB63" s="4">
        <v>19.374828338623001</v>
      </c>
      <c r="AC63" s="4">
        <v>10.7212209701538</v>
      </c>
      <c r="AD63" s="4">
        <v>18.686326980590799</v>
      </c>
      <c r="AE63" s="4">
        <v>179.65235900878901</v>
      </c>
      <c r="AF63" s="4">
        <v>3.8731637001037602</v>
      </c>
      <c r="AG63" s="4">
        <v>47.585742950439503</v>
      </c>
      <c r="AH63" s="4">
        <v>5.4816107749939</v>
      </c>
      <c r="AI63" s="4">
        <v>53.972579956054702</v>
      </c>
      <c r="AJ63" s="4">
        <v>26.652587890625</v>
      </c>
      <c r="AK63" s="4">
        <v>8871.9169921875</v>
      </c>
      <c r="AL63" s="4">
        <v>2.1270000934600799</v>
      </c>
      <c r="AM63" s="4">
        <v>43</v>
      </c>
    </row>
    <row r="64" spans="1:39">
      <c r="A64" s="17">
        <v>5577</v>
      </c>
      <c r="B64" s="4">
        <v>5393.2387456568003</v>
      </c>
      <c r="C64" s="4">
        <v>54.7</v>
      </c>
      <c r="D64" s="4">
        <v>-3.4</v>
      </c>
      <c r="E64" s="4">
        <v>8.5791664123535192</v>
      </c>
      <c r="F64" s="4">
        <v>6.625</v>
      </c>
      <c r="G64" s="4">
        <v>37.642044067382798</v>
      </c>
      <c r="H64" s="4">
        <v>423.37097167968801</v>
      </c>
      <c r="I64" s="4">
        <v>18.600000381469702</v>
      </c>
      <c r="J64" s="4">
        <v>1</v>
      </c>
      <c r="K64" s="4">
        <v>17.600000381469702</v>
      </c>
      <c r="L64" s="4">
        <v>4.4000000953674299</v>
      </c>
      <c r="M64" s="4">
        <v>10.050000190734901</v>
      </c>
      <c r="N64" s="4">
        <v>14</v>
      </c>
      <c r="O64" s="4">
        <v>3.7000000476837198</v>
      </c>
      <c r="P64" s="4">
        <v>1148</v>
      </c>
      <c r="Q64" s="4">
        <v>129</v>
      </c>
      <c r="R64" s="4">
        <v>63</v>
      </c>
      <c r="S64" s="4">
        <v>26.253463745117202</v>
      </c>
      <c r="T64" s="4">
        <v>378</v>
      </c>
      <c r="U64" s="4">
        <v>194</v>
      </c>
      <c r="V64" s="4">
        <v>230</v>
      </c>
      <c r="W64" s="4">
        <v>350</v>
      </c>
      <c r="X64" s="4">
        <v>9.6324592828750596E-2</v>
      </c>
      <c r="Y64" s="4">
        <v>1.0397419929504399</v>
      </c>
      <c r="Z64" s="4">
        <v>0</v>
      </c>
      <c r="AA64" s="4">
        <v>16.8768920898438</v>
      </c>
      <c r="AB64" s="4">
        <v>20.258611679077099</v>
      </c>
      <c r="AC64" s="4">
        <v>10.882946968078601</v>
      </c>
      <c r="AD64" s="4">
        <v>21.769863128662099</v>
      </c>
      <c r="AE64" s="4">
        <v>233.97706604003901</v>
      </c>
      <c r="AF64" s="4">
        <v>3.2192409038543701</v>
      </c>
      <c r="AG64" s="4">
        <v>49.250080108642599</v>
      </c>
      <c r="AH64" s="4">
        <v>5.7153291702270499</v>
      </c>
      <c r="AI64" s="4">
        <v>40.563697814941399</v>
      </c>
      <c r="AJ64" s="4">
        <v>39.177688598632798</v>
      </c>
      <c r="AK64" s="4">
        <v>9053.4169921875</v>
      </c>
      <c r="AL64" s="4">
        <v>1.68299996852875</v>
      </c>
      <c r="AM64" s="4">
        <v>44</v>
      </c>
    </row>
    <row r="65" spans="1:39">
      <c r="A65" s="17">
        <v>5644</v>
      </c>
      <c r="B65" s="4">
        <v>5150.9129773424102</v>
      </c>
      <c r="C65" s="4">
        <v>54.4</v>
      </c>
      <c r="D65" s="4">
        <v>-2.9</v>
      </c>
      <c r="E65" s="4">
        <v>7.9500002861022896</v>
      </c>
      <c r="F65" s="4">
        <v>6.6500000953674299</v>
      </c>
      <c r="G65" s="4">
        <v>37.359550476074197</v>
      </c>
      <c r="H65" s="4">
        <v>432.43496704101602</v>
      </c>
      <c r="I65" s="4">
        <v>18</v>
      </c>
      <c r="J65" s="4">
        <v>0.20000000298023199</v>
      </c>
      <c r="K65" s="4">
        <v>17.799999237060501</v>
      </c>
      <c r="L65" s="4">
        <v>5.6833333969116202</v>
      </c>
      <c r="M65" s="4">
        <v>9.4833335876464808</v>
      </c>
      <c r="N65" s="4">
        <v>13.450000762939499</v>
      </c>
      <c r="O65" s="4">
        <v>2.9166667461395299</v>
      </c>
      <c r="P65" s="4">
        <v>1688</v>
      </c>
      <c r="Q65" s="4">
        <v>189</v>
      </c>
      <c r="R65" s="4">
        <v>96</v>
      </c>
      <c r="S65" s="4">
        <v>26.236757278442401</v>
      </c>
      <c r="T65" s="4">
        <v>558</v>
      </c>
      <c r="U65" s="4">
        <v>289</v>
      </c>
      <c r="V65" s="4">
        <v>335</v>
      </c>
      <c r="W65" s="4">
        <v>496</v>
      </c>
      <c r="X65" s="4">
        <v>0.10368436574935901</v>
      </c>
      <c r="Y65" s="4">
        <v>1.0471100807189899</v>
      </c>
      <c r="Z65" s="4">
        <v>0</v>
      </c>
      <c r="AA65" s="4">
        <v>12.643048286438001</v>
      </c>
      <c r="AB65" s="4">
        <v>22.279626846313501</v>
      </c>
      <c r="AC65" s="4">
        <v>11.8750505447388</v>
      </c>
      <c r="AD65" s="4">
        <v>24.9880180358887</v>
      </c>
      <c r="AE65" s="4">
        <v>222.21900939941401</v>
      </c>
      <c r="AF65" s="4">
        <v>4.5486197471618697</v>
      </c>
      <c r="AG65" s="4">
        <v>73.434974670410199</v>
      </c>
      <c r="AH65" s="4">
        <v>5.2895669937133798</v>
      </c>
      <c r="AI65" s="4">
        <v>37.152130126953097</v>
      </c>
      <c r="AJ65" s="4">
        <v>40.568244934082003</v>
      </c>
      <c r="AK65" s="4">
        <v>8970.75</v>
      </c>
      <c r="AL65" s="4">
        <v>2.6240999698638898</v>
      </c>
      <c r="AM65" s="4">
        <v>37</v>
      </c>
    </row>
    <row r="66" spans="1:39">
      <c r="A66" s="17">
        <v>5720</v>
      </c>
      <c r="B66" s="4">
        <v>5434.7870460494896</v>
      </c>
      <c r="C66" s="4">
        <v>53.3</v>
      </c>
      <c r="D66" s="4">
        <v>-1.6</v>
      </c>
      <c r="E66" s="4">
        <v>7.8291664123535201</v>
      </c>
      <c r="F66" s="4">
        <v>6.6916666030883798</v>
      </c>
      <c r="G66" s="4">
        <v>35.976699829101598</v>
      </c>
      <c r="H66" s="4">
        <v>447.03802490234398</v>
      </c>
      <c r="I66" s="4">
        <v>18.5</v>
      </c>
      <c r="J66" s="4">
        <v>-0.10000000149011599</v>
      </c>
      <c r="K66" s="4">
        <v>18.600000381469702</v>
      </c>
      <c r="L66" s="4">
        <v>3.7333333492279102</v>
      </c>
      <c r="M66" s="4">
        <v>12.0166664123535</v>
      </c>
      <c r="N66" s="4">
        <v>13.6000003814697</v>
      </c>
      <c r="O66" s="4">
        <v>2.8166666030883798</v>
      </c>
      <c r="P66" s="4">
        <v>1161</v>
      </c>
      <c r="Q66" s="4">
        <v>127</v>
      </c>
      <c r="R66" s="4">
        <v>74</v>
      </c>
      <c r="S66" s="4">
        <v>18.808588027954102</v>
      </c>
      <c r="T66" s="4">
        <v>367</v>
      </c>
      <c r="U66" s="4">
        <v>234</v>
      </c>
      <c r="V66" s="4">
        <v>247</v>
      </c>
      <c r="W66" s="4">
        <v>338</v>
      </c>
      <c r="X66" s="4">
        <v>8.3526216447353405E-2</v>
      </c>
      <c r="Y66" s="4">
        <v>1.1347965002059901</v>
      </c>
      <c r="Z66" s="4">
        <v>0</v>
      </c>
      <c r="AA66" s="4">
        <v>19.3146362304688</v>
      </c>
      <c r="AB66" s="4">
        <v>9.117919921875</v>
      </c>
      <c r="AC66" s="4">
        <v>22.577198028564499</v>
      </c>
      <c r="AD66" s="4">
        <v>18.363916397094702</v>
      </c>
      <c r="AE66" s="4">
        <v>156.02403259277301</v>
      </c>
      <c r="AF66" s="4">
        <v>2.8430416584014901</v>
      </c>
      <c r="AG66" s="4">
        <v>18.641357421875</v>
      </c>
      <c r="AH66" s="4">
        <v>4.7289624214172399</v>
      </c>
      <c r="AI66" s="4">
        <v>79.048561096191406</v>
      </c>
      <c r="AJ66" s="4">
        <v>11.833518981933601</v>
      </c>
      <c r="AK66" s="4">
        <v>9333.4169921875</v>
      </c>
      <c r="AL66" s="4">
        <v>1.61640000343323</v>
      </c>
      <c r="AM66" s="4">
        <v>49</v>
      </c>
    </row>
    <row r="67" spans="1:39">
      <c r="A67" s="17">
        <v>5726</v>
      </c>
      <c r="B67" s="4">
        <v>4953.3054259354403</v>
      </c>
      <c r="C67" s="4">
        <v>51.3</v>
      </c>
      <c r="D67" s="4">
        <v>1.1000000000000001</v>
      </c>
      <c r="E67" s="4">
        <v>10.2833337783813</v>
      </c>
      <c r="F67" s="4">
        <v>7.2000002861022896</v>
      </c>
      <c r="G67" s="4">
        <v>36.180904388427699</v>
      </c>
      <c r="H67" s="4">
        <v>479.67477416992199</v>
      </c>
      <c r="I67" s="4">
        <v>21.600000381469702</v>
      </c>
      <c r="J67" s="4">
        <v>1.70000004768372</v>
      </c>
      <c r="K67" s="4">
        <v>19.899999618530298</v>
      </c>
      <c r="L67" s="4">
        <v>11.050000190734901</v>
      </c>
      <c r="M67" s="4">
        <v>6.4833331108093297</v>
      </c>
      <c r="N67" s="4">
        <v>16.350000381469702</v>
      </c>
      <c r="O67" s="4">
        <v>4.8499999046325701</v>
      </c>
      <c r="P67" s="4">
        <v>597</v>
      </c>
      <c r="Q67" s="4">
        <v>66</v>
      </c>
      <c r="R67" s="4">
        <v>35</v>
      </c>
      <c r="S67" s="4">
        <v>20.323894500732401</v>
      </c>
      <c r="T67" s="4">
        <v>189</v>
      </c>
      <c r="U67" s="4">
        <v>119</v>
      </c>
      <c r="V67" s="4">
        <v>135</v>
      </c>
      <c r="W67" s="4">
        <v>148</v>
      </c>
      <c r="X67" s="4">
        <v>8.8796027004718794E-2</v>
      </c>
      <c r="Y67" s="4">
        <v>1.18093049526215</v>
      </c>
      <c r="Z67" s="4">
        <v>51.106254577636697</v>
      </c>
      <c r="AA67" s="4">
        <v>17.748846054077099</v>
      </c>
      <c r="AB67" s="4">
        <v>20.879920959472699</v>
      </c>
      <c r="AC67" s="4">
        <v>10.456972122192401</v>
      </c>
      <c r="AD67" s="4">
        <v>12.0662174224854</v>
      </c>
      <c r="AE67" s="4">
        <v>234.92204284668</v>
      </c>
      <c r="AF67" s="4">
        <v>1.94135630130768</v>
      </c>
      <c r="AG67" s="4">
        <v>50.453590393066399</v>
      </c>
      <c r="AH67" s="4">
        <v>7.2824058532714799</v>
      </c>
      <c r="AI67" s="4">
        <v>43.697422027587898</v>
      </c>
      <c r="AJ67" s="4">
        <v>35.422653198242202</v>
      </c>
      <c r="AK67" s="4">
        <v>10072.0830078125</v>
      </c>
      <c r="AL67" s="4">
        <v>0.75629997253418002</v>
      </c>
      <c r="AM67" s="4">
        <v>39</v>
      </c>
    </row>
    <row r="68" spans="1:39">
      <c r="A68" s="17">
        <v>5741</v>
      </c>
      <c r="B68" s="4">
        <v>5467.9377119404498</v>
      </c>
      <c r="C68" s="4">
        <v>56.6</v>
      </c>
      <c r="D68" s="4">
        <v>-4.0999999999999996</v>
      </c>
      <c r="E68" s="4">
        <v>6.6416668891906703</v>
      </c>
      <c r="F68" s="4">
        <v>6.2166666984558097</v>
      </c>
      <c r="G68" s="4">
        <v>36.568626403808601</v>
      </c>
      <c r="H68" s="4">
        <v>414.00939941406199</v>
      </c>
      <c r="I68" s="4">
        <v>16.200000762939499</v>
      </c>
      <c r="J68" s="4">
        <v>-0.80000001192092896</v>
      </c>
      <c r="K68" s="4">
        <v>17</v>
      </c>
      <c r="L68" s="4">
        <v>2.7166666984558101</v>
      </c>
      <c r="M68" s="4">
        <v>8.0833330154418892</v>
      </c>
      <c r="N68" s="4">
        <v>11.9333333969116</v>
      </c>
      <c r="O68" s="4">
        <v>2.0166666507720898</v>
      </c>
      <c r="P68" s="4">
        <v>1555</v>
      </c>
      <c r="Q68" s="4">
        <v>201</v>
      </c>
      <c r="R68" s="4">
        <v>76</v>
      </c>
      <c r="S68" s="4">
        <v>31.7134399414062</v>
      </c>
      <c r="T68" s="4">
        <v>539</v>
      </c>
      <c r="U68" s="4">
        <v>247</v>
      </c>
      <c r="V68" s="4">
        <v>276</v>
      </c>
      <c r="W68" s="4">
        <v>499</v>
      </c>
      <c r="X68" s="4">
        <v>9.5263004302978502E-2</v>
      </c>
      <c r="Y68" s="4">
        <v>1.07433521747589</v>
      </c>
      <c r="Z68" s="4">
        <v>49.544174194335902</v>
      </c>
      <c r="AA68" s="4">
        <v>18.263658523559599</v>
      </c>
      <c r="AB68" s="4">
        <v>21.744306564331101</v>
      </c>
      <c r="AC68" s="4">
        <v>15.1277513504028</v>
      </c>
      <c r="AD68" s="4">
        <v>14.543897628784199</v>
      </c>
      <c r="AE68" s="4">
        <v>155.16229248046901</v>
      </c>
      <c r="AF68" s="4">
        <v>4.5740447044372603</v>
      </c>
      <c r="AG68" s="4">
        <v>23.504035949706999</v>
      </c>
      <c r="AH68" s="4">
        <v>5.7395606040954599</v>
      </c>
      <c r="AI68" s="4">
        <v>34.298225402832003</v>
      </c>
      <c r="AJ68" s="4">
        <v>43.957466125488303</v>
      </c>
      <c r="AK68" s="4">
        <v>8425.9169921875</v>
      </c>
      <c r="AL68" s="4">
        <v>2.5353000164032</v>
      </c>
      <c r="AM68" s="4">
        <v>26</v>
      </c>
    </row>
    <row r="69" spans="1:39">
      <c r="A69" s="17">
        <v>5748</v>
      </c>
      <c r="B69" s="4">
        <v>5149.9335130383497</v>
      </c>
      <c r="C69" s="4">
        <v>56</v>
      </c>
      <c r="D69" s="4">
        <v>-4.4000000000000004</v>
      </c>
      <c r="E69" s="4">
        <v>7.3291668891906703</v>
      </c>
      <c r="F69" s="4">
        <v>6.1083331108093297</v>
      </c>
      <c r="G69" s="4">
        <v>37.9399604797363</v>
      </c>
      <c r="H69" s="4">
        <v>392.7783203125</v>
      </c>
      <c r="I69" s="4">
        <v>16.399999618530298</v>
      </c>
      <c r="J69" s="4">
        <v>0.30000001192092901</v>
      </c>
      <c r="K69" s="4">
        <v>16.100000381469702</v>
      </c>
      <c r="L69" s="4">
        <v>3.6499998569488499</v>
      </c>
      <c r="M69" s="4">
        <v>8.5666666030883807</v>
      </c>
      <c r="N69" s="4">
        <v>12.300000190734901</v>
      </c>
      <c r="O69" s="4">
        <v>2.9166667461395299</v>
      </c>
      <c r="P69" s="4">
        <v>1669</v>
      </c>
      <c r="Q69" s="4">
        <v>205</v>
      </c>
      <c r="R69" s="4">
        <v>83</v>
      </c>
      <c r="S69" s="4">
        <v>31.984930038452099</v>
      </c>
      <c r="T69" s="4">
        <v>571</v>
      </c>
      <c r="U69" s="4">
        <v>258</v>
      </c>
      <c r="V69" s="4">
        <v>292</v>
      </c>
      <c r="W69" s="4">
        <v>526</v>
      </c>
      <c r="X69" s="4">
        <v>8.5752069950103801E-2</v>
      </c>
      <c r="Y69" s="4">
        <v>1.1599863767623899</v>
      </c>
      <c r="Z69" s="4">
        <v>0</v>
      </c>
      <c r="AA69" s="4">
        <v>17.210971832275401</v>
      </c>
      <c r="AB69" s="4">
        <v>17.047714233398398</v>
      </c>
      <c r="AC69" s="4">
        <v>15.5314340591431</v>
      </c>
      <c r="AD69" s="4">
        <v>13.934401512146</v>
      </c>
      <c r="AE69" s="4">
        <v>149.15179443359401</v>
      </c>
      <c r="AF69" s="4">
        <v>4.0053353309631303</v>
      </c>
      <c r="AG69" s="4">
        <v>18.373344421386701</v>
      </c>
      <c r="AH69" s="4">
        <v>4.83744144439697</v>
      </c>
      <c r="AI69" s="4">
        <v>54.344978332519503</v>
      </c>
      <c r="AJ69" s="4">
        <v>28.607307434081999</v>
      </c>
      <c r="AK69" s="4">
        <v>8579.5</v>
      </c>
      <c r="AL69" s="4">
        <v>2.3045001029968302</v>
      </c>
      <c r="AM69" s="4">
        <v>41</v>
      </c>
    </row>
    <row r="70" spans="1:39">
      <c r="A70" s="17">
        <v>5757</v>
      </c>
      <c r="B70" s="4">
        <v>3889.9078064311998</v>
      </c>
      <c r="C70" s="4">
        <v>54.6</v>
      </c>
      <c r="D70" s="4">
        <v>-2.2999999999999998</v>
      </c>
      <c r="E70" s="4">
        <v>6.0708332061767596</v>
      </c>
      <c r="F70" s="4">
        <v>6.5916666984558097</v>
      </c>
      <c r="G70" s="4">
        <v>35.630630493164098</v>
      </c>
      <c r="H70" s="4">
        <v>438.97845458984398</v>
      </c>
      <c r="I70" s="4">
        <v>16.899999618530298</v>
      </c>
      <c r="J70" s="4">
        <v>-1.6000000238418599</v>
      </c>
      <c r="K70" s="4">
        <v>18.5</v>
      </c>
      <c r="L70" s="4">
        <v>1.9666666984558101</v>
      </c>
      <c r="M70" s="4">
        <v>7.5</v>
      </c>
      <c r="N70" s="4">
        <v>11.7666664123535</v>
      </c>
      <c r="O70" s="4">
        <v>1.13333332538605</v>
      </c>
      <c r="P70" s="4">
        <v>1719</v>
      </c>
      <c r="Q70" s="4">
        <v>193</v>
      </c>
      <c r="R70" s="4">
        <v>100</v>
      </c>
      <c r="S70" s="4">
        <v>24.636222839355501</v>
      </c>
      <c r="T70" s="4">
        <v>566</v>
      </c>
      <c r="U70" s="4">
        <v>304</v>
      </c>
      <c r="V70" s="4">
        <v>342</v>
      </c>
      <c r="W70" s="4">
        <v>516</v>
      </c>
      <c r="X70" s="4">
        <v>7.83694162964821E-2</v>
      </c>
      <c r="Y70" s="4">
        <v>1.17009997367859</v>
      </c>
      <c r="Z70" s="4">
        <v>0</v>
      </c>
      <c r="AA70" s="4">
        <v>22.503118515014599</v>
      </c>
      <c r="AB70" s="4">
        <v>6.27272272109985</v>
      </c>
      <c r="AC70" s="4">
        <v>18.8729553222656</v>
      </c>
      <c r="AD70" s="4">
        <v>23.469316482543899</v>
      </c>
      <c r="AE70" s="4">
        <v>234.79284667968801</v>
      </c>
      <c r="AF70" s="4">
        <v>4.7855024337768599</v>
      </c>
      <c r="AG70" s="4">
        <v>24.164260864257798</v>
      </c>
      <c r="AH70" s="4">
        <v>5.25473928451538</v>
      </c>
      <c r="AI70" s="4">
        <v>82.197517395019503</v>
      </c>
      <c r="AJ70" s="4">
        <v>11.529762268066399</v>
      </c>
      <c r="AK70" s="4">
        <v>8948.8330078125</v>
      </c>
      <c r="AL70" s="4">
        <v>2.78609991073608</v>
      </c>
      <c r="AM70" s="4">
        <v>43</v>
      </c>
    </row>
    <row r="71" spans="1:39">
      <c r="A71" s="17">
        <v>5768</v>
      </c>
      <c r="B71" s="4">
        <v>4013.22429266368</v>
      </c>
      <c r="C71" s="4">
        <v>54.1</v>
      </c>
      <c r="D71" s="4">
        <v>-1.5</v>
      </c>
      <c r="E71" s="4">
        <v>9.1041669845581108</v>
      </c>
      <c r="F71" s="4">
        <v>7.2583332061767596</v>
      </c>
      <c r="G71" s="4">
        <v>37.607944488525398</v>
      </c>
      <c r="H71" s="4">
        <v>451.18762207031199</v>
      </c>
      <c r="I71" s="4">
        <v>20.200000762939499</v>
      </c>
      <c r="J71" s="4">
        <v>0.89999997615814198</v>
      </c>
      <c r="K71" s="4">
        <v>19.300001144409201</v>
      </c>
      <c r="L71" s="4">
        <v>4.7833333015441903</v>
      </c>
      <c r="M71" s="4">
        <v>5.6500000953674299</v>
      </c>
      <c r="N71" s="4">
        <v>14.8833332061768</v>
      </c>
      <c r="O71" s="4">
        <v>3.9333331584930402</v>
      </c>
      <c r="P71" s="4">
        <v>637</v>
      </c>
      <c r="Q71" s="4">
        <v>64</v>
      </c>
      <c r="R71" s="4">
        <v>42</v>
      </c>
      <c r="S71" s="4">
        <v>13.1090145111084</v>
      </c>
      <c r="T71" s="4">
        <v>184</v>
      </c>
      <c r="U71" s="4">
        <v>136</v>
      </c>
      <c r="V71" s="4">
        <v>158</v>
      </c>
      <c r="W71" s="4">
        <v>168</v>
      </c>
      <c r="X71" s="4">
        <v>9.4551928341388702E-2</v>
      </c>
      <c r="Y71" s="4">
        <v>1.0177580118179299</v>
      </c>
      <c r="Z71" s="4">
        <v>0</v>
      </c>
      <c r="AA71" s="4">
        <v>16.1943759918213</v>
      </c>
      <c r="AB71" s="4">
        <v>23.664882659912099</v>
      </c>
      <c r="AC71" s="4">
        <v>12.7927894592285</v>
      </c>
      <c r="AD71" s="4">
        <v>6.3435974121093803</v>
      </c>
      <c r="AE71" s="4">
        <v>244.48284912109401</v>
      </c>
      <c r="AF71" s="4">
        <v>4.1501832008361799</v>
      </c>
      <c r="AG71" s="4">
        <v>42.910133361816399</v>
      </c>
      <c r="AH71" s="4">
        <v>5.8178572654724103</v>
      </c>
      <c r="AI71" s="4">
        <v>44.745059967041001</v>
      </c>
      <c r="AJ71" s="4">
        <v>31.5900573730469</v>
      </c>
      <c r="AK71" s="4">
        <v>9316.1669921875</v>
      </c>
      <c r="AL71" s="4">
        <v>0.832499980926514</v>
      </c>
      <c r="AM71" s="4">
        <v>51</v>
      </c>
    </row>
    <row r="72" spans="1:39">
      <c r="A72" s="17">
        <v>5772</v>
      </c>
      <c r="B72" s="4">
        <v>5310.0934413990399</v>
      </c>
      <c r="C72" s="4">
        <v>54.1</v>
      </c>
      <c r="D72" s="4">
        <v>-2.2999999999999998</v>
      </c>
      <c r="E72" s="4">
        <v>7.9000000953674299</v>
      </c>
      <c r="F72" s="4">
        <v>6.6500000953674299</v>
      </c>
      <c r="G72" s="4">
        <v>35.945945739746101</v>
      </c>
      <c r="H72" s="4">
        <v>441.49539184570301</v>
      </c>
      <c r="I72" s="4">
        <v>18.5</v>
      </c>
      <c r="J72" s="4">
        <v>0</v>
      </c>
      <c r="K72" s="4">
        <v>18.5</v>
      </c>
      <c r="L72" s="4">
        <v>3.7000000476837198</v>
      </c>
      <c r="M72" s="4">
        <v>9.3999996185302699</v>
      </c>
      <c r="N72" s="4">
        <v>13.5666666030884</v>
      </c>
      <c r="O72" s="4">
        <v>2.86666679382324</v>
      </c>
      <c r="P72" s="4">
        <v>1454</v>
      </c>
      <c r="Q72" s="4">
        <v>160</v>
      </c>
      <c r="R72" s="4">
        <v>83</v>
      </c>
      <c r="S72" s="4">
        <v>23.7978610992432</v>
      </c>
      <c r="T72" s="4">
        <v>472</v>
      </c>
      <c r="U72" s="4">
        <v>262</v>
      </c>
      <c r="V72" s="4">
        <v>308</v>
      </c>
      <c r="W72" s="4">
        <v>414</v>
      </c>
      <c r="X72" s="4">
        <v>0.11417824774980501</v>
      </c>
      <c r="Y72" s="4">
        <v>0.99767464399337802</v>
      </c>
      <c r="Z72" s="4">
        <v>0</v>
      </c>
      <c r="AA72" s="4">
        <v>13.8004236221313</v>
      </c>
      <c r="AB72" s="4">
        <v>24.579380035400401</v>
      </c>
      <c r="AC72" s="4">
        <v>12.148521423339799</v>
      </c>
      <c r="AD72" s="4">
        <v>23.911931991577099</v>
      </c>
      <c r="AE72" s="4">
        <v>242.01930236816401</v>
      </c>
      <c r="AF72" s="4">
        <v>3.3554933071136501</v>
      </c>
      <c r="AG72" s="4">
        <v>40.887100219726598</v>
      </c>
      <c r="AH72" s="4">
        <v>5.5206747055053702</v>
      </c>
      <c r="AI72" s="4">
        <v>34.073822021484403</v>
      </c>
      <c r="AJ72" s="4">
        <v>41.346797943115199</v>
      </c>
      <c r="AK72" s="4">
        <v>9142.6669921875</v>
      </c>
      <c r="AL72" s="4">
        <v>2.1308999061584499</v>
      </c>
      <c r="AM72" s="4">
        <v>38</v>
      </c>
    </row>
    <row r="73" spans="1:39">
      <c r="A73" s="17">
        <v>5779</v>
      </c>
      <c r="B73" s="4">
        <v>4140.7111743575697</v>
      </c>
      <c r="C73" s="4">
        <v>51</v>
      </c>
      <c r="D73" s="4">
        <v>-3.1</v>
      </c>
      <c r="E73" s="4">
        <v>10.574999809265099</v>
      </c>
      <c r="F73" s="4">
        <v>7.4333333969116202</v>
      </c>
      <c r="G73" s="4">
        <v>38.715278625488303</v>
      </c>
      <c r="H73" s="4">
        <v>436.58020019531199</v>
      </c>
      <c r="I73" s="4">
        <v>21.600000381469702</v>
      </c>
      <c r="J73" s="4">
        <v>2.4000000953674299</v>
      </c>
      <c r="K73" s="4">
        <v>19.200000762939499</v>
      </c>
      <c r="L73" s="4">
        <v>6.5999999046325701</v>
      </c>
      <c r="M73" s="4">
        <v>11.800000190734901</v>
      </c>
      <c r="N73" s="4">
        <v>16.233333587646499</v>
      </c>
      <c r="O73" s="4">
        <v>5.6999998092651403</v>
      </c>
      <c r="P73" s="4">
        <v>910</v>
      </c>
      <c r="Q73" s="4">
        <v>99</v>
      </c>
      <c r="R73" s="4">
        <v>53</v>
      </c>
      <c r="S73" s="4">
        <v>21.4137153625488</v>
      </c>
      <c r="T73" s="4">
        <v>292</v>
      </c>
      <c r="U73" s="4">
        <v>170</v>
      </c>
      <c r="V73" s="4">
        <v>195</v>
      </c>
      <c r="W73" s="4">
        <v>265</v>
      </c>
      <c r="X73" s="4">
        <v>9.6298404037952395E-2</v>
      </c>
      <c r="Y73" s="4">
        <v>1.3705533742904701</v>
      </c>
      <c r="Z73" s="4">
        <v>64.050849914550795</v>
      </c>
      <c r="AA73" s="4">
        <v>23.253843307495099</v>
      </c>
      <c r="AB73" s="4">
        <v>21.3720798492432</v>
      </c>
      <c r="AC73" s="4">
        <v>11.245530128479</v>
      </c>
      <c r="AD73" s="4">
        <v>13.956006050109901</v>
      </c>
      <c r="AE73" s="4">
        <v>241.607986450195</v>
      </c>
      <c r="AF73" s="4">
        <v>2.5857744216918901</v>
      </c>
      <c r="AG73" s="4">
        <v>49.980518341064503</v>
      </c>
      <c r="AH73" s="4">
        <v>6.8719668388366699</v>
      </c>
      <c r="AI73" s="4">
        <v>48.810569763183601</v>
      </c>
      <c r="AJ73" s="4">
        <v>29.8173522949219</v>
      </c>
      <c r="AK73" s="4">
        <v>10324.6669921875</v>
      </c>
      <c r="AL73" s="4">
        <v>1.08840000629425</v>
      </c>
      <c r="AM73" s="4">
        <v>39</v>
      </c>
    </row>
    <row r="74" spans="1:39">
      <c r="A74" s="17">
        <v>5784</v>
      </c>
      <c r="B74" s="4">
        <v>4351.7875000049598</v>
      </c>
      <c r="C74" s="4">
        <v>56.4</v>
      </c>
      <c r="D74" s="4">
        <v>-5.2</v>
      </c>
      <c r="E74" s="4">
        <v>8.3958330154418892</v>
      </c>
      <c r="F74" s="4">
        <v>5.8916668891906703</v>
      </c>
      <c r="G74" s="4">
        <v>37.289028167724602</v>
      </c>
      <c r="H74" s="4">
        <v>389.12173461914102</v>
      </c>
      <c r="I74" s="4">
        <v>17.200000762939499</v>
      </c>
      <c r="J74" s="4">
        <v>1.3999999761581401</v>
      </c>
      <c r="K74" s="4">
        <v>15.800001144409199</v>
      </c>
      <c r="L74" s="4">
        <v>4.6333332061767596</v>
      </c>
      <c r="M74" s="4">
        <v>9.8000001907348597</v>
      </c>
      <c r="N74" s="4">
        <v>13.300000190734901</v>
      </c>
      <c r="O74" s="4">
        <v>3.9333333969116202</v>
      </c>
      <c r="P74" s="4">
        <v>1621</v>
      </c>
      <c r="Q74" s="4">
        <v>188</v>
      </c>
      <c r="R74" s="4">
        <v>78</v>
      </c>
      <c r="S74" s="4">
        <v>30.536371231079102</v>
      </c>
      <c r="T74" s="4">
        <v>547</v>
      </c>
      <c r="U74" s="4">
        <v>250</v>
      </c>
      <c r="V74" s="4">
        <v>309</v>
      </c>
      <c r="W74" s="4">
        <v>490</v>
      </c>
      <c r="X74" s="4">
        <v>8.0387428402900696E-2</v>
      </c>
      <c r="Y74" s="4">
        <v>1.14147901535034</v>
      </c>
      <c r="Z74" s="4">
        <v>0</v>
      </c>
      <c r="AA74" s="4">
        <v>15.220996856689499</v>
      </c>
      <c r="AB74" s="4">
        <v>12.875023841857899</v>
      </c>
      <c r="AC74" s="4">
        <v>14.5196733474731</v>
      </c>
      <c r="AD74" s="4">
        <v>12.8244638442993</v>
      </c>
      <c r="AE74" s="4">
        <v>173.41474914550801</v>
      </c>
      <c r="AF74" s="4">
        <v>4.4832711219787598</v>
      </c>
      <c r="AG74" s="4">
        <v>19.931003570556602</v>
      </c>
      <c r="AH74" s="4">
        <v>5.4548902511596697</v>
      </c>
      <c r="AI74" s="4">
        <v>63.296497344970703</v>
      </c>
      <c r="AJ74" s="4">
        <v>23.828475952148398</v>
      </c>
      <c r="AK74" s="4">
        <v>8384.1669921875</v>
      </c>
      <c r="AL74" s="4">
        <v>2.34299993515015</v>
      </c>
      <c r="AM74" s="4">
        <v>43</v>
      </c>
    </row>
    <row r="75" spans="1:39">
      <c r="A75" s="17">
        <v>5800</v>
      </c>
      <c r="B75" s="4">
        <v>4575.6043348521298</v>
      </c>
      <c r="C75" s="4">
        <v>57.4</v>
      </c>
      <c r="D75" s="4">
        <v>-5.5</v>
      </c>
      <c r="E75" s="4" t="s">
        <v>3003</v>
      </c>
      <c r="F75" s="4" t="s">
        <v>3003</v>
      </c>
      <c r="G75" s="4" t="s">
        <v>3003</v>
      </c>
      <c r="H75" s="4" t="s">
        <v>3003</v>
      </c>
      <c r="I75" s="4" t="s">
        <v>3003</v>
      </c>
      <c r="J75" s="4" t="s">
        <v>3003</v>
      </c>
      <c r="K75" s="4" t="s">
        <v>3003</v>
      </c>
      <c r="L75" s="4" t="s">
        <v>3003</v>
      </c>
      <c r="M75" s="4" t="s">
        <v>3003</v>
      </c>
      <c r="N75" s="4" t="s">
        <v>3003</v>
      </c>
      <c r="O75" s="4" t="s">
        <v>3003</v>
      </c>
      <c r="P75" s="4" t="s">
        <v>3003</v>
      </c>
      <c r="Q75" s="4" t="s">
        <v>3003</v>
      </c>
      <c r="R75" s="4" t="s">
        <v>3003</v>
      </c>
      <c r="S75" s="4" t="s">
        <v>3003</v>
      </c>
      <c r="T75" s="4" t="s">
        <v>3003</v>
      </c>
      <c r="U75" s="4" t="s">
        <v>3003</v>
      </c>
      <c r="V75" s="4" t="s">
        <v>3003</v>
      </c>
      <c r="W75" s="4" t="s">
        <v>3003</v>
      </c>
      <c r="X75" s="4" t="s">
        <v>3003</v>
      </c>
      <c r="Y75" s="4" t="s">
        <v>3003</v>
      </c>
      <c r="Z75" s="4">
        <v>0</v>
      </c>
      <c r="AA75" s="4">
        <v>26.745031356811499</v>
      </c>
      <c r="AB75" s="4">
        <v>9.8636827468872106</v>
      </c>
      <c r="AC75" s="4">
        <v>20.212398529052699</v>
      </c>
      <c r="AD75" s="4">
        <v>10.6210784912109</v>
      </c>
      <c r="AE75" s="4">
        <v>194.02185058593801</v>
      </c>
      <c r="AF75" s="4">
        <v>3.4319760799407999</v>
      </c>
      <c r="AG75" s="4">
        <v>23.613380432128899</v>
      </c>
      <c r="AH75" s="4">
        <v>4.9181776046752903</v>
      </c>
      <c r="AI75" s="4">
        <v>71.899177551269503</v>
      </c>
      <c r="AJ75" s="4">
        <v>18.237136840820298</v>
      </c>
      <c r="AK75" s="4" t="s">
        <v>3003</v>
      </c>
      <c r="AL75" s="4" t="s">
        <v>3003</v>
      </c>
      <c r="AM75" s="4" t="s">
        <v>3003</v>
      </c>
    </row>
    <row r="76" spans="1:39">
      <c r="A76" s="17">
        <v>5811</v>
      </c>
      <c r="B76" s="4">
        <v>4595.83702474253</v>
      </c>
      <c r="C76" s="4">
        <v>52.9</v>
      </c>
      <c r="D76" s="4">
        <v>-3.1</v>
      </c>
      <c r="E76" s="4">
        <v>8.2833337783813494</v>
      </c>
      <c r="F76" s="4">
        <v>7.4499998092651403</v>
      </c>
      <c r="G76" s="4">
        <v>39.210525512695298</v>
      </c>
      <c r="H76" s="4">
        <v>424.70489501953102</v>
      </c>
      <c r="I76" s="4">
        <v>19.100000381469702</v>
      </c>
      <c r="J76" s="4">
        <v>0.10000000149011599</v>
      </c>
      <c r="K76" s="4">
        <v>19</v>
      </c>
      <c r="L76" s="4">
        <v>4.4333333969116202</v>
      </c>
      <c r="M76" s="4">
        <v>12.25</v>
      </c>
      <c r="N76" s="4">
        <v>13.800000190734901</v>
      </c>
      <c r="O76" s="4">
        <v>3.5666666030883798</v>
      </c>
      <c r="P76" s="4">
        <v>1013</v>
      </c>
      <c r="Q76" s="4">
        <v>111</v>
      </c>
      <c r="R76" s="4">
        <v>64</v>
      </c>
      <c r="S76" s="4">
        <v>19.201156616210898</v>
      </c>
      <c r="T76" s="4">
        <v>319</v>
      </c>
      <c r="U76" s="4">
        <v>203</v>
      </c>
      <c r="V76" s="4">
        <v>216</v>
      </c>
      <c r="W76" s="4">
        <v>283</v>
      </c>
      <c r="X76" s="4">
        <v>0.113744348287582</v>
      </c>
      <c r="Y76" s="4">
        <v>1.0225870609283401</v>
      </c>
      <c r="Z76" s="4">
        <v>3.1457676887512198</v>
      </c>
      <c r="AA76" s="4">
        <v>15.98854637146</v>
      </c>
      <c r="AB76" s="4">
        <v>21.385740280151399</v>
      </c>
      <c r="AC76" s="4">
        <v>12.0995378494263</v>
      </c>
      <c r="AD76" s="4">
        <v>22.238960266113299</v>
      </c>
      <c r="AE76" s="4">
        <v>186.80096435546901</v>
      </c>
      <c r="AF76" s="4">
        <v>3.0053234100341801</v>
      </c>
      <c r="AG76" s="4">
        <v>38.120315551757798</v>
      </c>
      <c r="AH76" s="4">
        <v>5.6782317161560103</v>
      </c>
      <c r="AI76" s="4">
        <v>38.110816955566399</v>
      </c>
      <c r="AJ76" s="4">
        <v>40.503440856933601</v>
      </c>
      <c r="AK76" s="4">
        <v>9621.9169921875</v>
      </c>
      <c r="AL76" s="4">
        <v>1.4486999511718801</v>
      </c>
      <c r="AM76" s="4">
        <v>45</v>
      </c>
    </row>
    <row r="77" spans="1:39">
      <c r="A77" s="17">
        <v>5822</v>
      </c>
      <c r="B77" s="4">
        <v>4511.8626963216202</v>
      </c>
      <c r="C77" s="4">
        <v>56.7333</v>
      </c>
      <c r="D77" s="4">
        <v>-5.9833299999999996</v>
      </c>
      <c r="E77" s="4">
        <v>8.9166669845581108</v>
      </c>
      <c r="F77" s="4">
        <v>3.8500001430511501</v>
      </c>
      <c r="G77" s="4">
        <v>29.8449611663818</v>
      </c>
      <c r="H77" s="4">
        <v>351.51834106445301</v>
      </c>
      <c r="I77" s="4">
        <v>16.200000762939499</v>
      </c>
      <c r="J77" s="4">
        <v>3.2999999523162802</v>
      </c>
      <c r="K77" s="4">
        <v>12.900000572204601</v>
      </c>
      <c r="L77" s="4">
        <v>5.6166667938232404</v>
      </c>
      <c r="M77" s="4">
        <v>9.9666671752929705</v>
      </c>
      <c r="N77" s="4">
        <v>13.3500003814697</v>
      </c>
      <c r="O77" s="4">
        <v>4.9166665077209499</v>
      </c>
      <c r="P77" s="4">
        <v>2215</v>
      </c>
      <c r="Q77" s="4">
        <v>267</v>
      </c>
      <c r="R77" s="4">
        <v>97</v>
      </c>
      <c r="S77" s="4">
        <v>34.296634674072301</v>
      </c>
      <c r="T77" s="4">
        <v>775</v>
      </c>
      <c r="U77" s="4">
        <v>322</v>
      </c>
      <c r="V77" s="4">
        <v>388</v>
      </c>
      <c r="W77" s="4">
        <v>680</v>
      </c>
      <c r="X77" s="4">
        <v>7.6206572353839902E-2</v>
      </c>
      <c r="Y77" s="4">
        <v>1.1928281784057599</v>
      </c>
      <c r="Z77" s="4">
        <v>6.2705736160278303</v>
      </c>
      <c r="AA77" s="4">
        <v>17.6834831237793</v>
      </c>
      <c r="AB77" s="4">
        <v>3.66424655914307</v>
      </c>
      <c r="AC77" s="4">
        <v>18.9757976531982</v>
      </c>
      <c r="AD77" s="4">
        <v>10.7627630233765</v>
      </c>
      <c r="AE77" s="4">
        <v>95.369033813476605</v>
      </c>
      <c r="AF77" s="4">
        <v>3.0440824031829798</v>
      </c>
      <c r="AG77" s="4">
        <v>16.615737915039102</v>
      </c>
      <c r="AH77" s="4">
        <v>5.1700763702392596</v>
      </c>
      <c r="AI77" s="4">
        <v>85.754203796386705</v>
      </c>
      <c r="AJ77" s="4">
        <v>10.581550598144499</v>
      </c>
      <c r="AK77" s="4">
        <v>8496.6669921875</v>
      </c>
      <c r="AL77" s="4">
        <v>2.8771998882293701</v>
      </c>
      <c r="AM77" s="4">
        <v>44</v>
      </c>
    </row>
    <row r="78" spans="1:39">
      <c r="A78" s="17">
        <v>5830</v>
      </c>
      <c r="B78" s="4">
        <v>5504.7726262918304</v>
      </c>
      <c r="C78" s="4">
        <v>56.333300000000001</v>
      </c>
      <c r="D78" s="4">
        <v>15.966699999999999</v>
      </c>
      <c r="E78" s="4">
        <v>7.2291665077209499</v>
      </c>
      <c r="F78" s="4">
        <v>6.5583333969116202</v>
      </c>
      <c r="G78" s="4">
        <v>27.789548873901399</v>
      </c>
      <c r="H78" s="4">
        <v>637.1865234375</v>
      </c>
      <c r="I78" s="4">
        <v>20.600000381469702</v>
      </c>
      <c r="J78" s="4">
        <v>-3</v>
      </c>
      <c r="K78" s="4">
        <v>23.600000381469702</v>
      </c>
      <c r="L78" s="4">
        <v>8.1000003814697301</v>
      </c>
      <c r="M78" s="4">
        <v>5.3000001907348597</v>
      </c>
      <c r="N78" s="4">
        <v>15.466667175293001</v>
      </c>
      <c r="O78" s="4">
        <v>4.99999709427357E-2</v>
      </c>
      <c r="P78" s="4">
        <v>595</v>
      </c>
      <c r="Q78" s="4">
        <v>62</v>
      </c>
      <c r="R78" s="4">
        <v>35</v>
      </c>
      <c r="S78" s="4">
        <v>18.186603546142599</v>
      </c>
      <c r="T78" s="4">
        <v>175</v>
      </c>
      <c r="U78" s="4">
        <v>114</v>
      </c>
      <c r="V78" s="4">
        <v>159</v>
      </c>
      <c r="W78" s="4">
        <v>147</v>
      </c>
      <c r="X78" s="4">
        <v>7.7064871788024902E-2</v>
      </c>
      <c r="Y78" s="4">
        <v>1.1253969669342001</v>
      </c>
      <c r="Z78" s="4">
        <v>5.7725963592529297</v>
      </c>
      <c r="AA78" s="4">
        <v>29.259708404541001</v>
      </c>
      <c r="AB78" s="4">
        <v>9.5646228790283203</v>
      </c>
      <c r="AC78" s="4">
        <v>19.789148330688501</v>
      </c>
      <c r="AD78" s="4">
        <v>13.0626516342163</v>
      </c>
      <c r="AE78" s="4">
        <v>95.004096984863295</v>
      </c>
      <c r="AF78" s="4">
        <v>6.6567568778991699</v>
      </c>
      <c r="AG78" s="4">
        <v>25.631841659545898</v>
      </c>
      <c r="AH78" s="4">
        <v>5.3895115852356001</v>
      </c>
      <c r="AI78" s="4">
        <v>74.052543640136705</v>
      </c>
      <c r="AJ78" s="4">
        <v>16.382835388183601</v>
      </c>
      <c r="AK78" s="4">
        <v>10027.75</v>
      </c>
      <c r="AL78" s="4">
        <v>0.82029998302459695</v>
      </c>
      <c r="AM78" s="4">
        <v>40</v>
      </c>
    </row>
    <row r="79" spans="1:39">
      <c r="A79" s="17">
        <v>5831</v>
      </c>
      <c r="B79" s="4">
        <v>5807.7509958689598</v>
      </c>
      <c r="C79" s="4">
        <v>56.333300000000001</v>
      </c>
      <c r="D79" s="4">
        <v>15.966699999999999</v>
      </c>
      <c r="E79" s="4">
        <v>7.2291665077209499</v>
      </c>
      <c r="F79" s="4">
        <v>6.5583333969116202</v>
      </c>
      <c r="G79" s="4">
        <v>27.789548873901399</v>
      </c>
      <c r="H79" s="4">
        <v>637.1865234375</v>
      </c>
      <c r="I79" s="4">
        <v>20.600000381469702</v>
      </c>
      <c r="J79" s="4">
        <v>-3</v>
      </c>
      <c r="K79" s="4">
        <v>23.600000381469702</v>
      </c>
      <c r="L79" s="4">
        <v>8.1000003814697301</v>
      </c>
      <c r="M79" s="4">
        <v>5.3000001907348597</v>
      </c>
      <c r="N79" s="4">
        <v>15.466667175293001</v>
      </c>
      <c r="O79" s="4">
        <v>4.99999709427357E-2</v>
      </c>
      <c r="P79" s="4">
        <v>595</v>
      </c>
      <c r="Q79" s="4">
        <v>62</v>
      </c>
      <c r="R79" s="4">
        <v>35</v>
      </c>
      <c r="S79" s="4">
        <v>18.186603546142599</v>
      </c>
      <c r="T79" s="4">
        <v>175</v>
      </c>
      <c r="U79" s="4">
        <v>114</v>
      </c>
      <c r="V79" s="4">
        <v>159</v>
      </c>
      <c r="W79" s="4">
        <v>147</v>
      </c>
      <c r="X79" s="4">
        <v>7.7064871788024902E-2</v>
      </c>
      <c r="Y79" s="4">
        <v>1.1253969669342001</v>
      </c>
      <c r="Z79" s="4">
        <v>5.7725963592529297</v>
      </c>
      <c r="AA79" s="4">
        <v>29.259708404541001</v>
      </c>
      <c r="AB79" s="4">
        <v>9.5646228790283203</v>
      </c>
      <c r="AC79" s="4">
        <v>19.789148330688501</v>
      </c>
      <c r="AD79" s="4">
        <v>13.0626516342163</v>
      </c>
      <c r="AE79" s="4">
        <v>95.004096984863295</v>
      </c>
      <c r="AF79" s="4">
        <v>6.6567568778991699</v>
      </c>
      <c r="AG79" s="4">
        <v>25.631841659545898</v>
      </c>
      <c r="AH79" s="4">
        <v>5.3895115852356001</v>
      </c>
      <c r="AI79" s="4">
        <v>74.052543640136705</v>
      </c>
      <c r="AJ79" s="4">
        <v>16.382835388183601</v>
      </c>
      <c r="AK79" s="4">
        <v>10027.75</v>
      </c>
      <c r="AL79" s="4">
        <v>0.82029998302459695</v>
      </c>
      <c r="AM79" s="4">
        <v>40</v>
      </c>
    </row>
    <row r="80" spans="1:39">
      <c r="A80" s="17">
        <v>5832</v>
      </c>
      <c r="B80" s="4">
        <v>4414.3053082900697</v>
      </c>
      <c r="C80" s="4">
        <v>56.333300000000001</v>
      </c>
      <c r="D80" s="4">
        <v>15.966699999999999</v>
      </c>
      <c r="E80" s="4">
        <v>7.2291665077209499</v>
      </c>
      <c r="F80" s="4">
        <v>6.5583333969116202</v>
      </c>
      <c r="G80" s="4">
        <v>27.789548873901399</v>
      </c>
      <c r="H80" s="4">
        <v>637.1865234375</v>
      </c>
      <c r="I80" s="4">
        <v>20.600000381469702</v>
      </c>
      <c r="J80" s="4">
        <v>-3</v>
      </c>
      <c r="K80" s="4">
        <v>23.600000381469702</v>
      </c>
      <c r="L80" s="4">
        <v>8.1000003814697301</v>
      </c>
      <c r="M80" s="4">
        <v>5.3000001907348597</v>
      </c>
      <c r="N80" s="4">
        <v>15.466667175293001</v>
      </c>
      <c r="O80" s="4">
        <v>4.99999709427357E-2</v>
      </c>
      <c r="P80" s="4">
        <v>595</v>
      </c>
      <c r="Q80" s="4">
        <v>62</v>
      </c>
      <c r="R80" s="4">
        <v>35</v>
      </c>
      <c r="S80" s="4">
        <v>18.186603546142599</v>
      </c>
      <c r="T80" s="4">
        <v>175</v>
      </c>
      <c r="U80" s="4">
        <v>114</v>
      </c>
      <c r="V80" s="4">
        <v>159</v>
      </c>
      <c r="W80" s="4">
        <v>147</v>
      </c>
      <c r="X80" s="4">
        <v>7.7064871788024902E-2</v>
      </c>
      <c r="Y80" s="4">
        <v>1.1253969669342001</v>
      </c>
      <c r="Z80" s="4">
        <v>5.7725963592529297</v>
      </c>
      <c r="AA80" s="4">
        <v>29.259708404541001</v>
      </c>
      <c r="AB80" s="4">
        <v>9.5646228790283203</v>
      </c>
      <c r="AC80" s="4">
        <v>19.789148330688501</v>
      </c>
      <c r="AD80" s="4">
        <v>13.0626516342163</v>
      </c>
      <c r="AE80" s="4">
        <v>95.004096984863295</v>
      </c>
      <c r="AF80" s="4">
        <v>6.6567568778991699</v>
      </c>
      <c r="AG80" s="4">
        <v>25.631841659545898</v>
      </c>
      <c r="AH80" s="4">
        <v>5.3895115852356001</v>
      </c>
      <c r="AI80" s="4">
        <v>74.052543640136705</v>
      </c>
      <c r="AJ80" s="4">
        <v>16.382835388183601</v>
      </c>
      <c r="AK80" s="4">
        <v>10027.75</v>
      </c>
      <c r="AL80" s="4">
        <v>0.82029998302459695</v>
      </c>
      <c r="AM80" s="4">
        <v>40</v>
      </c>
    </row>
    <row r="81" spans="1:39">
      <c r="A81" s="17">
        <v>5837</v>
      </c>
      <c r="B81" s="4">
        <v>4878.81557858411</v>
      </c>
      <c r="C81" s="4">
        <v>49.401299999999999</v>
      </c>
      <c r="D81" s="4">
        <v>16.232600000000001</v>
      </c>
      <c r="E81" s="4">
        <v>7.3458333015441903</v>
      </c>
      <c r="F81" s="4">
        <v>8.3583335876464808</v>
      </c>
      <c r="G81" s="4">
        <v>30.283817291259801</v>
      </c>
      <c r="H81" s="4">
        <v>733.653564453125</v>
      </c>
      <c r="I81" s="4">
        <v>22.600000381469702</v>
      </c>
      <c r="J81" s="4">
        <v>-5</v>
      </c>
      <c r="K81" s="4">
        <v>27.600000381469702</v>
      </c>
      <c r="L81" s="4">
        <v>16.299999237060501</v>
      </c>
      <c r="M81" s="4">
        <v>-0.36666667461395303</v>
      </c>
      <c r="N81" s="4">
        <v>16.299999237060501</v>
      </c>
      <c r="O81" s="4">
        <v>-1.68333339691162</v>
      </c>
      <c r="P81" s="4">
        <v>560</v>
      </c>
      <c r="Q81" s="4">
        <v>84</v>
      </c>
      <c r="R81" s="4">
        <v>26</v>
      </c>
      <c r="S81" s="4">
        <v>42.548294067382798</v>
      </c>
      <c r="T81" s="4">
        <v>226</v>
      </c>
      <c r="U81" s="4">
        <v>82</v>
      </c>
      <c r="V81" s="4">
        <v>226</v>
      </c>
      <c r="W81" s="4">
        <v>85</v>
      </c>
      <c r="X81" s="4">
        <v>9.2415601015090901E-2</v>
      </c>
      <c r="Y81" s="4">
        <v>1.36770856380463</v>
      </c>
      <c r="Z81" s="4">
        <v>2.0483162403106698</v>
      </c>
      <c r="AA81" s="4">
        <v>9.6636867523193395</v>
      </c>
      <c r="AB81" s="4">
        <v>15.613712310791</v>
      </c>
      <c r="AC81" s="4">
        <v>11.1138315200806</v>
      </c>
      <c r="AD81" s="4">
        <v>15.995361328125</v>
      </c>
      <c r="AE81" s="4">
        <v>187.03657531738301</v>
      </c>
      <c r="AF81" s="4">
        <v>1.5241512060165401</v>
      </c>
      <c r="AG81" s="4">
        <v>33.963645935058601</v>
      </c>
      <c r="AH81" s="4">
        <v>5.6766023635864302</v>
      </c>
      <c r="AI81" s="4">
        <v>50.209114074707003</v>
      </c>
      <c r="AJ81" s="4">
        <v>34.177169799804702</v>
      </c>
      <c r="AK81" s="4">
        <v>10929.4169921875</v>
      </c>
      <c r="AL81" s="4">
        <v>0.66009998321533203</v>
      </c>
      <c r="AM81" s="4">
        <v>47</v>
      </c>
    </row>
    <row r="82" spans="1:39">
      <c r="A82" s="17">
        <v>5865</v>
      </c>
      <c r="B82" s="4">
        <v>5255.4200604979396</v>
      </c>
      <c r="C82" s="4">
        <v>55.76</v>
      </c>
      <c r="D82" s="4">
        <v>14.12</v>
      </c>
      <c r="E82" s="4">
        <v>7.4166669845581099</v>
      </c>
      <c r="F82" s="4">
        <v>6.9666666984558097</v>
      </c>
      <c r="G82" s="4">
        <v>29.519773483276399</v>
      </c>
      <c r="H82" s="4">
        <v>621.54254150390602</v>
      </c>
      <c r="I82" s="4">
        <v>21.100000381469702</v>
      </c>
      <c r="J82" s="4">
        <v>-2.5</v>
      </c>
      <c r="K82" s="4">
        <v>23.600000381469702</v>
      </c>
      <c r="L82" s="4">
        <v>8.1000003814697301</v>
      </c>
      <c r="M82" s="4">
        <v>2.4000000953674299</v>
      </c>
      <c r="N82" s="4">
        <v>15.4166669845581</v>
      </c>
      <c r="O82" s="4">
        <v>0.28333333134651201</v>
      </c>
      <c r="P82" s="4">
        <v>696</v>
      </c>
      <c r="Q82" s="4">
        <v>71</v>
      </c>
      <c r="R82" s="4">
        <v>40</v>
      </c>
      <c r="S82" s="4">
        <v>19.011644363403299</v>
      </c>
      <c r="T82" s="4">
        <v>210</v>
      </c>
      <c r="U82" s="4">
        <v>135</v>
      </c>
      <c r="V82" s="4">
        <v>178</v>
      </c>
      <c r="W82" s="4">
        <v>171</v>
      </c>
      <c r="X82" s="4">
        <v>6.9194510579109206E-2</v>
      </c>
      <c r="Y82" s="4">
        <v>1.3293941020965601</v>
      </c>
      <c r="Z82" s="4">
        <v>14.692065238952599</v>
      </c>
      <c r="AA82" s="4">
        <v>11.52854347229</v>
      </c>
      <c r="AB82" s="4">
        <v>9.2806978225708008</v>
      </c>
      <c r="AC82" s="4">
        <v>14.7601566314697</v>
      </c>
      <c r="AD82" s="4">
        <v>13.5801229476929</v>
      </c>
      <c r="AE82" s="4">
        <v>119.39404296875</v>
      </c>
      <c r="AF82" s="4">
        <v>2.39578485488892</v>
      </c>
      <c r="AG82" s="4">
        <v>56.599510192871101</v>
      </c>
      <c r="AH82" s="4">
        <v>5.9087767601013201</v>
      </c>
      <c r="AI82" s="4">
        <v>70.679054260253906</v>
      </c>
      <c r="AJ82" s="4">
        <v>20.040245056152301</v>
      </c>
      <c r="AK82" s="4">
        <v>9910.4169921875</v>
      </c>
      <c r="AL82" s="4">
        <v>0.94590002298355103</v>
      </c>
      <c r="AM82" s="4">
        <v>40</v>
      </c>
    </row>
    <row r="83" spans="1:39">
      <c r="A83" s="17">
        <v>5867</v>
      </c>
      <c r="B83" s="4">
        <v>5784.6025768649797</v>
      </c>
      <c r="C83" s="4">
        <v>55.76</v>
      </c>
      <c r="D83" s="4">
        <v>14.12</v>
      </c>
      <c r="E83" s="4">
        <v>7.4166669845581099</v>
      </c>
      <c r="F83" s="4">
        <v>6.9666666984558097</v>
      </c>
      <c r="G83" s="4">
        <v>29.519773483276399</v>
      </c>
      <c r="H83" s="4">
        <v>621.54254150390602</v>
      </c>
      <c r="I83" s="4">
        <v>21.100000381469702</v>
      </c>
      <c r="J83" s="4">
        <v>-2.5</v>
      </c>
      <c r="K83" s="4">
        <v>23.600000381469702</v>
      </c>
      <c r="L83" s="4">
        <v>8.1000003814697301</v>
      </c>
      <c r="M83" s="4">
        <v>2.4000000953674299</v>
      </c>
      <c r="N83" s="4">
        <v>15.4166669845581</v>
      </c>
      <c r="O83" s="4">
        <v>0.28333333134651201</v>
      </c>
      <c r="P83" s="4">
        <v>696</v>
      </c>
      <c r="Q83" s="4">
        <v>71</v>
      </c>
      <c r="R83" s="4">
        <v>40</v>
      </c>
      <c r="S83" s="4">
        <v>19.011644363403299</v>
      </c>
      <c r="T83" s="4">
        <v>210</v>
      </c>
      <c r="U83" s="4">
        <v>135</v>
      </c>
      <c r="V83" s="4">
        <v>178</v>
      </c>
      <c r="W83" s="4">
        <v>171</v>
      </c>
      <c r="X83" s="4">
        <v>6.9194510579109206E-2</v>
      </c>
      <c r="Y83" s="4">
        <v>1.3293941020965601</v>
      </c>
      <c r="Z83" s="4">
        <v>14.692065238952599</v>
      </c>
      <c r="AA83" s="4">
        <v>11.52854347229</v>
      </c>
      <c r="AB83" s="4">
        <v>9.2806978225708008</v>
      </c>
      <c r="AC83" s="4">
        <v>14.7601566314697</v>
      </c>
      <c r="AD83" s="4">
        <v>13.5801229476929</v>
      </c>
      <c r="AE83" s="4">
        <v>119.39404296875</v>
      </c>
      <c r="AF83" s="4">
        <v>2.39578485488892</v>
      </c>
      <c r="AG83" s="4">
        <v>56.599510192871101</v>
      </c>
      <c r="AH83" s="4">
        <v>5.9087767601013201</v>
      </c>
      <c r="AI83" s="4">
        <v>70.679054260253906</v>
      </c>
      <c r="AJ83" s="4">
        <v>20.040245056152301</v>
      </c>
      <c r="AK83" s="4">
        <v>9910.4169921875</v>
      </c>
      <c r="AL83" s="4">
        <v>0.94590002298355103</v>
      </c>
      <c r="AM83" s="4">
        <v>40</v>
      </c>
    </row>
    <row r="84" spans="1:39">
      <c r="A84" s="17">
        <v>5874</v>
      </c>
      <c r="B84" s="4">
        <v>5001.3277477626498</v>
      </c>
      <c r="C84" s="4">
        <v>49.411200000000001</v>
      </c>
      <c r="D84" s="4">
        <v>16.281500000000001</v>
      </c>
      <c r="E84" s="4">
        <v>7.3958334922790501</v>
      </c>
      <c r="F84" s="4">
        <v>8.2416667938232404</v>
      </c>
      <c r="G84" s="4">
        <v>30.079074859619102</v>
      </c>
      <c r="H84" s="4">
        <v>733.80841064453102</v>
      </c>
      <c r="I84" s="4">
        <v>22.5</v>
      </c>
      <c r="J84" s="4">
        <v>-4.9000000953674299</v>
      </c>
      <c r="K84" s="4">
        <v>27.399999618530298</v>
      </c>
      <c r="L84" s="4">
        <v>16.350000381469702</v>
      </c>
      <c r="M84" s="4">
        <v>-0.30000001192092901</v>
      </c>
      <c r="N84" s="4">
        <v>16.350000381469702</v>
      </c>
      <c r="O84" s="4">
        <v>-1.63333332538605</v>
      </c>
      <c r="P84" s="4">
        <v>560</v>
      </c>
      <c r="Q84" s="4">
        <v>85</v>
      </c>
      <c r="R84" s="4">
        <v>26</v>
      </c>
      <c r="S84" s="4">
        <v>42.745315551757798</v>
      </c>
      <c r="T84" s="4">
        <v>226</v>
      </c>
      <c r="U84" s="4">
        <v>82</v>
      </c>
      <c r="V84" s="4">
        <v>226</v>
      </c>
      <c r="W84" s="4">
        <v>85</v>
      </c>
      <c r="X84" s="4">
        <v>8.2404971122741699E-2</v>
      </c>
      <c r="Y84" s="4">
        <v>1.40004146099091</v>
      </c>
      <c r="Z84" s="4">
        <v>0</v>
      </c>
      <c r="AA84" s="4">
        <v>11.5314235687256</v>
      </c>
      <c r="AB84" s="4">
        <v>18.052566528320298</v>
      </c>
      <c r="AC84" s="4">
        <v>10.38245677948</v>
      </c>
      <c r="AD84" s="4">
        <v>16.117322921752901</v>
      </c>
      <c r="AE84" s="4">
        <v>205.51802062988301</v>
      </c>
      <c r="AF84" s="4">
        <v>2.1341185569763201</v>
      </c>
      <c r="AG84" s="4">
        <v>38.884170532226598</v>
      </c>
      <c r="AH84" s="4">
        <v>5.9546160697937003</v>
      </c>
      <c r="AI84" s="4">
        <v>44.139595031738303</v>
      </c>
      <c r="AJ84" s="4">
        <v>37.807838439941399</v>
      </c>
      <c r="AK84" s="4">
        <v>10930.9169921875</v>
      </c>
      <c r="AL84" s="4">
        <v>0.66000002622604403</v>
      </c>
      <c r="AM84" s="4">
        <v>47</v>
      </c>
    </row>
    <row r="85" spans="1:39">
      <c r="A85" s="17">
        <v>5890</v>
      </c>
      <c r="B85" s="4">
        <v>5097.6704306192996</v>
      </c>
      <c r="C85" s="4">
        <v>49.411200000000001</v>
      </c>
      <c r="D85" s="4">
        <v>16.281500000000001</v>
      </c>
      <c r="E85" s="4">
        <v>7.3958334922790501</v>
      </c>
      <c r="F85" s="4">
        <v>8.2416667938232404</v>
      </c>
      <c r="G85" s="4">
        <v>30.079074859619102</v>
      </c>
      <c r="H85" s="4">
        <v>733.80841064453102</v>
      </c>
      <c r="I85" s="4">
        <v>22.5</v>
      </c>
      <c r="J85" s="4">
        <v>-4.9000000953674299</v>
      </c>
      <c r="K85" s="4">
        <v>27.399999618530298</v>
      </c>
      <c r="L85" s="4">
        <v>16.350000381469702</v>
      </c>
      <c r="M85" s="4">
        <v>-0.30000001192092901</v>
      </c>
      <c r="N85" s="4">
        <v>16.350000381469702</v>
      </c>
      <c r="O85" s="4">
        <v>-1.63333332538605</v>
      </c>
      <c r="P85" s="4">
        <v>560</v>
      </c>
      <c r="Q85" s="4">
        <v>85</v>
      </c>
      <c r="R85" s="4">
        <v>26</v>
      </c>
      <c r="S85" s="4">
        <v>42.745315551757798</v>
      </c>
      <c r="T85" s="4">
        <v>226</v>
      </c>
      <c r="U85" s="4">
        <v>82</v>
      </c>
      <c r="V85" s="4">
        <v>226</v>
      </c>
      <c r="W85" s="4">
        <v>85</v>
      </c>
      <c r="X85" s="4">
        <v>8.2404971122741699E-2</v>
      </c>
      <c r="Y85" s="4">
        <v>1.40004146099091</v>
      </c>
      <c r="Z85" s="4">
        <v>0</v>
      </c>
      <c r="AA85" s="4">
        <v>11.5314235687256</v>
      </c>
      <c r="AB85" s="4">
        <v>18.052566528320298</v>
      </c>
      <c r="AC85" s="4">
        <v>10.38245677948</v>
      </c>
      <c r="AD85" s="4">
        <v>16.117322921752901</v>
      </c>
      <c r="AE85" s="4">
        <v>205.51802062988301</v>
      </c>
      <c r="AF85" s="4">
        <v>2.1341185569763201</v>
      </c>
      <c r="AG85" s="4">
        <v>38.884170532226598</v>
      </c>
      <c r="AH85" s="4">
        <v>5.9546160697937003</v>
      </c>
      <c r="AI85" s="4">
        <v>44.139595031738303</v>
      </c>
      <c r="AJ85" s="4">
        <v>37.807838439941399</v>
      </c>
      <c r="AK85" s="4">
        <v>10930.9169921875</v>
      </c>
      <c r="AL85" s="4">
        <v>0.66000002622604403</v>
      </c>
      <c r="AM85" s="4">
        <v>47</v>
      </c>
    </row>
    <row r="86" spans="1:39">
      <c r="A86" s="17">
        <v>5893</v>
      </c>
      <c r="B86" s="4">
        <v>5497.8487173896801</v>
      </c>
      <c r="C86" s="4">
        <v>49.411200000000001</v>
      </c>
      <c r="D86" s="4">
        <v>16.281500000000001</v>
      </c>
      <c r="E86" s="4">
        <v>7.3958334922790501</v>
      </c>
      <c r="F86" s="4">
        <v>8.2416667938232404</v>
      </c>
      <c r="G86" s="4">
        <v>30.079074859619102</v>
      </c>
      <c r="H86" s="4">
        <v>733.80841064453102</v>
      </c>
      <c r="I86" s="4">
        <v>22.5</v>
      </c>
      <c r="J86" s="4">
        <v>-4.9000000953674299</v>
      </c>
      <c r="K86" s="4">
        <v>27.399999618530298</v>
      </c>
      <c r="L86" s="4">
        <v>16.350000381469702</v>
      </c>
      <c r="M86" s="4">
        <v>-0.30000001192092901</v>
      </c>
      <c r="N86" s="4">
        <v>16.350000381469702</v>
      </c>
      <c r="O86" s="4">
        <v>-1.63333332538605</v>
      </c>
      <c r="P86" s="4">
        <v>560</v>
      </c>
      <c r="Q86" s="4">
        <v>85</v>
      </c>
      <c r="R86" s="4">
        <v>26</v>
      </c>
      <c r="S86" s="4">
        <v>42.745315551757798</v>
      </c>
      <c r="T86" s="4">
        <v>226</v>
      </c>
      <c r="U86" s="4">
        <v>82</v>
      </c>
      <c r="V86" s="4">
        <v>226</v>
      </c>
      <c r="W86" s="4">
        <v>85</v>
      </c>
      <c r="X86" s="4">
        <v>8.2404971122741699E-2</v>
      </c>
      <c r="Y86" s="4">
        <v>1.40004146099091</v>
      </c>
      <c r="Z86" s="4">
        <v>0</v>
      </c>
      <c r="AA86" s="4">
        <v>11.5314235687256</v>
      </c>
      <c r="AB86" s="4">
        <v>18.052566528320298</v>
      </c>
      <c r="AC86" s="4">
        <v>10.38245677948</v>
      </c>
      <c r="AD86" s="4">
        <v>16.117322921752901</v>
      </c>
      <c r="AE86" s="4">
        <v>205.51802062988301</v>
      </c>
      <c r="AF86" s="4">
        <v>2.1341185569763201</v>
      </c>
      <c r="AG86" s="4">
        <v>38.884170532226598</v>
      </c>
      <c r="AH86" s="4">
        <v>5.9546160697937003</v>
      </c>
      <c r="AI86" s="4">
        <v>44.139595031738303</v>
      </c>
      <c r="AJ86" s="4">
        <v>37.807838439941399</v>
      </c>
      <c r="AK86" s="4">
        <v>10930.9169921875</v>
      </c>
      <c r="AL86" s="4">
        <v>0.66000002622604403</v>
      </c>
      <c r="AM86" s="4">
        <v>47</v>
      </c>
    </row>
    <row r="87" spans="1:39">
      <c r="A87" s="17">
        <v>5907</v>
      </c>
      <c r="B87" s="4">
        <v>6020.1643305910202</v>
      </c>
      <c r="C87" s="4">
        <v>49.411200000000001</v>
      </c>
      <c r="D87" s="4">
        <v>16.281500000000001</v>
      </c>
      <c r="E87" s="4">
        <v>7.3958334922790501</v>
      </c>
      <c r="F87" s="4">
        <v>8.2416667938232404</v>
      </c>
      <c r="G87" s="4">
        <v>30.079074859619102</v>
      </c>
      <c r="H87" s="4">
        <v>733.80841064453102</v>
      </c>
      <c r="I87" s="4">
        <v>22.5</v>
      </c>
      <c r="J87" s="4">
        <v>-4.9000000953674299</v>
      </c>
      <c r="K87" s="4">
        <v>27.399999618530298</v>
      </c>
      <c r="L87" s="4">
        <v>16.350000381469702</v>
      </c>
      <c r="M87" s="4">
        <v>-0.30000001192092901</v>
      </c>
      <c r="N87" s="4">
        <v>16.350000381469702</v>
      </c>
      <c r="O87" s="4">
        <v>-1.63333332538605</v>
      </c>
      <c r="P87" s="4">
        <v>560</v>
      </c>
      <c r="Q87" s="4">
        <v>85</v>
      </c>
      <c r="R87" s="4">
        <v>26</v>
      </c>
      <c r="S87" s="4">
        <v>42.745315551757798</v>
      </c>
      <c r="T87" s="4">
        <v>226</v>
      </c>
      <c r="U87" s="4">
        <v>82</v>
      </c>
      <c r="V87" s="4">
        <v>226</v>
      </c>
      <c r="W87" s="4">
        <v>85</v>
      </c>
      <c r="X87" s="4">
        <v>8.2404971122741699E-2</v>
      </c>
      <c r="Y87" s="4">
        <v>1.40004146099091</v>
      </c>
      <c r="Z87" s="4">
        <v>0</v>
      </c>
      <c r="AA87" s="4">
        <v>11.5314235687256</v>
      </c>
      <c r="AB87" s="4">
        <v>18.052566528320298</v>
      </c>
      <c r="AC87" s="4">
        <v>10.38245677948</v>
      </c>
      <c r="AD87" s="4">
        <v>16.117322921752901</v>
      </c>
      <c r="AE87" s="4">
        <v>205.51802062988301</v>
      </c>
      <c r="AF87" s="4">
        <v>2.1341185569763201</v>
      </c>
      <c r="AG87" s="4">
        <v>38.884170532226598</v>
      </c>
      <c r="AH87" s="4">
        <v>5.9546160697937003</v>
      </c>
      <c r="AI87" s="4">
        <v>44.139595031738303</v>
      </c>
      <c r="AJ87" s="4">
        <v>37.807838439941399</v>
      </c>
      <c r="AK87" s="4">
        <v>10930.9169921875</v>
      </c>
      <c r="AL87" s="4">
        <v>0.66000002622604403</v>
      </c>
      <c r="AM87" s="4">
        <v>47</v>
      </c>
    </row>
    <row r="88" spans="1:39">
      <c r="A88" s="17">
        <v>5921</v>
      </c>
      <c r="B88" s="4">
        <v>4680.2143545311601</v>
      </c>
      <c r="C88" s="4">
        <v>49.411200000000001</v>
      </c>
      <c r="D88" s="4">
        <v>16.281500000000001</v>
      </c>
      <c r="E88" s="4">
        <v>7.3958334922790501</v>
      </c>
      <c r="F88" s="4">
        <v>8.2416667938232404</v>
      </c>
      <c r="G88" s="4">
        <v>30.079074859619102</v>
      </c>
      <c r="H88" s="4">
        <v>733.80841064453102</v>
      </c>
      <c r="I88" s="4">
        <v>22.5</v>
      </c>
      <c r="J88" s="4">
        <v>-4.9000000953674299</v>
      </c>
      <c r="K88" s="4">
        <v>27.399999618530298</v>
      </c>
      <c r="L88" s="4">
        <v>16.350000381469702</v>
      </c>
      <c r="M88" s="4">
        <v>-0.30000001192092901</v>
      </c>
      <c r="N88" s="4">
        <v>16.350000381469702</v>
      </c>
      <c r="O88" s="4">
        <v>-1.63333332538605</v>
      </c>
      <c r="P88" s="4">
        <v>560</v>
      </c>
      <c r="Q88" s="4">
        <v>85</v>
      </c>
      <c r="R88" s="4">
        <v>26</v>
      </c>
      <c r="S88" s="4">
        <v>42.745315551757798</v>
      </c>
      <c r="T88" s="4">
        <v>226</v>
      </c>
      <c r="U88" s="4">
        <v>82</v>
      </c>
      <c r="V88" s="4">
        <v>226</v>
      </c>
      <c r="W88" s="4">
        <v>85</v>
      </c>
      <c r="X88" s="4">
        <v>8.2404971122741699E-2</v>
      </c>
      <c r="Y88" s="4">
        <v>1.40004146099091</v>
      </c>
      <c r="Z88" s="4">
        <v>0</v>
      </c>
      <c r="AA88" s="4">
        <v>11.5314235687256</v>
      </c>
      <c r="AB88" s="4">
        <v>18.052566528320298</v>
      </c>
      <c r="AC88" s="4">
        <v>10.38245677948</v>
      </c>
      <c r="AD88" s="4">
        <v>16.117322921752901</v>
      </c>
      <c r="AE88" s="4">
        <v>205.51802062988301</v>
      </c>
      <c r="AF88" s="4">
        <v>2.1341185569763201</v>
      </c>
      <c r="AG88" s="4">
        <v>38.884170532226598</v>
      </c>
      <c r="AH88" s="4">
        <v>5.9546160697937003</v>
      </c>
      <c r="AI88" s="4">
        <v>44.139595031738303</v>
      </c>
      <c r="AJ88" s="4">
        <v>37.807838439941399</v>
      </c>
      <c r="AK88" s="4">
        <v>10930.9169921875</v>
      </c>
      <c r="AL88" s="4">
        <v>0.66000002622604403</v>
      </c>
      <c r="AM88" s="4">
        <v>47</v>
      </c>
    </row>
    <row r="89" spans="1:39">
      <c r="A89" s="17">
        <v>5950</v>
      </c>
      <c r="B89" s="4">
        <v>5212.3877035939404</v>
      </c>
      <c r="C89" s="4">
        <v>49.411200000000001</v>
      </c>
      <c r="D89" s="4">
        <v>16.281500000000001</v>
      </c>
      <c r="E89" s="4">
        <v>7.3958334922790501</v>
      </c>
      <c r="F89" s="4">
        <v>8.2416667938232404</v>
      </c>
      <c r="G89" s="4">
        <v>30.079074859619102</v>
      </c>
      <c r="H89" s="4">
        <v>733.80841064453102</v>
      </c>
      <c r="I89" s="4">
        <v>22.5</v>
      </c>
      <c r="J89" s="4">
        <v>-4.9000000953674299</v>
      </c>
      <c r="K89" s="4">
        <v>27.399999618530298</v>
      </c>
      <c r="L89" s="4">
        <v>16.350000381469702</v>
      </c>
      <c r="M89" s="4">
        <v>-0.30000001192092901</v>
      </c>
      <c r="N89" s="4">
        <v>16.350000381469702</v>
      </c>
      <c r="O89" s="4">
        <v>-1.63333332538605</v>
      </c>
      <c r="P89" s="4">
        <v>560</v>
      </c>
      <c r="Q89" s="4">
        <v>85</v>
      </c>
      <c r="R89" s="4">
        <v>26</v>
      </c>
      <c r="S89" s="4">
        <v>42.745315551757798</v>
      </c>
      <c r="T89" s="4">
        <v>226</v>
      </c>
      <c r="U89" s="4">
        <v>82</v>
      </c>
      <c r="V89" s="4">
        <v>226</v>
      </c>
      <c r="W89" s="4">
        <v>85</v>
      </c>
      <c r="X89" s="4">
        <v>8.2404971122741699E-2</v>
      </c>
      <c r="Y89" s="4">
        <v>1.40004146099091</v>
      </c>
      <c r="Z89" s="4">
        <v>0</v>
      </c>
      <c r="AA89" s="4">
        <v>11.5314235687256</v>
      </c>
      <c r="AB89" s="4">
        <v>18.052566528320298</v>
      </c>
      <c r="AC89" s="4">
        <v>10.38245677948</v>
      </c>
      <c r="AD89" s="4">
        <v>16.117322921752901</v>
      </c>
      <c r="AE89" s="4">
        <v>205.51802062988301</v>
      </c>
      <c r="AF89" s="4">
        <v>2.1341185569763201</v>
      </c>
      <c r="AG89" s="4">
        <v>38.884170532226598</v>
      </c>
      <c r="AH89" s="4">
        <v>5.9546160697937003</v>
      </c>
      <c r="AI89" s="4">
        <v>44.139595031738303</v>
      </c>
      <c r="AJ89" s="4">
        <v>37.807838439941399</v>
      </c>
      <c r="AK89" s="4">
        <v>10930.9169921875</v>
      </c>
      <c r="AL89" s="4">
        <v>0.66000002622604403</v>
      </c>
      <c r="AM89" s="4">
        <v>47</v>
      </c>
    </row>
    <row r="90" spans="1:39">
      <c r="A90" s="17">
        <v>5984</v>
      </c>
      <c r="B90" s="4">
        <v>6477.0829106148003</v>
      </c>
      <c r="C90" s="4">
        <v>49.411200000000001</v>
      </c>
      <c r="D90" s="4">
        <v>16.281500000000001</v>
      </c>
      <c r="E90" s="4">
        <v>7.3958334922790501</v>
      </c>
      <c r="F90" s="4">
        <v>8.2416667938232404</v>
      </c>
      <c r="G90" s="4">
        <v>30.079074859619102</v>
      </c>
      <c r="H90" s="4">
        <v>733.80841064453102</v>
      </c>
      <c r="I90" s="4">
        <v>22.5</v>
      </c>
      <c r="J90" s="4">
        <v>-4.9000000953674299</v>
      </c>
      <c r="K90" s="4">
        <v>27.399999618530298</v>
      </c>
      <c r="L90" s="4">
        <v>16.350000381469702</v>
      </c>
      <c r="M90" s="4">
        <v>-0.30000001192092901</v>
      </c>
      <c r="N90" s="4">
        <v>16.350000381469702</v>
      </c>
      <c r="O90" s="4">
        <v>-1.63333332538605</v>
      </c>
      <c r="P90" s="4">
        <v>560</v>
      </c>
      <c r="Q90" s="4">
        <v>85</v>
      </c>
      <c r="R90" s="4">
        <v>26</v>
      </c>
      <c r="S90" s="4">
        <v>42.745315551757798</v>
      </c>
      <c r="T90" s="4">
        <v>226</v>
      </c>
      <c r="U90" s="4">
        <v>82</v>
      </c>
      <c r="V90" s="4">
        <v>226</v>
      </c>
      <c r="W90" s="4">
        <v>85</v>
      </c>
      <c r="X90" s="4">
        <v>8.2404971122741699E-2</v>
      </c>
      <c r="Y90" s="4">
        <v>1.40004146099091</v>
      </c>
      <c r="Z90" s="4">
        <v>0</v>
      </c>
      <c r="AA90" s="4">
        <v>11.5314235687256</v>
      </c>
      <c r="AB90" s="4">
        <v>18.052566528320298</v>
      </c>
      <c r="AC90" s="4">
        <v>10.38245677948</v>
      </c>
      <c r="AD90" s="4">
        <v>16.117322921752901</v>
      </c>
      <c r="AE90" s="4">
        <v>205.51802062988301</v>
      </c>
      <c r="AF90" s="4">
        <v>2.1341185569763201</v>
      </c>
      <c r="AG90" s="4">
        <v>38.884170532226598</v>
      </c>
      <c r="AH90" s="4">
        <v>5.9546160697937003</v>
      </c>
      <c r="AI90" s="4">
        <v>44.139595031738303</v>
      </c>
      <c r="AJ90" s="4">
        <v>37.807838439941399</v>
      </c>
      <c r="AK90" s="4">
        <v>10930.9169921875</v>
      </c>
      <c r="AL90" s="4">
        <v>0.66000002622604403</v>
      </c>
      <c r="AM90" s="4">
        <v>47</v>
      </c>
    </row>
    <row r="91" spans="1:39">
      <c r="A91" s="17">
        <v>5993</v>
      </c>
      <c r="B91" s="4">
        <v>5538.6464156736602</v>
      </c>
      <c r="C91" s="4">
        <v>49.411200000000001</v>
      </c>
      <c r="D91" s="4">
        <v>16.281500000000001</v>
      </c>
      <c r="E91" s="4">
        <v>7.3958334922790501</v>
      </c>
      <c r="F91" s="4">
        <v>8.2416667938232404</v>
      </c>
      <c r="G91" s="4">
        <v>30.079074859619102</v>
      </c>
      <c r="H91" s="4">
        <v>733.80841064453102</v>
      </c>
      <c r="I91" s="4">
        <v>22.5</v>
      </c>
      <c r="J91" s="4">
        <v>-4.9000000953674299</v>
      </c>
      <c r="K91" s="4">
        <v>27.399999618530298</v>
      </c>
      <c r="L91" s="4">
        <v>16.350000381469702</v>
      </c>
      <c r="M91" s="4">
        <v>-0.30000001192092901</v>
      </c>
      <c r="N91" s="4">
        <v>16.350000381469702</v>
      </c>
      <c r="O91" s="4">
        <v>-1.63333332538605</v>
      </c>
      <c r="P91" s="4">
        <v>560</v>
      </c>
      <c r="Q91" s="4">
        <v>85</v>
      </c>
      <c r="R91" s="4">
        <v>26</v>
      </c>
      <c r="S91" s="4">
        <v>42.745315551757798</v>
      </c>
      <c r="T91" s="4">
        <v>226</v>
      </c>
      <c r="U91" s="4">
        <v>82</v>
      </c>
      <c r="V91" s="4">
        <v>226</v>
      </c>
      <c r="W91" s="4">
        <v>85</v>
      </c>
      <c r="X91" s="4">
        <v>8.2404971122741699E-2</v>
      </c>
      <c r="Y91" s="4">
        <v>1.40004146099091</v>
      </c>
      <c r="Z91" s="4">
        <v>0</v>
      </c>
      <c r="AA91" s="4">
        <v>11.5314235687256</v>
      </c>
      <c r="AB91" s="4">
        <v>18.052566528320298</v>
      </c>
      <c r="AC91" s="4">
        <v>10.38245677948</v>
      </c>
      <c r="AD91" s="4">
        <v>16.117322921752901</v>
      </c>
      <c r="AE91" s="4">
        <v>205.51802062988301</v>
      </c>
      <c r="AF91" s="4">
        <v>2.1341185569763201</v>
      </c>
      <c r="AG91" s="4">
        <v>38.884170532226598</v>
      </c>
      <c r="AH91" s="4">
        <v>5.9546160697937003</v>
      </c>
      <c r="AI91" s="4">
        <v>44.139595031738303</v>
      </c>
      <c r="AJ91" s="4">
        <v>37.807838439941399</v>
      </c>
      <c r="AK91" s="4">
        <v>10930.9169921875</v>
      </c>
      <c r="AL91" s="4">
        <v>0.66000002622604403</v>
      </c>
      <c r="AM91" s="4">
        <v>47</v>
      </c>
    </row>
    <row r="92" spans="1:39">
      <c r="A92" s="17">
        <v>6008</v>
      </c>
      <c r="B92" s="4">
        <v>5893.3345129567697</v>
      </c>
      <c r="C92" s="4">
        <v>49.1</v>
      </c>
      <c r="D92" s="4">
        <v>16.2</v>
      </c>
      <c r="E92" s="4">
        <v>8.8458337783813494</v>
      </c>
      <c r="F92" s="4">
        <v>8.6416664123535192</v>
      </c>
      <c r="G92" s="4">
        <v>30.428403854370099</v>
      </c>
      <c r="H92" s="4">
        <v>756.707763671875</v>
      </c>
      <c r="I92" s="4">
        <v>24.5</v>
      </c>
      <c r="J92" s="4">
        <v>-3.9000000953674299</v>
      </c>
      <c r="K92" s="4">
        <v>28.399999618530298</v>
      </c>
      <c r="L92" s="4">
        <v>16.516666412353501</v>
      </c>
      <c r="M92" s="4">
        <v>0.98333328962326005</v>
      </c>
      <c r="N92" s="4">
        <v>18.100000381469702</v>
      </c>
      <c r="O92" s="4">
        <v>-0.5</v>
      </c>
      <c r="P92" s="4">
        <v>512</v>
      </c>
      <c r="Q92" s="4">
        <v>78</v>
      </c>
      <c r="R92" s="4">
        <v>23</v>
      </c>
      <c r="S92" s="4">
        <v>43.124397277832003</v>
      </c>
      <c r="T92" s="4">
        <v>208</v>
      </c>
      <c r="U92" s="4">
        <v>75</v>
      </c>
      <c r="V92" s="4">
        <v>206</v>
      </c>
      <c r="W92" s="4">
        <v>76</v>
      </c>
      <c r="X92" s="4">
        <v>8.5490524768829304E-2</v>
      </c>
      <c r="Y92" s="4">
        <v>1.40821874141693</v>
      </c>
      <c r="Z92" s="4">
        <v>0.11405342817306501</v>
      </c>
      <c r="AA92" s="4">
        <v>15.6284227371216</v>
      </c>
      <c r="AB92" s="4">
        <v>13.753105163574199</v>
      </c>
      <c r="AC92" s="4">
        <v>10.6767902374268</v>
      </c>
      <c r="AD92" s="4">
        <v>15.7811479568481</v>
      </c>
      <c r="AE92" s="4">
        <v>309.25378417968801</v>
      </c>
      <c r="AF92" s="4">
        <v>1.44684398174286</v>
      </c>
      <c r="AG92" s="4">
        <v>38.343494415283203</v>
      </c>
      <c r="AH92" s="4">
        <v>6.2263045310974103</v>
      </c>
      <c r="AI92" s="4">
        <v>40.486289978027301</v>
      </c>
      <c r="AJ92" s="4">
        <v>45.760604858398402</v>
      </c>
      <c r="AK92" s="4">
        <v>11115.8330078125</v>
      </c>
      <c r="AL92" s="4">
        <v>0.54860001802444502</v>
      </c>
      <c r="AM92" s="4">
        <v>48</v>
      </c>
    </row>
    <row r="93" spans="1:39">
      <c r="A93" s="17">
        <v>6009</v>
      </c>
      <c r="B93" s="4">
        <v>4254.4393542057896</v>
      </c>
      <c r="C93" s="4">
        <v>62.877000000000002</v>
      </c>
      <c r="D93" s="4">
        <v>18.177</v>
      </c>
      <c r="E93" s="4">
        <v>3.50833320617676</v>
      </c>
      <c r="F93" s="4">
        <v>7.9499998092651403</v>
      </c>
      <c r="G93" s="4">
        <v>26.5</v>
      </c>
      <c r="H93" s="4">
        <v>791.21551513671898</v>
      </c>
      <c r="I93" s="4">
        <v>19.899999618530298</v>
      </c>
      <c r="J93" s="4">
        <v>-10.1000003814697</v>
      </c>
      <c r="K93" s="4">
        <v>30</v>
      </c>
      <c r="L93" s="4">
        <v>3.7833333015441899</v>
      </c>
      <c r="M93" s="4">
        <v>2.13333320617676</v>
      </c>
      <c r="N93" s="4">
        <v>13.8333330154419</v>
      </c>
      <c r="O93" s="4">
        <v>-5.7166666984558097</v>
      </c>
      <c r="P93" s="4">
        <v>715</v>
      </c>
      <c r="Q93" s="4">
        <v>88</v>
      </c>
      <c r="R93" s="4">
        <v>38</v>
      </c>
      <c r="S93" s="4">
        <v>28.148286819458001</v>
      </c>
      <c r="T93" s="4">
        <v>242</v>
      </c>
      <c r="U93" s="4">
        <v>126</v>
      </c>
      <c r="V93" s="4">
        <v>195</v>
      </c>
      <c r="W93" s="4">
        <v>152</v>
      </c>
      <c r="X93" s="4">
        <v>7.7783405780792195E-2</v>
      </c>
      <c r="Y93" s="4">
        <v>1.15984106063843</v>
      </c>
      <c r="Z93" s="4">
        <v>0</v>
      </c>
      <c r="AA93" s="4">
        <v>9.00030422210693</v>
      </c>
      <c r="AB93" s="4">
        <v>9.3387575149536097</v>
      </c>
      <c r="AC93" s="4">
        <v>24.949680328369102</v>
      </c>
      <c r="AD93" s="4">
        <v>16.804416656494102</v>
      </c>
      <c r="AE93" s="4">
        <v>170.28448486328099</v>
      </c>
      <c r="AF93" s="4">
        <v>2.8851463794708301</v>
      </c>
      <c r="AG93" s="4">
        <v>24.924556732177699</v>
      </c>
      <c r="AH93" s="4">
        <v>4.2652153968811</v>
      </c>
      <c r="AI93" s="4">
        <v>71.114151000976605</v>
      </c>
      <c r="AJ93" s="4">
        <v>19.5470886230469</v>
      </c>
      <c r="AK93" s="4">
        <v>9013.9169921875</v>
      </c>
      <c r="AL93" s="4">
        <v>1.0792000293731701</v>
      </c>
      <c r="AM93" s="4">
        <v>36</v>
      </c>
    </row>
    <row r="94" spans="1:39">
      <c r="A94" s="17">
        <v>6011</v>
      </c>
      <c r="B94" s="4">
        <v>5020.4787982521402</v>
      </c>
      <c r="C94" s="4">
        <v>62.877000000000002</v>
      </c>
      <c r="D94" s="4">
        <v>18.177</v>
      </c>
      <c r="E94" s="4">
        <v>3.50833320617676</v>
      </c>
      <c r="F94" s="4">
        <v>7.9499998092651403</v>
      </c>
      <c r="G94" s="4">
        <v>26.5</v>
      </c>
      <c r="H94" s="4">
        <v>791.21551513671898</v>
      </c>
      <c r="I94" s="4">
        <v>19.899999618530298</v>
      </c>
      <c r="J94" s="4">
        <v>-10.1000003814697</v>
      </c>
      <c r="K94" s="4">
        <v>30</v>
      </c>
      <c r="L94" s="4">
        <v>3.7833333015441899</v>
      </c>
      <c r="M94" s="4">
        <v>2.13333320617676</v>
      </c>
      <c r="N94" s="4">
        <v>13.8333330154419</v>
      </c>
      <c r="O94" s="4">
        <v>-5.7166666984558097</v>
      </c>
      <c r="P94" s="4">
        <v>715</v>
      </c>
      <c r="Q94" s="4">
        <v>88</v>
      </c>
      <c r="R94" s="4">
        <v>38</v>
      </c>
      <c r="S94" s="4">
        <v>28.148286819458001</v>
      </c>
      <c r="T94" s="4">
        <v>242</v>
      </c>
      <c r="U94" s="4">
        <v>126</v>
      </c>
      <c r="V94" s="4">
        <v>195</v>
      </c>
      <c r="W94" s="4">
        <v>152</v>
      </c>
      <c r="X94" s="4">
        <v>7.7783405780792195E-2</v>
      </c>
      <c r="Y94" s="4">
        <v>1.15984106063843</v>
      </c>
      <c r="Z94" s="4">
        <v>0</v>
      </c>
      <c r="AA94" s="4">
        <v>9.00030422210693</v>
      </c>
      <c r="AB94" s="4">
        <v>9.3387575149536097</v>
      </c>
      <c r="AC94" s="4">
        <v>24.949680328369102</v>
      </c>
      <c r="AD94" s="4">
        <v>16.804416656494102</v>
      </c>
      <c r="AE94" s="4">
        <v>170.28448486328099</v>
      </c>
      <c r="AF94" s="4">
        <v>2.8851463794708301</v>
      </c>
      <c r="AG94" s="4">
        <v>24.924556732177699</v>
      </c>
      <c r="AH94" s="4">
        <v>4.2652153968811</v>
      </c>
      <c r="AI94" s="4">
        <v>71.114151000976605</v>
      </c>
      <c r="AJ94" s="4">
        <v>19.5470886230469</v>
      </c>
      <c r="AK94" s="4">
        <v>9013.9169921875</v>
      </c>
      <c r="AL94" s="4">
        <v>1.0792000293731701</v>
      </c>
      <c r="AM94" s="4">
        <v>36</v>
      </c>
    </row>
    <row r="95" spans="1:39">
      <c r="A95" s="17">
        <v>6012</v>
      </c>
      <c r="B95" s="4">
        <v>5542.8927373023398</v>
      </c>
      <c r="C95" s="4">
        <v>62.877000000000002</v>
      </c>
      <c r="D95" s="4">
        <v>18.177</v>
      </c>
      <c r="E95" s="4">
        <v>3.50833320617676</v>
      </c>
      <c r="F95" s="4">
        <v>7.9499998092651403</v>
      </c>
      <c r="G95" s="4">
        <v>26.5</v>
      </c>
      <c r="H95" s="4">
        <v>791.21551513671898</v>
      </c>
      <c r="I95" s="4">
        <v>19.899999618530298</v>
      </c>
      <c r="J95" s="4">
        <v>-10.1000003814697</v>
      </c>
      <c r="K95" s="4">
        <v>30</v>
      </c>
      <c r="L95" s="4">
        <v>3.7833333015441899</v>
      </c>
      <c r="M95" s="4">
        <v>2.13333320617676</v>
      </c>
      <c r="N95" s="4">
        <v>13.8333330154419</v>
      </c>
      <c r="O95" s="4">
        <v>-5.7166666984558097</v>
      </c>
      <c r="P95" s="4">
        <v>715</v>
      </c>
      <c r="Q95" s="4">
        <v>88</v>
      </c>
      <c r="R95" s="4">
        <v>38</v>
      </c>
      <c r="S95" s="4">
        <v>28.148286819458001</v>
      </c>
      <c r="T95" s="4">
        <v>242</v>
      </c>
      <c r="U95" s="4">
        <v>126</v>
      </c>
      <c r="V95" s="4">
        <v>195</v>
      </c>
      <c r="W95" s="4">
        <v>152</v>
      </c>
      <c r="X95" s="4">
        <v>7.7783405780792195E-2</v>
      </c>
      <c r="Y95" s="4">
        <v>1.15984106063843</v>
      </c>
      <c r="Z95" s="4">
        <v>0</v>
      </c>
      <c r="AA95" s="4">
        <v>9.00030422210693</v>
      </c>
      <c r="AB95" s="4">
        <v>9.3387575149536097</v>
      </c>
      <c r="AC95" s="4">
        <v>24.949680328369102</v>
      </c>
      <c r="AD95" s="4">
        <v>16.804416656494102</v>
      </c>
      <c r="AE95" s="4">
        <v>170.28448486328099</v>
      </c>
      <c r="AF95" s="4">
        <v>2.8851463794708301</v>
      </c>
      <c r="AG95" s="4">
        <v>24.924556732177699</v>
      </c>
      <c r="AH95" s="4">
        <v>4.2652153968811</v>
      </c>
      <c r="AI95" s="4">
        <v>71.114151000976605</v>
      </c>
      <c r="AJ95" s="4">
        <v>19.5470886230469</v>
      </c>
      <c r="AK95" s="4">
        <v>9013.9169921875</v>
      </c>
      <c r="AL95" s="4">
        <v>1.0792000293731701</v>
      </c>
      <c r="AM95" s="4">
        <v>36</v>
      </c>
    </row>
    <row r="96" spans="1:39">
      <c r="A96" s="17">
        <v>6013</v>
      </c>
      <c r="B96" s="4">
        <v>4798.7386538132196</v>
      </c>
      <c r="C96" s="4">
        <v>62.877000000000002</v>
      </c>
      <c r="D96" s="4">
        <v>18.177</v>
      </c>
      <c r="E96" s="4">
        <v>3.50833320617676</v>
      </c>
      <c r="F96" s="4">
        <v>7.9499998092651403</v>
      </c>
      <c r="G96" s="4">
        <v>26.5</v>
      </c>
      <c r="H96" s="4">
        <v>791.21551513671898</v>
      </c>
      <c r="I96" s="4">
        <v>19.899999618530298</v>
      </c>
      <c r="J96" s="4">
        <v>-10.1000003814697</v>
      </c>
      <c r="K96" s="4">
        <v>30</v>
      </c>
      <c r="L96" s="4">
        <v>3.7833333015441899</v>
      </c>
      <c r="M96" s="4">
        <v>2.13333320617676</v>
      </c>
      <c r="N96" s="4">
        <v>13.8333330154419</v>
      </c>
      <c r="O96" s="4">
        <v>-5.7166666984558097</v>
      </c>
      <c r="P96" s="4">
        <v>715</v>
      </c>
      <c r="Q96" s="4">
        <v>88</v>
      </c>
      <c r="R96" s="4">
        <v>38</v>
      </c>
      <c r="S96" s="4">
        <v>28.148286819458001</v>
      </c>
      <c r="T96" s="4">
        <v>242</v>
      </c>
      <c r="U96" s="4">
        <v>126</v>
      </c>
      <c r="V96" s="4">
        <v>195</v>
      </c>
      <c r="W96" s="4">
        <v>152</v>
      </c>
      <c r="X96" s="4">
        <v>7.7783405780792195E-2</v>
      </c>
      <c r="Y96" s="4">
        <v>1.15984106063843</v>
      </c>
      <c r="Z96" s="4">
        <v>0</v>
      </c>
      <c r="AA96" s="4">
        <v>9.00030422210693</v>
      </c>
      <c r="AB96" s="4">
        <v>9.3387575149536097</v>
      </c>
      <c r="AC96" s="4">
        <v>24.949680328369102</v>
      </c>
      <c r="AD96" s="4">
        <v>16.804416656494102</v>
      </c>
      <c r="AE96" s="4">
        <v>170.28448486328099</v>
      </c>
      <c r="AF96" s="4">
        <v>2.8851463794708301</v>
      </c>
      <c r="AG96" s="4">
        <v>24.924556732177699</v>
      </c>
      <c r="AH96" s="4">
        <v>4.2652153968811</v>
      </c>
      <c r="AI96" s="4">
        <v>71.114151000976605</v>
      </c>
      <c r="AJ96" s="4">
        <v>19.5470886230469</v>
      </c>
      <c r="AK96" s="4">
        <v>9013.9169921875</v>
      </c>
      <c r="AL96" s="4">
        <v>1.0792000293731701</v>
      </c>
      <c r="AM96" s="4">
        <v>36</v>
      </c>
    </row>
    <row r="97" spans="1:39">
      <c r="A97" s="17">
        <v>6019</v>
      </c>
      <c r="B97" s="4">
        <v>5570.3097002636096</v>
      </c>
      <c r="C97" s="4">
        <v>56.06</v>
      </c>
      <c r="D97" s="4">
        <v>14.29</v>
      </c>
      <c r="E97" s="4">
        <v>7.4250001907348597</v>
      </c>
      <c r="F97" s="4">
        <v>7.6000003814697301</v>
      </c>
      <c r="G97" s="4">
        <v>31.275720596313501</v>
      </c>
      <c r="H97" s="4">
        <v>637.578857421875</v>
      </c>
      <c r="I97" s="4">
        <v>21.5</v>
      </c>
      <c r="J97" s="4">
        <v>-2.7999999523162802</v>
      </c>
      <c r="K97" s="4">
        <v>24.299999237060501</v>
      </c>
      <c r="L97" s="4">
        <v>14.7833337783813</v>
      </c>
      <c r="M97" s="4">
        <v>2.4166665077209499</v>
      </c>
      <c r="N97" s="4">
        <v>15.6000003814697</v>
      </c>
      <c r="O97" s="4">
        <v>4.9999993294477497E-2</v>
      </c>
      <c r="P97" s="4">
        <v>575</v>
      </c>
      <c r="Q97" s="4">
        <v>60</v>
      </c>
      <c r="R97" s="4">
        <v>32</v>
      </c>
      <c r="S97" s="4">
        <v>20.4885654449463</v>
      </c>
      <c r="T97" s="4">
        <v>173</v>
      </c>
      <c r="U97" s="4">
        <v>104</v>
      </c>
      <c r="V97" s="4">
        <v>167</v>
      </c>
      <c r="W97" s="4">
        <v>125</v>
      </c>
      <c r="X97" s="4">
        <v>7.1636371314525604E-2</v>
      </c>
      <c r="Y97" s="4">
        <v>1.52217221260071</v>
      </c>
      <c r="Z97" s="4">
        <v>26.393966674804702</v>
      </c>
      <c r="AA97" s="4">
        <v>10.551200866699199</v>
      </c>
      <c r="AB97" s="4">
        <v>6.8848609924316397</v>
      </c>
      <c r="AC97" s="4">
        <v>12.102071762085</v>
      </c>
      <c r="AD97" s="4">
        <v>8.3825645446777308</v>
      </c>
      <c r="AE97" s="4">
        <v>104.62175750732401</v>
      </c>
      <c r="AF97" s="4">
        <v>1.7141257524490401</v>
      </c>
      <c r="AG97" s="4">
        <v>40.810276031494098</v>
      </c>
      <c r="AH97" s="4">
        <v>6.0601992607116699</v>
      </c>
      <c r="AI97" s="4">
        <v>74.224990844726605</v>
      </c>
      <c r="AJ97" s="4">
        <v>18.890151977539102</v>
      </c>
      <c r="AK97" s="4">
        <v>9883.0830078125</v>
      </c>
      <c r="AL97" s="4">
        <v>0.78539997339248702</v>
      </c>
      <c r="AM97" s="4">
        <v>36</v>
      </c>
    </row>
    <row r="98" spans="1:39">
      <c r="A98" s="17">
        <v>6020</v>
      </c>
      <c r="B98" s="4">
        <v>5744.5265582673801</v>
      </c>
      <c r="C98" s="4">
        <v>56.06</v>
      </c>
      <c r="D98" s="4">
        <v>14.29</v>
      </c>
      <c r="E98" s="4">
        <v>7.4250001907348597</v>
      </c>
      <c r="F98" s="4">
        <v>7.6000003814697301</v>
      </c>
      <c r="G98" s="4">
        <v>31.275720596313501</v>
      </c>
      <c r="H98" s="4">
        <v>637.578857421875</v>
      </c>
      <c r="I98" s="4">
        <v>21.5</v>
      </c>
      <c r="J98" s="4">
        <v>-2.7999999523162802</v>
      </c>
      <c r="K98" s="4">
        <v>24.299999237060501</v>
      </c>
      <c r="L98" s="4">
        <v>14.7833337783813</v>
      </c>
      <c r="M98" s="4">
        <v>2.4166665077209499</v>
      </c>
      <c r="N98" s="4">
        <v>15.6000003814697</v>
      </c>
      <c r="O98" s="4">
        <v>4.9999993294477497E-2</v>
      </c>
      <c r="P98" s="4">
        <v>575</v>
      </c>
      <c r="Q98" s="4">
        <v>60</v>
      </c>
      <c r="R98" s="4">
        <v>32</v>
      </c>
      <c r="S98" s="4">
        <v>20.4885654449463</v>
      </c>
      <c r="T98" s="4">
        <v>173</v>
      </c>
      <c r="U98" s="4">
        <v>104</v>
      </c>
      <c r="V98" s="4">
        <v>167</v>
      </c>
      <c r="W98" s="4">
        <v>125</v>
      </c>
      <c r="X98" s="4">
        <v>7.1636371314525604E-2</v>
      </c>
      <c r="Y98" s="4">
        <v>1.52217221260071</v>
      </c>
      <c r="Z98" s="4">
        <v>26.393966674804702</v>
      </c>
      <c r="AA98" s="4">
        <v>10.551200866699199</v>
      </c>
      <c r="AB98" s="4">
        <v>6.8848609924316397</v>
      </c>
      <c r="AC98" s="4">
        <v>12.102071762085</v>
      </c>
      <c r="AD98" s="4">
        <v>8.3825645446777308</v>
      </c>
      <c r="AE98" s="4">
        <v>104.62175750732401</v>
      </c>
      <c r="AF98" s="4">
        <v>1.7141257524490401</v>
      </c>
      <c r="AG98" s="4">
        <v>40.810276031494098</v>
      </c>
      <c r="AH98" s="4">
        <v>6.0601992607116699</v>
      </c>
      <c r="AI98" s="4">
        <v>74.224990844726605</v>
      </c>
      <c r="AJ98" s="4">
        <v>18.890151977539102</v>
      </c>
      <c r="AK98" s="4">
        <v>9883.0830078125</v>
      </c>
      <c r="AL98" s="4">
        <v>0.78539997339248702</v>
      </c>
      <c r="AM98" s="4">
        <v>36</v>
      </c>
    </row>
    <row r="99" spans="1:39">
      <c r="A99" s="17">
        <v>6021</v>
      </c>
      <c r="B99" s="4">
        <v>6168.6011378911198</v>
      </c>
      <c r="C99" s="4">
        <v>56.06</v>
      </c>
      <c r="D99" s="4">
        <v>14.29</v>
      </c>
      <c r="E99" s="4">
        <v>7.4250001907348597</v>
      </c>
      <c r="F99" s="4">
        <v>7.6000003814697301</v>
      </c>
      <c r="G99" s="4">
        <v>31.275720596313501</v>
      </c>
      <c r="H99" s="4">
        <v>637.578857421875</v>
      </c>
      <c r="I99" s="4">
        <v>21.5</v>
      </c>
      <c r="J99" s="4">
        <v>-2.7999999523162802</v>
      </c>
      <c r="K99" s="4">
        <v>24.299999237060501</v>
      </c>
      <c r="L99" s="4">
        <v>14.7833337783813</v>
      </c>
      <c r="M99" s="4">
        <v>2.4166665077209499</v>
      </c>
      <c r="N99" s="4">
        <v>15.6000003814697</v>
      </c>
      <c r="O99" s="4">
        <v>4.9999993294477497E-2</v>
      </c>
      <c r="P99" s="4">
        <v>575</v>
      </c>
      <c r="Q99" s="4">
        <v>60</v>
      </c>
      <c r="R99" s="4">
        <v>32</v>
      </c>
      <c r="S99" s="4">
        <v>20.4885654449463</v>
      </c>
      <c r="T99" s="4">
        <v>173</v>
      </c>
      <c r="U99" s="4">
        <v>104</v>
      </c>
      <c r="V99" s="4">
        <v>167</v>
      </c>
      <c r="W99" s="4">
        <v>125</v>
      </c>
      <c r="X99" s="4">
        <v>7.1636371314525604E-2</v>
      </c>
      <c r="Y99" s="4">
        <v>1.52217221260071</v>
      </c>
      <c r="Z99" s="4">
        <v>26.393966674804702</v>
      </c>
      <c r="AA99" s="4">
        <v>10.551200866699199</v>
      </c>
      <c r="AB99" s="4">
        <v>6.8848609924316397</v>
      </c>
      <c r="AC99" s="4">
        <v>12.102071762085</v>
      </c>
      <c r="AD99" s="4">
        <v>8.3825645446777308</v>
      </c>
      <c r="AE99" s="4">
        <v>104.62175750732401</v>
      </c>
      <c r="AF99" s="4">
        <v>1.7141257524490401</v>
      </c>
      <c r="AG99" s="4">
        <v>40.810276031494098</v>
      </c>
      <c r="AH99" s="4">
        <v>6.0601992607116699</v>
      </c>
      <c r="AI99" s="4">
        <v>74.224990844726605</v>
      </c>
      <c r="AJ99" s="4">
        <v>18.890151977539102</v>
      </c>
      <c r="AK99" s="4">
        <v>9883.0830078125</v>
      </c>
      <c r="AL99" s="4">
        <v>0.78539997339248702</v>
      </c>
      <c r="AM99" s="4">
        <v>36</v>
      </c>
    </row>
    <row r="100" spans="1:39">
      <c r="A100" s="17">
        <v>6023</v>
      </c>
      <c r="B100" s="4">
        <v>5577.2118012298797</v>
      </c>
      <c r="C100" s="4">
        <v>55.750900000000001</v>
      </c>
      <c r="D100" s="4">
        <v>13.3712</v>
      </c>
      <c r="E100" s="4">
        <v>7.9416666030883798</v>
      </c>
      <c r="F100" s="4">
        <v>6.8166666030883798</v>
      </c>
      <c r="G100" s="4">
        <v>28.884181976318398</v>
      </c>
      <c r="H100" s="4">
        <v>643.39593505859398</v>
      </c>
      <c r="I100" s="4">
        <v>21.299999237060501</v>
      </c>
      <c r="J100" s="4">
        <v>-2.2999999523162802</v>
      </c>
      <c r="K100" s="4">
        <v>23.599998474121101</v>
      </c>
      <c r="L100" s="4">
        <v>8.5833330154418892</v>
      </c>
      <c r="M100" s="4">
        <v>2.8166666030883798</v>
      </c>
      <c r="N100" s="4">
        <v>16.100000381469702</v>
      </c>
      <c r="O100" s="4">
        <v>0.46666666865348799</v>
      </c>
      <c r="P100" s="4">
        <v>677</v>
      </c>
      <c r="Q100" s="4">
        <v>71</v>
      </c>
      <c r="R100" s="4">
        <v>37</v>
      </c>
      <c r="S100" s="4">
        <v>20.905900955200199</v>
      </c>
      <c r="T100" s="4">
        <v>207</v>
      </c>
      <c r="U100" s="4">
        <v>125</v>
      </c>
      <c r="V100" s="4">
        <v>180</v>
      </c>
      <c r="W100" s="4">
        <v>160</v>
      </c>
      <c r="X100" s="4">
        <v>7.6581366360187503E-2</v>
      </c>
      <c r="Y100" s="4">
        <v>1.18685126304626</v>
      </c>
      <c r="Z100" s="4">
        <v>0</v>
      </c>
      <c r="AA100" s="4">
        <v>8.6321659088134801</v>
      </c>
      <c r="AB100" s="4">
        <v>10.725644111633301</v>
      </c>
      <c r="AC100" s="4">
        <v>12.2212772369385</v>
      </c>
      <c r="AD100" s="4">
        <v>6.7411141395568803</v>
      </c>
      <c r="AE100" s="4">
        <v>123.129096984863</v>
      </c>
      <c r="AF100" s="4">
        <v>1.65166032314301</v>
      </c>
      <c r="AG100" s="4">
        <v>48.256973266601598</v>
      </c>
      <c r="AH100" s="4">
        <v>5.8263130187988299</v>
      </c>
      <c r="AI100" s="4">
        <v>67.627922058105497</v>
      </c>
      <c r="AJ100" s="4">
        <v>21.646430969238299</v>
      </c>
      <c r="AK100" s="4">
        <v>9822.6669921875</v>
      </c>
      <c r="AL100" s="4">
        <v>0.89359998703002896</v>
      </c>
      <c r="AM100" s="4">
        <v>36</v>
      </c>
    </row>
    <row r="101" spans="1:39">
      <c r="A101" s="17">
        <v>6024</v>
      </c>
      <c r="B101" s="4">
        <v>4716.0550769285001</v>
      </c>
      <c r="C101" s="4">
        <v>55.750900000000001</v>
      </c>
      <c r="D101" s="4">
        <v>13.3712</v>
      </c>
      <c r="E101" s="4">
        <v>7.9416666030883798</v>
      </c>
      <c r="F101" s="4">
        <v>6.8166666030883798</v>
      </c>
      <c r="G101" s="4">
        <v>28.884181976318398</v>
      </c>
      <c r="H101" s="4">
        <v>643.39593505859398</v>
      </c>
      <c r="I101" s="4">
        <v>21.299999237060501</v>
      </c>
      <c r="J101" s="4">
        <v>-2.2999999523162802</v>
      </c>
      <c r="K101" s="4">
        <v>23.599998474121101</v>
      </c>
      <c r="L101" s="4">
        <v>8.5833330154418892</v>
      </c>
      <c r="M101" s="4">
        <v>2.8166666030883798</v>
      </c>
      <c r="N101" s="4">
        <v>16.100000381469702</v>
      </c>
      <c r="O101" s="4">
        <v>0.46666666865348799</v>
      </c>
      <c r="P101" s="4">
        <v>677</v>
      </c>
      <c r="Q101" s="4">
        <v>71</v>
      </c>
      <c r="R101" s="4">
        <v>37</v>
      </c>
      <c r="S101" s="4">
        <v>20.905900955200199</v>
      </c>
      <c r="T101" s="4">
        <v>207</v>
      </c>
      <c r="U101" s="4">
        <v>125</v>
      </c>
      <c r="V101" s="4">
        <v>180</v>
      </c>
      <c r="W101" s="4">
        <v>160</v>
      </c>
      <c r="X101" s="4">
        <v>7.6581366360187503E-2</v>
      </c>
      <c r="Y101" s="4">
        <v>1.18685126304626</v>
      </c>
      <c r="Z101" s="4">
        <v>0</v>
      </c>
      <c r="AA101" s="4">
        <v>8.6321659088134801</v>
      </c>
      <c r="AB101" s="4">
        <v>10.725644111633301</v>
      </c>
      <c r="AC101" s="4">
        <v>12.2212772369385</v>
      </c>
      <c r="AD101" s="4">
        <v>6.7411141395568803</v>
      </c>
      <c r="AE101" s="4">
        <v>123.129096984863</v>
      </c>
      <c r="AF101" s="4">
        <v>1.65166032314301</v>
      </c>
      <c r="AG101" s="4">
        <v>48.256973266601598</v>
      </c>
      <c r="AH101" s="4">
        <v>5.8263130187988299</v>
      </c>
      <c r="AI101" s="4">
        <v>67.627922058105497</v>
      </c>
      <c r="AJ101" s="4">
        <v>21.646430969238299</v>
      </c>
      <c r="AK101" s="4">
        <v>9822.6669921875</v>
      </c>
      <c r="AL101" s="4">
        <v>0.89359998703002896</v>
      </c>
      <c r="AM101" s="4">
        <v>36</v>
      </c>
    </row>
    <row r="102" spans="1:39">
      <c r="A102" s="17">
        <v>6025</v>
      </c>
      <c r="B102" s="4">
        <v>5274.9087901099902</v>
      </c>
      <c r="C102" s="4">
        <v>62.643700000000003</v>
      </c>
      <c r="D102" s="4">
        <v>17.733899999999998</v>
      </c>
      <c r="E102" s="4">
        <v>3.1916666030883798</v>
      </c>
      <c r="F102" s="4">
        <v>7.9499998092651403</v>
      </c>
      <c r="G102" s="4">
        <v>26.411958694458001</v>
      </c>
      <c r="H102" s="4">
        <v>801.92053222656205</v>
      </c>
      <c r="I102" s="4">
        <v>19.5</v>
      </c>
      <c r="J102" s="4">
        <v>-10.6000003814697</v>
      </c>
      <c r="K102" s="4">
        <v>30.100000381469702</v>
      </c>
      <c r="L102" s="4">
        <v>8.6166667938232404</v>
      </c>
      <c r="M102" s="4">
        <v>-2.7000000476837198</v>
      </c>
      <c r="N102" s="4">
        <v>13.550000190734901</v>
      </c>
      <c r="O102" s="4">
        <v>-6.3000001907348597</v>
      </c>
      <c r="P102" s="4">
        <v>729</v>
      </c>
      <c r="Q102" s="4">
        <v>82</v>
      </c>
      <c r="R102" s="4">
        <v>38</v>
      </c>
      <c r="S102" s="4">
        <v>25.939668655395501</v>
      </c>
      <c r="T102" s="4">
        <v>236</v>
      </c>
      <c r="U102" s="4">
        <v>130</v>
      </c>
      <c r="V102" s="4">
        <v>208</v>
      </c>
      <c r="W102" s="4">
        <v>152</v>
      </c>
      <c r="X102" s="4">
        <v>7.2365857660770402E-2</v>
      </c>
      <c r="Y102" s="4">
        <v>1.16002249717712</v>
      </c>
      <c r="Z102" s="4">
        <v>0</v>
      </c>
      <c r="AA102" s="4">
        <v>14.783256530761699</v>
      </c>
      <c r="AB102" s="4">
        <v>2.9062347412109402</v>
      </c>
      <c r="AC102" s="4">
        <v>27.111375808715799</v>
      </c>
      <c r="AD102" s="4">
        <v>13.4021501541138</v>
      </c>
      <c r="AE102" s="4">
        <v>201.74111938476599</v>
      </c>
      <c r="AF102" s="4">
        <v>2.20477294921875</v>
      </c>
      <c r="AG102" s="4">
        <v>22.6769104003906</v>
      </c>
      <c r="AH102" s="4">
        <v>4.2347493171691903</v>
      </c>
      <c r="AI102" s="4">
        <v>85.475860595703097</v>
      </c>
      <c r="AJ102" s="4">
        <v>11.6179046630859</v>
      </c>
      <c r="AK102" s="4">
        <v>9028.75</v>
      </c>
      <c r="AL102" s="4">
        <v>1.1499999761581401</v>
      </c>
      <c r="AM102" s="4">
        <v>28</v>
      </c>
    </row>
    <row r="103" spans="1:39">
      <c r="A103" s="17">
        <v>6034</v>
      </c>
      <c r="B103" s="4">
        <v>4598.2878624018304</v>
      </c>
      <c r="C103" s="4">
        <v>56.1</v>
      </c>
      <c r="D103" s="4">
        <v>13.74</v>
      </c>
      <c r="E103" s="4">
        <v>7.0999999046325701</v>
      </c>
      <c r="F103" s="4">
        <v>7.3499999046325701</v>
      </c>
      <c r="G103" s="4">
        <v>30.246913909912099</v>
      </c>
      <c r="H103" s="4">
        <v>640.63177490234398</v>
      </c>
      <c r="I103" s="4">
        <v>20.899999618530298</v>
      </c>
      <c r="J103" s="4">
        <v>-3.4000000953674299</v>
      </c>
      <c r="K103" s="4">
        <v>24.299999237060501</v>
      </c>
      <c r="L103" s="4">
        <v>3.9166667461395299</v>
      </c>
      <c r="M103" s="4">
        <v>5.9333333969116202</v>
      </c>
      <c r="N103" s="4">
        <v>15.25</v>
      </c>
      <c r="O103" s="4">
        <v>-0.40000000596046398</v>
      </c>
      <c r="P103" s="4">
        <v>767</v>
      </c>
      <c r="Q103" s="4">
        <v>79</v>
      </c>
      <c r="R103" s="4">
        <v>44</v>
      </c>
      <c r="S103" s="4">
        <v>20.250185012817401</v>
      </c>
      <c r="T103" s="4">
        <v>232</v>
      </c>
      <c r="U103" s="4">
        <v>145</v>
      </c>
      <c r="V103" s="4">
        <v>193</v>
      </c>
      <c r="W103" s="4">
        <v>198</v>
      </c>
      <c r="X103" s="4">
        <v>7.5360774993896498E-2</v>
      </c>
      <c r="Y103" s="4">
        <v>1.1090849637985201</v>
      </c>
      <c r="Z103" s="4">
        <v>21.0470085144043</v>
      </c>
      <c r="AA103" s="4">
        <v>12.8677616119385</v>
      </c>
      <c r="AB103" s="4">
        <v>11.749794006347701</v>
      </c>
      <c r="AC103" s="4">
        <v>13.6350011825562</v>
      </c>
      <c r="AD103" s="4">
        <v>14.6847076416016</v>
      </c>
      <c r="AE103" s="4">
        <v>93.532546997070298</v>
      </c>
      <c r="AF103" s="4">
        <v>1.9741181135177599</v>
      </c>
      <c r="AG103" s="4">
        <v>32.950397491455099</v>
      </c>
      <c r="AH103" s="4">
        <v>5.6261959075927699</v>
      </c>
      <c r="AI103" s="4">
        <v>52.872604370117202</v>
      </c>
      <c r="AJ103" s="4">
        <v>35.377601623535199</v>
      </c>
      <c r="AK103" s="4">
        <v>9784.4169921875</v>
      </c>
      <c r="AL103" s="4">
        <v>1.06309998035431</v>
      </c>
      <c r="AM103" s="4">
        <v>33</v>
      </c>
    </row>
    <row r="104" spans="1:39">
      <c r="A104" s="17">
        <v>6038</v>
      </c>
      <c r="B104" s="4">
        <v>5447.6113977921796</v>
      </c>
      <c r="C104" s="4">
        <v>56.1</v>
      </c>
      <c r="D104" s="4">
        <v>13.74</v>
      </c>
      <c r="E104" s="4">
        <v>7.0999999046325701</v>
      </c>
      <c r="F104" s="4">
        <v>7.3499999046325701</v>
      </c>
      <c r="G104" s="4">
        <v>30.246913909912099</v>
      </c>
      <c r="H104" s="4">
        <v>640.63177490234398</v>
      </c>
      <c r="I104" s="4">
        <v>20.899999618530298</v>
      </c>
      <c r="J104" s="4">
        <v>-3.4000000953674299</v>
      </c>
      <c r="K104" s="4">
        <v>24.299999237060501</v>
      </c>
      <c r="L104" s="4">
        <v>3.9166667461395299</v>
      </c>
      <c r="M104" s="4">
        <v>5.9333333969116202</v>
      </c>
      <c r="N104" s="4">
        <v>15.25</v>
      </c>
      <c r="O104" s="4">
        <v>-0.40000000596046398</v>
      </c>
      <c r="P104" s="4">
        <v>767</v>
      </c>
      <c r="Q104" s="4">
        <v>79</v>
      </c>
      <c r="R104" s="4">
        <v>44</v>
      </c>
      <c r="S104" s="4">
        <v>20.250185012817401</v>
      </c>
      <c r="T104" s="4">
        <v>232</v>
      </c>
      <c r="U104" s="4">
        <v>145</v>
      </c>
      <c r="V104" s="4">
        <v>193</v>
      </c>
      <c r="W104" s="4">
        <v>198</v>
      </c>
      <c r="X104" s="4">
        <v>7.5360774993896498E-2</v>
      </c>
      <c r="Y104" s="4">
        <v>1.1090849637985201</v>
      </c>
      <c r="Z104" s="4">
        <v>21.0470085144043</v>
      </c>
      <c r="AA104" s="4">
        <v>12.8677616119385</v>
      </c>
      <c r="AB104" s="4">
        <v>11.749794006347701</v>
      </c>
      <c r="AC104" s="4">
        <v>13.6350011825562</v>
      </c>
      <c r="AD104" s="4">
        <v>14.6847076416016</v>
      </c>
      <c r="AE104" s="4">
        <v>93.532546997070298</v>
      </c>
      <c r="AF104" s="4">
        <v>1.9741181135177599</v>
      </c>
      <c r="AG104" s="4">
        <v>32.950397491455099</v>
      </c>
      <c r="AH104" s="4">
        <v>5.6261959075927699</v>
      </c>
      <c r="AI104" s="4">
        <v>52.872604370117202</v>
      </c>
      <c r="AJ104" s="4">
        <v>35.377601623535199</v>
      </c>
      <c r="AK104" s="4">
        <v>9784.4169921875</v>
      </c>
      <c r="AL104" s="4">
        <v>1.06309998035431</v>
      </c>
      <c r="AM104" s="4">
        <v>33</v>
      </c>
    </row>
    <row r="105" spans="1:39">
      <c r="A105" s="17">
        <v>6039</v>
      </c>
      <c r="B105" s="4">
        <v>4498.8536343353899</v>
      </c>
      <c r="C105" s="4">
        <v>56.1</v>
      </c>
      <c r="D105" s="4">
        <v>13.74</v>
      </c>
      <c r="E105" s="4">
        <v>7.0999999046325701</v>
      </c>
      <c r="F105" s="4">
        <v>7.3499999046325701</v>
      </c>
      <c r="G105" s="4">
        <v>30.246913909912099</v>
      </c>
      <c r="H105" s="4">
        <v>640.63177490234398</v>
      </c>
      <c r="I105" s="4">
        <v>20.899999618530298</v>
      </c>
      <c r="J105" s="4">
        <v>-3.4000000953674299</v>
      </c>
      <c r="K105" s="4">
        <v>24.299999237060501</v>
      </c>
      <c r="L105" s="4">
        <v>3.9166667461395299</v>
      </c>
      <c r="M105" s="4">
        <v>5.9333333969116202</v>
      </c>
      <c r="N105" s="4">
        <v>15.25</v>
      </c>
      <c r="O105" s="4">
        <v>-0.40000000596046398</v>
      </c>
      <c r="P105" s="4">
        <v>767</v>
      </c>
      <c r="Q105" s="4">
        <v>79</v>
      </c>
      <c r="R105" s="4">
        <v>44</v>
      </c>
      <c r="S105" s="4">
        <v>20.250185012817401</v>
      </c>
      <c r="T105" s="4">
        <v>232</v>
      </c>
      <c r="U105" s="4">
        <v>145</v>
      </c>
      <c r="V105" s="4">
        <v>193</v>
      </c>
      <c r="W105" s="4">
        <v>198</v>
      </c>
      <c r="X105" s="4">
        <v>7.5360774993896498E-2</v>
      </c>
      <c r="Y105" s="4">
        <v>1.1090849637985201</v>
      </c>
      <c r="Z105" s="4">
        <v>21.0470085144043</v>
      </c>
      <c r="AA105" s="4">
        <v>12.8677616119385</v>
      </c>
      <c r="AB105" s="4">
        <v>11.749794006347701</v>
      </c>
      <c r="AC105" s="4">
        <v>13.6350011825562</v>
      </c>
      <c r="AD105" s="4">
        <v>14.6847076416016</v>
      </c>
      <c r="AE105" s="4">
        <v>93.532546997070298</v>
      </c>
      <c r="AF105" s="4">
        <v>1.9741181135177599</v>
      </c>
      <c r="AG105" s="4">
        <v>32.950397491455099</v>
      </c>
      <c r="AH105" s="4">
        <v>5.6261959075927699</v>
      </c>
      <c r="AI105" s="4">
        <v>52.872604370117202</v>
      </c>
      <c r="AJ105" s="4">
        <v>35.377601623535199</v>
      </c>
      <c r="AK105" s="4">
        <v>9784.4169921875</v>
      </c>
      <c r="AL105" s="4">
        <v>1.06309998035431</v>
      </c>
      <c r="AM105" s="4">
        <v>33</v>
      </c>
    </row>
    <row r="106" spans="1:39">
      <c r="A106" s="17">
        <v>6040</v>
      </c>
      <c r="B106" s="4">
        <v>4834.6808971159498</v>
      </c>
      <c r="C106" s="4">
        <v>55.66</v>
      </c>
      <c r="D106" s="4">
        <v>13.4</v>
      </c>
      <c r="E106" s="4">
        <v>7.6374998092651403</v>
      </c>
      <c r="F106" s="4">
        <v>6.5416665077209499</v>
      </c>
      <c r="G106" s="4">
        <v>28.075822830200199</v>
      </c>
      <c r="H106" s="4">
        <v>637.87335205078102</v>
      </c>
      <c r="I106" s="4">
        <v>20.799999237060501</v>
      </c>
      <c r="J106" s="4">
        <v>-2.5</v>
      </c>
      <c r="K106" s="4">
        <v>23.299999237060501</v>
      </c>
      <c r="L106" s="4">
        <v>8.2833337783813494</v>
      </c>
      <c r="M106" s="4">
        <v>2.5</v>
      </c>
      <c r="N106" s="4">
        <v>15.783332824706999</v>
      </c>
      <c r="O106" s="4">
        <v>0.28333330154418901</v>
      </c>
      <c r="P106" s="4">
        <v>706</v>
      </c>
      <c r="Q106" s="4">
        <v>73</v>
      </c>
      <c r="R106" s="4">
        <v>39</v>
      </c>
      <c r="S106" s="4">
        <v>21.2583618164062</v>
      </c>
      <c r="T106" s="4">
        <v>216</v>
      </c>
      <c r="U106" s="4">
        <v>130</v>
      </c>
      <c r="V106" s="4">
        <v>187</v>
      </c>
      <c r="W106" s="4">
        <v>169</v>
      </c>
      <c r="X106" s="4">
        <v>7.7150210738182096E-2</v>
      </c>
      <c r="Y106" s="4">
        <v>1.37041628360748</v>
      </c>
      <c r="Z106" s="4">
        <v>0</v>
      </c>
      <c r="AA106" s="4">
        <v>9.4381961822509801</v>
      </c>
      <c r="AB106" s="4">
        <v>12.117717742919901</v>
      </c>
      <c r="AC106" s="4">
        <v>14.4748830795288</v>
      </c>
      <c r="AD106" s="4">
        <v>8.3219451904296893</v>
      </c>
      <c r="AE106" s="4">
        <v>97.841072082519503</v>
      </c>
      <c r="AF106" s="4">
        <v>2.2291336059570299</v>
      </c>
      <c r="AG106" s="4">
        <v>37.8876342773438</v>
      </c>
      <c r="AH106" s="4">
        <v>5.2972717285156197</v>
      </c>
      <c r="AI106" s="4">
        <v>59.232643127441399</v>
      </c>
      <c r="AJ106" s="4">
        <v>28.649642944335898</v>
      </c>
      <c r="AK106" s="4">
        <v>9857.5</v>
      </c>
      <c r="AL106" s="4">
        <v>0.94059997797012296</v>
      </c>
      <c r="AM106" s="4">
        <v>34</v>
      </c>
    </row>
    <row r="107" spans="1:39">
      <c r="A107" s="17">
        <v>6041</v>
      </c>
      <c r="B107" s="4">
        <v>5357.4364793916002</v>
      </c>
      <c r="C107" s="4">
        <v>56.032800000000002</v>
      </c>
      <c r="D107" s="4">
        <v>14.775</v>
      </c>
      <c r="E107" s="4" t="s">
        <v>3003</v>
      </c>
      <c r="F107" s="4" t="s">
        <v>3003</v>
      </c>
      <c r="G107" s="4" t="s">
        <v>3003</v>
      </c>
      <c r="H107" s="4" t="s">
        <v>3003</v>
      </c>
      <c r="I107" s="4" t="s">
        <v>3003</v>
      </c>
      <c r="J107" s="4" t="s">
        <v>3003</v>
      </c>
      <c r="K107" s="4" t="s">
        <v>3003</v>
      </c>
      <c r="L107" s="4" t="s">
        <v>3003</v>
      </c>
      <c r="M107" s="4" t="s">
        <v>3003</v>
      </c>
      <c r="N107" s="4" t="s">
        <v>3003</v>
      </c>
      <c r="O107" s="4" t="s">
        <v>3003</v>
      </c>
      <c r="P107" s="4" t="s">
        <v>3003</v>
      </c>
      <c r="Q107" s="4" t="s">
        <v>3003</v>
      </c>
      <c r="R107" s="4" t="s">
        <v>3003</v>
      </c>
      <c r="S107" s="4" t="s">
        <v>3003</v>
      </c>
      <c r="T107" s="4" t="s">
        <v>3003</v>
      </c>
      <c r="U107" s="4" t="s">
        <v>3003</v>
      </c>
      <c r="V107" s="4" t="s">
        <v>3003</v>
      </c>
      <c r="W107" s="4" t="s">
        <v>3003</v>
      </c>
      <c r="X107" s="4" t="s">
        <v>3003</v>
      </c>
      <c r="Y107" s="4" t="s">
        <v>3003</v>
      </c>
      <c r="Z107" s="4" t="s">
        <v>3003</v>
      </c>
      <c r="AA107" s="4" t="s">
        <v>3003</v>
      </c>
      <c r="AB107" s="4">
        <v>11.0690402984619</v>
      </c>
      <c r="AC107" s="4" t="s">
        <v>3003</v>
      </c>
      <c r="AD107" s="4" t="s">
        <v>3003</v>
      </c>
      <c r="AE107" s="4" t="s">
        <v>3003</v>
      </c>
      <c r="AF107" s="4" t="s">
        <v>3003</v>
      </c>
      <c r="AG107" s="4" t="s">
        <v>3003</v>
      </c>
      <c r="AH107" s="4" t="s">
        <v>3003</v>
      </c>
      <c r="AI107" s="4">
        <v>69.168624877929702</v>
      </c>
      <c r="AJ107" s="4">
        <v>19.762336730956999</v>
      </c>
      <c r="AK107" s="4" t="s">
        <v>3003</v>
      </c>
      <c r="AL107" s="4" t="s">
        <v>3003</v>
      </c>
      <c r="AM107" s="4" t="s">
        <v>3003</v>
      </c>
    </row>
    <row r="108" spans="1:39">
      <c r="A108" s="17">
        <v>6042</v>
      </c>
      <c r="B108" s="4">
        <v>4496.7539760013196</v>
      </c>
      <c r="C108" s="4">
        <v>56.09</v>
      </c>
      <c r="D108" s="4">
        <v>13.9</v>
      </c>
      <c r="E108" s="4">
        <v>7.1583333015441903</v>
      </c>
      <c r="F108" s="4">
        <v>7.4000000953674299</v>
      </c>
      <c r="G108" s="4">
        <v>30.5785121917725</v>
      </c>
      <c r="H108" s="4">
        <v>634.14880371093795</v>
      </c>
      <c r="I108" s="4">
        <v>21</v>
      </c>
      <c r="J108" s="4">
        <v>-3.2000000476837198</v>
      </c>
      <c r="K108" s="4">
        <v>24.200000762939499</v>
      </c>
      <c r="L108" s="4">
        <v>7.6999998092651403</v>
      </c>
      <c r="M108" s="4">
        <v>2.2000000476837198</v>
      </c>
      <c r="N108" s="4">
        <v>15.25</v>
      </c>
      <c r="O108" s="4">
        <v>-0.25</v>
      </c>
      <c r="P108" s="4">
        <v>686</v>
      </c>
      <c r="Q108" s="4">
        <v>70</v>
      </c>
      <c r="R108" s="4">
        <v>39</v>
      </c>
      <c r="S108" s="4">
        <v>19.858350753784201</v>
      </c>
      <c r="T108" s="4">
        <v>204</v>
      </c>
      <c r="U108" s="4">
        <v>128</v>
      </c>
      <c r="V108" s="4">
        <v>185</v>
      </c>
      <c r="W108" s="4">
        <v>167</v>
      </c>
      <c r="X108" s="4">
        <v>6.8647921085357694E-2</v>
      </c>
      <c r="Y108" s="4">
        <v>1.3733435869216899</v>
      </c>
      <c r="Z108" s="4">
        <v>9.3380308151245099</v>
      </c>
      <c r="AA108" s="4">
        <v>14.3385314941406</v>
      </c>
      <c r="AB108" s="4">
        <v>9.64270114898682</v>
      </c>
      <c r="AC108" s="4">
        <v>14.354531288146999</v>
      </c>
      <c r="AD108" s="4">
        <v>11.373803138732899</v>
      </c>
      <c r="AE108" s="4">
        <v>112.167289733887</v>
      </c>
      <c r="AF108" s="4">
        <v>1.9963749647140501</v>
      </c>
      <c r="AG108" s="4">
        <v>37.652961730957003</v>
      </c>
      <c r="AH108" s="4">
        <v>5.4178514480590803</v>
      </c>
      <c r="AI108" s="4">
        <v>68.982284545898395</v>
      </c>
      <c r="AJ108" s="4">
        <v>21.375015258789102</v>
      </c>
      <c r="AK108" s="4">
        <v>9813.1669921875</v>
      </c>
      <c r="AL108" s="4">
        <v>0.94340002536773704</v>
      </c>
      <c r="AM108" s="4">
        <v>34</v>
      </c>
    </row>
    <row r="109" spans="1:39">
      <c r="A109" s="17">
        <v>6043</v>
      </c>
      <c r="B109" s="4">
        <v>5684.6559553490597</v>
      </c>
      <c r="C109" s="4">
        <v>62.801000000000002</v>
      </c>
      <c r="D109" s="4">
        <v>18.079000000000001</v>
      </c>
      <c r="E109" s="4">
        <v>3.7166666984558101</v>
      </c>
      <c r="F109" s="4">
        <v>7.6833333969116202</v>
      </c>
      <c r="G109" s="4">
        <v>25.6967678070068</v>
      </c>
      <c r="H109" s="4">
        <v>800.00378417968795</v>
      </c>
      <c r="I109" s="4">
        <v>19.799999237060501</v>
      </c>
      <c r="J109" s="4">
        <v>-10.1000003814697</v>
      </c>
      <c r="K109" s="4">
        <v>29.899999618530298</v>
      </c>
      <c r="L109" s="4">
        <v>4.2166666984558097</v>
      </c>
      <c r="M109" s="4">
        <v>-2.3500001430511501</v>
      </c>
      <c r="N109" s="4">
        <v>14.1000003814697</v>
      </c>
      <c r="O109" s="4">
        <v>-5.7000002861022896</v>
      </c>
      <c r="P109" s="4">
        <v>686</v>
      </c>
      <c r="Q109" s="4">
        <v>84</v>
      </c>
      <c r="R109" s="4">
        <v>38</v>
      </c>
      <c r="S109" s="4">
        <v>26.873064041137699</v>
      </c>
      <c r="T109" s="4">
        <v>231</v>
      </c>
      <c r="U109" s="4">
        <v>124</v>
      </c>
      <c r="V109" s="4">
        <v>185</v>
      </c>
      <c r="W109" s="4">
        <v>145</v>
      </c>
      <c r="X109" s="4" t="s">
        <v>3003</v>
      </c>
      <c r="Y109" s="4" t="s">
        <v>3003</v>
      </c>
      <c r="Z109" s="4" t="s">
        <v>3003</v>
      </c>
      <c r="AA109" s="4" t="s">
        <v>3003</v>
      </c>
      <c r="AB109" s="4">
        <v>5.8750863075256303</v>
      </c>
      <c r="AC109" s="4" t="s">
        <v>3003</v>
      </c>
      <c r="AD109" s="4" t="s">
        <v>3003</v>
      </c>
      <c r="AE109" s="4" t="s">
        <v>3003</v>
      </c>
      <c r="AF109" s="4" t="s">
        <v>3003</v>
      </c>
      <c r="AG109" s="4" t="s">
        <v>3003</v>
      </c>
      <c r="AH109" s="4" t="s">
        <v>3003</v>
      </c>
      <c r="AI109" s="4">
        <v>79.451271057128906</v>
      </c>
      <c r="AJ109" s="4">
        <v>14.6736450195312</v>
      </c>
      <c r="AK109" s="4">
        <v>9073.5</v>
      </c>
      <c r="AL109" s="4">
        <v>1.1094000339508101</v>
      </c>
      <c r="AM109" s="4" t="s">
        <v>3003</v>
      </c>
    </row>
    <row r="110" spans="1:39">
      <c r="A110" s="17">
        <v>6069</v>
      </c>
      <c r="B110" s="4">
        <v>4609.7222857224297</v>
      </c>
      <c r="C110" s="4">
        <v>62.951300000000003</v>
      </c>
      <c r="D110" s="4">
        <v>18.276299999999999</v>
      </c>
      <c r="E110" s="4">
        <v>3.4041666984558101</v>
      </c>
      <c r="F110" s="4">
        <v>7.9916663169860804</v>
      </c>
      <c r="G110" s="4">
        <v>26.4624729156494</v>
      </c>
      <c r="H110" s="4">
        <v>798.15539550781205</v>
      </c>
      <c r="I110" s="4">
        <v>20</v>
      </c>
      <c r="J110" s="4">
        <v>-10.199999809265099</v>
      </c>
      <c r="K110" s="4">
        <v>30.200000762939499</v>
      </c>
      <c r="L110" s="4">
        <v>3.6666667461395299</v>
      </c>
      <c r="M110" s="4">
        <v>2.0499999523162802</v>
      </c>
      <c r="N110" s="4">
        <v>13.8166666030884</v>
      </c>
      <c r="O110" s="4">
        <v>-5.9166665077209499</v>
      </c>
      <c r="P110" s="4">
        <v>714</v>
      </c>
      <c r="Q110" s="4">
        <v>88</v>
      </c>
      <c r="R110" s="4">
        <v>37</v>
      </c>
      <c r="S110" s="4">
        <v>28.659286499023398</v>
      </c>
      <c r="T110" s="4">
        <v>241</v>
      </c>
      <c r="U110" s="4">
        <v>124</v>
      </c>
      <c r="V110" s="4">
        <v>198</v>
      </c>
      <c r="W110" s="4">
        <v>151</v>
      </c>
      <c r="X110" s="4">
        <v>7.6114147901535006E-2</v>
      </c>
      <c r="Y110" s="4">
        <v>1.16061568260193</v>
      </c>
      <c r="Z110" s="4">
        <v>3.9406886100768999</v>
      </c>
      <c r="AA110" s="4">
        <v>7.6928644180297896</v>
      </c>
      <c r="AB110" s="4">
        <v>5.7739319801330602</v>
      </c>
      <c r="AC110" s="4">
        <v>25.1354675292969</v>
      </c>
      <c r="AD110" s="4">
        <v>12.8575706481934</v>
      </c>
      <c r="AE110" s="4">
        <v>161.71861267089801</v>
      </c>
      <c r="AF110" s="4">
        <v>1.638143658638</v>
      </c>
      <c r="AG110" s="4">
        <v>28.193222045898398</v>
      </c>
      <c r="AH110" s="4">
        <v>4.2841696739196804</v>
      </c>
      <c r="AI110" s="4">
        <v>75.812347412109403</v>
      </c>
      <c r="AJ110" s="4">
        <v>18.413719177246101</v>
      </c>
      <c r="AK110" s="4">
        <v>8986.6669921875</v>
      </c>
      <c r="AL110" s="4">
        <v>1.0698000192642201</v>
      </c>
      <c r="AM110" s="4">
        <v>36</v>
      </c>
    </row>
    <row r="111" spans="1:39">
      <c r="A111" s="17">
        <v>6070</v>
      </c>
      <c r="B111" s="4">
        <v>4744.7087270170296</v>
      </c>
      <c r="C111" s="4">
        <v>62.930799999999998</v>
      </c>
      <c r="D111" s="4">
        <v>18.344799999999999</v>
      </c>
      <c r="E111" s="4">
        <v>3.5125000476837198</v>
      </c>
      <c r="F111" s="4">
        <v>7.7750000953674299</v>
      </c>
      <c r="G111" s="4">
        <v>26.178451538085898</v>
      </c>
      <c r="H111" s="4">
        <v>787.660888671875</v>
      </c>
      <c r="I111" s="4">
        <v>19.799999237060501</v>
      </c>
      <c r="J111" s="4">
        <v>-9.8999996185302699</v>
      </c>
      <c r="K111" s="4">
        <v>29.699998855590799</v>
      </c>
      <c r="L111" s="4">
        <v>3.7666666507720898</v>
      </c>
      <c r="M111" s="4">
        <v>2.0833332538604701</v>
      </c>
      <c r="N111" s="4">
        <v>13.8166666030884</v>
      </c>
      <c r="O111" s="4">
        <v>-5.6166667938232404</v>
      </c>
      <c r="P111" s="4">
        <v>706</v>
      </c>
      <c r="Q111" s="4">
        <v>87</v>
      </c>
      <c r="R111" s="4">
        <v>36</v>
      </c>
      <c r="S111" s="4">
        <v>28.911350250244102</v>
      </c>
      <c r="T111" s="4">
        <v>240</v>
      </c>
      <c r="U111" s="4">
        <v>121</v>
      </c>
      <c r="V111" s="4">
        <v>194</v>
      </c>
      <c r="W111" s="4">
        <v>151</v>
      </c>
      <c r="X111" s="4">
        <v>7.0053800940513597E-2</v>
      </c>
      <c r="Y111" s="4">
        <v>1.09390497207642</v>
      </c>
      <c r="Z111" s="4">
        <v>3.3438050746917698</v>
      </c>
      <c r="AA111" s="4">
        <v>12.9991760253906</v>
      </c>
      <c r="AB111" s="4">
        <v>3.7317440509796098</v>
      </c>
      <c r="AC111" s="4">
        <v>22.5912761688232</v>
      </c>
      <c r="AD111" s="4">
        <v>19.927318572998001</v>
      </c>
      <c r="AE111" s="4">
        <v>180.26268005371099</v>
      </c>
      <c r="AF111" s="4">
        <v>2.91119432449341</v>
      </c>
      <c r="AG111" s="4">
        <v>25.277290344238299</v>
      </c>
      <c r="AH111" s="4">
        <v>4.58192682266235</v>
      </c>
      <c r="AI111" s="4">
        <v>84.629592895507798</v>
      </c>
      <c r="AJ111" s="4">
        <v>11.638664245605501</v>
      </c>
      <c r="AK111" s="4">
        <v>9007.5830078125</v>
      </c>
      <c r="AL111" s="4">
        <v>1.0910999774932899</v>
      </c>
      <c r="AM111" s="4">
        <v>38</v>
      </c>
    </row>
    <row r="112" spans="1:39">
      <c r="A112" s="17">
        <v>6071</v>
      </c>
      <c r="B112" s="4">
        <v>5219.4702825726299</v>
      </c>
      <c r="C112" s="4">
        <v>62.930799999999998</v>
      </c>
      <c r="D112" s="4">
        <v>18.344799999999999</v>
      </c>
      <c r="E112" s="4">
        <v>3.5125000476837198</v>
      </c>
      <c r="F112" s="4">
        <v>7.7750000953674299</v>
      </c>
      <c r="G112" s="4">
        <v>26.178451538085898</v>
      </c>
      <c r="H112" s="4">
        <v>787.660888671875</v>
      </c>
      <c r="I112" s="4">
        <v>19.799999237060501</v>
      </c>
      <c r="J112" s="4">
        <v>-9.8999996185302699</v>
      </c>
      <c r="K112" s="4">
        <v>29.699998855590799</v>
      </c>
      <c r="L112" s="4">
        <v>3.7666666507720898</v>
      </c>
      <c r="M112" s="4">
        <v>2.0833332538604701</v>
      </c>
      <c r="N112" s="4">
        <v>13.8166666030884</v>
      </c>
      <c r="O112" s="4">
        <v>-5.6166667938232404</v>
      </c>
      <c r="P112" s="4">
        <v>706</v>
      </c>
      <c r="Q112" s="4">
        <v>87</v>
      </c>
      <c r="R112" s="4">
        <v>36</v>
      </c>
      <c r="S112" s="4">
        <v>28.911350250244102</v>
      </c>
      <c r="T112" s="4">
        <v>240</v>
      </c>
      <c r="U112" s="4">
        <v>121</v>
      </c>
      <c r="V112" s="4">
        <v>194</v>
      </c>
      <c r="W112" s="4">
        <v>151</v>
      </c>
      <c r="X112" s="4">
        <v>7.0053800940513597E-2</v>
      </c>
      <c r="Y112" s="4">
        <v>1.09390497207642</v>
      </c>
      <c r="Z112" s="4">
        <v>3.3438050746917698</v>
      </c>
      <c r="AA112" s="4">
        <v>12.9991760253906</v>
      </c>
      <c r="AB112" s="4">
        <v>3.7317440509796098</v>
      </c>
      <c r="AC112" s="4">
        <v>22.5912761688232</v>
      </c>
      <c r="AD112" s="4">
        <v>19.927318572998001</v>
      </c>
      <c r="AE112" s="4">
        <v>180.26268005371099</v>
      </c>
      <c r="AF112" s="4">
        <v>2.91119432449341</v>
      </c>
      <c r="AG112" s="4">
        <v>25.277290344238299</v>
      </c>
      <c r="AH112" s="4">
        <v>4.58192682266235</v>
      </c>
      <c r="AI112" s="4">
        <v>84.629592895507798</v>
      </c>
      <c r="AJ112" s="4">
        <v>11.638664245605501</v>
      </c>
      <c r="AK112" s="4">
        <v>9007.5830078125</v>
      </c>
      <c r="AL112" s="4">
        <v>1.0910999774932899</v>
      </c>
      <c r="AM112" s="4">
        <v>38</v>
      </c>
    </row>
    <row r="113" spans="1:39">
      <c r="A113" s="17">
        <v>6073</v>
      </c>
      <c r="B113" s="4">
        <v>4924.7547197485401</v>
      </c>
      <c r="C113" s="4">
        <v>56.148099999999999</v>
      </c>
      <c r="D113" s="4">
        <v>15.8155</v>
      </c>
      <c r="E113" s="4">
        <v>7.5708332061767596</v>
      </c>
      <c r="F113" s="4">
        <v>6.3250002861022896</v>
      </c>
      <c r="G113" s="4">
        <v>27.145921707153299</v>
      </c>
      <c r="H113" s="4">
        <v>638.52978515625</v>
      </c>
      <c r="I113" s="4">
        <v>20.700000762939499</v>
      </c>
      <c r="J113" s="4">
        <v>-2.5999999046325701</v>
      </c>
      <c r="K113" s="4">
        <v>23.300001144409201</v>
      </c>
      <c r="L113" s="4">
        <v>8.5</v>
      </c>
      <c r="M113" s="4">
        <v>5.5999999046325701</v>
      </c>
      <c r="N113" s="4">
        <v>15.800000190734901</v>
      </c>
      <c r="O113" s="4">
        <v>0.38333332538604697</v>
      </c>
      <c r="P113" s="4">
        <v>531</v>
      </c>
      <c r="Q113" s="4">
        <v>59</v>
      </c>
      <c r="R113" s="4">
        <v>29</v>
      </c>
      <c r="S113" s="4">
        <v>22.637842178344702</v>
      </c>
      <c r="T113" s="4">
        <v>168</v>
      </c>
      <c r="U113" s="4">
        <v>95</v>
      </c>
      <c r="V113" s="4">
        <v>135</v>
      </c>
      <c r="W113" s="4">
        <v>133</v>
      </c>
      <c r="X113" s="4" t="s">
        <v>3003</v>
      </c>
      <c r="Y113" s="4" t="s">
        <v>3003</v>
      </c>
      <c r="Z113" s="4" t="s">
        <v>3003</v>
      </c>
      <c r="AA113" s="4" t="s">
        <v>3003</v>
      </c>
      <c r="AB113" s="4" t="s">
        <v>3003</v>
      </c>
      <c r="AC113" s="4" t="s">
        <v>3003</v>
      </c>
      <c r="AD113" s="4" t="s">
        <v>3003</v>
      </c>
      <c r="AE113" s="4" t="s">
        <v>3003</v>
      </c>
      <c r="AF113" s="4" t="s">
        <v>3003</v>
      </c>
      <c r="AG113" s="4" t="s">
        <v>3003</v>
      </c>
      <c r="AH113" s="4" t="s">
        <v>3003</v>
      </c>
      <c r="AI113" s="4" t="s">
        <v>3003</v>
      </c>
      <c r="AJ113" s="4" t="s">
        <v>3003</v>
      </c>
      <c r="AK113" s="4">
        <v>10158.6669921875</v>
      </c>
      <c r="AL113" s="4">
        <v>0.71480000019073497</v>
      </c>
      <c r="AM113" s="4">
        <v>40</v>
      </c>
    </row>
    <row r="114" spans="1:39">
      <c r="A114" s="17">
        <v>6074</v>
      </c>
      <c r="B114" s="4">
        <v>4380.3718038713896</v>
      </c>
      <c r="C114" s="4">
        <v>56.457299999999996</v>
      </c>
      <c r="D114" s="4">
        <v>16.130800000000001</v>
      </c>
      <c r="E114" s="4">
        <v>7.3249998092651403</v>
      </c>
      <c r="F114" s="4">
        <v>6.6333332061767596</v>
      </c>
      <c r="G114" s="4">
        <v>27.638889312744102</v>
      </c>
      <c r="H114" s="4">
        <v>642.60656738281205</v>
      </c>
      <c r="I114" s="4">
        <v>20.799999237060501</v>
      </c>
      <c r="J114" s="4">
        <v>-3.2000000476837198</v>
      </c>
      <c r="K114" s="4">
        <v>24</v>
      </c>
      <c r="L114" s="4">
        <v>15.0166664123535</v>
      </c>
      <c r="M114" s="4">
        <v>1.86666667461395</v>
      </c>
      <c r="N114" s="4">
        <v>15.6333332061768</v>
      </c>
      <c r="O114" s="4">
        <v>0.116666652262211</v>
      </c>
      <c r="P114" s="4">
        <v>540</v>
      </c>
      <c r="Q114" s="4">
        <v>55</v>
      </c>
      <c r="R114" s="4">
        <v>31</v>
      </c>
      <c r="S114" s="4">
        <v>18.469539642333999</v>
      </c>
      <c r="T114" s="4">
        <v>158</v>
      </c>
      <c r="U114" s="4">
        <v>102</v>
      </c>
      <c r="V114" s="4">
        <v>151</v>
      </c>
      <c r="W114" s="4">
        <v>127</v>
      </c>
      <c r="X114" s="4">
        <v>7.3346011340618106E-2</v>
      </c>
      <c r="Y114" s="4" t="s">
        <v>3003</v>
      </c>
      <c r="Z114" s="4">
        <v>0</v>
      </c>
      <c r="AA114" s="4">
        <v>16.477949142456101</v>
      </c>
      <c r="AB114" s="4" t="s">
        <v>3003</v>
      </c>
      <c r="AC114" s="4">
        <v>16.913681030273398</v>
      </c>
      <c r="AD114" s="4">
        <v>13.754478454589799</v>
      </c>
      <c r="AE114" s="4">
        <v>110.576942443848</v>
      </c>
      <c r="AF114" s="4">
        <v>2.6719048023223899</v>
      </c>
      <c r="AG114" s="4">
        <v>29.301736831665</v>
      </c>
      <c r="AH114" s="4">
        <v>5.1481385231018102</v>
      </c>
      <c r="AI114" s="4" t="s">
        <v>3003</v>
      </c>
      <c r="AJ114" s="4" t="s">
        <v>3003</v>
      </c>
      <c r="AK114" s="4">
        <v>10098.6669921875</v>
      </c>
      <c r="AL114" s="4">
        <v>0.73159998655319203</v>
      </c>
      <c r="AM114" s="4" t="s">
        <v>3003</v>
      </c>
    </row>
    <row r="115" spans="1:39">
      <c r="A115" s="17">
        <v>6076</v>
      </c>
      <c r="B115" s="4">
        <v>5377.4023278303503</v>
      </c>
      <c r="C115" s="4">
        <v>55.694200000000002</v>
      </c>
      <c r="D115" s="4">
        <v>13.4504</v>
      </c>
      <c r="E115" s="4">
        <v>7.8000001907348597</v>
      </c>
      <c r="F115" s="4">
        <v>6.8666667938232404</v>
      </c>
      <c r="G115" s="4">
        <v>29.096044540405298</v>
      </c>
      <c r="H115" s="4">
        <v>639.75848388671898</v>
      </c>
      <c r="I115" s="4">
        <v>21.200000762939499</v>
      </c>
      <c r="J115" s="4">
        <v>-2.4000000953674299</v>
      </c>
      <c r="K115" s="4">
        <v>23.600000381469702</v>
      </c>
      <c r="L115" s="4">
        <v>8.4166669845581108</v>
      </c>
      <c r="M115" s="4">
        <v>2.7166666984558101</v>
      </c>
      <c r="N115" s="4">
        <v>15.966667175293001</v>
      </c>
      <c r="O115" s="4">
        <v>0.38333329558372498</v>
      </c>
      <c r="P115" s="4">
        <v>669</v>
      </c>
      <c r="Q115" s="4">
        <v>69</v>
      </c>
      <c r="R115" s="4">
        <v>36</v>
      </c>
      <c r="S115" s="4">
        <v>21.053398132324201</v>
      </c>
      <c r="T115" s="4">
        <v>204</v>
      </c>
      <c r="U115" s="4">
        <v>123</v>
      </c>
      <c r="V115" s="4">
        <v>180</v>
      </c>
      <c r="W115" s="4">
        <v>157</v>
      </c>
      <c r="X115" s="4">
        <v>6.8919926881790203E-2</v>
      </c>
      <c r="Y115" s="4">
        <v>1.1726820468902599</v>
      </c>
      <c r="Z115" s="4">
        <v>3.6431477069854701</v>
      </c>
      <c r="AA115" s="4">
        <v>16.220951080322301</v>
      </c>
      <c r="AB115" s="4">
        <v>6.7947931289672896</v>
      </c>
      <c r="AC115" s="4">
        <v>21.161548614501999</v>
      </c>
      <c r="AD115" s="4">
        <v>8.9875793457031197</v>
      </c>
      <c r="AE115" s="4">
        <v>115.088302612305</v>
      </c>
      <c r="AF115" s="4">
        <v>3.0104553699493399</v>
      </c>
      <c r="AG115" s="4">
        <v>23.1366271972656</v>
      </c>
      <c r="AH115" s="4">
        <v>4.5689773559570304</v>
      </c>
      <c r="AI115" s="4">
        <v>71.603096008300795</v>
      </c>
      <c r="AJ115" s="4">
        <v>21.6021118164062</v>
      </c>
      <c r="AK115" s="4">
        <v>9887.8330078125</v>
      </c>
      <c r="AL115" s="4">
        <v>0.88789999485015902</v>
      </c>
      <c r="AM115" s="4">
        <v>35</v>
      </c>
    </row>
    <row r="116" spans="1:39">
      <c r="A116" s="17">
        <v>6085</v>
      </c>
      <c r="B116" s="4">
        <v>4770.7723465852796</v>
      </c>
      <c r="C116" s="4">
        <v>55.709699999999998</v>
      </c>
      <c r="D116" s="4">
        <v>13.214499999999999</v>
      </c>
      <c r="E116" s="4">
        <v>8.1625003814697301</v>
      </c>
      <c r="F116" s="4">
        <v>6.3083333969116202</v>
      </c>
      <c r="G116" s="4">
        <v>26.958690643310501</v>
      </c>
      <c r="H116" s="4">
        <v>652.87170410156205</v>
      </c>
      <c r="I116" s="4">
        <v>21.399999618530298</v>
      </c>
      <c r="J116" s="4">
        <v>-2</v>
      </c>
      <c r="K116" s="4">
        <v>23.399999618530298</v>
      </c>
      <c r="L116" s="4">
        <v>8.7666664123535192</v>
      </c>
      <c r="M116" s="4">
        <v>2.9500000476837198</v>
      </c>
      <c r="N116" s="4">
        <v>16.483333587646499</v>
      </c>
      <c r="O116" s="4">
        <v>0.60000002384185802</v>
      </c>
      <c r="P116" s="4">
        <v>664</v>
      </c>
      <c r="Q116" s="4">
        <v>68</v>
      </c>
      <c r="R116" s="4">
        <v>35</v>
      </c>
      <c r="S116" s="4">
        <v>20.761482238769499</v>
      </c>
      <c r="T116" s="4">
        <v>201</v>
      </c>
      <c r="U116" s="4">
        <v>122</v>
      </c>
      <c r="V116" s="4">
        <v>175</v>
      </c>
      <c r="W116" s="4">
        <v>157</v>
      </c>
      <c r="X116" s="4">
        <v>7.9517938196659102E-2</v>
      </c>
      <c r="Y116" s="4">
        <v>1.4843268394470199</v>
      </c>
      <c r="Z116" s="4" t="s">
        <v>3003</v>
      </c>
      <c r="AA116" s="4" t="s">
        <v>3003</v>
      </c>
      <c r="AB116" s="4">
        <v>8.5565519332885707</v>
      </c>
      <c r="AC116" s="4" t="s">
        <v>3003</v>
      </c>
      <c r="AD116" s="4">
        <v>7.0082988739013699</v>
      </c>
      <c r="AE116" s="4" t="s">
        <v>3003</v>
      </c>
      <c r="AF116" s="4" t="s">
        <v>3003</v>
      </c>
      <c r="AG116" s="4" t="s">
        <v>3003</v>
      </c>
      <c r="AH116" s="4" t="s">
        <v>3003</v>
      </c>
      <c r="AI116" s="4">
        <v>70.026107788085895</v>
      </c>
      <c r="AJ116" s="4">
        <v>21.417343139648398</v>
      </c>
      <c r="AK116" s="4">
        <v>9828.25</v>
      </c>
      <c r="AL116" s="4">
        <v>0.83380001783371005</v>
      </c>
      <c r="AM116" s="4">
        <v>34</v>
      </c>
    </row>
    <row r="117" spans="1:39">
      <c r="A117" s="17">
        <v>6086</v>
      </c>
      <c r="B117" s="4">
        <v>4395.0559079330296</v>
      </c>
      <c r="C117" s="4">
        <v>58.9</v>
      </c>
      <c r="D117" s="4">
        <v>11.2</v>
      </c>
      <c r="E117" s="4">
        <v>7.4083333015441903</v>
      </c>
      <c r="F117" s="4">
        <v>5.6333332061767596</v>
      </c>
      <c r="G117" s="4">
        <v>23.570432662963899</v>
      </c>
      <c r="H117" s="4">
        <v>667.17462158203102</v>
      </c>
      <c r="I117" s="4">
        <v>20.299999237060501</v>
      </c>
      <c r="J117" s="4">
        <v>-3.5999999046325701</v>
      </c>
      <c r="K117" s="4">
        <v>23.899999618530298</v>
      </c>
      <c r="L117" s="4">
        <v>8.1833333969116193</v>
      </c>
      <c r="M117" s="4">
        <v>1.69999992847443</v>
      </c>
      <c r="N117" s="4">
        <v>15.8999996185303</v>
      </c>
      <c r="O117" s="4">
        <v>-0.233333304524422</v>
      </c>
      <c r="P117" s="4">
        <v>756</v>
      </c>
      <c r="Q117" s="4">
        <v>87</v>
      </c>
      <c r="R117" s="4">
        <v>44</v>
      </c>
      <c r="S117" s="4">
        <v>22.691734313964801</v>
      </c>
      <c r="T117" s="4">
        <v>248</v>
      </c>
      <c r="U117" s="4">
        <v>144</v>
      </c>
      <c r="V117" s="4">
        <v>187</v>
      </c>
      <c r="W117" s="4">
        <v>175</v>
      </c>
      <c r="X117" s="4">
        <v>7.6597489416599301E-2</v>
      </c>
      <c r="Y117" s="4" t="s">
        <v>3003</v>
      </c>
      <c r="Z117" s="4">
        <v>7.3223776817321804</v>
      </c>
      <c r="AA117" s="4">
        <v>16.102176666259801</v>
      </c>
      <c r="AB117" s="4">
        <v>8.8075666427612305</v>
      </c>
      <c r="AC117" s="4">
        <v>20.483573913574201</v>
      </c>
      <c r="AD117" s="4">
        <v>13.2960395812988</v>
      </c>
      <c r="AE117" s="4">
        <v>91.193824768066406</v>
      </c>
      <c r="AF117" s="4">
        <v>1.9851875305175799</v>
      </c>
      <c r="AG117" s="4">
        <v>21.594871520996101</v>
      </c>
      <c r="AH117" s="4">
        <v>4.8472790718078604</v>
      </c>
      <c r="AI117" s="4">
        <v>68.979919433593807</v>
      </c>
      <c r="AJ117" s="4">
        <v>22.212516784668001</v>
      </c>
      <c r="AK117" s="4">
        <v>9520.3330078125</v>
      </c>
      <c r="AL117" s="4">
        <v>0.906199991703033</v>
      </c>
      <c r="AM117" s="4" t="s">
        <v>3003</v>
      </c>
    </row>
    <row r="118" spans="1:39">
      <c r="A118" s="17">
        <v>6088</v>
      </c>
      <c r="B118" s="4">
        <v>4914.3846141560898</v>
      </c>
      <c r="C118" s="4">
        <v>56.4666</v>
      </c>
      <c r="D118" s="4">
        <v>16.128399999999999</v>
      </c>
      <c r="E118" s="4">
        <v>7.2916665077209499</v>
      </c>
      <c r="F118" s="4">
        <v>6.7166666984558097</v>
      </c>
      <c r="G118" s="4">
        <v>27.986110687255898</v>
      </c>
      <c r="H118" s="4">
        <v>642.68200683593795</v>
      </c>
      <c r="I118" s="4">
        <v>20.799999237060501</v>
      </c>
      <c r="J118" s="4">
        <v>-3.2000000476837198</v>
      </c>
      <c r="K118" s="4">
        <v>24</v>
      </c>
      <c r="L118" s="4">
        <v>14.9833335876465</v>
      </c>
      <c r="M118" s="4">
        <v>1.86666655540466</v>
      </c>
      <c r="N118" s="4">
        <v>15.6000003814697</v>
      </c>
      <c r="O118" s="4">
        <v>6.6666662693023696E-2</v>
      </c>
      <c r="P118" s="4">
        <v>538</v>
      </c>
      <c r="Q118" s="4">
        <v>55</v>
      </c>
      <c r="R118" s="4">
        <v>31</v>
      </c>
      <c r="S118" s="4">
        <v>18.718685150146499</v>
      </c>
      <c r="T118" s="4">
        <v>158</v>
      </c>
      <c r="U118" s="4">
        <v>101</v>
      </c>
      <c r="V118" s="4">
        <v>151</v>
      </c>
      <c r="W118" s="4">
        <v>127</v>
      </c>
      <c r="X118" s="4">
        <v>7.2465814650058705E-2</v>
      </c>
      <c r="Y118" s="4">
        <v>1.13923859596252</v>
      </c>
      <c r="Z118" s="4">
        <v>0.29721453785896301</v>
      </c>
      <c r="AA118" s="4">
        <v>24.140626907348601</v>
      </c>
      <c r="AB118" s="4" t="s">
        <v>3003</v>
      </c>
      <c r="AC118" s="4">
        <v>20.7026672363281</v>
      </c>
      <c r="AD118" s="4">
        <v>11.904664993286101</v>
      </c>
      <c r="AE118" s="4">
        <v>96.374687194824205</v>
      </c>
      <c r="AF118" s="4">
        <v>2.6439666748046902</v>
      </c>
      <c r="AG118" s="4">
        <v>23.53928565979</v>
      </c>
      <c r="AH118" s="4">
        <v>4.6625547409057599</v>
      </c>
      <c r="AI118" s="4" t="s">
        <v>3003</v>
      </c>
      <c r="AJ118" s="4" t="s">
        <v>3003</v>
      </c>
      <c r="AK118" s="4">
        <v>10093</v>
      </c>
      <c r="AL118" s="4">
        <v>0.72979998588562001</v>
      </c>
      <c r="AM118" s="4" t="s">
        <v>3003</v>
      </c>
    </row>
    <row r="119" spans="1:39">
      <c r="A119" s="17">
        <v>6090</v>
      </c>
      <c r="B119" s="4">
        <v>4031.6845078697502</v>
      </c>
      <c r="C119" s="4">
        <v>55.652500000000003</v>
      </c>
      <c r="D119" s="4">
        <v>13.2197</v>
      </c>
      <c r="E119" s="4">
        <v>8.3333330154418892</v>
      </c>
      <c r="F119" s="4">
        <v>6.5166668891906703</v>
      </c>
      <c r="G119" s="4">
        <v>27.730495452880898</v>
      </c>
      <c r="H119" s="4">
        <v>649.5849609375</v>
      </c>
      <c r="I119" s="4">
        <v>21.600000381469702</v>
      </c>
      <c r="J119" s="4">
        <v>-1.8999999761581401</v>
      </c>
      <c r="K119" s="4">
        <v>23.5</v>
      </c>
      <c r="L119" s="4">
        <v>8.9666671752929705</v>
      </c>
      <c r="M119" s="4">
        <v>3.11666679382324</v>
      </c>
      <c r="N119" s="4">
        <v>16.600000381469702</v>
      </c>
      <c r="O119" s="4">
        <v>0.81666666269302401</v>
      </c>
      <c r="P119" s="4">
        <v>579</v>
      </c>
      <c r="Q119" s="4">
        <v>63</v>
      </c>
      <c r="R119" s="4">
        <v>29</v>
      </c>
      <c r="S119" s="4">
        <v>21.3329772949219</v>
      </c>
      <c r="T119" s="4">
        <v>178</v>
      </c>
      <c r="U119" s="4">
        <v>105</v>
      </c>
      <c r="V119" s="4">
        <v>157</v>
      </c>
      <c r="W119" s="4">
        <v>130</v>
      </c>
      <c r="X119" s="4">
        <v>7.7971018850803403E-2</v>
      </c>
      <c r="Y119" s="4">
        <v>1.4393404722213701</v>
      </c>
      <c r="Z119" s="4">
        <v>3.4374587535858199</v>
      </c>
      <c r="AA119" s="4">
        <v>13.6567468643188</v>
      </c>
      <c r="AB119" s="4">
        <v>13.878808021545399</v>
      </c>
      <c r="AC119" s="4">
        <v>12.949810981750501</v>
      </c>
      <c r="AD119" s="4">
        <v>6.69753217697144</v>
      </c>
      <c r="AE119" s="4">
        <v>121.51251220703099</v>
      </c>
      <c r="AF119" s="4">
        <v>2.3583893775939901</v>
      </c>
      <c r="AG119" s="4">
        <v>58.213939666747997</v>
      </c>
      <c r="AH119" s="4">
        <v>6.4060297012329102</v>
      </c>
      <c r="AI119" s="4">
        <v>71.034515380859403</v>
      </c>
      <c r="AJ119" s="4">
        <v>15.086677551269499</v>
      </c>
      <c r="AK119" s="4">
        <v>9912.9169921875</v>
      </c>
      <c r="AL119" s="4">
        <v>0.72930002212524403</v>
      </c>
      <c r="AM119" s="4">
        <v>33</v>
      </c>
    </row>
    <row r="120" spans="1:39">
      <c r="A120" s="17">
        <v>6092</v>
      </c>
      <c r="B120" s="4">
        <v>4969.9166009648497</v>
      </c>
      <c r="C120" s="4">
        <v>55.651400000000002</v>
      </c>
      <c r="D120" s="4">
        <v>13.2233</v>
      </c>
      <c r="E120" s="4">
        <v>8.3333330154418892</v>
      </c>
      <c r="F120" s="4">
        <v>6.5166668891906703</v>
      </c>
      <c r="G120" s="4">
        <v>27.730495452880898</v>
      </c>
      <c r="H120" s="4">
        <v>649.5849609375</v>
      </c>
      <c r="I120" s="4">
        <v>21.600000381469702</v>
      </c>
      <c r="J120" s="4">
        <v>-1.8999999761581401</v>
      </c>
      <c r="K120" s="4">
        <v>23.5</v>
      </c>
      <c r="L120" s="4">
        <v>8.9666671752929705</v>
      </c>
      <c r="M120" s="4">
        <v>3.11666679382324</v>
      </c>
      <c r="N120" s="4">
        <v>16.600000381469702</v>
      </c>
      <c r="O120" s="4">
        <v>0.81666666269302401</v>
      </c>
      <c r="P120" s="4">
        <v>579</v>
      </c>
      <c r="Q120" s="4">
        <v>63</v>
      </c>
      <c r="R120" s="4">
        <v>29</v>
      </c>
      <c r="S120" s="4">
        <v>21.3329772949219</v>
      </c>
      <c r="T120" s="4">
        <v>178</v>
      </c>
      <c r="U120" s="4">
        <v>105</v>
      </c>
      <c r="V120" s="4">
        <v>157</v>
      </c>
      <c r="W120" s="4">
        <v>130</v>
      </c>
      <c r="X120" s="4">
        <v>7.9542569816112504E-2</v>
      </c>
      <c r="Y120" s="4">
        <v>1.4393404722213701</v>
      </c>
      <c r="Z120" s="4" t="s">
        <v>3003</v>
      </c>
      <c r="AA120" s="4" t="s">
        <v>3003</v>
      </c>
      <c r="AB120" s="4">
        <v>13.878808021545399</v>
      </c>
      <c r="AC120" s="4" t="s">
        <v>3003</v>
      </c>
      <c r="AD120" s="4">
        <v>6.69753217697144</v>
      </c>
      <c r="AE120" s="4" t="s">
        <v>3003</v>
      </c>
      <c r="AF120" s="4" t="s">
        <v>3003</v>
      </c>
      <c r="AG120" s="4" t="s">
        <v>3003</v>
      </c>
      <c r="AH120" s="4" t="s">
        <v>3003</v>
      </c>
      <c r="AI120" s="4">
        <v>71.034515380859403</v>
      </c>
      <c r="AJ120" s="4">
        <v>15.086677551269499</v>
      </c>
      <c r="AK120" s="4">
        <v>9912.9169921875</v>
      </c>
      <c r="AL120" s="4">
        <v>0.72930002212524403</v>
      </c>
      <c r="AM120" s="4">
        <v>33</v>
      </c>
    </row>
    <row r="121" spans="1:39">
      <c r="A121" s="17">
        <v>6094</v>
      </c>
      <c r="B121" s="4">
        <v>4470.0177464220897</v>
      </c>
      <c r="C121" s="4">
        <v>55.6494</v>
      </c>
      <c r="D121" s="4">
        <v>13.214700000000001</v>
      </c>
      <c r="E121" s="4">
        <v>8.3166666030883807</v>
      </c>
      <c r="F121" s="4">
        <v>6.4833335876464799</v>
      </c>
      <c r="G121" s="4">
        <v>27.7065525054932</v>
      </c>
      <c r="H121" s="4">
        <v>647.608642578125</v>
      </c>
      <c r="I121" s="4">
        <v>21.5</v>
      </c>
      <c r="J121" s="4">
        <v>-1.8999999761581401</v>
      </c>
      <c r="K121" s="4">
        <v>23.399999618530298</v>
      </c>
      <c r="L121" s="4">
        <v>8.9666671752929705</v>
      </c>
      <c r="M121" s="4">
        <v>3.11666679382324</v>
      </c>
      <c r="N121" s="4">
        <v>16.549999237060501</v>
      </c>
      <c r="O121" s="4">
        <v>0.81666666269302401</v>
      </c>
      <c r="P121" s="4">
        <v>579</v>
      </c>
      <c r="Q121" s="4">
        <v>62</v>
      </c>
      <c r="R121" s="4">
        <v>29</v>
      </c>
      <c r="S121" s="4">
        <v>21.525367736816399</v>
      </c>
      <c r="T121" s="4">
        <v>178</v>
      </c>
      <c r="U121" s="4">
        <v>104</v>
      </c>
      <c r="V121" s="4">
        <v>158</v>
      </c>
      <c r="W121" s="4">
        <v>130</v>
      </c>
      <c r="X121" s="4">
        <v>7.7971018850803403E-2</v>
      </c>
      <c r="Y121" s="4">
        <v>1.4544031620025599</v>
      </c>
      <c r="Z121" s="4">
        <v>0</v>
      </c>
      <c r="AA121" s="4">
        <v>8.0333585739135707</v>
      </c>
      <c r="AB121" s="4">
        <v>14.1034030914307</v>
      </c>
      <c r="AC121" s="4">
        <v>14.0051593780518</v>
      </c>
      <c r="AD121" s="4">
        <v>6.7546124458312997</v>
      </c>
      <c r="AE121" s="4">
        <v>145.22036743164099</v>
      </c>
      <c r="AF121" s="4">
        <v>1.9023784399032599</v>
      </c>
      <c r="AG121" s="4">
        <v>45.5203247070312</v>
      </c>
      <c r="AH121" s="4">
        <v>5.9871559143066397</v>
      </c>
      <c r="AI121" s="4">
        <v>68.745109558105497</v>
      </c>
      <c r="AJ121" s="4">
        <v>17.1514892578125</v>
      </c>
      <c r="AK121" s="4">
        <v>9901.8330078125</v>
      </c>
      <c r="AL121" s="4">
        <v>0.72119998931884799</v>
      </c>
      <c r="AM121" s="4">
        <v>33</v>
      </c>
    </row>
    <row r="122" spans="1:39">
      <c r="A122" s="17">
        <v>6097</v>
      </c>
      <c r="B122" s="4">
        <v>5278.8471955759596</v>
      </c>
      <c r="C122" s="4">
        <v>55.648099999999999</v>
      </c>
      <c r="D122" s="4">
        <v>13.2264</v>
      </c>
      <c r="E122" s="4">
        <v>8.3041667938232404</v>
      </c>
      <c r="F122" s="4">
        <v>6.5083332061767596</v>
      </c>
      <c r="G122" s="4">
        <v>27.813390731811499</v>
      </c>
      <c r="H122" s="4">
        <v>647.37390136718795</v>
      </c>
      <c r="I122" s="4">
        <v>21.5</v>
      </c>
      <c r="J122" s="4">
        <v>-1.8999999761581401</v>
      </c>
      <c r="K122" s="4">
        <v>23.399999618530298</v>
      </c>
      <c r="L122" s="4">
        <v>8.9499998092651403</v>
      </c>
      <c r="M122" s="4">
        <v>3.11666679382324</v>
      </c>
      <c r="N122" s="4">
        <v>16.533332824706999</v>
      </c>
      <c r="O122" s="4">
        <v>0.80000001192092896</v>
      </c>
      <c r="P122" s="4">
        <v>589</v>
      </c>
      <c r="Q122" s="4">
        <v>63</v>
      </c>
      <c r="R122" s="4">
        <v>30</v>
      </c>
      <c r="S122" s="4">
        <v>20.862524032592798</v>
      </c>
      <c r="T122" s="4">
        <v>180</v>
      </c>
      <c r="U122" s="4">
        <v>107</v>
      </c>
      <c r="V122" s="4">
        <v>160</v>
      </c>
      <c r="W122" s="4">
        <v>133</v>
      </c>
      <c r="X122" s="4">
        <v>8.0335251986980397E-2</v>
      </c>
      <c r="Y122" s="4">
        <v>1.4200918674469001</v>
      </c>
      <c r="Z122" s="4">
        <v>0</v>
      </c>
      <c r="AA122" s="4">
        <v>7.5217819213867196</v>
      </c>
      <c r="AB122" s="4">
        <v>16.213682174682599</v>
      </c>
      <c r="AC122" s="4">
        <v>14.155567169189499</v>
      </c>
      <c r="AD122" s="4">
        <v>6.69753217697144</v>
      </c>
      <c r="AE122" s="4">
        <v>148.45405578613301</v>
      </c>
      <c r="AF122" s="4">
        <v>2.5796477794647199</v>
      </c>
      <c r="AG122" s="4">
        <v>46.174850463867202</v>
      </c>
      <c r="AH122" s="4">
        <v>5.7819757461547896</v>
      </c>
      <c r="AI122" s="4">
        <v>64.210601806640597</v>
      </c>
      <c r="AJ122" s="4">
        <v>19.5757141113281</v>
      </c>
      <c r="AK122" s="4">
        <v>9874.25</v>
      </c>
      <c r="AL122" s="4">
        <v>0.74089998006820701</v>
      </c>
      <c r="AM122" s="4">
        <v>33</v>
      </c>
    </row>
    <row r="123" spans="1:39">
      <c r="A123" s="17">
        <v>6098</v>
      </c>
      <c r="B123" s="4">
        <v>5251.4854215057503</v>
      </c>
      <c r="C123" s="4">
        <v>55.656100000000002</v>
      </c>
      <c r="D123" s="4">
        <v>13.2178</v>
      </c>
      <c r="E123" s="4">
        <v>8.3333330154418892</v>
      </c>
      <c r="F123" s="4">
        <v>6.5166668891906703</v>
      </c>
      <c r="G123" s="4">
        <v>27.730495452880898</v>
      </c>
      <c r="H123" s="4">
        <v>649.5849609375</v>
      </c>
      <c r="I123" s="4">
        <v>21.600000381469702</v>
      </c>
      <c r="J123" s="4">
        <v>-1.8999999761581401</v>
      </c>
      <c r="K123" s="4">
        <v>23.5</v>
      </c>
      <c r="L123" s="4">
        <v>8.9666671752929705</v>
      </c>
      <c r="M123" s="4">
        <v>3.11666679382324</v>
      </c>
      <c r="N123" s="4">
        <v>16.600000381469702</v>
      </c>
      <c r="O123" s="4">
        <v>0.81666666269302401</v>
      </c>
      <c r="P123" s="4">
        <v>579</v>
      </c>
      <c r="Q123" s="4">
        <v>63</v>
      </c>
      <c r="R123" s="4">
        <v>29</v>
      </c>
      <c r="S123" s="4">
        <v>21.3329772949219</v>
      </c>
      <c r="T123" s="4">
        <v>178</v>
      </c>
      <c r="U123" s="4">
        <v>105</v>
      </c>
      <c r="V123" s="4">
        <v>157</v>
      </c>
      <c r="W123" s="4">
        <v>130</v>
      </c>
      <c r="X123" s="4">
        <v>8.4003217518329606E-2</v>
      </c>
      <c r="Y123" s="4">
        <v>1.4686515331268299</v>
      </c>
      <c r="Z123" s="4">
        <v>3.4374587535858199</v>
      </c>
      <c r="AA123" s="4">
        <v>13.6567468643188</v>
      </c>
      <c r="AB123" s="4">
        <v>11.513085365295399</v>
      </c>
      <c r="AC123" s="4">
        <v>12.949810981750501</v>
      </c>
      <c r="AD123" s="4">
        <v>8.6948547363281197</v>
      </c>
      <c r="AE123" s="4">
        <v>121.51251220703099</v>
      </c>
      <c r="AF123" s="4">
        <v>2.3583893775939901</v>
      </c>
      <c r="AG123" s="4">
        <v>58.213939666747997</v>
      </c>
      <c r="AH123" s="4">
        <v>6.4060297012329102</v>
      </c>
      <c r="AI123" s="4">
        <v>73.828262329101605</v>
      </c>
      <c r="AJ123" s="4">
        <v>14.658653259277299</v>
      </c>
      <c r="AK123" s="4">
        <v>9912.9169921875</v>
      </c>
      <c r="AL123" s="4">
        <v>0.72930002212524403</v>
      </c>
      <c r="AM123" s="4">
        <v>33</v>
      </c>
    </row>
    <row r="124" spans="1:39">
      <c r="A124" s="17">
        <v>6099</v>
      </c>
      <c r="B124" s="4">
        <v>5461.6547373881103</v>
      </c>
      <c r="C124" s="4">
        <v>55.657499999999999</v>
      </c>
      <c r="D124" s="4">
        <v>13.2386</v>
      </c>
      <c r="E124" s="4">
        <v>8.2833337783813494</v>
      </c>
      <c r="F124" s="4">
        <v>6.5</v>
      </c>
      <c r="G124" s="4">
        <v>27.777778625488299</v>
      </c>
      <c r="H124" s="4">
        <v>648.355712890625</v>
      </c>
      <c r="I124" s="4">
        <v>21.5</v>
      </c>
      <c r="J124" s="4">
        <v>-1.8999999761581401</v>
      </c>
      <c r="K124" s="4">
        <v>23.399999618530298</v>
      </c>
      <c r="L124" s="4">
        <v>8.9166669845581108</v>
      </c>
      <c r="M124" s="4">
        <v>3.11666679382324</v>
      </c>
      <c r="N124" s="4">
        <v>16.533332824706999</v>
      </c>
      <c r="O124" s="4">
        <v>0.76666665077209495</v>
      </c>
      <c r="P124" s="4">
        <v>591</v>
      </c>
      <c r="Q124" s="4">
        <v>64</v>
      </c>
      <c r="R124" s="4">
        <v>30</v>
      </c>
      <c r="S124" s="4">
        <v>21.011501312255898</v>
      </c>
      <c r="T124" s="4">
        <v>181</v>
      </c>
      <c r="U124" s="4">
        <v>108</v>
      </c>
      <c r="V124" s="4">
        <v>160</v>
      </c>
      <c r="W124" s="4">
        <v>133</v>
      </c>
      <c r="X124" s="4">
        <v>8.88537988066673E-2</v>
      </c>
      <c r="Y124" s="4">
        <v>1.4185930490493801</v>
      </c>
      <c r="Z124" s="4">
        <v>0</v>
      </c>
      <c r="AA124" s="4">
        <v>12.349168777465801</v>
      </c>
      <c r="AB124" s="4">
        <v>17.286157608032202</v>
      </c>
      <c r="AC124" s="4">
        <v>9.6255855560302699</v>
      </c>
      <c r="AD124" s="4">
        <v>7.9232311248779297</v>
      </c>
      <c r="AE124" s="4">
        <v>149.06719970703099</v>
      </c>
      <c r="AF124" s="4">
        <v>1.7885153293609599</v>
      </c>
      <c r="AG124" s="4">
        <v>51.486907958984403</v>
      </c>
      <c r="AH124" s="4">
        <v>6.7484941482543901</v>
      </c>
      <c r="AI124" s="4">
        <v>64.4661865234375</v>
      </c>
      <c r="AJ124" s="4">
        <v>18.247657775878899</v>
      </c>
      <c r="AK124" s="4">
        <v>9887.1669921875</v>
      </c>
      <c r="AL124" s="4">
        <v>0.74599999189376798</v>
      </c>
      <c r="AM124" s="4">
        <v>34</v>
      </c>
    </row>
    <row r="125" spans="1:39">
      <c r="A125" s="17">
        <v>6100</v>
      </c>
      <c r="B125" s="4">
        <v>4709.1458526189799</v>
      </c>
      <c r="C125" s="4">
        <v>55.6</v>
      </c>
      <c r="D125" s="4">
        <v>13.2</v>
      </c>
      <c r="E125" s="4">
        <v>8.1291666030883807</v>
      </c>
      <c r="F125" s="4">
        <v>6.3083333969116202</v>
      </c>
      <c r="G125" s="4">
        <v>27.308801651001001</v>
      </c>
      <c r="H125" s="4">
        <v>641.06256103515602</v>
      </c>
      <c r="I125" s="4">
        <v>21.100000381469702</v>
      </c>
      <c r="J125" s="4">
        <v>-2</v>
      </c>
      <c r="K125" s="4">
        <v>23.100000381469702</v>
      </c>
      <c r="L125" s="4">
        <v>8.8666667938232404</v>
      </c>
      <c r="M125" s="4">
        <v>2.9166667461395299</v>
      </c>
      <c r="N125" s="4">
        <v>16.25</v>
      </c>
      <c r="O125" s="4">
        <v>0.71666663885116599</v>
      </c>
      <c r="P125" s="4">
        <v>604</v>
      </c>
      <c r="Q125" s="4">
        <v>64</v>
      </c>
      <c r="R125" s="4">
        <v>32</v>
      </c>
      <c r="S125" s="4">
        <v>20.671949386596701</v>
      </c>
      <c r="T125" s="4">
        <v>184</v>
      </c>
      <c r="U125" s="4">
        <v>112</v>
      </c>
      <c r="V125" s="4">
        <v>162</v>
      </c>
      <c r="W125" s="4">
        <v>140</v>
      </c>
      <c r="X125" s="4">
        <v>8.3376489579677596E-2</v>
      </c>
      <c r="Y125" s="4">
        <v>1.40586686134338</v>
      </c>
      <c r="Z125" s="4">
        <v>15.1615085601807</v>
      </c>
      <c r="AA125" s="4">
        <v>13.742413520813001</v>
      </c>
      <c r="AB125" s="4">
        <v>15.553361892700201</v>
      </c>
      <c r="AC125" s="4">
        <v>10.8163385391235</v>
      </c>
      <c r="AD125" s="4">
        <v>8.5645904541015607</v>
      </c>
      <c r="AE125" s="4">
        <v>142.15130615234401</v>
      </c>
      <c r="AF125" s="4">
        <v>1.4352719783782999</v>
      </c>
      <c r="AG125" s="4">
        <v>50.271984100341797</v>
      </c>
      <c r="AH125" s="4">
        <v>6.4553527832031197</v>
      </c>
      <c r="AI125" s="4">
        <v>53.549072265625</v>
      </c>
      <c r="AJ125" s="4">
        <v>30.897567749023398</v>
      </c>
      <c r="AK125" s="4">
        <v>9918.6669921875</v>
      </c>
      <c r="AL125" s="4">
        <v>0.79009997844696001</v>
      </c>
      <c r="AM125" s="4">
        <v>33</v>
      </c>
    </row>
    <row r="126" spans="1:39">
      <c r="A126" s="17">
        <v>6102</v>
      </c>
      <c r="B126" s="4">
        <v>4594.3849948937304</v>
      </c>
      <c r="C126" s="4">
        <v>55.6</v>
      </c>
      <c r="D126" s="4">
        <v>13.2</v>
      </c>
      <c r="E126" s="4">
        <v>8.1291666030883807</v>
      </c>
      <c r="F126" s="4">
        <v>6.3083333969116202</v>
      </c>
      <c r="G126" s="4">
        <v>27.308801651001001</v>
      </c>
      <c r="H126" s="4">
        <v>641.06256103515602</v>
      </c>
      <c r="I126" s="4">
        <v>21.100000381469702</v>
      </c>
      <c r="J126" s="4">
        <v>-2</v>
      </c>
      <c r="K126" s="4">
        <v>23.100000381469702</v>
      </c>
      <c r="L126" s="4">
        <v>8.8666667938232404</v>
      </c>
      <c r="M126" s="4">
        <v>2.9166667461395299</v>
      </c>
      <c r="N126" s="4">
        <v>16.25</v>
      </c>
      <c r="O126" s="4">
        <v>0.71666663885116599</v>
      </c>
      <c r="P126" s="4">
        <v>604</v>
      </c>
      <c r="Q126" s="4">
        <v>64</v>
      </c>
      <c r="R126" s="4">
        <v>32</v>
      </c>
      <c r="S126" s="4">
        <v>20.671949386596701</v>
      </c>
      <c r="T126" s="4">
        <v>184</v>
      </c>
      <c r="U126" s="4">
        <v>112</v>
      </c>
      <c r="V126" s="4">
        <v>162</v>
      </c>
      <c r="W126" s="4">
        <v>140</v>
      </c>
      <c r="X126" s="4">
        <v>8.3376489579677596E-2</v>
      </c>
      <c r="Y126" s="4">
        <v>1.40586686134338</v>
      </c>
      <c r="Z126" s="4">
        <v>15.1615085601807</v>
      </c>
      <c r="AA126" s="4">
        <v>13.742413520813001</v>
      </c>
      <c r="AB126" s="4">
        <v>15.553361892700201</v>
      </c>
      <c r="AC126" s="4">
        <v>10.8163385391235</v>
      </c>
      <c r="AD126" s="4">
        <v>8.5645904541015607</v>
      </c>
      <c r="AE126" s="4">
        <v>142.15130615234401</v>
      </c>
      <c r="AF126" s="4">
        <v>1.4352719783782999</v>
      </c>
      <c r="AG126" s="4">
        <v>50.271984100341797</v>
      </c>
      <c r="AH126" s="4">
        <v>6.4553527832031197</v>
      </c>
      <c r="AI126" s="4">
        <v>53.549072265625</v>
      </c>
      <c r="AJ126" s="4">
        <v>30.897567749023398</v>
      </c>
      <c r="AK126" s="4">
        <v>9918.6669921875</v>
      </c>
      <c r="AL126" s="4">
        <v>0.79009997844696001</v>
      </c>
      <c r="AM126" s="4">
        <v>33</v>
      </c>
    </row>
    <row r="127" spans="1:39">
      <c r="A127" s="17">
        <v>6104</v>
      </c>
      <c r="B127" s="4">
        <v>5080.2243743494</v>
      </c>
      <c r="C127" s="4">
        <v>55.7</v>
      </c>
      <c r="D127" s="4">
        <v>13.2</v>
      </c>
      <c r="E127" s="4">
        <v>8.3166666030883807</v>
      </c>
      <c r="F127" s="4">
        <v>6.4000000953674299</v>
      </c>
      <c r="G127" s="4">
        <v>27.2340412139893</v>
      </c>
      <c r="H127" s="4">
        <v>650.59881591796898</v>
      </c>
      <c r="I127" s="4">
        <v>21.600000381469702</v>
      </c>
      <c r="J127" s="4">
        <v>-1.8999999761581401</v>
      </c>
      <c r="K127" s="4">
        <v>23.5</v>
      </c>
      <c r="L127" s="4">
        <v>8.9333333969116193</v>
      </c>
      <c r="M127" s="4">
        <v>3.13333344459534</v>
      </c>
      <c r="N127" s="4">
        <v>16.600000381469702</v>
      </c>
      <c r="O127" s="4">
        <v>0.76666671037673995</v>
      </c>
      <c r="P127" s="4">
        <v>615</v>
      </c>
      <c r="Q127" s="4">
        <v>64</v>
      </c>
      <c r="R127" s="4">
        <v>31</v>
      </c>
      <c r="S127" s="4">
        <v>20.808021545410199</v>
      </c>
      <c r="T127" s="4">
        <v>187</v>
      </c>
      <c r="U127" s="4">
        <v>112</v>
      </c>
      <c r="V127" s="4">
        <v>166</v>
      </c>
      <c r="W127" s="4">
        <v>140</v>
      </c>
      <c r="X127" s="4">
        <v>6.8300798535346999E-2</v>
      </c>
      <c r="Y127" s="4">
        <v>1.5074871778488199</v>
      </c>
      <c r="Z127" s="4">
        <v>6.8395252227783203</v>
      </c>
      <c r="AA127" s="4">
        <v>9.8039436340331996</v>
      </c>
      <c r="AB127" s="4">
        <v>9.1431522369384801</v>
      </c>
      <c r="AC127" s="4">
        <v>15.454953193664601</v>
      </c>
      <c r="AD127" s="4">
        <v>8.6870584487915004</v>
      </c>
      <c r="AE127" s="4">
        <v>156.42630004882801</v>
      </c>
      <c r="AF127" s="4">
        <v>2.14769458770752</v>
      </c>
      <c r="AG127" s="4">
        <v>33.340641021728501</v>
      </c>
      <c r="AH127" s="4">
        <v>5.9103112220764196</v>
      </c>
      <c r="AI127" s="4">
        <v>69.397392272949205</v>
      </c>
      <c r="AJ127" s="4">
        <v>21.459457397460898</v>
      </c>
      <c r="AK127" s="4">
        <v>9849.5</v>
      </c>
      <c r="AL127" s="4">
        <v>0.77289998531341597</v>
      </c>
      <c r="AM127" s="4">
        <v>34</v>
      </c>
    </row>
    <row r="128" spans="1:39">
      <c r="A128" s="17">
        <v>6105</v>
      </c>
      <c r="B128" s="4">
        <v>4845.8175830321497</v>
      </c>
      <c r="C128" s="4">
        <v>55.796700000000001</v>
      </c>
      <c r="D128" s="4">
        <v>13.1211</v>
      </c>
      <c r="E128" s="4">
        <v>8.125</v>
      </c>
      <c r="F128" s="4">
        <v>6.5999999046325701</v>
      </c>
      <c r="G128" s="4">
        <v>28.2051296234131</v>
      </c>
      <c r="H128" s="4">
        <v>644.19610595703102</v>
      </c>
      <c r="I128" s="4">
        <v>21.299999237060501</v>
      </c>
      <c r="J128" s="4">
        <v>-2.0999999046325701</v>
      </c>
      <c r="K128" s="4">
        <v>23.399999618530298</v>
      </c>
      <c r="L128" s="4">
        <v>8.8500003814697301</v>
      </c>
      <c r="M128" s="4">
        <v>2.9666666984558101</v>
      </c>
      <c r="N128" s="4">
        <v>16.266666412353501</v>
      </c>
      <c r="O128" s="4">
        <v>0.60000002384185802</v>
      </c>
      <c r="P128" s="4">
        <v>631</v>
      </c>
      <c r="Q128" s="4">
        <v>66</v>
      </c>
      <c r="R128" s="4">
        <v>32</v>
      </c>
      <c r="S128" s="4">
        <v>20.7886848449707</v>
      </c>
      <c r="T128" s="4">
        <v>192</v>
      </c>
      <c r="U128" s="4">
        <v>116</v>
      </c>
      <c r="V128" s="4">
        <v>170</v>
      </c>
      <c r="W128" s="4">
        <v>143</v>
      </c>
      <c r="X128" s="4">
        <v>7.5002267956733704E-2</v>
      </c>
      <c r="Y128" s="4">
        <v>1.5101852416992201</v>
      </c>
      <c r="Z128" s="4" t="s">
        <v>3003</v>
      </c>
      <c r="AA128" s="4" t="s">
        <v>3003</v>
      </c>
      <c r="AB128" s="4">
        <v>8.3396530151367205</v>
      </c>
      <c r="AC128" s="4" t="s">
        <v>3003</v>
      </c>
      <c r="AD128" s="4">
        <v>5.7957663536071804</v>
      </c>
      <c r="AE128" s="4" t="s">
        <v>3003</v>
      </c>
      <c r="AF128" s="4" t="s">
        <v>3003</v>
      </c>
      <c r="AG128" s="4" t="s">
        <v>3003</v>
      </c>
      <c r="AH128" s="4" t="s">
        <v>3003</v>
      </c>
      <c r="AI128" s="4">
        <v>76.348373413085895</v>
      </c>
      <c r="AJ128" s="4">
        <v>15.311973571777299</v>
      </c>
      <c r="AK128" s="4">
        <v>9889.6669921875</v>
      </c>
      <c r="AL128" s="4">
        <v>0.83060002326965299</v>
      </c>
      <c r="AM128" s="4">
        <v>34</v>
      </c>
    </row>
    <row r="129" spans="1:39">
      <c r="A129" s="17">
        <v>6106</v>
      </c>
      <c r="B129" s="4">
        <v>3965.16693857876</v>
      </c>
      <c r="C129" s="4">
        <v>55.793100000000003</v>
      </c>
      <c r="D129" s="4">
        <v>13.118600000000001</v>
      </c>
      <c r="E129" s="4">
        <v>8.125</v>
      </c>
      <c r="F129" s="4">
        <v>6.5999999046325701</v>
      </c>
      <c r="G129" s="4">
        <v>28.2051296234131</v>
      </c>
      <c r="H129" s="4">
        <v>644.19610595703102</v>
      </c>
      <c r="I129" s="4">
        <v>21.299999237060501</v>
      </c>
      <c r="J129" s="4">
        <v>-2.0999999046325701</v>
      </c>
      <c r="K129" s="4">
        <v>23.399999618530298</v>
      </c>
      <c r="L129" s="4">
        <v>8.8500003814697301</v>
      </c>
      <c r="M129" s="4">
        <v>2.9666666984558101</v>
      </c>
      <c r="N129" s="4">
        <v>16.266666412353501</v>
      </c>
      <c r="O129" s="4">
        <v>0.60000002384185802</v>
      </c>
      <c r="P129" s="4">
        <v>631</v>
      </c>
      <c r="Q129" s="4">
        <v>66</v>
      </c>
      <c r="R129" s="4">
        <v>32</v>
      </c>
      <c r="S129" s="4">
        <v>20.7886848449707</v>
      </c>
      <c r="T129" s="4">
        <v>192</v>
      </c>
      <c r="U129" s="4">
        <v>116</v>
      </c>
      <c r="V129" s="4">
        <v>170</v>
      </c>
      <c r="W129" s="4">
        <v>143</v>
      </c>
      <c r="X129" s="4">
        <v>7.1347475051879897E-2</v>
      </c>
      <c r="Y129" s="4">
        <v>1.49374711513519</v>
      </c>
      <c r="Z129" s="4" t="s">
        <v>3003</v>
      </c>
      <c r="AA129" s="4" t="s">
        <v>3003</v>
      </c>
      <c r="AB129" s="4">
        <v>9.9215154647827095</v>
      </c>
      <c r="AC129" s="4" t="s">
        <v>3003</v>
      </c>
      <c r="AD129" s="4">
        <v>6.7170548439025897</v>
      </c>
      <c r="AE129" s="4" t="s">
        <v>3003</v>
      </c>
      <c r="AF129" s="4" t="s">
        <v>3003</v>
      </c>
      <c r="AG129" s="4" t="s">
        <v>3003</v>
      </c>
      <c r="AH129" s="4" t="s">
        <v>3003</v>
      </c>
      <c r="AI129" s="4">
        <v>73.972274780273395</v>
      </c>
      <c r="AJ129" s="4">
        <v>16.106208801269499</v>
      </c>
      <c r="AK129" s="4">
        <v>9889.6669921875</v>
      </c>
      <c r="AL129" s="4">
        <v>0.83060002326965299</v>
      </c>
      <c r="AM129" s="4">
        <v>34</v>
      </c>
    </row>
    <row r="130" spans="1:39">
      <c r="A130" s="17">
        <v>6107</v>
      </c>
      <c r="B130" s="4">
        <v>5125.6634785325105</v>
      </c>
      <c r="C130" s="4">
        <v>55.794199999999996</v>
      </c>
      <c r="D130" s="4">
        <v>13.122199999999999</v>
      </c>
      <c r="E130" s="4">
        <v>8.125</v>
      </c>
      <c r="F130" s="4">
        <v>6.5999999046325701</v>
      </c>
      <c r="G130" s="4">
        <v>28.2051296234131</v>
      </c>
      <c r="H130" s="4">
        <v>644.19610595703102</v>
      </c>
      <c r="I130" s="4">
        <v>21.299999237060501</v>
      </c>
      <c r="J130" s="4">
        <v>-2.0999999046325701</v>
      </c>
      <c r="K130" s="4">
        <v>23.399999618530298</v>
      </c>
      <c r="L130" s="4">
        <v>8.8500003814697301</v>
      </c>
      <c r="M130" s="4">
        <v>2.9666666984558101</v>
      </c>
      <c r="N130" s="4">
        <v>16.266666412353501</v>
      </c>
      <c r="O130" s="4">
        <v>0.60000002384185802</v>
      </c>
      <c r="P130" s="4">
        <v>631</v>
      </c>
      <c r="Q130" s="4">
        <v>66</v>
      </c>
      <c r="R130" s="4">
        <v>32</v>
      </c>
      <c r="S130" s="4">
        <v>20.7886848449707</v>
      </c>
      <c r="T130" s="4">
        <v>192</v>
      </c>
      <c r="U130" s="4">
        <v>116</v>
      </c>
      <c r="V130" s="4">
        <v>170</v>
      </c>
      <c r="W130" s="4">
        <v>143</v>
      </c>
      <c r="X130" s="4">
        <v>7.5002267956733704E-2</v>
      </c>
      <c r="Y130" s="4">
        <v>1.5101852416992201</v>
      </c>
      <c r="Z130" s="4">
        <v>0.91706269979476895</v>
      </c>
      <c r="AA130" s="4">
        <v>7.1195869445800799</v>
      </c>
      <c r="AB130" s="4">
        <v>8.3396530151367205</v>
      </c>
      <c r="AC130" s="4">
        <v>13.124290466308601</v>
      </c>
      <c r="AD130" s="4">
        <v>6.7170548439025897</v>
      </c>
      <c r="AE130" s="4">
        <v>148.12336730957</v>
      </c>
      <c r="AF130" s="4">
        <v>1.8301814794540401</v>
      </c>
      <c r="AG130" s="4">
        <v>49.7642822265625</v>
      </c>
      <c r="AH130" s="4">
        <v>6.0426802635192898</v>
      </c>
      <c r="AI130" s="4">
        <v>76.348373413085895</v>
      </c>
      <c r="AJ130" s="4">
        <v>15.311973571777299</v>
      </c>
      <c r="AK130" s="4">
        <v>9889.6669921875</v>
      </c>
      <c r="AL130" s="4">
        <v>0.83060002326965299</v>
      </c>
      <c r="AM130" s="4">
        <v>34</v>
      </c>
    </row>
    <row r="131" spans="1:39">
      <c r="A131" s="17">
        <v>6108</v>
      </c>
      <c r="B131" s="4">
        <v>5173.8970082938404</v>
      </c>
      <c r="C131" s="4">
        <v>55.798900000000003</v>
      </c>
      <c r="D131" s="4">
        <v>13.1206</v>
      </c>
      <c r="E131" s="4">
        <v>8.125</v>
      </c>
      <c r="F131" s="4">
        <v>6.5999999046325701</v>
      </c>
      <c r="G131" s="4">
        <v>28.2051296234131</v>
      </c>
      <c r="H131" s="4">
        <v>644.19610595703102</v>
      </c>
      <c r="I131" s="4">
        <v>21.299999237060501</v>
      </c>
      <c r="J131" s="4">
        <v>-2.0999999046325701</v>
      </c>
      <c r="K131" s="4">
        <v>23.399999618530298</v>
      </c>
      <c r="L131" s="4">
        <v>8.8500003814697301</v>
      </c>
      <c r="M131" s="4">
        <v>2.9666666984558101</v>
      </c>
      <c r="N131" s="4">
        <v>16.266666412353501</v>
      </c>
      <c r="O131" s="4">
        <v>0.60000002384185802</v>
      </c>
      <c r="P131" s="4">
        <v>631</v>
      </c>
      <c r="Q131" s="4">
        <v>66</v>
      </c>
      <c r="R131" s="4">
        <v>32</v>
      </c>
      <c r="S131" s="4">
        <v>20.7886848449707</v>
      </c>
      <c r="T131" s="4">
        <v>192</v>
      </c>
      <c r="U131" s="4">
        <v>116</v>
      </c>
      <c r="V131" s="4">
        <v>170</v>
      </c>
      <c r="W131" s="4">
        <v>143</v>
      </c>
      <c r="X131" s="4">
        <v>7.5002267956733704E-2</v>
      </c>
      <c r="Y131" s="4">
        <v>1.4615435600280799</v>
      </c>
      <c r="Z131" s="4" t="s">
        <v>3003</v>
      </c>
      <c r="AA131" s="4" t="s">
        <v>3003</v>
      </c>
      <c r="AB131" s="4">
        <v>10.478813171386699</v>
      </c>
      <c r="AC131" s="4" t="s">
        <v>3003</v>
      </c>
      <c r="AD131" s="4">
        <v>5.7957663536071804</v>
      </c>
      <c r="AE131" s="4" t="s">
        <v>3003</v>
      </c>
      <c r="AF131" s="4" t="s">
        <v>3003</v>
      </c>
      <c r="AG131" s="4" t="s">
        <v>3003</v>
      </c>
      <c r="AH131" s="4" t="s">
        <v>3003</v>
      </c>
      <c r="AI131" s="4">
        <v>70.353561401367202</v>
      </c>
      <c r="AJ131" s="4">
        <v>19.167625427246101</v>
      </c>
      <c r="AK131" s="4">
        <v>9889.6669921875</v>
      </c>
      <c r="AL131" s="4">
        <v>0.83060002326965299</v>
      </c>
      <c r="AM131" s="4">
        <v>34</v>
      </c>
    </row>
    <row r="132" spans="1:39">
      <c r="A132" s="17">
        <v>6109</v>
      </c>
      <c r="B132" s="4">
        <v>5071.2594399088202</v>
      </c>
      <c r="C132" s="4">
        <v>55.793599999999998</v>
      </c>
      <c r="D132" s="4">
        <v>13.1233</v>
      </c>
      <c r="E132" s="4">
        <v>8.125</v>
      </c>
      <c r="F132" s="4">
        <v>6.5999999046325701</v>
      </c>
      <c r="G132" s="4">
        <v>28.2051296234131</v>
      </c>
      <c r="H132" s="4">
        <v>644.19610595703102</v>
      </c>
      <c r="I132" s="4">
        <v>21.299999237060501</v>
      </c>
      <c r="J132" s="4">
        <v>-2.0999999046325701</v>
      </c>
      <c r="K132" s="4">
        <v>23.399999618530298</v>
      </c>
      <c r="L132" s="4">
        <v>8.8500003814697301</v>
      </c>
      <c r="M132" s="4">
        <v>2.9666666984558101</v>
      </c>
      <c r="N132" s="4">
        <v>16.266666412353501</v>
      </c>
      <c r="O132" s="4">
        <v>0.60000002384185802</v>
      </c>
      <c r="P132" s="4">
        <v>631</v>
      </c>
      <c r="Q132" s="4">
        <v>66</v>
      </c>
      <c r="R132" s="4">
        <v>32</v>
      </c>
      <c r="S132" s="4">
        <v>20.7886848449707</v>
      </c>
      <c r="T132" s="4">
        <v>192</v>
      </c>
      <c r="U132" s="4">
        <v>116</v>
      </c>
      <c r="V132" s="4">
        <v>170</v>
      </c>
      <c r="W132" s="4">
        <v>143</v>
      </c>
      <c r="X132" s="4">
        <v>7.5002267956733704E-2</v>
      </c>
      <c r="Y132" s="4">
        <v>1.5101852416992201</v>
      </c>
      <c r="Z132" s="4">
        <v>0.91706269979476895</v>
      </c>
      <c r="AA132" s="4">
        <v>7.1195869445800799</v>
      </c>
      <c r="AB132" s="4">
        <v>8.3396530151367205</v>
      </c>
      <c r="AC132" s="4">
        <v>13.124290466308601</v>
      </c>
      <c r="AD132" s="4">
        <v>6.7170548439025897</v>
      </c>
      <c r="AE132" s="4">
        <v>148.12336730957</v>
      </c>
      <c r="AF132" s="4">
        <v>1.8301814794540401</v>
      </c>
      <c r="AG132" s="4">
        <v>49.7642822265625</v>
      </c>
      <c r="AH132" s="4">
        <v>6.0426802635192898</v>
      </c>
      <c r="AI132" s="4">
        <v>76.348373413085895</v>
      </c>
      <c r="AJ132" s="4">
        <v>15.311973571777299</v>
      </c>
      <c r="AK132" s="4">
        <v>9889.6669921875</v>
      </c>
      <c r="AL132" s="4">
        <v>0.83060002326965299</v>
      </c>
      <c r="AM132" s="4">
        <v>34</v>
      </c>
    </row>
    <row r="133" spans="1:39">
      <c r="A133" s="17">
        <v>6111</v>
      </c>
      <c r="B133" s="4">
        <v>6099.5909105931696</v>
      </c>
      <c r="C133" s="4">
        <v>55.798900000000003</v>
      </c>
      <c r="D133" s="4">
        <v>13.1219</v>
      </c>
      <c r="E133" s="4">
        <v>8.125</v>
      </c>
      <c r="F133" s="4">
        <v>6.5999999046325701</v>
      </c>
      <c r="G133" s="4">
        <v>28.2051296234131</v>
      </c>
      <c r="H133" s="4">
        <v>644.19610595703102</v>
      </c>
      <c r="I133" s="4">
        <v>21.299999237060501</v>
      </c>
      <c r="J133" s="4">
        <v>-2.0999999046325701</v>
      </c>
      <c r="K133" s="4">
        <v>23.399999618530298</v>
      </c>
      <c r="L133" s="4">
        <v>8.8500003814697301</v>
      </c>
      <c r="M133" s="4">
        <v>2.9666666984558101</v>
      </c>
      <c r="N133" s="4">
        <v>16.266666412353501</v>
      </c>
      <c r="O133" s="4">
        <v>0.60000002384185802</v>
      </c>
      <c r="P133" s="4">
        <v>631</v>
      </c>
      <c r="Q133" s="4">
        <v>66</v>
      </c>
      <c r="R133" s="4">
        <v>32</v>
      </c>
      <c r="S133" s="4">
        <v>20.7886848449707</v>
      </c>
      <c r="T133" s="4">
        <v>192</v>
      </c>
      <c r="U133" s="4">
        <v>116</v>
      </c>
      <c r="V133" s="4">
        <v>170</v>
      </c>
      <c r="W133" s="4">
        <v>143</v>
      </c>
      <c r="X133" s="4">
        <v>7.5002267956733704E-2</v>
      </c>
      <c r="Y133" s="4">
        <v>1.4615435600280799</v>
      </c>
      <c r="Z133" s="4" t="s">
        <v>3003</v>
      </c>
      <c r="AA133" s="4" t="s">
        <v>3003</v>
      </c>
      <c r="AB133" s="4">
        <v>10.478813171386699</v>
      </c>
      <c r="AC133" s="4" t="s">
        <v>3003</v>
      </c>
      <c r="AD133" s="4">
        <v>5.7957663536071804</v>
      </c>
      <c r="AE133" s="4" t="s">
        <v>3003</v>
      </c>
      <c r="AF133" s="4" t="s">
        <v>3003</v>
      </c>
      <c r="AG133" s="4" t="s">
        <v>3003</v>
      </c>
      <c r="AH133" s="4" t="s">
        <v>3003</v>
      </c>
      <c r="AI133" s="4">
        <v>70.353561401367202</v>
      </c>
      <c r="AJ133" s="4">
        <v>19.167625427246101</v>
      </c>
      <c r="AK133" s="4">
        <v>9889.6669921875</v>
      </c>
      <c r="AL133" s="4">
        <v>0.83060002326965299</v>
      </c>
      <c r="AM133" s="4">
        <v>34</v>
      </c>
    </row>
    <row r="134" spans="1:39">
      <c r="A134" s="17">
        <v>6112</v>
      </c>
      <c r="B134" s="4">
        <v>5748.5597171183299</v>
      </c>
      <c r="C134" s="4">
        <v>55.796700000000001</v>
      </c>
      <c r="D134" s="4">
        <v>13.1044</v>
      </c>
      <c r="E134" s="4">
        <v>8.1166667938232404</v>
      </c>
      <c r="F134" s="4">
        <v>6.5999999046325701</v>
      </c>
      <c r="G134" s="4">
        <v>28.2051296234131</v>
      </c>
      <c r="H134" s="4">
        <v>644.26257324218795</v>
      </c>
      <c r="I134" s="4">
        <v>21.299999237060501</v>
      </c>
      <c r="J134" s="4">
        <v>-2.0999999046325701</v>
      </c>
      <c r="K134" s="4">
        <v>23.399999618530298</v>
      </c>
      <c r="L134" s="4">
        <v>8.8333330154418892</v>
      </c>
      <c r="M134" s="4">
        <v>2.9499998092651398</v>
      </c>
      <c r="N134" s="4">
        <v>16.266666412353501</v>
      </c>
      <c r="O134" s="4">
        <v>0.60000002384185802</v>
      </c>
      <c r="P134" s="4">
        <v>632</v>
      </c>
      <c r="Q134" s="4">
        <v>66</v>
      </c>
      <c r="R134" s="4">
        <v>32</v>
      </c>
      <c r="S134" s="4">
        <v>21.071460723876999</v>
      </c>
      <c r="T134" s="4">
        <v>193</v>
      </c>
      <c r="U134" s="4">
        <v>115</v>
      </c>
      <c r="V134" s="4">
        <v>171</v>
      </c>
      <c r="W134" s="4">
        <v>143</v>
      </c>
      <c r="X134" s="4">
        <v>7.5687438249587999E-2</v>
      </c>
      <c r="Y134" s="4">
        <v>1.4967249631881701</v>
      </c>
      <c r="Z134" s="4">
        <v>0</v>
      </c>
      <c r="AA134" s="4">
        <v>15.0326194763184</v>
      </c>
      <c r="AB134" s="4">
        <v>9.0569972991943395</v>
      </c>
      <c r="AC134" s="4">
        <v>14.852296829223601</v>
      </c>
      <c r="AD134" s="4">
        <v>6.1756429672241202</v>
      </c>
      <c r="AE134" s="4">
        <v>131.16220092773401</v>
      </c>
      <c r="AF134" s="4">
        <v>1.7850140333175699</v>
      </c>
      <c r="AG134" s="4">
        <v>43.701564788818402</v>
      </c>
      <c r="AH134" s="4">
        <v>6.0174293518066397</v>
      </c>
      <c r="AI134" s="4">
        <v>74.298263549804702</v>
      </c>
      <c r="AJ134" s="4">
        <v>16.644737243652301</v>
      </c>
      <c r="AK134" s="4">
        <v>9897.3330078125</v>
      </c>
      <c r="AL134" s="4">
        <v>0.83819997310638406</v>
      </c>
      <c r="AM134" s="4">
        <v>34</v>
      </c>
    </row>
    <row r="135" spans="1:39">
      <c r="A135" s="17">
        <v>6113</v>
      </c>
      <c r="B135" s="4">
        <v>5434.8210175450804</v>
      </c>
      <c r="C135" s="4">
        <v>55.8078</v>
      </c>
      <c r="D135" s="4">
        <v>13.1028</v>
      </c>
      <c r="E135" s="4">
        <v>8.1208333969116193</v>
      </c>
      <c r="F135" s="4">
        <v>6.625</v>
      </c>
      <c r="G135" s="4">
        <v>28.311965942382798</v>
      </c>
      <c r="H135" s="4">
        <v>644.62976074218795</v>
      </c>
      <c r="I135" s="4">
        <v>21.299999237060501</v>
      </c>
      <c r="J135" s="4">
        <v>-2.0999999046325701</v>
      </c>
      <c r="K135" s="4">
        <v>23.399999618530298</v>
      </c>
      <c r="L135" s="4">
        <v>8.8166666030883807</v>
      </c>
      <c r="M135" s="4">
        <v>2.9666666984558101</v>
      </c>
      <c r="N135" s="4">
        <v>16.266666412353501</v>
      </c>
      <c r="O135" s="4">
        <v>0.60000002384185802</v>
      </c>
      <c r="P135" s="4">
        <v>628</v>
      </c>
      <c r="Q135" s="4">
        <v>65</v>
      </c>
      <c r="R135" s="4">
        <v>32</v>
      </c>
      <c r="S135" s="4">
        <v>20.9453430175781</v>
      </c>
      <c r="T135" s="4">
        <v>191</v>
      </c>
      <c r="U135" s="4">
        <v>114</v>
      </c>
      <c r="V135" s="4">
        <v>170</v>
      </c>
      <c r="W135" s="4">
        <v>143</v>
      </c>
      <c r="X135" s="4">
        <v>8.5104942321777302E-2</v>
      </c>
      <c r="Y135" s="4">
        <v>1.4510793685913099</v>
      </c>
      <c r="Z135" s="4">
        <v>0</v>
      </c>
      <c r="AA135" s="4">
        <v>15.021679878234901</v>
      </c>
      <c r="AB135" s="4">
        <v>14.8229207992554</v>
      </c>
      <c r="AC135" s="4">
        <v>11.4038696289062</v>
      </c>
      <c r="AD135" s="4">
        <v>7.6545643806457502</v>
      </c>
      <c r="AE135" s="4">
        <v>138.84245300293</v>
      </c>
      <c r="AF135" s="4">
        <v>1.74955606460571</v>
      </c>
      <c r="AG135" s="4">
        <v>53.7197265625</v>
      </c>
      <c r="AH135" s="4">
        <v>6.6165604591369602</v>
      </c>
      <c r="AI135" s="4">
        <v>57.215724945068402</v>
      </c>
      <c r="AJ135" s="4">
        <v>27.961357116699201</v>
      </c>
      <c r="AK135" s="4">
        <v>9913.4169921875</v>
      </c>
      <c r="AL135" s="4">
        <v>0.82069998979568504</v>
      </c>
      <c r="AM135" s="4">
        <v>35</v>
      </c>
    </row>
    <row r="136" spans="1:39">
      <c r="A136" s="17">
        <v>6114</v>
      </c>
      <c r="B136" s="4">
        <v>5896.8987536619597</v>
      </c>
      <c r="C136" s="4">
        <v>55.809699999999999</v>
      </c>
      <c r="D136" s="4">
        <v>13.1342</v>
      </c>
      <c r="E136" s="4">
        <v>8.0416669845581108</v>
      </c>
      <c r="F136" s="4">
        <v>6.6333332061767596</v>
      </c>
      <c r="G136" s="4">
        <v>28.2269496917725</v>
      </c>
      <c r="H136" s="4">
        <v>644.87078857421898</v>
      </c>
      <c r="I136" s="4">
        <v>21.299999237060501</v>
      </c>
      <c r="J136" s="4">
        <v>-2.2000000476837198</v>
      </c>
      <c r="K136" s="4">
        <v>23.5</v>
      </c>
      <c r="L136" s="4">
        <v>8.7833328247070295</v>
      </c>
      <c r="M136" s="4">
        <v>2.86666655540466</v>
      </c>
      <c r="N136" s="4">
        <v>16.183332443237301</v>
      </c>
      <c r="O136" s="4">
        <v>0.5</v>
      </c>
      <c r="P136" s="4">
        <v>651</v>
      </c>
      <c r="Q136" s="4">
        <v>68</v>
      </c>
      <c r="R136" s="4">
        <v>33</v>
      </c>
      <c r="S136" s="4">
        <v>21.249895095825199</v>
      </c>
      <c r="T136" s="4">
        <v>199</v>
      </c>
      <c r="U136" s="4">
        <v>118</v>
      </c>
      <c r="V136" s="4">
        <v>175</v>
      </c>
      <c r="W136" s="4">
        <v>149</v>
      </c>
      <c r="X136" s="4">
        <v>9.1025337576866094E-2</v>
      </c>
      <c r="Y136" s="4">
        <v>1.4354618787765501</v>
      </c>
      <c r="Z136" s="4">
        <v>0</v>
      </c>
      <c r="AA136" s="4">
        <v>13.812216758728001</v>
      </c>
      <c r="AB136" s="4">
        <v>16.4182949066162</v>
      </c>
      <c r="AC136" s="4">
        <v>11.6956329345703</v>
      </c>
      <c r="AD136" s="4">
        <v>6.0123591423034703</v>
      </c>
      <c r="AE136" s="4">
        <v>130.06867980957</v>
      </c>
      <c r="AF136" s="4">
        <v>1.61041224002838</v>
      </c>
      <c r="AG136" s="4">
        <v>53.691764831542997</v>
      </c>
      <c r="AH136" s="4">
        <v>6.4775261878967303</v>
      </c>
      <c r="AI136" s="4">
        <v>51.990745544433601</v>
      </c>
      <c r="AJ136" s="4">
        <v>31.590957641601602</v>
      </c>
      <c r="AK136" s="4">
        <v>9879.75</v>
      </c>
      <c r="AL136" s="4">
        <v>0.86460000276565596</v>
      </c>
      <c r="AM136" s="4">
        <v>36</v>
      </c>
    </row>
    <row r="137" spans="1:39">
      <c r="A137" s="17">
        <v>6115</v>
      </c>
      <c r="B137" s="4">
        <v>5704.7268613410397</v>
      </c>
      <c r="C137" s="4">
        <v>55.8</v>
      </c>
      <c r="D137" s="4">
        <v>13.136699999999999</v>
      </c>
      <c r="E137" s="4">
        <v>8.1166667938232404</v>
      </c>
      <c r="F137" s="4">
        <v>6.6166667938232404</v>
      </c>
      <c r="G137" s="4">
        <v>28.276353836059599</v>
      </c>
      <c r="H137" s="4">
        <v>643.09735107421898</v>
      </c>
      <c r="I137" s="4">
        <v>21.299999237060501</v>
      </c>
      <c r="J137" s="4">
        <v>-2.0999999046325701</v>
      </c>
      <c r="K137" s="4">
        <v>23.399999618530298</v>
      </c>
      <c r="L137" s="4">
        <v>8.8500003814697301</v>
      </c>
      <c r="M137" s="4">
        <v>2.9666666984558101</v>
      </c>
      <c r="N137" s="4">
        <v>16.233333587646499</v>
      </c>
      <c r="O137" s="4">
        <v>0.60000002384185802</v>
      </c>
      <c r="P137" s="4">
        <v>633</v>
      </c>
      <c r="Q137" s="4">
        <v>66</v>
      </c>
      <c r="R137" s="4">
        <v>32</v>
      </c>
      <c r="S137" s="4">
        <v>21.110336303710898</v>
      </c>
      <c r="T137" s="4">
        <v>193</v>
      </c>
      <c r="U137" s="4">
        <v>116</v>
      </c>
      <c r="V137" s="4">
        <v>172</v>
      </c>
      <c r="W137" s="4">
        <v>143</v>
      </c>
      <c r="X137" s="4">
        <v>7.1872308850288405E-2</v>
      </c>
      <c r="Y137" s="4">
        <v>1.4608952999114999</v>
      </c>
      <c r="Z137" s="4">
        <v>0</v>
      </c>
      <c r="AA137" s="4">
        <v>13.0407962799072</v>
      </c>
      <c r="AB137" s="4">
        <v>12.195855140686</v>
      </c>
      <c r="AC137" s="4">
        <v>11.867912292480501</v>
      </c>
      <c r="AD137" s="4">
        <v>6.1373052597045898</v>
      </c>
      <c r="AE137" s="4">
        <v>134.28823852539099</v>
      </c>
      <c r="AF137" s="4">
        <v>1.68482100963593</v>
      </c>
      <c r="AG137" s="4">
        <v>47.232982635497997</v>
      </c>
      <c r="AH137" s="4">
        <v>6.3942074775695801</v>
      </c>
      <c r="AI137" s="4">
        <v>64.385536193847699</v>
      </c>
      <c r="AJ137" s="4">
        <v>23.4186096191406</v>
      </c>
      <c r="AK137" s="4">
        <v>9889.75</v>
      </c>
      <c r="AL137" s="4">
        <v>0.84249997138977095</v>
      </c>
      <c r="AM137" s="4">
        <v>35</v>
      </c>
    </row>
    <row r="138" spans="1:39">
      <c r="A138" s="17">
        <v>6118</v>
      </c>
      <c r="B138" s="4">
        <v>5102.8409423625499</v>
      </c>
      <c r="C138" s="4">
        <v>55.7</v>
      </c>
      <c r="D138" s="4">
        <v>13.2</v>
      </c>
      <c r="E138" s="4">
        <v>8.3166666030883807</v>
      </c>
      <c r="F138" s="4">
        <v>6.4000000953674299</v>
      </c>
      <c r="G138" s="4">
        <v>27.2340412139893</v>
      </c>
      <c r="H138" s="4">
        <v>650.59881591796898</v>
      </c>
      <c r="I138" s="4">
        <v>21.600000381469702</v>
      </c>
      <c r="J138" s="4">
        <v>-1.8999999761581401</v>
      </c>
      <c r="K138" s="4">
        <v>23.5</v>
      </c>
      <c r="L138" s="4">
        <v>8.9333333969116193</v>
      </c>
      <c r="M138" s="4">
        <v>3.13333344459534</v>
      </c>
      <c r="N138" s="4">
        <v>16.600000381469702</v>
      </c>
      <c r="O138" s="4">
        <v>0.76666671037673995</v>
      </c>
      <c r="P138" s="4">
        <v>615</v>
      </c>
      <c r="Q138" s="4">
        <v>64</v>
      </c>
      <c r="R138" s="4">
        <v>31</v>
      </c>
      <c r="S138" s="4">
        <v>20.808021545410199</v>
      </c>
      <c r="T138" s="4">
        <v>187</v>
      </c>
      <c r="U138" s="4">
        <v>112</v>
      </c>
      <c r="V138" s="4">
        <v>166</v>
      </c>
      <c r="W138" s="4">
        <v>140</v>
      </c>
      <c r="X138" s="4">
        <v>6.8300798535346999E-2</v>
      </c>
      <c r="Y138" s="4">
        <v>1.5074871778488199</v>
      </c>
      <c r="Z138" s="4">
        <v>6.8395252227783203</v>
      </c>
      <c r="AA138" s="4">
        <v>9.8039436340331996</v>
      </c>
      <c r="AB138" s="4">
        <v>9.1431522369384801</v>
      </c>
      <c r="AC138" s="4">
        <v>15.454953193664601</v>
      </c>
      <c r="AD138" s="4">
        <v>8.6870584487915004</v>
      </c>
      <c r="AE138" s="4">
        <v>156.42630004882801</v>
      </c>
      <c r="AF138" s="4">
        <v>2.14769458770752</v>
      </c>
      <c r="AG138" s="4">
        <v>33.340641021728501</v>
      </c>
      <c r="AH138" s="4">
        <v>5.9103112220764196</v>
      </c>
      <c r="AI138" s="4">
        <v>69.397392272949205</v>
      </c>
      <c r="AJ138" s="4">
        <v>21.459457397460898</v>
      </c>
      <c r="AK138" s="4">
        <v>9849.5</v>
      </c>
      <c r="AL138" s="4">
        <v>0.77289998531341597</v>
      </c>
      <c r="AM138" s="4">
        <v>34</v>
      </c>
    </row>
    <row r="139" spans="1:39">
      <c r="A139" s="17">
        <v>6122</v>
      </c>
      <c r="B139" s="4">
        <v>5436.6843613737901</v>
      </c>
      <c r="C139" s="4">
        <v>55.836399999999998</v>
      </c>
      <c r="D139" s="4">
        <v>13.307499999999999</v>
      </c>
      <c r="E139" s="4">
        <v>7.8416666984558097</v>
      </c>
      <c r="F139" s="4">
        <v>6.8333330154418901</v>
      </c>
      <c r="G139" s="4">
        <v>28.9548015594482</v>
      </c>
      <c r="H139" s="4">
        <v>645.01525878906205</v>
      </c>
      <c r="I139" s="4">
        <v>21.100000381469702</v>
      </c>
      <c r="J139" s="4">
        <v>-2.5</v>
      </c>
      <c r="K139" s="4">
        <v>23.600000381469702</v>
      </c>
      <c r="L139" s="4">
        <v>4.7166666984558097</v>
      </c>
      <c r="M139" s="4">
        <v>2.7000000476837198</v>
      </c>
      <c r="N139" s="4">
        <v>16.016666412353501</v>
      </c>
      <c r="O139" s="4">
        <v>0.34999999403953602</v>
      </c>
      <c r="P139" s="4">
        <v>728</v>
      </c>
      <c r="Q139" s="4">
        <v>75</v>
      </c>
      <c r="R139" s="4">
        <v>41</v>
      </c>
      <c r="S139" s="4">
        <v>20.527605056762699</v>
      </c>
      <c r="T139" s="4">
        <v>221</v>
      </c>
      <c r="U139" s="4">
        <v>136</v>
      </c>
      <c r="V139" s="4">
        <v>192</v>
      </c>
      <c r="W139" s="4">
        <v>176</v>
      </c>
      <c r="X139" s="4">
        <v>6.8907707929611206E-2</v>
      </c>
      <c r="Y139" s="4">
        <v>1.19995653629303</v>
      </c>
      <c r="Z139" s="4">
        <v>10.071764945983899</v>
      </c>
      <c r="AA139" s="4">
        <v>9.8357229232788104</v>
      </c>
      <c r="AB139" s="4">
        <v>9.3597803115844709</v>
      </c>
      <c r="AC139" s="4">
        <v>14.761171340942401</v>
      </c>
      <c r="AD139" s="4">
        <v>7.1913266181945801</v>
      </c>
      <c r="AE139" s="4">
        <v>125.140899658203</v>
      </c>
      <c r="AF139" s="4">
        <v>1.80963099002838</v>
      </c>
      <c r="AG139" s="4">
        <v>31.4410705566406</v>
      </c>
      <c r="AH139" s="4">
        <v>5.8786759376525897</v>
      </c>
      <c r="AI139" s="4">
        <v>70.180572509765597</v>
      </c>
      <c r="AJ139" s="4">
        <v>20.459648132324201</v>
      </c>
      <c r="AK139" s="4">
        <v>9796.6669921875</v>
      </c>
      <c r="AL139" s="4">
        <v>0.96490001678466797</v>
      </c>
      <c r="AM139" s="4">
        <v>37</v>
      </c>
    </row>
    <row r="140" spans="1:39">
      <c r="A140" s="17">
        <v>6124</v>
      </c>
      <c r="B140" s="4">
        <v>4925.5498133497304</v>
      </c>
      <c r="C140" s="4">
        <v>55.837800000000001</v>
      </c>
      <c r="D140" s="4">
        <v>13.309200000000001</v>
      </c>
      <c r="E140" s="4">
        <v>7.8208332061767596</v>
      </c>
      <c r="F140" s="4">
        <v>6.8416666984558097</v>
      </c>
      <c r="G140" s="4">
        <v>28.9901123046875</v>
      </c>
      <c r="H140" s="4">
        <v>644.50634765625</v>
      </c>
      <c r="I140" s="4">
        <v>21.100000381469702</v>
      </c>
      <c r="J140" s="4">
        <v>-2.5</v>
      </c>
      <c r="K140" s="4">
        <v>23.600000381469702</v>
      </c>
      <c r="L140" s="4">
        <v>4.6833333969116202</v>
      </c>
      <c r="M140" s="4">
        <v>2.7000000476837198</v>
      </c>
      <c r="N140" s="4">
        <v>16.016666412353501</v>
      </c>
      <c r="O140" s="4">
        <v>0.33333334326744102</v>
      </c>
      <c r="P140" s="4">
        <v>732</v>
      </c>
      <c r="Q140" s="4">
        <v>75</v>
      </c>
      <c r="R140" s="4">
        <v>42</v>
      </c>
      <c r="S140" s="4">
        <v>20.121662139892599</v>
      </c>
      <c r="T140" s="4">
        <v>222</v>
      </c>
      <c r="U140" s="4">
        <v>138</v>
      </c>
      <c r="V140" s="4">
        <v>192</v>
      </c>
      <c r="W140" s="4">
        <v>178</v>
      </c>
      <c r="X140" s="4">
        <v>6.8907707929611206E-2</v>
      </c>
      <c r="Y140" s="4">
        <v>1.1756108999252299</v>
      </c>
      <c r="Z140" s="4">
        <v>10.071764945983899</v>
      </c>
      <c r="AA140" s="4">
        <v>9.8357229232788104</v>
      </c>
      <c r="AB140" s="4">
        <v>9.9300746917724592</v>
      </c>
      <c r="AC140" s="4">
        <v>14.761171340942401</v>
      </c>
      <c r="AD140" s="4">
        <v>7.1913266181945801</v>
      </c>
      <c r="AE140" s="4">
        <v>125.140899658203</v>
      </c>
      <c r="AF140" s="4">
        <v>1.80963099002838</v>
      </c>
      <c r="AG140" s="4">
        <v>31.4410705566406</v>
      </c>
      <c r="AH140" s="4">
        <v>5.8786759376525897</v>
      </c>
      <c r="AI140" s="4">
        <v>68.739669799804702</v>
      </c>
      <c r="AJ140" s="4">
        <v>21.330253601074201</v>
      </c>
      <c r="AK140" s="4">
        <v>9801.6669921875</v>
      </c>
      <c r="AL140" s="4">
        <v>0.966499984264374</v>
      </c>
      <c r="AM140" s="4">
        <v>37</v>
      </c>
    </row>
    <row r="141" spans="1:39">
      <c r="A141" s="17">
        <v>6125</v>
      </c>
      <c r="B141" s="4">
        <v>5034.0175900404602</v>
      </c>
      <c r="C141" s="4">
        <v>55.840299999999999</v>
      </c>
      <c r="D141" s="4">
        <v>13.310600000000001</v>
      </c>
      <c r="E141" s="4">
        <v>7.8208332061767596</v>
      </c>
      <c r="F141" s="4">
        <v>6.8416666984558097</v>
      </c>
      <c r="G141" s="4">
        <v>28.9901123046875</v>
      </c>
      <c r="H141" s="4">
        <v>644.50634765625</v>
      </c>
      <c r="I141" s="4">
        <v>21.100000381469702</v>
      </c>
      <c r="J141" s="4">
        <v>-2.5</v>
      </c>
      <c r="K141" s="4">
        <v>23.600000381469702</v>
      </c>
      <c r="L141" s="4">
        <v>4.6833333969116202</v>
      </c>
      <c r="M141" s="4">
        <v>2.7000000476837198</v>
      </c>
      <c r="N141" s="4">
        <v>16.016666412353501</v>
      </c>
      <c r="O141" s="4">
        <v>0.33333334326744102</v>
      </c>
      <c r="P141" s="4">
        <v>732</v>
      </c>
      <c r="Q141" s="4">
        <v>75</v>
      </c>
      <c r="R141" s="4">
        <v>42</v>
      </c>
      <c r="S141" s="4">
        <v>20.121662139892599</v>
      </c>
      <c r="T141" s="4">
        <v>222</v>
      </c>
      <c r="U141" s="4">
        <v>138</v>
      </c>
      <c r="V141" s="4">
        <v>192</v>
      </c>
      <c r="W141" s="4">
        <v>178</v>
      </c>
      <c r="X141" s="4">
        <v>7.3969580233097104E-2</v>
      </c>
      <c r="Y141" s="4">
        <v>1.1756108999252299</v>
      </c>
      <c r="Z141" s="4">
        <v>10.071764945983899</v>
      </c>
      <c r="AA141" s="4">
        <v>9.8357229232788104</v>
      </c>
      <c r="AB141" s="4">
        <v>9.9300746917724592</v>
      </c>
      <c r="AC141" s="4">
        <v>14.761171340942401</v>
      </c>
      <c r="AD141" s="4">
        <v>7.1913266181945801</v>
      </c>
      <c r="AE141" s="4">
        <v>125.140899658203</v>
      </c>
      <c r="AF141" s="4">
        <v>1.80963099002838</v>
      </c>
      <c r="AG141" s="4">
        <v>31.4410705566406</v>
      </c>
      <c r="AH141" s="4">
        <v>5.8786759376525897</v>
      </c>
      <c r="AI141" s="4">
        <v>68.739669799804702</v>
      </c>
      <c r="AJ141" s="4">
        <v>21.330253601074201</v>
      </c>
      <c r="AK141" s="4">
        <v>9801.6669921875</v>
      </c>
      <c r="AL141" s="4">
        <v>0.966499984264374</v>
      </c>
      <c r="AM141" s="4">
        <v>37</v>
      </c>
    </row>
    <row r="142" spans="1:39">
      <c r="A142" s="17">
        <v>6126</v>
      </c>
      <c r="B142" s="4">
        <v>4877.3986612769104</v>
      </c>
      <c r="C142" s="4">
        <v>55.841099999999997</v>
      </c>
      <c r="D142" s="4">
        <v>13.3047</v>
      </c>
      <c r="E142" s="4">
        <v>7.8416666984558097</v>
      </c>
      <c r="F142" s="4">
        <v>6.8333330154418901</v>
      </c>
      <c r="G142" s="4">
        <v>28.9548015594482</v>
      </c>
      <c r="H142" s="4">
        <v>645.01525878906205</v>
      </c>
      <c r="I142" s="4">
        <v>21.100000381469702</v>
      </c>
      <c r="J142" s="4">
        <v>-2.5</v>
      </c>
      <c r="K142" s="4">
        <v>23.600000381469702</v>
      </c>
      <c r="L142" s="4">
        <v>4.7166666984558097</v>
      </c>
      <c r="M142" s="4">
        <v>2.7000000476837198</v>
      </c>
      <c r="N142" s="4">
        <v>16.016666412353501</v>
      </c>
      <c r="O142" s="4">
        <v>0.34999999403953602</v>
      </c>
      <c r="P142" s="4">
        <v>728</v>
      </c>
      <c r="Q142" s="4">
        <v>75</v>
      </c>
      <c r="R142" s="4">
        <v>41</v>
      </c>
      <c r="S142" s="4">
        <v>20.527605056762699</v>
      </c>
      <c r="T142" s="4">
        <v>221</v>
      </c>
      <c r="U142" s="4">
        <v>136</v>
      </c>
      <c r="V142" s="4">
        <v>192</v>
      </c>
      <c r="W142" s="4">
        <v>176</v>
      </c>
      <c r="X142" s="4">
        <v>6.8907707929611206E-2</v>
      </c>
      <c r="Y142" s="4">
        <v>1.1756108999252299</v>
      </c>
      <c r="Z142" s="4">
        <v>12.6897239685059</v>
      </c>
      <c r="AA142" s="4">
        <v>10.526953697204601</v>
      </c>
      <c r="AB142" s="4">
        <v>9.9300746917724592</v>
      </c>
      <c r="AC142" s="4">
        <v>15.949378967285201</v>
      </c>
      <c r="AD142" s="4">
        <v>7.8694486618042001</v>
      </c>
      <c r="AE142" s="4">
        <v>126.45272827148401</v>
      </c>
      <c r="AF142" s="4">
        <v>2.0577924251556401</v>
      </c>
      <c r="AG142" s="4">
        <v>33.323173522949197</v>
      </c>
      <c r="AH142" s="4">
        <v>5.7344307899475098</v>
      </c>
      <c r="AI142" s="4">
        <v>68.739669799804702</v>
      </c>
      <c r="AJ142" s="4">
        <v>21.330253601074201</v>
      </c>
      <c r="AK142" s="4">
        <v>9796.6669921875</v>
      </c>
      <c r="AL142" s="4">
        <v>0.96490001678466797</v>
      </c>
      <c r="AM142" s="4">
        <v>37</v>
      </c>
    </row>
    <row r="143" spans="1:39">
      <c r="A143" s="17">
        <v>6128</v>
      </c>
      <c r="B143" s="4">
        <v>5243.6876226438199</v>
      </c>
      <c r="C143" s="4">
        <v>55.839700000000001</v>
      </c>
      <c r="D143" s="4">
        <v>13.2881</v>
      </c>
      <c r="E143" s="4">
        <v>7.8208332061767596</v>
      </c>
      <c r="F143" s="4">
        <v>6.7583332061767596</v>
      </c>
      <c r="G143" s="4">
        <v>28.758865356445298</v>
      </c>
      <c r="H143" s="4">
        <v>642.6806640625</v>
      </c>
      <c r="I143" s="4">
        <v>21</v>
      </c>
      <c r="J143" s="4">
        <v>-2.5</v>
      </c>
      <c r="K143" s="4">
        <v>23.5</v>
      </c>
      <c r="L143" s="4">
        <v>4.75</v>
      </c>
      <c r="M143" s="4">
        <v>2.6666667461395299</v>
      </c>
      <c r="N143" s="4">
        <v>15.9666662216187</v>
      </c>
      <c r="O143" s="4">
        <v>0.34999996423721302</v>
      </c>
      <c r="P143" s="4">
        <v>725</v>
      </c>
      <c r="Q143" s="4">
        <v>75</v>
      </c>
      <c r="R143" s="4">
        <v>41</v>
      </c>
      <c r="S143" s="4">
        <v>20.483606338501001</v>
      </c>
      <c r="T143" s="4">
        <v>221</v>
      </c>
      <c r="U143" s="4">
        <v>137</v>
      </c>
      <c r="V143" s="4">
        <v>189</v>
      </c>
      <c r="W143" s="4">
        <v>176</v>
      </c>
      <c r="X143" s="4">
        <v>7.5425900518894196E-2</v>
      </c>
      <c r="Y143" s="4">
        <v>1.29481112957001</v>
      </c>
      <c r="Z143" s="4">
        <v>2.8978979587554901</v>
      </c>
      <c r="AA143" s="4">
        <v>9.6857681274414098</v>
      </c>
      <c r="AB143" s="4">
        <v>10.2960815429688</v>
      </c>
      <c r="AC143" s="4">
        <v>14.544075012206999</v>
      </c>
      <c r="AD143" s="4">
        <v>6.6732978820800799</v>
      </c>
      <c r="AE143" s="4">
        <v>89.823921203613295</v>
      </c>
      <c r="AF143" s="4">
        <v>2.4957702159881601</v>
      </c>
      <c r="AG143" s="4">
        <v>38.483131408691399</v>
      </c>
      <c r="AH143" s="4">
        <v>5.7139811515808097</v>
      </c>
      <c r="AI143" s="4">
        <v>66.739730834960895</v>
      </c>
      <c r="AJ143" s="4">
        <v>22.964187622070298</v>
      </c>
      <c r="AK143" s="4">
        <v>9838.0830078125</v>
      </c>
      <c r="AL143" s="4">
        <v>0.96520000696182295</v>
      </c>
      <c r="AM143" s="4">
        <v>36</v>
      </c>
    </row>
    <row r="144" spans="1:39">
      <c r="A144" s="17">
        <v>6131</v>
      </c>
      <c r="B144" s="4">
        <v>5135.2499279138101</v>
      </c>
      <c r="C144" s="4">
        <v>55.8369</v>
      </c>
      <c r="D144" s="4">
        <v>13.318099999999999</v>
      </c>
      <c r="E144" s="4">
        <v>7.7833333015441903</v>
      </c>
      <c r="F144" s="4">
        <v>6.8333334922790501</v>
      </c>
      <c r="G144" s="4">
        <v>28.9548015594482</v>
      </c>
      <c r="H144" s="4">
        <v>643.83557128906205</v>
      </c>
      <c r="I144" s="4">
        <v>21.100000381469702</v>
      </c>
      <c r="J144" s="4">
        <v>-2.5</v>
      </c>
      <c r="K144" s="4">
        <v>23.600000381469702</v>
      </c>
      <c r="L144" s="4">
        <v>4.6500000953674299</v>
      </c>
      <c r="M144" s="4">
        <v>2.6666667461395299</v>
      </c>
      <c r="N144" s="4">
        <v>15.966667175293001</v>
      </c>
      <c r="O144" s="4">
        <v>0.31666666269302401</v>
      </c>
      <c r="P144" s="4">
        <v>734</v>
      </c>
      <c r="Q144" s="4">
        <v>75</v>
      </c>
      <c r="R144" s="4">
        <v>42</v>
      </c>
      <c r="S144" s="4">
        <v>20.368278503418001</v>
      </c>
      <c r="T144" s="4">
        <v>224</v>
      </c>
      <c r="U144" s="4">
        <v>138</v>
      </c>
      <c r="V144" s="4">
        <v>192</v>
      </c>
      <c r="W144" s="4">
        <v>179</v>
      </c>
      <c r="X144" s="4">
        <v>7.5310118496417999E-2</v>
      </c>
      <c r="Y144" s="4">
        <v>1.1653256416320801</v>
      </c>
      <c r="Z144" s="4">
        <v>6.8935084342956499</v>
      </c>
      <c r="AA144" s="4">
        <v>9.4204082489013707</v>
      </c>
      <c r="AB144" s="4">
        <v>9.9717969894409197</v>
      </c>
      <c r="AC144" s="4">
        <v>14.969643592834499</v>
      </c>
      <c r="AD144" s="4">
        <v>6.3498616218566903</v>
      </c>
      <c r="AE144" s="4">
        <v>112.46173095703099</v>
      </c>
      <c r="AF144" s="4">
        <v>1.76719427108765</v>
      </c>
      <c r="AG144" s="4">
        <v>34.157993316650398</v>
      </c>
      <c r="AH144" s="4">
        <v>5.98817682266235</v>
      </c>
      <c r="AI144" s="4">
        <v>70.523345947265597</v>
      </c>
      <c r="AJ144" s="4">
        <v>19.504859924316399</v>
      </c>
      <c r="AK144" s="4">
        <v>9816.9169921875</v>
      </c>
      <c r="AL144" s="4">
        <v>0.96590000391006503</v>
      </c>
      <c r="AM144" s="4">
        <v>37</v>
      </c>
    </row>
    <row r="145" spans="1:39">
      <c r="A145" s="17">
        <v>6132</v>
      </c>
      <c r="B145" s="4">
        <v>4907.86087319132</v>
      </c>
      <c r="C145" s="4">
        <v>55.8386</v>
      </c>
      <c r="D145" s="4">
        <v>13.3186</v>
      </c>
      <c r="E145" s="4">
        <v>7.7833333015441903</v>
      </c>
      <c r="F145" s="4">
        <v>6.8333334922790501</v>
      </c>
      <c r="G145" s="4">
        <v>28.9548015594482</v>
      </c>
      <c r="H145" s="4">
        <v>643.83557128906205</v>
      </c>
      <c r="I145" s="4">
        <v>21.100000381469702</v>
      </c>
      <c r="J145" s="4">
        <v>-2.5</v>
      </c>
      <c r="K145" s="4">
        <v>23.600000381469702</v>
      </c>
      <c r="L145" s="4">
        <v>4.6500000953674299</v>
      </c>
      <c r="M145" s="4">
        <v>2.6666667461395299</v>
      </c>
      <c r="N145" s="4">
        <v>15.966667175293001</v>
      </c>
      <c r="O145" s="4">
        <v>0.31666666269302401</v>
      </c>
      <c r="P145" s="4">
        <v>734</v>
      </c>
      <c r="Q145" s="4">
        <v>75</v>
      </c>
      <c r="R145" s="4">
        <v>42</v>
      </c>
      <c r="S145" s="4">
        <v>20.368278503418001</v>
      </c>
      <c r="T145" s="4">
        <v>224</v>
      </c>
      <c r="U145" s="4">
        <v>138</v>
      </c>
      <c r="V145" s="4">
        <v>192</v>
      </c>
      <c r="W145" s="4">
        <v>179</v>
      </c>
      <c r="X145" s="4">
        <v>7.5310118496417999E-2</v>
      </c>
      <c r="Y145" s="4">
        <v>1.15100061893463</v>
      </c>
      <c r="Z145" s="4">
        <v>6.8935084342956499</v>
      </c>
      <c r="AA145" s="4">
        <v>9.4204082489013707</v>
      </c>
      <c r="AB145" s="4">
        <v>12.141170501709</v>
      </c>
      <c r="AC145" s="4">
        <v>14.969643592834499</v>
      </c>
      <c r="AD145" s="4">
        <v>6.3498616218566903</v>
      </c>
      <c r="AE145" s="4">
        <v>112.46173095703099</v>
      </c>
      <c r="AF145" s="4">
        <v>1.76719427108765</v>
      </c>
      <c r="AG145" s="4">
        <v>34.157993316650398</v>
      </c>
      <c r="AH145" s="4">
        <v>5.98817682266235</v>
      </c>
      <c r="AI145" s="4">
        <v>63.816619873046903</v>
      </c>
      <c r="AJ145" s="4">
        <v>24.0422058105469</v>
      </c>
      <c r="AK145" s="4">
        <v>9816.9169921875</v>
      </c>
      <c r="AL145" s="4">
        <v>0.96590000391006503</v>
      </c>
      <c r="AM145" s="4">
        <v>37</v>
      </c>
    </row>
    <row r="146" spans="1:39">
      <c r="A146" s="17">
        <v>6133</v>
      </c>
      <c r="B146" s="4">
        <v>5335.8136243785002</v>
      </c>
      <c r="C146" s="4">
        <v>55.836399999999998</v>
      </c>
      <c r="D146" s="4">
        <v>13.2906</v>
      </c>
      <c r="E146" s="4">
        <v>7.8208332061767596</v>
      </c>
      <c r="F146" s="4">
        <v>6.7583332061767596</v>
      </c>
      <c r="G146" s="4">
        <v>28.758865356445298</v>
      </c>
      <c r="H146" s="4">
        <v>642.6806640625</v>
      </c>
      <c r="I146" s="4">
        <v>21</v>
      </c>
      <c r="J146" s="4">
        <v>-2.5</v>
      </c>
      <c r="K146" s="4">
        <v>23.5</v>
      </c>
      <c r="L146" s="4">
        <v>4.75</v>
      </c>
      <c r="M146" s="4">
        <v>2.6666667461395299</v>
      </c>
      <c r="N146" s="4">
        <v>15.9666662216187</v>
      </c>
      <c r="O146" s="4">
        <v>0.34999996423721302</v>
      </c>
      <c r="P146" s="4">
        <v>725</v>
      </c>
      <c r="Q146" s="4">
        <v>75</v>
      </c>
      <c r="R146" s="4">
        <v>41</v>
      </c>
      <c r="S146" s="4">
        <v>20.483606338501001</v>
      </c>
      <c r="T146" s="4">
        <v>221</v>
      </c>
      <c r="U146" s="4">
        <v>137</v>
      </c>
      <c r="V146" s="4">
        <v>189</v>
      </c>
      <c r="W146" s="4">
        <v>176</v>
      </c>
      <c r="X146" s="4">
        <v>7.02654793858528E-2</v>
      </c>
      <c r="Y146" s="4">
        <v>1.32773542404175</v>
      </c>
      <c r="Z146" s="4">
        <v>2.8978979587554901</v>
      </c>
      <c r="AA146" s="4">
        <v>9.6857681274414098</v>
      </c>
      <c r="AB146" s="4">
        <v>8.7583703994750994</v>
      </c>
      <c r="AC146" s="4">
        <v>14.544075012206999</v>
      </c>
      <c r="AD146" s="4">
        <v>7.4710431098937997</v>
      </c>
      <c r="AE146" s="4">
        <v>89.823921203613295</v>
      </c>
      <c r="AF146" s="4">
        <v>2.4957702159881601</v>
      </c>
      <c r="AG146" s="4">
        <v>38.483131408691399</v>
      </c>
      <c r="AH146" s="4">
        <v>5.7139811515808097</v>
      </c>
      <c r="AI146" s="4">
        <v>72.043289184570298</v>
      </c>
      <c r="AJ146" s="4">
        <v>19.198341369628899</v>
      </c>
      <c r="AK146" s="4">
        <v>9838.0830078125</v>
      </c>
      <c r="AL146" s="4">
        <v>0.96520000696182295</v>
      </c>
      <c r="AM146" s="4">
        <v>36</v>
      </c>
    </row>
    <row r="147" spans="1:39">
      <c r="A147" s="17">
        <v>6134</v>
      </c>
      <c r="B147" s="4">
        <v>5820.9614590110496</v>
      </c>
      <c r="C147" s="4">
        <v>55.838299999999997</v>
      </c>
      <c r="D147" s="4">
        <v>13.2906</v>
      </c>
      <c r="E147" s="4">
        <v>7.8208332061767596</v>
      </c>
      <c r="F147" s="4">
        <v>6.7583332061767596</v>
      </c>
      <c r="G147" s="4">
        <v>28.758865356445298</v>
      </c>
      <c r="H147" s="4">
        <v>642.6806640625</v>
      </c>
      <c r="I147" s="4">
        <v>21</v>
      </c>
      <c r="J147" s="4">
        <v>-2.5</v>
      </c>
      <c r="K147" s="4">
        <v>23.5</v>
      </c>
      <c r="L147" s="4">
        <v>4.75</v>
      </c>
      <c r="M147" s="4">
        <v>2.6666667461395299</v>
      </c>
      <c r="N147" s="4">
        <v>15.9666662216187</v>
      </c>
      <c r="O147" s="4">
        <v>0.34999996423721302</v>
      </c>
      <c r="P147" s="4">
        <v>725</v>
      </c>
      <c r="Q147" s="4">
        <v>75</v>
      </c>
      <c r="R147" s="4">
        <v>41</v>
      </c>
      <c r="S147" s="4">
        <v>20.483606338501001</v>
      </c>
      <c r="T147" s="4">
        <v>221</v>
      </c>
      <c r="U147" s="4">
        <v>137</v>
      </c>
      <c r="V147" s="4">
        <v>189</v>
      </c>
      <c r="W147" s="4">
        <v>176</v>
      </c>
      <c r="X147" s="4">
        <v>7.02654793858528E-2</v>
      </c>
      <c r="Y147" s="4">
        <v>1.29481112957001</v>
      </c>
      <c r="Z147" s="4">
        <v>2.8978979587554901</v>
      </c>
      <c r="AA147" s="4">
        <v>9.6857681274414098</v>
      </c>
      <c r="AB147" s="4">
        <v>10.2960815429688</v>
      </c>
      <c r="AC147" s="4">
        <v>14.544075012206999</v>
      </c>
      <c r="AD147" s="4">
        <v>7.4710431098937997</v>
      </c>
      <c r="AE147" s="4">
        <v>89.823921203613295</v>
      </c>
      <c r="AF147" s="4">
        <v>2.4957702159881601</v>
      </c>
      <c r="AG147" s="4">
        <v>38.483131408691399</v>
      </c>
      <c r="AH147" s="4">
        <v>5.7139811515808097</v>
      </c>
      <c r="AI147" s="4">
        <v>66.739730834960895</v>
      </c>
      <c r="AJ147" s="4">
        <v>22.964187622070298</v>
      </c>
      <c r="AK147" s="4">
        <v>9838.0830078125</v>
      </c>
      <c r="AL147" s="4">
        <v>0.96520000696182295</v>
      </c>
      <c r="AM147" s="4">
        <v>36</v>
      </c>
    </row>
    <row r="148" spans="1:39">
      <c r="A148" s="17">
        <v>6136</v>
      </c>
      <c r="B148" s="4">
        <v>5187.3895562302596</v>
      </c>
      <c r="C148" s="4">
        <v>55.933599999999998</v>
      </c>
      <c r="D148" s="4">
        <v>13.5519</v>
      </c>
      <c r="E148" s="4">
        <v>7.3458333015441903</v>
      </c>
      <c r="F148" s="4">
        <v>7.0750002861022896</v>
      </c>
      <c r="G148" s="4">
        <v>29.4791660308838</v>
      </c>
      <c r="H148" s="4">
        <v>640.72918701171898</v>
      </c>
      <c r="I148" s="4">
        <v>21</v>
      </c>
      <c r="J148" s="4">
        <v>-3</v>
      </c>
      <c r="K148" s="4">
        <v>24</v>
      </c>
      <c r="L148" s="4">
        <v>4.1666665077209499</v>
      </c>
      <c r="M148" s="4">
        <v>6.0833334922790501</v>
      </c>
      <c r="N148" s="4">
        <v>15.5166664123535</v>
      </c>
      <c r="O148" s="4">
        <v>-0.116666674613953</v>
      </c>
      <c r="P148" s="4">
        <v>772</v>
      </c>
      <c r="Q148" s="4">
        <v>81</v>
      </c>
      <c r="R148" s="4">
        <v>45</v>
      </c>
      <c r="S148" s="4">
        <v>20.2358207702637</v>
      </c>
      <c r="T148" s="4">
        <v>236</v>
      </c>
      <c r="U148" s="4">
        <v>147</v>
      </c>
      <c r="V148" s="4">
        <v>196</v>
      </c>
      <c r="W148" s="4">
        <v>197</v>
      </c>
      <c r="X148" s="4">
        <v>7.3014162480831105E-2</v>
      </c>
      <c r="Y148" s="4">
        <v>1.1377141475677499</v>
      </c>
      <c r="Z148" s="4">
        <v>5.6427083015441903</v>
      </c>
      <c r="AA148" s="4">
        <v>8.2144851684570295</v>
      </c>
      <c r="AB148" s="4">
        <v>8.7555418014526403</v>
      </c>
      <c r="AC148" s="4">
        <v>13.751523971557599</v>
      </c>
      <c r="AD148" s="4">
        <v>8.4067039489746094</v>
      </c>
      <c r="AE148" s="4">
        <v>102.32440185546901</v>
      </c>
      <c r="AF148" s="4">
        <v>1.9973553419113199</v>
      </c>
      <c r="AG148" s="4">
        <v>45.221046447753899</v>
      </c>
      <c r="AH148" s="4">
        <v>5.6960816383361799</v>
      </c>
      <c r="AI148" s="4">
        <v>74.969665527343807</v>
      </c>
      <c r="AJ148" s="4">
        <v>16.274795532226602</v>
      </c>
      <c r="AK148" s="4">
        <v>9798.75</v>
      </c>
      <c r="AL148" s="4">
        <v>1.0479999780654901</v>
      </c>
      <c r="AM148" s="4">
        <v>36</v>
      </c>
    </row>
    <row r="149" spans="1:39">
      <c r="A149" s="17">
        <v>6137</v>
      </c>
      <c r="B149" s="4">
        <v>5082.67947903398</v>
      </c>
      <c r="C149" s="4">
        <v>55.941899999999997</v>
      </c>
      <c r="D149" s="4">
        <v>13.5603</v>
      </c>
      <c r="E149" s="4">
        <v>7.2541666030883798</v>
      </c>
      <c r="F149" s="4">
        <v>7.0583333969116202</v>
      </c>
      <c r="G149" s="4">
        <v>29.5327758789062</v>
      </c>
      <c r="H149" s="4">
        <v>638.74328613281205</v>
      </c>
      <c r="I149" s="4">
        <v>20.799999237060501</v>
      </c>
      <c r="J149" s="4">
        <v>-3.0999999046325701</v>
      </c>
      <c r="K149" s="4">
        <v>23.899999618530298</v>
      </c>
      <c r="L149" s="4">
        <v>4.0666666030883798</v>
      </c>
      <c r="M149" s="4">
        <v>6.0166664123535201</v>
      </c>
      <c r="N149" s="4">
        <v>15.3999996185303</v>
      </c>
      <c r="O149" s="4">
        <v>-0.19999998807907099</v>
      </c>
      <c r="P149" s="4">
        <v>784</v>
      </c>
      <c r="Q149" s="4">
        <v>82</v>
      </c>
      <c r="R149" s="4">
        <v>45</v>
      </c>
      <c r="S149" s="4">
        <v>20.075361251831101</v>
      </c>
      <c r="T149" s="4">
        <v>240</v>
      </c>
      <c r="U149" s="4">
        <v>150</v>
      </c>
      <c r="V149" s="4">
        <v>197</v>
      </c>
      <c r="W149" s="4">
        <v>201</v>
      </c>
      <c r="X149" s="4">
        <v>7.0479050278663594E-2</v>
      </c>
      <c r="Y149" s="4">
        <v>1.1546986103057899</v>
      </c>
      <c r="Z149" s="4">
        <v>2.3634905815124498</v>
      </c>
      <c r="AA149" s="4">
        <v>9.7668857574462908</v>
      </c>
      <c r="AB149" s="4">
        <v>8.7649888992309606</v>
      </c>
      <c r="AC149" s="4">
        <v>13.6673431396484</v>
      </c>
      <c r="AD149" s="4">
        <v>11.3215637207031</v>
      </c>
      <c r="AE149" s="4">
        <v>63.320404052734403</v>
      </c>
      <c r="AF149" s="4">
        <v>2.80517625808716</v>
      </c>
      <c r="AG149" s="4">
        <v>38.508384704589801</v>
      </c>
      <c r="AH149" s="4">
        <v>5.5364398956298801</v>
      </c>
      <c r="AI149" s="4">
        <v>68.936996459960895</v>
      </c>
      <c r="AJ149" s="4">
        <v>22.298011779785199</v>
      </c>
      <c r="AK149" s="4">
        <v>9801.0830078125</v>
      </c>
      <c r="AL149" s="4">
        <v>1.0729000568389899</v>
      </c>
      <c r="AM149" s="4">
        <v>36</v>
      </c>
    </row>
    <row r="150" spans="1:39">
      <c r="A150" s="17">
        <v>6138</v>
      </c>
      <c r="B150" s="4">
        <v>4186.1045894906702</v>
      </c>
      <c r="C150" s="4">
        <v>55.940300000000001</v>
      </c>
      <c r="D150" s="4">
        <v>13.5511</v>
      </c>
      <c r="E150" s="4">
        <v>7.3458333015441903</v>
      </c>
      <c r="F150" s="4">
        <v>7.0750002861022896</v>
      </c>
      <c r="G150" s="4">
        <v>29.4791660308838</v>
      </c>
      <c r="H150" s="4">
        <v>640.72918701171898</v>
      </c>
      <c r="I150" s="4">
        <v>21</v>
      </c>
      <c r="J150" s="4">
        <v>-3</v>
      </c>
      <c r="K150" s="4">
        <v>24</v>
      </c>
      <c r="L150" s="4">
        <v>4.1666665077209499</v>
      </c>
      <c r="M150" s="4">
        <v>6.0833334922790501</v>
      </c>
      <c r="N150" s="4">
        <v>15.5166664123535</v>
      </c>
      <c r="O150" s="4">
        <v>-0.116666674613953</v>
      </c>
      <c r="P150" s="4">
        <v>772</v>
      </c>
      <c r="Q150" s="4">
        <v>81</v>
      </c>
      <c r="R150" s="4">
        <v>45</v>
      </c>
      <c r="S150" s="4">
        <v>20.2358207702637</v>
      </c>
      <c r="T150" s="4">
        <v>236</v>
      </c>
      <c r="U150" s="4">
        <v>147</v>
      </c>
      <c r="V150" s="4">
        <v>196</v>
      </c>
      <c r="W150" s="4">
        <v>197</v>
      </c>
      <c r="X150" s="4">
        <v>7.6652400195598602E-2</v>
      </c>
      <c r="Y150" s="4">
        <v>1.12304747104645</v>
      </c>
      <c r="Z150" s="4">
        <v>5.0542836189270002</v>
      </c>
      <c r="AA150" s="4">
        <v>11.4052991867065</v>
      </c>
      <c r="AB150" s="4">
        <v>9.3669576644897496</v>
      </c>
      <c r="AC150" s="4">
        <v>15.073238372802701</v>
      </c>
      <c r="AD150" s="4">
        <v>7.4160523414611799</v>
      </c>
      <c r="AE150" s="4">
        <v>125.56964111328099</v>
      </c>
      <c r="AF150" s="4">
        <v>1.9356651306152299</v>
      </c>
      <c r="AG150" s="4">
        <v>40.218029022216797</v>
      </c>
      <c r="AH150" s="4">
        <v>5.6912994384765598</v>
      </c>
      <c r="AI150" s="4">
        <v>71.985107421875</v>
      </c>
      <c r="AJ150" s="4">
        <v>18.647933959960898</v>
      </c>
      <c r="AK150" s="4">
        <v>9798.75</v>
      </c>
      <c r="AL150" s="4">
        <v>1.0479999780654901</v>
      </c>
      <c r="AM150" s="4">
        <v>36</v>
      </c>
    </row>
    <row r="151" spans="1:39">
      <c r="A151" s="17">
        <v>6140</v>
      </c>
      <c r="B151" s="4">
        <v>5052.3602479792198</v>
      </c>
      <c r="C151" s="4">
        <v>55.9392</v>
      </c>
      <c r="D151" s="4">
        <v>13.553900000000001</v>
      </c>
      <c r="E151" s="4">
        <v>7.3458333015441903</v>
      </c>
      <c r="F151" s="4">
        <v>7.0750002861022896</v>
      </c>
      <c r="G151" s="4">
        <v>29.4791660308838</v>
      </c>
      <c r="H151" s="4">
        <v>640.72918701171898</v>
      </c>
      <c r="I151" s="4">
        <v>21</v>
      </c>
      <c r="J151" s="4">
        <v>-3</v>
      </c>
      <c r="K151" s="4">
        <v>24</v>
      </c>
      <c r="L151" s="4">
        <v>4.1666665077209499</v>
      </c>
      <c r="M151" s="4">
        <v>6.0833334922790501</v>
      </c>
      <c r="N151" s="4">
        <v>15.5166664123535</v>
      </c>
      <c r="O151" s="4">
        <v>-0.116666674613953</v>
      </c>
      <c r="P151" s="4">
        <v>772</v>
      </c>
      <c r="Q151" s="4">
        <v>81</v>
      </c>
      <c r="R151" s="4">
        <v>45</v>
      </c>
      <c r="S151" s="4">
        <v>20.2358207702637</v>
      </c>
      <c r="T151" s="4">
        <v>236</v>
      </c>
      <c r="U151" s="4">
        <v>147</v>
      </c>
      <c r="V151" s="4">
        <v>196</v>
      </c>
      <c r="W151" s="4">
        <v>197</v>
      </c>
      <c r="X151" s="4">
        <v>7.6652400195598602E-2</v>
      </c>
      <c r="Y151" s="4">
        <v>1.1546986103057899</v>
      </c>
      <c r="Z151" s="4">
        <v>6.2914805412292498</v>
      </c>
      <c r="AA151" s="4">
        <v>11.4007024765015</v>
      </c>
      <c r="AB151" s="4">
        <v>9.3669576644897496</v>
      </c>
      <c r="AC151" s="4">
        <v>15.7715845108032</v>
      </c>
      <c r="AD151" s="4">
        <v>7.4160523414611799</v>
      </c>
      <c r="AE151" s="4">
        <v>96.151428222656193</v>
      </c>
      <c r="AF151" s="4">
        <v>1.8288052082061801</v>
      </c>
      <c r="AG151" s="4">
        <v>40.275367736816399</v>
      </c>
      <c r="AH151" s="4">
        <v>5.7791986465454102</v>
      </c>
      <c r="AI151" s="4">
        <v>71.985107421875</v>
      </c>
      <c r="AJ151" s="4">
        <v>18.647933959960898</v>
      </c>
      <c r="AK151" s="4">
        <v>9798.75</v>
      </c>
      <c r="AL151" s="4">
        <v>1.0479999780654901</v>
      </c>
      <c r="AM151" s="4">
        <v>36</v>
      </c>
    </row>
    <row r="152" spans="1:39">
      <c r="A152" s="17">
        <v>6142</v>
      </c>
      <c r="B152" s="4">
        <v>4869.28219962597</v>
      </c>
      <c r="C152" s="4">
        <v>55.942799999999998</v>
      </c>
      <c r="D152" s="4">
        <v>13.5558</v>
      </c>
      <c r="E152" s="4">
        <v>7.3000001907348597</v>
      </c>
      <c r="F152" s="4">
        <v>7.0999999046325701</v>
      </c>
      <c r="G152" s="4">
        <v>29.5833339691162</v>
      </c>
      <c r="H152" s="4">
        <v>641.00421142578102</v>
      </c>
      <c r="I152" s="4">
        <v>20.899999618530298</v>
      </c>
      <c r="J152" s="4">
        <v>-3.0999999046325701</v>
      </c>
      <c r="K152" s="4">
        <v>24</v>
      </c>
      <c r="L152" s="4">
        <v>4.1166667938232404</v>
      </c>
      <c r="M152" s="4">
        <v>6.0666666030883798</v>
      </c>
      <c r="N152" s="4">
        <v>15.466667175293001</v>
      </c>
      <c r="O152" s="4">
        <v>-0.18333333730697601</v>
      </c>
      <c r="P152" s="4">
        <v>781</v>
      </c>
      <c r="Q152" s="4">
        <v>82</v>
      </c>
      <c r="R152" s="4">
        <v>45</v>
      </c>
      <c r="S152" s="4">
        <v>20.5818786621094</v>
      </c>
      <c r="T152" s="4">
        <v>240</v>
      </c>
      <c r="U152" s="4">
        <v>148</v>
      </c>
      <c r="V152" s="4">
        <v>197</v>
      </c>
      <c r="W152" s="4">
        <v>200</v>
      </c>
      <c r="X152" s="4">
        <v>7.6652400195598602E-2</v>
      </c>
      <c r="Y152" s="4">
        <v>1.1655634641647299</v>
      </c>
      <c r="Z152" s="4">
        <v>2.3634905815124498</v>
      </c>
      <c r="AA152" s="4">
        <v>9.7668857574462908</v>
      </c>
      <c r="AB152" s="4">
        <v>8.7649888992309606</v>
      </c>
      <c r="AC152" s="4">
        <v>13.6673431396484</v>
      </c>
      <c r="AD152" s="4">
        <v>11.3349905014038</v>
      </c>
      <c r="AE152" s="4">
        <v>63.320404052734403</v>
      </c>
      <c r="AF152" s="4">
        <v>2.80517625808716</v>
      </c>
      <c r="AG152" s="4">
        <v>38.508384704589801</v>
      </c>
      <c r="AH152" s="4">
        <v>5.5364398956298801</v>
      </c>
      <c r="AI152" s="4">
        <v>68.936996459960895</v>
      </c>
      <c r="AJ152" s="4">
        <v>22.298011779785199</v>
      </c>
      <c r="AK152" s="4">
        <v>9804.8330078125</v>
      </c>
      <c r="AL152" s="4">
        <v>1.06200003623962</v>
      </c>
      <c r="AM152" s="4">
        <v>36</v>
      </c>
    </row>
    <row r="153" spans="1:39">
      <c r="A153" s="17">
        <v>6145</v>
      </c>
      <c r="B153" s="4">
        <v>5214.8320807178598</v>
      </c>
      <c r="C153" s="4">
        <v>55.9497</v>
      </c>
      <c r="D153" s="4">
        <v>13.5533</v>
      </c>
      <c r="E153" s="4">
        <v>7.3000001907348597</v>
      </c>
      <c r="F153" s="4">
        <v>7.0999999046325701</v>
      </c>
      <c r="G153" s="4">
        <v>29.5833339691162</v>
      </c>
      <c r="H153" s="4">
        <v>641.00421142578102</v>
      </c>
      <c r="I153" s="4">
        <v>20.899999618530298</v>
      </c>
      <c r="J153" s="4">
        <v>-3.0999999046325701</v>
      </c>
      <c r="K153" s="4">
        <v>24</v>
      </c>
      <c r="L153" s="4">
        <v>4.1166667938232404</v>
      </c>
      <c r="M153" s="4">
        <v>6.0666666030883798</v>
      </c>
      <c r="N153" s="4">
        <v>15.466667175293001</v>
      </c>
      <c r="O153" s="4">
        <v>-0.18333333730697601</v>
      </c>
      <c r="P153" s="4">
        <v>781</v>
      </c>
      <c r="Q153" s="4">
        <v>82</v>
      </c>
      <c r="R153" s="4">
        <v>45</v>
      </c>
      <c r="S153" s="4">
        <v>20.5818786621094</v>
      </c>
      <c r="T153" s="4">
        <v>240</v>
      </c>
      <c r="U153" s="4">
        <v>148</v>
      </c>
      <c r="V153" s="4">
        <v>197</v>
      </c>
      <c r="W153" s="4">
        <v>200</v>
      </c>
      <c r="X153" s="4">
        <v>8.5183128714561504E-2</v>
      </c>
      <c r="Y153" s="4">
        <v>1.0838497877121001</v>
      </c>
      <c r="Z153" s="4">
        <v>11.8069868087769</v>
      </c>
      <c r="AA153" s="4">
        <v>13.8644046783447</v>
      </c>
      <c r="AB153" s="4">
        <v>15.9527435302734</v>
      </c>
      <c r="AC153" s="4">
        <v>12.9933862686157</v>
      </c>
      <c r="AD153" s="4">
        <v>6.8874793052673304</v>
      </c>
      <c r="AE153" s="4">
        <v>95.352264404296903</v>
      </c>
      <c r="AF153" s="4">
        <v>2.3464207649231001</v>
      </c>
      <c r="AG153" s="4">
        <v>38.723049163818402</v>
      </c>
      <c r="AH153" s="4">
        <v>6.1223478317260698</v>
      </c>
      <c r="AI153" s="4">
        <v>60.933853149414098</v>
      </c>
      <c r="AJ153" s="4">
        <v>23.1134033203125</v>
      </c>
      <c r="AK153" s="4">
        <v>9804.8330078125</v>
      </c>
      <c r="AL153" s="4">
        <v>1.06200003623962</v>
      </c>
      <c r="AM153" s="4">
        <v>36</v>
      </c>
    </row>
    <row r="154" spans="1:39">
      <c r="A154" s="17">
        <v>6148</v>
      </c>
      <c r="B154" s="4">
        <v>5044.6187877520297</v>
      </c>
      <c r="C154" s="4">
        <v>55.931899999999999</v>
      </c>
      <c r="D154" s="4">
        <v>13.550800000000001</v>
      </c>
      <c r="E154" s="4">
        <v>7.3916668891906703</v>
      </c>
      <c r="F154" s="4">
        <v>7</v>
      </c>
      <c r="G154" s="4">
        <v>29.1666660308838</v>
      </c>
      <c r="H154" s="4">
        <v>640.67022705078102</v>
      </c>
      <c r="I154" s="4">
        <v>21</v>
      </c>
      <c r="J154" s="4">
        <v>-3</v>
      </c>
      <c r="K154" s="4">
        <v>24</v>
      </c>
      <c r="L154" s="4">
        <v>4.25</v>
      </c>
      <c r="M154" s="4">
        <v>6.1166667938232404</v>
      </c>
      <c r="N154" s="4">
        <v>15.5666666030884</v>
      </c>
      <c r="O154" s="4">
        <v>-6.6666662693023696E-2</v>
      </c>
      <c r="P154" s="4">
        <v>767</v>
      </c>
      <c r="Q154" s="4">
        <v>80</v>
      </c>
      <c r="R154" s="4">
        <v>45</v>
      </c>
      <c r="S154" s="4">
        <v>19.7977104187012</v>
      </c>
      <c r="T154" s="4">
        <v>234</v>
      </c>
      <c r="U154" s="4">
        <v>147</v>
      </c>
      <c r="V154" s="4">
        <v>195</v>
      </c>
      <c r="W154" s="4">
        <v>195</v>
      </c>
      <c r="X154" s="4">
        <v>7.3014162480831105E-2</v>
      </c>
      <c r="Y154" s="4">
        <v>1.1377141475677499</v>
      </c>
      <c r="Z154" s="4">
        <v>5.6427083015441903</v>
      </c>
      <c r="AA154" s="4">
        <v>8.2144851684570295</v>
      </c>
      <c r="AB154" s="4">
        <v>8.7555418014526403</v>
      </c>
      <c r="AC154" s="4">
        <v>13.751523971557599</v>
      </c>
      <c r="AD154" s="4">
        <v>8.4067039489746094</v>
      </c>
      <c r="AE154" s="4">
        <v>102.32440185546901</v>
      </c>
      <c r="AF154" s="4">
        <v>1.9973553419113199</v>
      </c>
      <c r="AG154" s="4">
        <v>45.221046447753899</v>
      </c>
      <c r="AH154" s="4">
        <v>5.6960816383361799</v>
      </c>
      <c r="AI154" s="4">
        <v>74.969665527343807</v>
      </c>
      <c r="AJ154" s="4">
        <v>16.274795532226602</v>
      </c>
      <c r="AK154" s="4">
        <v>9795.6669921875</v>
      </c>
      <c r="AL154" s="4">
        <v>1.0419000387191799</v>
      </c>
      <c r="AM154" s="4">
        <v>36</v>
      </c>
    </row>
    <row r="155" spans="1:39">
      <c r="A155" s="17">
        <v>6149</v>
      </c>
      <c r="B155" s="4">
        <v>4794.00551257815</v>
      </c>
      <c r="C155" s="4">
        <v>55.928100000000001</v>
      </c>
      <c r="D155" s="4">
        <v>13.5481</v>
      </c>
      <c r="E155" s="4">
        <v>7.4124999046325701</v>
      </c>
      <c r="F155" s="4">
        <v>7.0250000953674299</v>
      </c>
      <c r="G155" s="4">
        <v>29.2708339691162</v>
      </c>
      <c r="H155" s="4">
        <v>642.30450439453102</v>
      </c>
      <c r="I155" s="4">
        <v>21</v>
      </c>
      <c r="J155" s="4">
        <v>-3</v>
      </c>
      <c r="K155" s="4">
        <v>24</v>
      </c>
      <c r="L155" s="4">
        <v>4.25</v>
      </c>
      <c r="M155" s="4">
        <v>6.1333332061767596</v>
      </c>
      <c r="N155" s="4">
        <v>15.6000003814697</v>
      </c>
      <c r="O155" s="4">
        <v>-6.6666662693023696E-2</v>
      </c>
      <c r="P155" s="4">
        <v>766</v>
      </c>
      <c r="Q155" s="4">
        <v>80</v>
      </c>
      <c r="R155" s="4">
        <v>44</v>
      </c>
      <c r="S155" s="4">
        <v>20.0334281921387</v>
      </c>
      <c r="T155" s="4">
        <v>234</v>
      </c>
      <c r="U155" s="4">
        <v>146</v>
      </c>
      <c r="V155" s="4">
        <v>195</v>
      </c>
      <c r="W155" s="4">
        <v>195</v>
      </c>
      <c r="X155" s="4">
        <v>8.0537639558315305E-2</v>
      </c>
      <c r="Y155" s="4">
        <v>1.1069030761718801</v>
      </c>
      <c r="Z155" s="4">
        <v>5.9710068702697798</v>
      </c>
      <c r="AA155" s="4">
        <v>8.8133955001831108</v>
      </c>
      <c r="AB155" s="4">
        <v>13.8850011825562</v>
      </c>
      <c r="AC155" s="4">
        <v>14.568268775939901</v>
      </c>
      <c r="AD155" s="4">
        <v>7.7485198974609402</v>
      </c>
      <c r="AE155" s="4">
        <v>98.693313598632798</v>
      </c>
      <c r="AF155" s="4">
        <v>1.8752021789550799</v>
      </c>
      <c r="AG155" s="4">
        <v>41.851264953613303</v>
      </c>
      <c r="AH155" s="4">
        <v>5.5793766975402797</v>
      </c>
      <c r="AI155" s="4">
        <v>63.642166137695298</v>
      </c>
      <c r="AJ155" s="4">
        <v>22.472831726074201</v>
      </c>
      <c r="AK155" s="4">
        <v>9785.6669921875</v>
      </c>
      <c r="AL155" s="4">
        <v>1.03489995002747</v>
      </c>
      <c r="AM155" s="4">
        <v>36</v>
      </c>
    </row>
    <row r="156" spans="1:39">
      <c r="A156" s="17">
        <v>6150</v>
      </c>
      <c r="B156" s="4">
        <v>4951.1976906744003</v>
      </c>
      <c r="C156" s="4">
        <v>55.926099999999998</v>
      </c>
      <c r="D156" s="4">
        <v>13.5319</v>
      </c>
      <c r="E156" s="4">
        <v>7.3874998092651403</v>
      </c>
      <c r="F156" s="4">
        <v>6.9416666030883798</v>
      </c>
      <c r="G156" s="4">
        <v>29.166667938232401</v>
      </c>
      <c r="H156" s="4">
        <v>639.435546875</v>
      </c>
      <c r="I156" s="4">
        <v>20.899999618530298</v>
      </c>
      <c r="J156" s="4">
        <v>-2.9000000953674299</v>
      </c>
      <c r="K156" s="4">
        <v>23.799999237060501</v>
      </c>
      <c r="L156" s="4">
        <v>4.25</v>
      </c>
      <c r="M156" s="4">
        <v>6.0833330154418901</v>
      </c>
      <c r="N156" s="4">
        <v>15.550000190734901</v>
      </c>
      <c r="O156" s="4">
        <v>-3.3333342522382702E-2</v>
      </c>
      <c r="P156" s="4">
        <v>774</v>
      </c>
      <c r="Q156" s="4">
        <v>81</v>
      </c>
      <c r="R156" s="4">
        <v>45</v>
      </c>
      <c r="S156" s="4">
        <v>20.028003692626999</v>
      </c>
      <c r="T156" s="4">
        <v>237</v>
      </c>
      <c r="U156" s="4">
        <v>148</v>
      </c>
      <c r="V156" s="4">
        <v>196</v>
      </c>
      <c r="W156" s="4">
        <v>197</v>
      </c>
      <c r="X156" s="4">
        <v>7.6031319797039004E-2</v>
      </c>
      <c r="Y156" s="4">
        <v>1.13663077354431</v>
      </c>
      <c r="Z156" s="4">
        <v>0</v>
      </c>
      <c r="AA156" s="4">
        <v>9.6251983642578107</v>
      </c>
      <c r="AB156" s="4">
        <v>11.960084915161101</v>
      </c>
      <c r="AC156" s="4">
        <v>15.425167083740201</v>
      </c>
      <c r="AD156" s="4">
        <v>10.809634208679199</v>
      </c>
      <c r="AE156" s="4">
        <v>88.325897216796903</v>
      </c>
      <c r="AF156" s="4">
        <v>2.9717178344726598</v>
      </c>
      <c r="AG156" s="4">
        <v>27.795116424560501</v>
      </c>
      <c r="AH156" s="4">
        <v>5.1801376342773402</v>
      </c>
      <c r="AI156" s="4">
        <v>58.7269897460938</v>
      </c>
      <c r="AJ156" s="4">
        <v>29.3129272460938</v>
      </c>
      <c r="AK156" s="4">
        <v>9804.75</v>
      </c>
      <c r="AL156" s="4">
        <v>1.04840004444122</v>
      </c>
      <c r="AM156" s="4">
        <v>37</v>
      </c>
    </row>
    <row r="157" spans="1:39">
      <c r="A157" s="17">
        <v>6151</v>
      </c>
      <c r="B157" s="4">
        <v>4853.3197950384301</v>
      </c>
      <c r="C157" s="4">
        <v>55.652799999999999</v>
      </c>
      <c r="D157" s="4">
        <v>13.224399999999999</v>
      </c>
      <c r="E157" s="4">
        <v>8.3333330154418892</v>
      </c>
      <c r="F157" s="4">
        <v>6.5166668891906703</v>
      </c>
      <c r="G157" s="4">
        <v>27.730495452880898</v>
      </c>
      <c r="H157" s="4">
        <v>649.5849609375</v>
      </c>
      <c r="I157" s="4">
        <v>21.600000381469702</v>
      </c>
      <c r="J157" s="4">
        <v>-1.8999999761581401</v>
      </c>
      <c r="K157" s="4">
        <v>23.5</v>
      </c>
      <c r="L157" s="4">
        <v>8.9666671752929705</v>
      </c>
      <c r="M157" s="4">
        <v>3.11666679382324</v>
      </c>
      <c r="N157" s="4">
        <v>16.600000381469702</v>
      </c>
      <c r="O157" s="4">
        <v>0.81666666269302401</v>
      </c>
      <c r="P157" s="4">
        <v>579</v>
      </c>
      <c r="Q157" s="4">
        <v>63</v>
      </c>
      <c r="R157" s="4">
        <v>29</v>
      </c>
      <c r="S157" s="4">
        <v>21.3329772949219</v>
      </c>
      <c r="T157" s="4">
        <v>178</v>
      </c>
      <c r="U157" s="4">
        <v>105</v>
      </c>
      <c r="V157" s="4">
        <v>157</v>
      </c>
      <c r="W157" s="4">
        <v>130</v>
      </c>
      <c r="X157" s="4">
        <v>7.9542569816112504E-2</v>
      </c>
      <c r="Y157" s="4">
        <v>1.4393404722213701</v>
      </c>
      <c r="Z157" s="4" t="s">
        <v>3003</v>
      </c>
      <c r="AA157" s="4" t="s">
        <v>3003</v>
      </c>
      <c r="AB157" s="4">
        <v>13.878808021545399</v>
      </c>
      <c r="AC157" s="4" t="s">
        <v>3003</v>
      </c>
      <c r="AD157" s="4">
        <v>6.69753217697144</v>
      </c>
      <c r="AE157" s="4" t="s">
        <v>3003</v>
      </c>
      <c r="AF157" s="4" t="s">
        <v>3003</v>
      </c>
      <c r="AG157" s="4" t="s">
        <v>3003</v>
      </c>
      <c r="AH157" s="4" t="s">
        <v>3003</v>
      </c>
      <c r="AI157" s="4">
        <v>71.034515380859403</v>
      </c>
      <c r="AJ157" s="4">
        <v>15.086677551269499</v>
      </c>
      <c r="AK157" s="4">
        <v>9912.9169921875</v>
      </c>
      <c r="AL157" s="4">
        <v>0.72930002212524403</v>
      </c>
      <c r="AM157" s="4">
        <v>33</v>
      </c>
    </row>
    <row r="158" spans="1:39">
      <c r="A158" s="17">
        <v>6153</v>
      </c>
      <c r="B158" s="4">
        <v>5239.9280936996802</v>
      </c>
      <c r="C158" s="4">
        <v>62.642499999999998</v>
      </c>
      <c r="D158" s="4">
        <v>17.7422</v>
      </c>
      <c r="E158" s="4">
        <v>3.2541666030883798</v>
      </c>
      <c r="F158" s="4">
        <v>7.9749999046325701</v>
      </c>
      <c r="G158" s="4">
        <v>26.4950160980225</v>
      </c>
      <c r="H158" s="4">
        <v>803.49652099609398</v>
      </c>
      <c r="I158" s="4">
        <v>19.5</v>
      </c>
      <c r="J158" s="4">
        <v>-10.6000003814697</v>
      </c>
      <c r="K158" s="4">
        <v>30.100000381469702</v>
      </c>
      <c r="L158" s="4">
        <v>8.7166662216186506</v>
      </c>
      <c r="M158" s="4">
        <v>-2.6666667461395299</v>
      </c>
      <c r="N158" s="4">
        <v>13.6333332061768</v>
      </c>
      <c r="O158" s="4">
        <v>-6.2333335876464799</v>
      </c>
      <c r="P158" s="4">
        <v>720</v>
      </c>
      <c r="Q158" s="4">
        <v>80</v>
      </c>
      <c r="R158" s="4">
        <v>37</v>
      </c>
      <c r="S158" s="4">
        <v>25.901451110839801</v>
      </c>
      <c r="T158" s="4">
        <v>232</v>
      </c>
      <c r="U158" s="4">
        <v>128</v>
      </c>
      <c r="V158" s="4">
        <v>205</v>
      </c>
      <c r="W158" s="4">
        <v>149</v>
      </c>
      <c r="X158" s="4">
        <v>7.1507491171360002E-2</v>
      </c>
      <c r="Y158" s="4">
        <v>1.16272616386414</v>
      </c>
      <c r="Z158" s="4">
        <v>10.9638061523438</v>
      </c>
      <c r="AA158" s="4">
        <v>13.204587936401399</v>
      </c>
      <c r="AB158" s="4">
        <v>5.4684495925903303</v>
      </c>
      <c r="AC158" s="4">
        <v>21.625450134277301</v>
      </c>
      <c r="AD158" s="4">
        <v>12.1658630371094</v>
      </c>
      <c r="AE158" s="4">
        <v>175.87512207031199</v>
      </c>
      <c r="AF158" s="4">
        <v>3.8579804897308301</v>
      </c>
      <c r="AG158" s="4">
        <v>32.582630157470703</v>
      </c>
      <c r="AH158" s="4">
        <v>4.7848815917968803</v>
      </c>
      <c r="AI158" s="4">
        <v>78.990173339843807</v>
      </c>
      <c r="AJ158" s="4">
        <v>15.541374206543001</v>
      </c>
      <c r="AK158" s="4">
        <v>9029.8330078125</v>
      </c>
      <c r="AL158" s="4">
        <v>1.14690005779266</v>
      </c>
      <c r="AM158" s="4">
        <v>28</v>
      </c>
    </row>
    <row r="159" spans="1:39">
      <c r="A159" s="17">
        <v>6154</v>
      </c>
      <c r="B159" s="4">
        <v>5155.7434733834298</v>
      </c>
      <c r="C159" s="4">
        <v>62.642200000000003</v>
      </c>
      <c r="D159" s="4">
        <v>17.740600000000001</v>
      </c>
      <c r="E159" s="4">
        <v>3.1916666030883798</v>
      </c>
      <c r="F159" s="4">
        <v>7.9499998092651403</v>
      </c>
      <c r="G159" s="4">
        <v>26.411958694458001</v>
      </c>
      <c r="H159" s="4">
        <v>801.92053222656205</v>
      </c>
      <c r="I159" s="4">
        <v>19.5</v>
      </c>
      <c r="J159" s="4">
        <v>-10.6000003814697</v>
      </c>
      <c r="K159" s="4">
        <v>30.100000381469702</v>
      </c>
      <c r="L159" s="4">
        <v>8.6166667938232404</v>
      </c>
      <c r="M159" s="4">
        <v>-2.7000000476837198</v>
      </c>
      <c r="N159" s="4">
        <v>13.550000190734901</v>
      </c>
      <c r="O159" s="4">
        <v>-6.3000001907348597</v>
      </c>
      <c r="P159" s="4">
        <v>729</v>
      </c>
      <c r="Q159" s="4">
        <v>82</v>
      </c>
      <c r="R159" s="4">
        <v>38</v>
      </c>
      <c r="S159" s="4">
        <v>25.939668655395501</v>
      </c>
      <c r="T159" s="4">
        <v>236</v>
      </c>
      <c r="U159" s="4">
        <v>130</v>
      </c>
      <c r="V159" s="4">
        <v>208</v>
      </c>
      <c r="W159" s="4">
        <v>152</v>
      </c>
      <c r="X159" s="4">
        <v>7.1507491171360002E-2</v>
      </c>
      <c r="Y159" s="4">
        <v>1.16272616386414</v>
      </c>
      <c r="Z159" s="4">
        <v>10.9638061523438</v>
      </c>
      <c r="AA159" s="4">
        <v>13.204587936401399</v>
      </c>
      <c r="AB159" s="4">
        <v>5.4684495925903303</v>
      </c>
      <c r="AC159" s="4">
        <v>21.625450134277301</v>
      </c>
      <c r="AD159" s="4">
        <v>12.1658630371094</v>
      </c>
      <c r="AE159" s="4">
        <v>175.87512207031199</v>
      </c>
      <c r="AF159" s="4">
        <v>3.8579804897308301</v>
      </c>
      <c r="AG159" s="4">
        <v>32.582630157470703</v>
      </c>
      <c r="AH159" s="4">
        <v>4.7848815917968803</v>
      </c>
      <c r="AI159" s="4">
        <v>78.990173339843807</v>
      </c>
      <c r="AJ159" s="4">
        <v>15.541374206543001</v>
      </c>
      <c r="AK159" s="4">
        <v>9028.75</v>
      </c>
      <c r="AL159" s="4">
        <v>1.1499999761581401</v>
      </c>
      <c r="AM159" s="4">
        <v>28</v>
      </c>
    </row>
    <row r="160" spans="1:39">
      <c r="A160" s="17">
        <v>6163</v>
      </c>
      <c r="B160" s="4">
        <v>4708.6288465981397</v>
      </c>
      <c r="C160" s="4">
        <v>62.642499999999998</v>
      </c>
      <c r="D160" s="4">
        <v>17.735600000000002</v>
      </c>
      <c r="E160" s="4">
        <v>3.1916666030883798</v>
      </c>
      <c r="F160" s="4">
        <v>7.9499998092651403</v>
      </c>
      <c r="G160" s="4">
        <v>26.411958694458001</v>
      </c>
      <c r="H160" s="4">
        <v>801.92053222656205</v>
      </c>
      <c r="I160" s="4">
        <v>19.5</v>
      </c>
      <c r="J160" s="4">
        <v>-10.6000003814697</v>
      </c>
      <c r="K160" s="4">
        <v>30.100000381469702</v>
      </c>
      <c r="L160" s="4">
        <v>8.6166667938232404</v>
      </c>
      <c r="M160" s="4">
        <v>-2.7000000476837198</v>
      </c>
      <c r="N160" s="4">
        <v>13.550000190734901</v>
      </c>
      <c r="O160" s="4">
        <v>-6.3000001907348597</v>
      </c>
      <c r="P160" s="4">
        <v>729</v>
      </c>
      <c r="Q160" s="4">
        <v>82</v>
      </c>
      <c r="R160" s="4">
        <v>38</v>
      </c>
      <c r="S160" s="4">
        <v>25.939668655395501</v>
      </c>
      <c r="T160" s="4">
        <v>236</v>
      </c>
      <c r="U160" s="4">
        <v>130</v>
      </c>
      <c r="V160" s="4">
        <v>208</v>
      </c>
      <c r="W160" s="4">
        <v>152</v>
      </c>
      <c r="X160" s="4">
        <v>7.1507491171360002E-2</v>
      </c>
      <c r="Y160" s="4">
        <v>1.16002249717712</v>
      </c>
      <c r="Z160" s="4">
        <v>10.9638061523438</v>
      </c>
      <c r="AA160" s="4">
        <v>13.204587936401399</v>
      </c>
      <c r="AB160" s="4">
        <v>5.4684495925903303</v>
      </c>
      <c r="AC160" s="4">
        <v>21.625450134277301</v>
      </c>
      <c r="AD160" s="4">
        <v>13.4021501541138</v>
      </c>
      <c r="AE160" s="4">
        <v>175.87512207031199</v>
      </c>
      <c r="AF160" s="4">
        <v>3.8579804897308301</v>
      </c>
      <c r="AG160" s="4">
        <v>32.582630157470703</v>
      </c>
      <c r="AH160" s="4">
        <v>4.7848815917968803</v>
      </c>
      <c r="AI160" s="4">
        <v>78.990173339843807</v>
      </c>
      <c r="AJ160" s="4">
        <v>15.541374206543001</v>
      </c>
      <c r="AK160" s="4">
        <v>9028.75</v>
      </c>
      <c r="AL160" s="4">
        <v>1.1499999761581401</v>
      </c>
      <c r="AM160" s="4">
        <v>28</v>
      </c>
    </row>
    <row r="161" spans="1:39">
      <c r="A161" s="17">
        <v>6166</v>
      </c>
      <c r="B161" s="4">
        <v>4908.1007299087296</v>
      </c>
      <c r="C161" s="4">
        <v>62.642499999999998</v>
      </c>
      <c r="D161" s="4">
        <v>17.737200000000001</v>
      </c>
      <c r="E161" s="4">
        <v>3.1916666030883798</v>
      </c>
      <c r="F161" s="4">
        <v>7.9499998092651403</v>
      </c>
      <c r="G161" s="4">
        <v>26.411958694458001</v>
      </c>
      <c r="H161" s="4">
        <v>801.92053222656205</v>
      </c>
      <c r="I161" s="4">
        <v>19.5</v>
      </c>
      <c r="J161" s="4">
        <v>-10.6000003814697</v>
      </c>
      <c r="K161" s="4">
        <v>30.100000381469702</v>
      </c>
      <c r="L161" s="4">
        <v>8.6166667938232404</v>
      </c>
      <c r="M161" s="4">
        <v>-2.7000000476837198</v>
      </c>
      <c r="N161" s="4">
        <v>13.550000190734901</v>
      </c>
      <c r="O161" s="4">
        <v>-6.3000001907348597</v>
      </c>
      <c r="P161" s="4">
        <v>729</v>
      </c>
      <c r="Q161" s="4">
        <v>82</v>
      </c>
      <c r="R161" s="4">
        <v>38</v>
      </c>
      <c r="S161" s="4">
        <v>25.939668655395501</v>
      </c>
      <c r="T161" s="4">
        <v>236</v>
      </c>
      <c r="U161" s="4">
        <v>130</v>
      </c>
      <c r="V161" s="4">
        <v>208</v>
      </c>
      <c r="W161" s="4">
        <v>152</v>
      </c>
      <c r="X161" s="4">
        <v>7.1507491171360002E-2</v>
      </c>
      <c r="Y161" s="4">
        <v>1.16002249717712</v>
      </c>
      <c r="Z161" s="4">
        <v>10.9638061523438</v>
      </c>
      <c r="AA161" s="4">
        <v>13.204587936401399</v>
      </c>
      <c r="AB161" s="4">
        <v>5.4684495925903303</v>
      </c>
      <c r="AC161" s="4">
        <v>21.625450134277301</v>
      </c>
      <c r="AD161" s="4">
        <v>12.1658630371094</v>
      </c>
      <c r="AE161" s="4">
        <v>175.87512207031199</v>
      </c>
      <c r="AF161" s="4">
        <v>3.8579804897308301</v>
      </c>
      <c r="AG161" s="4">
        <v>32.582630157470703</v>
      </c>
      <c r="AH161" s="4">
        <v>4.7848815917968803</v>
      </c>
      <c r="AI161" s="4">
        <v>78.990173339843807</v>
      </c>
      <c r="AJ161" s="4">
        <v>15.541374206543001</v>
      </c>
      <c r="AK161" s="4">
        <v>9028.75</v>
      </c>
      <c r="AL161" s="4">
        <v>1.1499999761581401</v>
      </c>
      <c r="AM161" s="4">
        <v>28</v>
      </c>
    </row>
    <row r="162" spans="1:39">
      <c r="A162" s="17">
        <v>6169</v>
      </c>
      <c r="B162" s="4">
        <v>4599.2204275374097</v>
      </c>
      <c r="C162" s="4">
        <v>62.871400000000001</v>
      </c>
      <c r="D162" s="4">
        <v>18.3447</v>
      </c>
      <c r="E162" s="4">
        <v>3.49166655540466</v>
      </c>
      <c r="F162" s="4">
        <v>7.5</v>
      </c>
      <c r="G162" s="4">
        <v>25.9515571594238</v>
      </c>
      <c r="H162" s="4">
        <v>764.602783203125</v>
      </c>
      <c r="I162" s="4">
        <v>19.299999237060501</v>
      </c>
      <c r="J162" s="4">
        <v>-9.6000003814697301</v>
      </c>
      <c r="K162" s="4">
        <v>28.899999618530298</v>
      </c>
      <c r="L162" s="4">
        <v>3.8499999046325701</v>
      </c>
      <c r="M162" s="4">
        <v>1.8333332538604701</v>
      </c>
      <c r="N162" s="4">
        <v>13.5333337783813</v>
      </c>
      <c r="O162" s="4">
        <v>-5.25</v>
      </c>
      <c r="P162" s="4">
        <v>737</v>
      </c>
      <c r="Q162" s="4">
        <v>91</v>
      </c>
      <c r="R162" s="4">
        <v>37</v>
      </c>
      <c r="S162" s="4">
        <v>28.688026428222699</v>
      </c>
      <c r="T162" s="4">
        <v>251</v>
      </c>
      <c r="U162" s="4">
        <v>127</v>
      </c>
      <c r="V162" s="4">
        <v>200</v>
      </c>
      <c r="W162" s="4">
        <v>159</v>
      </c>
      <c r="X162" s="4">
        <v>7.6293006539344801E-2</v>
      </c>
      <c r="Y162" s="4">
        <v>1.1715898513793901</v>
      </c>
      <c r="Z162" s="4">
        <v>4.8598861694335902</v>
      </c>
      <c r="AA162" s="4">
        <v>11.0989017486572</v>
      </c>
      <c r="AB162" s="4">
        <v>7.8715782165527299</v>
      </c>
      <c r="AC162" s="4">
        <v>24.041797637939499</v>
      </c>
      <c r="AD162" s="4">
        <v>21.284988403320298</v>
      </c>
      <c r="AE162" s="4">
        <v>165.35116577148401</v>
      </c>
      <c r="AF162" s="4">
        <v>3.5797352790832502</v>
      </c>
      <c r="AG162" s="4">
        <v>28.267196655273398</v>
      </c>
      <c r="AH162" s="4">
        <v>4.4777503013610804</v>
      </c>
      <c r="AI162" s="4">
        <v>71.909088134765597</v>
      </c>
      <c r="AJ162" s="4">
        <v>20.2193298339844</v>
      </c>
      <c r="AK162" s="4">
        <v>9029.75</v>
      </c>
      <c r="AL162" s="4">
        <v>1.1591000556945801</v>
      </c>
      <c r="AM162" s="4">
        <v>37</v>
      </c>
    </row>
    <row r="163" spans="1:39">
      <c r="A163" s="17">
        <v>6172</v>
      </c>
      <c r="B163" s="4">
        <v>4322.13439569407</v>
      </c>
      <c r="C163" s="4">
        <v>62.871699999999997</v>
      </c>
      <c r="D163" s="4">
        <v>18.343599999999999</v>
      </c>
      <c r="E163" s="4">
        <v>3.49166655540466</v>
      </c>
      <c r="F163" s="4">
        <v>7.5</v>
      </c>
      <c r="G163" s="4">
        <v>25.9515571594238</v>
      </c>
      <c r="H163" s="4">
        <v>764.602783203125</v>
      </c>
      <c r="I163" s="4">
        <v>19.299999237060501</v>
      </c>
      <c r="J163" s="4">
        <v>-9.6000003814697301</v>
      </c>
      <c r="K163" s="4">
        <v>28.899999618530298</v>
      </c>
      <c r="L163" s="4">
        <v>3.8499999046325701</v>
      </c>
      <c r="M163" s="4">
        <v>1.8333332538604701</v>
      </c>
      <c r="N163" s="4">
        <v>13.5333337783813</v>
      </c>
      <c r="O163" s="4">
        <v>-5.25</v>
      </c>
      <c r="P163" s="4">
        <v>737</v>
      </c>
      <c r="Q163" s="4">
        <v>91</v>
      </c>
      <c r="R163" s="4">
        <v>37</v>
      </c>
      <c r="S163" s="4">
        <v>28.688026428222699</v>
      </c>
      <c r="T163" s="4">
        <v>251</v>
      </c>
      <c r="U163" s="4">
        <v>127</v>
      </c>
      <c r="V163" s="4">
        <v>200</v>
      </c>
      <c r="W163" s="4">
        <v>159</v>
      </c>
      <c r="X163" s="4">
        <v>7.6293006539344801E-2</v>
      </c>
      <c r="Y163" s="4">
        <v>1.1715898513793901</v>
      </c>
      <c r="Z163" s="4">
        <v>4.8598861694335902</v>
      </c>
      <c r="AA163" s="4">
        <v>11.0989017486572</v>
      </c>
      <c r="AB163" s="4">
        <v>7.8715782165527299</v>
      </c>
      <c r="AC163" s="4">
        <v>24.041797637939499</v>
      </c>
      <c r="AD163" s="4">
        <v>21.284988403320298</v>
      </c>
      <c r="AE163" s="4">
        <v>165.35116577148401</v>
      </c>
      <c r="AF163" s="4">
        <v>3.5797352790832502</v>
      </c>
      <c r="AG163" s="4">
        <v>28.267196655273398</v>
      </c>
      <c r="AH163" s="4">
        <v>4.4777503013610804</v>
      </c>
      <c r="AI163" s="4">
        <v>71.909088134765597</v>
      </c>
      <c r="AJ163" s="4">
        <v>20.2193298339844</v>
      </c>
      <c r="AK163" s="4">
        <v>9029.75</v>
      </c>
      <c r="AL163" s="4">
        <v>1.1591000556945801</v>
      </c>
      <c r="AM163" s="4">
        <v>37</v>
      </c>
    </row>
    <row r="164" spans="1:39">
      <c r="A164" s="17">
        <v>6173</v>
      </c>
      <c r="B164" s="4">
        <v>4616.30049785968</v>
      </c>
      <c r="C164" s="4">
        <v>62.871699999999997</v>
      </c>
      <c r="D164" s="4">
        <v>18.341899999999999</v>
      </c>
      <c r="E164" s="4">
        <v>3.49166655540466</v>
      </c>
      <c r="F164" s="4">
        <v>7.5</v>
      </c>
      <c r="G164" s="4">
        <v>25.9515571594238</v>
      </c>
      <c r="H164" s="4">
        <v>764.602783203125</v>
      </c>
      <c r="I164" s="4">
        <v>19.299999237060501</v>
      </c>
      <c r="J164" s="4">
        <v>-9.6000003814697301</v>
      </c>
      <c r="K164" s="4">
        <v>28.899999618530298</v>
      </c>
      <c r="L164" s="4">
        <v>3.8499999046325701</v>
      </c>
      <c r="M164" s="4">
        <v>1.8333332538604701</v>
      </c>
      <c r="N164" s="4">
        <v>13.5333337783813</v>
      </c>
      <c r="O164" s="4">
        <v>-5.25</v>
      </c>
      <c r="P164" s="4">
        <v>737</v>
      </c>
      <c r="Q164" s="4">
        <v>91</v>
      </c>
      <c r="R164" s="4">
        <v>37</v>
      </c>
      <c r="S164" s="4">
        <v>28.688026428222699</v>
      </c>
      <c r="T164" s="4">
        <v>251</v>
      </c>
      <c r="U164" s="4">
        <v>127</v>
      </c>
      <c r="V164" s="4">
        <v>200</v>
      </c>
      <c r="W164" s="4">
        <v>159</v>
      </c>
      <c r="X164" s="4">
        <v>7.6293006539344801E-2</v>
      </c>
      <c r="Y164" s="4">
        <v>1.1715898513793901</v>
      </c>
      <c r="Z164" s="4">
        <v>4.8598861694335902</v>
      </c>
      <c r="AA164" s="4">
        <v>11.0989017486572</v>
      </c>
      <c r="AB164" s="4">
        <v>7.8715782165527299</v>
      </c>
      <c r="AC164" s="4">
        <v>24.041797637939499</v>
      </c>
      <c r="AD164" s="4">
        <v>21.284988403320298</v>
      </c>
      <c r="AE164" s="4">
        <v>165.35116577148401</v>
      </c>
      <c r="AF164" s="4">
        <v>3.5797352790832502</v>
      </c>
      <c r="AG164" s="4">
        <v>28.267196655273398</v>
      </c>
      <c r="AH164" s="4">
        <v>4.4777503013610804</v>
      </c>
      <c r="AI164" s="4">
        <v>71.909088134765597</v>
      </c>
      <c r="AJ164" s="4">
        <v>20.2193298339844</v>
      </c>
      <c r="AK164" s="4">
        <v>9029.75</v>
      </c>
      <c r="AL164" s="4">
        <v>1.1591000556945801</v>
      </c>
      <c r="AM164" s="4">
        <v>37</v>
      </c>
    </row>
    <row r="165" spans="1:39">
      <c r="A165" s="17">
        <v>6174</v>
      </c>
      <c r="B165" s="4">
        <v>4395.1424970898897</v>
      </c>
      <c r="C165" s="4">
        <v>62.871899999999997</v>
      </c>
      <c r="D165" s="4">
        <v>18.342199999999998</v>
      </c>
      <c r="E165" s="4">
        <v>3.49166655540466</v>
      </c>
      <c r="F165" s="4">
        <v>7.5</v>
      </c>
      <c r="G165" s="4">
        <v>25.9515571594238</v>
      </c>
      <c r="H165" s="4">
        <v>764.602783203125</v>
      </c>
      <c r="I165" s="4">
        <v>19.299999237060501</v>
      </c>
      <c r="J165" s="4">
        <v>-9.6000003814697301</v>
      </c>
      <c r="K165" s="4">
        <v>28.899999618530298</v>
      </c>
      <c r="L165" s="4">
        <v>3.8499999046325701</v>
      </c>
      <c r="M165" s="4">
        <v>1.8333332538604701</v>
      </c>
      <c r="N165" s="4">
        <v>13.5333337783813</v>
      </c>
      <c r="O165" s="4">
        <v>-5.25</v>
      </c>
      <c r="P165" s="4">
        <v>737</v>
      </c>
      <c r="Q165" s="4">
        <v>91</v>
      </c>
      <c r="R165" s="4">
        <v>37</v>
      </c>
      <c r="S165" s="4">
        <v>28.688026428222699</v>
      </c>
      <c r="T165" s="4">
        <v>251</v>
      </c>
      <c r="U165" s="4">
        <v>127</v>
      </c>
      <c r="V165" s="4">
        <v>200</v>
      </c>
      <c r="W165" s="4">
        <v>159</v>
      </c>
      <c r="X165" s="4">
        <v>7.6293006539344801E-2</v>
      </c>
      <c r="Y165" s="4">
        <v>1.1715898513793901</v>
      </c>
      <c r="Z165" s="4">
        <v>4.8598861694335902</v>
      </c>
      <c r="AA165" s="4">
        <v>11.0989017486572</v>
      </c>
      <c r="AB165" s="4">
        <v>7.8715782165527299</v>
      </c>
      <c r="AC165" s="4">
        <v>24.041797637939499</v>
      </c>
      <c r="AD165" s="4">
        <v>21.284988403320298</v>
      </c>
      <c r="AE165" s="4">
        <v>165.35116577148401</v>
      </c>
      <c r="AF165" s="4">
        <v>3.5797352790832502</v>
      </c>
      <c r="AG165" s="4">
        <v>28.267196655273398</v>
      </c>
      <c r="AH165" s="4">
        <v>4.4777503013610804</v>
      </c>
      <c r="AI165" s="4">
        <v>71.909088134765597</v>
      </c>
      <c r="AJ165" s="4">
        <v>20.2193298339844</v>
      </c>
      <c r="AK165" s="4">
        <v>9029.75</v>
      </c>
      <c r="AL165" s="4">
        <v>1.1591000556945801</v>
      </c>
      <c r="AM165" s="4">
        <v>37</v>
      </c>
    </row>
    <row r="166" spans="1:39">
      <c r="A166" s="17">
        <v>6177</v>
      </c>
      <c r="B166" s="4">
        <v>5541.1331596095197</v>
      </c>
      <c r="C166" s="4">
        <v>62.632199999999997</v>
      </c>
      <c r="D166" s="4">
        <v>17.690000000000001</v>
      </c>
      <c r="E166" s="4">
        <v>3.2708332538604701</v>
      </c>
      <c r="F166" s="4">
        <v>8.1083335876464808</v>
      </c>
      <c r="G166" s="4">
        <v>26.584699630737301</v>
      </c>
      <c r="H166" s="4">
        <v>812.77154541015602</v>
      </c>
      <c r="I166" s="4">
        <v>19.700000762939499</v>
      </c>
      <c r="J166" s="4">
        <v>-10.800000190734901</v>
      </c>
      <c r="K166" s="4">
        <v>30.5</v>
      </c>
      <c r="L166" s="4">
        <v>8.8000001907348597</v>
      </c>
      <c r="M166" s="4">
        <v>-2.6833333969116202</v>
      </c>
      <c r="N166" s="4">
        <v>13.7333335876465</v>
      </c>
      <c r="O166" s="4">
        <v>-6.3833332061767596</v>
      </c>
      <c r="P166" s="4">
        <v>693</v>
      </c>
      <c r="Q166" s="4">
        <v>79</v>
      </c>
      <c r="R166" s="4">
        <v>35</v>
      </c>
      <c r="S166" s="4">
        <v>26.4900798797607</v>
      </c>
      <c r="T166" s="4">
        <v>225</v>
      </c>
      <c r="U166" s="4">
        <v>121</v>
      </c>
      <c r="V166" s="4">
        <v>201</v>
      </c>
      <c r="W166" s="4">
        <v>143</v>
      </c>
      <c r="X166" s="4">
        <v>7.1619056165218395E-2</v>
      </c>
      <c r="Y166" s="4">
        <v>1.1397737264633201</v>
      </c>
      <c r="Z166" s="4">
        <v>0</v>
      </c>
      <c r="AA166" s="4">
        <v>13.5395765304565</v>
      </c>
      <c r="AB166" s="4">
        <v>4.6638779640197798</v>
      </c>
      <c r="AC166" s="4">
        <v>24.494224548339801</v>
      </c>
      <c r="AD166" s="4">
        <v>8.6216268539428693</v>
      </c>
      <c r="AE166" s="4">
        <v>199.17999267578099</v>
      </c>
      <c r="AF166" s="4">
        <v>1.7617822885513299</v>
      </c>
      <c r="AG166" s="4">
        <v>24.6400661468506</v>
      </c>
      <c r="AH166" s="4">
        <v>4.2947020530700701</v>
      </c>
      <c r="AI166" s="4">
        <v>80.658943176269503</v>
      </c>
      <c r="AJ166" s="4">
        <v>14.677177429199199</v>
      </c>
      <c r="AK166" s="4">
        <v>9059.3330078125</v>
      </c>
      <c r="AL166" s="4">
        <v>1.09720003604889</v>
      </c>
      <c r="AM166" s="4">
        <v>27</v>
      </c>
    </row>
    <row r="167" spans="1:39">
      <c r="A167" s="17">
        <v>6180</v>
      </c>
      <c r="B167" s="4">
        <v>5181.9997299322604</v>
      </c>
      <c r="C167" s="4">
        <v>62.632199999999997</v>
      </c>
      <c r="D167" s="4">
        <v>17.6906</v>
      </c>
      <c r="E167" s="4">
        <v>3.2708332538604701</v>
      </c>
      <c r="F167" s="4">
        <v>8.1083335876464808</v>
      </c>
      <c r="G167" s="4">
        <v>26.584699630737301</v>
      </c>
      <c r="H167" s="4">
        <v>812.77154541015602</v>
      </c>
      <c r="I167" s="4">
        <v>19.700000762939499</v>
      </c>
      <c r="J167" s="4">
        <v>-10.800000190734901</v>
      </c>
      <c r="K167" s="4">
        <v>30.5</v>
      </c>
      <c r="L167" s="4">
        <v>8.8000001907348597</v>
      </c>
      <c r="M167" s="4">
        <v>-2.6833333969116202</v>
      </c>
      <c r="N167" s="4">
        <v>13.7333335876465</v>
      </c>
      <c r="O167" s="4">
        <v>-6.3833332061767596</v>
      </c>
      <c r="P167" s="4">
        <v>693</v>
      </c>
      <c r="Q167" s="4">
        <v>79</v>
      </c>
      <c r="R167" s="4">
        <v>35</v>
      </c>
      <c r="S167" s="4">
        <v>26.4900798797607</v>
      </c>
      <c r="T167" s="4">
        <v>225</v>
      </c>
      <c r="U167" s="4">
        <v>121</v>
      </c>
      <c r="V167" s="4">
        <v>201</v>
      </c>
      <c r="W167" s="4">
        <v>143</v>
      </c>
      <c r="X167" s="4">
        <v>7.1619056165218395E-2</v>
      </c>
      <c r="Y167" s="4">
        <v>1.1397737264633201</v>
      </c>
      <c r="Z167" s="4">
        <v>0</v>
      </c>
      <c r="AA167" s="4">
        <v>13.5395765304565</v>
      </c>
      <c r="AB167" s="4">
        <v>4.6638779640197798</v>
      </c>
      <c r="AC167" s="4">
        <v>24.494224548339801</v>
      </c>
      <c r="AD167" s="4">
        <v>8.6216268539428693</v>
      </c>
      <c r="AE167" s="4">
        <v>199.17999267578099</v>
      </c>
      <c r="AF167" s="4">
        <v>1.7617822885513299</v>
      </c>
      <c r="AG167" s="4">
        <v>24.6400661468506</v>
      </c>
      <c r="AH167" s="4">
        <v>4.2947020530700701</v>
      </c>
      <c r="AI167" s="4">
        <v>80.658943176269503</v>
      </c>
      <c r="AJ167" s="4">
        <v>14.677177429199199</v>
      </c>
      <c r="AK167" s="4">
        <v>9059.3330078125</v>
      </c>
      <c r="AL167" s="4">
        <v>1.09720003604889</v>
      </c>
      <c r="AM167" s="4">
        <v>27</v>
      </c>
    </row>
    <row r="168" spans="1:39">
      <c r="A168" s="17">
        <v>6184</v>
      </c>
      <c r="B168" s="4">
        <v>3764.9903497569599</v>
      </c>
      <c r="C168" s="4">
        <v>62.889200000000002</v>
      </c>
      <c r="D168" s="4">
        <v>18.452200000000001</v>
      </c>
      <c r="E168" s="4" t="s">
        <v>3003</v>
      </c>
      <c r="F168" s="4" t="s">
        <v>3003</v>
      </c>
      <c r="G168" s="4" t="s">
        <v>3003</v>
      </c>
      <c r="H168" s="4" t="s">
        <v>3003</v>
      </c>
      <c r="I168" s="4" t="s">
        <v>3003</v>
      </c>
      <c r="J168" s="4" t="s">
        <v>3003</v>
      </c>
      <c r="K168" s="4" t="s">
        <v>3003</v>
      </c>
      <c r="L168" s="4" t="s">
        <v>3003</v>
      </c>
      <c r="M168" s="4" t="s">
        <v>3003</v>
      </c>
      <c r="N168" s="4" t="s">
        <v>3003</v>
      </c>
      <c r="O168" s="4" t="s">
        <v>3003</v>
      </c>
      <c r="P168" s="4" t="s">
        <v>3003</v>
      </c>
      <c r="Q168" s="4" t="s">
        <v>3003</v>
      </c>
      <c r="R168" s="4" t="s">
        <v>3003</v>
      </c>
      <c r="S168" s="4" t="s">
        <v>3003</v>
      </c>
      <c r="T168" s="4" t="s">
        <v>3003</v>
      </c>
      <c r="U168" s="4" t="s">
        <v>3003</v>
      </c>
      <c r="V168" s="4" t="s">
        <v>3003</v>
      </c>
      <c r="W168" s="4" t="s">
        <v>3003</v>
      </c>
      <c r="X168" s="4" t="s">
        <v>3003</v>
      </c>
      <c r="Y168" s="4" t="s">
        <v>3003</v>
      </c>
      <c r="Z168" s="4" t="s">
        <v>3003</v>
      </c>
      <c r="AA168" s="4" t="s">
        <v>3003</v>
      </c>
      <c r="AB168" s="4">
        <v>7.4866080284118697</v>
      </c>
      <c r="AC168" s="4" t="s">
        <v>3003</v>
      </c>
      <c r="AD168" s="4" t="s">
        <v>3003</v>
      </c>
      <c r="AE168" s="4" t="s">
        <v>3003</v>
      </c>
      <c r="AF168" s="4" t="s">
        <v>3003</v>
      </c>
      <c r="AG168" s="4" t="s">
        <v>3003</v>
      </c>
      <c r="AH168" s="4" t="s">
        <v>3003</v>
      </c>
      <c r="AI168" s="4">
        <v>72.659217834472699</v>
      </c>
      <c r="AJ168" s="4">
        <v>19.854171752929702</v>
      </c>
      <c r="AK168" s="4" t="s">
        <v>3003</v>
      </c>
      <c r="AL168" s="4" t="s">
        <v>3003</v>
      </c>
      <c r="AM168" s="4">
        <v>37</v>
      </c>
    </row>
    <row r="169" spans="1:39">
      <c r="A169" s="17">
        <v>6188</v>
      </c>
      <c r="B169" s="4">
        <v>4290.5526974078703</v>
      </c>
      <c r="C169" s="4">
        <v>55.768300000000004</v>
      </c>
      <c r="D169" s="4">
        <v>14.1386</v>
      </c>
      <c r="E169" s="4">
        <v>7.4291667938232404</v>
      </c>
      <c r="F169" s="4">
        <v>6.9416666030883798</v>
      </c>
      <c r="G169" s="4">
        <v>29.6652431488037</v>
      </c>
      <c r="H169" s="4">
        <v>617.97125244140602</v>
      </c>
      <c r="I169" s="4">
        <v>21</v>
      </c>
      <c r="J169" s="4">
        <v>-2.4000000953674299</v>
      </c>
      <c r="K169" s="4">
        <v>23.399999618530298</v>
      </c>
      <c r="L169" s="4">
        <v>8.1000003814697301</v>
      </c>
      <c r="M169" s="4">
        <v>2.4166667461395299</v>
      </c>
      <c r="N169" s="4">
        <v>15.400000572204601</v>
      </c>
      <c r="O169" s="4">
        <v>0.38333332538604697</v>
      </c>
      <c r="P169" s="4">
        <v>692</v>
      </c>
      <c r="Q169" s="4">
        <v>71</v>
      </c>
      <c r="R169" s="4">
        <v>39</v>
      </c>
      <c r="S169" s="4">
        <v>19.055088043212901</v>
      </c>
      <c r="T169" s="4">
        <v>209</v>
      </c>
      <c r="U169" s="4">
        <v>133</v>
      </c>
      <c r="V169" s="4">
        <v>178</v>
      </c>
      <c r="W169" s="4">
        <v>170</v>
      </c>
      <c r="X169" s="4">
        <v>6.32492005825043E-2</v>
      </c>
      <c r="Y169" s="4">
        <v>1.23864185810089</v>
      </c>
      <c r="Z169" s="4">
        <v>0</v>
      </c>
      <c r="AA169" s="4">
        <v>15.510866165161101</v>
      </c>
      <c r="AB169" s="4">
        <v>1.2512468099594101</v>
      </c>
      <c r="AC169" s="4">
        <v>17.4200038909912</v>
      </c>
      <c r="AD169" s="4">
        <v>13.8880729675293</v>
      </c>
      <c r="AE169" s="4">
        <v>113.173950195312</v>
      </c>
      <c r="AF169" s="4">
        <v>2.2692308425903298</v>
      </c>
      <c r="AG169" s="4">
        <v>32.850574493408203</v>
      </c>
      <c r="AH169" s="4">
        <v>4.7814087867736799</v>
      </c>
      <c r="AI169" s="4">
        <v>91.486122131347699</v>
      </c>
      <c r="AJ169" s="4">
        <v>7.26263427734375</v>
      </c>
      <c r="AK169" s="4">
        <v>9924.8330078125</v>
      </c>
      <c r="AL169" s="4">
        <v>0.92779999971389804</v>
      </c>
      <c r="AM169" s="4">
        <v>40</v>
      </c>
    </row>
    <row r="170" spans="1:39">
      <c r="A170" s="17">
        <v>6189</v>
      </c>
      <c r="B170" s="4">
        <v>5812.7726302540405</v>
      </c>
      <c r="C170" s="4">
        <v>55.768599999999999</v>
      </c>
      <c r="D170" s="4">
        <v>14.138299999999999</v>
      </c>
      <c r="E170" s="4">
        <v>7.4291667938232404</v>
      </c>
      <c r="F170" s="4">
        <v>6.9416666030883798</v>
      </c>
      <c r="G170" s="4">
        <v>29.6652431488037</v>
      </c>
      <c r="H170" s="4">
        <v>617.97125244140602</v>
      </c>
      <c r="I170" s="4">
        <v>21</v>
      </c>
      <c r="J170" s="4">
        <v>-2.4000000953674299</v>
      </c>
      <c r="K170" s="4">
        <v>23.399999618530298</v>
      </c>
      <c r="L170" s="4">
        <v>8.1000003814697301</v>
      </c>
      <c r="M170" s="4">
        <v>2.4166667461395299</v>
      </c>
      <c r="N170" s="4">
        <v>15.400000572204601</v>
      </c>
      <c r="O170" s="4">
        <v>0.38333332538604697</v>
      </c>
      <c r="P170" s="4">
        <v>692</v>
      </c>
      <c r="Q170" s="4">
        <v>71</v>
      </c>
      <c r="R170" s="4">
        <v>39</v>
      </c>
      <c r="S170" s="4">
        <v>19.055088043212901</v>
      </c>
      <c r="T170" s="4">
        <v>209</v>
      </c>
      <c r="U170" s="4">
        <v>133</v>
      </c>
      <c r="V170" s="4">
        <v>178</v>
      </c>
      <c r="W170" s="4">
        <v>170</v>
      </c>
      <c r="X170" s="4">
        <v>6.32492005825043E-2</v>
      </c>
      <c r="Y170" s="4">
        <v>1.23864185810089</v>
      </c>
      <c r="Z170" s="4">
        <v>0</v>
      </c>
      <c r="AA170" s="4">
        <v>15.510866165161101</v>
      </c>
      <c r="AB170" s="4">
        <v>1.2512468099594101</v>
      </c>
      <c r="AC170" s="4">
        <v>17.4200038909912</v>
      </c>
      <c r="AD170" s="4">
        <v>13.8880729675293</v>
      </c>
      <c r="AE170" s="4">
        <v>113.173950195312</v>
      </c>
      <c r="AF170" s="4">
        <v>2.2692308425903298</v>
      </c>
      <c r="AG170" s="4">
        <v>32.850574493408203</v>
      </c>
      <c r="AH170" s="4">
        <v>4.7814087867736799</v>
      </c>
      <c r="AI170" s="4">
        <v>91.486122131347699</v>
      </c>
      <c r="AJ170" s="4">
        <v>7.26263427734375</v>
      </c>
      <c r="AK170" s="4">
        <v>9924.8330078125</v>
      </c>
      <c r="AL170" s="4">
        <v>0.92779999971389804</v>
      </c>
      <c r="AM170" s="4">
        <v>40</v>
      </c>
    </row>
    <row r="171" spans="1:39">
      <c r="A171" s="17">
        <v>6191</v>
      </c>
      <c r="B171" s="4">
        <v>5405.8958170098103</v>
      </c>
      <c r="C171" s="4">
        <v>55.768900000000002</v>
      </c>
      <c r="D171" s="4">
        <v>14.137499999999999</v>
      </c>
      <c r="E171" s="4">
        <v>7.4291667938232404</v>
      </c>
      <c r="F171" s="4">
        <v>6.9416666030883798</v>
      </c>
      <c r="G171" s="4">
        <v>29.6652431488037</v>
      </c>
      <c r="H171" s="4">
        <v>617.97125244140602</v>
      </c>
      <c r="I171" s="4">
        <v>21</v>
      </c>
      <c r="J171" s="4">
        <v>-2.4000000953674299</v>
      </c>
      <c r="K171" s="4">
        <v>23.399999618530298</v>
      </c>
      <c r="L171" s="4">
        <v>8.1000003814697301</v>
      </c>
      <c r="M171" s="4">
        <v>2.4166667461395299</v>
      </c>
      <c r="N171" s="4">
        <v>15.400000572204601</v>
      </c>
      <c r="O171" s="4">
        <v>0.38333332538604697</v>
      </c>
      <c r="P171" s="4">
        <v>692</v>
      </c>
      <c r="Q171" s="4">
        <v>71</v>
      </c>
      <c r="R171" s="4">
        <v>39</v>
      </c>
      <c r="S171" s="4">
        <v>19.055088043212901</v>
      </c>
      <c r="T171" s="4">
        <v>209</v>
      </c>
      <c r="U171" s="4">
        <v>133</v>
      </c>
      <c r="V171" s="4">
        <v>178</v>
      </c>
      <c r="W171" s="4">
        <v>170</v>
      </c>
      <c r="X171" s="4">
        <v>6.32492005825043E-2</v>
      </c>
      <c r="Y171" s="4">
        <v>1.23864185810089</v>
      </c>
      <c r="Z171" s="4">
        <v>0</v>
      </c>
      <c r="AA171" s="4">
        <v>15.510866165161101</v>
      </c>
      <c r="AB171" s="4">
        <v>1.2512468099594101</v>
      </c>
      <c r="AC171" s="4">
        <v>17.4200038909912</v>
      </c>
      <c r="AD171" s="4">
        <v>13.8880729675293</v>
      </c>
      <c r="AE171" s="4">
        <v>113.173950195312</v>
      </c>
      <c r="AF171" s="4">
        <v>2.2692308425903298</v>
      </c>
      <c r="AG171" s="4">
        <v>32.850574493408203</v>
      </c>
      <c r="AH171" s="4">
        <v>4.7814087867736799</v>
      </c>
      <c r="AI171" s="4">
        <v>91.486122131347699</v>
      </c>
      <c r="AJ171" s="4">
        <v>7.26263427734375</v>
      </c>
      <c r="AK171" s="4">
        <v>9924.8330078125</v>
      </c>
      <c r="AL171" s="4">
        <v>0.92779999971389804</v>
      </c>
      <c r="AM171" s="4">
        <v>40</v>
      </c>
    </row>
    <row r="172" spans="1:39">
      <c r="A172" s="17">
        <v>6192</v>
      </c>
      <c r="B172" s="4">
        <v>4908.8581251754404</v>
      </c>
      <c r="C172" s="4">
        <v>55.769199999999998</v>
      </c>
      <c r="D172" s="4">
        <v>14.136900000000001</v>
      </c>
      <c r="E172" s="4">
        <v>7.4291667938232404</v>
      </c>
      <c r="F172" s="4">
        <v>6.9416666030883798</v>
      </c>
      <c r="G172" s="4">
        <v>29.6652431488037</v>
      </c>
      <c r="H172" s="4">
        <v>617.97125244140602</v>
      </c>
      <c r="I172" s="4">
        <v>21</v>
      </c>
      <c r="J172" s="4">
        <v>-2.4000000953674299</v>
      </c>
      <c r="K172" s="4">
        <v>23.399999618530298</v>
      </c>
      <c r="L172" s="4">
        <v>8.1000003814697301</v>
      </c>
      <c r="M172" s="4">
        <v>2.4166667461395299</v>
      </c>
      <c r="N172" s="4">
        <v>15.400000572204601</v>
      </c>
      <c r="O172" s="4">
        <v>0.38333332538604697</v>
      </c>
      <c r="P172" s="4">
        <v>692</v>
      </c>
      <c r="Q172" s="4">
        <v>71</v>
      </c>
      <c r="R172" s="4">
        <v>39</v>
      </c>
      <c r="S172" s="4">
        <v>19.055088043212901</v>
      </c>
      <c r="T172" s="4">
        <v>209</v>
      </c>
      <c r="U172" s="4">
        <v>133</v>
      </c>
      <c r="V172" s="4">
        <v>178</v>
      </c>
      <c r="W172" s="4">
        <v>170</v>
      </c>
      <c r="X172" s="4">
        <v>6.32492005825043E-2</v>
      </c>
      <c r="Y172" s="4">
        <v>1.23864185810089</v>
      </c>
      <c r="Z172" s="4">
        <v>0</v>
      </c>
      <c r="AA172" s="4">
        <v>15.510866165161101</v>
      </c>
      <c r="AB172" s="4">
        <v>1.2512468099594101</v>
      </c>
      <c r="AC172" s="4">
        <v>17.4200038909912</v>
      </c>
      <c r="AD172" s="4">
        <v>13.8880729675293</v>
      </c>
      <c r="AE172" s="4">
        <v>113.173950195312</v>
      </c>
      <c r="AF172" s="4">
        <v>2.2692308425903298</v>
      </c>
      <c r="AG172" s="4">
        <v>32.850574493408203</v>
      </c>
      <c r="AH172" s="4">
        <v>4.7814087867736799</v>
      </c>
      <c r="AI172" s="4">
        <v>91.486122131347699</v>
      </c>
      <c r="AJ172" s="4">
        <v>7.26263427734375</v>
      </c>
      <c r="AK172" s="4">
        <v>9924.8330078125</v>
      </c>
      <c r="AL172" s="4">
        <v>0.92779999971389804</v>
      </c>
      <c r="AM172" s="4">
        <v>40</v>
      </c>
    </row>
    <row r="173" spans="1:39">
      <c r="A173" s="17">
        <v>6193</v>
      </c>
      <c r="B173" s="4">
        <v>4923.5022589282999</v>
      </c>
      <c r="C173" s="4">
        <v>55.769399999999997</v>
      </c>
      <c r="D173" s="4">
        <v>14.1347</v>
      </c>
      <c r="E173" s="4">
        <v>7.4291667938232404</v>
      </c>
      <c r="F173" s="4">
        <v>6.9416666030883798</v>
      </c>
      <c r="G173" s="4">
        <v>29.6652431488037</v>
      </c>
      <c r="H173" s="4">
        <v>617.97125244140602</v>
      </c>
      <c r="I173" s="4">
        <v>21</v>
      </c>
      <c r="J173" s="4">
        <v>-2.4000000953674299</v>
      </c>
      <c r="K173" s="4">
        <v>23.399999618530298</v>
      </c>
      <c r="L173" s="4">
        <v>8.1000003814697301</v>
      </c>
      <c r="M173" s="4">
        <v>2.4166667461395299</v>
      </c>
      <c r="N173" s="4">
        <v>15.400000572204601</v>
      </c>
      <c r="O173" s="4">
        <v>0.38333332538604697</v>
      </c>
      <c r="P173" s="4">
        <v>692</v>
      </c>
      <c r="Q173" s="4">
        <v>71</v>
      </c>
      <c r="R173" s="4">
        <v>39</v>
      </c>
      <c r="S173" s="4">
        <v>19.055088043212901</v>
      </c>
      <c r="T173" s="4">
        <v>209</v>
      </c>
      <c r="U173" s="4">
        <v>133</v>
      </c>
      <c r="V173" s="4">
        <v>178</v>
      </c>
      <c r="W173" s="4">
        <v>170</v>
      </c>
      <c r="X173" s="4">
        <v>6.32492005825043E-2</v>
      </c>
      <c r="Y173" s="4">
        <v>1.26929152011871</v>
      </c>
      <c r="Z173" s="4">
        <v>0</v>
      </c>
      <c r="AA173" s="4">
        <v>15.510866165161101</v>
      </c>
      <c r="AB173" s="4">
        <v>1.2512468099594101</v>
      </c>
      <c r="AC173" s="4">
        <v>17.4200038909912</v>
      </c>
      <c r="AD173" s="4">
        <v>10.316489219665501</v>
      </c>
      <c r="AE173" s="4">
        <v>113.173950195312</v>
      </c>
      <c r="AF173" s="4">
        <v>2.2692308425903298</v>
      </c>
      <c r="AG173" s="4">
        <v>32.850574493408203</v>
      </c>
      <c r="AH173" s="4">
        <v>4.7814087867736799</v>
      </c>
      <c r="AI173" s="4">
        <v>91.486122131347699</v>
      </c>
      <c r="AJ173" s="4">
        <v>7.26263427734375</v>
      </c>
      <c r="AK173" s="4">
        <v>9924.8330078125</v>
      </c>
      <c r="AL173" s="4">
        <v>0.92779999971389804</v>
      </c>
      <c r="AM173" s="4">
        <v>40</v>
      </c>
    </row>
    <row r="174" spans="1:39">
      <c r="A174" s="17">
        <v>6194</v>
      </c>
      <c r="B174" s="4">
        <v>4565.5560886404201</v>
      </c>
      <c r="C174" s="4">
        <v>55.770600000000002</v>
      </c>
      <c r="D174" s="4">
        <v>14.1342</v>
      </c>
      <c r="E174" s="4">
        <v>7.4291667938232404</v>
      </c>
      <c r="F174" s="4">
        <v>6.9416666030883798</v>
      </c>
      <c r="G174" s="4">
        <v>29.6652431488037</v>
      </c>
      <c r="H174" s="4">
        <v>617.97125244140602</v>
      </c>
      <c r="I174" s="4">
        <v>21</v>
      </c>
      <c r="J174" s="4">
        <v>-2.4000000953674299</v>
      </c>
      <c r="K174" s="4">
        <v>23.399999618530298</v>
      </c>
      <c r="L174" s="4">
        <v>8.1000003814697301</v>
      </c>
      <c r="M174" s="4">
        <v>2.4166667461395299</v>
      </c>
      <c r="N174" s="4">
        <v>15.400000572204601</v>
      </c>
      <c r="O174" s="4">
        <v>0.38333332538604697</v>
      </c>
      <c r="P174" s="4">
        <v>692</v>
      </c>
      <c r="Q174" s="4">
        <v>71</v>
      </c>
      <c r="R174" s="4">
        <v>39</v>
      </c>
      <c r="S174" s="4">
        <v>19.055088043212901</v>
      </c>
      <c r="T174" s="4">
        <v>209</v>
      </c>
      <c r="U174" s="4">
        <v>133</v>
      </c>
      <c r="V174" s="4">
        <v>178</v>
      </c>
      <c r="W174" s="4">
        <v>170</v>
      </c>
      <c r="X174" s="4">
        <v>6.32492005825043E-2</v>
      </c>
      <c r="Y174" s="4">
        <v>1.26929152011871</v>
      </c>
      <c r="Z174" s="4">
        <v>0</v>
      </c>
      <c r="AA174" s="4">
        <v>17.6209411621094</v>
      </c>
      <c r="AB174" s="4">
        <v>1.2512468099594101</v>
      </c>
      <c r="AC174" s="4">
        <v>22.189643859863299</v>
      </c>
      <c r="AD174" s="4">
        <v>10.316489219665501</v>
      </c>
      <c r="AE174" s="4">
        <v>130.53535461425801</v>
      </c>
      <c r="AF174" s="4">
        <v>2.31689548492432</v>
      </c>
      <c r="AG174" s="4">
        <v>27.6073093414307</v>
      </c>
      <c r="AH174" s="4">
        <v>4.2792611122131303</v>
      </c>
      <c r="AI174" s="4">
        <v>91.486122131347699</v>
      </c>
      <c r="AJ174" s="4">
        <v>7.26263427734375</v>
      </c>
      <c r="AK174" s="4">
        <v>9924.8330078125</v>
      </c>
      <c r="AL174" s="4">
        <v>0.92779999971389804</v>
      </c>
      <c r="AM174" s="4">
        <v>40</v>
      </c>
    </row>
    <row r="175" spans="1:39">
      <c r="A175" s="17">
        <v>6195</v>
      </c>
      <c r="B175" s="4">
        <v>4431.1459264533296</v>
      </c>
      <c r="C175" s="4">
        <v>55.770800000000001</v>
      </c>
      <c r="D175" s="4">
        <v>14.1342</v>
      </c>
      <c r="E175" s="4">
        <v>7.4291667938232404</v>
      </c>
      <c r="F175" s="4">
        <v>6.9416666030883798</v>
      </c>
      <c r="G175" s="4">
        <v>29.6652431488037</v>
      </c>
      <c r="H175" s="4">
        <v>617.97125244140602</v>
      </c>
      <c r="I175" s="4">
        <v>21</v>
      </c>
      <c r="J175" s="4">
        <v>-2.4000000953674299</v>
      </c>
      <c r="K175" s="4">
        <v>23.399999618530298</v>
      </c>
      <c r="L175" s="4">
        <v>8.1000003814697301</v>
      </c>
      <c r="M175" s="4">
        <v>2.4166667461395299</v>
      </c>
      <c r="N175" s="4">
        <v>15.400000572204601</v>
      </c>
      <c r="O175" s="4">
        <v>0.38333332538604697</v>
      </c>
      <c r="P175" s="4">
        <v>692</v>
      </c>
      <c r="Q175" s="4">
        <v>71</v>
      </c>
      <c r="R175" s="4">
        <v>39</v>
      </c>
      <c r="S175" s="4">
        <v>19.055088043212901</v>
      </c>
      <c r="T175" s="4">
        <v>209</v>
      </c>
      <c r="U175" s="4">
        <v>133</v>
      </c>
      <c r="V175" s="4">
        <v>178</v>
      </c>
      <c r="W175" s="4">
        <v>170</v>
      </c>
      <c r="X175" s="4">
        <v>6.32492005825043E-2</v>
      </c>
      <c r="Y175" s="4">
        <v>1.26929152011871</v>
      </c>
      <c r="Z175" s="4">
        <v>0</v>
      </c>
      <c r="AA175" s="4">
        <v>17.6209411621094</v>
      </c>
      <c r="AB175" s="4">
        <v>1.2512468099594101</v>
      </c>
      <c r="AC175" s="4">
        <v>22.189643859863299</v>
      </c>
      <c r="AD175" s="4">
        <v>10.316489219665501</v>
      </c>
      <c r="AE175" s="4">
        <v>130.53535461425801</v>
      </c>
      <c r="AF175" s="4">
        <v>2.31689548492432</v>
      </c>
      <c r="AG175" s="4">
        <v>27.6073093414307</v>
      </c>
      <c r="AH175" s="4">
        <v>4.2792611122131303</v>
      </c>
      <c r="AI175" s="4">
        <v>91.486122131347699</v>
      </c>
      <c r="AJ175" s="4">
        <v>7.26263427734375</v>
      </c>
      <c r="AK175" s="4">
        <v>9924.8330078125</v>
      </c>
      <c r="AL175" s="4">
        <v>0.92779999971389804</v>
      </c>
      <c r="AM175" s="4">
        <v>40</v>
      </c>
    </row>
    <row r="176" spans="1:39">
      <c r="A176" s="17">
        <v>6198</v>
      </c>
      <c r="B176" s="4">
        <v>4164.6554446511</v>
      </c>
      <c r="C176" s="4">
        <v>55.770800000000001</v>
      </c>
      <c r="D176" s="4">
        <v>14.133100000000001</v>
      </c>
      <c r="E176" s="4">
        <v>7.4083333015441903</v>
      </c>
      <c r="F176" s="4">
        <v>6.9500002861022896</v>
      </c>
      <c r="G176" s="4">
        <v>29.574468612670898</v>
      </c>
      <c r="H176" s="4">
        <v>621.00665283203102</v>
      </c>
      <c r="I176" s="4">
        <v>21</v>
      </c>
      <c r="J176" s="4">
        <v>-2.5</v>
      </c>
      <c r="K176" s="4">
        <v>23.5</v>
      </c>
      <c r="L176" s="4">
        <v>4.4000000953674299</v>
      </c>
      <c r="M176" s="4">
        <v>2.38333344459534</v>
      </c>
      <c r="N176" s="4">
        <v>15.400000572204601</v>
      </c>
      <c r="O176" s="4">
        <v>0.30000004172325101</v>
      </c>
      <c r="P176" s="4">
        <v>696</v>
      </c>
      <c r="Q176" s="4">
        <v>71</v>
      </c>
      <c r="R176" s="4">
        <v>40</v>
      </c>
      <c r="S176" s="4">
        <v>18.859935760498001</v>
      </c>
      <c r="T176" s="4">
        <v>210</v>
      </c>
      <c r="U176" s="4">
        <v>135</v>
      </c>
      <c r="V176" s="4">
        <v>179</v>
      </c>
      <c r="W176" s="4">
        <v>171</v>
      </c>
      <c r="X176" s="4">
        <v>6.7773468792438493E-2</v>
      </c>
      <c r="Y176" s="4">
        <v>1.26929152011871</v>
      </c>
      <c r="Z176" s="4">
        <v>0</v>
      </c>
      <c r="AA176" s="4">
        <v>17.6209411621094</v>
      </c>
      <c r="AB176" s="4">
        <v>1.2512468099594101</v>
      </c>
      <c r="AC176" s="4">
        <v>22.189643859863299</v>
      </c>
      <c r="AD176" s="4">
        <v>10.316489219665501</v>
      </c>
      <c r="AE176" s="4">
        <v>130.53535461425801</v>
      </c>
      <c r="AF176" s="4">
        <v>2.31689548492432</v>
      </c>
      <c r="AG176" s="4">
        <v>27.6073093414307</v>
      </c>
      <c r="AH176" s="4">
        <v>4.2792611122131303</v>
      </c>
      <c r="AI176" s="4">
        <v>91.486122131347699</v>
      </c>
      <c r="AJ176" s="4">
        <v>7.26263427734375</v>
      </c>
      <c r="AK176" s="4">
        <v>9921.5830078125</v>
      </c>
      <c r="AL176" s="4">
        <v>0.93330001831054699</v>
      </c>
      <c r="AM176" s="4">
        <v>40</v>
      </c>
    </row>
    <row r="177" spans="1:40">
      <c r="A177" s="17">
        <v>6201</v>
      </c>
      <c r="B177" s="4">
        <v>4764.1374894404198</v>
      </c>
      <c r="C177" s="4">
        <v>55.771900000000002</v>
      </c>
      <c r="D177" s="4">
        <v>14.1211</v>
      </c>
      <c r="E177" s="4">
        <v>7.4000000953674299</v>
      </c>
      <c r="F177" s="4">
        <v>6.9666666984558097</v>
      </c>
      <c r="G177" s="4">
        <v>29.645391464233398</v>
      </c>
      <c r="H177" s="4">
        <v>620.901123046875</v>
      </c>
      <c r="I177" s="4">
        <v>21</v>
      </c>
      <c r="J177" s="4">
        <v>-2.5</v>
      </c>
      <c r="K177" s="4">
        <v>23.5</v>
      </c>
      <c r="L177" s="4">
        <v>4.4000000953674299</v>
      </c>
      <c r="M177" s="4">
        <v>2.38333344459534</v>
      </c>
      <c r="N177" s="4">
        <v>15.3833332061768</v>
      </c>
      <c r="O177" s="4">
        <v>0.28333333134651201</v>
      </c>
      <c r="P177" s="4">
        <v>697</v>
      </c>
      <c r="Q177" s="4">
        <v>72</v>
      </c>
      <c r="R177" s="4">
        <v>40</v>
      </c>
      <c r="S177" s="4">
        <v>19.0185222625732</v>
      </c>
      <c r="T177" s="4">
        <v>211</v>
      </c>
      <c r="U177" s="4">
        <v>135</v>
      </c>
      <c r="V177" s="4">
        <v>179</v>
      </c>
      <c r="W177" s="4">
        <v>171</v>
      </c>
      <c r="X177" s="4">
        <v>6.7773468792438493E-2</v>
      </c>
      <c r="Y177" s="4">
        <v>1.16708087921143</v>
      </c>
      <c r="Z177" s="4">
        <v>11.3391571044922</v>
      </c>
      <c r="AA177" s="4">
        <v>11.273796081543001</v>
      </c>
      <c r="AB177" s="4">
        <v>10.341134071350099</v>
      </c>
      <c r="AC177" s="4">
        <v>16.933012008666999</v>
      </c>
      <c r="AD177" s="4">
        <v>6.1622362136840803</v>
      </c>
      <c r="AE177" s="4">
        <v>128.46405029296901</v>
      </c>
      <c r="AF177" s="4">
        <v>2.7750389575958301</v>
      </c>
      <c r="AG177" s="4">
        <v>43.9168510437012</v>
      </c>
      <c r="AH177" s="4">
        <v>5.3029866218566903</v>
      </c>
      <c r="AI177" s="4">
        <v>66.652824401855497</v>
      </c>
      <c r="AJ177" s="4">
        <v>23.0060424804688</v>
      </c>
      <c r="AK177" s="4">
        <v>9921.9169921875</v>
      </c>
      <c r="AL177" s="4">
        <v>0.94069999456405595</v>
      </c>
      <c r="AM177" s="4">
        <v>40</v>
      </c>
    </row>
    <row r="178" spans="1:40">
      <c r="A178" s="17">
        <v>6202</v>
      </c>
      <c r="B178" s="4">
        <v>4952.7344387284902</v>
      </c>
      <c r="C178" s="4">
        <v>55.771700000000003</v>
      </c>
      <c r="D178" s="4">
        <v>14.1206</v>
      </c>
      <c r="E178" s="4">
        <v>7.4000000953674299</v>
      </c>
      <c r="F178" s="4">
        <v>6.9666666984558097</v>
      </c>
      <c r="G178" s="4">
        <v>29.645391464233398</v>
      </c>
      <c r="H178" s="4">
        <v>620.901123046875</v>
      </c>
      <c r="I178" s="4">
        <v>21</v>
      </c>
      <c r="J178" s="4">
        <v>-2.5</v>
      </c>
      <c r="K178" s="4">
        <v>23.5</v>
      </c>
      <c r="L178" s="4">
        <v>4.4000000953674299</v>
      </c>
      <c r="M178" s="4">
        <v>2.38333344459534</v>
      </c>
      <c r="N178" s="4">
        <v>15.3833332061768</v>
      </c>
      <c r="O178" s="4">
        <v>0.28333333134651201</v>
      </c>
      <c r="P178" s="4">
        <v>697</v>
      </c>
      <c r="Q178" s="4">
        <v>72</v>
      </c>
      <c r="R178" s="4">
        <v>40</v>
      </c>
      <c r="S178" s="4">
        <v>19.0185222625732</v>
      </c>
      <c r="T178" s="4">
        <v>211</v>
      </c>
      <c r="U178" s="4">
        <v>135</v>
      </c>
      <c r="V178" s="4">
        <v>179</v>
      </c>
      <c r="W178" s="4">
        <v>171</v>
      </c>
      <c r="X178" s="4">
        <v>6.7773468792438493E-2</v>
      </c>
      <c r="Y178" s="4">
        <v>1.16708087921143</v>
      </c>
      <c r="Z178" s="4">
        <v>12.0335807800293</v>
      </c>
      <c r="AA178" s="4">
        <v>10.0377645492554</v>
      </c>
      <c r="AB178" s="4">
        <v>6.5040426254272496</v>
      </c>
      <c r="AC178" s="4">
        <v>13.8223056793213</v>
      </c>
      <c r="AD178" s="4">
        <v>6.1622362136840803</v>
      </c>
      <c r="AE178" s="4">
        <v>140.56422424316401</v>
      </c>
      <c r="AF178" s="4">
        <v>3.0601680278778098</v>
      </c>
      <c r="AG178" s="4">
        <v>44.144397735595703</v>
      </c>
      <c r="AH178" s="4">
        <v>6.0197815895080602</v>
      </c>
      <c r="AI178" s="4">
        <v>74.028869628906193</v>
      </c>
      <c r="AJ178" s="4">
        <v>19.467086791992202</v>
      </c>
      <c r="AK178" s="4">
        <v>9921.9169921875</v>
      </c>
      <c r="AL178" s="4">
        <v>0.94069999456405595</v>
      </c>
      <c r="AM178" s="4">
        <v>40</v>
      </c>
      <c r="AN178" s="9"/>
    </row>
    <row r="179" spans="1:40">
      <c r="A179" s="17">
        <v>6203</v>
      </c>
      <c r="B179" s="4">
        <v>6715.4152842050198</v>
      </c>
      <c r="C179" s="4">
        <v>55.7714</v>
      </c>
      <c r="D179" s="4">
        <v>14.120799999999999</v>
      </c>
      <c r="E179" s="4">
        <v>7.4000000953674299</v>
      </c>
      <c r="F179" s="4">
        <v>6.9666666984558097</v>
      </c>
      <c r="G179" s="4">
        <v>29.645391464233398</v>
      </c>
      <c r="H179" s="4">
        <v>620.901123046875</v>
      </c>
      <c r="I179" s="4">
        <v>21</v>
      </c>
      <c r="J179" s="4">
        <v>-2.5</v>
      </c>
      <c r="K179" s="4">
        <v>23.5</v>
      </c>
      <c r="L179" s="4">
        <v>4.4000000953674299</v>
      </c>
      <c r="M179" s="4">
        <v>2.38333344459534</v>
      </c>
      <c r="N179" s="4">
        <v>15.3833332061768</v>
      </c>
      <c r="O179" s="4">
        <v>0.28333333134651201</v>
      </c>
      <c r="P179" s="4">
        <v>697</v>
      </c>
      <c r="Q179" s="4">
        <v>72</v>
      </c>
      <c r="R179" s="4">
        <v>40</v>
      </c>
      <c r="S179" s="4">
        <v>19.0185222625732</v>
      </c>
      <c r="T179" s="4">
        <v>211</v>
      </c>
      <c r="U179" s="4">
        <v>135</v>
      </c>
      <c r="V179" s="4">
        <v>179</v>
      </c>
      <c r="W179" s="4">
        <v>171</v>
      </c>
      <c r="X179" s="4">
        <v>6.7773468792438493E-2</v>
      </c>
      <c r="Y179" s="4">
        <v>1.2652065753936801</v>
      </c>
      <c r="Z179" s="4">
        <v>11.3391571044922</v>
      </c>
      <c r="AA179" s="4">
        <v>11.273796081543001</v>
      </c>
      <c r="AB179" s="4">
        <v>5.8357973098754901</v>
      </c>
      <c r="AC179" s="4">
        <v>16.933012008666999</v>
      </c>
      <c r="AD179" s="4">
        <v>6.1622362136840803</v>
      </c>
      <c r="AE179" s="4">
        <v>128.46405029296901</v>
      </c>
      <c r="AF179" s="4">
        <v>2.7750389575958301</v>
      </c>
      <c r="AG179" s="4">
        <v>43.9168510437012</v>
      </c>
      <c r="AH179" s="4">
        <v>5.3029866218566903</v>
      </c>
      <c r="AI179" s="4">
        <v>76.0087890625</v>
      </c>
      <c r="AJ179" s="4">
        <v>18.155410766601602</v>
      </c>
      <c r="AK179" s="4">
        <v>9921.9169921875</v>
      </c>
      <c r="AL179" s="4">
        <v>0.94069999456405595</v>
      </c>
      <c r="AM179" s="4">
        <v>40</v>
      </c>
      <c r="AN179" s="12"/>
    </row>
    <row r="180" spans="1:40">
      <c r="A180" s="17">
        <v>6209</v>
      </c>
      <c r="B180" s="4">
        <v>4867.0757903962503</v>
      </c>
      <c r="C180" s="4">
        <v>62.883600000000001</v>
      </c>
      <c r="D180" s="4">
        <v>18.184200000000001</v>
      </c>
      <c r="E180" s="4">
        <v>3.6416666507720898</v>
      </c>
      <c r="F180" s="4">
        <v>8</v>
      </c>
      <c r="G180" s="4">
        <v>26.578071594238299</v>
      </c>
      <c r="H180" s="4">
        <v>792.85400390625</v>
      </c>
      <c r="I180" s="4">
        <v>20.100000381469702</v>
      </c>
      <c r="J180" s="4">
        <v>-10</v>
      </c>
      <c r="K180" s="4">
        <v>30.100000381469702</v>
      </c>
      <c r="L180" s="4">
        <v>3.9166667461395299</v>
      </c>
      <c r="M180" s="4">
        <v>2.2833333015441899</v>
      </c>
      <c r="N180" s="4">
        <v>13.9833335876465</v>
      </c>
      <c r="O180" s="4">
        <v>-5.6166667938232404</v>
      </c>
      <c r="P180" s="4">
        <v>696</v>
      </c>
      <c r="Q180" s="4">
        <v>86</v>
      </c>
      <c r="R180" s="4">
        <v>37</v>
      </c>
      <c r="S180" s="4">
        <v>28.4257411956787</v>
      </c>
      <c r="T180" s="4">
        <v>236</v>
      </c>
      <c r="U180" s="4">
        <v>122</v>
      </c>
      <c r="V180" s="4">
        <v>191</v>
      </c>
      <c r="W180" s="4">
        <v>147</v>
      </c>
      <c r="X180" s="4">
        <v>9.917102009058E-2</v>
      </c>
      <c r="Y180" s="4">
        <v>1.13167607784271</v>
      </c>
      <c r="Z180" s="4">
        <v>3.96751189231873</v>
      </c>
      <c r="AA180" s="4">
        <v>9.1646528244018608</v>
      </c>
      <c r="AB180" s="4">
        <v>10.1609048843384</v>
      </c>
      <c r="AC180" s="4">
        <v>21.581642150878899</v>
      </c>
      <c r="AD180" s="4">
        <v>15.3129739761353</v>
      </c>
      <c r="AE180" s="4">
        <v>172.26998901367199</v>
      </c>
      <c r="AF180" s="4">
        <v>2.6963055133819598</v>
      </c>
      <c r="AG180" s="4">
        <v>30.544139862060501</v>
      </c>
      <c r="AH180" s="4">
        <v>4.7619485855102504</v>
      </c>
      <c r="AI180" s="4">
        <v>68.0064697265625</v>
      </c>
      <c r="AJ180" s="4">
        <v>21.832626342773398</v>
      </c>
      <c r="AK180" s="4">
        <v>9007.9169921875</v>
      </c>
      <c r="AL180" s="4">
        <v>1.04560005664825</v>
      </c>
      <c r="AM180" s="4">
        <v>36</v>
      </c>
    </row>
    <row r="181" spans="1:40">
      <c r="A181" s="17">
        <v>6210</v>
      </c>
      <c r="B181" s="4">
        <v>5509.13021625702</v>
      </c>
      <c r="C181" s="4">
        <v>62.883899999999997</v>
      </c>
      <c r="D181" s="4">
        <v>18.183599999999998</v>
      </c>
      <c r="E181" s="4">
        <v>3.6416666507720898</v>
      </c>
      <c r="F181" s="4">
        <v>8</v>
      </c>
      <c r="G181" s="4">
        <v>26.578071594238299</v>
      </c>
      <c r="H181" s="4">
        <v>792.85400390625</v>
      </c>
      <c r="I181" s="4">
        <v>20.100000381469702</v>
      </c>
      <c r="J181" s="4">
        <v>-10</v>
      </c>
      <c r="K181" s="4">
        <v>30.100000381469702</v>
      </c>
      <c r="L181" s="4">
        <v>3.9166667461395299</v>
      </c>
      <c r="M181" s="4">
        <v>2.2833333015441899</v>
      </c>
      <c r="N181" s="4">
        <v>13.9833335876465</v>
      </c>
      <c r="O181" s="4">
        <v>-5.6166667938232404</v>
      </c>
      <c r="P181" s="4">
        <v>696</v>
      </c>
      <c r="Q181" s="4">
        <v>86</v>
      </c>
      <c r="R181" s="4">
        <v>37</v>
      </c>
      <c r="S181" s="4">
        <v>28.4257411956787</v>
      </c>
      <c r="T181" s="4">
        <v>236</v>
      </c>
      <c r="U181" s="4">
        <v>122</v>
      </c>
      <c r="V181" s="4">
        <v>191</v>
      </c>
      <c r="W181" s="4">
        <v>147</v>
      </c>
      <c r="X181" s="4">
        <v>9.917102009058E-2</v>
      </c>
      <c r="Y181" s="4">
        <v>1.13167607784271</v>
      </c>
      <c r="Z181" s="4">
        <v>3.96751189231873</v>
      </c>
      <c r="AA181" s="4">
        <v>9.1646528244018608</v>
      </c>
      <c r="AB181" s="4">
        <v>10.1609048843384</v>
      </c>
      <c r="AC181" s="4">
        <v>21.581642150878899</v>
      </c>
      <c r="AD181" s="4">
        <v>13.5853576660156</v>
      </c>
      <c r="AE181" s="4">
        <v>172.26998901367199</v>
      </c>
      <c r="AF181" s="4">
        <v>2.6963055133819598</v>
      </c>
      <c r="AG181" s="4">
        <v>30.544139862060501</v>
      </c>
      <c r="AH181" s="4">
        <v>4.7619485855102504</v>
      </c>
      <c r="AI181" s="4">
        <v>68.0064697265625</v>
      </c>
      <c r="AJ181" s="4">
        <v>21.832626342773398</v>
      </c>
      <c r="AK181" s="4">
        <v>9007.9169921875</v>
      </c>
      <c r="AL181" s="4">
        <v>1.04560005664825</v>
      </c>
      <c r="AM181" s="4">
        <v>36</v>
      </c>
    </row>
    <row r="182" spans="1:40">
      <c r="A182" s="17">
        <v>6216</v>
      </c>
      <c r="B182" s="4">
        <v>5069.9979895690603</v>
      </c>
      <c r="C182" s="4">
        <v>63.0167</v>
      </c>
      <c r="D182" s="4">
        <v>18.328299999999999</v>
      </c>
      <c r="E182" s="4">
        <v>3.625</v>
      </c>
      <c r="F182" s="4">
        <v>7.9833331108093297</v>
      </c>
      <c r="G182" s="4">
        <v>26.700111389160199</v>
      </c>
      <c r="H182" s="4">
        <v>786.66876220703102</v>
      </c>
      <c r="I182" s="4">
        <v>20</v>
      </c>
      <c r="J182" s="4">
        <v>-9.8999996185302699</v>
      </c>
      <c r="K182" s="4">
        <v>29.899999618530298</v>
      </c>
      <c r="L182" s="4">
        <v>3.86666655540466</v>
      </c>
      <c r="M182" s="4">
        <v>2.2333333492279102</v>
      </c>
      <c r="N182" s="4">
        <v>13.8999996185303</v>
      </c>
      <c r="O182" s="4">
        <v>-5.5</v>
      </c>
      <c r="P182" s="4">
        <v>674</v>
      </c>
      <c r="Q182" s="4">
        <v>82</v>
      </c>
      <c r="R182" s="4">
        <v>34</v>
      </c>
      <c r="S182" s="4">
        <v>29.259815216064499</v>
      </c>
      <c r="T182" s="4">
        <v>226</v>
      </c>
      <c r="U182" s="4">
        <v>113</v>
      </c>
      <c r="V182" s="4">
        <v>192</v>
      </c>
      <c r="W182" s="4">
        <v>143</v>
      </c>
      <c r="X182" s="4" t="s">
        <v>3003</v>
      </c>
      <c r="Y182" s="4" t="s">
        <v>3003</v>
      </c>
      <c r="Z182" s="4" t="s">
        <v>3003</v>
      </c>
      <c r="AA182" s="4" t="s">
        <v>3003</v>
      </c>
      <c r="AB182" s="4" t="s">
        <v>3003</v>
      </c>
      <c r="AC182" s="4" t="s">
        <v>3003</v>
      </c>
      <c r="AD182" s="4" t="s">
        <v>3003</v>
      </c>
      <c r="AE182" s="4" t="s">
        <v>3003</v>
      </c>
      <c r="AF182" s="4" t="s">
        <v>3003</v>
      </c>
      <c r="AG182" s="4" t="s">
        <v>3003</v>
      </c>
      <c r="AH182" s="4" t="s">
        <v>3003</v>
      </c>
      <c r="AI182" s="4" t="s">
        <v>3003</v>
      </c>
      <c r="AJ182" s="4" t="s">
        <v>3003</v>
      </c>
      <c r="AK182" s="4">
        <v>8978.25</v>
      </c>
      <c r="AL182" s="4">
        <v>1.0247000455856301</v>
      </c>
      <c r="AM182" s="4" t="s">
        <v>3003</v>
      </c>
    </row>
    <row r="183" spans="1:40">
      <c r="A183" s="17">
        <v>6217</v>
      </c>
      <c r="B183" s="4">
        <v>4499.5452902778497</v>
      </c>
      <c r="C183" s="4">
        <v>63.0169</v>
      </c>
      <c r="D183" s="4">
        <v>18.328299999999999</v>
      </c>
      <c r="E183" s="4">
        <v>3.625</v>
      </c>
      <c r="F183" s="4">
        <v>7.9833331108093297</v>
      </c>
      <c r="G183" s="4">
        <v>26.700111389160199</v>
      </c>
      <c r="H183" s="4">
        <v>786.66876220703102</v>
      </c>
      <c r="I183" s="4">
        <v>20</v>
      </c>
      <c r="J183" s="4">
        <v>-9.8999996185302699</v>
      </c>
      <c r="K183" s="4">
        <v>29.899999618530298</v>
      </c>
      <c r="L183" s="4">
        <v>3.86666655540466</v>
      </c>
      <c r="M183" s="4">
        <v>2.2333333492279102</v>
      </c>
      <c r="N183" s="4">
        <v>13.8999996185303</v>
      </c>
      <c r="O183" s="4">
        <v>-5.5</v>
      </c>
      <c r="P183" s="4">
        <v>674</v>
      </c>
      <c r="Q183" s="4">
        <v>82</v>
      </c>
      <c r="R183" s="4">
        <v>34</v>
      </c>
      <c r="S183" s="4">
        <v>29.259815216064499</v>
      </c>
      <c r="T183" s="4">
        <v>226</v>
      </c>
      <c r="U183" s="4">
        <v>113</v>
      </c>
      <c r="V183" s="4">
        <v>192</v>
      </c>
      <c r="W183" s="4">
        <v>143</v>
      </c>
      <c r="X183" s="4" t="s">
        <v>3003</v>
      </c>
      <c r="Y183" s="4" t="s">
        <v>3003</v>
      </c>
      <c r="Z183" s="4" t="s">
        <v>3003</v>
      </c>
      <c r="AA183" s="4" t="s">
        <v>3003</v>
      </c>
      <c r="AB183" s="4" t="s">
        <v>3003</v>
      </c>
      <c r="AC183" s="4" t="s">
        <v>3003</v>
      </c>
      <c r="AD183" s="4" t="s">
        <v>3003</v>
      </c>
      <c r="AE183" s="4" t="s">
        <v>3003</v>
      </c>
      <c r="AF183" s="4" t="s">
        <v>3003</v>
      </c>
      <c r="AG183" s="4" t="s">
        <v>3003</v>
      </c>
      <c r="AH183" s="4" t="s">
        <v>3003</v>
      </c>
      <c r="AI183" s="4" t="s">
        <v>3003</v>
      </c>
      <c r="AJ183" s="4" t="s">
        <v>3003</v>
      </c>
      <c r="AK183" s="4">
        <v>8978.25</v>
      </c>
      <c r="AL183" s="4">
        <v>1.0247000455856301</v>
      </c>
      <c r="AM183" s="4" t="s">
        <v>3003</v>
      </c>
    </row>
    <row r="184" spans="1:40">
      <c r="A184" s="17">
        <v>6218</v>
      </c>
      <c r="B184" s="4">
        <v>5297.3861399829502</v>
      </c>
      <c r="C184" s="4">
        <v>63.017200000000003</v>
      </c>
      <c r="D184" s="4">
        <v>18.328299999999999</v>
      </c>
      <c r="E184" s="4">
        <v>3.625</v>
      </c>
      <c r="F184" s="4">
        <v>7.9833331108093297</v>
      </c>
      <c r="G184" s="4">
        <v>26.700111389160199</v>
      </c>
      <c r="H184" s="4">
        <v>786.66876220703102</v>
      </c>
      <c r="I184" s="4">
        <v>20</v>
      </c>
      <c r="J184" s="4">
        <v>-9.8999996185302699</v>
      </c>
      <c r="K184" s="4">
        <v>29.899999618530298</v>
      </c>
      <c r="L184" s="4">
        <v>3.86666655540466</v>
      </c>
      <c r="M184" s="4">
        <v>2.2333333492279102</v>
      </c>
      <c r="N184" s="4">
        <v>13.8999996185303</v>
      </c>
      <c r="O184" s="4">
        <v>-5.5</v>
      </c>
      <c r="P184" s="4">
        <v>674</v>
      </c>
      <c r="Q184" s="4">
        <v>82</v>
      </c>
      <c r="R184" s="4">
        <v>34</v>
      </c>
      <c r="S184" s="4">
        <v>29.259815216064499</v>
      </c>
      <c r="T184" s="4">
        <v>226</v>
      </c>
      <c r="U184" s="4">
        <v>113</v>
      </c>
      <c r="V184" s="4">
        <v>192</v>
      </c>
      <c r="W184" s="4">
        <v>143</v>
      </c>
      <c r="X184" s="4" t="s">
        <v>3003</v>
      </c>
      <c r="Y184" s="4" t="s">
        <v>3003</v>
      </c>
      <c r="Z184" s="4" t="s">
        <v>3003</v>
      </c>
      <c r="AA184" s="4" t="s">
        <v>3003</v>
      </c>
      <c r="AB184" s="4" t="s">
        <v>3003</v>
      </c>
      <c r="AC184" s="4" t="s">
        <v>3003</v>
      </c>
      <c r="AD184" s="4" t="s">
        <v>3003</v>
      </c>
      <c r="AE184" s="4" t="s">
        <v>3003</v>
      </c>
      <c r="AF184" s="4" t="s">
        <v>3003</v>
      </c>
      <c r="AG184" s="4" t="s">
        <v>3003</v>
      </c>
      <c r="AH184" s="4" t="s">
        <v>3003</v>
      </c>
      <c r="AI184" s="4" t="s">
        <v>3003</v>
      </c>
      <c r="AJ184" s="4" t="s">
        <v>3003</v>
      </c>
      <c r="AK184" s="4">
        <v>8978.25</v>
      </c>
      <c r="AL184" s="4">
        <v>1.0247000455856301</v>
      </c>
      <c r="AM184" s="4" t="s">
        <v>3003</v>
      </c>
    </row>
    <row r="185" spans="1:40">
      <c r="A185" s="17">
        <v>6220</v>
      </c>
      <c r="B185" s="4">
        <v>5179.6354825484405</v>
      </c>
      <c r="C185" s="4">
        <v>62.805999999999997</v>
      </c>
      <c r="D185" s="4">
        <v>18.189599999999999</v>
      </c>
      <c r="E185" s="4">
        <v>3.9375</v>
      </c>
      <c r="F185" s="4">
        <v>7.5916666984558097</v>
      </c>
      <c r="G185" s="4">
        <v>26.1781616210938</v>
      </c>
      <c r="H185" s="4">
        <v>765.99053955078102</v>
      </c>
      <c r="I185" s="4">
        <v>19.700000762939499</v>
      </c>
      <c r="J185" s="4">
        <v>-9.3000001907348597</v>
      </c>
      <c r="K185" s="4">
        <v>29</v>
      </c>
      <c r="L185" s="4">
        <v>4.3499999046325701</v>
      </c>
      <c r="M185" s="4">
        <v>2.3333332538604701</v>
      </c>
      <c r="N185" s="4">
        <v>13.966667175293001</v>
      </c>
      <c r="O185" s="4">
        <v>-4.9000000953674299</v>
      </c>
      <c r="P185" s="4">
        <v>688</v>
      </c>
      <c r="Q185" s="4">
        <v>87</v>
      </c>
      <c r="R185" s="4">
        <v>37</v>
      </c>
      <c r="S185" s="4">
        <v>28.557918548583999</v>
      </c>
      <c r="T185" s="4">
        <v>236</v>
      </c>
      <c r="U185" s="4">
        <v>121</v>
      </c>
      <c r="V185" s="4">
        <v>185</v>
      </c>
      <c r="W185" s="4">
        <v>146</v>
      </c>
      <c r="X185" s="4" t="s">
        <v>3003</v>
      </c>
      <c r="Y185" s="4" t="s">
        <v>3003</v>
      </c>
      <c r="Z185" s="4" t="s">
        <v>3003</v>
      </c>
      <c r="AA185" s="4" t="s">
        <v>3003</v>
      </c>
      <c r="AB185" s="4">
        <v>6.1772227287292498</v>
      </c>
      <c r="AC185" s="4" t="s">
        <v>3003</v>
      </c>
      <c r="AD185" s="4" t="s">
        <v>3003</v>
      </c>
      <c r="AE185" s="4" t="s">
        <v>3003</v>
      </c>
      <c r="AF185" s="4" t="s">
        <v>3003</v>
      </c>
      <c r="AG185" s="4" t="s">
        <v>3003</v>
      </c>
      <c r="AH185" s="4" t="s">
        <v>3003</v>
      </c>
      <c r="AI185" s="4">
        <v>77.889572143554702</v>
      </c>
      <c r="AJ185" s="4">
        <v>15.933204650878899</v>
      </c>
      <c r="AK185" s="4">
        <v>9055.25</v>
      </c>
      <c r="AL185" s="4">
        <v>1.06659996509552</v>
      </c>
      <c r="AM185" s="4">
        <v>35</v>
      </c>
    </row>
    <row r="186" spans="1:40">
      <c r="A186" s="17">
        <v>6221</v>
      </c>
      <c r="B186" s="4">
        <v>5080.49566192781</v>
      </c>
      <c r="C186" s="4">
        <v>62.805999999999997</v>
      </c>
      <c r="D186" s="4">
        <v>18.189599999999999</v>
      </c>
      <c r="E186" s="4">
        <v>3.9375</v>
      </c>
      <c r="F186" s="4">
        <v>7.5916666984558097</v>
      </c>
      <c r="G186" s="4">
        <v>26.1781616210938</v>
      </c>
      <c r="H186" s="4">
        <v>765.99053955078102</v>
      </c>
      <c r="I186" s="4">
        <v>19.700000762939499</v>
      </c>
      <c r="J186" s="4">
        <v>-9.3000001907348597</v>
      </c>
      <c r="K186" s="4">
        <v>29</v>
      </c>
      <c r="L186" s="4">
        <v>4.3499999046325701</v>
      </c>
      <c r="M186" s="4">
        <v>2.3333332538604701</v>
      </c>
      <c r="N186" s="4">
        <v>13.966667175293001</v>
      </c>
      <c r="O186" s="4">
        <v>-4.9000000953674299</v>
      </c>
      <c r="P186" s="4">
        <v>688</v>
      </c>
      <c r="Q186" s="4">
        <v>87</v>
      </c>
      <c r="R186" s="4">
        <v>37</v>
      </c>
      <c r="S186" s="4">
        <v>28.557918548583999</v>
      </c>
      <c r="T186" s="4">
        <v>236</v>
      </c>
      <c r="U186" s="4">
        <v>121</v>
      </c>
      <c r="V186" s="4">
        <v>185</v>
      </c>
      <c r="W186" s="4">
        <v>146</v>
      </c>
      <c r="X186" s="4" t="s">
        <v>3003</v>
      </c>
      <c r="Y186" s="4" t="s">
        <v>3003</v>
      </c>
      <c r="Z186" s="4" t="s">
        <v>3003</v>
      </c>
      <c r="AA186" s="4" t="s">
        <v>3003</v>
      </c>
      <c r="AB186" s="4">
        <v>6.1772227287292498</v>
      </c>
      <c r="AC186" s="4" t="s">
        <v>3003</v>
      </c>
      <c r="AD186" s="4" t="s">
        <v>3003</v>
      </c>
      <c r="AE186" s="4" t="s">
        <v>3003</v>
      </c>
      <c r="AF186" s="4" t="s">
        <v>3003</v>
      </c>
      <c r="AG186" s="4" t="s">
        <v>3003</v>
      </c>
      <c r="AH186" s="4" t="s">
        <v>3003</v>
      </c>
      <c r="AI186" s="4">
        <v>77.889572143554702</v>
      </c>
      <c r="AJ186" s="4">
        <v>15.933204650878899</v>
      </c>
      <c r="AK186" s="4">
        <v>9055.25</v>
      </c>
      <c r="AL186" s="4">
        <v>1.06659996509552</v>
      </c>
      <c r="AM186" s="4">
        <v>35</v>
      </c>
    </row>
    <row r="187" spans="1:40">
      <c r="A187" s="17">
        <v>6235</v>
      </c>
      <c r="B187" s="4">
        <v>4986.0014957111198</v>
      </c>
      <c r="C187" s="4">
        <v>62.961100000000002</v>
      </c>
      <c r="D187" s="4">
        <v>18.358899999999998</v>
      </c>
      <c r="E187" s="4">
        <v>3.36666655540466</v>
      </c>
      <c r="F187" s="4">
        <v>7.7166666984558097</v>
      </c>
      <c r="G187" s="4">
        <v>26.1581916809082</v>
      </c>
      <c r="H187" s="4">
        <v>783.65789794921898</v>
      </c>
      <c r="I187" s="4">
        <v>19.600000381469702</v>
      </c>
      <c r="J187" s="4">
        <v>-9.8999996185302699</v>
      </c>
      <c r="K187" s="4">
        <v>29.5</v>
      </c>
      <c r="L187" s="4">
        <v>3.63333344459534</v>
      </c>
      <c r="M187" s="4">
        <v>1.9166666269302399</v>
      </c>
      <c r="N187" s="4">
        <v>13.6166667938232</v>
      </c>
      <c r="O187" s="4">
        <v>-5.6999998092651403</v>
      </c>
      <c r="P187" s="4">
        <v>721</v>
      </c>
      <c r="Q187" s="4">
        <v>88</v>
      </c>
      <c r="R187" s="4">
        <v>37</v>
      </c>
      <c r="S187" s="4">
        <v>28.256191253662099</v>
      </c>
      <c r="T187" s="4">
        <v>243</v>
      </c>
      <c r="U187" s="4">
        <v>125</v>
      </c>
      <c r="V187" s="4">
        <v>199</v>
      </c>
      <c r="W187" s="4">
        <v>154</v>
      </c>
      <c r="X187" s="4">
        <v>7.3480725288391099E-2</v>
      </c>
      <c r="Y187" s="4">
        <v>1.1800277233123799</v>
      </c>
      <c r="Z187" s="4">
        <v>0</v>
      </c>
      <c r="AA187" s="4">
        <v>9.9723110198974592</v>
      </c>
      <c r="AB187" s="4">
        <v>5.5271492004394496</v>
      </c>
      <c r="AC187" s="4">
        <v>29.304378509521499</v>
      </c>
      <c r="AD187" s="4">
        <v>9.0508174896240199</v>
      </c>
      <c r="AE187" s="4">
        <v>169.06736755371099</v>
      </c>
      <c r="AF187" s="4">
        <v>1.57072842121124</v>
      </c>
      <c r="AG187" s="4">
        <v>29.5699138641357</v>
      </c>
      <c r="AH187" s="4">
        <v>4.3735780715942401</v>
      </c>
      <c r="AI187" s="4">
        <v>80.686973571777301</v>
      </c>
      <c r="AJ187" s="4">
        <v>13.7858734130859</v>
      </c>
      <c r="AK187" s="4">
        <v>8997.5</v>
      </c>
      <c r="AL187" s="4">
        <v>1.1188000440597501</v>
      </c>
      <c r="AM187" s="4">
        <v>37</v>
      </c>
    </row>
    <row r="188" spans="1:40">
      <c r="A188" s="17">
        <v>6237</v>
      </c>
      <c r="B188" s="4">
        <v>5510.3959341990003</v>
      </c>
      <c r="C188" s="4">
        <v>62.9619</v>
      </c>
      <c r="D188" s="4">
        <v>18.350000000000001</v>
      </c>
      <c r="E188" s="4">
        <v>3.3250000476837198</v>
      </c>
      <c r="F188" s="4">
        <v>7.75</v>
      </c>
      <c r="G188" s="4">
        <v>26.271186828613299</v>
      </c>
      <c r="H188" s="4">
        <v>783.85845947265602</v>
      </c>
      <c r="I188" s="4">
        <v>19.600000381469702</v>
      </c>
      <c r="J188" s="4">
        <v>-9.8999996185302699</v>
      </c>
      <c r="K188" s="4">
        <v>29.5</v>
      </c>
      <c r="L188" s="4">
        <v>3.5666668415069598</v>
      </c>
      <c r="M188" s="4">
        <v>1.88333332538605</v>
      </c>
      <c r="N188" s="4">
        <v>13.5833330154419</v>
      </c>
      <c r="O188" s="4">
        <v>-5.7333331108093297</v>
      </c>
      <c r="P188" s="4">
        <v>726</v>
      </c>
      <c r="Q188" s="4">
        <v>89</v>
      </c>
      <c r="R188" s="4">
        <v>37</v>
      </c>
      <c r="S188" s="4">
        <v>28.48166847229</v>
      </c>
      <c r="T188" s="4">
        <v>244</v>
      </c>
      <c r="U188" s="4">
        <v>125</v>
      </c>
      <c r="V188" s="4">
        <v>201</v>
      </c>
      <c r="W188" s="4">
        <v>156</v>
      </c>
      <c r="X188" s="4">
        <v>7.2715178132057204E-2</v>
      </c>
      <c r="Y188" s="4">
        <v>1.18088114261627</v>
      </c>
      <c r="Z188" s="4">
        <v>0</v>
      </c>
      <c r="AA188" s="4">
        <v>11.678880691528301</v>
      </c>
      <c r="AB188" s="4">
        <v>7.3029742240905797</v>
      </c>
      <c r="AC188" s="4">
        <v>27.863725662231399</v>
      </c>
      <c r="AD188" s="4">
        <v>11.063346862793001</v>
      </c>
      <c r="AE188" s="4">
        <v>183.42860412597699</v>
      </c>
      <c r="AF188" s="4">
        <v>1.8089485168457</v>
      </c>
      <c r="AG188" s="4">
        <v>26.567146301269499</v>
      </c>
      <c r="AH188" s="4">
        <v>4.3944907188415501</v>
      </c>
      <c r="AI188" s="4">
        <v>72.873710632324205</v>
      </c>
      <c r="AJ188" s="4">
        <v>19.823318481445298</v>
      </c>
      <c r="AK188" s="4">
        <v>8998</v>
      </c>
      <c r="AL188" s="4">
        <v>1.1265000104904199</v>
      </c>
      <c r="AM188" s="4">
        <v>37</v>
      </c>
    </row>
    <row r="189" spans="1:40">
      <c r="A189" s="17">
        <v>6238</v>
      </c>
      <c r="B189" s="4">
        <v>4151.4862500692498</v>
      </c>
      <c r="C189" s="4">
        <v>62.9619</v>
      </c>
      <c r="D189" s="4">
        <v>18.350000000000001</v>
      </c>
      <c r="E189" s="4">
        <v>3.3250000476837198</v>
      </c>
      <c r="F189" s="4">
        <v>7.75</v>
      </c>
      <c r="G189" s="4">
        <v>26.271186828613299</v>
      </c>
      <c r="H189" s="4">
        <v>783.85845947265602</v>
      </c>
      <c r="I189" s="4">
        <v>19.600000381469702</v>
      </c>
      <c r="J189" s="4">
        <v>-9.8999996185302699</v>
      </c>
      <c r="K189" s="4">
        <v>29.5</v>
      </c>
      <c r="L189" s="4">
        <v>3.5666668415069598</v>
      </c>
      <c r="M189" s="4">
        <v>1.88333332538605</v>
      </c>
      <c r="N189" s="4">
        <v>13.5833330154419</v>
      </c>
      <c r="O189" s="4">
        <v>-5.7333331108093297</v>
      </c>
      <c r="P189" s="4">
        <v>726</v>
      </c>
      <c r="Q189" s="4">
        <v>89</v>
      </c>
      <c r="R189" s="4">
        <v>37</v>
      </c>
      <c r="S189" s="4">
        <v>28.48166847229</v>
      </c>
      <c r="T189" s="4">
        <v>244</v>
      </c>
      <c r="U189" s="4">
        <v>125</v>
      </c>
      <c r="V189" s="4">
        <v>201</v>
      </c>
      <c r="W189" s="4">
        <v>156</v>
      </c>
      <c r="X189" s="4">
        <v>7.2715178132057204E-2</v>
      </c>
      <c r="Y189" s="4">
        <v>1.18088114261627</v>
      </c>
      <c r="Z189" s="4">
        <v>0</v>
      </c>
      <c r="AA189" s="4">
        <v>11.678880691528301</v>
      </c>
      <c r="AB189" s="4">
        <v>7.3029742240905797</v>
      </c>
      <c r="AC189" s="4">
        <v>27.863725662231399</v>
      </c>
      <c r="AD189" s="4">
        <v>11.063346862793001</v>
      </c>
      <c r="AE189" s="4">
        <v>183.42860412597699</v>
      </c>
      <c r="AF189" s="4">
        <v>1.8089485168457</v>
      </c>
      <c r="AG189" s="4">
        <v>26.567146301269499</v>
      </c>
      <c r="AH189" s="4">
        <v>4.3944907188415501</v>
      </c>
      <c r="AI189" s="4">
        <v>72.873710632324205</v>
      </c>
      <c r="AJ189" s="4">
        <v>19.823318481445298</v>
      </c>
      <c r="AK189" s="4">
        <v>8998</v>
      </c>
      <c r="AL189" s="4">
        <v>1.1265000104904199</v>
      </c>
      <c r="AM189" s="4">
        <v>37</v>
      </c>
    </row>
    <row r="190" spans="1:40">
      <c r="A190" s="17">
        <v>6240</v>
      </c>
      <c r="B190" s="4">
        <v>4426.9292652608001</v>
      </c>
      <c r="C190" s="4">
        <v>62.962200000000003</v>
      </c>
      <c r="D190" s="4">
        <v>18.350000000000001</v>
      </c>
      <c r="E190" s="4">
        <v>3.3250000476837198</v>
      </c>
      <c r="F190" s="4">
        <v>7.75</v>
      </c>
      <c r="G190" s="4">
        <v>26.271186828613299</v>
      </c>
      <c r="H190" s="4">
        <v>783.85845947265602</v>
      </c>
      <c r="I190" s="4">
        <v>19.600000381469702</v>
      </c>
      <c r="J190" s="4">
        <v>-9.8999996185302699</v>
      </c>
      <c r="K190" s="4">
        <v>29.5</v>
      </c>
      <c r="L190" s="4">
        <v>3.5666668415069598</v>
      </c>
      <c r="M190" s="4">
        <v>1.88333332538605</v>
      </c>
      <c r="N190" s="4">
        <v>13.5833330154419</v>
      </c>
      <c r="O190" s="4">
        <v>-5.7333331108093297</v>
      </c>
      <c r="P190" s="4">
        <v>726</v>
      </c>
      <c r="Q190" s="4">
        <v>89</v>
      </c>
      <c r="R190" s="4">
        <v>37</v>
      </c>
      <c r="S190" s="4">
        <v>28.48166847229</v>
      </c>
      <c r="T190" s="4">
        <v>244</v>
      </c>
      <c r="U190" s="4">
        <v>125</v>
      </c>
      <c r="V190" s="4">
        <v>201</v>
      </c>
      <c r="W190" s="4">
        <v>156</v>
      </c>
      <c r="X190" s="4">
        <v>7.2715178132057204E-2</v>
      </c>
      <c r="Y190" s="4">
        <v>1.18088114261627</v>
      </c>
      <c r="Z190" s="4">
        <v>0</v>
      </c>
      <c r="AA190" s="4">
        <v>11.678880691528301</v>
      </c>
      <c r="AB190" s="4">
        <v>7.3029742240905797</v>
      </c>
      <c r="AC190" s="4">
        <v>27.863725662231399</v>
      </c>
      <c r="AD190" s="4">
        <v>11.063346862793001</v>
      </c>
      <c r="AE190" s="4">
        <v>183.42860412597699</v>
      </c>
      <c r="AF190" s="4">
        <v>1.8089485168457</v>
      </c>
      <c r="AG190" s="4">
        <v>26.567146301269499</v>
      </c>
      <c r="AH190" s="4">
        <v>4.3944907188415501</v>
      </c>
      <c r="AI190" s="4">
        <v>72.873710632324205</v>
      </c>
      <c r="AJ190" s="4">
        <v>19.823318481445298</v>
      </c>
      <c r="AK190" s="4">
        <v>8998</v>
      </c>
      <c r="AL190" s="4">
        <v>1.1265000104904199</v>
      </c>
      <c r="AM190" s="4">
        <v>37</v>
      </c>
    </row>
    <row r="191" spans="1:40">
      <c r="A191" s="17">
        <v>6242</v>
      </c>
      <c r="B191" s="4">
        <v>5060.6409494949603</v>
      </c>
      <c r="C191" s="4">
        <v>55.7</v>
      </c>
      <c r="D191" s="4">
        <v>13.2</v>
      </c>
      <c r="E191" s="4">
        <v>8.3166666030883807</v>
      </c>
      <c r="F191" s="4">
        <v>6.4000000953674299</v>
      </c>
      <c r="G191" s="4">
        <v>27.2340412139893</v>
      </c>
      <c r="H191" s="4">
        <v>650.59881591796898</v>
      </c>
      <c r="I191" s="4">
        <v>21.600000381469702</v>
      </c>
      <c r="J191" s="4">
        <v>-1.8999999761581401</v>
      </c>
      <c r="K191" s="4">
        <v>23.5</v>
      </c>
      <c r="L191" s="4">
        <v>8.9333333969116193</v>
      </c>
      <c r="M191" s="4">
        <v>3.13333344459534</v>
      </c>
      <c r="N191" s="4">
        <v>16.600000381469702</v>
      </c>
      <c r="O191" s="4">
        <v>0.76666671037673995</v>
      </c>
      <c r="P191" s="4">
        <v>615</v>
      </c>
      <c r="Q191" s="4">
        <v>64</v>
      </c>
      <c r="R191" s="4">
        <v>31</v>
      </c>
      <c r="S191" s="4">
        <v>20.808021545410199</v>
      </c>
      <c r="T191" s="4">
        <v>187</v>
      </c>
      <c r="U191" s="4">
        <v>112</v>
      </c>
      <c r="V191" s="4">
        <v>166</v>
      </c>
      <c r="W191" s="4">
        <v>140</v>
      </c>
      <c r="X191" s="4">
        <v>6.8300798535346999E-2</v>
      </c>
      <c r="Y191" s="4">
        <v>1.5074871778488199</v>
      </c>
      <c r="Z191" s="4">
        <v>6.8395252227783203</v>
      </c>
      <c r="AA191" s="4">
        <v>9.8039436340331996</v>
      </c>
      <c r="AB191" s="4">
        <v>9.1431522369384801</v>
      </c>
      <c r="AC191" s="4">
        <v>15.454953193664601</v>
      </c>
      <c r="AD191" s="4">
        <v>8.6870584487915004</v>
      </c>
      <c r="AE191" s="4">
        <v>156.42630004882801</v>
      </c>
      <c r="AF191" s="4">
        <v>2.14769458770752</v>
      </c>
      <c r="AG191" s="4">
        <v>33.340641021728501</v>
      </c>
      <c r="AH191" s="4">
        <v>5.9103112220764196</v>
      </c>
      <c r="AI191" s="4">
        <v>69.397392272949205</v>
      </c>
      <c r="AJ191" s="4">
        <v>21.459457397460898</v>
      </c>
      <c r="AK191" s="4">
        <v>9849.5</v>
      </c>
      <c r="AL191" s="4">
        <v>0.77289998531341597</v>
      </c>
      <c r="AM191" s="4">
        <v>34</v>
      </c>
    </row>
    <row r="192" spans="1:40">
      <c r="A192" s="17">
        <v>6243</v>
      </c>
      <c r="B192" s="4">
        <v>5262.2622766292197</v>
      </c>
      <c r="C192" s="4">
        <v>56.27373</v>
      </c>
      <c r="D192" s="4">
        <v>13.900449999999999</v>
      </c>
      <c r="E192" s="4">
        <v>6.8458333015441903</v>
      </c>
      <c r="F192" s="4">
        <v>7.5749998092651403</v>
      </c>
      <c r="G192" s="4">
        <v>30.179283142089801</v>
      </c>
      <c r="H192" s="4">
        <v>655.256591796875</v>
      </c>
      <c r="I192" s="4">
        <v>21</v>
      </c>
      <c r="J192" s="4">
        <v>-4.0999999046325701</v>
      </c>
      <c r="K192" s="4">
        <v>25.100000381469702</v>
      </c>
      <c r="L192" s="4">
        <v>7.3000001907348597</v>
      </c>
      <c r="M192" s="4">
        <v>1.7833333015441899</v>
      </c>
      <c r="N192" s="4">
        <v>15.1666669845581</v>
      </c>
      <c r="O192" s="4">
        <v>-0.88333332538604703</v>
      </c>
      <c r="P192" s="4">
        <v>749</v>
      </c>
      <c r="Q192" s="4">
        <v>76</v>
      </c>
      <c r="R192" s="4">
        <v>44</v>
      </c>
      <c r="S192" s="4">
        <v>19.353101730346701</v>
      </c>
      <c r="T192" s="4">
        <v>222</v>
      </c>
      <c r="U192" s="4">
        <v>142</v>
      </c>
      <c r="V192" s="4">
        <v>202</v>
      </c>
      <c r="W192" s="4">
        <v>183</v>
      </c>
      <c r="X192" s="4">
        <v>7.52994939684868E-2</v>
      </c>
      <c r="Y192" s="4">
        <v>1.4619512557983401</v>
      </c>
      <c r="Z192" s="4">
        <v>8.7593450546264595</v>
      </c>
      <c r="AA192" s="4">
        <v>10.278719902038601</v>
      </c>
      <c r="AB192" s="4">
        <v>4.9477458000183097</v>
      </c>
      <c r="AC192" s="4">
        <v>17.7412929534912</v>
      </c>
      <c r="AD192" s="4">
        <v>16.336854934692401</v>
      </c>
      <c r="AE192" s="4">
        <v>123.21524810791</v>
      </c>
      <c r="AF192" s="4">
        <v>3.1039614677429199</v>
      </c>
      <c r="AG192" s="4">
        <v>30.4419059753418</v>
      </c>
      <c r="AH192" s="4">
        <v>4.6072640419006303</v>
      </c>
      <c r="AI192" s="4">
        <v>74.402511596679702</v>
      </c>
      <c r="AJ192" s="4">
        <v>20.649742126464801</v>
      </c>
      <c r="AK192" s="4">
        <v>9787.9169921875</v>
      </c>
      <c r="AL192" s="4">
        <v>1.0456999540328999</v>
      </c>
      <c r="AM192" s="4">
        <v>28</v>
      </c>
    </row>
    <row r="193" spans="1:39">
      <c r="A193" s="17">
        <v>6244</v>
      </c>
      <c r="B193" s="4">
        <v>5014.1387921271198</v>
      </c>
      <c r="C193" s="4">
        <v>62.916899999999998</v>
      </c>
      <c r="D193" s="4">
        <v>18.472799999999999</v>
      </c>
      <c r="E193" s="4">
        <v>3.6416666507720898</v>
      </c>
      <c r="F193" s="4">
        <v>7.0999999046325701</v>
      </c>
      <c r="G193" s="4">
        <v>25.4480285644531</v>
      </c>
      <c r="H193" s="4">
        <v>743.83782958984398</v>
      </c>
      <c r="I193" s="4">
        <v>18.899999618530298</v>
      </c>
      <c r="J193" s="4">
        <v>-9</v>
      </c>
      <c r="K193" s="4">
        <v>27.899999618530298</v>
      </c>
      <c r="L193" s="4">
        <v>4.0500001907348597</v>
      </c>
      <c r="M193" s="4">
        <v>1.7666667699813801</v>
      </c>
      <c r="N193" s="4">
        <v>13.4666662216187</v>
      </c>
      <c r="O193" s="4">
        <v>-4.7166666984558097</v>
      </c>
      <c r="P193" s="4">
        <v>725</v>
      </c>
      <c r="Q193" s="4">
        <v>89</v>
      </c>
      <c r="R193" s="4">
        <v>36</v>
      </c>
      <c r="S193" s="4">
        <v>28.780736923217798</v>
      </c>
      <c r="T193" s="4">
        <v>246</v>
      </c>
      <c r="U193" s="4">
        <v>124</v>
      </c>
      <c r="V193" s="4">
        <v>197</v>
      </c>
      <c r="W193" s="4">
        <v>158</v>
      </c>
      <c r="X193" s="4" t="s">
        <v>3003</v>
      </c>
      <c r="Y193" s="4" t="s">
        <v>3003</v>
      </c>
      <c r="Z193" s="4" t="s">
        <v>3003</v>
      </c>
      <c r="AA193" s="4" t="s">
        <v>3003</v>
      </c>
      <c r="AB193" s="4">
        <v>7.7654361724853498</v>
      </c>
      <c r="AC193" s="4" t="s">
        <v>3003</v>
      </c>
      <c r="AD193" s="4" t="s">
        <v>3003</v>
      </c>
      <c r="AE193" s="4" t="s">
        <v>3003</v>
      </c>
      <c r="AF193" s="4" t="s">
        <v>3003</v>
      </c>
      <c r="AG193" s="4" t="s">
        <v>3003</v>
      </c>
      <c r="AH193" s="4" t="s">
        <v>3003</v>
      </c>
      <c r="AI193" s="4">
        <v>72.111755371093807</v>
      </c>
      <c r="AJ193" s="4">
        <v>20.122810363769499</v>
      </c>
      <c r="AK193" s="4">
        <v>9052.75</v>
      </c>
      <c r="AL193" s="4">
        <v>1.1575000286102299</v>
      </c>
      <c r="AM193" s="4">
        <v>38</v>
      </c>
    </row>
    <row r="194" spans="1:39">
      <c r="A194" s="17">
        <v>6252</v>
      </c>
      <c r="B194" s="4">
        <v>4396.6168145534903</v>
      </c>
      <c r="C194" s="4">
        <v>55.579599999999999</v>
      </c>
      <c r="D194" s="4">
        <v>14.333600000000001</v>
      </c>
      <c r="E194" s="4" t="s">
        <v>3003</v>
      </c>
      <c r="F194" s="4" t="s">
        <v>3003</v>
      </c>
      <c r="G194" s="4" t="s">
        <v>3003</v>
      </c>
      <c r="H194" s="4" t="s">
        <v>3003</v>
      </c>
      <c r="I194" s="4" t="s">
        <v>3003</v>
      </c>
      <c r="J194" s="4" t="s">
        <v>3003</v>
      </c>
      <c r="K194" s="4" t="s">
        <v>3003</v>
      </c>
      <c r="L194" s="4" t="s">
        <v>3003</v>
      </c>
      <c r="M194" s="4" t="s">
        <v>3003</v>
      </c>
      <c r="N194" s="4" t="s">
        <v>3003</v>
      </c>
      <c r="O194" s="4" t="s">
        <v>3003</v>
      </c>
      <c r="P194" s="4" t="s">
        <v>3003</v>
      </c>
      <c r="Q194" s="4" t="s">
        <v>3003</v>
      </c>
      <c r="R194" s="4" t="s">
        <v>3003</v>
      </c>
      <c r="S194" s="4" t="s">
        <v>3003</v>
      </c>
      <c r="T194" s="4" t="s">
        <v>3003</v>
      </c>
      <c r="U194" s="4" t="s">
        <v>3003</v>
      </c>
      <c r="V194" s="4" t="s">
        <v>3003</v>
      </c>
      <c r="W194" s="4" t="s">
        <v>3003</v>
      </c>
      <c r="X194" s="4" t="s">
        <v>3003</v>
      </c>
      <c r="Y194" s="4" t="s">
        <v>3003</v>
      </c>
      <c r="Z194" s="4" t="s">
        <v>3003</v>
      </c>
      <c r="AA194" s="4" t="s">
        <v>3003</v>
      </c>
      <c r="AB194" s="4">
        <v>12.9391946792603</v>
      </c>
      <c r="AC194" s="4" t="s">
        <v>3003</v>
      </c>
      <c r="AD194" s="4" t="s">
        <v>3003</v>
      </c>
      <c r="AE194" s="4" t="s">
        <v>3003</v>
      </c>
      <c r="AF194" s="4" t="s">
        <v>3003</v>
      </c>
      <c r="AG194" s="4" t="s">
        <v>3003</v>
      </c>
      <c r="AH194" s="4" t="s">
        <v>3003</v>
      </c>
      <c r="AI194" s="4">
        <v>64.100860595703097</v>
      </c>
      <c r="AJ194" s="4">
        <v>22.959945678710898</v>
      </c>
      <c r="AK194" s="4" t="s">
        <v>3003</v>
      </c>
      <c r="AL194" s="4" t="s">
        <v>3003</v>
      </c>
      <c r="AM194" s="4">
        <v>41</v>
      </c>
    </row>
    <row r="195" spans="1:39">
      <c r="A195" s="17">
        <v>6258</v>
      </c>
      <c r="B195" s="4">
        <v>5024.3310370911204</v>
      </c>
      <c r="C195" s="4">
        <v>55.579599999999999</v>
      </c>
      <c r="D195" s="4">
        <v>14.333600000000001</v>
      </c>
      <c r="E195" s="4" t="s">
        <v>3003</v>
      </c>
      <c r="F195" s="4" t="s">
        <v>3003</v>
      </c>
      <c r="G195" s="4" t="s">
        <v>3003</v>
      </c>
      <c r="H195" s="4" t="s">
        <v>3003</v>
      </c>
      <c r="I195" s="4" t="s">
        <v>3003</v>
      </c>
      <c r="J195" s="4" t="s">
        <v>3003</v>
      </c>
      <c r="K195" s="4" t="s">
        <v>3003</v>
      </c>
      <c r="L195" s="4" t="s">
        <v>3003</v>
      </c>
      <c r="M195" s="4" t="s">
        <v>3003</v>
      </c>
      <c r="N195" s="4" t="s">
        <v>3003</v>
      </c>
      <c r="O195" s="4" t="s">
        <v>3003</v>
      </c>
      <c r="P195" s="4" t="s">
        <v>3003</v>
      </c>
      <c r="Q195" s="4" t="s">
        <v>3003</v>
      </c>
      <c r="R195" s="4" t="s">
        <v>3003</v>
      </c>
      <c r="S195" s="4" t="s">
        <v>3003</v>
      </c>
      <c r="T195" s="4" t="s">
        <v>3003</v>
      </c>
      <c r="U195" s="4" t="s">
        <v>3003</v>
      </c>
      <c r="V195" s="4" t="s">
        <v>3003</v>
      </c>
      <c r="W195" s="4" t="s">
        <v>3003</v>
      </c>
      <c r="X195" s="4" t="s">
        <v>3003</v>
      </c>
      <c r="Y195" s="4" t="s">
        <v>3003</v>
      </c>
      <c r="Z195" s="4" t="s">
        <v>3003</v>
      </c>
      <c r="AA195" s="4" t="s">
        <v>3003</v>
      </c>
      <c r="AB195" s="4">
        <v>12.9391946792603</v>
      </c>
      <c r="AC195" s="4" t="s">
        <v>3003</v>
      </c>
      <c r="AD195" s="4" t="s">
        <v>3003</v>
      </c>
      <c r="AE195" s="4" t="s">
        <v>3003</v>
      </c>
      <c r="AF195" s="4" t="s">
        <v>3003</v>
      </c>
      <c r="AG195" s="4" t="s">
        <v>3003</v>
      </c>
      <c r="AH195" s="4" t="s">
        <v>3003</v>
      </c>
      <c r="AI195" s="4">
        <v>64.100860595703097</v>
      </c>
      <c r="AJ195" s="4">
        <v>22.959945678710898</v>
      </c>
      <c r="AK195" s="4" t="s">
        <v>3003</v>
      </c>
      <c r="AL195" s="4" t="s">
        <v>3003</v>
      </c>
      <c r="AM195" s="4">
        <v>41</v>
      </c>
    </row>
    <row r="196" spans="1:39">
      <c r="A196" s="17">
        <v>6268</v>
      </c>
      <c r="B196" s="4">
        <v>3957.9682213342699</v>
      </c>
      <c r="C196" s="4">
        <v>55.579599999999999</v>
      </c>
      <c r="D196" s="4">
        <v>14.333600000000001</v>
      </c>
      <c r="E196" s="4" t="s">
        <v>3003</v>
      </c>
      <c r="F196" s="4" t="s">
        <v>3003</v>
      </c>
      <c r="G196" s="4" t="s">
        <v>3003</v>
      </c>
      <c r="H196" s="4" t="s">
        <v>3003</v>
      </c>
      <c r="I196" s="4" t="s">
        <v>3003</v>
      </c>
      <c r="J196" s="4" t="s">
        <v>3003</v>
      </c>
      <c r="K196" s="4" t="s">
        <v>3003</v>
      </c>
      <c r="L196" s="4" t="s">
        <v>3003</v>
      </c>
      <c r="M196" s="4" t="s">
        <v>3003</v>
      </c>
      <c r="N196" s="4" t="s">
        <v>3003</v>
      </c>
      <c r="O196" s="4" t="s">
        <v>3003</v>
      </c>
      <c r="P196" s="4" t="s">
        <v>3003</v>
      </c>
      <c r="Q196" s="4" t="s">
        <v>3003</v>
      </c>
      <c r="R196" s="4" t="s">
        <v>3003</v>
      </c>
      <c r="S196" s="4" t="s">
        <v>3003</v>
      </c>
      <c r="T196" s="4" t="s">
        <v>3003</v>
      </c>
      <c r="U196" s="4" t="s">
        <v>3003</v>
      </c>
      <c r="V196" s="4" t="s">
        <v>3003</v>
      </c>
      <c r="W196" s="4" t="s">
        <v>3003</v>
      </c>
      <c r="X196" s="4" t="s">
        <v>3003</v>
      </c>
      <c r="Y196" s="4" t="s">
        <v>3003</v>
      </c>
      <c r="Z196" s="4" t="s">
        <v>3003</v>
      </c>
      <c r="AA196" s="4" t="s">
        <v>3003</v>
      </c>
      <c r="AB196" s="4">
        <v>12.9391946792603</v>
      </c>
      <c r="AC196" s="4" t="s">
        <v>3003</v>
      </c>
      <c r="AD196" s="4" t="s">
        <v>3003</v>
      </c>
      <c r="AE196" s="4" t="s">
        <v>3003</v>
      </c>
      <c r="AF196" s="4" t="s">
        <v>3003</v>
      </c>
      <c r="AG196" s="4" t="s">
        <v>3003</v>
      </c>
      <c r="AH196" s="4" t="s">
        <v>3003</v>
      </c>
      <c r="AI196" s="4">
        <v>64.100860595703097</v>
      </c>
      <c r="AJ196" s="4">
        <v>22.959945678710898</v>
      </c>
      <c r="AK196" s="4" t="s">
        <v>3003</v>
      </c>
      <c r="AL196" s="4" t="s">
        <v>3003</v>
      </c>
      <c r="AM196" s="4">
        <v>41</v>
      </c>
    </row>
    <row r="197" spans="1:39">
      <c r="A197" s="17">
        <v>6276</v>
      </c>
      <c r="B197" s="4">
        <v>4041.2010271736699</v>
      </c>
      <c r="C197" s="4">
        <v>55.579599999999999</v>
      </c>
      <c r="D197" s="4">
        <v>14.333600000000001</v>
      </c>
      <c r="E197" s="4" t="s">
        <v>3003</v>
      </c>
      <c r="F197" s="4" t="s">
        <v>3003</v>
      </c>
      <c r="G197" s="4" t="s">
        <v>3003</v>
      </c>
      <c r="H197" s="4" t="s">
        <v>3003</v>
      </c>
      <c r="I197" s="4" t="s">
        <v>3003</v>
      </c>
      <c r="J197" s="4" t="s">
        <v>3003</v>
      </c>
      <c r="K197" s="4" t="s">
        <v>3003</v>
      </c>
      <c r="L197" s="4" t="s">
        <v>3003</v>
      </c>
      <c r="M197" s="4" t="s">
        <v>3003</v>
      </c>
      <c r="N197" s="4" t="s">
        <v>3003</v>
      </c>
      <c r="O197" s="4" t="s">
        <v>3003</v>
      </c>
      <c r="P197" s="4" t="s">
        <v>3003</v>
      </c>
      <c r="Q197" s="4" t="s">
        <v>3003</v>
      </c>
      <c r="R197" s="4" t="s">
        <v>3003</v>
      </c>
      <c r="S197" s="4" t="s">
        <v>3003</v>
      </c>
      <c r="T197" s="4" t="s">
        <v>3003</v>
      </c>
      <c r="U197" s="4" t="s">
        <v>3003</v>
      </c>
      <c r="V197" s="4" t="s">
        <v>3003</v>
      </c>
      <c r="W197" s="4" t="s">
        <v>3003</v>
      </c>
      <c r="X197" s="4" t="s">
        <v>3003</v>
      </c>
      <c r="Y197" s="4" t="s">
        <v>3003</v>
      </c>
      <c r="Z197" s="4" t="s">
        <v>3003</v>
      </c>
      <c r="AA197" s="4" t="s">
        <v>3003</v>
      </c>
      <c r="AB197" s="4">
        <v>12.9391946792603</v>
      </c>
      <c r="AC197" s="4" t="s">
        <v>3003</v>
      </c>
      <c r="AD197" s="4" t="s">
        <v>3003</v>
      </c>
      <c r="AE197" s="4" t="s">
        <v>3003</v>
      </c>
      <c r="AF197" s="4" t="s">
        <v>3003</v>
      </c>
      <c r="AG197" s="4" t="s">
        <v>3003</v>
      </c>
      <c r="AH197" s="4" t="s">
        <v>3003</v>
      </c>
      <c r="AI197" s="4">
        <v>64.100860595703097</v>
      </c>
      <c r="AJ197" s="4">
        <v>22.959945678710898</v>
      </c>
      <c r="AK197" s="4" t="s">
        <v>3003</v>
      </c>
      <c r="AL197" s="4" t="s">
        <v>3003</v>
      </c>
      <c r="AM197" s="4">
        <v>41</v>
      </c>
    </row>
    <row r="198" spans="1:39">
      <c r="A198" s="17">
        <v>6284</v>
      </c>
      <c r="B198" s="4">
        <v>6879.3900642033695</v>
      </c>
      <c r="C198" s="4">
        <v>55.579599999999999</v>
      </c>
      <c r="D198" s="4">
        <v>14.333600000000001</v>
      </c>
      <c r="E198" s="4" t="s">
        <v>3003</v>
      </c>
      <c r="F198" s="4" t="s">
        <v>3003</v>
      </c>
      <c r="G198" s="4" t="s">
        <v>3003</v>
      </c>
      <c r="H198" s="4" t="s">
        <v>3003</v>
      </c>
      <c r="I198" s="4" t="s">
        <v>3003</v>
      </c>
      <c r="J198" s="4" t="s">
        <v>3003</v>
      </c>
      <c r="K198" s="4" t="s">
        <v>3003</v>
      </c>
      <c r="L198" s="4" t="s">
        <v>3003</v>
      </c>
      <c r="M198" s="4" t="s">
        <v>3003</v>
      </c>
      <c r="N198" s="4" t="s">
        <v>3003</v>
      </c>
      <c r="O198" s="4" t="s">
        <v>3003</v>
      </c>
      <c r="P198" s="4" t="s">
        <v>3003</v>
      </c>
      <c r="Q198" s="4" t="s">
        <v>3003</v>
      </c>
      <c r="R198" s="4" t="s">
        <v>3003</v>
      </c>
      <c r="S198" s="4" t="s">
        <v>3003</v>
      </c>
      <c r="T198" s="4" t="s">
        <v>3003</v>
      </c>
      <c r="U198" s="4" t="s">
        <v>3003</v>
      </c>
      <c r="V198" s="4" t="s">
        <v>3003</v>
      </c>
      <c r="W198" s="4" t="s">
        <v>3003</v>
      </c>
      <c r="X198" s="4" t="s">
        <v>3003</v>
      </c>
      <c r="Y198" s="4" t="s">
        <v>3003</v>
      </c>
      <c r="Z198" s="4" t="s">
        <v>3003</v>
      </c>
      <c r="AA198" s="4" t="s">
        <v>3003</v>
      </c>
      <c r="AB198" s="4">
        <v>12.9391946792603</v>
      </c>
      <c r="AC198" s="4" t="s">
        <v>3003</v>
      </c>
      <c r="AD198" s="4" t="s">
        <v>3003</v>
      </c>
      <c r="AE198" s="4" t="s">
        <v>3003</v>
      </c>
      <c r="AF198" s="4" t="s">
        <v>3003</v>
      </c>
      <c r="AG198" s="4" t="s">
        <v>3003</v>
      </c>
      <c r="AH198" s="4" t="s">
        <v>3003</v>
      </c>
      <c r="AI198" s="4">
        <v>64.100860595703097</v>
      </c>
      <c r="AJ198" s="4">
        <v>22.959945678710898</v>
      </c>
      <c r="AK198" s="4" t="s">
        <v>3003</v>
      </c>
      <c r="AL198" s="4" t="s">
        <v>3003</v>
      </c>
      <c r="AM198" s="4">
        <v>41</v>
      </c>
    </row>
    <row r="199" spans="1:39">
      <c r="A199" s="17">
        <v>6296</v>
      </c>
      <c r="B199" s="4">
        <v>4972.4128436577803</v>
      </c>
      <c r="C199" s="4">
        <v>49.277099999999997</v>
      </c>
      <c r="D199" s="4">
        <v>16.631399999999999</v>
      </c>
      <c r="E199" s="4">
        <v>7.8333334922790501</v>
      </c>
      <c r="F199" s="4">
        <v>7.7166666984558097</v>
      </c>
      <c r="G199" s="4">
        <v>28.793533325195298</v>
      </c>
      <c r="H199" s="4">
        <v>732.09020996093795</v>
      </c>
      <c r="I199" s="4">
        <v>22.5</v>
      </c>
      <c r="J199" s="4">
        <v>-4.3000001907348597</v>
      </c>
      <c r="K199" s="4">
        <v>26.799999237060501</v>
      </c>
      <c r="L199" s="4">
        <v>15.300000190734901</v>
      </c>
      <c r="M199" s="4">
        <v>0.14999999105930301</v>
      </c>
      <c r="N199" s="4">
        <v>16.799999237060501</v>
      </c>
      <c r="O199" s="4">
        <v>-1.1666667461395299</v>
      </c>
      <c r="P199" s="4">
        <v>550</v>
      </c>
      <c r="Q199" s="4">
        <v>84</v>
      </c>
      <c r="R199" s="4">
        <v>26</v>
      </c>
      <c r="S199" s="4">
        <v>41.581809997558601</v>
      </c>
      <c r="T199" s="4">
        <v>219</v>
      </c>
      <c r="U199" s="4">
        <v>82</v>
      </c>
      <c r="V199" s="4">
        <v>219</v>
      </c>
      <c r="W199" s="4">
        <v>87</v>
      </c>
      <c r="X199" s="4">
        <v>9.3962430953979506E-2</v>
      </c>
      <c r="Y199" s="4">
        <v>1.4337170124053999</v>
      </c>
      <c r="Z199" s="4">
        <v>0</v>
      </c>
      <c r="AA199" s="4">
        <v>8.5116043090820295</v>
      </c>
      <c r="AB199" s="4">
        <v>18.059120178222699</v>
      </c>
      <c r="AC199" s="4">
        <v>12.8150987625122</v>
      </c>
      <c r="AD199" s="4">
        <v>11.7288675308228</v>
      </c>
      <c r="AE199" s="4">
        <v>166.83767700195301</v>
      </c>
      <c r="AF199" s="4">
        <v>1.8195760250091599</v>
      </c>
      <c r="AG199" s="4">
        <v>21.028821945190401</v>
      </c>
      <c r="AH199" s="4">
        <v>4.8831429481506303</v>
      </c>
      <c r="AI199" s="4">
        <v>24.5090637207031</v>
      </c>
      <c r="AJ199" s="4">
        <v>57.431816101074197</v>
      </c>
      <c r="AK199" s="4">
        <v>11083.4169921875</v>
      </c>
      <c r="AL199" s="4">
        <v>0.61510002613067605</v>
      </c>
      <c r="AM199" s="4">
        <v>50</v>
      </c>
    </row>
    <row r="200" spans="1:39">
      <c r="A200" s="17">
        <v>6390</v>
      </c>
      <c r="B200" s="4">
        <v>4846.3871095335999</v>
      </c>
      <c r="C200" s="4">
        <v>49.277099999999997</v>
      </c>
      <c r="D200" s="4">
        <v>16.631399999999999</v>
      </c>
      <c r="E200" s="4">
        <v>7.8333334922790501</v>
      </c>
      <c r="F200" s="4">
        <v>7.7166666984558097</v>
      </c>
      <c r="G200" s="4">
        <v>28.793533325195298</v>
      </c>
      <c r="H200" s="4">
        <v>732.09020996093795</v>
      </c>
      <c r="I200" s="4">
        <v>22.5</v>
      </c>
      <c r="J200" s="4">
        <v>-4.3000001907348597</v>
      </c>
      <c r="K200" s="4">
        <v>26.799999237060501</v>
      </c>
      <c r="L200" s="4">
        <v>15.300000190734901</v>
      </c>
      <c r="M200" s="4">
        <v>0.14999999105930301</v>
      </c>
      <c r="N200" s="4">
        <v>16.799999237060501</v>
      </c>
      <c r="O200" s="4">
        <v>-1.1666667461395299</v>
      </c>
      <c r="P200" s="4">
        <v>550</v>
      </c>
      <c r="Q200" s="4">
        <v>84</v>
      </c>
      <c r="R200" s="4">
        <v>26</v>
      </c>
      <c r="S200" s="4">
        <v>41.581809997558601</v>
      </c>
      <c r="T200" s="4">
        <v>219</v>
      </c>
      <c r="U200" s="4">
        <v>82</v>
      </c>
      <c r="V200" s="4">
        <v>219</v>
      </c>
      <c r="W200" s="4">
        <v>87</v>
      </c>
      <c r="X200" s="4">
        <v>9.3962430953979506E-2</v>
      </c>
      <c r="Y200" s="4">
        <v>1.4337170124053999</v>
      </c>
      <c r="Z200" s="4">
        <v>0</v>
      </c>
      <c r="AA200" s="4">
        <v>8.5116043090820295</v>
      </c>
      <c r="AB200" s="4">
        <v>18.059120178222699</v>
      </c>
      <c r="AC200" s="4">
        <v>12.8150987625122</v>
      </c>
      <c r="AD200" s="4">
        <v>11.7288675308228</v>
      </c>
      <c r="AE200" s="4">
        <v>166.83767700195301</v>
      </c>
      <c r="AF200" s="4">
        <v>1.8195760250091599</v>
      </c>
      <c r="AG200" s="4">
        <v>21.028821945190401</v>
      </c>
      <c r="AH200" s="4">
        <v>4.8831429481506303</v>
      </c>
      <c r="AI200" s="4">
        <v>24.5090637207031</v>
      </c>
      <c r="AJ200" s="4">
        <v>57.431816101074197</v>
      </c>
      <c r="AK200" s="4">
        <v>11083.4169921875</v>
      </c>
      <c r="AL200" s="4">
        <v>0.61510002613067605</v>
      </c>
      <c r="AM200" s="4">
        <v>50</v>
      </c>
    </row>
    <row r="201" spans="1:39">
      <c r="A201" s="17">
        <v>6396</v>
      </c>
      <c r="B201" s="4">
        <v>5682.0835339605801</v>
      </c>
      <c r="C201" s="4">
        <v>49.277099999999997</v>
      </c>
      <c r="D201" s="4">
        <v>16.631399999999999</v>
      </c>
      <c r="E201" s="4">
        <v>7.8333334922790501</v>
      </c>
      <c r="F201" s="4">
        <v>7.7166666984558097</v>
      </c>
      <c r="G201" s="4">
        <v>28.793533325195298</v>
      </c>
      <c r="H201" s="4">
        <v>732.09020996093795</v>
      </c>
      <c r="I201" s="4">
        <v>22.5</v>
      </c>
      <c r="J201" s="4">
        <v>-4.3000001907348597</v>
      </c>
      <c r="K201" s="4">
        <v>26.799999237060501</v>
      </c>
      <c r="L201" s="4">
        <v>15.300000190734901</v>
      </c>
      <c r="M201" s="4">
        <v>0.14999999105930301</v>
      </c>
      <c r="N201" s="4">
        <v>16.799999237060501</v>
      </c>
      <c r="O201" s="4">
        <v>-1.1666667461395299</v>
      </c>
      <c r="P201" s="4">
        <v>550</v>
      </c>
      <c r="Q201" s="4">
        <v>84</v>
      </c>
      <c r="R201" s="4">
        <v>26</v>
      </c>
      <c r="S201" s="4">
        <v>41.581809997558601</v>
      </c>
      <c r="T201" s="4">
        <v>219</v>
      </c>
      <c r="U201" s="4">
        <v>82</v>
      </c>
      <c r="V201" s="4">
        <v>219</v>
      </c>
      <c r="W201" s="4">
        <v>87</v>
      </c>
      <c r="X201" s="4">
        <v>9.3962430953979506E-2</v>
      </c>
      <c r="Y201" s="4">
        <v>1.4337170124053999</v>
      </c>
      <c r="Z201" s="4">
        <v>0</v>
      </c>
      <c r="AA201" s="4">
        <v>8.5116043090820295</v>
      </c>
      <c r="AB201" s="4">
        <v>18.059120178222699</v>
      </c>
      <c r="AC201" s="4">
        <v>12.8150987625122</v>
      </c>
      <c r="AD201" s="4">
        <v>11.7288675308228</v>
      </c>
      <c r="AE201" s="4">
        <v>166.83767700195301</v>
      </c>
      <c r="AF201" s="4">
        <v>1.8195760250091599</v>
      </c>
      <c r="AG201" s="4">
        <v>21.028821945190401</v>
      </c>
      <c r="AH201" s="4">
        <v>4.8831429481506303</v>
      </c>
      <c r="AI201" s="4">
        <v>24.5090637207031</v>
      </c>
      <c r="AJ201" s="4">
        <v>57.431816101074197</v>
      </c>
      <c r="AK201" s="4">
        <v>11083.4169921875</v>
      </c>
      <c r="AL201" s="4">
        <v>0.61510002613067605</v>
      </c>
      <c r="AM201" s="4">
        <v>50</v>
      </c>
    </row>
    <row r="202" spans="1:39">
      <c r="A202" s="17">
        <v>6413</v>
      </c>
      <c r="B202" s="4">
        <v>4994.37776790718</v>
      </c>
      <c r="C202" s="4">
        <v>56.06</v>
      </c>
      <c r="D202" s="4">
        <v>13.97</v>
      </c>
      <c r="E202" s="4">
        <v>7.2125000953674299</v>
      </c>
      <c r="F202" s="4">
        <v>7.4083333015441903</v>
      </c>
      <c r="G202" s="4">
        <v>30.868055343627901</v>
      </c>
      <c r="H202" s="4">
        <v>627.40130615234398</v>
      </c>
      <c r="I202" s="4">
        <v>21.100000381469702</v>
      </c>
      <c r="J202" s="4">
        <v>-2.9000000953674299</v>
      </c>
      <c r="K202" s="4">
        <v>24</v>
      </c>
      <c r="L202" s="4">
        <v>7.8000001907348597</v>
      </c>
      <c r="M202" s="4">
        <v>2.2833333015441899</v>
      </c>
      <c r="N202" s="4">
        <v>15.2333335876465</v>
      </c>
      <c r="O202" s="4">
        <v>-8.3333373069763197E-2</v>
      </c>
      <c r="P202" s="4">
        <v>679</v>
      </c>
      <c r="Q202" s="4">
        <v>67</v>
      </c>
      <c r="R202" s="4">
        <v>40</v>
      </c>
      <c r="S202" s="4">
        <v>18.622491836547901</v>
      </c>
      <c r="T202" s="4">
        <v>199</v>
      </c>
      <c r="U202" s="4">
        <v>128</v>
      </c>
      <c r="V202" s="4">
        <v>187</v>
      </c>
      <c r="W202" s="4">
        <v>162</v>
      </c>
      <c r="X202" s="4">
        <v>6.9964542984962505E-2</v>
      </c>
      <c r="Y202" s="4">
        <v>1.3928629159927399</v>
      </c>
      <c r="Z202" s="4">
        <v>9.8263235092163104</v>
      </c>
      <c r="AA202" s="4">
        <v>14.8881778717041</v>
      </c>
      <c r="AB202" s="4">
        <v>7.9108619689941397</v>
      </c>
      <c r="AC202" s="4">
        <v>14.095118522644</v>
      </c>
      <c r="AD202" s="4">
        <v>13.5797481536865</v>
      </c>
      <c r="AE202" s="4">
        <v>113.077186584473</v>
      </c>
      <c r="AF202" s="4">
        <v>2.4493660926818799</v>
      </c>
      <c r="AG202" s="4">
        <v>44.616016387939503</v>
      </c>
      <c r="AH202" s="4">
        <v>5.3558468818664604</v>
      </c>
      <c r="AI202" s="4">
        <v>74.94384765625</v>
      </c>
      <c r="AJ202" s="4">
        <v>17.1452941894531</v>
      </c>
      <c r="AK202" s="4">
        <v>9863.5</v>
      </c>
      <c r="AL202" s="4">
        <v>0.92720001935958896</v>
      </c>
      <c r="AM202" s="4">
        <v>35</v>
      </c>
    </row>
    <row r="203" spans="1:39">
      <c r="A203" s="17">
        <v>6424</v>
      </c>
      <c r="B203" s="4">
        <v>4959.4326948543603</v>
      </c>
      <c r="C203" s="4">
        <v>49.385300000000001</v>
      </c>
      <c r="D203" s="4">
        <v>16.2544</v>
      </c>
      <c r="E203" s="4">
        <v>7.3875002861022896</v>
      </c>
      <c r="F203" s="4">
        <v>8.375</v>
      </c>
      <c r="G203" s="4">
        <v>30.344203948974599</v>
      </c>
      <c r="H203" s="4">
        <v>734.77618408203102</v>
      </c>
      <c r="I203" s="4">
        <v>22.600000381469702</v>
      </c>
      <c r="J203" s="4">
        <v>-5</v>
      </c>
      <c r="K203" s="4">
        <v>27.600000381469702</v>
      </c>
      <c r="L203" s="4">
        <v>16.350000381469702</v>
      </c>
      <c r="M203" s="4">
        <v>-0.33333334326744102</v>
      </c>
      <c r="N203" s="4">
        <v>16.350000381469702</v>
      </c>
      <c r="O203" s="4">
        <v>-1.6666666269302399</v>
      </c>
      <c r="P203" s="4">
        <v>560</v>
      </c>
      <c r="Q203" s="4">
        <v>84</v>
      </c>
      <c r="R203" s="4">
        <v>26</v>
      </c>
      <c r="S203" s="4">
        <v>42.10400390625</v>
      </c>
      <c r="T203" s="4">
        <v>225</v>
      </c>
      <c r="U203" s="4">
        <v>82</v>
      </c>
      <c r="V203" s="4">
        <v>225</v>
      </c>
      <c r="W203" s="4">
        <v>85</v>
      </c>
      <c r="X203" s="4">
        <v>8.2091711461543995E-2</v>
      </c>
      <c r="Y203" s="4">
        <v>1.4412261247634901</v>
      </c>
      <c r="Z203" s="4">
        <v>0</v>
      </c>
      <c r="AA203" s="4">
        <v>10.016396522521999</v>
      </c>
      <c r="AB203" s="4">
        <v>20.072656631469702</v>
      </c>
      <c r="AC203" s="4">
        <v>10.4224634170532</v>
      </c>
      <c r="AD203" s="4">
        <v>18.322170257568398</v>
      </c>
      <c r="AE203" s="4">
        <v>178.39407348632801</v>
      </c>
      <c r="AF203" s="4">
        <v>1.62834107875824</v>
      </c>
      <c r="AG203" s="4">
        <v>37.9529418945312</v>
      </c>
      <c r="AH203" s="4">
        <v>5.9748950004577601</v>
      </c>
      <c r="AI203" s="4">
        <v>41.833938598632798</v>
      </c>
      <c r="AJ203" s="4">
        <v>38.093406677246101</v>
      </c>
      <c r="AK203" s="4">
        <v>10941.25</v>
      </c>
      <c r="AL203" s="4">
        <v>0.65799999237060502</v>
      </c>
      <c r="AM203" s="4">
        <v>47</v>
      </c>
    </row>
    <row r="204" spans="1:39">
      <c r="A204" s="17">
        <v>6434</v>
      </c>
      <c r="B204" s="4">
        <v>4357.6917115113602</v>
      </c>
      <c r="C204" s="4">
        <v>49.385300000000001</v>
      </c>
      <c r="D204" s="4">
        <v>16.2544</v>
      </c>
      <c r="E204" s="4">
        <v>7.3875002861022896</v>
      </c>
      <c r="F204" s="4">
        <v>8.375</v>
      </c>
      <c r="G204" s="4">
        <v>30.344203948974599</v>
      </c>
      <c r="H204" s="4">
        <v>734.77618408203102</v>
      </c>
      <c r="I204" s="4">
        <v>22.600000381469702</v>
      </c>
      <c r="J204" s="4">
        <v>-5</v>
      </c>
      <c r="K204" s="4">
        <v>27.600000381469702</v>
      </c>
      <c r="L204" s="4">
        <v>16.350000381469702</v>
      </c>
      <c r="M204" s="4">
        <v>-0.33333334326744102</v>
      </c>
      <c r="N204" s="4">
        <v>16.350000381469702</v>
      </c>
      <c r="O204" s="4">
        <v>-1.6666666269302399</v>
      </c>
      <c r="P204" s="4">
        <v>560</v>
      </c>
      <c r="Q204" s="4">
        <v>84</v>
      </c>
      <c r="R204" s="4">
        <v>26</v>
      </c>
      <c r="S204" s="4">
        <v>42.10400390625</v>
      </c>
      <c r="T204" s="4">
        <v>225</v>
      </c>
      <c r="U204" s="4">
        <v>82</v>
      </c>
      <c r="V204" s="4">
        <v>225</v>
      </c>
      <c r="W204" s="4">
        <v>85</v>
      </c>
      <c r="X204" s="4">
        <v>8.2091711461543995E-2</v>
      </c>
      <c r="Y204" s="4">
        <v>1.4412261247634901</v>
      </c>
      <c r="Z204" s="4">
        <v>0</v>
      </c>
      <c r="AA204" s="4">
        <v>10.016396522521999</v>
      </c>
      <c r="AB204" s="4">
        <v>20.072656631469702</v>
      </c>
      <c r="AC204" s="4">
        <v>10.4224634170532</v>
      </c>
      <c r="AD204" s="4">
        <v>18.322170257568398</v>
      </c>
      <c r="AE204" s="4">
        <v>178.39407348632801</v>
      </c>
      <c r="AF204" s="4">
        <v>1.62834107875824</v>
      </c>
      <c r="AG204" s="4">
        <v>37.9529418945312</v>
      </c>
      <c r="AH204" s="4">
        <v>5.9748950004577601</v>
      </c>
      <c r="AI204" s="4">
        <v>41.833938598632798</v>
      </c>
      <c r="AJ204" s="4">
        <v>38.093406677246101</v>
      </c>
      <c r="AK204" s="4">
        <v>10941.25</v>
      </c>
      <c r="AL204" s="4">
        <v>0.65799999237060502</v>
      </c>
      <c r="AM204" s="4">
        <v>47</v>
      </c>
    </row>
    <row r="205" spans="1:39">
      <c r="A205" s="17">
        <v>6445</v>
      </c>
      <c r="B205" s="4">
        <v>5845.06789603371</v>
      </c>
      <c r="C205" s="4">
        <v>49.385300000000001</v>
      </c>
      <c r="D205" s="4">
        <v>16.2544</v>
      </c>
      <c r="E205" s="4">
        <v>7.3875002861022896</v>
      </c>
      <c r="F205" s="4">
        <v>8.375</v>
      </c>
      <c r="G205" s="4">
        <v>30.344203948974599</v>
      </c>
      <c r="H205" s="4">
        <v>734.77618408203102</v>
      </c>
      <c r="I205" s="4">
        <v>22.600000381469702</v>
      </c>
      <c r="J205" s="4">
        <v>-5</v>
      </c>
      <c r="K205" s="4">
        <v>27.600000381469702</v>
      </c>
      <c r="L205" s="4">
        <v>16.350000381469702</v>
      </c>
      <c r="M205" s="4">
        <v>-0.33333334326744102</v>
      </c>
      <c r="N205" s="4">
        <v>16.350000381469702</v>
      </c>
      <c r="O205" s="4">
        <v>-1.6666666269302399</v>
      </c>
      <c r="P205" s="4">
        <v>560</v>
      </c>
      <c r="Q205" s="4">
        <v>84</v>
      </c>
      <c r="R205" s="4">
        <v>26</v>
      </c>
      <c r="S205" s="4">
        <v>42.10400390625</v>
      </c>
      <c r="T205" s="4">
        <v>225</v>
      </c>
      <c r="U205" s="4">
        <v>82</v>
      </c>
      <c r="V205" s="4">
        <v>225</v>
      </c>
      <c r="W205" s="4">
        <v>85</v>
      </c>
      <c r="X205" s="4">
        <v>8.2091711461543995E-2</v>
      </c>
      <c r="Y205" s="4">
        <v>1.4412261247634901</v>
      </c>
      <c r="Z205" s="4">
        <v>0</v>
      </c>
      <c r="AA205" s="4">
        <v>10.016396522521999</v>
      </c>
      <c r="AB205" s="4">
        <v>20.072656631469702</v>
      </c>
      <c r="AC205" s="4">
        <v>10.4224634170532</v>
      </c>
      <c r="AD205" s="4">
        <v>18.322170257568398</v>
      </c>
      <c r="AE205" s="4">
        <v>178.39407348632801</v>
      </c>
      <c r="AF205" s="4">
        <v>1.62834107875824</v>
      </c>
      <c r="AG205" s="4">
        <v>37.9529418945312</v>
      </c>
      <c r="AH205" s="4">
        <v>5.9748950004577601</v>
      </c>
      <c r="AI205" s="4">
        <v>41.833938598632798</v>
      </c>
      <c r="AJ205" s="4">
        <v>38.093406677246101</v>
      </c>
      <c r="AK205" s="4">
        <v>10941.25</v>
      </c>
      <c r="AL205" s="4">
        <v>0.65799999237060502</v>
      </c>
      <c r="AM205" s="4">
        <v>47</v>
      </c>
    </row>
    <row r="206" spans="1:39">
      <c r="A206" s="17">
        <v>6744</v>
      </c>
      <c r="B206" s="4">
        <v>3817.8190455949598</v>
      </c>
      <c r="C206" s="4">
        <v>40.858499999999999</v>
      </c>
      <c r="D206" s="4">
        <v>-73.467500000000001</v>
      </c>
      <c r="E206" s="4">
        <v>11.1208333969116</v>
      </c>
      <c r="F206" s="4">
        <v>9.0583333969116193</v>
      </c>
      <c r="G206" s="4">
        <v>27.7013263702393</v>
      </c>
      <c r="H206" s="4">
        <v>867.78314208984398</v>
      </c>
      <c r="I206" s="4">
        <v>27.799999237060501</v>
      </c>
      <c r="J206" s="4">
        <v>-4.9000000953674299</v>
      </c>
      <c r="K206" s="4">
        <v>32.700000762939503</v>
      </c>
      <c r="L206" s="4">
        <v>9.4833335876464808</v>
      </c>
      <c r="M206" s="4">
        <v>0.38333329558372498</v>
      </c>
      <c r="N206" s="4">
        <v>21.733333587646499</v>
      </c>
      <c r="O206" s="4">
        <v>0.38333329558372498</v>
      </c>
      <c r="P206" s="4">
        <v>1108</v>
      </c>
      <c r="Q206" s="4">
        <v>106</v>
      </c>
      <c r="R206" s="4">
        <v>77</v>
      </c>
      <c r="S206" s="4">
        <v>10.1986303329468</v>
      </c>
      <c r="T206" s="4">
        <v>302</v>
      </c>
      <c r="U206" s="4">
        <v>261</v>
      </c>
      <c r="V206" s="4">
        <v>270</v>
      </c>
      <c r="W206" s="4">
        <v>261</v>
      </c>
      <c r="X206" s="4" t="s">
        <v>3003</v>
      </c>
      <c r="Y206" s="4" t="s">
        <v>3003</v>
      </c>
      <c r="Z206" s="4" t="s">
        <v>3003</v>
      </c>
      <c r="AA206" s="4" t="s">
        <v>3003</v>
      </c>
      <c r="AB206" s="4" t="s">
        <v>3003</v>
      </c>
      <c r="AC206" s="4" t="s">
        <v>3003</v>
      </c>
      <c r="AD206" s="4" t="s">
        <v>3003</v>
      </c>
      <c r="AE206" s="4" t="s">
        <v>3003</v>
      </c>
      <c r="AF206" s="4" t="s">
        <v>3003</v>
      </c>
      <c r="AG206" s="4" t="s">
        <v>3003</v>
      </c>
      <c r="AH206" s="4" t="s">
        <v>3003</v>
      </c>
      <c r="AI206" s="4" t="s">
        <v>3003</v>
      </c>
      <c r="AJ206" s="4" t="s">
        <v>3003</v>
      </c>
      <c r="AK206" s="4">
        <v>13652.75</v>
      </c>
      <c r="AL206" s="4">
        <v>0.88779997825622603</v>
      </c>
      <c r="AM206" s="4" t="s">
        <v>3003</v>
      </c>
    </row>
    <row r="207" spans="1:39">
      <c r="A207" s="17">
        <v>6830</v>
      </c>
      <c r="B207" s="4">
        <v>4753.1419174213197</v>
      </c>
      <c r="C207" s="4">
        <v>49.5</v>
      </c>
      <c r="D207" s="4">
        <v>73.099999999999994</v>
      </c>
      <c r="E207" s="4">
        <v>3.0958333015441899</v>
      </c>
      <c r="F207" s="4">
        <v>11.4583330154419</v>
      </c>
      <c r="G207" s="4">
        <v>24.8553867340088</v>
      </c>
      <c r="H207" s="4">
        <v>1322.94519042969</v>
      </c>
      <c r="I207" s="4">
        <v>27.200000762939499</v>
      </c>
      <c r="J207" s="4">
        <v>-18.899999618530298</v>
      </c>
      <c r="K207" s="4">
        <v>46.099998474121101</v>
      </c>
      <c r="L207" s="4">
        <v>17.149999618530298</v>
      </c>
      <c r="M207" s="4">
        <v>-11.9833335876465</v>
      </c>
      <c r="N207" s="4">
        <v>18.933334350585898</v>
      </c>
      <c r="O207" s="4">
        <v>-13.050000190734901</v>
      </c>
      <c r="P207" s="4">
        <v>290</v>
      </c>
      <c r="Q207" s="4">
        <v>36</v>
      </c>
      <c r="R207" s="4">
        <v>13</v>
      </c>
      <c r="S207" s="4">
        <v>27.728429794311499</v>
      </c>
      <c r="T207" s="4">
        <v>101</v>
      </c>
      <c r="U207" s="4">
        <v>49</v>
      </c>
      <c r="V207" s="4">
        <v>93</v>
      </c>
      <c r="W207" s="4">
        <v>58</v>
      </c>
      <c r="X207" s="4" t="s">
        <v>3003</v>
      </c>
      <c r="Y207" s="4" t="s">
        <v>3003</v>
      </c>
      <c r="Z207" s="4" t="s">
        <v>3003</v>
      </c>
      <c r="AA207" s="4" t="s">
        <v>3003</v>
      </c>
      <c r="AB207" s="4" t="s">
        <v>3003</v>
      </c>
      <c r="AC207" s="4" t="s">
        <v>3003</v>
      </c>
      <c r="AD207" s="4" t="s">
        <v>3003</v>
      </c>
      <c r="AE207" s="4" t="s">
        <v>3003</v>
      </c>
      <c r="AF207" s="4" t="s">
        <v>3003</v>
      </c>
      <c r="AG207" s="4" t="s">
        <v>3003</v>
      </c>
      <c r="AH207" s="4" t="s">
        <v>3003</v>
      </c>
      <c r="AI207" s="4" t="s">
        <v>3003</v>
      </c>
      <c r="AJ207" s="4" t="s">
        <v>3003</v>
      </c>
      <c r="AK207" s="4">
        <v>12957.0830078125</v>
      </c>
      <c r="AL207" s="4">
        <v>0.25159999728202798</v>
      </c>
      <c r="AM207" s="4" t="s">
        <v>3003</v>
      </c>
    </row>
    <row r="208" spans="1:39">
      <c r="A208" s="17">
        <v>6897</v>
      </c>
      <c r="B208" s="4">
        <v>4424.1757771914799</v>
      </c>
      <c r="C208" s="4">
        <v>45</v>
      </c>
      <c r="D208" s="4">
        <v>1.3</v>
      </c>
      <c r="E208" s="4">
        <v>12.0291662216187</v>
      </c>
      <c r="F208" s="4">
        <v>9.4749994277954102</v>
      </c>
      <c r="G208" s="4">
        <v>38.991771697997997</v>
      </c>
      <c r="H208" s="4">
        <v>552.87042236328102</v>
      </c>
      <c r="I208" s="4">
        <v>25.799999237060501</v>
      </c>
      <c r="J208" s="4">
        <v>1.5</v>
      </c>
      <c r="K208" s="4">
        <v>24.299999237060501</v>
      </c>
      <c r="L208" s="4">
        <v>8.8666667938232404</v>
      </c>
      <c r="M208" s="4">
        <v>18.983333587646499</v>
      </c>
      <c r="N208" s="4">
        <v>18.983333587646499</v>
      </c>
      <c r="O208" s="4">
        <v>5.5833334922790501</v>
      </c>
      <c r="P208" s="4">
        <v>932</v>
      </c>
      <c r="Q208" s="4">
        <v>92</v>
      </c>
      <c r="R208" s="4">
        <v>57</v>
      </c>
      <c r="S208" s="4">
        <v>13.180870056152299</v>
      </c>
      <c r="T208" s="4">
        <v>257</v>
      </c>
      <c r="U208" s="4">
        <v>199</v>
      </c>
      <c r="V208" s="4">
        <v>199</v>
      </c>
      <c r="W208" s="4">
        <v>242</v>
      </c>
      <c r="X208" s="4">
        <v>9.5728807151317596E-2</v>
      </c>
      <c r="Y208" s="4">
        <v>1.2825026512146001</v>
      </c>
      <c r="Z208" s="4">
        <v>45.276859283447301</v>
      </c>
      <c r="AA208" s="4">
        <v>14.163638114929199</v>
      </c>
      <c r="AB208" s="4">
        <v>22.636827468872099</v>
      </c>
      <c r="AC208" s="4">
        <v>14.3385772705078</v>
      </c>
      <c r="AD208" s="4">
        <v>16.1885280609131</v>
      </c>
      <c r="AE208" s="4">
        <v>194.824951171875</v>
      </c>
      <c r="AF208" s="4">
        <v>2.1791865825653098</v>
      </c>
      <c r="AG208" s="4">
        <v>6.7050919532775897</v>
      </c>
      <c r="AH208" s="4">
        <v>5.9400782585143999</v>
      </c>
      <c r="AI208" s="4">
        <v>43.444236755371101</v>
      </c>
      <c r="AJ208" s="4">
        <v>33.918937683105497</v>
      </c>
      <c r="AK208" s="4">
        <v>12758.1669921875</v>
      </c>
      <c r="AL208" s="4">
        <v>0.86970001459121704</v>
      </c>
      <c r="AM208" s="4">
        <v>31</v>
      </c>
    </row>
    <row r="209" spans="1:39">
      <c r="A209" s="17">
        <v>6898</v>
      </c>
      <c r="B209" s="4">
        <v>5245.4027835296902</v>
      </c>
      <c r="C209" s="4">
        <v>51.216700000000003</v>
      </c>
      <c r="D209" s="4">
        <v>4.4000000000000004</v>
      </c>
      <c r="E209" s="4">
        <v>10.6875</v>
      </c>
      <c r="F209" s="4">
        <v>7.4916667938232404</v>
      </c>
      <c r="G209" s="4">
        <v>33.444942474365199</v>
      </c>
      <c r="H209" s="4">
        <v>559.85028076171898</v>
      </c>
      <c r="I209" s="4">
        <v>23.299999237060501</v>
      </c>
      <c r="J209" s="4">
        <v>0.89999997615814198</v>
      </c>
      <c r="K209" s="4">
        <v>22.399999618530298</v>
      </c>
      <c r="L209" s="4">
        <v>7.5500001907348597</v>
      </c>
      <c r="M209" s="4">
        <v>6.6333332061767596</v>
      </c>
      <c r="N209" s="4">
        <v>17.716667175293001</v>
      </c>
      <c r="O209" s="4">
        <v>4.0666666030883798</v>
      </c>
      <c r="P209" s="4">
        <v>819</v>
      </c>
      <c r="Q209" s="4">
        <v>80</v>
      </c>
      <c r="R209" s="4">
        <v>51</v>
      </c>
      <c r="S209" s="4">
        <v>13.7149562835693</v>
      </c>
      <c r="T209" s="4">
        <v>231</v>
      </c>
      <c r="U209" s="4">
        <v>171</v>
      </c>
      <c r="V209" s="4">
        <v>211</v>
      </c>
      <c r="W209" s="4">
        <v>196</v>
      </c>
      <c r="X209" s="4">
        <v>7.2121262550354004E-2</v>
      </c>
      <c r="Y209" s="4">
        <v>1.4527295827865601</v>
      </c>
      <c r="Z209" s="4" t="s">
        <v>3003</v>
      </c>
      <c r="AA209" s="4" t="s">
        <v>3003</v>
      </c>
      <c r="AB209" s="4">
        <v>16.3946857452393</v>
      </c>
      <c r="AC209" s="4" t="s">
        <v>3003</v>
      </c>
      <c r="AD209" s="4">
        <v>11.6896562576294</v>
      </c>
      <c r="AE209" s="4" t="s">
        <v>3003</v>
      </c>
      <c r="AF209" s="4" t="s">
        <v>3003</v>
      </c>
      <c r="AG209" s="4" t="s">
        <v>3003</v>
      </c>
      <c r="AH209" s="4" t="s">
        <v>3003</v>
      </c>
      <c r="AI209" s="4">
        <v>39.187789916992202</v>
      </c>
      <c r="AJ209" s="4">
        <v>44.417526245117202</v>
      </c>
      <c r="AK209" s="4">
        <v>9720.1669921875</v>
      </c>
      <c r="AL209" s="4">
        <v>0.97170001268386796</v>
      </c>
      <c r="AM209" s="4">
        <v>38</v>
      </c>
    </row>
    <row r="210" spans="1:39">
      <c r="A210" s="17">
        <v>6903</v>
      </c>
      <c r="B210" s="4">
        <v>5189.1583165186703</v>
      </c>
      <c r="C210" s="4">
        <v>49.401299999999999</v>
      </c>
      <c r="D210" s="4">
        <v>16.232600000000001</v>
      </c>
      <c r="E210" s="4">
        <v>7.3458333015441903</v>
      </c>
      <c r="F210" s="4">
        <v>8.3583335876464808</v>
      </c>
      <c r="G210" s="4">
        <v>30.283817291259801</v>
      </c>
      <c r="H210" s="4">
        <v>733.653564453125</v>
      </c>
      <c r="I210" s="4">
        <v>22.600000381469702</v>
      </c>
      <c r="J210" s="4">
        <v>-5</v>
      </c>
      <c r="K210" s="4">
        <v>27.600000381469702</v>
      </c>
      <c r="L210" s="4">
        <v>16.299999237060501</v>
      </c>
      <c r="M210" s="4">
        <v>-0.36666667461395303</v>
      </c>
      <c r="N210" s="4">
        <v>16.299999237060501</v>
      </c>
      <c r="O210" s="4">
        <v>-1.68333339691162</v>
      </c>
      <c r="P210" s="4">
        <v>560</v>
      </c>
      <c r="Q210" s="4">
        <v>84</v>
      </c>
      <c r="R210" s="4">
        <v>26</v>
      </c>
      <c r="S210" s="4">
        <v>42.548294067382798</v>
      </c>
      <c r="T210" s="4">
        <v>226</v>
      </c>
      <c r="U210" s="4">
        <v>82</v>
      </c>
      <c r="V210" s="4">
        <v>226</v>
      </c>
      <c r="W210" s="4">
        <v>85</v>
      </c>
      <c r="X210" s="4">
        <v>9.2415601015090901E-2</v>
      </c>
      <c r="Y210" s="4">
        <v>1.36770856380463</v>
      </c>
      <c r="Z210" s="4">
        <v>2.0483162403106698</v>
      </c>
      <c r="AA210" s="4">
        <v>9.6636867523193395</v>
      </c>
      <c r="AB210" s="4">
        <v>15.613712310791</v>
      </c>
      <c r="AC210" s="4">
        <v>11.1138315200806</v>
      </c>
      <c r="AD210" s="4">
        <v>15.995361328125</v>
      </c>
      <c r="AE210" s="4">
        <v>187.03657531738301</v>
      </c>
      <c r="AF210" s="4">
        <v>1.5241512060165401</v>
      </c>
      <c r="AG210" s="4">
        <v>33.963645935058601</v>
      </c>
      <c r="AH210" s="4">
        <v>5.6766023635864302</v>
      </c>
      <c r="AI210" s="4">
        <v>50.209114074707003</v>
      </c>
      <c r="AJ210" s="4">
        <v>34.177169799804702</v>
      </c>
      <c r="AK210" s="4">
        <v>10929.4169921875</v>
      </c>
      <c r="AL210" s="4">
        <v>0.66009998321533203</v>
      </c>
      <c r="AM210" s="4">
        <v>47</v>
      </c>
    </row>
    <row r="211" spans="1:39">
      <c r="A211" s="17">
        <v>6904</v>
      </c>
      <c r="B211" s="4">
        <v>5248.3688219037303</v>
      </c>
      <c r="C211" s="4">
        <v>49.2</v>
      </c>
      <c r="D211" s="4">
        <v>16.616599999999998</v>
      </c>
      <c r="E211" s="4">
        <v>9.4333333969116193</v>
      </c>
      <c r="F211" s="4">
        <v>8.8500003814697301</v>
      </c>
      <c r="G211" s="4">
        <v>30.308219909668001</v>
      </c>
      <c r="H211" s="4">
        <v>774.87927246093795</v>
      </c>
      <c r="I211" s="4">
        <v>25.5</v>
      </c>
      <c r="J211" s="4">
        <v>-3.7000000476837198</v>
      </c>
      <c r="K211" s="4">
        <v>29.200000762939499</v>
      </c>
      <c r="L211" s="4">
        <v>17.450000762939499</v>
      </c>
      <c r="M211" s="4">
        <v>1.36666667461395</v>
      </c>
      <c r="N211" s="4">
        <v>18.950000762939499</v>
      </c>
      <c r="O211" s="4">
        <v>-0.11666663736105</v>
      </c>
      <c r="P211" s="4">
        <v>502</v>
      </c>
      <c r="Q211" s="4">
        <v>80</v>
      </c>
      <c r="R211" s="4">
        <v>22</v>
      </c>
      <c r="S211" s="4">
        <v>44.982845306396499</v>
      </c>
      <c r="T211" s="4">
        <v>209</v>
      </c>
      <c r="U211" s="4">
        <v>72</v>
      </c>
      <c r="V211" s="4">
        <v>203</v>
      </c>
      <c r="W211" s="4">
        <v>73</v>
      </c>
      <c r="X211" s="4">
        <v>8.4811799228191403E-2</v>
      </c>
      <c r="Y211" s="4">
        <v>1.3932820558548</v>
      </c>
      <c r="Z211" s="4" t="s">
        <v>3003</v>
      </c>
      <c r="AA211" s="4" t="s">
        <v>3003</v>
      </c>
      <c r="AB211" s="4">
        <v>19.5744743347168</v>
      </c>
      <c r="AC211" s="4" t="s">
        <v>3003</v>
      </c>
      <c r="AD211" s="4">
        <v>7.2190856933593803</v>
      </c>
      <c r="AE211" s="4" t="s">
        <v>3003</v>
      </c>
      <c r="AF211" s="4" t="s">
        <v>3003</v>
      </c>
      <c r="AG211" s="4" t="s">
        <v>3003</v>
      </c>
      <c r="AH211" s="4" t="s">
        <v>3003</v>
      </c>
      <c r="AI211" s="4">
        <v>46.155540466308601</v>
      </c>
      <c r="AJ211" s="4">
        <v>34.269989013671903</v>
      </c>
      <c r="AK211" s="4">
        <v>10924.1669921875</v>
      </c>
      <c r="AL211" s="4">
        <v>0.50779998302459695</v>
      </c>
      <c r="AM211" s="4">
        <v>53</v>
      </c>
    </row>
    <row r="212" spans="1:39">
      <c r="A212" s="17">
        <v>6907</v>
      </c>
      <c r="B212" s="4">
        <v>4835.0343943141397</v>
      </c>
      <c r="C212" s="4">
        <v>51.408299999999997</v>
      </c>
      <c r="D212" s="4">
        <v>-0.63829999999999998</v>
      </c>
      <c r="E212" s="4">
        <v>10.1708335876465</v>
      </c>
      <c r="F212" s="4">
        <v>7.7916669845581099</v>
      </c>
      <c r="G212" s="4">
        <v>38.008129119872997</v>
      </c>
      <c r="H212" s="4">
        <v>472.07693481445301</v>
      </c>
      <c r="I212" s="4">
        <v>22</v>
      </c>
      <c r="J212" s="4">
        <v>1.5</v>
      </c>
      <c r="K212" s="4">
        <v>20.5</v>
      </c>
      <c r="L212" s="4">
        <v>7.75</v>
      </c>
      <c r="M212" s="4">
        <v>6.4833331108093297</v>
      </c>
      <c r="N212" s="4">
        <v>16.266666412353501</v>
      </c>
      <c r="O212" s="4">
        <v>4.8166666030883798</v>
      </c>
      <c r="P212" s="4">
        <v>677</v>
      </c>
      <c r="Q212" s="4">
        <v>69</v>
      </c>
      <c r="R212" s="4">
        <v>42</v>
      </c>
      <c r="S212" s="4">
        <v>16.663354873657202</v>
      </c>
      <c r="T212" s="4">
        <v>204</v>
      </c>
      <c r="U212" s="4">
        <v>146</v>
      </c>
      <c r="V212" s="4">
        <v>148</v>
      </c>
      <c r="W212" s="4">
        <v>181</v>
      </c>
      <c r="X212" s="4">
        <v>8.0917060375213595E-2</v>
      </c>
      <c r="Y212" s="4">
        <v>1.04637503623962</v>
      </c>
      <c r="Z212" s="4">
        <v>0</v>
      </c>
      <c r="AA212" s="4">
        <v>13.9494895935059</v>
      </c>
      <c r="AB212" s="4">
        <v>11.811131477356</v>
      </c>
      <c r="AC212" s="4">
        <v>13.715874671936</v>
      </c>
      <c r="AD212" s="4">
        <v>13.7132005691528</v>
      </c>
      <c r="AE212" s="4">
        <v>188.69476318359401</v>
      </c>
      <c r="AF212" s="4">
        <v>2.6150698661804199</v>
      </c>
      <c r="AG212" s="4">
        <v>26.493232727050799</v>
      </c>
      <c r="AH212" s="4">
        <v>5.7721042633056596</v>
      </c>
      <c r="AI212" s="4">
        <v>62.608646392822301</v>
      </c>
      <c r="AJ212" s="4">
        <v>25.580223083496101</v>
      </c>
      <c r="AK212" s="4">
        <v>9823.5</v>
      </c>
      <c r="AL212" s="4">
        <v>0.81709998846054099</v>
      </c>
      <c r="AM212" s="4">
        <v>31</v>
      </c>
    </row>
    <row r="213" spans="1:39">
      <c r="A213" s="17">
        <v>6908</v>
      </c>
      <c r="B213" s="4">
        <v>5088.9638338954601</v>
      </c>
      <c r="C213" s="4">
        <v>51.408299999999997</v>
      </c>
      <c r="D213" s="4">
        <v>-0.63829999999999998</v>
      </c>
      <c r="E213" s="4">
        <v>10.1708335876465</v>
      </c>
      <c r="F213" s="4">
        <v>7.7916669845581099</v>
      </c>
      <c r="G213" s="4">
        <v>38.008129119872997</v>
      </c>
      <c r="H213" s="4">
        <v>472.07693481445301</v>
      </c>
      <c r="I213" s="4">
        <v>22</v>
      </c>
      <c r="J213" s="4">
        <v>1.5</v>
      </c>
      <c r="K213" s="4">
        <v>20.5</v>
      </c>
      <c r="L213" s="4">
        <v>7.75</v>
      </c>
      <c r="M213" s="4">
        <v>6.4833331108093297</v>
      </c>
      <c r="N213" s="4">
        <v>16.266666412353501</v>
      </c>
      <c r="O213" s="4">
        <v>4.8166666030883798</v>
      </c>
      <c r="P213" s="4">
        <v>677</v>
      </c>
      <c r="Q213" s="4">
        <v>69</v>
      </c>
      <c r="R213" s="4">
        <v>42</v>
      </c>
      <c r="S213" s="4">
        <v>16.663354873657202</v>
      </c>
      <c r="T213" s="4">
        <v>204</v>
      </c>
      <c r="U213" s="4">
        <v>146</v>
      </c>
      <c r="V213" s="4">
        <v>148</v>
      </c>
      <c r="W213" s="4">
        <v>181</v>
      </c>
      <c r="X213" s="4">
        <v>8.0917060375213595E-2</v>
      </c>
      <c r="Y213" s="4">
        <v>1.04637503623962</v>
      </c>
      <c r="Z213" s="4">
        <v>0</v>
      </c>
      <c r="AA213" s="4">
        <v>13.9494895935059</v>
      </c>
      <c r="AB213" s="4">
        <v>11.811131477356</v>
      </c>
      <c r="AC213" s="4">
        <v>13.715874671936</v>
      </c>
      <c r="AD213" s="4">
        <v>13.7132005691528</v>
      </c>
      <c r="AE213" s="4">
        <v>188.69476318359401</v>
      </c>
      <c r="AF213" s="4">
        <v>2.6150698661804199</v>
      </c>
      <c r="AG213" s="4">
        <v>26.493232727050799</v>
      </c>
      <c r="AH213" s="4">
        <v>5.7721042633056596</v>
      </c>
      <c r="AI213" s="4">
        <v>62.608646392822301</v>
      </c>
      <c r="AJ213" s="4">
        <v>25.580223083496101</v>
      </c>
      <c r="AK213" s="4">
        <v>9823.5</v>
      </c>
      <c r="AL213" s="4">
        <v>0.81709998846054099</v>
      </c>
      <c r="AM213" s="4">
        <v>31</v>
      </c>
    </row>
    <row r="214" spans="1:39">
      <c r="A214" s="17">
        <v>6909</v>
      </c>
      <c r="B214" s="4">
        <v>5861.6021688349701</v>
      </c>
      <c r="C214" s="4">
        <v>38.299999999999997</v>
      </c>
      <c r="D214" s="4">
        <v>-92.3</v>
      </c>
      <c r="E214" s="4">
        <v>13.1208333969116</v>
      </c>
      <c r="F214" s="4">
        <v>12.7083330154419</v>
      </c>
      <c r="G214" s="4">
        <v>32.669239044189503</v>
      </c>
      <c r="H214" s="4">
        <v>954.63812255859398</v>
      </c>
      <c r="I214" s="4">
        <v>32.299999237060497</v>
      </c>
      <c r="J214" s="4">
        <v>-6.5999999046325701</v>
      </c>
      <c r="K214" s="4">
        <v>38.899997711181598</v>
      </c>
      <c r="L214" s="4">
        <v>18.149999618530298</v>
      </c>
      <c r="M214" s="4">
        <v>0.84999996423721302</v>
      </c>
      <c r="N214" s="4">
        <v>24.6166667938232</v>
      </c>
      <c r="O214" s="4">
        <v>0.84999996423721302</v>
      </c>
      <c r="P214" s="4">
        <v>1023</v>
      </c>
      <c r="Q214" s="4">
        <v>125</v>
      </c>
      <c r="R214" s="4">
        <v>41</v>
      </c>
      <c r="S214" s="4">
        <v>26.893121719360401</v>
      </c>
      <c r="T214" s="4">
        <v>326</v>
      </c>
      <c r="U214" s="4">
        <v>159</v>
      </c>
      <c r="V214" s="4">
        <v>279</v>
      </c>
      <c r="W214" s="4">
        <v>159</v>
      </c>
      <c r="X214" s="4" t="s">
        <v>3003</v>
      </c>
      <c r="Y214" s="4" t="s">
        <v>3003</v>
      </c>
      <c r="Z214" s="4" t="s">
        <v>3003</v>
      </c>
      <c r="AA214" s="4" t="s">
        <v>3003</v>
      </c>
      <c r="AB214" s="4" t="s">
        <v>3003</v>
      </c>
      <c r="AC214" s="4" t="s">
        <v>3003</v>
      </c>
      <c r="AD214" s="4" t="s">
        <v>3003</v>
      </c>
      <c r="AE214" s="4" t="s">
        <v>3003</v>
      </c>
      <c r="AF214" s="4" t="s">
        <v>3003</v>
      </c>
      <c r="AG214" s="4" t="s">
        <v>3003</v>
      </c>
      <c r="AH214" s="4" t="s">
        <v>3003</v>
      </c>
      <c r="AI214" s="4" t="s">
        <v>3003</v>
      </c>
      <c r="AJ214" s="4" t="s">
        <v>3003</v>
      </c>
      <c r="AK214" s="4">
        <v>14842.1669921875</v>
      </c>
      <c r="AL214" s="4">
        <v>0.720899999141693</v>
      </c>
      <c r="AM214" s="4" t="s">
        <v>3003</v>
      </c>
    </row>
    <row r="215" spans="1:39">
      <c r="A215" s="17">
        <v>6911</v>
      </c>
      <c r="B215" s="4">
        <v>3169.71277164496</v>
      </c>
      <c r="C215" s="4">
        <v>15.1111</v>
      </c>
      <c r="D215" s="4">
        <v>-23.616700000000002</v>
      </c>
      <c r="E215" s="4">
        <v>22.700000762939499</v>
      </c>
      <c r="F215" s="4">
        <v>6.4166669845581099</v>
      </c>
      <c r="G215" s="4">
        <v>62.2977294921875</v>
      </c>
      <c r="H215" s="4">
        <v>152.47952270507801</v>
      </c>
      <c r="I215" s="4">
        <v>27.600000381469702</v>
      </c>
      <c r="J215" s="4">
        <v>17.299999237060501</v>
      </c>
      <c r="K215" s="4">
        <v>10.300001144409199</v>
      </c>
      <c r="L215" s="4">
        <v>24.416667938232401</v>
      </c>
      <c r="M215" s="4">
        <v>22.483333587646499</v>
      </c>
      <c r="N215" s="4">
        <v>24.416667938232401</v>
      </c>
      <c r="O215" s="4">
        <v>20.799999237060501</v>
      </c>
      <c r="P215" s="4">
        <v>281</v>
      </c>
      <c r="Q215" s="4">
        <v>116</v>
      </c>
      <c r="R215" s="4">
        <v>0</v>
      </c>
      <c r="S215" s="4">
        <v>155.79257202148401</v>
      </c>
      <c r="T215" s="4">
        <v>244</v>
      </c>
      <c r="U215" s="4">
        <v>0</v>
      </c>
      <c r="V215" s="4">
        <v>210</v>
      </c>
      <c r="W215" s="4">
        <v>6</v>
      </c>
      <c r="X215" s="4" t="s">
        <v>3003</v>
      </c>
      <c r="Y215" s="4" t="s">
        <v>3003</v>
      </c>
      <c r="Z215" s="4" t="s">
        <v>3003</v>
      </c>
      <c r="AA215" s="4" t="s">
        <v>3003</v>
      </c>
      <c r="AB215" s="4" t="s">
        <v>3003</v>
      </c>
      <c r="AC215" s="4" t="s">
        <v>3003</v>
      </c>
      <c r="AD215" s="4" t="s">
        <v>3003</v>
      </c>
      <c r="AE215" s="4" t="s">
        <v>3003</v>
      </c>
      <c r="AF215" s="4" t="s">
        <v>3003</v>
      </c>
      <c r="AG215" s="4" t="s">
        <v>3003</v>
      </c>
      <c r="AH215" s="4" t="s">
        <v>3003</v>
      </c>
      <c r="AI215" s="4" t="s">
        <v>3003</v>
      </c>
      <c r="AJ215" s="4" t="s">
        <v>3003</v>
      </c>
      <c r="AK215" s="4">
        <v>19807.666015625</v>
      </c>
      <c r="AL215" s="4">
        <v>0.13809999823570299</v>
      </c>
      <c r="AM215" s="4" t="s">
        <v>3003</v>
      </c>
    </row>
    <row r="216" spans="1:39">
      <c r="A216" s="17">
        <v>6913</v>
      </c>
      <c r="B216" s="4">
        <v>4807.7998837900404</v>
      </c>
      <c r="C216" s="4">
        <v>62.877000000000002</v>
      </c>
      <c r="D216" s="4">
        <v>18.177</v>
      </c>
      <c r="E216" s="4">
        <v>3.50833320617676</v>
      </c>
      <c r="F216" s="4">
        <v>7.9499998092651403</v>
      </c>
      <c r="G216" s="4">
        <v>26.5</v>
      </c>
      <c r="H216" s="4">
        <v>791.21551513671898</v>
      </c>
      <c r="I216" s="4">
        <v>19.899999618530298</v>
      </c>
      <c r="J216" s="4">
        <v>-10.1000003814697</v>
      </c>
      <c r="K216" s="4">
        <v>30</v>
      </c>
      <c r="L216" s="4">
        <v>3.7833333015441899</v>
      </c>
      <c r="M216" s="4">
        <v>2.13333320617676</v>
      </c>
      <c r="N216" s="4">
        <v>13.8333330154419</v>
      </c>
      <c r="O216" s="4">
        <v>-5.7166666984558097</v>
      </c>
      <c r="P216" s="4">
        <v>715</v>
      </c>
      <c r="Q216" s="4">
        <v>88</v>
      </c>
      <c r="R216" s="4">
        <v>38</v>
      </c>
      <c r="S216" s="4">
        <v>28.148286819458001</v>
      </c>
      <c r="T216" s="4">
        <v>242</v>
      </c>
      <c r="U216" s="4">
        <v>126</v>
      </c>
      <c r="V216" s="4">
        <v>195</v>
      </c>
      <c r="W216" s="4">
        <v>152</v>
      </c>
      <c r="X216" s="4">
        <v>7.7783405780792195E-2</v>
      </c>
      <c r="Y216" s="4">
        <v>1.15984106063843</v>
      </c>
      <c r="Z216" s="4">
        <v>0</v>
      </c>
      <c r="AA216" s="4">
        <v>9.00030422210693</v>
      </c>
      <c r="AB216" s="4">
        <v>9.3387575149536097</v>
      </c>
      <c r="AC216" s="4">
        <v>24.949680328369102</v>
      </c>
      <c r="AD216" s="4">
        <v>16.804416656494102</v>
      </c>
      <c r="AE216" s="4">
        <v>170.28448486328099</v>
      </c>
      <c r="AF216" s="4">
        <v>2.8851463794708301</v>
      </c>
      <c r="AG216" s="4">
        <v>24.924556732177699</v>
      </c>
      <c r="AH216" s="4">
        <v>4.2652153968811</v>
      </c>
      <c r="AI216" s="4">
        <v>71.114151000976605</v>
      </c>
      <c r="AJ216" s="4">
        <v>19.5470886230469</v>
      </c>
      <c r="AK216" s="4">
        <v>9013.9169921875</v>
      </c>
      <c r="AL216" s="4">
        <v>1.0792000293731701</v>
      </c>
      <c r="AM216" s="4">
        <v>36</v>
      </c>
    </row>
    <row r="217" spans="1:39">
      <c r="A217" s="17">
        <v>6915</v>
      </c>
      <c r="B217" s="4">
        <v>4884.5669596955304</v>
      </c>
      <c r="C217" s="4">
        <v>50.3</v>
      </c>
      <c r="D217" s="4">
        <v>6.3</v>
      </c>
      <c r="E217" s="4">
        <v>7.5250000953674299</v>
      </c>
      <c r="F217" s="4">
        <v>7.2333331108093297</v>
      </c>
      <c r="G217" s="4">
        <v>31.5866088867188</v>
      </c>
      <c r="H217" s="4">
        <v>595.75201416015602</v>
      </c>
      <c r="I217" s="4">
        <v>20.399999618530298</v>
      </c>
      <c r="J217" s="4">
        <v>-2.5</v>
      </c>
      <c r="K217" s="4">
        <v>22.899999618530298</v>
      </c>
      <c r="L217" s="4">
        <v>1.4666666984558101</v>
      </c>
      <c r="M217" s="4">
        <v>10.199999809265099</v>
      </c>
      <c r="N217" s="4">
        <v>14.9833335876465</v>
      </c>
      <c r="O217" s="4">
        <v>0.43333330750465399</v>
      </c>
      <c r="P217" s="4">
        <v>1109</v>
      </c>
      <c r="Q217" s="4">
        <v>117</v>
      </c>
      <c r="R217" s="4">
        <v>72</v>
      </c>
      <c r="S217" s="4">
        <v>14.975898742675801</v>
      </c>
      <c r="T217" s="4">
        <v>335</v>
      </c>
      <c r="U217" s="4">
        <v>241</v>
      </c>
      <c r="V217" s="4">
        <v>247</v>
      </c>
      <c r="W217" s="4">
        <v>316</v>
      </c>
      <c r="X217" s="4">
        <v>0.102051101624966</v>
      </c>
      <c r="Y217" s="4">
        <v>1.0362241268157999</v>
      </c>
      <c r="Z217" s="4">
        <v>13.987475395202599</v>
      </c>
      <c r="AA217" s="4">
        <v>15.480227470397899</v>
      </c>
      <c r="AB217" s="4">
        <v>20.9672966003418</v>
      </c>
      <c r="AC217" s="4">
        <v>10.7809610366821</v>
      </c>
      <c r="AD217" s="4">
        <v>17.448520660400401</v>
      </c>
      <c r="AE217" s="4">
        <v>217.73170471191401</v>
      </c>
      <c r="AF217" s="4">
        <v>2.9607253074646001</v>
      </c>
      <c r="AG217" s="4">
        <v>34.703903198242202</v>
      </c>
      <c r="AH217" s="4">
        <v>5.5033726692199698</v>
      </c>
      <c r="AI217" s="4">
        <v>21.0339050292969</v>
      </c>
      <c r="AJ217" s="4">
        <v>57.9987983703613</v>
      </c>
      <c r="AK217" s="4">
        <v>10288.3330078125</v>
      </c>
      <c r="AL217" s="4">
        <v>1.45580005645752</v>
      </c>
      <c r="AM217" s="4">
        <v>56</v>
      </c>
    </row>
    <row r="218" spans="1:39">
      <c r="A218" s="17">
        <v>6918</v>
      </c>
      <c r="B218" s="4">
        <v>4895.9087291385704</v>
      </c>
      <c r="C218" s="4">
        <v>63.016500000000001</v>
      </c>
      <c r="D218" s="4">
        <v>18.317399999999999</v>
      </c>
      <c r="E218" s="4" t="s">
        <v>3003</v>
      </c>
      <c r="F218" s="4" t="s">
        <v>3003</v>
      </c>
      <c r="G218" s="4" t="s">
        <v>3003</v>
      </c>
      <c r="H218" s="4" t="s">
        <v>3003</v>
      </c>
      <c r="I218" s="4" t="s">
        <v>3003</v>
      </c>
      <c r="J218" s="4" t="s">
        <v>3003</v>
      </c>
      <c r="K218" s="4" t="s">
        <v>3003</v>
      </c>
      <c r="L218" s="4" t="s">
        <v>3003</v>
      </c>
      <c r="M218" s="4" t="s">
        <v>3003</v>
      </c>
      <c r="N218" s="4" t="s">
        <v>3003</v>
      </c>
      <c r="O218" s="4" t="s">
        <v>3003</v>
      </c>
      <c r="P218" s="4" t="s">
        <v>3003</v>
      </c>
      <c r="Q218" s="4" t="s">
        <v>3003</v>
      </c>
      <c r="R218" s="4" t="s">
        <v>3003</v>
      </c>
      <c r="S218" s="4" t="s">
        <v>3003</v>
      </c>
      <c r="T218" s="4" t="s">
        <v>3003</v>
      </c>
      <c r="U218" s="4" t="s">
        <v>3003</v>
      </c>
      <c r="V218" s="4" t="s">
        <v>3003</v>
      </c>
      <c r="W218" s="4" t="s">
        <v>3003</v>
      </c>
      <c r="X218" s="4" t="s">
        <v>3003</v>
      </c>
      <c r="Y218" s="4" t="s">
        <v>3003</v>
      </c>
      <c r="Z218" s="4" t="s">
        <v>3003</v>
      </c>
      <c r="AA218" s="4" t="s">
        <v>3003</v>
      </c>
      <c r="AB218" s="4">
        <v>8.9602823257446307</v>
      </c>
      <c r="AC218" s="4" t="s">
        <v>3003</v>
      </c>
      <c r="AD218" s="4" t="s">
        <v>3003</v>
      </c>
      <c r="AE218" s="4" t="s">
        <v>3003</v>
      </c>
      <c r="AF218" s="4" t="s">
        <v>3003</v>
      </c>
      <c r="AG218" s="4" t="s">
        <v>3003</v>
      </c>
      <c r="AH218" s="4" t="s">
        <v>3003</v>
      </c>
      <c r="AI218" s="4">
        <v>72.001281738281193</v>
      </c>
      <c r="AJ218" s="4">
        <v>19.038436889648398</v>
      </c>
      <c r="AK218" s="4" t="s">
        <v>3003</v>
      </c>
      <c r="AL218" s="4" t="s">
        <v>3003</v>
      </c>
      <c r="AM218" s="4">
        <v>35</v>
      </c>
    </row>
    <row r="219" spans="1:39">
      <c r="A219" s="17">
        <v>6919</v>
      </c>
      <c r="B219" s="4">
        <v>4864.0608798072599</v>
      </c>
      <c r="C219" s="4">
        <v>50.3</v>
      </c>
      <c r="D219" s="4">
        <v>8</v>
      </c>
      <c r="E219" s="4">
        <v>8.3500003814697301</v>
      </c>
      <c r="F219" s="4">
        <v>7.8333334922790501</v>
      </c>
      <c r="G219" s="4">
        <v>31.9727897644043</v>
      </c>
      <c r="H219" s="4">
        <v>630.98767089843795</v>
      </c>
      <c r="I219" s="4">
        <v>22.100000381469702</v>
      </c>
      <c r="J219" s="4">
        <v>-2.4000000953674299</v>
      </c>
      <c r="K219" s="4">
        <v>24.5</v>
      </c>
      <c r="L219" s="4">
        <v>4.5500001907348597</v>
      </c>
      <c r="M219" s="4">
        <v>4.0999999046325701</v>
      </c>
      <c r="N219" s="4">
        <v>16.316667556762699</v>
      </c>
      <c r="O219" s="4">
        <v>0.81666666269302401</v>
      </c>
      <c r="P219" s="4">
        <v>801</v>
      </c>
      <c r="Q219" s="4">
        <v>81</v>
      </c>
      <c r="R219" s="4">
        <v>55</v>
      </c>
      <c r="S219" s="4">
        <v>11.5559282302856</v>
      </c>
      <c r="T219" s="4">
        <v>222</v>
      </c>
      <c r="U219" s="4">
        <v>179</v>
      </c>
      <c r="V219" s="4">
        <v>201</v>
      </c>
      <c r="W219" s="4">
        <v>206</v>
      </c>
      <c r="X219" s="4">
        <v>9.89043563604355E-2</v>
      </c>
      <c r="Y219" s="4">
        <v>1.35570812225342</v>
      </c>
      <c r="Z219" s="4">
        <v>5.9108295440673801</v>
      </c>
      <c r="AA219" s="4">
        <v>9.5572538375854492</v>
      </c>
      <c r="AB219" s="4">
        <v>18.099187850952099</v>
      </c>
      <c r="AC219" s="4">
        <v>16.2995090484619</v>
      </c>
      <c r="AD219" s="4">
        <v>16.007675170898398</v>
      </c>
      <c r="AE219" s="4">
        <v>195.29986572265599</v>
      </c>
      <c r="AF219" s="4">
        <v>2.14516377449036</v>
      </c>
      <c r="AG219" s="4">
        <v>10.790057182311999</v>
      </c>
      <c r="AH219" s="4">
        <v>4.5771961212158203</v>
      </c>
      <c r="AI219" s="4">
        <v>36.784042358398402</v>
      </c>
      <c r="AJ219" s="4">
        <v>45.116767883300803</v>
      </c>
      <c r="AK219" s="4">
        <v>10287.8330078125</v>
      </c>
      <c r="AL219" s="4">
        <v>0.98580002784729004</v>
      </c>
      <c r="AM219" s="4">
        <v>38</v>
      </c>
    </row>
    <row r="220" spans="1:39">
      <c r="A220" s="17">
        <v>6920</v>
      </c>
      <c r="B220" s="4">
        <v>5088.0026323095699</v>
      </c>
      <c r="C220" s="4">
        <v>51.533799999999999</v>
      </c>
      <c r="D220" s="4">
        <v>9.9354999999999993</v>
      </c>
      <c r="E220" s="4">
        <v>9.1541671752929705</v>
      </c>
      <c r="F220" s="4">
        <v>8.3249998092651403</v>
      </c>
      <c r="G220" s="4">
        <v>33.4337348937988</v>
      </c>
      <c r="H220" s="4">
        <v>627.27569580078102</v>
      </c>
      <c r="I220" s="4">
        <v>23.200000762939499</v>
      </c>
      <c r="J220" s="4">
        <v>-1.70000004768372</v>
      </c>
      <c r="K220" s="4">
        <v>24.900001525878899</v>
      </c>
      <c r="L220" s="4">
        <v>15.5833339691162</v>
      </c>
      <c r="M220" s="4">
        <v>4.8499999046325701</v>
      </c>
      <c r="N220" s="4">
        <v>17.033332824706999</v>
      </c>
      <c r="O220" s="4">
        <v>1.63333332538605</v>
      </c>
      <c r="P220" s="4">
        <v>646</v>
      </c>
      <c r="Q220" s="4">
        <v>72</v>
      </c>
      <c r="R220" s="4">
        <v>40</v>
      </c>
      <c r="S220" s="4">
        <v>15.6463174819946</v>
      </c>
      <c r="T220" s="4">
        <v>193</v>
      </c>
      <c r="U220" s="4">
        <v>135</v>
      </c>
      <c r="V220" s="4">
        <v>190</v>
      </c>
      <c r="W220" s="4">
        <v>150</v>
      </c>
      <c r="X220" s="4">
        <v>7.2718858718872098E-2</v>
      </c>
      <c r="Y220" s="4">
        <v>1.44397640228271</v>
      </c>
      <c r="Z220" s="4" t="s">
        <v>3003</v>
      </c>
      <c r="AA220" s="4" t="s">
        <v>3003</v>
      </c>
      <c r="AB220" s="4">
        <v>13.1234884262085</v>
      </c>
      <c r="AC220" s="4" t="s">
        <v>3003</v>
      </c>
      <c r="AD220" s="4">
        <v>11.185715675354</v>
      </c>
      <c r="AE220" s="4" t="s">
        <v>3003</v>
      </c>
      <c r="AF220" s="4" t="s">
        <v>3003</v>
      </c>
      <c r="AG220" s="4" t="s">
        <v>3003</v>
      </c>
      <c r="AH220" s="4" t="s">
        <v>3003</v>
      </c>
      <c r="AI220" s="4">
        <v>52.908679962158203</v>
      </c>
      <c r="AJ220" s="4">
        <v>33.9678344726562</v>
      </c>
      <c r="AK220" s="4">
        <v>9821.75</v>
      </c>
      <c r="AL220" s="4">
        <v>0.77990001440048196</v>
      </c>
      <c r="AM220" s="4">
        <v>41</v>
      </c>
    </row>
    <row r="221" spans="1:39">
      <c r="A221" s="17">
        <v>6923</v>
      </c>
      <c r="B221" s="4">
        <v>4911.9879232370304</v>
      </c>
      <c r="C221" s="4">
        <v>51.408299999999997</v>
      </c>
      <c r="D221" s="4">
        <v>-0.63829999999999998</v>
      </c>
      <c r="E221" s="4">
        <v>10.1708335876465</v>
      </c>
      <c r="F221" s="4">
        <v>7.7916669845581099</v>
      </c>
      <c r="G221" s="4">
        <v>38.008129119872997</v>
      </c>
      <c r="H221" s="4">
        <v>472.07693481445301</v>
      </c>
      <c r="I221" s="4">
        <v>22</v>
      </c>
      <c r="J221" s="4">
        <v>1.5</v>
      </c>
      <c r="K221" s="4">
        <v>20.5</v>
      </c>
      <c r="L221" s="4">
        <v>7.75</v>
      </c>
      <c r="M221" s="4">
        <v>6.4833331108093297</v>
      </c>
      <c r="N221" s="4">
        <v>16.266666412353501</v>
      </c>
      <c r="O221" s="4">
        <v>4.8166666030883798</v>
      </c>
      <c r="P221" s="4">
        <v>677</v>
      </c>
      <c r="Q221" s="4">
        <v>69</v>
      </c>
      <c r="R221" s="4">
        <v>42</v>
      </c>
      <c r="S221" s="4">
        <v>16.663354873657202</v>
      </c>
      <c r="T221" s="4">
        <v>204</v>
      </c>
      <c r="U221" s="4">
        <v>146</v>
      </c>
      <c r="V221" s="4">
        <v>148</v>
      </c>
      <c r="W221" s="4">
        <v>181</v>
      </c>
      <c r="X221" s="4">
        <v>8.0917060375213595E-2</v>
      </c>
      <c r="Y221" s="4">
        <v>1.04637503623962</v>
      </c>
      <c r="Z221" s="4">
        <v>0</v>
      </c>
      <c r="AA221" s="4">
        <v>13.9494895935059</v>
      </c>
      <c r="AB221" s="4">
        <v>11.811131477356</v>
      </c>
      <c r="AC221" s="4">
        <v>13.715874671936</v>
      </c>
      <c r="AD221" s="4">
        <v>13.7132005691528</v>
      </c>
      <c r="AE221" s="4">
        <v>188.69476318359401</v>
      </c>
      <c r="AF221" s="4">
        <v>2.6150698661804199</v>
      </c>
      <c r="AG221" s="4">
        <v>26.493232727050799</v>
      </c>
      <c r="AH221" s="4">
        <v>5.7721042633056596</v>
      </c>
      <c r="AI221" s="4">
        <v>62.608646392822301</v>
      </c>
      <c r="AJ221" s="4">
        <v>25.580223083496101</v>
      </c>
      <c r="AK221" s="4">
        <v>9823.5</v>
      </c>
      <c r="AL221" s="4">
        <v>0.81709998846054099</v>
      </c>
      <c r="AM221" s="4">
        <v>31</v>
      </c>
    </row>
    <row r="222" spans="1:39">
      <c r="A222" s="17">
        <v>6924</v>
      </c>
      <c r="B222" s="4">
        <v>4743.0537824935</v>
      </c>
      <c r="C222" s="4">
        <v>51.408299999999997</v>
      </c>
      <c r="D222" s="4">
        <v>-0.63829999999999998</v>
      </c>
      <c r="E222" s="4">
        <v>10.1708335876465</v>
      </c>
      <c r="F222" s="4">
        <v>7.7916669845581099</v>
      </c>
      <c r="G222" s="4">
        <v>38.008129119872997</v>
      </c>
      <c r="H222" s="4">
        <v>472.07693481445301</v>
      </c>
      <c r="I222" s="4">
        <v>22</v>
      </c>
      <c r="J222" s="4">
        <v>1.5</v>
      </c>
      <c r="K222" s="4">
        <v>20.5</v>
      </c>
      <c r="L222" s="4">
        <v>7.75</v>
      </c>
      <c r="M222" s="4">
        <v>6.4833331108093297</v>
      </c>
      <c r="N222" s="4">
        <v>16.266666412353501</v>
      </c>
      <c r="O222" s="4">
        <v>4.8166666030883798</v>
      </c>
      <c r="P222" s="4">
        <v>677</v>
      </c>
      <c r="Q222" s="4">
        <v>69</v>
      </c>
      <c r="R222" s="4">
        <v>42</v>
      </c>
      <c r="S222" s="4">
        <v>16.663354873657202</v>
      </c>
      <c r="T222" s="4">
        <v>204</v>
      </c>
      <c r="U222" s="4">
        <v>146</v>
      </c>
      <c r="V222" s="4">
        <v>148</v>
      </c>
      <c r="W222" s="4">
        <v>181</v>
      </c>
      <c r="X222" s="4">
        <v>8.0917060375213595E-2</v>
      </c>
      <c r="Y222" s="4">
        <v>1.04637503623962</v>
      </c>
      <c r="Z222" s="4">
        <v>0</v>
      </c>
      <c r="AA222" s="4">
        <v>13.9494895935059</v>
      </c>
      <c r="AB222" s="4">
        <v>11.811131477356</v>
      </c>
      <c r="AC222" s="4">
        <v>13.715874671936</v>
      </c>
      <c r="AD222" s="4">
        <v>13.7132005691528</v>
      </c>
      <c r="AE222" s="4">
        <v>188.69476318359401</v>
      </c>
      <c r="AF222" s="4">
        <v>2.6150698661804199</v>
      </c>
      <c r="AG222" s="4">
        <v>26.493232727050799</v>
      </c>
      <c r="AH222" s="4">
        <v>5.7721042633056596</v>
      </c>
      <c r="AI222" s="4">
        <v>62.608646392822301</v>
      </c>
      <c r="AJ222" s="4">
        <v>25.580223083496101</v>
      </c>
      <c r="AK222" s="4">
        <v>9823.5</v>
      </c>
      <c r="AL222" s="4">
        <v>0.81709998846054099</v>
      </c>
      <c r="AM222" s="4">
        <v>31</v>
      </c>
    </row>
    <row r="223" spans="1:39">
      <c r="A223" s="17">
        <v>6926</v>
      </c>
      <c r="B223" s="4">
        <v>4905.4548625751904</v>
      </c>
      <c r="C223" s="4">
        <v>44.46</v>
      </c>
      <c r="D223" s="4">
        <v>-85.37</v>
      </c>
      <c r="E223" s="4">
        <v>6.6416664123535201</v>
      </c>
      <c r="F223" s="4">
        <v>11.4333333969116</v>
      </c>
      <c r="G223" s="4">
        <v>29.852045059204102</v>
      </c>
      <c r="H223" s="4">
        <v>996.57556152343795</v>
      </c>
      <c r="I223" s="4">
        <v>26.700000762939499</v>
      </c>
      <c r="J223" s="4">
        <v>-11.6000003814697</v>
      </c>
      <c r="K223" s="4">
        <v>38.300003051757798</v>
      </c>
      <c r="L223" s="4">
        <v>14.0833330154419</v>
      </c>
      <c r="M223" s="4">
        <v>-5.1333332061767596</v>
      </c>
      <c r="N223" s="4">
        <v>18.533332824706999</v>
      </c>
      <c r="O223" s="4">
        <v>-5.8333334922790501</v>
      </c>
      <c r="P223" s="4">
        <v>784</v>
      </c>
      <c r="Q223" s="4">
        <v>106</v>
      </c>
      <c r="R223" s="4">
        <v>32</v>
      </c>
      <c r="S223" s="4">
        <v>30.200963973998999</v>
      </c>
      <c r="T223" s="4">
        <v>265</v>
      </c>
      <c r="U223" s="4">
        <v>121</v>
      </c>
      <c r="V223" s="4">
        <v>230</v>
      </c>
      <c r="W223" s="4">
        <v>127</v>
      </c>
      <c r="X223" s="4" t="s">
        <v>3003</v>
      </c>
      <c r="Y223" s="4" t="s">
        <v>3003</v>
      </c>
      <c r="Z223" s="4" t="s">
        <v>3003</v>
      </c>
      <c r="AA223" s="4" t="s">
        <v>3003</v>
      </c>
      <c r="AB223" s="4" t="s">
        <v>3003</v>
      </c>
      <c r="AC223" s="4" t="s">
        <v>3003</v>
      </c>
      <c r="AD223" s="4" t="s">
        <v>3003</v>
      </c>
      <c r="AE223" s="4" t="s">
        <v>3003</v>
      </c>
      <c r="AF223" s="4" t="s">
        <v>3003</v>
      </c>
      <c r="AG223" s="4" t="s">
        <v>3003</v>
      </c>
      <c r="AH223" s="4" t="s">
        <v>3003</v>
      </c>
      <c r="AI223" s="4" t="s">
        <v>3003</v>
      </c>
      <c r="AJ223" s="4" t="s">
        <v>3003</v>
      </c>
      <c r="AK223" s="4">
        <v>12466.4169921875</v>
      </c>
      <c r="AL223" s="4">
        <v>0.79759997129440297</v>
      </c>
      <c r="AM223" s="4" t="s">
        <v>3003</v>
      </c>
    </row>
    <row r="224" spans="1:39">
      <c r="A224" s="17">
        <v>6927</v>
      </c>
      <c r="B224" s="4">
        <v>4686.7953971691704</v>
      </c>
      <c r="C224" s="4">
        <v>41.281599999999997</v>
      </c>
      <c r="D224" s="4">
        <v>-86.620999999999995</v>
      </c>
      <c r="E224" s="4">
        <v>9.8500003814697301</v>
      </c>
      <c r="F224" s="4">
        <v>11.150000572204601</v>
      </c>
      <c r="G224" s="4">
        <v>28.8113689422607</v>
      </c>
      <c r="H224" s="4">
        <v>1011.27282714844</v>
      </c>
      <c r="I224" s="4">
        <v>29.100000381469702</v>
      </c>
      <c r="J224" s="4">
        <v>-9.6000003814697301</v>
      </c>
      <c r="K224" s="4">
        <v>38.700000762939503</v>
      </c>
      <c r="L224" s="4">
        <v>19.850000381469702</v>
      </c>
      <c r="M224" s="4">
        <v>-3.2666666507720898</v>
      </c>
      <c r="N224" s="4">
        <v>21.850000381469702</v>
      </c>
      <c r="O224" s="4">
        <v>-3.2666666507720898</v>
      </c>
      <c r="P224" s="4">
        <v>974</v>
      </c>
      <c r="Q224" s="4">
        <v>109</v>
      </c>
      <c r="R224" s="4">
        <v>43</v>
      </c>
      <c r="S224" s="4">
        <v>24.4447345733643</v>
      </c>
      <c r="T224" s="4">
        <v>303</v>
      </c>
      <c r="U224" s="4">
        <v>163</v>
      </c>
      <c r="V224" s="4">
        <v>302</v>
      </c>
      <c r="W224" s="4">
        <v>163</v>
      </c>
      <c r="X224" s="4" t="s">
        <v>3003</v>
      </c>
      <c r="Y224" s="4" t="s">
        <v>3003</v>
      </c>
      <c r="Z224" s="4" t="s">
        <v>3003</v>
      </c>
      <c r="AA224" s="4" t="s">
        <v>3003</v>
      </c>
      <c r="AB224" s="4" t="s">
        <v>3003</v>
      </c>
      <c r="AC224" s="4" t="s">
        <v>3003</v>
      </c>
      <c r="AD224" s="4" t="s">
        <v>3003</v>
      </c>
      <c r="AE224" s="4" t="s">
        <v>3003</v>
      </c>
      <c r="AF224" s="4" t="s">
        <v>3003</v>
      </c>
      <c r="AG224" s="4" t="s">
        <v>3003</v>
      </c>
      <c r="AH224" s="4" t="s">
        <v>3003</v>
      </c>
      <c r="AI224" s="4" t="s">
        <v>3003</v>
      </c>
      <c r="AJ224" s="4" t="s">
        <v>3003</v>
      </c>
      <c r="AK224" s="4">
        <v>13191.5</v>
      </c>
      <c r="AL224" s="4">
        <v>0.85769999027252197</v>
      </c>
      <c r="AM224" s="4" t="s">
        <v>3003</v>
      </c>
    </row>
    <row r="225" spans="1:41">
      <c r="A225" s="17">
        <v>6929</v>
      </c>
      <c r="B225" s="4">
        <v>5031.6013944385404</v>
      </c>
      <c r="C225" s="4">
        <v>38.479999999999997</v>
      </c>
      <c r="D225" s="4">
        <v>68.489999999999995</v>
      </c>
      <c r="E225" s="4">
        <v>14.2124996185303</v>
      </c>
      <c r="F225" s="4">
        <v>12.2916669845581</v>
      </c>
      <c r="G225" s="4">
        <v>33.131175994872997</v>
      </c>
      <c r="H225" s="4">
        <v>904.79559326171898</v>
      </c>
      <c r="I225" s="4">
        <v>34.299999237060497</v>
      </c>
      <c r="J225" s="4">
        <v>-2.7999999523162802</v>
      </c>
      <c r="K225" s="4">
        <v>37.099998474121101</v>
      </c>
      <c r="L225" s="4">
        <v>8.6166667938232404</v>
      </c>
      <c r="M225" s="4">
        <v>24.0833339691162</v>
      </c>
      <c r="N225" s="4">
        <v>25.516666412353501</v>
      </c>
      <c r="O225" s="4">
        <v>2.9166667461395299</v>
      </c>
      <c r="P225" s="4">
        <v>493</v>
      </c>
      <c r="Q225" s="4">
        <v>103</v>
      </c>
      <c r="R225" s="4">
        <v>1</v>
      </c>
      <c r="S225" s="4">
        <v>81.880477905273395</v>
      </c>
      <c r="T225" s="4">
        <v>255</v>
      </c>
      <c r="U225" s="4">
        <v>8</v>
      </c>
      <c r="V225" s="4">
        <v>13</v>
      </c>
      <c r="W225" s="4">
        <v>178</v>
      </c>
      <c r="X225" s="4" t="s">
        <v>3003</v>
      </c>
      <c r="Y225" s="4" t="s">
        <v>3003</v>
      </c>
      <c r="Z225" s="4" t="s">
        <v>3003</v>
      </c>
      <c r="AA225" s="4" t="s">
        <v>3003</v>
      </c>
      <c r="AB225" s="4" t="s">
        <v>3003</v>
      </c>
      <c r="AC225" s="4" t="s">
        <v>3003</v>
      </c>
      <c r="AD225" s="4" t="s">
        <v>3003</v>
      </c>
      <c r="AE225" s="4" t="s">
        <v>3003</v>
      </c>
      <c r="AF225" s="4" t="s">
        <v>3003</v>
      </c>
      <c r="AG225" s="4" t="s">
        <v>3003</v>
      </c>
      <c r="AH225" s="4" t="s">
        <v>3003</v>
      </c>
      <c r="AI225" s="4" t="s">
        <v>3003</v>
      </c>
      <c r="AJ225" s="4" t="s">
        <v>3003</v>
      </c>
      <c r="AK225" s="4">
        <v>16001.1669921875</v>
      </c>
      <c r="AL225" s="4">
        <v>0.30469998717308</v>
      </c>
      <c r="AM225" s="4" t="s">
        <v>3003</v>
      </c>
    </row>
    <row r="226" spans="1:41">
      <c r="A226" s="17">
        <v>6931</v>
      </c>
      <c r="B226" s="4">
        <v>4468.1978934159997</v>
      </c>
      <c r="C226" s="4">
        <v>49.5</v>
      </c>
      <c r="D226" s="4">
        <v>73.099999999999994</v>
      </c>
      <c r="E226" s="4">
        <v>3.0958333015441899</v>
      </c>
      <c r="F226" s="4">
        <v>11.4583330154419</v>
      </c>
      <c r="G226" s="4">
        <v>24.8553867340088</v>
      </c>
      <c r="H226" s="4">
        <v>1322.94519042969</v>
      </c>
      <c r="I226" s="4">
        <v>27.200000762939499</v>
      </c>
      <c r="J226" s="4">
        <v>-18.899999618530298</v>
      </c>
      <c r="K226" s="4">
        <v>46.099998474121101</v>
      </c>
      <c r="L226" s="4">
        <v>17.149999618530298</v>
      </c>
      <c r="M226" s="4">
        <v>-11.9833335876465</v>
      </c>
      <c r="N226" s="4">
        <v>18.933334350585898</v>
      </c>
      <c r="O226" s="4">
        <v>-13.050000190734901</v>
      </c>
      <c r="P226" s="4">
        <v>290</v>
      </c>
      <c r="Q226" s="4">
        <v>36</v>
      </c>
      <c r="R226" s="4">
        <v>13</v>
      </c>
      <c r="S226" s="4">
        <v>27.728429794311499</v>
      </c>
      <c r="T226" s="4">
        <v>101</v>
      </c>
      <c r="U226" s="4">
        <v>49</v>
      </c>
      <c r="V226" s="4">
        <v>93</v>
      </c>
      <c r="W226" s="4">
        <v>58</v>
      </c>
      <c r="X226" s="4" t="s">
        <v>3003</v>
      </c>
      <c r="Y226" s="4" t="s">
        <v>3003</v>
      </c>
      <c r="Z226" s="4" t="s">
        <v>3003</v>
      </c>
      <c r="AA226" s="4" t="s">
        <v>3003</v>
      </c>
      <c r="AB226" s="4" t="s">
        <v>3003</v>
      </c>
      <c r="AC226" s="4" t="s">
        <v>3003</v>
      </c>
      <c r="AD226" s="4" t="s">
        <v>3003</v>
      </c>
      <c r="AE226" s="4" t="s">
        <v>3003</v>
      </c>
      <c r="AF226" s="4" t="s">
        <v>3003</v>
      </c>
      <c r="AG226" s="4" t="s">
        <v>3003</v>
      </c>
      <c r="AH226" s="4" t="s">
        <v>3003</v>
      </c>
      <c r="AI226" s="4" t="s">
        <v>3003</v>
      </c>
      <c r="AJ226" s="4" t="s">
        <v>3003</v>
      </c>
      <c r="AK226" s="4">
        <v>12957.0830078125</v>
      </c>
      <c r="AL226" s="4">
        <v>0.25159999728202798</v>
      </c>
      <c r="AM226" s="4" t="s">
        <v>3003</v>
      </c>
    </row>
    <row r="227" spans="1:41">
      <c r="A227" s="17">
        <v>6932</v>
      </c>
      <c r="B227" s="4">
        <v>4494.7677717223396</v>
      </c>
      <c r="C227" s="4">
        <v>47.984000000000002</v>
      </c>
      <c r="D227" s="4">
        <v>10.8719</v>
      </c>
      <c r="E227" s="4">
        <v>7.8083333969116202</v>
      </c>
      <c r="F227" s="4">
        <v>8.5</v>
      </c>
      <c r="G227" s="4">
        <v>32.319393157958999</v>
      </c>
      <c r="H227" s="4">
        <v>681.26165771484398</v>
      </c>
      <c r="I227" s="4">
        <v>22</v>
      </c>
      <c r="J227" s="4">
        <v>-4.3000001907348597</v>
      </c>
      <c r="K227" s="4">
        <v>26.299999237060501</v>
      </c>
      <c r="L227" s="4">
        <v>16.25</v>
      </c>
      <c r="M227" s="4">
        <v>0.68333327770233199</v>
      </c>
      <c r="N227" s="4">
        <v>16.25</v>
      </c>
      <c r="O227" s="4">
        <v>-0.46666672825813299</v>
      </c>
      <c r="P227" s="4">
        <v>1011</v>
      </c>
      <c r="Q227" s="4">
        <v>129</v>
      </c>
      <c r="R227" s="4">
        <v>52</v>
      </c>
      <c r="S227" s="4">
        <v>31.8237400054932</v>
      </c>
      <c r="T227" s="4">
        <v>369</v>
      </c>
      <c r="U227" s="4">
        <v>167</v>
      </c>
      <c r="V227" s="4">
        <v>369</v>
      </c>
      <c r="W227" s="4">
        <v>173</v>
      </c>
      <c r="X227" s="4">
        <v>0.102342419326305</v>
      </c>
      <c r="Y227" s="4">
        <v>1.34853792190552</v>
      </c>
      <c r="Z227" s="4">
        <v>29.261487960815401</v>
      </c>
      <c r="AA227" s="4">
        <v>24.751243591308601</v>
      </c>
      <c r="AB227" s="4">
        <v>22.5058269500732</v>
      </c>
      <c r="AC227" s="4">
        <v>9.3420057296752894</v>
      </c>
      <c r="AD227" s="4">
        <v>14.259890556335399</v>
      </c>
      <c r="AE227" s="4">
        <v>106.62815856933599</v>
      </c>
      <c r="AF227" s="4">
        <v>3.2835557460784899</v>
      </c>
      <c r="AG227" s="4">
        <v>40.150413513183601</v>
      </c>
      <c r="AH227" s="4">
        <v>6.7983841896057102</v>
      </c>
      <c r="AI227" s="4">
        <v>37.060195922851598</v>
      </c>
      <c r="AJ227" s="4">
        <v>40.433975219726598</v>
      </c>
      <c r="AK227" s="4">
        <v>11379.0830078125</v>
      </c>
      <c r="AL227" s="4">
        <v>1.1793999671936</v>
      </c>
      <c r="AM227" s="4">
        <v>50</v>
      </c>
    </row>
    <row r="228" spans="1:41">
      <c r="A228" s="17">
        <v>6933</v>
      </c>
      <c r="B228" s="4">
        <v>4940.1873415978598</v>
      </c>
      <c r="C228" s="4">
        <v>41.59</v>
      </c>
      <c r="D228" s="4">
        <v>2.4900000000000002</v>
      </c>
      <c r="E228" s="4">
        <v>14.3208332061768</v>
      </c>
      <c r="F228" s="4">
        <v>9.3583335876464808</v>
      </c>
      <c r="G228" s="4">
        <v>38.197277069091797</v>
      </c>
      <c r="H228" s="4">
        <v>553.4990234375</v>
      </c>
      <c r="I228" s="4">
        <v>27.5</v>
      </c>
      <c r="J228" s="4">
        <v>3</v>
      </c>
      <c r="K228" s="4">
        <v>24.5</v>
      </c>
      <c r="L228" s="4">
        <v>15.3333330154419</v>
      </c>
      <c r="M228" s="4">
        <v>21.350000381469702</v>
      </c>
      <c r="N228" s="4">
        <v>21.549999237060501</v>
      </c>
      <c r="O228" s="4">
        <v>8.1666669845581108</v>
      </c>
      <c r="P228" s="4">
        <v>768</v>
      </c>
      <c r="Q228" s="4">
        <v>95</v>
      </c>
      <c r="R228" s="4">
        <v>33</v>
      </c>
      <c r="S228" s="4">
        <v>25.1343879699707</v>
      </c>
      <c r="T228" s="4">
        <v>254</v>
      </c>
      <c r="U228" s="4">
        <v>144</v>
      </c>
      <c r="V228" s="4">
        <v>180</v>
      </c>
      <c r="W228" s="4">
        <v>176</v>
      </c>
      <c r="X228" s="4">
        <v>0.115621663630009</v>
      </c>
      <c r="Y228" s="4">
        <v>0.95705133676528897</v>
      </c>
      <c r="Z228" s="4">
        <v>107.332397460938</v>
      </c>
      <c r="AA228" s="4">
        <v>11.1526288986206</v>
      </c>
      <c r="AB228" s="4">
        <v>22.916631698608398</v>
      </c>
      <c r="AC228" s="4">
        <v>13.7677116394043</v>
      </c>
      <c r="AD228" s="4">
        <v>23.897394180297901</v>
      </c>
      <c r="AE228" s="4">
        <v>500.21585083007801</v>
      </c>
      <c r="AF228" s="4">
        <v>3.3726990222930899</v>
      </c>
      <c r="AG228" s="4">
        <v>20.196863174438501</v>
      </c>
      <c r="AH228" s="4">
        <v>6.3387317657470703</v>
      </c>
      <c r="AI228" s="4">
        <v>33.281028747558601</v>
      </c>
      <c r="AJ228" s="4">
        <v>43.802337646484403</v>
      </c>
      <c r="AK228" s="4">
        <v>14789.0830078125</v>
      </c>
      <c r="AL228" s="4">
        <v>0.58310002088546797</v>
      </c>
      <c r="AM228" s="4">
        <v>45</v>
      </c>
    </row>
    <row r="229" spans="1:41">
      <c r="A229" s="17">
        <v>6938</v>
      </c>
      <c r="B229" s="4">
        <v>5140.6750640396403</v>
      </c>
      <c r="C229" s="4">
        <v>55.752200000000002</v>
      </c>
      <c r="D229" s="4">
        <v>37.632199999999997</v>
      </c>
      <c r="E229" s="4">
        <v>5.375</v>
      </c>
      <c r="F229" s="4">
        <v>7.5499997138977104</v>
      </c>
      <c r="G229" s="4">
        <v>22.470237731933601</v>
      </c>
      <c r="H229" s="4">
        <v>980.7939453125</v>
      </c>
      <c r="I229" s="4">
        <v>23.299999237060501</v>
      </c>
      <c r="J229" s="4">
        <v>-10.300000190734901</v>
      </c>
      <c r="K229" s="4">
        <v>33.599998474121101</v>
      </c>
      <c r="L229" s="4">
        <v>17.4166660308838</v>
      </c>
      <c r="M229" s="4">
        <v>-0.61666655540466297</v>
      </c>
      <c r="N229" s="4">
        <v>17.4166660308838</v>
      </c>
      <c r="O229" s="4">
        <v>-6.6166667938232404</v>
      </c>
      <c r="P229" s="4">
        <v>721</v>
      </c>
      <c r="Q229" s="4">
        <v>94</v>
      </c>
      <c r="R229" s="4">
        <v>35</v>
      </c>
      <c r="S229" s="4">
        <v>31.7788982391357</v>
      </c>
      <c r="T229" s="4">
        <v>259</v>
      </c>
      <c r="U229" s="4">
        <v>115</v>
      </c>
      <c r="V229" s="4">
        <v>259</v>
      </c>
      <c r="W229" s="4">
        <v>133</v>
      </c>
      <c r="X229" s="4" t="s">
        <v>3003</v>
      </c>
      <c r="Y229" s="4" t="s">
        <v>3003</v>
      </c>
      <c r="Z229" s="4" t="s">
        <v>3003</v>
      </c>
      <c r="AA229" s="4" t="s">
        <v>3003</v>
      </c>
      <c r="AB229" s="4" t="s">
        <v>3003</v>
      </c>
      <c r="AC229" s="4" t="s">
        <v>3003</v>
      </c>
      <c r="AD229" s="4" t="s">
        <v>3003</v>
      </c>
      <c r="AE229" s="4" t="s">
        <v>3003</v>
      </c>
      <c r="AF229" s="4" t="s">
        <v>3003</v>
      </c>
      <c r="AG229" s="4" t="s">
        <v>3003</v>
      </c>
      <c r="AH229" s="4" t="s">
        <v>3003</v>
      </c>
      <c r="AI229" s="4" t="s">
        <v>3003</v>
      </c>
      <c r="AJ229" s="4" t="s">
        <v>3003</v>
      </c>
      <c r="AK229" s="4">
        <v>9333.8330078125</v>
      </c>
      <c r="AL229" s="4">
        <v>0.91920000314712502</v>
      </c>
      <c r="AM229" s="4" t="s">
        <v>3003</v>
      </c>
    </row>
    <row r="230" spans="1:41">
      <c r="A230" s="17">
        <v>6940</v>
      </c>
      <c r="B230" s="4">
        <v>4621.3406869308901</v>
      </c>
      <c r="C230" s="4">
        <v>50.3</v>
      </c>
      <c r="D230" s="4">
        <v>8.3000000000000007</v>
      </c>
      <c r="E230" s="4">
        <v>8.75</v>
      </c>
      <c r="F230" s="4">
        <v>7.9166669845581099</v>
      </c>
      <c r="G230" s="4">
        <v>31.922042846679702</v>
      </c>
      <c r="H230" s="4">
        <v>641.31256103515602</v>
      </c>
      <c r="I230" s="4">
        <v>22.700000762939499</v>
      </c>
      <c r="J230" s="4">
        <v>-2.0999999046325701</v>
      </c>
      <c r="K230" s="4">
        <v>24.800001144409201</v>
      </c>
      <c r="L230" s="4">
        <v>15.216667175293001</v>
      </c>
      <c r="M230" s="4">
        <v>4.5166668891906703</v>
      </c>
      <c r="N230" s="4">
        <v>16.799999237060501</v>
      </c>
      <c r="O230" s="4">
        <v>1.05000007152557</v>
      </c>
      <c r="P230" s="4">
        <v>743</v>
      </c>
      <c r="Q230" s="4">
        <v>74</v>
      </c>
      <c r="R230" s="4">
        <v>51</v>
      </c>
      <c r="S230" s="4">
        <v>12.375812530517599</v>
      </c>
      <c r="T230" s="4">
        <v>206</v>
      </c>
      <c r="U230" s="4">
        <v>162</v>
      </c>
      <c r="V230" s="4">
        <v>193</v>
      </c>
      <c r="W230" s="4">
        <v>186</v>
      </c>
      <c r="X230" s="4">
        <v>0.113839954137802</v>
      </c>
      <c r="Y230" s="4">
        <v>1.3448901176452599</v>
      </c>
      <c r="Z230" s="4">
        <v>9.3640842437744105</v>
      </c>
      <c r="AA230" s="4">
        <v>11.171683311462401</v>
      </c>
      <c r="AB230" s="4">
        <v>24.752559661865199</v>
      </c>
      <c r="AC230" s="4">
        <v>14.5779132843018</v>
      </c>
      <c r="AD230" s="4">
        <v>18.279422760009801</v>
      </c>
      <c r="AE230" s="4">
        <v>178.179611206055</v>
      </c>
      <c r="AF230" s="4">
        <v>2.3231742382049601</v>
      </c>
      <c r="AG230" s="4">
        <v>25.404487609863299</v>
      </c>
      <c r="AH230" s="4">
        <v>4.8051948547363299</v>
      </c>
      <c r="AI230" s="4">
        <v>21.0116882324219</v>
      </c>
      <c r="AJ230" s="4">
        <v>54.235752105712898</v>
      </c>
      <c r="AK230" s="4">
        <v>10266.5830078125</v>
      </c>
      <c r="AL230" s="4">
        <v>0.88880002498626698</v>
      </c>
      <c r="AM230" s="4">
        <v>44</v>
      </c>
    </row>
    <row r="231" spans="1:41">
      <c r="A231" s="17">
        <v>6943</v>
      </c>
      <c r="B231" s="4">
        <v>4858.6016761207502</v>
      </c>
      <c r="C231" s="4">
        <v>51.408299999999997</v>
      </c>
      <c r="D231" s="4">
        <v>-0.63829999999999998</v>
      </c>
      <c r="E231" s="4">
        <v>10.1708335876465</v>
      </c>
      <c r="F231" s="4">
        <v>7.7916669845581099</v>
      </c>
      <c r="G231" s="4">
        <v>38.008129119872997</v>
      </c>
      <c r="H231" s="4">
        <v>472.07693481445301</v>
      </c>
      <c r="I231" s="4">
        <v>22</v>
      </c>
      <c r="J231" s="4">
        <v>1.5</v>
      </c>
      <c r="K231" s="4">
        <v>20.5</v>
      </c>
      <c r="L231" s="4">
        <v>7.75</v>
      </c>
      <c r="M231" s="4">
        <v>6.4833331108093297</v>
      </c>
      <c r="N231" s="4">
        <v>16.266666412353501</v>
      </c>
      <c r="O231" s="4">
        <v>4.8166666030883798</v>
      </c>
      <c r="P231" s="4">
        <v>677</v>
      </c>
      <c r="Q231" s="4">
        <v>69</v>
      </c>
      <c r="R231" s="4">
        <v>42</v>
      </c>
      <c r="S231" s="4">
        <v>16.663354873657202</v>
      </c>
      <c r="T231" s="4">
        <v>204</v>
      </c>
      <c r="U231" s="4">
        <v>146</v>
      </c>
      <c r="V231" s="4">
        <v>148</v>
      </c>
      <c r="W231" s="4">
        <v>181</v>
      </c>
      <c r="X231" s="4">
        <v>8.0917060375213595E-2</v>
      </c>
      <c r="Y231" s="4">
        <v>1.04637503623962</v>
      </c>
      <c r="Z231" s="4">
        <v>0</v>
      </c>
      <c r="AA231" s="4">
        <v>13.9494895935059</v>
      </c>
      <c r="AB231" s="4">
        <v>11.811131477356</v>
      </c>
      <c r="AC231" s="4">
        <v>13.715874671936</v>
      </c>
      <c r="AD231" s="4">
        <v>13.7132005691528</v>
      </c>
      <c r="AE231" s="4">
        <v>188.69476318359401</v>
      </c>
      <c r="AF231" s="4">
        <v>2.6150698661804199</v>
      </c>
      <c r="AG231" s="4">
        <v>26.493232727050799</v>
      </c>
      <c r="AH231" s="4">
        <v>5.7721042633056596</v>
      </c>
      <c r="AI231" s="4">
        <v>62.608646392822301</v>
      </c>
      <c r="AJ231" s="4">
        <v>25.580223083496101</v>
      </c>
      <c r="AK231" s="4">
        <v>9823.5</v>
      </c>
      <c r="AL231" s="4">
        <v>0.81709998846054099</v>
      </c>
      <c r="AM231" s="4">
        <v>31</v>
      </c>
      <c r="AO231" s="9"/>
    </row>
    <row r="232" spans="1:41">
      <c r="A232" s="17">
        <v>6944</v>
      </c>
      <c r="B232" s="4">
        <v>5465.5469846421101</v>
      </c>
      <c r="C232" s="4">
        <v>51.408299999999997</v>
      </c>
      <c r="D232" s="4">
        <v>-0.63829999999999998</v>
      </c>
      <c r="E232" s="4">
        <v>10.1708335876465</v>
      </c>
      <c r="F232" s="4">
        <v>7.7916669845581099</v>
      </c>
      <c r="G232" s="4">
        <v>38.008129119872997</v>
      </c>
      <c r="H232" s="4">
        <v>472.07693481445301</v>
      </c>
      <c r="I232" s="4">
        <v>22</v>
      </c>
      <c r="J232" s="4">
        <v>1.5</v>
      </c>
      <c r="K232" s="4">
        <v>20.5</v>
      </c>
      <c r="L232" s="4">
        <v>7.75</v>
      </c>
      <c r="M232" s="4">
        <v>6.4833331108093297</v>
      </c>
      <c r="N232" s="4">
        <v>16.266666412353501</v>
      </c>
      <c r="O232" s="4">
        <v>4.8166666030883798</v>
      </c>
      <c r="P232" s="4">
        <v>677</v>
      </c>
      <c r="Q232" s="4">
        <v>69</v>
      </c>
      <c r="R232" s="4">
        <v>42</v>
      </c>
      <c r="S232" s="4">
        <v>16.663354873657202</v>
      </c>
      <c r="T232" s="4">
        <v>204</v>
      </c>
      <c r="U232" s="4">
        <v>146</v>
      </c>
      <c r="V232" s="4">
        <v>148</v>
      </c>
      <c r="W232" s="4">
        <v>181</v>
      </c>
      <c r="X232" s="4">
        <v>8.0917060375213595E-2</v>
      </c>
      <c r="Y232" s="4">
        <v>1.04637503623962</v>
      </c>
      <c r="Z232" s="4">
        <v>0</v>
      </c>
      <c r="AA232" s="4">
        <v>13.9494895935059</v>
      </c>
      <c r="AB232" s="4">
        <v>11.811131477356</v>
      </c>
      <c r="AC232" s="4">
        <v>13.715874671936</v>
      </c>
      <c r="AD232" s="4">
        <v>13.7132005691528</v>
      </c>
      <c r="AE232" s="4">
        <v>188.69476318359401</v>
      </c>
      <c r="AF232" s="4">
        <v>2.6150698661804199</v>
      </c>
      <c r="AG232" s="4">
        <v>26.493232727050799</v>
      </c>
      <c r="AH232" s="4">
        <v>5.7721042633056596</v>
      </c>
      <c r="AI232" s="4">
        <v>62.608646392822301</v>
      </c>
      <c r="AJ232" s="4">
        <v>25.580223083496101</v>
      </c>
      <c r="AK232" s="4">
        <v>9823.5</v>
      </c>
      <c r="AL232" s="4">
        <v>0.81709998846054099</v>
      </c>
      <c r="AM232" s="4">
        <v>31</v>
      </c>
    </row>
    <row r="233" spans="1:41">
      <c r="A233" s="17">
        <v>6945</v>
      </c>
      <c r="B233" s="4">
        <v>4760.8997777620198</v>
      </c>
      <c r="C233" s="4">
        <v>52.24</v>
      </c>
      <c r="D233" s="4">
        <v>4.45</v>
      </c>
      <c r="E233" s="4">
        <v>9.6916666030883807</v>
      </c>
      <c r="F233" s="4">
        <v>6.5833334922790501</v>
      </c>
      <c r="G233" s="4">
        <v>32.113819122314503</v>
      </c>
      <c r="H233" s="4">
        <v>509.79421997070301</v>
      </c>
      <c r="I233" s="4">
        <v>21</v>
      </c>
      <c r="J233" s="4">
        <v>0.5</v>
      </c>
      <c r="K233" s="4">
        <v>20.5</v>
      </c>
      <c r="L233" s="4">
        <v>10.7666664123535</v>
      </c>
      <c r="M233" s="4">
        <v>8.3333330154418892</v>
      </c>
      <c r="N233" s="4">
        <v>15.9666662216187</v>
      </c>
      <c r="O233" s="4">
        <v>3.7166666984558101</v>
      </c>
      <c r="P233" s="4">
        <v>811</v>
      </c>
      <c r="Q233" s="4">
        <v>94</v>
      </c>
      <c r="R233" s="4">
        <v>44</v>
      </c>
      <c r="S233" s="4">
        <v>24.911483764648398</v>
      </c>
      <c r="T233" s="4">
        <v>272</v>
      </c>
      <c r="U233" s="4">
        <v>151</v>
      </c>
      <c r="V233" s="4">
        <v>216</v>
      </c>
      <c r="W233" s="4">
        <v>194</v>
      </c>
      <c r="X233" s="4">
        <v>5.8924902230501203E-2</v>
      </c>
      <c r="Y233" s="4">
        <v>1.35359966754913</v>
      </c>
      <c r="Z233" s="4">
        <v>44.950607299804702</v>
      </c>
      <c r="AA233" s="4">
        <v>6.95058393478394</v>
      </c>
      <c r="AB233" s="4">
        <v>17.756532669067401</v>
      </c>
      <c r="AC233" s="4">
        <v>14.514340400695801</v>
      </c>
      <c r="AD233" s="4">
        <v>8.2073488235473597</v>
      </c>
      <c r="AE233" s="4">
        <v>141.38407897949199</v>
      </c>
      <c r="AF233" s="4">
        <v>2.0471034049987802</v>
      </c>
      <c r="AG233" s="4">
        <v>43.816146850585902</v>
      </c>
      <c r="AH233" s="4">
        <v>6.3756270408630398</v>
      </c>
      <c r="AI233" s="4">
        <v>55.330230712890597</v>
      </c>
      <c r="AJ233" s="4">
        <v>26.9132385253906</v>
      </c>
      <c r="AK233" s="4">
        <v>9990.0830078125</v>
      </c>
      <c r="AL233" s="4">
        <v>1.0773999691009499</v>
      </c>
      <c r="AM233" s="4">
        <v>46</v>
      </c>
    </row>
    <row r="234" spans="1:41">
      <c r="A234" s="17">
        <v>6951</v>
      </c>
      <c r="B234" s="4">
        <v>3699.0889002297099</v>
      </c>
      <c r="C234" s="4">
        <v>49.42</v>
      </c>
      <c r="D234" s="4">
        <v>16.36</v>
      </c>
      <c r="E234" s="4">
        <v>7.7083334922790501</v>
      </c>
      <c r="F234" s="4">
        <v>8.1333332061767596</v>
      </c>
      <c r="G234" s="4">
        <v>30.012300491333001</v>
      </c>
      <c r="H234" s="4">
        <v>732.17248535156205</v>
      </c>
      <c r="I234" s="4">
        <v>22.600000381469702</v>
      </c>
      <c r="J234" s="4">
        <v>-4.5</v>
      </c>
      <c r="K234" s="4">
        <v>27.100000381469702</v>
      </c>
      <c r="L234" s="4">
        <v>15.1666660308838</v>
      </c>
      <c r="M234" s="4">
        <v>1.66666600853205E-2</v>
      </c>
      <c r="N234" s="4">
        <v>16.649999618530298</v>
      </c>
      <c r="O234" s="4">
        <v>-1.29999995231628</v>
      </c>
      <c r="P234" s="4">
        <v>538</v>
      </c>
      <c r="Q234" s="4">
        <v>82</v>
      </c>
      <c r="R234" s="4">
        <v>24</v>
      </c>
      <c r="S234" s="4">
        <v>43.376083374023402</v>
      </c>
      <c r="T234" s="4">
        <v>218</v>
      </c>
      <c r="U234" s="4">
        <v>78</v>
      </c>
      <c r="V234" s="4">
        <v>218</v>
      </c>
      <c r="W234" s="4">
        <v>80</v>
      </c>
      <c r="X234" s="4">
        <v>8.4765039384365096E-2</v>
      </c>
      <c r="Y234" s="4">
        <v>1.4317864179611199</v>
      </c>
      <c r="Z234" s="4">
        <v>25.958227157592798</v>
      </c>
      <c r="AA234" s="4">
        <v>11.157387733459499</v>
      </c>
      <c r="AB234" s="4">
        <v>17.225770950317401</v>
      </c>
      <c r="AC234" s="4">
        <v>16.058172225952099</v>
      </c>
      <c r="AD234" s="4">
        <v>29.839353561401399</v>
      </c>
      <c r="AE234" s="4">
        <v>147.62298583984401</v>
      </c>
      <c r="AF234" s="4">
        <v>3.3017055988311799</v>
      </c>
      <c r="AG234" s="4">
        <v>34.5234375</v>
      </c>
      <c r="AH234" s="4">
        <v>5.7052688598632804</v>
      </c>
      <c r="AI234" s="4">
        <v>26.5095520019531</v>
      </c>
      <c r="AJ234" s="4">
        <v>56.264678955078097</v>
      </c>
      <c r="AK234" s="4">
        <v>10971.8330078125</v>
      </c>
      <c r="AL234" s="4">
        <v>0.62099999189376798</v>
      </c>
      <c r="AM234" s="4">
        <v>45</v>
      </c>
      <c r="AO234" s="12"/>
    </row>
    <row r="235" spans="1:41">
      <c r="A235" s="17">
        <v>6956</v>
      </c>
      <c r="B235" s="4">
        <v>5540.5760130123499</v>
      </c>
      <c r="C235" s="4">
        <v>49.42</v>
      </c>
      <c r="D235" s="4">
        <v>16.36</v>
      </c>
      <c r="E235" s="4">
        <v>7.7083334922790501</v>
      </c>
      <c r="F235" s="4">
        <v>8.1333332061767596</v>
      </c>
      <c r="G235" s="4">
        <v>30.012300491333001</v>
      </c>
      <c r="H235" s="4">
        <v>732.17248535156205</v>
      </c>
      <c r="I235" s="4">
        <v>22.600000381469702</v>
      </c>
      <c r="J235" s="4">
        <v>-4.5</v>
      </c>
      <c r="K235" s="4">
        <v>27.100000381469702</v>
      </c>
      <c r="L235" s="4">
        <v>15.1666660308838</v>
      </c>
      <c r="M235" s="4">
        <v>1.66666600853205E-2</v>
      </c>
      <c r="N235" s="4">
        <v>16.649999618530298</v>
      </c>
      <c r="O235" s="4">
        <v>-1.29999995231628</v>
      </c>
      <c r="P235" s="4">
        <v>538</v>
      </c>
      <c r="Q235" s="4">
        <v>82</v>
      </c>
      <c r="R235" s="4">
        <v>24</v>
      </c>
      <c r="S235" s="4">
        <v>43.376083374023402</v>
      </c>
      <c r="T235" s="4">
        <v>218</v>
      </c>
      <c r="U235" s="4">
        <v>78</v>
      </c>
      <c r="V235" s="4">
        <v>218</v>
      </c>
      <c r="W235" s="4">
        <v>80</v>
      </c>
      <c r="X235" s="4">
        <v>8.4765039384365096E-2</v>
      </c>
      <c r="Y235" s="4">
        <v>1.4317864179611199</v>
      </c>
      <c r="Z235" s="4">
        <v>25.958227157592798</v>
      </c>
      <c r="AA235" s="4">
        <v>11.157387733459499</v>
      </c>
      <c r="AB235" s="4">
        <v>17.225770950317401</v>
      </c>
      <c r="AC235" s="4">
        <v>16.058172225952099</v>
      </c>
      <c r="AD235" s="4">
        <v>29.839353561401399</v>
      </c>
      <c r="AE235" s="4">
        <v>147.62298583984401</v>
      </c>
      <c r="AF235" s="4">
        <v>3.3017055988311799</v>
      </c>
      <c r="AG235" s="4">
        <v>34.5234375</v>
      </c>
      <c r="AH235" s="4">
        <v>5.7052688598632804</v>
      </c>
      <c r="AI235" s="4">
        <v>26.5095520019531</v>
      </c>
      <c r="AJ235" s="4">
        <v>56.264678955078097</v>
      </c>
      <c r="AK235" s="4">
        <v>10971.8330078125</v>
      </c>
      <c r="AL235" s="4">
        <v>0.62099999189376798</v>
      </c>
      <c r="AM235" s="4">
        <v>45</v>
      </c>
    </row>
    <row r="236" spans="1:41">
      <c r="A236" s="17">
        <v>6957</v>
      </c>
      <c r="B236" s="4">
        <v>5276.6726163079802</v>
      </c>
      <c r="C236" s="4">
        <v>49.42</v>
      </c>
      <c r="D236" s="4">
        <v>16.36</v>
      </c>
      <c r="E236" s="4">
        <v>7.7083334922790501</v>
      </c>
      <c r="F236" s="4">
        <v>8.1333332061767596</v>
      </c>
      <c r="G236" s="4">
        <v>30.012300491333001</v>
      </c>
      <c r="H236" s="4">
        <v>732.17248535156205</v>
      </c>
      <c r="I236" s="4">
        <v>22.600000381469702</v>
      </c>
      <c r="J236" s="4">
        <v>-4.5</v>
      </c>
      <c r="K236" s="4">
        <v>27.100000381469702</v>
      </c>
      <c r="L236" s="4">
        <v>15.1666660308838</v>
      </c>
      <c r="M236" s="4">
        <v>1.66666600853205E-2</v>
      </c>
      <c r="N236" s="4">
        <v>16.649999618530298</v>
      </c>
      <c r="O236" s="4">
        <v>-1.29999995231628</v>
      </c>
      <c r="P236" s="4">
        <v>538</v>
      </c>
      <c r="Q236" s="4">
        <v>82</v>
      </c>
      <c r="R236" s="4">
        <v>24</v>
      </c>
      <c r="S236" s="4">
        <v>43.376083374023402</v>
      </c>
      <c r="T236" s="4">
        <v>218</v>
      </c>
      <c r="U236" s="4">
        <v>78</v>
      </c>
      <c r="V236" s="4">
        <v>218</v>
      </c>
      <c r="W236" s="4">
        <v>80</v>
      </c>
      <c r="X236" s="4">
        <v>8.4765039384365096E-2</v>
      </c>
      <c r="Y236" s="4">
        <v>1.4317864179611199</v>
      </c>
      <c r="Z236" s="4">
        <v>25.958227157592798</v>
      </c>
      <c r="AA236" s="4">
        <v>11.157387733459499</v>
      </c>
      <c r="AB236" s="4">
        <v>17.225770950317401</v>
      </c>
      <c r="AC236" s="4">
        <v>16.058172225952099</v>
      </c>
      <c r="AD236" s="4">
        <v>29.839353561401399</v>
      </c>
      <c r="AE236" s="4">
        <v>147.62298583984401</v>
      </c>
      <c r="AF236" s="4">
        <v>3.3017055988311799</v>
      </c>
      <c r="AG236" s="4">
        <v>34.5234375</v>
      </c>
      <c r="AH236" s="4">
        <v>5.7052688598632804</v>
      </c>
      <c r="AI236" s="4">
        <v>26.5095520019531</v>
      </c>
      <c r="AJ236" s="4">
        <v>56.264678955078097</v>
      </c>
      <c r="AK236" s="4">
        <v>10971.8330078125</v>
      </c>
      <c r="AL236" s="4">
        <v>0.62099999189376798</v>
      </c>
      <c r="AM236" s="4">
        <v>45</v>
      </c>
    </row>
    <row r="237" spans="1:41">
      <c r="A237" s="17">
        <v>6958</v>
      </c>
      <c r="B237" s="4">
        <v>4905.9119897132296</v>
      </c>
      <c r="C237" s="4">
        <v>46</v>
      </c>
      <c r="D237" s="4">
        <v>3.3</v>
      </c>
      <c r="E237" s="4">
        <v>10.8791666030884</v>
      </c>
      <c r="F237" s="4">
        <v>10.7583332061768</v>
      </c>
      <c r="G237" s="4">
        <v>40.906208038330099</v>
      </c>
      <c r="H237" s="4">
        <v>586.404541015625</v>
      </c>
      <c r="I237" s="4">
        <v>25.700000762939499</v>
      </c>
      <c r="J237" s="4">
        <v>-0.60000002384185802</v>
      </c>
      <c r="K237" s="4">
        <v>26.300001144409201</v>
      </c>
      <c r="L237" s="4">
        <v>16.399999618530298</v>
      </c>
      <c r="M237" s="4">
        <v>4.9666666984558097</v>
      </c>
      <c r="N237" s="4">
        <v>18.25</v>
      </c>
      <c r="O237" s="4">
        <v>3.9666666984558101</v>
      </c>
      <c r="P237" s="4">
        <v>677</v>
      </c>
      <c r="Q237" s="4">
        <v>87</v>
      </c>
      <c r="R237" s="4">
        <v>38</v>
      </c>
      <c r="S237" s="4">
        <v>28.996025085449201</v>
      </c>
      <c r="T237" s="4">
        <v>213</v>
      </c>
      <c r="U237" s="4">
        <v>118</v>
      </c>
      <c r="V237" s="4">
        <v>207</v>
      </c>
      <c r="W237" s="4">
        <v>125</v>
      </c>
      <c r="X237" s="4">
        <v>0.122515313327312</v>
      </c>
      <c r="Y237" s="4">
        <v>1.23354148864746</v>
      </c>
      <c r="Z237" s="4">
        <v>63.296051025390597</v>
      </c>
      <c r="AA237" s="4">
        <v>18.195480346679702</v>
      </c>
      <c r="AB237" s="4">
        <v>39.653568267822301</v>
      </c>
      <c r="AC237" s="4">
        <v>9.6448040008544904</v>
      </c>
      <c r="AD237" s="4">
        <v>6.5009970664978001</v>
      </c>
      <c r="AE237" s="4">
        <v>329.51788330078102</v>
      </c>
      <c r="AF237" s="4">
        <v>2.25921678543091</v>
      </c>
      <c r="AG237" s="4">
        <v>36.701862335205099</v>
      </c>
      <c r="AH237" s="4">
        <v>7.1650934219360396</v>
      </c>
      <c r="AI237" s="4">
        <v>29.002243041992202</v>
      </c>
      <c r="AJ237" s="4">
        <v>31.344192504882798</v>
      </c>
      <c r="AK237" s="4">
        <v>12360.8330078125</v>
      </c>
      <c r="AL237" s="4">
        <v>0.649600028991699</v>
      </c>
      <c r="AM237" s="4">
        <v>57</v>
      </c>
    </row>
    <row r="238" spans="1:41">
      <c r="A238" s="17">
        <v>6959</v>
      </c>
      <c r="B238" s="4">
        <v>3935.7972205477299</v>
      </c>
      <c r="C238" s="4">
        <v>48.5</v>
      </c>
      <c r="D238" s="4">
        <v>-1.41</v>
      </c>
      <c r="E238" s="4">
        <v>11.387499809265099</v>
      </c>
      <c r="F238" s="4">
        <v>7.6750001907348597</v>
      </c>
      <c r="G238" s="4">
        <v>37.807884216308601</v>
      </c>
      <c r="H238" s="4">
        <v>475.29476928710898</v>
      </c>
      <c r="I238" s="4">
        <v>22.899999618530298</v>
      </c>
      <c r="J238" s="4">
        <v>2.5999999046325701</v>
      </c>
      <c r="K238" s="4">
        <v>20.299999237060501</v>
      </c>
      <c r="L238" s="4">
        <v>9.0333337783813494</v>
      </c>
      <c r="M238" s="4">
        <v>17.299999237060501</v>
      </c>
      <c r="N238" s="4">
        <v>17.299999237060501</v>
      </c>
      <c r="O238" s="4">
        <v>5.8333334922790501</v>
      </c>
      <c r="P238" s="4">
        <v>721</v>
      </c>
      <c r="Q238" s="4">
        <v>81</v>
      </c>
      <c r="R238" s="4">
        <v>44</v>
      </c>
      <c r="S238" s="4">
        <v>20.165000915527301</v>
      </c>
      <c r="T238" s="4">
        <v>229</v>
      </c>
      <c r="U238" s="4">
        <v>137</v>
      </c>
      <c r="V238" s="4">
        <v>137</v>
      </c>
      <c r="W238" s="4">
        <v>200</v>
      </c>
      <c r="X238" s="4">
        <v>9.6660435199737493E-2</v>
      </c>
      <c r="Y238" s="4">
        <v>1.3692218065261801</v>
      </c>
      <c r="Z238" s="4">
        <v>21.9539279937744</v>
      </c>
      <c r="AA238" s="4">
        <v>9.1270027160644496</v>
      </c>
      <c r="AB238" s="4">
        <v>25.518957138061499</v>
      </c>
      <c r="AC238" s="4">
        <v>10.1868190765381</v>
      </c>
      <c r="AD238" s="4">
        <v>14.661963462829601</v>
      </c>
      <c r="AE238" s="4">
        <v>208.55003356933599</v>
      </c>
      <c r="AF238" s="4">
        <v>2.5908617973327601</v>
      </c>
      <c r="AG238" s="4">
        <v>42.691551208496101</v>
      </c>
      <c r="AH238" s="4">
        <v>6.0398354530334499</v>
      </c>
      <c r="AI238" s="4">
        <v>17.595283508300799</v>
      </c>
      <c r="AJ238" s="4">
        <v>56.885757446289098</v>
      </c>
      <c r="AK238" s="4">
        <v>11453.75</v>
      </c>
      <c r="AL238" s="4">
        <v>0.76859998703002896</v>
      </c>
      <c r="AM238" s="4">
        <v>36</v>
      </c>
    </row>
    <row r="239" spans="1:41">
      <c r="A239" s="17">
        <v>6960</v>
      </c>
      <c r="B239" s="4">
        <v>4278.2460240222299</v>
      </c>
      <c r="C239" s="4">
        <v>48.5</v>
      </c>
      <c r="D239" s="4">
        <v>-1.41</v>
      </c>
      <c r="E239" s="4">
        <v>11.387499809265099</v>
      </c>
      <c r="F239" s="4">
        <v>7.6750001907348597</v>
      </c>
      <c r="G239" s="4">
        <v>37.807884216308601</v>
      </c>
      <c r="H239" s="4">
        <v>475.29476928710898</v>
      </c>
      <c r="I239" s="4">
        <v>22.899999618530298</v>
      </c>
      <c r="J239" s="4">
        <v>2.5999999046325701</v>
      </c>
      <c r="K239" s="4">
        <v>20.299999237060501</v>
      </c>
      <c r="L239" s="4">
        <v>9.0333337783813494</v>
      </c>
      <c r="M239" s="4">
        <v>17.299999237060501</v>
      </c>
      <c r="N239" s="4">
        <v>17.299999237060501</v>
      </c>
      <c r="O239" s="4">
        <v>5.8333334922790501</v>
      </c>
      <c r="P239" s="4">
        <v>721</v>
      </c>
      <c r="Q239" s="4">
        <v>81</v>
      </c>
      <c r="R239" s="4">
        <v>44</v>
      </c>
      <c r="S239" s="4">
        <v>20.165000915527301</v>
      </c>
      <c r="T239" s="4">
        <v>229</v>
      </c>
      <c r="U239" s="4">
        <v>137</v>
      </c>
      <c r="V239" s="4">
        <v>137</v>
      </c>
      <c r="W239" s="4">
        <v>200</v>
      </c>
      <c r="X239" s="4">
        <v>9.6660435199737493E-2</v>
      </c>
      <c r="Y239" s="4">
        <v>1.3692218065261801</v>
      </c>
      <c r="Z239" s="4">
        <v>21.9539279937744</v>
      </c>
      <c r="AA239" s="4">
        <v>9.1270027160644496</v>
      </c>
      <c r="AB239" s="4">
        <v>25.518957138061499</v>
      </c>
      <c r="AC239" s="4">
        <v>10.1868190765381</v>
      </c>
      <c r="AD239" s="4">
        <v>14.661963462829601</v>
      </c>
      <c r="AE239" s="4">
        <v>208.55003356933599</v>
      </c>
      <c r="AF239" s="4">
        <v>2.5908617973327601</v>
      </c>
      <c r="AG239" s="4">
        <v>42.691551208496101</v>
      </c>
      <c r="AH239" s="4">
        <v>6.0398354530334499</v>
      </c>
      <c r="AI239" s="4">
        <v>17.595283508300799</v>
      </c>
      <c r="AJ239" s="4">
        <v>56.885757446289098</v>
      </c>
      <c r="AK239" s="4">
        <v>11453.75</v>
      </c>
      <c r="AL239" s="4">
        <v>0.76859998703002896</v>
      </c>
      <c r="AM239" s="4">
        <v>36</v>
      </c>
    </row>
    <row r="240" spans="1:41">
      <c r="A240" s="17">
        <v>6961</v>
      </c>
      <c r="B240" s="4">
        <v>3778.06853468706</v>
      </c>
      <c r="C240" s="4">
        <v>38.333300000000001</v>
      </c>
      <c r="D240" s="4">
        <v>-3.5333299999999999</v>
      </c>
      <c r="E240" s="4">
        <v>14.7291669845581</v>
      </c>
      <c r="F240" s="4">
        <v>13.074999809265099</v>
      </c>
      <c r="G240" s="4">
        <v>39.2642631530762</v>
      </c>
      <c r="H240" s="4">
        <v>718.61437988281205</v>
      </c>
      <c r="I240" s="4">
        <v>34.299999237060497</v>
      </c>
      <c r="J240" s="4">
        <v>1</v>
      </c>
      <c r="K240" s="4">
        <v>33.299999237060497</v>
      </c>
      <c r="L240" s="4">
        <v>10.449999809265099</v>
      </c>
      <c r="M240" s="4">
        <v>24.016666412353501</v>
      </c>
      <c r="N240" s="4">
        <v>24.183334350585898</v>
      </c>
      <c r="O240" s="4">
        <v>6.7333335876464799</v>
      </c>
      <c r="P240" s="4">
        <v>433</v>
      </c>
      <c r="Q240" s="4">
        <v>61</v>
      </c>
      <c r="R240" s="4">
        <v>5</v>
      </c>
      <c r="S240" s="4">
        <v>49.181430816650398</v>
      </c>
      <c r="T240" s="4">
        <v>163</v>
      </c>
      <c r="U240" s="4">
        <v>32</v>
      </c>
      <c r="V240" s="4">
        <v>35</v>
      </c>
      <c r="W240" s="4">
        <v>152</v>
      </c>
      <c r="X240" s="4">
        <v>9.2695400118827806E-2</v>
      </c>
      <c r="Y240" s="4">
        <v>1.18227887153625</v>
      </c>
      <c r="Z240" s="4">
        <v>78.304039001464801</v>
      </c>
      <c r="AA240" s="4">
        <v>13.4450988769531</v>
      </c>
      <c r="AB240" s="4">
        <v>25.8868293762207</v>
      </c>
      <c r="AC240" s="4">
        <v>9.8490171432495099</v>
      </c>
      <c r="AD240" s="4">
        <v>19.1927299499512</v>
      </c>
      <c r="AE240" s="4">
        <v>334.12271118164102</v>
      </c>
      <c r="AF240" s="4">
        <v>1.674072265625</v>
      </c>
      <c r="AG240" s="4">
        <v>25.5158996582031</v>
      </c>
      <c r="AH240" s="4">
        <v>6.8815550804138201</v>
      </c>
      <c r="AI240" s="4">
        <v>36.969112396240199</v>
      </c>
      <c r="AJ240" s="4">
        <v>37.144058227539098</v>
      </c>
      <c r="AK240" s="4">
        <v>16759.166015625</v>
      </c>
      <c r="AL240" s="4">
        <v>0.25279998779296903</v>
      </c>
      <c r="AM240" s="4">
        <v>45</v>
      </c>
      <c r="AN240" s="9"/>
    </row>
    <row r="241" spans="1:39">
      <c r="A241" s="17">
        <v>6963</v>
      </c>
      <c r="B241" s="4">
        <v>4547.9267767361598</v>
      </c>
      <c r="C241" s="4">
        <v>38.35</v>
      </c>
      <c r="D241" s="4">
        <v>68.48</v>
      </c>
      <c r="E241" s="4">
        <v>15.8208332061768</v>
      </c>
      <c r="F241" s="4">
        <v>12.625</v>
      </c>
      <c r="G241" s="4">
        <v>33.223686218261697</v>
      </c>
      <c r="H241" s="4">
        <v>926.15399169921898</v>
      </c>
      <c r="I241" s="4">
        <v>36.5</v>
      </c>
      <c r="J241" s="4">
        <v>-1.5</v>
      </c>
      <c r="K241" s="4">
        <v>38</v>
      </c>
      <c r="L241" s="4">
        <v>10.1499996185303</v>
      </c>
      <c r="M241" s="4">
        <v>25.800001144409201</v>
      </c>
      <c r="N241" s="4">
        <v>27.350000381469702</v>
      </c>
      <c r="O241" s="4">
        <v>4.2166666984558097</v>
      </c>
      <c r="P241" s="4">
        <v>421</v>
      </c>
      <c r="Q241" s="4">
        <v>91</v>
      </c>
      <c r="R241" s="4">
        <v>1</v>
      </c>
      <c r="S241" s="4">
        <v>83.463226318359403</v>
      </c>
      <c r="T241" s="4">
        <v>220</v>
      </c>
      <c r="U241" s="4">
        <v>6</v>
      </c>
      <c r="V241" s="4">
        <v>10</v>
      </c>
      <c r="W241" s="4">
        <v>163</v>
      </c>
      <c r="X241" s="4" t="s">
        <v>3003</v>
      </c>
      <c r="Y241" s="4" t="s">
        <v>3003</v>
      </c>
      <c r="Z241" s="4" t="s">
        <v>3003</v>
      </c>
      <c r="AA241" s="4" t="s">
        <v>3003</v>
      </c>
      <c r="AB241" s="4" t="s">
        <v>3003</v>
      </c>
      <c r="AC241" s="4" t="s">
        <v>3003</v>
      </c>
      <c r="AD241" s="4" t="s">
        <v>3003</v>
      </c>
      <c r="AE241" s="4" t="s">
        <v>3003</v>
      </c>
      <c r="AF241" s="4" t="s">
        <v>3003</v>
      </c>
      <c r="AG241" s="4" t="s">
        <v>3003</v>
      </c>
      <c r="AH241" s="4" t="s">
        <v>3003</v>
      </c>
      <c r="AI241" s="4" t="s">
        <v>3003</v>
      </c>
      <c r="AJ241" s="4" t="s">
        <v>3003</v>
      </c>
      <c r="AK241" s="4">
        <v>16059.0830078125</v>
      </c>
      <c r="AL241" s="4">
        <v>0.242799997329712</v>
      </c>
      <c r="AM241" s="4" t="s">
        <v>3003</v>
      </c>
    </row>
    <row r="242" spans="1:39">
      <c r="A242" s="17">
        <v>6966</v>
      </c>
      <c r="B242" s="4">
        <v>4994.0537594978396</v>
      </c>
      <c r="C242" s="4">
        <v>51.408299999999997</v>
      </c>
      <c r="D242" s="4">
        <v>-0.63829999999999998</v>
      </c>
      <c r="E242" s="4">
        <v>10.1708335876465</v>
      </c>
      <c r="F242" s="4">
        <v>7.7916669845581099</v>
      </c>
      <c r="G242" s="4">
        <v>38.008129119872997</v>
      </c>
      <c r="H242" s="4">
        <v>472.07693481445301</v>
      </c>
      <c r="I242" s="4">
        <v>22</v>
      </c>
      <c r="J242" s="4">
        <v>1.5</v>
      </c>
      <c r="K242" s="4">
        <v>20.5</v>
      </c>
      <c r="L242" s="4">
        <v>7.75</v>
      </c>
      <c r="M242" s="4">
        <v>6.4833331108093297</v>
      </c>
      <c r="N242" s="4">
        <v>16.266666412353501</v>
      </c>
      <c r="O242" s="4">
        <v>4.8166666030883798</v>
      </c>
      <c r="P242" s="4">
        <v>677</v>
      </c>
      <c r="Q242" s="4">
        <v>69</v>
      </c>
      <c r="R242" s="4">
        <v>42</v>
      </c>
      <c r="S242" s="4">
        <v>16.663354873657202</v>
      </c>
      <c r="T242" s="4">
        <v>204</v>
      </c>
      <c r="U242" s="4">
        <v>146</v>
      </c>
      <c r="V242" s="4">
        <v>148</v>
      </c>
      <c r="W242" s="4">
        <v>181</v>
      </c>
      <c r="X242" s="4">
        <v>8.0917060375213595E-2</v>
      </c>
      <c r="Y242" s="4">
        <v>1.04637503623962</v>
      </c>
      <c r="Z242" s="4">
        <v>0</v>
      </c>
      <c r="AA242" s="4">
        <v>13.9494895935059</v>
      </c>
      <c r="AB242" s="4">
        <v>11.811131477356</v>
      </c>
      <c r="AC242" s="4">
        <v>13.715874671936</v>
      </c>
      <c r="AD242" s="4">
        <v>13.7132005691528</v>
      </c>
      <c r="AE242" s="4">
        <v>188.69476318359401</v>
      </c>
      <c r="AF242" s="4">
        <v>2.6150698661804199</v>
      </c>
      <c r="AG242" s="4">
        <v>26.493232727050799</v>
      </c>
      <c r="AH242" s="4">
        <v>5.7721042633056596</v>
      </c>
      <c r="AI242" s="4">
        <v>62.608646392822301</v>
      </c>
      <c r="AJ242" s="4">
        <v>25.580223083496101</v>
      </c>
      <c r="AK242" s="4">
        <v>9823.5</v>
      </c>
      <c r="AL242" s="4">
        <v>0.81709998846054099</v>
      </c>
      <c r="AM242" s="4">
        <v>31</v>
      </c>
    </row>
    <row r="243" spans="1:39">
      <c r="A243" s="17">
        <v>6967</v>
      </c>
      <c r="B243" s="4">
        <v>4840.3794403268203</v>
      </c>
      <c r="C243" s="4">
        <v>51.408299999999997</v>
      </c>
      <c r="D243" s="4">
        <v>-0.63829999999999998</v>
      </c>
      <c r="E243" s="4">
        <v>10.1708335876465</v>
      </c>
      <c r="F243" s="4">
        <v>7.7916669845581099</v>
      </c>
      <c r="G243" s="4">
        <v>38.008129119872997</v>
      </c>
      <c r="H243" s="4">
        <v>472.07693481445301</v>
      </c>
      <c r="I243" s="4">
        <v>22</v>
      </c>
      <c r="J243" s="4">
        <v>1.5</v>
      </c>
      <c r="K243" s="4">
        <v>20.5</v>
      </c>
      <c r="L243" s="4">
        <v>7.75</v>
      </c>
      <c r="M243" s="4">
        <v>6.4833331108093297</v>
      </c>
      <c r="N243" s="4">
        <v>16.266666412353501</v>
      </c>
      <c r="O243" s="4">
        <v>4.8166666030883798</v>
      </c>
      <c r="P243" s="4">
        <v>677</v>
      </c>
      <c r="Q243" s="4">
        <v>69</v>
      </c>
      <c r="R243" s="4">
        <v>42</v>
      </c>
      <c r="S243" s="4">
        <v>16.663354873657202</v>
      </c>
      <c r="T243" s="4">
        <v>204</v>
      </c>
      <c r="U243" s="4">
        <v>146</v>
      </c>
      <c r="V243" s="4">
        <v>148</v>
      </c>
      <c r="W243" s="4">
        <v>181</v>
      </c>
      <c r="X243" s="4">
        <v>8.0917060375213595E-2</v>
      </c>
      <c r="Y243" s="4">
        <v>1.04637503623962</v>
      </c>
      <c r="Z243" s="4">
        <v>0</v>
      </c>
      <c r="AA243" s="4">
        <v>13.9494895935059</v>
      </c>
      <c r="AB243" s="4">
        <v>11.811131477356</v>
      </c>
      <c r="AC243" s="4">
        <v>13.715874671936</v>
      </c>
      <c r="AD243" s="4">
        <v>13.7132005691528</v>
      </c>
      <c r="AE243" s="4">
        <v>188.69476318359401</v>
      </c>
      <c r="AF243" s="4">
        <v>2.6150698661804199</v>
      </c>
      <c r="AG243" s="4">
        <v>26.493232727050799</v>
      </c>
      <c r="AH243" s="4">
        <v>5.7721042633056596</v>
      </c>
      <c r="AI243" s="4">
        <v>62.608646392822301</v>
      </c>
      <c r="AJ243" s="4">
        <v>25.580223083496101</v>
      </c>
      <c r="AK243" s="4">
        <v>9823.5</v>
      </c>
      <c r="AL243" s="4">
        <v>0.81709998846054099</v>
      </c>
      <c r="AM243" s="4">
        <v>31</v>
      </c>
    </row>
    <row r="244" spans="1:39">
      <c r="A244" s="17">
        <v>6969</v>
      </c>
      <c r="B244" s="4">
        <v>4051.2402624844799</v>
      </c>
      <c r="C244" s="4">
        <v>60</v>
      </c>
      <c r="D244" s="4">
        <v>23.5</v>
      </c>
      <c r="E244" s="4">
        <v>5.2791666984558097</v>
      </c>
      <c r="F244" s="4">
        <v>6.2583332061767596</v>
      </c>
      <c r="G244" s="4">
        <v>21.4326496124268</v>
      </c>
      <c r="H244" s="4">
        <v>808.32727050781205</v>
      </c>
      <c r="I244" s="4">
        <v>20.799999237060501</v>
      </c>
      <c r="J244" s="4">
        <v>-8.3999996185302699</v>
      </c>
      <c r="K244" s="4">
        <v>29.199998855590799</v>
      </c>
      <c r="L244" s="4">
        <v>6.1500000953674299</v>
      </c>
      <c r="M244" s="4">
        <v>3.4833333492279102</v>
      </c>
      <c r="N244" s="4">
        <v>15.6166667938232</v>
      </c>
      <c r="O244" s="4">
        <v>-4.1333332061767596</v>
      </c>
      <c r="P244" s="4">
        <v>705</v>
      </c>
      <c r="Q244" s="4">
        <v>84</v>
      </c>
      <c r="R244" s="4">
        <v>34</v>
      </c>
      <c r="S244" s="4">
        <v>30.712551116943398</v>
      </c>
      <c r="T244" s="4">
        <v>230</v>
      </c>
      <c r="U244" s="4">
        <v>115</v>
      </c>
      <c r="V244" s="4">
        <v>196</v>
      </c>
      <c r="W244" s="4">
        <v>164</v>
      </c>
      <c r="X244" s="4">
        <v>8.8304974138736697E-2</v>
      </c>
      <c r="Y244" s="4">
        <v>1.08542788028717</v>
      </c>
      <c r="Z244" s="4">
        <v>5.9499602317810103</v>
      </c>
      <c r="AA244" s="4">
        <v>15.4738311767578</v>
      </c>
      <c r="AB244" s="4">
        <v>20.717584609985401</v>
      </c>
      <c r="AC244" s="4">
        <v>18.748781204223601</v>
      </c>
      <c r="AD244" s="4">
        <v>14.9308376312256</v>
      </c>
      <c r="AE244" s="4">
        <v>131.84358215332</v>
      </c>
      <c r="AF244" s="4">
        <v>2.3801827430725102</v>
      </c>
      <c r="AG244" s="4">
        <v>25.978946685791001</v>
      </c>
      <c r="AH244" s="4">
        <v>5.1120448112487802</v>
      </c>
      <c r="AI244" s="4">
        <v>56.859729766845703</v>
      </c>
      <c r="AJ244" s="4">
        <v>22.422683715820298</v>
      </c>
      <c r="AK244" s="4">
        <v>9426.6669921875</v>
      </c>
      <c r="AL244" s="4">
        <v>1.0132999420166</v>
      </c>
      <c r="AM244" s="4">
        <v>18</v>
      </c>
    </row>
    <row r="245" spans="1:39">
      <c r="A245" s="17">
        <v>6971</v>
      </c>
      <c r="B245" s="4">
        <v>4043.9613629320302</v>
      </c>
      <c r="C245" s="4">
        <v>41.7194</v>
      </c>
      <c r="D245" s="4">
        <v>2.9305599999999998</v>
      </c>
      <c r="E245" s="4">
        <v>15.0625</v>
      </c>
      <c r="F245" s="4">
        <v>9.0916671752929705</v>
      </c>
      <c r="G245" s="4">
        <v>38.361461639404297</v>
      </c>
      <c r="H245" s="4">
        <v>533.65856933593795</v>
      </c>
      <c r="I245" s="4">
        <v>27.600000381469702</v>
      </c>
      <c r="J245" s="4">
        <v>3.9000000953674299</v>
      </c>
      <c r="K245" s="4">
        <v>23.700000762939499</v>
      </c>
      <c r="L245" s="4">
        <v>16.1333332061768</v>
      </c>
      <c r="M245" s="4">
        <v>21.800001144409201</v>
      </c>
      <c r="N245" s="4">
        <v>21.966667175293001</v>
      </c>
      <c r="O245" s="4">
        <v>9.0666666030883807</v>
      </c>
      <c r="P245" s="4">
        <v>642</v>
      </c>
      <c r="Q245" s="4">
        <v>84</v>
      </c>
      <c r="R245" s="4">
        <v>23</v>
      </c>
      <c r="S245" s="4">
        <v>27.810562133789102</v>
      </c>
      <c r="T245" s="4">
        <v>212</v>
      </c>
      <c r="U245" s="4">
        <v>116</v>
      </c>
      <c r="V245" s="4">
        <v>142</v>
      </c>
      <c r="W245" s="4">
        <v>150</v>
      </c>
      <c r="X245" s="4" t="s">
        <v>3003</v>
      </c>
      <c r="Y245" s="4">
        <v>1.03293085098267</v>
      </c>
      <c r="Z245" s="4" t="s">
        <v>3003</v>
      </c>
      <c r="AA245" s="4" t="s">
        <v>3003</v>
      </c>
      <c r="AB245" s="4">
        <v>22.510246276855501</v>
      </c>
      <c r="AC245" s="4" t="s">
        <v>3003</v>
      </c>
      <c r="AD245" s="4" t="s">
        <v>3003</v>
      </c>
      <c r="AE245" s="4" t="s">
        <v>3003</v>
      </c>
      <c r="AF245" s="4" t="s">
        <v>3003</v>
      </c>
      <c r="AG245" s="4" t="s">
        <v>3003</v>
      </c>
      <c r="AH245" s="4" t="s">
        <v>3003</v>
      </c>
      <c r="AI245" s="4">
        <v>37.518123626708999</v>
      </c>
      <c r="AJ245" s="4">
        <v>39.971630096435497</v>
      </c>
      <c r="AK245" s="4">
        <v>14697.0830078125</v>
      </c>
      <c r="AL245" s="4">
        <v>0.48129999637603799</v>
      </c>
      <c r="AM245" s="4">
        <v>48</v>
      </c>
    </row>
    <row r="246" spans="1:39">
      <c r="A246" s="17">
        <v>6973</v>
      </c>
      <c r="B246" s="4">
        <v>4732.1854223011696</v>
      </c>
      <c r="C246" s="4">
        <v>56.064799999999998</v>
      </c>
      <c r="D246" s="4">
        <v>13.970700000000001</v>
      </c>
      <c r="E246" s="4">
        <v>7.2125000953674299</v>
      </c>
      <c r="F246" s="4">
        <v>7.4083333015441903</v>
      </c>
      <c r="G246" s="4">
        <v>30.868055343627901</v>
      </c>
      <c r="H246" s="4">
        <v>627.40130615234398</v>
      </c>
      <c r="I246" s="4">
        <v>21.100000381469702</v>
      </c>
      <c r="J246" s="4">
        <v>-2.9000000953674299</v>
      </c>
      <c r="K246" s="4">
        <v>24</v>
      </c>
      <c r="L246" s="4">
        <v>7.8000001907348597</v>
      </c>
      <c r="M246" s="4">
        <v>2.2833333015441899</v>
      </c>
      <c r="N246" s="4">
        <v>15.2333335876465</v>
      </c>
      <c r="O246" s="4">
        <v>-8.3333373069763197E-2</v>
      </c>
      <c r="P246" s="4">
        <v>679</v>
      </c>
      <c r="Q246" s="4">
        <v>67</v>
      </c>
      <c r="R246" s="4">
        <v>40</v>
      </c>
      <c r="S246" s="4">
        <v>18.622491836547901</v>
      </c>
      <c r="T246" s="4">
        <v>199</v>
      </c>
      <c r="U246" s="4">
        <v>128</v>
      </c>
      <c r="V246" s="4">
        <v>187</v>
      </c>
      <c r="W246" s="4">
        <v>162</v>
      </c>
      <c r="X246" s="4">
        <v>7.3026522994041401E-2</v>
      </c>
      <c r="Y246" s="4">
        <v>1.3928629159927399</v>
      </c>
      <c r="Z246" s="4">
        <v>9.8263235092163104</v>
      </c>
      <c r="AA246" s="4">
        <v>14.8881778717041</v>
      </c>
      <c r="AB246" s="4">
        <v>8.8043508529663104</v>
      </c>
      <c r="AC246" s="4">
        <v>14.095118522644</v>
      </c>
      <c r="AD246" s="4">
        <v>12.623232841491699</v>
      </c>
      <c r="AE246" s="4">
        <v>113.077186584473</v>
      </c>
      <c r="AF246" s="4">
        <v>2.4493660926818799</v>
      </c>
      <c r="AG246" s="4">
        <v>44.616016387939503</v>
      </c>
      <c r="AH246" s="4">
        <v>5.3558468818664604</v>
      </c>
      <c r="AI246" s="4">
        <v>65.199752807617202</v>
      </c>
      <c r="AJ246" s="4">
        <v>25.995895385742202</v>
      </c>
      <c r="AK246" s="4">
        <v>9863.5</v>
      </c>
      <c r="AL246" s="4">
        <v>0.92720001935958896</v>
      </c>
      <c r="AM246" s="4">
        <v>35</v>
      </c>
    </row>
    <row r="247" spans="1:39">
      <c r="A247" s="17">
        <v>6974</v>
      </c>
      <c r="B247" s="4">
        <v>5655.8377886224398</v>
      </c>
      <c r="C247" s="4">
        <v>56.064799999999998</v>
      </c>
      <c r="D247" s="4">
        <v>13.970700000000001</v>
      </c>
      <c r="E247" s="4">
        <v>7.2125000953674299</v>
      </c>
      <c r="F247" s="4">
        <v>7.4083333015441903</v>
      </c>
      <c r="G247" s="4">
        <v>30.868055343627901</v>
      </c>
      <c r="H247" s="4">
        <v>627.40130615234398</v>
      </c>
      <c r="I247" s="4">
        <v>21.100000381469702</v>
      </c>
      <c r="J247" s="4">
        <v>-2.9000000953674299</v>
      </c>
      <c r="K247" s="4">
        <v>24</v>
      </c>
      <c r="L247" s="4">
        <v>7.8000001907348597</v>
      </c>
      <c r="M247" s="4">
        <v>2.2833333015441899</v>
      </c>
      <c r="N247" s="4">
        <v>15.2333335876465</v>
      </c>
      <c r="O247" s="4">
        <v>-8.3333373069763197E-2</v>
      </c>
      <c r="P247" s="4">
        <v>679</v>
      </c>
      <c r="Q247" s="4">
        <v>67</v>
      </c>
      <c r="R247" s="4">
        <v>40</v>
      </c>
      <c r="S247" s="4">
        <v>18.622491836547901</v>
      </c>
      <c r="T247" s="4">
        <v>199</v>
      </c>
      <c r="U247" s="4">
        <v>128</v>
      </c>
      <c r="V247" s="4">
        <v>187</v>
      </c>
      <c r="W247" s="4">
        <v>162</v>
      </c>
      <c r="X247" s="4">
        <v>7.3026522994041401E-2</v>
      </c>
      <c r="Y247" s="4">
        <v>1.3928629159927399</v>
      </c>
      <c r="Z247" s="4">
        <v>9.8263235092163104</v>
      </c>
      <c r="AA247" s="4">
        <v>14.8881778717041</v>
      </c>
      <c r="AB247" s="4">
        <v>8.8043508529663104</v>
      </c>
      <c r="AC247" s="4">
        <v>14.095118522644</v>
      </c>
      <c r="AD247" s="4">
        <v>12.623232841491699</v>
      </c>
      <c r="AE247" s="4">
        <v>113.077186584473</v>
      </c>
      <c r="AF247" s="4">
        <v>2.4493660926818799</v>
      </c>
      <c r="AG247" s="4">
        <v>44.616016387939503</v>
      </c>
      <c r="AH247" s="4">
        <v>5.3558468818664604</v>
      </c>
      <c r="AI247" s="4">
        <v>65.199752807617202</v>
      </c>
      <c r="AJ247" s="4">
        <v>25.995895385742202</v>
      </c>
      <c r="AK247" s="4">
        <v>9863.5</v>
      </c>
      <c r="AL247" s="4">
        <v>0.92720001935958896</v>
      </c>
      <c r="AM247" s="4">
        <v>35</v>
      </c>
    </row>
    <row r="248" spans="1:39">
      <c r="A248" s="17">
        <v>6975</v>
      </c>
      <c r="B248" s="4">
        <v>4635.6828639088299</v>
      </c>
      <c r="C248" s="4">
        <v>48.3</v>
      </c>
      <c r="D248" s="4">
        <v>14.45</v>
      </c>
      <c r="E248" s="4">
        <v>8.4416666030883807</v>
      </c>
      <c r="F248" s="4">
        <v>9.2666664123535192</v>
      </c>
      <c r="G248" s="4">
        <v>32.400932312011697</v>
      </c>
      <c r="H248" s="4">
        <v>737.49835205078102</v>
      </c>
      <c r="I248" s="4">
        <v>23.700000762939499</v>
      </c>
      <c r="J248" s="4">
        <v>-4.9000000953674299</v>
      </c>
      <c r="K248" s="4">
        <v>28.600000381469702</v>
      </c>
      <c r="L248" s="4">
        <v>17.3666667938232</v>
      </c>
      <c r="M248" s="4">
        <v>0.79999995231628396</v>
      </c>
      <c r="N248" s="4">
        <v>17.3666667938232</v>
      </c>
      <c r="O248" s="4">
        <v>-0.76666671037673995</v>
      </c>
      <c r="P248" s="4">
        <v>763</v>
      </c>
      <c r="Q248" s="4">
        <v>106</v>
      </c>
      <c r="R248" s="4">
        <v>44</v>
      </c>
      <c r="S248" s="4">
        <v>31.2372436523438</v>
      </c>
      <c r="T248" s="4">
        <v>283</v>
      </c>
      <c r="U248" s="4">
        <v>142</v>
      </c>
      <c r="V248" s="4">
        <v>283</v>
      </c>
      <c r="W248" s="4">
        <v>144</v>
      </c>
      <c r="X248" s="4">
        <v>0.10026605427265201</v>
      </c>
      <c r="Y248" s="4">
        <v>1.1993169784545901</v>
      </c>
      <c r="Z248" s="4">
        <v>26.613897323608398</v>
      </c>
      <c r="AA248" s="4">
        <v>12.9164628982544</v>
      </c>
      <c r="AB248" s="4">
        <v>15.792517662048301</v>
      </c>
      <c r="AC248" s="4">
        <v>13.2793054580688</v>
      </c>
      <c r="AD248" s="4">
        <v>13.222658157348601</v>
      </c>
      <c r="AE248" s="4">
        <v>264.53128051757801</v>
      </c>
      <c r="AF248" s="4">
        <v>2.2035286426544198</v>
      </c>
      <c r="AG248" s="4">
        <v>24.756332397460898</v>
      </c>
      <c r="AH248" s="4">
        <v>5.24265336990356</v>
      </c>
      <c r="AI248" s="4">
        <v>33.9198608398438</v>
      </c>
      <c r="AJ248" s="4">
        <v>50.287620544433601</v>
      </c>
      <c r="AK248" s="4">
        <v>10850.8330078125</v>
      </c>
      <c r="AL248" s="4">
        <v>0.90149998664856001</v>
      </c>
      <c r="AM248" s="4">
        <v>48</v>
      </c>
    </row>
    <row r="249" spans="1:39">
      <c r="A249" s="17">
        <v>6976</v>
      </c>
      <c r="B249" s="4">
        <v>4157.6150596515999</v>
      </c>
      <c r="C249" s="4">
        <v>48.3</v>
      </c>
      <c r="D249" s="4">
        <v>14.45</v>
      </c>
      <c r="E249" s="4">
        <v>8.4416666030883807</v>
      </c>
      <c r="F249" s="4">
        <v>9.2666664123535192</v>
      </c>
      <c r="G249" s="4">
        <v>32.400932312011697</v>
      </c>
      <c r="H249" s="4">
        <v>737.49835205078102</v>
      </c>
      <c r="I249" s="4">
        <v>23.700000762939499</v>
      </c>
      <c r="J249" s="4">
        <v>-4.9000000953674299</v>
      </c>
      <c r="K249" s="4">
        <v>28.600000381469702</v>
      </c>
      <c r="L249" s="4">
        <v>17.3666667938232</v>
      </c>
      <c r="M249" s="4">
        <v>0.79999995231628396</v>
      </c>
      <c r="N249" s="4">
        <v>17.3666667938232</v>
      </c>
      <c r="O249" s="4">
        <v>-0.76666671037673995</v>
      </c>
      <c r="P249" s="4">
        <v>763</v>
      </c>
      <c r="Q249" s="4">
        <v>106</v>
      </c>
      <c r="R249" s="4">
        <v>44</v>
      </c>
      <c r="S249" s="4">
        <v>31.2372436523438</v>
      </c>
      <c r="T249" s="4">
        <v>283</v>
      </c>
      <c r="U249" s="4">
        <v>142</v>
      </c>
      <c r="V249" s="4">
        <v>283</v>
      </c>
      <c r="W249" s="4">
        <v>144</v>
      </c>
      <c r="X249" s="4">
        <v>0.10026605427265201</v>
      </c>
      <c r="Y249" s="4">
        <v>1.1993169784545901</v>
      </c>
      <c r="Z249" s="4">
        <v>26.613897323608398</v>
      </c>
      <c r="AA249" s="4">
        <v>12.9164628982544</v>
      </c>
      <c r="AB249" s="4">
        <v>15.792517662048301</v>
      </c>
      <c r="AC249" s="4">
        <v>13.2793054580688</v>
      </c>
      <c r="AD249" s="4">
        <v>13.222658157348601</v>
      </c>
      <c r="AE249" s="4">
        <v>264.53128051757801</v>
      </c>
      <c r="AF249" s="4">
        <v>2.2035286426544198</v>
      </c>
      <c r="AG249" s="4">
        <v>24.756332397460898</v>
      </c>
      <c r="AH249" s="4">
        <v>5.24265336990356</v>
      </c>
      <c r="AI249" s="4">
        <v>33.9198608398438</v>
      </c>
      <c r="AJ249" s="4">
        <v>50.287620544433601</v>
      </c>
      <c r="AK249" s="4">
        <v>10850.8330078125</v>
      </c>
      <c r="AL249" s="4">
        <v>0.90149998664856001</v>
      </c>
      <c r="AM249" s="4">
        <v>48</v>
      </c>
    </row>
    <row r="250" spans="1:39">
      <c r="A250" s="17">
        <v>6979</v>
      </c>
      <c r="B250" s="4">
        <v>4279.1620093579104</v>
      </c>
      <c r="C250" s="4">
        <v>47.25</v>
      </c>
      <c r="D250" s="4">
        <v>8.26</v>
      </c>
      <c r="E250" s="4">
        <v>8.5583333969116193</v>
      </c>
      <c r="F250" s="4">
        <v>8.5999994277954102</v>
      </c>
      <c r="G250" s="4">
        <v>33.59375</v>
      </c>
      <c r="H250" s="4">
        <v>643.10974121093795</v>
      </c>
      <c r="I250" s="4">
        <v>22.700000762939499</v>
      </c>
      <c r="J250" s="4">
        <v>-2.9000000953674299</v>
      </c>
      <c r="K250" s="4">
        <v>25.600000381469702</v>
      </c>
      <c r="L250" s="4">
        <v>16.566667556762699</v>
      </c>
      <c r="M250" s="4">
        <v>1.95000004768372</v>
      </c>
      <c r="N250" s="4">
        <v>16.566667556762699</v>
      </c>
      <c r="O250" s="4">
        <v>0.80000001192092896</v>
      </c>
      <c r="P250" s="4">
        <v>1326</v>
      </c>
      <c r="Q250" s="4">
        <v>143</v>
      </c>
      <c r="R250" s="4">
        <v>88</v>
      </c>
      <c r="S250" s="4">
        <v>16.100408554077099</v>
      </c>
      <c r="T250" s="4">
        <v>411</v>
      </c>
      <c r="U250" s="4">
        <v>281</v>
      </c>
      <c r="V250" s="4">
        <v>411</v>
      </c>
      <c r="W250" s="4">
        <v>301</v>
      </c>
      <c r="X250" s="4">
        <v>0.110452204942703</v>
      </c>
      <c r="Y250" s="4">
        <v>1.0073378086090099</v>
      </c>
      <c r="Z250" s="4" t="s">
        <v>3003</v>
      </c>
      <c r="AA250" s="4" t="s">
        <v>3003</v>
      </c>
      <c r="AB250" s="4">
        <v>21.7552490234375</v>
      </c>
      <c r="AC250" s="4" t="s">
        <v>3003</v>
      </c>
      <c r="AD250" s="4">
        <v>23.6904296875</v>
      </c>
      <c r="AE250" s="4" t="s">
        <v>3003</v>
      </c>
      <c r="AF250" s="4" t="s">
        <v>3003</v>
      </c>
      <c r="AG250" s="4" t="s">
        <v>3003</v>
      </c>
      <c r="AH250" s="4" t="s">
        <v>3003</v>
      </c>
      <c r="AI250" s="4">
        <v>41.757354736328097</v>
      </c>
      <c r="AJ250" s="4">
        <v>36.487396240234403</v>
      </c>
      <c r="AK250" s="4">
        <v>11735.6669921875</v>
      </c>
      <c r="AL250" s="4">
        <v>1.49650001525879</v>
      </c>
      <c r="AM250" s="4">
        <v>41</v>
      </c>
    </row>
    <row r="251" spans="1:39">
      <c r="A251" s="17">
        <v>6981</v>
      </c>
      <c r="B251" s="4">
        <v>5450.1995190095404</v>
      </c>
      <c r="C251" s="4">
        <v>52.3</v>
      </c>
      <c r="D251" s="4">
        <v>30</v>
      </c>
      <c r="E251" s="4">
        <v>6.7791666984558097</v>
      </c>
      <c r="F251" s="4">
        <v>8.2583332061767596</v>
      </c>
      <c r="G251" s="4">
        <v>25.8881931304932</v>
      </c>
      <c r="H251" s="4">
        <v>880.83239746093795</v>
      </c>
      <c r="I251" s="4">
        <v>23.399999618530298</v>
      </c>
      <c r="J251" s="4">
        <v>-8.5</v>
      </c>
      <c r="K251" s="4">
        <v>31.899999618530298</v>
      </c>
      <c r="L251" s="4">
        <v>17.399999618530298</v>
      </c>
      <c r="M251" s="4">
        <v>-3.11666655540466</v>
      </c>
      <c r="N251" s="4">
        <v>17.399999618530298</v>
      </c>
      <c r="O251" s="4">
        <v>-4.1999998092651403</v>
      </c>
      <c r="P251" s="4">
        <v>612</v>
      </c>
      <c r="Q251" s="4">
        <v>88</v>
      </c>
      <c r="R251" s="4">
        <v>31</v>
      </c>
      <c r="S251" s="4">
        <v>33.8890380859375</v>
      </c>
      <c r="T251" s="4">
        <v>228</v>
      </c>
      <c r="U251" s="4">
        <v>99</v>
      </c>
      <c r="V251" s="4">
        <v>228</v>
      </c>
      <c r="W251" s="4">
        <v>107</v>
      </c>
      <c r="X251" s="4" t="s">
        <v>3003</v>
      </c>
      <c r="Y251" s="4" t="s">
        <v>3003</v>
      </c>
      <c r="Z251" s="4" t="s">
        <v>3003</v>
      </c>
      <c r="AA251" s="4" t="s">
        <v>3003</v>
      </c>
      <c r="AB251" s="4" t="s">
        <v>3003</v>
      </c>
      <c r="AC251" s="4" t="s">
        <v>3003</v>
      </c>
      <c r="AD251" s="4" t="s">
        <v>3003</v>
      </c>
      <c r="AE251" s="4" t="s">
        <v>3003</v>
      </c>
      <c r="AF251" s="4" t="s">
        <v>3003</v>
      </c>
      <c r="AG251" s="4" t="s">
        <v>3003</v>
      </c>
      <c r="AH251" s="4" t="s">
        <v>3003</v>
      </c>
      <c r="AI251" s="4" t="s">
        <v>3003</v>
      </c>
      <c r="AJ251" s="4" t="s">
        <v>3003</v>
      </c>
      <c r="AK251" s="4">
        <v>10627.25</v>
      </c>
      <c r="AL251" s="4">
        <v>0.74169999361038197</v>
      </c>
      <c r="AM251" s="4" t="s">
        <v>3003</v>
      </c>
    </row>
    <row r="252" spans="1:39">
      <c r="A252" s="17">
        <v>6984</v>
      </c>
      <c r="B252" s="4">
        <v>5550.9596784244004</v>
      </c>
      <c r="C252" s="4">
        <v>49.385300000000001</v>
      </c>
      <c r="D252" s="4">
        <v>16.2544</v>
      </c>
      <c r="E252" s="4">
        <v>7.3875002861022896</v>
      </c>
      <c r="F252" s="4">
        <v>8.375</v>
      </c>
      <c r="G252" s="4">
        <v>30.344203948974599</v>
      </c>
      <c r="H252" s="4">
        <v>734.77618408203102</v>
      </c>
      <c r="I252" s="4">
        <v>22.600000381469702</v>
      </c>
      <c r="J252" s="4">
        <v>-5</v>
      </c>
      <c r="K252" s="4">
        <v>27.600000381469702</v>
      </c>
      <c r="L252" s="4">
        <v>16.350000381469702</v>
      </c>
      <c r="M252" s="4">
        <v>-0.33333334326744102</v>
      </c>
      <c r="N252" s="4">
        <v>16.350000381469702</v>
      </c>
      <c r="O252" s="4">
        <v>-1.6666666269302399</v>
      </c>
      <c r="P252" s="4">
        <v>560</v>
      </c>
      <c r="Q252" s="4">
        <v>84</v>
      </c>
      <c r="R252" s="4">
        <v>26</v>
      </c>
      <c r="S252" s="4">
        <v>42.10400390625</v>
      </c>
      <c r="T252" s="4">
        <v>225</v>
      </c>
      <c r="U252" s="4">
        <v>82</v>
      </c>
      <c r="V252" s="4">
        <v>225</v>
      </c>
      <c r="W252" s="4">
        <v>85</v>
      </c>
      <c r="X252" s="4">
        <v>8.2091711461543995E-2</v>
      </c>
      <c r="Y252" s="4">
        <v>1.4412261247634901</v>
      </c>
      <c r="Z252" s="4">
        <v>0</v>
      </c>
      <c r="AA252" s="4">
        <v>10.016396522521999</v>
      </c>
      <c r="AB252" s="4">
        <v>20.072656631469702</v>
      </c>
      <c r="AC252" s="4">
        <v>10.4224634170532</v>
      </c>
      <c r="AD252" s="4">
        <v>18.322170257568398</v>
      </c>
      <c r="AE252" s="4">
        <v>178.39407348632801</v>
      </c>
      <c r="AF252" s="4">
        <v>1.62834107875824</v>
      </c>
      <c r="AG252" s="4">
        <v>37.9529418945312</v>
      </c>
      <c r="AH252" s="4">
        <v>5.9748950004577601</v>
      </c>
      <c r="AI252" s="4">
        <v>41.833938598632798</v>
      </c>
      <c r="AJ252" s="4">
        <v>38.093406677246101</v>
      </c>
      <c r="AK252" s="4">
        <v>10941.25</v>
      </c>
      <c r="AL252" s="4">
        <v>0.65799999237060502</v>
      </c>
      <c r="AM252" s="4">
        <v>47</v>
      </c>
    </row>
    <row r="253" spans="1:39">
      <c r="A253" s="17">
        <v>6986</v>
      </c>
      <c r="B253" s="4">
        <v>5367.45486261928</v>
      </c>
      <c r="C253" s="4">
        <v>57.1539</v>
      </c>
      <c r="D253" s="4">
        <v>-2.2206999999999999</v>
      </c>
      <c r="E253" s="4">
        <v>7.5416665077209499</v>
      </c>
      <c r="F253" s="4">
        <v>7.2666668891906703</v>
      </c>
      <c r="G253" s="4">
        <v>38.859180450439503</v>
      </c>
      <c r="H253" s="4">
        <v>432.41833496093801</v>
      </c>
      <c r="I253" s="4">
        <v>18.100000381469702</v>
      </c>
      <c r="J253" s="4">
        <v>-0.60000002384185802</v>
      </c>
      <c r="K253" s="4">
        <v>18.700000762939499</v>
      </c>
      <c r="L253" s="4">
        <v>5.1666665077209499</v>
      </c>
      <c r="M253" s="4">
        <v>9</v>
      </c>
      <c r="N253" s="4">
        <v>13.1000003814697</v>
      </c>
      <c r="O253" s="4">
        <v>2.5499999523162802</v>
      </c>
      <c r="P253" s="4">
        <v>856</v>
      </c>
      <c r="Q253" s="4">
        <v>90</v>
      </c>
      <c r="R253" s="4">
        <v>57</v>
      </c>
      <c r="S253" s="4">
        <v>18.019016265869102</v>
      </c>
      <c r="T253" s="4">
        <v>260</v>
      </c>
      <c r="U253" s="4">
        <v>172</v>
      </c>
      <c r="V253" s="4">
        <v>191</v>
      </c>
      <c r="W253" s="4">
        <v>229</v>
      </c>
      <c r="X253" s="4">
        <v>8.8411845266819E-2</v>
      </c>
      <c r="Y253" s="4">
        <v>1.12172174453735</v>
      </c>
      <c r="Z253" s="4">
        <v>0</v>
      </c>
      <c r="AA253" s="4">
        <v>11.783013343811</v>
      </c>
      <c r="AB253" s="4">
        <v>14.3154401779175</v>
      </c>
      <c r="AC253" s="4">
        <v>12.4063320159912</v>
      </c>
      <c r="AD253" s="4">
        <v>8.8836803436279297</v>
      </c>
      <c r="AE253" s="4">
        <v>160.90417480468801</v>
      </c>
      <c r="AF253" s="4">
        <v>3.15236568450928</v>
      </c>
      <c r="AG253" s="4">
        <v>58.401130676269503</v>
      </c>
      <c r="AH253" s="4">
        <v>5.8798537254333496</v>
      </c>
      <c r="AI253" s="4">
        <v>50.563266754150398</v>
      </c>
      <c r="AJ253" s="4">
        <v>35.121292114257798</v>
      </c>
      <c r="AK253" s="4">
        <v>8580.25</v>
      </c>
      <c r="AL253" s="4">
        <v>1.23160004615784</v>
      </c>
      <c r="AM253" s="4">
        <v>44</v>
      </c>
    </row>
    <row r="254" spans="1:39">
      <c r="A254" s="17">
        <v>6987</v>
      </c>
      <c r="B254" s="4">
        <v>4659.10740690682</v>
      </c>
      <c r="C254" s="4">
        <v>48.068300000000001</v>
      </c>
      <c r="D254" s="4">
        <v>7.6255100000000002</v>
      </c>
      <c r="E254" s="4">
        <v>10.3208332061768</v>
      </c>
      <c r="F254" s="4">
        <v>8.5749998092651403</v>
      </c>
      <c r="G254" s="4">
        <v>33.108108520507798</v>
      </c>
      <c r="H254" s="4">
        <v>655.28430175781205</v>
      </c>
      <c r="I254" s="4">
        <v>24.799999237060501</v>
      </c>
      <c r="J254" s="4">
        <v>-1.1000000238418599</v>
      </c>
      <c r="K254" s="4">
        <v>25.899999618530298</v>
      </c>
      <c r="L254" s="4">
        <v>6.1333332061767596</v>
      </c>
      <c r="M254" s="4">
        <v>6.25</v>
      </c>
      <c r="N254" s="4">
        <v>18.549999237060501</v>
      </c>
      <c r="O254" s="4">
        <v>2.4333333969116202</v>
      </c>
      <c r="P254" s="4">
        <v>1106</v>
      </c>
      <c r="Q254" s="4">
        <v>114</v>
      </c>
      <c r="R254" s="4">
        <v>74</v>
      </c>
      <c r="S254" s="4">
        <v>12.532579421997101</v>
      </c>
      <c r="T254" s="4">
        <v>312</v>
      </c>
      <c r="U254" s="4">
        <v>242</v>
      </c>
      <c r="V254" s="4">
        <v>275</v>
      </c>
      <c r="W254" s="4">
        <v>297</v>
      </c>
      <c r="X254" s="4">
        <v>0.10442506521940199</v>
      </c>
      <c r="Y254" s="4">
        <v>1.36074113845825</v>
      </c>
      <c r="Z254" s="4">
        <v>28.1218872070312</v>
      </c>
      <c r="AA254" s="4">
        <v>9.5685081481933594</v>
      </c>
      <c r="AB254" s="4">
        <v>25.8860778808594</v>
      </c>
      <c r="AC254" s="4">
        <v>10.4953565597534</v>
      </c>
      <c r="AD254" s="4">
        <v>10.279135704040501</v>
      </c>
      <c r="AE254" s="4">
        <v>250.734298706055</v>
      </c>
      <c r="AF254" s="4">
        <v>2.8396537303924601</v>
      </c>
      <c r="AG254" s="4">
        <v>40.0309867858887</v>
      </c>
      <c r="AH254" s="4">
        <v>6.0171928405761701</v>
      </c>
      <c r="AI254" s="4">
        <v>23.183731079101602</v>
      </c>
      <c r="AJ254" s="4">
        <v>50.930191040039098</v>
      </c>
      <c r="AK254" s="4">
        <v>11469.25</v>
      </c>
      <c r="AL254" s="4">
        <v>1.1490999460220299</v>
      </c>
      <c r="AM254" s="4">
        <v>40</v>
      </c>
    </row>
    <row r="255" spans="1:39">
      <c r="A255" s="17">
        <v>6989</v>
      </c>
      <c r="B255" s="4">
        <v>4278.8342110919903</v>
      </c>
      <c r="C255" s="4">
        <v>54.8</v>
      </c>
      <c r="D255" s="4">
        <v>-2.4333</v>
      </c>
      <c r="E255" s="4">
        <v>7.0875000953674299</v>
      </c>
      <c r="F255" s="4">
        <v>7.0583333969116202</v>
      </c>
      <c r="G255" s="4">
        <v>37.948028564453097</v>
      </c>
      <c r="H255" s="4">
        <v>435.25396728515602</v>
      </c>
      <c r="I255" s="4">
        <v>17.799999237060501</v>
      </c>
      <c r="J255" s="4">
        <v>-0.80000001192092896</v>
      </c>
      <c r="K255" s="4">
        <v>18.599998474121101</v>
      </c>
      <c r="L255" s="4">
        <v>2.9166667461395299</v>
      </c>
      <c r="M255" s="4">
        <v>8.5333328247070295</v>
      </c>
      <c r="N255" s="4">
        <v>12.6833333969116</v>
      </c>
      <c r="O255" s="4">
        <v>2.1000001430511501</v>
      </c>
      <c r="P255" s="4">
        <v>1281</v>
      </c>
      <c r="Q255" s="4">
        <v>142</v>
      </c>
      <c r="R255" s="4">
        <v>77</v>
      </c>
      <c r="S255" s="4">
        <v>23.149909973144499</v>
      </c>
      <c r="T255" s="4">
        <v>418</v>
      </c>
      <c r="U255" s="4">
        <v>233</v>
      </c>
      <c r="V255" s="4">
        <v>262</v>
      </c>
      <c r="W255" s="4">
        <v>381</v>
      </c>
      <c r="X255" s="4">
        <v>0.108768790960312</v>
      </c>
      <c r="Y255" s="4">
        <v>1.05653440952301</v>
      </c>
      <c r="Z255" s="4">
        <v>0</v>
      </c>
      <c r="AA255" s="4">
        <v>11.6281795501709</v>
      </c>
      <c r="AB255" s="4">
        <v>20.665283203125</v>
      </c>
      <c r="AC255" s="4">
        <v>10.9524593353271</v>
      </c>
      <c r="AD255" s="4">
        <v>26.320247650146499</v>
      </c>
      <c r="AE255" s="4">
        <v>243.16725158691401</v>
      </c>
      <c r="AF255" s="4">
        <v>3.0171484947204599</v>
      </c>
      <c r="AG255" s="4">
        <v>35.610485076904297</v>
      </c>
      <c r="AH255" s="4">
        <v>5.5276947021484402</v>
      </c>
      <c r="AI255" s="4">
        <v>48.147518157958999</v>
      </c>
      <c r="AJ255" s="4">
        <v>31.1871948242188</v>
      </c>
      <c r="AK255" s="4">
        <v>8937</v>
      </c>
      <c r="AL255" s="4">
        <v>1.96459996700287</v>
      </c>
      <c r="AM255" s="4">
        <v>45</v>
      </c>
    </row>
    <row r="256" spans="1:39">
      <c r="A256" s="17">
        <v>6992</v>
      </c>
      <c r="B256" s="4">
        <v>4330.1755813274203</v>
      </c>
      <c r="C256" s="4">
        <v>50.3</v>
      </c>
      <c r="D256" s="4">
        <v>5.3</v>
      </c>
      <c r="E256" s="4">
        <v>9.3249998092651403</v>
      </c>
      <c r="F256" s="4">
        <v>7.5333333015441903</v>
      </c>
      <c r="G256" s="4">
        <v>32.896652221679702</v>
      </c>
      <c r="H256" s="4">
        <v>573.74963378906205</v>
      </c>
      <c r="I256" s="4">
        <v>22.100000381469702</v>
      </c>
      <c r="J256" s="4">
        <v>-0.80000001192092896</v>
      </c>
      <c r="K256" s="4">
        <v>22.899999618530298</v>
      </c>
      <c r="L256" s="4">
        <v>16.483333587646499</v>
      </c>
      <c r="M256" s="4">
        <v>5.2833333015441903</v>
      </c>
      <c r="N256" s="4">
        <v>16.483333587646499</v>
      </c>
      <c r="O256" s="4">
        <v>2.4333333969116202</v>
      </c>
      <c r="P256" s="4">
        <v>859</v>
      </c>
      <c r="Q256" s="4">
        <v>84</v>
      </c>
      <c r="R256" s="4">
        <v>59</v>
      </c>
      <c r="S256" s="4">
        <v>10.317630767822299</v>
      </c>
      <c r="T256" s="4">
        <v>239</v>
      </c>
      <c r="U256" s="4">
        <v>191</v>
      </c>
      <c r="V256" s="4">
        <v>239</v>
      </c>
      <c r="W256" s="4">
        <v>199</v>
      </c>
      <c r="X256" s="4">
        <v>0.109306968748569</v>
      </c>
      <c r="Y256" s="4">
        <v>0.97377634048461903</v>
      </c>
      <c r="Z256" s="4">
        <v>0</v>
      </c>
      <c r="AA256" s="4">
        <v>14.5596323013306</v>
      </c>
      <c r="AB256" s="4">
        <v>21.704778671264599</v>
      </c>
      <c r="AC256" s="4">
        <v>10.220558166503899</v>
      </c>
      <c r="AD256" s="4">
        <v>14.362775802612299</v>
      </c>
      <c r="AE256" s="4">
        <v>200.63497924804699</v>
      </c>
      <c r="AF256" s="4">
        <v>2.8134140968322798</v>
      </c>
      <c r="AG256" s="4">
        <v>44.394309997558601</v>
      </c>
      <c r="AH256" s="4">
        <v>5.9262423515319798</v>
      </c>
      <c r="AI256" s="4">
        <v>22.052322387695298</v>
      </c>
      <c r="AJ256" s="4">
        <v>56.242897033691399</v>
      </c>
      <c r="AK256" s="4">
        <v>10194.0830078125</v>
      </c>
      <c r="AL256" s="4">
        <v>1.05260002613068</v>
      </c>
      <c r="AM256" s="4">
        <v>43</v>
      </c>
    </row>
    <row r="257" spans="1:39">
      <c r="A257" s="17">
        <v>6997</v>
      </c>
      <c r="B257" s="4">
        <v>5255.3808847641203</v>
      </c>
      <c r="C257" s="4">
        <v>51.833300000000001</v>
      </c>
      <c r="D257" s="4">
        <v>5.5833000000000004</v>
      </c>
      <c r="E257" s="4">
        <v>9.6875</v>
      </c>
      <c r="F257" s="4">
        <v>8.1416673660278303</v>
      </c>
      <c r="G257" s="4">
        <v>35.709064483642599</v>
      </c>
      <c r="H257" s="4">
        <v>552.47430419921898</v>
      </c>
      <c r="I257" s="4">
        <v>22.600000381469702</v>
      </c>
      <c r="J257" s="4">
        <v>-0.20000000298023199</v>
      </c>
      <c r="K257" s="4">
        <v>22.800001144409201</v>
      </c>
      <c r="L257" s="4">
        <v>6.7000002861022896</v>
      </c>
      <c r="M257" s="4">
        <v>5.5999999046325701</v>
      </c>
      <c r="N257" s="4">
        <v>16.600000381469702</v>
      </c>
      <c r="O257" s="4">
        <v>3.13333344459534</v>
      </c>
      <c r="P257" s="4">
        <v>773</v>
      </c>
      <c r="Q257" s="4">
        <v>77</v>
      </c>
      <c r="R257" s="4">
        <v>44</v>
      </c>
      <c r="S257" s="4">
        <v>15.3761129379272</v>
      </c>
      <c r="T257" s="4">
        <v>212</v>
      </c>
      <c r="U257" s="4">
        <v>159</v>
      </c>
      <c r="V257" s="4">
        <v>202</v>
      </c>
      <c r="W257" s="4">
        <v>189</v>
      </c>
      <c r="X257" s="4">
        <v>8.0886818468570695E-2</v>
      </c>
      <c r="Y257" s="4">
        <v>1.4310804605484</v>
      </c>
      <c r="Z257" s="4">
        <v>3.0084686279296902</v>
      </c>
      <c r="AA257" s="4">
        <v>12.117151260376</v>
      </c>
      <c r="AB257" s="4">
        <v>17.477216720581101</v>
      </c>
      <c r="AC257" s="4">
        <v>12.558931350708001</v>
      </c>
      <c r="AD257" s="4">
        <v>6.3491573333740199</v>
      </c>
      <c r="AE257" s="4">
        <v>85.805007934570298</v>
      </c>
      <c r="AF257" s="4">
        <v>1.6107653379440301</v>
      </c>
      <c r="AG257" s="4">
        <v>69.732749938964801</v>
      </c>
      <c r="AH257" s="4">
        <v>6.2219519615173304</v>
      </c>
      <c r="AI257" s="4">
        <v>60.894218444824197</v>
      </c>
      <c r="AJ257" s="4">
        <v>21.628562927246101</v>
      </c>
      <c r="AK257" s="4">
        <v>9830</v>
      </c>
      <c r="AL257" s="4">
        <v>0.95920002460479703</v>
      </c>
      <c r="AM257" s="4">
        <v>48</v>
      </c>
    </row>
    <row r="258" spans="1:39">
      <c r="A258" s="17">
        <v>7000</v>
      </c>
      <c r="B258" s="4">
        <v>5447.3751825055597</v>
      </c>
      <c r="C258" s="4">
        <v>50.916699999999999</v>
      </c>
      <c r="D258" s="4">
        <v>9.5707299999999993</v>
      </c>
      <c r="E258" s="4">
        <v>8.0541667938232404</v>
      </c>
      <c r="F258" s="4">
        <v>7.8416666984558097</v>
      </c>
      <c r="G258" s="4">
        <v>32.006801605224602</v>
      </c>
      <c r="H258" s="4">
        <v>630.69030761718795</v>
      </c>
      <c r="I258" s="4">
        <v>21.700000762939499</v>
      </c>
      <c r="J258" s="4">
        <v>-2.7999999523162802</v>
      </c>
      <c r="K258" s="4">
        <v>24.5</v>
      </c>
      <c r="L258" s="4">
        <v>14.5166673660278</v>
      </c>
      <c r="M258" s="4">
        <v>1.31666672229767</v>
      </c>
      <c r="N258" s="4">
        <v>15.950000762939499</v>
      </c>
      <c r="O258" s="4">
        <v>0.483333349227905</v>
      </c>
      <c r="P258" s="4">
        <v>740</v>
      </c>
      <c r="Q258" s="4">
        <v>75</v>
      </c>
      <c r="R258" s="4">
        <v>46</v>
      </c>
      <c r="S258" s="4">
        <v>13.322028160095201</v>
      </c>
      <c r="T258" s="4">
        <v>219</v>
      </c>
      <c r="U258" s="4">
        <v>157</v>
      </c>
      <c r="V258" s="4">
        <v>210</v>
      </c>
      <c r="W258" s="4">
        <v>165</v>
      </c>
      <c r="X258" s="4">
        <v>0.10468271374702499</v>
      </c>
      <c r="Y258" s="4">
        <v>1.40059554576874</v>
      </c>
      <c r="Z258" s="4">
        <v>15.6645965576172</v>
      </c>
      <c r="AA258" s="4">
        <v>10.6488151550293</v>
      </c>
      <c r="AB258" s="4">
        <v>11.3332672119141</v>
      </c>
      <c r="AC258" s="4">
        <v>13.2013292312622</v>
      </c>
      <c r="AD258" s="4">
        <v>17.2626552581787</v>
      </c>
      <c r="AE258" s="4">
        <v>104.48805999755901</v>
      </c>
      <c r="AF258" s="4">
        <v>2.2498548030853298</v>
      </c>
      <c r="AG258" s="4">
        <v>23.768129348754901</v>
      </c>
      <c r="AH258" s="4">
        <v>5.4444317817687997</v>
      </c>
      <c r="AI258" s="4">
        <v>43.373790740966797</v>
      </c>
      <c r="AJ258" s="4">
        <v>45.292942047119098</v>
      </c>
      <c r="AK258" s="4">
        <v>10044.6669921875</v>
      </c>
      <c r="AL258" s="4">
        <v>0.92510002851486195</v>
      </c>
      <c r="AM258" s="4">
        <v>42</v>
      </c>
    </row>
    <row r="259" spans="1:39">
      <c r="A259" s="17">
        <v>7002</v>
      </c>
      <c r="B259" s="4">
        <v>5538.4577855375401</v>
      </c>
      <c r="C259" s="4">
        <v>51.333300000000001</v>
      </c>
      <c r="D259" s="4">
        <v>6.1</v>
      </c>
      <c r="E259" s="4">
        <v>10.1583337783813</v>
      </c>
      <c r="F259" s="4">
        <v>7.9833331108093297</v>
      </c>
      <c r="G259" s="4">
        <v>34.559883117675803</v>
      </c>
      <c r="H259" s="4">
        <v>572.771728515625</v>
      </c>
      <c r="I259" s="4">
        <v>23.100000381469702</v>
      </c>
      <c r="J259" s="4">
        <v>0</v>
      </c>
      <c r="K259" s="4">
        <v>23.100000381469702</v>
      </c>
      <c r="L259" s="4">
        <v>15.9166669845581</v>
      </c>
      <c r="M259" s="4">
        <v>6.0666666030883798</v>
      </c>
      <c r="N259" s="4">
        <v>17.3333339691162</v>
      </c>
      <c r="O259" s="4">
        <v>3.3500001430511501</v>
      </c>
      <c r="P259" s="4">
        <v>725</v>
      </c>
      <c r="Q259" s="4">
        <v>72</v>
      </c>
      <c r="R259" s="4">
        <v>45</v>
      </c>
      <c r="S259" s="4">
        <v>12.8480224609375</v>
      </c>
      <c r="T259" s="4">
        <v>202</v>
      </c>
      <c r="U259" s="4">
        <v>153</v>
      </c>
      <c r="V259" s="4">
        <v>198</v>
      </c>
      <c r="W259" s="4">
        <v>176</v>
      </c>
      <c r="X259" s="4">
        <v>7.37138241529465E-2</v>
      </c>
      <c r="Y259" s="4">
        <v>1.1351294517517101</v>
      </c>
      <c r="Z259" s="4">
        <v>20.7125434875488</v>
      </c>
      <c r="AA259" s="4">
        <v>13.607103347778301</v>
      </c>
      <c r="AB259" s="4">
        <v>9.6904821395874006</v>
      </c>
      <c r="AC259" s="4">
        <v>13.7425193786621</v>
      </c>
      <c r="AD259" s="4">
        <v>7.9660935401916504</v>
      </c>
      <c r="AE259" s="4">
        <v>136.05351257324199</v>
      </c>
      <c r="AF259" s="4">
        <v>1.7136698961257899</v>
      </c>
      <c r="AG259" s="4">
        <v>52.162998199462898</v>
      </c>
      <c r="AH259" s="4">
        <v>6.3117208480834996</v>
      </c>
      <c r="AI259" s="4">
        <v>66.915634155273395</v>
      </c>
      <c r="AJ259" s="4">
        <v>23.393882751464801</v>
      </c>
      <c r="AK259" s="4">
        <v>9860.8330078125</v>
      </c>
      <c r="AL259" s="4">
        <v>0.86559998989105202</v>
      </c>
      <c r="AM259" s="4">
        <v>35</v>
      </c>
    </row>
    <row r="260" spans="1:39">
      <c r="A260" s="17">
        <v>7003</v>
      </c>
      <c r="B260" s="4">
        <v>5789.1284872684701</v>
      </c>
      <c r="C260" s="4">
        <v>47.5</v>
      </c>
      <c r="D260" s="4">
        <v>7.5</v>
      </c>
      <c r="E260" s="4">
        <v>9.5375003814697301</v>
      </c>
      <c r="F260" s="4">
        <v>8.375</v>
      </c>
      <c r="G260" s="4">
        <v>32.972442626953097</v>
      </c>
      <c r="H260" s="4">
        <v>642.87042236328102</v>
      </c>
      <c r="I260" s="4">
        <v>23.5</v>
      </c>
      <c r="J260" s="4">
        <v>-1.8999999761581401</v>
      </c>
      <c r="K260" s="4">
        <v>25.399999618530298</v>
      </c>
      <c r="L260" s="4">
        <v>15.7333335876465</v>
      </c>
      <c r="M260" s="4">
        <v>2.9333333969116202</v>
      </c>
      <c r="N260" s="4">
        <v>17.466667175293001</v>
      </c>
      <c r="O260" s="4">
        <v>1.68333327770233</v>
      </c>
      <c r="P260" s="4">
        <v>838</v>
      </c>
      <c r="Q260" s="4">
        <v>90</v>
      </c>
      <c r="R260" s="4">
        <v>51</v>
      </c>
      <c r="S260" s="4">
        <v>18.9869899749756</v>
      </c>
      <c r="T260" s="4">
        <v>264</v>
      </c>
      <c r="U260" s="4">
        <v>159</v>
      </c>
      <c r="V260" s="4">
        <v>255</v>
      </c>
      <c r="W260" s="4">
        <v>174</v>
      </c>
      <c r="X260" s="4">
        <v>0.10496886074543001</v>
      </c>
      <c r="Y260" s="4">
        <v>1.3865942955017101</v>
      </c>
      <c r="Z260" s="4">
        <v>13.143816947936999</v>
      </c>
      <c r="AA260" s="4">
        <v>17.5176677703857</v>
      </c>
      <c r="AB260" s="4">
        <v>29.729307174682599</v>
      </c>
      <c r="AC260" s="4">
        <v>9.0449924468994105</v>
      </c>
      <c r="AD260" s="4">
        <v>9.1837997436523402</v>
      </c>
      <c r="AE260" s="4">
        <v>251.25608825683599</v>
      </c>
      <c r="AF260" s="4">
        <v>2.2453842163085902</v>
      </c>
      <c r="AG260" s="4">
        <v>40.090438842773402</v>
      </c>
      <c r="AH260" s="4">
        <v>6.8344068527221697</v>
      </c>
      <c r="AI260" s="4">
        <v>14.8968963623047</v>
      </c>
      <c r="AJ260" s="4">
        <v>55.373794555664098</v>
      </c>
      <c r="AK260" s="4">
        <v>11669.9169921875</v>
      </c>
      <c r="AL260" s="4">
        <v>0.92299997806549094</v>
      </c>
      <c r="AM260" s="4">
        <v>33</v>
      </c>
    </row>
    <row r="261" spans="1:39">
      <c r="A261" s="17">
        <v>7008</v>
      </c>
      <c r="B261" s="4">
        <v>5283.2724683136703</v>
      </c>
      <c r="C261" s="4">
        <v>52</v>
      </c>
      <c r="D261" s="4">
        <v>5.6749999999999998</v>
      </c>
      <c r="E261" s="4">
        <v>9.7958335876464808</v>
      </c>
      <c r="F261" s="4">
        <v>8.0916662216186506</v>
      </c>
      <c r="G261" s="4">
        <v>35.181159973144503</v>
      </c>
      <c r="H261" s="4">
        <v>562.989013671875</v>
      </c>
      <c r="I261" s="4">
        <v>22.799999237060501</v>
      </c>
      <c r="J261" s="4">
        <v>-0.20000000298023199</v>
      </c>
      <c r="K261" s="4">
        <v>23</v>
      </c>
      <c r="L261" s="4">
        <v>4.1666665077209499</v>
      </c>
      <c r="M261" s="4">
        <v>5.6666665077209499</v>
      </c>
      <c r="N261" s="4">
        <v>16.8333339691162</v>
      </c>
      <c r="O261" s="4">
        <v>3.0999999046325701</v>
      </c>
      <c r="P261" s="4">
        <v>814</v>
      </c>
      <c r="Q261" s="4">
        <v>81</v>
      </c>
      <c r="R261" s="4">
        <v>49</v>
      </c>
      <c r="S261" s="4">
        <v>14.865114212036101</v>
      </c>
      <c r="T261" s="4">
        <v>233</v>
      </c>
      <c r="U261" s="4">
        <v>170</v>
      </c>
      <c r="V261" s="4">
        <v>205</v>
      </c>
      <c r="W261" s="4">
        <v>206</v>
      </c>
      <c r="X261" s="4">
        <v>6.4412735402584104E-2</v>
      </c>
      <c r="Y261" s="4">
        <v>1.1888965368270901</v>
      </c>
      <c r="Z261" s="4">
        <v>28.558872222900401</v>
      </c>
      <c r="AA261" s="4">
        <v>6.6171631813049299</v>
      </c>
      <c r="AB261" s="4">
        <v>8.1167230606079102</v>
      </c>
      <c r="AC261" s="4">
        <v>15.1383266448975</v>
      </c>
      <c r="AD261" s="4">
        <v>8.3904523849487305</v>
      </c>
      <c r="AE261" s="4">
        <v>116.791549682617</v>
      </c>
      <c r="AF261" s="4">
        <v>1.51169633865356</v>
      </c>
      <c r="AG261" s="4">
        <v>55.826942443847699</v>
      </c>
      <c r="AH261" s="4">
        <v>6.2417535781860396</v>
      </c>
      <c r="AI261" s="4">
        <v>82.470474243164105</v>
      </c>
      <c r="AJ261" s="4">
        <v>9.4128036499023402</v>
      </c>
      <c r="AK261" s="4">
        <v>9741.4169921875</v>
      </c>
      <c r="AL261" s="4">
        <v>1.0375000238418599</v>
      </c>
      <c r="AM261" s="4">
        <v>47</v>
      </c>
    </row>
    <row r="262" spans="1:39">
      <c r="A262" s="17">
        <v>7013</v>
      </c>
      <c r="B262" s="4">
        <v>5485.0476854190501</v>
      </c>
      <c r="C262" s="4">
        <v>52.458399999999997</v>
      </c>
      <c r="D262" s="4">
        <v>13.287000000000001</v>
      </c>
      <c r="E262" s="4">
        <v>9.2375001907348597</v>
      </c>
      <c r="F262" s="4">
        <v>7.7083334922790501</v>
      </c>
      <c r="G262" s="4">
        <v>30.347770690918001</v>
      </c>
      <c r="H262" s="4">
        <v>678.95013427734398</v>
      </c>
      <c r="I262" s="4">
        <v>23.399999618530298</v>
      </c>
      <c r="J262" s="4">
        <v>-2</v>
      </c>
      <c r="K262" s="4">
        <v>25.399999618530298</v>
      </c>
      <c r="L262" s="4">
        <v>17.700000762939499</v>
      </c>
      <c r="M262" s="4">
        <v>4.75</v>
      </c>
      <c r="N262" s="4">
        <v>17.700000762939499</v>
      </c>
      <c r="O262" s="4">
        <v>1.04999995231628</v>
      </c>
      <c r="P262" s="4">
        <v>564</v>
      </c>
      <c r="Q262" s="4">
        <v>65</v>
      </c>
      <c r="R262" s="4">
        <v>36</v>
      </c>
      <c r="S262" s="4">
        <v>19.523199081420898</v>
      </c>
      <c r="T262" s="4">
        <v>177</v>
      </c>
      <c r="U262" s="4">
        <v>116</v>
      </c>
      <c r="V262" s="4">
        <v>177</v>
      </c>
      <c r="W262" s="4">
        <v>132</v>
      </c>
      <c r="X262" s="4">
        <v>5.5018775165081003E-2</v>
      </c>
      <c r="Y262" s="4">
        <v>1.5343832969665501</v>
      </c>
      <c r="Z262" s="4">
        <v>15.334043502807599</v>
      </c>
      <c r="AA262" s="4">
        <v>9.9229907989502006</v>
      </c>
      <c r="AB262" s="4">
        <v>2.73615622520447</v>
      </c>
      <c r="AC262" s="4">
        <v>13.218721389770501</v>
      </c>
      <c r="AD262" s="4">
        <v>7.1693086624145499</v>
      </c>
      <c r="AE262" s="4">
        <v>142.91395568847699</v>
      </c>
      <c r="AF262" s="4">
        <v>1.0821576118469201</v>
      </c>
      <c r="AG262" s="4">
        <v>42.0693359375</v>
      </c>
      <c r="AH262" s="4">
        <v>6.4663710594177202</v>
      </c>
      <c r="AI262" s="4">
        <v>92.278465270996094</v>
      </c>
      <c r="AJ262" s="4">
        <v>4.9853820800781197</v>
      </c>
      <c r="AK262" s="4">
        <v>10138.8330078125</v>
      </c>
      <c r="AL262" s="4">
        <v>0.63139998912811302</v>
      </c>
      <c r="AM262" s="4">
        <v>19</v>
      </c>
    </row>
    <row r="263" spans="1:39">
      <c r="A263" s="17">
        <v>7014</v>
      </c>
      <c r="B263" s="4">
        <v>4738.56170861174</v>
      </c>
      <c r="C263" s="4">
        <v>56.545900000000003</v>
      </c>
      <c r="D263" s="4">
        <v>-4.7982100000000001</v>
      </c>
      <c r="E263" s="4">
        <v>7.5208334922790501</v>
      </c>
      <c r="F263" s="4">
        <v>6.1750001907348597</v>
      </c>
      <c r="G263" s="4">
        <v>36.755954742431598</v>
      </c>
      <c r="H263" s="4">
        <v>417.22817993164102</v>
      </c>
      <c r="I263" s="4">
        <v>16.899999618530298</v>
      </c>
      <c r="J263" s="4">
        <v>0.10000000149011599</v>
      </c>
      <c r="K263" s="4">
        <v>16.799999237060501</v>
      </c>
      <c r="L263" s="4">
        <v>3.4500000476837198</v>
      </c>
      <c r="M263" s="4">
        <v>9.1333332061767596</v>
      </c>
      <c r="N263" s="4">
        <v>12.7666664123535</v>
      </c>
      <c r="O263" s="4">
        <v>2.6833333969116202</v>
      </c>
      <c r="P263" s="4">
        <v>1803</v>
      </c>
      <c r="Q263" s="4">
        <v>221</v>
      </c>
      <c r="R263" s="4">
        <v>89</v>
      </c>
      <c r="S263" s="4">
        <v>32.574832916259801</v>
      </c>
      <c r="T263" s="4">
        <v>626</v>
      </c>
      <c r="U263" s="4">
        <v>273</v>
      </c>
      <c r="V263" s="4">
        <v>318</v>
      </c>
      <c r="W263" s="4">
        <v>570</v>
      </c>
      <c r="X263" s="4">
        <v>7.7009230852127103E-2</v>
      </c>
      <c r="Y263" s="4">
        <v>1.15572774410248</v>
      </c>
      <c r="Z263" s="4">
        <v>0</v>
      </c>
      <c r="AA263" s="4">
        <v>16.278968811035199</v>
      </c>
      <c r="AB263" s="4">
        <v>5.6674909591674796</v>
      </c>
      <c r="AC263" s="4">
        <v>15.8783922195435</v>
      </c>
      <c r="AD263" s="4">
        <v>12.116925239563001</v>
      </c>
      <c r="AE263" s="4">
        <v>141.38844299316401</v>
      </c>
      <c r="AF263" s="4">
        <v>3.5997679233550999</v>
      </c>
      <c r="AG263" s="4">
        <v>22.864439010620099</v>
      </c>
      <c r="AH263" s="4">
        <v>5.3040204048156703</v>
      </c>
      <c r="AI263" s="4">
        <v>70.074844360351605</v>
      </c>
      <c r="AJ263" s="4">
        <v>24.257667541503899</v>
      </c>
      <c r="AK263" s="4">
        <v>8258.5</v>
      </c>
      <c r="AL263" s="4">
        <v>3.2221999168396001</v>
      </c>
      <c r="AM263" s="4">
        <v>31</v>
      </c>
    </row>
    <row r="264" spans="1:39">
      <c r="A264" s="17">
        <v>7025</v>
      </c>
      <c r="B264" s="4">
        <v>4460.2027157561597</v>
      </c>
      <c r="C264" s="4">
        <v>44.504100000000001</v>
      </c>
      <c r="D264" s="4">
        <v>11.339600000000001</v>
      </c>
      <c r="E264" s="4">
        <v>13.9416666030884</v>
      </c>
      <c r="F264" s="4">
        <v>8.8833332061767596</v>
      </c>
      <c r="G264" s="4">
        <v>29.415010452270501</v>
      </c>
      <c r="H264" s="4">
        <v>794.14001464843795</v>
      </c>
      <c r="I264" s="4">
        <v>30.5</v>
      </c>
      <c r="J264" s="4">
        <v>0.30000001192092901</v>
      </c>
      <c r="K264" s="4">
        <v>30.200000762939499</v>
      </c>
      <c r="L264" s="4">
        <v>14.4166660308838</v>
      </c>
      <c r="M264" s="4">
        <v>4.1999998092651403</v>
      </c>
      <c r="N264" s="4">
        <v>23.75</v>
      </c>
      <c r="O264" s="4">
        <v>4.1999998092651403</v>
      </c>
      <c r="P264" s="4">
        <v>717</v>
      </c>
      <c r="Q264" s="4">
        <v>82</v>
      </c>
      <c r="R264" s="4">
        <v>43</v>
      </c>
      <c r="S264" s="4">
        <v>20.704425811767599</v>
      </c>
      <c r="T264" s="4">
        <v>228</v>
      </c>
      <c r="U264" s="4">
        <v>149</v>
      </c>
      <c r="V264" s="4">
        <v>152</v>
      </c>
      <c r="W264" s="4">
        <v>149</v>
      </c>
      <c r="X264" s="4">
        <v>0.113179713487625</v>
      </c>
      <c r="Y264" s="4">
        <v>1.25460457801819</v>
      </c>
      <c r="Z264" s="4">
        <v>106.62229156494099</v>
      </c>
      <c r="AA264" s="4">
        <v>29.120822906494102</v>
      </c>
      <c r="AB264" s="4">
        <v>35.331947326660199</v>
      </c>
      <c r="AC264" s="4">
        <v>11.7022151947021</v>
      </c>
      <c r="AD264" s="4">
        <v>15.940051078796399</v>
      </c>
      <c r="AE264" s="4">
        <v>284.16717529296898</v>
      </c>
      <c r="AF264" s="4">
        <v>2.1124746799468999</v>
      </c>
      <c r="AG264" s="4">
        <v>18.674547195434599</v>
      </c>
      <c r="AH264" s="4">
        <v>7.4332375526428196</v>
      </c>
      <c r="AI264" s="4">
        <v>9.6116943359375</v>
      </c>
      <c r="AJ264" s="4">
        <v>55.056358337402301</v>
      </c>
      <c r="AK264" s="4">
        <v>13142.5</v>
      </c>
      <c r="AL264" s="4">
        <v>0.61009997129440297</v>
      </c>
      <c r="AM264" s="4">
        <v>43</v>
      </c>
    </row>
    <row r="265" spans="1:39">
      <c r="A265" s="17">
        <v>7026</v>
      </c>
      <c r="B265" s="4">
        <v>5241.1861028478297</v>
      </c>
      <c r="C265" s="4">
        <v>54.4</v>
      </c>
      <c r="D265" s="4">
        <v>-3.2667000000000002</v>
      </c>
      <c r="E265" s="4">
        <v>8.3874998092651403</v>
      </c>
      <c r="F265" s="4">
        <v>6.6916666030883798</v>
      </c>
      <c r="G265" s="4">
        <v>37.593631744384801</v>
      </c>
      <c r="H265" s="4">
        <v>433.00286865234398</v>
      </c>
      <c r="I265" s="4">
        <v>18.200000762939499</v>
      </c>
      <c r="J265" s="4">
        <v>0.40000000596046398</v>
      </c>
      <c r="K265" s="4">
        <v>17.800001144409201</v>
      </c>
      <c r="L265" s="4">
        <v>6.1500000953674299</v>
      </c>
      <c r="M265" s="4">
        <v>10.0166664123535</v>
      </c>
      <c r="N265" s="4">
        <v>13.8166666030884</v>
      </c>
      <c r="O265" s="4">
        <v>3.2666666507720898</v>
      </c>
      <c r="P265" s="4">
        <v>1282</v>
      </c>
      <c r="Q265" s="4">
        <v>144</v>
      </c>
      <c r="R265" s="4">
        <v>77</v>
      </c>
      <c r="S265" s="4">
        <v>23.698656082153299</v>
      </c>
      <c r="T265" s="4">
        <v>418</v>
      </c>
      <c r="U265" s="4">
        <v>234</v>
      </c>
      <c r="V265" s="4">
        <v>260</v>
      </c>
      <c r="W265" s="4">
        <v>367</v>
      </c>
      <c r="X265" s="4">
        <v>8.7663844227790805E-2</v>
      </c>
      <c r="Y265" s="4">
        <v>0.99617856740951505</v>
      </c>
      <c r="Z265" s="4">
        <v>1.2595795392990099</v>
      </c>
      <c r="AA265" s="4">
        <v>12.5292463302612</v>
      </c>
      <c r="AB265" s="4">
        <v>23.565959930419901</v>
      </c>
      <c r="AC265" s="4">
        <v>11.476016998291</v>
      </c>
      <c r="AD265" s="4">
        <v>20.542402267456101</v>
      </c>
      <c r="AE265" s="4">
        <v>199.09326171875</v>
      </c>
      <c r="AF265" s="4">
        <v>3.0532810688018799</v>
      </c>
      <c r="AG265" s="4">
        <v>45.080696105957003</v>
      </c>
      <c r="AH265" s="4">
        <v>5.7327561378479004</v>
      </c>
      <c r="AI265" s="4">
        <v>37.835422515869098</v>
      </c>
      <c r="AJ265" s="4">
        <v>38.598617553710902</v>
      </c>
      <c r="AK265" s="4">
        <v>8875</v>
      </c>
      <c r="AL265" s="4">
        <v>2.08899998664856</v>
      </c>
      <c r="AM265" s="4">
        <v>40</v>
      </c>
    </row>
    <row r="266" spans="1:39">
      <c r="A266" s="17">
        <v>7028</v>
      </c>
      <c r="B266" s="4">
        <v>6300.3266979985901</v>
      </c>
      <c r="C266" s="4">
        <v>49.516599999999997</v>
      </c>
      <c r="D266" s="4">
        <v>9.3165999999999993</v>
      </c>
      <c r="E266" s="4">
        <v>8.375</v>
      </c>
      <c r="F266" s="4">
        <v>8.3833332061767596</v>
      </c>
      <c r="G266" s="4">
        <v>32.6199760437012</v>
      </c>
      <c r="H266" s="4">
        <v>668.69445800781205</v>
      </c>
      <c r="I266" s="4">
        <v>22.799999237060501</v>
      </c>
      <c r="J266" s="4">
        <v>-2.9000000953674299</v>
      </c>
      <c r="K266" s="4">
        <v>25.699998855590799</v>
      </c>
      <c r="L266" s="4">
        <v>1.3333333730697601</v>
      </c>
      <c r="M266" s="4">
        <v>8.1000003814697301</v>
      </c>
      <c r="N266" s="4">
        <v>16.75</v>
      </c>
      <c r="O266" s="4">
        <v>0.31666663289070102</v>
      </c>
      <c r="P266" s="4">
        <v>815</v>
      </c>
      <c r="Q266" s="4">
        <v>91</v>
      </c>
      <c r="R266" s="4">
        <v>53</v>
      </c>
      <c r="S266" s="4">
        <v>14.8551950454712</v>
      </c>
      <c r="T266" s="4">
        <v>239</v>
      </c>
      <c r="U266" s="4">
        <v>183</v>
      </c>
      <c r="V266" s="4">
        <v>196</v>
      </c>
      <c r="W266" s="4">
        <v>236</v>
      </c>
      <c r="X266" s="4">
        <v>0.11326077580452</v>
      </c>
      <c r="Y266" s="4">
        <v>1.1355793476104701</v>
      </c>
      <c r="Z266" s="4">
        <v>15.038782119751</v>
      </c>
      <c r="AA266" s="4">
        <v>17.991762161254901</v>
      </c>
      <c r="AB266" s="4">
        <v>25.21360206604</v>
      </c>
      <c r="AC266" s="4">
        <v>10.216467857360801</v>
      </c>
      <c r="AD266" s="4">
        <v>10.1824760437012</v>
      </c>
      <c r="AE266" s="4">
        <v>272.70321655273398</v>
      </c>
      <c r="AF266" s="4">
        <v>1.9513676166534399</v>
      </c>
      <c r="AG266" s="4">
        <v>35.707981109619098</v>
      </c>
      <c r="AH266" s="4">
        <v>6.7762150764465297</v>
      </c>
      <c r="AI266" s="4">
        <v>21.6019897460938</v>
      </c>
      <c r="AJ266" s="4">
        <v>53.184410095214801</v>
      </c>
      <c r="AK266" s="4">
        <v>10662.3330078125</v>
      </c>
      <c r="AL266" s="4">
        <v>0.98589998483657804</v>
      </c>
      <c r="AM266" s="4">
        <v>36</v>
      </c>
    </row>
    <row r="267" spans="1:39">
      <c r="A267" s="17">
        <v>7031</v>
      </c>
      <c r="B267" s="4">
        <v>5492.9844519218896</v>
      </c>
      <c r="C267" s="4">
        <v>50.0167</v>
      </c>
      <c r="D267" s="4">
        <v>8.6667000000000005</v>
      </c>
      <c r="E267" s="4">
        <v>10.0166664123535</v>
      </c>
      <c r="F267" s="4">
        <v>7.9666666984558097</v>
      </c>
      <c r="G267" s="4">
        <v>31.739707946777301</v>
      </c>
      <c r="H267" s="4">
        <v>658.69476318359398</v>
      </c>
      <c r="I267" s="4">
        <v>24.100000381469702</v>
      </c>
      <c r="J267" s="4">
        <v>-1</v>
      </c>
      <c r="K267" s="4">
        <v>25.100000381469702</v>
      </c>
      <c r="L267" s="4">
        <v>16.700000762939499</v>
      </c>
      <c r="M267" s="4">
        <v>5.8666667938232404</v>
      </c>
      <c r="N267" s="4">
        <v>18.316667556762699</v>
      </c>
      <c r="O267" s="4">
        <v>2.0833334922790501</v>
      </c>
      <c r="P267" s="4">
        <v>655</v>
      </c>
      <c r="Q267" s="4">
        <v>69</v>
      </c>
      <c r="R267" s="4">
        <v>43</v>
      </c>
      <c r="S267" s="4">
        <v>13.560325622558601</v>
      </c>
      <c r="T267" s="4">
        <v>190</v>
      </c>
      <c r="U267" s="4">
        <v>138</v>
      </c>
      <c r="V267" s="4">
        <v>184</v>
      </c>
      <c r="W267" s="4">
        <v>152</v>
      </c>
      <c r="X267" s="4">
        <v>7.4517793953418704E-2</v>
      </c>
      <c r="Y267" s="4">
        <v>1.30046606063843</v>
      </c>
      <c r="Z267" s="4">
        <v>33.492099761962898</v>
      </c>
      <c r="AA267" s="4">
        <v>13.954475402831999</v>
      </c>
      <c r="AB267" s="4">
        <v>23.152196884155298</v>
      </c>
      <c r="AC267" s="4">
        <v>13.830350875854499</v>
      </c>
      <c r="AD267" s="4">
        <v>12.9659013748169</v>
      </c>
      <c r="AE267" s="4">
        <v>229.51136779785199</v>
      </c>
      <c r="AF267" s="4">
        <v>2.4534246921539302</v>
      </c>
      <c r="AG267" s="4">
        <v>26.683349609375</v>
      </c>
      <c r="AH267" s="4">
        <v>6.0340466499328604</v>
      </c>
      <c r="AI267" s="4">
        <v>31.102806091308601</v>
      </c>
      <c r="AJ267" s="4">
        <v>45.7449951171875</v>
      </c>
      <c r="AK267" s="4">
        <v>10449.4169921875</v>
      </c>
      <c r="AL267" s="4">
        <v>0.734399974346161</v>
      </c>
      <c r="AM267" s="4">
        <v>43</v>
      </c>
    </row>
    <row r="268" spans="1:39">
      <c r="A268" s="17">
        <v>7033</v>
      </c>
      <c r="B268" s="4">
        <v>4904.4805348897798</v>
      </c>
      <c r="C268" s="4">
        <v>41.359900000000003</v>
      </c>
      <c r="D268" s="4">
        <v>-122.755</v>
      </c>
      <c r="E268" s="4">
        <v>9.7833328247070295</v>
      </c>
      <c r="F268" s="4">
        <v>16.450000762939499</v>
      </c>
      <c r="G268" s="4">
        <v>47.681159973144503</v>
      </c>
      <c r="H268" s="4">
        <v>674.06951904296898</v>
      </c>
      <c r="I268" s="4">
        <v>30.5</v>
      </c>
      <c r="J268" s="4">
        <v>-4</v>
      </c>
      <c r="K268" s="4">
        <v>34.5</v>
      </c>
      <c r="L268" s="4">
        <v>2.5166664123535201</v>
      </c>
      <c r="M268" s="4">
        <v>18.3833332061768</v>
      </c>
      <c r="N268" s="4">
        <v>18.3833332061768</v>
      </c>
      <c r="O268" s="4">
        <v>2.0833332538604701</v>
      </c>
      <c r="P268" s="4">
        <v>660</v>
      </c>
      <c r="Q268" s="4">
        <v>113</v>
      </c>
      <c r="R268" s="4">
        <v>8</v>
      </c>
      <c r="S268" s="4">
        <v>69.135261535644503</v>
      </c>
      <c r="T268" s="4">
        <v>321</v>
      </c>
      <c r="U268" s="4">
        <v>41</v>
      </c>
      <c r="V268" s="4">
        <v>41</v>
      </c>
      <c r="W268" s="4">
        <v>303</v>
      </c>
      <c r="X268" s="4" t="s">
        <v>3003</v>
      </c>
      <c r="Y268" s="4" t="s">
        <v>3003</v>
      </c>
      <c r="Z268" s="4" t="s">
        <v>3003</v>
      </c>
      <c r="AA268" s="4" t="s">
        <v>3003</v>
      </c>
      <c r="AB268" s="4" t="s">
        <v>3003</v>
      </c>
      <c r="AC268" s="4" t="s">
        <v>3003</v>
      </c>
      <c r="AD268" s="4" t="s">
        <v>3003</v>
      </c>
      <c r="AE268" s="4" t="s">
        <v>3003</v>
      </c>
      <c r="AF268" s="4" t="s">
        <v>3003</v>
      </c>
      <c r="AG268" s="4" t="s">
        <v>3003</v>
      </c>
      <c r="AH268" s="4" t="s">
        <v>3003</v>
      </c>
      <c r="AI268" s="4" t="s">
        <v>3003</v>
      </c>
      <c r="AJ268" s="4" t="s">
        <v>3003</v>
      </c>
      <c r="AK268" s="4">
        <v>15538.6669921875</v>
      </c>
      <c r="AL268" s="4">
        <v>0.450899988412857</v>
      </c>
      <c r="AM268" s="4" t="s">
        <v>3003</v>
      </c>
    </row>
    <row r="269" spans="1:39">
      <c r="A269" s="17">
        <v>7036</v>
      </c>
      <c r="B269" s="4">
        <v>4401.62585939161</v>
      </c>
      <c r="C269" s="4">
        <v>50.5</v>
      </c>
      <c r="D269" s="4">
        <v>9.5</v>
      </c>
      <c r="E269" s="4">
        <v>7.8000001907348597</v>
      </c>
      <c r="F269" s="4">
        <v>8</v>
      </c>
      <c r="G269" s="4">
        <v>31.872510910034201</v>
      </c>
      <c r="H269" s="4">
        <v>651.58551025390602</v>
      </c>
      <c r="I269" s="4">
        <v>21.799999237060501</v>
      </c>
      <c r="J269" s="4">
        <v>-3.2999999523162802</v>
      </c>
      <c r="K269" s="4">
        <v>25.099998474121101</v>
      </c>
      <c r="L269" s="4">
        <v>1.0333333015441899</v>
      </c>
      <c r="M269" s="4">
        <v>7.3833336830139196</v>
      </c>
      <c r="N269" s="4">
        <v>15.950000762939499</v>
      </c>
      <c r="O269" s="4">
        <v>-4.99999709427357E-2</v>
      </c>
      <c r="P269" s="4">
        <v>936</v>
      </c>
      <c r="Q269" s="4">
        <v>101</v>
      </c>
      <c r="R269" s="4">
        <v>59</v>
      </c>
      <c r="S269" s="4">
        <v>14.563214302063001</v>
      </c>
      <c r="T269" s="4">
        <v>272</v>
      </c>
      <c r="U269" s="4">
        <v>202</v>
      </c>
      <c r="V269" s="4">
        <v>230</v>
      </c>
      <c r="W269" s="4">
        <v>259</v>
      </c>
      <c r="X269" s="4">
        <v>0.10789294540882099</v>
      </c>
      <c r="Y269" s="4">
        <v>1.32938432693481</v>
      </c>
      <c r="Z269" s="4">
        <v>10.9495754241943</v>
      </c>
      <c r="AA269" s="4">
        <v>7.9644179344177202</v>
      </c>
      <c r="AB269" s="4">
        <v>16.719530105590799</v>
      </c>
      <c r="AC269" s="4">
        <v>12.9005947113037</v>
      </c>
      <c r="AD269" s="4">
        <v>14.3030548095703</v>
      </c>
      <c r="AE269" s="4">
        <v>167.44793701171901</v>
      </c>
      <c r="AF269" s="4">
        <v>3.0216650962829599</v>
      </c>
      <c r="AG269" s="4">
        <v>32.280372619628899</v>
      </c>
      <c r="AH269" s="4">
        <v>5.5418858528137198</v>
      </c>
      <c r="AI269" s="4">
        <v>43.948089599609403</v>
      </c>
      <c r="AJ269" s="4">
        <v>39.332382202148402</v>
      </c>
      <c r="AK269" s="4">
        <v>10279.8330078125</v>
      </c>
      <c r="AL269" s="4">
        <v>1.1858999729156501</v>
      </c>
      <c r="AM269" s="4">
        <v>42</v>
      </c>
    </row>
    <row r="270" spans="1:39">
      <c r="A270" s="17">
        <v>7058</v>
      </c>
      <c r="B270" s="4">
        <v>5304.8544070450498</v>
      </c>
      <c r="C270" s="4">
        <v>54.1</v>
      </c>
      <c r="D270" s="4">
        <v>-6.2</v>
      </c>
      <c r="E270" s="4" t="s">
        <v>3003</v>
      </c>
      <c r="F270" s="4" t="s">
        <v>3003</v>
      </c>
      <c r="G270" s="4" t="s">
        <v>3003</v>
      </c>
      <c r="H270" s="4" t="s">
        <v>3003</v>
      </c>
      <c r="I270" s="4" t="s">
        <v>3003</v>
      </c>
      <c r="J270" s="4" t="s">
        <v>3003</v>
      </c>
      <c r="K270" s="4" t="s">
        <v>3003</v>
      </c>
      <c r="L270" s="4" t="s">
        <v>3003</v>
      </c>
      <c r="M270" s="4" t="s">
        <v>3003</v>
      </c>
      <c r="N270" s="4" t="s">
        <v>3003</v>
      </c>
      <c r="O270" s="4" t="s">
        <v>3003</v>
      </c>
      <c r="P270" s="4" t="s">
        <v>3003</v>
      </c>
      <c r="Q270" s="4" t="s">
        <v>3003</v>
      </c>
      <c r="R270" s="4" t="s">
        <v>3003</v>
      </c>
      <c r="S270" s="4" t="s">
        <v>3003</v>
      </c>
      <c r="T270" s="4" t="s">
        <v>3003</v>
      </c>
      <c r="U270" s="4" t="s">
        <v>3003</v>
      </c>
      <c r="V270" s="4" t="s">
        <v>3003</v>
      </c>
      <c r="W270" s="4" t="s">
        <v>3003</v>
      </c>
      <c r="X270" s="4" t="s">
        <v>3003</v>
      </c>
      <c r="Y270" s="4">
        <v>1.05557584762573</v>
      </c>
      <c r="Z270" s="4" t="s">
        <v>3003</v>
      </c>
      <c r="AA270" s="4" t="s">
        <v>3003</v>
      </c>
      <c r="AB270" s="4">
        <v>16.295001983642599</v>
      </c>
      <c r="AC270" s="4" t="s">
        <v>3003</v>
      </c>
      <c r="AD270" s="4">
        <v>17.160179138183601</v>
      </c>
      <c r="AE270" s="4" t="s">
        <v>3003</v>
      </c>
      <c r="AF270" s="4" t="s">
        <v>3003</v>
      </c>
      <c r="AG270" s="4" t="s">
        <v>3003</v>
      </c>
      <c r="AH270" s="4" t="s">
        <v>3003</v>
      </c>
      <c r="AI270" s="4">
        <v>57.901248931884801</v>
      </c>
      <c r="AJ270" s="4">
        <v>25.803749084472699</v>
      </c>
      <c r="AK270" s="4" t="s">
        <v>3003</v>
      </c>
      <c r="AL270" s="4" t="s">
        <v>3003</v>
      </c>
      <c r="AM270" s="4">
        <v>41</v>
      </c>
    </row>
    <row r="271" spans="1:39">
      <c r="A271" s="17">
        <v>7061</v>
      </c>
      <c r="B271" s="4">
        <v>4442.9904457439297</v>
      </c>
      <c r="C271" s="4">
        <v>53.2699</v>
      </c>
      <c r="D271" s="4">
        <v>-1.64293</v>
      </c>
      <c r="E271" s="4">
        <v>8.6499996185302699</v>
      </c>
      <c r="F271" s="4">
        <v>7.0333333015441903</v>
      </c>
      <c r="G271" s="4">
        <v>36.631942749023402</v>
      </c>
      <c r="H271" s="4">
        <v>454.07748413085898</v>
      </c>
      <c r="I271" s="4">
        <v>19.600000381469702</v>
      </c>
      <c r="J271" s="4">
        <v>0.40000000596046398</v>
      </c>
      <c r="K271" s="4">
        <v>19.200000762939499</v>
      </c>
      <c r="L271" s="4">
        <v>4.4166665077209499</v>
      </c>
      <c r="M271" s="4">
        <v>12.8666667938232</v>
      </c>
      <c r="N271" s="4">
        <v>14.4666662216187</v>
      </c>
      <c r="O271" s="4">
        <v>3.4666666984558101</v>
      </c>
      <c r="P271" s="4">
        <v>887</v>
      </c>
      <c r="Q271" s="4">
        <v>94</v>
      </c>
      <c r="R271" s="4">
        <v>57</v>
      </c>
      <c r="S271" s="4">
        <v>15.941351890564</v>
      </c>
      <c r="T271" s="4">
        <v>271</v>
      </c>
      <c r="U271" s="4">
        <v>188</v>
      </c>
      <c r="V271" s="4">
        <v>199</v>
      </c>
      <c r="W271" s="4">
        <v>249</v>
      </c>
      <c r="X271" s="4">
        <v>0.108422368764877</v>
      </c>
      <c r="Y271" s="4">
        <v>1.0109659433364899</v>
      </c>
      <c r="Z271" s="4">
        <v>21.108318328857401</v>
      </c>
      <c r="AA271" s="4">
        <v>9.9414196014404297</v>
      </c>
      <c r="AB271" s="4">
        <v>28.630437850952099</v>
      </c>
      <c r="AC271" s="4">
        <v>12.865415573120099</v>
      </c>
      <c r="AD271" s="4">
        <v>22.426397323608398</v>
      </c>
      <c r="AE271" s="4">
        <v>151.05595397949199</v>
      </c>
      <c r="AF271" s="4">
        <v>3.32960176467896</v>
      </c>
      <c r="AG271" s="4">
        <v>34.973094940185497</v>
      </c>
      <c r="AH271" s="4">
        <v>5.6864900588989302</v>
      </c>
      <c r="AI271" s="4">
        <v>36.138092041015597</v>
      </c>
      <c r="AJ271" s="4">
        <v>35.231468200683601</v>
      </c>
      <c r="AK271" s="4">
        <v>9359.75</v>
      </c>
      <c r="AL271" s="4">
        <v>1.2384999990463299</v>
      </c>
      <c r="AM271" s="4">
        <v>49</v>
      </c>
    </row>
    <row r="272" spans="1:39">
      <c r="A272" s="17">
        <v>7062</v>
      </c>
      <c r="B272" s="4">
        <v>4800.9642195160004</v>
      </c>
      <c r="C272" s="4">
        <v>50.298099999999998</v>
      </c>
      <c r="D272" s="4">
        <v>8.2660699999999991</v>
      </c>
      <c r="E272" s="4">
        <v>9.3041667938232404</v>
      </c>
      <c r="F272" s="4">
        <v>8.2916669845581108</v>
      </c>
      <c r="G272" s="4">
        <v>32.773384094238303</v>
      </c>
      <c r="H272" s="4">
        <v>642.28802490234398</v>
      </c>
      <c r="I272" s="4">
        <v>23.5</v>
      </c>
      <c r="J272" s="4">
        <v>-1.79999995231628</v>
      </c>
      <c r="K272" s="4">
        <v>25.299999237060501</v>
      </c>
      <c r="L272" s="4">
        <v>15.8333339691162</v>
      </c>
      <c r="M272" s="4">
        <v>5.1333332061767596</v>
      </c>
      <c r="N272" s="4">
        <v>17.3666667938232</v>
      </c>
      <c r="O272" s="4">
        <v>1.55000007152557</v>
      </c>
      <c r="P272" s="4">
        <v>655</v>
      </c>
      <c r="Q272" s="4">
        <v>66</v>
      </c>
      <c r="R272" s="4">
        <v>44</v>
      </c>
      <c r="S272" s="4">
        <v>13.2973833084106</v>
      </c>
      <c r="T272" s="4">
        <v>191</v>
      </c>
      <c r="U272" s="4">
        <v>140</v>
      </c>
      <c r="V272" s="4">
        <v>178</v>
      </c>
      <c r="W272" s="4">
        <v>156</v>
      </c>
      <c r="X272" s="4">
        <v>8.5796132683753995E-2</v>
      </c>
      <c r="Y272" s="4">
        <v>1.4365576505661</v>
      </c>
      <c r="Z272" s="4">
        <v>26.5068035125732</v>
      </c>
      <c r="AA272" s="4">
        <v>10.3850765228271</v>
      </c>
      <c r="AB272" s="4">
        <v>20.612646102905298</v>
      </c>
      <c r="AC272" s="4">
        <v>11.692457199096699</v>
      </c>
      <c r="AD272" s="4">
        <v>14.91748046875</v>
      </c>
      <c r="AE272" s="4">
        <v>165.99462890625</v>
      </c>
      <c r="AF272" s="4">
        <v>1.59447801113129</v>
      </c>
      <c r="AG272" s="4">
        <v>38.237705230712898</v>
      </c>
      <c r="AH272" s="4">
        <v>6.5542635917663601</v>
      </c>
      <c r="AI272" s="4">
        <v>43.071029663085902</v>
      </c>
      <c r="AJ272" s="4">
        <v>36.316322326660199</v>
      </c>
      <c r="AK272" s="4">
        <v>10208.6669921875</v>
      </c>
      <c r="AL272" s="4">
        <v>0.78479999303817705</v>
      </c>
      <c r="AM272" s="4">
        <v>43</v>
      </c>
    </row>
    <row r="273" spans="1:39">
      <c r="A273" s="17">
        <v>7064</v>
      </c>
      <c r="B273" s="4">
        <v>5560.12165829066</v>
      </c>
      <c r="C273" s="4">
        <v>51.3</v>
      </c>
      <c r="D273" s="4">
        <v>1.1000000000000001</v>
      </c>
      <c r="E273" s="4">
        <v>10.2833337783813</v>
      </c>
      <c r="F273" s="4">
        <v>7.2000002861022896</v>
      </c>
      <c r="G273" s="4">
        <v>36.180904388427699</v>
      </c>
      <c r="H273" s="4">
        <v>479.67477416992199</v>
      </c>
      <c r="I273" s="4">
        <v>21.600000381469702</v>
      </c>
      <c r="J273" s="4">
        <v>1.70000004768372</v>
      </c>
      <c r="K273" s="4">
        <v>19.899999618530298</v>
      </c>
      <c r="L273" s="4">
        <v>11.050000190734901</v>
      </c>
      <c r="M273" s="4">
        <v>6.4833331108093297</v>
      </c>
      <c r="N273" s="4">
        <v>16.350000381469702</v>
      </c>
      <c r="O273" s="4">
        <v>4.8499999046325701</v>
      </c>
      <c r="P273" s="4">
        <v>597</v>
      </c>
      <c r="Q273" s="4">
        <v>66</v>
      </c>
      <c r="R273" s="4">
        <v>35</v>
      </c>
      <c r="S273" s="4">
        <v>20.323894500732401</v>
      </c>
      <c r="T273" s="4">
        <v>189</v>
      </c>
      <c r="U273" s="4">
        <v>119</v>
      </c>
      <c r="V273" s="4">
        <v>135</v>
      </c>
      <c r="W273" s="4">
        <v>148</v>
      </c>
      <c r="X273" s="4">
        <v>8.8796027004718794E-2</v>
      </c>
      <c r="Y273" s="4">
        <v>1.18093049526215</v>
      </c>
      <c r="Z273" s="4">
        <v>51.106254577636697</v>
      </c>
      <c r="AA273" s="4">
        <v>17.748846054077099</v>
      </c>
      <c r="AB273" s="4">
        <v>20.879920959472699</v>
      </c>
      <c r="AC273" s="4">
        <v>10.456972122192401</v>
      </c>
      <c r="AD273" s="4">
        <v>12.0662174224854</v>
      </c>
      <c r="AE273" s="4">
        <v>234.92204284668</v>
      </c>
      <c r="AF273" s="4">
        <v>1.94135630130768</v>
      </c>
      <c r="AG273" s="4">
        <v>50.453590393066399</v>
      </c>
      <c r="AH273" s="4">
        <v>7.2824058532714799</v>
      </c>
      <c r="AI273" s="4">
        <v>43.697422027587898</v>
      </c>
      <c r="AJ273" s="4">
        <v>35.422653198242202</v>
      </c>
      <c r="AK273" s="4">
        <v>10072.0830078125</v>
      </c>
      <c r="AL273" s="4">
        <v>0.75629997253418002</v>
      </c>
      <c r="AM273" s="4">
        <v>39</v>
      </c>
    </row>
    <row r="274" spans="1:39">
      <c r="A274" s="17">
        <v>7067</v>
      </c>
      <c r="B274" s="4">
        <v>4366.5344326777104</v>
      </c>
      <c r="C274" s="4">
        <v>37.299999999999997</v>
      </c>
      <c r="D274" s="4">
        <v>15</v>
      </c>
      <c r="E274" s="4">
        <v>17.2291660308838</v>
      </c>
      <c r="F274" s="4">
        <v>9.2250003814697301</v>
      </c>
      <c r="G274" s="4">
        <v>37.962963104247997</v>
      </c>
      <c r="H274" s="4">
        <v>574.36706542968795</v>
      </c>
      <c r="I274" s="4">
        <v>30.5</v>
      </c>
      <c r="J274" s="4">
        <v>6.1999998092651403</v>
      </c>
      <c r="K274" s="4">
        <v>24.299999237060501</v>
      </c>
      <c r="L274" s="4">
        <v>15.25</v>
      </c>
      <c r="M274" s="4">
        <v>24.316665649414102</v>
      </c>
      <c r="N274" s="4">
        <v>24.5833339691162</v>
      </c>
      <c r="O274" s="4">
        <v>10.8333330154419</v>
      </c>
      <c r="P274" s="4">
        <v>489</v>
      </c>
      <c r="Q274" s="4">
        <v>85</v>
      </c>
      <c r="R274" s="4">
        <v>3</v>
      </c>
      <c r="S274" s="4">
        <v>71.230262756347699</v>
      </c>
      <c r="T274" s="4">
        <v>234</v>
      </c>
      <c r="U274" s="4">
        <v>20</v>
      </c>
      <c r="V274" s="4">
        <v>48</v>
      </c>
      <c r="W274" s="4">
        <v>186</v>
      </c>
      <c r="X274" s="4">
        <v>0.114723227918148</v>
      </c>
      <c r="Y274" s="4">
        <v>0.89998716115951505</v>
      </c>
      <c r="Z274" s="4">
        <v>190.66845703125</v>
      </c>
      <c r="AA274" s="4">
        <v>20.7245903015137</v>
      </c>
      <c r="AB274" s="4">
        <v>32.6024169921875</v>
      </c>
      <c r="AC274" s="4">
        <v>10.00914478302</v>
      </c>
      <c r="AD274" s="4">
        <v>11.4824838638306</v>
      </c>
      <c r="AE274" s="4">
        <v>279.52276611328102</v>
      </c>
      <c r="AF274" s="4">
        <v>1.4765585660934399</v>
      </c>
      <c r="AG274" s="4">
        <v>22.317359924316399</v>
      </c>
      <c r="AH274" s="4">
        <v>8.1732015609741193</v>
      </c>
      <c r="AI274" s="4">
        <v>31.487899780273398</v>
      </c>
      <c r="AJ274" s="4">
        <v>35.909683227539098</v>
      </c>
      <c r="AK274" s="4">
        <v>16425.583984375</v>
      </c>
      <c r="AL274" s="4">
        <v>0.31839999556541398</v>
      </c>
      <c r="AM274" s="4">
        <v>56</v>
      </c>
    </row>
    <row r="275" spans="1:39">
      <c r="A275" s="17">
        <v>7071</v>
      </c>
      <c r="B275" s="4">
        <v>4979.1718226200201</v>
      </c>
      <c r="C275" s="4">
        <v>48.0717</v>
      </c>
      <c r="D275" s="4">
        <v>1.33867</v>
      </c>
      <c r="E275" s="4">
        <v>10.7166662216187</v>
      </c>
      <c r="F275" s="4">
        <v>8.8333330154418892</v>
      </c>
      <c r="G275" s="4">
        <v>36.805557250976598</v>
      </c>
      <c r="H275" s="4">
        <v>563.67840576171898</v>
      </c>
      <c r="I275" s="4">
        <v>24.799999237060501</v>
      </c>
      <c r="J275" s="4">
        <v>0.80000001192092896</v>
      </c>
      <c r="K275" s="4">
        <v>24</v>
      </c>
      <c r="L275" s="4">
        <v>4.9000000953674299</v>
      </c>
      <c r="M275" s="4">
        <v>6.8333334922790501</v>
      </c>
      <c r="N275" s="4">
        <v>17.833332061767599</v>
      </c>
      <c r="O275" s="4">
        <v>4.0666666030883798</v>
      </c>
      <c r="P275" s="4">
        <v>629</v>
      </c>
      <c r="Q275" s="4">
        <v>59</v>
      </c>
      <c r="R275" s="4">
        <v>39</v>
      </c>
      <c r="S275" s="4">
        <v>11.6899681091309</v>
      </c>
      <c r="T275" s="4">
        <v>170</v>
      </c>
      <c r="U275" s="4">
        <v>130</v>
      </c>
      <c r="V275" s="4">
        <v>164</v>
      </c>
      <c r="W275" s="4">
        <v>157</v>
      </c>
      <c r="X275" s="4">
        <v>9.3078382313251495E-2</v>
      </c>
      <c r="Y275" s="4">
        <v>1.2589908838272099</v>
      </c>
      <c r="Z275" s="4" t="s">
        <v>3003</v>
      </c>
      <c r="AA275" s="4" t="s">
        <v>3003</v>
      </c>
      <c r="AB275" s="4">
        <v>19.189399719238299</v>
      </c>
      <c r="AC275" s="4" t="s">
        <v>3003</v>
      </c>
      <c r="AD275" s="4">
        <v>10.389732360839799</v>
      </c>
      <c r="AE275" s="4" t="s">
        <v>3003</v>
      </c>
      <c r="AF275" s="4" t="s">
        <v>3003</v>
      </c>
      <c r="AG275" s="4" t="s">
        <v>3003</v>
      </c>
      <c r="AH275" s="4" t="s">
        <v>3003</v>
      </c>
      <c r="AI275" s="4">
        <v>33.689010620117202</v>
      </c>
      <c r="AJ275" s="4">
        <v>47.121589660644503</v>
      </c>
      <c r="AK275" s="4">
        <v>11529.5830078125</v>
      </c>
      <c r="AL275" s="4">
        <v>0.64639997482299805</v>
      </c>
      <c r="AM275" s="4">
        <v>40</v>
      </c>
    </row>
    <row r="276" spans="1:39">
      <c r="A276" s="17">
        <v>7072</v>
      </c>
      <c r="B276" s="4">
        <v>5321.6685088497197</v>
      </c>
      <c r="C276" s="4">
        <v>53.7502</v>
      </c>
      <c r="D276" s="4">
        <v>34.7361</v>
      </c>
      <c r="E276" s="4">
        <v>5.0374999046325701</v>
      </c>
      <c r="F276" s="4">
        <v>7.8416666984558097</v>
      </c>
      <c r="G276" s="4">
        <v>23.478044509887699</v>
      </c>
      <c r="H276" s="4">
        <v>966.14306640625</v>
      </c>
      <c r="I276" s="4">
        <v>22.299999237060501</v>
      </c>
      <c r="J276" s="4">
        <v>-11.1000003814697</v>
      </c>
      <c r="K276" s="4">
        <v>33.400001525878899</v>
      </c>
      <c r="L276" s="4">
        <v>16.6166667938232</v>
      </c>
      <c r="M276" s="4">
        <v>-5.7666668891906703</v>
      </c>
      <c r="N276" s="4">
        <v>16.6166667938232</v>
      </c>
      <c r="O276" s="4">
        <v>-6.8666667938232404</v>
      </c>
      <c r="P276" s="4">
        <v>636</v>
      </c>
      <c r="Q276" s="4">
        <v>85</v>
      </c>
      <c r="R276" s="4">
        <v>29</v>
      </c>
      <c r="S276" s="4">
        <v>33.464015960693402</v>
      </c>
      <c r="T276" s="4">
        <v>238</v>
      </c>
      <c r="U276" s="4">
        <v>100</v>
      </c>
      <c r="V276" s="4">
        <v>238</v>
      </c>
      <c r="W276" s="4">
        <v>111</v>
      </c>
      <c r="X276" s="4" t="s">
        <v>3003</v>
      </c>
      <c r="Y276" s="4" t="s">
        <v>3003</v>
      </c>
      <c r="Z276" s="4" t="s">
        <v>3003</v>
      </c>
      <c r="AA276" s="4" t="s">
        <v>3003</v>
      </c>
      <c r="AB276" s="4" t="s">
        <v>3003</v>
      </c>
      <c r="AC276" s="4" t="s">
        <v>3003</v>
      </c>
      <c r="AD276" s="4" t="s">
        <v>3003</v>
      </c>
      <c r="AE276" s="4" t="s">
        <v>3003</v>
      </c>
      <c r="AF276" s="4" t="s">
        <v>3003</v>
      </c>
      <c r="AG276" s="4" t="s">
        <v>3003</v>
      </c>
      <c r="AH276" s="4" t="s">
        <v>3003</v>
      </c>
      <c r="AI276" s="4" t="s">
        <v>3003</v>
      </c>
      <c r="AJ276" s="4" t="s">
        <v>3003</v>
      </c>
      <c r="AK276" s="4">
        <v>10140.3330078125</v>
      </c>
      <c r="AL276" s="4">
        <v>0.81830000877380404</v>
      </c>
      <c r="AM276" s="4" t="s">
        <v>3003</v>
      </c>
    </row>
    <row r="277" spans="1:39">
      <c r="A277" s="17">
        <v>7077</v>
      </c>
      <c r="B277" s="4">
        <v>5300.2022984105197</v>
      </c>
      <c r="C277" s="4">
        <v>40.119999999999997</v>
      </c>
      <c r="D277" s="4">
        <v>-8.25</v>
      </c>
      <c r="E277" s="4">
        <v>15.4541664123535</v>
      </c>
      <c r="F277" s="4">
        <v>10.8583335876465</v>
      </c>
      <c r="G277" s="4">
        <v>45.243057250976598</v>
      </c>
      <c r="H277" s="4">
        <v>464.965576171875</v>
      </c>
      <c r="I277" s="4">
        <v>28.899999618530298</v>
      </c>
      <c r="J277" s="4">
        <v>4.9000000953674299</v>
      </c>
      <c r="K277" s="4">
        <v>24</v>
      </c>
      <c r="L277" s="4">
        <v>9.9499998092651403</v>
      </c>
      <c r="M277" s="4">
        <v>21.100000381469702</v>
      </c>
      <c r="N277" s="4">
        <v>21.399999618530298</v>
      </c>
      <c r="O277" s="4">
        <v>9.9499998092651403</v>
      </c>
      <c r="P277" s="4">
        <v>996</v>
      </c>
      <c r="Q277" s="4">
        <v>143</v>
      </c>
      <c r="R277" s="4">
        <v>14</v>
      </c>
      <c r="S277" s="4">
        <v>53.1403999328613</v>
      </c>
      <c r="T277" s="4">
        <v>405</v>
      </c>
      <c r="U277" s="4">
        <v>73</v>
      </c>
      <c r="V277" s="4">
        <v>76</v>
      </c>
      <c r="W277" s="4">
        <v>405</v>
      </c>
      <c r="X277" s="4">
        <v>8.9344695210456807E-2</v>
      </c>
      <c r="Y277" s="4">
        <v>1.2308768033981301</v>
      </c>
      <c r="Z277" s="4">
        <v>67.729087829589801</v>
      </c>
      <c r="AA277" s="4">
        <v>11.6659345626831</v>
      </c>
      <c r="AB277" s="4">
        <v>19.760147094726602</v>
      </c>
      <c r="AC277" s="4">
        <v>14.151975631713899</v>
      </c>
      <c r="AD277" s="4">
        <v>18.114860534668001</v>
      </c>
      <c r="AE277" s="4">
        <v>224.001876831055</v>
      </c>
      <c r="AF277" s="4">
        <v>1.71239733695984</v>
      </c>
      <c r="AG277" s="4">
        <v>29.061033248901399</v>
      </c>
      <c r="AH277" s="4">
        <v>5.97239112854004</v>
      </c>
      <c r="AI277" s="4">
        <v>50.152793884277301</v>
      </c>
      <c r="AJ277" s="4">
        <v>30.087059020996101</v>
      </c>
      <c r="AK277" s="4">
        <v>15703.1669921875</v>
      </c>
      <c r="AL277" s="4">
        <v>0.73309999704360995</v>
      </c>
      <c r="AM277" s="4">
        <v>27</v>
      </c>
    </row>
    <row r="278" spans="1:39">
      <c r="A278" s="17">
        <v>7081</v>
      </c>
      <c r="B278" s="4">
        <v>4796.3193150636098</v>
      </c>
      <c r="C278" s="4">
        <v>40.207700000000003</v>
      </c>
      <c r="D278" s="4">
        <v>-8.4263899999999996</v>
      </c>
      <c r="E278" s="4">
        <v>16.0625</v>
      </c>
      <c r="F278" s="4">
        <v>10.9916667938232</v>
      </c>
      <c r="G278" s="4">
        <v>47.7898559570312</v>
      </c>
      <c r="H278" s="4">
        <v>429.3818359375</v>
      </c>
      <c r="I278" s="4">
        <v>28.600000381469702</v>
      </c>
      <c r="J278" s="4">
        <v>5.5999999046325701</v>
      </c>
      <c r="K278" s="4">
        <v>23</v>
      </c>
      <c r="L278" s="4">
        <v>10.9166669845581</v>
      </c>
      <c r="M278" s="4">
        <v>21.216667175293001</v>
      </c>
      <c r="N278" s="4">
        <v>21.5</v>
      </c>
      <c r="O278" s="4">
        <v>10.9166669845581</v>
      </c>
      <c r="P278" s="4">
        <v>906</v>
      </c>
      <c r="Q278" s="4">
        <v>128</v>
      </c>
      <c r="R278" s="4">
        <v>13</v>
      </c>
      <c r="S278" s="4">
        <v>51.898433685302699</v>
      </c>
      <c r="T278" s="4">
        <v>361</v>
      </c>
      <c r="U278" s="4">
        <v>69</v>
      </c>
      <c r="V278" s="4">
        <v>71</v>
      </c>
      <c r="W278" s="4">
        <v>361</v>
      </c>
      <c r="X278" s="4">
        <v>6.9735646247863797E-2</v>
      </c>
      <c r="Y278" s="4">
        <v>1.37668097019196</v>
      </c>
      <c r="Z278" s="4">
        <v>136.27018737793</v>
      </c>
      <c r="AA278" s="4">
        <v>18.111965179443398</v>
      </c>
      <c r="AB278" s="4">
        <v>13.5449056625366</v>
      </c>
      <c r="AC278" s="4">
        <v>13.2277879714966</v>
      </c>
      <c r="AD278" s="4">
        <v>23.2604084014893</v>
      </c>
      <c r="AE278" s="4">
        <v>106.89414215087901</v>
      </c>
      <c r="AF278" s="4">
        <v>1.0217936038970901</v>
      </c>
      <c r="AG278" s="4">
        <v>30.052488327026399</v>
      </c>
      <c r="AH278" s="4">
        <v>6.7271285057067898</v>
      </c>
      <c r="AI278" s="4">
        <v>58.770786285400398</v>
      </c>
      <c r="AJ278" s="4">
        <v>27.684310913085898</v>
      </c>
      <c r="AK278" s="4">
        <v>15637</v>
      </c>
      <c r="AL278" s="4">
        <v>0.66200000047683705</v>
      </c>
      <c r="AM278" s="4">
        <v>26</v>
      </c>
    </row>
    <row r="279" spans="1:39">
      <c r="A279" s="17">
        <v>7092</v>
      </c>
      <c r="B279" s="4">
        <v>4551.4753886793196</v>
      </c>
      <c r="C279" s="4">
        <v>49.415999999999997</v>
      </c>
      <c r="D279" s="4">
        <v>2.823</v>
      </c>
      <c r="E279" s="4">
        <v>10.5416669845581</v>
      </c>
      <c r="F279" s="4">
        <v>8.2833337783813494</v>
      </c>
      <c r="G279" s="4">
        <v>36.171760559082003</v>
      </c>
      <c r="H279" s="4">
        <v>551.44781494140602</v>
      </c>
      <c r="I279" s="4">
        <v>23.700000762939499</v>
      </c>
      <c r="J279" s="4">
        <v>0.80000001192092896</v>
      </c>
      <c r="K279" s="4">
        <v>22.900001525878899</v>
      </c>
      <c r="L279" s="4">
        <v>15.8333339691162</v>
      </c>
      <c r="M279" s="4">
        <v>6.7166666984558097</v>
      </c>
      <c r="N279" s="4">
        <v>17.466667175293001</v>
      </c>
      <c r="O279" s="4">
        <v>4</v>
      </c>
      <c r="P279" s="4">
        <v>625</v>
      </c>
      <c r="Q279" s="4">
        <v>60</v>
      </c>
      <c r="R279" s="4">
        <v>43</v>
      </c>
      <c r="S279" s="4">
        <v>10.0796003341675</v>
      </c>
      <c r="T279" s="4">
        <v>172</v>
      </c>
      <c r="U279" s="4">
        <v>136</v>
      </c>
      <c r="V279" s="4">
        <v>161</v>
      </c>
      <c r="W279" s="4">
        <v>151</v>
      </c>
      <c r="X279" s="4">
        <v>8.4812425076961503E-2</v>
      </c>
      <c r="Y279" s="4">
        <v>1.20373594760895</v>
      </c>
      <c r="Z279" s="4" t="s">
        <v>3003</v>
      </c>
      <c r="AA279" s="4" t="s">
        <v>3003</v>
      </c>
      <c r="AB279" s="4">
        <v>20.191408157348601</v>
      </c>
      <c r="AC279" s="4" t="s">
        <v>3003</v>
      </c>
      <c r="AD279" s="4">
        <v>12.8483724594116</v>
      </c>
      <c r="AE279" s="4" t="s">
        <v>3003</v>
      </c>
      <c r="AF279" s="4" t="s">
        <v>3003</v>
      </c>
      <c r="AG279" s="4" t="s">
        <v>3003</v>
      </c>
      <c r="AH279" s="4" t="s">
        <v>3003</v>
      </c>
      <c r="AI279" s="4">
        <v>48.325958251953097</v>
      </c>
      <c r="AJ279" s="4">
        <v>31.4826354980469</v>
      </c>
      <c r="AK279" s="4">
        <v>10899.6669921875</v>
      </c>
      <c r="AL279" s="4">
        <v>0.68629997968673695</v>
      </c>
      <c r="AM279" s="4">
        <v>32</v>
      </c>
    </row>
    <row r="280" spans="1:39">
      <c r="A280" s="17">
        <v>7096</v>
      </c>
      <c r="B280" s="4">
        <v>4787.5610677887798</v>
      </c>
      <c r="C280" s="4">
        <v>47.323900000000002</v>
      </c>
      <c r="D280" s="4">
        <v>5.0427799999999996</v>
      </c>
      <c r="E280" s="4">
        <v>10.7250003814697</v>
      </c>
      <c r="F280" s="4">
        <v>8.6833333969116193</v>
      </c>
      <c r="G280" s="4">
        <v>33.016475677490199</v>
      </c>
      <c r="H280" s="4">
        <v>663.17932128906205</v>
      </c>
      <c r="I280" s="4">
        <v>25.700000762939499</v>
      </c>
      <c r="J280" s="4">
        <v>-0.60000002384185802</v>
      </c>
      <c r="K280" s="4">
        <v>26.300001144409201</v>
      </c>
      <c r="L280" s="4">
        <v>17.283332824706999</v>
      </c>
      <c r="M280" s="4">
        <v>6.5999999046325701</v>
      </c>
      <c r="N280" s="4">
        <v>19.100000381469702</v>
      </c>
      <c r="O280" s="4">
        <v>2.8333332538604701</v>
      </c>
      <c r="P280" s="4">
        <v>766</v>
      </c>
      <c r="Q280" s="4">
        <v>88</v>
      </c>
      <c r="R280" s="4">
        <v>48</v>
      </c>
      <c r="S280" s="4">
        <v>16.013513565063501</v>
      </c>
      <c r="T280" s="4">
        <v>220</v>
      </c>
      <c r="U280" s="4">
        <v>157</v>
      </c>
      <c r="V280" s="4">
        <v>192</v>
      </c>
      <c r="W280" s="4">
        <v>178</v>
      </c>
      <c r="X280" s="4">
        <v>9.2400975525379195E-2</v>
      </c>
      <c r="Y280" s="4">
        <v>1.3444020748138401</v>
      </c>
      <c r="Z280" s="4" t="s">
        <v>3003</v>
      </c>
      <c r="AA280" s="4" t="s">
        <v>3003</v>
      </c>
      <c r="AB280" s="4">
        <v>23.442060470581101</v>
      </c>
      <c r="AC280" s="4" t="s">
        <v>3003</v>
      </c>
      <c r="AD280" s="4">
        <v>15.4710035324097</v>
      </c>
      <c r="AE280" s="4" t="s">
        <v>3003</v>
      </c>
      <c r="AF280" s="4" t="s">
        <v>3003</v>
      </c>
      <c r="AG280" s="4" t="s">
        <v>3003</v>
      </c>
      <c r="AH280" s="4" t="s">
        <v>3003</v>
      </c>
      <c r="AI280" s="4">
        <v>28.125373840331999</v>
      </c>
      <c r="AJ280" s="4">
        <v>48.432563781738303</v>
      </c>
      <c r="AK280" s="4">
        <v>11710</v>
      </c>
      <c r="AL280" s="4">
        <v>0.77499997615814198</v>
      </c>
      <c r="AM280" s="4">
        <v>27</v>
      </c>
    </row>
    <row r="281" spans="1:39">
      <c r="A281" s="17">
        <v>7102</v>
      </c>
      <c r="B281" s="4">
        <v>4576.6067385593396</v>
      </c>
      <c r="C281" s="4">
        <v>50.7224</v>
      </c>
      <c r="D281" s="4">
        <v>8.2371999999999996</v>
      </c>
      <c r="E281" s="4">
        <v>8.3374996185302699</v>
      </c>
      <c r="F281" s="4">
        <v>8.4416666030883807</v>
      </c>
      <c r="G281" s="4">
        <v>33.4986763000488</v>
      </c>
      <c r="H281" s="4">
        <v>630.33947753906205</v>
      </c>
      <c r="I281" s="4">
        <v>22.5</v>
      </c>
      <c r="J281" s="4">
        <v>-2.7000000476837198</v>
      </c>
      <c r="K281" s="4">
        <v>25.200000762939499</v>
      </c>
      <c r="L281" s="4">
        <v>1.8333333730697601</v>
      </c>
      <c r="M281" s="4">
        <v>4.0833334922790501</v>
      </c>
      <c r="N281" s="4">
        <v>16.283332824706999</v>
      </c>
      <c r="O281" s="4">
        <v>0.80000001192092896</v>
      </c>
      <c r="P281" s="4">
        <v>867</v>
      </c>
      <c r="Q281" s="4">
        <v>94</v>
      </c>
      <c r="R281" s="4">
        <v>57</v>
      </c>
      <c r="S281" s="4">
        <v>13.9602165222168</v>
      </c>
      <c r="T281" s="4">
        <v>257</v>
      </c>
      <c r="U281" s="4">
        <v>194</v>
      </c>
      <c r="V281" s="4">
        <v>210</v>
      </c>
      <c r="W281" s="4">
        <v>240</v>
      </c>
      <c r="X281" s="4">
        <v>0.11172983050346399</v>
      </c>
      <c r="Y281" s="4">
        <v>1.2330244779586801</v>
      </c>
      <c r="Z281" s="4">
        <v>3.2084770202636701</v>
      </c>
      <c r="AA281" s="4">
        <v>11.8638753890991</v>
      </c>
      <c r="AB281" s="4">
        <v>24.6665344238281</v>
      </c>
      <c r="AC281" s="4">
        <v>12.7845249176025</v>
      </c>
      <c r="AD281" s="4">
        <v>16.7002258300781</v>
      </c>
      <c r="AE281" s="4">
        <v>104.48851013183599</v>
      </c>
      <c r="AF281" s="4">
        <v>2.3187773227691699</v>
      </c>
      <c r="AG281" s="4">
        <v>42.877887725830099</v>
      </c>
      <c r="AH281" s="4">
        <v>5.7590527534484899</v>
      </c>
      <c r="AI281" s="4">
        <v>19.005119323730501</v>
      </c>
      <c r="AJ281" s="4">
        <v>56.328346252441399</v>
      </c>
      <c r="AK281" s="4">
        <v>9999.5830078125</v>
      </c>
      <c r="AL281" s="4">
        <v>1.1001000404357899</v>
      </c>
      <c r="AM281" s="4">
        <v>45</v>
      </c>
    </row>
    <row r="282" spans="1:39">
      <c r="A282" s="17">
        <v>7103</v>
      </c>
      <c r="B282" s="4">
        <v>5569.0734543372</v>
      </c>
      <c r="C282" s="4">
        <v>49.416699999999999</v>
      </c>
      <c r="D282" s="4">
        <v>16.2667</v>
      </c>
      <c r="E282" s="4">
        <v>7.2083334922790501</v>
      </c>
      <c r="F282" s="4">
        <v>8.2166662216186506</v>
      </c>
      <c r="G282" s="4">
        <v>30.097681045532202</v>
      </c>
      <c r="H282" s="4">
        <v>729.48870849609398</v>
      </c>
      <c r="I282" s="4">
        <v>22.299999237060501</v>
      </c>
      <c r="J282" s="4">
        <v>-5</v>
      </c>
      <c r="K282" s="4">
        <v>27.299999237060501</v>
      </c>
      <c r="L282" s="4">
        <v>16.1166667938232</v>
      </c>
      <c r="M282" s="4">
        <v>-0.46666666865348799</v>
      </c>
      <c r="N282" s="4">
        <v>16.1166667938232</v>
      </c>
      <c r="O282" s="4">
        <v>-1.7666666507720901</v>
      </c>
      <c r="P282" s="4">
        <v>570</v>
      </c>
      <c r="Q282" s="4">
        <v>86</v>
      </c>
      <c r="R282" s="4">
        <v>26</v>
      </c>
      <c r="S282" s="4">
        <v>42.597068786621101</v>
      </c>
      <c r="T282" s="4">
        <v>230</v>
      </c>
      <c r="U282" s="4">
        <v>83</v>
      </c>
      <c r="V282" s="4">
        <v>230</v>
      </c>
      <c r="W282" s="4">
        <v>87</v>
      </c>
      <c r="X282" s="4">
        <v>8.8787861168384594E-2</v>
      </c>
      <c r="Y282" s="4">
        <v>1.3605374097824099</v>
      </c>
      <c r="Z282" s="4">
        <v>0</v>
      </c>
      <c r="AA282" s="4">
        <v>10.2663688659668</v>
      </c>
      <c r="AB282" s="4">
        <v>20.064670562744102</v>
      </c>
      <c r="AC282" s="4">
        <v>11.144090652465801</v>
      </c>
      <c r="AD282" s="4">
        <v>23.7563285827637</v>
      </c>
      <c r="AE282" s="4">
        <v>234.470291137695</v>
      </c>
      <c r="AF282" s="4">
        <v>1.6599508523941</v>
      </c>
      <c r="AG282" s="4">
        <v>36.613853454589801</v>
      </c>
      <c r="AH282" s="4">
        <v>5.93426465988159</v>
      </c>
      <c r="AI282" s="4">
        <v>42.771499633789098</v>
      </c>
      <c r="AJ282" s="4">
        <v>37.163829803466797</v>
      </c>
      <c r="AK282" s="4">
        <v>10919.75</v>
      </c>
      <c r="AL282" s="4">
        <v>0.67849999666214</v>
      </c>
      <c r="AM282" s="4">
        <v>47</v>
      </c>
    </row>
    <row r="283" spans="1:39">
      <c r="A283" s="17">
        <v>7106</v>
      </c>
      <c r="B283" s="4">
        <v>5298.3839939775398</v>
      </c>
      <c r="C283" s="4">
        <v>51.051000000000002</v>
      </c>
      <c r="D283" s="4">
        <v>13.733599999999999</v>
      </c>
      <c r="E283" s="4">
        <v>10.1166667938232</v>
      </c>
      <c r="F283" s="4">
        <v>8.2833328247070295</v>
      </c>
      <c r="G283" s="4">
        <v>30.341880798339801</v>
      </c>
      <c r="H283" s="4">
        <v>715.30139160156205</v>
      </c>
      <c r="I283" s="4">
        <v>25.299999237060501</v>
      </c>
      <c r="J283" s="4">
        <v>-2</v>
      </c>
      <c r="K283" s="4">
        <v>27.299999237060501</v>
      </c>
      <c r="L283" s="4">
        <v>19.033332824706999</v>
      </c>
      <c r="M283" s="4">
        <v>2.5333333015441899</v>
      </c>
      <c r="N283" s="4">
        <v>19.033332824706999</v>
      </c>
      <c r="O283" s="4">
        <v>1.44999992847443</v>
      </c>
      <c r="P283" s="4">
        <v>637</v>
      </c>
      <c r="Q283" s="4">
        <v>80</v>
      </c>
      <c r="R283" s="4">
        <v>34</v>
      </c>
      <c r="S283" s="4">
        <v>27.305353164672901</v>
      </c>
      <c r="T283" s="4">
        <v>224</v>
      </c>
      <c r="U283" s="4">
        <v>117</v>
      </c>
      <c r="V283" s="4">
        <v>224</v>
      </c>
      <c r="W283" s="4">
        <v>123</v>
      </c>
      <c r="X283" s="4">
        <v>7.4908554553985596E-2</v>
      </c>
      <c r="Y283" s="4">
        <v>1.4500384330749501</v>
      </c>
      <c r="Z283" s="4" t="s">
        <v>3003</v>
      </c>
      <c r="AA283" s="4" t="s">
        <v>3003</v>
      </c>
      <c r="AB283" s="4">
        <v>13.0995025634766</v>
      </c>
      <c r="AC283" s="4" t="s">
        <v>3003</v>
      </c>
      <c r="AD283" s="4">
        <v>11.730220794677701</v>
      </c>
      <c r="AE283" s="4" t="s">
        <v>3003</v>
      </c>
      <c r="AF283" s="4" t="s">
        <v>3003</v>
      </c>
      <c r="AG283" s="4" t="s">
        <v>3003</v>
      </c>
      <c r="AH283" s="4" t="s">
        <v>3003</v>
      </c>
      <c r="AI283" s="4">
        <v>53.490123748779297</v>
      </c>
      <c r="AJ283" s="4">
        <v>33.410369873046903</v>
      </c>
      <c r="AK283" s="4">
        <v>10240.5</v>
      </c>
      <c r="AL283" s="4">
        <v>0.67879998683929399</v>
      </c>
      <c r="AM283" s="4">
        <v>39</v>
      </c>
    </row>
    <row r="284" spans="1:39">
      <c r="A284" s="17">
        <v>7107</v>
      </c>
      <c r="B284" s="4">
        <v>4708.5680526956403</v>
      </c>
      <c r="C284" s="4">
        <v>54.7761</v>
      </c>
      <c r="D284" s="4">
        <v>-1.5732999999999999</v>
      </c>
      <c r="E284" s="4">
        <v>9.0375003814697301</v>
      </c>
      <c r="F284" s="4">
        <v>7.2250003814697301</v>
      </c>
      <c r="G284" s="4">
        <v>39.480873107910199</v>
      </c>
      <c r="H284" s="4">
        <v>408.88497924804699</v>
      </c>
      <c r="I284" s="4">
        <v>19.600000381469702</v>
      </c>
      <c r="J284" s="4">
        <v>1.29999995231628</v>
      </c>
      <c r="K284" s="4">
        <v>18.300001144409201</v>
      </c>
      <c r="L284" s="4">
        <v>12.5666666030884</v>
      </c>
      <c r="M284" s="4">
        <v>5.7833333015441903</v>
      </c>
      <c r="N284" s="4">
        <v>14.300000190734901</v>
      </c>
      <c r="O284" s="4">
        <v>4.4666666984558097</v>
      </c>
      <c r="P284" s="4">
        <v>587</v>
      </c>
      <c r="Q284" s="4">
        <v>59</v>
      </c>
      <c r="R284" s="4">
        <v>35</v>
      </c>
      <c r="S284" s="4">
        <v>12.538763999939</v>
      </c>
      <c r="T284" s="4">
        <v>161</v>
      </c>
      <c r="U284" s="4">
        <v>127</v>
      </c>
      <c r="V284" s="4">
        <v>154</v>
      </c>
      <c r="W284" s="4">
        <v>141</v>
      </c>
      <c r="X284" s="4">
        <v>8.4094844758510603E-2</v>
      </c>
      <c r="Y284" s="4">
        <v>1.3443454504013099</v>
      </c>
      <c r="Z284" s="4">
        <v>34.080368041992202</v>
      </c>
      <c r="AA284" s="4">
        <v>18.6336345672607</v>
      </c>
      <c r="AB284" s="4">
        <v>13.511654853820801</v>
      </c>
      <c r="AC284" s="4">
        <v>18.740583419799801</v>
      </c>
      <c r="AD284" s="4">
        <v>13.3006677627563</v>
      </c>
      <c r="AE284" s="4">
        <v>202.21971130371099</v>
      </c>
      <c r="AF284" s="4">
        <v>1.7906306982040401</v>
      </c>
      <c r="AG284" s="4">
        <v>38.346652984619098</v>
      </c>
      <c r="AH284" s="4">
        <v>6.2985172271728498</v>
      </c>
      <c r="AI284" s="4">
        <v>63.961227416992202</v>
      </c>
      <c r="AJ284" s="4">
        <v>22.527114868164102</v>
      </c>
      <c r="AK284" s="4">
        <v>9207.5</v>
      </c>
      <c r="AL284" s="4">
        <v>0.81029999256134</v>
      </c>
      <c r="AM284" s="4">
        <v>51</v>
      </c>
    </row>
    <row r="285" spans="1:39">
      <c r="A285" s="17">
        <v>7109</v>
      </c>
      <c r="B285" s="4">
        <v>4930.0194883517597</v>
      </c>
      <c r="C285" s="4">
        <v>51.3</v>
      </c>
      <c r="D285" s="4">
        <v>0.5</v>
      </c>
      <c r="E285" s="4">
        <v>10.3291664123535</v>
      </c>
      <c r="F285" s="4">
        <v>7.7583332061767596</v>
      </c>
      <c r="G285" s="4">
        <v>37.661811828613303</v>
      </c>
      <c r="H285" s="4">
        <v>485.68350219726602</v>
      </c>
      <c r="I285" s="4">
        <v>22.200000762939499</v>
      </c>
      <c r="J285" s="4">
        <v>1.6000000238418599</v>
      </c>
      <c r="K285" s="4">
        <v>20.600000381469702</v>
      </c>
      <c r="L285" s="4">
        <v>5.6999998092651403</v>
      </c>
      <c r="M285" s="4">
        <v>6.5500001907348597</v>
      </c>
      <c r="N285" s="4">
        <v>16.549999237060501</v>
      </c>
      <c r="O285" s="4">
        <v>4.8000001907348597</v>
      </c>
      <c r="P285" s="4">
        <v>613</v>
      </c>
      <c r="Q285" s="4">
        <v>65</v>
      </c>
      <c r="R285" s="4">
        <v>38</v>
      </c>
      <c r="S285" s="4">
        <v>18.8024291992188</v>
      </c>
      <c r="T285" s="4">
        <v>191</v>
      </c>
      <c r="U285" s="4">
        <v>124</v>
      </c>
      <c r="V285" s="4">
        <v>138</v>
      </c>
      <c r="W285" s="4">
        <v>164</v>
      </c>
      <c r="X285" s="4">
        <v>9.1499723494052901E-2</v>
      </c>
      <c r="Y285" s="4">
        <v>1.3432911634445199</v>
      </c>
      <c r="Z285" s="4">
        <v>141.52976989746099</v>
      </c>
      <c r="AA285" s="4">
        <v>24.215742111206101</v>
      </c>
      <c r="AB285" s="4">
        <v>27.552589416503899</v>
      </c>
      <c r="AC285" s="4">
        <v>11.131467819213899</v>
      </c>
      <c r="AD285" s="4">
        <v>18.419605255126999</v>
      </c>
      <c r="AE285" s="4">
        <v>220.96182250976599</v>
      </c>
      <c r="AF285" s="4">
        <v>2.3266894817352299</v>
      </c>
      <c r="AG285" s="4">
        <v>39.213367462158203</v>
      </c>
      <c r="AH285" s="4">
        <v>7.6094918251037598</v>
      </c>
      <c r="AI285" s="4">
        <v>38.693992614746101</v>
      </c>
      <c r="AJ285" s="4">
        <v>33.75341796875</v>
      </c>
      <c r="AK285" s="4">
        <v>9928</v>
      </c>
      <c r="AL285" s="4">
        <v>0.76700001955032304</v>
      </c>
      <c r="AM285" s="4">
        <v>34</v>
      </c>
    </row>
    <row r="286" spans="1:39">
      <c r="A286" s="17">
        <v>7111</v>
      </c>
      <c r="B286" s="4">
        <v>5131.2582687722697</v>
      </c>
      <c r="C286" s="4">
        <v>55.949399999999997</v>
      </c>
      <c r="D286" s="4">
        <v>-3.1602800000000002</v>
      </c>
      <c r="E286" s="4">
        <v>8.4791669845581108</v>
      </c>
      <c r="F286" s="4">
        <v>7.0083332061767596</v>
      </c>
      <c r="G286" s="4">
        <v>38.088768005371101</v>
      </c>
      <c r="H286" s="4">
        <v>424.10043334960898</v>
      </c>
      <c r="I286" s="4">
        <v>19</v>
      </c>
      <c r="J286" s="4">
        <v>0.60000002384185802</v>
      </c>
      <c r="K286" s="4">
        <v>18.399999618530298</v>
      </c>
      <c r="L286" s="4">
        <v>8.8833332061767596</v>
      </c>
      <c r="M286" s="4">
        <v>5.1999998092651403</v>
      </c>
      <c r="N286" s="4">
        <v>14.0166664123535</v>
      </c>
      <c r="O286" s="4">
        <v>3.7333333492279102</v>
      </c>
      <c r="P286" s="4">
        <v>685</v>
      </c>
      <c r="Q286" s="4">
        <v>70</v>
      </c>
      <c r="R286" s="4">
        <v>42</v>
      </c>
      <c r="S286" s="4">
        <v>13.8990926742554</v>
      </c>
      <c r="T286" s="4">
        <v>192</v>
      </c>
      <c r="U286" s="4">
        <v>143</v>
      </c>
      <c r="V286" s="4">
        <v>172</v>
      </c>
      <c r="W286" s="4">
        <v>174</v>
      </c>
      <c r="X286" s="4">
        <v>8.9539892971515697E-2</v>
      </c>
      <c r="Y286" s="4">
        <v>1.4175733327865601</v>
      </c>
      <c r="Z286" s="4">
        <v>74.473304748535199</v>
      </c>
      <c r="AA286" s="4">
        <v>18.667495727539102</v>
      </c>
      <c r="AB286" s="4">
        <v>19.651771545410199</v>
      </c>
      <c r="AC286" s="4">
        <v>15.9693250656128</v>
      </c>
      <c r="AD286" s="4">
        <v>13.072961807251</v>
      </c>
      <c r="AE286" s="4">
        <v>166.00759887695301</v>
      </c>
      <c r="AF286" s="4">
        <v>2.9087426662445099</v>
      </c>
      <c r="AG286" s="4">
        <v>29.603725433349599</v>
      </c>
      <c r="AH286" s="4">
        <v>5.3097763061523402</v>
      </c>
      <c r="AI286" s="4">
        <v>53.925155639648402</v>
      </c>
      <c r="AJ286" s="4">
        <v>26.423072814941399</v>
      </c>
      <c r="AK286" s="4">
        <v>8759</v>
      </c>
      <c r="AL286" s="4">
        <v>0.91850000619888295</v>
      </c>
      <c r="AM286" s="4">
        <v>41</v>
      </c>
    </row>
    <row r="287" spans="1:39">
      <c r="A287" s="17">
        <v>7117</v>
      </c>
      <c r="B287" s="4">
        <v>5194.9754973078898</v>
      </c>
      <c r="C287" s="4">
        <v>51.5105</v>
      </c>
      <c r="D287" s="4">
        <v>9.6825299999999999</v>
      </c>
      <c r="E287" s="4">
        <v>8.1041669845581108</v>
      </c>
      <c r="F287" s="4">
        <v>7.3916668891906703</v>
      </c>
      <c r="G287" s="4">
        <v>31.188468933105501</v>
      </c>
      <c r="H287" s="4">
        <v>615.38775634765602</v>
      </c>
      <c r="I287" s="4">
        <v>21.299999237060501</v>
      </c>
      <c r="J287" s="4">
        <v>-2.4000000953674299</v>
      </c>
      <c r="K287" s="4">
        <v>23.699998855590799</v>
      </c>
      <c r="L287" s="4">
        <v>1.8500000238418599</v>
      </c>
      <c r="M287" s="4">
        <v>3.7666666507720898</v>
      </c>
      <c r="N287" s="4">
        <v>15.75</v>
      </c>
      <c r="O287" s="4">
        <v>0.68333327770233199</v>
      </c>
      <c r="P287" s="4">
        <v>826</v>
      </c>
      <c r="Q287" s="4">
        <v>82</v>
      </c>
      <c r="R287" s="4">
        <v>50</v>
      </c>
      <c r="S287" s="4">
        <v>12.117474555969199</v>
      </c>
      <c r="T287" s="4">
        <v>232</v>
      </c>
      <c r="U287" s="4">
        <v>178</v>
      </c>
      <c r="V287" s="4">
        <v>215</v>
      </c>
      <c r="W287" s="4">
        <v>215</v>
      </c>
      <c r="X287" s="4">
        <v>9.8010286688804599E-2</v>
      </c>
      <c r="Y287" s="4">
        <v>1.1972799301147501</v>
      </c>
      <c r="Z287" s="4">
        <v>20.650943756103501</v>
      </c>
      <c r="AA287" s="4">
        <v>10.025948524475099</v>
      </c>
      <c r="AB287" s="4">
        <v>21.0030212402344</v>
      </c>
      <c r="AC287" s="4">
        <v>9.2768373489379901</v>
      </c>
      <c r="AD287" s="4">
        <v>9.3509569168090803</v>
      </c>
      <c r="AE287" s="4">
        <v>172.55181884765599</v>
      </c>
      <c r="AF287" s="4">
        <v>2.32456374168396</v>
      </c>
      <c r="AG287" s="4">
        <v>37.5883178710938</v>
      </c>
      <c r="AH287" s="4">
        <v>6.1690430641174299</v>
      </c>
      <c r="AI287" s="4">
        <v>8.4518966674804705</v>
      </c>
      <c r="AJ287" s="4">
        <v>70.545082092285199</v>
      </c>
      <c r="AK287" s="4">
        <v>9858.8330078125</v>
      </c>
      <c r="AL287" s="4">
        <v>1.0385999679565401</v>
      </c>
      <c r="AM287" s="4">
        <v>40</v>
      </c>
    </row>
    <row r="288" spans="1:39">
      <c r="A288" s="17">
        <v>7119</v>
      </c>
      <c r="B288" s="4">
        <v>5054.5404410823803</v>
      </c>
      <c r="C288" s="4">
        <v>50</v>
      </c>
      <c r="D288" s="4">
        <v>8.5</v>
      </c>
      <c r="E288" s="4">
        <v>10.0791664123535</v>
      </c>
      <c r="F288" s="4">
        <v>8.125</v>
      </c>
      <c r="G288" s="4">
        <v>31.9881896972656</v>
      </c>
      <c r="H288" s="4">
        <v>661.42224121093795</v>
      </c>
      <c r="I288" s="4">
        <v>24.399999618530298</v>
      </c>
      <c r="J288" s="4">
        <v>-1</v>
      </c>
      <c r="K288" s="4">
        <v>25.399999618530298</v>
      </c>
      <c r="L288" s="4">
        <v>16.783332824706999</v>
      </c>
      <c r="M288" s="4">
        <v>3.25</v>
      </c>
      <c r="N288" s="4">
        <v>18.3833332061768</v>
      </c>
      <c r="O288" s="4">
        <v>2.0999999046325701</v>
      </c>
      <c r="P288" s="4">
        <v>596</v>
      </c>
      <c r="Q288" s="4">
        <v>65</v>
      </c>
      <c r="R288" s="4">
        <v>38</v>
      </c>
      <c r="S288" s="4">
        <v>16.1077365875244</v>
      </c>
      <c r="T288" s="4">
        <v>182</v>
      </c>
      <c r="U288" s="4">
        <v>123</v>
      </c>
      <c r="V288" s="4">
        <v>172</v>
      </c>
      <c r="W288" s="4">
        <v>132</v>
      </c>
      <c r="X288" s="4">
        <v>7.7579885721206707E-2</v>
      </c>
      <c r="Y288" s="4">
        <v>1.1279877424240099</v>
      </c>
      <c r="Z288" s="4">
        <v>38.131313323974602</v>
      </c>
      <c r="AA288" s="4">
        <v>4.6490073204040501</v>
      </c>
      <c r="AB288" s="4">
        <v>10.3049020767212</v>
      </c>
      <c r="AC288" s="4">
        <v>15.0605249404907</v>
      </c>
      <c r="AD288" s="4">
        <v>5.4639511108398402</v>
      </c>
      <c r="AE288" s="4">
        <v>141.81851196289099</v>
      </c>
      <c r="AF288" s="4">
        <v>1.57097887992859</v>
      </c>
      <c r="AG288" s="4">
        <v>23.699922561645501</v>
      </c>
      <c r="AH288" s="4">
        <v>5.6399955749511701</v>
      </c>
      <c r="AI288" s="4">
        <v>68.845291137695298</v>
      </c>
      <c r="AJ288" s="4">
        <v>20.849807739257798</v>
      </c>
      <c r="AK288" s="4">
        <v>10441.5</v>
      </c>
      <c r="AL288" s="4">
        <v>0.66699999570846602</v>
      </c>
      <c r="AM288" s="4">
        <v>42</v>
      </c>
    </row>
    <row r="289" spans="1:39">
      <c r="A289" s="17">
        <v>7120</v>
      </c>
      <c r="B289" s="4">
        <v>3642.80793177141</v>
      </c>
      <c r="C289" s="4">
        <v>50</v>
      </c>
      <c r="D289" s="4">
        <v>8.5</v>
      </c>
      <c r="E289" s="4">
        <v>10.0791664123535</v>
      </c>
      <c r="F289" s="4">
        <v>8.125</v>
      </c>
      <c r="G289" s="4">
        <v>31.9881896972656</v>
      </c>
      <c r="H289" s="4">
        <v>661.42224121093795</v>
      </c>
      <c r="I289" s="4">
        <v>24.399999618530298</v>
      </c>
      <c r="J289" s="4">
        <v>-1</v>
      </c>
      <c r="K289" s="4">
        <v>25.399999618530298</v>
      </c>
      <c r="L289" s="4">
        <v>16.783332824706999</v>
      </c>
      <c r="M289" s="4">
        <v>3.25</v>
      </c>
      <c r="N289" s="4">
        <v>18.3833332061768</v>
      </c>
      <c r="O289" s="4">
        <v>2.0999999046325701</v>
      </c>
      <c r="P289" s="4">
        <v>596</v>
      </c>
      <c r="Q289" s="4">
        <v>65</v>
      </c>
      <c r="R289" s="4">
        <v>38</v>
      </c>
      <c r="S289" s="4">
        <v>16.1077365875244</v>
      </c>
      <c r="T289" s="4">
        <v>182</v>
      </c>
      <c r="U289" s="4">
        <v>123</v>
      </c>
      <c r="V289" s="4">
        <v>172</v>
      </c>
      <c r="W289" s="4">
        <v>132</v>
      </c>
      <c r="X289" s="4">
        <v>7.7579885721206707E-2</v>
      </c>
      <c r="Y289" s="4">
        <v>1.1279877424240099</v>
      </c>
      <c r="Z289" s="4">
        <v>38.131313323974602</v>
      </c>
      <c r="AA289" s="4">
        <v>4.6490073204040501</v>
      </c>
      <c r="AB289" s="4">
        <v>10.3049020767212</v>
      </c>
      <c r="AC289" s="4">
        <v>15.0605249404907</v>
      </c>
      <c r="AD289" s="4">
        <v>5.4639511108398402</v>
      </c>
      <c r="AE289" s="4">
        <v>141.81851196289099</v>
      </c>
      <c r="AF289" s="4">
        <v>1.57097887992859</v>
      </c>
      <c r="AG289" s="4">
        <v>23.699922561645501</v>
      </c>
      <c r="AH289" s="4">
        <v>5.6399955749511701</v>
      </c>
      <c r="AI289" s="4">
        <v>68.845291137695298</v>
      </c>
      <c r="AJ289" s="4">
        <v>20.849807739257798</v>
      </c>
      <c r="AK289" s="4">
        <v>10441.5</v>
      </c>
      <c r="AL289" s="4">
        <v>0.66699999570846602</v>
      </c>
      <c r="AM289" s="4">
        <v>42</v>
      </c>
    </row>
    <row r="290" spans="1:39">
      <c r="A290" s="17">
        <v>7126</v>
      </c>
      <c r="B290" s="4">
        <v>4578.1581420527</v>
      </c>
      <c r="C290" s="4">
        <v>60.1997</v>
      </c>
      <c r="D290" s="4">
        <v>24.568200000000001</v>
      </c>
      <c r="E290" s="4">
        <v>4.9541664123535201</v>
      </c>
      <c r="F290" s="4">
        <v>6.6916666030883798</v>
      </c>
      <c r="G290" s="4">
        <v>22.455257415771499</v>
      </c>
      <c r="H290" s="4">
        <v>823.70959472656205</v>
      </c>
      <c r="I290" s="4">
        <v>20.799999237060501</v>
      </c>
      <c r="J290" s="4">
        <v>-9</v>
      </c>
      <c r="K290" s="4">
        <v>29.799999237060501</v>
      </c>
      <c r="L290" s="4">
        <v>10.3999996185303</v>
      </c>
      <c r="M290" s="4">
        <v>3.5333333015441899</v>
      </c>
      <c r="N290" s="4">
        <v>15.5</v>
      </c>
      <c r="O290" s="4">
        <v>-4.75</v>
      </c>
      <c r="P290" s="4">
        <v>656</v>
      </c>
      <c r="Q290" s="4">
        <v>78</v>
      </c>
      <c r="R290" s="4">
        <v>32</v>
      </c>
      <c r="S290" s="4">
        <v>29.181461334228501</v>
      </c>
      <c r="T290" s="4">
        <v>217</v>
      </c>
      <c r="U290" s="4">
        <v>109</v>
      </c>
      <c r="V290" s="4">
        <v>194</v>
      </c>
      <c r="W290" s="4">
        <v>144</v>
      </c>
      <c r="X290" s="4">
        <v>0.123308688402176</v>
      </c>
      <c r="Y290" s="4">
        <v>1.2052795886993399</v>
      </c>
      <c r="Z290" s="4">
        <v>14.3416233062744</v>
      </c>
      <c r="AA290" s="4">
        <v>11.7945203781128</v>
      </c>
      <c r="AB290" s="4">
        <v>34.870594024658203</v>
      </c>
      <c r="AC290" s="4">
        <v>11.426831245422401</v>
      </c>
      <c r="AD290" s="4">
        <v>7.6727581024169904</v>
      </c>
      <c r="AE290" s="4">
        <v>196.36354064941401</v>
      </c>
      <c r="AF290" s="4">
        <v>2.07112693786621</v>
      </c>
      <c r="AG290" s="4">
        <v>37.9379692077637</v>
      </c>
      <c r="AH290" s="4">
        <v>6.1061687469482404</v>
      </c>
      <c r="AI290" s="4">
        <v>25.5742797851562</v>
      </c>
      <c r="AJ290" s="4">
        <v>39.555126190185497</v>
      </c>
      <c r="AK290" s="4">
        <v>9358.5830078125</v>
      </c>
      <c r="AL290" s="4">
        <v>0.933099985122681</v>
      </c>
      <c r="AM290" s="4">
        <v>41</v>
      </c>
    </row>
    <row r="291" spans="1:39">
      <c r="A291" s="17">
        <v>7127</v>
      </c>
      <c r="B291" s="4">
        <v>5301.5251814193498</v>
      </c>
      <c r="C291" s="4">
        <v>58.665599999999998</v>
      </c>
      <c r="D291" s="4">
        <v>24.987100000000002</v>
      </c>
      <c r="E291" s="4">
        <v>5.5333333015441903</v>
      </c>
      <c r="F291" s="4">
        <v>7.4000000953674299</v>
      </c>
      <c r="G291" s="4">
        <v>24.183006286621101</v>
      </c>
      <c r="H291" s="4">
        <v>830.42248535156205</v>
      </c>
      <c r="I291" s="4">
        <v>22.100000381469702</v>
      </c>
      <c r="J291" s="4">
        <v>-8.5</v>
      </c>
      <c r="K291" s="4">
        <v>30.600000381469702</v>
      </c>
      <c r="L291" s="4">
        <v>14.75</v>
      </c>
      <c r="M291" s="4">
        <v>-0.86666661500930797</v>
      </c>
      <c r="N291" s="4">
        <v>16</v>
      </c>
      <c r="O291" s="4">
        <v>-4.3166666030883798</v>
      </c>
      <c r="P291" s="4">
        <v>709</v>
      </c>
      <c r="Q291" s="4">
        <v>80</v>
      </c>
      <c r="R291" s="4">
        <v>34</v>
      </c>
      <c r="S291" s="4">
        <v>30.872926712036101</v>
      </c>
      <c r="T291" s="4">
        <v>236</v>
      </c>
      <c r="U291" s="4">
        <v>108</v>
      </c>
      <c r="V291" s="4">
        <v>221</v>
      </c>
      <c r="W291" s="4">
        <v>144</v>
      </c>
      <c r="X291" s="4">
        <v>7.3780007660388905E-2</v>
      </c>
      <c r="Y291" s="4">
        <v>1.1651594638824501</v>
      </c>
      <c r="Z291" s="4">
        <v>1.7268712520599401</v>
      </c>
      <c r="AA291" s="4">
        <v>22.882637023925799</v>
      </c>
      <c r="AB291" s="4">
        <v>7.1587195396423304</v>
      </c>
      <c r="AC291" s="4">
        <v>19.9197387695312</v>
      </c>
      <c r="AD291" s="4">
        <v>7.15891408920288</v>
      </c>
      <c r="AE291" s="4">
        <v>135.05833435058599</v>
      </c>
      <c r="AF291" s="4">
        <v>3.7478365898132302</v>
      </c>
      <c r="AG291" s="4">
        <v>13.4162683486938</v>
      </c>
      <c r="AH291" s="4">
        <v>5.0182571411132804</v>
      </c>
      <c r="AI291" s="4">
        <v>74.6978759765625</v>
      </c>
      <c r="AJ291" s="4">
        <v>18.1434020996094</v>
      </c>
      <c r="AK291" s="4">
        <v>9468.9169921875</v>
      </c>
      <c r="AL291" s="4">
        <v>0.98030000925064098</v>
      </c>
      <c r="AM291" s="4">
        <v>41</v>
      </c>
    </row>
    <row r="292" spans="1:39">
      <c r="A292" s="17">
        <v>7130</v>
      </c>
      <c r="B292" s="4">
        <v>4817.4075492096399</v>
      </c>
      <c r="C292" s="4">
        <v>44.6447</v>
      </c>
      <c r="D292" s="4">
        <v>2.56481</v>
      </c>
      <c r="E292" s="4">
        <v>11.8291664123535</v>
      </c>
      <c r="F292" s="4">
        <v>10.1083326339722</v>
      </c>
      <c r="G292" s="4">
        <v>38.434726715087898</v>
      </c>
      <c r="H292" s="4">
        <v>589.92468261718795</v>
      </c>
      <c r="I292" s="4">
        <v>26.399999618530298</v>
      </c>
      <c r="J292" s="4">
        <v>0.10000000149011599</v>
      </c>
      <c r="K292" s="4">
        <v>26.299999237060501</v>
      </c>
      <c r="L292" s="4">
        <v>14.199999809265099</v>
      </c>
      <c r="M292" s="4">
        <v>5.8000001907348597</v>
      </c>
      <c r="N292" s="4">
        <v>19.25</v>
      </c>
      <c r="O292" s="4">
        <v>4.75</v>
      </c>
      <c r="P292" s="4">
        <v>627</v>
      </c>
      <c r="Q292" s="4">
        <v>69</v>
      </c>
      <c r="R292" s="4">
        <v>38</v>
      </c>
      <c r="S292" s="4">
        <v>17.176589965820298</v>
      </c>
      <c r="T292" s="4">
        <v>181</v>
      </c>
      <c r="U292" s="4">
        <v>132</v>
      </c>
      <c r="V292" s="4">
        <v>152</v>
      </c>
      <c r="W292" s="4">
        <v>144</v>
      </c>
      <c r="X292" s="4">
        <v>9.4846293330192594E-2</v>
      </c>
      <c r="Y292" s="4">
        <v>1.0160368680953999</v>
      </c>
      <c r="Z292" s="4">
        <v>79.142242431640597</v>
      </c>
      <c r="AA292" s="4">
        <v>20.462287902831999</v>
      </c>
      <c r="AB292" s="4">
        <v>23.375410079956101</v>
      </c>
      <c r="AC292" s="4">
        <v>11.9442462921143</v>
      </c>
      <c r="AD292" s="4">
        <v>19.6699123382568</v>
      </c>
      <c r="AE292" s="4">
        <v>145.18760681152301</v>
      </c>
      <c r="AF292" s="4">
        <v>2.7814159393310498</v>
      </c>
      <c r="AG292" s="4">
        <v>20.651044845581101</v>
      </c>
      <c r="AH292" s="4">
        <v>7.0857229232788104</v>
      </c>
      <c r="AI292" s="4">
        <v>34.692092895507798</v>
      </c>
      <c r="AJ292" s="4">
        <v>41.9324951171875</v>
      </c>
      <c r="AK292" s="4">
        <v>13200.3330078125</v>
      </c>
      <c r="AL292" s="4">
        <v>0.57080000638961803</v>
      </c>
      <c r="AM292" s="4">
        <v>40</v>
      </c>
    </row>
    <row r="293" spans="1:39">
      <c r="A293" s="17">
        <v>7133</v>
      </c>
      <c r="B293" s="4">
        <v>4130.9846648265202</v>
      </c>
      <c r="C293" s="4">
        <v>50.110199999999999</v>
      </c>
      <c r="D293" s="4">
        <v>8.6821999999999999</v>
      </c>
      <c r="E293" s="4">
        <v>10.5291662216187</v>
      </c>
      <c r="F293" s="4">
        <v>8.125</v>
      </c>
      <c r="G293" s="4">
        <v>31.862745285034201</v>
      </c>
      <c r="H293" s="4">
        <v>669.818359375</v>
      </c>
      <c r="I293" s="4">
        <v>25</v>
      </c>
      <c r="J293" s="4">
        <v>-0.5</v>
      </c>
      <c r="K293" s="4">
        <v>25.5</v>
      </c>
      <c r="L293" s="4">
        <v>17.433334350585898</v>
      </c>
      <c r="M293" s="4">
        <v>6.3333334922790501</v>
      </c>
      <c r="N293" s="4">
        <v>19.016666412353501</v>
      </c>
      <c r="O293" s="4">
        <v>2.5166666507720898</v>
      </c>
      <c r="P293" s="4">
        <v>656</v>
      </c>
      <c r="Q293" s="4">
        <v>68</v>
      </c>
      <c r="R293" s="4">
        <v>44</v>
      </c>
      <c r="S293" s="4">
        <v>14.398449897766101</v>
      </c>
      <c r="T293" s="4">
        <v>195</v>
      </c>
      <c r="U293" s="4">
        <v>137</v>
      </c>
      <c r="V293" s="4">
        <v>186</v>
      </c>
      <c r="W293" s="4">
        <v>153</v>
      </c>
      <c r="X293" s="4">
        <v>8.1215567886829404E-2</v>
      </c>
      <c r="Y293" s="4">
        <v>1.41762936115265</v>
      </c>
      <c r="Z293" s="4" t="s">
        <v>3003</v>
      </c>
      <c r="AA293" s="4" t="s">
        <v>3003</v>
      </c>
      <c r="AB293" s="4">
        <v>18.0433750152588</v>
      </c>
      <c r="AC293" s="4" t="s">
        <v>3003</v>
      </c>
      <c r="AD293" s="4">
        <v>8.5382223129272496</v>
      </c>
      <c r="AE293" s="4" t="s">
        <v>3003</v>
      </c>
      <c r="AF293" s="4" t="s">
        <v>3003</v>
      </c>
      <c r="AG293" s="4" t="s">
        <v>3003</v>
      </c>
      <c r="AH293" s="4" t="s">
        <v>3003</v>
      </c>
      <c r="AI293" s="4">
        <v>56.333568572997997</v>
      </c>
      <c r="AJ293" s="4">
        <v>25.623054504394499</v>
      </c>
      <c r="AK293" s="4">
        <v>10230.9169921875</v>
      </c>
      <c r="AL293" s="4">
        <v>0.71920001506805398</v>
      </c>
      <c r="AM293" s="4">
        <v>46</v>
      </c>
    </row>
    <row r="294" spans="1:39">
      <c r="A294" s="17">
        <v>7143</v>
      </c>
      <c r="B294" s="4">
        <v>5446.3036774328602</v>
      </c>
      <c r="C294" s="4">
        <v>51.0167</v>
      </c>
      <c r="D294" s="4">
        <v>5.8666700000000001</v>
      </c>
      <c r="E294" s="4">
        <v>10.175000190734901</v>
      </c>
      <c r="F294" s="4">
        <v>8.1166667938232404</v>
      </c>
      <c r="G294" s="4">
        <v>34.985630035400398</v>
      </c>
      <c r="H294" s="4">
        <v>572.39727783203102</v>
      </c>
      <c r="I294" s="4">
        <v>23.200000762939499</v>
      </c>
      <c r="J294" s="4">
        <v>0</v>
      </c>
      <c r="K294" s="4">
        <v>23.200000762939499</v>
      </c>
      <c r="L294" s="4">
        <v>15.8500003814697</v>
      </c>
      <c r="M294" s="4">
        <v>6.0833334922790501</v>
      </c>
      <c r="N294" s="4">
        <v>17.3333339691162</v>
      </c>
      <c r="O294" s="4">
        <v>3.3333332538604701</v>
      </c>
      <c r="P294" s="4">
        <v>740</v>
      </c>
      <c r="Q294" s="4">
        <v>78</v>
      </c>
      <c r="R294" s="4">
        <v>47</v>
      </c>
      <c r="S294" s="4">
        <v>13.023277282714799</v>
      </c>
      <c r="T294" s="4">
        <v>210</v>
      </c>
      <c r="U294" s="4">
        <v>159</v>
      </c>
      <c r="V294" s="4">
        <v>204</v>
      </c>
      <c r="W294" s="4">
        <v>178</v>
      </c>
      <c r="X294" s="4">
        <v>7.5911790132522597E-2</v>
      </c>
      <c r="Y294" s="4">
        <v>1.3113936185836801</v>
      </c>
      <c r="Z294" s="4" t="s">
        <v>3003</v>
      </c>
      <c r="AA294" s="4" t="s">
        <v>3003</v>
      </c>
      <c r="AB294" s="4">
        <v>14.8987426757812</v>
      </c>
      <c r="AC294" s="4" t="s">
        <v>3003</v>
      </c>
      <c r="AD294" s="4">
        <v>12.027534484863301</v>
      </c>
      <c r="AE294" s="4" t="s">
        <v>3003</v>
      </c>
      <c r="AF294" s="4" t="s">
        <v>3003</v>
      </c>
      <c r="AG294" s="4" t="s">
        <v>3003</v>
      </c>
      <c r="AH294" s="4" t="s">
        <v>3003</v>
      </c>
      <c r="AI294" s="4">
        <v>48.581447601318402</v>
      </c>
      <c r="AJ294" s="4">
        <v>36.519809722900398</v>
      </c>
      <c r="AK294" s="4">
        <v>9956.4169921875</v>
      </c>
      <c r="AL294" s="4">
        <v>0.87199997901916504</v>
      </c>
      <c r="AM294" s="4">
        <v>40</v>
      </c>
    </row>
    <row r="295" spans="1:39">
      <c r="A295" s="17">
        <v>7147</v>
      </c>
      <c r="B295" s="4">
        <v>5234.8718053913499</v>
      </c>
      <c r="C295" s="4">
        <v>50.584000000000003</v>
      </c>
      <c r="D295" s="4">
        <v>8.6782500000000002</v>
      </c>
      <c r="E295" s="4">
        <v>9.5541667938232404</v>
      </c>
      <c r="F295" s="4">
        <v>8.375</v>
      </c>
      <c r="G295" s="4">
        <v>32.71484375</v>
      </c>
      <c r="H295" s="4">
        <v>658.53302001953102</v>
      </c>
      <c r="I295" s="4">
        <v>24.100000381469702</v>
      </c>
      <c r="J295" s="4">
        <v>-1.5</v>
      </c>
      <c r="K295" s="4">
        <v>25.600000381469702</v>
      </c>
      <c r="L295" s="4">
        <v>16.316667556762699</v>
      </c>
      <c r="M295" s="4">
        <v>5.3499999046325701</v>
      </c>
      <c r="N295" s="4">
        <v>17.850000381469702</v>
      </c>
      <c r="O295" s="4">
        <v>1.63333344459534</v>
      </c>
      <c r="P295" s="4">
        <v>628</v>
      </c>
      <c r="Q295" s="4">
        <v>65</v>
      </c>
      <c r="R295" s="4">
        <v>38</v>
      </c>
      <c r="S295" s="4">
        <v>15.5303955078125</v>
      </c>
      <c r="T295" s="4">
        <v>188</v>
      </c>
      <c r="U295" s="4">
        <v>128</v>
      </c>
      <c r="V295" s="4">
        <v>175</v>
      </c>
      <c r="W295" s="4">
        <v>143</v>
      </c>
      <c r="X295" s="4">
        <v>8.7234877049922901E-2</v>
      </c>
      <c r="Y295" s="4">
        <v>1.15735328197479</v>
      </c>
      <c r="Z295" s="4">
        <v>6.3262028694152797</v>
      </c>
      <c r="AA295" s="4">
        <v>15.434491157531699</v>
      </c>
      <c r="AB295" s="4">
        <v>26.305671691894499</v>
      </c>
      <c r="AC295" s="4">
        <v>13.705920219421399</v>
      </c>
      <c r="AD295" s="4">
        <v>10.1005640029907</v>
      </c>
      <c r="AE295" s="4">
        <v>211.44674682617199</v>
      </c>
      <c r="AF295" s="4">
        <v>1.66600966453552</v>
      </c>
      <c r="AG295" s="4">
        <v>36.466007232666001</v>
      </c>
      <c r="AH295" s="4">
        <v>6.49952936172485</v>
      </c>
      <c r="AI295" s="4">
        <v>39.096195220947301</v>
      </c>
      <c r="AJ295" s="4">
        <v>34.598129272460902</v>
      </c>
      <c r="AK295" s="4">
        <v>10080</v>
      </c>
      <c r="AL295" s="4">
        <v>0.73150002956390403</v>
      </c>
      <c r="AM295" s="4">
        <v>43</v>
      </c>
    </row>
    <row r="296" spans="1:39">
      <c r="A296" s="17">
        <v>7158</v>
      </c>
      <c r="B296" s="4">
        <v>5619.5455741722099</v>
      </c>
      <c r="C296" s="4">
        <v>47</v>
      </c>
      <c r="D296" s="4">
        <v>15.5</v>
      </c>
      <c r="E296" s="4">
        <v>9.0416669845581108</v>
      </c>
      <c r="F296" s="4">
        <v>9.7333335876464808</v>
      </c>
      <c r="G296" s="4">
        <v>32.017543792724602</v>
      </c>
      <c r="H296" s="4">
        <v>778.53253173828102</v>
      </c>
      <c r="I296" s="4">
        <v>24.799999237060501</v>
      </c>
      <c r="J296" s="4">
        <v>-5.5999999046325701</v>
      </c>
      <c r="K296" s="4">
        <v>30.399999618530298</v>
      </c>
      <c r="L296" s="4">
        <v>18.4166660308838</v>
      </c>
      <c r="M296" s="4">
        <v>-0.76666659116744995</v>
      </c>
      <c r="N296" s="4">
        <v>18.4166660308838</v>
      </c>
      <c r="O296" s="4">
        <v>-0.76666659116744995</v>
      </c>
      <c r="P296" s="4">
        <v>841</v>
      </c>
      <c r="Q296" s="4">
        <v>122</v>
      </c>
      <c r="R296" s="4">
        <v>25</v>
      </c>
      <c r="S296" s="4">
        <v>47.674667358398402</v>
      </c>
      <c r="T296" s="4">
        <v>355</v>
      </c>
      <c r="U296" s="4">
        <v>97</v>
      </c>
      <c r="V296" s="4">
        <v>355</v>
      </c>
      <c r="W296" s="4">
        <v>97</v>
      </c>
      <c r="X296" s="4">
        <v>9.5919132232666002E-2</v>
      </c>
      <c r="Y296" s="4">
        <v>1.2835955619812001</v>
      </c>
      <c r="Z296" s="4">
        <v>9.0126209259033203</v>
      </c>
      <c r="AA296" s="4">
        <v>12.885876655578601</v>
      </c>
      <c r="AB296" s="4">
        <v>17.762952804565401</v>
      </c>
      <c r="AC296" s="4">
        <v>9.7769870758056605</v>
      </c>
      <c r="AD296" s="4">
        <v>13.6844635009766</v>
      </c>
      <c r="AE296" s="4">
        <v>255.16275024414099</v>
      </c>
      <c r="AF296" s="4">
        <v>1.6289781332016</v>
      </c>
      <c r="AG296" s="4">
        <v>37.095958709716797</v>
      </c>
      <c r="AH296" s="4">
        <v>6.9297375679016104</v>
      </c>
      <c r="AI296" s="4">
        <v>42.332115173339801</v>
      </c>
      <c r="AJ296" s="4">
        <v>39.904930114746101</v>
      </c>
      <c r="AK296" s="4">
        <v>11590.5</v>
      </c>
      <c r="AL296" s="4">
        <v>0.94940000772476196</v>
      </c>
      <c r="AM296" s="4">
        <v>51</v>
      </c>
    </row>
    <row r="297" spans="1:39">
      <c r="A297" s="17">
        <v>7160</v>
      </c>
      <c r="B297" s="4">
        <v>5431.4929696932404</v>
      </c>
      <c r="C297" s="4">
        <v>43.177999999999997</v>
      </c>
      <c r="D297" s="4">
        <v>-85.253200000000007</v>
      </c>
      <c r="E297" s="4">
        <v>8.1708335876464808</v>
      </c>
      <c r="F297" s="4">
        <v>11.574999809265099</v>
      </c>
      <c r="G297" s="4">
        <v>29.909561157226602</v>
      </c>
      <c r="H297" s="4">
        <v>1007.90612792969</v>
      </c>
      <c r="I297" s="4">
        <v>28.399999618530298</v>
      </c>
      <c r="J297" s="4">
        <v>-10.300000190734901</v>
      </c>
      <c r="K297" s="4">
        <v>38.700000762939503</v>
      </c>
      <c r="L297" s="4">
        <v>15.300000190734901</v>
      </c>
      <c r="M297" s="4">
        <v>-3.36666679382324</v>
      </c>
      <c r="N297" s="4">
        <v>20.316667556762699</v>
      </c>
      <c r="O297" s="4">
        <v>-4.5666666030883798</v>
      </c>
      <c r="P297" s="4">
        <v>873</v>
      </c>
      <c r="Q297" s="4">
        <v>103</v>
      </c>
      <c r="R297" s="4">
        <v>35</v>
      </c>
      <c r="S297" s="4">
        <v>27.273057937622099</v>
      </c>
      <c r="T297" s="4">
        <v>278</v>
      </c>
      <c r="U297" s="4">
        <v>142</v>
      </c>
      <c r="V297" s="4">
        <v>255</v>
      </c>
      <c r="W297" s="4">
        <v>145</v>
      </c>
      <c r="X297" s="4" t="s">
        <v>3003</v>
      </c>
      <c r="Y297" s="4" t="s">
        <v>3003</v>
      </c>
      <c r="Z297" s="4" t="s">
        <v>3003</v>
      </c>
      <c r="AA297" s="4" t="s">
        <v>3003</v>
      </c>
      <c r="AB297" s="4" t="s">
        <v>3003</v>
      </c>
      <c r="AC297" s="4" t="s">
        <v>3003</v>
      </c>
      <c r="AD297" s="4" t="s">
        <v>3003</v>
      </c>
      <c r="AE297" s="4" t="s">
        <v>3003</v>
      </c>
      <c r="AF297" s="4" t="s">
        <v>3003</v>
      </c>
      <c r="AG297" s="4" t="s">
        <v>3003</v>
      </c>
      <c r="AH297" s="4" t="s">
        <v>3003</v>
      </c>
      <c r="AI297" s="4" t="s">
        <v>3003</v>
      </c>
      <c r="AJ297" s="4" t="s">
        <v>3003</v>
      </c>
      <c r="AK297" s="4">
        <v>12647.6669921875</v>
      </c>
      <c r="AL297" s="4">
        <v>0.82660001516342196</v>
      </c>
      <c r="AM297" s="4" t="s">
        <v>3003</v>
      </c>
    </row>
    <row r="298" spans="1:39">
      <c r="A298" s="17">
        <v>7161</v>
      </c>
      <c r="B298" s="4">
        <v>5189.8928486761197</v>
      </c>
      <c r="C298" s="4">
        <v>53.5</v>
      </c>
      <c r="D298" s="4">
        <v>10.5</v>
      </c>
      <c r="E298" s="4">
        <v>8.5958328247070295</v>
      </c>
      <c r="F298" s="4">
        <v>7.6416664123535201</v>
      </c>
      <c r="G298" s="4">
        <v>31.840276718139599</v>
      </c>
      <c r="H298" s="4">
        <v>618.022705078125</v>
      </c>
      <c r="I298" s="4">
        <v>22.100000381469702</v>
      </c>
      <c r="J298" s="4">
        <v>-1.8999999761581401</v>
      </c>
      <c r="K298" s="4">
        <v>24</v>
      </c>
      <c r="L298" s="4">
        <v>16.3666667938232</v>
      </c>
      <c r="M298" s="4">
        <v>4.0500001907348597</v>
      </c>
      <c r="N298" s="4">
        <v>16.3666667938232</v>
      </c>
      <c r="O298" s="4">
        <v>1.2333333492279099</v>
      </c>
      <c r="P298" s="4">
        <v>728</v>
      </c>
      <c r="Q298" s="4">
        <v>73</v>
      </c>
      <c r="R298" s="4">
        <v>44</v>
      </c>
      <c r="S298" s="4">
        <v>15.2801055908203</v>
      </c>
      <c r="T298" s="4">
        <v>212</v>
      </c>
      <c r="U298" s="4">
        <v>147</v>
      </c>
      <c r="V298" s="4">
        <v>212</v>
      </c>
      <c r="W298" s="4">
        <v>174</v>
      </c>
      <c r="X298" s="4">
        <v>7.2581753134727506E-2</v>
      </c>
      <c r="Y298" s="4">
        <v>1.47717297077179</v>
      </c>
      <c r="Z298" s="4">
        <v>8.8665285110473597</v>
      </c>
      <c r="AA298" s="4">
        <v>7.0552649497985804</v>
      </c>
      <c r="AB298" s="4">
        <v>8.7673702239990199</v>
      </c>
      <c r="AC298" s="4">
        <v>13.9524278640747</v>
      </c>
      <c r="AD298" s="4">
        <v>9.4611835479736293</v>
      </c>
      <c r="AE298" s="4">
        <v>116.994247436523</v>
      </c>
      <c r="AF298" s="4">
        <v>1.64838814735413</v>
      </c>
      <c r="AG298" s="4">
        <v>49.824367523193402</v>
      </c>
      <c r="AH298" s="4">
        <v>5.4501867294311497</v>
      </c>
      <c r="AI298" s="4">
        <v>74.23583984375</v>
      </c>
      <c r="AJ298" s="4">
        <v>16.996788024902301</v>
      </c>
      <c r="AK298" s="4">
        <v>9694.6669921875</v>
      </c>
      <c r="AL298" s="4">
        <v>0.93930000066757202</v>
      </c>
      <c r="AM298" s="4">
        <v>26</v>
      </c>
    </row>
    <row r="299" spans="1:39">
      <c r="A299" s="17">
        <v>7162</v>
      </c>
      <c r="B299" s="4">
        <v>4693.0837194082796</v>
      </c>
      <c r="C299" s="4">
        <v>52.24</v>
      </c>
      <c r="D299" s="4">
        <v>9.44</v>
      </c>
      <c r="E299" s="4">
        <v>8.8874998092651403</v>
      </c>
      <c r="F299" s="4">
        <v>7.5250000953674299</v>
      </c>
      <c r="G299" s="4">
        <v>32.021274566650398</v>
      </c>
      <c r="H299" s="4">
        <v>604.80700683593795</v>
      </c>
      <c r="I299" s="4">
        <v>22.100000381469702</v>
      </c>
      <c r="J299" s="4">
        <v>-1.3999999761581401</v>
      </c>
      <c r="K299" s="4">
        <v>23.5</v>
      </c>
      <c r="L299" s="4">
        <v>16.4166660308838</v>
      </c>
      <c r="M299" s="4">
        <v>4.5333333015441903</v>
      </c>
      <c r="N299" s="4">
        <v>16.4166660308838</v>
      </c>
      <c r="O299" s="4">
        <v>1.63333332538605</v>
      </c>
      <c r="P299" s="4">
        <v>783</v>
      </c>
      <c r="Q299" s="4">
        <v>78</v>
      </c>
      <c r="R299" s="4">
        <v>50</v>
      </c>
      <c r="S299" s="4">
        <v>12.922681808471699</v>
      </c>
      <c r="T299" s="4">
        <v>219</v>
      </c>
      <c r="U299" s="4">
        <v>166</v>
      </c>
      <c r="V299" s="4">
        <v>219</v>
      </c>
      <c r="W299" s="4">
        <v>196</v>
      </c>
      <c r="X299" s="4">
        <v>8.9250266551971394E-2</v>
      </c>
      <c r="Y299" s="4">
        <v>1.10710632801056</v>
      </c>
      <c r="Z299" s="4">
        <v>85.069908142089801</v>
      </c>
      <c r="AA299" s="4">
        <v>20.567253112793001</v>
      </c>
      <c r="AB299" s="4">
        <v>17.910800933837901</v>
      </c>
      <c r="AC299" s="4">
        <v>11.716371536254901</v>
      </c>
      <c r="AD299" s="4">
        <v>13.2355899810791</v>
      </c>
      <c r="AE299" s="4">
        <v>222.14358520507801</v>
      </c>
      <c r="AF299" s="4">
        <v>1.7215273380279501</v>
      </c>
      <c r="AG299" s="4">
        <v>41.262035369872997</v>
      </c>
      <c r="AH299" s="4">
        <v>6.8206987380981401</v>
      </c>
      <c r="AI299" s="4">
        <v>10.5079956054688</v>
      </c>
      <c r="AJ299" s="4">
        <v>71.581207275390597</v>
      </c>
      <c r="AK299" s="4">
        <v>9702.25</v>
      </c>
      <c r="AL299" s="4">
        <v>0.94539999961853005</v>
      </c>
      <c r="AM299" s="4">
        <v>31</v>
      </c>
    </row>
    <row r="300" spans="1:39">
      <c r="A300" s="17">
        <v>7163</v>
      </c>
      <c r="B300" s="4">
        <v>5163.1458899908503</v>
      </c>
      <c r="C300" s="4">
        <v>52.372100000000003</v>
      </c>
      <c r="D300" s="4">
        <v>9.73569</v>
      </c>
      <c r="E300" s="4">
        <v>9.7124996185302699</v>
      </c>
      <c r="F300" s="4">
        <v>8.0416660308837908</v>
      </c>
      <c r="G300" s="4">
        <v>32.689701080322301</v>
      </c>
      <c r="H300" s="4">
        <v>629.15936279296898</v>
      </c>
      <c r="I300" s="4">
        <v>23.600000381469702</v>
      </c>
      <c r="J300" s="4">
        <v>-1</v>
      </c>
      <c r="K300" s="4">
        <v>24.600000381469702</v>
      </c>
      <c r="L300" s="4">
        <v>17.6333332061768</v>
      </c>
      <c r="M300" s="4">
        <v>5.2999997138977104</v>
      </c>
      <c r="N300" s="4">
        <v>17.6333332061768</v>
      </c>
      <c r="O300" s="4">
        <v>2.2166666984558101</v>
      </c>
      <c r="P300" s="4">
        <v>666</v>
      </c>
      <c r="Q300" s="4">
        <v>72</v>
      </c>
      <c r="R300" s="4">
        <v>40</v>
      </c>
      <c r="S300" s="4">
        <v>15.178521156311</v>
      </c>
      <c r="T300" s="4">
        <v>198</v>
      </c>
      <c r="U300" s="4">
        <v>140</v>
      </c>
      <c r="V300" s="4">
        <v>198</v>
      </c>
      <c r="W300" s="4">
        <v>155</v>
      </c>
      <c r="X300" s="4">
        <v>6.6815733909606906E-2</v>
      </c>
      <c r="Y300" s="4">
        <v>1.46104836463928</v>
      </c>
      <c r="Z300" s="4" t="s">
        <v>3003</v>
      </c>
      <c r="AA300" s="4" t="s">
        <v>3003</v>
      </c>
      <c r="AB300" s="4">
        <v>9.6086702346801793</v>
      </c>
      <c r="AC300" s="4" t="s">
        <v>3003</v>
      </c>
      <c r="AD300" s="4">
        <v>6.0582857131957999</v>
      </c>
      <c r="AE300" s="4" t="s">
        <v>3003</v>
      </c>
      <c r="AF300" s="4" t="s">
        <v>3003</v>
      </c>
      <c r="AG300" s="4" t="s">
        <v>3003</v>
      </c>
      <c r="AH300" s="4" t="s">
        <v>3003</v>
      </c>
      <c r="AI300" s="4">
        <v>84.074523925781193</v>
      </c>
      <c r="AJ300" s="4">
        <v>6.3168029785156197</v>
      </c>
      <c r="AK300" s="4">
        <v>9708.8330078125</v>
      </c>
      <c r="AL300" s="4">
        <v>0.78430002927780196</v>
      </c>
      <c r="AM300" s="4">
        <v>21</v>
      </c>
    </row>
    <row r="301" spans="1:39">
      <c r="A301" s="17">
        <v>7165</v>
      </c>
      <c r="B301" s="4">
        <v>4725.4328855877502</v>
      </c>
      <c r="C301" s="4">
        <v>51.347200000000001</v>
      </c>
      <c r="D301" s="4">
        <v>8.2884399999999996</v>
      </c>
      <c r="E301" s="4">
        <v>8.2250003814697301</v>
      </c>
      <c r="F301" s="4">
        <v>8.6666660308837908</v>
      </c>
      <c r="G301" s="4">
        <v>35.374149322509801</v>
      </c>
      <c r="H301" s="4">
        <v>588.05340576171898</v>
      </c>
      <c r="I301" s="4">
        <v>21.799999237060501</v>
      </c>
      <c r="J301" s="4">
        <v>-2.7000000476837198</v>
      </c>
      <c r="K301" s="4">
        <v>24.5</v>
      </c>
      <c r="L301" s="4">
        <v>2.38333344459534</v>
      </c>
      <c r="M301" s="4">
        <v>3.9333333969116202</v>
      </c>
      <c r="N301" s="4">
        <v>15.6499996185303</v>
      </c>
      <c r="O301" s="4">
        <v>1.2333333492279099</v>
      </c>
      <c r="P301" s="4">
        <v>1021</v>
      </c>
      <c r="Q301" s="4">
        <v>105</v>
      </c>
      <c r="R301" s="4">
        <v>69</v>
      </c>
      <c r="S301" s="4">
        <v>12.710532188415501</v>
      </c>
      <c r="T301" s="4">
        <v>297</v>
      </c>
      <c r="U301" s="4">
        <v>227</v>
      </c>
      <c r="V301" s="4">
        <v>257</v>
      </c>
      <c r="W301" s="4">
        <v>274</v>
      </c>
      <c r="X301" s="4">
        <v>9.1887697577476501E-2</v>
      </c>
      <c r="Y301" s="4">
        <v>1.1079255342483501</v>
      </c>
      <c r="Z301" s="4">
        <v>80.097709655761705</v>
      </c>
      <c r="AA301" s="4">
        <v>14.4213981628418</v>
      </c>
      <c r="AB301" s="4">
        <v>19.413455963134801</v>
      </c>
      <c r="AC301" s="4">
        <v>14.102480888366699</v>
      </c>
      <c r="AD301" s="4">
        <v>22.089715957641602</v>
      </c>
      <c r="AE301" s="4">
        <v>154.34376525878901</v>
      </c>
      <c r="AF301" s="4">
        <v>1.8501946926116899</v>
      </c>
      <c r="AG301" s="4">
        <v>29.751785278320298</v>
      </c>
      <c r="AH301" s="4">
        <v>6.2297472953796396</v>
      </c>
      <c r="AI301" s="4">
        <v>32.739913940429702</v>
      </c>
      <c r="AJ301" s="4">
        <v>47.846630096435497</v>
      </c>
      <c r="AK301" s="4">
        <v>9696.8330078125</v>
      </c>
      <c r="AL301" s="4">
        <v>1.3199000358581501</v>
      </c>
      <c r="AM301" s="4">
        <v>35</v>
      </c>
    </row>
    <row r="302" spans="1:39">
      <c r="A302" s="17">
        <v>7169</v>
      </c>
      <c r="B302" s="4">
        <v>5059.3565496517404</v>
      </c>
      <c r="C302" s="4">
        <v>54.417499999999997</v>
      </c>
      <c r="D302" s="4">
        <v>9.8868200000000002</v>
      </c>
      <c r="E302" s="4">
        <v>8.3249998092651403</v>
      </c>
      <c r="F302" s="4">
        <v>6.6500000953674299</v>
      </c>
      <c r="G302" s="4">
        <v>29.8206272125244</v>
      </c>
      <c r="H302" s="4">
        <v>588.72552490234398</v>
      </c>
      <c r="I302" s="4">
        <v>21.100000381469702</v>
      </c>
      <c r="J302" s="4">
        <v>-1.20000004768372</v>
      </c>
      <c r="K302" s="4">
        <v>22.300001144409201</v>
      </c>
      <c r="L302" s="4">
        <v>15.3333330154419</v>
      </c>
      <c r="M302" s="4">
        <v>3.6833333969116202</v>
      </c>
      <c r="N302" s="4">
        <v>15.716667175293001</v>
      </c>
      <c r="O302" s="4">
        <v>1.43333339691162</v>
      </c>
      <c r="P302" s="4">
        <v>851</v>
      </c>
      <c r="Q302" s="4">
        <v>85</v>
      </c>
      <c r="R302" s="4">
        <v>46</v>
      </c>
      <c r="S302" s="4">
        <v>18.460933685302699</v>
      </c>
      <c r="T302" s="4">
        <v>248</v>
      </c>
      <c r="U302" s="4">
        <v>171</v>
      </c>
      <c r="V302" s="4">
        <v>242</v>
      </c>
      <c r="W302" s="4">
        <v>205</v>
      </c>
      <c r="X302" s="4">
        <v>7.3047749698162107E-2</v>
      </c>
      <c r="Y302" s="4">
        <v>1.46216917037964</v>
      </c>
      <c r="Z302" s="4">
        <v>0</v>
      </c>
      <c r="AA302" s="4">
        <v>9.4401836395263707</v>
      </c>
      <c r="AB302" s="4">
        <v>10.6969537734985</v>
      </c>
      <c r="AC302" s="4">
        <v>11.2872018814087</v>
      </c>
      <c r="AD302" s="4">
        <v>11.011389732360801</v>
      </c>
      <c r="AE302" s="4">
        <v>185.577392578125</v>
      </c>
      <c r="AF302" s="4">
        <v>1.9248059988021899</v>
      </c>
      <c r="AG302" s="4">
        <v>53.412582397460902</v>
      </c>
      <c r="AH302" s="4">
        <v>6.4063172340393102</v>
      </c>
      <c r="AI302" s="4">
        <v>61.029209136962898</v>
      </c>
      <c r="AJ302" s="4">
        <v>28.2738342285156</v>
      </c>
      <c r="AK302" s="4">
        <v>9591.5830078125</v>
      </c>
      <c r="AL302" s="4">
        <v>1.17449998855591</v>
      </c>
      <c r="AM302" s="4">
        <v>32</v>
      </c>
    </row>
    <row r="303" spans="1:39">
      <c r="A303" s="17">
        <v>7177</v>
      </c>
      <c r="B303" s="4">
        <v>5624.7456272607196</v>
      </c>
      <c r="C303" s="4">
        <v>49</v>
      </c>
      <c r="D303" s="4">
        <v>15</v>
      </c>
      <c r="E303" s="4">
        <v>7.3166666030883798</v>
      </c>
      <c r="F303" s="4">
        <v>8.2333335876464808</v>
      </c>
      <c r="G303" s="4">
        <v>30.269607543945298</v>
      </c>
      <c r="H303" s="4">
        <v>714.25207519531205</v>
      </c>
      <c r="I303" s="4">
        <v>22.100000381469702</v>
      </c>
      <c r="J303" s="4">
        <v>-5.0999999046325701</v>
      </c>
      <c r="K303" s="4">
        <v>27.200000762939499</v>
      </c>
      <c r="L303" s="4">
        <v>16.1666660308838</v>
      </c>
      <c r="M303" s="4">
        <v>-1.3999999761581401</v>
      </c>
      <c r="N303" s="4">
        <v>16.1666660308838</v>
      </c>
      <c r="O303" s="4">
        <v>-1.3999999761581401</v>
      </c>
      <c r="P303" s="4">
        <v>640</v>
      </c>
      <c r="Q303" s="4">
        <v>89</v>
      </c>
      <c r="R303" s="4">
        <v>32</v>
      </c>
      <c r="S303" s="4">
        <v>37.104232788085902</v>
      </c>
      <c r="T303" s="4">
        <v>247</v>
      </c>
      <c r="U303" s="4">
        <v>105</v>
      </c>
      <c r="V303" s="4">
        <v>247</v>
      </c>
      <c r="W303" s="4">
        <v>105</v>
      </c>
      <c r="X303" s="4">
        <v>9.4371601939201397E-2</v>
      </c>
      <c r="Y303" s="4">
        <v>1.3952262401580799</v>
      </c>
      <c r="Z303" s="4">
        <v>11.0499362945557</v>
      </c>
      <c r="AA303" s="4">
        <v>12.675575256347701</v>
      </c>
      <c r="AB303" s="4">
        <v>12.360669136047401</v>
      </c>
      <c r="AC303" s="4">
        <v>18.9958591461182</v>
      </c>
      <c r="AD303" s="4">
        <v>16.260236740112301</v>
      </c>
      <c r="AE303" s="4">
        <v>188.69184875488301</v>
      </c>
      <c r="AF303" s="4">
        <v>1.6102992296218901</v>
      </c>
      <c r="AG303" s="4">
        <v>30.208726882934599</v>
      </c>
      <c r="AH303" s="4">
        <v>4.9845380783081099</v>
      </c>
      <c r="AI303" s="4">
        <v>57.436923980712898</v>
      </c>
      <c r="AJ303" s="4">
        <v>30.202407836914102</v>
      </c>
      <c r="AK303" s="4">
        <v>10858.9169921875</v>
      </c>
      <c r="AL303" s="4">
        <v>0.78899997472763095</v>
      </c>
      <c r="AM303" s="4">
        <v>44</v>
      </c>
    </row>
    <row r="304" spans="1:39">
      <c r="A304" s="17">
        <v>7181</v>
      </c>
      <c r="B304" s="4">
        <v>4969.1657905203401</v>
      </c>
      <c r="C304" s="4">
        <v>50.927</v>
      </c>
      <c r="D304" s="4">
        <v>11.587</v>
      </c>
      <c r="E304" s="4">
        <v>9.7624998092651403</v>
      </c>
      <c r="F304" s="4">
        <v>8.9250001907348597</v>
      </c>
      <c r="G304" s="4">
        <v>33.806819915771499</v>
      </c>
      <c r="H304" s="4">
        <v>667.9892578125</v>
      </c>
      <c r="I304" s="4">
        <v>24.5</v>
      </c>
      <c r="J304" s="4">
        <v>-1.8999999761581401</v>
      </c>
      <c r="K304" s="4">
        <v>26.399999618530298</v>
      </c>
      <c r="L304" s="4">
        <v>18.066667556762699</v>
      </c>
      <c r="M304" s="4">
        <v>1.6666666269302399</v>
      </c>
      <c r="N304" s="4">
        <v>18.066667556762699</v>
      </c>
      <c r="O304" s="4">
        <v>1.6666666269302399</v>
      </c>
      <c r="P304" s="4">
        <v>597</v>
      </c>
      <c r="Q304" s="4">
        <v>67</v>
      </c>
      <c r="R304" s="4">
        <v>34</v>
      </c>
      <c r="S304" s="4">
        <v>23.210283279418899</v>
      </c>
      <c r="T304" s="4">
        <v>196</v>
      </c>
      <c r="U304" s="4">
        <v>113</v>
      </c>
      <c r="V304" s="4">
        <v>196</v>
      </c>
      <c r="W304" s="4">
        <v>113</v>
      </c>
      <c r="X304" s="4">
        <v>8.2643009722232805E-2</v>
      </c>
      <c r="Y304" s="4">
        <v>1.10651135444641</v>
      </c>
      <c r="Z304" s="4">
        <v>56.835289001464801</v>
      </c>
      <c r="AA304" s="4">
        <v>13.9032545089722</v>
      </c>
      <c r="AB304" s="4">
        <v>15.441042900085399</v>
      </c>
      <c r="AC304" s="4">
        <v>12.6124267578125</v>
      </c>
      <c r="AD304" s="4">
        <v>8.3113050460815394</v>
      </c>
      <c r="AE304" s="4">
        <v>266.54846191406199</v>
      </c>
      <c r="AF304" s="4">
        <v>1.41016161441803</v>
      </c>
      <c r="AG304" s="4">
        <v>34.105236053466797</v>
      </c>
      <c r="AH304" s="4">
        <v>6.9635896682739302</v>
      </c>
      <c r="AI304" s="4">
        <v>41.157688140869098</v>
      </c>
      <c r="AJ304" s="4">
        <v>43.401268005371101</v>
      </c>
      <c r="AK304" s="4">
        <v>10005.9169921875</v>
      </c>
      <c r="AL304" s="4">
        <v>0.66430002450943004</v>
      </c>
      <c r="AM304" s="4">
        <v>40</v>
      </c>
    </row>
    <row r="305" spans="1:39">
      <c r="A305" s="17">
        <v>7183</v>
      </c>
      <c r="B305" s="4">
        <v>4780.2611342956998</v>
      </c>
      <c r="C305" s="4">
        <v>35</v>
      </c>
      <c r="D305" s="4">
        <v>77</v>
      </c>
      <c r="E305" s="4">
        <v>-11.487500190734901</v>
      </c>
      <c r="F305" s="4">
        <v>10.375</v>
      </c>
      <c r="G305" s="4">
        <v>28.192934036254901</v>
      </c>
      <c r="H305" s="4">
        <v>963.25238037109398</v>
      </c>
      <c r="I305" s="4">
        <v>6.4000000953674299</v>
      </c>
      <c r="J305" s="4">
        <v>-30.399999618530298</v>
      </c>
      <c r="K305" s="4">
        <v>36.799999237060497</v>
      </c>
      <c r="L305" s="4">
        <v>3.3333342522382702E-2</v>
      </c>
      <c r="M305" s="4">
        <v>-22.5</v>
      </c>
      <c r="N305" s="4">
        <v>3.33333797752857E-2</v>
      </c>
      <c r="O305" s="4">
        <v>-23.466667175293001</v>
      </c>
      <c r="P305" s="4">
        <v>118</v>
      </c>
      <c r="Q305" s="4">
        <v>29</v>
      </c>
      <c r="R305" s="4">
        <v>2</v>
      </c>
      <c r="S305" s="4">
        <v>83.201148986816406</v>
      </c>
      <c r="T305" s="4">
        <v>71</v>
      </c>
      <c r="U305" s="4">
        <v>10</v>
      </c>
      <c r="V305" s="4">
        <v>61</v>
      </c>
      <c r="W305" s="4">
        <v>13</v>
      </c>
      <c r="X305" s="4" t="s">
        <v>3003</v>
      </c>
      <c r="Y305" s="4" t="s">
        <v>3003</v>
      </c>
      <c r="Z305" s="4" t="s">
        <v>3003</v>
      </c>
      <c r="AA305" s="4" t="s">
        <v>3003</v>
      </c>
      <c r="AB305" s="4" t="s">
        <v>3003</v>
      </c>
      <c r="AC305" s="4" t="s">
        <v>3003</v>
      </c>
      <c r="AD305" s="4" t="s">
        <v>3003</v>
      </c>
      <c r="AE305" s="4" t="s">
        <v>3003</v>
      </c>
      <c r="AF305" s="4" t="s">
        <v>3003</v>
      </c>
      <c r="AG305" s="4" t="s">
        <v>3003</v>
      </c>
      <c r="AH305" s="4" t="s">
        <v>3003</v>
      </c>
      <c r="AI305" s="4" t="s">
        <v>3003</v>
      </c>
      <c r="AJ305" s="4" t="s">
        <v>3003</v>
      </c>
      <c r="AK305" s="4">
        <v>14661.8330078125</v>
      </c>
      <c r="AL305" s="4">
        <v>0.18829999864101399</v>
      </c>
      <c r="AM305" s="4" t="s">
        <v>3003</v>
      </c>
    </row>
    <row r="306" spans="1:39">
      <c r="A306" s="17">
        <v>7186</v>
      </c>
      <c r="B306" s="4">
        <v>5428.4231881386004</v>
      </c>
      <c r="C306" s="4">
        <v>54.896900000000002</v>
      </c>
      <c r="D306" s="4">
        <v>23.892399999999999</v>
      </c>
      <c r="E306" s="4">
        <v>7.0583333969116202</v>
      </c>
      <c r="F306" s="4">
        <v>7.7666664123535201</v>
      </c>
      <c r="G306" s="4">
        <v>26.8742790222168</v>
      </c>
      <c r="H306" s="4">
        <v>808.63757324218795</v>
      </c>
      <c r="I306" s="4">
        <v>22.799999237060501</v>
      </c>
      <c r="J306" s="4">
        <v>-6.0999999046325701</v>
      </c>
      <c r="K306" s="4">
        <v>28.899999618530298</v>
      </c>
      <c r="L306" s="4">
        <v>17.016666412353501</v>
      </c>
      <c r="M306" s="4">
        <v>-1.9833333492279099</v>
      </c>
      <c r="N306" s="4">
        <v>17.016666412353501</v>
      </c>
      <c r="O306" s="4">
        <v>-2.7833333015441899</v>
      </c>
      <c r="P306" s="4">
        <v>608</v>
      </c>
      <c r="Q306" s="4">
        <v>80</v>
      </c>
      <c r="R306" s="4">
        <v>28</v>
      </c>
      <c r="S306" s="4">
        <v>28.865602493286101</v>
      </c>
      <c r="T306" s="4">
        <v>215</v>
      </c>
      <c r="U306" s="4">
        <v>102</v>
      </c>
      <c r="V306" s="4">
        <v>215</v>
      </c>
      <c r="W306" s="4">
        <v>114</v>
      </c>
      <c r="X306" s="4">
        <v>7.1465440094471006E-2</v>
      </c>
      <c r="Y306" s="4">
        <v>1.43033027648926</v>
      </c>
      <c r="Z306" s="4" t="s">
        <v>3003</v>
      </c>
      <c r="AA306" s="4" t="s">
        <v>3003</v>
      </c>
      <c r="AB306" s="4">
        <v>9.2641153335571307</v>
      </c>
      <c r="AC306" s="4" t="s">
        <v>3003</v>
      </c>
      <c r="AD306" s="4">
        <v>5.1962361335754403</v>
      </c>
      <c r="AE306" s="4" t="s">
        <v>3003</v>
      </c>
      <c r="AF306" s="4" t="s">
        <v>3003</v>
      </c>
      <c r="AG306" s="4" t="s">
        <v>3003</v>
      </c>
      <c r="AH306" s="4" t="s">
        <v>3003</v>
      </c>
      <c r="AI306" s="4">
        <v>62.778942108154297</v>
      </c>
      <c r="AJ306" s="4">
        <v>27.9569396972656</v>
      </c>
      <c r="AK306" s="4">
        <v>9970.6669921875</v>
      </c>
      <c r="AL306" s="4">
        <v>0.79220002889633201</v>
      </c>
      <c r="AM306" s="4">
        <v>45</v>
      </c>
    </row>
    <row r="307" spans="1:39">
      <c r="A307" s="17">
        <v>7192</v>
      </c>
      <c r="B307" s="4">
        <v>4218.7482410194798</v>
      </c>
      <c r="C307" s="4">
        <v>55.639499999999998</v>
      </c>
      <c r="D307" s="4">
        <v>-5.66364</v>
      </c>
      <c r="E307" s="4">
        <v>9.7124996185302699</v>
      </c>
      <c r="F307" s="4">
        <v>5.3416666984558097</v>
      </c>
      <c r="G307" s="4">
        <v>37.3543090820312</v>
      </c>
      <c r="H307" s="4">
        <v>342.82995605468801</v>
      </c>
      <c r="I307" s="4">
        <v>17.600000381469702</v>
      </c>
      <c r="J307" s="4">
        <v>3.2999999523162802</v>
      </c>
      <c r="K307" s="4">
        <v>14.300000190734901</v>
      </c>
      <c r="L307" s="4">
        <v>6.7333331108093297</v>
      </c>
      <c r="M307" s="4">
        <v>10.533332824706999</v>
      </c>
      <c r="N307" s="4">
        <v>14.033332824706999</v>
      </c>
      <c r="O307" s="4">
        <v>5.9166665077209499</v>
      </c>
      <c r="P307" s="4">
        <v>1341</v>
      </c>
      <c r="Q307" s="4">
        <v>158</v>
      </c>
      <c r="R307" s="4">
        <v>62</v>
      </c>
      <c r="S307" s="4">
        <v>29.929374694824201</v>
      </c>
      <c r="T307" s="4">
        <v>453</v>
      </c>
      <c r="U307" s="4">
        <v>207</v>
      </c>
      <c r="V307" s="4">
        <v>318</v>
      </c>
      <c r="W307" s="4">
        <v>405</v>
      </c>
      <c r="X307" s="4">
        <v>8.4934465587139102E-2</v>
      </c>
      <c r="Y307" s="4">
        <v>1.2234355211257899</v>
      </c>
      <c r="Z307" s="4">
        <v>0</v>
      </c>
      <c r="AA307" s="4">
        <v>17.863330841064499</v>
      </c>
      <c r="AB307" s="4">
        <v>6.9447207450866699</v>
      </c>
      <c r="AC307" s="4">
        <v>17.3732299804688</v>
      </c>
      <c r="AD307" s="4">
        <v>10.433765411376999</v>
      </c>
      <c r="AE307" s="4">
        <v>163.17088317871099</v>
      </c>
      <c r="AF307" s="4">
        <v>3.5355560779571502</v>
      </c>
      <c r="AG307" s="4">
        <v>13.090684890747101</v>
      </c>
      <c r="AH307" s="4">
        <v>4.5550489425659197</v>
      </c>
      <c r="AI307" s="4">
        <v>78.8692626953125</v>
      </c>
      <c r="AJ307" s="4">
        <v>14.1860198974609</v>
      </c>
      <c r="AK307" s="4">
        <v>8860.9169921875</v>
      </c>
      <c r="AL307" s="4">
        <v>1.69630002975464</v>
      </c>
      <c r="AM307" s="4">
        <v>35</v>
      </c>
    </row>
    <row r="308" spans="1:39">
      <c r="A308" s="17">
        <v>7199</v>
      </c>
      <c r="B308" s="4">
        <v>4126.3260134170896</v>
      </c>
      <c r="C308" s="4">
        <v>50.95</v>
      </c>
      <c r="D308" s="4">
        <v>6.9665999999999997</v>
      </c>
      <c r="E308" s="4">
        <v>10.9083337783813</v>
      </c>
      <c r="F308" s="4">
        <v>7.3833332061767596</v>
      </c>
      <c r="G308" s="4">
        <v>32.101451873779297</v>
      </c>
      <c r="H308" s="4">
        <v>598.26580810546898</v>
      </c>
      <c r="I308" s="4">
        <v>23.799999237060501</v>
      </c>
      <c r="J308" s="4">
        <v>0.80000001192092896</v>
      </c>
      <c r="K308" s="4">
        <v>23</v>
      </c>
      <c r="L308" s="4">
        <v>16.966667175293001</v>
      </c>
      <c r="M308" s="4">
        <v>6.8333334922790501</v>
      </c>
      <c r="N308" s="4">
        <v>18.433334350585898</v>
      </c>
      <c r="O308" s="4">
        <v>3.7833333015441899</v>
      </c>
      <c r="P308" s="4">
        <v>802</v>
      </c>
      <c r="Q308" s="4">
        <v>84</v>
      </c>
      <c r="R308" s="4">
        <v>49</v>
      </c>
      <c r="S308" s="4">
        <v>14.873215675354</v>
      </c>
      <c r="T308" s="4">
        <v>236</v>
      </c>
      <c r="U308" s="4">
        <v>169</v>
      </c>
      <c r="V308" s="4">
        <v>236</v>
      </c>
      <c r="W308" s="4">
        <v>183</v>
      </c>
      <c r="X308" s="4">
        <v>7.6000601053237901E-2</v>
      </c>
      <c r="Y308" s="4">
        <v>1.45007216930389</v>
      </c>
      <c r="Z308" s="4" t="s">
        <v>3003</v>
      </c>
      <c r="AA308" s="4" t="s">
        <v>3003</v>
      </c>
      <c r="AB308" s="4">
        <v>16.595775604248001</v>
      </c>
      <c r="AC308" s="4" t="s">
        <v>3003</v>
      </c>
      <c r="AD308" s="4">
        <v>8.1840372085571307</v>
      </c>
      <c r="AE308" s="4" t="s">
        <v>3003</v>
      </c>
      <c r="AF308" s="4" t="s">
        <v>3003</v>
      </c>
      <c r="AG308" s="4" t="s">
        <v>3003</v>
      </c>
      <c r="AH308" s="4" t="s">
        <v>3003</v>
      </c>
      <c r="AI308" s="4">
        <v>48.820125579833999</v>
      </c>
      <c r="AJ308" s="4">
        <v>34.584098815917997</v>
      </c>
      <c r="AK308" s="4">
        <v>9806.1669921875</v>
      </c>
      <c r="AL308" s="4">
        <v>0.88400000333786</v>
      </c>
      <c r="AM308" s="4">
        <v>37</v>
      </c>
    </row>
    <row r="309" spans="1:39">
      <c r="A309" s="17">
        <v>7202</v>
      </c>
      <c r="B309" s="4">
        <v>4029.2342020692699</v>
      </c>
      <c r="C309" s="4">
        <v>50.179699999999997</v>
      </c>
      <c r="D309" s="4">
        <v>8.5086099999999991</v>
      </c>
      <c r="E309" s="4">
        <v>9.4624996185302699</v>
      </c>
      <c r="F309" s="4">
        <v>7.6583333015441903</v>
      </c>
      <c r="G309" s="4">
        <v>31.005397796630898</v>
      </c>
      <c r="H309" s="4">
        <v>649.09069824218795</v>
      </c>
      <c r="I309" s="4">
        <v>23.299999237060501</v>
      </c>
      <c r="J309" s="4">
        <v>-1.3999999761581401</v>
      </c>
      <c r="K309" s="4">
        <v>24.699998855590799</v>
      </c>
      <c r="L309" s="4">
        <v>16.049999237060501</v>
      </c>
      <c r="M309" s="4">
        <v>5.2833333015441903</v>
      </c>
      <c r="N309" s="4">
        <v>17.6333332061768</v>
      </c>
      <c r="O309" s="4">
        <v>1.6666667461395299</v>
      </c>
      <c r="P309" s="4">
        <v>691</v>
      </c>
      <c r="Q309" s="4">
        <v>70</v>
      </c>
      <c r="R309" s="4">
        <v>46</v>
      </c>
      <c r="S309" s="4">
        <v>13.0092325210571</v>
      </c>
      <c r="T309" s="4">
        <v>199</v>
      </c>
      <c r="U309" s="4">
        <v>147</v>
      </c>
      <c r="V309" s="4">
        <v>189</v>
      </c>
      <c r="W309" s="4">
        <v>165</v>
      </c>
      <c r="X309" s="4">
        <v>0.100966610014439</v>
      </c>
      <c r="Y309" s="4">
        <v>1.43571376800537</v>
      </c>
      <c r="Z309" s="4">
        <v>27.4495334625244</v>
      </c>
      <c r="AA309" s="4">
        <v>10.4376993179321</v>
      </c>
      <c r="AB309" s="4">
        <v>16.354993820190401</v>
      </c>
      <c r="AC309" s="4">
        <v>13.4014120101929</v>
      </c>
      <c r="AD309" s="4">
        <v>14.8790731430054</v>
      </c>
      <c r="AE309" s="4">
        <v>301.99676513671898</v>
      </c>
      <c r="AF309" s="4">
        <v>2.23215651512146</v>
      </c>
      <c r="AG309" s="4">
        <v>43.846073150634801</v>
      </c>
      <c r="AH309" s="4">
        <v>6.3428516387939498</v>
      </c>
      <c r="AI309" s="4">
        <v>47.923583984375</v>
      </c>
      <c r="AJ309" s="4">
        <v>35.721420288085902</v>
      </c>
      <c r="AK309" s="4">
        <v>10323.25</v>
      </c>
      <c r="AL309" s="4">
        <v>0.77979999780654896</v>
      </c>
      <c r="AM309" s="4">
        <v>46</v>
      </c>
    </row>
    <row r="310" spans="1:39">
      <c r="A310" s="17">
        <v>7203</v>
      </c>
      <c r="B310" s="4">
        <v>5616.6137679447102</v>
      </c>
      <c r="C310" s="4">
        <v>49.631</v>
      </c>
      <c r="D310" s="4">
        <v>11.5722</v>
      </c>
      <c r="E310" s="4">
        <v>7.8833332061767596</v>
      </c>
      <c r="F310" s="4">
        <v>8.4666662216186506</v>
      </c>
      <c r="G310" s="4">
        <v>32.192649841308601</v>
      </c>
      <c r="H310" s="4">
        <v>690.51800537109398</v>
      </c>
      <c r="I310" s="4">
        <v>22.5</v>
      </c>
      <c r="J310" s="4">
        <v>-3.7999999523162802</v>
      </c>
      <c r="K310" s="4">
        <v>26.299999237060501</v>
      </c>
      <c r="L310" s="4">
        <v>16.450000762939499</v>
      </c>
      <c r="M310" s="4">
        <v>3.4833333492279102</v>
      </c>
      <c r="N310" s="4">
        <v>16.450000762939499</v>
      </c>
      <c r="O310" s="4">
        <v>-0.5</v>
      </c>
      <c r="P310" s="4">
        <v>906</v>
      </c>
      <c r="Q310" s="4">
        <v>96</v>
      </c>
      <c r="R310" s="4">
        <v>62</v>
      </c>
      <c r="S310" s="4">
        <v>14.3898839950562</v>
      </c>
      <c r="T310" s="4">
        <v>262</v>
      </c>
      <c r="U310" s="4">
        <v>193</v>
      </c>
      <c r="V310" s="4">
        <v>262</v>
      </c>
      <c r="W310" s="4">
        <v>229</v>
      </c>
      <c r="X310" s="4">
        <v>0.100688919425011</v>
      </c>
      <c r="Y310" s="4">
        <v>1.0474286079406701</v>
      </c>
      <c r="Z310" s="4">
        <v>7.6051769256591797</v>
      </c>
      <c r="AA310" s="4">
        <v>8.8922615051269496</v>
      </c>
      <c r="AB310" s="4">
        <v>23.628965377807599</v>
      </c>
      <c r="AC310" s="4">
        <v>11.0778484344482</v>
      </c>
      <c r="AD310" s="4">
        <v>9.9571228027343803</v>
      </c>
      <c r="AE310" s="4">
        <v>210.82551574707</v>
      </c>
      <c r="AF310" s="4">
        <v>2.0771751403808598</v>
      </c>
      <c r="AG310" s="4">
        <v>29.409574508666999</v>
      </c>
      <c r="AH310" s="4">
        <v>6.4136147499084499</v>
      </c>
      <c r="AI310" s="4">
        <v>45.226181030273402</v>
      </c>
      <c r="AJ310" s="4">
        <v>31.144851684570298</v>
      </c>
      <c r="AK310" s="4">
        <v>10437</v>
      </c>
      <c r="AL310" s="4">
        <v>1.15680003166199</v>
      </c>
      <c r="AM310" s="4">
        <v>43</v>
      </c>
    </row>
    <row r="311" spans="1:39">
      <c r="A311" s="17">
        <v>7207</v>
      </c>
      <c r="B311" s="4">
        <v>5050.4215678148403</v>
      </c>
      <c r="C311" s="4">
        <v>35.008499999999998</v>
      </c>
      <c r="D311" s="4">
        <v>135.75200000000001</v>
      </c>
      <c r="E311" s="4">
        <v>15.7333335876465</v>
      </c>
      <c r="F311" s="4">
        <v>9.3000001907348597</v>
      </c>
      <c r="G311" s="4">
        <v>29.0625</v>
      </c>
      <c r="H311" s="4">
        <v>848.41119384765602</v>
      </c>
      <c r="I311" s="4">
        <v>32.700000762939503</v>
      </c>
      <c r="J311" s="4">
        <v>0.69999998807907104</v>
      </c>
      <c r="K311" s="4">
        <v>32</v>
      </c>
      <c r="L311" s="4">
        <v>25.8833332061768</v>
      </c>
      <c r="M311" s="4">
        <v>5.5499997138977104</v>
      </c>
      <c r="N311" s="4">
        <v>26.216667175293001</v>
      </c>
      <c r="O311" s="4">
        <v>5.5499997138977104</v>
      </c>
      <c r="P311" s="4">
        <v>1656</v>
      </c>
      <c r="Q311" s="4">
        <v>242</v>
      </c>
      <c r="R311" s="4">
        <v>59</v>
      </c>
      <c r="S311" s="4">
        <v>44.564212799072301</v>
      </c>
      <c r="T311" s="4">
        <v>629</v>
      </c>
      <c r="U311" s="4">
        <v>211</v>
      </c>
      <c r="V311" s="4">
        <v>589</v>
      </c>
      <c r="W311" s="4">
        <v>211</v>
      </c>
      <c r="X311" s="4" t="s">
        <v>3003</v>
      </c>
      <c r="Y311" s="4" t="s">
        <v>3003</v>
      </c>
      <c r="Z311" s="4" t="s">
        <v>3003</v>
      </c>
      <c r="AA311" s="4" t="s">
        <v>3003</v>
      </c>
      <c r="AB311" s="4" t="s">
        <v>3003</v>
      </c>
      <c r="AC311" s="4" t="s">
        <v>3003</v>
      </c>
      <c r="AD311" s="4" t="s">
        <v>3003</v>
      </c>
      <c r="AE311" s="4" t="s">
        <v>3003</v>
      </c>
      <c r="AF311" s="4" t="s">
        <v>3003</v>
      </c>
      <c r="AG311" s="4" t="s">
        <v>3003</v>
      </c>
      <c r="AH311" s="4" t="s">
        <v>3003</v>
      </c>
      <c r="AI311" s="4" t="s">
        <v>3003</v>
      </c>
      <c r="AJ311" s="4" t="s">
        <v>3003</v>
      </c>
      <c r="AK311" s="4">
        <v>12740.5830078125</v>
      </c>
      <c r="AL311" s="4">
        <v>1.3408999443054199</v>
      </c>
      <c r="AM311" s="4" t="s">
        <v>3003</v>
      </c>
    </row>
    <row r="312" spans="1:39">
      <c r="A312" s="17">
        <v>7208</v>
      </c>
      <c r="B312" s="4">
        <v>5584.6880390385504</v>
      </c>
      <c r="C312" s="4">
        <v>55.673900000000003</v>
      </c>
      <c r="D312" s="4">
        <v>-3.7818100000000001</v>
      </c>
      <c r="E312" s="4">
        <v>8.1999998092651403</v>
      </c>
      <c r="F312" s="4">
        <v>6.4333333969116202</v>
      </c>
      <c r="G312" s="4">
        <v>37.621833801269503</v>
      </c>
      <c r="H312" s="4">
        <v>411.77554321289102</v>
      </c>
      <c r="I312" s="4">
        <v>18</v>
      </c>
      <c r="J312" s="4">
        <v>0.89999997615814198</v>
      </c>
      <c r="K312" s="4">
        <v>17.100000381469702</v>
      </c>
      <c r="L312" s="4">
        <v>4.2333331108093297</v>
      </c>
      <c r="M312" s="4">
        <v>9.6666660308837908</v>
      </c>
      <c r="N312" s="4">
        <v>13.5166664123535</v>
      </c>
      <c r="O312" s="4">
        <v>3.5499999523162802</v>
      </c>
      <c r="P312" s="4">
        <v>1356</v>
      </c>
      <c r="Q312" s="4">
        <v>157</v>
      </c>
      <c r="R312" s="4">
        <v>70</v>
      </c>
      <c r="S312" s="4">
        <v>30.513204574585</v>
      </c>
      <c r="T312" s="4">
        <v>457</v>
      </c>
      <c r="U312" s="4">
        <v>213</v>
      </c>
      <c r="V312" s="4">
        <v>246</v>
      </c>
      <c r="W312" s="4">
        <v>419</v>
      </c>
      <c r="X312" s="4">
        <v>9.0884715318679796E-2</v>
      </c>
      <c r="Y312" s="4">
        <v>1.0992736816406199</v>
      </c>
      <c r="Z312" s="4">
        <v>3.73574995994568</v>
      </c>
      <c r="AA312" s="4">
        <v>12.566205024719199</v>
      </c>
      <c r="AB312" s="4">
        <v>19.272539138793899</v>
      </c>
      <c r="AC312" s="4">
        <v>16.1913051605225</v>
      </c>
      <c r="AD312" s="4">
        <v>16.592082977294901</v>
      </c>
      <c r="AE312" s="4">
        <v>156.31555175781199</v>
      </c>
      <c r="AF312" s="4">
        <v>5.6415905952453604</v>
      </c>
      <c r="AG312" s="4">
        <v>17.554969787597699</v>
      </c>
      <c r="AH312" s="4">
        <v>5.4825425148010298</v>
      </c>
      <c r="AI312" s="4">
        <v>52.1920356750488</v>
      </c>
      <c r="AJ312" s="4">
        <v>28.535423278808601</v>
      </c>
      <c r="AK312" s="4">
        <v>8582.5830078125</v>
      </c>
      <c r="AL312" s="4">
        <v>1.8461999893188501</v>
      </c>
      <c r="AM312" s="4">
        <v>43</v>
      </c>
    </row>
    <row r="313" spans="1:39">
      <c r="A313" s="17">
        <v>7209</v>
      </c>
      <c r="B313" s="4">
        <v>4989.9985321683398</v>
      </c>
      <c r="C313" s="4">
        <v>52.7333</v>
      </c>
      <c r="D313" s="4">
        <v>15.2333</v>
      </c>
      <c r="E313" s="4">
        <v>9.0791664123535192</v>
      </c>
      <c r="F313" s="4">
        <v>8.0083332061767596</v>
      </c>
      <c r="G313" s="4">
        <v>29.121212005615199</v>
      </c>
      <c r="H313" s="4">
        <v>737.0810546875</v>
      </c>
      <c r="I313" s="4">
        <v>24</v>
      </c>
      <c r="J313" s="4">
        <v>-3.5</v>
      </c>
      <c r="K313" s="4">
        <v>27.5</v>
      </c>
      <c r="L313" s="4">
        <v>16.6166667938232</v>
      </c>
      <c r="M313" s="4">
        <v>1.1666666269302399</v>
      </c>
      <c r="N313" s="4">
        <v>18.1333332061768</v>
      </c>
      <c r="O313" s="4">
        <v>-1.6666671261191399E-2</v>
      </c>
      <c r="P313" s="4">
        <v>523</v>
      </c>
      <c r="Q313" s="4">
        <v>66</v>
      </c>
      <c r="R313" s="4">
        <v>27</v>
      </c>
      <c r="S313" s="4">
        <v>26.616144180297901</v>
      </c>
      <c r="T313" s="4">
        <v>179</v>
      </c>
      <c r="U313" s="4">
        <v>95</v>
      </c>
      <c r="V313" s="4">
        <v>179</v>
      </c>
      <c r="W313" s="4">
        <v>105</v>
      </c>
      <c r="X313" s="4">
        <v>4.8351380974054302E-2</v>
      </c>
      <c r="Y313" s="4">
        <v>1.5433614253997801</v>
      </c>
      <c r="Z313" s="4" t="s">
        <v>3003</v>
      </c>
      <c r="AA313" s="4" t="s">
        <v>3003</v>
      </c>
      <c r="AB313" s="4">
        <v>7.3054623603820801</v>
      </c>
      <c r="AC313" s="4" t="s">
        <v>3003</v>
      </c>
      <c r="AD313" s="4">
        <v>6.3156409263610804</v>
      </c>
      <c r="AE313" s="4" t="s">
        <v>3003</v>
      </c>
      <c r="AF313" s="4" t="s">
        <v>3003</v>
      </c>
      <c r="AG313" s="4" t="s">
        <v>3003</v>
      </c>
      <c r="AH313" s="4" t="s">
        <v>3003</v>
      </c>
      <c r="AI313" s="4">
        <v>81.4324951171875</v>
      </c>
      <c r="AJ313" s="4">
        <v>11.2620391845703</v>
      </c>
      <c r="AK313" s="4">
        <v>10201</v>
      </c>
      <c r="AL313" s="4">
        <v>0.61309999227523804</v>
      </c>
      <c r="AM313" s="4">
        <v>17</v>
      </c>
    </row>
    <row r="314" spans="1:39">
      <c r="A314" s="17">
        <v>7213</v>
      </c>
      <c r="B314" s="4">
        <v>4638.37011352017</v>
      </c>
      <c r="C314" s="4">
        <v>47.984000000000002</v>
      </c>
      <c r="D314" s="4">
        <v>10.8719</v>
      </c>
      <c r="E314" s="4">
        <v>7.8083333969116202</v>
      </c>
      <c r="F314" s="4">
        <v>8.5</v>
      </c>
      <c r="G314" s="4">
        <v>32.319393157958999</v>
      </c>
      <c r="H314" s="4">
        <v>681.26165771484398</v>
      </c>
      <c r="I314" s="4">
        <v>22</v>
      </c>
      <c r="J314" s="4">
        <v>-4.3000001907348597</v>
      </c>
      <c r="K314" s="4">
        <v>26.299999237060501</v>
      </c>
      <c r="L314" s="4">
        <v>16.25</v>
      </c>
      <c r="M314" s="4">
        <v>0.68333327770233199</v>
      </c>
      <c r="N314" s="4">
        <v>16.25</v>
      </c>
      <c r="O314" s="4">
        <v>-0.46666672825813299</v>
      </c>
      <c r="P314" s="4">
        <v>1011</v>
      </c>
      <c r="Q314" s="4">
        <v>129</v>
      </c>
      <c r="R314" s="4">
        <v>52</v>
      </c>
      <c r="S314" s="4">
        <v>31.8237400054932</v>
      </c>
      <c r="T314" s="4">
        <v>369</v>
      </c>
      <c r="U314" s="4">
        <v>167</v>
      </c>
      <c r="V314" s="4">
        <v>369</v>
      </c>
      <c r="W314" s="4">
        <v>173</v>
      </c>
      <c r="X314" s="4">
        <v>0.102342419326305</v>
      </c>
      <c r="Y314" s="4">
        <v>1.34853792190552</v>
      </c>
      <c r="Z314" s="4">
        <v>29.261487960815401</v>
      </c>
      <c r="AA314" s="4">
        <v>24.751243591308601</v>
      </c>
      <c r="AB314" s="4">
        <v>22.5058269500732</v>
      </c>
      <c r="AC314" s="4">
        <v>9.3420057296752894</v>
      </c>
      <c r="AD314" s="4">
        <v>14.259890556335399</v>
      </c>
      <c r="AE314" s="4">
        <v>106.62815856933599</v>
      </c>
      <c r="AF314" s="4">
        <v>3.2835557460784899</v>
      </c>
      <c r="AG314" s="4">
        <v>40.150413513183601</v>
      </c>
      <c r="AH314" s="4">
        <v>6.7983841896057102</v>
      </c>
      <c r="AI314" s="4">
        <v>37.060195922851598</v>
      </c>
      <c r="AJ314" s="4">
        <v>40.433975219726598</v>
      </c>
      <c r="AK314" s="4">
        <v>11379.0830078125</v>
      </c>
      <c r="AL314" s="4">
        <v>1.1793999671936</v>
      </c>
      <c r="AM314" s="4">
        <v>50</v>
      </c>
    </row>
    <row r="315" spans="1:39">
      <c r="A315" s="17">
        <v>7217</v>
      </c>
      <c r="B315" s="4">
        <v>4943.1593620192598</v>
      </c>
      <c r="C315" s="4">
        <v>48</v>
      </c>
      <c r="D315" s="4">
        <v>0.5</v>
      </c>
      <c r="E315" s="4">
        <v>10.724999427795399</v>
      </c>
      <c r="F315" s="4">
        <v>8.4166669845581108</v>
      </c>
      <c r="G315" s="4">
        <v>37.4074096679688</v>
      </c>
      <c r="H315" s="4">
        <v>534.43469238281205</v>
      </c>
      <c r="I315" s="4">
        <v>23.799999237060501</v>
      </c>
      <c r="J315" s="4">
        <v>1.29999995231628</v>
      </c>
      <c r="K315" s="4">
        <v>22.5</v>
      </c>
      <c r="L315" s="4">
        <v>5.25</v>
      </c>
      <c r="M315" s="4">
        <v>17.449998855590799</v>
      </c>
      <c r="N315" s="4">
        <v>17.449998855590799</v>
      </c>
      <c r="O315" s="4">
        <v>4.4499998092651403</v>
      </c>
      <c r="P315" s="4">
        <v>694</v>
      </c>
      <c r="Q315" s="4">
        <v>70</v>
      </c>
      <c r="R315" s="4">
        <v>45</v>
      </c>
      <c r="S315" s="4">
        <v>14.2546691894531</v>
      </c>
      <c r="T315" s="4">
        <v>206</v>
      </c>
      <c r="U315" s="4">
        <v>143</v>
      </c>
      <c r="V315" s="4">
        <v>143</v>
      </c>
      <c r="W315" s="4">
        <v>198</v>
      </c>
      <c r="X315" s="4">
        <v>9.3454971909522996E-2</v>
      </c>
      <c r="Y315" s="4">
        <v>1.4384577274322501</v>
      </c>
      <c r="Z315" s="4">
        <v>12.245429992675801</v>
      </c>
      <c r="AA315" s="4">
        <v>7.79437255859375</v>
      </c>
      <c r="AB315" s="4">
        <v>13.9904022216797</v>
      </c>
      <c r="AC315" s="4">
        <v>12.9326124191284</v>
      </c>
      <c r="AD315" s="4">
        <v>9.1116199493408203</v>
      </c>
      <c r="AE315" s="4">
        <v>199.43011474609401</v>
      </c>
      <c r="AF315" s="4">
        <v>2.3816437721252401</v>
      </c>
      <c r="AG315" s="4">
        <v>46.459205627441399</v>
      </c>
      <c r="AH315" s="4">
        <v>5.9411277770996103</v>
      </c>
      <c r="AI315" s="4">
        <v>44.5309028625488</v>
      </c>
      <c r="AJ315" s="4">
        <v>41.478694915771499</v>
      </c>
      <c r="AK315" s="4">
        <v>11561.75</v>
      </c>
      <c r="AL315" s="4">
        <v>0.70190000534057595</v>
      </c>
      <c r="AM315" s="4">
        <v>35</v>
      </c>
    </row>
    <row r="316" spans="1:39">
      <c r="A316" s="17">
        <v>7223</v>
      </c>
      <c r="B316" s="4">
        <v>4257.8426171643596</v>
      </c>
      <c r="C316" s="4">
        <v>50.383299999999998</v>
      </c>
      <c r="D316" s="4">
        <v>8.0665999999999993</v>
      </c>
      <c r="E316" s="4">
        <v>9.5958328247070295</v>
      </c>
      <c r="F316" s="4">
        <v>8.9583330154418892</v>
      </c>
      <c r="G316" s="4">
        <v>34.588161468505902</v>
      </c>
      <c r="H316" s="4">
        <v>640.13653564453102</v>
      </c>
      <c r="I316" s="4">
        <v>24.299999237060501</v>
      </c>
      <c r="J316" s="4">
        <v>-1.6000000238418599</v>
      </c>
      <c r="K316" s="4">
        <v>25.899999618530298</v>
      </c>
      <c r="L316" s="4">
        <v>16.183332443237301</v>
      </c>
      <c r="M316" s="4">
        <v>5.3833332061767596</v>
      </c>
      <c r="N316" s="4">
        <v>17.700000762939499</v>
      </c>
      <c r="O316" s="4">
        <v>1.9166667461395299</v>
      </c>
      <c r="P316" s="4">
        <v>648</v>
      </c>
      <c r="Q316" s="4">
        <v>69</v>
      </c>
      <c r="R316" s="4">
        <v>44</v>
      </c>
      <c r="S316" s="4">
        <v>14.6893711090088</v>
      </c>
      <c r="T316" s="4">
        <v>191</v>
      </c>
      <c r="U316" s="4">
        <v>137</v>
      </c>
      <c r="V316" s="4">
        <v>178</v>
      </c>
      <c r="W316" s="4">
        <v>156</v>
      </c>
      <c r="X316" s="4">
        <v>8.1129066646099104E-2</v>
      </c>
      <c r="Y316" s="4">
        <v>1.43889796733856</v>
      </c>
      <c r="Z316" s="4">
        <v>6.8025398254394496</v>
      </c>
      <c r="AA316" s="4">
        <v>11.6118783950806</v>
      </c>
      <c r="AB316" s="4">
        <v>18.073747634887699</v>
      </c>
      <c r="AC316" s="4">
        <v>13.5182209014893</v>
      </c>
      <c r="AD316" s="4">
        <v>10.2655115127563</v>
      </c>
      <c r="AE316" s="4">
        <v>158.122802734375</v>
      </c>
      <c r="AF316" s="4">
        <v>1.4569519758224501</v>
      </c>
      <c r="AG316" s="4">
        <v>40.914745330810497</v>
      </c>
      <c r="AH316" s="4">
        <v>6.3365130424499503</v>
      </c>
      <c r="AI316" s="4">
        <v>46.660049438476598</v>
      </c>
      <c r="AJ316" s="4">
        <v>35.266204833984403</v>
      </c>
      <c r="AK316" s="4">
        <v>10150.0830078125</v>
      </c>
      <c r="AL316" s="4">
        <v>0.75529998540878296</v>
      </c>
      <c r="AM316" s="4">
        <v>41</v>
      </c>
    </row>
    <row r="317" spans="1:39">
      <c r="A317" s="17">
        <v>7231</v>
      </c>
      <c r="B317" s="4">
        <v>4466.4443692937202</v>
      </c>
      <c r="C317" s="4">
        <v>50.383299999999998</v>
      </c>
      <c r="D317" s="4">
        <v>8.0665999999999993</v>
      </c>
      <c r="E317" s="4">
        <v>9.5958328247070295</v>
      </c>
      <c r="F317" s="4">
        <v>8.9583330154418892</v>
      </c>
      <c r="G317" s="4">
        <v>34.588161468505902</v>
      </c>
      <c r="H317" s="4">
        <v>640.13653564453102</v>
      </c>
      <c r="I317" s="4">
        <v>24.299999237060501</v>
      </c>
      <c r="J317" s="4">
        <v>-1.6000000238418599</v>
      </c>
      <c r="K317" s="4">
        <v>25.899999618530298</v>
      </c>
      <c r="L317" s="4">
        <v>16.183332443237301</v>
      </c>
      <c r="M317" s="4">
        <v>5.3833332061767596</v>
      </c>
      <c r="N317" s="4">
        <v>17.700000762939499</v>
      </c>
      <c r="O317" s="4">
        <v>1.9166667461395299</v>
      </c>
      <c r="P317" s="4">
        <v>648</v>
      </c>
      <c r="Q317" s="4">
        <v>69</v>
      </c>
      <c r="R317" s="4">
        <v>44</v>
      </c>
      <c r="S317" s="4">
        <v>14.6893711090088</v>
      </c>
      <c r="T317" s="4">
        <v>191</v>
      </c>
      <c r="U317" s="4">
        <v>137</v>
      </c>
      <c r="V317" s="4">
        <v>178</v>
      </c>
      <c r="W317" s="4">
        <v>156</v>
      </c>
      <c r="X317" s="4">
        <v>8.1129066646099104E-2</v>
      </c>
      <c r="Y317" s="4">
        <v>1.43889796733856</v>
      </c>
      <c r="Z317" s="4">
        <v>6.8025398254394496</v>
      </c>
      <c r="AA317" s="4">
        <v>11.6118783950806</v>
      </c>
      <c r="AB317" s="4">
        <v>18.073747634887699</v>
      </c>
      <c r="AC317" s="4">
        <v>13.5182209014893</v>
      </c>
      <c r="AD317" s="4">
        <v>10.2655115127563</v>
      </c>
      <c r="AE317" s="4">
        <v>158.122802734375</v>
      </c>
      <c r="AF317" s="4">
        <v>1.4569519758224501</v>
      </c>
      <c r="AG317" s="4">
        <v>40.914745330810497</v>
      </c>
      <c r="AH317" s="4">
        <v>6.3365130424499503</v>
      </c>
      <c r="AI317" s="4">
        <v>46.660049438476598</v>
      </c>
      <c r="AJ317" s="4">
        <v>35.266204833984403</v>
      </c>
      <c r="AK317" s="4">
        <v>10150.0830078125</v>
      </c>
      <c r="AL317" s="4">
        <v>0.75529998540878296</v>
      </c>
      <c r="AM317" s="4">
        <v>41</v>
      </c>
    </row>
    <row r="318" spans="1:39">
      <c r="A318" s="17">
        <v>7236</v>
      </c>
      <c r="B318" s="4">
        <v>5423.2717007030396</v>
      </c>
      <c r="C318" s="4" t="s">
        <v>3003</v>
      </c>
      <c r="D318" s="4" t="s">
        <v>3003</v>
      </c>
      <c r="E318" s="4" t="s">
        <v>3003</v>
      </c>
      <c r="F318" s="4" t="s">
        <v>3003</v>
      </c>
      <c r="G318" s="4" t="s">
        <v>3003</v>
      </c>
      <c r="H318" s="4" t="s">
        <v>3003</v>
      </c>
      <c r="I318" s="4" t="s">
        <v>3003</v>
      </c>
      <c r="J318" s="4" t="s">
        <v>3003</v>
      </c>
      <c r="K318" s="4" t="s">
        <v>3003</v>
      </c>
      <c r="L318" s="4" t="s">
        <v>3003</v>
      </c>
      <c r="M318" s="4" t="s">
        <v>3003</v>
      </c>
      <c r="N318" s="4" t="s">
        <v>3003</v>
      </c>
      <c r="O318" s="4" t="s">
        <v>3003</v>
      </c>
      <c r="P318" s="4" t="s">
        <v>3003</v>
      </c>
      <c r="Q318" s="4" t="s">
        <v>3003</v>
      </c>
      <c r="R318" s="4" t="s">
        <v>3003</v>
      </c>
      <c r="S318" s="4" t="s">
        <v>3003</v>
      </c>
      <c r="T318" s="4" t="s">
        <v>3003</v>
      </c>
      <c r="U318" s="4" t="s">
        <v>3003</v>
      </c>
      <c r="V318" s="4" t="s">
        <v>3003</v>
      </c>
      <c r="W318" s="4" t="s">
        <v>3003</v>
      </c>
      <c r="X318" s="4" t="s">
        <v>3003</v>
      </c>
      <c r="Y318" s="4" t="s">
        <v>3003</v>
      </c>
      <c r="Z318" s="4" t="s">
        <v>3003</v>
      </c>
      <c r="AA318" s="4" t="s">
        <v>3003</v>
      </c>
      <c r="AB318" s="4" t="s">
        <v>3003</v>
      </c>
      <c r="AC318" s="4" t="s">
        <v>3003</v>
      </c>
      <c r="AD318" s="4" t="s">
        <v>3003</v>
      </c>
      <c r="AE318" s="4" t="s">
        <v>3003</v>
      </c>
      <c r="AF318" s="4" t="s">
        <v>3003</v>
      </c>
      <c r="AG318" s="4" t="s">
        <v>3003</v>
      </c>
      <c r="AH318" s="4" t="s">
        <v>3003</v>
      </c>
      <c r="AI318" s="4" t="s">
        <v>3003</v>
      </c>
      <c r="AJ318" s="4" t="s">
        <v>3003</v>
      </c>
      <c r="AK318" s="4" t="s">
        <v>3003</v>
      </c>
      <c r="AL318" s="4" t="s">
        <v>3003</v>
      </c>
      <c r="AM318" s="4" t="s">
        <v>3003</v>
      </c>
    </row>
    <row r="319" spans="1:39">
      <c r="A319" s="17">
        <v>7244</v>
      </c>
      <c r="B319" s="4">
        <v>4907.5895691430096</v>
      </c>
      <c r="C319" s="4">
        <v>50.000999999999998</v>
      </c>
      <c r="D319" s="4">
        <v>8.2666400000000007</v>
      </c>
      <c r="E319" s="4">
        <v>10.5583333969116</v>
      </c>
      <c r="F319" s="4">
        <v>8.4333333969116193</v>
      </c>
      <c r="G319" s="4">
        <v>32.435897827148402</v>
      </c>
      <c r="H319" s="4">
        <v>667.40625</v>
      </c>
      <c r="I319" s="4">
        <v>25.399999618530298</v>
      </c>
      <c r="J319" s="4">
        <v>-0.60000002384185802</v>
      </c>
      <c r="K319" s="4">
        <v>26</v>
      </c>
      <c r="L319" s="4">
        <v>17.450000762939499</v>
      </c>
      <c r="M319" s="4">
        <v>3.7166666984558101</v>
      </c>
      <c r="N319" s="4">
        <v>19.033332824706999</v>
      </c>
      <c r="O319" s="4">
        <v>2.5999999046325701</v>
      </c>
      <c r="P319" s="4">
        <v>573</v>
      </c>
      <c r="Q319" s="4">
        <v>64</v>
      </c>
      <c r="R319" s="4">
        <v>36</v>
      </c>
      <c r="S319" s="4">
        <v>18.013204574585</v>
      </c>
      <c r="T319" s="4">
        <v>182</v>
      </c>
      <c r="U319" s="4">
        <v>116</v>
      </c>
      <c r="V319" s="4">
        <v>168</v>
      </c>
      <c r="W319" s="4">
        <v>124</v>
      </c>
      <c r="X319" s="4">
        <v>8.2494586706161499E-2</v>
      </c>
      <c r="Y319" s="4">
        <v>1.38822865486145</v>
      </c>
      <c r="Z319" s="4">
        <v>72.868324279785199</v>
      </c>
      <c r="AA319" s="4">
        <v>12.941230773925801</v>
      </c>
      <c r="AB319" s="4">
        <v>18.956518173217798</v>
      </c>
      <c r="AC319" s="4">
        <v>12.463665962219199</v>
      </c>
      <c r="AD319" s="4">
        <v>7.94112205505371</v>
      </c>
      <c r="AE319" s="4">
        <v>227.91423034668</v>
      </c>
      <c r="AF319" s="4">
        <v>2.2326514720916699</v>
      </c>
      <c r="AG319" s="4">
        <v>18.3748779296875</v>
      </c>
      <c r="AH319" s="4">
        <v>7.0788917541503897</v>
      </c>
      <c r="AI319" s="4">
        <v>52.932891845703097</v>
      </c>
      <c r="AJ319" s="4">
        <v>28.110588073730501</v>
      </c>
      <c r="AK319" s="4">
        <v>10334.4169921875</v>
      </c>
      <c r="AL319" s="4">
        <v>0.62330001592636097</v>
      </c>
      <c r="AM319" s="4">
        <v>39</v>
      </c>
    </row>
    <row r="320" spans="1:39">
      <c r="A320" s="17">
        <v>7248</v>
      </c>
      <c r="B320" s="4">
        <v>4607.7799641556303</v>
      </c>
      <c r="C320" s="4">
        <v>41.392299999999999</v>
      </c>
      <c r="D320" s="4">
        <v>-70.665199999999999</v>
      </c>
      <c r="E320" s="4">
        <v>10.1625003814697</v>
      </c>
      <c r="F320" s="4">
        <v>8.6083335876464808</v>
      </c>
      <c r="G320" s="4">
        <v>27.768815994262699</v>
      </c>
      <c r="H320" s="4">
        <v>817.91619873046898</v>
      </c>
      <c r="I320" s="4">
        <v>25.700000762939499</v>
      </c>
      <c r="J320" s="4">
        <v>-5.3000001907348597</v>
      </c>
      <c r="K320" s="4">
        <v>31</v>
      </c>
      <c r="L320" s="4">
        <v>2.7666666507720898</v>
      </c>
      <c r="M320" s="4">
        <v>17.533332824706999</v>
      </c>
      <c r="N320" s="4">
        <v>20.166667938232401</v>
      </c>
      <c r="O320" s="4">
        <v>0.16666662693023701</v>
      </c>
      <c r="P320" s="4">
        <v>1170</v>
      </c>
      <c r="Q320" s="4">
        <v>114</v>
      </c>
      <c r="R320" s="4">
        <v>76</v>
      </c>
      <c r="S320" s="4">
        <v>10.8007049560547</v>
      </c>
      <c r="T320" s="4">
        <v>327</v>
      </c>
      <c r="U320" s="4">
        <v>257</v>
      </c>
      <c r="V320" s="4">
        <v>257</v>
      </c>
      <c r="W320" s="4">
        <v>308</v>
      </c>
      <c r="X320" s="4" t="s">
        <v>3003</v>
      </c>
      <c r="Y320" s="4" t="s">
        <v>3003</v>
      </c>
      <c r="Z320" s="4" t="s">
        <v>3003</v>
      </c>
      <c r="AA320" s="4" t="s">
        <v>3003</v>
      </c>
      <c r="AB320" s="4" t="s">
        <v>3003</v>
      </c>
      <c r="AC320" s="4" t="s">
        <v>3003</v>
      </c>
      <c r="AD320" s="4" t="s">
        <v>3003</v>
      </c>
      <c r="AE320" s="4" t="s">
        <v>3003</v>
      </c>
      <c r="AF320" s="4" t="s">
        <v>3003</v>
      </c>
      <c r="AG320" s="4" t="s">
        <v>3003</v>
      </c>
      <c r="AH320" s="4" t="s">
        <v>3003</v>
      </c>
      <c r="AI320" s="4" t="s">
        <v>3003</v>
      </c>
      <c r="AJ320" s="4" t="s">
        <v>3003</v>
      </c>
      <c r="AK320" s="4">
        <v>13375.9169921875</v>
      </c>
      <c r="AL320" s="4">
        <v>1.0911999940872199</v>
      </c>
      <c r="AM320" s="4" t="s">
        <v>3003</v>
      </c>
    </row>
    <row r="321" spans="1:39">
      <c r="A321" s="17">
        <v>7255</v>
      </c>
      <c r="B321" s="4">
        <v>5420.2928540966604</v>
      </c>
      <c r="C321" s="4">
        <v>50.95</v>
      </c>
      <c r="D321" s="4">
        <v>20.5</v>
      </c>
      <c r="E321" s="4">
        <v>7.5416665077209499</v>
      </c>
      <c r="F321" s="4">
        <v>9.0166664123535192</v>
      </c>
      <c r="G321" s="4">
        <v>30.359148025512699</v>
      </c>
      <c r="H321" s="4">
        <v>774.39959716796898</v>
      </c>
      <c r="I321" s="4">
        <v>23.299999237060501</v>
      </c>
      <c r="J321" s="4">
        <v>-6.4000000953674299</v>
      </c>
      <c r="K321" s="4">
        <v>29.699998855590799</v>
      </c>
      <c r="L321" s="4">
        <v>16.8666667938232</v>
      </c>
      <c r="M321" s="4">
        <v>-0.91666674613952603</v>
      </c>
      <c r="N321" s="4">
        <v>16.8666667938232</v>
      </c>
      <c r="O321" s="4">
        <v>-2.2333333492279102</v>
      </c>
      <c r="P321" s="4">
        <v>620</v>
      </c>
      <c r="Q321" s="4">
        <v>87</v>
      </c>
      <c r="R321" s="4">
        <v>29</v>
      </c>
      <c r="S321" s="4">
        <v>35.709175109863303</v>
      </c>
      <c r="T321" s="4">
        <v>240</v>
      </c>
      <c r="U321" s="4">
        <v>100</v>
      </c>
      <c r="V321" s="4">
        <v>240</v>
      </c>
      <c r="W321" s="4">
        <v>108</v>
      </c>
      <c r="X321" s="4">
        <v>6.5568909049034105E-2</v>
      </c>
      <c r="Y321" s="4">
        <v>1.3027273416519201</v>
      </c>
      <c r="Z321" s="4">
        <v>0</v>
      </c>
      <c r="AA321" s="4">
        <v>6.2545909881591797</v>
      </c>
      <c r="AB321" s="4">
        <v>10.2066507339478</v>
      </c>
      <c r="AC321" s="4">
        <v>10.333900451660201</v>
      </c>
      <c r="AD321" s="4">
        <v>8.5676116943359393</v>
      </c>
      <c r="AE321" s="4">
        <v>122.823539733887</v>
      </c>
      <c r="AF321" s="4">
        <v>1.39644658565521</v>
      </c>
      <c r="AG321" s="4">
        <v>35.8254203796387</v>
      </c>
      <c r="AH321" s="4">
        <v>5.7251667976379403</v>
      </c>
      <c r="AI321" s="4">
        <v>42.006565093994098</v>
      </c>
      <c r="AJ321" s="4">
        <v>47.786785125732401</v>
      </c>
      <c r="AK321" s="4">
        <v>10514.4169921875</v>
      </c>
      <c r="AL321" s="4">
        <v>0.76310002803802501</v>
      </c>
      <c r="AM321" s="4">
        <v>15</v>
      </c>
    </row>
    <row r="322" spans="1:39">
      <c r="A322" s="17">
        <v>7258</v>
      </c>
      <c r="B322" s="4">
        <v>4416.4482472863501</v>
      </c>
      <c r="C322" s="4">
        <v>50.5</v>
      </c>
      <c r="D322" s="4">
        <v>8.5</v>
      </c>
      <c r="E322" s="4">
        <v>8.9041662216186506</v>
      </c>
      <c r="F322" s="4">
        <v>7.875</v>
      </c>
      <c r="G322" s="4">
        <v>31.882591247558601</v>
      </c>
      <c r="H322" s="4">
        <v>643.90661621093795</v>
      </c>
      <c r="I322" s="4">
        <v>22.799999237060501</v>
      </c>
      <c r="J322" s="4">
        <v>-1.8999999761581401</v>
      </c>
      <c r="K322" s="4">
        <v>24.699998855590799</v>
      </c>
      <c r="L322" s="4">
        <v>15.4666662216187</v>
      </c>
      <c r="M322" s="4">
        <v>4.7333331108093297</v>
      </c>
      <c r="N322" s="4">
        <v>17</v>
      </c>
      <c r="O322" s="4">
        <v>1.13333332538605</v>
      </c>
      <c r="P322" s="4">
        <v>708</v>
      </c>
      <c r="Q322" s="4">
        <v>71</v>
      </c>
      <c r="R322" s="4">
        <v>47</v>
      </c>
      <c r="S322" s="4">
        <v>12.1854362487793</v>
      </c>
      <c r="T322" s="4">
        <v>195</v>
      </c>
      <c r="U322" s="4">
        <v>152</v>
      </c>
      <c r="V322" s="4">
        <v>184</v>
      </c>
      <c r="W322" s="4">
        <v>177</v>
      </c>
      <c r="X322" s="4">
        <v>0.110555119812489</v>
      </c>
      <c r="Y322" s="4">
        <v>1.2770408391952499</v>
      </c>
      <c r="Z322" s="4">
        <v>4.5786204338073704</v>
      </c>
      <c r="AA322" s="4">
        <v>14.5392866134644</v>
      </c>
      <c r="AB322" s="4">
        <v>19.999683380126999</v>
      </c>
      <c r="AC322" s="4">
        <v>9.8786745071411097</v>
      </c>
      <c r="AD322" s="4">
        <v>19.790769577026399</v>
      </c>
      <c r="AE322" s="4">
        <v>256.55776977539102</v>
      </c>
      <c r="AF322" s="4">
        <v>1.90317690372467</v>
      </c>
      <c r="AG322" s="4">
        <v>48.942634582519503</v>
      </c>
      <c r="AH322" s="4">
        <v>6.7994875907897896</v>
      </c>
      <c r="AI322" s="4">
        <v>22.833595275878899</v>
      </c>
      <c r="AJ322" s="4">
        <v>57.166721343994098</v>
      </c>
      <c r="AK322" s="4">
        <v>10176.4169921875</v>
      </c>
      <c r="AL322" s="4">
        <v>0.86330002546310403</v>
      </c>
      <c r="AM322" s="4">
        <v>47</v>
      </c>
    </row>
    <row r="323" spans="1:39">
      <c r="A323" s="17">
        <v>7268</v>
      </c>
      <c r="B323" s="4">
        <v>4491.8859728344496</v>
      </c>
      <c r="C323" s="4">
        <v>52.696899999999999</v>
      </c>
      <c r="D323" s="4">
        <v>10.981</v>
      </c>
      <c r="E323" s="4">
        <v>8.8541669845581108</v>
      </c>
      <c r="F323" s="4">
        <v>8.0916671752929705</v>
      </c>
      <c r="G323" s="4">
        <v>32.496654510497997</v>
      </c>
      <c r="H323" s="4">
        <v>637.53594970703102</v>
      </c>
      <c r="I323" s="4">
        <v>22.899999618530298</v>
      </c>
      <c r="J323" s="4">
        <v>-2</v>
      </c>
      <c r="K323" s="4">
        <v>24.899999618530298</v>
      </c>
      <c r="L323" s="4">
        <v>16.816665649414102</v>
      </c>
      <c r="M323" s="4">
        <v>4.3666667938232404</v>
      </c>
      <c r="N323" s="4">
        <v>16.816665649414102</v>
      </c>
      <c r="O323" s="4">
        <v>1.2166666984558101</v>
      </c>
      <c r="P323" s="4">
        <v>585</v>
      </c>
      <c r="Q323" s="4">
        <v>63</v>
      </c>
      <c r="R323" s="4">
        <v>36</v>
      </c>
      <c r="S323" s="4">
        <v>17.837427139282202</v>
      </c>
      <c r="T323" s="4">
        <v>184</v>
      </c>
      <c r="U323" s="4">
        <v>120</v>
      </c>
      <c r="V323" s="4">
        <v>184</v>
      </c>
      <c r="W323" s="4">
        <v>136</v>
      </c>
      <c r="X323" s="4">
        <v>7.5919598340988201E-2</v>
      </c>
      <c r="Y323" s="4">
        <v>1.3527272939682</v>
      </c>
      <c r="Z323" s="4">
        <v>60.982978820800803</v>
      </c>
      <c r="AA323" s="4">
        <v>9.5698699951171893</v>
      </c>
      <c r="AB323" s="4">
        <v>8.5855169296264595</v>
      </c>
      <c r="AC323" s="4">
        <v>9.6144094467163104</v>
      </c>
      <c r="AD323" s="4">
        <v>10.51171875</v>
      </c>
      <c r="AE323" s="4">
        <v>152.91287231445301</v>
      </c>
      <c r="AF323" s="4">
        <v>1.44732117652893</v>
      </c>
      <c r="AG323" s="4">
        <v>47.836685180664098</v>
      </c>
      <c r="AH323" s="4">
        <v>6.8334994316101101</v>
      </c>
      <c r="AI323" s="4">
        <v>69.483337402343807</v>
      </c>
      <c r="AJ323" s="4">
        <v>21.931144714355501</v>
      </c>
      <c r="AK323" s="4">
        <v>9862</v>
      </c>
      <c r="AL323" s="4">
        <v>0.69230002164840698</v>
      </c>
      <c r="AM323" s="4">
        <v>30</v>
      </c>
    </row>
    <row r="324" spans="1:39">
      <c r="A324" s="17">
        <v>7273</v>
      </c>
      <c r="B324" s="4">
        <v>4919.9453756560097</v>
      </c>
      <c r="C324" s="4">
        <v>51.058100000000003</v>
      </c>
      <c r="D324" s="4">
        <v>13.2995</v>
      </c>
      <c r="E324" s="4">
        <v>8.7375001907348597</v>
      </c>
      <c r="F324" s="4">
        <v>7.8416666984558097</v>
      </c>
      <c r="G324" s="4">
        <v>29.703283309936499</v>
      </c>
      <c r="H324" s="4">
        <v>703.48522949218795</v>
      </c>
      <c r="I324" s="4">
        <v>23.100000381469702</v>
      </c>
      <c r="J324" s="4">
        <v>-3.2999999523162802</v>
      </c>
      <c r="K324" s="4">
        <v>26.399999618530298</v>
      </c>
      <c r="L324" s="4">
        <v>17.3666667938232</v>
      </c>
      <c r="M324" s="4">
        <v>4.0166664123535201</v>
      </c>
      <c r="N324" s="4">
        <v>17.3666667938232</v>
      </c>
      <c r="O324" s="4">
        <v>5.0000030547380399E-2</v>
      </c>
      <c r="P324" s="4">
        <v>701</v>
      </c>
      <c r="Q324" s="4">
        <v>89</v>
      </c>
      <c r="R324" s="4">
        <v>41</v>
      </c>
      <c r="S324" s="4">
        <v>23.828212738037099</v>
      </c>
      <c r="T324" s="4">
        <v>234</v>
      </c>
      <c r="U324" s="4">
        <v>136</v>
      </c>
      <c r="V324" s="4">
        <v>234</v>
      </c>
      <c r="W324" s="4">
        <v>150</v>
      </c>
      <c r="X324" s="4">
        <v>8.5890971124172197E-2</v>
      </c>
      <c r="Y324" s="4">
        <v>1.33170461654663</v>
      </c>
      <c r="Z324" s="4" t="s">
        <v>3003</v>
      </c>
      <c r="AA324" s="4" t="s">
        <v>3003</v>
      </c>
      <c r="AB324" s="4">
        <v>15.9608001708984</v>
      </c>
      <c r="AC324" s="4" t="s">
        <v>3003</v>
      </c>
      <c r="AD324" s="4">
        <v>11.296010017395</v>
      </c>
      <c r="AE324" s="4" t="s">
        <v>3003</v>
      </c>
      <c r="AF324" s="4" t="s">
        <v>3003</v>
      </c>
      <c r="AG324" s="4" t="s">
        <v>3003</v>
      </c>
      <c r="AH324" s="4" t="s">
        <v>3003</v>
      </c>
      <c r="AI324" s="4">
        <v>34.313812255859403</v>
      </c>
      <c r="AJ324" s="4">
        <v>49.725387573242202</v>
      </c>
      <c r="AK324" s="4">
        <v>10249.0830078125</v>
      </c>
      <c r="AL324" s="4">
        <v>0.80110001564025901</v>
      </c>
      <c r="AM324" s="4">
        <v>42</v>
      </c>
    </row>
    <row r="325" spans="1:39">
      <c r="A325" s="17">
        <v>7276</v>
      </c>
      <c r="B325" s="4">
        <v>4452.8575168249599</v>
      </c>
      <c r="C325" s="4">
        <v>50.2</v>
      </c>
      <c r="D325" s="4">
        <v>8.5832999999999995</v>
      </c>
      <c r="E325" s="4">
        <v>9.6750001907348597</v>
      </c>
      <c r="F325" s="4">
        <v>7.9666666984558097</v>
      </c>
      <c r="G325" s="4">
        <v>31.739707946777301</v>
      </c>
      <c r="H325" s="4">
        <v>655.54797363281205</v>
      </c>
      <c r="I325" s="4">
        <v>23.799999237060501</v>
      </c>
      <c r="J325" s="4">
        <v>-1.29999995231628</v>
      </c>
      <c r="K325" s="4">
        <v>25.099998474121101</v>
      </c>
      <c r="L325" s="4">
        <v>16.3333339691162</v>
      </c>
      <c r="M325" s="4">
        <v>5.4833331108093297</v>
      </c>
      <c r="N325" s="4">
        <v>17.933332443237301</v>
      </c>
      <c r="O325" s="4">
        <v>1.81666660308838</v>
      </c>
      <c r="P325" s="4">
        <v>672</v>
      </c>
      <c r="Q325" s="4">
        <v>69</v>
      </c>
      <c r="R325" s="4">
        <v>45</v>
      </c>
      <c r="S325" s="4">
        <v>13.568809509277299</v>
      </c>
      <c r="T325" s="4">
        <v>196</v>
      </c>
      <c r="U325" s="4">
        <v>141</v>
      </c>
      <c r="V325" s="4">
        <v>187</v>
      </c>
      <c r="W325" s="4">
        <v>160</v>
      </c>
      <c r="X325" s="4">
        <v>9.3940988183021504E-2</v>
      </c>
      <c r="Y325" s="4">
        <v>1.41298151016235</v>
      </c>
      <c r="Z325" s="4">
        <v>88.576980590820298</v>
      </c>
      <c r="AA325" s="4">
        <v>9.6027584075927699</v>
      </c>
      <c r="AB325" s="4">
        <v>24.3505764007568</v>
      </c>
      <c r="AC325" s="4">
        <v>13.405775070190399</v>
      </c>
      <c r="AD325" s="4">
        <v>7.72442531585693</v>
      </c>
      <c r="AE325" s="4">
        <v>247.03277587890599</v>
      </c>
      <c r="AF325" s="4">
        <v>1.48912954330444</v>
      </c>
      <c r="AG325" s="4">
        <v>30.016260147094702</v>
      </c>
      <c r="AH325" s="4">
        <v>6.91933250427246</v>
      </c>
      <c r="AI325" s="4">
        <v>26.831306457519499</v>
      </c>
      <c r="AJ325" s="4">
        <v>48.818115234375</v>
      </c>
      <c r="AK325" s="4">
        <v>10285.4169921875</v>
      </c>
      <c r="AL325" s="4">
        <v>0.76139998435974099</v>
      </c>
      <c r="AM325" s="4">
        <v>47</v>
      </c>
    </row>
    <row r="326" spans="1:39">
      <c r="A326" s="17">
        <v>7282</v>
      </c>
      <c r="B326" s="4">
        <v>4637.7641871686601</v>
      </c>
      <c r="C326" s="4">
        <v>50.3827</v>
      </c>
      <c r="D326" s="4">
        <v>8.0116099999999992</v>
      </c>
      <c r="E326" s="4">
        <v>9.3999996185302699</v>
      </c>
      <c r="F326" s="4">
        <v>8.5999994277954102</v>
      </c>
      <c r="G326" s="4">
        <v>33.725490570068402</v>
      </c>
      <c r="H326" s="4">
        <v>635.74938964843795</v>
      </c>
      <c r="I326" s="4">
        <v>23.799999237060501</v>
      </c>
      <c r="J326" s="4">
        <v>-1.70000004768372</v>
      </c>
      <c r="K326" s="4">
        <v>25.5</v>
      </c>
      <c r="L326" s="4">
        <v>15.9666662216187</v>
      </c>
      <c r="M326" s="4">
        <v>5.1999998092651403</v>
      </c>
      <c r="N326" s="4">
        <v>17.450000762939499</v>
      </c>
      <c r="O326" s="4">
        <v>1.7833333015441899</v>
      </c>
      <c r="P326" s="4">
        <v>681</v>
      </c>
      <c r="Q326" s="4">
        <v>69</v>
      </c>
      <c r="R326" s="4">
        <v>47</v>
      </c>
      <c r="S326" s="4">
        <v>13.0236921310425</v>
      </c>
      <c r="T326" s="4">
        <v>194</v>
      </c>
      <c r="U326" s="4">
        <v>148</v>
      </c>
      <c r="V326" s="4">
        <v>181</v>
      </c>
      <c r="W326" s="4">
        <v>167</v>
      </c>
      <c r="X326" s="4">
        <v>8.3337329328060206E-2</v>
      </c>
      <c r="Y326" s="4">
        <v>1.4270879030227701</v>
      </c>
      <c r="Z326" s="4" t="s">
        <v>3003</v>
      </c>
      <c r="AA326" s="4" t="s">
        <v>3003</v>
      </c>
      <c r="AB326" s="4">
        <v>19.283901214599599</v>
      </c>
      <c r="AC326" s="4" t="s">
        <v>3003</v>
      </c>
      <c r="AD326" s="4">
        <v>12.2320470809937</v>
      </c>
      <c r="AE326" s="4" t="s">
        <v>3003</v>
      </c>
      <c r="AF326" s="4" t="s">
        <v>3003</v>
      </c>
      <c r="AG326" s="4" t="s">
        <v>3003</v>
      </c>
      <c r="AH326" s="4" t="s">
        <v>3003</v>
      </c>
      <c r="AI326" s="4">
        <v>38.958396911621101</v>
      </c>
      <c r="AJ326" s="4">
        <v>41.757701873779297</v>
      </c>
      <c r="AK326" s="4">
        <v>10199.1669921875</v>
      </c>
      <c r="AL326" s="4">
        <v>0.81599998474121105</v>
      </c>
      <c r="AM326" s="4">
        <v>38</v>
      </c>
    </row>
    <row r="327" spans="1:39">
      <c r="A327" s="17">
        <v>7287</v>
      </c>
      <c r="B327" s="4">
        <v>5707.3774162231102</v>
      </c>
      <c r="C327" s="4">
        <v>53.342199999999998</v>
      </c>
      <c r="D327" s="4">
        <v>8.4225499999999993</v>
      </c>
      <c r="E327" s="4">
        <v>8.9416666030883807</v>
      </c>
      <c r="F327" s="4">
        <v>6.7666664123535201</v>
      </c>
      <c r="G327" s="4">
        <v>31.0397548675537</v>
      </c>
      <c r="H327" s="4">
        <v>577.18292236328102</v>
      </c>
      <c r="I327" s="4">
        <v>21.100000381469702</v>
      </c>
      <c r="J327" s="4">
        <v>-0.69999998807907104</v>
      </c>
      <c r="K327" s="4">
        <v>21.800001144409201</v>
      </c>
      <c r="L327" s="4">
        <v>16.100000381469702</v>
      </c>
      <c r="M327" s="4">
        <v>4.5999999046325701</v>
      </c>
      <c r="N327" s="4">
        <v>16.100000381469702</v>
      </c>
      <c r="O327" s="4">
        <v>2.0666666030883798</v>
      </c>
      <c r="P327" s="4">
        <v>729</v>
      </c>
      <c r="Q327" s="4">
        <v>77</v>
      </c>
      <c r="R327" s="4">
        <v>37</v>
      </c>
      <c r="S327" s="4">
        <v>19.544826507568398</v>
      </c>
      <c r="T327" s="4">
        <v>221</v>
      </c>
      <c r="U327" s="4">
        <v>132</v>
      </c>
      <c r="V327" s="4">
        <v>221</v>
      </c>
      <c r="W327" s="4">
        <v>158</v>
      </c>
      <c r="X327" s="4">
        <v>9.47902277112007E-2</v>
      </c>
      <c r="Y327" s="4">
        <v>1.0402789115905799</v>
      </c>
      <c r="Z327" s="4">
        <v>0.69284975528716997</v>
      </c>
      <c r="AA327" s="4">
        <v>19.869848251342798</v>
      </c>
      <c r="AB327" s="4">
        <v>21.1366081237793</v>
      </c>
      <c r="AC327" s="4">
        <v>10.743577003479</v>
      </c>
      <c r="AD327" s="4">
        <v>6.3503756523132298</v>
      </c>
      <c r="AE327" s="4">
        <v>137.42881774902301</v>
      </c>
      <c r="AF327" s="4">
        <v>3.8758184909820601</v>
      </c>
      <c r="AG327" s="4">
        <v>64.735282897949205</v>
      </c>
      <c r="AH327" s="4">
        <v>6.2417030334472701</v>
      </c>
      <c r="AI327" s="4">
        <v>53.893608093261697</v>
      </c>
      <c r="AJ327" s="4">
        <v>24.9697875976562</v>
      </c>
      <c r="AK327" s="4">
        <v>9549.3330078125</v>
      </c>
      <c r="AL327" s="4">
        <v>0.95480000972747803</v>
      </c>
      <c r="AM327" s="4">
        <v>48</v>
      </c>
    </row>
    <row r="328" spans="1:39">
      <c r="A328" s="17">
        <v>7288</v>
      </c>
      <c r="B328" s="4">
        <v>4438.7277414813798</v>
      </c>
      <c r="C328" s="4">
        <v>60.385542999999998</v>
      </c>
      <c r="D328" s="4">
        <v>6.1930189999999996</v>
      </c>
      <c r="E328" s="4">
        <v>7.0749998092651403</v>
      </c>
      <c r="F328" s="4">
        <v>6.5666666030883798</v>
      </c>
      <c r="G328" s="4">
        <v>29.848485946655298</v>
      </c>
      <c r="H328" s="4">
        <v>577.406005859375</v>
      </c>
      <c r="I328" s="4">
        <v>19.399999618530298</v>
      </c>
      <c r="J328" s="4">
        <v>-2.5999999046325701</v>
      </c>
      <c r="K328" s="4">
        <v>22</v>
      </c>
      <c r="L328" s="4">
        <v>3.8166666030883798</v>
      </c>
      <c r="M328" s="4">
        <v>9.9499998092651403</v>
      </c>
      <c r="N328" s="4">
        <v>14.4833335876465</v>
      </c>
      <c r="O328" s="4">
        <v>0.40000000596046398</v>
      </c>
      <c r="P328" s="4">
        <v>1809</v>
      </c>
      <c r="Q328" s="4">
        <v>229</v>
      </c>
      <c r="R328" s="4">
        <v>75</v>
      </c>
      <c r="S328" s="4">
        <v>34.675876617431598</v>
      </c>
      <c r="T328" s="4">
        <v>628</v>
      </c>
      <c r="U328" s="4">
        <v>247</v>
      </c>
      <c r="V328" s="4">
        <v>342</v>
      </c>
      <c r="W328" s="4">
        <v>570</v>
      </c>
      <c r="X328" s="4">
        <v>0.11290519684553101</v>
      </c>
      <c r="Y328" s="4">
        <v>1.2971343994140601</v>
      </c>
      <c r="Z328" s="4" t="s">
        <v>3003</v>
      </c>
      <c r="AA328" s="4" t="s">
        <v>3003</v>
      </c>
      <c r="AB328" s="4">
        <v>19.370441436767599</v>
      </c>
      <c r="AC328" s="4" t="s">
        <v>3003</v>
      </c>
      <c r="AD328" s="4">
        <v>18.0001125335693</v>
      </c>
      <c r="AE328" s="4" t="s">
        <v>3003</v>
      </c>
      <c r="AF328" s="4" t="s">
        <v>3003</v>
      </c>
      <c r="AG328" s="4" t="s">
        <v>3003</v>
      </c>
      <c r="AH328" s="4" t="s">
        <v>3003</v>
      </c>
      <c r="AI328" s="4">
        <v>45.878246307372997</v>
      </c>
      <c r="AJ328" s="4">
        <v>34.751312255859403</v>
      </c>
      <c r="AK328" s="4">
        <v>8909.3330078125</v>
      </c>
      <c r="AL328" s="4">
        <v>2.66919994354248</v>
      </c>
      <c r="AM328" s="4">
        <v>39</v>
      </c>
    </row>
    <row r="329" spans="1:39">
      <c r="A329" s="17">
        <v>7296</v>
      </c>
      <c r="B329" s="4">
        <v>4600.3766541351397</v>
      </c>
      <c r="C329" s="4">
        <v>59</v>
      </c>
      <c r="D329" s="4">
        <v>29</v>
      </c>
      <c r="E329" s="4">
        <v>4.7416667938232404</v>
      </c>
      <c r="F329" s="4">
        <v>8.0166664123535192</v>
      </c>
      <c r="G329" s="4">
        <v>24.6666660308838</v>
      </c>
      <c r="H329" s="4">
        <v>871.57336425781205</v>
      </c>
      <c r="I329" s="4">
        <v>21.100000381469702</v>
      </c>
      <c r="J329" s="4">
        <v>-11.3999996185303</v>
      </c>
      <c r="K329" s="4">
        <v>32.5</v>
      </c>
      <c r="L329" s="4">
        <v>13.9333333969116</v>
      </c>
      <c r="M329" s="4">
        <v>-1.2833333015441899</v>
      </c>
      <c r="N329" s="4">
        <v>15.5666666030884</v>
      </c>
      <c r="O329" s="4">
        <v>-5.9333333969116202</v>
      </c>
      <c r="P329" s="4">
        <v>702</v>
      </c>
      <c r="Q329" s="4">
        <v>87</v>
      </c>
      <c r="R329" s="4">
        <v>34</v>
      </c>
      <c r="S329" s="4">
        <v>29.211366653442401</v>
      </c>
      <c r="T329" s="4">
        <v>243</v>
      </c>
      <c r="U329" s="4">
        <v>116</v>
      </c>
      <c r="V329" s="4">
        <v>234</v>
      </c>
      <c r="W329" s="4">
        <v>132</v>
      </c>
      <c r="X329" s="4" t="s">
        <v>3003</v>
      </c>
      <c r="Y329" s="4" t="s">
        <v>3003</v>
      </c>
      <c r="Z329" s="4" t="s">
        <v>3003</v>
      </c>
      <c r="AA329" s="4" t="s">
        <v>3003</v>
      </c>
      <c r="AB329" s="4" t="s">
        <v>3003</v>
      </c>
      <c r="AC329" s="4" t="s">
        <v>3003</v>
      </c>
      <c r="AD329" s="4" t="s">
        <v>3003</v>
      </c>
      <c r="AE329" s="4" t="s">
        <v>3003</v>
      </c>
      <c r="AF329" s="4" t="s">
        <v>3003</v>
      </c>
      <c r="AG329" s="4" t="s">
        <v>3003</v>
      </c>
      <c r="AH329" s="4" t="s">
        <v>3003</v>
      </c>
      <c r="AI329" s="4" t="s">
        <v>3003</v>
      </c>
      <c r="AJ329" s="4" t="s">
        <v>3003</v>
      </c>
      <c r="AK329" s="4">
        <v>9416.1669921875</v>
      </c>
      <c r="AL329" s="4">
        <v>0.964200019836426</v>
      </c>
      <c r="AM329" s="4" t="s">
        <v>3003</v>
      </c>
    </row>
    <row r="330" spans="1:39">
      <c r="A330" s="17">
        <v>7298</v>
      </c>
      <c r="B330" s="4">
        <v>4591.4398559969704</v>
      </c>
      <c r="C330" s="4">
        <v>47.04</v>
      </c>
      <c r="D330" s="4">
        <v>10.51</v>
      </c>
      <c r="E330" s="4">
        <v>-3.2708332538604701</v>
      </c>
      <c r="F330" s="4">
        <v>5.8916664123535201</v>
      </c>
      <c r="G330" s="4">
        <v>27.790880203247099</v>
      </c>
      <c r="H330" s="4">
        <v>564.83087158203102</v>
      </c>
      <c r="I330" s="4">
        <v>7.9000000953674299</v>
      </c>
      <c r="J330" s="4">
        <v>-13.300000190734901</v>
      </c>
      <c r="K330" s="4">
        <v>21.200000762939499</v>
      </c>
      <c r="L330" s="4">
        <v>3.63333320617676</v>
      </c>
      <c r="M330" s="4">
        <v>-1.7833333015441899</v>
      </c>
      <c r="N330" s="4">
        <v>3.7333333492279102</v>
      </c>
      <c r="O330" s="4">
        <v>-9.6166667938232404</v>
      </c>
      <c r="P330" s="4">
        <v>1384</v>
      </c>
      <c r="Q330" s="4">
        <v>144</v>
      </c>
      <c r="R330" s="4">
        <v>90</v>
      </c>
      <c r="S330" s="4">
        <v>13.3235721588135</v>
      </c>
      <c r="T330" s="4">
        <v>407</v>
      </c>
      <c r="U330" s="4">
        <v>308</v>
      </c>
      <c r="V330" s="4">
        <v>375</v>
      </c>
      <c r="W330" s="4">
        <v>326</v>
      </c>
      <c r="X330" s="4">
        <v>0.10243205726146699</v>
      </c>
      <c r="Y330" s="4">
        <v>1.07723152637482</v>
      </c>
      <c r="Z330" s="4" t="s">
        <v>3003</v>
      </c>
      <c r="AA330" s="4" t="s">
        <v>3003</v>
      </c>
      <c r="AB330" s="4">
        <v>19.452075958251999</v>
      </c>
      <c r="AC330" s="4" t="s">
        <v>3003</v>
      </c>
      <c r="AD330" s="4">
        <v>29.819313049316399</v>
      </c>
      <c r="AE330" s="4" t="s">
        <v>3003</v>
      </c>
      <c r="AF330" s="4" t="s">
        <v>3003</v>
      </c>
      <c r="AG330" s="4" t="s">
        <v>3003</v>
      </c>
      <c r="AH330" s="4" t="s">
        <v>3003</v>
      </c>
      <c r="AI330" s="4">
        <v>45.814243316650398</v>
      </c>
      <c r="AJ330" s="4">
        <v>34.733680725097699</v>
      </c>
      <c r="AK330" s="4">
        <v>13082.75</v>
      </c>
      <c r="AL330" s="4">
        <v>2.38389992713928</v>
      </c>
      <c r="AM330" s="4">
        <v>51</v>
      </c>
    </row>
    <row r="331" spans="1:39">
      <c r="A331" s="17">
        <v>7305</v>
      </c>
      <c r="B331" s="4">
        <v>5293.41069347742</v>
      </c>
      <c r="C331" s="4">
        <v>53.475999999999999</v>
      </c>
      <c r="D331" s="4">
        <v>10.6065</v>
      </c>
      <c r="E331" s="4">
        <v>8.6875</v>
      </c>
      <c r="F331" s="4">
        <v>7.8249998092651403</v>
      </c>
      <c r="G331" s="4">
        <v>31.938776016235401</v>
      </c>
      <c r="H331" s="4">
        <v>627.78515625</v>
      </c>
      <c r="I331" s="4">
        <v>22.399999618530298</v>
      </c>
      <c r="J331" s="4">
        <v>-2.0999999046325701</v>
      </c>
      <c r="K331" s="4">
        <v>24.5</v>
      </c>
      <c r="L331" s="4">
        <v>16.583332061767599</v>
      </c>
      <c r="M331" s="4">
        <v>4.1333332061767596</v>
      </c>
      <c r="N331" s="4">
        <v>16.583332061767599</v>
      </c>
      <c r="O331" s="4">
        <v>1.20000004768372</v>
      </c>
      <c r="P331" s="4">
        <v>699</v>
      </c>
      <c r="Q331" s="4">
        <v>72</v>
      </c>
      <c r="R331" s="4">
        <v>44</v>
      </c>
      <c r="S331" s="4">
        <v>15.620623588561999</v>
      </c>
      <c r="T331" s="4">
        <v>208</v>
      </c>
      <c r="U331" s="4">
        <v>142</v>
      </c>
      <c r="V331" s="4">
        <v>208</v>
      </c>
      <c r="W331" s="4">
        <v>168</v>
      </c>
      <c r="X331" s="4">
        <v>7.4769005179405199E-2</v>
      </c>
      <c r="Y331" s="4">
        <v>1.2825913429260301</v>
      </c>
      <c r="Z331" s="4">
        <v>18.292304992675799</v>
      </c>
      <c r="AA331" s="4">
        <v>8.9252510070800799</v>
      </c>
      <c r="AB331" s="4">
        <v>11.5057210922241</v>
      </c>
      <c r="AC331" s="4">
        <v>14.249758720397899</v>
      </c>
      <c r="AD331" s="4">
        <v>7.52994728088379</v>
      </c>
      <c r="AE331" s="4">
        <v>123.72348785400401</v>
      </c>
      <c r="AF331" s="4">
        <v>1.79954946041107</v>
      </c>
      <c r="AG331" s="4">
        <v>49.038997650146499</v>
      </c>
      <c r="AH331" s="4">
        <v>5.6299562454223597</v>
      </c>
      <c r="AI331" s="4">
        <v>67.966270446777301</v>
      </c>
      <c r="AJ331" s="4">
        <v>20.528007507324201</v>
      </c>
      <c r="AK331" s="4">
        <v>9728</v>
      </c>
      <c r="AL331" s="4">
        <v>0.88800001144409202</v>
      </c>
      <c r="AM331" s="4">
        <v>26</v>
      </c>
    </row>
    <row r="332" spans="1:39">
      <c r="A332" s="17">
        <v>7314</v>
      </c>
      <c r="B332" s="4">
        <v>4905.9012688883804</v>
      </c>
      <c r="C332" s="4">
        <v>54.351199999999999</v>
      </c>
      <c r="D332" s="4">
        <v>-3.4169700000000001</v>
      </c>
      <c r="E332" s="4" t="s">
        <v>3003</v>
      </c>
      <c r="F332" s="4" t="s">
        <v>3003</v>
      </c>
      <c r="G332" s="4" t="s">
        <v>3003</v>
      </c>
      <c r="H332" s="4" t="s">
        <v>3003</v>
      </c>
      <c r="I332" s="4" t="s">
        <v>3003</v>
      </c>
      <c r="J332" s="4" t="s">
        <v>3003</v>
      </c>
      <c r="K332" s="4" t="s">
        <v>3003</v>
      </c>
      <c r="L332" s="4" t="s">
        <v>3003</v>
      </c>
      <c r="M332" s="4" t="s">
        <v>3003</v>
      </c>
      <c r="N332" s="4" t="s">
        <v>3003</v>
      </c>
      <c r="O332" s="4" t="s">
        <v>3003</v>
      </c>
      <c r="P332" s="4" t="s">
        <v>3003</v>
      </c>
      <c r="Q332" s="4" t="s">
        <v>3003</v>
      </c>
      <c r="R332" s="4" t="s">
        <v>3003</v>
      </c>
      <c r="S332" s="4" t="s">
        <v>3003</v>
      </c>
      <c r="T332" s="4" t="s">
        <v>3003</v>
      </c>
      <c r="U332" s="4" t="s">
        <v>3003</v>
      </c>
      <c r="V332" s="4" t="s">
        <v>3003</v>
      </c>
      <c r="W332" s="4" t="s">
        <v>3003</v>
      </c>
      <c r="X332" s="4" t="s">
        <v>3003</v>
      </c>
      <c r="Y332" s="4" t="s">
        <v>3003</v>
      </c>
      <c r="Z332" s="4" t="s">
        <v>3003</v>
      </c>
      <c r="AA332" s="4" t="s">
        <v>3003</v>
      </c>
      <c r="AB332" s="4" t="s">
        <v>3003</v>
      </c>
      <c r="AC332" s="4" t="s">
        <v>3003</v>
      </c>
      <c r="AD332" s="4" t="s">
        <v>3003</v>
      </c>
      <c r="AE332" s="4" t="s">
        <v>3003</v>
      </c>
      <c r="AF332" s="4" t="s">
        <v>3003</v>
      </c>
      <c r="AG332" s="4" t="s">
        <v>3003</v>
      </c>
      <c r="AH332" s="4" t="s">
        <v>3003</v>
      </c>
      <c r="AI332" s="4" t="s">
        <v>3003</v>
      </c>
      <c r="AJ332" s="4" t="s">
        <v>3003</v>
      </c>
      <c r="AK332" s="4" t="s">
        <v>3003</v>
      </c>
      <c r="AL332" s="4" t="s">
        <v>3003</v>
      </c>
      <c r="AM332" s="4">
        <v>40</v>
      </c>
    </row>
    <row r="333" spans="1:39">
      <c r="A333" s="17">
        <v>7316</v>
      </c>
      <c r="B333" s="4">
        <v>4444.6232840700404</v>
      </c>
      <c r="C333" s="4">
        <v>51.966700000000003</v>
      </c>
      <c r="D333" s="4">
        <v>5.5666700000000002</v>
      </c>
      <c r="E333" s="4">
        <v>9.5416669845581108</v>
      </c>
      <c r="F333" s="4">
        <v>8.0500001907348597</v>
      </c>
      <c r="G333" s="4">
        <v>35.462554931640597</v>
      </c>
      <c r="H333" s="4">
        <v>552.271484375</v>
      </c>
      <c r="I333" s="4">
        <v>22.399999618530298</v>
      </c>
      <c r="J333" s="4">
        <v>-0.30000001192092901</v>
      </c>
      <c r="K333" s="4">
        <v>22.699998855590799</v>
      </c>
      <c r="L333" s="4">
        <v>4.0333333015441903</v>
      </c>
      <c r="M333" s="4">
        <v>5.4666666984558097</v>
      </c>
      <c r="N333" s="4">
        <v>16.450000762939499</v>
      </c>
      <c r="O333" s="4">
        <v>2.9833333492279102</v>
      </c>
      <c r="P333" s="4">
        <v>810</v>
      </c>
      <c r="Q333" s="4">
        <v>80</v>
      </c>
      <c r="R333" s="4">
        <v>46</v>
      </c>
      <c r="S333" s="4">
        <v>15.266725540161101</v>
      </c>
      <c r="T333" s="4">
        <v>231</v>
      </c>
      <c r="U333" s="4">
        <v>169</v>
      </c>
      <c r="V333" s="4">
        <v>203</v>
      </c>
      <c r="W333" s="4">
        <v>205</v>
      </c>
      <c r="X333" s="4">
        <v>5.7288557291030898E-2</v>
      </c>
      <c r="Y333" s="4">
        <v>1.4184099435806301</v>
      </c>
      <c r="Z333" s="4">
        <v>33.251564025878899</v>
      </c>
      <c r="AA333" s="4">
        <v>11.2540092468262</v>
      </c>
      <c r="AB333" s="4">
        <v>9.9677629470825195</v>
      </c>
      <c r="AC333" s="4">
        <v>14.5699825286865</v>
      </c>
      <c r="AD333" s="4">
        <v>4.9987511634826696</v>
      </c>
      <c r="AE333" s="4">
        <v>89.504844665527301</v>
      </c>
      <c r="AF333" s="4">
        <v>1.79406714439392</v>
      </c>
      <c r="AG333" s="4">
        <v>52.071762084960902</v>
      </c>
      <c r="AH333" s="4">
        <v>6.1020250320434597</v>
      </c>
      <c r="AI333" s="4">
        <v>70.917755126953097</v>
      </c>
      <c r="AJ333" s="4">
        <v>19.114479064941399</v>
      </c>
      <c r="AK333" s="4">
        <v>9780.6669921875</v>
      </c>
      <c r="AL333" s="4">
        <v>1.02600002288818</v>
      </c>
      <c r="AM333" s="4">
        <v>47</v>
      </c>
    </row>
    <row r="334" spans="1:39">
      <c r="A334" s="17">
        <v>7322</v>
      </c>
      <c r="B334" s="4">
        <v>5379.4794276462499</v>
      </c>
      <c r="C334" s="4">
        <v>56.3</v>
      </c>
      <c r="D334" s="4">
        <v>34</v>
      </c>
      <c r="E334" s="4">
        <v>4.4708333015441903</v>
      </c>
      <c r="F334" s="4">
        <v>8.0083332061767596</v>
      </c>
      <c r="G334" s="4">
        <v>24.267677307128899</v>
      </c>
      <c r="H334" s="4">
        <v>937.86376953125</v>
      </c>
      <c r="I334" s="4">
        <v>21.899999618530298</v>
      </c>
      <c r="J334" s="4">
        <v>-11.1000003814697</v>
      </c>
      <c r="K334" s="4">
        <v>33</v>
      </c>
      <c r="L334" s="4">
        <v>15.8999996185303</v>
      </c>
      <c r="M334" s="4">
        <v>-1.4666668176651001</v>
      </c>
      <c r="N334" s="4">
        <v>15.8999996185303</v>
      </c>
      <c r="O334" s="4">
        <v>-7.1666665077209499</v>
      </c>
      <c r="P334" s="4">
        <v>645</v>
      </c>
      <c r="Q334" s="4">
        <v>87</v>
      </c>
      <c r="R334" s="4">
        <v>30</v>
      </c>
      <c r="S334" s="4">
        <v>35.332176208496101</v>
      </c>
      <c r="T334" s="4">
        <v>240</v>
      </c>
      <c r="U334" s="4">
        <v>97</v>
      </c>
      <c r="V334" s="4">
        <v>240</v>
      </c>
      <c r="W334" s="4">
        <v>113</v>
      </c>
      <c r="X334" s="4" t="s">
        <v>3003</v>
      </c>
      <c r="Y334" s="4" t="s">
        <v>3003</v>
      </c>
      <c r="Z334" s="4" t="s">
        <v>3003</v>
      </c>
      <c r="AA334" s="4" t="s">
        <v>3003</v>
      </c>
      <c r="AB334" s="4" t="s">
        <v>3003</v>
      </c>
      <c r="AC334" s="4" t="s">
        <v>3003</v>
      </c>
      <c r="AD334" s="4" t="s">
        <v>3003</v>
      </c>
      <c r="AE334" s="4" t="s">
        <v>3003</v>
      </c>
      <c r="AF334" s="4" t="s">
        <v>3003</v>
      </c>
      <c r="AG334" s="4" t="s">
        <v>3003</v>
      </c>
      <c r="AH334" s="4" t="s">
        <v>3003</v>
      </c>
      <c r="AI334" s="4" t="s">
        <v>3003</v>
      </c>
      <c r="AJ334" s="4" t="s">
        <v>3003</v>
      </c>
      <c r="AK334" s="4">
        <v>9669.6669921875</v>
      </c>
      <c r="AL334" s="4">
        <v>0.89249998331069902</v>
      </c>
      <c r="AM334" s="4" t="s">
        <v>3003</v>
      </c>
    </row>
    <row r="335" spans="1:39">
      <c r="A335" s="17">
        <v>7323</v>
      </c>
      <c r="B335" s="4">
        <v>5111.6936914180296</v>
      </c>
      <c r="C335" s="4">
        <v>49</v>
      </c>
      <c r="D335" s="4">
        <v>38.28</v>
      </c>
      <c r="E335" s="4">
        <v>7.625</v>
      </c>
      <c r="F335" s="4">
        <v>8.9833335876464808</v>
      </c>
      <c r="G335" s="4">
        <v>25.6666660308838</v>
      </c>
      <c r="H335" s="4">
        <v>996.14373779296898</v>
      </c>
      <c r="I335" s="4">
        <v>26.200000762939499</v>
      </c>
      <c r="J335" s="4">
        <v>-8.8000001907348597</v>
      </c>
      <c r="K335" s="4">
        <v>35</v>
      </c>
      <c r="L335" s="4">
        <v>18.266666412353501</v>
      </c>
      <c r="M335" s="4">
        <v>1.5</v>
      </c>
      <c r="N335" s="4">
        <v>19.5833339691162</v>
      </c>
      <c r="O335" s="4">
        <v>-4.7166666984558097</v>
      </c>
      <c r="P335" s="4">
        <v>526</v>
      </c>
      <c r="Q335" s="4">
        <v>59</v>
      </c>
      <c r="R335" s="4">
        <v>32</v>
      </c>
      <c r="S335" s="4">
        <v>18.681747436523398</v>
      </c>
      <c r="T335" s="4">
        <v>160</v>
      </c>
      <c r="U335" s="4">
        <v>110</v>
      </c>
      <c r="V335" s="4">
        <v>155</v>
      </c>
      <c r="W335" s="4">
        <v>133</v>
      </c>
      <c r="X335" s="4" t="s">
        <v>3003</v>
      </c>
      <c r="Y335" s="4" t="s">
        <v>3003</v>
      </c>
      <c r="Z335" s="4" t="s">
        <v>3003</v>
      </c>
      <c r="AA335" s="4" t="s">
        <v>3003</v>
      </c>
      <c r="AB335" s="4" t="s">
        <v>3003</v>
      </c>
      <c r="AC335" s="4" t="s">
        <v>3003</v>
      </c>
      <c r="AD335" s="4" t="s">
        <v>3003</v>
      </c>
      <c r="AE335" s="4" t="s">
        <v>3003</v>
      </c>
      <c r="AF335" s="4" t="s">
        <v>3003</v>
      </c>
      <c r="AG335" s="4" t="s">
        <v>3003</v>
      </c>
      <c r="AH335" s="4" t="s">
        <v>3003</v>
      </c>
      <c r="AI335" s="4" t="s">
        <v>3003</v>
      </c>
      <c r="AJ335" s="4" t="s">
        <v>3003</v>
      </c>
      <c r="AK335" s="4">
        <v>11376.0830078125</v>
      </c>
      <c r="AL335" s="4">
        <v>0.52350002527236905</v>
      </c>
      <c r="AM335" s="4" t="s">
        <v>3003</v>
      </c>
    </row>
    <row r="336" spans="1:39">
      <c r="A336" s="17">
        <v>7327</v>
      </c>
      <c r="B336" s="4">
        <v>4366.0847081762004</v>
      </c>
      <c r="C336" s="4">
        <v>41.783299999999997</v>
      </c>
      <c r="D336" s="4">
        <v>3.0333299999999999</v>
      </c>
      <c r="E336" s="4">
        <v>15.1958332061768</v>
      </c>
      <c r="F336" s="4">
        <v>9.3583335876464808</v>
      </c>
      <c r="G336" s="4">
        <v>38.353824615478501</v>
      </c>
      <c r="H336" s="4">
        <v>549.91925048828102</v>
      </c>
      <c r="I336" s="4">
        <v>28.100000381469702</v>
      </c>
      <c r="J336" s="4">
        <v>3.7000000476837198</v>
      </c>
      <c r="K336" s="4">
        <v>24.399999618530298</v>
      </c>
      <c r="L336" s="4">
        <v>16.216667175293001</v>
      </c>
      <c r="M336" s="4">
        <v>22.166667938232401</v>
      </c>
      <c r="N336" s="4">
        <v>22.283332824706999</v>
      </c>
      <c r="O336" s="4">
        <v>8.9666671752929705</v>
      </c>
      <c r="P336" s="4">
        <v>597</v>
      </c>
      <c r="Q336" s="4">
        <v>79</v>
      </c>
      <c r="R336" s="4">
        <v>21</v>
      </c>
      <c r="S336" s="4">
        <v>28.728507995605501</v>
      </c>
      <c r="T336" s="4">
        <v>199</v>
      </c>
      <c r="U336" s="4">
        <v>111</v>
      </c>
      <c r="V336" s="4">
        <v>136</v>
      </c>
      <c r="W336" s="4">
        <v>134</v>
      </c>
      <c r="X336" s="4" t="s">
        <v>3003</v>
      </c>
      <c r="Y336" s="4" t="s">
        <v>3003</v>
      </c>
      <c r="Z336" s="4" t="s">
        <v>3003</v>
      </c>
      <c r="AA336" s="4" t="s">
        <v>3003</v>
      </c>
      <c r="AB336" s="4" t="s">
        <v>3003</v>
      </c>
      <c r="AC336" s="4" t="s">
        <v>3003</v>
      </c>
      <c r="AD336" s="4" t="s">
        <v>3003</v>
      </c>
      <c r="AE336" s="4" t="s">
        <v>3003</v>
      </c>
      <c r="AF336" s="4" t="s">
        <v>3003</v>
      </c>
      <c r="AG336" s="4" t="s">
        <v>3003</v>
      </c>
      <c r="AH336" s="4" t="s">
        <v>3003</v>
      </c>
      <c r="AI336" s="4" t="s">
        <v>3003</v>
      </c>
      <c r="AJ336" s="4" t="s">
        <v>3003</v>
      </c>
      <c r="AK336" s="4">
        <v>14626.75</v>
      </c>
      <c r="AL336" s="4">
        <v>0.450800001621246</v>
      </c>
      <c r="AM336" s="4" t="s">
        <v>3003</v>
      </c>
    </row>
    <row r="337" spans="1:39">
      <c r="A337" s="17">
        <v>7328</v>
      </c>
      <c r="B337" s="4">
        <v>4188.5090241349799</v>
      </c>
      <c r="C337" s="4">
        <v>41.783299999999997</v>
      </c>
      <c r="D337" s="4">
        <v>3.0333299999999999</v>
      </c>
      <c r="E337" s="4">
        <v>15.1958332061768</v>
      </c>
      <c r="F337" s="4">
        <v>9.3583335876464808</v>
      </c>
      <c r="G337" s="4">
        <v>38.353824615478501</v>
      </c>
      <c r="H337" s="4">
        <v>549.91925048828102</v>
      </c>
      <c r="I337" s="4">
        <v>28.100000381469702</v>
      </c>
      <c r="J337" s="4">
        <v>3.7000000476837198</v>
      </c>
      <c r="K337" s="4">
        <v>24.399999618530298</v>
      </c>
      <c r="L337" s="4">
        <v>16.216667175293001</v>
      </c>
      <c r="M337" s="4">
        <v>22.166667938232401</v>
      </c>
      <c r="N337" s="4">
        <v>22.283332824706999</v>
      </c>
      <c r="O337" s="4">
        <v>8.9666671752929705</v>
      </c>
      <c r="P337" s="4">
        <v>597</v>
      </c>
      <c r="Q337" s="4">
        <v>79</v>
      </c>
      <c r="R337" s="4">
        <v>21</v>
      </c>
      <c r="S337" s="4">
        <v>28.728507995605501</v>
      </c>
      <c r="T337" s="4">
        <v>199</v>
      </c>
      <c r="U337" s="4">
        <v>111</v>
      </c>
      <c r="V337" s="4">
        <v>136</v>
      </c>
      <c r="W337" s="4">
        <v>134</v>
      </c>
      <c r="X337" s="4" t="s">
        <v>3003</v>
      </c>
      <c r="Y337" s="4" t="s">
        <v>3003</v>
      </c>
      <c r="Z337" s="4" t="s">
        <v>3003</v>
      </c>
      <c r="AA337" s="4" t="s">
        <v>3003</v>
      </c>
      <c r="AB337" s="4" t="s">
        <v>3003</v>
      </c>
      <c r="AC337" s="4" t="s">
        <v>3003</v>
      </c>
      <c r="AD337" s="4" t="s">
        <v>3003</v>
      </c>
      <c r="AE337" s="4" t="s">
        <v>3003</v>
      </c>
      <c r="AF337" s="4" t="s">
        <v>3003</v>
      </c>
      <c r="AG337" s="4" t="s">
        <v>3003</v>
      </c>
      <c r="AH337" s="4" t="s">
        <v>3003</v>
      </c>
      <c r="AI337" s="4" t="s">
        <v>3003</v>
      </c>
      <c r="AJ337" s="4" t="s">
        <v>3003</v>
      </c>
      <c r="AK337" s="4">
        <v>14626.75</v>
      </c>
      <c r="AL337" s="4">
        <v>0.450800001621246</v>
      </c>
      <c r="AM337" s="4" t="s">
        <v>3003</v>
      </c>
    </row>
    <row r="338" spans="1:39">
      <c r="A338" s="17">
        <v>7337</v>
      </c>
      <c r="B338" s="4">
        <v>5047.3430758123704</v>
      </c>
      <c r="C338" s="4">
        <v>50.873800000000003</v>
      </c>
      <c r="D338" s="4">
        <v>8.0234100000000002</v>
      </c>
      <c r="E338" s="4">
        <v>8.8458337783813494</v>
      </c>
      <c r="F338" s="4">
        <v>8.7083330154418892</v>
      </c>
      <c r="G338" s="4">
        <v>34.556877136230497</v>
      </c>
      <c r="H338" s="4">
        <v>622.32867431640602</v>
      </c>
      <c r="I338" s="4">
        <v>23</v>
      </c>
      <c r="J338" s="4">
        <v>-2.2000000476837198</v>
      </c>
      <c r="K338" s="4">
        <v>25.200000762939499</v>
      </c>
      <c r="L338" s="4">
        <v>2.4500000476837198</v>
      </c>
      <c r="M338" s="4">
        <v>12.1000003814697</v>
      </c>
      <c r="N338" s="4">
        <v>16.716667175293001</v>
      </c>
      <c r="O338" s="4">
        <v>1.43333339691162</v>
      </c>
      <c r="P338" s="4">
        <v>952</v>
      </c>
      <c r="Q338" s="4">
        <v>103</v>
      </c>
      <c r="R338" s="4">
        <v>62</v>
      </c>
      <c r="S338" s="4">
        <v>14.5298252105713</v>
      </c>
      <c r="T338" s="4">
        <v>284</v>
      </c>
      <c r="U338" s="4">
        <v>214</v>
      </c>
      <c r="V338" s="4">
        <v>231</v>
      </c>
      <c r="W338" s="4">
        <v>266</v>
      </c>
      <c r="X338" s="4">
        <v>9.16157737374306E-2</v>
      </c>
      <c r="Y338" s="4">
        <v>1.4293417930603001</v>
      </c>
      <c r="Z338" s="4">
        <v>56.052562713622997</v>
      </c>
      <c r="AA338" s="4">
        <v>13.3920040130615</v>
      </c>
      <c r="AB338" s="4">
        <v>21.883153915405298</v>
      </c>
      <c r="AC338" s="4">
        <v>13.9960327148438</v>
      </c>
      <c r="AD338" s="4">
        <v>11.948442459106399</v>
      </c>
      <c r="AE338" s="4">
        <v>166.58493041992199</v>
      </c>
      <c r="AF338" s="4">
        <v>1.7197111845016499</v>
      </c>
      <c r="AG338" s="4">
        <v>31.319454193115199</v>
      </c>
      <c r="AH338" s="4">
        <v>6.3614969253540004</v>
      </c>
      <c r="AI338" s="4">
        <v>43.1314086914062</v>
      </c>
      <c r="AJ338" s="4">
        <v>34.985435485839801</v>
      </c>
      <c r="AK338" s="4">
        <v>9883.8330078125</v>
      </c>
      <c r="AL338" s="4">
        <v>1.19190001487732</v>
      </c>
      <c r="AM338" s="4">
        <v>38</v>
      </c>
    </row>
    <row r="339" spans="1:39">
      <c r="A339" s="17">
        <v>7342</v>
      </c>
      <c r="B339" s="4">
        <v>5133.7492876977103</v>
      </c>
      <c r="C339" s="4">
        <v>53.647300000000001</v>
      </c>
      <c r="D339" s="4">
        <v>-3.0073300000000001</v>
      </c>
      <c r="E339" s="4">
        <v>9.8166666030883807</v>
      </c>
      <c r="F339" s="4">
        <v>6.3000001907348597</v>
      </c>
      <c r="G339" s="4">
        <v>35.393257141113303</v>
      </c>
      <c r="H339" s="4">
        <v>439.78472900390602</v>
      </c>
      <c r="I339" s="4">
        <v>19.600000381469702</v>
      </c>
      <c r="J339" s="4">
        <v>1.79999995231628</v>
      </c>
      <c r="K339" s="4">
        <v>17.800001144409201</v>
      </c>
      <c r="L339" s="4">
        <v>7.7333331108093297</v>
      </c>
      <c r="M339" s="4">
        <v>11.216667175293001</v>
      </c>
      <c r="N339" s="4">
        <v>15.3833332061768</v>
      </c>
      <c r="O339" s="4">
        <v>4.7666664123535201</v>
      </c>
      <c r="P339" s="4">
        <v>869</v>
      </c>
      <c r="Q339" s="4">
        <v>98</v>
      </c>
      <c r="R339" s="4">
        <v>50</v>
      </c>
      <c r="S339" s="4">
        <v>23.801734924316399</v>
      </c>
      <c r="T339" s="4">
        <v>286</v>
      </c>
      <c r="U339" s="4">
        <v>163</v>
      </c>
      <c r="V339" s="4">
        <v>195</v>
      </c>
      <c r="W339" s="4">
        <v>227</v>
      </c>
      <c r="X339" s="4">
        <v>8.7159991264343303E-2</v>
      </c>
      <c r="Y339" s="4">
        <v>1.2866578102111801</v>
      </c>
      <c r="Z339" s="4">
        <v>37.5132446289062</v>
      </c>
      <c r="AA339" s="4">
        <v>11.839938163757299</v>
      </c>
      <c r="AB339" s="4">
        <v>15.834918975830099</v>
      </c>
      <c r="AC339" s="4">
        <v>16.4805698394775</v>
      </c>
      <c r="AD339" s="4">
        <v>12.305274963378899</v>
      </c>
      <c r="AE339" s="4">
        <v>174.14614868164099</v>
      </c>
      <c r="AF339" s="4">
        <v>1.94742155075073</v>
      </c>
      <c r="AG339" s="4">
        <v>20.422477722168001</v>
      </c>
      <c r="AH339" s="4">
        <v>6.09008741378784</v>
      </c>
      <c r="AI339" s="4">
        <v>61.022392272949197</v>
      </c>
      <c r="AJ339" s="4">
        <v>23.142684936523398</v>
      </c>
      <c r="AK339" s="4">
        <v>9480.4169921875</v>
      </c>
      <c r="AL339" s="4">
        <v>1.1398999691009499</v>
      </c>
      <c r="AM339" s="4">
        <v>41</v>
      </c>
    </row>
    <row r="340" spans="1:39">
      <c r="A340" s="17">
        <v>7343</v>
      </c>
      <c r="B340" s="4">
        <v>4835.5200942166703</v>
      </c>
      <c r="C340" s="4">
        <v>52.533900000000003</v>
      </c>
      <c r="D340" s="4">
        <v>13.180999999999999</v>
      </c>
      <c r="E340" s="4">
        <v>9.6333332061767596</v>
      </c>
      <c r="F340" s="4">
        <v>7.75</v>
      </c>
      <c r="G340" s="4">
        <v>29.807691574096701</v>
      </c>
      <c r="H340" s="4">
        <v>698.00146484375</v>
      </c>
      <c r="I340" s="4">
        <v>24.100000381469702</v>
      </c>
      <c r="J340" s="4">
        <v>-1.8999999761581401</v>
      </c>
      <c r="K340" s="4">
        <v>26</v>
      </c>
      <c r="L340" s="4">
        <v>18.399999618530298</v>
      </c>
      <c r="M340" s="4">
        <v>4.9833331108093297</v>
      </c>
      <c r="N340" s="4">
        <v>18.399999618530298</v>
      </c>
      <c r="O340" s="4">
        <v>1.2666666507720901</v>
      </c>
      <c r="P340" s="4">
        <v>553</v>
      </c>
      <c r="Q340" s="4">
        <v>66</v>
      </c>
      <c r="R340" s="4">
        <v>34</v>
      </c>
      <c r="S340" s="4">
        <v>20.640813827514599</v>
      </c>
      <c r="T340" s="4">
        <v>175</v>
      </c>
      <c r="U340" s="4">
        <v>113</v>
      </c>
      <c r="V340" s="4">
        <v>175</v>
      </c>
      <c r="W340" s="4">
        <v>128</v>
      </c>
      <c r="X340" s="4">
        <v>6.2063217163085903E-2</v>
      </c>
      <c r="Y340" s="4">
        <v>1.5111886262893699</v>
      </c>
      <c r="Z340" s="4" t="s">
        <v>3003</v>
      </c>
      <c r="AA340" s="4" t="s">
        <v>3003</v>
      </c>
      <c r="AB340" s="4">
        <v>11.690548896789601</v>
      </c>
      <c r="AC340" s="4" t="s">
        <v>3003</v>
      </c>
      <c r="AD340" s="4">
        <v>6.8780784606933603</v>
      </c>
      <c r="AE340" s="4" t="s">
        <v>3003</v>
      </c>
      <c r="AF340" s="4" t="s">
        <v>3003</v>
      </c>
      <c r="AG340" s="4" t="s">
        <v>3003</v>
      </c>
      <c r="AH340" s="4" t="s">
        <v>3003</v>
      </c>
      <c r="AI340" s="4">
        <v>76.444198608398395</v>
      </c>
      <c r="AJ340" s="4">
        <v>11.8652496337891</v>
      </c>
      <c r="AK340" s="4">
        <v>10042.75</v>
      </c>
      <c r="AL340" s="4">
        <v>0.61710000038146995</v>
      </c>
      <c r="AM340" s="4">
        <v>18</v>
      </c>
    </row>
    <row r="341" spans="1:39">
      <c r="A341" s="17">
        <v>7346</v>
      </c>
      <c r="B341" s="4">
        <v>5965.3154673055096</v>
      </c>
      <c r="C341" s="4">
        <v>52.605800000000002</v>
      </c>
      <c r="D341" s="4">
        <v>11.8558</v>
      </c>
      <c r="E341" s="4">
        <v>9.7416667938232404</v>
      </c>
      <c r="F341" s="4">
        <v>8.7166671752929705</v>
      </c>
      <c r="G341" s="4">
        <v>32.524875640869098</v>
      </c>
      <c r="H341" s="4">
        <v>685.39251708984398</v>
      </c>
      <c r="I341" s="4">
        <v>25.100000381469702</v>
      </c>
      <c r="J341" s="4">
        <v>-1.70000004768372</v>
      </c>
      <c r="K341" s="4">
        <v>26.800001144409201</v>
      </c>
      <c r="L341" s="4">
        <v>18.283332824706999</v>
      </c>
      <c r="M341" s="4">
        <v>5.4499998092651403</v>
      </c>
      <c r="N341" s="4">
        <v>18.283332824706999</v>
      </c>
      <c r="O341" s="4">
        <v>1.5166666507720901</v>
      </c>
      <c r="P341" s="4">
        <v>550</v>
      </c>
      <c r="Q341" s="4">
        <v>63</v>
      </c>
      <c r="R341" s="4">
        <v>30</v>
      </c>
      <c r="S341" s="4">
        <v>23.012159347534201</v>
      </c>
      <c r="T341" s="4">
        <v>181</v>
      </c>
      <c r="U341" s="4">
        <v>104</v>
      </c>
      <c r="V341" s="4">
        <v>181</v>
      </c>
      <c r="W341" s="4">
        <v>119</v>
      </c>
      <c r="X341" s="4">
        <v>6.4373552799224895E-2</v>
      </c>
      <c r="Y341" s="4">
        <v>1.41966080665588</v>
      </c>
      <c r="Z341" s="4">
        <v>23.1163005828857</v>
      </c>
      <c r="AA341" s="4">
        <v>10.185108184814499</v>
      </c>
      <c r="AB341" s="4">
        <v>7.2018766403198198</v>
      </c>
      <c r="AC341" s="4">
        <v>12.885165214538601</v>
      </c>
      <c r="AD341" s="4">
        <v>4.5439519882202104</v>
      </c>
      <c r="AE341" s="4">
        <v>149.58470153808599</v>
      </c>
      <c r="AF341" s="4">
        <v>1.54937088489532</v>
      </c>
      <c r="AG341" s="4">
        <v>37.753646850585902</v>
      </c>
      <c r="AH341" s="4">
        <v>6.1830716133117702</v>
      </c>
      <c r="AI341" s="4">
        <v>85.848373413085895</v>
      </c>
      <c r="AJ341" s="4">
        <v>6.9497528076171902</v>
      </c>
      <c r="AK341" s="4">
        <v>9982.4169921875</v>
      </c>
      <c r="AL341" s="4">
        <v>0.61430001258850098</v>
      </c>
      <c r="AM341" s="4">
        <v>25</v>
      </c>
    </row>
    <row r="342" spans="1:39">
      <c r="A342" s="17">
        <v>7347</v>
      </c>
      <c r="B342" s="4">
        <v>4780.9380185311002</v>
      </c>
      <c r="C342" s="4">
        <v>52</v>
      </c>
      <c r="D342" s="4">
        <v>36</v>
      </c>
      <c r="E342" s="4">
        <v>5.4875001907348597</v>
      </c>
      <c r="F342" s="4">
        <v>8.0749998092651403</v>
      </c>
      <c r="G342" s="4">
        <v>24.032737731933601</v>
      </c>
      <c r="H342" s="4">
        <v>1001.59899902344</v>
      </c>
      <c r="I342" s="4">
        <v>23.100000381469702</v>
      </c>
      <c r="J342" s="4">
        <v>-10.5</v>
      </c>
      <c r="K342" s="4">
        <v>33.599998474121101</v>
      </c>
      <c r="L342" s="4">
        <v>17.450000762939499</v>
      </c>
      <c r="M342" s="4">
        <v>-5.7166666984558097</v>
      </c>
      <c r="N342" s="4">
        <v>17.450000762939499</v>
      </c>
      <c r="O342" s="4">
        <v>-6.8499999046325701</v>
      </c>
      <c r="P342" s="4">
        <v>644</v>
      </c>
      <c r="Q342" s="4">
        <v>84</v>
      </c>
      <c r="R342" s="4">
        <v>35</v>
      </c>
      <c r="S342" s="4">
        <v>27.225704193115199</v>
      </c>
      <c r="T342" s="4">
        <v>220</v>
      </c>
      <c r="U342" s="4">
        <v>113</v>
      </c>
      <c r="V342" s="4">
        <v>220</v>
      </c>
      <c r="W342" s="4">
        <v>125</v>
      </c>
      <c r="X342" s="4" t="s">
        <v>3003</v>
      </c>
      <c r="Y342" s="4" t="s">
        <v>3003</v>
      </c>
      <c r="Z342" s="4" t="s">
        <v>3003</v>
      </c>
      <c r="AA342" s="4" t="s">
        <v>3003</v>
      </c>
      <c r="AB342" s="4" t="s">
        <v>3003</v>
      </c>
      <c r="AC342" s="4" t="s">
        <v>3003</v>
      </c>
      <c r="AD342" s="4" t="s">
        <v>3003</v>
      </c>
      <c r="AE342" s="4" t="s">
        <v>3003</v>
      </c>
      <c r="AF342" s="4" t="s">
        <v>3003</v>
      </c>
      <c r="AG342" s="4" t="s">
        <v>3003</v>
      </c>
      <c r="AH342" s="4" t="s">
        <v>3003</v>
      </c>
      <c r="AI342" s="4" t="s">
        <v>3003</v>
      </c>
      <c r="AJ342" s="4" t="s">
        <v>3003</v>
      </c>
      <c r="AK342" s="4">
        <v>10603.75</v>
      </c>
      <c r="AL342" s="4">
        <v>0.74750000238418601</v>
      </c>
      <c r="AM342" s="4" t="s">
        <v>3003</v>
      </c>
    </row>
    <row r="343" spans="1:39">
      <c r="A343" s="17">
        <v>7349</v>
      </c>
      <c r="B343" s="4">
        <v>5049.1625763852999</v>
      </c>
      <c r="C343" s="4">
        <v>49.5</v>
      </c>
      <c r="D343" s="4">
        <v>14.5</v>
      </c>
      <c r="E343" s="4">
        <v>7.4458332061767596</v>
      </c>
      <c r="F343" s="4">
        <v>8.5916671752929705</v>
      </c>
      <c r="G343" s="4">
        <v>31.129226684570298</v>
      </c>
      <c r="H343" s="4">
        <v>726.82830810546898</v>
      </c>
      <c r="I343" s="4">
        <v>22.700000762939499</v>
      </c>
      <c r="J343" s="4">
        <v>-4.9000000953674299</v>
      </c>
      <c r="K343" s="4">
        <v>27.600000381469702</v>
      </c>
      <c r="L343" s="4">
        <v>16.433334350585898</v>
      </c>
      <c r="M343" s="4">
        <v>-0.133333325386047</v>
      </c>
      <c r="N343" s="4">
        <v>16.433334350585898</v>
      </c>
      <c r="O343" s="4">
        <v>-1.5</v>
      </c>
      <c r="P343" s="4">
        <v>642</v>
      </c>
      <c r="Q343" s="4">
        <v>86</v>
      </c>
      <c r="R343" s="4">
        <v>33</v>
      </c>
      <c r="S343" s="4">
        <v>33.610824584960902</v>
      </c>
      <c r="T343" s="4">
        <v>239</v>
      </c>
      <c r="U343" s="4">
        <v>113</v>
      </c>
      <c r="V343" s="4">
        <v>239</v>
      </c>
      <c r="W343" s="4">
        <v>114</v>
      </c>
      <c r="X343" s="4">
        <v>9.2795431613922105E-2</v>
      </c>
      <c r="Y343" s="4">
        <v>1.0928802490234399</v>
      </c>
      <c r="Z343" s="4">
        <v>0</v>
      </c>
      <c r="AA343" s="4">
        <v>12.480726242065399</v>
      </c>
      <c r="AB343" s="4">
        <v>15.486025810241699</v>
      </c>
      <c r="AC343" s="4">
        <v>9.9680671691894496</v>
      </c>
      <c r="AD343" s="4">
        <v>20.2066555023193</v>
      </c>
      <c r="AE343" s="4">
        <v>151.51449584960901</v>
      </c>
      <c r="AF343" s="4">
        <v>2.1308004856109601</v>
      </c>
      <c r="AG343" s="4">
        <v>32.122776031494098</v>
      </c>
      <c r="AH343" s="4">
        <v>5.8130340576171902</v>
      </c>
      <c r="AI343" s="4">
        <v>58.416210174560497</v>
      </c>
      <c r="AJ343" s="4">
        <v>26.097763061523398</v>
      </c>
      <c r="AK343" s="4">
        <v>10660.6669921875</v>
      </c>
      <c r="AL343" s="4">
        <v>0.76709997653961204</v>
      </c>
      <c r="AM343" s="4">
        <v>49</v>
      </c>
    </row>
    <row r="344" spans="1:39">
      <c r="A344" s="17">
        <v>7350</v>
      </c>
      <c r="B344" s="4">
        <v>5035.5312118199799</v>
      </c>
      <c r="C344" s="4">
        <v>47.241300000000003</v>
      </c>
      <c r="D344" s="4">
        <v>-122.459</v>
      </c>
      <c r="E344" s="4">
        <v>11.0666666030884</v>
      </c>
      <c r="F344" s="4">
        <v>10.300000190734901</v>
      </c>
      <c r="G344" s="4">
        <v>41.700405120849602</v>
      </c>
      <c r="H344" s="4">
        <v>538.53900146484398</v>
      </c>
      <c r="I344" s="4">
        <v>25.600000381469702</v>
      </c>
      <c r="J344" s="4">
        <v>0.89999997615814198</v>
      </c>
      <c r="K344" s="4">
        <v>24.700000762939499</v>
      </c>
      <c r="L344" s="4">
        <v>5.2666668891906703</v>
      </c>
      <c r="M344" s="4">
        <v>17.9166660308838</v>
      </c>
      <c r="N344" s="4">
        <v>17.9166660308838</v>
      </c>
      <c r="O344" s="4">
        <v>4.9000000953674299</v>
      </c>
      <c r="P344" s="4">
        <v>1115</v>
      </c>
      <c r="Q344" s="4">
        <v>173</v>
      </c>
      <c r="R344" s="4">
        <v>23</v>
      </c>
      <c r="S344" s="4">
        <v>58.930915832519503</v>
      </c>
      <c r="T344" s="4">
        <v>504</v>
      </c>
      <c r="U344" s="4">
        <v>98</v>
      </c>
      <c r="V344" s="4">
        <v>98</v>
      </c>
      <c r="W344" s="4">
        <v>461</v>
      </c>
      <c r="X344" s="4" t="s">
        <v>3003</v>
      </c>
      <c r="Y344" s="4" t="s">
        <v>3003</v>
      </c>
      <c r="Z344" s="4" t="s">
        <v>3003</v>
      </c>
      <c r="AA344" s="4" t="s">
        <v>3003</v>
      </c>
      <c r="AB344" s="4" t="s">
        <v>3003</v>
      </c>
      <c r="AC344" s="4" t="s">
        <v>3003</v>
      </c>
      <c r="AD344" s="4" t="s">
        <v>3003</v>
      </c>
      <c r="AE344" s="4" t="s">
        <v>3003</v>
      </c>
      <c r="AF344" s="4" t="s">
        <v>3003</v>
      </c>
      <c r="AG344" s="4" t="s">
        <v>3003</v>
      </c>
      <c r="AH344" s="4" t="s">
        <v>3003</v>
      </c>
      <c r="AI344" s="4" t="s">
        <v>3003</v>
      </c>
      <c r="AJ344" s="4" t="s">
        <v>3003</v>
      </c>
      <c r="AK344" s="4">
        <v>11684.0830078125</v>
      </c>
      <c r="AL344" s="4">
        <v>1.119500041008</v>
      </c>
      <c r="AM344" s="4" t="s">
        <v>3003</v>
      </c>
    </row>
    <row r="345" spans="1:39">
      <c r="A345" s="17">
        <v>7353</v>
      </c>
      <c r="B345" s="4">
        <v>5614.3296967071401</v>
      </c>
      <c r="C345" s="4">
        <v>52.08</v>
      </c>
      <c r="D345" s="4">
        <v>4.3</v>
      </c>
      <c r="E345" s="4">
        <v>10.0666666030884</v>
      </c>
      <c r="F345" s="4">
        <v>6.6833333969116202</v>
      </c>
      <c r="G345" s="4">
        <v>32.1314086914062</v>
      </c>
      <c r="H345" s="4">
        <v>523.02587890625</v>
      </c>
      <c r="I345" s="4">
        <v>21.5</v>
      </c>
      <c r="J345" s="4">
        <v>0.69999998807907104</v>
      </c>
      <c r="K345" s="4">
        <v>20.799999237060501</v>
      </c>
      <c r="L345" s="4">
        <v>10.949999809265099</v>
      </c>
      <c r="M345" s="4">
        <v>8.9333333969116193</v>
      </c>
      <c r="N345" s="4">
        <v>16.516666412353501</v>
      </c>
      <c r="O345" s="4">
        <v>3.86666655540466</v>
      </c>
      <c r="P345" s="4">
        <v>854</v>
      </c>
      <c r="Q345" s="4">
        <v>99</v>
      </c>
      <c r="R345" s="4">
        <v>48</v>
      </c>
      <c r="S345" s="4">
        <v>24.631227493286101</v>
      </c>
      <c r="T345" s="4">
        <v>287</v>
      </c>
      <c r="U345" s="4">
        <v>162</v>
      </c>
      <c r="V345" s="4">
        <v>200</v>
      </c>
      <c r="W345" s="4">
        <v>205</v>
      </c>
      <c r="X345" s="4">
        <v>5.7550769299268702E-2</v>
      </c>
      <c r="Y345" s="4">
        <v>1.47043693065643</v>
      </c>
      <c r="Z345" s="4">
        <v>60.002895355224602</v>
      </c>
      <c r="AA345" s="4">
        <v>10.3518676757812</v>
      </c>
      <c r="AB345" s="4">
        <v>15.6722974777222</v>
      </c>
      <c r="AC345" s="4">
        <v>14.5909786224365</v>
      </c>
      <c r="AD345" s="4">
        <v>11.388729095459</v>
      </c>
      <c r="AE345" s="4">
        <v>125.968070983887</v>
      </c>
      <c r="AF345" s="4">
        <v>1.7737013101577801</v>
      </c>
      <c r="AG345" s="4">
        <v>26.090187072753899</v>
      </c>
      <c r="AH345" s="4">
        <v>6.4605951309204102</v>
      </c>
      <c r="AI345" s="4">
        <v>52.305038452148402</v>
      </c>
      <c r="AJ345" s="4">
        <v>32.022666931152301</v>
      </c>
      <c r="AK345" s="4">
        <v>9933.75</v>
      </c>
      <c r="AL345" s="4">
        <v>1.1100000143051101</v>
      </c>
      <c r="AM345" s="4">
        <v>42</v>
      </c>
    </row>
    <row r="346" spans="1:39">
      <c r="A346" s="17">
        <v>7354</v>
      </c>
      <c r="B346" s="4">
        <v>4971.9255993388597</v>
      </c>
      <c r="C346" s="4">
        <v>56.5</v>
      </c>
      <c r="D346" s="4">
        <v>14.9</v>
      </c>
      <c r="E346" s="4">
        <v>6.4375</v>
      </c>
      <c r="F346" s="4">
        <v>7.8583335876464799</v>
      </c>
      <c r="G346" s="4">
        <v>30.577171325683601</v>
      </c>
      <c r="H346" s="4">
        <v>664.87225341796898</v>
      </c>
      <c r="I346" s="4">
        <v>21.100000381469702</v>
      </c>
      <c r="J346" s="4">
        <v>-4.5999999046325701</v>
      </c>
      <c r="K346" s="4">
        <v>25.700000762939499</v>
      </c>
      <c r="L346" s="4">
        <v>13.9333333969116</v>
      </c>
      <c r="M346" s="4">
        <v>1.25</v>
      </c>
      <c r="N346" s="4">
        <v>14.9833335876465</v>
      </c>
      <c r="O346" s="4">
        <v>-1.2666666507720901</v>
      </c>
      <c r="P346" s="4">
        <v>686</v>
      </c>
      <c r="Q346" s="4">
        <v>73</v>
      </c>
      <c r="R346" s="4">
        <v>39</v>
      </c>
      <c r="S346" s="4">
        <v>20.2336616516113</v>
      </c>
      <c r="T346" s="4">
        <v>204</v>
      </c>
      <c r="U346" s="4">
        <v>126</v>
      </c>
      <c r="V346" s="4">
        <v>197</v>
      </c>
      <c r="W346" s="4">
        <v>156</v>
      </c>
      <c r="X346" s="4">
        <v>6.8214505910873399E-2</v>
      </c>
      <c r="Y346" s="4">
        <v>1.1767770051956199</v>
      </c>
      <c r="Z346" s="4">
        <v>8.9185856282711001E-2</v>
      </c>
      <c r="AA346" s="4">
        <v>14.4483070373535</v>
      </c>
      <c r="AB346" s="4">
        <v>3.5437641143798801</v>
      </c>
      <c r="AC346" s="4">
        <v>21.565820693969702</v>
      </c>
      <c r="AD346" s="4">
        <v>11.7585287094116</v>
      </c>
      <c r="AE346" s="4">
        <v>83.908538818359403</v>
      </c>
      <c r="AF346" s="4">
        <v>2.8942995071411102</v>
      </c>
      <c r="AG346" s="4">
        <v>26.514726638793899</v>
      </c>
      <c r="AH346" s="4">
        <v>4.5803403854370099</v>
      </c>
      <c r="AI346" s="4">
        <v>81.944229125976605</v>
      </c>
      <c r="AJ346" s="4">
        <v>14.5120086669922</v>
      </c>
      <c r="AK346" s="4">
        <v>9836.75</v>
      </c>
      <c r="AL346" s="4">
        <v>0.95800000429153398</v>
      </c>
      <c r="AM346" s="4">
        <v>31</v>
      </c>
    </row>
    <row r="347" spans="1:39">
      <c r="A347" s="17">
        <v>7356</v>
      </c>
      <c r="B347" s="4">
        <v>4775.3657649112702</v>
      </c>
      <c r="C347" s="4">
        <v>41.663899999999998</v>
      </c>
      <c r="D347" s="4">
        <v>-83.555300000000003</v>
      </c>
      <c r="E347" s="4">
        <v>10.3041667938232</v>
      </c>
      <c r="F347" s="4">
        <v>10.7749996185303</v>
      </c>
      <c r="G347" s="4">
        <v>28.0598964691162</v>
      </c>
      <c r="H347" s="4">
        <v>1013.64434814453</v>
      </c>
      <c r="I347" s="4">
        <v>30</v>
      </c>
      <c r="J347" s="4">
        <v>-8.3999996185302699</v>
      </c>
      <c r="K347" s="4">
        <v>38.400001525878899</v>
      </c>
      <c r="L347" s="4">
        <v>22.549999237060501</v>
      </c>
      <c r="M347" s="4">
        <v>-1.1499999761581401</v>
      </c>
      <c r="N347" s="4">
        <v>22.549999237060501</v>
      </c>
      <c r="O347" s="4">
        <v>-2.5333333015441899</v>
      </c>
      <c r="P347" s="4">
        <v>855</v>
      </c>
      <c r="Q347" s="4">
        <v>94</v>
      </c>
      <c r="R347" s="4">
        <v>43</v>
      </c>
      <c r="S347" s="4">
        <v>22.271776199340799</v>
      </c>
      <c r="T347" s="4">
        <v>264</v>
      </c>
      <c r="U347" s="4">
        <v>153</v>
      </c>
      <c r="V347" s="4">
        <v>264</v>
      </c>
      <c r="W347" s="4">
        <v>155</v>
      </c>
      <c r="X347" s="4" t="s">
        <v>3003</v>
      </c>
      <c r="Y347" s="4" t="s">
        <v>3003</v>
      </c>
      <c r="Z347" s="4" t="s">
        <v>3003</v>
      </c>
      <c r="AA347" s="4" t="s">
        <v>3003</v>
      </c>
      <c r="AB347" s="4" t="s">
        <v>3003</v>
      </c>
      <c r="AC347" s="4" t="s">
        <v>3003</v>
      </c>
      <c r="AD347" s="4" t="s">
        <v>3003</v>
      </c>
      <c r="AE347" s="4" t="s">
        <v>3003</v>
      </c>
      <c r="AF347" s="4" t="s">
        <v>3003</v>
      </c>
      <c r="AG347" s="4" t="s">
        <v>3003</v>
      </c>
      <c r="AH347" s="4" t="s">
        <v>3003</v>
      </c>
      <c r="AI347" s="4" t="s">
        <v>3003</v>
      </c>
      <c r="AJ347" s="4" t="s">
        <v>3003</v>
      </c>
      <c r="AK347" s="4">
        <v>12897.1669921875</v>
      </c>
      <c r="AL347" s="4">
        <v>0.72409999370574996</v>
      </c>
      <c r="AM347" s="4" t="s">
        <v>3003</v>
      </c>
    </row>
    <row r="348" spans="1:39">
      <c r="A348" s="17">
        <v>7372</v>
      </c>
      <c r="B348" s="4">
        <v>4841.96471810403</v>
      </c>
      <c r="C348" s="4">
        <v>47.074800000000003</v>
      </c>
      <c r="D348" s="4">
        <v>9.9041999999999994</v>
      </c>
      <c r="E348" s="4">
        <v>8.2666664123535192</v>
      </c>
      <c r="F348" s="4">
        <v>9.1000003814697301</v>
      </c>
      <c r="G348" s="4">
        <v>34.339622497558601</v>
      </c>
      <c r="H348" s="4">
        <v>654.09313964843795</v>
      </c>
      <c r="I348" s="4">
        <v>22.299999237060501</v>
      </c>
      <c r="J348" s="4">
        <v>-4.1999998092651403</v>
      </c>
      <c r="K348" s="4">
        <v>26.5</v>
      </c>
      <c r="L348" s="4">
        <v>16.233333587646499</v>
      </c>
      <c r="M348" s="4">
        <v>1.43333339691162</v>
      </c>
      <c r="N348" s="4">
        <v>16.233333587646499</v>
      </c>
      <c r="O348" s="4">
        <v>0.20000009238719901</v>
      </c>
      <c r="P348" s="4">
        <v>1178</v>
      </c>
      <c r="Q348" s="4">
        <v>149</v>
      </c>
      <c r="R348" s="4">
        <v>73</v>
      </c>
      <c r="S348" s="4">
        <v>28.459764480590799</v>
      </c>
      <c r="T348" s="4">
        <v>425</v>
      </c>
      <c r="U348" s="4">
        <v>221</v>
      </c>
      <c r="V348" s="4">
        <v>425</v>
      </c>
      <c r="W348" s="4">
        <v>226</v>
      </c>
      <c r="X348" s="4">
        <v>8.3239361643791199E-2</v>
      </c>
      <c r="Y348" s="4">
        <v>1.1662797927856401</v>
      </c>
      <c r="Z348" s="4">
        <v>93.942306518554702</v>
      </c>
      <c r="AA348" s="4">
        <v>20.8277282714844</v>
      </c>
      <c r="AB348" s="4">
        <v>16.837038040161101</v>
      </c>
      <c r="AC348" s="4">
        <v>11.1372833251953</v>
      </c>
      <c r="AD348" s="4">
        <v>17.510435104370099</v>
      </c>
      <c r="AE348" s="4">
        <v>89.708106994628906</v>
      </c>
      <c r="AF348" s="4">
        <v>3.9136402606964098</v>
      </c>
      <c r="AG348" s="4">
        <v>20.313447952270501</v>
      </c>
      <c r="AH348" s="4">
        <v>6.1747140884399396</v>
      </c>
      <c r="AI348" s="4">
        <v>46.047416687011697</v>
      </c>
      <c r="AJ348" s="4">
        <v>37.115547180175803</v>
      </c>
      <c r="AK348" s="4">
        <v>11981.5</v>
      </c>
      <c r="AL348" s="4">
        <v>1.3144999742507899</v>
      </c>
      <c r="AM348" s="4">
        <v>49</v>
      </c>
    </row>
    <row r="349" spans="1:39">
      <c r="A349" s="17">
        <v>7373</v>
      </c>
      <c r="B349" s="4">
        <v>5371.6535157107801</v>
      </c>
      <c r="C349" s="4">
        <v>34.43</v>
      </c>
      <c r="D349" s="4">
        <v>136.31</v>
      </c>
      <c r="E349" s="4">
        <v>14.1708335876465</v>
      </c>
      <c r="F349" s="4">
        <v>8.2583332061767596</v>
      </c>
      <c r="G349" s="4">
        <v>27.712528228759801</v>
      </c>
      <c r="H349" s="4">
        <v>794.99987792968795</v>
      </c>
      <c r="I349" s="4">
        <v>29.299999237060501</v>
      </c>
      <c r="J349" s="4">
        <v>-0.5</v>
      </c>
      <c r="K349" s="4">
        <v>29.799999237060501</v>
      </c>
      <c r="L349" s="4">
        <v>23.566665649414102</v>
      </c>
      <c r="M349" s="4">
        <v>4.5666666030883798</v>
      </c>
      <c r="N349" s="4">
        <v>24.016666412353501</v>
      </c>
      <c r="O349" s="4">
        <v>4.5666666030883798</v>
      </c>
      <c r="P349" s="4">
        <v>1884</v>
      </c>
      <c r="Q349" s="4">
        <v>267</v>
      </c>
      <c r="R349" s="4">
        <v>51</v>
      </c>
      <c r="S349" s="4">
        <v>48.4369926452637</v>
      </c>
      <c r="T349" s="4">
        <v>692</v>
      </c>
      <c r="U349" s="4">
        <v>178</v>
      </c>
      <c r="V349" s="4">
        <v>691</v>
      </c>
      <c r="W349" s="4">
        <v>178</v>
      </c>
      <c r="X349" s="4" t="s">
        <v>3003</v>
      </c>
      <c r="Y349" s="4" t="s">
        <v>3003</v>
      </c>
      <c r="Z349" s="4" t="s">
        <v>3003</v>
      </c>
      <c r="AA349" s="4" t="s">
        <v>3003</v>
      </c>
      <c r="AB349" s="4" t="s">
        <v>3003</v>
      </c>
      <c r="AC349" s="4" t="s">
        <v>3003</v>
      </c>
      <c r="AD349" s="4" t="s">
        <v>3003</v>
      </c>
      <c r="AE349" s="4" t="s">
        <v>3003</v>
      </c>
      <c r="AF349" s="4" t="s">
        <v>3003</v>
      </c>
      <c r="AG349" s="4" t="s">
        <v>3003</v>
      </c>
      <c r="AH349" s="4" t="s">
        <v>3003</v>
      </c>
      <c r="AI349" s="4" t="s">
        <v>3003</v>
      </c>
      <c r="AJ349" s="4" t="s">
        <v>3003</v>
      </c>
      <c r="AK349" s="4">
        <v>13950</v>
      </c>
      <c r="AL349" s="4">
        <v>1.5202000141143801</v>
      </c>
      <c r="AM349" s="4" t="s">
        <v>3003</v>
      </c>
    </row>
    <row r="350" spans="1:39">
      <c r="A350" s="17">
        <v>7378</v>
      </c>
      <c r="B350" s="4">
        <v>4995.1884003431396</v>
      </c>
      <c r="C350" s="4">
        <v>48.033299999999997</v>
      </c>
      <c r="D350" s="4">
        <v>7.7667000000000002</v>
      </c>
      <c r="E350" s="4">
        <v>10.7833337783813</v>
      </c>
      <c r="F350" s="4">
        <v>8.4666671752929705</v>
      </c>
      <c r="G350" s="4">
        <v>32.816535949707003</v>
      </c>
      <c r="H350" s="4">
        <v>660.26623535156205</v>
      </c>
      <c r="I350" s="4">
        <v>25.200000762939499</v>
      </c>
      <c r="J350" s="4">
        <v>-0.60000002384185802</v>
      </c>
      <c r="K350" s="4">
        <v>25.800001144409201</v>
      </c>
      <c r="L350" s="4">
        <v>17.450000762939499</v>
      </c>
      <c r="M350" s="4">
        <v>4.0666666030883798</v>
      </c>
      <c r="N350" s="4">
        <v>19.0833339691162</v>
      </c>
      <c r="O350" s="4">
        <v>2.8499999046325701</v>
      </c>
      <c r="P350" s="4">
        <v>893</v>
      </c>
      <c r="Q350" s="4">
        <v>97</v>
      </c>
      <c r="R350" s="4">
        <v>56</v>
      </c>
      <c r="S350" s="4">
        <v>19.784420013427699</v>
      </c>
      <c r="T350" s="4">
        <v>287</v>
      </c>
      <c r="U350" s="4">
        <v>169</v>
      </c>
      <c r="V350" s="4">
        <v>267</v>
      </c>
      <c r="W350" s="4">
        <v>187</v>
      </c>
      <c r="X350" s="4">
        <v>0.105340115725994</v>
      </c>
      <c r="Y350" s="4">
        <v>1.01997947692871</v>
      </c>
      <c r="Z350" s="4">
        <v>38.396881103515597</v>
      </c>
      <c r="AA350" s="4">
        <v>18.4402961730957</v>
      </c>
      <c r="AB350" s="4">
        <v>22.854709625244102</v>
      </c>
      <c r="AC350" s="4">
        <v>11.771244049072299</v>
      </c>
      <c r="AD350" s="4">
        <v>9.1258726119995099</v>
      </c>
      <c r="AE350" s="4">
        <v>208.21023559570301</v>
      </c>
      <c r="AF350" s="4">
        <v>2.71101999282837</v>
      </c>
      <c r="AG350" s="4">
        <v>36.571174621582003</v>
      </c>
      <c r="AH350" s="4">
        <v>6.6675691604614302</v>
      </c>
      <c r="AI350" s="4">
        <v>22.3513793945312</v>
      </c>
      <c r="AJ350" s="4">
        <v>54.793910980224602</v>
      </c>
      <c r="AK350" s="4">
        <v>11402.5</v>
      </c>
      <c r="AL350" s="4">
        <v>0.93919998407363903</v>
      </c>
      <c r="AM350" s="4">
        <v>41</v>
      </c>
    </row>
    <row r="351" spans="1:39">
      <c r="A351" s="17">
        <v>7383</v>
      </c>
      <c r="B351" s="4">
        <v>4395.0758797189101</v>
      </c>
      <c r="C351" s="4">
        <v>49.265500000000003</v>
      </c>
      <c r="D351" s="4">
        <v>-123.206</v>
      </c>
      <c r="E351" s="4">
        <v>10.0291662216187</v>
      </c>
      <c r="F351" s="4">
        <v>6.5583333969116202</v>
      </c>
      <c r="G351" s="4">
        <v>31.379585266113299</v>
      </c>
      <c r="H351" s="4">
        <v>522.34808349609398</v>
      </c>
      <c r="I351" s="4">
        <v>21.799999237060501</v>
      </c>
      <c r="J351" s="4">
        <v>0.89999997615814198</v>
      </c>
      <c r="K351" s="4">
        <v>20.899999618530298</v>
      </c>
      <c r="L351" s="4">
        <v>4.5</v>
      </c>
      <c r="M351" s="4">
        <v>16.533332824706999</v>
      </c>
      <c r="N351" s="4">
        <v>16.6166667938232</v>
      </c>
      <c r="O351" s="4">
        <v>3.9666666984558101</v>
      </c>
      <c r="P351" s="4">
        <v>1572</v>
      </c>
      <c r="Q351" s="4">
        <v>250</v>
      </c>
      <c r="R351" s="4">
        <v>48</v>
      </c>
      <c r="S351" s="4">
        <v>52.498313903808601</v>
      </c>
      <c r="T351" s="4">
        <v>678</v>
      </c>
      <c r="U351" s="4">
        <v>164</v>
      </c>
      <c r="V351" s="4">
        <v>170</v>
      </c>
      <c r="W351" s="4">
        <v>579</v>
      </c>
      <c r="X351" s="4" t="s">
        <v>3003</v>
      </c>
      <c r="Y351" s="4" t="s">
        <v>3003</v>
      </c>
      <c r="Z351" s="4" t="s">
        <v>3003</v>
      </c>
      <c r="AA351" s="4" t="s">
        <v>3003</v>
      </c>
      <c r="AB351" s="4" t="s">
        <v>3003</v>
      </c>
      <c r="AC351" s="4" t="s">
        <v>3003</v>
      </c>
      <c r="AD351" s="4" t="s">
        <v>3003</v>
      </c>
      <c r="AE351" s="4" t="s">
        <v>3003</v>
      </c>
      <c r="AF351" s="4" t="s">
        <v>3003</v>
      </c>
      <c r="AG351" s="4" t="s">
        <v>3003</v>
      </c>
      <c r="AH351" s="4" t="s">
        <v>3003</v>
      </c>
      <c r="AI351" s="4" t="s">
        <v>3003</v>
      </c>
      <c r="AJ351" s="4" t="s">
        <v>3003</v>
      </c>
      <c r="AK351" s="4">
        <v>11540.5</v>
      </c>
      <c r="AL351" s="4">
        <v>1.7031999826431301</v>
      </c>
      <c r="AM351" s="4" t="s">
        <v>3003</v>
      </c>
    </row>
    <row r="352" spans="1:39">
      <c r="A352" s="17">
        <v>7384</v>
      </c>
      <c r="B352" s="4">
        <v>4315.5482775360997</v>
      </c>
      <c r="C352" s="4">
        <v>52.033299999999997</v>
      </c>
      <c r="D352" s="4">
        <v>5.55</v>
      </c>
      <c r="E352" s="4">
        <v>9.9291667938232404</v>
      </c>
      <c r="F352" s="4">
        <v>8.3583335876464808</v>
      </c>
      <c r="G352" s="4">
        <v>36.027297973632798</v>
      </c>
      <c r="H352" s="4">
        <v>564.27130126953102</v>
      </c>
      <c r="I352" s="4">
        <v>23.100000381469702</v>
      </c>
      <c r="J352" s="4">
        <v>-0.10000000149011599</v>
      </c>
      <c r="K352" s="4">
        <v>23.200000762939499</v>
      </c>
      <c r="L352" s="4">
        <v>4.2333331108093297</v>
      </c>
      <c r="M352" s="4">
        <v>5.8666663169860804</v>
      </c>
      <c r="N352" s="4">
        <v>16.983333587646499</v>
      </c>
      <c r="O352" s="4">
        <v>3.2000000476837198</v>
      </c>
      <c r="P352" s="4">
        <v>811</v>
      </c>
      <c r="Q352" s="4">
        <v>80</v>
      </c>
      <c r="R352" s="4">
        <v>46</v>
      </c>
      <c r="S352" s="4">
        <v>15.1586589813232</v>
      </c>
      <c r="T352" s="4">
        <v>233</v>
      </c>
      <c r="U352" s="4">
        <v>169</v>
      </c>
      <c r="V352" s="4">
        <v>204</v>
      </c>
      <c r="W352" s="4">
        <v>206</v>
      </c>
      <c r="X352" s="4">
        <v>7.0430450141429901E-2</v>
      </c>
      <c r="Y352" s="4">
        <v>1.1348899602889999</v>
      </c>
      <c r="Z352" s="4">
        <v>31.880323410034201</v>
      </c>
      <c r="AA352" s="4">
        <v>6.5378394126892099</v>
      </c>
      <c r="AB352" s="4">
        <v>12.100079536438001</v>
      </c>
      <c r="AC352" s="4">
        <v>15.2309865951538</v>
      </c>
      <c r="AD352" s="4">
        <v>7.1157193183898899</v>
      </c>
      <c r="AE352" s="4">
        <v>123.346961975098</v>
      </c>
      <c r="AF352" s="4">
        <v>1.66922235488892</v>
      </c>
      <c r="AG352" s="4">
        <v>52.006805419921903</v>
      </c>
      <c r="AH352" s="4">
        <v>6.3107595443725604</v>
      </c>
      <c r="AI352" s="4">
        <v>64.612724304199205</v>
      </c>
      <c r="AJ352" s="4">
        <v>23.287193298339801</v>
      </c>
      <c r="AK352" s="4">
        <v>9710.8330078125</v>
      </c>
      <c r="AL352" s="4">
        <v>1.0154000520706199</v>
      </c>
      <c r="AM352" s="4">
        <v>47</v>
      </c>
    </row>
    <row r="353" spans="1:39">
      <c r="A353" s="17">
        <v>7387</v>
      </c>
      <c r="B353" s="4">
        <v>4814.4762395796597</v>
      </c>
      <c r="C353" s="4">
        <v>54.990200000000002</v>
      </c>
      <c r="D353" s="4">
        <v>-2.3671000000000002</v>
      </c>
      <c r="E353" s="4">
        <v>8.1666669845581108</v>
      </c>
      <c r="F353" s="4">
        <v>7.5166668891906703</v>
      </c>
      <c r="G353" s="4">
        <v>39.5614013671875</v>
      </c>
      <c r="H353" s="4">
        <v>432.54183959960898</v>
      </c>
      <c r="I353" s="4">
        <v>19.100000381469702</v>
      </c>
      <c r="J353" s="4">
        <v>0.10000000149011599</v>
      </c>
      <c r="K353" s="4">
        <v>19</v>
      </c>
      <c r="L353" s="4">
        <v>4</v>
      </c>
      <c r="M353" s="4">
        <v>9.5666666030883807</v>
      </c>
      <c r="N353" s="4">
        <v>13.75</v>
      </c>
      <c r="O353" s="4">
        <v>3.25</v>
      </c>
      <c r="P353" s="4">
        <v>924</v>
      </c>
      <c r="Q353" s="4">
        <v>98</v>
      </c>
      <c r="R353" s="4">
        <v>58</v>
      </c>
      <c r="S353" s="4">
        <v>18.6108303070068</v>
      </c>
      <c r="T353" s="4">
        <v>288</v>
      </c>
      <c r="U353" s="4">
        <v>181</v>
      </c>
      <c r="V353" s="4">
        <v>205</v>
      </c>
      <c r="W353" s="4">
        <v>265</v>
      </c>
      <c r="X353" s="4">
        <v>9.2036210000514998E-2</v>
      </c>
      <c r="Y353" s="4">
        <v>1.0707311630248999</v>
      </c>
      <c r="Z353" s="4">
        <v>0</v>
      </c>
      <c r="AA353" s="4">
        <v>15.787034988403301</v>
      </c>
      <c r="AB353" s="4">
        <v>19.507493972778299</v>
      </c>
      <c r="AC353" s="4">
        <v>11.148983955383301</v>
      </c>
      <c r="AD353" s="4">
        <v>13.1027879714966</v>
      </c>
      <c r="AE353" s="4">
        <v>214.88938903808599</v>
      </c>
      <c r="AF353" s="4">
        <v>2.52628493309021</v>
      </c>
      <c r="AG353" s="4">
        <v>36.964828491210902</v>
      </c>
      <c r="AH353" s="4">
        <v>5.6187849044799796</v>
      </c>
      <c r="AI353" s="4">
        <v>46.055923461914098</v>
      </c>
      <c r="AJ353" s="4">
        <v>34.4365844726562</v>
      </c>
      <c r="AK353" s="4">
        <v>8987</v>
      </c>
      <c r="AL353" s="4">
        <v>1.31610000133514</v>
      </c>
      <c r="AM353" s="4">
        <v>46</v>
      </c>
    </row>
    <row r="354" spans="1:39">
      <c r="A354" s="17">
        <v>7394</v>
      </c>
      <c r="B354" s="4">
        <v>4158.6649630735701</v>
      </c>
      <c r="C354" s="4">
        <v>52.3</v>
      </c>
      <c r="D354" s="4">
        <v>21</v>
      </c>
      <c r="E354" s="4">
        <v>8.2624998092651403</v>
      </c>
      <c r="F354" s="4">
        <v>8.3083333969116193</v>
      </c>
      <c r="G354" s="4">
        <v>29.152046203613299</v>
      </c>
      <c r="H354" s="4">
        <v>764.78790283203102</v>
      </c>
      <c r="I354" s="4">
        <v>23.600000381469702</v>
      </c>
      <c r="J354" s="4">
        <v>-4.9000000953674299</v>
      </c>
      <c r="K354" s="4">
        <v>28.5</v>
      </c>
      <c r="L354" s="4">
        <v>17.6666660308838</v>
      </c>
      <c r="M354" s="4">
        <v>-0.116666734218597</v>
      </c>
      <c r="N354" s="4">
        <v>17.6666660308838</v>
      </c>
      <c r="O354" s="4">
        <v>-1.11666667461395</v>
      </c>
      <c r="P354" s="4">
        <v>488</v>
      </c>
      <c r="Q354" s="4">
        <v>72</v>
      </c>
      <c r="R354" s="4">
        <v>22</v>
      </c>
      <c r="S354" s="4">
        <v>39.307460784912102</v>
      </c>
      <c r="T354" s="4">
        <v>191</v>
      </c>
      <c r="U354" s="4">
        <v>70</v>
      </c>
      <c r="V354" s="4">
        <v>191</v>
      </c>
      <c r="W354" s="4">
        <v>78</v>
      </c>
      <c r="X354" s="4">
        <v>6.3121169805526706E-2</v>
      </c>
      <c r="Y354" s="4">
        <v>1.5079259872436499</v>
      </c>
      <c r="Z354" s="4" t="s">
        <v>3003</v>
      </c>
      <c r="AA354" s="4" t="s">
        <v>3003</v>
      </c>
      <c r="AB354" s="4">
        <v>10.1170921325684</v>
      </c>
      <c r="AC354" s="4" t="s">
        <v>3003</v>
      </c>
      <c r="AD354" s="4">
        <v>10.8286218643188</v>
      </c>
      <c r="AE354" s="4" t="s">
        <v>3003</v>
      </c>
      <c r="AF354" s="4" t="s">
        <v>3003</v>
      </c>
      <c r="AG354" s="4" t="s">
        <v>3003</v>
      </c>
      <c r="AH354" s="4" t="s">
        <v>3003</v>
      </c>
      <c r="AI354" s="4">
        <v>61.862331390380902</v>
      </c>
      <c r="AJ354" s="4">
        <v>28.020576477050799</v>
      </c>
      <c r="AK354" s="4">
        <v>10336.3330078125</v>
      </c>
      <c r="AL354" s="4">
        <v>0.56590002775192305</v>
      </c>
      <c r="AM354" s="4">
        <v>11</v>
      </c>
    </row>
    <row r="355" spans="1:39">
      <c r="A355" s="17">
        <v>7396</v>
      </c>
      <c r="B355" s="4">
        <v>4878.4956769950304</v>
      </c>
      <c r="C355" s="4">
        <v>52.3</v>
      </c>
      <c r="D355" s="4">
        <v>30</v>
      </c>
      <c r="E355" s="4">
        <v>6.7791666984558097</v>
      </c>
      <c r="F355" s="4">
        <v>8.2583332061767596</v>
      </c>
      <c r="G355" s="4">
        <v>25.8881931304932</v>
      </c>
      <c r="H355" s="4">
        <v>880.83239746093795</v>
      </c>
      <c r="I355" s="4">
        <v>23.399999618530298</v>
      </c>
      <c r="J355" s="4">
        <v>-8.5</v>
      </c>
      <c r="K355" s="4">
        <v>31.899999618530298</v>
      </c>
      <c r="L355" s="4">
        <v>17.399999618530298</v>
      </c>
      <c r="M355" s="4">
        <v>-3.11666655540466</v>
      </c>
      <c r="N355" s="4">
        <v>17.399999618530298</v>
      </c>
      <c r="O355" s="4">
        <v>-4.1999998092651403</v>
      </c>
      <c r="P355" s="4">
        <v>612</v>
      </c>
      <c r="Q355" s="4">
        <v>88</v>
      </c>
      <c r="R355" s="4">
        <v>31</v>
      </c>
      <c r="S355" s="4">
        <v>33.8890380859375</v>
      </c>
      <c r="T355" s="4">
        <v>228</v>
      </c>
      <c r="U355" s="4">
        <v>99</v>
      </c>
      <c r="V355" s="4">
        <v>228</v>
      </c>
      <c r="W355" s="4">
        <v>107</v>
      </c>
      <c r="X355" s="4" t="s">
        <v>3003</v>
      </c>
      <c r="Y355" s="4" t="s">
        <v>3003</v>
      </c>
      <c r="Z355" s="4" t="s">
        <v>3003</v>
      </c>
      <c r="AA355" s="4" t="s">
        <v>3003</v>
      </c>
      <c r="AB355" s="4" t="s">
        <v>3003</v>
      </c>
      <c r="AC355" s="4" t="s">
        <v>3003</v>
      </c>
      <c r="AD355" s="4" t="s">
        <v>3003</v>
      </c>
      <c r="AE355" s="4" t="s">
        <v>3003</v>
      </c>
      <c r="AF355" s="4" t="s">
        <v>3003</v>
      </c>
      <c r="AG355" s="4" t="s">
        <v>3003</v>
      </c>
      <c r="AH355" s="4" t="s">
        <v>3003</v>
      </c>
      <c r="AI355" s="4" t="s">
        <v>3003</v>
      </c>
      <c r="AJ355" s="4" t="s">
        <v>3003</v>
      </c>
      <c r="AK355" s="4">
        <v>10627.25</v>
      </c>
      <c r="AL355" s="4">
        <v>0.74169999361038197</v>
      </c>
      <c r="AM355" s="4" t="s">
        <v>3003</v>
      </c>
    </row>
    <row r="356" spans="1:39">
      <c r="A356" s="17">
        <v>7404</v>
      </c>
      <c r="B356" s="4">
        <v>5417.67158534788</v>
      </c>
      <c r="C356" s="4">
        <v>52.6</v>
      </c>
      <c r="D356" s="4">
        <v>10.066700000000001</v>
      </c>
      <c r="E356" s="4">
        <v>9.375</v>
      </c>
      <c r="F356" s="4">
        <v>8.3666667938232404</v>
      </c>
      <c r="G356" s="4">
        <v>33.201057434082003</v>
      </c>
      <c r="H356" s="4">
        <v>647.87591552734398</v>
      </c>
      <c r="I356" s="4">
        <v>23.5</v>
      </c>
      <c r="J356" s="4">
        <v>-1.70000004768372</v>
      </c>
      <c r="K356" s="4">
        <v>25.200000762939499</v>
      </c>
      <c r="L356" s="4">
        <v>17.483333587646499</v>
      </c>
      <c r="M356" s="4">
        <v>4.9166665077209499</v>
      </c>
      <c r="N356" s="4">
        <v>17.483333587646499</v>
      </c>
      <c r="O356" s="4">
        <v>1.61666655540466</v>
      </c>
      <c r="P356" s="4">
        <v>678</v>
      </c>
      <c r="Q356" s="4">
        <v>73</v>
      </c>
      <c r="R356" s="4">
        <v>44</v>
      </c>
      <c r="S356" s="4">
        <v>13.843700408935501</v>
      </c>
      <c r="T356" s="4">
        <v>195</v>
      </c>
      <c r="U356" s="4">
        <v>149</v>
      </c>
      <c r="V356" s="4">
        <v>195</v>
      </c>
      <c r="W356" s="4">
        <v>167</v>
      </c>
      <c r="X356" s="4">
        <v>7.1196787059307098E-2</v>
      </c>
      <c r="Y356" s="4">
        <v>1.15630614757538</v>
      </c>
      <c r="Z356" s="4">
        <v>21.480152130126999</v>
      </c>
      <c r="AA356" s="4">
        <v>8.3483705520629901</v>
      </c>
      <c r="AB356" s="4">
        <v>11.7022161483765</v>
      </c>
      <c r="AC356" s="4">
        <v>14.650198936462401</v>
      </c>
      <c r="AD356" s="4">
        <v>6.8852729797363299</v>
      </c>
      <c r="AE356" s="4">
        <v>184.76103210449199</v>
      </c>
      <c r="AF356" s="4">
        <v>1.60085737705231</v>
      </c>
      <c r="AG356" s="4">
        <v>43.021472930908203</v>
      </c>
      <c r="AH356" s="4">
        <v>5.7131004333496103</v>
      </c>
      <c r="AI356" s="4">
        <v>79.706100463867202</v>
      </c>
      <c r="AJ356" s="4">
        <v>8.5916824340820295</v>
      </c>
      <c r="AK356" s="4">
        <v>9753.5830078125</v>
      </c>
      <c r="AL356" s="4">
        <v>0.80599999427795399</v>
      </c>
      <c r="AM356" s="4">
        <v>19</v>
      </c>
    </row>
    <row r="357" spans="1:39">
      <c r="A357" s="17">
        <v>7411</v>
      </c>
      <c r="B357" s="4">
        <v>5059.4288940897904</v>
      </c>
      <c r="C357" s="4">
        <v>47.929900000000004</v>
      </c>
      <c r="D357" s="4">
        <v>10.8134</v>
      </c>
      <c r="E357" s="4">
        <v>7.4833335876464799</v>
      </c>
      <c r="F357" s="4">
        <v>8.2166662216186506</v>
      </c>
      <c r="G357" s="4">
        <v>32.096355438232401</v>
      </c>
      <c r="H357" s="4">
        <v>665.02679443359398</v>
      </c>
      <c r="I357" s="4">
        <v>21.299999237060501</v>
      </c>
      <c r="J357" s="4">
        <v>-4.3000001907348597</v>
      </c>
      <c r="K357" s="4">
        <v>25.599998474121101</v>
      </c>
      <c r="L357" s="4">
        <v>15.75</v>
      </c>
      <c r="M357" s="4">
        <v>0.51666659116744995</v>
      </c>
      <c r="N357" s="4">
        <v>15.75</v>
      </c>
      <c r="O357" s="4">
        <v>-0.51666671037673995</v>
      </c>
      <c r="P357" s="4">
        <v>1107</v>
      </c>
      <c r="Q357" s="4">
        <v>142</v>
      </c>
      <c r="R357" s="4">
        <v>57</v>
      </c>
      <c r="S357" s="4">
        <v>32.392208099365199</v>
      </c>
      <c r="T357" s="4">
        <v>410</v>
      </c>
      <c r="U357" s="4">
        <v>183</v>
      </c>
      <c r="V357" s="4">
        <v>410</v>
      </c>
      <c r="W357" s="4">
        <v>189</v>
      </c>
      <c r="X357" s="4">
        <v>9.7929880023002597E-2</v>
      </c>
      <c r="Y357" s="4">
        <v>1.34737980365753</v>
      </c>
      <c r="Z357" s="4">
        <v>1.3540508747100799</v>
      </c>
      <c r="AA357" s="4">
        <v>18.743656158447301</v>
      </c>
      <c r="AB357" s="4">
        <v>23.394237518310501</v>
      </c>
      <c r="AC357" s="4">
        <v>9.7168321609497106</v>
      </c>
      <c r="AD357" s="4">
        <v>13.7895774841309</v>
      </c>
      <c r="AE357" s="4">
        <v>119.272911071777</v>
      </c>
      <c r="AF357" s="4">
        <v>2.70456147193909</v>
      </c>
      <c r="AG357" s="4">
        <v>33.934242248535199</v>
      </c>
      <c r="AH357" s="4">
        <v>5.6024613380432102</v>
      </c>
      <c r="AI357" s="4">
        <v>29.9903564453125</v>
      </c>
      <c r="AJ357" s="4">
        <v>46.615406036377003</v>
      </c>
      <c r="AK357" s="4">
        <v>11453.1669921875</v>
      </c>
      <c r="AL357" s="4">
        <v>1.29849994182587</v>
      </c>
      <c r="AM357" s="4">
        <v>50</v>
      </c>
    </row>
    <row r="358" spans="1:39">
      <c r="A358" s="17">
        <v>7413</v>
      </c>
      <c r="B358" s="4">
        <v>5568.0545106894797</v>
      </c>
      <c r="C358" s="4">
        <v>54.683300000000003</v>
      </c>
      <c r="D358" s="4">
        <v>25.316700000000001</v>
      </c>
      <c r="E358" s="4">
        <v>6.5208334922790501</v>
      </c>
      <c r="F358" s="4">
        <v>7.7083334922790501</v>
      </c>
      <c r="G358" s="4">
        <v>26.2188205718994</v>
      </c>
      <c r="H358" s="4">
        <v>827.36566162109398</v>
      </c>
      <c r="I358" s="4">
        <v>22.399999618530298</v>
      </c>
      <c r="J358" s="4">
        <v>-7</v>
      </c>
      <c r="K358" s="4">
        <v>29.399999618530298</v>
      </c>
      <c r="L358" s="4">
        <v>16.683332443237301</v>
      </c>
      <c r="M358" s="4">
        <v>-2.6666667461395299</v>
      </c>
      <c r="N358" s="4">
        <v>16.683332443237301</v>
      </c>
      <c r="O358" s="4">
        <v>-3.5333333015441899</v>
      </c>
      <c r="P358" s="4">
        <v>648</v>
      </c>
      <c r="Q358" s="4">
        <v>82</v>
      </c>
      <c r="R358" s="4">
        <v>32</v>
      </c>
      <c r="S358" s="4">
        <v>27.1567783355713</v>
      </c>
      <c r="T358" s="4">
        <v>222</v>
      </c>
      <c r="U358" s="4">
        <v>112</v>
      </c>
      <c r="V358" s="4">
        <v>222</v>
      </c>
      <c r="W358" s="4">
        <v>125</v>
      </c>
      <c r="X358" s="4">
        <v>6.5207935869693798E-2</v>
      </c>
      <c r="Y358" s="4">
        <v>1.1994484663009599</v>
      </c>
      <c r="Z358" s="4">
        <v>1.3936975002288801</v>
      </c>
      <c r="AA358" s="4">
        <v>11.461433410644499</v>
      </c>
      <c r="AB358" s="4">
        <v>5.3104104995727504</v>
      </c>
      <c r="AC358" s="4">
        <v>13.4206085205078</v>
      </c>
      <c r="AD358" s="4">
        <v>7.2924065589904803</v>
      </c>
      <c r="AE358" s="4">
        <v>151.694091796875</v>
      </c>
      <c r="AF358" s="4">
        <v>1.24545574188232</v>
      </c>
      <c r="AG358" s="4">
        <v>39.548477172851598</v>
      </c>
      <c r="AH358" s="4">
        <v>5.5272707939147896</v>
      </c>
      <c r="AI358" s="4">
        <v>73.370681762695298</v>
      </c>
      <c r="AJ358" s="4">
        <v>21.3189086914062</v>
      </c>
      <c r="AK358" s="4">
        <v>10038</v>
      </c>
      <c r="AL358" s="4">
        <v>0.82849997282028198</v>
      </c>
      <c r="AM358" s="4">
        <v>38</v>
      </c>
    </row>
    <row r="359" spans="1:39">
      <c r="A359" s="17">
        <v>7416</v>
      </c>
      <c r="B359" s="4">
        <v>5131.4300642469298</v>
      </c>
      <c r="C359" s="4">
        <v>37.450000000000003</v>
      </c>
      <c r="D359" s="4">
        <v>-119.35</v>
      </c>
      <c r="E359" s="4">
        <v>8.5333337783813494</v>
      </c>
      <c r="F359" s="4">
        <v>14.6833333969116</v>
      </c>
      <c r="G359" s="4">
        <v>46.466243743896499</v>
      </c>
      <c r="H359" s="4">
        <v>620.66070556640602</v>
      </c>
      <c r="I359" s="4">
        <v>27</v>
      </c>
      <c r="J359" s="4">
        <v>-4.5999999046325701</v>
      </c>
      <c r="K359" s="4">
        <v>31.600000381469702</v>
      </c>
      <c r="L359" s="4">
        <v>2.1833333969116202</v>
      </c>
      <c r="M359" s="4">
        <v>16.316667556762699</v>
      </c>
      <c r="N359" s="4">
        <v>16.933332443237301</v>
      </c>
      <c r="O359" s="4">
        <v>2.0999999046325701</v>
      </c>
      <c r="P359" s="4">
        <v>827</v>
      </c>
      <c r="Q359" s="4">
        <v>149</v>
      </c>
      <c r="R359" s="4">
        <v>7</v>
      </c>
      <c r="S359" s="4">
        <v>79.513839721679702</v>
      </c>
      <c r="T359" s="4">
        <v>418</v>
      </c>
      <c r="U359" s="4">
        <v>26</v>
      </c>
      <c r="V359" s="4">
        <v>38</v>
      </c>
      <c r="W359" s="4">
        <v>407</v>
      </c>
      <c r="X359" s="4" t="s">
        <v>3003</v>
      </c>
      <c r="Y359" s="4" t="s">
        <v>3003</v>
      </c>
      <c r="Z359" s="4" t="s">
        <v>3003</v>
      </c>
      <c r="AA359" s="4" t="s">
        <v>3003</v>
      </c>
      <c r="AB359" s="4" t="s">
        <v>3003</v>
      </c>
      <c r="AC359" s="4" t="s">
        <v>3003</v>
      </c>
      <c r="AD359" s="4" t="s">
        <v>3003</v>
      </c>
      <c r="AE359" s="4" t="s">
        <v>3003</v>
      </c>
      <c r="AF359" s="4" t="s">
        <v>3003</v>
      </c>
      <c r="AG359" s="4" t="s">
        <v>3003</v>
      </c>
      <c r="AH359" s="4" t="s">
        <v>3003</v>
      </c>
      <c r="AI359" s="4" t="s">
        <v>3003</v>
      </c>
      <c r="AJ359" s="4" t="s">
        <v>3003</v>
      </c>
      <c r="AK359" s="4">
        <v>18005.5</v>
      </c>
      <c r="AL359" s="4">
        <v>0.46610000729560902</v>
      </c>
      <c r="AM359" s="4" t="s">
        <v>3003</v>
      </c>
    </row>
    <row r="360" spans="1:39">
      <c r="A360" s="17">
        <v>7419</v>
      </c>
      <c r="B360" s="4">
        <v>4380.5769708351399</v>
      </c>
      <c r="C360" s="4">
        <v>50.305799999999998</v>
      </c>
      <c r="D360" s="4">
        <v>8.3221299999999996</v>
      </c>
      <c r="E360" s="4">
        <v>8.9125003814697301</v>
      </c>
      <c r="F360" s="4">
        <v>7.8416666984558097</v>
      </c>
      <c r="G360" s="4">
        <v>31.619625091552699</v>
      </c>
      <c r="H360" s="4">
        <v>641.12518310546898</v>
      </c>
      <c r="I360" s="4">
        <v>22.799999237060501</v>
      </c>
      <c r="J360" s="4">
        <v>-2</v>
      </c>
      <c r="K360" s="4">
        <v>24.799999237060501</v>
      </c>
      <c r="L360" s="4">
        <v>15.4166660308838</v>
      </c>
      <c r="M360" s="4">
        <v>4.6999998092651403</v>
      </c>
      <c r="N360" s="4">
        <v>16.950000762939499</v>
      </c>
      <c r="O360" s="4">
        <v>1.20000004768372</v>
      </c>
      <c r="P360" s="4">
        <v>713</v>
      </c>
      <c r="Q360" s="4">
        <v>70</v>
      </c>
      <c r="R360" s="4">
        <v>49</v>
      </c>
      <c r="S360" s="4">
        <v>11.903405189514199</v>
      </c>
      <c r="T360" s="4">
        <v>199</v>
      </c>
      <c r="U360" s="4">
        <v>155</v>
      </c>
      <c r="V360" s="4">
        <v>187</v>
      </c>
      <c r="W360" s="4">
        <v>177</v>
      </c>
      <c r="X360" s="4">
        <v>0.10186055302619899</v>
      </c>
      <c r="Y360" s="4">
        <v>1.3670401573181199</v>
      </c>
      <c r="Z360" s="4">
        <v>28.174543380737301</v>
      </c>
      <c r="AA360" s="4">
        <v>12.5181722640991</v>
      </c>
      <c r="AB360" s="4">
        <v>24.840967178344702</v>
      </c>
      <c r="AC360" s="4">
        <v>11.158206939697299</v>
      </c>
      <c r="AD360" s="4">
        <v>10.347332954406699</v>
      </c>
      <c r="AE360" s="4">
        <v>180.89259338378901</v>
      </c>
      <c r="AF360" s="4">
        <v>1.6879688501357999</v>
      </c>
      <c r="AG360" s="4">
        <v>30.1107273101807</v>
      </c>
      <c r="AH360" s="4">
        <v>6.0593247413635298</v>
      </c>
      <c r="AI360" s="4">
        <v>26.0235595703125</v>
      </c>
      <c r="AJ360" s="4">
        <v>49.135475158691399</v>
      </c>
      <c r="AK360" s="4">
        <v>10254.6669921875</v>
      </c>
      <c r="AL360" s="4">
        <v>0.85659998655319203</v>
      </c>
      <c r="AM360" s="4">
        <v>45</v>
      </c>
    </row>
    <row r="361" spans="1:39">
      <c r="A361" s="17">
        <v>7430</v>
      </c>
      <c r="B361" s="4">
        <v>4908.0618841621399</v>
      </c>
      <c r="C361" s="4">
        <v>48.616700000000002</v>
      </c>
      <c r="D361" s="4">
        <v>6.25</v>
      </c>
      <c r="E361" s="4">
        <v>9.7958335876464808</v>
      </c>
      <c r="F361" s="4">
        <v>8.8416662216186506</v>
      </c>
      <c r="G361" s="4">
        <v>34.8097114562988</v>
      </c>
      <c r="H361" s="4">
        <v>630.97491455078102</v>
      </c>
      <c r="I361" s="4">
        <v>24.299999237060501</v>
      </c>
      <c r="J361" s="4">
        <v>-1.1000000238418599</v>
      </c>
      <c r="K361" s="4">
        <v>25.399999618530298</v>
      </c>
      <c r="L361" s="4">
        <v>5.9666666984558097</v>
      </c>
      <c r="M361" s="4">
        <v>5.6666665077209499</v>
      </c>
      <c r="N361" s="4">
        <v>17.733333587646499</v>
      </c>
      <c r="O361" s="4">
        <v>2.25</v>
      </c>
      <c r="P361" s="4">
        <v>775</v>
      </c>
      <c r="Q361" s="4">
        <v>78</v>
      </c>
      <c r="R361" s="4">
        <v>48</v>
      </c>
      <c r="S361" s="4">
        <v>12.4631900787354</v>
      </c>
      <c r="T361" s="4">
        <v>214</v>
      </c>
      <c r="U361" s="4">
        <v>166</v>
      </c>
      <c r="V361" s="4">
        <v>199</v>
      </c>
      <c r="W361" s="4">
        <v>203</v>
      </c>
      <c r="X361" s="4">
        <v>0.11644471436739</v>
      </c>
      <c r="Y361" s="4">
        <v>1.2685698270797701</v>
      </c>
      <c r="Z361" s="4">
        <v>0</v>
      </c>
      <c r="AA361" s="4">
        <v>13.132061958313001</v>
      </c>
      <c r="AB361" s="4">
        <v>23.315259933471701</v>
      </c>
      <c r="AC361" s="4">
        <v>9.7757358551025408</v>
      </c>
      <c r="AD361" s="4">
        <v>19.835809707641602</v>
      </c>
      <c r="AE361" s="4">
        <v>224.94183349609401</v>
      </c>
      <c r="AF361" s="4">
        <v>2.4434247016906698</v>
      </c>
      <c r="AG361" s="4">
        <v>42.778751373291001</v>
      </c>
      <c r="AH361" s="4">
        <v>6.3952226638793901</v>
      </c>
      <c r="AI361" s="4">
        <v>35.003471374511697</v>
      </c>
      <c r="AJ361" s="4">
        <v>41.681266784667997</v>
      </c>
      <c r="AK361" s="4">
        <v>11686.1669921875</v>
      </c>
      <c r="AL361" s="4">
        <v>0.82730001211166404</v>
      </c>
      <c r="AM361" s="4">
        <v>41</v>
      </c>
    </row>
    <row r="362" spans="1:39">
      <c r="A362" s="17">
        <v>7460</v>
      </c>
      <c r="B362" s="4">
        <v>5349.3918317405296</v>
      </c>
      <c r="C362" s="4" t="s">
        <v>3003</v>
      </c>
      <c r="D362" s="4" t="s">
        <v>3003</v>
      </c>
      <c r="E362" s="4" t="s">
        <v>3003</v>
      </c>
      <c r="F362" s="4" t="s">
        <v>3003</v>
      </c>
      <c r="G362" s="4" t="s">
        <v>3003</v>
      </c>
      <c r="H362" s="4" t="s">
        <v>3003</v>
      </c>
      <c r="I362" s="4" t="s">
        <v>3003</v>
      </c>
      <c r="J362" s="4" t="s">
        <v>3003</v>
      </c>
      <c r="K362" s="4" t="s">
        <v>3003</v>
      </c>
      <c r="L362" s="4" t="s">
        <v>3003</v>
      </c>
      <c r="M362" s="4" t="s">
        <v>3003</v>
      </c>
      <c r="N362" s="4" t="s">
        <v>3003</v>
      </c>
      <c r="O362" s="4" t="s">
        <v>3003</v>
      </c>
      <c r="P362" s="4" t="s">
        <v>3003</v>
      </c>
      <c r="Q362" s="4" t="s">
        <v>3003</v>
      </c>
      <c r="R362" s="4" t="s">
        <v>3003</v>
      </c>
      <c r="S362" s="4" t="s">
        <v>3003</v>
      </c>
      <c r="T362" s="4" t="s">
        <v>3003</v>
      </c>
      <c r="U362" s="4" t="s">
        <v>3003</v>
      </c>
      <c r="V362" s="4" t="s">
        <v>3003</v>
      </c>
      <c r="W362" s="4" t="s">
        <v>3003</v>
      </c>
      <c r="X362" s="4" t="s">
        <v>3003</v>
      </c>
      <c r="Y362" s="4" t="s">
        <v>3003</v>
      </c>
      <c r="Z362" s="4" t="s">
        <v>3003</v>
      </c>
      <c r="AA362" s="4" t="s">
        <v>3003</v>
      </c>
      <c r="AB362" s="4" t="s">
        <v>3003</v>
      </c>
      <c r="AC362" s="4" t="s">
        <v>3003</v>
      </c>
      <c r="AD362" s="4" t="s">
        <v>3003</v>
      </c>
      <c r="AE362" s="4" t="s">
        <v>3003</v>
      </c>
      <c r="AF362" s="4" t="s">
        <v>3003</v>
      </c>
      <c r="AG362" s="4" t="s">
        <v>3003</v>
      </c>
      <c r="AH362" s="4" t="s">
        <v>3003</v>
      </c>
      <c r="AI362" s="4" t="s">
        <v>3003</v>
      </c>
      <c r="AJ362" s="4" t="s">
        <v>3003</v>
      </c>
      <c r="AK362" s="4" t="s">
        <v>3003</v>
      </c>
      <c r="AL362" s="4" t="s">
        <v>3003</v>
      </c>
      <c r="AM362" s="4" t="s">
        <v>3003</v>
      </c>
    </row>
    <row r="363" spans="1:39">
      <c r="A363" s="17">
        <v>7461</v>
      </c>
      <c r="B363" s="4">
        <v>5215.8421654350204</v>
      </c>
      <c r="C363" s="4">
        <v>49</v>
      </c>
      <c r="D363" s="4">
        <v>15</v>
      </c>
      <c r="E363" s="4">
        <v>7.3166666030883798</v>
      </c>
      <c r="F363" s="4">
        <v>8.2333335876464808</v>
      </c>
      <c r="G363" s="4">
        <v>30.269607543945298</v>
      </c>
      <c r="H363" s="4">
        <v>714.25207519531205</v>
      </c>
      <c r="I363" s="4">
        <v>22.100000381469702</v>
      </c>
      <c r="J363" s="4">
        <v>-5.0999999046325701</v>
      </c>
      <c r="K363" s="4">
        <v>27.200000762939499</v>
      </c>
      <c r="L363" s="4">
        <v>16.1666660308838</v>
      </c>
      <c r="M363" s="4">
        <v>-1.3999999761581401</v>
      </c>
      <c r="N363" s="4">
        <v>16.1666660308838</v>
      </c>
      <c r="O363" s="4">
        <v>-1.3999999761581401</v>
      </c>
      <c r="P363" s="4">
        <v>640</v>
      </c>
      <c r="Q363" s="4">
        <v>89</v>
      </c>
      <c r="R363" s="4">
        <v>32</v>
      </c>
      <c r="S363" s="4">
        <v>37.104232788085902</v>
      </c>
      <c r="T363" s="4">
        <v>247</v>
      </c>
      <c r="U363" s="4">
        <v>105</v>
      </c>
      <c r="V363" s="4">
        <v>247</v>
      </c>
      <c r="W363" s="4">
        <v>105</v>
      </c>
      <c r="X363" s="4">
        <v>9.4371601939201397E-2</v>
      </c>
      <c r="Y363" s="4">
        <v>1.3952262401580799</v>
      </c>
      <c r="Z363" s="4">
        <v>11.0499362945557</v>
      </c>
      <c r="AA363" s="4">
        <v>12.675575256347701</v>
      </c>
      <c r="AB363" s="4">
        <v>12.360669136047401</v>
      </c>
      <c r="AC363" s="4">
        <v>18.9958591461182</v>
      </c>
      <c r="AD363" s="4">
        <v>16.260236740112301</v>
      </c>
      <c r="AE363" s="4">
        <v>188.69184875488301</v>
      </c>
      <c r="AF363" s="4">
        <v>1.6102992296218901</v>
      </c>
      <c r="AG363" s="4">
        <v>30.208726882934599</v>
      </c>
      <c r="AH363" s="4">
        <v>4.9845380783081099</v>
      </c>
      <c r="AI363" s="4">
        <v>57.436923980712898</v>
      </c>
      <c r="AJ363" s="4">
        <v>30.202407836914102</v>
      </c>
      <c r="AK363" s="4">
        <v>10858.9169921875</v>
      </c>
      <c r="AL363" s="4">
        <v>0.78899997472763095</v>
      </c>
      <c r="AM363" s="4">
        <v>44</v>
      </c>
    </row>
    <row r="364" spans="1:39">
      <c r="A364" s="17">
        <v>7471</v>
      </c>
      <c r="B364" s="4">
        <v>4699.9663308721001</v>
      </c>
      <c r="C364" s="4" t="s">
        <v>3003</v>
      </c>
      <c r="D364" s="4" t="s">
        <v>3003</v>
      </c>
      <c r="E364" s="4" t="s">
        <v>3003</v>
      </c>
      <c r="F364" s="4" t="s">
        <v>3003</v>
      </c>
      <c r="G364" s="4" t="s">
        <v>3003</v>
      </c>
      <c r="H364" s="4" t="s">
        <v>3003</v>
      </c>
      <c r="I364" s="4" t="s">
        <v>3003</v>
      </c>
      <c r="J364" s="4" t="s">
        <v>3003</v>
      </c>
      <c r="K364" s="4" t="s">
        <v>3003</v>
      </c>
      <c r="L364" s="4" t="s">
        <v>3003</v>
      </c>
      <c r="M364" s="4" t="s">
        <v>3003</v>
      </c>
      <c r="N364" s="4" t="s">
        <v>3003</v>
      </c>
      <c r="O364" s="4" t="s">
        <v>3003</v>
      </c>
      <c r="P364" s="4" t="s">
        <v>3003</v>
      </c>
      <c r="Q364" s="4" t="s">
        <v>3003</v>
      </c>
      <c r="R364" s="4" t="s">
        <v>3003</v>
      </c>
      <c r="S364" s="4" t="s">
        <v>3003</v>
      </c>
      <c r="T364" s="4" t="s">
        <v>3003</v>
      </c>
      <c r="U364" s="4" t="s">
        <v>3003</v>
      </c>
      <c r="V364" s="4" t="s">
        <v>3003</v>
      </c>
      <c r="W364" s="4" t="s">
        <v>3003</v>
      </c>
      <c r="X364" s="4" t="s">
        <v>3003</v>
      </c>
      <c r="Y364" s="4" t="s">
        <v>3003</v>
      </c>
      <c r="Z364" s="4" t="s">
        <v>3003</v>
      </c>
      <c r="AA364" s="4" t="s">
        <v>3003</v>
      </c>
      <c r="AB364" s="4" t="s">
        <v>3003</v>
      </c>
      <c r="AC364" s="4" t="s">
        <v>3003</v>
      </c>
      <c r="AD364" s="4" t="s">
        <v>3003</v>
      </c>
      <c r="AE364" s="4" t="s">
        <v>3003</v>
      </c>
      <c r="AF364" s="4" t="s">
        <v>3003</v>
      </c>
      <c r="AG364" s="4" t="s">
        <v>3003</v>
      </c>
      <c r="AH364" s="4" t="s">
        <v>3003</v>
      </c>
      <c r="AI364" s="4" t="s">
        <v>3003</v>
      </c>
      <c r="AJ364" s="4" t="s">
        <v>3003</v>
      </c>
      <c r="AK364" s="4" t="s">
        <v>3003</v>
      </c>
      <c r="AL364" s="4" t="s">
        <v>3003</v>
      </c>
      <c r="AM364" s="4" t="s">
        <v>3003</v>
      </c>
    </row>
    <row r="365" spans="1:39">
      <c r="A365" s="17">
        <v>7477</v>
      </c>
      <c r="B365" s="4">
        <v>4843.3483057652502</v>
      </c>
      <c r="C365" s="4">
        <v>41.730200000000004</v>
      </c>
      <c r="D365" s="4">
        <v>-71.282499999999999</v>
      </c>
      <c r="E365" s="4">
        <v>10.154167175293001</v>
      </c>
      <c r="F365" s="4">
        <v>10.3083333969116</v>
      </c>
      <c r="G365" s="4">
        <v>29.879226684570298</v>
      </c>
      <c r="H365" s="4">
        <v>878.349365234375</v>
      </c>
      <c r="I365" s="4">
        <v>27.600000381469702</v>
      </c>
      <c r="J365" s="4">
        <v>-6.9000000953674299</v>
      </c>
      <c r="K365" s="4">
        <v>34.5</v>
      </c>
      <c r="L365" s="4">
        <v>2.0666666030883798</v>
      </c>
      <c r="M365" s="4">
        <v>18.1333332061768</v>
      </c>
      <c r="N365" s="4">
        <v>20.899999618530298</v>
      </c>
      <c r="O365" s="4">
        <v>-0.64999997615814198</v>
      </c>
      <c r="P365" s="4">
        <v>1196</v>
      </c>
      <c r="Q365" s="4">
        <v>115</v>
      </c>
      <c r="R365" s="4">
        <v>83</v>
      </c>
      <c r="S365" s="4">
        <v>9.8642969131469709</v>
      </c>
      <c r="T365" s="4">
        <v>330</v>
      </c>
      <c r="U365" s="4">
        <v>265</v>
      </c>
      <c r="V365" s="4">
        <v>274</v>
      </c>
      <c r="W365" s="4">
        <v>307</v>
      </c>
      <c r="X365" s="4" t="s">
        <v>3003</v>
      </c>
      <c r="Y365" s="4" t="s">
        <v>3003</v>
      </c>
      <c r="Z365" s="4" t="s">
        <v>3003</v>
      </c>
      <c r="AA365" s="4" t="s">
        <v>3003</v>
      </c>
      <c r="AB365" s="4" t="s">
        <v>3003</v>
      </c>
      <c r="AC365" s="4" t="s">
        <v>3003</v>
      </c>
      <c r="AD365" s="4" t="s">
        <v>3003</v>
      </c>
      <c r="AE365" s="4" t="s">
        <v>3003</v>
      </c>
      <c r="AF365" s="4" t="s">
        <v>3003</v>
      </c>
      <c r="AG365" s="4" t="s">
        <v>3003</v>
      </c>
      <c r="AH365" s="4" t="s">
        <v>3003</v>
      </c>
      <c r="AI365" s="4" t="s">
        <v>3003</v>
      </c>
      <c r="AJ365" s="4" t="s">
        <v>3003</v>
      </c>
      <c r="AK365" s="4">
        <v>13380.0830078125</v>
      </c>
      <c r="AL365" s="4">
        <v>1.04089999198914</v>
      </c>
      <c r="AM365" s="4" t="s">
        <v>3003</v>
      </c>
    </row>
    <row r="366" spans="1:39">
      <c r="A366" s="17">
        <v>7514</v>
      </c>
      <c r="B366" s="4">
        <v>4559.8770487968704</v>
      </c>
      <c r="C366" s="4">
        <v>41.560899999999997</v>
      </c>
      <c r="D366" s="4">
        <v>-86.4251</v>
      </c>
      <c r="E366" s="4">
        <v>9.7458333969116193</v>
      </c>
      <c r="F366" s="4">
        <v>10.8083333969116</v>
      </c>
      <c r="G366" s="4">
        <v>28.5934734344482</v>
      </c>
      <c r="H366" s="4">
        <v>1000.91650390625</v>
      </c>
      <c r="I366" s="4">
        <v>28.700000762939499</v>
      </c>
      <c r="J366" s="4">
        <v>-9.1000003814697301</v>
      </c>
      <c r="K366" s="4">
        <v>37.800003051757798</v>
      </c>
      <c r="L366" s="4">
        <v>21.700000762939499</v>
      </c>
      <c r="M366" s="4">
        <v>-1.5166666507720901</v>
      </c>
      <c r="N366" s="4">
        <v>21.700000762939499</v>
      </c>
      <c r="O366" s="4">
        <v>-3.1500000953674299</v>
      </c>
      <c r="P366" s="4">
        <v>989</v>
      </c>
      <c r="Q366" s="4">
        <v>108</v>
      </c>
      <c r="R366" s="4">
        <v>46</v>
      </c>
      <c r="S366" s="4">
        <v>21.738023757934599</v>
      </c>
      <c r="T366" s="4">
        <v>297</v>
      </c>
      <c r="U366" s="4">
        <v>173</v>
      </c>
      <c r="V366" s="4">
        <v>297</v>
      </c>
      <c r="W366" s="4">
        <v>176</v>
      </c>
      <c r="X366" s="4" t="s">
        <v>3003</v>
      </c>
      <c r="Y366" s="4" t="s">
        <v>3003</v>
      </c>
      <c r="Z366" s="4" t="s">
        <v>3003</v>
      </c>
      <c r="AA366" s="4" t="s">
        <v>3003</v>
      </c>
      <c r="AB366" s="4" t="s">
        <v>3003</v>
      </c>
      <c r="AC366" s="4" t="s">
        <v>3003</v>
      </c>
      <c r="AD366" s="4" t="s">
        <v>3003</v>
      </c>
      <c r="AE366" s="4" t="s">
        <v>3003</v>
      </c>
      <c r="AF366" s="4" t="s">
        <v>3003</v>
      </c>
      <c r="AG366" s="4" t="s">
        <v>3003</v>
      </c>
      <c r="AH366" s="4" t="s">
        <v>3003</v>
      </c>
      <c r="AI366" s="4" t="s">
        <v>3003</v>
      </c>
      <c r="AJ366" s="4" t="s">
        <v>3003</v>
      </c>
      <c r="AK366" s="4">
        <v>13111.1669921875</v>
      </c>
      <c r="AL366" s="4">
        <v>0.86470001935958896</v>
      </c>
      <c r="AM366" s="4" t="s">
        <v>3003</v>
      </c>
    </row>
    <row r="367" spans="1:39">
      <c r="A367" s="17">
        <v>7515</v>
      </c>
      <c r="B367" s="4">
        <v>4986.4812035676596</v>
      </c>
      <c r="C367" s="4">
        <v>41.560899999999997</v>
      </c>
      <c r="D367" s="4">
        <v>-86.4251</v>
      </c>
      <c r="E367" s="4">
        <v>9.7458333969116193</v>
      </c>
      <c r="F367" s="4">
        <v>10.8083333969116</v>
      </c>
      <c r="G367" s="4">
        <v>28.5934734344482</v>
      </c>
      <c r="H367" s="4">
        <v>1000.91650390625</v>
      </c>
      <c r="I367" s="4">
        <v>28.700000762939499</v>
      </c>
      <c r="J367" s="4">
        <v>-9.1000003814697301</v>
      </c>
      <c r="K367" s="4">
        <v>37.800003051757798</v>
      </c>
      <c r="L367" s="4">
        <v>21.700000762939499</v>
      </c>
      <c r="M367" s="4">
        <v>-1.5166666507720901</v>
      </c>
      <c r="N367" s="4">
        <v>21.700000762939499</v>
      </c>
      <c r="O367" s="4">
        <v>-3.1500000953674299</v>
      </c>
      <c r="P367" s="4">
        <v>989</v>
      </c>
      <c r="Q367" s="4">
        <v>108</v>
      </c>
      <c r="R367" s="4">
        <v>46</v>
      </c>
      <c r="S367" s="4">
        <v>21.738023757934599</v>
      </c>
      <c r="T367" s="4">
        <v>297</v>
      </c>
      <c r="U367" s="4">
        <v>173</v>
      </c>
      <c r="V367" s="4">
        <v>297</v>
      </c>
      <c r="W367" s="4">
        <v>176</v>
      </c>
      <c r="X367" s="4" t="s">
        <v>3003</v>
      </c>
      <c r="Y367" s="4" t="s">
        <v>3003</v>
      </c>
      <c r="Z367" s="4" t="s">
        <v>3003</v>
      </c>
      <c r="AA367" s="4" t="s">
        <v>3003</v>
      </c>
      <c r="AB367" s="4" t="s">
        <v>3003</v>
      </c>
      <c r="AC367" s="4" t="s">
        <v>3003</v>
      </c>
      <c r="AD367" s="4" t="s">
        <v>3003</v>
      </c>
      <c r="AE367" s="4" t="s">
        <v>3003</v>
      </c>
      <c r="AF367" s="4" t="s">
        <v>3003</v>
      </c>
      <c r="AG367" s="4" t="s">
        <v>3003</v>
      </c>
      <c r="AH367" s="4" t="s">
        <v>3003</v>
      </c>
      <c r="AI367" s="4" t="s">
        <v>3003</v>
      </c>
      <c r="AJ367" s="4" t="s">
        <v>3003</v>
      </c>
      <c r="AK367" s="4">
        <v>13111.1669921875</v>
      </c>
      <c r="AL367" s="4">
        <v>0.86470001935958896</v>
      </c>
      <c r="AM367" s="4" t="s">
        <v>3003</v>
      </c>
    </row>
    <row r="368" spans="1:39">
      <c r="A368" s="17">
        <v>7520</v>
      </c>
      <c r="B368" s="4">
        <v>5238.4773655611898</v>
      </c>
      <c r="C368" s="4">
        <v>49.38</v>
      </c>
      <c r="D368" s="4">
        <v>16.809999999999999</v>
      </c>
      <c r="E368" s="4">
        <v>6.8291664123535201</v>
      </c>
      <c r="F368" s="4">
        <v>7.9416666030883798</v>
      </c>
      <c r="G368" s="4">
        <v>29.522924423217798</v>
      </c>
      <c r="H368" s="4">
        <v>725.99920654296898</v>
      </c>
      <c r="I368" s="4">
        <v>21.600000381469702</v>
      </c>
      <c r="J368" s="4">
        <v>-5.3000001907348597</v>
      </c>
      <c r="K368" s="4">
        <v>26.900001525878899</v>
      </c>
      <c r="L368" s="4">
        <v>15.699999809265099</v>
      </c>
      <c r="M368" s="4">
        <v>-0.90000009536743197</v>
      </c>
      <c r="N368" s="4">
        <v>15.699999809265099</v>
      </c>
      <c r="O368" s="4">
        <v>-2.0833334922790501</v>
      </c>
      <c r="P368" s="4">
        <v>627</v>
      </c>
      <c r="Q368" s="4">
        <v>93</v>
      </c>
      <c r="R368" s="4">
        <v>30</v>
      </c>
      <c r="S368" s="4">
        <v>41.058650970458999</v>
      </c>
      <c r="T368" s="4">
        <v>250</v>
      </c>
      <c r="U368" s="4">
        <v>93</v>
      </c>
      <c r="V368" s="4">
        <v>250</v>
      </c>
      <c r="W368" s="4">
        <v>101</v>
      </c>
      <c r="X368" s="4">
        <v>8.4514200687408406E-2</v>
      </c>
      <c r="Y368" s="4">
        <v>1.3060690164566</v>
      </c>
      <c r="Z368" s="4">
        <v>1.5551394224166899</v>
      </c>
      <c r="AA368" s="4">
        <v>15.3293724060059</v>
      </c>
      <c r="AB368" s="4">
        <v>18.243366241455099</v>
      </c>
      <c r="AC368" s="4">
        <v>12.434496879577599</v>
      </c>
      <c r="AD368" s="4">
        <v>21.323482513427699</v>
      </c>
      <c r="AE368" s="4">
        <v>208.47380065918</v>
      </c>
      <c r="AF368" s="4">
        <v>1.7732733488082899</v>
      </c>
      <c r="AG368" s="4">
        <v>57.675025939941399</v>
      </c>
      <c r="AH368" s="4">
        <v>5.8820033073425302</v>
      </c>
      <c r="AI368" s="4">
        <v>30.865036010742202</v>
      </c>
      <c r="AJ368" s="4">
        <v>50.891597747802699</v>
      </c>
      <c r="AK368" s="4">
        <v>10940</v>
      </c>
      <c r="AL368" s="4">
        <v>0.75190001726150502</v>
      </c>
      <c r="AM368" s="4">
        <v>51</v>
      </c>
    </row>
    <row r="369" spans="1:39">
      <c r="A369" s="17">
        <v>7521</v>
      </c>
      <c r="B369" s="4">
        <v>5403.5075772864602</v>
      </c>
      <c r="C369" s="4">
        <v>49.38</v>
      </c>
      <c r="D369" s="4">
        <v>16.809999999999999</v>
      </c>
      <c r="E369" s="4">
        <v>6.8291664123535201</v>
      </c>
      <c r="F369" s="4">
        <v>7.9416666030883798</v>
      </c>
      <c r="G369" s="4">
        <v>29.522924423217798</v>
      </c>
      <c r="H369" s="4">
        <v>725.99920654296898</v>
      </c>
      <c r="I369" s="4">
        <v>21.600000381469702</v>
      </c>
      <c r="J369" s="4">
        <v>-5.3000001907348597</v>
      </c>
      <c r="K369" s="4">
        <v>26.900001525878899</v>
      </c>
      <c r="L369" s="4">
        <v>15.699999809265099</v>
      </c>
      <c r="M369" s="4">
        <v>-0.90000009536743197</v>
      </c>
      <c r="N369" s="4">
        <v>15.699999809265099</v>
      </c>
      <c r="O369" s="4">
        <v>-2.0833334922790501</v>
      </c>
      <c r="P369" s="4">
        <v>627</v>
      </c>
      <c r="Q369" s="4">
        <v>93</v>
      </c>
      <c r="R369" s="4">
        <v>30</v>
      </c>
      <c r="S369" s="4">
        <v>41.058650970458999</v>
      </c>
      <c r="T369" s="4">
        <v>250</v>
      </c>
      <c r="U369" s="4">
        <v>93</v>
      </c>
      <c r="V369" s="4">
        <v>250</v>
      </c>
      <c r="W369" s="4">
        <v>101</v>
      </c>
      <c r="X369" s="4">
        <v>8.4514200687408406E-2</v>
      </c>
      <c r="Y369" s="4">
        <v>1.3060690164566</v>
      </c>
      <c r="Z369" s="4">
        <v>1.5551394224166899</v>
      </c>
      <c r="AA369" s="4">
        <v>15.3293724060059</v>
      </c>
      <c r="AB369" s="4">
        <v>18.243366241455099</v>
      </c>
      <c r="AC369" s="4">
        <v>12.434496879577599</v>
      </c>
      <c r="AD369" s="4">
        <v>21.323482513427699</v>
      </c>
      <c r="AE369" s="4">
        <v>208.47380065918</v>
      </c>
      <c r="AF369" s="4">
        <v>1.7732733488082899</v>
      </c>
      <c r="AG369" s="4">
        <v>57.675025939941399</v>
      </c>
      <c r="AH369" s="4">
        <v>5.8820033073425302</v>
      </c>
      <c r="AI369" s="4">
        <v>30.865036010742202</v>
      </c>
      <c r="AJ369" s="4">
        <v>50.891597747802699</v>
      </c>
      <c r="AK369" s="4">
        <v>10940</v>
      </c>
      <c r="AL369" s="4">
        <v>0.75190001726150502</v>
      </c>
      <c r="AM369" s="4">
        <v>51</v>
      </c>
    </row>
    <row r="370" spans="1:39">
      <c r="A370" s="17">
        <v>7525</v>
      </c>
      <c r="B370" s="4">
        <v>5497.4729625234504</v>
      </c>
      <c r="C370" s="4">
        <v>42.036000000000001</v>
      </c>
      <c r="D370" s="4">
        <v>-86.510999999999996</v>
      </c>
      <c r="E370" s="4">
        <v>9.5749998092651403</v>
      </c>
      <c r="F370" s="4">
        <v>9.5833330154418892</v>
      </c>
      <c r="G370" s="4">
        <v>26.769086837768601</v>
      </c>
      <c r="H370" s="4">
        <v>963.82403564453102</v>
      </c>
      <c r="I370" s="4">
        <v>27.799999237060501</v>
      </c>
      <c r="J370" s="4">
        <v>-8</v>
      </c>
      <c r="K370" s="4">
        <v>35.799999237060497</v>
      </c>
      <c r="L370" s="4">
        <v>20.5</v>
      </c>
      <c r="M370" s="4">
        <v>-1.31666672229767</v>
      </c>
      <c r="N370" s="4">
        <v>21.266666412353501</v>
      </c>
      <c r="O370" s="4">
        <v>-2.5666666030883798</v>
      </c>
      <c r="P370" s="4">
        <v>950</v>
      </c>
      <c r="Q370" s="4">
        <v>99</v>
      </c>
      <c r="R370" s="4">
        <v>42</v>
      </c>
      <c r="S370" s="4">
        <v>21.254682540893601</v>
      </c>
      <c r="T370" s="4">
        <v>280</v>
      </c>
      <c r="U370" s="4">
        <v>162</v>
      </c>
      <c r="V370" s="4">
        <v>274</v>
      </c>
      <c r="W370" s="4">
        <v>175</v>
      </c>
      <c r="X370" s="4" t="s">
        <v>3003</v>
      </c>
      <c r="Y370" s="4" t="s">
        <v>3003</v>
      </c>
      <c r="Z370" s="4" t="s">
        <v>3003</v>
      </c>
      <c r="AA370" s="4" t="s">
        <v>3003</v>
      </c>
      <c r="AB370" s="4" t="s">
        <v>3003</v>
      </c>
      <c r="AC370" s="4" t="s">
        <v>3003</v>
      </c>
      <c r="AD370" s="4" t="s">
        <v>3003</v>
      </c>
      <c r="AE370" s="4" t="s">
        <v>3003</v>
      </c>
      <c r="AF370" s="4" t="s">
        <v>3003</v>
      </c>
      <c r="AG370" s="4" t="s">
        <v>3003</v>
      </c>
      <c r="AH370" s="4" t="s">
        <v>3003</v>
      </c>
      <c r="AI370" s="4" t="s">
        <v>3003</v>
      </c>
      <c r="AJ370" s="4" t="s">
        <v>3003</v>
      </c>
      <c r="AK370" s="4">
        <v>13075.4169921875</v>
      </c>
      <c r="AL370" s="4">
        <v>0.84030002355575595</v>
      </c>
      <c r="AM370" s="4" t="s">
        <v>3003</v>
      </c>
    </row>
    <row r="371" spans="1:39">
      <c r="A371" s="17">
        <v>7717</v>
      </c>
      <c r="B371" s="4">
        <v>5162.5791423075498</v>
      </c>
      <c r="C371" s="4">
        <v>41.273000000000003</v>
      </c>
      <c r="D371" s="4">
        <v>-86.625</v>
      </c>
      <c r="E371" s="4">
        <v>9.8583335876464808</v>
      </c>
      <c r="F371" s="4">
        <v>11.150000572204601</v>
      </c>
      <c r="G371" s="4">
        <v>28.8113689422607</v>
      </c>
      <c r="H371" s="4">
        <v>1012.34613037109</v>
      </c>
      <c r="I371" s="4">
        <v>29.100000381469702</v>
      </c>
      <c r="J371" s="4">
        <v>-9.6000003814697301</v>
      </c>
      <c r="K371" s="4">
        <v>38.700000762939503</v>
      </c>
      <c r="L371" s="4">
        <v>19.850000381469702</v>
      </c>
      <c r="M371" s="4">
        <v>-3.2666666507720898</v>
      </c>
      <c r="N371" s="4">
        <v>21.8833332061768</v>
      </c>
      <c r="O371" s="4">
        <v>-3.2666666507720898</v>
      </c>
      <c r="P371" s="4">
        <v>973</v>
      </c>
      <c r="Q371" s="4">
        <v>109</v>
      </c>
      <c r="R371" s="4">
        <v>43</v>
      </c>
      <c r="S371" s="4">
        <v>24.6542644500732</v>
      </c>
      <c r="T371" s="4">
        <v>303</v>
      </c>
      <c r="U371" s="4">
        <v>161</v>
      </c>
      <c r="V371" s="4">
        <v>302</v>
      </c>
      <c r="W371" s="4">
        <v>161</v>
      </c>
      <c r="X371" s="4" t="s">
        <v>3003</v>
      </c>
      <c r="Y371" s="4" t="s">
        <v>3003</v>
      </c>
      <c r="Z371" s="4" t="s">
        <v>3003</v>
      </c>
      <c r="AA371" s="4" t="s">
        <v>3003</v>
      </c>
      <c r="AB371" s="4" t="s">
        <v>3003</v>
      </c>
      <c r="AC371" s="4" t="s">
        <v>3003</v>
      </c>
      <c r="AD371" s="4" t="s">
        <v>3003</v>
      </c>
      <c r="AE371" s="4" t="s">
        <v>3003</v>
      </c>
      <c r="AF371" s="4" t="s">
        <v>3003</v>
      </c>
      <c r="AG371" s="4" t="s">
        <v>3003</v>
      </c>
      <c r="AH371" s="4" t="s">
        <v>3003</v>
      </c>
      <c r="AI371" s="4" t="s">
        <v>3003</v>
      </c>
      <c r="AJ371" s="4" t="s">
        <v>3003</v>
      </c>
      <c r="AK371" s="4">
        <v>13199</v>
      </c>
      <c r="AL371" s="4">
        <v>0.85619997978210405</v>
      </c>
      <c r="AM371" s="4" t="s">
        <v>3003</v>
      </c>
    </row>
    <row r="372" spans="1:39">
      <c r="A372" s="17">
        <v>7917</v>
      </c>
      <c r="B372" s="4">
        <v>4152.1812156880796</v>
      </c>
      <c r="C372" s="4">
        <v>42.094499999999996</v>
      </c>
      <c r="D372" s="4">
        <v>-86.325299999999999</v>
      </c>
      <c r="E372" s="4">
        <v>9.5500001907348597</v>
      </c>
      <c r="F372" s="4">
        <v>10.2166662216187</v>
      </c>
      <c r="G372" s="4">
        <v>27.990867614746101</v>
      </c>
      <c r="H372" s="4">
        <v>975.97735595703102</v>
      </c>
      <c r="I372" s="4">
        <v>28.299999237060501</v>
      </c>
      <c r="J372" s="4">
        <v>-8.1999998092651403</v>
      </c>
      <c r="K372" s="4">
        <v>36.5</v>
      </c>
      <c r="L372" s="4">
        <v>20.399999618530298</v>
      </c>
      <c r="M372" s="4">
        <v>-1.43333339691162</v>
      </c>
      <c r="N372" s="4">
        <v>21.350000381469702</v>
      </c>
      <c r="O372" s="4">
        <v>-2.86666655540466</v>
      </c>
      <c r="P372" s="4">
        <v>960</v>
      </c>
      <c r="Q372" s="4">
        <v>103</v>
      </c>
      <c r="R372" s="4">
        <v>42</v>
      </c>
      <c r="S372" s="4">
        <v>21.679365158081101</v>
      </c>
      <c r="T372" s="4">
        <v>285</v>
      </c>
      <c r="U372" s="4">
        <v>162</v>
      </c>
      <c r="V372" s="4">
        <v>274</v>
      </c>
      <c r="W372" s="4">
        <v>177</v>
      </c>
      <c r="X372" s="4" t="s">
        <v>3003</v>
      </c>
      <c r="Y372" s="4" t="s">
        <v>3003</v>
      </c>
      <c r="Z372" s="4" t="s">
        <v>3003</v>
      </c>
      <c r="AA372" s="4" t="s">
        <v>3003</v>
      </c>
      <c r="AB372" s="4" t="s">
        <v>3003</v>
      </c>
      <c r="AC372" s="4" t="s">
        <v>3003</v>
      </c>
      <c r="AD372" s="4" t="s">
        <v>3003</v>
      </c>
      <c r="AE372" s="4" t="s">
        <v>3003</v>
      </c>
      <c r="AF372" s="4" t="s">
        <v>3003</v>
      </c>
      <c r="AG372" s="4" t="s">
        <v>3003</v>
      </c>
      <c r="AH372" s="4" t="s">
        <v>3003</v>
      </c>
      <c r="AI372" s="4" t="s">
        <v>3003</v>
      </c>
      <c r="AJ372" s="4" t="s">
        <v>3003</v>
      </c>
      <c r="AK372" s="4">
        <v>12938.8330078125</v>
      </c>
      <c r="AL372" s="4">
        <v>0.83200001716613803</v>
      </c>
      <c r="AM372" s="4" t="s">
        <v>3003</v>
      </c>
    </row>
    <row r="373" spans="1:39">
      <c r="A373" s="17">
        <v>7947</v>
      </c>
      <c r="B373" s="4">
        <v>5321.5925801179201</v>
      </c>
      <c r="C373" s="4">
        <v>42.094499999999996</v>
      </c>
      <c r="D373" s="4">
        <v>-86.325299999999999</v>
      </c>
      <c r="E373" s="4">
        <v>9.5500001907348597</v>
      </c>
      <c r="F373" s="4">
        <v>10.2166662216187</v>
      </c>
      <c r="G373" s="4">
        <v>27.990867614746101</v>
      </c>
      <c r="H373" s="4">
        <v>975.97735595703102</v>
      </c>
      <c r="I373" s="4">
        <v>28.299999237060501</v>
      </c>
      <c r="J373" s="4">
        <v>-8.1999998092651403</v>
      </c>
      <c r="K373" s="4">
        <v>36.5</v>
      </c>
      <c r="L373" s="4">
        <v>20.399999618530298</v>
      </c>
      <c r="M373" s="4">
        <v>-1.43333339691162</v>
      </c>
      <c r="N373" s="4">
        <v>21.350000381469702</v>
      </c>
      <c r="O373" s="4">
        <v>-2.86666655540466</v>
      </c>
      <c r="P373" s="4">
        <v>960</v>
      </c>
      <c r="Q373" s="4">
        <v>103</v>
      </c>
      <c r="R373" s="4">
        <v>42</v>
      </c>
      <c r="S373" s="4">
        <v>21.679365158081101</v>
      </c>
      <c r="T373" s="4">
        <v>285</v>
      </c>
      <c r="U373" s="4">
        <v>162</v>
      </c>
      <c r="V373" s="4">
        <v>274</v>
      </c>
      <c r="W373" s="4">
        <v>177</v>
      </c>
      <c r="X373" s="4" t="s">
        <v>3003</v>
      </c>
      <c r="Y373" s="4" t="s">
        <v>3003</v>
      </c>
      <c r="Z373" s="4" t="s">
        <v>3003</v>
      </c>
      <c r="AA373" s="4" t="s">
        <v>3003</v>
      </c>
      <c r="AB373" s="4" t="s">
        <v>3003</v>
      </c>
      <c r="AC373" s="4" t="s">
        <v>3003</v>
      </c>
      <c r="AD373" s="4" t="s">
        <v>3003</v>
      </c>
      <c r="AE373" s="4" t="s">
        <v>3003</v>
      </c>
      <c r="AF373" s="4" t="s">
        <v>3003</v>
      </c>
      <c r="AG373" s="4" t="s">
        <v>3003</v>
      </c>
      <c r="AH373" s="4" t="s">
        <v>3003</v>
      </c>
      <c r="AI373" s="4" t="s">
        <v>3003</v>
      </c>
      <c r="AJ373" s="4" t="s">
        <v>3003</v>
      </c>
      <c r="AK373" s="4">
        <v>12938.8330078125</v>
      </c>
      <c r="AL373" s="4">
        <v>0.83200001716613803</v>
      </c>
      <c r="AM373" s="4" t="s">
        <v>3003</v>
      </c>
    </row>
    <row r="374" spans="1:39">
      <c r="A374" s="17">
        <v>8077</v>
      </c>
      <c r="B374" s="4">
        <v>5054.1208841288499</v>
      </c>
      <c r="C374" s="4">
        <v>41.342300000000002</v>
      </c>
      <c r="D374" s="4">
        <v>-86.736800000000002</v>
      </c>
      <c r="E374" s="4">
        <v>9.8541669845581108</v>
      </c>
      <c r="F374" s="4">
        <v>11.2416667938232</v>
      </c>
      <c r="G374" s="4">
        <v>29.123489379882798</v>
      </c>
      <c r="H374" s="4">
        <v>1012.08038330078</v>
      </c>
      <c r="I374" s="4">
        <v>28.899999618530298</v>
      </c>
      <c r="J374" s="4">
        <v>-9.6999998092651403</v>
      </c>
      <c r="K374" s="4">
        <v>38.599998474121101</v>
      </c>
      <c r="L374" s="4">
        <v>21.799999237060501</v>
      </c>
      <c r="M374" s="4">
        <v>-3.2833333015441899</v>
      </c>
      <c r="N374" s="4">
        <v>21.799999237060501</v>
      </c>
      <c r="O374" s="4">
        <v>-3.2833333015441899</v>
      </c>
      <c r="P374" s="4">
        <v>978</v>
      </c>
      <c r="Q374" s="4">
        <v>111</v>
      </c>
      <c r="R374" s="4">
        <v>42</v>
      </c>
      <c r="S374" s="4">
        <v>24.811502456665</v>
      </c>
      <c r="T374" s="4">
        <v>305</v>
      </c>
      <c r="U374" s="4">
        <v>162</v>
      </c>
      <c r="V374" s="4">
        <v>305</v>
      </c>
      <c r="W374" s="4">
        <v>162</v>
      </c>
      <c r="X374" s="4" t="s">
        <v>3003</v>
      </c>
      <c r="Y374" s="4" t="s">
        <v>3003</v>
      </c>
      <c r="Z374" s="4" t="s">
        <v>3003</v>
      </c>
      <c r="AA374" s="4" t="s">
        <v>3003</v>
      </c>
      <c r="AB374" s="4" t="s">
        <v>3003</v>
      </c>
      <c r="AC374" s="4" t="s">
        <v>3003</v>
      </c>
      <c r="AD374" s="4" t="s">
        <v>3003</v>
      </c>
      <c r="AE374" s="4" t="s">
        <v>3003</v>
      </c>
      <c r="AF374" s="4" t="s">
        <v>3003</v>
      </c>
      <c r="AG374" s="4" t="s">
        <v>3003</v>
      </c>
      <c r="AH374" s="4" t="s">
        <v>3003</v>
      </c>
      <c r="AI374" s="4" t="s">
        <v>3003</v>
      </c>
      <c r="AJ374" s="4" t="s">
        <v>3003</v>
      </c>
      <c r="AK374" s="4">
        <v>13203</v>
      </c>
      <c r="AL374" s="4">
        <v>0.859300017356873</v>
      </c>
      <c r="AM374" s="4" t="s">
        <v>3003</v>
      </c>
    </row>
    <row r="375" spans="1:39">
      <c r="A375" s="17">
        <v>8132</v>
      </c>
      <c r="B375" s="4">
        <v>4558.6230528087399</v>
      </c>
      <c r="C375" s="4">
        <v>42.036000000000001</v>
      </c>
      <c r="D375" s="4">
        <v>-86.510999999999996</v>
      </c>
      <c r="E375" s="4">
        <v>9.5749998092651403</v>
      </c>
      <c r="F375" s="4">
        <v>9.5833330154418892</v>
      </c>
      <c r="G375" s="4">
        <v>26.769086837768601</v>
      </c>
      <c r="H375" s="4">
        <v>963.82403564453102</v>
      </c>
      <c r="I375" s="4">
        <v>27.799999237060501</v>
      </c>
      <c r="J375" s="4">
        <v>-8</v>
      </c>
      <c r="K375" s="4">
        <v>35.799999237060497</v>
      </c>
      <c r="L375" s="4">
        <v>20.5</v>
      </c>
      <c r="M375" s="4">
        <v>-1.31666672229767</v>
      </c>
      <c r="N375" s="4">
        <v>21.266666412353501</v>
      </c>
      <c r="O375" s="4">
        <v>-2.5666666030883798</v>
      </c>
      <c r="P375" s="4">
        <v>950</v>
      </c>
      <c r="Q375" s="4">
        <v>99</v>
      </c>
      <c r="R375" s="4">
        <v>42</v>
      </c>
      <c r="S375" s="4">
        <v>21.254682540893601</v>
      </c>
      <c r="T375" s="4">
        <v>280</v>
      </c>
      <c r="U375" s="4">
        <v>162</v>
      </c>
      <c r="V375" s="4">
        <v>274</v>
      </c>
      <c r="W375" s="4">
        <v>175</v>
      </c>
      <c r="X375" s="4" t="s">
        <v>3003</v>
      </c>
      <c r="Y375" s="4" t="s">
        <v>3003</v>
      </c>
      <c r="Z375" s="4" t="s">
        <v>3003</v>
      </c>
      <c r="AA375" s="4" t="s">
        <v>3003</v>
      </c>
      <c r="AB375" s="4" t="s">
        <v>3003</v>
      </c>
      <c r="AC375" s="4" t="s">
        <v>3003</v>
      </c>
      <c r="AD375" s="4" t="s">
        <v>3003</v>
      </c>
      <c r="AE375" s="4" t="s">
        <v>3003</v>
      </c>
      <c r="AF375" s="4" t="s">
        <v>3003</v>
      </c>
      <c r="AG375" s="4" t="s">
        <v>3003</v>
      </c>
      <c r="AH375" s="4" t="s">
        <v>3003</v>
      </c>
      <c r="AI375" s="4" t="s">
        <v>3003</v>
      </c>
      <c r="AJ375" s="4" t="s">
        <v>3003</v>
      </c>
      <c r="AK375" s="4">
        <v>13075.4169921875</v>
      </c>
      <c r="AL375" s="4">
        <v>0.84030002355575595</v>
      </c>
      <c r="AM375" s="4" t="s">
        <v>3003</v>
      </c>
    </row>
    <row r="376" spans="1:39">
      <c r="A376" s="17">
        <v>8214</v>
      </c>
      <c r="B376" s="4">
        <v>5382.41613984984</v>
      </c>
      <c r="C376" s="4">
        <v>49</v>
      </c>
      <c r="D376" s="4">
        <v>2</v>
      </c>
      <c r="E376" s="4">
        <v>10.5666666030884</v>
      </c>
      <c r="F376" s="4">
        <v>7.6500000953674299</v>
      </c>
      <c r="G376" s="4">
        <v>34.151786804199197</v>
      </c>
      <c r="H376" s="4">
        <v>551.4375</v>
      </c>
      <c r="I376" s="4">
        <v>23.399999618530298</v>
      </c>
      <c r="J376" s="4">
        <v>1</v>
      </c>
      <c r="K376" s="4">
        <v>22.399999618530298</v>
      </c>
      <c r="L376" s="4">
        <v>7.4833335876464799</v>
      </c>
      <c r="M376" s="4">
        <v>6.6999998092651403</v>
      </c>
      <c r="N376" s="4">
        <v>17.516666412353501</v>
      </c>
      <c r="O376" s="4">
        <v>4.0666666030883798</v>
      </c>
      <c r="P376" s="4">
        <v>663</v>
      </c>
      <c r="Q376" s="4">
        <v>64</v>
      </c>
      <c r="R376" s="4">
        <v>45</v>
      </c>
      <c r="S376" s="4">
        <v>10.561774253845201</v>
      </c>
      <c r="T376" s="4">
        <v>183</v>
      </c>
      <c r="U376" s="4">
        <v>150</v>
      </c>
      <c r="V376" s="4">
        <v>156</v>
      </c>
      <c r="W376" s="4">
        <v>169</v>
      </c>
      <c r="X376" s="4">
        <v>9.4890505075454698E-2</v>
      </c>
      <c r="Y376" s="4">
        <v>1.40258824825287</v>
      </c>
      <c r="Z376" s="4">
        <v>9.1750154495239293</v>
      </c>
      <c r="AA376" s="4">
        <v>13.3651485443115</v>
      </c>
      <c r="AB376" s="4">
        <v>18.5649108886719</v>
      </c>
      <c r="AC376" s="4">
        <v>16.445341110229499</v>
      </c>
      <c r="AD376" s="4">
        <v>16.294744491577099</v>
      </c>
      <c r="AE376" s="4">
        <v>108.333984375</v>
      </c>
      <c r="AF376" s="4">
        <v>1.70420050621033</v>
      </c>
      <c r="AG376" s="4">
        <v>9.8897628784179705</v>
      </c>
      <c r="AH376" s="4">
        <v>5.1377925872802699</v>
      </c>
      <c r="AI376" s="4">
        <v>11.8141784667969</v>
      </c>
      <c r="AJ376" s="4">
        <v>69.620910644531193</v>
      </c>
      <c r="AK376" s="4">
        <v>11137.75</v>
      </c>
      <c r="AL376" s="4">
        <v>0.70829999446868896</v>
      </c>
      <c r="AM376" s="4">
        <v>28</v>
      </c>
    </row>
    <row r="377" spans="1:39">
      <c r="A377" s="17">
        <v>8222</v>
      </c>
      <c r="B377" s="4">
        <v>4985.8433958105798</v>
      </c>
      <c r="C377" s="4">
        <v>56.032800000000002</v>
      </c>
      <c r="D377" s="4">
        <v>14.775</v>
      </c>
      <c r="E377" s="4" t="s">
        <v>3003</v>
      </c>
      <c r="F377" s="4" t="s">
        <v>3003</v>
      </c>
      <c r="G377" s="4" t="s">
        <v>3003</v>
      </c>
      <c r="H377" s="4" t="s">
        <v>3003</v>
      </c>
      <c r="I377" s="4" t="s">
        <v>3003</v>
      </c>
      <c r="J377" s="4" t="s">
        <v>3003</v>
      </c>
      <c r="K377" s="4" t="s">
        <v>3003</v>
      </c>
      <c r="L377" s="4" t="s">
        <v>3003</v>
      </c>
      <c r="M377" s="4" t="s">
        <v>3003</v>
      </c>
      <c r="N377" s="4" t="s">
        <v>3003</v>
      </c>
      <c r="O377" s="4" t="s">
        <v>3003</v>
      </c>
      <c r="P377" s="4" t="s">
        <v>3003</v>
      </c>
      <c r="Q377" s="4" t="s">
        <v>3003</v>
      </c>
      <c r="R377" s="4" t="s">
        <v>3003</v>
      </c>
      <c r="S377" s="4" t="s">
        <v>3003</v>
      </c>
      <c r="T377" s="4" t="s">
        <v>3003</v>
      </c>
      <c r="U377" s="4" t="s">
        <v>3003</v>
      </c>
      <c r="V377" s="4" t="s">
        <v>3003</v>
      </c>
      <c r="W377" s="4" t="s">
        <v>3003</v>
      </c>
      <c r="X377" s="4" t="s">
        <v>3003</v>
      </c>
      <c r="Y377" s="4" t="s">
        <v>3003</v>
      </c>
      <c r="Z377" s="4" t="s">
        <v>3003</v>
      </c>
      <c r="AA377" s="4" t="s">
        <v>3003</v>
      </c>
      <c r="AB377" s="4">
        <v>11.0690402984619</v>
      </c>
      <c r="AC377" s="4" t="s">
        <v>3003</v>
      </c>
      <c r="AD377" s="4" t="s">
        <v>3003</v>
      </c>
      <c r="AE377" s="4" t="s">
        <v>3003</v>
      </c>
      <c r="AF377" s="4" t="s">
        <v>3003</v>
      </c>
      <c r="AG377" s="4" t="s">
        <v>3003</v>
      </c>
      <c r="AH377" s="4" t="s">
        <v>3003</v>
      </c>
      <c r="AI377" s="4">
        <v>69.168624877929702</v>
      </c>
      <c r="AJ377" s="4">
        <v>19.762336730956999</v>
      </c>
      <c r="AK377" s="4" t="s">
        <v>3003</v>
      </c>
      <c r="AL377" s="4" t="s">
        <v>3003</v>
      </c>
      <c r="AM377" s="4" t="s">
        <v>3003</v>
      </c>
    </row>
    <row r="378" spans="1:39">
      <c r="A378" s="17">
        <v>8227</v>
      </c>
      <c r="B378" s="4">
        <v>5062.1780153358604</v>
      </c>
      <c r="C378" s="4">
        <v>62.798900000000003</v>
      </c>
      <c r="D378" s="4">
        <v>17.910299999999999</v>
      </c>
      <c r="E378" s="4">
        <v>3.74166655540466</v>
      </c>
      <c r="F378" s="4">
        <v>7.8666667938232404</v>
      </c>
      <c r="G378" s="4">
        <v>25.962596893310501</v>
      </c>
      <c r="H378" s="4">
        <v>810.03601074218795</v>
      </c>
      <c r="I378" s="4">
        <v>20</v>
      </c>
      <c r="J378" s="4">
        <v>-10.300000190734901</v>
      </c>
      <c r="K378" s="4">
        <v>30.299999237060501</v>
      </c>
      <c r="L378" s="4">
        <v>4.25</v>
      </c>
      <c r="M378" s="4">
        <v>-2.3166666030883798</v>
      </c>
      <c r="N378" s="4">
        <v>14.216667175293001</v>
      </c>
      <c r="O378" s="4">
        <v>-5.8666667938232404</v>
      </c>
      <c r="P378" s="4">
        <v>668</v>
      </c>
      <c r="Q378" s="4">
        <v>79</v>
      </c>
      <c r="R378" s="4">
        <v>35</v>
      </c>
      <c r="S378" s="4">
        <v>26.6500148773193</v>
      </c>
      <c r="T378" s="4">
        <v>222</v>
      </c>
      <c r="U378" s="4">
        <v>119</v>
      </c>
      <c r="V378" s="4">
        <v>185</v>
      </c>
      <c r="W378" s="4">
        <v>138</v>
      </c>
      <c r="X378" s="4">
        <v>7.1978598833084106E-2</v>
      </c>
      <c r="Y378" s="4">
        <v>1.1649146080017101</v>
      </c>
      <c r="Z378" s="4">
        <v>5.5347485542297399</v>
      </c>
      <c r="AA378" s="4">
        <v>12.5128126144409</v>
      </c>
      <c r="AB378" s="4">
        <v>7.6702814102172896</v>
      </c>
      <c r="AC378" s="4">
        <v>24.846561431884801</v>
      </c>
      <c r="AD378" s="4" t="s">
        <v>3003</v>
      </c>
      <c r="AE378" s="4">
        <v>212.278244018555</v>
      </c>
      <c r="AF378" s="4">
        <v>3.8402402400970499</v>
      </c>
      <c r="AG378" s="4">
        <v>30.025527954101602</v>
      </c>
      <c r="AH378" s="4">
        <v>4.5286293029785201</v>
      </c>
      <c r="AI378" s="4">
        <v>74.498588562011705</v>
      </c>
      <c r="AJ378" s="4">
        <v>17.831130981445298</v>
      </c>
      <c r="AK378" s="4">
        <v>9031.6669921875</v>
      </c>
      <c r="AL378" s="4">
        <v>1.00399994850159</v>
      </c>
      <c r="AM378" s="4">
        <v>32</v>
      </c>
    </row>
    <row r="379" spans="1:39">
      <c r="A379" s="17">
        <v>8230</v>
      </c>
      <c r="B379" s="4">
        <v>5917.3099869597399</v>
      </c>
      <c r="C379" s="4">
        <v>56.68</v>
      </c>
      <c r="D379" s="4">
        <v>16.5</v>
      </c>
      <c r="E379" s="4">
        <v>7.1833333969116202</v>
      </c>
      <c r="F379" s="4">
        <v>7.5166668891906703</v>
      </c>
      <c r="G379" s="4">
        <v>29.247730255126999</v>
      </c>
      <c r="H379" s="4">
        <v>665.95910644531205</v>
      </c>
      <c r="I379" s="4">
        <v>21.700000762939499</v>
      </c>
      <c r="J379" s="4">
        <v>-4</v>
      </c>
      <c r="K379" s="4">
        <v>25.700000762939499</v>
      </c>
      <c r="L379" s="4">
        <v>15.0166673660278</v>
      </c>
      <c r="M379" s="4">
        <v>1.7333333492279099</v>
      </c>
      <c r="N379" s="4">
        <v>15.8166666030884</v>
      </c>
      <c r="O379" s="4">
        <v>-0.43333336710929898</v>
      </c>
      <c r="P379" s="4">
        <v>509</v>
      </c>
      <c r="Q379" s="4">
        <v>54</v>
      </c>
      <c r="R379" s="4">
        <v>30</v>
      </c>
      <c r="S379" s="4">
        <v>20.018241882324201</v>
      </c>
      <c r="T379" s="4">
        <v>158</v>
      </c>
      <c r="U379" s="4">
        <v>96</v>
      </c>
      <c r="V379" s="4">
        <v>148</v>
      </c>
      <c r="W379" s="4">
        <v>116</v>
      </c>
      <c r="X379" s="4">
        <v>8.4575414657592801E-2</v>
      </c>
      <c r="Y379" s="4">
        <v>1.09583163261414</v>
      </c>
      <c r="Z379" s="4">
        <v>12.244198799133301</v>
      </c>
      <c r="AA379" s="4">
        <v>15.405277252197299</v>
      </c>
      <c r="AB379" s="4">
        <v>13.948493003845201</v>
      </c>
      <c r="AC379" s="4">
        <v>12.832715034484901</v>
      </c>
      <c r="AD379" s="4">
        <v>3.9013714790344198</v>
      </c>
      <c r="AE379" s="4">
        <v>123.675323486328</v>
      </c>
      <c r="AF379" s="4">
        <v>3.2237420082092298</v>
      </c>
      <c r="AG379" s="4">
        <v>26.2851467132568</v>
      </c>
      <c r="AH379" s="4">
        <v>6.0427145957946804</v>
      </c>
      <c r="AI379" s="4">
        <v>61.470211029052699</v>
      </c>
      <c r="AJ379" s="4">
        <v>24.581298828125</v>
      </c>
      <c r="AK379" s="4">
        <v>10149.9169921875</v>
      </c>
      <c r="AL379" s="4">
        <v>0.68879997730255105</v>
      </c>
      <c r="AM379" s="4">
        <v>29</v>
      </c>
    </row>
    <row r="380" spans="1:39">
      <c r="A380" s="17">
        <v>8233</v>
      </c>
      <c r="B380" s="4">
        <v>4707.8894684809302</v>
      </c>
      <c r="C380" s="4">
        <v>41.187600000000003</v>
      </c>
      <c r="D380" s="4">
        <v>-87.192300000000003</v>
      </c>
      <c r="E380" s="4">
        <v>9.8166666030883807</v>
      </c>
      <c r="F380" s="4">
        <v>11.5</v>
      </c>
      <c r="G380" s="4">
        <v>29.4117641448975</v>
      </c>
      <c r="H380" s="4">
        <v>1020.34606933594</v>
      </c>
      <c r="I380" s="4">
        <v>29.100000381469702</v>
      </c>
      <c r="J380" s="4">
        <v>-10</v>
      </c>
      <c r="K380" s="4">
        <v>39.099998474121101</v>
      </c>
      <c r="L380" s="4">
        <v>19.8666667938232</v>
      </c>
      <c r="M380" s="4">
        <v>-3.4666666984558101</v>
      </c>
      <c r="N380" s="4">
        <v>21.8333339691162</v>
      </c>
      <c r="O380" s="4">
        <v>-3.4666666984558101</v>
      </c>
      <c r="P380" s="4">
        <v>967</v>
      </c>
      <c r="Q380" s="4">
        <v>111</v>
      </c>
      <c r="R380" s="4">
        <v>38</v>
      </c>
      <c r="S380" s="4">
        <v>28.428237915039102</v>
      </c>
      <c r="T380" s="4">
        <v>315</v>
      </c>
      <c r="U380" s="4">
        <v>149</v>
      </c>
      <c r="V380" s="4">
        <v>306</v>
      </c>
      <c r="W380" s="4">
        <v>149</v>
      </c>
      <c r="X380" s="4" t="s">
        <v>3003</v>
      </c>
      <c r="Y380" s="4" t="s">
        <v>3003</v>
      </c>
      <c r="Z380" s="4" t="s">
        <v>3003</v>
      </c>
      <c r="AA380" s="4" t="s">
        <v>3003</v>
      </c>
      <c r="AB380" s="4" t="s">
        <v>3003</v>
      </c>
      <c r="AC380" s="4" t="s">
        <v>3003</v>
      </c>
      <c r="AD380" s="4" t="s">
        <v>3003</v>
      </c>
      <c r="AE380" s="4" t="s">
        <v>3003</v>
      </c>
      <c r="AF380" s="4" t="s">
        <v>3003</v>
      </c>
      <c r="AG380" s="4" t="s">
        <v>3003</v>
      </c>
      <c r="AH380" s="4" t="s">
        <v>3003</v>
      </c>
      <c r="AI380" s="4" t="s">
        <v>3003</v>
      </c>
      <c r="AJ380" s="4" t="s">
        <v>3003</v>
      </c>
      <c r="AK380" s="4">
        <v>13294.5</v>
      </c>
      <c r="AL380" s="4">
        <v>0.86009997129440297</v>
      </c>
      <c r="AM380" s="4" t="s">
        <v>3003</v>
      </c>
    </row>
    <row r="381" spans="1:39">
      <c r="A381" s="17">
        <v>8234</v>
      </c>
      <c r="B381" s="4">
        <v>3962.4264457179902</v>
      </c>
      <c r="C381" s="4">
        <v>56.460599999999999</v>
      </c>
      <c r="D381" s="4">
        <v>15.8127</v>
      </c>
      <c r="E381" s="4">
        <v>6.7583332061767596</v>
      </c>
      <c r="F381" s="4">
        <v>7.2833333015441903</v>
      </c>
      <c r="G381" s="4">
        <v>29.487180709838899</v>
      </c>
      <c r="H381" s="4">
        <v>649.65667724609398</v>
      </c>
      <c r="I381" s="4">
        <v>20.799999237060501</v>
      </c>
      <c r="J381" s="4">
        <v>-3.9000000953674299</v>
      </c>
      <c r="K381" s="4">
        <v>24.699998855590799</v>
      </c>
      <c r="L381" s="4">
        <v>7.4166665077209499</v>
      </c>
      <c r="M381" s="4">
        <v>1.43333327770233</v>
      </c>
      <c r="N381" s="4">
        <v>15.1499996185303</v>
      </c>
      <c r="O381" s="4">
        <v>-0.65000003576278698</v>
      </c>
      <c r="P381" s="4">
        <v>637</v>
      </c>
      <c r="Q381" s="4">
        <v>66</v>
      </c>
      <c r="R381" s="4">
        <v>37</v>
      </c>
      <c r="S381" s="4">
        <v>18.379695892333999</v>
      </c>
      <c r="T381" s="4">
        <v>190</v>
      </c>
      <c r="U381" s="4">
        <v>122</v>
      </c>
      <c r="V381" s="4">
        <v>167</v>
      </c>
      <c r="W381" s="4">
        <v>158</v>
      </c>
      <c r="X381" s="4">
        <v>7.2721347212791401E-2</v>
      </c>
      <c r="Y381" s="4">
        <v>1.1403621435165401</v>
      </c>
      <c r="Z381" s="4">
        <v>0.63182407617569003</v>
      </c>
      <c r="AA381" s="4">
        <v>10.4721984863281</v>
      </c>
      <c r="AB381" s="4">
        <v>7.4220733642578098</v>
      </c>
      <c r="AC381" s="4">
        <v>15.9058895111084</v>
      </c>
      <c r="AD381" s="4">
        <v>17.387733459472699</v>
      </c>
      <c r="AE381" s="4">
        <v>51.603908538818402</v>
      </c>
      <c r="AF381" s="4">
        <v>2.61957788467407</v>
      </c>
      <c r="AG381" s="4">
        <v>25.9338893890381</v>
      </c>
      <c r="AH381" s="4">
        <v>5.4815230369567898</v>
      </c>
      <c r="AI381" s="4">
        <v>71.867202758789105</v>
      </c>
      <c r="AJ381" s="4">
        <v>20.7107238769531</v>
      </c>
      <c r="AK381" s="4">
        <v>9930.25</v>
      </c>
      <c r="AL381" s="4">
        <v>0.881699979305267</v>
      </c>
      <c r="AM381" s="4">
        <v>38</v>
      </c>
    </row>
    <row r="382" spans="1:39">
      <c r="A382" s="17">
        <v>8235</v>
      </c>
      <c r="B382" s="4">
        <v>4915.5548453548099</v>
      </c>
      <c r="C382" s="4">
        <v>48.8</v>
      </c>
      <c r="D382" s="4">
        <v>17.100000000000001</v>
      </c>
      <c r="E382" s="4">
        <v>9.6041669845581108</v>
      </c>
      <c r="F382" s="4">
        <v>8.8583335876464808</v>
      </c>
      <c r="G382" s="4">
        <v>30.6516723632812</v>
      </c>
      <c r="H382" s="4">
        <v>763.74212646484398</v>
      </c>
      <c r="I382" s="4">
        <v>25.200000762939499</v>
      </c>
      <c r="J382" s="4">
        <v>-3.7000000476837198</v>
      </c>
      <c r="K382" s="4">
        <v>28.900001525878899</v>
      </c>
      <c r="L382" s="4">
        <v>18.8666667938232</v>
      </c>
      <c r="M382" s="4">
        <v>1.61666667461395</v>
      </c>
      <c r="N382" s="4">
        <v>18.8666667938232</v>
      </c>
      <c r="O382" s="4">
        <v>5.0000011920928997E-2</v>
      </c>
      <c r="P382" s="4">
        <v>646</v>
      </c>
      <c r="Q382" s="4">
        <v>92</v>
      </c>
      <c r="R382" s="4">
        <v>29</v>
      </c>
      <c r="S382" s="4">
        <v>41.694652557372997</v>
      </c>
      <c r="T382" s="4">
        <v>260</v>
      </c>
      <c r="U382" s="4">
        <v>93</v>
      </c>
      <c r="V382" s="4">
        <v>260</v>
      </c>
      <c r="W382" s="4">
        <v>99</v>
      </c>
      <c r="X382" s="4">
        <v>7.1013838052749606E-2</v>
      </c>
      <c r="Y382" s="4">
        <v>1.2203015089035001</v>
      </c>
      <c r="Z382" s="4" t="s">
        <v>3003</v>
      </c>
      <c r="AA382" s="4" t="s">
        <v>3003</v>
      </c>
      <c r="AB382" s="4">
        <v>25.4842224121094</v>
      </c>
      <c r="AC382" s="4" t="s">
        <v>3003</v>
      </c>
      <c r="AD382" s="4">
        <v>8.3976640701293892</v>
      </c>
      <c r="AE382" s="4" t="s">
        <v>3003</v>
      </c>
      <c r="AF382" s="4" t="s">
        <v>3003</v>
      </c>
      <c r="AG382" s="4" t="s">
        <v>3003</v>
      </c>
      <c r="AH382" s="4" t="s">
        <v>3003</v>
      </c>
      <c r="AI382" s="4">
        <v>40.852058410644503</v>
      </c>
      <c r="AJ382" s="4">
        <v>33.663719177246101</v>
      </c>
      <c r="AK382" s="4">
        <v>11409.25</v>
      </c>
      <c r="AL382" s="4">
        <v>0.64579999446868896</v>
      </c>
      <c r="AM382" s="4">
        <v>57</v>
      </c>
    </row>
    <row r="383" spans="1:39">
      <c r="A383" s="17">
        <v>8236</v>
      </c>
      <c r="B383" s="4">
        <v>5008.20510385942</v>
      </c>
      <c r="C383" s="4">
        <v>49.33</v>
      </c>
      <c r="D383" s="4">
        <v>15.76</v>
      </c>
      <c r="E383" s="4">
        <v>7.1208333969116202</v>
      </c>
      <c r="F383" s="4">
        <v>8.4083337783813494</v>
      </c>
      <c r="G383" s="4">
        <v>30.354993820190401</v>
      </c>
      <c r="H383" s="4">
        <v>730.50872802734398</v>
      </c>
      <c r="I383" s="4">
        <v>22.399999618530298</v>
      </c>
      <c r="J383" s="4">
        <v>-5.3000001907348597</v>
      </c>
      <c r="K383" s="4">
        <v>27.700000762939499</v>
      </c>
      <c r="L383" s="4">
        <v>16.049999237060501</v>
      </c>
      <c r="M383" s="4">
        <v>-0.55000001192092896</v>
      </c>
      <c r="N383" s="4">
        <v>16.049999237060501</v>
      </c>
      <c r="O383" s="4">
        <v>-1.8500000238418599</v>
      </c>
      <c r="P383" s="4">
        <v>576</v>
      </c>
      <c r="Q383" s="4">
        <v>85</v>
      </c>
      <c r="R383" s="4">
        <v>26</v>
      </c>
      <c r="S383" s="4">
        <v>42.0409965515137</v>
      </c>
      <c r="T383" s="4">
        <v>232</v>
      </c>
      <c r="U383" s="4">
        <v>86</v>
      </c>
      <c r="V383" s="4">
        <v>232</v>
      </c>
      <c r="W383" s="4">
        <v>86</v>
      </c>
      <c r="X383" s="4">
        <v>9.7589656710624695E-2</v>
      </c>
      <c r="Y383" s="4">
        <v>1.35731554031372</v>
      </c>
      <c r="Z383" s="4">
        <v>7.7934002876281703</v>
      </c>
      <c r="AA383" s="4">
        <v>12.106616973876999</v>
      </c>
      <c r="AB383" s="4">
        <v>16.612117767333999</v>
      </c>
      <c r="AC383" s="4">
        <v>12.190258026123001</v>
      </c>
      <c r="AD383" s="4">
        <v>17.100744247436499</v>
      </c>
      <c r="AE383" s="4">
        <v>136.70639038085901</v>
      </c>
      <c r="AF383" s="4">
        <v>2.5472455024719198</v>
      </c>
      <c r="AG383" s="4">
        <v>30.709072113037099</v>
      </c>
      <c r="AH383" s="4">
        <v>5.9325213432312003</v>
      </c>
      <c r="AI383" s="4">
        <v>43.695060729980497</v>
      </c>
      <c r="AJ383" s="4">
        <v>39.692821502685497</v>
      </c>
      <c r="AK383" s="4">
        <v>10883.9169921875</v>
      </c>
      <c r="AL383" s="4">
        <v>0.69330000877380404</v>
      </c>
      <c r="AM383" s="4">
        <v>43</v>
      </c>
    </row>
    <row r="384" spans="1:39">
      <c r="A384" s="17">
        <v>8237</v>
      </c>
      <c r="B384" s="4">
        <v>5190.1329146866201</v>
      </c>
      <c r="C384" s="4">
        <v>55.8</v>
      </c>
      <c r="D384" s="4">
        <v>13.1</v>
      </c>
      <c r="E384" s="4">
        <v>8.1166667938232404</v>
      </c>
      <c r="F384" s="4">
        <v>6.5999999046325701</v>
      </c>
      <c r="G384" s="4">
        <v>28.2051296234131</v>
      </c>
      <c r="H384" s="4">
        <v>644.26257324218795</v>
      </c>
      <c r="I384" s="4">
        <v>21.299999237060501</v>
      </c>
      <c r="J384" s="4">
        <v>-2.0999999046325701</v>
      </c>
      <c r="K384" s="4">
        <v>23.399999618530298</v>
      </c>
      <c r="L384" s="4">
        <v>8.8333330154418892</v>
      </c>
      <c r="M384" s="4">
        <v>2.9499998092651398</v>
      </c>
      <c r="N384" s="4">
        <v>16.266666412353501</v>
      </c>
      <c r="O384" s="4">
        <v>0.60000002384185802</v>
      </c>
      <c r="P384" s="4">
        <v>632</v>
      </c>
      <c r="Q384" s="4">
        <v>66</v>
      </c>
      <c r="R384" s="4">
        <v>32</v>
      </c>
      <c r="S384" s="4">
        <v>21.071460723876999</v>
      </c>
      <c r="T384" s="4">
        <v>193</v>
      </c>
      <c r="U384" s="4">
        <v>115</v>
      </c>
      <c r="V384" s="4">
        <v>171</v>
      </c>
      <c r="W384" s="4">
        <v>143</v>
      </c>
      <c r="X384" s="4">
        <v>6.9994665682315799E-2</v>
      </c>
      <c r="Y384" s="4">
        <v>1.46744668483734</v>
      </c>
      <c r="Z384" s="4">
        <v>0</v>
      </c>
      <c r="AA384" s="4">
        <v>13.259786605835</v>
      </c>
      <c r="AB384" s="4">
        <v>14.207670211791999</v>
      </c>
      <c r="AC384" s="4">
        <v>13.1365871429443</v>
      </c>
      <c r="AD384" s="4">
        <v>7.5496511459350604</v>
      </c>
      <c r="AE384" s="4">
        <v>141.77880859375</v>
      </c>
      <c r="AF384" s="4">
        <v>1.64958655834198</v>
      </c>
      <c r="AG384" s="4">
        <v>51.949928283691399</v>
      </c>
      <c r="AH384" s="4">
        <v>6.15804243087769</v>
      </c>
      <c r="AI384" s="4">
        <v>63.634773254394503</v>
      </c>
      <c r="AJ384" s="4">
        <v>22.157554626464801</v>
      </c>
      <c r="AK384" s="4">
        <v>9897.3330078125</v>
      </c>
      <c r="AL384" s="4">
        <v>0.83819997310638406</v>
      </c>
      <c r="AM384" s="4">
        <v>34</v>
      </c>
    </row>
    <row r="385" spans="1:39">
      <c r="A385" s="17">
        <v>8238</v>
      </c>
      <c r="B385" s="4">
        <v>4672.8524763383703</v>
      </c>
      <c r="C385" s="4">
        <v>51.15</v>
      </c>
      <c r="D385" s="4">
        <v>0.4</v>
      </c>
      <c r="E385" s="4">
        <v>9.9499998092651403</v>
      </c>
      <c r="F385" s="4">
        <v>7.6999998092651403</v>
      </c>
      <c r="G385" s="4">
        <v>37.7450981140137</v>
      </c>
      <c r="H385" s="4">
        <v>475.46151733398398</v>
      </c>
      <c r="I385" s="4">
        <v>21.600000381469702</v>
      </c>
      <c r="J385" s="4">
        <v>1.20000004768372</v>
      </c>
      <c r="K385" s="4">
        <v>20.399999618530298</v>
      </c>
      <c r="L385" s="4">
        <v>5.4666666984558097</v>
      </c>
      <c r="M385" s="4">
        <v>14.300000190734901</v>
      </c>
      <c r="N385" s="4">
        <v>16</v>
      </c>
      <c r="O385" s="4">
        <v>4.5</v>
      </c>
      <c r="P385" s="4">
        <v>740</v>
      </c>
      <c r="Q385" s="4">
        <v>82</v>
      </c>
      <c r="R385" s="4">
        <v>45</v>
      </c>
      <c r="S385" s="4">
        <v>24.232530593872099</v>
      </c>
      <c r="T385" s="4">
        <v>243</v>
      </c>
      <c r="U385" s="4">
        <v>146</v>
      </c>
      <c r="V385" s="4">
        <v>148</v>
      </c>
      <c r="W385" s="4">
        <v>211</v>
      </c>
      <c r="X385" s="4">
        <v>0.107324741780758</v>
      </c>
      <c r="Y385" s="4">
        <v>1.0293169021606401</v>
      </c>
      <c r="Z385" s="4">
        <v>17.212913513183601</v>
      </c>
      <c r="AA385" s="4">
        <v>12.8432874679565</v>
      </c>
      <c r="AB385" s="4">
        <v>25.666273117065401</v>
      </c>
      <c r="AC385" s="4">
        <v>10.549542427063001</v>
      </c>
      <c r="AD385" s="4">
        <v>14.3932952880859</v>
      </c>
      <c r="AE385" s="4">
        <v>211.67074584960901</v>
      </c>
      <c r="AF385" s="4">
        <v>3.4502651691436799</v>
      </c>
      <c r="AG385" s="4">
        <v>39.5966606140137</v>
      </c>
      <c r="AH385" s="4">
        <v>6.0612964630126998</v>
      </c>
      <c r="AI385" s="4">
        <v>20.049186706543001</v>
      </c>
      <c r="AJ385" s="4">
        <v>54.284538269042997</v>
      </c>
      <c r="AK385" s="4">
        <v>10005.8330078125</v>
      </c>
      <c r="AL385" s="4">
        <v>0.95730000734329201</v>
      </c>
      <c r="AM385" s="4">
        <v>34</v>
      </c>
    </row>
    <row r="386" spans="1:39">
      <c r="A386" s="17">
        <v>8240</v>
      </c>
      <c r="B386" s="4">
        <v>3867.9559869561799</v>
      </c>
      <c r="C386" s="4">
        <v>55.704999999999998</v>
      </c>
      <c r="D386" s="4">
        <v>13.196</v>
      </c>
      <c r="E386" s="4">
        <v>8.2791662216186506</v>
      </c>
      <c r="F386" s="4">
        <v>6.3583331108093297</v>
      </c>
      <c r="G386" s="4">
        <v>27.17236328125</v>
      </c>
      <c r="H386" s="4">
        <v>650.56781005859398</v>
      </c>
      <c r="I386" s="4">
        <v>21.5</v>
      </c>
      <c r="J386" s="4">
        <v>-1.8999999761581401</v>
      </c>
      <c r="K386" s="4">
        <v>23.399999618530298</v>
      </c>
      <c r="L386" s="4">
        <v>8.9166669845581108</v>
      </c>
      <c r="M386" s="4">
        <v>3.0666666030883798</v>
      </c>
      <c r="N386" s="4">
        <v>16.566667556762699</v>
      </c>
      <c r="O386" s="4">
        <v>0.75</v>
      </c>
      <c r="P386" s="4">
        <v>637</v>
      </c>
      <c r="Q386" s="4">
        <v>66</v>
      </c>
      <c r="R386" s="4">
        <v>33</v>
      </c>
      <c r="S386" s="4">
        <v>20.776782989501999</v>
      </c>
      <c r="T386" s="4">
        <v>193</v>
      </c>
      <c r="U386" s="4">
        <v>117</v>
      </c>
      <c r="V386" s="4">
        <v>170</v>
      </c>
      <c r="W386" s="4">
        <v>148</v>
      </c>
      <c r="X386" s="4">
        <v>7.5119704008102403E-2</v>
      </c>
      <c r="Y386" s="4">
        <v>1.49003529548645</v>
      </c>
      <c r="Z386" s="4">
        <v>4.6771368980407697</v>
      </c>
      <c r="AA386" s="4">
        <v>9.0546503067016602</v>
      </c>
      <c r="AB386" s="4">
        <v>9.1812429428100604</v>
      </c>
      <c r="AC386" s="4">
        <v>15.3533687591553</v>
      </c>
      <c r="AD386" s="4">
        <v>8.1012306213378906</v>
      </c>
      <c r="AE386" s="4">
        <v>146.80511474609401</v>
      </c>
      <c r="AF386" s="4">
        <v>1.8976078033447299</v>
      </c>
      <c r="AG386" s="4">
        <v>31.6958103179932</v>
      </c>
      <c r="AH386" s="4">
        <v>5.8165593147277797</v>
      </c>
      <c r="AI386" s="4">
        <v>71.265571594238295</v>
      </c>
      <c r="AJ386" s="4">
        <v>19.553184509277301</v>
      </c>
      <c r="AK386" s="4">
        <v>9838.75</v>
      </c>
      <c r="AL386" s="4">
        <v>0.80269998311996504</v>
      </c>
      <c r="AM386" s="4">
        <v>34</v>
      </c>
    </row>
    <row r="387" spans="1:39">
      <c r="A387" s="17">
        <v>8241</v>
      </c>
      <c r="B387" s="4">
        <v>7218.9695889878203</v>
      </c>
      <c r="C387" s="4">
        <v>55.947299999999998</v>
      </c>
      <c r="D387" s="4">
        <v>13.821</v>
      </c>
      <c r="E387" s="4">
        <v>6.8000001907348597</v>
      </c>
      <c r="F387" s="4">
        <v>7.0999999046325701</v>
      </c>
      <c r="G387" s="4">
        <v>29.831933975219702</v>
      </c>
      <c r="H387" s="4">
        <v>632.67108154296898</v>
      </c>
      <c r="I387" s="4">
        <v>20.399999618530298</v>
      </c>
      <c r="J387" s="4">
        <v>-3.4000000953674299</v>
      </c>
      <c r="K387" s="4">
        <v>23.799999237060501</v>
      </c>
      <c r="L387" s="4">
        <v>3.7166666984558101</v>
      </c>
      <c r="M387" s="4">
        <v>5.4833331108093297</v>
      </c>
      <c r="N387" s="4">
        <v>14.8666667938232</v>
      </c>
      <c r="O387" s="4">
        <v>-0.56666666269302401</v>
      </c>
      <c r="P387" s="4">
        <v>781</v>
      </c>
      <c r="Q387" s="4">
        <v>80</v>
      </c>
      <c r="R387" s="4">
        <v>46</v>
      </c>
      <c r="S387" s="4">
        <v>19.211261749267599</v>
      </c>
      <c r="T387" s="4">
        <v>237</v>
      </c>
      <c r="U387" s="4">
        <v>152</v>
      </c>
      <c r="V387" s="4">
        <v>194</v>
      </c>
      <c r="W387" s="4">
        <v>199</v>
      </c>
      <c r="X387" s="4">
        <v>7.5444772839546204E-2</v>
      </c>
      <c r="Y387" s="4">
        <v>1.11422967910767</v>
      </c>
      <c r="Z387" s="4">
        <v>8.9952354431152308</v>
      </c>
      <c r="AA387" s="4">
        <v>11.404052734375</v>
      </c>
      <c r="AB387" s="4">
        <v>8.5735120773315394</v>
      </c>
      <c r="AC387" s="4">
        <v>16.017827987670898</v>
      </c>
      <c r="AD387" s="4">
        <v>9.1228818893432599</v>
      </c>
      <c r="AE387" s="4">
        <v>99.043197631835895</v>
      </c>
      <c r="AF387" s="4">
        <v>2.9032232761383101</v>
      </c>
      <c r="AG387" s="4">
        <v>34.881931304931598</v>
      </c>
      <c r="AH387" s="4">
        <v>5.0675101280212402</v>
      </c>
      <c r="AI387" s="4">
        <v>64.655044555664105</v>
      </c>
      <c r="AJ387" s="4">
        <v>26.771446228027301</v>
      </c>
      <c r="AK387" s="4">
        <v>9807.5</v>
      </c>
      <c r="AL387" s="4">
        <v>1.09790003299713</v>
      </c>
      <c r="AM387" s="4">
        <v>37</v>
      </c>
    </row>
    <row r="388" spans="1:39">
      <c r="A388" s="17">
        <v>8242</v>
      </c>
      <c r="B388" s="4">
        <v>5337.6174567268599</v>
      </c>
      <c r="C388" s="4">
        <v>56.1494</v>
      </c>
      <c r="D388" s="4">
        <v>15.788399999999999</v>
      </c>
      <c r="E388" s="4" t="s">
        <v>3003</v>
      </c>
      <c r="F388" s="4" t="s">
        <v>3003</v>
      </c>
      <c r="G388" s="4" t="s">
        <v>3003</v>
      </c>
      <c r="H388" s="4" t="s">
        <v>3003</v>
      </c>
      <c r="I388" s="4" t="s">
        <v>3003</v>
      </c>
      <c r="J388" s="4" t="s">
        <v>3003</v>
      </c>
      <c r="K388" s="4" t="s">
        <v>3003</v>
      </c>
      <c r="L388" s="4" t="s">
        <v>3003</v>
      </c>
      <c r="M388" s="4" t="s">
        <v>3003</v>
      </c>
      <c r="N388" s="4" t="s">
        <v>3003</v>
      </c>
      <c r="O388" s="4" t="s">
        <v>3003</v>
      </c>
      <c r="P388" s="4" t="s">
        <v>3003</v>
      </c>
      <c r="Q388" s="4" t="s">
        <v>3003</v>
      </c>
      <c r="R388" s="4" t="s">
        <v>3003</v>
      </c>
      <c r="S388" s="4" t="s">
        <v>3003</v>
      </c>
      <c r="T388" s="4" t="s">
        <v>3003</v>
      </c>
      <c r="U388" s="4" t="s">
        <v>3003</v>
      </c>
      <c r="V388" s="4" t="s">
        <v>3003</v>
      </c>
      <c r="W388" s="4" t="s">
        <v>3003</v>
      </c>
      <c r="X388" s="4" t="s">
        <v>3003</v>
      </c>
      <c r="Y388" s="4" t="s">
        <v>3003</v>
      </c>
      <c r="Z388" s="4" t="s">
        <v>3003</v>
      </c>
      <c r="AA388" s="4" t="s">
        <v>3003</v>
      </c>
      <c r="AB388" s="4">
        <v>16.634351730346701</v>
      </c>
      <c r="AC388" s="4" t="s">
        <v>3003</v>
      </c>
      <c r="AD388" s="4" t="s">
        <v>3003</v>
      </c>
      <c r="AE388" s="4" t="s">
        <v>3003</v>
      </c>
      <c r="AF388" s="4" t="s">
        <v>3003</v>
      </c>
      <c r="AG388" s="4" t="s">
        <v>3003</v>
      </c>
      <c r="AH388" s="4" t="s">
        <v>3003</v>
      </c>
      <c r="AI388" s="4">
        <v>61.3181343078613</v>
      </c>
      <c r="AJ388" s="4">
        <v>22.0475158691406</v>
      </c>
      <c r="AK388" s="4" t="s">
        <v>3003</v>
      </c>
      <c r="AL388" s="4" t="s">
        <v>3003</v>
      </c>
      <c r="AM388" s="4">
        <v>40</v>
      </c>
    </row>
    <row r="389" spans="1:39">
      <c r="A389" s="17">
        <v>8243</v>
      </c>
      <c r="B389" s="4">
        <v>5747.9220496596399</v>
      </c>
      <c r="C389" s="4">
        <v>43.770299999999999</v>
      </c>
      <c r="D389" s="4">
        <v>11.2547</v>
      </c>
      <c r="E389" s="4">
        <v>15.2208337783813</v>
      </c>
      <c r="F389" s="4">
        <v>10.5916662216187</v>
      </c>
      <c r="G389" s="4">
        <v>36.272830963134801</v>
      </c>
      <c r="H389" s="4">
        <v>690.93304443359398</v>
      </c>
      <c r="I389" s="4">
        <v>31.799999237060501</v>
      </c>
      <c r="J389" s="4">
        <v>2.5999999046325701</v>
      </c>
      <c r="K389" s="4">
        <v>29.199998855590799</v>
      </c>
      <c r="L389" s="4">
        <v>15.6499996185303</v>
      </c>
      <c r="M389" s="4">
        <v>24.033332824706999</v>
      </c>
      <c r="N389" s="4">
        <v>24.033332824706999</v>
      </c>
      <c r="O389" s="4">
        <v>7.1833333969116202</v>
      </c>
      <c r="P389" s="4">
        <v>827</v>
      </c>
      <c r="Q389" s="4">
        <v>106</v>
      </c>
      <c r="R389" s="4">
        <v>40</v>
      </c>
      <c r="S389" s="4">
        <v>26.726394653320298</v>
      </c>
      <c r="T389" s="4">
        <v>281</v>
      </c>
      <c r="U389" s="4">
        <v>156</v>
      </c>
      <c r="V389" s="4">
        <v>156</v>
      </c>
      <c r="W389" s="4">
        <v>185</v>
      </c>
      <c r="X389" s="4">
        <v>9.4767309725284604E-2</v>
      </c>
      <c r="Y389" s="4">
        <v>1.2105478048324601</v>
      </c>
      <c r="Z389" s="4" t="s">
        <v>3003</v>
      </c>
      <c r="AA389" s="4" t="s">
        <v>3003</v>
      </c>
      <c r="AB389" s="4">
        <v>25.007432937622099</v>
      </c>
      <c r="AC389" s="4" t="s">
        <v>3003</v>
      </c>
      <c r="AD389" s="4">
        <v>14.3195533752441</v>
      </c>
      <c r="AE389" s="4" t="s">
        <v>3003</v>
      </c>
      <c r="AF389" s="4" t="s">
        <v>3003</v>
      </c>
      <c r="AG389" s="4" t="s">
        <v>3003</v>
      </c>
      <c r="AH389" s="4" t="s">
        <v>3003</v>
      </c>
      <c r="AI389" s="4">
        <v>41.509490966796903</v>
      </c>
      <c r="AJ389" s="4">
        <v>33.483078002929702</v>
      </c>
      <c r="AK389" s="4">
        <v>13710.0830078125</v>
      </c>
      <c r="AL389" s="4">
        <v>0.66850000619888295</v>
      </c>
      <c r="AM389" s="4">
        <v>44</v>
      </c>
    </row>
    <row r="390" spans="1:39">
      <c r="A390" s="17">
        <v>8244</v>
      </c>
      <c r="B390" s="4">
        <v>3839.9991891925101</v>
      </c>
      <c r="C390" s="4">
        <v>48.610300000000002</v>
      </c>
      <c r="D390" s="4">
        <v>2.3086000000000002</v>
      </c>
      <c r="E390" s="4">
        <v>11.0666666030884</v>
      </c>
      <c r="F390" s="4">
        <v>8.3833332061767596</v>
      </c>
      <c r="G390" s="4">
        <v>35.224090576171903</v>
      </c>
      <c r="H390" s="4">
        <v>575.35498046875</v>
      </c>
      <c r="I390" s="4">
        <v>24.799999237060501</v>
      </c>
      <c r="J390" s="4">
        <v>1</v>
      </c>
      <c r="K390" s="4">
        <v>23.799999237060501</v>
      </c>
      <c r="L390" s="4">
        <v>16.516666412353501</v>
      </c>
      <c r="M390" s="4">
        <v>5.1333332061767596</v>
      </c>
      <c r="N390" s="4">
        <v>18.3333339691162</v>
      </c>
      <c r="O390" s="4">
        <v>4.2666668891906703</v>
      </c>
      <c r="P390" s="4">
        <v>621</v>
      </c>
      <c r="Q390" s="4">
        <v>61</v>
      </c>
      <c r="R390" s="4">
        <v>43</v>
      </c>
      <c r="S390" s="4">
        <v>9.0420780181884801</v>
      </c>
      <c r="T390" s="4">
        <v>166</v>
      </c>
      <c r="U390" s="4">
        <v>145</v>
      </c>
      <c r="V390" s="4">
        <v>148</v>
      </c>
      <c r="W390" s="4">
        <v>151</v>
      </c>
      <c r="X390" s="4">
        <v>8.3542570471763597E-2</v>
      </c>
      <c r="Y390" s="4">
        <v>1.1891410350799601</v>
      </c>
      <c r="Z390" s="4">
        <v>54.736827850341797</v>
      </c>
      <c r="AA390" s="4">
        <v>13.366956710815399</v>
      </c>
      <c r="AB390" s="4">
        <v>16.7321872711182</v>
      </c>
      <c r="AC390" s="4">
        <v>10.5195426940918</v>
      </c>
      <c r="AD390" s="4">
        <v>9.7728853225708008</v>
      </c>
      <c r="AE390" s="4">
        <v>275.2939453125</v>
      </c>
      <c r="AF390" s="4">
        <v>1.69790315628052</v>
      </c>
      <c r="AG390" s="4">
        <v>41.2544136047363</v>
      </c>
      <c r="AH390" s="4">
        <v>7.0350289344787598</v>
      </c>
      <c r="AI390" s="4">
        <v>45.885993957519503</v>
      </c>
      <c r="AJ390" s="4">
        <v>37.381820678710902</v>
      </c>
      <c r="AK390" s="4">
        <v>11369.4169921875</v>
      </c>
      <c r="AL390" s="4">
        <v>0.64529997110366799</v>
      </c>
      <c r="AM390" s="4">
        <v>29</v>
      </c>
    </row>
    <row r="391" spans="1:39">
      <c r="A391" s="17">
        <v>8246</v>
      </c>
      <c r="B391" s="4">
        <v>5403.6263533330803</v>
      </c>
      <c r="C391" s="4">
        <v>35</v>
      </c>
      <c r="D391" s="4">
        <v>-79.180000000000007</v>
      </c>
      <c r="E391" s="4">
        <v>16.170833587646499</v>
      </c>
      <c r="F391" s="4">
        <v>12.7416667938232</v>
      </c>
      <c r="G391" s="4">
        <v>38.728469848632798</v>
      </c>
      <c r="H391" s="4">
        <v>768.39697265625</v>
      </c>
      <c r="I391" s="4">
        <v>32.299999237060497</v>
      </c>
      <c r="J391" s="4">
        <v>-0.60000002384185802</v>
      </c>
      <c r="K391" s="4">
        <v>32.899997711181598</v>
      </c>
      <c r="L391" s="4">
        <v>25.466667175293001</v>
      </c>
      <c r="M391" s="4">
        <v>11.6333332061768</v>
      </c>
      <c r="N391" s="4">
        <v>25.466667175293001</v>
      </c>
      <c r="O391" s="4">
        <v>6.4500002861022896</v>
      </c>
      <c r="P391" s="4">
        <v>1194</v>
      </c>
      <c r="Q391" s="4">
        <v>138</v>
      </c>
      <c r="R391" s="4">
        <v>75</v>
      </c>
      <c r="S391" s="4">
        <v>19.542228698730501</v>
      </c>
      <c r="T391" s="4">
        <v>377</v>
      </c>
      <c r="U391" s="4">
        <v>241</v>
      </c>
      <c r="V391" s="4">
        <v>377</v>
      </c>
      <c r="W391" s="4">
        <v>279</v>
      </c>
      <c r="X391" s="4" t="s">
        <v>3003</v>
      </c>
      <c r="Y391" s="4" t="s">
        <v>3003</v>
      </c>
      <c r="Z391" s="4" t="s">
        <v>3003</v>
      </c>
      <c r="AA391" s="4" t="s">
        <v>3003</v>
      </c>
      <c r="AB391" s="4" t="s">
        <v>3003</v>
      </c>
      <c r="AC391" s="4" t="s">
        <v>3003</v>
      </c>
      <c r="AD391" s="4" t="s">
        <v>3003</v>
      </c>
      <c r="AE391" s="4" t="s">
        <v>3003</v>
      </c>
      <c r="AF391" s="4" t="s">
        <v>3003</v>
      </c>
      <c r="AG391" s="4" t="s">
        <v>3003</v>
      </c>
      <c r="AH391" s="4" t="s">
        <v>3003</v>
      </c>
      <c r="AI391" s="4" t="s">
        <v>3003</v>
      </c>
      <c r="AJ391" s="4" t="s">
        <v>3003</v>
      </c>
      <c r="AK391" s="4">
        <v>15340.5830078125</v>
      </c>
      <c r="AL391" s="4">
        <v>0.79579997062683105</v>
      </c>
      <c r="AM391" s="4" t="s">
        <v>3003</v>
      </c>
    </row>
    <row r="392" spans="1:39">
      <c r="A392" s="17">
        <v>8256</v>
      </c>
      <c r="B392" s="4">
        <v>5375.2254048230598</v>
      </c>
      <c r="C392" s="4">
        <v>56.4</v>
      </c>
      <c r="D392" s="4">
        <v>12.9</v>
      </c>
      <c r="E392" s="4">
        <v>6.7666664123535201</v>
      </c>
      <c r="F392" s="4">
        <v>6.6500000953674299</v>
      </c>
      <c r="G392" s="4">
        <v>28.4188041687012</v>
      </c>
      <c r="H392" s="4">
        <v>635.29638671875</v>
      </c>
      <c r="I392" s="4">
        <v>19.799999237060501</v>
      </c>
      <c r="J392" s="4">
        <v>-3.5999999046325701</v>
      </c>
      <c r="K392" s="4">
        <v>23.399999618530298</v>
      </c>
      <c r="L392" s="4">
        <v>3.7333331108093302</v>
      </c>
      <c r="M392" s="4">
        <v>5.5666666030883798</v>
      </c>
      <c r="N392" s="4">
        <v>14.783332824706999</v>
      </c>
      <c r="O392" s="4">
        <v>-0.68333333730697599</v>
      </c>
      <c r="P392" s="4">
        <v>948</v>
      </c>
      <c r="Q392" s="4">
        <v>99</v>
      </c>
      <c r="R392" s="4">
        <v>52</v>
      </c>
      <c r="S392" s="4">
        <v>22.0729675292969</v>
      </c>
      <c r="T392" s="4">
        <v>286</v>
      </c>
      <c r="U392" s="4">
        <v>174</v>
      </c>
      <c r="V392" s="4">
        <v>255</v>
      </c>
      <c r="W392" s="4">
        <v>235</v>
      </c>
      <c r="X392" s="4">
        <v>7.1191512048244504E-2</v>
      </c>
      <c r="Y392" s="4">
        <v>1.3203986883163501</v>
      </c>
      <c r="Z392" s="4">
        <v>2.1082806587219198</v>
      </c>
      <c r="AA392" s="4">
        <v>9.4162263870239293</v>
      </c>
      <c r="AB392" s="4">
        <v>7.1233968734741202</v>
      </c>
      <c r="AC392" s="4">
        <v>19.191234588623001</v>
      </c>
      <c r="AD392" s="4">
        <v>10.1199655532837</v>
      </c>
      <c r="AE392" s="4">
        <v>126.993240356445</v>
      </c>
      <c r="AF392" s="4">
        <v>1.97649562358856</v>
      </c>
      <c r="AG392" s="4">
        <v>23.111200332641602</v>
      </c>
      <c r="AH392" s="4">
        <v>4.7656307220459002</v>
      </c>
      <c r="AI392" s="4">
        <v>69.057098388671903</v>
      </c>
      <c r="AJ392" s="4">
        <v>23.819503784179702</v>
      </c>
      <c r="AK392" s="4">
        <v>9762.75</v>
      </c>
      <c r="AL392" s="4">
        <v>1.38469994068146</v>
      </c>
      <c r="AM392" s="4">
        <v>33</v>
      </c>
    </row>
    <row r="393" spans="1:39">
      <c r="A393" s="17">
        <v>8258</v>
      </c>
      <c r="B393" s="4">
        <v>5354.72131844044</v>
      </c>
      <c r="C393" s="4">
        <v>56.4</v>
      </c>
      <c r="D393" s="4">
        <v>12.9</v>
      </c>
      <c r="E393" s="4">
        <v>6.7666664123535201</v>
      </c>
      <c r="F393" s="4">
        <v>6.6500000953674299</v>
      </c>
      <c r="G393" s="4">
        <v>28.4188041687012</v>
      </c>
      <c r="H393" s="4">
        <v>635.29638671875</v>
      </c>
      <c r="I393" s="4">
        <v>19.799999237060501</v>
      </c>
      <c r="J393" s="4">
        <v>-3.5999999046325701</v>
      </c>
      <c r="K393" s="4">
        <v>23.399999618530298</v>
      </c>
      <c r="L393" s="4">
        <v>3.7333331108093302</v>
      </c>
      <c r="M393" s="4">
        <v>5.5666666030883798</v>
      </c>
      <c r="N393" s="4">
        <v>14.783332824706999</v>
      </c>
      <c r="O393" s="4">
        <v>-0.68333333730697599</v>
      </c>
      <c r="P393" s="4">
        <v>948</v>
      </c>
      <c r="Q393" s="4">
        <v>99</v>
      </c>
      <c r="R393" s="4">
        <v>52</v>
      </c>
      <c r="S393" s="4">
        <v>22.0729675292969</v>
      </c>
      <c r="T393" s="4">
        <v>286</v>
      </c>
      <c r="U393" s="4">
        <v>174</v>
      </c>
      <c r="V393" s="4">
        <v>255</v>
      </c>
      <c r="W393" s="4">
        <v>235</v>
      </c>
      <c r="X393" s="4">
        <v>7.1191512048244504E-2</v>
      </c>
      <c r="Y393" s="4">
        <v>1.3203986883163501</v>
      </c>
      <c r="Z393" s="4">
        <v>2.1082806587219198</v>
      </c>
      <c r="AA393" s="4">
        <v>9.4162263870239293</v>
      </c>
      <c r="AB393" s="4">
        <v>7.1233968734741202</v>
      </c>
      <c r="AC393" s="4">
        <v>19.191234588623001</v>
      </c>
      <c r="AD393" s="4">
        <v>10.1199655532837</v>
      </c>
      <c r="AE393" s="4">
        <v>126.993240356445</v>
      </c>
      <c r="AF393" s="4">
        <v>1.97649562358856</v>
      </c>
      <c r="AG393" s="4">
        <v>23.111200332641602</v>
      </c>
      <c r="AH393" s="4">
        <v>4.7656307220459002</v>
      </c>
      <c r="AI393" s="4">
        <v>69.057098388671903</v>
      </c>
      <c r="AJ393" s="4">
        <v>23.819503784179702</v>
      </c>
      <c r="AK393" s="4">
        <v>9762.75</v>
      </c>
      <c r="AL393" s="4">
        <v>1.38469994068146</v>
      </c>
      <c r="AM393" s="4">
        <v>33</v>
      </c>
    </row>
    <row r="394" spans="1:39">
      <c r="A394" s="17">
        <v>8259</v>
      </c>
      <c r="B394" s="4">
        <v>4954.4439441552104</v>
      </c>
      <c r="C394" s="4">
        <v>56.4</v>
      </c>
      <c r="D394" s="4">
        <v>12.9</v>
      </c>
      <c r="E394" s="4">
        <v>6.7666664123535201</v>
      </c>
      <c r="F394" s="4">
        <v>6.6500000953674299</v>
      </c>
      <c r="G394" s="4">
        <v>28.4188041687012</v>
      </c>
      <c r="H394" s="4">
        <v>635.29638671875</v>
      </c>
      <c r="I394" s="4">
        <v>19.799999237060501</v>
      </c>
      <c r="J394" s="4">
        <v>-3.5999999046325701</v>
      </c>
      <c r="K394" s="4">
        <v>23.399999618530298</v>
      </c>
      <c r="L394" s="4">
        <v>3.7333331108093302</v>
      </c>
      <c r="M394" s="4">
        <v>5.5666666030883798</v>
      </c>
      <c r="N394" s="4">
        <v>14.783332824706999</v>
      </c>
      <c r="O394" s="4">
        <v>-0.68333333730697599</v>
      </c>
      <c r="P394" s="4">
        <v>948</v>
      </c>
      <c r="Q394" s="4">
        <v>99</v>
      </c>
      <c r="R394" s="4">
        <v>52</v>
      </c>
      <c r="S394" s="4">
        <v>22.0729675292969</v>
      </c>
      <c r="T394" s="4">
        <v>286</v>
      </c>
      <c r="U394" s="4">
        <v>174</v>
      </c>
      <c r="V394" s="4">
        <v>255</v>
      </c>
      <c r="W394" s="4">
        <v>235</v>
      </c>
      <c r="X394" s="4">
        <v>7.1191512048244504E-2</v>
      </c>
      <c r="Y394" s="4">
        <v>1.3203986883163501</v>
      </c>
      <c r="Z394" s="4">
        <v>2.1082806587219198</v>
      </c>
      <c r="AA394" s="4">
        <v>9.4162263870239293</v>
      </c>
      <c r="AB394" s="4">
        <v>7.1233968734741202</v>
      </c>
      <c r="AC394" s="4">
        <v>19.191234588623001</v>
      </c>
      <c r="AD394" s="4">
        <v>10.1199655532837</v>
      </c>
      <c r="AE394" s="4">
        <v>126.993240356445</v>
      </c>
      <c r="AF394" s="4">
        <v>1.97649562358856</v>
      </c>
      <c r="AG394" s="4">
        <v>23.111200332641602</v>
      </c>
      <c r="AH394" s="4">
        <v>4.7656307220459002</v>
      </c>
      <c r="AI394" s="4">
        <v>69.057098388671903</v>
      </c>
      <c r="AJ394" s="4">
        <v>23.819503784179702</v>
      </c>
      <c r="AK394" s="4">
        <v>9762.75</v>
      </c>
      <c r="AL394" s="4">
        <v>1.38469994068146</v>
      </c>
      <c r="AM394" s="4">
        <v>33</v>
      </c>
    </row>
    <row r="395" spans="1:39">
      <c r="A395" s="17">
        <v>8264</v>
      </c>
      <c r="B395" s="4">
        <v>4957.0264284061004</v>
      </c>
      <c r="C395" s="4">
        <v>41.683300000000003</v>
      </c>
      <c r="D395" s="4">
        <v>2.8</v>
      </c>
      <c r="E395" s="4">
        <v>14.9624996185303</v>
      </c>
      <c r="F395" s="4">
        <v>9.6583337783813494</v>
      </c>
      <c r="G395" s="4">
        <v>39.102565765380902</v>
      </c>
      <c r="H395" s="4">
        <v>550.04180908203102</v>
      </c>
      <c r="I395" s="4">
        <v>28</v>
      </c>
      <c r="J395" s="4">
        <v>3.2999999523162802</v>
      </c>
      <c r="K395" s="4">
        <v>24.700000762939499</v>
      </c>
      <c r="L395" s="4">
        <v>15.9833335876465</v>
      </c>
      <c r="M395" s="4">
        <v>21.933334350585898</v>
      </c>
      <c r="N395" s="4">
        <v>22.066665649414102</v>
      </c>
      <c r="O395" s="4">
        <v>8.75</v>
      </c>
      <c r="P395" s="4">
        <v>698</v>
      </c>
      <c r="Q395" s="4">
        <v>88</v>
      </c>
      <c r="R395" s="4">
        <v>27</v>
      </c>
      <c r="S395" s="4">
        <v>25.792169570922901</v>
      </c>
      <c r="T395" s="4">
        <v>227</v>
      </c>
      <c r="U395" s="4">
        <v>128</v>
      </c>
      <c r="V395" s="4">
        <v>152</v>
      </c>
      <c r="W395" s="4">
        <v>166</v>
      </c>
      <c r="X395" s="4">
        <v>9.3552276492118794E-2</v>
      </c>
      <c r="Y395" s="4">
        <v>1.32911849021912</v>
      </c>
      <c r="Z395" s="4">
        <v>185.49668884277301</v>
      </c>
      <c r="AA395" s="4">
        <v>18.222181320190401</v>
      </c>
      <c r="AB395" s="4">
        <v>24.687665939331101</v>
      </c>
      <c r="AC395" s="4">
        <v>13.0745964050293</v>
      </c>
      <c r="AD395" s="4">
        <v>16.953325271606399</v>
      </c>
      <c r="AE395" s="4">
        <v>530.73858642578102</v>
      </c>
      <c r="AF395" s="4">
        <v>1.4618763923645</v>
      </c>
      <c r="AG395" s="4">
        <v>17.215770721435501</v>
      </c>
      <c r="AH395" s="4">
        <v>7.5312843322753897</v>
      </c>
      <c r="AI395" s="4">
        <v>33.900199890136697</v>
      </c>
      <c r="AJ395" s="4">
        <v>41.412132263183601</v>
      </c>
      <c r="AK395" s="4">
        <v>14734.9169921875</v>
      </c>
      <c r="AL395" s="4">
        <v>0.52399998903274503</v>
      </c>
      <c r="AM395" s="4">
        <v>48</v>
      </c>
    </row>
    <row r="396" spans="1:39">
      <c r="A396" s="17">
        <v>8283</v>
      </c>
      <c r="B396" s="4">
        <v>5379.35633271404</v>
      </c>
      <c r="C396" s="4">
        <v>55.76</v>
      </c>
      <c r="D396" s="4">
        <v>14.12</v>
      </c>
      <c r="E396" s="4">
        <v>7.4166669845581099</v>
      </c>
      <c r="F396" s="4">
        <v>6.9666666984558097</v>
      </c>
      <c r="G396" s="4">
        <v>29.519773483276399</v>
      </c>
      <c r="H396" s="4">
        <v>621.54254150390602</v>
      </c>
      <c r="I396" s="4">
        <v>21.100000381469702</v>
      </c>
      <c r="J396" s="4">
        <v>-2.5</v>
      </c>
      <c r="K396" s="4">
        <v>23.600000381469702</v>
      </c>
      <c r="L396" s="4">
        <v>8.1000003814697301</v>
      </c>
      <c r="M396" s="4">
        <v>2.4000000953674299</v>
      </c>
      <c r="N396" s="4">
        <v>15.4166669845581</v>
      </c>
      <c r="O396" s="4">
        <v>0.28333333134651201</v>
      </c>
      <c r="P396" s="4">
        <v>696</v>
      </c>
      <c r="Q396" s="4">
        <v>71</v>
      </c>
      <c r="R396" s="4">
        <v>40</v>
      </c>
      <c r="S396" s="4">
        <v>19.011644363403299</v>
      </c>
      <c r="T396" s="4">
        <v>210</v>
      </c>
      <c r="U396" s="4">
        <v>135</v>
      </c>
      <c r="V396" s="4">
        <v>178</v>
      </c>
      <c r="W396" s="4">
        <v>171</v>
      </c>
      <c r="X396" s="4">
        <v>6.9194510579109206E-2</v>
      </c>
      <c r="Y396" s="4">
        <v>1.3293941020965601</v>
      </c>
      <c r="Z396" s="4">
        <v>14.692065238952599</v>
      </c>
      <c r="AA396" s="4">
        <v>11.52854347229</v>
      </c>
      <c r="AB396" s="4">
        <v>9.2806978225708008</v>
      </c>
      <c r="AC396" s="4">
        <v>14.7601566314697</v>
      </c>
      <c r="AD396" s="4">
        <v>13.5801229476929</v>
      </c>
      <c r="AE396" s="4">
        <v>119.39404296875</v>
      </c>
      <c r="AF396" s="4">
        <v>2.39578485488892</v>
      </c>
      <c r="AG396" s="4">
        <v>56.599510192871101</v>
      </c>
      <c r="AH396" s="4">
        <v>5.9087767601013201</v>
      </c>
      <c r="AI396" s="4">
        <v>70.679054260253906</v>
      </c>
      <c r="AJ396" s="4">
        <v>20.040245056152301</v>
      </c>
      <c r="AK396" s="4">
        <v>9910.4169921875</v>
      </c>
      <c r="AL396" s="4">
        <v>0.94590002298355103</v>
      </c>
      <c r="AM396" s="4">
        <v>40</v>
      </c>
    </row>
    <row r="397" spans="1:39">
      <c r="A397" s="17">
        <v>8284</v>
      </c>
      <c r="B397" s="4">
        <v>5693.4543562690196</v>
      </c>
      <c r="C397" s="4">
        <v>49.411200000000001</v>
      </c>
      <c r="D397" s="4">
        <v>16.281500000000001</v>
      </c>
      <c r="E397" s="4">
        <v>7.3958334922790501</v>
      </c>
      <c r="F397" s="4">
        <v>8.2416667938232404</v>
      </c>
      <c r="G397" s="4">
        <v>30.079074859619102</v>
      </c>
      <c r="H397" s="4">
        <v>733.80841064453102</v>
      </c>
      <c r="I397" s="4">
        <v>22.5</v>
      </c>
      <c r="J397" s="4">
        <v>-4.9000000953674299</v>
      </c>
      <c r="K397" s="4">
        <v>27.399999618530298</v>
      </c>
      <c r="L397" s="4">
        <v>16.350000381469702</v>
      </c>
      <c r="M397" s="4">
        <v>-0.30000001192092901</v>
      </c>
      <c r="N397" s="4">
        <v>16.350000381469702</v>
      </c>
      <c r="O397" s="4">
        <v>-1.63333332538605</v>
      </c>
      <c r="P397" s="4">
        <v>560</v>
      </c>
      <c r="Q397" s="4">
        <v>85</v>
      </c>
      <c r="R397" s="4">
        <v>26</v>
      </c>
      <c r="S397" s="4">
        <v>42.745315551757798</v>
      </c>
      <c r="T397" s="4">
        <v>226</v>
      </c>
      <c r="U397" s="4">
        <v>82</v>
      </c>
      <c r="V397" s="4">
        <v>226</v>
      </c>
      <c r="W397" s="4">
        <v>85</v>
      </c>
      <c r="X397" s="4">
        <v>8.2404971122741699E-2</v>
      </c>
      <c r="Y397" s="4">
        <v>1.40004146099091</v>
      </c>
      <c r="Z397" s="4">
        <v>0</v>
      </c>
      <c r="AA397" s="4">
        <v>11.5314235687256</v>
      </c>
      <c r="AB397" s="4">
        <v>18.052566528320298</v>
      </c>
      <c r="AC397" s="4">
        <v>10.38245677948</v>
      </c>
      <c r="AD397" s="4">
        <v>16.117322921752901</v>
      </c>
      <c r="AE397" s="4">
        <v>205.51802062988301</v>
      </c>
      <c r="AF397" s="4">
        <v>2.1341185569763201</v>
      </c>
      <c r="AG397" s="4">
        <v>38.884170532226598</v>
      </c>
      <c r="AH397" s="4">
        <v>5.9546160697937003</v>
      </c>
      <c r="AI397" s="4">
        <v>44.139595031738303</v>
      </c>
      <c r="AJ397" s="4">
        <v>37.807838439941399</v>
      </c>
      <c r="AK397" s="4">
        <v>10930.9169921875</v>
      </c>
      <c r="AL397" s="4">
        <v>0.66000002622604403</v>
      </c>
      <c r="AM397" s="4">
        <v>47</v>
      </c>
    </row>
    <row r="398" spans="1:39">
      <c r="A398" s="17">
        <v>8285</v>
      </c>
      <c r="B398" s="4">
        <v>5549.4221147695998</v>
      </c>
      <c r="C398" s="4">
        <v>49.411200000000001</v>
      </c>
      <c r="D398" s="4">
        <v>16.281500000000001</v>
      </c>
      <c r="E398" s="4">
        <v>7.3958334922790501</v>
      </c>
      <c r="F398" s="4">
        <v>8.2416667938232404</v>
      </c>
      <c r="G398" s="4">
        <v>30.079074859619102</v>
      </c>
      <c r="H398" s="4">
        <v>733.80841064453102</v>
      </c>
      <c r="I398" s="4">
        <v>22.5</v>
      </c>
      <c r="J398" s="4">
        <v>-4.9000000953674299</v>
      </c>
      <c r="K398" s="4">
        <v>27.399999618530298</v>
      </c>
      <c r="L398" s="4">
        <v>16.350000381469702</v>
      </c>
      <c r="M398" s="4">
        <v>-0.30000001192092901</v>
      </c>
      <c r="N398" s="4">
        <v>16.350000381469702</v>
      </c>
      <c r="O398" s="4">
        <v>-1.63333332538605</v>
      </c>
      <c r="P398" s="4">
        <v>560</v>
      </c>
      <c r="Q398" s="4">
        <v>85</v>
      </c>
      <c r="R398" s="4">
        <v>26</v>
      </c>
      <c r="S398" s="4">
        <v>42.745315551757798</v>
      </c>
      <c r="T398" s="4">
        <v>226</v>
      </c>
      <c r="U398" s="4">
        <v>82</v>
      </c>
      <c r="V398" s="4">
        <v>226</v>
      </c>
      <c r="W398" s="4">
        <v>85</v>
      </c>
      <c r="X398" s="4">
        <v>8.2404971122741699E-2</v>
      </c>
      <c r="Y398" s="4">
        <v>1.40004146099091</v>
      </c>
      <c r="Z398" s="4">
        <v>0</v>
      </c>
      <c r="AA398" s="4">
        <v>11.5314235687256</v>
      </c>
      <c r="AB398" s="4">
        <v>18.052566528320298</v>
      </c>
      <c r="AC398" s="4">
        <v>10.38245677948</v>
      </c>
      <c r="AD398" s="4">
        <v>16.117322921752901</v>
      </c>
      <c r="AE398" s="4">
        <v>205.51802062988301</v>
      </c>
      <c r="AF398" s="4">
        <v>2.1341185569763201</v>
      </c>
      <c r="AG398" s="4">
        <v>38.884170532226598</v>
      </c>
      <c r="AH398" s="4">
        <v>5.9546160697937003</v>
      </c>
      <c r="AI398" s="4">
        <v>44.139595031738303</v>
      </c>
      <c r="AJ398" s="4">
        <v>37.807838439941399</v>
      </c>
      <c r="AK398" s="4">
        <v>10930.9169921875</v>
      </c>
      <c r="AL398" s="4">
        <v>0.66000002622604403</v>
      </c>
      <c r="AM398" s="4">
        <v>47</v>
      </c>
    </row>
    <row r="399" spans="1:39">
      <c r="A399" s="17">
        <v>8290</v>
      </c>
      <c r="B399" s="4">
        <v>4714.7295869547897</v>
      </c>
      <c r="C399" s="4">
        <v>50</v>
      </c>
      <c r="D399" s="4">
        <v>8.5</v>
      </c>
      <c r="E399" s="4">
        <v>10.0791664123535</v>
      </c>
      <c r="F399" s="4">
        <v>8.125</v>
      </c>
      <c r="G399" s="4">
        <v>31.9881896972656</v>
      </c>
      <c r="H399" s="4">
        <v>661.42224121093795</v>
      </c>
      <c r="I399" s="4">
        <v>24.399999618530298</v>
      </c>
      <c r="J399" s="4">
        <v>-1</v>
      </c>
      <c r="K399" s="4">
        <v>25.399999618530298</v>
      </c>
      <c r="L399" s="4">
        <v>16.783332824706999</v>
      </c>
      <c r="M399" s="4">
        <v>3.25</v>
      </c>
      <c r="N399" s="4">
        <v>18.3833332061768</v>
      </c>
      <c r="O399" s="4">
        <v>2.0999999046325701</v>
      </c>
      <c r="P399" s="4">
        <v>596</v>
      </c>
      <c r="Q399" s="4">
        <v>65</v>
      </c>
      <c r="R399" s="4">
        <v>38</v>
      </c>
      <c r="S399" s="4">
        <v>16.1077365875244</v>
      </c>
      <c r="T399" s="4">
        <v>182</v>
      </c>
      <c r="U399" s="4">
        <v>123</v>
      </c>
      <c r="V399" s="4">
        <v>172</v>
      </c>
      <c r="W399" s="4">
        <v>132</v>
      </c>
      <c r="X399" s="4">
        <v>7.7579885721206707E-2</v>
      </c>
      <c r="Y399" s="4">
        <v>1.1279877424240099</v>
      </c>
      <c r="Z399" s="4">
        <v>38.131313323974602</v>
      </c>
      <c r="AA399" s="4">
        <v>4.6490073204040501</v>
      </c>
      <c r="AB399" s="4">
        <v>10.3049020767212</v>
      </c>
      <c r="AC399" s="4">
        <v>15.0605249404907</v>
      </c>
      <c r="AD399" s="4">
        <v>5.4639511108398402</v>
      </c>
      <c r="AE399" s="4">
        <v>141.81851196289099</v>
      </c>
      <c r="AF399" s="4">
        <v>1.57097887992859</v>
      </c>
      <c r="AG399" s="4">
        <v>23.699922561645501</v>
      </c>
      <c r="AH399" s="4">
        <v>5.6399955749511701</v>
      </c>
      <c r="AI399" s="4">
        <v>68.845291137695298</v>
      </c>
      <c r="AJ399" s="4">
        <v>20.849807739257798</v>
      </c>
      <c r="AK399" s="4">
        <v>10441.5</v>
      </c>
      <c r="AL399" s="4">
        <v>0.66699999570846602</v>
      </c>
      <c r="AM399" s="4">
        <v>42</v>
      </c>
    </row>
    <row r="400" spans="1:39">
      <c r="A400" s="17">
        <v>8297</v>
      </c>
      <c r="B400" s="4">
        <v>4815.6867475012896</v>
      </c>
      <c r="C400" s="4">
        <v>46.5</v>
      </c>
      <c r="D400" s="4">
        <v>6.08</v>
      </c>
      <c r="E400" s="4">
        <v>6.375</v>
      </c>
      <c r="F400" s="4">
        <v>7.8000001907348597</v>
      </c>
      <c r="G400" s="4">
        <v>31.836734771728501</v>
      </c>
      <c r="H400" s="4">
        <v>626.71765136718795</v>
      </c>
      <c r="I400" s="4">
        <v>20.100000381469702</v>
      </c>
      <c r="J400" s="4">
        <v>-4.4000000953674299</v>
      </c>
      <c r="K400" s="4">
        <v>24.5</v>
      </c>
      <c r="L400" s="4">
        <v>0</v>
      </c>
      <c r="M400" s="4">
        <v>13.8833332061768</v>
      </c>
      <c r="N400" s="4">
        <v>14.1333332061768</v>
      </c>
      <c r="O400" s="4">
        <v>-1.1000000238418599</v>
      </c>
      <c r="P400" s="4">
        <v>1399</v>
      </c>
      <c r="Q400" s="4">
        <v>134</v>
      </c>
      <c r="R400" s="4">
        <v>101</v>
      </c>
      <c r="S400" s="4">
        <v>9.3125057220459002</v>
      </c>
      <c r="T400" s="4">
        <v>387</v>
      </c>
      <c r="U400" s="4">
        <v>323</v>
      </c>
      <c r="V400" s="4">
        <v>332</v>
      </c>
      <c r="W400" s="4">
        <v>373</v>
      </c>
      <c r="X400" s="4">
        <v>0.12783075869083399</v>
      </c>
      <c r="Y400" s="4">
        <v>1.0043424367904701</v>
      </c>
      <c r="Z400" s="4" t="s">
        <v>3003</v>
      </c>
      <c r="AA400" s="4" t="s">
        <v>3003</v>
      </c>
      <c r="AB400" s="4">
        <v>32.208698272705099</v>
      </c>
      <c r="AC400" s="4" t="s">
        <v>3003</v>
      </c>
      <c r="AD400" s="4">
        <v>17.9144992828369</v>
      </c>
      <c r="AE400" s="4" t="s">
        <v>3003</v>
      </c>
      <c r="AF400" s="4" t="s">
        <v>3003</v>
      </c>
      <c r="AG400" s="4" t="s">
        <v>3003</v>
      </c>
      <c r="AH400" s="4" t="s">
        <v>3003</v>
      </c>
      <c r="AI400" s="4">
        <v>21.141471862793001</v>
      </c>
      <c r="AJ400" s="4">
        <v>46.649829864502003</v>
      </c>
      <c r="AK400" s="4">
        <v>12265.6669921875</v>
      </c>
      <c r="AL400" s="4">
        <v>1.59739995002747</v>
      </c>
      <c r="AM400" s="4">
        <v>43</v>
      </c>
    </row>
    <row r="401" spans="1:39">
      <c r="A401" s="17">
        <v>8306</v>
      </c>
      <c r="B401" s="4">
        <v>4289.9828812516998</v>
      </c>
      <c r="C401" s="4">
        <v>56.1</v>
      </c>
      <c r="D401" s="4">
        <v>13.74</v>
      </c>
      <c r="E401" s="4">
        <v>7.0999999046325701</v>
      </c>
      <c r="F401" s="4">
        <v>7.3499999046325701</v>
      </c>
      <c r="G401" s="4">
        <v>30.246913909912099</v>
      </c>
      <c r="H401" s="4">
        <v>640.63177490234398</v>
      </c>
      <c r="I401" s="4">
        <v>20.899999618530298</v>
      </c>
      <c r="J401" s="4">
        <v>-3.4000000953674299</v>
      </c>
      <c r="K401" s="4">
        <v>24.299999237060501</v>
      </c>
      <c r="L401" s="4">
        <v>3.9166667461395299</v>
      </c>
      <c r="M401" s="4">
        <v>5.9333333969116202</v>
      </c>
      <c r="N401" s="4">
        <v>15.25</v>
      </c>
      <c r="O401" s="4">
        <v>-0.40000000596046398</v>
      </c>
      <c r="P401" s="4">
        <v>767</v>
      </c>
      <c r="Q401" s="4">
        <v>79</v>
      </c>
      <c r="R401" s="4">
        <v>44</v>
      </c>
      <c r="S401" s="4">
        <v>20.250185012817401</v>
      </c>
      <c r="T401" s="4">
        <v>232</v>
      </c>
      <c r="U401" s="4">
        <v>145</v>
      </c>
      <c r="V401" s="4">
        <v>193</v>
      </c>
      <c r="W401" s="4">
        <v>198</v>
      </c>
      <c r="X401" s="4">
        <v>7.5360774993896498E-2</v>
      </c>
      <c r="Y401" s="4">
        <v>1.1090849637985201</v>
      </c>
      <c r="Z401" s="4">
        <v>21.0470085144043</v>
      </c>
      <c r="AA401" s="4">
        <v>12.8677616119385</v>
      </c>
      <c r="AB401" s="4">
        <v>11.749794006347701</v>
      </c>
      <c r="AC401" s="4">
        <v>13.6350011825562</v>
      </c>
      <c r="AD401" s="4">
        <v>14.6847076416016</v>
      </c>
      <c r="AE401" s="4">
        <v>93.532546997070298</v>
      </c>
      <c r="AF401" s="4">
        <v>1.9741181135177599</v>
      </c>
      <c r="AG401" s="4">
        <v>32.950397491455099</v>
      </c>
      <c r="AH401" s="4">
        <v>5.6261959075927699</v>
      </c>
      <c r="AI401" s="4">
        <v>52.872604370117202</v>
      </c>
      <c r="AJ401" s="4">
        <v>35.377601623535199</v>
      </c>
      <c r="AK401" s="4">
        <v>9784.4169921875</v>
      </c>
      <c r="AL401" s="4">
        <v>1.06309998035431</v>
      </c>
      <c r="AM401" s="4">
        <v>33</v>
      </c>
    </row>
    <row r="402" spans="1:39">
      <c r="A402" s="17">
        <v>8307</v>
      </c>
      <c r="B402" s="4">
        <v>4211.8197624949898</v>
      </c>
      <c r="C402" s="4">
        <v>56.1</v>
      </c>
      <c r="D402" s="4">
        <v>13.74</v>
      </c>
      <c r="E402" s="4">
        <v>7.0999999046325701</v>
      </c>
      <c r="F402" s="4">
        <v>7.3499999046325701</v>
      </c>
      <c r="G402" s="4">
        <v>30.246913909912099</v>
      </c>
      <c r="H402" s="4">
        <v>640.63177490234398</v>
      </c>
      <c r="I402" s="4">
        <v>20.899999618530298</v>
      </c>
      <c r="J402" s="4">
        <v>-3.4000000953674299</v>
      </c>
      <c r="K402" s="4">
        <v>24.299999237060501</v>
      </c>
      <c r="L402" s="4">
        <v>3.9166667461395299</v>
      </c>
      <c r="M402" s="4">
        <v>5.9333333969116202</v>
      </c>
      <c r="N402" s="4">
        <v>15.25</v>
      </c>
      <c r="O402" s="4">
        <v>-0.40000000596046398</v>
      </c>
      <c r="P402" s="4">
        <v>767</v>
      </c>
      <c r="Q402" s="4">
        <v>79</v>
      </c>
      <c r="R402" s="4">
        <v>44</v>
      </c>
      <c r="S402" s="4">
        <v>20.250185012817401</v>
      </c>
      <c r="T402" s="4">
        <v>232</v>
      </c>
      <c r="U402" s="4">
        <v>145</v>
      </c>
      <c r="V402" s="4">
        <v>193</v>
      </c>
      <c r="W402" s="4">
        <v>198</v>
      </c>
      <c r="X402" s="4">
        <v>7.5360774993896498E-2</v>
      </c>
      <c r="Y402" s="4">
        <v>1.1090849637985201</v>
      </c>
      <c r="Z402" s="4">
        <v>21.0470085144043</v>
      </c>
      <c r="AA402" s="4">
        <v>12.8677616119385</v>
      </c>
      <c r="AB402" s="4">
        <v>11.749794006347701</v>
      </c>
      <c r="AC402" s="4">
        <v>13.6350011825562</v>
      </c>
      <c r="AD402" s="4">
        <v>14.6847076416016</v>
      </c>
      <c r="AE402" s="4">
        <v>93.532546997070298</v>
      </c>
      <c r="AF402" s="4">
        <v>1.9741181135177599</v>
      </c>
      <c r="AG402" s="4">
        <v>32.950397491455099</v>
      </c>
      <c r="AH402" s="4">
        <v>5.6261959075927699</v>
      </c>
      <c r="AI402" s="4">
        <v>52.872604370117202</v>
      </c>
      <c r="AJ402" s="4">
        <v>35.377601623535199</v>
      </c>
      <c r="AK402" s="4">
        <v>9784.4169921875</v>
      </c>
      <c r="AL402" s="4">
        <v>1.06309998035431</v>
      </c>
      <c r="AM402" s="4">
        <v>33</v>
      </c>
    </row>
    <row r="403" spans="1:39">
      <c r="A403" s="17">
        <v>8311</v>
      </c>
      <c r="B403" s="4">
        <v>5256.6375328674003</v>
      </c>
      <c r="C403" s="4">
        <v>47.5</v>
      </c>
      <c r="D403" s="4">
        <v>11.5</v>
      </c>
      <c r="E403" s="4">
        <v>4.4583334922790501</v>
      </c>
      <c r="F403" s="4">
        <v>7.0499997138977104</v>
      </c>
      <c r="G403" s="4">
        <v>30.3879299163818</v>
      </c>
      <c r="H403" s="4">
        <v>612.33099365234398</v>
      </c>
      <c r="I403" s="4">
        <v>17</v>
      </c>
      <c r="J403" s="4">
        <v>-6.1999998092651403</v>
      </c>
      <c r="K403" s="4">
        <v>23.200000762939499</v>
      </c>
      <c r="L403" s="4">
        <v>12</v>
      </c>
      <c r="M403" s="4">
        <v>-2.7333333492279102</v>
      </c>
      <c r="N403" s="4">
        <v>12</v>
      </c>
      <c r="O403" s="4">
        <v>-2.7333333492279102</v>
      </c>
      <c r="P403" s="4">
        <v>1325</v>
      </c>
      <c r="Q403" s="4">
        <v>172</v>
      </c>
      <c r="R403" s="4">
        <v>64</v>
      </c>
      <c r="S403" s="4">
        <v>33.358203887939503</v>
      </c>
      <c r="T403" s="4">
        <v>494</v>
      </c>
      <c r="U403" s="4">
        <v>214</v>
      </c>
      <c r="V403" s="4">
        <v>494</v>
      </c>
      <c r="W403" s="4">
        <v>214</v>
      </c>
      <c r="X403" s="4">
        <v>0.10023797303438201</v>
      </c>
      <c r="Y403" s="4">
        <v>1.07750904560089</v>
      </c>
      <c r="Z403" s="4">
        <v>47.299068450927699</v>
      </c>
      <c r="AA403" s="4">
        <v>19.108686447143601</v>
      </c>
      <c r="AB403" s="4">
        <v>20.450351715087901</v>
      </c>
      <c r="AC403" s="4">
        <v>13.236987113952599</v>
      </c>
      <c r="AD403" s="4">
        <v>22.233045578002901</v>
      </c>
      <c r="AE403" s="4">
        <v>151.51942443847699</v>
      </c>
      <c r="AF403" s="4">
        <v>3.8819096088409402</v>
      </c>
      <c r="AG403" s="4">
        <v>23.986850738525401</v>
      </c>
      <c r="AH403" s="4">
        <v>6.2745423316955602</v>
      </c>
      <c r="AI403" s="4">
        <v>39.581935882568402</v>
      </c>
      <c r="AJ403" s="4">
        <v>39.9677124023438</v>
      </c>
      <c r="AK403" s="4">
        <v>11793.25</v>
      </c>
      <c r="AL403" s="4">
        <v>1.61699998378754</v>
      </c>
      <c r="AM403" s="4">
        <v>47</v>
      </c>
    </row>
    <row r="404" spans="1:39">
      <c r="A404" s="17">
        <v>8312</v>
      </c>
      <c r="B404" s="4">
        <v>5414.8103012091397</v>
      </c>
      <c r="C404" s="4">
        <v>50.5</v>
      </c>
      <c r="D404" s="4">
        <v>7.5</v>
      </c>
      <c r="E404" s="4">
        <v>9</v>
      </c>
      <c r="F404" s="4">
        <v>8.1333332061767596</v>
      </c>
      <c r="G404" s="4">
        <v>33.333332061767599</v>
      </c>
      <c r="H404" s="4">
        <v>618.98376464843795</v>
      </c>
      <c r="I404" s="4">
        <v>22.700000762939499</v>
      </c>
      <c r="J404" s="4">
        <v>-1.70000004768372</v>
      </c>
      <c r="K404" s="4">
        <v>24.400001525878899</v>
      </c>
      <c r="L404" s="4">
        <v>15.300000190734901</v>
      </c>
      <c r="M404" s="4">
        <v>4.8333334922790501</v>
      </c>
      <c r="N404" s="4">
        <v>16.766666412353501</v>
      </c>
      <c r="O404" s="4">
        <v>1.56666672229767</v>
      </c>
      <c r="P404" s="4">
        <v>833</v>
      </c>
      <c r="Q404" s="4">
        <v>80</v>
      </c>
      <c r="R404" s="4">
        <v>57</v>
      </c>
      <c r="S404" s="4">
        <v>10.3023481369019</v>
      </c>
      <c r="T404" s="4">
        <v>224</v>
      </c>
      <c r="U404" s="4">
        <v>185</v>
      </c>
      <c r="V404" s="4">
        <v>220</v>
      </c>
      <c r="W404" s="4">
        <v>206</v>
      </c>
      <c r="X404" s="4">
        <v>9.7190067172050504E-2</v>
      </c>
      <c r="Y404" s="4">
        <v>1.43131983280182</v>
      </c>
      <c r="Z404" s="4">
        <v>20.453353881835898</v>
      </c>
      <c r="AA404" s="4">
        <v>12.810330390930201</v>
      </c>
      <c r="AB404" s="4">
        <v>16.3865776062012</v>
      </c>
      <c r="AC404" s="4">
        <v>14.17320728302</v>
      </c>
      <c r="AD404" s="4">
        <v>14.251838684081999</v>
      </c>
      <c r="AE404" s="4">
        <v>200.48822021484401</v>
      </c>
      <c r="AF404" s="4">
        <v>2.4290204048156698</v>
      </c>
      <c r="AG404" s="4">
        <v>28.316801071166999</v>
      </c>
      <c r="AH404" s="4">
        <v>5.2952241897582999</v>
      </c>
      <c r="AI404" s="4">
        <v>39.016918182372997</v>
      </c>
      <c r="AJ404" s="4">
        <v>44.596504211425803</v>
      </c>
      <c r="AK404" s="4">
        <v>10098.3330078125</v>
      </c>
      <c r="AL404" s="4">
        <v>1.0190999507904099</v>
      </c>
      <c r="AM404" s="4">
        <v>30</v>
      </c>
    </row>
    <row r="405" spans="1:39">
      <c r="A405" s="17">
        <v>8326</v>
      </c>
      <c r="B405" s="4">
        <v>5616.0551616545999</v>
      </c>
      <c r="C405" s="4">
        <v>56.032800000000002</v>
      </c>
      <c r="D405" s="4">
        <v>14.775</v>
      </c>
      <c r="E405" s="4" t="s">
        <v>3003</v>
      </c>
      <c r="F405" s="4" t="s">
        <v>3003</v>
      </c>
      <c r="G405" s="4" t="s">
        <v>3003</v>
      </c>
      <c r="H405" s="4" t="s">
        <v>3003</v>
      </c>
      <c r="I405" s="4" t="s">
        <v>3003</v>
      </c>
      <c r="J405" s="4" t="s">
        <v>3003</v>
      </c>
      <c r="K405" s="4" t="s">
        <v>3003</v>
      </c>
      <c r="L405" s="4" t="s">
        <v>3003</v>
      </c>
      <c r="M405" s="4" t="s">
        <v>3003</v>
      </c>
      <c r="N405" s="4" t="s">
        <v>3003</v>
      </c>
      <c r="O405" s="4" t="s">
        <v>3003</v>
      </c>
      <c r="P405" s="4" t="s">
        <v>3003</v>
      </c>
      <c r="Q405" s="4" t="s">
        <v>3003</v>
      </c>
      <c r="R405" s="4" t="s">
        <v>3003</v>
      </c>
      <c r="S405" s="4" t="s">
        <v>3003</v>
      </c>
      <c r="T405" s="4" t="s">
        <v>3003</v>
      </c>
      <c r="U405" s="4" t="s">
        <v>3003</v>
      </c>
      <c r="V405" s="4" t="s">
        <v>3003</v>
      </c>
      <c r="W405" s="4" t="s">
        <v>3003</v>
      </c>
      <c r="X405" s="4" t="s">
        <v>3003</v>
      </c>
      <c r="Y405" s="4" t="s">
        <v>3003</v>
      </c>
      <c r="Z405" s="4" t="s">
        <v>3003</v>
      </c>
      <c r="AA405" s="4" t="s">
        <v>3003</v>
      </c>
      <c r="AB405" s="4">
        <v>11.0690402984619</v>
      </c>
      <c r="AC405" s="4" t="s">
        <v>3003</v>
      </c>
      <c r="AD405" s="4" t="s">
        <v>3003</v>
      </c>
      <c r="AE405" s="4" t="s">
        <v>3003</v>
      </c>
      <c r="AF405" s="4" t="s">
        <v>3003</v>
      </c>
      <c r="AG405" s="4" t="s">
        <v>3003</v>
      </c>
      <c r="AH405" s="4" t="s">
        <v>3003</v>
      </c>
      <c r="AI405" s="4">
        <v>69.168624877929702</v>
      </c>
      <c r="AJ405" s="4">
        <v>19.762336730956999</v>
      </c>
      <c r="AK405" s="4" t="s">
        <v>3003</v>
      </c>
      <c r="AL405" s="4" t="s">
        <v>3003</v>
      </c>
      <c r="AM405" s="4" t="s">
        <v>3003</v>
      </c>
    </row>
    <row r="406" spans="1:39">
      <c r="A406" s="17">
        <v>8334</v>
      </c>
      <c r="B406" s="4">
        <v>5126.2164404168298</v>
      </c>
      <c r="C406" s="4">
        <v>55.71</v>
      </c>
      <c r="D406" s="4">
        <v>13.2</v>
      </c>
      <c r="E406" s="4">
        <v>8.1875</v>
      </c>
      <c r="F406" s="4">
        <v>6.3083333969116202</v>
      </c>
      <c r="G406" s="4">
        <v>26.958690643310501</v>
      </c>
      <c r="H406" s="4">
        <v>650.81463623046898</v>
      </c>
      <c r="I406" s="4">
        <v>21.399999618530298</v>
      </c>
      <c r="J406" s="4">
        <v>-2</v>
      </c>
      <c r="K406" s="4">
        <v>23.399999618530298</v>
      </c>
      <c r="L406" s="4">
        <v>8.7833328247070295</v>
      </c>
      <c r="M406" s="4">
        <v>3</v>
      </c>
      <c r="N406" s="4">
        <v>16.483333587646499</v>
      </c>
      <c r="O406" s="4">
        <v>0.64999997615814198</v>
      </c>
      <c r="P406" s="4">
        <v>661</v>
      </c>
      <c r="Q406" s="4">
        <v>68</v>
      </c>
      <c r="R406" s="4">
        <v>35</v>
      </c>
      <c r="S406" s="4">
        <v>20.7027587890625</v>
      </c>
      <c r="T406" s="4">
        <v>200</v>
      </c>
      <c r="U406" s="4">
        <v>123</v>
      </c>
      <c r="V406" s="4">
        <v>174</v>
      </c>
      <c r="W406" s="4">
        <v>156</v>
      </c>
      <c r="X406" s="4">
        <v>7.8009150922298404E-2</v>
      </c>
      <c r="Y406" s="4">
        <v>1.50191521644592</v>
      </c>
      <c r="Z406" s="4">
        <v>4.6771368980407697</v>
      </c>
      <c r="AA406" s="4">
        <v>9.0546503067016602</v>
      </c>
      <c r="AB406" s="4">
        <v>7.0643758773803702</v>
      </c>
      <c r="AC406" s="4">
        <v>15.3533687591553</v>
      </c>
      <c r="AD406" s="4">
        <v>7.1235375404357901</v>
      </c>
      <c r="AE406" s="4">
        <v>146.80511474609401</v>
      </c>
      <c r="AF406" s="4">
        <v>1.8976078033447299</v>
      </c>
      <c r="AG406" s="4">
        <v>31.6958103179932</v>
      </c>
      <c r="AH406" s="4">
        <v>5.8165593147277797</v>
      </c>
      <c r="AI406" s="4">
        <v>74.935928344726605</v>
      </c>
      <c r="AJ406" s="4">
        <v>17.9996948242188</v>
      </c>
      <c r="AK406" s="4">
        <v>9831</v>
      </c>
      <c r="AL406" s="4">
        <v>0.832599997520447</v>
      </c>
      <c r="AM406" s="4">
        <v>34</v>
      </c>
    </row>
    <row r="407" spans="1:39">
      <c r="A407" s="17">
        <v>8335</v>
      </c>
      <c r="B407" s="4">
        <v>4682.9458031600898</v>
      </c>
      <c r="C407" s="4">
        <v>55.71</v>
      </c>
      <c r="D407" s="4">
        <v>13.2</v>
      </c>
      <c r="E407" s="4">
        <v>8.1875</v>
      </c>
      <c r="F407" s="4">
        <v>6.3083333969116202</v>
      </c>
      <c r="G407" s="4">
        <v>26.958690643310501</v>
      </c>
      <c r="H407" s="4">
        <v>650.81463623046898</v>
      </c>
      <c r="I407" s="4">
        <v>21.399999618530298</v>
      </c>
      <c r="J407" s="4">
        <v>-2</v>
      </c>
      <c r="K407" s="4">
        <v>23.399999618530298</v>
      </c>
      <c r="L407" s="4">
        <v>8.7833328247070295</v>
      </c>
      <c r="M407" s="4">
        <v>3</v>
      </c>
      <c r="N407" s="4">
        <v>16.483333587646499</v>
      </c>
      <c r="O407" s="4">
        <v>0.64999997615814198</v>
      </c>
      <c r="P407" s="4">
        <v>661</v>
      </c>
      <c r="Q407" s="4">
        <v>68</v>
      </c>
      <c r="R407" s="4">
        <v>35</v>
      </c>
      <c r="S407" s="4">
        <v>20.7027587890625</v>
      </c>
      <c r="T407" s="4">
        <v>200</v>
      </c>
      <c r="U407" s="4">
        <v>123</v>
      </c>
      <c r="V407" s="4">
        <v>174</v>
      </c>
      <c r="W407" s="4">
        <v>156</v>
      </c>
      <c r="X407" s="4">
        <v>7.8009150922298404E-2</v>
      </c>
      <c r="Y407" s="4">
        <v>1.50191521644592</v>
      </c>
      <c r="Z407" s="4">
        <v>4.6771368980407697</v>
      </c>
      <c r="AA407" s="4">
        <v>9.0546503067016602</v>
      </c>
      <c r="AB407" s="4">
        <v>7.0643758773803702</v>
      </c>
      <c r="AC407" s="4">
        <v>15.3533687591553</v>
      </c>
      <c r="AD407" s="4">
        <v>7.1235375404357901</v>
      </c>
      <c r="AE407" s="4">
        <v>146.80511474609401</v>
      </c>
      <c r="AF407" s="4">
        <v>1.8976078033447299</v>
      </c>
      <c r="AG407" s="4">
        <v>31.6958103179932</v>
      </c>
      <c r="AH407" s="4">
        <v>5.8165593147277797</v>
      </c>
      <c r="AI407" s="4">
        <v>74.935928344726605</v>
      </c>
      <c r="AJ407" s="4">
        <v>17.9996948242188</v>
      </c>
      <c r="AK407" s="4">
        <v>9831</v>
      </c>
      <c r="AL407" s="4">
        <v>0.832599997520447</v>
      </c>
      <c r="AM407" s="4">
        <v>34</v>
      </c>
    </row>
    <row r="408" spans="1:39">
      <c r="A408" s="17">
        <v>8337</v>
      </c>
      <c r="B408" s="4">
        <v>4714.6352071601596</v>
      </c>
      <c r="C408" s="4">
        <v>44</v>
      </c>
      <c r="D408" s="4">
        <v>12.37</v>
      </c>
      <c r="E408" s="4">
        <v>13.487500190734901</v>
      </c>
      <c r="F408" s="4">
        <v>9.3916664123535192</v>
      </c>
      <c r="G408" s="4">
        <v>33.069248199462898</v>
      </c>
      <c r="H408" s="4">
        <v>710.339599609375</v>
      </c>
      <c r="I408" s="4">
        <v>28.899999618530298</v>
      </c>
      <c r="J408" s="4">
        <v>0.5</v>
      </c>
      <c r="K408" s="4">
        <v>28.399999618530298</v>
      </c>
      <c r="L408" s="4">
        <v>14.2666664123535</v>
      </c>
      <c r="M408" s="4">
        <v>6.0833334922790501</v>
      </c>
      <c r="N408" s="4">
        <v>22.316665649414102</v>
      </c>
      <c r="O408" s="4">
        <v>4.8666667938232404</v>
      </c>
      <c r="P408" s="4">
        <v>866</v>
      </c>
      <c r="Q408" s="4">
        <v>103</v>
      </c>
      <c r="R408" s="4">
        <v>52</v>
      </c>
      <c r="S408" s="4">
        <v>20.9220275878906</v>
      </c>
      <c r="T408" s="4">
        <v>280</v>
      </c>
      <c r="U408" s="4">
        <v>179</v>
      </c>
      <c r="V408" s="4">
        <v>199</v>
      </c>
      <c r="W408" s="4">
        <v>185</v>
      </c>
      <c r="X408" s="4">
        <v>0.12492249906063101</v>
      </c>
      <c r="Y408" s="4">
        <v>1.27016842365265</v>
      </c>
      <c r="Z408" s="4">
        <v>175.04397583007801</v>
      </c>
      <c r="AA408" s="4">
        <v>24.719444274902301</v>
      </c>
      <c r="AB408" s="4">
        <v>42.232990264892599</v>
      </c>
      <c r="AC408" s="4">
        <v>9.3512144088745099</v>
      </c>
      <c r="AD408" s="4">
        <v>10.906251907348601</v>
      </c>
      <c r="AE408" s="4">
        <v>214.42428588867199</v>
      </c>
      <c r="AF408" s="4">
        <v>1.9879620075225799</v>
      </c>
      <c r="AG408" s="4">
        <v>19.630556106567401</v>
      </c>
      <c r="AH408" s="4">
        <v>7.9658732414245597</v>
      </c>
      <c r="AI408" s="4">
        <v>10.1253204345703</v>
      </c>
      <c r="AJ408" s="4">
        <v>47.641689300537102</v>
      </c>
      <c r="AK408" s="4">
        <v>13256.8330078125</v>
      </c>
      <c r="AL408" s="4">
        <v>0.76539999246597301</v>
      </c>
      <c r="AM408" s="4">
        <v>45</v>
      </c>
    </row>
    <row r="409" spans="1:39">
      <c r="A409" s="17">
        <v>8343</v>
      </c>
      <c r="B409" s="4">
        <v>5050.8963836317998</v>
      </c>
      <c r="C409" s="4">
        <v>47.5</v>
      </c>
      <c r="D409" s="4">
        <v>1.5</v>
      </c>
      <c r="E409" s="4">
        <v>11.2833337783813</v>
      </c>
      <c r="F409" s="4">
        <v>9.8666667938232404</v>
      </c>
      <c r="G409" s="4">
        <v>39.625167846679702</v>
      </c>
      <c r="H409" s="4">
        <v>577.02740478515602</v>
      </c>
      <c r="I409" s="4">
        <v>25.600000381469702</v>
      </c>
      <c r="J409" s="4">
        <v>0.69999998807907104</v>
      </c>
      <c r="K409" s="4">
        <v>24.899999618530298</v>
      </c>
      <c r="L409" s="4">
        <v>7.8166666030883798</v>
      </c>
      <c r="M409" s="4">
        <v>18.549999237060501</v>
      </c>
      <c r="N409" s="4">
        <v>18.549999237060501</v>
      </c>
      <c r="O409" s="4">
        <v>4.3666663169860804</v>
      </c>
      <c r="P409" s="4">
        <v>667</v>
      </c>
      <c r="Q409" s="4">
        <v>66</v>
      </c>
      <c r="R409" s="4">
        <v>48</v>
      </c>
      <c r="S409" s="4">
        <v>11.365303993225099</v>
      </c>
      <c r="T409" s="4">
        <v>184</v>
      </c>
      <c r="U409" s="4">
        <v>145</v>
      </c>
      <c r="V409" s="4">
        <v>145</v>
      </c>
      <c r="W409" s="4">
        <v>173</v>
      </c>
      <c r="X409" s="4">
        <v>7.6767817139625494E-2</v>
      </c>
      <c r="Y409" s="4">
        <v>1.3302237987518299</v>
      </c>
      <c r="Z409" s="4">
        <v>32.983802795410199</v>
      </c>
      <c r="AA409" s="4">
        <v>10.6035242080688</v>
      </c>
      <c r="AB409" s="4">
        <v>15.630646705627401</v>
      </c>
      <c r="AC409" s="4">
        <v>15.6228294372559</v>
      </c>
      <c r="AD409" s="4">
        <v>6.1346988677978498</v>
      </c>
      <c r="AE409" s="4">
        <v>106.307754516602</v>
      </c>
      <c r="AF409" s="4">
        <v>1.7825287580490099</v>
      </c>
      <c r="AG409" s="4">
        <v>16.316944122314499</v>
      </c>
      <c r="AH409" s="4">
        <v>5.2703585624694798</v>
      </c>
      <c r="AI409" s="4">
        <v>50.300579071044901</v>
      </c>
      <c r="AJ409" s="4">
        <v>34.068771362304702</v>
      </c>
      <c r="AK409" s="4">
        <v>11829.75</v>
      </c>
      <c r="AL409" s="4">
        <v>0.64020001888275102</v>
      </c>
      <c r="AM409" s="4">
        <v>26</v>
      </c>
    </row>
    <row r="410" spans="1:39">
      <c r="A410" s="17">
        <v>8351</v>
      </c>
      <c r="B410" s="4">
        <v>5017.4773201689404</v>
      </c>
      <c r="C410" s="4">
        <v>60.25</v>
      </c>
      <c r="D410" s="4">
        <v>18.37</v>
      </c>
      <c r="E410" s="4">
        <v>5.6166667938232404</v>
      </c>
      <c r="F410" s="4">
        <v>7.6166667938232404</v>
      </c>
      <c r="G410" s="4">
        <v>26.914014816284201</v>
      </c>
      <c r="H410" s="4">
        <v>731.66168212890602</v>
      </c>
      <c r="I410" s="4">
        <v>21.200000762939499</v>
      </c>
      <c r="J410" s="4">
        <v>-7.0999999046325701</v>
      </c>
      <c r="K410" s="4">
        <v>28.300001144409201</v>
      </c>
      <c r="L410" s="4">
        <v>14.0833330154419</v>
      </c>
      <c r="M410" s="4">
        <v>-0.38333326578140298</v>
      </c>
      <c r="N410" s="4">
        <v>15.1333332061768</v>
      </c>
      <c r="O410" s="4">
        <v>-2.8166666030883798</v>
      </c>
      <c r="P410" s="4">
        <v>636</v>
      </c>
      <c r="Q410" s="4">
        <v>78</v>
      </c>
      <c r="R410" s="4">
        <v>30</v>
      </c>
      <c r="S410" s="4">
        <v>29.418439865112301</v>
      </c>
      <c r="T410" s="4">
        <v>217</v>
      </c>
      <c r="U410" s="4">
        <v>108</v>
      </c>
      <c r="V410" s="4">
        <v>206</v>
      </c>
      <c r="W410" s="4">
        <v>131</v>
      </c>
      <c r="X410" s="4">
        <v>8.1557482481002794E-2</v>
      </c>
      <c r="Y410" s="4">
        <v>1.12545549869537</v>
      </c>
      <c r="Z410" s="4">
        <v>3.3965082168579102</v>
      </c>
      <c r="AA410" s="4">
        <v>30.009435653686499</v>
      </c>
      <c r="AB410" s="4">
        <v>10.445558547973601</v>
      </c>
      <c r="AC410" s="4">
        <v>20.6581001281738</v>
      </c>
      <c r="AD410" s="4">
        <v>15.6405630111694</v>
      </c>
      <c r="AE410" s="4">
        <v>142.34803771972699</v>
      </c>
      <c r="AF410" s="4">
        <v>2.8823313713073699</v>
      </c>
      <c r="AG410" s="4">
        <v>19.8824348449707</v>
      </c>
      <c r="AH410" s="4">
        <v>4.94752740859985</v>
      </c>
      <c r="AI410" s="4">
        <v>69.990066528320298</v>
      </c>
      <c r="AJ410" s="4">
        <v>19.564376831054702</v>
      </c>
      <c r="AK410" s="4">
        <v>9729.25</v>
      </c>
      <c r="AL410" s="4">
        <v>0.89450001716613803</v>
      </c>
      <c r="AM410" s="4" t="s">
        <v>3003</v>
      </c>
    </row>
    <row r="411" spans="1:39">
      <c r="A411" s="17">
        <v>8357</v>
      </c>
      <c r="B411" s="4">
        <v>4527.2067135057496</v>
      </c>
      <c r="C411" s="4">
        <v>41.5</v>
      </c>
      <c r="D411" s="4">
        <v>2.25</v>
      </c>
      <c r="E411" s="4">
        <v>14.824999809265099</v>
      </c>
      <c r="F411" s="4">
        <v>9.3666667938232404</v>
      </c>
      <c r="G411" s="4">
        <v>37.617137908935497</v>
      </c>
      <c r="H411" s="4">
        <v>564.61773681640602</v>
      </c>
      <c r="I411" s="4">
        <v>28.299999237060501</v>
      </c>
      <c r="J411" s="4">
        <v>3.4000000953674299</v>
      </c>
      <c r="K411" s="4">
        <v>24.899999618530298</v>
      </c>
      <c r="L411" s="4">
        <v>15.800000190734901</v>
      </c>
      <c r="M411" s="4">
        <v>22.016666412353501</v>
      </c>
      <c r="N411" s="4">
        <v>22.216667175293001</v>
      </c>
      <c r="O411" s="4">
        <v>8.5500001907348597</v>
      </c>
      <c r="P411" s="4">
        <v>680</v>
      </c>
      <c r="Q411" s="4">
        <v>82</v>
      </c>
      <c r="R411" s="4">
        <v>30</v>
      </c>
      <c r="S411" s="4">
        <v>25.564559936523398</v>
      </c>
      <c r="T411" s="4">
        <v>226</v>
      </c>
      <c r="U411" s="4">
        <v>139</v>
      </c>
      <c r="V411" s="4">
        <v>169</v>
      </c>
      <c r="W411" s="4">
        <v>147</v>
      </c>
      <c r="X411" s="4">
        <v>0.11028235405683499</v>
      </c>
      <c r="Y411" s="4">
        <v>1.1008884906768801</v>
      </c>
      <c r="Z411" s="4">
        <v>142.89413452148401</v>
      </c>
      <c r="AA411" s="4">
        <v>14.477135658264199</v>
      </c>
      <c r="AB411" s="4">
        <v>23.274063110351602</v>
      </c>
      <c r="AC411" s="4">
        <v>12.548139572143601</v>
      </c>
      <c r="AD411" s="4">
        <v>19.271774291992202</v>
      </c>
      <c r="AE411" s="4">
        <v>395.86413574218801</v>
      </c>
      <c r="AF411" s="4">
        <v>1.23482942581177</v>
      </c>
      <c r="AG411" s="4">
        <v>35.177032470703097</v>
      </c>
      <c r="AH411" s="4">
        <v>6.8321638107299796</v>
      </c>
      <c r="AI411" s="4">
        <v>37.523952484130902</v>
      </c>
      <c r="AJ411" s="4">
        <v>39.201984405517599</v>
      </c>
      <c r="AK411" s="4">
        <v>15034.5</v>
      </c>
      <c r="AL411" s="4">
        <v>0.48840001225471502</v>
      </c>
      <c r="AM411" s="4">
        <v>42</v>
      </c>
    </row>
    <row r="412" spans="1:39">
      <c r="A412" s="17">
        <v>8365</v>
      </c>
      <c r="B412" s="4">
        <v>5762.6231670036796</v>
      </c>
      <c r="C412" s="4">
        <v>49</v>
      </c>
      <c r="D412" s="4">
        <v>16</v>
      </c>
      <c r="E412" s="4">
        <v>8.7708330154418892</v>
      </c>
      <c r="F412" s="4">
        <v>8.6750001907348597</v>
      </c>
      <c r="G412" s="4">
        <v>30.332168579101602</v>
      </c>
      <c r="H412" s="4">
        <v>759.96246337890602</v>
      </c>
      <c r="I412" s="4">
        <v>24.5</v>
      </c>
      <c r="J412" s="4">
        <v>-4.0999999046325701</v>
      </c>
      <c r="K412" s="4">
        <v>28.600000381469702</v>
      </c>
      <c r="L412" s="4">
        <v>16.5</v>
      </c>
      <c r="M412" s="4">
        <v>0.91666674613952603</v>
      </c>
      <c r="N412" s="4">
        <v>18.0833339691162</v>
      </c>
      <c r="O412" s="4">
        <v>-0.59999996423721302</v>
      </c>
      <c r="P412" s="4">
        <v>523</v>
      </c>
      <c r="Q412" s="4">
        <v>79</v>
      </c>
      <c r="R412" s="4">
        <v>23</v>
      </c>
      <c r="S412" s="4">
        <v>43.223777770996101</v>
      </c>
      <c r="T412" s="4">
        <v>212</v>
      </c>
      <c r="U412" s="4">
        <v>76</v>
      </c>
      <c r="V412" s="4">
        <v>211</v>
      </c>
      <c r="W412" s="4">
        <v>76</v>
      </c>
      <c r="X412" s="4">
        <v>9.50775817036629E-2</v>
      </c>
      <c r="Y412" s="4">
        <v>1.40095722675323</v>
      </c>
      <c r="Z412" s="4">
        <v>27.665531158447301</v>
      </c>
      <c r="AA412" s="4">
        <v>16.962966918945298</v>
      </c>
      <c r="AB412" s="4">
        <v>18.3844318389893</v>
      </c>
      <c r="AC412" s="4">
        <v>9.9824771881103498</v>
      </c>
      <c r="AD412" s="4">
        <v>8.7619400024414098</v>
      </c>
      <c r="AE412" s="4">
        <v>255.34797668457</v>
      </c>
      <c r="AF412" s="4">
        <v>1.59884834289551</v>
      </c>
      <c r="AG412" s="4">
        <v>32.667289733886697</v>
      </c>
      <c r="AH412" s="4">
        <v>6.8462615013122603</v>
      </c>
      <c r="AI412" s="4">
        <v>32.165275573730497</v>
      </c>
      <c r="AJ412" s="4">
        <v>49.450294494628899</v>
      </c>
      <c r="AK412" s="4">
        <v>11098.5</v>
      </c>
      <c r="AL412" s="4">
        <v>0.56669998168945301</v>
      </c>
      <c r="AM412" s="4">
        <v>42</v>
      </c>
    </row>
    <row r="413" spans="1:39">
      <c r="A413" s="17">
        <v>8366</v>
      </c>
      <c r="B413" s="4">
        <v>4838.0679222300196</v>
      </c>
      <c r="C413" s="4">
        <v>50.5</v>
      </c>
      <c r="D413" s="4">
        <v>8.5</v>
      </c>
      <c r="E413" s="4">
        <v>8.9041662216186506</v>
      </c>
      <c r="F413" s="4">
        <v>7.875</v>
      </c>
      <c r="G413" s="4">
        <v>31.882591247558601</v>
      </c>
      <c r="H413" s="4">
        <v>643.90661621093795</v>
      </c>
      <c r="I413" s="4">
        <v>22.799999237060501</v>
      </c>
      <c r="J413" s="4">
        <v>-1.8999999761581401</v>
      </c>
      <c r="K413" s="4">
        <v>24.699998855590799</v>
      </c>
      <c r="L413" s="4">
        <v>15.4666662216187</v>
      </c>
      <c r="M413" s="4">
        <v>4.7333331108093297</v>
      </c>
      <c r="N413" s="4">
        <v>17</v>
      </c>
      <c r="O413" s="4">
        <v>1.13333332538605</v>
      </c>
      <c r="P413" s="4">
        <v>708</v>
      </c>
      <c r="Q413" s="4">
        <v>71</v>
      </c>
      <c r="R413" s="4">
        <v>47</v>
      </c>
      <c r="S413" s="4">
        <v>12.1854362487793</v>
      </c>
      <c r="T413" s="4">
        <v>195</v>
      </c>
      <c r="U413" s="4">
        <v>152</v>
      </c>
      <c r="V413" s="4">
        <v>184</v>
      </c>
      <c r="W413" s="4">
        <v>177</v>
      </c>
      <c r="X413" s="4">
        <v>0.110555119812489</v>
      </c>
      <c r="Y413" s="4">
        <v>1.2770408391952499</v>
      </c>
      <c r="Z413" s="4">
        <v>4.5786204338073704</v>
      </c>
      <c r="AA413" s="4">
        <v>14.5392866134644</v>
      </c>
      <c r="AB413" s="4">
        <v>19.999683380126999</v>
      </c>
      <c r="AC413" s="4">
        <v>9.8786745071411097</v>
      </c>
      <c r="AD413" s="4">
        <v>19.790769577026399</v>
      </c>
      <c r="AE413" s="4">
        <v>256.55776977539102</v>
      </c>
      <c r="AF413" s="4">
        <v>1.90317690372467</v>
      </c>
      <c r="AG413" s="4">
        <v>48.942634582519503</v>
      </c>
      <c r="AH413" s="4">
        <v>6.7994875907897896</v>
      </c>
      <c r="AI413" s="4">
        <v>22.833595275878899</v>
      </c>
      <c r="AJ413" s="4">
        <v>57.166721343994098</v>
      </c>
      <c r="AK413" s="4">
        <v>10176.4169921875</v>
      </c>
      <c r="AL413" s="4">
        <v>0.86330002546310403</v>
      </c>
      <c r="AM413" s="4">
        <v>47</v>
      </c>
    </row>
    <row r="414" spans="1:39">
      <c r="A414" s="17">
        <v>8376</v>
      </c>
      <c r="B414" s="4">
        <v>5400.8395471748099</v>
      </c>
      <c r="C414" s="4">
        <v>62.69</v>
      </c>
      <c r="D414" s="4">
        <v>18</v>
      </c>
      <c r="E414" s="4">
        <v>3.9874999523162802</v>
      </c>
      <c r="F414" s="4">
        <v>7.4749999046325701</v>
      </c>
      <c r="G414" s="4">
        <v>25.425168991088899</v>
      </c>
      <c r="H414" s="4">
        <v>787.68109130859398</v>
      </c>
      <c r="I414" s="4">
        <v>19.700000762939499</v>
      </c>
      <c r="J414" s="4">
        <v>-9.6999998092651403</v>
      </c>
      <c r="K414" s="4">
        <v>29.400001525878899</v>
      </c>
      <c r="L414" s="4">
        <v>4.5500001907348597</v>
      </c>
      <c r="M414" s="4">
        <v>-2.0166666507720898</v>
      </c>
      <c r="N414" s="4">
        <v>14.199999809265099</v>
      </c>
      <c r="O414" s="4">
        <v>-5.2833333015441903</v>
      </c>
      <c r="P414" s="4">
        <v>683</v>
      </c>
      <c r="Q414" s="4">
        <v>85</v>
      </c>
      <c r="R414" s="4">
        <v>37</v>
      </c>
      <c r="S414" s="4">
        <v>26.651809692382798</v>
      </c>
      <c r="T414" s="4">
        <v>232</v>
      </c>
      <c r="U414" s="4">
        <v>124</v>
      </c>
      <c r="V414" s="4">
        <v>180</v>
      </c>
      <c r="W414" s="4">
        <v>144</v>
      </c>
      <c r="X414" s="4" t="s">
        <v>3003</v>
      </c>
      <c r="Y414" s="4" t="s">
        <v>3003</v>
      </c>
      <c r="Z414" s="4" t="s">
        <v>3003</v>
      </c>
      <c r="AA414" s="4" t="s">
        <v>3003</v>
      </c>
      <c r="AB414" s="4">
        <v>5.1554074287414604</v>
      </c>
      <c r="AC414" s="4" t="s">
        <v>3003</v>
      </c>
      <c r="AD414" s="4" t="s">
        <v>3003</v>
      </c>
      <c r="AE414" s="4" t="s">
        <v>3003</v>
      </c>
      <c r="AF414" s="4" t="s">
        <v>3003</v>
      </c>
      <c r="AG414" s="4" t="s">
        <v>3003</v>
      </c>
      <c r="AH414" s="4" t="s">
        <v>3003</v>
      </c>
      <c r="AI414" s="4">
        <v>81.700866699218807</v>
      </c>
      <c r="AJ414" s="4">
        <v>13.1437225341797</v>
      </c>
      <c r="AK414" s="4">
        <v>9098.25</v>
      </c>
      <c r="AL414" s="4">
        <v>1.0518000125885001</v>
      </c>
      <c r="AM414" s="4">
        <v>30</v>
      </c>
    </row>
    <row r="415" spans="1:39">
      <c r="A415" s="17">
        <v>8386</v>
      </c>
      <c r="B415" s="4">
        <v>5545.9316769564603</v>
      </c>
      <c r="C415" s="4">
        <v>58.9</v>
      </c>
      <c r="D415" s="4">
        <v>11.2</v>
      </c>
      <c r="E415" s="4">
        <v>7.4083333015441903</v>
      </c>
      <c r="F415" s="4">
        <v>5.6333332061767596</v>
      </c>
      <c r="G415" s="4">
        <v>23.570432662963899</v>
      </c>
      <c r="H415" s="4">
        <v>667.17462158203102</v>
      </c>
      <c r="I415" s="4">
        <v>20.299999237060501</v>
      </c>
      <c r="J415" s="4">
        <v>-3.5999999046325701</v>
      </c>
      <c r="K415" s="4">
        <v>23.899999618530298</v>
      </c>
      <c r="L415" s="4">
        <v>8.1833333969116193</v>
      </c>
      <c r="M415" s="4">
        <v>1.69999992847443</v>
      </c>
      <c r="N415" s="4">
        <v>15.8999996185303</v>
      </c>
      <c r="O415" s="4">
        <v>-0.233333304524422</v>
      </c>
      <c r="P415" s="4">
        <v>756</v>
      </c>
      <c r="Q415" s="4">
        <v>87</v>
      </c>
      <c r="R415" s="4">
        <v>44</v>
      </c>
      <c r="S415" s="4">
        <v>22.691734313964801</v>
      </c>
      <c r="T415" s="4">
        <v>248</v>
      </c>
      <c r="U415" s="4">
        <v>144</v>
      </c>
      <c r="V415" s="4">
        <v>187</v>
      </c>
      <c r="W415" s="4">
        <v>175</v>
      </c>
      <c r="X415" s="4">
        <v>7.6597489416599301E-2</v>
      </c>
      <c r="Y415" s="4" t="s">
        <v>3003</v>
      </c>
      <c r="Z415" s="4">
        <v>7.3223776817321804</v>
      </c>
      <c r="AA415" s="4">
        <v>16.102176666259801</v>
      </c>
      <c r="AB415" s="4">
        <v>8.8075666427612305</v>
      </c>
      <c r="AC415" s="4">
        <v>20.483573913574201</v>
      </c>
      <c r="AD415" s="4">
        <v>13.2960395812988</v>
      </c>
      <c r="AE415" s="4">
        <v>91.193824768066406</v>
      </c>
      <c r="AF415" s="4">
        <v>1.9851875305175799</v>
      </c>
      <c r="AG415" s="4">
        <v>21.594871520996101</v>
      </c>
      <c r="AH415" s="4">
        <v>4.8472790718078604</v>
      </c>
      <c r="AI415" s="4">
        <v>68.979919433593807</v>
      </c>
      <c r="AJ415" s="4">
        <v>22.212516784668001</v>
      </c>
      <c r="AK415" s="4">
        <v>9520.3330078125</v>
      </c>
      <c r="AL415" s="4">
        <v>0.906199991703033</v>
      </c>
      <c r="AM415" s="4" t="s">
        <v>3003</v>
      </c>
    </row>
    <row r="416" spans="1:39">
      <c r="A416" s="17">
        <v>8419</v>
      </c>
      <c r="B416" s="4">
        <v>5373.8855592570399</v>
      </c>
      <c r="C416" s="4">
        <v>54.683300000000003</v>
      </c>
      <c r="D416" s="4">
        <v>25.316700000000001</v>
      </c>
      <c r="E416" s="4">
        <v>6.5208334922790501</v>
      </c>
      <c r="F416" s="4">
        <v>7.7083334922790501</v>
      </c>
      <c r="G416" s="4">
        <v>26.2188205718994</v>
      </c>
      <c r="H416" s="4">
        <v>827.36566162109398</v>
      </c>
      <c r="I416" s="4">
        <v>22.399999618530298</v>
      </c>
      <c r="J416" s="4">
        <v>-7</v>
      </c>
      <c r="K416" s="4">
        <v>29.399999618530298</v>
      </c>
      <c r="L416" s="4">
        <v>16.683332443237301</v>
      </c>
      <c r="M416" s="4">
        <v>-2.6666667461395299</v>
      </c>
      <c r="N416" s="4">
        <v>16.683332443237301</v>
      </c>
      <c r="O416" s="4">
        <v>-3.5333333015441899</v>
      </c>
      <c r="P416" s="4">
        <v>648</v>
      </c>
      <c r="Q416" s="4">
        <v>82</v>
      </c>
      <c r="R416" s="4">
        <v>32</v>
      </c>
      <c r="S416" s="4">
        <v>27.1567783355713</v>
      </c>
      <c r="T416" s="4">
        <v>222</v>
      </c>
      <c r="U416" s="4">
        <v>112</v>
      </c>
      <c r="V416" s="4">
        <v>222</v>
      </c>
      <c r="W416" s="4">
        <v>125</v>
      </c>
      <c r="X416" s="4">
        <v>6.5207935869693798E-2</v>
      </c>
      <c r="Y416" s="4">
        <v>1.1994484663009599</v>
      </c>
      <c r="Z416" s="4">
        <v>1.3936975002288801</v>
      </c>
      <c r="AA416" s="4">
        <v>11.461433410644499</v>
      </c>
      <c r="AB416" s="4">
        <v>5.3104104995727504</v>
      </c>
      <c r="AC416" s="4">
        <v>13.4206085205078</v>
      </c>
      <c r="AD416" s="4">
        <v>7.2924065589904803</v>
      </c>
      <c r="AE416" s="4">
        <v>151.694091796875</v>
      </c>
      <c r="AF416" s="4">
        <v>1.24545574188232</v>
      </c>
      <c r="AG416" s="4">
        <v>39.548477172851598</v>
      </c>
      <c r="AH416" s="4">
        <v>5.5272707939147896</v>
      </c>
      <c r="AI416" s="4">
        <v>73.370681762695298</v>
      </c>
      <c r="AJ416" s="4">
        <v>21.3189086914062</v>
      </c>
      <c r="AK416" s="4">
        <v>10038</v>
      </c>
      <c r="AL416" s="4">
        <v>0.82849997282028198</v>
      </c>
      <c r="AM416" s="4">
        <v>38</v>
      </c>
    </row>
    <row r="417" spans="1:39">
      <c r="A417" s="17">
        <v>8422</v>
      </c>
      <c r="B417" s="4">
        <v>4389.0916399764701</v>
      </c>
      <c r="C417" s="4">
        <v>56.06</v>
      </c>
      <c r="D417" s="4">
        <v>14.29</v>
      </c>
      <c r="E417" s="4">
        <v>7.4250001907348597</v>
      </c>
      <c r="F417" s="4">
        <v>7.6000003814697301</v>
      </c>
      <c r="G417" s="4">
        <v>31.275720596313501</v>
      </c>
      <c r="H417" s="4">
        <v>637.578857421875</v>
      </c>
      <c r="I417" s="4">
        <v>21.5</v>
      </c>
      <c r="J417" s="4">
        <v>-2.7999999523162802</v>
      </c>
      <c r="K417" s="4">
        <v>24.299999237060501</v>
      </c>
      <c r="L417" s="4">
        <v>14.7833337783813</v>
      </c>
      <c r="M417" s="4">
        <v>2.4166665077209499</v>
      </c>
      <c r="N417" s="4">
        <v>15.6000003814697</v>
      </c>
      <c r="O417" s="4">
        <v>4.9999993294477497E-2</v>
      </c>
      <c r="P417" s="4">
        <v>575</v>
      </c>
      <c r="Q417" s="4">
        <v>60</v>
      </c>
      <c r="R417" s="4">
        <v>32</v>
      </c>
      <c r="S417" s="4">
        <v>20.4885654449463</v>
      </c>
      <c r="T417" s="4">
        <v>173</v>
      </c>
      <c r="U417" s="4">
        <v>104</v>
      </c>
      <c r="V417" s="4">
        <v>167</v>
      </c>
      <c r="W417" s="4">
        <v>125</v>
      </c>
      <c r="X417" s="4">
        <v>7.1636371314525604E-2</v>
      </c>
      <c r="Y417" s="4">
        <v>1.52217221260071</v>
      </c>
      <c r="Z417" s="4">
        <v>26.393966674804702</v>
      </c>
      <c r="AA417" s="4">
        <v>10.551200866699199</v>
      </c>
      <c r="AB417" s="4">
        <v>6.8848609924316397</v>
      </c>
      <c r="AC417" s="4">
        <v>12.102071762085</v>
      </c>
      <c r="AD417" s="4">
        <v>8.3825645446777308</v>
      </c>
      <c r="AE417" s="4">
        <v>104.62175750732401</v>
      </c>
      <c r="AF417" s="4">
        <v>1.7141257524490401</v>
      </c>
      <c r="AG417" s="4">
        <v>40.810276031494098</v>
      </c>
      <c r="AH417" s="4">
        <v>6.0601992607116699</v>
      </c>
      <c r="AI417" s="4">
        <v>74.224990844726605</v>
      </c>
      <c r="AJ417" s="4">
        <v>18.890151977539102</v>
      </c>
      <c r="AK417" s="4">
        <v>9883.0830078125</v>
      </c>
      <c r="AL417" s="4">
        <v>0.78539997339248702</v>
      </c>
      <c r="AM417" s="4">
        <v>36</v>
      </c>
    </row>
    <row r="418" spans="1:39">
      <c r="A418" s="17">
        <v>8424</v>
      </c>
      <c r="B418" s="4">
        <v>4582.9545164725996</v>
      </c>
      <c r="C418" s="4">
        <v>35</v>
      </c>
      <c r="D418" s="4">
        <v>77</v>
      </c>
      <c r="E418" s="4">
        <v>-11.487500190734901</v>
      </c>
      <c r="F418" s="4">
        <v>10.375</v>
      </c>
      <c r="G418" s="4">
        <v>28.192934036254901</v>
      </c>
      <c r="H418" s="4">
        <v>963.25238037109398</v>
      </c>
      <c r="I418" s="4">
        <v>6.4000000953674299</v>
      </c>
      <c r="J418" s="4">
        <v>-30.399999618530298</v>
      </c>
      <c r="K418" s="4">
        <v>36.799999237060497</v>
      </c>
      <c r="L418" s="4">
        <v>3.3333342522382702E-2</v>
      </c>
      <c r="M418" s="4">
        <v>-22.5</v>
      </c>
      <c r="N418" s="4">
        <v>3.33333797752857E-2</v>
      </c>
      <c r="O418" s="4">
        <v>-23.466667175293001</v>
      </c>
      <c r="P418" s="4">
        <v>118</v>
      </c>
      <c r="Q418" s="4">
        <v>29</v>
      </c>
      <c r="R418" s="4">
        <v>2</v>
      </c>
      <c r="S418" s="4">
        <v>83.201148986816406</v>
      </c>
      <c r="T418" s="4">
        <v>71</v>
      </c>
      <c r="U418" s="4">
        <v>10</v>
      </c>
      <c r="V418" s="4">
        <v>61</v>
      </c>
      <c r="W418" s="4">
        <v>13</v>
      </c>
      <c r="X418" s="4" t="s">
        <v>3003</v>
      </c>
      <c r="Y418" s="4" t="s">
        <v>3003</v>
      </c>
      <c r="Z418" s="4" t="s">
        <v>3003</v>
      </c>
      <c r="AA418" s="4" t="s">
        <v>3003</v>
      </c>
      <c r="AB418" s="4" t="s">
        <v>3003</v>
      </c>
      <c r="AC418" s="4" t="s">
        <v>3003</v>
      </c>
      <c r="AD418" s="4" t="s">
        <v>3003</v>
      </c>
      <c r="AE418" s="4" t="s">
        <v>3003</v>
      </c>
      <c r="AF418" s="4" t="s">
        <v>3003</v>
      </c>
      <c r="AG418" s="4" t="s">
        <v>3003</v>
      </c>
      <c r="AH418" s="4" t="s">
        <v>3003</v>
      </c>
      <c r="AI418" s="4" t="s">
        <v>3003</v>
      </c>
      <c r="AJ418" s="4" t="s">
        <v>3003</v>
      </c>
      <c r="AK418" s="4">
        <v>14661.8330078125</v>
      </c>
      <c r="AL418" s="4">
        <v>0.18829999864101399</v>
      </c>
      <c r="AM418" s="4" t="s">
        <v>3003</v>
      </c>
    </row>
    <row r="419" spans="1:39">
      <c r="A419" s="17">
        <v>8426</v>
      </c>
      <c r="B419" s="4">
        <v>4322.9299018519296</v>
      </c>
      <c r="C419" s="4">
        <v>56.06</v>
      </c>
      <c r="D419" s="4">
        <v>13.97</v>
      </c>
      <c r="E419" s="4">
        <v>7.2125000953674299</v>
      </c>
      <c r="F419" s="4">
        <v>7.4083333015441903</v>
      </c>
      <c r="G419" s="4">
        <v>30.868055343627901</v>
      </c>
      <c r="H419" s="4">
        <v>627.40130615234398</v>
      </c>
      <c r="I419" s="4">
        <v>21.100000381469702</v>
      </c>
      <c r="J419" s="4">
        <v>-2.9000000953674299</v>
      </c>
      <c r="K419" s="4">
        <v>24</v>
      </c>
      <c r="L419" s="4">
        <v>7.8000001907348597</v>
      </c>
      <c r="M419" s="4">
        <v>2.2833333015441899</v>
      </c>
      <c r="N419" s="4">
        <v>15.2333335876465</v>
      </c>
      <c r="O419" s="4">
        <v>-8.3333373069763197E-2</v>
      </c>
      <c r="P419" s="4">
        <v>679</v>
      </c>
      <c r="Q419" s="4">
        <v>67</v>
      </c>
      <c r="R419" s="4">
        <v>40</v>
      </c>
      <c r="S419" s="4">
        <v>18.622491836547901</v>
      </c>
      <c r="T419" s="4">
        <v>199</v>
      </c>
      <c r="U419" s="4">
        <v>128</v>
      </c>
      <c r="V419" s="4">
        <v>187</v>
      </c>
      <c r="W419" s="4">
        <v>162</v>
      </c>
      <c r="X419" s="4">
        <v>6.9964542984962505E-2</v>
      </c>
      <c r="Y419" s="4">
        <v>1.3928629159927399</v>
      </c>
      <c r="Z419" s="4">
        <v>9.8263235092163104</v>
      </c>
      <c r="AA419" s="4">
        <v>14.8881778717041</v>
      </c>
      <c r="AB419" s="4">
        <v>7.9108619689941397</v>
      </c>
      <c r="AC419" s="4">
        <v>14.095118522644</v>
      </c>
      <c r="AD419" s="4">
        <v>13.5797481536865</v>
      </c>
      <c r="AE419" s="4">
        <v>113.077186584473</v>
      </c>
      <c r="AF419" s="4">
        <v>2.4493660926818799</v>
      </c>
      <c r="AG419" s="4">
        <v>44.616016387939503</v>
      </c>
      <c r="AH419" s="4">
        <v>5.3558468818664604</v>
      </c>
      <c r="AI419" s="4">
        <v>74.94384765625</v>
      </c>
      <c r="AJ419" s="4">
        <v>17.1452941894531</v>
      </c>
      <c r="AK419" s="4">
        <v>9863.5</v>
      </c>
      <c r="AL419" s="4">
        <v>0.92720001935958896</v>
      </c>
      <c r="AM419" s="4">
        <v>35</v>
      </c>
    </row>
    <row r="420" spans="1:39">
      <c r="A420" s="17">
        <v>9057</v>
      </c>
      <c r="B420" s="4">
        <v>5315.8111025093503</v>
      </c>
      <c r="C420" s="4">
        <v>56.1</v>
      </c>
      <c r="D420" s="4">
        <v>13.916700000000001</v>
      </c>
      <c r="E420" s="4">
        <v>7.2458333969116202</v>
      </c>
      <c r="F420" s="4">
        <v>7.5749998092651403</v>
      </c>
      <c r="G420" s="4">
        <v>30.9183673858643</v>
      </c>
      <c r="H420" s="4">
        <v>639.04211425781205</v>
      </c>
      <c r="I420" s="4">
        <v>21.299999237060501</v>
      </c>
      <c r="J420" s="4">
        <v>-3.2000000476837198</v>
      </c>
      <c r="K420" s="4">
        <v>24.5</v>
      </c>
      <c r="L420" s="4">
        <v>7.75</v>
      </c>
      <c r="M420" s="4">
        <v>2.25</v>
      </c>
      <c r="N420" s="4">
        <v>15.4166669845581</v>
      </c>
      <c r="O420" s="4">
        <v>-0.20000003278255499</v>
      </c>
      <c r="P420" s="4">
        <v>686</v>
      </c>
      <c r="Q420" s="4">
        <v>70</v>
      </c>
      <c r="R420" s="4">
        <v>40</v>
      </c>
      <c r="S420" s="4">
        <v>19.0715217590332</v>
      </c>
      <c r="T420" s="4">
        <v>203</v>
      </c>
      <c r="U420" s="4">
        <v>129</v>
      </c>
      <c r="V420" s="4">
        <v>186</v>
      </c>
      <c r="W420" s="4">
        <v>165</v>
      </c>
      <c r="X420" s="4">
        <v>6.8475715816020993E-2</v>
      </c>
      <c r="Y420" s="4">
        <v>1.52137458324432</v>
      </c>
      <c r="Z420" s="4">
        <v>7.3028106689453098</v>
      </c>
      <c r="AA420" s="4">
        <v>9.2718620300293004</v>
      </c>
      <c r="AB420" s="4">
        <v>6.2084231376647896</v>
      </c>
      <c r="AC420" s="4">
        <v>14.072261810302701</v>
      </c>
      <c r="AD420" s="4">
        <v>7.2031931877136204</v>
      </c>
      <c r="AE420" s="4">
        <v>136.39527893066401</v>
      </c>
      <c r="AF420" s="4">
        <v>2.0254759788513201</v>
      </c>
      <c r="AG420" s="4">
        <v>40.869491577148402</v>
      </c>
      <c r="AH420" s="4">
        <v>5.7976703643798801</v>
      </c>
      <c r="AI420" s="4">
        <v>76.929832458496094</v>
      </c>
      <c r="AJ420" s="4">
        <v>16.861747741699201</v>
      </c>
      <c r="AK420" s="4">
        <v>9799.6669921875</v>
      </c>
      <c r="AL420" s="4">
        <v>0.93059998750686601</v>
      </c>
      <c r="AM420" s="4">
        <v>32</v>
      </c>
    </row>
    <row r="421" spans="1:39">
      <c r="A421" s="17">
        <v>9058</v>
      </c>
      <c r="B421" s="4">
        <v>4196.5316001272604</v>
      </c>
      <c r="C421" s="4">
        <v>57.75</v>
      </c>
      <c r="D421" s="4">
        <v>16.633299999999998</v>
      </c>
      <c r="E421" s="4">
        <v>6.9499998092651403</v>
      </c>
      <c r="F421" s="4">
        <v>7.9166665077209499</v>
      </c>
      <c r="G421" s="4">
        <v>29.105390548706101</v>
      </c>
      <c r="H421" s="4">
        <v>699.04156494140602</v>
      </c>
      <c r="I421" s="4">
        <v>22.100000381469702</v>
      </c>
      <c r="J421" s="4">
        <v>-5.0999999046325701</v>
      </c>
      <c r="K421" s="4">
        <v>27.200000762939499</v>
      </c>
      <c r="L421" s="4">
        <v>15.1166667938232</v>
      </c>
      <c r="M421" s="4">
        <v>1.3333332538604701</v>
      </c>
      <c r="N421" s="4">
        <v>16.066665649414102</v>
      </c>
      <c r="O421" s="4">
        <v>-1.06666660308838</v>
      </c>
      <c r="P421" s="4">
        <v>585</v>
      </c>
      <c r="Q421" s="4">
        <v>70</v>
      </c>
      <c r="R421" s="4">
        <v>34</v>
      </c>
      <c r="S421" s="4">
        <v>23.877639770507798</v>
      </c>
      <c r="T421" s="4">
        <v>185</v>
      </c>
      <c r="U421" s="4">
        <v>105</v>
      </c>
      <c r="V421" s="4">
        <v>179</v>
      </c>
      <c r="W421" s="4">
        <v>132</v>
      </c>
      <c r="X421" s="4">
        <v>7.5033843517303495E-2</v>
      </c>
      <c r="Y421" s="4">
        <v>1.12969994544983</v>
      </c>
      <c r="Z421" s="4">
        <v>10.5183725357056</v>
      </c>
      <c r="AA421" s="4">
        <v>9.8024454116821307</v>
      </c>
      <c r="AB421" s="4">
        <v>14.226651191711399</v>
      </c>
      <c r="AC421" s="4">
        <v>16.986213684081999</v>
      </c>
      <c r="AD421" s="4">
        <v>7.82733201980591</v>
      </c>
      <c r="AE421" s="4">
        <v>124.28078460693401</v>
      </c>
      <c r="AF421" s="4">
        <v>1.92084336280823</v>
      </c>
      <c r="AG421" s="4">
        <v>33.677261352539098</v>
      </c>
      <c r="AH421" s="4">
        <v>5.6030392646789604</v>
      </c>
      <c r="AI421" s="4">
        <v>66.734634399414105</v>
      </c>
      <c r="AJ421" s="4">
        <v>19.038711547851602</v>
      </c>
      <c r="AK421" s="4">
        <v>9963.9169921875</v>
      </c>
      <c r="AL421" s="4">
        <v>0.75559997558593806</v>
      </c>
      <c r="AM421" s="4">
        <v>39</v>
      </c>
    </row>
    <row r="422" spans="1:39">
      <c r="A422" s="17">
        <v>9067</v>
      </c>
      <c r="B422" s="4">
        <v>4804.1305229231202</v>
      </c>
      <c r="C422" s="4">
        <v>38.653599999999997</v>
      </c>
      <c r="D422" s="4">
        <v>48.799199999999999</v>
      </c>
      <c r="E422" s="4">
        <v>14.0625</v>
      </c>
      <c r="F422" s="4">
        <v>8.0749998092651403</v>
      </c>
      <c r="G422" s="4">
        <v>27.749139785766602</v>
      </c>
      <c r="H422" s="4">
        <v>764.276611328125</v>
      </c>
      <c r="I422" s="4">
        <v>29.700000762939499</v>
      </c>
      <c r="J422" s="4">
        <v>0.60000002384185802</v>
      </c>
      <c r="K422" s="4">
        <v>29.100000381469702</v>
      </c>
      <c r="L422" s="4">
        <v>15.5166673660278</v>
      </c>
      <c r="M422" s="4">
        <v>21.1666660308838</v>
      </c>
      <c r="N422" s="4">
        <v>23.483333587646499</v>
      </c>
      <c r="O422" s="4">
        <v>4.9499998092651403</v>
      </c>
      <c r="P422" s="4">
        <v>971</v>
      </c>
      <c r="Q422" s="4">
        <v>191</v>
      </c>
      <c r="R422" s="4">
        <v>14</v>
      </c>
      <c r="S422" s="4">
        <v>61.520606994628899</v>
      </c>
      <c r="T422" s="4">
        <v>457</v>
      </c>
      <c r="U422" s="4">
        <v>88</v>
      </c>
      <c r="V422" s="4">
        <v>90</v>
      </c>
      <c r="W422" s="4">
        <v>244</v>
      </c>
      <c r="X422" s="4" t="s">
        <v>3003</v>
      </c>
      <c r="Y422" s="4" t="s">
        <v>3003</v>
      </c>
      <c r="Z422" s="4" t="s">
        <v>3003</v>
      </c>
      <c r="AA422" s="4" t="s">
        <v>3003</v>
      </c>
      <c r="AB422" s="4" t="s">
        <v>3003</v>
      </c>
      <c r="AC422" s="4" t="s">
        <v>3003</v>
      </c>
      <c r="AD422" s="4" t="s">
        <v>3003</v>
      </c>
      <c r="AE422" s="4" t="s">
        <v>3003</v>
      </c>
      <c r="AF422" s="4" t="s">
        <v>3003</v>
      </c>
      <c r="AG422" s="4" t="s">
        <v>3003</v>
      </c>
      <c r="AH422" s="4" t="s">
        <v>3003</v>
      </c>
      <c r="AI422" s="4" t="s">
        <v>3003</v>
      </c>
      <c r="AJ422" s="4" t="s">
        <v>3003</v>
      </c>
      <c r="AK422" s="4">
        <v>14217.6669921875</v>
      </c>
      <c r="AL422" s="4">
        <v>0.89209997653961204</v>
      </c>
      <c r="AM422" s="4" t="s">
        <v>3003</v>
      </c>
    </row>
    <row r="423" spans="1:39">
      <c r="A423" s="17">
        <v>9069</v>
      </c>
      <c r="B423" s="4">
        <v>5489.7317011790701</v>
      </c>
      <c r="C423" s="4">
        <v>38.653599999999997</v>
      </c>
      <c r="D423" s="4">
        <v>48.799199999999999</v>
      </c>
      <c r="E423" s="4">
        <v>14.0625</v>
      </c>
      <c r="F423" s="4">
        <v>8.0749998092651403</v>
      </c>
      <c r="G423" s="4">
        <v>27.749139785766602</v>
      </c>
      <c r="H423" s="4">
        <v>764.276611328125</v>
      </c>
      <c r="I423" s="4">
        <v>29.700000762939499</v>
      </c>
      <c r="J423" s="4">
        <v>0.60000002384185802</v>
      </c>
      <c r="K423" s="4">
        <v>29.100000381469702</v>
      </c>
      <c r="L423" s="4">
        <v>15.5166673660278</v>
      </c>
      <c r="M423" s="4">
        <v>21.1666660308838</v>
      </c>
      <c r="N423" s="4">
        <v>23.483333587646499</v>
      </c>
      <c r="O423" s="4">
        <v>4.9499998092651403</v>
      </c>
      <c r="P423" s="4">
        <v>971</v>
      </c>
      <c r="Q423" s="4">
        <v>191</v>
      </c>
      <c r="R423" s="4">
        <v>14</v>
      </c>
      <c r="S423" s="4">
        <v>61.520606994628899</v>
      </c>
      <c r="T423" s="4">
        <v>457</v>
      </c>
      <c r="U423" s="4">
        <v>88</v>
      </c>
      <c r="V423" s="4">
        <v>90</v>
      </c>
      <c r="W423" s="4">
        <v>244</v>
      </c>
      <c r="X423" s="4" t="s">
        <v>3003</v>
      </c>
      <c r="Y423" s="4" t="s">
        <v>3003</v>
      </c>
      <c r="Z423" s="4" t="s">
        <v>3003</v>
      </c>
      <c r="AA423" s="4" t="s">
        <v>3003</v>
      </c>
      <c r="AB423" s="4" t="s">
        <v>3003</v>
      </c>
      <c r="AC423" s="4" t="s">
        <v>3003</v>
      </c>
      <c r="AD423" s="4" t="s">
        <v>3003</v>
      </c>
      <c r="AE423" s="4" t="s">
        <v>3003</v>
      </c>
      <c r="AF423" s="4" t="s">
        <v>3003</v>
      </c>
      <c r="AG423" s="4" t="s">
        <v>3003</v>
      </c>
      <c r="AH423" s="4" t="s">
        <v>3003</v>
      </c>
      <c r="AI423" s="4" t="s">
        <v>3003</v>
      </c>
      <c r="AJ423" s="4" t="s">
        <v>3003</v>
      </c>
      <c r="AK423" s="4">
        <v>14217.6669921875</v>
      </c>
      <c r="AL423" s="4">
        <v>0.89209997653961204</v>
      </c>
      <c r="AM423" s="4" t="s">
        <v>3003</v>
      </c>
    </row>
    <row r="424" spans="1:39">
      <c r="A424" s="17">
        <v>9070</v>
      </c>
      <c r="B424" s="4">
        <v>5142.8498517748603</v>
      </c>
      <c r="C424" s="4">
        <v>38.653599999999997</v>
      </c>
      <c r="D424" s="4">
        <v>48.799199999999999</v>
      </c>
      <c r="E424" s="4">
        <v>14.0625</v>
      </c>
      <c r="F424" s="4">
        <v>8.0749998092651403</v>
      </c>
      <c r="G424" s="4">
        <v>27.749139785766602</v>
      </c>
      <c r="H424" s="4">
        <v>764.276611328125</v>
      </c>
      <c r="I424" s="4">
        <v>29.700000762939499</v>
      </c>
      <c r="J424" s="4">
        <v>0.60000002384185802</v>
      </c>
      <c r="K424" s="4">
        <v>29.100000381469702</v>
      </c>
      <c r="L424" s="4">
        <v>15.5166673660278</v>
      </c>
      <c r="M424" s="4">
        <v>21.1666660308838</v>
      </c>
      <c r="N424" s="4">
        <v>23.483333587646499</v>
      </c>
      <c r="O424" s="4">
        <v>4.9499998092651403</v>
      </c>
      <c r="P424" s="4">
        <v>971</v>
      </c>
      <c r="Q424" s="4">
        <v>191</v>
      </c>
      <c r="R424" s="4">
        <v>14</v>
      </c>
      <c r="S424" s="4">
        <v>61.520606994628899</v>
      </c>
      <c r="T424" s="4">
        <v>457</v>
      </c>
      <c r="U424" s="4">
        <v>88</v>
      </c>
      <c r="V424" s="4">
        <v>90</v>
      </c>
      <c r="W424" s="4">
        <v>244</v>
      </c>
      <c r="X424" s="4" t="s">
        <v>3003</v>
      </c>
      <c r="Y424" s="4" t="s">
        <v>3003</v>
      </c>
      <c r="Z424" s="4" t="s">
        <v>3003</v>
      </c>
      <c r="AA424" s="4" t="s">
        <v>3003</v>
      </c>
      <c r="AB424" s="4" t="s">
        <v>3003</v>
      </c>
      <c r="AC424" s="4" t="s">
        <v>3003</v>
      </c>
      <c r="AD424" s="4" t="s">
        <v>3003</v>
      </c>
      <c r="AE424" s="4" t="s">
        <v>3003</v>
      </c>
      <c r="AF424" s="4" t="s">
        <v>3003</v>
      </c>
      <c r="AG424" s="4" t="s">
        <v>3003</v>
      </c>
      <c r="AH424" s="4" t="s">
        <v>3003</v>
      </c>
      <c r="AI424" s="4" t="s">
        <v>3003</v>
      </c>
      <c r="AJ424" s="4" t="s">
        <v>3003</v>
      </c>
      <c r="AK424" s="4">
        <v>14217.6669921875</v>
      </c>
      <c r="AL424" s="4">
        <v>0.89209997653961204</v>
      </c>
      <c r="AM424" s="4" t="s">
        <v>3003</v>
      </c>
    </row>
    <row r="425" spans="1:39">
      <c r="A425" s="17">
        <v>9075</v>
      </c>
      <c r="B425" s="4">
        <v>4261.3650959996303</v>
      </c>
      <c r="C425" s="4">
        <v>38.740600000000001</v>
      </c>
      <c r="D425" s="4">
        <v>48.613100000000003</v>
      </c>
      <c r="E425" s="4">
        <v>12.4333333969116</v>
      </c>
      <c r="F425" s="4">
        <v>8.6833333969116193</v>
      </c>
      <c r="G425" s="4">
        <v>28.848283767700199</v>
      </c>
      <c r="H425" s="4">
        <v>734.68402099609398</v>
      </c>
      <c r="I425" s="4">
        <v>29.5</v>
      </c>
      <c r="J425" s="4">
        <v>-0.60000002384185802</v>
      </c>
      <c r="K425" s="4">
        <v>30.100000381469702</v>
      </c>
      <c r="L425" s="4">
        <v>13.7333335876465</v>
      </c>
      <c r="M425" s="4">
        <v>21.433334350585898</v>
      </c>
      <c r="N425" s="4">
        <v>21.433334350585898</v>
      </c>
      <c r="O425" s="4">
        <v>3.5999999046325701</v>
      </c>
      <c r="P425" s="4">
        <v>761</v>
      </c>
      <c r="Q425" s="4">
        <v>137</v>
      </c>
      <c r="R425" s="4">
        <v>13</v>
      </c>
      <c r="S425" s="4">
        <v>50.945762634277301</v>
      </c>
      <c r="T425" s="4">
        <v>325</v>
      </c>
      <c r="U425" s="4">
        <v>82</v>
      </c>
      <c r="V425" s="4">
        <v>82</v>
      </c>
      <c r="W425" s="4">
        <v>182</v>
      </c>
      <c r="X425" s="4" t="s">
        <v>3003</v>
      </c>
      <c r="Y425" s="4" t="s">
        <v>3003</v>
      </c>
      <c r="Z425" s="4" t="s">
        <v>3003</v>
      </c>
      <c r="AA425" s="4" t="s">
        <v>3003</v>
      </c>
      <c r="AB425" s="4" t="s">
        <v>3003</v>
      </c>
      <c r="AC425" s="4" t="s">
        <v>3003</v>
      </c>
      <c r="AD425" s="4" t="s">
        <v>3003</v>
      </c>
      <c r="AE425" s="4" t="s">
        <v>3003</v>
      </c>
      <c r="AF425" s="4" t="s">
        <v>3003</v>
      </c>
      <c r="AG425" s="4" t="s">
        <v>3003</v>
      </c>
      <c r="AH425" s="4" t="s">
        <v>3003</v>
      </c>
      <c r="AI425" s="4" t="s">
        <v>3003</v>
      </c>
      <c r="AJ425" s="4" t="s">
        <v>3003</v>
      </c>
      <c r="AK425" s="4">
        <v>14299.4169921875</v>
      </c>
      <c r="AL425" s="4">
        <v>0.67000001668930098</v>
      </c>
      <c r="AM425" s="4" t="s">
        <v>3003</v>
      </c>
    </row>
    <row r="426" spans="1:39">
      <c r="A426" s="17">
        <v>9078</v>
      </c>
      <c r="B426" s="4">
        <v>4214.0125626117597</v>
      </c>
      <c r="C426" s="4">
        <v>38.740600000000001</v>
      </c>
      <c r="D426" s="4">
        <v>48.613100000000003</v>
      </c>
      <c r="E426" s="4">
        <v>12.4333333969116</v>
      </c>
      <c r="F426" s="4">
        <v>8.6833333969116193</v>
      </c>
      <c r="G426" s="4">
        <v>28.848283767700199</v>
      </c>
      <c r="H426" s="4">
        <v>734.68402099609398</v>
      </c>
      <c r="I426" s="4">
        <v>29.5</v>
      </c>
      <c r="J426" s="4">
        <v>-0.60000002384185802</v>
      </c>
      <c r="K426" s="4">
        <v>30.100000381469702</v>
      </c>
      <c r="L426" s="4">
        <v>13.7333335876465</v>
      </c>
      <c r="M426" s="4">
        <v>21.433334350585898</v>
      </c>
      <c r="N426" s="4">
        <v>21.433334350585898</v>
      </c>
      <c r="O426" s="4">
        <v>3.5999999046325701</v>
      </c>
      <c r="P426" s="4">
        <v>761</v>
      </c>
      <c r="Q426" s="4">
        <v>137</v>
      </c>
      <c r="R426" s="4">
        <v>13</v>
      </c>
      <c r="S426" s="4">
        <v>50.945762634277301</v>
      </c>
      <c r="T426" s="4">
        <v>325</v>
      </c>
      <c r="U426" s="4">
        <v>82</v>
      </c>
      <c r="V426" s="4">
        <v>82</v>
      </c>
      <c r="W426" s="4">
        <v>182</v>
      </c>
      <c r="X426" s="4" t="s">
        <v>3003</v>
      </c>
      <c r="Y426" s="4" t="s">
        <v>3003</v>
      </c>
      <c r="Z426" s="4" t="s">
        <v>3003</v>
      </c>
      <c r="AA426" s="4" t="s">
        <v>3003</v>
      </c>
      <c r="AB426" s="4" t="s">
        <v>3003</v>
      </c>
      <c r="AC426" s="4" t="s">
        <v>3003</v>
      </c>
      <c r="AD426" s="4" t="s">
        <v>3003</v>
      </c>
      <c r="AE426" s="4" t="s">
        <v>3003</v>
      </c>
      <c r="AF426" s="4" t="s">
        <v>3003</v>
      </c>
      <c r="AG426" s="4" t="s">
        <v>3003</v>
      </c>
      <c r="AH426" s="4" t="s">
        <v>3003</v>
      </c>
      <c r="AI426" s="4" t="s">
        <v>3003</v>
      </c>
      <c r="AJ426" s="4" t="s">
        <v>3003</v>
      </c>
      <c r="AK426" s="4">
        <v>14299.4169921875</v>
      </c>
      <c r="AL426" s="4">
        <v>0.67000001668930098</v>
      </c>
      <c r="AM426" s="4" t="s">
        <v>3003</v>
      </c>
    </row>
    <row r="427" spans="1:39">
      <c r="A427" s="17">
        <v>9079</v>
      </c>
      <c r="B427" s="4">
        <v>3720.8802009334599</v>
      </c>
      <c r="C427" s="4">
        <v>38.783299999999997</v>
      </c>
      <c r="D427" s="4">
        <v>48.551699999999997</v>
      </c>
      <c r="E427" s="4">
        <v>12.0874996185303</v>
      </c>
      <c r="F427" s="4">
        <v>9.2583332061767596</v>
      </c>
      <c r="G427" s="4">
        <v>29.769559860229499</v>
      </c>
      <c r="H427" s="4">
        <v>733.08538818359398</v>
      </c>
      <c r="I427" s="4">
        <v>30</v>
      </c>
      <c r="J427" s="4">
        <v>-1.1000000238418599</v>
      </c>
      <c r="K427" s="4">
        <v>31.100000381469702</v>
      </c>
      <c r="L427" s="4">
        <v>13.3500003814697</v>
      </c>
      <c r="M427" s="4">
        <v>21.0833339691162</v>
      </c>
      <c r="N427" s="4">
        <v>21.0833339691162</v>
      </c>
      <c r="O427" s="4">
        <v>3.2666666507720898</v>
      </c>
      <c r="P427" s="4">
        <v>712</v>
      </c>
      <c r="Q427" s="4">
        <v>125</v>
      </c>
      <c r="R427" s="4">
        <v>13</v>
      </c>
      <c r="S427" s="4">
        <v>47.820602416992202</v>
      </c>
      <c r="T427" s="4">
        <v>294</v>
      </c>
      <c r="U427" s="4">
        <v>82</v>
      </c>
      <c r="V427" s="4">
        <v>82</v>
      </c>
      <c r="W427" s="4">
        <v>166</v>
      </c>
      <c r="X427" s="4" t="s">
        <v>3003</v>
      </c>
      <c r="Y427" s="4" t="s">
        <v>3003</v>
      </c>
      <c r="Z427" s="4" t="s">
        <v>3003</v>
      </c>
      <c r="AA427" s="4" t="s">
        <v>3003</v>
      </c>
      <c r="AB427" s="4" t="s">
        <v>3003</v>
      </c>
      <c r="AC427" s="4" t="s">
        <v>3003</v>
      </c>
      <c r="AD427" s="4" t="s">
        <v>3003</v>
      </c>
      <c r="AE427" s="4" t="s">
        <v>3003</v>
      </c>
      <c r="AF427" s="4" t="s">
        <v>3003</v>
      </c>
      <c r="AG427" s="4" t="s">
        <v>3003</v>
      </c>
      <c r="AH427" s="4" t="s">
        <v>3003</v>
      </c>
      <c r="AI427" s="4" t="s">
        <v>3003</v>
      </c>
      <c r="AJ427" s="4" t="s">
        <v>3003</v>
      </c>
      <c r="AK427" s="4">
        <v>14297.4169921875</v>
      </c>
      <c r="AL427" s="4">
        <v>0.622699975967407</v>
      </c>
      <c r="AM427" s="4" t="s">
        <v>3003</v>
      </c>
    </row>
    <row r="428" spans="1:39">
      <c r="A428" s="17">
        <v>9081</v>
      </c>
      <c r="B428" s="4">
        <v>5464.5750227996004</v>
      </c>
      <c r="C428" s="4">
        <v>38.783299999999997</v>
      </c>
      <c r="D428" s="4">
        <v>48.551699999999997</v>
      </c>
      <c r="E428" s="4">
        <v>12.0874996185303</v>
      </c>
      <c r="F428" s="4">
        <v>9.2583332061767596</v>
      </c>
      <c r="G428" s="4">
        <v>29.769559860229499</v>
      </c>
      <c r="H428" s="4">
        <v>733.08538818359398</v>
      </c>
      <c r="I428" s="4">
        <v>30</v>
      </c>
      <c r="J428" s="4">
        <v>-1.1000000238418599</v>
      </c>
      <c r="K428" s="4">
        <v>31.100000381469702</v>
      </c>
      <c r="L428" s="4">
        <v>13.3500003814697</v>
      </c>
      <c r="M428" s="4">
        <v>21.0833339691162</v>
      </c>
      <c r="N428" s="4">
        <v>21.0833339691162</v>
      </c>
      <c r="O428" s="4">
        <v>3.2666666507720898</v>
      </c>
      <c r="P428" s="4">
        <v>712</v>
      </c>
      <c r="Q428" s="4">
        <v>125</v>
      </c>
      <c r="R428" s="4">
        <v>13</v>
      </c>
      <c r="S428" s="4">
        <v>47.820602416992202</v>
      </c>
      <c r="T428" s="4">
        <v>294</v>
      </c>
      <c r="U428" s="4">
        <v>82</v>
      </c>
      <c r="V428" s="4">
        <v>82</v>
      </c>
      <c r="W428" s="4">
        <v>166</v>
      </c>
      <c r="X428" s="4" t="s">
        <v>3003</v>
      </c>
      <c r="Y428" s="4" t="s">
        <v>3003</v>
      </c>
      <c r="Z428" s="4" t="s">
        <v>3003</v>
      </c>
      <c r="AA428" s="4" t="s">
        <v>3003</v>
      </c>
      <c r="AB428" s="4" t="s">
        <v>3003</v>
      </c>
      <c r="AC428" s="4" t="s">
        <v>3003</v>
      </c>
      <c r="AD428" s="4" t="s">
        <v>3003</v>
      </c>
      <c r="AE428" s="4" t="s">
        <v>3003</v>
      </c>
      <c r="AF428" s="4" t="s">
        <v>3003</v>
      </c>
      <c r="AG428" s="4" t="s">
        <v>3003</v>
      </c>
      <c r="AH428" s="4" t="s">
        <v>3003</v>
      </c>
      <c r="AI428" s="4" t="s">
        <v>3003</v>
      </c>
      <c r="AJ428" s="4" t="s">
        <v>3003</v>
      </c>
      <c r="AK428" s="4">
        <v>14297.4169921875</v>
      </c>
      <c r="AL428" s="4">
        <v>0.622699975967407</v>
      </c>
      <c r="AM428" s="4" t="s">
        <v>3003</v>
      </c>
    </row>
    <row r="429" spans="1:39">
      <c r="A429" s="17">
        <v>9084</v>
      </c>
      <c r="B429" s="4">
        <v>3942.3728790303599</v>
      </c>
      <c r="C429" s="4">
        <v>38.783299999999997</v>
      </c>
      <c r="D429" s="4">
        <v>48.551699999999997</v>
      </c>
      <c r="E429" s="4">
        <v>12.0874996185303</v>
      </c>
      <c r="F429" s="4">
        <v>9.2583332061767596</v>
      </c>
      <c r="G429" s="4">
        <v>29.769559860229499</v>
      </c>
      <c r="H429" s="4">
        <v>733.08538818359398</v>
      </c>
      <c r="I429" s="4">
        <v>30</v>
      </c>
      <c r="J429" s="4">
        <v>-1.1000000238418599</v>
      </c>
      <c r="K429" s="4">
        <v>31.100000381469702</v>
      </c>
      <c r="L429" s="4">
        <v>13.3500003814697</v>
      </c>
      <c r="M429" s="4">
        <v>21.0833339691162</v>
      </c>
      <c r="N429" s="4">
        <v>21.0833339691162</v>
      </c>
      <c r="O429" s="4">
        <v>3.2666666507720898</v>
      </c>
      <c r="P429" s="4">
        <v>712</v>
      </c>
      <c r="Q429" s="4">
        <v>125</v>
      </c>
      <c r="R429" s="4">
        <v>13</v>
      </c>
      <c r="S429" s="4">
        <v>47.820602416992202</v>
      </c>
      <c r="T429" s="4">
        <v>294</v>
      </c>
      <c r="U429" s="4">
        <v>82</v>
      </c>
      <c r="V429" s="4">
        <v>82</v>
      </c>
      <c r="W429" s="4">
        <v>166</v>
      </c>
      <c r="X429" s="4" t="s">
        <v>3003</v>
      </c>
      <c r="Y429" s="4" t="s">
        <v>3003</v>
      </c>
      <c r="Z429" s="4" t="s">
        <v>3003</v>
      </c>
      <c r="AA429" s="4" t="s">
        <v>3003</v>
      </c>
      <c r="AB429" s="4" t="s">
        <v>3003</v>
      </c>
      <c r="AC429" s="4" t="s">
        <v>3003</v>
      </c>
      <c r="AD429" s="4" t="s">
        <v>3003</v>
      </c>
      <c r="AE429" s="4" t="s">
        <v>3003</v>
      </c>
      <c r="AF429" s="4" t="s">
        <v>3003</v>
      </c>
      <c r="AG429" s="4" t="s">
        <v>3003</v>
      </c>
      <c r="AH429" s="4" t="s">
        <v>3003</v>
      </c>
      <c r="AI429" s="4" t="s">
        <v>3003</v>
      </c>
      <c r="AJ429" s="4" t="s">
        <v>3003</v>
      </c>
      <c r="AK429" s="4">
        <v>14297.4169921875</v>
      </c>
      <c r="AL429" s="4">
        <v>0.622699975967407</v>
      </c>
      <c r="AM429" s="4" t="s">
        <v>3003</v>
      </c>
    </row>
    <row r="430" spans="1:39">
      <c r="A430" s="17">
        <v>9085</v>
      </c>
      <c r="B430" s="4">
        <v>4200.9408286497501</v>
      </c>
      <c r="C430" s="4">
        <v>38.783299999999997</v>
      </c>
      <c r="D430" s="4">
        <v>48.551699999999997</v>
      </c>
      <c r="E430" s="4">
        <v>12.0874996185303</v>
      </c>
      <c r="F430" s="4">
        <v>9.2583332061767596</v>
      </c>
      <c r="G430" s="4">
        <v>29.769559860229499</v>
      </c>
      <c r="H430" s="4">
        <v>733.08538818359398</v>
      </c>
      <c r="I430" s="4">
        <v>30</v>
      </c>
      <c r="J430" s="4">
        <v>-1.1000000238418599</v>
      </c>
      <c r="K430" s="4">
        <v>31.100000381469702</v>
      </c>
      <c r="L430" s="4">
        <v>13.3500003814697</v>
      </c>
      <c r="M430" s="4">
        <v>21.0833339691162</v>
      </c>
      <c r="N430" s="4">
        <v>21.0833339691162</v>
      </c>
      <c r="O430" s="4">
        <v>3.2666666507720898</v>
      </c>
      <c r="P430" s="4">
        <v>712</v>
      </c>
      <c r="Q430" s="4">
        <v>125</v>
      </c>
      <c r="R430" s="4">
        <v>13</v>
      </c>
      <c r="S430" s="4">
        <v>47.820602416992202</v>
      </c>
      <c r="T430" s="4">
        <v>294</v>
      </c>
      <c r="U430" s="4">
        <v>82</v>
      </c>
      <c r="V430" s="4">
        <v>82</v>
      </c>
      <c r="W430" s="4">
        <v>166</v>
      </c>
      <c r="X430" s="4" t="s">
        <v>3003</v>
      </c>
      <c r="Y430" s="4" t="s">
        <v>3003</v>
      </c>
      <c r="Z430" s="4" t="s">
        <v>3003</v>
      </c>
      <c r="AA430" s="4" t="s">
        <v>3003</v>
      </c>
      <c r="AB430" s="4" t="s">
        <v>3003</v>
      </c>
      <c r="AC430" s="4" t="s">
        <v>3003</v>
      </c>
      <c r="AD430" s="4" t="s">
        <v>3003</v>
      </c>
      <c r="AE430" s="4" t="s">
        <v>3003</v>
      </c>
      <c r="AF430" s="4" t="s">
        <v>3003</v>
      </c>
      <c r="AG430" s="4" t="s">
        <v>3003</v>
      </c>
      <c r="AH430" s="4" t="s">
        <v>3003</v>
      </c>
      <c r="AI430" s="4" t="s">
        <v>3003</v>
      </c>
      <c r="AJ430" s="4" t="s">
        <v>3003</v>
      </c>
      <c r="AK430" s="4">
        <v>14297.4169921875</v>
      </c>
      <c r="AL430" s="4">
        <v>0.622699975967407</v>
      </c>
      <c r="AM430" s="4" t="s">
        <v>3003</v>
      </c>
    </row>
    <row r="431" spans="1:39">
      <c r="A431" s="17">
        <v>9089</v>
      </c>
      <c r="B431" s="4">
        <v>4811.6813235731797</v>
      </c>
      <c r="C431" s="4">
        <v>38.952199999999998</v>
      </c>
      <c r="D431" s="4">
        <v>48.924999999999997</v>
      </c>
      <c r="E431" s="4">
        <v>14.345832824706999</v>
      </c>
      <c r="F431" s="4">
        <v>6.9083328247070304</v>
      </c>
      <c r="G431" s="4">
        <v>24.2397651672363</v>
      </c>
      <c r="H431" s="4">
        <v>792.15887451171898</v>
      </c>
      <c r="I431" s="4">
        <v>29.799999237060501</v>
      </c>
      <c r="J431" s="4">
        <v>1.29999995231628</v>
      </c>
      <c r="K431" s="4">
        <v>28.5</v>
      </c>
      <c r="L431" s="4">
        <v>15.8833332061768</v>
      </c>
      <c r="M431" s="4">
        <v>24.066665649414102</v>
      </c>
      <c r="N431" s="4">
        <v>24.066665649414102</v>
      </c>
      <c r="O431" s="4">
        <v>4.8833332061767596</v>
      </c>
      <c r="P431" s="4">
        <v>722</v>
      </c>
      <c r="Q431" s="4">
        <v>137</v>
      </c>
      <c r="R431" s="4">
        <v>10</v>
      </c>
      <c r="S431" s="4">
        <v>58.648109436035199</v>
      </c>
      <c r="T431" s="4">
        <v>326</v>
      </c>
      <c r="U431" s="4">
        <v>63</v>
      </c>
      <c r="V431" s="4">
        <v>63</v>
      </c>
      <c r="W431" s="4">
        <v>190</v>
      </c>
      <c r="X431" s="4" t="s">
        <v>3003</v>
      </c>
      <c r="Y431" s="4" t="s">
        <v>3003</v>
      </c>
      <c r="Z431" s="4" t="s">
        <v>3003</v>
      </c>
      <c r="AA431" s="4" t="s">
        <v>3003</v>
      </c>
      <c r="AB431" s="4" t="s">
        <v>3003</v>
      </c>
      <c r="AC431" s="4" t="s">
        <v>3003</v>
      </c>
      <c r="AD431" s="4" t="s">
        <v>3003</v>
      </c>
      <c r="AE431" s="4" t="s">
        <v>3003</v>
      </c>
      <c r="AF431" s="4" t="s">
        <v>3003</v>
      </c>
      <c r="AG431" s="4" t="s">
        <v>3003</v>
      </c>
      <c r="AH431" s="4" t="s">
        <v>3003</v>
      </c>
      <c r="AI431" s="4" t="s">
        <v>3003</v>
      </c>
      <c r="AJ431" s="4" t="s">
        <v>3003</v>
      </c>
      <c r="AK431" s="4">
        <v>14305.9169921875</v>
      </c>
      <c r="AL431" s="4">
        <v>0.651700019836426</v>
      </c>
      <c r="AM431" s="4" t="s">
        <v>3003</v>
      </c>
    </row>
    <row r="432" spans="1:39">
      <c r="A432" s="17">
        <v>9091</v>
      </c>
      <c r="B432" s="4">
        <v>4421.1665157623802</v>
      </c>
      <c r="C432" s="4">
        <v>38.952199999999998</v>
      </c>
      <c r="D432" s="4">
        <v>48.924999999999997</v>
      </c>
      <c r="E432" s="4">
        <v>14.345832824706999</v>
      </c>
      <c r="F432" s="4">
        <v>6.9083328247070304</v>
      </c>
      <c r="G432" s="4">
        <v>24.2397651672363</v>
      </c>
      <c r="H432" s="4">
        <v>792.15887451171898</v>
      </c>
      <c r="I432" s="4">
        <v>29.799999237060501</v>
      </c>
      <c r="J432" s="4">
        <v>1.29999995231628</v>
      </c>
      <c r="K432" s="4">
        <v>28.5</v>
      </c>
      <c r="L432" s="4">
        <v>15.8833332061768</v>
      </c>
      <c r="M432" s="4">
        <v>24.066665649414102</v>
      </c>
      <c r="N432" s="4">
        <v>24.066665649414102</v>
      </c>
      <c r="O432" s="4">
        <v>4.8833332061767596</v>
      </c>
      <c r="P432" s="4">
        <v>722</v>
      </c>
      <c r="Q432" s="4">
        <v>137</v>
      </c>
      <c r="R432" s="4">
        <v>10</v>
      </c>
      <c r="S432" s="4">
        <v>58.648109436035199</v>
      </c>
      <c r="T432" s="4">
        <v>326</v>
      </c>
      <c r="U432" s="4">
        <v>63</v>
      </c>
      <c r="V432" s="4">
        <v>63</v>
      </c>
      <c r="W432" s="4">
        <v>190</v>
      </c>
      <c r="X432" s="4" t="s">
        <v>3003</v>
      </c>
      <c r="Y432" s="4" t="s">
        <v>3003</v>
      </c>
      <c r="Z432" s="4" t="s">
        <v>3003</v>
      </c>
      <c r="AA432" s="4" t="s">
        <v>3003</v>
      </c>
      <c r="AB432" s="4" t="s">
        <v>3003</v>
      </c>
      <c r="AC432" s="4" t="s">
        <v>3003</v>
      </c>
      <c r="AD432" s="4" t="s">
        <v>3003</v>
      </c>
      <c r="AE432" s="4" t="s">
        <v>3003</v>
      </c>
      <c r="AF432" s="4" t="s">
        <v>3003</v>
      </c>
      <c r="AG432" s="4" t="s">
        <v>3003</v>
      </c>
      <c r="AH432" s="4" t="s">
        <v>3003</v>
      </c>
      <c r="AI432" s="4" t="s">
        <v>3003</v>
      </c>
      <c r="AJ432" s="4" t="s">
        <v>3003</v>
      </c>
      <c r="AK432" s="4">
        <v>14305.9169921875</v>
      </c>
      <c r="AL432" s="4">
        <v>0.651700019836426</v>
      </c>
      <c r="AM432" s="4" t="s">
        <v>3003</v>
      </c>
    </row>
    <row r="433" spans="1:39">
      <c r="A433" s="17">
        <v>9095</v>
      </c>
      <c r="B433" s="4">
        <v>4625.9648321700497</v>
      </c>
      <c r="C433" s="4">
        <v>38.9786</v>
      </c>
      <c r="D433" s="4">
        <v>48.559399999999997</v>
      </c>
      <c r="E433" s="4">
        <v>13.716667175293001</v>
      </c>
      <c r="F433" s="4">
        <v>8.7833337783813494</v>
      </c>
      <c r="G433" s="4">
        <v>28.3333339691162</v>
      </c>
      <c r="H433" s="4">
        <v>781.84320068359398</v>
      </c>
      <c r="I433" s="4">
        <v>31.200000762939499</v>
      </c>
      <c r="J433" s="4">
        <v>0.20000000298023199</v>
      </c>
      <c r="K433" s="4">
        <v>31</v>
      </c>
      <c r="L433" s="4">
        <v>15</v>
      </c>
      <c r="M433" s="4">
        <v>23.3833332061768</v>
      </c>
      <c r="N433" s="4">
        <v>23.3833332061768</v>
      </c>
      <c r="O433" s="4">
        <v>4.3833332061767596</v>
      </c>
      <c r="P433" s="4">
        <v>674</v>
      </c>
      <c r="Q433" s="4">
        <v>120</v>
      </c>
      <c r="R433" s="4">
        <v>9</v>
      </c>
      <c r="S433" s="4">
        <v>50.818347930908203</v>
      </c>
      <c r="T433" s="4">
        <v>279</v>
      </c>
      <c r="U433" s="4">
        <v>66</v>
      </c>
      <c r="V433" s="4">
        <v>66</v>
      </c>
      <c r="W433" s="4">
        <v>176</v>
      </c>
      <c r="X433" s="4" t="s">
        <v>3003</v>
      </c>
      <c r="Y433" s="4" t="s">
        <v>3003</v>
      </c>
      <c r="Z433" s="4" t="s">
        <v>3003</v>
      </c>
      <c r="AA433" s="4" t="s">
        <v>3003</v>
      </c>
      <c r="AB433" s="4" t="s">
        <v>3003</v>
      </c>
      <c r="AC433" s="4" t="s">
        <v>3003</v>
      </c>
      <c r="AD433" s="4" t="s">
        <v>3003</v>
      </c>
      <c r="AE433" s="4" t="s">
        <v>3003</v>
      </c>
      <c r="AF433" s="4" t="s">
        <v>3003</v>
      </c>
      <c r="AG433" s="4" t="s">
        <v>3003</v>
      </c>
      <c r="AH433" s="4" t="s">
        <v>3003</v>
      </c>
      <c r="AI433" s="4" t="s">
        <v>3003</v>
      </c>
      <c r="AJ433" s="4" t="s">
        <v>3003</v>
      </c>
      <c r="AK433" s="4">
        <v>14269.3330078125</v>
      </c>
      <c r="AL433" s="4">
        <v>0.58990001678466797</v>
      </c>
      <c r="AM433" s="4" t="s">
        <v>3003</v>
      </c>
    </row>
    <row r="434" spans="1:39">
      <c r="A434" s="17">
        <v>9099</v>
      </c>
      <c r="B434" s="4">
        <v>4671.8252225163396</v>
      </c>
      <c r="C434" s="4">
        <v>38.9786</v>
      </c>
      <c r="D434" s="4">
        <v>48.559399999999997</v>
      </c>
      <c r="E434" s="4">
        <v>13.716667175293001</v>
      </c>
      <c r="F434" s="4">
        <v>8.7833337783813494</v>
      </c>
      <c r="G434" s="4">
        <v>28.3333339691162</v>
      </c>
      <c r="H434" s="4">
        <v>781.84320068359398</v>
      </c>
      <c r="I434" s="4">
        <v>31.200000762939499</v>
      </c>
      <c r="J434" s="4">
        <v>0.20000000298023199</v>
      </c>
      <c r="K434" s="4">
        <v>31</v>
      </c>
      <c r="L434" s="4">
        <v>15</v>
      </c>
      <c r="M434" s="4">
        <v>23.3833332061768</v>
      </c>
      <c r="N434" s="4">
        <v>23.3833332061768</v>
      </c>
      <c r="O434" s="4">
        <v>4.3833332061767596</v>
      </c>
      <c r="P434" s="4">
        <v>674</v>
      </c>
      <c r="Q434" s="4">
        <v>120</v>
      </c>
      <c r="R434" s="4">
        <v>9</v>
      </c>
      <c r="S434" s="4">
        <v>50.818347930908203</v>
      </c>
      <c r="T434" s="4">
        <v>279</v>
      </c>
      <c r="U434" s="4">
        <v>66</v>
      </c>
      <c r="V434" s="4">
        <v>66</v>
      </c>
      <c r="W434" s="4">
        <v>176</v>
      </c>
      <c r="X434" s="4" t="s">
        <v>3003</v>
      </c>
      <c r="Y434" s="4" t="s">
        <v>3003</v>
      </c>
      <c r="Z434" s="4" t="s">
        <v>3003</v>
      </c>
      <c r="AA434" s="4" t="s">
        <v>3003</v>
      </c>
      <c r="AB434" s="4" t="s">
        <v>3003</v>
      </c>
      <c r="AC434" s="4" t="s">
        <v>3003</v>
      </c>
      <c r="AD434" s="4" t="s">
        <v>3003</v>
      </c>
      <c r="AE434" s="4" t="s">
        <v>3003</v>
      </c>
      <c r="AF434" s="4" t="s">
        <v>3003</v>
      </c>
      <c r="AG434" s="4" t="s">
        <v>3003</v>
      </c>
      <c r="AH434" s="4" t="s">
        <v>3003</v>
      </c>
      <c r="AI434" s="4" t="s">
        <v>3003</v>
      </c>
      <c r="AJ434" s="4" t="s">
        <v>3003</v>
      </c>
      <c r="AK434" s="4">
        <v>14269.3330078125</v>
      </c>
      <c r="AL434" s="4">
        <v>0.58990001678466797</v>
      </c>
      <c r="AM434" s="4" t="s">
        <v>3003</v>
      </c>
    </row>
    <row r="435" spans="1:39">
      <c r="A435" s="17">
        <v>9100</v>
      </c>
      <c r="B435" s="4">
        <v>4353.2512825285303</v>
      </c>
      <c r="C435" s="4">
        <v>41.829599999999999</v>
      </c>
      <c r="D435" s="4">
        <v>46.283099999999997</v>
      </c>
      <c r="E435" s="4">
        <v>12.1625003814697</v>
      </c>
      <c r="F435" s="4">
        <v>9.5749998092651403</v>
      </c>
      <c r="G435" s="4">
        <v>29.552467346191399</v>
      </c>
      <c r="H435" s="4">
        <v>845.82971191406205</v>
      </c>
      <c r="I435" s="4">
        <v>28.700000762939499</v>
      </c>
      <c r="J435" s="4">
        <v>-3.7000000476837198</v>
      </c>
      <c r="K435" s="4">
        <v>32.400001525878899</v>
      </c>
      <c r="L435" s="4">
        <v>16</v>
      </c>
      <c r="M435" s="4">
        <v>1.86666667461395</v>
      </c>
      <c r="N435" s="4">
        <v>22.533332824706999</v>
      </c>
      <c r="O435" s="4">
        <v>1.86666667461395</v>
      </c>
      <c r="P435" s="4">
        <v>773</v>
      </c>
      <c r="Q435" s="4">
        <v>105</v>
      </c>
      <c r="R435" s="4">
        <v>31</v>
      </c>
      <c r="S435" s="4">
        <v>36.678970336914098</v>
      </c>
      <c r="T435" s="4">
        <v>283</v>
      </c>
      <c r="U435" s="4">
        <v>103</v>
      </c>
      <c r="V435" s="4">
        <v>237</v>
      </c>
      <c r="W435" s="4">
        <v>103</v>
      </c>
      <c r="X435" s="4" t="s">
        <v>3003</v>
      </c>
      <c r="Y435" s="4" t="s">
        <v>3003</v>
      </c>
      <c r="Z435" s="4" t="s">
        <v>3003</v>
      </c>
      <c r="AA435" s="4" t="s">
        <v>3003</v>
      </c>
      <c r="AB435" s="4" t="s">
        <v>3003</v>
      </c>
      <c r="AC435" s="4" t="s">
        <v>3003</v>
      </c>
      <c r="AD435" s="4" t="s">
        <v>3003</v>
      </c>
      <c r="AE435" s="4" t="s">
        <v>3003</v>
      </c>
      <c r="AF435" s="4" t="s">
        <v>3003</v>
      </c>
      <c r="AG435" s="4" t="s">
        <v>3003</v>
      </c>
      <c r="AH435" s="4" t="s">
        <v>3003</v>
      </c>
      <c r="AI435" s="4" t="s">
        <v>3003</v>
      </c>
      <c r="AJ435" s="4" t="s">
        <v>3003</v>
      </c>
      <c r="AK435" s="4">
        <v>13635.4169921875</v>
      </c>
      <c r="AL435" s="4">
        <v>0.67070001363754295</v>
      </c>
      <c r="AM435" s="4" t="s">
        <v>3003</v>
      </c>
    </row>
    <row r="436" spans="1:39">
      <c r="A436" s="17">
        <v>9102</v>
      </c>
      <c r="B436" s="4">
        <v>5147.7725873074296</v>
      </c>
      <c r="C436" s="4">
        <v>41.829599999999999</v>
      </c>
      <c r="D436" s="4">
        <v>46.283099999999997</v>
      </c>
      <c r="E436" s="4">
        <v>12.1625003814697</v>
      </c>
      <c r="F436" s="4">
        <v>9.5749998092651403</v>
      </c>
      <c r="G436" s="4">
        <v>29.552467346191399</v>
      </c>
      <c r="H436" s="4">
        <v>845.82971191406205</v>
      </c>
      <c r="I436" s="4">
        <v>28.700000762939499</v>
      </c>
      <c r="J436" s="4">
        <v>-3.7000000476837198</v>
      </c>
      <c r="K436" s="4">
        <v>32.400001525878899</v>
      </c>
      <c r="L436" s="4">
        <v>16</v>
      </c>
      <c r="M436" s="4">
        <v>1.86666667461395</v>
      </c>
      <c r="N436" s="4">
        <v>22.533332824706999</v>
      </c>
      <c r="O436" s="4">
        <v>1.86666667461395</v>
      </c>
      <c r="P436" s="4">
        <v>773</v>
      </c>
      <c r="Q436" s="4">
        <v>105</v>
      </c>
      <c r="R436" s="4">
        <v>31</v>
      </c>
      <c r="S436" s="4">
        <v>36.678970336914098</v>
      </c>
      <c r="T436" s="4">
        <v>283</v>
      </c>
      <c r="U436" s="4">
        <v>103</v>
      </c>
      <c r="V436" s="4">
        <v>237</v>
      </c>
      <c r="W436" s="4">
        <v>103</v>
      </c>
      <c r="X436" s="4" t="s">
        <v>3003</v>
      </c>
      <c r="Y436" s="4" t="s">
        <v>3003</v>
      </c>
      <c r="Z436" s="4" t="s">
        <v>3003</v>
      </c>
      <c r="AA436" s="4" t="s">
        <v>3003</v>
      </c>
      <c r="AB436" s="4" t="s">
        <v>3003</v>
      </c>
      <c r="AC436" s="4" t="s">
        <v>3003</v>
      </c>
      <c r="AD436" s="4" t="s">
        <v>3003</v>
      </c>
      <c r="AE436" s="4" t="s">
        <v>3003</v>
      </c>
      <c r="AF436" s="4" t="s">
        <v>3003</v>
      </c>
      <c r="AG436" s="4" t="s">
        <v>3003</v>
      </c>
      <c r="AH436" s="4" t="s">
        <v>3003</v>
      </c>
      <c r="AI436" s="4" t="s">
        <v>3003</v>
      </c>
      <c r="AJ436" s="4" t="s">
        <v>3003</v>
      </c>
      <c r="AK436" s="4">
        <v>13635.4169921875</v>
      </c>
      <c r="AL436" s="4">
        <v>0.67070001363754295</v>
      </c>
      <c r="AM436" s="4" t="s">
        <v>3003</v>
      </c>
    </row>
    <row r="437" spans="1:39">
      <c r="A437" s="17">
        <v>9103</v>
      </c>
      <c r="B437" s="4">
        <v>4876.9226341316898</v>
      </c>
      <c r="C437" s="4">
        <v>41.829599999999999</v>
      </c>
      <c r="D437" s="4">
        <v>46.283099999999997</v>
      </c>
      <c r="E437" s="4">
        <v>12.1625003814697</v>
      </c>
      <c r="F437" s="4">
        <v>9.5749998092651403</v>
      </c>
      <c r="G437" s="4">
        <v>29.552467346191399</v>
      </c>
      <c r="H437" s="4">
        <v>845.82971191406205</v>
      </c>
      <c r="I437" s="4">
        <v>28.700000762939499</v>
      </c>
      <c r="J437" s="4">
        <v>-3.7000000476837198</v>
      </c>
      <c r="K437" s="4">
        <v>32.400001525878899</v>
      </c>
      <c r="L437" s="4">
        <v>16</v>
      </c>
      <c r="M437" s="4">
        <v>1.86666667461395</v>
      </c>
      <c r="N437" s="4">
        <v>22.533332824706999</v>
      </c>
      <c r="O437" s="4">
        <v>1.86666667461395</v>
      </c>
      <c r="P437" s="4">
        <v>773</v>
      </c>
      <c r="Q437" s="4">
        <v>105</v>
      </c>
      <c r="R437" s="4">
        <v>31</v>
      </c>
      <c r="S437" s="4">
        <v>36.678970336914098</v>
      </c>
      <c r="T437" s="4">
        <v>283</v>
      </c>
      <c r="U437" s="4">
        <v>103</v>
      </c>
      <c r="V437" s="4">
        <v>237</v>
      </c>
      <c r="W437" s="4">
        <v>103</v>
      </c>
      <c r="X437" s="4" t="s">
        <v>3003</v>
      </c>
      <c r="Y437" s="4" t="s">
        <v>3003</v>
      </c>
      <c r="Z437" s="4" t="s">
        <v>3003</v>
      </c>
      <c r="AA437" s="4" t="s">
        <v>3003</v>
      </c>
      <c r="AB437" s="4" t="s">
        <v>3003</v>
      </c>
      <c r="AC437" s="4" t="s">
        <v>3003</v>
      </c>
      <c r="AD437" s="4" t="s">
        <v>3003</v>
      </c>
      <c r="AE437" s="4" t="s">
        <v>3003</v>
      </c>
      <c r="AF437" s="4" t="s">
        <v>3003</v>
      </c>
      <c r="AG437" s="4" t="s">
        <v>3003</v>
      </c>
      <c r="AH437" s="4" t="s">
        <v>3003</v>
      </c>
      <c r="AI437" s="4" t="s">
        <v>3003</v>
      </c>
      <c r="AJ437" s="4" t="s">
        <v>3003</v>
      </c>
      <c r="AK437" s="4">
        <v>13635.4169921875</v>
      </c>
      <c r="AL437" s="4">
        <v>0.67070001363754295</v>
      </c>
      <c r="AM437" s="4" t="s">
        <v>3003</v>
      </c>
    </row>
    <row r="438" spans="1:39">
      <c r="A438" s="17">
        <v>9104</v>
      </c>
      <c r="B438" s="4">
        <v>3863.7963151238901</v>
      </c>
      <c r="C438" s="4">
        <v>41.829599999999999</v>
      </c>
      <c r="D438" s="4">
        <v>46.283099999999997</v>
      </c>
      <c r="E438" s="4">
        <v>12.1625003814697</v>
      </c>
      <c r="F438" s="4">
        <v>9.5749998092651403</v>
      </c>
      <c r="G438" s="4">
        <v>29.552467346191399</v>
      </c>
      <c r="H438" s="4">
        <v>845.82971191406205</v>
      </c>
      <c r="I438" s="4">
        <v>28.700000762939499</v>
      </c>
      <c r="J438" s="4">
        <v>-3.7000000476837198</v>
      </c>
      <c r="K438" s="4">
        <v>32.400001525878899</v>
      </c>
      <c r="L438" s="4">
        <v>16</v>
      </c>
      <c r="M438" s="4">
        <v>1.86666667461395</v>
      </c>
      <c r="N438" s="4">
        <v>22.533332824706999</v>
      </c>
      <c r="O438" s="4">
        <v>1.86666667461395</v>
      </c>
      <c r="P438" s="4">
        <v>773</v>
      </c>
      <c r="Q438" s="4">
        <v>105</v>
      </c>
      <c r="R438" s="4">
        <v>31</v>
      </c>
      <c r="S438" s="4">
        <v>36.678970336914098</v>
      </c>
      <c r="T438" s="4">
        <v>283</v>
      </c>
      <c r="U438" s="4">
        <v>103</v>
      </c>
      <c r="V438" s="4">
        <v>237</v>
      </c>
      <c r="W438" s="4">
        <v>103</v>
      </c>
      <c r="X438" s="4" t="s">
        <v>3003</v>
      </c>
      <c r="Y438" s="4" t="s">
        <v>3003</v>
      </c>
      <c r="Z438" s="4" t="s">
        <v>3003</v>
      </c>
      <c r="AA438" s="4" t="s">
        <v>3003</v>
      </c>
      <c r="AB438" s="4" t="s">
        <v>3003</v>
      </c>
      <c r="AC438" s="4" t="s">
        <v>3003</v>
      </c>
      <c r="AD438" s="4" t="s">
        <v>3003</v>
      </c>
      <c r="AE438" s="4" t="s">
        <v>3003</v>
      </c>
      <c r="AF438" s="4" t="s">
        <v>3003</v>
      </c>
      <c r="AG438" s="4" t="s">
        <v>3003</v>
      </c>
      <c r="AH438" s="4" t="s">
        <v>3003</v>
      </c>
      <c r="AI438" s="4" t="s">
        <v>3003</v>
      </c>
      <c r="AJ438" s="4" t="s">
        <v>3003</v>
      </c>
      <c r="AK438" s="4">
        <v>13635.4169921875</v>
      </c>
      <c r="AL438" s="4">
        <v>0.67070001363754295</v>
      </c>
      <c r="AM438" s="4" t="s">
        <v>3003</v>
      </c>
    </row>
    <row r="439" spans="1:39">
      <c r="A439" s="17">
        <v>9105</v>
      </c>
      <c r="B439" s="4">
        <v>4937.8068493724704</v>
      </c>
      <c r="C439" s="4">
        <v>41.829599999999999</v>
      </c>
      <c r="D439" s="4">
        <v>46.283099999999997</v>
      </c>
      <c r="E439" s="4">
        <v>12.1625003814697</v>
      </c>
      <c r="F439" s="4">
        <v>9.5749998092651403</v>
      </c>
      <c r="G439" s="4">
        <v>29.552467346191399</v>
      </c>
      <c r="H439" s="4">
        <v>845.82971191406205</v>
      </c>
      <c r="I439" s="4">
        <v>28.700000762939499</v>
      </c>
      <c r="J439" s="4">
        <v>-3.7000000476837198</v>
      </c>
      <c r="K439" s="4">
        <v>32.400001525878899</v>
      </c>
      <c r="L439" s="4">
        <v>16</v>
      </c>
      <c r="M439" s="4">
        <v>1.86666667461395</v>
      </c>
      <c r="N439" s="4">
        <v>22.533332824706999</v>
      </c>
      <c r="O439" s="4">
        <v>1.86666667461395</v>
      </c>
      <c r="P439" s="4">
        <v>773</v>
      </c>
      <c r="Q439" s="4">
        <v>105</v>
      </c>
      <c r="R439" s="4">
        <v>31</v>
      </c>
      <c r="S439" s="4">
        <v>36.678970336914098</v>
      </c>
      <c r="T439" s="4">
        <v>283</v>
      </c>
      <c r="U439" s="4">
        <v>103</v>
      </c>
      <c r="V439" s="4">
        <v>237</v>
      </c>
      <c r="W439" s="4">
        <v>103</v>
      </c>
      <c r="X439" s="4" t="s">
        <v>3003</v>
      </c>
      <c r="Y439" s="4" t="s">
        <v>3003</v>
      </c>
      <c r="Z439" s="4" t="s">
        <v>3003</v>
      </c>
      <c r="AA439" s="4" t="s">
        <v>3003</v>
      </c>
      <c r="AB439" s="4" t="s">
        <v>3003</v>
      </c>
      <c r="AC439" s="4" t="s">
        <v>3003</v>
      </c>
      <c r="AD439" s="4" t="s">
        <v>3003</v>
      </c>
      <c r="AE439" s="4" t="s">
        <v>3003</v>
      </c>
      <c r="AF439" s="4" t="s">
        <v>3003</v>
      </c>
      <c r="AG439" s="4" t="s">
        <v>3003</v>
      </c>
      <c r="AH439" s="4" t="s">
        <v>3003</v>
      </c>
      <c r="AI439" s="4" t="s">
        <v>3003</v>
      </c>
      <c r="AJ439" s="4" t="s">
        <v>3003</v>
      </c>
      <c r="AK439" s="4">
        <v>13635.4169921875</v>
      </c>
      <c r="AL439" s="4">
        <v>0.67070001363754295</v>
      </c>
      <c r="AM439" s="4" t="s">
        <v>3003</v>
      </c>
    </row>
    <row r="440" spans="1:39">
      <c r="A440" s="17">
        <v>9106</v>
      </c>
      <c r="B440" s="4">
        <v>4458.9218724381399</v>
      </c>
      <c r="C440" s="4">
        <v>41.829599999999999</v>
      </c>
      <c r="D440" s="4">
        <v>46.283099999999997</v>
      </c>
      <c r="E440" s="4">
        <v>12.1625003814697</v>
      </c>
      <c r="F440" s="4">
        <v>9.5749998092651403</v>
      </c>
      <c r="G440" s="4">
        <v>29.552467346191399</v>
      </c>
      <c r="H440" s="4">
        <v>845.82971191406205</v>
      </c>
      <c r="I440" s="4">
        <v>28.700000762939499</v>
      </c>
      <c r="J440" s="4">
        <v>-3.7000000476837198</v>
      </c>
      <c r="K440" s="4">
        <v>32.400001525878899</v>
      </c>
      <c r="L440" s="4">
        <v>16</v>
      </c>
      <c r="M440" s="4">
        <v>1.86666667461395</v>
      </c>
      <c r="N440" s="4">
        <v>22.533332824706999</v>
      </c>
      <c r="O440" s="4">
        <v>1.86666667461395</v>
      </c>
      <c r="P440" s="4">
        <v>773</v>
      </c>
      <c r="Q440" s="4">
        <v>105</v>
      </c>
      <c r="R440" s="4">
        <v>31</v>
      </c>
      <c r="S440" s="4">
        <v>36.678970336914098</v>
      </c>
      <c r="T440" s="4">
        <v>283</v>
      </c>
      <c r="U440" s="4">
        <v>103</v>
      </c>
      <c r="V440" s="4">
        <v>237</v>
      </c>
      <c r="W440" s="4">
        <v>103</v>
      </c>
      <c r="X440" s="4" t="s">
        <v>3003</v>
      </c>
      <c r="Y440" s="4" t="s">
        <v>3003</v>
      </c>
      <c r="Z440" s="4" t="s">
        <v>3003</v>
      </c>
      <c r="AA440" s="4" t="s">
        <v>3003</v>
      </c>
      <c r="AB440" s="4" t="s">
        <v>3003</v>
      </c>
      <c r="AC440" s="4" t="s">
        <v>3003</v>
      </c>
      <c r="AD440" s="4" t="s">
        <v>3003</v>
      </c>
      <c r="AE440" s="4" t="s">
        <v>3003</v>
      </c>
      <c r="AF440" s="4" t="s">
        <v>3003</v>
      </c>
      <c r="AG440" s="4" t="s">
        <v>3003</v>
      </c>
      <c r="AH440" s="4" t="s">
        <v>3003</v>
      </c>
      <c r="AI440" s="4" t="s">
        <v>3003</v>
      </c>
      <c r="AJ440" s="4" t="s">
        <v>3003</v>
      </c>
      <c r="AK440" s="4">
        <v>13635.4169921875</v>
      </c>
      <c r="AL440" s="4">
        <v>0.67070001363754295</v>
      </c>
      <c r="AM440" s="4" t="s">
        <v>3003</v>
      </c>
    </row>
    <row r="441" spans="1:39">
      <c r="A441" s="17">
        <v>9111</v>
      </c>
      <c r="B441" s="4">
        <v>3710.38243439601</v>
      </c>
      <c r="C441" s="4">
        <v>41.829599999999999</v>
      </c>
      <c r="D441" s="4">
        <v>46.283099999999997</v>
      </c>
      <c r="E441" s="4">
        <v>12.1625003814697</v>
      </c>
      <c r="F441" s="4">
        <v>9.5749998092651403</v>
      </c>
      <c r="G441" s="4">
        <v>29.552467346191399</v>
      </c>
      <c r="H441" s="4">
        <v>845.82971191406205</v>
      </c>
      <c r="I441" s="4">
        <v>28.700000762939499</v>
      </c>
      <c r="J441" s="4">
        <v>-3.7000000476837198</v>
      </c>
      <c r="K441" s="4">
        <v>32.400001525878899</v>
      </c>
      <c r="L441" s="4">
        <v>16</v>
      </c>
      <c r="M441" s="4">
        <v>1.86666667461395</v>
      </c>
      <c r="N441" s="4">
        <v>22.533332824706999</v>
      </c>
      <c r="O441" s="4">
        <v>1.86666667461395</v>
      </c>
      <c r="P441" s="4">
        <v>773</v>
      </c>
      <c r="Q441" s="4">
        <v>105</v>
      </c>
      <c r="R441" s="4">
        <v>31</v>
      </c>
      <c r="S441" s="4">
        <v>36.678970336914098</v>
      </c>
      <c r="T441" s="4">
        <v>283</v>
      </c>
      <c r="U441" s="4">
        <v>103</v>
      </c>
      <c r="V441" s="4">
        <v>237</v>
      </c>
      <c r="W441" s="4">
        <v>103</v>
      </c>
      <c r="X441" s="4" t="s">
        <v>3003</v>
      </c>
      <c r="Y441" s="4" t="s">
        <v>3003</v>
      </c>
      <c r="Z441" s="4" t="s">
        <v>3003</v>
      </c>
      <c r="AA441" s="4" t="s">
        <v>3003</v>
      </c>
      <c r="AB441" s="4" t="s">
        <v>3003</v>
      </c>
      <c r="AC441" s="4" t="s">
        <v>3003</v>
      </c>
      <c r="AD441" s="4" t="s">
        <v>3003</v>
      </c>
      <c r="AE441" s="4" t="s">
        <v>3003</v>
      </c>
      <c r="AF441" s="4" t="s">
        <v>3003</v>
      </c>
      <c r="AG441" s="4" t="s">
        <v>3003</v>
      </c>
      <c r="AH441" s="4" t="s">
        <v>3003</v>
      </c>
      <c r="AI441" s="4" t="s">
        <v>3003</v>
      </c>
      <c r="AJ441" s="4" t="s">
        <v>3003</v>
      </c>
      <c r="AK441" s="4">
        <v>13635.4169921875</v>
      </c>
      <c r="AL441" s="4">
        <v>0.67070001363754295</v>
      </c>
      <c r="AM441" s="4" t="s">
        <v>3003</v>
      </c>
    </row>
    <row r="442" spans="1:39">
      <c r="A442" s="17">
        <v>9113</v>
      </c>
      <c r="B442" s="4">
        <v>4102.5052343752996</v>
      </c>
      <c r="C442" s="4">
        <v>41.829599999999999</v>
      </c>
      <c r="D442" s="4">
        <v>46.283099999999997</v>
      </c>
      <c r="E442" s="4">
        <v>12.1625003814697</v>
      </c>
      <c r="F442" s="4">
        <v>9.5749998092651403</v>
      </c>
      <c r="G442" s="4">
        <v>29.552467346191399</v>
      </c>
      <c r="H442" s="4">
        <v>845.82971191406205</v>
      </c>
      <c r="I442" s="4">
        <v>28.700000762939499</v>
      </c>
      <c r="J442" s="4">
        <v>-3.7000000476837198</v>
      </c>
      <c r="K442" s="4">
        <v>32.400001525878899</v>
      </c>
      <c r="L442" s="4">
        <v>16</v>
      </c>
      <c r="M442" s="4">
        <v>1.86666667461395</v>
      </c>
      <c r="N442" s="4">
        <v>22.533332824706999</v>
      </c>
      <c r="O442" s="4">
        <v>1.86666667461395</v>
      </c>
      <c r="P442" s="4">
        <v>773</v>
      </c>
      <c r="Q442" s="4">
        <v>105</v>
      </c>
      <c r="R442" s="4">
        <v>31</v>
      </c>
      <c r="S442" s="4">
        <v>36.678970336914098</v>
      </c>
      <c r="T442" s="4">
        <v>283</v>
      </c>
      <c r="U442" s="4">
        <v>103</v>
      </c>
      <c r="V442" s="4">
        <v>237</v>
      </c>
      <c r="W442" s="4">
        <v>103</v>
      </c>
      <c r="X442" s="4" t="s">
        <v>3003</v>
      </c>
      <c r="Y442" s="4" t="s">
        <v>3003</v>
      </c>
      <c r="Z442" s="4" t="s">
        <v>3003</v>
      </c>
      <c r="AA442" s="4" t="s">
        <v>3003</v>
      </c>
      <c r="AB442" s="4" t="s">
        <v>3003</v>
      </c>
      <c r="AC442" s="4" t="s">
        <v>3003</v>
      </c>
      <c r="AD442" s="4" t="s">
        <v>3003</v>
      </c>
      <c r="AE442" s="4" t="s">
        <v>3003</v>
      </c>
      <c r="AF442" s="4" t="s">
        <v>3003</v>
      </c>
      <c r="AG442" s="4" t="s">
        <v>3003</v>
      </c>
      <c r="AH442" s="4" t="s">
        <v>3003</v>
      </c>
      <c r="AI442" s="4" t="s">
        <v>3003</v>
      </c>
      <c r="AJ442" s="4" t="s">
        <v>3003</v>
      </c>
      <c r="AK442" s="4">
        <v>13635.4169921875</v>
      </c>
      <c r="AL442" s="4">
        <v>0.67070001363754295</v>
      </c>
      <c r="AM442" s="4" t="s">
        <v>3003</v>
      </c>
    </row>
    <row r="443" spans="1:39">
      <c r="A443" s="17">
        <v>9114</v>
      </c>
      <c r="B443" s="4">
        <v>4427.4426747293001</v>
      </c>
      <c r="C443" s="4">
        <v>41.829599999999999</v>
      </c>
      <c r="D443" s="4">
        <v>46.283099999999997</v>
      </c>
      <c r="E443" s="4">
        <v>12.1625003814697</v>
      </c>
      <c r="F443" s="4">
        <v>9.5749998092651403</v>
      </c>
      <c r="G443" s="4">
        <v>29.552467346191399</v>
      </c>
      <c r="H443" s="4">
        <v>845.82971191406205</v>
      </c>
      <c r="I443" s="4">
        <v>28.700000762939499</v>
      </c>
      <c r="J443" s="4">
        <v>-3.7000000476837198</v>
      </c>
      <c r="K443" s="4">
        <v>32.400001525878899</v>
      </c>
      <c r="L443" s="4">
        <v>16</v>
      </c>
      <c r="M443" s="4">
        <v>1.86666667461395</v>
      </c>
      <c r="N443" s="4">
        <v>22.533332824706999</v>
      </c>
      <c r="O443" s="4">
        <v>1.86666667461395</v>
      </c>
      <c r="P443" s="4">
        <v>773</v>
      </c>
      <c r="Q443" s="4">
        <v>105</v>
      </c>
      <c r="R443" s="4">
        <v>31</v>
      </c>
      <c r="S443" s="4">
        <v>36.678970336914098</v>
      </c>
      <c r="T443" s="4">
        <v>283</v>
      </c>
      <c r="U443" s="4">
        <v>103</v>
      </c>
      <c r="V443" s="4">
        <v>237</v>
      </c>
      <c r="W443" s="4">
        <v>103</v>
      </c>
      <c r="X443" s="4" t="s">
        <v>3003</v>
      </c>
      <c r="Y443" s="4" t="s">
        <v>3003</v>
      </c>
      <c r="Z443" s="4" t="s">
        <v>3003</v>
      </c>
      <c r="AA443" s="4" t="s">
        <v>3003</v>
      </c>
      <c r="AB443" s="4" t="s">
        <v>3003</v>
      </c>
      <c r="AC443" s="4" t="s">
        <v>3003</v>
      </c>
      <c r="AD443" s="4" t="s">
        <v>3003</v>
      </c>
      <c r="AE443" s="4" t="s">
        <v>3003</v>
      </c>
      <c r="AF443" s="4" t="s">
        <v>3003</v>
      </c>
      <c r="AG443" s="4" t="s">
        <v>3003</v>
      </c>
      <c r="AH443" s="4" t="s">
        <v>3003</v>
      </c>
      <c r="AI443" s="4" t="s">
        <v>3003</v>
      </c>
      <c r="AJ443" s="4" t="s">
        <v>3003</v>
      </c>
      <c r="AK443" s="4">
        <v>13635.4169921875</v>
      </c>
      <c r="AL443" s="4">
        <v>0.67070001363754295</v>
      </c>
      <c r="AM443" s="4" t="s">
        <v>3003</v>
      </c>
    </row>
    <row r="444" spans="1:39">
      <c r="A444" s="17">
        <v>9115</v>
      </c>
      <c r="B444" s="4">
        <v>4901.5171999244603</v>
      </c>
      <c r="C444" s="4">
        <v>41.829599999999999</v>
      </c>
      <c r="D444" s="4">
        <v>46.283099999999997</v>
      </c>
      <c r="E444" s="4">
        <v>12.1625003814697</v>
      </c>
      <c r="F444" s="4">
        <v>9.5749998092651403</v>
      </c>
      <c r="G444" s="4">
        <v>29.552467346191399</v>
      </c>
      <c r="H444" s="4">
        <v>845.82971191406205</v>
      </c>
      <c r="I444" s="4">
        <v>28.700000762939499</v>
      </c>
      <c r="J444" s="4">
        <v>-3.7000000476837198</v>
      </c>
      <c r="K444" s="4">
        <v>32.400001525878899</v>
      </c>
      <c r="L444" s="4">
        <v>16</v>
      </c>
      <c r="M444" s="4">
        <v>1.86666667461395</v>
      </c>
      <c r="N444" s="4">
        <v>22.533332824706999</v>
      </c>
      <c r="O444" s="4">
        <v>1.86666667461395</v>
      </c>
      <c r="P444" s="4">
        <v>773</v>
      </c>
      <c r="Q444" s="4">
        <v>105</v>
      </c>
      <c r="R444" s="4">
        <v>31</v>
      </c>
      <c r="S444" s="4">
        <v>36.678970336914098</v>
      </c>
      <c r="T444" s="4">
        <v>283</v>
      </c>
      <c r="U444" s="4">
        <v>103</v>
      </c>
      <c r="V444" s="4">
        <v>237</v>
      </c>
      <c r="W444" s="4">
        <v>103</v>
      </c>
      <c r="X444" s="4" t="s">
        <v>3003</v>
      </c>
      <c r="Y444" s="4" t="s">
        <v>3003</v>
      </c>
      <c r="Z444" s="4" t="s">
        <v>3003</v>
      </c>
      <c r="AA444" s="4" t="s">
        <v>3003</v>
      </c>
      <c r="AB444" s="4" t="s">
        <v>3003</v>
      </c>
      <c r="AC444" s="4" t="s">
        <v>3003</v>
      </c>
      <c r="AD444" s="4" t="s">
        <v>3003</v>
      </c>
      <c r="AE444" s="4" t="s">
        <v>3003</v>
      </c>
      <c r="AF444" s="4" t="s">
        <v>3003</v>
      </c>
      <c r="AG444" s="4" t="s">
        <v>3003</v>
      </c>
      <c r="AH444" s="4" t="s">
        <v>3003</v>
      </c>
      <c r="AI444" s="4" t="s">
        <v>3003</v>
      </c>
      <c r="AJ444" s="4" t="s">
        <v>3003</v>
      </c>
      <c r="AK444" s="4">
        <v>13635.4169921875</v>
      </c>
      <c r="AL444" s="4">
        <v>0.67070001363754295</v>
      </c>
      <c r="AM444" s="4" t="s">
        <v>3003</v>
      </c>
    </row>
    <row r="445" spans="1:39">
      <c r="A445" s="17">
        <v>9121</v>
      </c>
      <c r="B445" s="4">
        <v>5243.6234378109602</v>
      </c>
      <c r="C445" s="4">
        <v>41.794199999999996</v>
      </c>
      <c r="D445" s="4">
        <v>43.476700000000001</v>
      </c>
      <c r="E445" s="4">
        <v>8.5749998092651403</v>
      </c>
      <c r="F445" s="4">
        <v>9.1499996185302699</v>
      </c>
      <c r="G445" s="4">
        <v>30.5</v>
      </c>
      <c r="H445" s="4">
        <v>768.059814453125</v>
      </c>
      <c r="I445" s="4">
        <v>24.899999618530298</v>
      </c>
      <c r="J445" s="4">
        <v>-5.0999999046325701</v>
      </c>
      <c r="K445" s="4">
        <v>30</v>
      </c>
      <c r="L445" s="4">
        <v>11.6000003814697</v>
      </c>
      <c r="M445" s="4">
        <v>15.1333332061768</v>
      </c>
      <c r="N445" s="4">
        <v>17.850000381469702</v>
      </c>
      <c r="O445" s="4">
        <v>-0.81666666269302401</v>
      </c>
      <c r="P445" s="4">
        <v>781</v>
      </c>
      <c r="Q445" s="4">
        <v>95</v>
      </c>
      <c r="R445" s="4">
        <v>49</v>
      </c>
      <c r="S445" s="4">
        <v>20.8232097625732</v>
      </c>
      <c r="T445" s="4">
        <v>251</v>
      </c>
      <c r="U445" s="4">
        <v>167</v>
      </c>
      <c r="V445" s="4">
        <v>168</v>
      </c>
      <c r="W445" s="4">
        <v>190</v>
      </c>
      <c r="X445" s="4" t="s">
        <v>3003</v>
      </c>
      <c r="Y445" s="4" t="s">
        <v>3003</v>
      </c>
      <c r="Z445" s="4" t="s">
        <v>3003</v>
      </c>
      <c r="AA445" s="4" t="s">
        <v>3003</v>
      </c>
      <c r="AB445" s="4" t="s">
        <v>3003</v>
      </c>
      <c r="AC445" s="4" t="s">
        <v>3003</v>
      </c>
      <c r="AD445" s="4" t="s">
        <v>3003</v>
      </c>
      <c r="AE445" s="4" t="s">
        <v>3003</v>
      </c>
      <c r="AF445" s="4" t="s">
        <v>3003</v>
      </c>
      <c r="AG445" s="4" t="s">
        <v>3003</v>
      </c>
      <c r="AH445" s="4" t="s">
        <v>3003</v>
      </c>
      <c r="AI445" s="4" t="s">
        <v>3003</v>
      </c>
      <c r="AJ445" s="4" t="s">
        <v>3003</v>
      </c>
      <c r="AK445" s="4">
        <v>14559.5830078125</v>
      </c>
      <c r="AL445" s="4">
        <v>0.72299998998642001</v>
      </c>
      <c r="AM445" s="4" t="s">
        <v>3003</v>
      </c>
    </row>
    <row r="446" spans="1:39">
      <c r="A446" s="17">
        <v>9125</v>
      </c>
      <c r="B446" s="4">
        <v>4574.3434865218096</v>
      </c>
      <c r="C446" s="4">
        <v>40.140799999999999</v>
      </c>
      <c r="D446" s="4">
        <v>44.820300000000003</v>
      </c>
      <c r="E446" s="4">
        <v>5.7541666030883798</v>
      </c>
      <c r="F446" s="4">
        <v>10.875</v>
      </c>
      <c r="G446" s="4">
        <v>28.543306350708001</v>
      </c>
      <c r="H446" s="4">
        <v>958.47998046875</v>
      </c>
      <c r="I446" s="4">
        <v>25.299999237060501</v>
      </c>
      <c r="J446" s="4">
        <v>-12.800000190734901</v>
      </c>
      <c r="K446" s="4">
        <v>38.099998474121101</v>
      </c>
      <c r="L446" s="4">
        <v>9.3333330154418892</v>
      </c>
      <c r="M446" s="4">
        <v>-6.2000002861022896</v>
      </c>
      <c r="N446" s="4">
        <v>17.3333339691162</v>
      </c>
      <c r="O446" s="4">
        <v>-6.2000002861022896</v>
      </c>
      <c r="P446" s="4">
        <v>444</v>
      </c>
      <c r="Q446" s="4">
        <v>75</v>
      </c>
      <c r="R446" s="4">
        <v>19</v>
      </c>
      <c r="S446" s="4">
        <v>46.726108551025398</v>
      </c>
      <c r="T446" s="4">
        <v>191</v>
      </c>
      <c r="U446" s="4">
        <v>64</v>
      </c>
      <c r="V446" s="4">
        <v>85</v>
      </c>
      <c r="W446" s="4">
        <v>64</v>
      </c>
      <c r="X446" s="4" t="s">
        <v>3003</v>
      </c>
      <c r="Y446" s="4" t="s">
        <v>3003</v>
      </c>
      <c r="Z446" s="4" t="s">
        <v>3003</v>
      </c>
      <c r="AA446" s="4" t="s">
        <v>3003</v>
      </c>
      <c r="AB446" s="4" t="s">
        <v>3003</v>
      </c>
      <c r="AC446" s="4" t="s">
        <v>3003</v>
      </c>
      <c r="AD446" s="4" t="s">
        <v>3003</v>
      </c>
      <c r="AE446" s="4" t="s">
        <v>3003</v>
      </c>
      <c r="AF446" s="4" t="s">
        <v>3003</v>
      </c>
      <c r="AG446" s="4" t="s">
        <v>3003</v>
      </c>
      <c r="AH446" s="4" t="s">
        <v>3003</v>
      </c>
      <c r="AI446" s="4" t="s">
        <v>3003</v>
      </c>
      <c r="AJ446" s="4" t="s">
        <v>3003</v>
      </c>
      <c r="AK446" s="4">
        <v>15589.8330078125</v>
      </c>
      <c r="AL446" s="4">
        <v>0.38299998641014099</v>
      </c>
      <c r="AM446" s="4" t="s">
        <v>3003</v>
      </c>
    </row>
    <row r="447" spans="1:39">
      <c r="A447" s="17">
        <v>9128</v>
      </c>
      <c r="B447" s="4">
        <v>5133.5176200361502</v>
      </c>
      <c r="C447" s="4">
        <v>39.869199999999999</v>
      </c>
      <c r="D447" s="4">
        <v>45.362200000000001</v>
      </c>
      <c r="E447" s="4">
        <v>7.7041668891906703</v>
      </c>
      <c r="F447" s="4">
        <v>10.6916666030884</v>
      </c>
      <c r="G447" s="4">
        <v>26.530189514160199</v>
      </c>
      <c r="H447" s="4">
        <v>1013.22271728516</v>
      </c>
      <c r="I447" s="4">
        <v>28.200000762939499</v>
      </c>
      <c r="J447" s="4">
        <v>-12.1000003814697</v>
      </c>
      <c r="K447" s="4">
        <v>40.300003051757798</v>
      </c>
      <c r="L447" s="4">
        <v>11.3166666030884</v>
      </c>
      <c r="M447" s="4">
        <v>20.100000381469702</v>
      </c>
      <c r="N447" s="4">
        <v>20.100000381469702</v>
      </c>
      <c r="O447" s="4">
        <v>-4.8666667938232404</v>
      </c>
      <c r="P447" s="4">
        <v>432</v>
      </c>
      <c r="Q447" s="4">
        <v>66</v>
      </c>
      <c r="R447" s="4">
        <v>20</v>
      </c>
      <c r="S447" s="4">
        <v>41.246917724609403</v>
      </c>
      <c r="T447" s="4">
        <v>177</v>
      </c>
      <c r="U447" s="4">
        <v>74</v>
      </c>
      <c r="V447" s="4">
        <v>74</v>
      </c>
      <c r="W447" s="4">
        <v>74</v>
      </c>
      <c r="X447" s="4" t="s">
        <v>3003</v>
      </c>
      <c r="Y447" s="4" t="s">
        <v>3003</v>
      </c>
      <c r="Z447" s="4" t="s">
        <v>3003</v>
      </c>
      <c r="AA447" s="4" t="s">
        <v>3003</v>
      </c>
      <c r="AB447" s="4" t="s">
        <v>3003</v>
      </c>
      <c r="AC447" s="4" t="s">
        <v>3003</v>
      </c>
      <c r="AD447" s="4" t="s">
        <v>3003</v>
      </c>
      <c r="AE447" s="4" t="s">
        <v>3003</v>
      </c>
      <c r="AF447" s="4" t="s">
        <v>3003</v>
      </c>
      <c r="AG447" s="4" t="s">
        <v>3003</v>
      </c>
      <c r="AH447" s="4" t="s">
        <v>3003</v>
      </c>
      <c r="AI447" s="4" t="s">
        <v>3003</v>
      </c>
      <c r="AJ447" s="4" t="s">
        <v>3003</v>
      </c>
      <c r="AK447" s="4">
        <v>15371.6669921875</v>
      </c>
      <c r="AL447" s="4">
        <v>0.35769999027252197</v>
      </c>
      <c r="AM447" s="4" t="s">
        <v>3003</v>
      </c>
    </row>
    <row r="448" spans="1:39">
      <c r="A448" s="17">
        <v>9130</v>
      </c>
      <c r="B448" s="4">
        <v>4803.0084287146401</v>
      </c>
      <c r="C448" s="4">
        <v>39.869199999999999</v>
      </c>
      <c r="D448" s="4">
        <v>45.362200000000001</v>
      </c>
      <c r="E448" s="4">
        <v>7.7041668891906703</v>
      </c>
      <c r="F448" s="4">
        <v>10.6916666030884</v>
      </c>
      <c r="G448" s="4">
        <v>26.530189514160199</v>
      </c>
      <c r="H448" s="4">
        <v>1013.22271728516</v>
      </c>
      <c r="I448" s="4">
        <v>28.200000762939499</v>
      </c>
      <c r="J448" s="4">
        <v>-12.1000003814697</v>
      </c>
      <c r="K448" s="4">
        <v>40.300003051757798</v>
      </c>
      <c r="L448" s="4">
        <v>11.3166666030884</v>
      </c>
      <c r="M448" s="4">
        <v>20.100000381469702</v>
      </c>
      <c r="N448" s="4">
        <v>20.100000381469702</v>
      </c>
      <c r="O448" s="4">
        <v>-4.8666667938232404</v>
      </c>
      <c r="P448" s="4">
        <v>432</v>
      </c>
      <c r="Q448" s="4">
        <v>66</v>
      </c>
      <c r="R448" s="4">
        <v>20</v>
      </c>
      <c r="S448" s="4">
        <v>41.246917724609403</v>
      </c>
      <c r="T448" s="4">
        <v>177</v>
      </c>
      <c r="U448" s="4">
        <v>74</v>
      </c>
      <c r="V448" s="4">
        <v>74</v>
      </c>
      <c r="W448" s="4">
        <v>74</v>
      </c>
      <c r="X448" s="4" t="s">
        <v>3003</v>
      </c>
      <c r="Y448" s="4" t="s">
        <v>3003</v>
      </c>
      <c r="Z448" s="4" t="s">
        <v>3003</v>
      </c>
      <c r="AA448" s="4" t="s">
        <v>3003</v>
      </c>
      <c r="AB448" s="4" t="s">
        <v>3003</v>
      </c>
      <c r="AC448" s="4" t="s">
        <v>3003</v>
      </c>
      <c r="AD448" s="4" t="s">
        <v>3003</v>
      </c>
      <c r="AE448" s="4" t="s">
        <v>3003</v>
      </c>
      <c r="AF448" s="4" t="s">
        <v>3003</v>
      </c>
      <c r="AG448" s="4" t="s">
        <v>3003</v>
      </c>
      <c r="AH448" s="4" t="s">
        <v>3003</v>
      </c>
      <c r="AI448" s="4" t="s">
        <v>3003</v>
      </c>
      <c r="AJ448" s="4" t="s">
        <v>3003</v>
      </c>
      <c r="AK448" s="4">
        <v>15371.6669921875</v>
      </c>
      <c r="AL448" s="4">
        <v>0.35769999027252197</v>
      </c>
      <c r="AM448" s="4" t="s">
        <v>3003</v>
      </c>
    </row>
    <row r="449" spans="1:39">
      <c r="A449" s="17">
        <v>9131</v>
      </c>
      <c r="B449" s="4">
        <v>4650.4093106385999</v>
      </c>
      <c r="C449" s="4">
        <v>39.869199999999999</v>
      </c>
      <c r="D449" s="4">
        <v>45.362200000000001</v>
      </c>
      <c r="E449" s="4">
        <v>7.7041668891906703</v>
      </c>
      <c r="F449" s="4">
        <v>10.6916666030884</v>
      </c>
      <c r="G449" s="4">
        <v>26.530189514160199</v>
      </c>
      <c r="H449" s="4">
        <v>1013.22271728516</v>
      </c>
      <c r="I449" s="4">
        <v>28.200000762939499</v>
      </c>
      <c r="J449" s="4">
        <v>-12.1000003814697</v>
      </c>
      <c r="K449" s="4">
        <v>40.300003051757798</v>
      </c>
      <c r="L449" s="4">
        <v>11.3166666030884</v>
      </c>
      <c r="M449" s="4">
        <v>20.100000381469702</v>
      </c>
      <c r="N449" s="4">
        <v>20.100000381469702</v>
      </c>
      <c r="O449" s="4">
        <v>-4.8666667938232404</v>
      </c>
      <c r="P449" s="4">
        <v>432</v>
      </c>
      <c r="Q449" s="4">
        <v>66</v>
      </c>
      <c r="R449" s="4">
        <v>20</v>
      </c>
      <c r="S449" s="4">
        <v>41.246917724609403</v>
      </c>
      <c r="T449" s="4">
        <v>177</v>
      </c>
      <c r="U449" s="4">
        <v>74</v>
      </c>
      <c r="V449" s="4">
        <v>74</v>
      </c>
      <c r="W449" s="4">
        <v>74</v>
      </c>
      <c r="X449" s="4" t="s">
        <v>3003</v>
      </c>
      <c r="Y449" s="4" t="s">
        <v>3003</v>
      </c>
      <c r="Z449" s="4" t="s">
        <v>3003</v>
      </c>
      <c r="AA449" s="4" t="s">
        <v>3003</v>
      </c>
      <c r="AB449" s="4" t="s">
        <v>3003</v>
      </c>
      <c r="AC449" s="4" t="s">
        <v>3003</v>
      </c>
      <c r="AD449" s="4" t="s">
        <v>3003</v>
      </c>
      <c r="AE449" s="4" t="s">
        <v>3003</v>
      </c>
      <c r="AF449" s="4" t="s">
        <v>3003</v>
      </c>
      <c r="AG449" s="4" t="s">
        <v>3003</v>
      </c>
      <c r="AH449" s="4" t="s">
        <v>3003</v>
      </c>
      <c r="AI449" s="4" t="s">
        <v>3003</v>
      </c>
      <c r="AJ449" s="4" t="s">
        <v>3003</v>
      </c>
      <c r="AK449" s="4">
        <v>15371.6669921875</v>
      </c>
      <c r="AL449" s="4">
        <v>0.35769999027252197</v>
      </c>
      <c r="AM449" s="4" t="s">
        <v>3003</v>
      </c>
    </row>
    <row r="450" spans="1:39">
      <c r="A450" s="17">
        <v>9133</v>
      </c>
      <c r="B450" s="4">
        <v>4509.1404216900801</v>
      </c>
      <c r="C450" s="4">
        <v>39.869199999999999</v>
      </c>
      <c r="D450" s="4">
        <v>45.362200000000001</v>
      </c>
      <c r="E450" s="4">
        <v>7.7041668891906703</v>
      </c>
      <c r="F450" s="4">
        <v>10.6916666030884</v>
      </c>
      <c r="G450" s="4">
        <v>26.530189514160199</v>
      </c>
      <c r="H450" s="4">
        <v>1013.22271728516</v>
      </c>
      <c r="I450" s="4">
        <v>28.200000762939499</v>
      </c>
      <c r="J450" s="4">
        <v>-12.1000003814697</v>
      </c>
      <c r="K450" s="4">
        <v>40.300003051757798</v>
      </c>
      <c r="L450" s="4">
        <v>11.3166666030884</v>
      </c>
      <c r="M450" s="4">
        <v>20.100000381469702</v>
      </c>
      <c r="N450" s="4">
        <v>20.100000381469702</v>
      </c>
      <c r="O450" s="4">
        <v>-4.8666667938232404</v>
      </c>
      <c r="P450" s="4">
        <v>432</v>
      </c>
      <c r="Q450" s="4">
        <v>66</v>
      </c>
      <c r="R450" s="4">
        <v>20</v>
      </c>
      <c r="S450" s="4">
        <v>41.246917724609403</v>
      </c>
      <c r="T450" s="4">
        <v>177</v>
      </c>
      <c r="U450" s="4">
        <v>74</v>
      </c>
      <c r="V450" s="4">
        <v>74</v>
      </c>
      <c r="W450" s="4">
        <v>74</v>
      </c>
      <c r="X450" s="4" t="s">
        <v>3003</v>
      </c>
      <c r="Y450" s="4" t="s">
        <v>3003</v>
      </c>
      <c r="Z450" s="4" t="s">
        <v>3003</v>
      </c>
      <c r="AA450" s="4" t="s">
        <v>3003</v>
      </c>
      <c r="AB450" s="4" t="s">
        <v>3003</v>
      </c>
      <c r="AC450" s="4" t="s">
        <v>3003</v>
      </c>
      <c r="AD450" s="4" t="s">
        <v>3003</v>
      </c>
      <c r="AE450" s="4" t="s">
        <v>3003</v>
      </c>
      <c r="AF450" s="4" t="s">
        <v>3003</v>
      </c>
      <c r="AG450" s="4" t="s">
        <v>3003</v>
      </c>
      <c r="AH450" s="4" t="s">
        <v>3003</v>
      </c>
      <c r="AI450" s="4" t="s">
        <v>3003</v>
      </c>
      <c r="AJ450" s="4" t="s">
        <v>3003</v>
      </c>
      <c r="AK450" s="4">
        <v>15371.6669921875</v>
      </c>
      <c r="AL450" s="4">
        <v>0.35769999027252197</v>
      </c>
      <c r="AM450" s="4" t="s">
        <v>3003</v>
      </c>
    </row>
    <row r="451" spans="1:39">
      <c r="A451" s="17">
        <v>9134</v>
      </c>
      <c r="B451" s="4">
        <v>4743.4752901597903</v>
      </c>
      <c r="C451" s="4">
        <v>39.869199999999999</v>
      </c>
      <c r="D451" s="4">
        <v>45.362200000000001</v>
      </c>
      <c r="E451" s="4">
        <v>7.7041668891906703</v>
      </c>
      <c r="F451" s="4">
        <v>10.6916666030884</v>
      </c>
      <c r="G451" s="4">
        <v>26.530189514160199</v>
      </c>
      <c r="H451" s="4">
        <v>1013.22271728516</v>
      </c>
      <c r="I451" s="4">
        <v>28.200000762939499</v>
      </c>
      <c r="J451" s="4">
        <v>-12.1000003814697</v>
      </c>
      <c r="K451" s="4">
        <v>40.300003051757798</v>
      </c>
      <c r="L451" s="4">
        <v>11.3166666030884</v>
      </c>
      <c r="M451" s="4">
        <v>20.100000381469702</v>
      </c>
      <c r="N451" s="4">
        <v>20.100000381469702</v>
      </c>
      <c r="O451" s="4">
        <v>-4.8666667938232404</v>
      </c>
      <c r="P451" s="4">
        <v>432</v>
      </c>
      <c r="Q451" s="4">
        <v>66</v>
      </c>
      <c r="R451" s="4">
        <v>20</v>
      </c>
      <c r="S451" s="4">
        <v>41.246917724609403</v>
      </c>
      <c r="T451" s="4">
        <v>177</v>
      </c>
      <c r="U451" s="4">
        <v>74</v>
      </c>
      <c r="V451" s="4">
        <v>74</v>
      </c>
      <c r="W451" s="4">
        <v>74</v>
      </c>
      <c r="X451" s="4" t="s">
        <v>3003</v>
      </c>
      <c r="Y451" s="4" t="s">
        <v>3003</v>
      </c>
      <c r="Z451" s="4" t="s">
        <v>3003</v>
      </c>
      <c r="AA451" s="4" t="s">
        <v>3003</v>
      </c>
      <c r="AB451" s="4" t="s">
        <v>3003</v>
      </c>
      <c r="AC451" s="4" t="s">
        <v>3003</v>
      </c>
      <c r="AD451" s="4" t="s">
        <v>3003</v>
      </c>
      <c r="AE451" s="4" t="s">
        <v>3003</v>
      </c>
      <c r="AF451" s="4" t="s">
        <v>3003</v>
      </c>
      <c r="AG451" s="4" t="s">
        <v>3003</v>
      </c>
      <c r="AH451" s="4" t="s">
        <v>3003</v>
      </c>
      <c r="AI451" s="4" t="s">
        <v>3003</v>
      </c>
      <c r="AJ451" s="4" t="s">
        <v>3003</v>
      </c>
      <c r="AK451" s="4">
        <v>15371.6669921875</v>
      </c>
      <c r="AL451" s="4">
        <v>0.35769999027252197</v>
      </c>
      <c r="AM451" s="4" t="s">
        <v>3003</v>
      </c>
    </row>
    <row r="452" spans="1:39">
      <c r="A452" s="17">
        <v>9298</v>
      </c>
      <c r="B452" s="4">
        <v>5084.6710861245301</v>
      </c>
      <c r="C452" s="4">
        <v>55.9681</v>
      </c>
      <c r="D452" s="4">
        <v>-3.2183299999999999</v>
      </c>
      <c r="E452" s="4">
        <v>8.9125003814697301</v>
      </c>
      <c r="F452" s="4">
        <v>7.2083334922790501</v>
      </c>
      <c r="G452" s="4">
        <v>38.547237396240199</v>
      </c>
      <c r="H452" s="4">
        <v>427.36575317382801</v>
      </c>
      <c r="I452" s="4">
        <v>19.5</v>
      </c>
      <c r="J452" s="4">
        <v>0.80000001192092896</v>
      </c>
      <c r="K452" s="4">
        <v>18.700000762939499</v>
      </c>
      <c r="L452" s="4">
        <v>9.3666667938232404</v>
      </c>
      <c r="M452" s="4">
        <v>5.6500000953674299</v>
      </c>
      <c r="N452" s="4">
        <v>14.466667175293001</v>
      </c>
      <c r="O452" s="4">
        <v>4.0833334922790501</v>
      </c>
      <c r="P452" s="4">
        <v>636</v>
      </c>
      <c r="Q452" s="4">
        <v>66</v>
      </c>
      <c r="R452" s="4">
        <v>39</v>
      </c>
      <c r="S452" s="4">
        <v>13.902911186218301</v>
      </c>
      <c r="T452" s="4">
        <v>179</v>
      </c>
      <c r="U452" s="4">
        <v>131</v>
      </c>
      <c r="V452" s="4">
        <v>161</v>
      </c>
      <c r="W452" s="4">
        <v>159</v>
      </c>
      <c r="X452" s="4">
        <v>8.5161589086055797E-2</v>
      </c>
      <c r="Y452" s="4">
        <v>1.4175513982772801</v>
      </c>
      <c r="Z452" s="4">
        <v>6.3080267906189</v>
      </c>
      <c r="AA452" s="4">
        <v>17.866071701049801</v>
      </c>
      <c r="AB452" s="4">
        <v>20.998291015625</v>
      </c>
      <c r="AC452" s="4">
        <v>18.695085525512699</v>
      </c>
      <c r="AD452" s="4">
        <v>11.6052446365356</v>
      </c>
      <c r="AE452" s="4">
        <v>184.33465576171901</v>
      </c>
      <c r="AF452" s="4">
        <v>2.3448543548584002</v>
      </c>
      <c r="AG452" s="4">
        <v>40.328060150146499</v>
      </c>
      <c r="AH452" s="4">
        <v>5.4035964012145996</v>
      </c>
      <c r="AI452" s="4">
        <v>53.339874267578097</v>
      </c>
      <c r="AJ452" s="4">
        <v>25.6618347167969</v>
      </c>
      <c r="AK452" s="4">
        <v>8784.75</v>
      </c>
      <c r="AL452" s="4">
        <v>0.86129999160766602</v>
      </c>
      <c r="AM452" s="4" t="s">
        <v>3003</v>
      </c>
    </row>
    <row r="453" spans="1:39">
      <c r="A453" s="17">
        <v>9321</v>
      </c>
      <c r="B453" s="4">
        <v>5331.3498239346</v>
      </c>
      <c r="C453" s="4">
        <v>62.862200000000001</v>
      </c>
      <c r="D453" s="4">
        <v>18.335999999999999</v>
      </c>
      <c r="E453" s="4">
        <v>3.6291666030883798</v>
      </c>
      <c r="F453" s="4">
        <v>7.4916663169860804</v>
      </c>
      <c r="G453" s="4">
        <v>25.922721862793001</v>
      </c>
      <c r="H453" s="4">
        <v>762.5419921875</v>
      </c>
      <c r="I453" s="4">
        <v>19.399999618530298</v>
      </c>
      <c r="J453" s="4">
        <v>-9.5</v>
      </c>
      <c r="K453" s="4">
        <v>28.899999618530298</v>
      </c>
      <c r="L453" s="4">
        <v>4.0166664123535201</v>
      </c>
      <c r="M453" s="4">
        <v>1.94999992847443</v>
      </c>
      <c r="N453" s="4">
        <v>13.6499996185303</v>
      </c>
      <c r="O453" s="4">
        <v>-5.0999999046325701</v>
      </c>
      <c r="P453" s="4">
        <v>719</v>
      </c>
      <c r="Q453" s="4">
        <v>89</v>
      </c>
      <c r="R453" s="4">
        <v>36</v>
      </c>
      <c r="S453" s="4">
        <v>28.6088466644287</v>
      </c>
      <c r="T453" s="4">
        <v>246</v>
      </c>
      <c r="U453" s="4">
        <v>125</v>
      </c>
      <c r="V453" s="4">
        <v>193</v>
      </c>
      <c r="W453" s="4">
        <v>155</v>
      </c>
      <c r="X453" s="4">
        <v>7.6635308563709301E-2</v>
      </c>
      <c r="Y453" s="4">
        <v>1.1705629825592001</v>
      </c>
      <c r="Z453" s="4">
        <v>4.9515485763549796</v>
      </c>
      <c r="AA453" s="4">
        <v>10.086386680603001</v>
      </c>
      <c r="AB453" s="4">
        <v>7.9415802955627397</v>
      </c>
      <c r="AC453" s="4">
        <v>23.880317687988299</v>
      </c>
      <c r="AD453" s="4">
        <v>14.3880825042725</v>
      </c>
      <c r="AE453" s="4">
        <v>168.00474548339801</v>
      </c>
      <c r="AF453" s="4">
        <v>2.9010529518127401</v>
      </c>
      <c r="AG453" s="4">
        <v>30.837129592895501</v>
      </c>
      <c r="AH453" s="4">
        <v>4.4802207946777299</v>
      </c>
      <c r="AI453" s="4">
        <v>71.727951049804702</v>
      </c>
      <c r="AJ453" s="4">
        <v>20.330467224121101</v>
      </c>
      <c r="AK453" s="4">
        <v>9050.0830078125</v>
      </c>
      <c r="AL453" s="4">
        <v>1.1232999563217201</v>
      </c>
      <c r="AM453" s="4">
        <v>37</v>
      </c>
    </row>
    <row r="454" spans="1:39">
      <c r="A454" s="17">
        <v>9323</v>
      </c>
      <c r="B454" s="4">
        <v>4540.9691758947602</v>
      </c>
      <c r="C454" s="4">
        <v>62.862200000000001</v>
      </c>
      <c r="D454" s="4">
        <v>18.335999999999999</v>
      </c>
      <c r="E454" s="4">
        <v>3.6291666030883798</v>
      </c>
      <c r="F454" s="4">
        <v>7.4916663169860804</v>
      </c>
      <c r="G454" s="4">
        <v>25.922721862793001</v>
      </c>
      <c r="H454" s="4">
        <v>762.5419921875</v>
      </c>
      <c r="I454" s="4">
        <v>19.399999618530298</v>
      </c>
      <c r="J454" s="4">
        <v>-9.5</v>
      </c>
      <c r="K454" s="4">
        <v>28.899999618530298</v>
      </c>
      <c r="L454" s="4">
        <v>4.0166664123535201</v>
      </c>
      <c r="M454" s="4">
        <v>1.94999992847443</v>
      </c>
      <c r="N454" s="4">
        <v>13.6499996185303</v>
      </c>
      <c r="O454" s="4">
        <v>-5.0999999046325701</v>
      </c>
      <c r="P454" s="4">
        <v>719</v>
      </c>
      <c r="Q454" s="4">
        <v>89</v>
      </c>
      <c r="R454" s="4">
        <v>36</v>
      </c>
      <c r="S454" s="4">
        <v>28.6088466644287</v>
      </c>
      <c r="T454" s="4">
        <v>246</v>
      </c>
      <c r="U454" s="4">
        <v>125</v>
      </c>
      <c r="V454" s="4">
        <v>193</v>
      </c>
      <c r="W454" s="4">
        <v>155</v>
      </c>
      <c r="X454" s="4">
        <v>7.6635308563709301E-2</v>
      </c>
      <c r="Y454" s="4">
        <v>1.1705629825592001</v>
      </c>
      <c r="Z454" s="4">
        <v>4.9515485763549796</v>
      </c>
      <c r="AA454" s="4">
        <v>10.086386680603001</v>
      </c>
      <c r="AB454" s="4">
        <v>7.9415802955627397</v>
      </c>
      <c r="AC454" s="4">
        <v>23.880317687988299</v>
      </c>
      <c r="AD454" s="4">
        <v>14.3880825042725</v>
      </c>
      <c r="AE454" s="4">
        <v>168.00474548339801</v>
      </c>
      <c r="AF454" s="4">
        <v>2.9010529518127401</v>
      </c>
      <c r="AG454" s="4">
        <v>30.837129592895501</v>
      </c>
      <c r="AH454" s="4">
        <v>4.4802207946777299</v>
      </c>
      <c r="AI454" s="4">
        <v>71.727951049804702</v>
      </c>
      <c r="AJ454" s="4">
        <v>20.330467224121101</v>
      </c>
      <c r="AK454" s="4">
        <v>9050.0830078125</v>
      </c>
      <c r="AL454" s="4">
        <v>1.1232999563217201</v>
      </c>
      <c r="AM454" s="4">
        <v>37</v>
      </c>
    </row>
    <row r="455" spans="1:39">
      <c r="A455" s="17">
        <v>9332</v>
      </c>
      <c r="B455" s="4">
        <v>4773.5944399741502</v>
      </c>
      <c r="C455" s="4">
        <v>62.869799999999998</v>
      </c>
      <c r="D455" s="4">
        <v>18.381</v>
      </c>
      <c r="E455" s="4">
        <v>3.7125000953674299</v>
      </c>
      <c r="F455" s="4">
        <v>7.5083332061767596</v>
      </c>
      <c r="G455" s="4">
        <v>25.980392456054702</v>
      </c>
      <c r="H455" s="4">
        <v>766.506591796875</v>
      </c>
      <c r="I455" s="4">
        <v>19.5</v>
      </c>
      <c r="J455" s="4">
        <v>-9.3999996185302699</v>
      </c>
      <c r="K455" s="4">
        <v>28.899999618530298</v>
      </c>
      <c r="L455" s="4">
        <v>4.0833334922790501</v>
      </c>
      <c r="M455" s="4">
        <v>2.0833334922790501</v>
      </c>
      <c r="N455" s="4">
        <v>13.7666664123535</v>
      </c>
      <c r="O455" s="4">
        <v>-5.0833334922790501</v>
      </c>
      <c r="P455" s="4">
        <v>704</v>
      </c>
      <c r="Q455" s="4">
        <v>88</v>
      </c>
      <c r="R455" s="4">
        <v>35</v>
      </c>
      <c r="S455" s="4">
        <v>28.8287048339844</v>
      </c>
      <c r="T455" s="4">
        <v>241</v>
      </c>
      <c r="U455" s="4">
        <v>121</v>
      </c>
      <c r="V455" s="4">
        <v>190</v>
      </c>
      <c r="W455" s="4">
        <v>152</v>
      </c>
      <c r="X455" s="4">
        <v>8.18292871117592E-2</v>
      </c>
      <c r="Y455" s="4">
        <v>1.1655138731002801</v>
      </c>
      <c r="Z455" s="4">
        <v>7.4000916481018102</v>
      </c>
      <c r="AA455" s="4">
        <v>11.3069190979004</v>
      </c>
      <c r="AB455" s="4">
        <v>8.8115606307983398</v>
      </c>
      <c r="AC455" s="4">
        <v>23.501949310302699</v>
      </c>
      <c r="AD455" s="4">
        <v>20.748481750488299</v>
      </c>
      <c r="AE455" s="4">
        <v>179.82046508789099</v>
      </c>
      <c r="AF455" s="4">
        <v>2.0854306221008301</v>
      </c>
      <c r="AG455" s="4">
        <v>34.063426971435497</v>
      </c>
      <c r="AH455" s="4">
        <v>4.6087970733642596</v>
      </c>
      <c r="AI455" s="4">
        <v>74.696014404296903</v>
      </c>
      <c r="AJ455" s="4">
        <v>16.492424011230501</v>
      </c>
      <c r="AK455" s="4">
        <v>9046.6669921875</v>
      </c>
      <c r="AL455" s="4">
        <v>1.1007000207901001</v>
      </c>
      <c r="AM455" s="4">
        <v>37</v>
      </c>
    </row>
    <row r="456" spans="1:39">
      <c r="A456" s="17">
        <v>9336</v>
      </c>
      <c r="B456" s="4">
        <v>4550.2799112557996</v>
      </c>
      <c r="C456" s="4">
        <v>62.879399999999997</v>
      </c>
      <c r="D456" s="4">
        <v>18.447299999999998</v>
      </c>
      <c r="E456" s="4">
        <v>4.0166668891906703</v>
      </c>
      <c r="F456" s="4">
        <v>7.25</v>
      </c>
      <c r="G456" s="4">
        <v>25.528169631958001</v>
      </c>
      <c r="H456" s="4">
        <v>755.75469970703102</v>
      </c>
      <c r="I456" s="4">
        <v>19.399999618530298</v>
      </c>
      <c r="J456" s="4">
        <v>-9</v>
      </c>
      <c r="K456" s="4">
        <v>28.399999618530298</v>
      </c>
      <c r="L456" s="4">
        <v>4.5</v>
      </c>
      <c r="M456" s="4">
        <v>2.25</v>
      </c>
      <c r="N456" s="4">
        <v>13.9333333969116</v>
      </c>
      <c r="O456" s="4">
        <v>-4.6166667938232404</v>
      </c>
      <c r="P456" s="4">
        <v>679</v>
      </c>
      <c r="Q456" s="4">
        <v>84</v>
      </c>
      <c r="R456" s="4">
        <v>35</v>
      </c>
      <c r="S456" s="4">
        <v>28.645351409912099</v>
      </c>
      <c r="T456" s="4">
        <v>232</v>
      </c>
      <c r="U456" s="4">
        <v>117</v>
      </c>
      <c r="V456" s="4">
        <v>184</v>
      </c>
      <c r="W456" s="4">
        <v>146</v>
      </c>
      <c r="X456" s="4" t="s">
        <v>3003</v>
      </c>
      <c r="Y456" s="4" t="s">
        <v>3003</v>
      </c>
      <c r="Z456" s="4" t="s">
        <v>3003</v>
      </c>
      <c r="AA456" s="4" t="s">
        <v>3003</v>
      </c>
      <c r="AB456" s="4">
        <v>7.2843503952026403</v>
      </c>
      <c r="AC456" s="4" t="s">
        <v>3003</v>
      </c>
      <c r="AD456" s="4" t="s">
        <v>3003</v>
      </c>
      <c r="AE456" s="4" t="s">
        <v>3003</v>
      </c>
      <c r="AF456" s="4" t="s">
        <v>3003</v>
      </c>
      <c r="AG456" s="4" t="s">
        <v>3003</v>
      </c>
      <c r="AH456" s="4" t="s">
        <v>3003</v>
      </c>
      <c r="AI456" s="4">
        <v>73.501312255859403</v>
      </c>
      <c r="AJ456" s="4">
        <v>19.214340209960898</v>
      </c>
      <c r="AK456" s="4">
        <v>9053.3330078125</v>
      </c>
      <c r="AL456" s="4">
        <v>1.07539999485016</v>
      </c>
      <c r="AM456" s="4">
        <v>36</v>
      </c>
    </row>
    <row r="457" spans="1:39">
      <c r="A457" s="17">
        <v>9339</v>
      </c>
      <c r="B457" s="4">
        <v>4790.5691799123897</v>
      </c>
      <c r="C457" s="4">
        <v>57.713299999999997</v>
      </c>
      <c r="D457" s="4">
        <v>15.068899999999999</v>
      </c>
      <c r="E457" s="4">
        <v>5.3375000953674299</v>
      </c>
      <c r="F457" s="4">
        <v>7.625</v>
      </c>
      <c r="G457" s="4">
        <v>28.773584365844702</v>
      </c>
      <c r="H457" s="4">
        <v>695.28649902343795</v>
      </c>
      <c r="I457" s="4">
        <v>20.399999618530298</v>
      </c>
      <c r="J457" s="4">
        <v>-6.0999999046325701</v>
      </c>
      <c r="K457" s="4">
        <v>26.5</v>
      </c>
      <c r="L457" s="4">
        <v>13.1166667938232</v>
      </c>
      <c r="M457" s="4">
        <v>-3.3333346247673E-2</v>
      </c>
      <c r="N457" s="4">
        <v>14.2666664123535</v>
      </c>
      <c r="O457" s="4">
        <v>-2.7333333492279102</v>
      </c>
      <c r="P457" s="4">
        <v>687</v>
      </c>
      <c r="Q457" s="4">
        <v>77</v>
      </c>
      <c r="R457" s="4">
        <v>36</v>
      </c>
      <c r="S457" s="4">
        <v>23.080394744873001</v>
      </c>
      <c r="T457" s="4">
        <v>216</v>
      </c>
      <c r="U457" s="4">
        <v>123</v>
      </c>
      <c r="V457" s="4">
        <v>207</v>
      </c>
      <c r="W457" s="4">
        <v>148</v>
      </c>
      <c r="X457" s="4">
        <v>7.8226037323474898E-2</v>
      </c>
      <c r="Y457" s="4">
        <v>1.1652865409851101</v>
      </c>
      <c r="Z457" s="4">
        <v>0</v>
      </c>
      <c r="AA457" s="4">
        <v>13.1294202804565</v>
      </c>
      <c r="AB457" s="4">
        <v>5.8433051109314</v>
      </c>
      <c r="AC457" s="4">
        <v>22.8816432952881</v>
      </c>
      <c r="AD457" s="4">
        <v>13.6521615982056</v>
      </c>
      <c r="AE457" s="4">
        <v>118.40827178955099</v>
      </c>
      <c r="AF457" s="4">
        <v>3.2400043010711701</v>
      </c>
      <c r="AG457" s="4">
        <v>16.466581344604499</v>
      </c>
      <c r="AH457" s="4">
        <v>4.3245038986206099</v>
      </c>
      <c r="AI457" s="4">
        <v>66.367172241210895</v>
      </c>
      <c r="AJ457" s="4">
        <v>27.7895202636719</v>
      </c>
      <c r="AK457" s="4">
        <v>9682.5830078125</v>
      </c>
      <c r="AL457" s="4">
        <v>1.00829994678497</v>
      </c>
      <c r="AM457" s="4">
        <v>26</v>
      </c>
    </row>
    <row r="458" spans="1:39">
      <c r="A458" s="17">
        <v>9343</v>
      </c>
      <c r="B458" s="4">
        <v>4214.1574804430202</v>
      </c>
      <c r="C458" s="4">
        <v>57.308900000000001</v>
      </c>
      <c r="D458" s="4">
        <v>18.151199999999999</v>
      </c>
      <c r="E458" s="4" t="s">
        <v>3003</v>
      </c>
      <c r="F458" s="4" t="s">
        <v>3003</v>
      </c>
      <c r="G458" s="4" t="s">
        <v>3003</v>
      </c>
      <c r="H458" s="4" t="s">
        <v>3003</v>
      </c>
      <c r="I458" s="4" t="s">
        <v>3003</v>
      </c>
      <c r="J458" s="4" t="s">
        <v>3003</v>
      </c>
      <c r="K458" s="4" t="s">
        <v>3003</v>
      </c>
      <c r="L458" s="4" t="s">
        <v>3003</v>
      </c>
      <c r="M458" s="4" t="s">
        <v>3003</v>
      </c>
      <c r="N458" s="4" t="s">
        <v>3003</v>
      </c>
      <c r="O458" s="4" t="s">
        <v>3003</v>
      </c>
      <c r="P458" s="4" t="s">
        <v>3003</v>
      </c>
      <c r="Q458" s="4" t="s">
        <v>3003</v>
      </c>
      <c r="R458" s="4" t="s">
        <v>3003</v>
      </c>
      <c r="S458" s="4" t="s">
        <v>3003</v>
      </c>
      <c r="T458" s="4" t="s">
        <v>3003</v>
      </c>
      <c r="U458" s="4" t="s">
        <v>3003</v>
      </c>
      <c r="V458" s="4" t="s">
        <v>3003</v>
      </c>
      <c r="W458" s="4" t="s">
        <v>3003</v>
      </c>
      <c r="X458" s="4" t="s">
        <v>3003</v>
      </c>
      <c r="Y458" s="4" t="s">
        <v>3003</v>
      </c>
      <c r="Z458" s="4" t="s">
        <v>3003</v>
      </c>
      <c r="AA458" s="4" t="s">
        <v>3003</v>
      </c>
      <c r="AB458" s="4" t="s">
        <v>3003</v>
      </c>
      <c r="AC458" s="4" t="s">
        <v>3003</v>
      </c>
      <c r="AD458" s="4" t="s">
        <v>3003</v>
      </c>
      <c r="AE458" s="4" t="s">
        <v>3003</v>
      </c>
      <c r="AF458" s="4" t="s">
        <v>3003</v>
      </c>
      <c r="AG458" s="4" t="s">
        <v>3003</v>
      </c>
      <c r="AH458" s="4" t="s">
        <v>3003</v>
      </c>
      <c r="AI458" s="4" t="s">
        <v>3003</v>
      </c>
      <c r="AJ458" s="4" t="s">
        <v>3003</v>
      </c>
      <c r="AK458" s="4" t="s">
        <v>3003</v>
      </c>
      <c r="AL458" s="4" t="s">
        <v>3003</v>
      </c>
      <c r="AM458" s="4" t="s">
        <v>3003</v>
      </c>
    </row>
    <row r="459" spans="1:39">
      <c r="A459" s="17">
        <v>9352</v>
      </c>
      <c r="B459" s="4">
        <v>4375.40012169685</v>
      </c>
      <c r="C459" s="4">
        <v>57.260800000000003</v>
      </c>
      <c r="D459" s="4">
        <v>16.3675</v>
      </c>
      <c r="E459" s="4">
        <v>6.5333333015441903</v>
      </c>
      <c r="F459" s="4">
        <v>9.1999998092651403</v>
      </c>
      <c r="G459" s="4">
        <v>33.212997436523402</v>
      </c>
      <c r="H459" s="4">
        <v>681.49011230468795</v>
      </c>
      <c r="I459" s="4">
        <v>22</v>
      </c>
      <c r="J459" s="4">
        <v>-5.6999998092651403</v>
      </c>
      <c r="K459" s="4">
        <v>27.700000762939499</v>
      </c>
      <c r="L459" s="4">
        <v>14.349999427795399</v>
      </c>
      <c r="M459" s="4">
        <v>1.20000004768372</v>
      </c>
      <c r="N459" s="4">
        <v>15.3833332061768</v>
      </c>
      <c r="O459" s="4">
        <v>-1.3333333730697601</v>
      </c>
      <c r="P459" s="4">
        <v>574</v>
      </c>
      <c r="Q459" s="4">
        <v>65</v>
      </c>
      <c r="R459" s="4">
        <v>36</v>
      </c>
      <c r="S459" s="4">
        <v>20.0419006347656</v>
      </c>
      <c r="T459" s="4">
        <v>178</v>
      </c>
      <c r="U459" s="4">
        <v>111</v>
      </c>
      <c r="V459" s="4">
        <v>171</v>
      </c>
      <c r="W459" s="4">
        <v>133</v>
      </c>
      <c r="X459" s="4">
        <v>7.1435026824474293E-2</v>
      </c>
      <c r="Y459" s="4">
        <v>1.1076793670654299</v>
      </c>
      <c r="Z459" s="4">
        <v>0</v>
      </c>
      <c r="AA459" s="4">
        <v>16.5389099121094</v>
      </c>
      <c r="AB459" s="4">
        <v>14.0030355453491</v>
      </c>
      <c r="AC459" s="4">
        <v>18.61696434021</v>
      </c>
      <c r="AD459" s="4">
        <v>10.6216888427734</v>
      </c>
      <c r="AE459" s="4">
        <v>69.589309692382798</v>
      </c>
      <c r="AF459" s="4">
        <v>2.46351265907288</v>
      </c>
      <c r="AG459" s="4">
        <v>27.547105789184599</v>
      </c>
      <c r="AH459" s="4">
        <v>5.0162549018859899</v>
      </c>
      <c r="AI459" s="4">
        <v>68.716995239257798</v>
      </c>
      <c r="AJ459" s="4">
        <v>17.2799682617188</v>
      </c>
      <c r="AK459" s="4">
        <v>9998.5</v>
      </c>
      <c r="AL459" s="4">
        <v>0.77249997854232799</v>
      </c>
      <c r="AM459" s="4">
        <v>43</v>
      </c>
    </row>
    <row r="460" spans="1:39">
      <c r="A460" s="17">
        <v>9353</v>
      </c>
      <c r="B460" s="4">
        <v>4287.8942904202704</v>
      </c>
      <c r="C460" s="4">
        <v>57.260800000000003</v>
      </c>
      <c r="D460" s="4">
        <v>16.3675</v>
      </c>
      <c r="E460" s="4">
        <v>6.5333333015441903</v>
      </c>
      <c r="F460" s="4">
        <v>9.1999998092651403</v>
      </c>
      <c r="G460" s="4">
        <v>33.212997436523402</v>
      </c>
      <c r="H460" s="4">
        <v>681.49011230468795</v>
      </c>
      <c r="I460" s="4">
        <v>22</v>
      </c>
      <c r="J460" s="4">
        <v>-5.6999998092651403</v>
      </c>
      <c r="K460" s="4">
        <v>27.700000762939499</v>
      </c>
      <c r="L460" s="4">
        <v>14.349999427795399</v>
      </c>
      <c r="M460" s="4">
        <v>1.20000004768372</v>
      </c>
      <c r="N460" s="4">
        <v>15.3833332061768</v>
      </c>
      <c r="O460" s="4">
        <v>-1.3333333730697601</v>
      </c>
      <c r="P460" s="4">
        <v>574</v>
      </c>
      <c r="Q460" s="4">
        <v>65</v>
      </c>
      <c r="R460" s="4">
        <v>36</v>
      </c>
      <c r="S460" s="4">
        <v>20.0419006347656</v>
      </c>
      <c r="T460" s="4">
        <v>178</v>
      </c>
      <c r="U460" s="4">
        <v>111</v>
      </c>
      <c r="V460" s="4">
        <v>171</v>
      </c>
      <c r="W460" s="4">
        <v>133</v>
      </c>
      <c r="X460" s="4">
        <v>7.1435026824474293E-2</v>
      </c>
      <c r="Y460" s="4">
        <v>1.1076793670654299</v>
      </c>
      <c r="Z460" s="4">
        <v>0</v>
      </c>
      <c r="AA460" s="4">
        <v>16.5389099121094</v>
      </c>
      <c r="AB460" s="4">
        <v>14.0030355453491</v>
      </c>
      <c r="AC460" s="4">
        <v>18.61696434021</v>
      </c>
      <c r="AD460" s="4">
        <v>10.6216888427734</v>
      </c>
      <c r="AE460" s="4">
        <v>69.589309692382798</v>
      </c>
      <c r="AF460" s="4">
        <v>2.46351265907288</v>
      </c>
      <c r="AG460" s="4">
        <v>27.547105789184599</v>
      </c>
      <c r="AH460" s="4">
        <v>5.0162549018859899</v>
      </c>
      <c r="AI460" s="4">
        <v>68.716995239257798</v>
      </c>
      <c r="AJ460" s="4">
        <v>17.2799682617188</v>
      </c>
      <c r="AK460" s="4">
        <v>9998.5</v>
      </c>
      <c r="AL460" s="4">
        <v>0.77249997854232799</v>
      </c>
      <c r="AM460" s="4">
        <v>43</v>
      </c>
    </row>
    <row r="461" spans="1:39">
      <c r="A461" s="17">
        <v>9363</v>
      </c>
      <c r="B461" s="4">
        <v>5013.6148130597603</v>
      </c>
      <c r="C461" s="4">
        <v>62.914700000000003</v>
      </c>
      <c r="D461" s="4">
        <v>18.404499999999999</v>
      </c>
      <c r="E461" s="4" t="s">
        <v>3003</v>
      </c>
      <c r="F461" s="4" t="s">
        <v>3003</v>
      </c>
      <c r="G461" s="4" t="s">
        <v>3003</v>
      </c>
      <c r="H461" s="4" t="s">
        <v>3003</v>
      </c>
      <c r="I461" s="4" t="s">
        <v>3003</v>
      </c>
      <c r="J461" s="4" t="s">
        <v>3003</v>
      </c>
      <c r="K461" s="4" t="s">
        <v>3003</v>
      </c>
      <c r="L461" s="4" t="s">
        <v>3003</v>
      </c>
      <c r="M461" s="4" t="s">
        <v>3003</v>
      </c>
      <c r="N461" s="4" t="s">
        <v>3003</v>
      </c>
      <c r="O461" s="4" t="s">
        <v>3003</v>
      </c>
      <c r="P461" s="4" t="s">
        <v>3003</v>
      </c>
      <c r="Q461" s="4" t="s">
        <v>3003</v>
      </c>
      <c r="R461" s="4" t="s">
        <v>3003</v>
      </c>
      <c r="S461" s="4" t="s">
        <v>3003</v>
      </c>
      <c r="T461" s="4" t="s">
        <v>3003</v>
      </c>
      <c r="U461" s="4" t="s">
        <v>3003</v>
      </c>
      <c r="V461" s="4" t="s">
        <v>3003</v>
      </c>
      <c r="W461" s="4" t="s">
        <v>3003</v>
      </c>
      <c r="X461" s="4">
        <v>8.4130845963954898E-2</v>
      </c>
      <c r="Y461" s="4">
        <v>1.1330534219741799</v>
      </c>
      <c r="Z461" s="4">
        <v>5.9364652633667001</v>
      </c>
      <c r="AA461" s="4">
        <v>10.187919616699199</v>
      </c>
      <c r="AB461" s="4">
        <v>9.9863634109497106</v>
      </c>
      <c r="AC461" s="4">
        <v>22.374301910400401</v>
      </c>
      <c r="AD461" s="4" t="s">
        <v>3003</v>
      </c>
      <c r="AE461" s="4">
        <v>126.16828155517599</v>
      </c>
      <c r="AF461" s="4">
        <v>2.5212566852569598</v>
      </c>
      <c r="AG461" s="4">
        <v>33.019340515136697</v>
      </c>
      <c r="AH461" s="4">
        <v>4.9122552871704102</v>
      </c>
      <c r="AI461" s="4">
        <v>60.525341033935497</v>
      </c>
      <c r="AJ461" s="4">
        <v>29.488296508789102</v>
      </c>
      <c r="AK461" s="4" t="s">
        <v>3003</v>
      </c>
      <c r="AL461" s="4" t="s">
        <v>3003</v>
      </c>
      <c r="AM461" s="4">
        <v>38</v>
      </c>
    </row>
    <row r="462" spans="1:39">
      <c r="A462" s="17">
        <v>9369</v>
      </c>
      <c r="B462" s="4">
        <v>5179.5222080866597</v>
      </c>
      <c r="C462" s="4">
        <v>57.678100000000001</v>
      </c>
      <c r="D462" s="4">
        <v>14.9986</v>
      </c>
      <c r="E462" s="4">
        <v>5.7375001907348597</v>
      </c>
      <c r="F462" s="4">
        <v>7.9250001907348597</v>
      </c>
      <c r="G462" s="4">
        <v>29.2435417175293</v>
      </c>
      <c r="H462" s="4">
        <v>709.11633300781205</v>
      </c>
      <c r="I462" s="4">
        <v>21.100000381469702</v>
      </c>
      <c r="J462" s="4">
        <v>-6</v>
      </c>
      <c r="K462" s="4">
        <v>27.100000381469702</v>
      </c>
      <c r="L462" s="4">
        <v>13.6000003814697</v>
      </c>
      <c r="M462" s="4">
        <v>0.36666670441627502</v>
      </c>
      <c r="N462" s="4">
        <v>14.8166666030884</v>
      </c>
      <c r="O462" s="4">
        <v>-2.5666666030883798</v>
      </c>
      <c r="P462" s="4">
        <v>650</v>
      </c>
      <c r="Q462" s="4">
        <v>74</v>
      </c>
      <c r="R462" s="4">
        <v>33</v>
      </c>
      <c r="S462" s="4">
        <v>24.107997894287099</v>
      </c>
      <c r="T462" s="4">
        <v>207</v>
      </c>
      <c r="U462" s="4">
        <v>112</v>
      </c>
      <c r="V462" s="4">
        <v>198</v>
      </c>
      <c r="W462" s="4">
        <v>138</v>
      </c>
      <c r="X462" s="4">
        <v>8.5120372474193601E-2</v>
      </c>
      <c r="Y462" s="4">
        <v>1.1174668073654199</v>
      </c>
      <c r="Z462" s="4">
        <v>0</v>
      </c>
      <c r="AA462" s="4">
        <v>8.9415950775146502</v>
      </c>
      <c r="AB462" s="4">
        <v>12.552238464355501</v>
      </c>
      <c r="AC462" s="4">
        <v>21.985624313354499</v>
      </c>
      <c r="AD462" s="4">
        <v>8.5098485946655291</v>
      </c>
      <c r="AE462" s="4">
        <v>106.501182556152</v>
      </c>
      <c r="AF462" s="4">
        <v>2.26231169700623</v>
      </c>
      <c r="AG462" s="4">
        <v>21.129858016967798</v>
      </c>
      <c r="AH462" s="4">
        <v>4.6845860481262198</v>
      </c>
      <c r="AI462" s="4">
        <v>50.666412353515597</v>
      </c>
      <c r="AJ462" s="4">
        <v>36.781349182128899</v>
      </c>
      <c r="AK462" s="4">
        <v>9673.8330078125</v>
      </c>
      <c r="AL462" s="4">
        <v>0.91780000925064098</v>
      </c>
      <c r="AM462" s="4">
        <v>25</v>
      </c>
    </row>
    <row r="463" spans="1:39">
      <c r="A463" s="17">
        <v>9371</v>
      </c>
      <c r="B463" s="4">
        <v>4928.05590084098</v>
      </c>
      <c r="C463" s="4">
        <v>63.015999999999998</v>
      </c>
      <c r="D463" s="4">
        <v>18.317499999999999</v>
      </c>
      <c r="E463" s="4" t="s">
        <v>3003</v>
      </c>
      <c r="F463" s="4" t="s">
        <v>3003</v>
      </c>
      <c r="G463" s="4" t="s">
        <v>3003</v>
      </c>
      <c r="H463" s="4" t="s">
        <v>3003</v>
      </c>
      <c r="I463" s="4" t="s">
        <v>3003</v>
      </c>
      <c r="J463" s="4" t="s">
        <v>3003</v>
      </c>
      <c r="K463" s="4" t="s">
        <v>3003</v>
      </c>
      <c r="L463" s="4" t="s">
        <v>3003</v>
      </c>
      <c r="M463" s="4" t="s">
        <v>3003</v>
      </c>
      <c r="N463" s="4" t="s">
        <v>3003</v>
      </c>
      <c r="O463" s="4" t="s">
        <v>3003</v>
      </c>
      <c r="P463" s="4" t="s">
        <v>3003</v>
      </c>
      <c r="Q463" s="4" t="s">
        <v>3003</v>
      </c>
      <c r="R463" s="4" t="s">
        <v>3003</v>
      </c>
      <c r="S463" s="4" t="s">
        <v>3003</v>
      </c>
      <c r="T463" s="4" t="s">
        <v>3003</v>
      </c>
      <c r="U463" s="4" t="s">
        <v>3003</v>
      </c>
      <c r="V463" s="4" t="s">
        <v>3003</v>
      </c>
      <c r="W463" s="4" t="s">
        <v>3003</v>
      </c>
      <c r="X463" s="4" t="s">
        <v>3003</v>
      </c>
      <c r="Y463" s="4" t="s">
        <v>3003</v>
      </c>
      <c r="Z463" s="4" t="s">
        <v>3003</v>
      </c>
      <c r="AA463" s="4" t="s">
        <v>3003</v>
      </c>
      <c r="AB463" s="4">
        <v>8.9602823257446307</v>
      </c>
      <c r="AC463" s="4" t="s">
        <v>3003</v>
      </c>
      <c r="AD463" s="4" t="s">
        <v>3003</v>
      </c>
      <c r="AE463" s="4" t="s">
        <v>3003</v>
      </c>
      <c r="AF463" s="4" t="s">
        <v>3003</v>
      </c>
      <c r="AG463" s="4" t="s">
        <v>3003</v>
      </c>
      <c r="AH463" s="4" t="s">
        <v>3003</v>
      </c>
      <c r="AI463" s="4">
        <v>72.001281738281193</v>
      </c>
      <c r="AJ463" s="4">
        <v>19.038436889648398</v>
      </c>
      <c r="AK463" s="4" t="s">
        <v>3003</v>
      </c>
      <c r="AL463" s="4" t="s">
        <v>3003</v>
      </c>
      <c r="AM463" s="4">
        <v>35</v>
      </c>
    </row>
    <row r="464" spans="1:39">
      <c r="A464" s="17">
        <v>9380</v>
      </c>
      <c r="B464" s="4">
        <v>5981.3293545162996</v>
      </c>
      <c r="C464" s="4">
        <v>55.748800000000003</v>
      </c>
      <c r="D464" s="4">
        <v>13.3742</v>
      </c>
      <c r="E464" s="4">
        <v>7.9625000953674299</v>
      </c>
      <c r="F464" s="4">
        <v>6.8249998092651403</v>
      </c>
      <c r="G464" s="4">
        <v>28.919490814208999</v>
      </c>
      <c r="H464" s="4">
        <v>644.68145751953102</v>
      </c>
      <c r="I464" s="4">
        <v>21.299999237060501</v>
      </c>
      <c r="J464" s="4">
        <v>-2.2999999523162802</v>
      </c>
      <c r="K464" s="4">
        <v>23.599998474121101</v>
      </c>
      <c r="L464" s="4">
        <v>8.5833330154418892</v>
      </c>
      <c r="M464" s="4">
        <v>2.8333332538604701</v>
      </c>
      <c r="N464" s="4">
        <v>16.149999618530298</v>
      </c>
      <c r="O464" s="4">
        <v>0.483333349227905</v>
      </c>
      <c r="P464" s="4">
        <v>667</v>
      </c>
      <c r="Q464" s="4">
        <v>70</v>
      </c>
      <c r="R464" s="4">
        <v>36</v>
      </c>
      <c r="S464" s="4">
        <v>21.3072814941406</v>
      </c>
      <c r="T464" s="4">
        <v>204</v>
      </c>
      <c r="U464" s="4">
        <v>122</v>
      </c>
      <c r="V464" s="4">
        <v>179</v>
      </c>
      <c r="W464" s="4">
        <v>157</v>
      </c>
      <c r="X464" s="4">
        <v>7.6947294175624806E-2</v>
      </c>
      <c r="Y464" s="4">
        <v>1.18685126304626</v>
      </c>
      <c r="Z464" s="4">
        <v>3.4303946495056201</v>
      </c>
      <c r="AA464" s="4">
        <v>12.377649307251</v>
      </c>
      <c r="AB464" s="4">
        <v>10.725644111633301</v>
      </c>
      <c r="AC464" s="4">
        <v>11.9392356872559</v>
      </c>
      <c r="AD464" s="4">
        <v>6.7411141395568803</v>
      </c>
      <c r="AE464" s="4">
        <v>136.80609130859401</v>
      </c>
      <c r="AF464" s="4">
        <v>2.1888880729675302</v>
      </c>
      <c r="AG464" s="4">
        <v>47.784645080566399</v>
      </c>
      <c r="AH464" s="4">
        <v>6.2710418701171902</v>
      </c>
      <c r="AI464" s="4">
        <v>67.627922058105497</v>
      </c>
      <c r="AJ464" s="4">
        <v>21.646430969238299</v>
      </c>
      <c r="AK464" s="4">
        <v>9844.4169921875</v>
      </c>
      <c r="AL464" s="4">
        <v>0.88190001249313399</v>
      </c>
      <c r="AM464" s="4">
        <v>36</v>
      </c>
    </row>
    <row r="465" spans="1:39">
      <c r="A465" s="17">
        <v>9381</v>
      </c>
      <c r="B465" s="4">
        <v>4643.2944653329496</v>
      </c>
      <c r="C465" s="4">
        <v>55.810600000000001</v>
      </c>
      <c r="D465" s="4">
        <v>14.209099999999999</v>
      </c>
      <c r="E465" s="4" t="s">
        <v>3003</v>
      </c>
      <c r="F465" s="4" t="s">
        <v>3003</v>
      </c>
      <c r="G465" s="4" t="s">
        <v>3003</v>
      </c>
      <c r="H465" s="4" t="s">
        <v>3003</v>
      </c>
      <c r="I465" s="4" t="s">
        <v>3003</v>
      </c>
      <c r="J465" s="4" t="s">
        <v>3003</v>
      </c>
      <c r="K465" s="4" t="s">
        <v>3003</v>
      </c>
      <c r="L465" s="4" t="s">
        <v>3003</v>
      </c>
      <c r="M465" s="4" t="s">
        <v>3003</v>
      </c>
      <c r="N465" s="4" t="s">
        <v>3003</v>
      </c>
      <c r="O465" s="4" t="s">
        <v>3003</v>
      </c>
      <c r="P465" s="4" t="s">
        <v>3003</v>
      </c>
      <c r="Q465" s="4" t="s">
        <v>3003</v>
      </c>
      <c r="R465" s="4" t="s">
        <v>3003</v>
      </c>
      <c r="S465" s="4" t="s">
        <v>3003</v>
      </c>
      <c r="T465" s="4" t="s">
        <v>3003</v>
      </c>
      <c r="U465" s="4" t="s">
        <v>3003</v>
      </c>
      <c r="V465" s="4" t="s">
        <v>3003</v>
      </c>
      <c r="W465" s="4" t="s">
        <v>3003</v>
      </c>
      <c r="X465" s="4" t="s">
        <v>3003</v>
      </c>
      <c r="Y465" s="4" t="s">
        <v>3003</v>
      </c>
      <c r="Z465" s="4" t="s">
        <v>3003</v>
      </c>
      <c r="AA465" s="4" t="s">
        <v>3003</v>
      </c>
      <c r="AB465" s="4">
        <v>11.076744079589799</v>
      </c>
      <c r="AC465" s="4" t="s">
        <v>3003</v>
      </c>
      <c r="AD465" s="4" t="s">
        <v>3003</v>
      </c>
      <c r="AE465" s="4" t="s">
        <v>3003</v>
      </c>
      <c r="AF465" s="4" t="s">
        <v>3003</v>
      </c>
      <c r="AG465" s="4" t="s">
        <v>3003</v>
      </c>
      <c r="AH465" s="4" t="s">
        <v>3003</v>
      </c>
      <c r="AI465" s="4">
        <v>68.356529235839801</v>
      </c>
      <c r="AJ465" s="4">
        <v>20.566726684570298</v>
      </c>
      <c r="AK465" s="4" t="s">
        <v>3003</v>
      </c>
      <c r="AL465" s="4" t="s">
        <v>3003</v>
      </c>
      <c r="AM465" s="4" t="s">
        <v>3003</v>
      </c>
    </row>
    <row r="466" spans="1:39">
      <c r="A466" s="17">
        <v>9382</v>
      </c>
      <c r="B466" s="4">
        <v>5287.4830821288897</v>
      </c>
      <c r="C466" s="4">
        <v>55.810600000000001</v>
      </c>
      <c r="D466" s="4">
        <v>14.209099999999999</v>
      </c>
      <c r="E466" s="4" t="s">
        <v>3003</v>
      </c>
      <c r="F466" s="4" t="s">
        <v>3003</v>
      </c>
      <c r="G466" s="4" t="s">
        <v>3003</v>
      </c>
      <c r="H466" s="4" t="s">
        <v>3003</v>
      </c>
      <c r="I466" s="4" t="s">
        <v>3003</v>
      </c>
      <c r="J466" s="4" t="s">
        <v>3003</v>
      </c>
      <c r="K466" s="4" t="s">
        <v>3003</v>
      </c>
      <c r="L466" s="4" t="s">
        <v>3003</v>
      </c>
      <c r="M466" s="4" t="s">
        <v>3003</v>
      </c>
      <c r="N466" s="4" t="s">
        <v>3003</v>
      </c>
      <c r="O466" s="4" t="s">
        <v>3003</v>
      </c>
      <c r="P466" s="4" t="s">
        <v>3003</v>
      </c>
      <c r="Q466" s="4" t="s">
        <v>3003</v>
      </c>
      <c r="R466" s="4" t="s">
        <v>3003</v>
      </c>
      <c r="S466" s="4" t="s">
        <v>3003</v>
      </c>
      <c r="T466" s="4" t="s">
        <v>3003</v>
      </c>
      <c r="U466" s="4" t="s">
        <v>3003</v>
      </c>
      <c r="V466" s="4" t="s">
        <v>3003</v>
      </c>
      <c r="W466" s="4" t="s">
        <v>3003</v>
      </c>
      <c r="X466" s="4" t="s">
        <v>3003</v>
      </c>
      <c r="Y466" s="4" t="s">
        <v>3003</v>
      </c>
      <c r="Z466" s="4" t="s">
        <v>3003</v>
      </c>
      <c r="AA466" s="4" t="s">
        <v>3003</v>
      </c>
      <c r="AB466" s="4">
        <v>11.076744079589799</v>
      </c>
      <c r="AC466" s="4" t="s">
        <v>3003</v>
      </c>
      <c r="AD466" s="4" t="s">
        <v>3003</v>
      </c>
      <c r="AE466" s="4" t="s">
        <v>3003</v>
      </c>
      <c r="AF466" s="4" t="s">
        <v>3003</v>
      </c>
      <c r="AG466" s="4" t="s">
        <v>3003</v>
      </c>
      <c r="AH466" s="4" t="s">
        <v>3003</v>
      </c>
      <c r="AI466" s="4">
        <v>68.356529235839801</v>
      </c>
      <c r="AJ466" s="4">
        <v>20.566726684570298</v>
      </c>
      <c r="AK466" s="4" t="s">
        <v>3003</v>
      </c>
      <c r="AL466" s="4" t="s">
        <v>3003</v>
      </c>
      <c r="AM466" s="4" t="s">
        <v>3003</v>
      </c>
    </row>
    <row r="467" spans="1:39">
      <c r="A467" s="17">
        <v>9383</v>
      </c>
      <c r="B467" s="4">
        <v>4387.8388005542802</v>
      </c>
      <c r="C467" s="4">
        <v>55.810600000000001</v>
      </c>
      <c r="D467" s="4">
        <v>14.209099999999999</v>
      </c>
      <c r="E467" s="4" t="s">
        <v>3003</v>
      </c>
      <c r="F467" s="4" t="s">
        <v>3003</v>
      </c>
      <c r="G467" s="4" t="s">
        <v>3003</v>
      </c>
      <c r="H467" s="4" t="s">
        <v>3003</v>
      </c>
      <c r="I467" s="4" t="s">
        <v>3003</v>
      </c>
      <c r="J467" s="4" t="s">
        <v>3003</v>
      </c>
      <c r="K467" s="4" t="s">
        <v>3003</v>
      </c>
      <c r="L467" s="4" t="s">
        <v>3003</v>
      </c>
      <c r="M467" s="4" t="s">
        <v>3003</v>
      </c>
      <c r="N467" s="4" t="s">
        <v>3003</v>
      </c>
      <c r="O467" s="4" t="s">
        <v>3003</v>
      </c>
      <c r="P467" s="4" t="s">
        <v>3003</v>
      </c>
      <c r="Q467" s="4" t="s">
        <v>3003</v>
      </c>
      <c r="R467" s="4" t="s">
        <v>3003</v>
      </c>
      <c r="S467" s="4" t="s">
        <v>3003</v>
      </c>
      <c r="T467" s="4" t="s">
        <v>3003</v>
      </c>
      <c r="U467" s="4" t="s">
        <v>3003</v>
      </c>
      <c r="V467" s="4" t="s">
        <v>3003</v>
      </c>
      <c r="W467" s="4" t="s">
        <v>3003</v>
      </c>
      <c r="X467" s="4" t="s">
        <v>3003</v>
      </c>
      <c r="Y467" s="4" t="s">
        <v>3003</v>
      </c>
      <c r="Z467" s="4" t="s">
        <v>3003</v>
      </c>
      <c r="AA467" s="4" t="s">
        <v>3003</v>
      </c>
      <c r="AB467" s="4">
        <v>11.076744079589799</v>
      </c>
      <c r="AC467" s="4" t="s">
        <v>3003</v>
      </c>
      <c r="AD467" s="4" t="s">
        <v>3003</v>
      </c>
      <c r="AE467" s="4" t="s">
        <v>3003</v>
      </c>
      <c r="AF467" s="4" t="s">
        <v>3003</v>
      </c>
      <c r="AG467" s="4" t="s">
        <v>3003</v>
      </c>
      <c r="AH467" s="4" t="s">
        <v>3003</v>
      </c>
      <c r="AI467" s="4">
        <v>68.356529235839801</v>
      </c>
      <c r="AJ467" s="4">
        <v>20.566726684570298</v>
      </c>
      <c r="AK467" s="4" t="s">
        <v>3003</v>
      </c>
      <c r="AL467" s="4" t="s">
        <v>3003</v>
      </c>
      <c r="AM467" s="4" t="s">
        <v>3003</v>
      </c>
    </row>
    <row r="468" spans="1:39">
      <c r="A468" s="17">
        <v>9386</v>
      </c>
      <c r="B468" s="4">
        <v>3942.0517652077201</v>
      </c>
      <c r="C468" s="4">
        <v>62.805999999999997</v>
      </c>
      <c r="D468" s="4">
        <v>18.189599999999999</v>
      </c>
      <c r="E468" s="4">
        <v>3.9375</v>
      </c>
      <c r="F468" s="4">
        <v>7.5916666984558097</v>
      </c>
      <c r="G468" s="4">
        <v>26.1781616210938</v>
      </c>
      <c r="H468" s="4">
        <v>765.99053955078102</v>
      </c>
      <c r="I468" s="4">
        <v>19.700000762939499</v>
      </c>
      <c r="J468" s="4">
        <v>-9.3000001907348597</v>
      </c>
      <c r="K468" s="4">
        <v>29</v>
      </c>
      <c r="L468" s="4">
        <v>4.3499999046325701</v>
      </c>
      <c r="M468" s="4">
        <v>2.3333332538604701</v>
      </c>
      <c r="N468" s="4">
        <v>13.966667175293001</v>
      </c>
      <c r="O468" s="4">
        <v>-4.9000000953674299</v>
      </c>
      <c r="P468" s="4">
        <v>688</v>
      </c>
      <c r="Q468" s="4">
        <v>87</v>
      </c>
      <c r="R468" s="4">
        <v>37</v>
      </c>
      <c r="S468" s="4">
        <v>28.557918548583999</v>
      </c>
      <c r="T468" s="4">
        <v>236</v>
      </c>
      <c r="U468" s="4">
        <v>121</v>
      </c>
      <c r="V468" s="4">
        <v>185</v>
      </c>
      <c r="W468" s="4">
        <v>146</v>
      </c>
      <c r="X468" s="4" t="s">
        <v>3003</v>
      </c>
      <c r="Y468" s="4" t="s">
        <v>3003</v>
      </c>
      <c r="Z468" s="4" t="s">
        <v>3003</v>
      </c>
      <c r="AA468" s="4" t="s">
        <v>3003</v>
      </c>
      <c r="AB468" s="4">
        <v>6.1772227287292498</v>
      </c>
      <c r="AC468" s="4" t="s">
        <v>3003</v>
      </c>
      <c r="AD468" s="4" t="s">
        <v>3003</v>
      </c>
      <c r="AE468" s="4" t="s">
        <v>3003</v>
      </c>
      <c r="AF468" s="4" t="s">
        <v>3003</v>
      </c>
      <c r="AG468" s="4" t="s">
        <v>3003</v>
      </c>
      <c r="AH468" s="4" t="s">
        <v>3003</v>
      </c>
      <c r="AI468" s="4">
        <v>77.889572143554702</v>
      </c>
      <c r="AJ468" s="4">
        <v>15.933204650878899</v>
      </c>
      <c r="AK468" s="4">
        <v>9055.25</v>
      </c>
      <c r="AL468" s="4">
        <v>1.06659996509552</v>
      </c>
      <c r="AM468" s="4">
        <v>35</v>
      </c>
    </row>
    <row r="469" spans="1:39">
      <c r="A469" s="17">
        <v>9388</v>
      </c>
      <c r="B469" s="4">
        <v>5449.5781487183403</v>
      </c>
      <c r="C469" s="4">
        <v>62.805999999999997</v>
      </c>
      <c r="D469" s="4">
        <v>18.189599999999999</v>
      </c>
      <c r="E469" s="4">
        <v>3.9375</v>
      </c>
      <c r="F469" s="4">
        <v>7.5916666984558097</v>
      </c>
      <c r="G469" s="4">
        <v>26.1781616210938</v>
      </c>
      <c r="H469" s="4">
        <v>765.99053955078102</v>
      </c>
      <c r="I469" s="4">
        <v>19.700000762939499</v>
      </c>
      <c r="J469" s="4">
        <v>-9.3000001907348597</v>
      </c>
      <c r="K469" s="4">
        <v>29</v>
      </c>
      <c r="L469" s="4">
        <v>4.3499999046325701</v>
      </c>
      <c r="M469" s="4">
        <v>2.3333332538604701</v>
      </c>
      <c r="N469" s="4">
        <v>13.966667175293001</v>
      </c>
      <c r="O469" s="4">
        <v>-4.9000000953674299</v>
      </c>
      <c r="P469" s="4">
        <v>688</v>
      </c>
      <c r="Q469" s="4">
        <v>87</v>
      </c>
      <c r="R469" s="4">
        <v>37</v>
      </c>
      <c r="S469" s="4">
        <v>28.557918548583999</v>
      </c>
      <c r="T469" s="4">
        <v>236</v>
      </c>
      <c r="U469" s="4">
        <v>121</v>
      </c>
      <c r="V469" s="4">
        <v>185</v>
      </c>
      <c r="W469" s="4">
        <v>146</v>
      </c>
      <c r="X469" s="4" t="s">
        <v>3003</v>
      </c>
      <c r="Y469" s="4" t="s">
        <v>3003</v>
      </c>
      <c r="Z469" s="4" t="s">
        <v>3003</v>
      </c>
      <c r="AA469" s="4" t="s">
        <v>3003</v>
      </c>
      <c r="AB469" s="4">
        <v>6.1772227287292498</v>
      </c>
      <c r="AC469" s="4" t="s">
        <v>3003</v>
      </c>
      <c r="AD469" s="4" t="s">
        <v>3003</v>
      </c>
      <c r="AE469" s="4" t="s">
        <v>3003</v>
      </c>
      <c r="AF469" s="4" t="s">
        <v>3003</v>
      </c>
      <c r="AG469" s="4" t="s">
        <v>3003</v>
      </c>
      <c r="AH469" s="4" t="s">
        <v>3003</v>
      </c>
      <c r="AI469" s="4">
        <v>77.889572143554702</v>
      </c>
      <c r="AJ469" s="4">
        <v>15.933204650878899</v>
      </c>
      <c r="AK469" s="4">
        <v>9055.25</v>
      </c>
      <c r="AL469" s="4">
        <v>1.06659996509552</v>
      </c>
      <c r="AM469" s="4">
        <v>35</v>
      </c>
    </row>
    <row r="470" spans="1:39">
      <c r="A470" s="17">
        <v>9390</v>
      </c>
      <c r="B470" s="4">
        <v>5182.9946590657401</v>
      </c>
      <c r="C470" s="4">
        <v>57.326300000000003</v>
      </c>
      <c r="D470" s="4">
        <v>15.8979</v>
      </c>
      <c r="E470" s="4">
        <v>6.375</v>
      </c>
      <c r="F470" s="4">
        <v>9.5166664123535192</v>
      </c>
      <c r="G470" s="4">
        <v>33.275058746337898</v>
      </c>
      <c r="H470" s="4">
        <v>700.42681884765602</v>
      </c>
      <c r="I470" s="4">
        <v>22.600000381469702</v>
      </c>
      <c r="J470" s="4">
        <v>-6</v>
      </c>
      <c r="K470" s="4">
        <v>28.600000381469702</v>
      </c>
      <c r="L470" s="4">
        <v>14.2666673660278</v>
      </c>
      <c r="M470" s="4">
        <v>1.0833332538604701</v>
      </c>
      <c r="N470" s="4">
        <v>15.4166669845581</v>
      </c>
      <c r="O470" s="4">
        <v>-1.81666672229767</v>
      </c>
      <c r="P470" s="4">
        <v>560</v>
      </c>
      <c r="Q470" s="4">
        <v>62</v>
      </c>
      <c r="R470" s="4">
        <v>32</v>
      </c>
      <c r="S470" s="4">
        <v>21.734643936157202</v>
      </c>
      <c r="T470" s="4">
        <v>180</v>
      </c>
      <c r="U470" s="4">
        <v>104</v>
      </c>
      <c r="V470" s="4">
        <v>173</v>
      </c>
      <c r="W470" s="4">
        <v>118</v>
      </c>
      <c r="X470" s="4">
        <v>7.8865006566047696E-2</v>
      </c>
      <c r="Y470" s="4">
        <v>1.1202640533447299</v>
      </c>
      <c r="Z470" s="4">
        <v>0</v>
      </c>
      <c r="AA470" s="4">
        <v>12.911973953247101</v>
      </c>
      <c r="AB470" s="4">
        <v>16.287921905517599</v>
      </c>
      <c r="AC470" s="4">
        <v>21.420122146606399</v>
      </c>
      <c r="AD470" s="4">
        <v>11.7870416641235</v>
      </c>
      <c r="AE470" s="4">
        <v>101.20262145996099</v>
      </c>
      <c r="AF470" s="4">
        <v>2.22767901420593</v>
      </c>
      <c r="AG470" s="4">
        <v>19.8567810058594</v>
      </c>
      <c r="AH470" s="4">
        <v>4.4331026077270499</v>
      </c>
      <c r="AI470" s="4">
        <v>60.467262268066399</v>
      </c>
      <c r="AJ470" s="4">
        <v>23.2448120117188</v>
      </c>
      <c r="AK470" s="4">
        <v>9833.4169921875</v>
      </c>
      <c r="AL470" s="4">
        <v>0.76630002260208097</v>
      </c>
      <c r="AM470" s="4">
        <v>34</v>
      </c>
    </row>
    <row r="471" spans="1:39">
      <c r="A471" s="17">
        <v>9391</v>
      </c>
      <c r="B471" s="4">
        <v>4584.9355586707698</v>
      </c>
      <c r="C471" s="4">
        <v>57.326300000000003</v>
      </c>
      <c r="D471" s="4">
        <v>15.8979</v>
      </c>
      <c r="E471" s="4">
        <v>6.375</v>
      </c>
      <c r="F471" s="4">
        <v>9.5166664123535192</v>
      </c>
      <c r="G471" s="4">
        <v>33.275058746337898</v>
      </c>
      <c r="H471" s="4">
        <v>700.42681884765602</v>
      </c>
      <c r="I471" s="4">
        <v>22.600000381469702</v>
      </c>
      <c r="J471" s="4">
        <v>-6</v>
      </c>
      <c r="K471" s="4">
        <v>28.600000381469702</v>
      </c>
      <c r="L471" s="4">
        <v>14.2666673660278</v>
      </c>
      <c r="M471" s="4">
        <v>1.0833332538604701</v>
      </c>
      <c r="N471" s="4">
        <v>15.4166669845581</v>
      </c>
      <c r="O471" s="4">
        <v>-1.81666672229767</v>
      </c>
      <c r="P471" s="4">
        <v>560</v>
      </c>
      <c r="Q471" s="4">
        <v>62</v>
      </c>
      <c r="R471" s="4">
        <v>32</v>
      </c>
      <c r="S471" s="4">
        <v>21.734643936157202</v>
      </c>
      <c r="T471" s="4">
        <v>180</v>
      </c>
      <c r="U471" s="4">
        <v>104</v>
      </c>
      <c r="V471" s="4">
        <v>173</v>
      </c>
      <c r="W471" s="4">
        <v>118</v>
      </c>
      <c r="X471" s="4">
        <v>7.8865006566047696E-2</v>
      </c>
      <c r="Y471" s="4">
        <v>1.1202640533447299</v>
      </c>
      <c r="Z471" s="4">
        <v>0</v>
      </c>
      <c r="AA471" s="4">
        <v>12.911973953247101</v>
      </c>
      <c r="AB471" s="4">
        <v>16.287921905517599</v>
      </c>
      <c r="AC471" s="4">
        <v>21.420122146606399</v>
      </c>
      <c r="AD471" s="4">
        <v>11.7870416641235</v>
      </c>
      <c r="AE471" s="4">
        <v>101.20262145996099</v>
      </c>
      <c r="AF471" s="4">
        <v>2.22767901420593</v>
      </c>
      <c r="AG471" s="4">
        <v>19.8567810058594</v>
      </c>
      <c r="AH471" s="4">
        <v>4.4331026077270499</v>
      </c>
      <c r="AI471" s="4">
        <v>60.467262268066399</v>
      </c>
      <c r="AJ471" s="4">
        <v>23.2448120117188</v>
      </c>
      <c r="AK471" s="4">
        <v>9833.4169921875</v>
      </c>
      <c r="AL471" s="4">
        <v>0.76630002260208097</v>
      </c>
      <c r="AM471" s="4">
        <v>34</v>
      </c>
    </row>
    <row r="472" spans="1:39">
      <c r="A472" s="17">
        <v>9392</v>
      </c>
      <c r="B472" s="4">
        <v>4789.6467927387203</v>
      </c>
      <c r="C472" s="4">
        <v>57.326300000000003</v>
      </c>
      <c r="D472" s="4">
        <v>15.8979</v>
      </c>
      <c r="E472" s="4">
        <v>6.375</v>
      </c>
      <c r="F472" s="4">
        <v>9.5166664123535192</v>
      </c>
      <c r="G472" s="4">
        <v>33.275058746337898</v>
      </c>
      <c r="H472" s="4">
        <v>700.42681884765602</v>
      </c>
      <c r="I472" s="4">
        <v>22.600000381469702</v>
      </c>
      <c r="J472" s="4">
        <v>-6</v>
      </c>
      <c r="K472" s="4">
        <v>28.600000381469702</v>
      </c>
      <c r="L472" s="4">
        <v>14.2666673660278</v>
      </c>
      <c r="M472" s="4">
        <v>1.0833332538604701</v>
      </c>
      <c r="N472" s="4">
        <v>15.4166669845581</v>
      </c>
      <c r="O472" s="4">
        <v>-1.81666672229767</v>
      </c>
      <c r="P472" s="4">
        <v>560</v>
      </c>
      <c r="Q472" s="4">
        <v>62</v>
      </c>
      <c r="R472" s="4">
        <v>32</v>
      </c>
      <c r="S472" s="4">
        <v>21.734643936157202</v>
      </c>
      <c r="T472" s="4">
        <v>180</v>
      </c>
      <c r="U472" s="4">
        <v>104</v>
      </c>
      <c r="V472" s="4">
        <v>173</v>
      </c>
      <c r="W472" s="4">
        <v>118</v>
      </c>
      <c r="X472" s="4">
        <v>7.8865006566047696E-2</v>
      </c>
      <c r="Y472" s="4">
        <v>1.1202640533447299</v>
      </c>
      <c r="Z472" s="4">
        <v>0</v>
      </c>
      <c r="AA472" s="4">
        <v>12.911973953247101</v>
      </c>
      <c r="AB472" s="4">
        <v>16.287921905517599</v>
      </c>
      <c r="AC472" s="4">
        <v>21.420122146606399</v>
      </c>
      <c r="AD472" s="4">
        <v>11.7870416641235</v>
      </c>
      <c r="AE472" s="4">
        <v>101.20262145996099</v>
      </c>
      <c r="AF472" s="4">
        <v>2.22767901420593</v>
      </c>
      <c r="AG472" s="4">
        <v>19.8567810058594</v>
      </c>
      <c r="AH472" s="4">
        <v>4.4331026077270499</v>
      </c>
      <c r="AI472" s="4">
        <v>60.467262268066399</v>
      </c>
      <c r="AJ472" s="4">
        <v>23.2448120117188</v>
      </c>
      <c r="AK472" s="4">
        <v>9833.4169921875</v>
      </c>
      <c r="AL472" s="4">
        <v>0.76630002260208097</v>
      </c>
      <c r="AM472" s="4">
        <v>34</v>
      </c>
    </row>
    <row r="473" spans="1:39">
      <c r="A473" s="17">
        <v>9394</v>
      </c>
      <c r="B473" s="4">
        <v>4423.1134009625202</v>
      </c>
      <c r="C473" s="4">
        <v>56.580399999999997</v>
      </c>
      <c r="D473" s="4">
        <v>16.406300000000002</v>
      </c>
      <c r="E473" s="4" t="s">
        <v>3003</v>
      </c>
      <c r="F473" s="4" t="s">
        <v>3003</v>
      </c>
      <c r="G473" s="4" t="s">
        <v>3003</v>
      </c>
      <c r="H473" s="4" t="s">
        <v>3003</v>
      </c>
      <c r="I473" s="4" t="s">
        <v>3003</v>
      </c>
      <c r="J473" s="4" t="s">
        <v>3003</v>
      </c>
      <c r="K473" s="4" t="s">
        <v>3003</v>
      </c>
      <c r="L473" s="4" t="s">
        <v>3003</v>
      </c>
      <c r="M473" s="4" t="s">
        <v>3003</v>
      </c>
      <c r="N473" s="4" t="s">
        <v>3003</v>
      </c>
      <c r="O473" s="4" t="s">
        <v>3003</v>
      </c>
      <c r="P473" s="4" t="s">
        <v>3003</v>
      </c>
      <c r="Q473" s="4" t="s">
        <v>3003</v>
      </c>
      <c r="R473" s="4" t="s">
        <v>3003</v>
      </c>
      <c r="S473" s="4" t="s">
        <v>3003</v>
      </c>
      <c r="T473" s="4" t="s">
        <v>3003</v>
      </c>
      <c r="U473" s="4" t="s">
        <v>3003</v>
      </c>
      <c r="V473" s="4" t="s">
        <v>3003</v>
      </c>
      <c r="W473" s="4" t="s">
        <v>3003</v>
      </c>
      <c r="X473" s="4" t="s">
        <v>3003</v>
      </c>
      <c r="Y473" s="4" t="s">
        <v>3003</v>
      </c>
      <c r="Z473" s="4" t="s">
        <v>3003</v>
      </c>
      <c r="AA473" s="4" t="s">
        <v>3003</v>
      </c>
      <c r="AB473" s="4">
        <v>14.7094373703003</v>
      </c>
      <c r="AC473" s="4" t="s">
        <v>3003</v>
      </c>
      <c r="AD473" s="4" t="s">
        <v>3003</v>
      </c>
      <c r="AE473" s="4" t="s">
        <v>3003</v>
      </c>
      <c r="AF473" s="4" t="s">
        <v>3003</v>
      </c>
      <c r="AG473" s="4" t="s">
        <v>3003</v>
      </c>
      <c r="AH473" s="4" t="s">
        <v>3003</v>
      </c>
      <c r="AI473" s="4">
        <v>66.434944152832003</v>
      </c>
      <c r="AJ473" s="4">
        <v>18.8556213378906</v>
      </c>
      <c r="AK473" s="4" t="s">
        <v>3003</v>
      </c>
      <c r="AL473" s="4" t="s">
        <v>3003</v>
      </c>
      <c r="AM473" s="4" t="s">
        <v>3003</v>
      </c>
    </row>
    <row r="474" spans="1:39">
      <c r="A474" s="17">
        <v>9399</v>
      </c>
      <c r="B474" s="4">
        <v>6492.2980856641097</v>
      </c>
      <c r="C474" s="4">
        <v>55.423400000000001</v>
      </c>
      <c r="D474" s="4">
        <v>13.990500000000001</v>
      </c>
      <c r="E474" s="4">
        <v>7.9375</v>
      </c>
      <c r="F474" s="4">
        <v>6.7416663169860804</v>
      </c>
      <c r="G474" s="4">
        <v>28.566383361816399</v>
      </c>
      <c r="H474" s="4">
        <v>631.27618408203102</v>
      </c>
      <c r="I474" s="4">
        <v>21.299999237060501</v>
      </c>
      <c r="J474" s="4">
        <v>-2.2999999523162802</v>
      </c>
      <c r="K474" s="4">
        <v>23.599998474121101</v>
      </c>
      <c r="L474" s="4">
        <v>8.7666664123535192</v>
      </c>
      <c r="M474" s="4">
        <v>2.7833333015441899</v>
      </c>
      <c r="N474" s="4">
        <v>15.9666662216187</v>
      </c>
      <c r="O474" s="4">
        <v>0.65000003576278698</v>
      </c>
      <c r="P474" s="4">
        <v>625</v>
      </c>
      <c r="Q474" s="4">
        <v>70</v>
      </c>
      <c r="R474" s="4">
        <v>35</v>
      </c>
      <c r="S474" s="4">
        <v>23.549022674560501</v>
      </c>
      <c r="T474" s="4">
        <v>205</v>
      </c>
      <c r="U474" s="4">
        <v>118</v>
      </c>
      <c r="V474" s="4">
        <v>149</v>
      </c>
      <c r="W474" s="4">
        <v>153</v>
      </c>
      <c r="X474" s="4">
        <v>7.7214062213897705E-2</v>
      </c>
      <c r="Y474" s="4">
        <v>1.4264843463897701</v>
      </c>
      <c r="Z474" s="4">
        <v>10.3539638519287</v>
      </c>
      <c r="AA474" s="4">
        <v>13.246228218078601</v>
      </c>
      <c r="AB474" s="4">
        <v>14.060456275939901</v>
      </c>
      <c r="AC474" s="4">
        <v>11.3840627670288</v>
      </c>
      <c r="AD474" s="4">
        <v>6.88291311264038</v>
      </c>
      <c r="AE474" s="4">
        <v>138.10386657714801</v>
      </c>
      <c r="AF474" s="4">
        <v>2.15308713912964</v>
      </c>
      <c r="AG474" s="4">
        <v>56.946086883544901</v>
      </c>
      <c r="AH474" s="4">
        <v>6.35575246810913</v>
      </c>
      <c r="AI474" s="4">
        <v>64.812225341796903</v>
      </c>
      <c r="AJ474" s="4">
        <v>21.1273193359375</v>
      </c>
      <c r="AK474" s="4">
        <v>10084.1669921875</v>
      </c>
      <c r="AL474" s="4">
        <v>0.84210002422332797</v>
      </c>
      <c r="AM474" s="4">
        <v>39</v>
      </c>
    </row>
    <row r="475" spans="1:39">
      <c r="A475" s="17">
        <v>9402</v>
      </c>
      <c r="B475" s="4">
        <v>5040.7181908662997</v>
      </c>
      <c r="C475" s="4">
        <v>57.8765</v>
      </c>
      <c r="D475" s="4">
        <v>14.854900000000001</v>
      </c>
      <c r="E475" s="4">
        <v>5.5166668891906703</v>
      </c>
      <c r="F475" s="4">
        <v>8.0666666030883807</v>
      </c>
      <c r="G475" s="4">
        <v>29.766298294067401</v>
      </c>
      <c r="H475" s="4">
        <v>701.217529296875</v>
      </c>
      <c r="I475" s="4">
        <v>20.799999237060501</v>
      </c>
      <c r="J475" s="4">
        <v>-6.3000001907348597</v>
      </c>
      <c r="K475" s="4">
        <v>27.099998474121101</v>
      </c>
      <c r="L475" s="4">
        <v>13.300000190734901</v>
      </c>
      <c r="M475" s="4">
        <v>0.15000000596046401</v>
      </c>
      <c r="N475" s="4">
        <v>14.5</v>
      </c>
      <c r="O475" s="4">
        <v>-2.6833333969116202</v>
      </c>
      <c r="P475" s="4">
        <v>632</v>
      </c>
      <c r="Q475" s="4">
        <v>72</v>
      </c>
      <c r="R475" s="4">
        <v>32</v>
      </c>
      <c r="S475" s="4">
        <v>23.587619781494102</v>
      </c>
      <c r="T475" s="4">
        <v>200</v>
      </c>
      <c r="U475" s="4">
        <v>112</v>
      </c>
      <c r="V475" s="4">
        <v>191</v>
      </c>
      <c r="W475" s="4">
        <v>132</v>
      </c>
      <c r="X475" s="4">
        <v>9.4832882285118103E-2</v>
      </c>
      <c r="Y475" s="4">
        <v>1.05610740184784</v>
      </c>
      <c r="Z475" s="4">
        <v>24.138128280639599</v>
      </c>
      <c r="AA475" s="4">
        <v>10.7750568389893</v>
      </c>
      <c r="AB475" s="4">
        <v>13.9892492294312</v>
      </c>
      <c r="AC475" s="4">
        <v>16.193141937255898</v>
      </c>
      <c r="AD475" s="4">
        <v>11.309068679809601</v>
      </c>
      <c r="AE475" s="4">
        <v>118.68914794921901</v>
      </c>
      <c r="AF475" s="4">
        <v>2.51824927330017</v>
      </c>
      <c r="AG475" s="4">
        <v>23.884757995605501</v>
      </c>
      <c r="AH475" s="4">
        <v>5.1516432762145996</v>
      </c>
      <c r="AI475" s="4">
        <v>52.190444946289098</v>
      </c>
      <c r="AJ475" s="4">
        <v>33.820304870605497</v>
      </c>
      <c r="AK475" s="4">
        <v>9677</v>
      </c>
      <c r="AL475" s="4">
        <v>0.90640002489089999</v>
      </c>
      <c r="AM475" s="4">
        <v>32</v>
      </c>
    </row>
    <row r="476" spans="1:39">
      <c r="A476" s="17">
        <v>9404</v>
      </c>
      <c r="B476" s="4">
        <v>5227.99994556817</v>
      </c>
      <c r="C476" s="4">
        <v>55.749099999999999</v>
      </c>
      <c r="D476" s="4">
        <v>13.398999999999999</v>
      </c>
      <c r="E476" s="4">
        <v>7.8958334922790501</v>
      </c>
      <c r="F476" s="4">
        <v>6.8250002861022896</v>
      </c>
      <c r="G476" s="4">
        <v>28.919490814208999</v>
      </c>
      <c r="H476" s="4">
        <v>642.73016357421898</v>
      </c>
      <c r="I476" s="4">
        <v>21.200000762939499</v>
      </c>
      <c r="J476" s="4">
        <v>-2.4000000953674299</v>
      </c>
      <c r="K476" s="4">
        <v>23.600000381469702</v>
      </c>
      <c r="L476" s="4">
        <v>8.5500001907348597</v>
      </c>
      <c r="M476" s="4">
        <v>2.7666666507720898</v>
      </c>
      <c r="N476" s="4">
        <v>16.049999237060501</v>
      </c>
      <c r="O476" s="4">
        <v>0.41666665673255898</v>
      </c>
      <c r="P476" s="4">
        <v>674</v>
      </c>
      <c r="Q476" s="4">
        <v>70</v>
      </c>
      <c r="R476" s="4">
        <v>37</v>
      </c>
      <c r="S476" s="4">
        <v>20.5470275878906</v>
      </c>
      <c r="T476" s="4">
        <v>205</v>
      </c>
      <c r="U476" s="4">
        <v>125</v>
      </c>
      <c r="V476" s="4">
        <v>181</v>
      </c>
      <c r="W476" s="4">
        <v>158</v>
      </c>
      <c r="X476" s="4">
        <v>7.6592124998569502E-2</v>
      </c>
      <c r="Y476" s="4">
        <v>1.1416437625885001</v>
      </c>
      <c r="Z476" s="4">
        <v>3.06690120697021</v>
      </c>
      <c r="AA476" s="4">
        <v>12.8812923431396</v>
      </c>
      <c r="AB476" s="4">
        <v>12.9534769058228</v>
      </c>
      <c r="AC476" s="4">
        <v>11.9537343978882</v>
      </c>
      <c r="AD476" s="4">
        <v>7.5556392669677699</v>
      </c>
      <c r="AE476" s="4">
        <v>133.42225646972699</v>
      </c>
      <c r="AF476" s="4">
        <v>1.7644797563552901</v>
      </c>
      <c r="AG476" s="4">
        <v>46.898220062255902</v>
      </c>
      <c r="AH476" s="4">
        <v>6.2102208137512198</v>
      </c>
      <c r="AI476" s="4">
        <v>64.859916687011705</v>
      </c>
      <c r="AJ476" s="4">
        <v>22.186607360839801</v>
      </c>
      <c r="AK476" s="4">
        <v>9829.3330078125</v>
      </c>
      <c r="AL476" s="4">
        <v>0.89670002460479703</v>
      </c>
      <c r="AM476" s="4">
        <v>36</v>
      </c>
    </row>
    <row r="477" spans="1:39">
      <c r="A477" s="17">
        <v>9405</v>
      </c>
      <c r="B477" s="4">
        <v>6150.0897733341499</v>
      </c>
      <c r="C477" s="4">
        <v>55.749099999999999</v>
      </c>
      <c r="D477" s="4">
        <v>13.398999999999999</v>
      </c>
      <c r="E477" s="4">
        <v>7.8958334922790501</v>
      </c>
      <c r="F477" s="4">
        <v>6.8250002861022896</v>
      </c>
      <c r="G477" s="4">
        <v>28.919490814208999</v>
      </c>
      <c r="H477" s="4">
        <v>642.73016357421898</v>
      </c>
      <c r="I477" s="4">
        <v>21.200000762939499</v>
      </c>
      <c r="J477" s="4">
        <v>-2.4000000953674299</v>
      </c>
      <c r="K477" s="4">
        <v>23.600000381469702</v>
      </c>
      <c r="L477" s="4">
        <v>8.5500001907348597</v>
      </c>
      <c r="M477" s="4">
        <v>2.7666666507720898</v>
      </c>
      <c r="N477" s="4">
        <v>16.049999237060501</v>
      </c>
      <c r="O477" s="4">
        <v>0.41666665673255898</v>
      </c>
      <c r="P477" s="4">
        <v>674</v>
      </c>
      <c r="Q477" s="4">
        <v>70</v>
      </c>
      <c r="R477" s="4">
        <v>37</v>
      </c>
      <c r="S477" s="4">
        <v>20.5470275878906</v>
      </c>
      <c r="T477" s="4">
        <v>205</v>
      </c>
      <c r="U477" s="4">
        <v>125</v>
      </c>
      <c r="V477" s="4">
        <v>181</v>
      </c>
      <c r="W477" s="4">
        <v>158</v>
      </c>
      <c r="X477" s="4">
        <v>7.6592124998569502E-2</v>
      </c>
      <c r="Y477" s="4">
        <v>1.1416437625885001</v>
      </c>
      <c r="Z477" s="4">
        <v>3.06690120697021</v>
      </c>
      <c r="AA477" s="4">
        <v>12.8812923431396</v>
      </c>
      <c r="AB477" s="4">
        <v>12.9534769058228</v>
      </c>
      <c r="AC477" s="4">
        <v>11.9537343978882</v>
      </c>
      <c r="AD477" s="4">
        <v>7.5556392669677699</v>
      </c>
      <c r="AE477" s="4">
        <v>133.42225646972699</v>
      </c>
      <c r="AF477" s="4">
        <v>1.7644797563552901</v>
      </c>
      <c r="AG477" s="4">
        <v>46.898220062255902</v>
      </c>
      <c r="AH477" s="4">
        <v>6.2102208137512198</v>
      </c>
      <c r="AI477" s="4">
        <v>64.859916687011705</v>
      </c>
      <c r="AJ477" s="4">
        <v>22.186607360839801</v>
      </c>
      <c r="AK477" s="4">
        <v>9829.3330078125</v>
      </c>
      <c r="AL477" s="4">
        <v>0.89670002460479703</v>
      </c>
      <c r="AM477" s="4">
        <v>36</v>
      </c>
    </row>
    <row r="478" spans="1:39">
      <c r="A478" s="17">
        <v>9408</v>
      </c>
      <c r="B478" s="4">
        <v>6082.48043460799</v>
      </c>
      <c r="C478" s="4">
        <v>56.046999999999997</v>
      </c>
      <c r="D478" s="4">
        <v>13.9519</v>
      </c>
      <c r="E478" s="4">
        <v>6.9499998092651403</v>
      </c>
      <c r="F478" s="4">
        <v>7.2333331108093297</v>
      </c>
      <c r="G478" s="4">
        <v>30.649717330932599</v>
      </c>
      <c r="H478" s="4">
        <v>621.09509277343795</v>
      </c>
      <c r="I478" s="4">
        <v>20.600000381469702</v>
      </c>
      <c r="J478" s="4">
        <v>-3</v>
      </c>
      <c r="K478" s="4">
        <v>23.600000381469702</v>
      </c>
      <c r="L478" s="4">
        <v>7.5</v>
      </c>
      <c r="M478" s="4">
        <v>2.0333333015441899</v>
      </c>
      <c r="N478" s="4">
        <v>14.9166669845581</v>
      </c>
      <c r="O478" s="4">
        <v>-0.233333304524422</v>
      </c>
      <c r="P478" s="4">
        <v>725</v>
      </c>
      <c r="Q478" s="4">
        <v>73</v>
      </c>
      <c r="R478" s="4">
        <v>43</v>
      </c>
      <c r="S478" s="4">
        <v>18.7513542175293</v>
      </c>
      <c r="T478" s="4">
        <v>215</v>
      </c>
      <c r="U478" s="4">
        <v>140</v>
      </c>
      <c r="V478" s="4">
        <v>193</v>
      </c>
      <c r="W478" s="4">
        <v>177</v>
      </c>
      <c r="X478" s="4">
        <v>7.0627920329570798E-2</v>
      </c>
      <c r="Y478" s="4">
        <v>1.2160946130752599</v>
      </c>
      <c r="Z478" s="4">
        <v>0.83728927373886097</v>
      </c>
      <c r="AA478" s="4">
        <v>10.9691114425659</v>
      </c>
      <c r="AB478" s="4">
        <v>6.7293186187744096</v>
      </c>
      <c r="AC478" s="4">
        <v>17.519321441650401</v>
      </c>
      <c r="AD478" s="4">
        <v>14.955590248107899</v>
      </c>
      <c r="AE478" s="4">
        <v>104.77947235107401</v>
      </c>
      <c r="AF478" s="4">
        <v>2.4007227420806898</v>
      </c>
      <c r="AG478" s="4">
        <v>20.572759628295898</v>
      </c>
      <c r="AH478" s="4">
        <v>4.2401866912841797</v>
      </c>
      <c r="AI478" s="4">
        <v>62.3495483398438</v>
      </c>
      <c r="AJ478" s="4">
        <v>30.921134948730501</v>
      </c>
      <c r="AK478" s="4">
        <v>9843.5</v>
      </c>
      <c r="AL478" s="4">
        <v>0.99830001592636097</v>
      </c>
      <c r="AM478" s="4">
        <v>35</v>
      </c>
    </row>
    <row r="479" spans="1:39">
      <c r="A479" s="17">
        <v>9409</v>
      </c>
      <c r="B479" s="4">
        <v>4742.3179559465698</v>
      </c>
      <c r="C479" s="4">
        <v>56.057299999999998</v>
      </c>
      <c r="D479" s="4">
        <v>14.302</v>
      </c>
      <c r="E479" s="4">
        <v>7.4208335876464799</v>
      </c>
      <c r="F479" s="4">
        <v>7.5583333969116202</v>
      </c>
      <c r="G479" s="4">
        <v>31.104253768920898</v>
      </c>
      <c r="H479" s="4">
        <v>638.41229248046898</v>
      </c>
      <c r="I479" s="4">
        <v>21.5</v>
      </c>
      <c r="J479" s="4">
        <v>-2.7999999523162802</v>
      </c>
      <c r="K479" s="4">
        <v>24.299999237060501</v>
      </c>
      <c r="L479" s="4">
        <v>14.7833337783813</v>
      </c>
      <c r="M479" s="4">
        <v>2.38333344459534</v>
      </c>
      <c r="N479" s="4">
        <v>15.6166667938232</v>
      </c>
      <c r="O479" s="4">
        <v>4.9999993294477497E-2</v>
      </c>
      <c r="P479" s="4">
        <v>567</v>
      </c>
      <c r="Q479" s="4">
        <v>60</v>
      </c>
      <c r="R479" s="4">
        <v>31</v>
      </c>
      <c r="S479" s="4">
        <v>20.915287017822301</v>
      </c>
      <c r="T479" s="4">
        <v>172</v>
      </c>
      <c r="U479" s="4">
        <v>102</v>
      </c>
      <c r="V479" s="4">
        <v>165</v>
      </c>
      <c r="W479" s="4">
        <v>122</v>
      </c>
      <c r="X479" s="4">
        <v>7.8243583440780598E-2</v>
      </c>
      <c r="Y479" s="4">
        <v>1.4749995470046999</v>
      </c>
      <c r="Z479" s="4">
        <v>12.823413848876999</v>
      </c>
      <c r="AA479" s="4">
        <v>15.7861728668213</v>
      </c>
      <c r="AB479" s="4">
        <v>9.8114480972290004</v>
      </c>
      <c r="AC479" s="4">
        <v>17.987791061401399</v>
      </c>
      <c r="AD479" s="4">
        <v>6.9620842933654803</v>
      </c>
      <c r="AE479" s="4">
        <v>123.596961975098</v>
      </c>
      <c r="AF479" s="4">
        <v>1.8974362611770601</v>
      </c>
      <c r="AG479" s="4">
        <v>38.133567810058601</v>
      </c>
      <c r="AH479" s="4">
        <v>5.0688152313232404</v>
      </c>
      <c r="AI479" s="4">
        <v>76.084259033203097</v>
      </c>
      <c r="AJ479" s="4">
        <v>14.1042938232422</v>
      </c>
      <c r="AK479" s="4">
        <v>9875.75</v>
      </c>
      <c r="AL479" s="4">
        <v>0.76849997043609597</v>
      </c>
      <c r="AM479" s="4">
        <v>37</v>
      </c>
    </row>
    <row r="480" spans="1:39">
      <c r="A480" s="17">
        <v>9412</v>
      </c>
      <c r="B480" s="4">
        <v>4951.4389096118603</v>
      </c>
      <c r="C480" s="4">
        <v>57.2746</v>
      </c>
      <c r="D480" s="4">
        <v>16.1494</v>
      </c>
      <c r="E480" s="4">
        <v>6.4166665077209499</v>
      </c>
      <c r="F480" s="4">
        <v>9.3500003814697301</v>
      </c>
      <c r="G480" s="4">
        <v>32.922534942627003</v>
      </c>
      <c r="H480" s="4">
        <v>694.28619384765602</v>
      </c>
      <c r="I480" s="4">
        <v>22.399999618530298</v>
      </c>
      <c r="J480" s="4">
        <v>-6</v>
      </c>
      <c r="K480" s="4">
        <v>28.399999618530298</v>
      </c>
      <c r="L480" s="4">
        <v>14.2666664123535</v>
      </c>
      <c r="M480" s="4">
        <v>1.06666672229767</v>
      </c>
      <c r="N480" s="4">
        <v>15.4166669845581</v>
      </c>
      <c r="O480" s="4">
        <v>-1.63333332538605</v>
      </c>
      <c r="P480" s="4">
        <v>565</v>
      </c>
      <c r="Q480" s="4">
        <v>62</v>
      </c>
      <c r="R480" s="4">
        <v>33</v>
      </c>
      <c r="S480" s="4">
        <v>21.087465286254901</v>
      </c>
      <c r="T480" s="4">
        <v>177</v>
      </c>
      <c r="U480" s="4">
        <v>105</v>
      </c>
      <c r="V480" s="4">
        <v>171</v>
      </c>
      <c r="W480" s="4">
        <v>124</v>
      </c>
      <c r="X480" s="4">
        <v>8.0146931111812605E-2</v>
      </c>
      <c r="Y480" s="4">
        <v>1.1185871362686199</v>
      </c>
      <c r="Z480" s="4">
        <v>0</v>
      </c>
      <c r="AA480" s="4">
        <v>16.2794399261475</v>
      </c>
      <c r="AB480" s="4">
        <v>12.9291982650757</v>
      </c>
      <c r="AC480" s="4">
        <v>19.959186553955099</v>
      </c>
      <c r="AD480" s="4">
        <v>12.9860191345215</v>
      </c>
      <c r="AE480" s="4">
        <v>88.5809326171875</v>
      </c>
      <c r="AF480" s="4">
        <v>2.21184182167053</v>
      </c>
      <c r="AG480" s="4">
        <v>23.4409084320068</v>
      </c>
      <c r="AH480" s="4">
        <v>4.7232689857482901</v>
      </c>
      <c r="AI480" s="4">
        <v>58.837249755859403</v>
      </c>
      <c r="AJ480" s="4">
        <v>28.2335510253906</v>
      </c>
      <c r="AK480" s="4">
        <v>9939.75</v>
      </c>
      <c r="AL480" s="4">
        <v>0.74650001525878895</v>
      </c>
      <c r="AM480" s="4">
        <v>39</v>
      </c>
    </row>
    <row r="481" spans="1:39">
      <c r="A481" s="17">
        <v>9413</v>
      </c>
      <c r="B481" s="4">
        <v>5962.7970286835698</v>
      </c>
      <c r="C481" s="4">
        <v>57.2746</v>
      </c>
      <c r="D481" s="4">
        <v>16.1494</v>
      </c>
      <c r="E481" s="4">
        <v>6.4166665077209499</v>
      </c>
      <c r="F481" s="4">
        <v>9.3500003814697301</v>
      </c>
      <c r="G481" s="4">
        <v>32.922534942627003</v>
      </c>
      <c r="H481" s="4">
        <v>694.28619384765602</v>
      </c>
      <c r="I481" s="4">
        <v>22.399999618530298</v>
      </c>
      <c r="J481" s="4">
        <v>-6</v>
      </c>
      <c r="K481" s="4">
        <v>28.399999618530298</v>
      </c>
      <c r="L481" s="4">
        <v>14.2666664123535</v>
      </c>
      <c r="M481" s="4">
        <v>1.06666672229767</v>
      </c>
      <c r="N481" s="4">
        <v>15.4166669845581</v>
      </c>
      <c r="O481" s="4">
        <v>-1.63333332538605</v>
      </c>
      <c r="P481" s="4">
        <v>565</v>
      </c>
      <c r="Q481" s="4">
        <v>62</v>
      </c>
      <c r="R481" s="4">
        <v>33</v>
      </c>
      <c r="S481" s="4">
        <v>21.087465286254901</v>
      </c>
      <c r="T481" s="4">
        <v>177</v>
      </c>
      <c r="U481" s="4">
        <v>105</v>
      </c>
      <c r="V481" s="4">
        <v>171</v>
      </c>
      <c r="W481" s="4">
        <v>124</v>
      </c>
      <c r="X481" s="4">
        <v>8.0146931111812605E-2</v>
      </c>
      <c r="Y481" s="4">
        <v>1.1185871362686199</v>
      </c>
      <c r="Z481" s="4">
        <v>0</v>
      </c>
      <c r="AA481" s="4">
        <v>16.2794399261475</v>
      </c>
      <c r="AB481" s="4">
        <v>12.9291982650757</v>
      </c>
      <c r="AC481" s="4">
        <v>19.959186553955099</v>
      </c>
      <c r="AD481" s="4">
        <v>12.9860191345215</v>
      </c>
      <c r="AE481" s="4">
        <v>88.5809326171875</v>
      </c>
      <c r="AF481" s="4">
        <v>2.21184182167053</v>
      </c>
      <c r="AG481" s="4">
        <v>23.4409084320068</v>
      </c>
      <c r="AH481" s="4">
        <v>4.7232689857482901</v>
      </c>
      <c r="AI481" s="4">
        <v>58.837249755859403</v>
      </c>
      <c r="AJ481" s="4">
        <v>28.2335510253906</v>
      </c>
      <c r="AK481" s="4">
        <v>9939.75</v>
      </c>
      <c r="AL481" s="4">
        <v>0.74650001525878895</v>
      </c>
      <c r="AM481" s="4">
        <v>39</v>
      </c>
    </row>
    <row r="482" spans="1:39">
      <c r="A482" s="17">
        <v>9416</v>
      </c>
      <c r="B482" s="4">
        <v>5648.6296983744396</v>
      </c>
      <c r="C482" s="4">
        <v>57.721499999999999</v>
      </c>
      <c r="D482" s="4">
        <v>18.383700000000001</v>
      </c>
      <c r="E482" s="4">
        <v>7.0333333015441903</v>
      </c>
      <c r="F482" s="4">
        <v>6.1833333969116202</v>
      </c>
      <c r="G482" s="4">
        <v>26.200565338134801</v>
      </c>
      <c r="H482" s="4">
        <v>647.59112548828102</v>
      </c>
      <c r="I482" s="4">
        <v>20.399999618530298</v>
      </c>
      <c r="J482" s="4">
        <v>-3.2000000476837198</v>
      </c>
      <c r="K482" s="4">
        <v>23.600000381469702</v>
      </c>
      <c r="L482" s="4">
        <v>7.9833335876464799</v>
      </c>
      <c r="M482" s="4">
        <v>4.8000001907348597</v>
      </c>
      <c r="N482" s="4">
        <v>15.449999809265099</v>
      </c>
      <c r="O482" s="4">
        <v>-0.233333334326744</v>
      </c>
      <c r="P482" s="4">
        <v>511</v>
      </c>
      <c r="Q482" s="4">
        <v>56</v>
      </c>
      <c r="R482" s="4">
        <v>25</v>
      </c>
      <c r="S482" s="4">
        <v>25.893417358398398</v>
      </c>
      <c r="T482" s="4">
        <v>160</v>
      </c>
      <c r="U482" s="4">
        <v>90</v>
      </c>
      <c r="V482" s="4">
        <v>134</v>
      </c>
      <c r="W482" s="4">
        <v>109</v>
      </c>
      <c r="X482" s="4" t="s">
        <v>3003</v>
      </c>
      <c r="Y482" s="4" t="s">
        <v>3003</v>
      </c>
      <c r="Z482" s="4" t="s">
        <v>3003</v>
      </c>
      <c r="AA482" s="4" t="s">
        <v>3003</v>
      </c>
      <c r="AB482" s="4">
        <v>18.187931060791001</v>
      </c>
      <c r="AC482" s="4" t="s">
        <v>3003</v>
      </c>
      <c r="AD482" s="4" t="s">
        <v>3003</v>
      </c>
      <c r="AE482" s="4" t="s">
        <v>3003</v>
      </c>
      <c r="AF482" s="4" t="s">
        <v>3003</v>
      </c>
      <c r="AG482" s="4" t="s">
        <v>3003</v>
      </c>
      <c r="AH482" s="4" t="s">
        <v>3003</v>
      </c>
      <c r="AI482" s="4">
        <v>58.045875549316399</v>
      </c>
      <c r="AJ482" s="4">
        <v>23.766189575195298</v>
      </c>
      <c r="AK482" s="4">
        <v>10425.5830078125</v>
      </c>
      <c r="AL482" s="4">
        <v>0.70230001211166404</v>
      </c>
      <c r="AM482" s="4" t="s">
        <v>3003</v>
      </c>
    </row>
    <row r="483" spans="1:39">
      <c r="A483" s="17">
        <v>9421</v>
      </c>
      <c r="B483" s="4">
        <v>6617.1983692391304</v>
      </c>
      <c r="C483" s="4">
        <v>55.974499999999999</v>
      </c>
      <c r="D483" s="4">
        <v>14.399699999999999</v>
      </c>
      <c r="E483" s="4" t="s">
        <v>3003</v>
      </c>
      <c r="F483" s="4" t="s">
        <v>3003</v>
      </c>
      <c r="G483" s="4" t="s">
        <v>3003</v>
      </c>
      <c r="H483" s="4" t="s">
        <v>3003</v>
      </c>
      <c r="I483" s="4" t="s">
        <v>3003</v>
      </c>
      <c r="J483" s="4" t="s">
        <v>3003</v>
      </c>
      <c r="K483" s="4" t="s">
        <v>3003</v>
      </c>
      <c r="L483" s="4" t="s">
        <v>3003</v>
      </c>
      <c r="M483" s="4" t="s">
        <v>3003</v>
      </c>
      <c r="N483" s="4" t="s">
        <v>3003</v>
      </c>
      <c r="O483" s="4" t="s">
        <v>3003</v>
      </c>
      <c r="P483" s="4" t="s">
        <v>3003</v>
      </c>
      <c r="Q483" s="4" t="s">
        <v>3003</v>
      </c>
      <c r="R483" s="4" t="s">
        <v>3003</v>
      </c>
      <c r="S483" s="4" t="s">
        <v>3003</v>
      </c>
      <c r="T483" s="4" t="s">
        <v>3003</v>
      </c>
      <c r="U483" s="4" t="s">
        <v>3003</v>
      </c>
      <c r="V483" s="4" t="s">
        <v>3003</v>
      </c>
      <c r="W483" s="4" t="s">
        <v>3003</v>
      </c>
      <c r="X483" s="4" t="s">
        <v>3003</v>
      </c>
      <c r="Y483" s="4" t="s">
        <v>3003</v>
      </c>
      <c r="Z483" s="4" t="s">
        <v>3003</v>
      </c>
      <c r="AA483" s="4" t="s">
        <v>3003</v>
      </c>
      <c r="AB483" s="4" t="s">
        <v>3003</v>
      </c>
      <c r="AC483" s="4" t="s">
        <v>3003</v>
      </c>
      <c r="AD483" s="4" t="s">
        <v>3003</v>
      </c>
      <c r="AE483" s="4" t="s">
        <v>3003</v>
      </c>
      <c r="AF483" s="4" t="s">
        <v>3003</v>
      </c>
      <c r="AG483" s="4" t="s">
        <v>3003</v>
      </c>
      <c r="AH483" s="4" t="s">
        <v>3003</v>
      </c>
      <c r="AI483" s="4" t="s">
        <v>3003</v>
      </c>
      <c r="AJ483" s="4" t="s">
        <v>3003</v>
      </c>
      <c r="AK483" s="4" t="s">
        <v>3003</v>
      </c>
      <c r="AL483" s="4" t="s">
        <v>3003</v>
      </c>
      <c r="AM483" s="4" t="s">
        <v>3003</v>
      </c>
    </row>
    <row r="484" spans="1:39">
      <c r="A484" s="17">
        <v>9427</v>
      </c>
      <c r="B484" s="4">
        <v>4585.2789883656296</v>
      </c>
      <c r="C484" s="4">
        <v>62.881500000000003</v>
      </c>
      <c r="D484" s="4">
        <v>18.4055</v>
      </c>
      <c r="E484" s="4">
        <v>3.7208333015441899</v>
      </c>
      <c r="F484" s="4">
        <v>7.4250001907348597</v>
      </c>
      <c r="G484" s="4">
        <v>25.871080398559599</v>
      </c>
      <c r="H484" s="4">
        <v>765.00579833984398</v>
      </c>
      <c r="I484" s="4">
        <v>19.399999618530298</v>
      </c>
      <c r="J484" s="4">
        <v>-9.3000001907348597</v>
      </c>
      <c r="K484" s="4">
        <v>28.700000762939499</v>
      </c>
      <c r="L484" s="4">
        <v>4.0833334922790501</v>
      </c>
      <c r="M484" s="4">
        <v>2.0833332538604701</v>
      </c>
      <c r="N484" s="4">
        <v>13.7666664123535</v>
      </c>
      <c r="O484" s="4">
        <v>-5.0500001907348597</v>
      </c>
      <c r="P484" s="4">
        <v>707</v>
      </c>
      <c r="Q484" s="4">
        <v>88</v>
      </c>
      <c r="R484" s="4">
        <v>35</v>
      </c>
      <c r="S484" s="4">
        <v>28.753589630126999</v>
      </c>
      <c r="T484" s="4">
        <v>241</v>
      </c>
      <c r="U484" s="4">
        <v>121</v>
      </c>
      <c r="V484" s="4">
        <v>192</v>
      </c>
      <c r="W484" s="4">
        <v>153</v>
      </c>
      <c r="X484" s="4">
        <v>7.3378257453441606E-2</v>
      </c>
      <c r="Y484" s="4">
        <v>1.10987877845764</v>
      </c>
      <c r="Z484" s="4">
        <v>3.0815634727478001</v>
      </c>
      <c r="AA484" s="4">
        <v>10.247594833374</v>
      </c>
      <c r="AB484" s="4">
        <v>10.1173400878906</v>
      </c>
      <c r="AC484" s="4">
        <v>22.941127777099599</v>
      </c>
      <c r="AD484" s="4">
        <v>12.8498620986938</v>
      </c>
      <c r="AE484" s="4">
        <v>200.91110229492199</v>
      </c>
      <c r="AF484" s="4">
        <v>1.8175697326660201</v>
      </c>
      <c r="AG484" s="4">
        <v>31.159666061401399</v>
      </c>
      <c r="AH484" s="4">
        <v>4.4890952110290501</v>
      </c>
      <c r="AI484" s="4">
        <v>61.8475151062012</v>
      </c>
      <c r="AJ484" s="4">
        <v>28.035140991210898</v>
      </c>
      <c r="AK484" s="4">
        <v>9046.3330078125</v>
      </c>
      <c r="AL484" s="4">
        <v>1.09860002994537</v>
      </c>
      <c r="AM484" s="4">
        <v>37</v>
      </c>
    </row>
    <row r="485" spans="1:39">
      <c r="A485" s="17">
        <v>9433</v>
      </c>
      <c r="B485" s="4">
        <v>3701.4227098614701</v>
      </c>
      <c r="C485" s="4">
        <v>62.951300000000003</v>
      </c>
      <c r="D485" s="4">
        <v>18.276299999999999</v>
      </c>
      <c r="E485" s="4">
        <v>3.4041666984558101</v>
      </c>
      <c r="F485" s="4">
        <v>7.9916663169860804</v>
      </c>
      <c r="G485" s="4">
        <v>26.4624729156494</v>
      </c>
      <c r="H485" s="4">
        <v>798.15539550781205</v>
      </c>
      <c r="I485" s="4">
        <v>20</v>
      </c>
      <c r="J485" s="4">
        <v>-10.199999809265099</v>
      </c>
      <c r="K485" s="4">
        <v>30.200000762939499</v>
      </c>
      <c r="L485" s="4">
        <v>3.6666667461395299</v>
      </c>
      <c r="M485" s="4">
        <v>2.0499999523162802</v>
      </c>
      <c r="N485" s="4">
        <v>13.8166666030884</v>
      </c>
      <c r="O485" s="4">
        <v>-5.9166665077209499</v>
      </c>
      <c r="P485" s="4">
        <v>714</v>
      </c>
      <c r="Q485" s="4">
        <v>88</v>
      </c>
      <c r="R485" s="4">
        <v>37</v>
      </c>
      <c r="S485" s="4">
        <v>28.659286499023398</v>
      </c>
      <c r="T485" s="4">
        <v>241</v>
      </c>
      <c r="U485" s="4">
        <v>124</v>
      </c>
      <c r="V485" s="4">
        <v>198</v>
      </c>
      <c r="W485" s="4">
        <v>151</v>
      </c>
      <c r="X485" s="4">
        <v>7.6114147901535006E-2</v>
      </c>
      <c r="Y485" s="4">
        <v>1.16061568260193</v>
      </c>
      <c r="Z485" s="4">
        <v>3.9406886100768999</v>
      </c>
      <c r="AA485" s="4">
        <v>7.6928644180297896</v>
      </c>
      <c r="AB485" s="4">
        <v>5.7739319801330602</v>
      </c>
      <c r="AC485" s="4">
        <v>25.1354675292969</v>
      </c>
      <c r="AD485" s="4">
        <v>12.8575706481934</v>
      </c>
      <c r="AE485" s="4">
        <v>161.71861267089801</v>
      </c>
      <c r="AF485" s="4">
        <v>1.638143658638</v>
      </c>
      <c r="AG485" s="4">
        <v>28.193222045898398</v>
      </c>
      <c r="AH485" s="4">
        <v>4.2841696739196804</v>
      </c>
      <c r="AI485" s="4">
        <v>75.812347412109403</v>
      </c>
      <c r="AJ485" s="4">
        <v>18.413719177246101</v>
      </c>
      <c r="AK485" s="4">
        <v>8986.6669921875</v>
      </c>
      <c r="AL485" s="4">
        <v>1.0698000192642201</v>
      </c>
      <c r="AM485" s="4">
        <v>36</v>
      </c>
    </row>
    <row r="486" spans="1:39">
      <c r="A486" s="17">
        <v>9436</v>
      </c>
      <c r="B486" s="4">
        <v>5416.51659130805</v>
      </c>
      <c r="C486" s="4">
        <v>56.1633</v>
      </c>
      <c r="D486" s="4">
        <v>14.6806</v>
      </c>
      <c r="E486" s="4">
        <v>7.3958334922790501</v>
      </c>
      <c r="F486" s="4">
        <v>7.5250000953674299</v>
      </c>
      <c r="G486" s="4">
        <v>30.4655876159668</v>
      </c>
      <c r="H486" s="4">
        <v>646.34094238281205</v>
      </c>
      <c r="I486" s="4">
        <v>21.5</v>
      </c>
      <c r="J486" s="4">
        <v>-3.2000000476837198</v>
      </c>
      <c r="K486" s="4">
        <v>24.700000762939499</v>
      </c>
      <c r="L486" s="4">
        <v>7.9000000953674299</v>
      </c>
      <c r="M486" s="4">
        <v>2.2833333015441899</v>
      </c>
      <c r="N486" s="4">
        <v>15.699999809265099</v>
      </c>
      <c r="O486" s="4">
        <v>-0.10000002384185799</v>
      </c>
      <c r="P486" s="4">
        <v>611</v>
      </c>
      <c r="Q486" s="4">
        <v>64</v>
      </c>
      <c r="R486" s="4">
        <v>35</v>
      </c>
      <c r="S486" s="4">
        <v>20.1927299499512</v>
      </c>
      <c r="T486" s="4">
        <v>185</v>
      </c>
      <c r="U486" s="4">
        <v>115</v>
      </c>
      <c r="V486" s="4">
        <v>170</v>
      </c>
      <c r="W486" s="4">
        <v>140</v>
      </c>
      <c r="X486" s="4" t="s">
        <v>3003</v>
      </c>
      <c r="Y486" s="4" t="s">
        <v>3003</v>
      </c>
      <c r="Z486" s="4" t="s">
        <v>3003</v>
      </c>
      <c r="AA486" s="4" t="s">
        <v>3003</v>
      </c>
      <c r="AB486" s="4">
        <v>9.9359931945800799</v>
      </c>
      <c r="AC486" s="4" t="s">
        <v>3003</v>
      </c>
      <c r="AD486" s="4">
        <v>10.479763984680201</v>
      </c>
      <c r="AE486" s="4" t="s">
        <v>3003</v>
      </c>
      <c r="AF486" s="4" t="s">
        <v>3003</v>
      </c>
      <c r="AG486" s="4" t="s">
        <v>3003</v>
      </c>
      <c r="AH486" s="4" t="s">
        <v>3003</v>
      </c>
      <c r="AI486" s="4">
        <v>69.1673583984375</v>
      </c>
      <c r="AJ486" s="4">
        <v>20.896652221679702</v>
      </c>
      <c r="AK486" s="4">
        <v>9924.25</v>
      </c>
      <c r="AL486" s="4">
        <v>0.83890002965927102</v>
      </c>
      <c r="AM486" s="4">
        <v>35</v>
      </c>
    </row>
    <row r="487" spans="1:39">
      <c r="A487" s="17">
        <v>9442</v>
      </c>
      <c r="B487" s="4">
        <v>3237.5386072927799</v>
      </c>
      <c r="C487" s="4">
        <v>55.567799999999998</v>
      </c>
      <c r="D487" s="4">
        <v>14.3398</v>
      </c>
      <c r="E487" s="4">
        <v>8.0083332061767596</v>
      </c>
      <c r="F487" s="4">
        <v>6.2833333015441903</v>
      </c>
      <c r="G487" s="4">
        <v>27.679882049560501</v>
      </c>
      <c r="H487" s="4">
        <v>615.813720703125</v>
      </c>
      <c r="I487" s="4">
        <v>21</v>
      </c>
      <c r="J487" s="4">
        <v>-1.70000004768372</v>
      </c>
      <c r="K487" s="4">
        <v>22.700000762939499</v>
      </c>
      <c r="L487" s="4">
        <v>8.9333333969116193</v>
      </c>
      <c r="M487" s="4">
        <v>2.8499999046325701</v>
      </c>
      <c r="N487" s="4">
        <v>15.9166669845581</v>
      </c>
      <c r="O487" s="4">
        <v>1.0166666507720901</v>
      </c>
      <c r="P487" s="4">
        <v>588</v>
      </c>
      <c r="Q487" s="4">
        <v>63</v>
      </c>
      <c r="R487" s="4">
        <v>33</v>
      </c>
      <c r="S487" s="4">
        <v>19.872320175170898</v>
      </c>
      <c r="T487" s="4">
        <v>183</v>
      </c>
      <c r="U487" s="4">
        <v>112</v>
      </c>
      <c r="V487" s="4">
        <v>150</v>
      </c>
      <c r="W487" s="4">
        <v>138</v>
      </c>
      <c r="X487" s="4" t="s">
        <v>3003</v>
      </c>
      <c r="Y487" s="4" t="s">
        <v>3003</v>
      </c>
      <c r="Z487" s="4" t="s">
        <v>3003</v>
      </c>
      <c r="AA487" s="4" t="s">
        <v>3003</v>
      </c>
      <c r="AB487" s="4" t="s">
        <v>3003</v>
      </c>
      <c r="AC487" s="4" t="s">
        <v>3003</v>
      </c>
      <c r="AD487" s="4">
        <v>6.9097576141357404</v>
      </c>
      <c r="AE487" s="4" t="s">
        <v>3003</v>
      </c>
      <c r="AF487" s="4" t="s">
        <v>3003</v>
      </c>
      <c r="AG487" s="4" t="s">
        <v>3003</v>
      </c>
      <c r="AH487" s="4" t="s">
        <v>3003</v>
      </c>
      <c r="AI487" s="4" t="s">
        <v>3003</v>
      </c>
      <c r="AJ487" s="4" t="s">
        <v>3003</v>
      </c>
      <c r="AK487" s="4">
        <v>10053.5830078125</v>
      </c>
      <c r="AL487" s="4">
        <v>0.778999984264374</v>
      </c>
      <c r="AM487" s="4">
        <v>41</v>
      </c>
    </row>
    <row r="488" spans="1:39">
      <c r="A488" s="17">
        <v>9451</v>
      </c>
      <c r="B488" s="4">
        <v>3173.9893615873102</v>
      </c>
      <c r="C488" s="4">
        <v>57.2545</v>
      </c>
      <c r="D488" s="4">
        <v>18.210899999999999</v>
      </c>
      <c r="E488" s="4">
        <v>6.9708333015441903</v>
      </c>
      <c r="F488" s="4">
        <v>6.9416666030883798</v>
      </c>
      <c r="G488" s="4">
        <v>28.1039142608643</v>
      </c>
      <c r="H488" s="4">
        <v>650.94146728515602</v>
      </c>
      <c r="I488" s="4">
        <v>20.899999618530298</v>
      </c>
      <c r="J488" s="4">
        <v>-3.7999999523162802</v>
      </c>
      <c r="K488" s="4">
        <v>24.699998855590799</v>
      </c>
      <c r="L488" s="4">
        <v>7.8833332061767596</v>
      </c>
      <c r="M488" s="4">
        <v>4.7666668891906703</v>
      </c>
      <c r="N488" s="4">
        <v>15.449999809265099</v>
      </c>
      <c r="O488" s="4">
        <v>-0.28333330154418901</v>
      </c>
      <c r="P488" s="4">
        <v>528</v>
      </c>
      <c r="Q488" s="4">
        <v>59</v>
      </c>
      <c r="R488" s="4">
        <v>28</v>
      </c>
      <c r="S488" s="4">
        <v>23.5177898406982</v>
      </c>
      <c r="T488" s="4">
        <v>168</v>
      </c>
      <c r="U488" s="4">
        <v>94</v>
      </c>
      <c r="V488" s="4">
        <v>135</v>
      </c>
      <c r="W488" s="4">
        <v>113</v>
      </c>
      <c r="X488" s="4">
        <v>9.9099278450012193E-2</v>
      </c>
      <c r="Y488" s="4">
        <v>1.1342862844467201</v>
      </c>
      <c r="Z488" s="4">
        <v>3.8008103370666499</v>
      </c>
      <c r="AA488" s="4">
        <v>22.722700119018601</v>
      </c>
      <c r="AB488" s="4">
        <v>16.475061416626001</v>
      </c>
      <c r="AC488" s="4">
        <v>17.553470611572301</v>
      </c>
      <c r="AD488" s="4">
        <v>10.1013431549072</v>
      </c>
      <c r="AE488" s="4">
        <v>109.780403137207</v>
      </c>
      <c r="AF488" s="4">
        <v>2.7154562473297101</v>
      </c>
      <c r="AG488" s="4">
        <v>27.859510421752901</v>
      </c>
      <c r="AH488" s="4">
        <v>5.5361862182617196</v>
      </c>
      <c r="AI488" s="4">
        <v>66.046234130859403</v>
      </c>
      <c r="AJ488" s="4">
        <v>17.478706359863299</v>
      </c>
      <c r="AK488" s="4">
        <v>10375.9169921875</v>
      </c>
      <c r="AL488" s="4">
        <v>0.73409998416900601</v>
      </c>
      <c r="AM488" s="4">
        <v>36</v>
      </c>
    </row>
    <row r="489" spans="1:39">
      <c r="A489" s="17">
        <v>9452</v>
      </c>
      <c r="B489" s="4">
        <v>4863.9437572123497</v>
      </c>
      <c r="C489" s="4">
        <v>57.2545</v>
      </c>
      <c r="D489" s="4">
        <v>18.210899999999999</v>
      </c>
      <c r="E489" s="4">
        <v>6.9708333015441903</v>
      </c>
      <c r="F489" s="4">
        <v>6.9416666030883798</v>
      </c>
      <c r="G489" s="4">
        <v>28.1039142608643</v>
      </c>
      <c r="H489" s="4">
        <v>650.94146728515602</v>
      </c>
      <c r="I489" s="4">
        <v>20.899999618530298</v>
      </c>
      <c r="J489" s="4">
        <v>-3.7999999523162802</v>
      </c>
      <c r="K489" s="4">
        <v>24.699998855590799</v>
      </c>
      <c r="L489" s="4">
        <v>7.8833332061767596</v>
      </c>
      <c r="M489" s="4">
        <v>4.7666668891906703</v>
      </c>
      <c r="N489" s="4">
        <v>15.449999809265099</v>
      </c>
      <c r="O489" s="4">
        <v>-0.28333330154418901</v>
      </c>
      <c r="P489" s="4">
        <v>528</v>
      </c>
      <c r="Q489" s="4">
        <v>59</v>
      </c>
      <c r="R489" s="4">
        <v>28</v>
      </c>
      <c r="S489" s="4">
        <v>23.5177898406982</v>
      </c>
      <c r="T489" s="4">
        <v>168</v>
      </c>
      <c r="U489" s="4">
        <v>94</v>
      </c>
      <c r="V489" s="4">
        <v>135</v>
      </c>
      <c r="W489" s="4">
        <v>113</v>
      </c>
      <c r="X489" s="4">
        <v>9.9099278450012193E-2</v>
      </c>
      <c r="Y489" s="4">
        <v>1.1342862844467201</v>
      </c>
      <c r="Z489" s="4">
        <v>3.8008103370666499</v>
      </c>
      <c r="AA489" s="4">
        <v>22.722700119018601</v>
      </c>
      <c r="AB489" s="4">
        <v>16.475061416626001</v>
      </c>
      <c r="AC489" s="4">
        <v>17.553470611572301</v>
      </c>
      <c r="AD489" s="4">
        <v>10.1013431549072</v>
      </c>
      <c r="AE489" s="4">
        <v>109.780403137207</v>
      </c>
      <c r="AF489" s="4">
        <v>2.7154562473297101</v>
      </c>
      <c r="AG489" s="4">
        <v>27.859510421752901</v>
      </c>
      <c r="AH489" s="4">
        <v>5.5361862182617196</v>
      </c>
      <c r="AI489" s="4">
        <v>66.046234130859403</v>
      </c>
      <c r="AJ489" s="4">
        <v>17.478706359863299</v>
      </c>
      <c r="AK489" s="4">
        <v>10375.9169921875</v>
      </c>
      <c r="AL489" s="4">
        <v>0.73409998416900601</v>
      </c>
      <c r="AM489" s="4">
        <v>36</v>
      </c>
    </row>
    <row r="490" spans="1:39">
      <c r="A490" s="17">
        <v>9453</v>
      </c>
      <c r="B490" s="4">
        <v>4613.8460517436597</v>
      </c>
      <c r="C490" s="4">
        <v>57.800899999999999</v>
      </c>
      <c r="D490" s="4">
        <v>18.516200000000001</v>
      </c>
      <c r="E490" s="4">
        <v>6.8666667938232404</v>
      </c>
      <c r="F490" s="4">
        <v>6.2333331108093297</v>
      </c>
      <c r="G490" s="4">
        <v>26.190475463867202</v>
      </c>
      <c r="H490" s="4">
        <v>653.06042480468795</v>
      </c>
      <c r="I490" s="4">
        <v>20.399999618530298</v>
      </c>
      <c r="J490" s="4">
        <v>-3.4000000953674299</v>
      </c>
      <c r="K490" s="4">
        <v>23.799999237060501</v>
      </c>
      <c r="L490" s="4">
        <v>4.0999999046325701</v>
      </c>
      <c r="M490" s="4">
        <v>9.0333337783813494</v>
      </c>
      <c r="N490" s="4">
        <v>15.3500003814697</v>
      </c>
      <c r="O490" s="4">
        <v>-0.43333333730697599</v>
      </c>
      <c r="P490" s="4">
        <v>569</v>
      </c>
      <c r="Q490" s="4">
        <v>61</v>
      </c>
      <c r="R490" s="4">
        <v>27</v>
      </c>
      <c r="S490" s="4">
        <v>25.2876300811768</v>
      </c>
      <c r="T490" s="4">
        <v>177</v>
      </c>
      <c r="U490" s="4">
        <v>97</v>
      </c>
      <c r="V490" s="4">
        <v>147</v>
      </c>
      <c r="W490" s="4">
        <v>127</v>
      </c>
      <c r="X490" s="4">
        <v>7.8070424497127505E-2</v>
      </c>
      <c r="Y490" s="4">
        <v>1.10442042350769</v>
      </c>
      <c r="Z490" s="4">
        <v>1.96307361125946</v>
      </c>
      <c r="AA490" s="4">
        <v>22.996934890747099</v>
      </c>
      <c r="AB490" s="4">
        <v>11.3741970062256</v>
      </c>
      <c r="AC490" s="4">
        <v>21.071132659912099</v>
      </c>
      <c r="AD490" s="4">
        <v>5.4119548797607404</v>
      </c>
      <c r="AE490" s="4">
        <v>104.26275634765599</v>
      </c>
      <c r="AF490" s="4">
        <v>2.6586453914642298</v>
      </c>
      <c r="AG490" s="4">
        <v>21.8582248687744</v>
      </c>
      <c r="AH490" s="4">
        <v>5.0755152702331499</v>
      </c>
      <c r="AI490" s="4">
        <v>67.290084838867202</v>
      </c>
      <c r="AJ490" s="4">
        <v>21.335716247558601</v>
      </c>
      <c r="AK490" s="4">
        <v>10392.5830078125</v>
      </c>
      <c r="AL490" s="4">
        <v>0.76700001955032304</v>
      </c>
      <c r="AM490" s="4">
        <v>38</v>
      </c>
    </row>
    <row r="491" spans="1:39">
      <c r="A491" s="17">
        <v>9454</v>
      </c>
      <c r="B491" s="4">
        <v>4343.5419066494596</v>
      </c>
      <c r="C491" s="4">
        <v>57.800899999999999</v>
      </c>
      <c r="D491" s="4">
        <v>18.516200000000001</v>
      </c>
      <c r="E491" s="4">
        <v>6.8666667938232404</v>
      </c>
      <c r="F491" s="4">
        <v>6.2333331108093297</v>
      </c>
      <c r="G491" s="4">
        <v>26.190475463867202</v>
      </c>
      <c r="H491" s="4">
        <v>653.06042480468795</v>
      </c>
      <c r="I491" s="4">
        <v>20.399999618530298</v>
      </c>
      <c r="J491" s="4">
        <v>-3.4000000953674299</v>
      </c>
      <c r="K491" s="4">
        <v>23.799999237060501</v>
      </c>
      <c r="L491" s="4">
        <v>4.0999999046325701</v>
      </c>
      <c r="M491" s="4">
        <v>9.0333337783813494</v>
      </c>
      <c r="N491" s="4">
        <v>15.3500003814697</v>
      </c>
      <c r="O491" s="4">
        <v>-0.43333333730697599</v>
      </c>
      <c r="P491" s="4">
        <v>569</v>
      </c>
      <c r="Q491" s="4">
        <v>61</v>
      </c>
      <c r="R491" s="4">
        <v>27</v>
      </c>
      <c r="S491" s="4">
        <v>25.2876300811768</v>
      </c>
      <c r="T491" s="4">
        <v>177</v>
      </c>
      <c r="U491" s="4">
        <v>97</v>
      </c>
      <c r="V491" s="4">
        <v>147</v>
      </c>
      <c r="W491" s="4">
        <v>127</v>
      </c>
      <c r="X491" s="4">
        <v>7.8070424497127505E-2</v>
      </c>
      <c r="Y491" s="4">
        <v>1.10442042350769</v>
      </c>
      <c r="Z491" s="4">
        <v>1.96307361125946</v>
      </c>
      <c r="AA491" s="4">
        <v>22.996934890747099</v>
      </c>
      <c r="AB491" s="4">
        <v>11.3741970062256</v>
      </c>
      <c r="AC491" s="4">
        <v>21.071132659912099</v>
      </c>
      <c r="AD491" s="4">
        <v>5.4119548797607404</v>
      </c>
      <c r="AE491" s="4">
        <v>104.26275634765599</v>
      </c>
      <c r="AF491" s="4">
        <v>2.6586453914642298</v>
      </c>
      <c r="AG491" s="4">
        <v>21.8582248687744</v>
      </c>
      <c r="AH491" s="4">
        <v>5.0755152702331499</v>
      </c>
      <c r="AI491" s="4">
        <v>67.290084838867202</v>
      </c>
      <c r="AJ491" s="4">
        <v>21.335716247558601</v>
      </c>
      <c r="AK491" s="4">
        <v>10392.5830078125</v>
      </c>
      <c r="AL491" s="4">
        <v>0.76700001955032304</v>
      </c>
      <c r="AM491" s="4">
        <v>38</v>
      </c>
    </row>
    <row r="492" spans="1:39">
      <c r="A492" s="17">
        <v>9455</v>
      </c>
      <c r="B492" s="4">
        <v>4456.85460870938</v>
      </c>
      <c r="C492" s="4">
        <v>57.800899999999999</v>
      </c>
      <c r="D492" s="4">
        <v>18.516200000000001</v>
      </c>
      <c r="E492" s="4">
        <v>6.8666667938232404</v>
      </c>
      <c r="F492" s="4">
        <v>6.2333331108093297</v>
      </c>
      <c r="G492" s="4">
        <v>26.190475463867202</v>
      </c>
      <c r="H492" s="4">
        <v>653.06042480468795</v>
      </c>
      <c r="I492" s="4">
        <v>20.399999618530298</v>
      </c>
      <c r="J492" s="4">
        <v>-3.4000000953674299</v>
      </c>
      <c r="K492" s="4">
        <v>23.799999237060501</v>
      </c>
      <c r="L492" s="4">
        <v>4.0999999046325701</v>
      </c>
      <c r="M492" s="4">
        <v>9.0333337783813494</v>
      </c>
      <c r="N492" s="4">
        <v>15.3500003814697</v>
      </c>
      <c r="O492" s="4">
        <v>-0.43333333730697599</v>
      </c>
      <c r="P492" s="4">
        <v>569</v>
      </c>
      <c r="Q492" s="4">
        <v>61</v>
      </c>
      <c r="R492" s="4">
        <v>27</v>
      </c>
      <c r="S492" s="4">
        <v>25.2876300811768</v>
      </c>
      <c r="T492" s="4">
        <v>177</v>
      </c>
      <c r="U492" s="4">
        <v>97</v>
      </c>
      <c r="V492" s="4">
        <v>147</v>
      </c>
      <c r="W492" s="4">
        <v>127</v>
      </c>
      <c r="X492" s="4">
        <v>7.8070424497127505E-2</v>
      </c>
      <c r="Y492" s="4">
        <v>1.10442042350769</v>
      </c>
      <c r="Z492" s="4">
        <v>1.96307361125946</v>
      </c>
      <c r="AA492" s="4">
        <v>22.996934890747099</v>
      </c>
      <c r="AB492" s="4">
        <v>11.3741970062256</v>
      </c>
      <c r="AC492" s="4">
        <v>21.071132659912099</v>
      </c>
      <c r="AD492" s="4">
        <v>5.4119548797607404</v>
      </c>
      <c r="AE492" s="4">
        <v>104.26275634765599</v>
      </c>
      <c r="AF492" s="4">
        <v>2.6586453914642298</v>
      </c>
      <c r="AG492" s="4">
        <v>21.8582248687744</v>
      </c>
      <c r="AH492" s="4">
        <v>5.0755152702331499</v>
      </c>
      <c r="AI492" s="4">
        <v>67.290084838867202</v>
      </c>
      <c r="AJ492" s="4">
        <v>21.335716247558601</v>
      </c>
      <c r="AK492" s="4">
        <v>10392.5830078125</v>
      </c>
      <c r="AL492" s="4">
        <v>0.76700001955032304</v>
      </c>
      <c r="AM492" s="4">
        <v>38</v>
      </c>
    </row>
    <row r="493" spans="1:39">
      <c r="A493" s="17">
        <v>9470</v>
      </c>
      <c r="B493" s="4">
        <v>5438.8008915595201</v>
      </c>
      <c r="C493" s="4">
        <v>57.6511</v>
      </c>
      <c r="D493" s="4">
        <v>14.8043</v>
      </c>
      <c r="E493" s="4">
        <v>5.3833332061767596</v>
      </c>
      <c r="F493" s="4">
        <v>7.8166666030883798</v>
      </c>
      <c r="G493" s="4">
        <v>29.275903701782202</v>
      </c>
      <c r="H493" s="4">
        <v>688.61962890625</v>
      </c>
      <c r="I493" s="4">
        <v>20.399999618530298</v>
      </c>
      <c r="J493" s="4">
        <v>-6.3000001907348597</v>
      </c>
      <c r="K493" s="4">
        <v>26.700000762939499</v>
      </c>
      <c r="L493" s="4">
        <v>13.0666666030884</v>
      </c>
      <c r="M493" s="4">
        <v>3.3333249390125302E-2</v>
      </c>
      <c r="N493" s="4">
        <v>14.199999809265099</v>
      </c>
      <c r="O493" s="4">
        <v>-2.6500000953674299</v>
      </c>
      <c r="P493" s="4">
        <v>694</v>
      </c>
      <c r="Q493" s="4">
        <v>77</v>
      </c>
      <c r="R493" s="4">
        <v>37</v>
      </c>
      <c r="S493" s="4">
        <v>21.813198089599599</v>
      </c>
      <c r="T493" s="4">
        <v>213</v>
      </c>
      <c r="U493" s="4">
        <v>123</v>
      </c>
      <c r="V493" s="4">
        <v>204</v>
      </c>
      <c r="W493" s="4">
        <v>153</v>
      </c>
      <c r="X493" s="4">
        <v>8.2575120031833593E-2</v>
      </c>
      <c r="Y493" s="4">
        <v>1.1341791152954099</v>
      </c>
      <c r="Z493" s="4">
        <v>0</v>
      </c>
      <c r="AA493" s="4">
        <v>10.022829055786101</v>
      </c>
      <c r="AB493" s="4">
        <v>10.3070516586304</v>
      </c>
      <c r="AC493" s="4">
        <v>22.840173721313501</v>
      </c>
      <c r="AD493" s="4">
        <v>14.973406791686999</v>
      </c>
      <c r="AE493" s="4">
        <v>119.066970825195</v>
      </c>
      <c r="AF493" s="4">
        <v>3.30739402770996</v>
      </c>
      <c r="AG493" s="4">
        <v>14.9491014480591</v>
      </c>
      <c r="AH493" s="4">
        <v>4.4434986114501998</v>
      </c>
      <c r="AI493" s="4">
        <v>56.732711791992202</v>
      </c>
      <c r="AJ493" s="4">
        <v>32.960235595703097</v>
      </c>
      <c r="AK493" s="4">
        <v>9685.1669921875</v>
      </c>
      <c r="AL493" s="4">
        <v>1.03649997711182</v>
      </c>
      <c r="AM493" s="4">
        <v>26</v>
      </c>
    </row>
    <row r="494" spans="1:39">
      <c r="A494" s="17">
        <v>9476</v>
      </c>
      <c r="B494" s="4">
        <v>3084.17019799327</v>
      </c>
      <c r="C494" s="4">
        <v>55.579599999999999</v>
      </c>
      <c r="D494" s="4">
        <v>14.333600000000001</v>
      </c>
      <c r="E494" s="4" t="s">
        <v>3003</v>
      </c>
      <c r="F494" s="4" t="s">
        <v>3003</v>
      </c>
      <c r="G494" s="4" t="s">
        <v>3003</v>
      </c>
      <c r="H494" s="4" t="s">
        <v>3003</v>
      </c>
      <c r="I494" s="4" t="s">
        <v>3003</v>
      </c>
      <c r="J494" s="4" t="s">
        <v>3003</v>
      </c>
      <c r="K494" s="4" t="s">
        <v>3003</v>
      </c>
      <c r="L494" s="4" t="s">
        <v>3003</v>
      </c>
      <c r="M494" s="4" t="s">
        <v>3003</v>
      </c>
      <c r="N494" s="4" t="s">
        <v>3003</v>
      </c>
      <c r="O494" s="4" t="s">
        <v>3003</v>
      </c>
      <c r="P494" s="4" t="s">
        <v>3003</v>
      </c>
      <c r="Q494" s="4" t="s">
        <v>3003</v>
      </c>
      <c r="R494" s="4" t="s">
        <v>3003</v>
      </c>
      <c r="S494" s="4" t="s">
        <v>3003</v>
      </c>
      <c r="T494" s="4" t="s">
        <v>3003</v>
      </c>
      <c r="U494" s="4" t="s">
        <v>3003</v>
      </c>
      <c r="V494" s="4" t="s">
        <v>3003</v>
      </c>
      <c r="W494" s="4" t="s">
        <v>3003</v>
      </c>
      <c r="X494" s="4" t="s">
        <v>3003</v>
      </c>
      <c r="Y494" s="4" t="s">
        <v>3003</v>
      </c>
      <c r="Z494" s="4" t="s">
        <v>3003</v>
      </c>
      <c r="AA494" s="4" t="s">
        <v>3003</v>
      </c>
      <c r="AB494" s="4">
        <v>12.9391946792603</v>
      </c>
      <c r="AC494" s="4" t="s">
        <v>3003</v>
      </c>
      <c r="AD494" s="4" t="s">
        <v>3003</v>
      </c>
      <c r="AE494" s="4" t="s">
        <v>3003</v>
      </c>
      <c r="AF494" s="4" t="s">
        <v>3003</v>
      </c>
      <c r="AG494" s="4" t="s">
        <v>3003</v>
      </c>
      <c r="AH494" s="4" t="s">
        <v>3003</v>
      </c>
      <c r="AI494" s="4">
        <v>64.100860595703097</v>
      </c>
      <c r="AJ494" s="4">
        <v>22.959945678710898</v>
      </c>
      <c r="AK494" s="4" t="s">
        <v>3003</v>
      </c>
      <c r="AL494" s="4" t="s">
        <v>3003</v>
      </c>
      <c r="AM494" s="4">
        <v>41</v>
      </c>
    </row>
    <row r="495" spans="1:39">
      <c r="A495" s="17">
        <v>9481</v>
      </c>
      <c r="B495" s="4">
        <v>5191.4369219815799</v>
      </c>
      <c r="C495" s="4">
        <v>55.424199999999999</v>
      </c>
      <c r="D495" s="4">
        <v>13.8484</v>
      </c>
      <c r="E495" s="4" t="s">
        <v>3003</v>
      </c>
      <c r="F495" s="4" t="s">
        <v>3003</v>
      </c>
      <c r="G495" s="4" t="s">
        <v>3003</v>
      </c>
      <c r="H495" s="4" t="s">
        <v>3003</v>
      </c>
      <c r="I495" s="4" t="s">
        <v>3003</v>
      </c>
      <c r="J495" s="4" t="s">
        <v>3003</v>
      </c>
      <c r="K495" s="4" t="s">
        <v>3003</v>
      </c>
      <c r="L495" s="4" t="s">
        <v>3003</v>
      </c>
      <c r="M495" s="4" t="s">
        <v>3003</v>
      </c>
      <c r="N495" s="4" t="s">
        <v>3003</v>
      </c>
      <c r="O495" s="4" t="s">
        <v>3003</v>
      </c>
      <c r="P495" s="4" t="s">
        <v>3003</v>
      </c>
      <c r="Q495" s="4" t="s">
        <v>3003</v>
      </c>
      <c r="R495" s="4" t="s">
        <v>3003</v>
      </c>
      <c r="S495" s="4" t="s">
        <v>3003</v>
      </c>
      <c r="T495" s="4" t="s">
        <v>3003</v>
      </c>
      <c r="U495" s="4" t="s">
        <v>3003</v>
      </c>
      <c r="V495" s="4" t="s">
        <v>3003</v>
      </c>
      <c r="W495" s="4" t="s">
        <v>3003</v>
      </c>
      <c r="X495" s="4" t="s">
        <v>3003</v>
      </c>
      <c r="Y495" s="4" t="s">
        <v>3003</v>
      </c>
      <c r="Z495" s="4" t="s">
        <v>3003</v>
      </c>
      <c r="AA495" s="4" t="s">
        <v>3003</v>
      </c>
      <c r="AB495" s="4">
        <v>14.8530330657959</v>
      </c>
      <c r="AC495" s="4" t="s">
        <v>3003</v>
      </c>
      <c r="AD495" s="4" t="s">
        <v>3003</v>
      </c>
      <c r="AE495" s="4" t="s">
        <v>3003</v>
      </c>
      <c r="AF495" s="4" t="s">
        <v>3003</v>
      </c>
      <c r="AG495" s="4" t="s">
        <v>3003</v>
      </c>
      <c r="AH495" s="4" t="s">
        <v>3003</v>
      </c>
      <c r="AI495" s="4">
        <v>60.627063751220703</v>
      </c>
      <c r="AJ495" s="4">
        <v>24.519905090331999</v>
      </c>
      <c r="AK495" s="4" t="s">
        <v>3003</v>
      </c>
      <c r="AL495" s="4" t="s">
        <v>3003</v>
      </c>
      <c r="AM495" s="4" t="s">
        <v>3003</v>
      </c>
    </row>
    <row r="496" spans="1:39">
      <c r="A496" s="17">
        <v>9506</v>
      </c>
      <c r="B496" s="4">
        <v>3939.9447851961199</v>
      </c>
      <c r="C496" s="4">
        <v>40.11</v>
      </c>
      <c r="D496" s="4">
        <v>-7.47</v>
      </c>
      <c r="E496" s="4">
        <v>13.1625003814697</v>
      </c>
      <c r="F496" s="4">
        <v>8.7750005722045898</v>
      </c>
      <c r="G496" s="4">
        <v>35.526313781738303</v>
      </c>
      <c r="H496" s="4">
        <v>578.58026123046898</v>
      </c>
      <c r="I496" s="4">
        <v>27.700000762939499</v>
      </c>
      <c r="J496" s="4">
        <v>3</v>
      </c>
      <c r="K496" s="4">
        <v>24.700000762939499</v>
      </c>
      <c r="L496" s="4">
        <v>7.4333333969116202</v>
      </c>
      <c r="M496" s="4">
        <v>20.700000762939499</v>
      </c>
      <c r="N496" s="4">
        <v>20.716667175293001</v>
      </c>
      <c r="O496" s="4">
        <v>6.75</v>
      </c>
      <c r="P496" s="4">
        <v>1133</v>
      </c>
      <c r="Q496" s="4">
        <v>173</v>
      </c>
      <c r="R496" s="4">
        <v>12</v>
      </c>
      <c r="S496" s="4">
        <v>58.2655639648438</v>
      </c>
      <c r="T496" s="4">
        <v>481</v>
      </c>
      <c r="U496" s="4">
        <v>67</v>
      </c>
      <c r="V496" s="4">
        <v>73</v>
      </c>
      <c r="W496" s="4">
        <v>470</v>
      </c>
      <c r="X496" s="4">
        <v>8.2733079791069003E-2</v>
      </c>
      <c r="Y496" s="4">
        <v>1.4067860841751101</v>
      </c>
      <c r="Z496" s="4">
        <v>21.3500061035156</v>
      </c>
      <c r="AA496" s="4">
        <v>9.2921915054321307</v>
      </c>
      <c r="AB496" s="4">
        <v>9.6235113143920898</v>
      </c>
      <c r="AC496" s="4">
        <v>20.0722770690918</v>
      </c>
      <c r="AD496" s="4">
        <v>33.220359802246101</v>
      </c>
      <c r="AE496" s="4">
        <v>117.26251983642599</v>
      </c>
      <c r="AF496" s="4">
        <v>2.94461297988892</v>
      </c>
      <c r="AG496" s="4">
        <v>11.2860107421875</v>
      </c>
      <c r="AH496" s="4">
        <v>5.4938664436340297</v>
      </c>
      <c r="AI496" s="4">
        <v>65.678932189941406</v>
      </c>
      <c r="AJ496" s="4">
        <v>24.697555541992202</v>
      </c>
      <c r="AK496" s="4">
        <v>16384.75</v>
      </c>
      <c r="AL496" s="4">
        <v>0.758800029754639</v>
      </c>
      <c r="AM496" s="4">
        <v>40</v>
      </c>
    </row>
    <row r="497" spans="1:39">
      <c r="A497" s="17">
        <v>9507</v>
      </c>
      <c r="B497" s="4">
        <v>3339.6978490236102</v>
      </c>
      <c r="C497" s="4">
        <v>38.450000000000003</v>
      </c>
      <c r="D497" s="4">
        <v>-7.5</v>
      </c>
      <c r="E497" s="4">
        <v>16.049999237060501</v>
      </c>
      <c r="F497" s="4">
        <v>12.2333335876465</v>
      </c>
      <c r="G497" s="4">
        <v>45.817726135253899</v>
      </c>
      <c r="H497" s="4">
        <v>513.09222412109398</v>
      </c>
      <c r="I497" s="4">
        <v>31.600000381469702</v>
      </c>
      <c r="J497" s="4">
        <v>4.9000000953674299</v>
      </c>
      <c r="K497" s="4">
        <v>26.700000762939499</v>
      </c>
      <c r="L497" s="4">
        <v>10.9666662216187</v>
      </c>
      <c r="M497" s="4">
        <v>22.3666667938232</v>
      </c>
      <c r="N497" s="4">
        <v>22.733333587646499</v>
      </c>
      <c r="O497" s="4">
        <v>10.1166667938232</v>
      </c>
      <c r="P497" s="4">
        <v>565</v>
      </c>
      <c r="Q497" s="4">
        <v>90</v>
      </c>
      <c r="R497" s="4">
        <v>4</v>
      </c>
      <c r="S497" s="4">
        <v>58.712764739990199</v>
      </c>
      <c r="T497" s="4">
        <v>240</v>
      </c>
      <c r="U497" s="4">
        <v>29</v>
      </c>
      <c r="V497" s="4">
        <v>34</v>
      </c>
      <c r="W497" s="4">
        <v>225</v>
      </c>
      <c r="X497" s="4">
        <v>7.3150075972080203E-2</v>
      </c>
      <c r="Y497" s="4">
        <v>1.4001702070236199</v>
      </c>
      <c r="Z497" s="4">
        <v>28.2637825012207</v>
      </c>
      <c r="AA497" s="4">
        <v>10.1630258560181</v>
      </c>
      <c r="AB497" s="4">
        <v>19.4869899749756</v>
      </c>
      <c r="AC497" s="4">
        <v>10.030377388000501</v>
      </c>
      <c r="AD497" s="4">
        <v>25.225025177001999</v>
      </c>
      <c r="AE497" s="4">
        <v>211.158447265625</v>
      </c>
      <c r="AF497" s="4">
        <v>1.4101654291153001</v>
      </c>
      <c r="AG497" s="4">
        <v>14.7483987808228</v>
      </c>
      <c r="AH497" s="4">
        <v>6.5273485183715803</v>
      </c>
      <c r="AI497" s="4">
        <v>49.431983947753899</v>
      </c>
      <c r="AJ497" s="4">
        <v>31.0810241699219</v>
      </c>
      <c r="AK497" s="4">
        <v>17056.916015625</v>
      </c>
      <c r="AL497" s="4">
        <v>0.33460000157356301</v>
      </c>
      <c r="AM497" s="4">
        <v>49</v>
      </c>
    </row>
    <row r="498" spans="1:39">
      <c r="A498" s="17">
        <v>9508</v>
      </c>
      <c r="B498" s="4">
        <v>3960.95018044978</v>
      </c>
      <c r="C498" s="4">
        <v>40.04</v>
      </c>
      <c r="D498" s="4">
        <v>-7.11</v>
      </c>
      <c r="E498" s="4">
        <v>14.1708335876465</v>
      </c>
      <c r="F498" s="4">
        <v>9.3583335876464808</v>
      </c>
      <c r="G498" s="4">
        <v>36.555988311767599</v>
      </c>
      <c r="H498" s="4">
        <v>590.72552490234398</v>
      </c>
      <c r="I498" s="4">
        <v>29.100000381469702</v>
      </c>
      <c r="J498" s="4">
        <v>3.5</v>
      </c>
      <c r="K498" s="4">
        <v>25.600000381469702</v>
      </c>
      <c r="L498" s="4">
        <v>8.3666667938232404</v>
      </c>
      <c r="M498" s="4">
        <v>21.8666667938232</v>
      </c>
      <c r="N498" s="4">
        <v>21.9166660308838</v>
      </c>
      <c r="O498" s="4">
        <v>7.6333332061767596</v>
      </c>
      <c r="P498" s="4">
        <v>869</v>
      </c>
      <c r="Q498" s="4">
        <v>130</v>
      </c>
      <c r="R498" s="4">
        <v>10</v>
      </c>
      <c r="S498" s="4">
        <v>56.741344451904297</v>
      </c>
      <c r="T498" s="4">
        <v>368</v>
      </c>
      <c r="U498" s="4">
        <v>53</v>
      </c>
      <c r="V498" s="4">
        <v>59</v>
      </c>
      <c r="W498" s="4">
        <v>348</v>
      </c>
      <c r="X498" s="4">
        <v>7.3271669447422E-2</v>
      </c>
      <c r="Y498" s="4">
        <v>1.48061907291412</v>
      </c>
      <c r="Z498" s="4">
        <v>13.903926849365201</v>
      </c>
      <c r="AA498" s="4">
        <v>12.4384813308716</v>
      </c>
      <c r="AB498" s="4">
        <v>18.4458312988281</v>
      </c>
      <c r="AC498" s="4">
        <v>13.8148736953735</v>
      </c>
      <c r="AD498" s="4">
        <v>32.853679656982401</v>
      </c>
      <c r="AE498" s="4">
        <v>193.804122924805</v>
      </c>
      <c r="AF498" s="4">
        <v>2.7570641040802002</v>
      </c>
      <c r="AG498" s="4">
        <v>16.3785209655762</v>
      </c>
      <c r="AH498" s="4">
        <v>5.9979324340820304</v>
      </c>
      <c r="AI498" s="4">
        <v>49.388469696044901</v>
      </c>
      <c r="AJ498" s="4">
        <v>32.165695190429702</v>
      </c>
      <c r="AK498" s="4">
        <v>16524.083984375</v>
      </c>
      <c r="AL498" s="4">
        <v>0.53890001773834195</v>
      </c>
      <c r="AM498" s="4">
        <v>39</v>
      </c>
    </row>
    <row r="499" spans="1:39">
      <c r="A499" s="17">
        <v>9509</v>
      </c>
      <c r="B499" s="4">
        <v>4964.2513534199197</v>
      </c>
      <c r="C499" s="4">
        <v>39.29</v>
      </c>
      <c r="D499" s="4">
        <v>-7.4</v>
      </c>
      <c r="E499" s="4">
        <v>14.925000190734901</v>
      </c>
      <c r="F499" s="4">
        <v>8.9499998092651403</v>
      </c>
      <c r="G499" s="4">
        <v>36.382114410400398</v>
      </c>
      <c r="H499" s="4">
        <v>564.44464111328102</v>
      </c>
      <c r="I499" s="4">
        <v>29.799999237060501</v>
      </c>
      <c r="J499" s="4">
        <v>5.1999998092651403</v>
      </c>
      <c r="K499" s="4">
        <v>24.599998474121101</v>
      </c>
      <c r="L499" s="4">
        <v>9.6666669845581108</v>
      </c>
      <c r="M499" s="4">
        <v>22.200000762939499</v>
      </c>
      <c r="N499" s="4">
        <v>22.516666412353501</v>
      </c>
      <c r="O499" s="4">
        <v>8.7666664123535192</v>
      </c>
      <c r="P499" s="4">
        <v>745</v>
      </c>
      <c r="Q499" s="4">
        <v>111</v>
      </c>
      <c r="R499" s="4">
        <v>7</v>
      </c>
      <c r="S499" s="4">
        <v>56.944980621337898</v>
      </c>
      <c r="T499" s="4">
        <v>314</v>
      </c>
      <c r="U499" s="4">
        <v>45</v>
      </c>
      <c r="V499" s="4">
        <v>49</v>
      </c>
      <c r="W499" s="4">
        <v>297</v>
      </c>
      <c r="X499" s="4">
        <v>9.2511855065822601E-2</v>
      </c>
      <c r="Y499" s="4">
        <v>1.1301076412200901</v>
      </c>
      <c r="Z499" s="4">
        <v>31.118629455566399</v>
      </c>
      <c r="AA499" s="4">
        <v>10.039243698120099</v>
      </c>
      <c r="AB499" s="4">
        <v>12.5411539077759</v>
      </c>
      <c r="AC499" s="4">
        <v>12.332913398742701</v>
      </c>
      <c r="AD499" s="4">
        <v>21.106357574462901</v>
      </c>
      <c r="AE499" s="4">
        <v>367.28271484375</v>
      </c>
      <c r="AF499" s="4">
        <v>2.5811135768890399</v>
      </c>
      <c r="AG499" s="4">
        <v>25.4644870758057</v>
      </c>
      <c r="AH499" s="4">
        <v>5.9955334663391104</v>
      </c>
      <c r="AI499" s="4">
        <v>50.852867126464801</v>
      </c>
      <c r="AJ499" s="4">
        <v>36.605979919433601</v>
      </c>
      <c r="AK499" s="4">
        <v>16836.416015625</v>
      </c>
      <c r="AL499" s="4">
        <v>0.45210000872612</v>
      </c>
      <c r="AM499" s="4">
        <v>31</v>
      </c>
    </row>
    <row r="500" spans="1:39">
      <c r="A500" s="17">
        <v>9510</v>
      </c>
      <c r="B500" s="4">
        <v>3603.5839886714198</v>
      </c>
      <c r="C500" s="4">
        <v>38.75</v>
      </c>
      <c r="D500" s="4">
        <v>-7.59</v>
      </c>
      <c r="E500" s="4">
        <v>14.7291669845581</v>
      </c>
      <c r="F500" s="4">
        <v>10.175000190734901</v>
      </c>
      <c r="G500" s="4">
        <v>41.028228759765597</v>
      </c>
      <c r="H500" s="4">
        <v>524.16796875</v>
      </c>
      <c r="I500" s="4">
        <v>29.5</v>
      </c>
      <c r="J500" s="4">
        <v>4.6999998092651403</v>
      </c>
      <c r="K500" s="4">
        <v>24.799999237060501</v>
      </c>
      <c r="L500" s="4">
        <v>9.6999998092651403</v>
      </c>
      <c r="M500" s="4">
        <v>21.316667556762699</v>
      </c>
      <c r="N500" s="4">
        <v>21.6666660308838</v>
      </c>
      <c r="O500" s="4">
        <v>8.8500003814697301</v>
      </c>
      <c r="P500" s="4">
        <v>698</v>
      </c>
      <c r="Q500" s="4">
        <v>106</v>
      </c>
      <c r="R500" s="4">
        <v>6</v>
      </c>
      <c r="S500" s="4">
        <v>57.405258178710902</v>
      </c>
      <c r="T500" s="4">
        <v>291</v>
      </c>
      <c r="U500" s="4">
        <v>39</v>
      </c>
      <c r="V500" s="4">
        <v>43</v>
      </c>
      <c r="W500" s="4">
        <v>278</v>
      </c>
      <c r="X500" s="4">
        <v>8.1065095961093903E-2</v>
      </c>
      <c r="Y500" s="4">
        <v>1.4004875421523999</v>
      </c>
      <c r="Z500" s="4">
        <v>51.929653167724602</v>
      </c>
      <c r="AA500" s="4">
        <v>9.4854946136474592</v>
      </c>
      <c r="AB500" s="4">
        <v>13.7066135406494</v>
      </c>
      <c r="AC500" s="4">
        <v>13.5609741210938</v>
      </c>
      <c r="AD500" s="4">
        <v>27.567255020141602</v>
      </c>
      <c r="AE500" s="4">
        <v>253.98388671875</v>
      </c>
      <c r="AF500" s="4">
        <v>2.3554723262786901</v>
      </c>
      <c r="AG500" s="4">
        <v>19.008251190185501</v>
      </c>
      <c r="AH500" s="4">
        <v>6.1220641136169398</v>
      </c>
      <c r="AI500" s="4">
        <v>54.155792236328097</v>
      </c>
      <c r="AJ500" s="4">
        <v>32.137596130371101</v>
      </c>
      <c r="AK500" s="4">
        <v>17029.916015625</v>
      </c>
      <c r="AL500" s="4">
        <v>0.42019999027252197</v>
      </c>
      <c r="AM500" s="4">
        <v>50</v>
      </c>
    </row>
    <row r="501" spans="1:39">
      <c r="A501" s="17">
        <v>9511</v>
      </c>
      <c r="B501" s="4">
        <v>3605.7874718293001</v>
      </c>
      <c r="C501" s="4">
        <v>38.53</v>
      </c>
      <c r="D501" s="4">
        <v>-8.02</v>
      </c>
      <c r="E501" s="4">
        <v>16.037500381469702</v>
      </c>
      <c r="F501" s="4">
        <v>11.425000190734901</v>
      </c>
      <c r="G501" s="4">
        <v>44.455249786377003</v>
      </c>
      <c r="H501" s="4">
        <v>500.9814453125</v>
      </c>
      <c r="I501" s="4">
        <v>31.200000762939499</v>
      </c>
      <c r="J501" s="4">
        <v>5.5</v>
      </c>
      <c r="K501" s="4">
        <v>25.700000762939499</v>
      </c>
      <c r="L501" s="4">
        <v>11.0666666030884</v>
      </c>
      <c r="M501" s="4">
        <v>22.216667175293001</v>
      </c>
      <c r="N501" s="4">
        <v>22.533332824706999</v>
      </c>
      <c r="O501" s="4">
        <v>10.25</v>
      </c>
      <c r="P501" s="4">
        <v>625</v>
      </c>
      <c r="Q501" s="4">
        <v>102</v>
      </c>
      <c r="R501" s="4">
        <v>4</v>
      </c>
      <c r="S501" s="4">
        <v>61.124729156494098</v>
      </c>
      <c r="T501" s="4">
        <v>274</v>
      </c>
      <c r="U501" s="4">
        <v>29</v>
      </c>
      <c r="V501" s="4">
        <v>36</v>
      </c>
      <c r="W501" s="4">
        <v>260</v>
      </c>
      <c r="X501" s="4">
        <v>5.7768519967794398E-2</v>
      </c>
      <c r="Y501" s="4">
        <v>1.49934041500092</v>
      </c>
      <c r="Z501" s="4">
        <v>10.1149749755859</v>
      </c>
      <c r="AA501" s="4">
        <v>9.7939605712890607</v>
      </c>
      <c r="AB501" s="4">
        <v>10.564938545227101</v>
      </c>
      <c r="AC501" s="4">
        <v>12.848804473876999</v>
      </c>
      <c r="AD501" s="4">
        <v>23.447544097900401</v>
      </c>
      <c r="AE501" s="4">
        <v>240.51173400878901</v>
      </c>
      <c r="AF501" s="4">
        <v>1.80737924575806</v>
      </c>
      <c r="AG501" s="4">
        <v>14.196141242981</v>
      </c>
      <c r="AH501" s="4">
        <v>5.8904552459716797</v>
      </c>
      <c r="AI501" s="4">
        <v>55.372097015380902</v>
      </c>
      <c r="AJ501" s="4">
        <v>34.062965393066399</v>
      </c>
      <c r="AK501" s="4">
        <v>16996.666015625</v>
      </c>
      <c r="AL501" s="4">
        <v>0.38560000061988797</v>
      </c>
      <c r="AM501" s="4">
        <v>58</v>
      </c>
    </row>
    <row r="502" spans="1:39">
      <c r="A502" s="17">
        <v>9512</v>
      </c>
      <c r="B502" s="4">
        <v>3638.7346082321501</v>
      </c>
      <c r="C502" s="4">
        <v>38.22</v>
      </c>
      <c r="D502" s="4">
        <v>-7.84</v>
      </c>
      <c r="E502" s="4">
        <v>16.2416667938232</v>
      </c>
      <c r="F502" s="4">
        <v>11.949999809265099</v>
      </c>
      <c r="G502" s="4">
        <v>44.589553833007798</v>
      </c>
      <c r="H502" s="4">
        <v>525.10534667968795</v>
      </c>
      <c r="I502" s="4">
        <v>32.200000762939503</v>
      </c>
      <c r="J502" s="4">
        <v>5.4000000953674299</v>
      </c>
      <c r="K502" s="4">
        <v>26.800001144409201</v>
      </c>
      <c r="L502" s="4">
        <v>11.1333332061768</v>
      </c>
      <c r="M502" s="4">
        <v>22.799999237060501</v>
      </c>
      <c r="N502" s="4">
        <v>23.100000381469702</v>
      </c>
      <c r="O502" s="4">
        <v>10.2666664123535</v>
      </c>
      <c r="P502" s="4">
        <v>590</v>
      </c>
      <c r="Q502" s="4">
        <v>99</v>
      </c>
      <c r="R502" s="4">
        <v>3</v>
      </c>
      <c r="S502" s="4">
        <v>61.302986145019503</v>
      </c>
      <c r="T502" s="4">
        <v>256</v>
      </c>
      <c r="U502" s="4">
        <v>27</v>
      </c>
      <c r="V502" s="4">
        <v>32</v>
      </c>
      <c r="W502" s="4">
        <v>244</v>
      </c>
      <c r="X502" s="4">
        <v>7.7427558600902599E-2</v>
      </c>
      <c r="Y502" s="4">
        <v>1.3991292715072601</v>
      </c>
      <c r="Z502" s="4">
        <v>68.990257263183594</v>
      </c>
      <c r="AA502" s="4">
        <v>12.7528476715088</v>
      </c>
      <c r="AB502" s="4">
        <v>19.538059234619102</v>
      </c>
      <c r="AC502" s="4">
        <v>10.9935216903687</v>
      </c>
      <c r="AD502" s="4">
        <v>20.782403945922901</v>
      </c>
      <c r="AE502" s="4">
        <v>170.42236328125</v>
      </c>
      <c r="AF502" s="4">
        <v>1.30771112442017</v>
      </c>
      <c r="AG502" s="4">
        <v>22.065799713134801</v>
      </c>
      <c r="AH502" s="4">
        <v>7.0400018692016602</v>
      </c>
      <c r="AI502" s="4">
        <v>44.286384582519503</v>
      </c>
      <c r="AJ502" s="4">
        <v>36.1755561828613</v>
      </c>
      <c r="AK502" s="4">
        <v>17095.333984375</v>
      </c>
      <c r="AL502" s="4">
        <v>0.35310000181198098</v>
      </c>
      <c r="AM502" s="4">
        <v>54</v>
      </c>
    </row>
    <row r="503" spans="1:39">
      <c r="A503" s="17">
        <v>9513</v>
      </c>
      <c r="B503" s="4">
        <v>4199.9687595318001</v>
      </c>
      <c r="C503" s="4">
        <v>38.770000000000003</v>
      </c>
      <c r="D503" s="4">
        <v>-4.07</v>
      </c>
      <c r="E503" s="4">
        <v>14.8125</v>
      </c>
      <c r="F503" s="4">
        <v>13.3416662216187</v>
      </c>
      <c r="G503" s="4">
        <v>39.355949401855497</v>
      </c>
      <c r="H503" s="4">
        <v>726.18280029296898</v>
      </c>
      <c r="I503" s="4">
        <v>34.5</v>
      </c>
      <c r="J503" s="4">
        <v>0.60000002384185802</v>
      </c>
      <c r="K503" s="4">
        <v>33.900001525878899</v>
      </c>
      <c r="L503" s="4">
        <v>10.3500003814697</v>
      </c>
      <c r="M503" s="4">
        <v>24.0833339691162</v>
      </c>
      <c r="N503" s="4">
        <v>24.300001144409201</v>
      </c>
      <c r="O503" s="4">
        <v>6.5833334922790501</v>
      </c>
      <c r="P503" s="4">
        <v>439</v>
      </c>
      <c r="Q503" s="4">
        <v>62</v>
      </c>
      <c r="R503" s="4">
        <v>6</v>
      </c>
      <c r="S503" s="4">
        <v>46.328777313232401</v>
      </c>
      <c r="T503" s="4">
        <v>162</v>
      </c>
      <c r="U503" s="4">
        <v>37</v>
      </c>
      <c r="V503" s="4">
        <v>42</v>
      </c>
      <c r="W503" s="4">
        <v>150</v>
      </c>
      <c r="X503" s="4">
        <v>0.10110563039779701</v>
      </c>
      <c r="Y503" s="4">
        <v>1.3238509893417401</v>
      </c>
      <c r="Z503" s="4">
        <v>185.95191955566401</v>
      </c>
      <c r="AA503" s="4">
        <v>15.402879714965801</v>
      </c>
      <c r="AB503" s="4">
        <v>30.187053680419901</v>
      </c>
      <c r="AC503" s="4">
        <v>8.5049228668212908</v>
      </c>
      <c r="AD503" s="4">
        <v>14.8256788253784</v>
      </c>
      <c r="AE503" s="4">
        <v>246.669677734375</v>
      </c>
      <c r="AF503" s="4">
        <v>1.4196352958679199</v>
      </c>
      <c r="AG503" s="4">
        <v>12.8076372146606</v>
      </c>
      <c r="AH503" s="4">
        <v>7.7039623260498002</v>
      </c>
      <c r="AI503" s="4">
        <v>39.898979187011697</v>
      </c>
      <c r="AJ503" s="4">
        <v>29.9139709472656</v>
      </c>
      <c r="AK503" s="4">
        <v>16573.666015625</v>
      </c>
      <c r="AL503" s="4">
        <v>0.26699998974800099</v>
      </c>
      <c r="AM503" s="4">
        <v>57</v>
      </c>
    </row>
    <row r="504" spans="1:39">
      <c r="A504" s="17">
        <v>9514</v>
      </c>
      <c r="B504" s="4">
        <v>3835.2585276310801</v>
      </c>
      <c r="C504" s="4">
        <v>39.15</v>
      </c>
      <c r="D504" s="4">
        <v>-4.54</v>
      </c>
      <c r="E504" s="4">
        <v>14.2291669845581</v>
      </c>
      <c r="F504" s="4">
        <v>11.4416666030884</v>
      </c>
      <c r="G504" s="4">
        <v>37.269271850585902</v>
      </c>
      <c r="H504" s="4">
        <v>678.82067871093795</v>
      </c>
      <c r="I504" s="4">
        <v>32</v>
      </c>
      <c r="J504" s="4">
        <v>1.29999995231628</v>
      </c>
      <c r="K504" s="4">
        <v>30.700000762939499</v>
      </c>
      <c r="L504" s="4">
        <v>10.25</v>
      </c>
      <c r="M504" s="4">
        <v>22.966667175293001</v>
      </c>
      <c r="N504" s="4">
        <v>23.066665649414102</v>
      </c>
      <c r="O504" s="4">
        <v>6.5499997138977104</v>
      </c>
      <c r="P504" s="4">
        <v>461</v>
      </c>
      <c r="Q504" s="4">
        <v>64</v>
      </c>
      <c r="R504" s="4">
        <v>7</v>
      </c>
      <c r="S504" s="4">
        <v>46.079978942871101</v>
      </c>
      <c r="T504" s="4">
        <v>170</v>
      </c>
      <c r="U504" s="4">
        <v>39</v>
      </c>
      <c r="V504" s="4">
        <v>43</v>
      </c>
      <c r="W504" s="4">
        <v>157</v>
      </c>
      <c r="X504" s="4">
        <v>9.4694979488849598E-2</v>
      </c>
      <c r="Y504" s="4">
        <v>1.3564380407333401</v>
      </c>
      <c r="Z504" s="4">
        <v>126.53273010253901</v>
      </c>
      <c r="AA504" s="4">
        <v>10.920173645019499</v>
      </c>
      <c r="AB504" s="4">
        <v>21.255821228027301</v>
      </c>
      <c r="AC504" s="4">
        <v>10.663414955139199</v>
      </c>
      <c r="AD504" s="4">
        <v>24.016782760620099</v>
      </c>
      <c r="AE504" s="4">
        <v>340.53683471679699</v>
      </c>
      <c r="AF504" s="4">
        <v>1.9702662229537999</v>
      </c>
      <c r="AG504" s="4">
        <v>22.296140670776399</v>
      </c>
      <c r="AH504" s="4">
        <v>6.5514011383056596</v>
      </c>
      <c r="AI504" s="4">
        <v>44.368980407714801</v>
      </c>
      <c r="AJ504" s="4">
        <v>34.375198364257798</v>
      </c>
      <c r="AK504" s="4">
        <v>16660.833984375</v>
      </c>
      <c r="AL504" s="4">
        <v>0.29219999909400901</v>
      </c>
      <c r="AM504" s="4">
        <v>17</v>
      </c>
    </row>
    <row r="505" spans="1:39">
      <c r="A505" s="17">
        <v>9515</v>
      </c>
      <c r="B505" s="4">
        <v>3165.07123284514</v>
      </c>
      <c r="C505" s="4">
        <v>39.72</v>
      </c>
      <c r="D505" s="4">
        <v>-6.89</v>
      </c>
      <c r="E505" s="4">
        <v>16.612499237060501</v>
      </c>
      <c r="F505" s="4">
        <v>10.7749996185303</v>
      </c>
      <c r="G505" s="4">
        <v>39.181816101074197</v>
      </c>
      <c r="H505" s="4">
        <v>601.43438720703102</v>
      </c>
      <c r="I505" s="4">
        <v>32.5</v>
      </c>
      <c r="J505" s="4">
        <v>5</v>
      </c>
      <c r="K505" s="4">
        <v>27.5</v>
      </c>
      <c r="L505" s="4">
        <v>10.5333337783813</v>
      </c>
      <c r="M505" s="4">
        <v>24.350000381469702</v>
      </c>
      <c r="N505" s="4">
        <v>24.3666667938232</v>
      </c>
      <c r="O505" s="4">
        <v>9.7666664123535192</v>
      </c>
      <c r="P505" s="4">
        <v>598</v>
      </c>
      <c r="Q505" s="4">
        <v>87</v>
      </c>
      <c r="R505" s="4">
        <v>5</v>
      </c>
      <c r="S505" s="4">
        <v>55.329441070556598</v>
      </c>
      <c r="T505" s="4">
        <v>249</v>
      </c>
      <c r="U505" s="4">
        <v>35</v>
      </c>
      <c r="V505" s="4">
        <v>42</v>
      </c>
      <c r="W505" s="4">
        <v>226</v>
      </c>
      <c r="X505" s="4">
        <v>7.5834564864635495E-2</v>
      </c>
      <c r="Y505" s="4">
        <v>1.3403693437576301</v>
      </c>
      <c r="Z505" s="4">
        <v>39.1749877929688</v>
      </c>
      <c r="AA505" s="4">
        <v>8.8768100738525408</v>
      </c>
      <c r="AB505" s="4">
        <v>14.732847213745099</v>
      </c>
      <c r="AC505" s="4">
        <v>12.1358833312988</v>
      </c>
      <c r="AD505" s="4">
        <v>30.1307048797607</v>
      </c>
      <c r="AE505" s="4">
        <v>245.35635375976599</v>
      </c>
      <c r="AF505" s="4">
        <v>1.491583943367</v>
      </c>
      <c r="AG505" s="4">
        <v>10.489874839782701</v>
      </c>
      <c r="AH505" s="4">
        <v>6.0603442192077601</v>
      </c>
      <c r="AI505" s="4">
        <v>47.433799743652301</v>
      </c>
      <c r="AJ505" s="4">
        <v>37.833351135253899</v>
      </c>
      <c r="AK505" s="4">
        <v>16635.166015625</v>
      </c>
      <c r="AL505" s="4">
        <v>0.35730001330375699</v>
      </c>
      <c r="AM505" s="4">
        <v>35</v>
      </c>
    </row>
    <row r="506" spans="1:39">
      <c r="A506" s="17">
        <v>9517</v>
      </c>
      <c r="B506" s="4">
        <v>4458.7577590357996</v>
      </c>
      <c r="C506" s="4">
        <v>42.19</v>
      </c>
      <c r="D506" s="4">
        <v>-7.8</v>
      </c>
      <c r="E506" s="4">
        <v>12.824999809265099</v>
      </c>
      <c r="F506" s="4">
        <v>10.6666660308838</v>
      </c>
      <c r="G506" s="4">
        <v>43.010753631591797</v>
      </c>
      <c r="H506" s="4">
        <v>500.98312377929699</v>
      </c>
      <c r="I506" s="4">
        <v>27</v>
      </c>
      <c r="J506" s="4">
        <v>2.2000000476837198</v>
      </c>
      <c r="K506" s="4">
        <v>24.799999237060501</v>
      </c>
      <c r="L506" s="4">
        <v>7.7666668891906703</v>
      </c>
      <c r="M506" s="4">
        <v>18.983333587646499</v>
      </c>
      <c r="N506" s="4">
        <v>19.3333339691162</v>
      </c>
      <c r="O506" s="4">
        <v>6.9666666984558097</v>
      </c>
      <c r="P506" s="4">
        <v>1724</v>
      </c>
      <c r="Q506" s="4">
        <v>251</v>
      </c>
      <c r="R506" s="4">
        <v>33</v>
      </c>
      <c r="S506" s="4">
        <v>49.264591217041001</v>
      </c>
      <c r="T506" s="4">
        <v>683</v>
      </c>
      <c r="U506" s="4">
        <v>146</v>
      </c>
      <c r="V506" s="4">
        <v>176</v>
      </c>
      <c r="W506" s="4">
        <v>664</v>
      </c>
      <c r="X506" s="4">
        <v>7.9577185213565799E-2</v>
      </c>
      <c r="Y506" s="4">
        <v>1.1107434034347501</v>
      </c>
      <c r="Z506" s="4">
        <v>46.518402099609403</v>
      </c>
      <c r="AA506" s="4">
        <v>9.3953561782836896</v>
      </c>
      <c r="AB506" s="4">
        <v>9.7404623031616193</v>
      </c>
      <c r="AC506" s="4">
        <v>11.5735530853271</v>
      </c>
      <c r="AD506" s="4">
        <v>19.00172996521</v>
      </c>
      <c r="AE506" s="4">
        <v>173.04161071777301</v>
      </c>
      <c r="AF506" s="4">
        <v>1.5357251167297401</v>
      </c>
      <c r="AG506" s="4">
        <v>36.365249633789098</v>
      </c>
      <c r="AH506" s="4">
        <v>5.7098388671875</v>
      </c>
      <c r="AI506" s="4">
        <v>59.141433715820298</v>
      </c>
      <c r="AJ506" s="4">
        <v>31.1181030273438</v>
      </c>
      <c r="AK506" s="4">
        <v>13750.8330078125</v>
      </c>
      <c r="AL506" s="4">
        <v>1.47839999198914</v>
      </c>
      <c r="AM506" s="4">
        <v>25</v>
      </c>
    </row>
    <row r="507" spans="1:39">
      <c r="A507" s="17">
        <v>9518</v>
      </c>
      <c r="B507" s="4">
        <v>4346.8933625887303</v>
      </c>
      <c r="C507" s="4">
        <v>39.880000000000003</v>
      </c>
      <c r="D507" s="4">
        <v>-0.36</v>
      </c>
      <c r="E507" s="4">
        <v>12.625</v>
      </c>
      <c r="F507" s="4">
        <v>12.4833335876465</v>
      </c>
      <c r="G507" s="4">
        <v>41.890380859375</v>
      </c>
      <c r="H507" s="4">
        <v>624.53076171875</v>
      </c>
      <c r="I507" s="4">
        <v>29.700000762939499</v>
      </c>
      <c r="J507" s="4">
        <v>-0.10000000149011599</v>
      </c>
      <c r="K507" s="4">
        <v>29.800001144409201</v>
      </c>
      <c r="L507" s="4">
        <v>14.1166667938232</v>
      </c>
      <c r="M507" s="4">
        <v>6.5</v>
      </c>
      <c r="N507" s="4">
        <v>20.783332824706999</v>
      </c>
      <c r="O507" s="4">
        <v>5.7166666984558097</v>
      </c>
      <c r="P507" s="4">
        <v>447</v>
      </c>
      <c r="Q507" s="4">
        <v>56</v>
      </c>
      <c r="R507" s="4">
        <v>22</v>
      </c>
      <c r="S507" s="4">
        <v>29.4124240875244</v>
      </c>
      <c r="T507" s="4">
        <v>143</v>
      </c>
      <c r="U507" s="4">
        <v>82</v>
      </c>
      <c r="V507" s="4">
        <v>92</v>
      </c>
      <c r="W507" s="4">
        <v>91</v>
      </c>
      <c r="X507" s="4">
        <v>0.109074041247368</v>
      </c>
      <c r="Y507" s="4">
        <v>1.14075803756714</v>
      </c>
      <c r="Z507" s="4">
        <v>78.064315795898395</v>
      </c>
      <c r="AA507" s="4">
        <v>15.713925361633301</v>
      </c>
      <c r="AB507" s="4">
        <v>29.284172058105501</v>
      </c>
      <c r="AC507" s="4">
        <v>12.702466964721699</v>
      </c>
      <c r="AD507" s="4">
        <v>24.496583938598601</v>
      </c>
      <c r="AE507" s="4">
        <v>169.74014282226599</v>
      </c>
      <c r="AF507" s="4">
        <v>1.95343124866486</v>
      </c>
      <c r="AG507" s="4">
        <v>21.8968715667725</v>
      </c>
      <c r="AH507" s="4">
        <v>6.5350928306579599</v>
      </c>
      <c r="AI507" s="4">
        <v>30.683609008789102</v>
      </c>
      <c r="AJ507" s="4">
        <v>40.032218933105497</v>
      </c>
      <c r="AK507" s="4">
        <v>15959.4169921875</v>
      </c>
      <c r="AL507" s="4">
        <v>0.31049999594688399</v>
      </c>
      <c r="AM507" s="4">
        <v>39</v>
      </c>
    </row>
    <row r="508" spans="1:39">
      <c r="A508" s="17">
        <v>9519</v>
      </c>
      <c r="B508" s="4">
        <v>4286.5394240386104</v>
      </c>
      <c r="C508" s="4">
        <v>41.94</v>
      </c>
      <c r="D508" s="4">
        <v>2.64</v>
      </c>
      <c r="E508" s="4">
        <v>13.7041664123535</v>
      </c>
      <c r="F508" s="4">
        <v>10.175000190734901</v>
      </c>
      <c r="G508" s="4">
        <v>38.984672546386697</v>
      </c>
      <c r="H508" s="4">
        <v>570.27288818359398</v>
      </c>
      <c r="I508" s="4">
        <v>27.600000381469702</v>
      </c>
      <c r="J508" s="4">
        <v>1.5</v>
      </c>
      <c r="K508" s="4">
        <v>26.100000381469702</v>
      </c>
      <c r="L508" s="4">
        <v>14.5666666030884</v>
      </c>
      <c r="M508" s="4">
        <v>20.966667175293001</v>
      </c>
      <c r="N508" s="4">
        <v>21.016666412353501</v>
      </c>
      <c r="O508" s="4">
        <v>7.2333331108093297</v>
      </c>
      <c r="P508" s="4">
        <v>786</v>
      </c>
      <c r="Q508" s="4">
        <v>89</v>
      </c>
      <c r="R508" s="4">
        <v>38</v>
      </c>
      <c r="S508" s="4">
        <v>21.8339538574219</v>
      </c>
      <c r="T508" s="4">
        <v>240</v>
      </c>
      <c r="U508" s="4">
        <v>159</v>
      </c>
      <c r="V508" s="4">
        <v>177</v>
      </c>
      <c r="W508" s="4">
        <v>178</v>
      </c>
      <c r="X508" s="4">
        <v>0.100133709609509</v>
      </c>
      <c r="Y508" s="4">
        <v>0.98569416999816895</v>
      </c>
      <c r="Z508" s="4">
        <v>125.637130737305</v>
      </c>
      <c r="AA508" s="4">
        <v>10.270814895629901</v>
      </c>
      <c r="AB508" s="4">
        <v>20.7649936676025</v>
      </c>
      <c r="AC508" s="4">
        <v>14.709744453430201</v>
      </c>
      <c r="AD508" s="4">
        <v>21.9546718597412</v>
      </c>
      <c r="AE508" s="4">
        <v>293.29324340820301</v>
      </c>
      <c r="AF508" s="4">
        <v>1.62496018409729</v>
      </c>
      <c r="AG508" s="4">
        <v>13.5802755355835</v>
      </c>
      <c r="AH508" s="4">
        <v>6.6215858459472701</v>
      </c>
      <c r="AI508" s="4">
        <v>42.599815368652301</v>
      </c>
      <c r="AJ508" s="4">
        <v>36.6351928710938</v>
      </c>
      <c r="AK508" s="4">
        <v>14585.3330078125</v>
      </c>
      <c r="AL508" s="4">
        <v>0.60159999132156405</v>
      </c>
      <c r="AM508" s="4">
        <v>47</v>
      </c>
    </row>
    <row r="509" spans="1:39">
      <c r="A509" s="17">
        <v>9520</v>
      </c>
      <c r="B509" s="4">
        <v>5539.7478013636</v>
      </c>
      <c r="C509" s="4">
        <v>41.7</v>
      </c>
      <c r="D509" s="4">
        <v>-3.68</v>
      </c>
      <c r="E509" s="4">
        <v>11.7708330154419</v>
      </c>
      <c r="F509" s="4">
        <v>11.9583330154419</v>
      </c>
      <c r="G509" s="4">
        <v>39.728683471679702</v>
      </c>
      <c r="H509" s="4">
        <v>653.31481933593795</v>
      </c>
      <c r="I509" s="4">
        <v>29.299999237060501</v>
      </c>
      <c r="J509" s="4">
        <v>-0.80000001192092896</v>
      </c>
      <c r="K509" s="4">
        <v>30.099998474121101</v>
      </c>
      <c r="L509" s="4">
        <v>13.716667175293001</v>
      </c>
      <c r="M509" s="4">
        <v>20.066665649414102</v>
      </c>
      <c r="N509" s="4">
        <v>20.200000762939499</v>
      </c>
      <c r="O509" s="4">
        <v>4.2833333015441903</v>
      </c>
      <c r="P509" s="4">
        <v>375</v>
      </c>
      <c r="Q509" s="4">
        <v>43</v>
      </c>
      <c r="R509" s="4">
        <v>12</v>
      </c>
      <c r="S509" s="4">
        <v>29.745264053344702</v>
      </c>
      <c r="T509" s="4">
        <v>116</v>
      </c>
      <c r="U509" s="4">
        <v>56</v>
      </c>
      <c r="V509" s="4">
        <v>64</v>
      </c>
      <c r="W509" s="4">
        <v>104</v>
      </c>
      <c r="X509" s="4">
        <v>8.0997124314308194E-2</v>
      </c>
      <c r="Y509" s="4">
        <v>1.4271504878997801</v>
      </c>
      <c r="Z509" s="4">
        <v>36.981422424316399</v>
      </c>
      <c r="AA509" s="4">
        <v>8.8956003189086896</v>
      </c>
      <c r="AB509" s="4">
        <v>16.133516311645501</v>
      </c>
      <c r="AC509" s="4">
        <v>9.1497631072997994</v>
      </c>
      <c r="AD509" s="4">
        <v>15.9814052581787</v>
      </c>
      <c r="AE509" s="4">
        <v>154.77113342285199</v>
      </c>
      <c r="AF509" s="4">
        <v>1.2070299386978101</v>
      </c>
      <c r="AG509" s="4">
        <v>19.2502346038818</v>
      </c>
      <c r="AH509" s="4">
        <v>6.5383448600768999</v>
      </c>
      <c r="AI509" s="4">
        <v>54.3519096374512</v>
      </c>
      <c r="AJ509" s="4">
        <v>29.514572143554702</v>
      </c>
      <c r="AK509" s="4">
        <v>14821.0830078125</v>
      </c>
      <c r="AL509" s="4">
        <v>0.27880001068115201</v>
      </c>
      <c r="AM509" s="4">
        <v>32</v>
      </c>
    </row>
    <row r="510" spans="1:39">
      <c r="A510" s="17">
        <v>9521</v>
      </c>
      <c r="B510" s="4">
        <v>5007.7725494148499</v>
      </c>
      <c r="C510" s="4">
        <v>41.43</v>
      </c>
      <c r="D510" s="4">
        <v>2.13</v>
      </c>
      <c r="E510" s="4">
        <v>14.7916669845581</v>
      </c>
      <c r="F510" s="4">
        <v>8.7333335876464808</v>
      </c>
      <c r="G510" s="4">
        <v>36.2378959655762</v>
      </c>
      <c r="H510" s="4">
        <v>562.29168701171898</v>
      </c>
      <c r="I510" s="4">
        <v>27.899999618530298</v>
      </c>
      <c r="J510" s="4">
        <v>3.7999999523162802</v>
      </c>
      <c r="K510" s="4">
        <v>24.100000381469702</v>
      </c>
      <c r="L510" s="4">
        <v>15.7666664123535</v>
      </c>
      <c r="M510" s="4">
        <v>9.1333332061767596</v>
      </c>
      <c r="N510" s="4">
        <v>22.149999618530298</v>
      </c>
      <c r="O510" s="4">
        <v>8.5333337783813494</v>
      </c>
      <c r="P510" s="4">
        <v>688</v>
      </c>
      <c r="Q510" s="4">
        <v>84</v>
      </c>
      <c r="R510" s="4">
        <v>31</v>
      </c>
      <c r="S510" s="4">
        <v>26.890832901001001</v>
      </c>
      <c r="T510" s="4">
        <v>231</v>
      </c>
      <c r="U510" s="4">
        <v>140</v>
      </c>
      <c r="V510" s="4">
        <v>173</v>
      </c>
      <c r="W510" s="4">
        <v>143</v>
      </c>
      <c r="X510" s="4">
        <v>9.8809257149696406E-2</v>
      </c>
      <c r="Y510" s="4">
        <v>0.95352357625961304</v>
      </c>
      <c r="Z510" s="4">
        <v>166.275390625</v>
      </c>
      <c r="AA510" s="4">
        <v>14.912517547607401</v>
      </c>
      <c r="AB510" s="4">
        <v>39.781932830810497</v>
      </c>
      <c r="AC510" s="4">
        <v>12.9374904632568</v>
      </c>
      <c r="AD510" s="4">
        <v>17.488340377807599</v>
      </c>
      <c r="AE510" s="4">
        <v>217.50630187988301</v>
      </c>
      <c r="AF510" s="4">
        <v>3.01767826080322</v>
      </c>
      <c r="AG510" s="4">
        <v>33.7434692382812</v>
      </c>
      <c r="AH510" s="4">
        <v>6.58410596847534</v>
      </c>
      <c r="AI510" s="4">
        <v>18.858413696289102</v>
      </c>
      <c r="AJ510" s="4">
        <v>41.359653472900398</v>
      </c>
      <c r="AK510" s="4">
        <v>14985.5</v>
      </c>
      <c r="AL510" s="4">
        <v>0.50819998979568504</v>
      </c>
      <c r="AM510" s="4">
        <v>41</v>
      </c>
    </row>
    <row r="511" spans="1:39">
      <c r="A511" s="17">
        <v>9522</v>
      </c>
      <c r="B511" s="4">
        <v>4641.8927348071102</v>
      </c>
      <c r="C511" s="4">
        <v>36.520000000000003</v>
      </c>
      <c r="D511" s="4">
        <v>-5.27</v>
      </c>
      <c r="E511" s="4">
        <v>16.6166667938232</v>
      </c>
      <c r="F511" s="4">
        <v>8.5833330154418892</v>
      </c>
      <c r="G511" s="4">
        <v>39.554534912109403</v>
      </c>
      <c r="H511" s="4">
        <v>466.89660644531199</v>
      </c>
      <c r="I511" s="4">
        <v>28.799999237060501</v>
      </c>
      <c r="J511" s="4">
        <v>7.0999999046325701</v>
      </c>
      <c r="K511" s="4">
        <v>21.699998855590799</v>
      </c>
      <c r="L511" s="4">
        <v>12.3333330154419</v>
      </c>
      <c r="M511" s="4">
        <v>22.4166660308838</v>
      </c>
      <c r="N511" s="4">
        <v>22.8333339691162</v>
      </c>
      <c r="O511" s="4">
        <v>11.3666667938232</v>
      </c>
      <c r="P511" s="4">
        <v>680</v>
      </c>
      <c r="Q511" s="4">
        <v>127</v>
      </c>
      <c r="R511" s="4">
        <v>1</v>
      </c>
      <c r="S511" s="4">
        <v>75.748008728027301</v>
      </c>
      <c r="T511" s="4">
        <v>339</v>
      </c>
      <c r="U511" s="4">
        <v>15</v>
      </c>
      <c r="V511" s="4">
        <v>22</v>
      </c>
      <c r="W511" s="4">
        <v>314</v>
      </c>
      <c r="X511" s="4">
        <v>0.106077633798122</v>
      </c>
      <c r="Y511" s="4">
        <v>1.4224104881286599</v>
      </c>
      <c r="Z511" s="4">
        <v>126.228233337402</v>
      </c>
      <c r="AA511" s="4">
        <v>11.8940162658691</v>
      </c>
      <c r="AB511" s="4">
        <v>14.9313640594482</v>
      </c>
      <c r="AC511" s="4">
        <v>13.6091089248657</v>
      </c>
      <c r="AD511" s="4">
        <v>23.102056503295898</v>
      </c>
      <c r="AE511" s="4">
        <v>227.49473571777301</v>
      </c>
      <c r="AF511" s="4">
        <v>1.74610388278961</v>
      </c>
      <c r="AG511" s="4">
        <v>11.2075958251953</v>
      </c>
      <c r="AH511" s="4">
        <v>5.9801788330078098</v>
      </c>
      <c r="AI511" s="4">
        <v>55.692592620849602</v>
      </c>
      <c r="AJ511" s="4">
        <v>29.376045227050799</v>
      </c>
      <c r="AK511" s="4">
        <v>17516.75</v>
      </c>
      <c r="AL511" s="4">
        <v>0.43140000104904203</v>
      </c>
      <c r="AM511" s="4">
        <v>58</v>
      </c>
    </row>
    <row r="512" spans="1:39">
      <c r="A512" s="17">
        <v>9523</v>
      </c>
      <c r="B512" s="4">
        <v>3922.7115671000201</v>
      </c>
      <c r="C512" s="4">
        <v>38.369999999999997</v>
      </c>
      <c r="D512" s="4">
        <v>-2.66</v>
      </c>
      <c r="E512" s="4">
        <v>14.595832824706999</v>
      </c>
      <c r="F512" s="4">
        <v>13.5416660308838</v>
      </c>
      <c r="G512" s="4">
        <v>39.8284301757812</v>
      </c>
      <c r="H512" s="4">
        <v>735.20391845703102</v>
      </c>
      <c r="I512" s="4">
        <v>34.5</v>
      </c>
      <c r="J512" s="4">
        <v>0.5</v>
      </c>
      <c r="K512" s="4">
        <v>34</v>
      </c>
      <c r="L512" s="4">
        <v>10.25</v>
      </c>
      <c r="M512" s="4">
        <v>24.066665649414102</v>
      </c>
      <c r="N512" s="4">
        <v>24.266666412353501</v>
      </c>
      <c r="O512" s="4">
        <v>6.4000000953674299</v>
      </c>
      <c r="P512" s="4">
        <v>395</v>
      </c>
      <c r="Q512" s="4">
        <v>52</v>
      </c>
      <c r="R512" s="4">
        <v>6</v>
      </c>
      <c r="S512" s="4">
        <v>45.960338592529297</v>
      </c>
      <c r="T512" s="4">
        <v>145</v>
      </c>
      <c r="U512" s="4">
        <v>33</v>
      </c>
      <c r="V512" s="4">
        <v>36</v>
      </c>
      <c r="W512" s="4">
        <v>131</v>
      </c>
      <c r="X512" s="4">
        <v>0.103613756597042</v>
      </c>
      <c r="Y512" s="4">
        <v>1.3037810325622601</v>
      </c>
      <c r="Z512" s="4">
        <v>383.24795532226602</v>
      </c>
      <c r="AA512" s="4">
        <v>17.696491241455099</v>
      </c>
      <c r="AB512" s="4">
        <v>27.443712234497099</v>
      </c>
      <c r="AC512" s="4">
        <v>11.8096361160278</v>
      </c>
      <c r="AD512" s="4">
        <v>17.3830375671387</v>
      </c>
      <c r="AE512" s="4">
        <v>327.62310791015602</v>
      </c>
      <c r="AF512" s="4">
        <v>1.2641180753707899</v>
      </c>
      <c r="AG512" s="4">
        <v>15.451544761657701</v>
      </c>
      <c r="AH512" s="4">
        <v>7.9505505561828604</v>
      </c>
      <c r="AI512" s="4">
        <v>30.4126892089844</v>
      </c>
      <c r="AJ512" s="4">
        <v>42.143600463867202</v>
      </c>
      <c r="AK512" s="4">
        <v>16689.083984375</v>
      </c>
      <c r="AL512" s="4">
        <v>0.22849999368190799</v>
      </c>
      <c r="AM512" s="4">
        <v>47</v>
      </c>
    </row>
    <row r="513" spans="1:39">
      <c r="A513" s="17">
        <v>9524</v>
      </c>
      <c r="B513" s="4">
        <v>5040.7069347078595</v>
      </c>
      <c r="C513" s="4">
        <v>42.52</v>
      </c>
      <c r="D513" s="4">
        <v>-0.56000000000000005</v>
      </c>
      <c r="E513" s="4">
        <v>10.4791669845581</v>
      </c>
      <c r="F513" s="4">
        <v>9.9916667938232404</v>
      </c>
      <c r="G513" s="4">
        <v>37.421974182128899</v>
      </c>
      <c r="H513" s="4">
        <v>600.86096191406205</v>
      </c>
      <c r="I513" s="4">
        <v>26.299999237060501</v>
      </c>
      <c r="J513" s="4">
        <v>-0.40000000596046398</v>
      </c>
      <c r="K513" s="4">
        <v>26.699998855590799</v>
      </c>
      <c r="L513" s="4">
        <v>7.2833333015441903</v>
      </c>
      <c r="M513" s="4">
        <v>18.3333339691162</v>
      </c>
      <c r="N513" s="4">
        <v>18.3333339691162</v>
      </c>
      <c r="O513" s="4">
        <v>3.7666666507720898</v>
      </c>
      <c r="P513" s="4">
        <v>758</v>
      </c>
      <c r="Q513" s="4">
        <v>81</v>
      </c>
      <c r="R513" s="4">
        <v>36</v>
      </c>
      <c r="S513" s="4">
        <v>21.510736465454102</v>
      </c>
      <c r="T513" s="4">
        <v>227</v>
      </c>
      <c r="U513" s="4">
        <v>140</v>
      </c>
      <c r="V513" s="4">
        <v>140</v>
      </c>
      <c r="W513" s="4">
        <v>203</v>
      </c>
      <c r="X513" s="4">
        <v>0.119696207344532</v>
      </c>
      <c r="Y513" s="4">
        <v>1.3386304378509499</v>
      </c>
      <c r="Z513" s="4">
        <v>228.32125854492199</v>
      </c>
      <c r="AA513" s="4">
        <v>23.134790420532202</v>
      </c>
      <c r="AB513" s="4">
        <v>24.9326286315918</v>
      </c>
      <c r="AC513" s="4">
        <v>15.4926567077637</v>
      </c>
      <c r="AD513" s="4">
        <v>20.972938537597699</v>
      </c>
      <c r="AE513" s="4">
        <v>151.24737548828099</v>
      </c>
      <c r="AF513" s="4">
        <v>3.8560371398925799</v>
      </c>
      <c r="AG513" s="4">
        <v>5.5944681167602504</v>
      </c>
      <c r="AH513" s="4">
        <v>6.9142155647277797</v>
      </c>
      <c r="AI513" s="4">
        <v>35.027816772460902</v>
      </c>
      <c r="AJ513" s="4">
        <v>40.039554595947301</v>
      </c>
      <c r="AK513" s="4">
        <v>14663</v>
      </c>
      <c r="AL513" s="4">
        <v>0.59780001640319802</v>
      </c>
      <c r="AM513" s="4">
        <v>38</v>
      </c>
    </row>
    <row r="514" spans="1:39">
      <c r="A514" s="17">
        <v>9525</v>
      </c>
      <c r="B514" s="4">
        <v>5607.5103817689997</v>
      </c>
      <c r="C514" s="4">
        <v>42.49</v>
      </c>
      <c r="D514" s="4">
        <v>0.54</v>
      </c>
      <c r="E514" s="4">
        <v>7.6999998092651403</v>
      </c>
      <c r="F514" s="4">
        <v>10.9166669845581</v>
      </c>
      <c r="G514" s="4">
        <v>38.711582183837898</v>
      </c>
      <c r="H514" s="4">
        <v>617.55383300781205</v>
      </c>
      <c r="I514" s="4">
        <v>24</v>
      </c>
      <c r="J514" s="4">
        <v>-4.1999998092651403</v>
      </c>
      <c r="K514" s="4">
        <v>28.200000762939499</v>
      </c>
      <c r="L514" s="4">
        <v>4.7666664123535201</v>
      </c>
      <c r="M514" s="4">
        <v>15.8166666030884</v>
      </c>
      <c r="N514" s="4">
        <v>15.8166666030884</v>
      </c>
      <c r="O514" s="4">
        <v>0.81666666269302401</v>
      </c>
      <c r="P514" s="4">
        <v>1027</v>
      </c>
      <c r="Q514" s="4">
        <v>110</v>
      </c>
      <c r="R514" s="4">
        <v>57</v>
      </c>
      <c r="S514" s="4">
        <v>18.501987457275401</v>
      </c>
      <c r="T514" s="4">
        <v>303</v>
      </c>
      <c r="U514" s="4">
        <v>216</v>
      </c>
      <c r="V514" s="4">
        <v>216</v>
      </c>
      <c r="W514" s="4">
        <v>253</v>
      </c>
      <c r="X514" s="4">
        <v>0.124436713755131</v>
      </c>
      <c r="Y514" s="4">
        <v>1.00464987754822</v>
      </c>
      <c r="Z514" s="4">
        <v>56.305210113525398</v>
      </c>
      <c r="AA514" s="4">
        <v>18.341300964355501</v>
      </c>
      <c r="AB514" s="4">
        <v>16.926265716552699</v>
      </c>
      <c r="AC514" s="4">
        <v>16.899215698242202</v>
      </c>
      <c r="AD514" s="4">
        <v>27.351438522338899</v>
      </c>
      <c r="AE514" s="4">
        <v>126.78166961669901</v>
      </c>
      <c r="AF514" s="4">
        <v>3.7041306495666499</v>
      </c>
      <c r="AG514" s="4">
        <v>11.9971160888672</v>
      </c>
      <c r="AH514" s="4">
        <v>5.5383434295654297</v>
      </c>
      <c r="AI514" s="4">
        <v>55.1943168640137</v>
      </c>
      <c r="AJ514" s="4">
        <v>27.879417419433601</v>
      </c>
      <c r="AK514" s="4">
        <v>14977.1669921875</v>
      </c>
      <c r="AL514" s="4">
        <v>0.85970002412795998</v>
      </c>
      <c r="AM514" s="4">
        <v>51</v>
      </c>
    </row>
    <row r="515" spans="1:39">
      <c r="A515" s="17">
        <v>9526</v>
      </c>
      <c r="B515" s="4">
        <v>4763.5439219548198</v>
      </c>
      <c r="C515" s="4">
        <v>41.54</v>
      </c>
      <c r="D515" s="4">
        <v>2.39</v>
      </c>
      <c r="E515" s="4">
        <v>14.6499996185303</v>
      </c>
      <c r="F515" s="4">
        <v>9.25</v>
      </c>
      <c r="G515" s="4">
        <v>37.909835815429702</v>
      </c>
      <c r="H515" s="4">
        <v>553.80090332031205</v>
      </c>
      <c r="I515" s="4">
        <v>27.799999237060501</v>
      </c>
      <c r="J515" s="4">
        <v>3.4000000953674299</v>
      </c>
      <c r="K515" s="4">
        <v>24.399999618530298</v>
      </c>
      <c r="L515" s="4">
        <v>15.6499996185303</v>
      </c>
      <c r="M515" s="4">
        <v>21.700000762939499</v>
      </c>
      <c r="N515" s="4">
        <v>21.899999618530298</v>
      </c>
      <c r="O515" s="4">
        <v>8.5166664123535192</v>
      </c>
      <c r="P515" s="4">
        <v>716</v>
      </c>
      <c r="Q515" s="4">
        <v>89</v>
      </c>
      <c r="R515" s="4">
        <v>31</v>
      </c>
      <c r="S515" s="4">
        <v>25.315954208373999</v>
      </c>
      <c r="T515" s="4">
        <v>239</v>
      </c>
      <c r="U515" s="4">
        <v>138</v>
      </c>
      <c r="V515" s="4">
        <v>171</v>
      </c>
      <c r="W515" s="4">
        <v>161</v>
      </c>
      <c r="X515" s="4">
        <v>9.7180798649787903E-2</v>
      </c>
      <c r="Y515" s="4">
        <v>1.0522836446762101</v>
      </c>
      <c r="Z515" s="4">
        <v>131.85771179199199</v>
      </c>
      <c r="AA515" s="4">
        <v>12.260425567626999</v>
      </c>
      <c r="AB515" s="4">
        <v>29.0706577301025</v>
      </c>
      <c r="AC515" s="4">
        <v>13.7111911773682</v>
      </c>
      <c r="AD515" s="4">
        <v>25.2586345672607</v>
      </c>
      <c r="AE515" s="4">
        <v>400.28958129882801</v>
      </c>
      <c r="AF515" s="4">
        <v>2.4702119827270499</v>
      </c>
      <c r="AG515" s="4">
        <v>31.552507400512699</v>
      </c>
      <c r="AH515" s="4">
        <v>6.82083988189697</v>
      </c>
      <c r="AI515" s="4">
        <v>23.837570190429702</v>
      </c>
      <c r="AJ515" s="4">
        <v>47.091773986816399</v>
      </c>
      <c r="AK515" s="4">
        <v>14889.25</v>
      </c>
      <c r="AL515" s="4">
        <v>0.52850002050399802</v>
      </c>
      <c r="AM515" s="4">
        <v>44</v>
      </c>
    </row>
    <row r="516" spans="1:39">
      <c r="A516" s="17">
        <v>9527</v>
      </c>
      <c r="B516" s="4">
        <v>4267.4379739374299</v>
      </c>
      <c r="C516" s="4">
        <v>40.369999999999997</v>
      </c>
      <c r="D516" s="4">
        <v>-5.74</v>
      </c>
      <c r="E516" s="4">
        <v>10.4916667938232</v>
      </c>
      <c r="F516" s="4">
        <v>9.3666667938232404</v>
      </c>
      <c r="G516" s="4">
        <v>36.025642395019503</v>
      </c>
      <c r="H516" s="4">
        <v>596.77478027343795</v>
      </c>
      <c r="I516" s="4">
        <v>25.600000381469702</v>
      </c>
      <c r="J516" s="4">
        <v>-0.40000000596046398</v>
      </c>
      <c r="K516" s="4">
        <v>26</v>
      </c>
      <c r="L516" s="4">
        <v>4.7166666984558097</v>
      </c>
      <c r="M516" s="4">
        <v>18.3333339691162</v>
      </c>
      <c r="N516" s="4">
        <v>18.3333339691162</v>
      </c>
      <c r="O516" s="4">
        <v>3.8166666030883798</v>
      </c>
      <c r="P516" s="4">
        <v>793</v>
      </c>
      <c r="Q516" s="4">
        <v>112</v>
      </c>
      <c r="R516" s="4">
        <v>15</v>
      </c>
      <c r="S516" s="4">
        <v>47.8897705078125</v>
      </c>
      <c r="T516" s="4">
        <v>307</v>
      </c>
      <c r="U516" s="4">
        <v>68</v>
      </c>
      <c r="V516" s="4">
        <v>68</v>
      </c>
      <c r="W516" s="4">
        <v>297</v>
      </c>
      <c r="X516" s="4">
        <v>0.10128104686737099</v>
      </c>
      <c r="Y516" s="4">
        <v>1.0600179433822601</v>
      </c>
      <c r="Z516" s="4">
        <v>27.297828674316399</v>
      </c>
      <c r="AA516" s="4">
        <v>17.099990844726602</v>
      </c>
      <c r="AB516" s="4">
        <v>19.030500411987301</v>
      </c>
      <c r="AC516" s="4">
        <v>10.852728843689</v>
      </c>
      <c r="AD516" s="4">
        <v>17.188337326049801</v>
      </c>
      <c r="AE516" s="4">
        <v>135.52688598632801</v>
      </c>
      <c r="AF516" s="4">
        <v>1.1149647235870399</v>
      </c>
      <c r="AG516" s="4">
        <v>15.461871147155801</v>
      </c>
      <c r="AH516" s="4">
        <v>6.19667673110962</v>
      </c>
      <c r="AI516" s="4">
        <v>42.605300903320298</v>
      </c>
      <c r="AJ516" s="4">
        <v>38.3641967773438</v>
      </c>
      <c r="AK516" s="4">
        <v>16250.25</v>
      </c>
      <c r="AL516" s="4">
        <v>0.59130001068115201</v>
      </c>
      <c r="AM516" s="4">
        <v>14</v>
      </c>
    </row>
    <row r="517" spans="1:39">
      <c r="A517" s="17">
        <v>9528</v>
      </c>
      <c r="B517" s="4">
        <v>3858.6011426323898</v>
      </c>
      <c r="C517" s="4">
        <v>40.94</v>
      </c>
      <c r="D517" s="4">
        <v>-1.37</v>
      </c>
      <c r="E517" s="4">
        <v>10.7583332061768</v>
      </c>
      <c r="F517" s="4">
        <v>13.6833333969116</v>
      </c>
      <c r="G517" s="4">
        <v>42.494823455810497</v>
      </c>
      <c r="H517" s="4">
        <v>654.973388671875</v>
      </c>
      <c r="I517" s="4">
        <v>29.5</v>
      </c>
      <c r="J517" s="4">
        <v>-2.7000000476837198</v>
      </c>
      <c r="K517" s="4">
        <v>32.200000762939503</v>
      </c>
      <c r="L517" s="4">
        <v>12.5833339691162</v>
      </c>
      <c r="M517" s="4">
        <v>4.3666667938232404</v>
      </c>
      <c r="N517" s="4">
        <v>19.299999237060501</v>
      </c>
      <c r="O517" s="4">
        <v>3.4166667461395299</v>
      </c>
      <c r="P517" s="4">
        <v>462</v>
      </c>
      <c r="Q517" s="4">
        <v>74</v>
      </c>
      <c r="R517" s="4">
        <v>22</v>
      </c>
      <c r="S517" s="4">
        <v>39.758632659912102</v>
      </c>
      <c r="T517" s="4">
        <v>177</v>
      </c>
      <c r="U517" s="4">
        <v>72</v>
      </c>
      <c r="V517" s="4">
        <v>123</v>
      </c>
      <c r="W517" s="4">
        <v>84</v>
      </c>
      <c r="X517" s="4">
        <v>0.107072368264198</v>
      </c>
      <c r="Y517" s="4">
        <v>1.3564738035202</v>
      </c>
      <c r="Z517" s="4">
        <v>185.14007568359401</v>
      </c>
      <c r="AA517" s="4">
        <v>25.083925247192401</v>
      </c>
      <c r="AB517" s="4">
        <v>21.606935501098601</v>
      </c>
      <c r="AC517" s="4">
        <v>15.054812431335399</v>
      </c>
      <c r="AD517" s="4">
        <v>24.511907577514599</v>
      </c>
      <c r="AE517" s="4">
        <v>228.13818359375</v>
      </c>
      <c r="AF517" s="4">
        <v>1.6314996480941799</v>
      </c>
      <c r="AG517" s="4">
        <v>22.9139728546143</v>
      </c>
      <c r="AH517" s="4">
        <v>6.8724093437194798</v>
      </c>
      <c r="AI517" s="4">
        <v>47.885841369628899</v>
      </c>
      <c r="AJ517" s="4">
        <v>30.507225036621101</v>
      </c>
      <c r="AK517" s="4">
        <v>15501.0830078125</v>
      </c>
      <c r="AL517" s="4">
        <v>0.325800001621246</v>
      </c>
      <c r="AM517" s="4">
        <v>31</v>
      </c>
    </row>
    <row r="518" spans="1:39">
      <c r="A518" s="17">
        <v>9529</v>
      </c>
      <c r="B518" s="4">
        <v>3855.39447585166</v>
      </c>
      <c r="C518" s="4">
        <v>36.97</v>
      </c>
      <c r="D518" s="4">
        <v>-3.36</v>
      </c>
      <c r="E518" s="4">
        <v>11.5166664123535</v>
      </c>
      <c r="F518" s="4">
        <v>12.9166669845581</v>
      </c>
      <c r="G518" s="4">
        <v>40.491115570068402</v>
      </c>
      <c r="H518" s="4">
        <v>667.33642578125</v>
      </c>
      <c r="I518" s="4">
        <v>30.200000762939499</v>
      </c>
      <c r="J518" s="4">
        <v>-1.70000004768372</v>
      </c>
      <c r="K518" s="4">
        <v>31.900001525878899</v>
      </c>
      <c r="L518" s="4">
        <v>5.1166663169860804</v>
      </c>
      <c r="M518" s="4">
        <v>20.25</v>
      </c>
      <c r="N518" s="4">
        <v>20.25</v>
      </c>
      <c r="O518" s="4">
        <v>4.0666666030883798</v>
      </c>
      <c r="P518" s="4">
        <v>568</v>
      </c>
      <c r="Q518" s="4">
        <v>74</v>
      </c>
      <c r="R518" s="4">
        <v>6</v>
      </c>
      <c r="S518" s="4">
        <v>52.217086791992202</v>
      </c>
      <c r="T518" s="4">
        <v>215</v>
      </c>
      <c r="U518" s="4">
        <v>37</v>
      </c>
      <c r="V518" s="4">
        <v>37</v>
      </c>
      <c r="W518" s="4">
        <v>209</v>
      </c>
      <c r="X518" s="4">
        <v>0.11450697481632199</v>
      </c>
      <c r="Y518" s="4">
        <v>1.36038947105408</v>
      </c>
      <c r="Z518" s="4">
        <v>21.286521911621101</v>
      </c>
      <c r="AA518" s="4">
        <v>16.879234313964801</v>
      </c>
      <c r="AB518" s="4">
        <v>25.939794540405298</v>
      </c>
      <c r="AC518" s="4">
        <v>13.0792036056519</v>
      </c>
      <c r="AD518" s="4">
        <v>32.015171051025398</v>
      </c>
      <c r="AE518" s="4">
        <v>237.45751953125</v>
      </c>
      <c r="AF518" s="4">
        <v>2.7290954589843799</v>
      </c>
      <c r="AG518" s="4">
        <v>25.201438903808601</v>
      </c>
      <c r="AH518" s="4">
        <v>6.3503379821777299</v>
      </c>
      <c r="AI518" s="4">
        <v>33.141616821289098</v>
      </c>
      <c r="AJ518" s="4">
        <v>40.918586730957003</v>
      </c>
      <c r="AK518" s="4">
        <v>17068.666015625</v>
      </c>
      <c r="AL518" s="4">
        <v>0.38960000872612</v>
      </c>
      <c r="AM518" s="4">
        <v>46</v>
      </c>
    </row>
    <row r="519" spans="1:39">
      <c r="A519" s="17">
        <v>9530</v>
      </c>
      <c r="B519" s="4">
        <v>3693.9302865787599</v>
      </c>
      <c r="C519" s="4">
        <v>38.25</v>
      </c>
      <c r="D519" s="4">
        <v>-4.32</v>
      </c>
      <c r="E519" s="4">
        <v>14.5666666030884</v>
      </c>
      <c r="F519" s="4">
        <v>12.949999809265099</v>
      </c>
      <c r="G519" s="4">
        <v>39.723926544189503</v>
      </c>
      <c r="H519" s="4">
        <v>687.01702880859398</v>
      </c>
      <c r="I519" s="4">
        <v>33.700000762939503</v>
      </c>
      <c r="J519" s="4">
        <v>1.1000000238418599</v>
      </c>
      <c r="K519" s="4">
        <v>32.600002288818402</v>
      </c>
      <c r="L519" s="4">
        <v>7.6666669845581099</v>
      </c>
      <c r="M519" s="4">
        <v>23.5</v>
      </c>
      <c r="N519" s="4">
        <v>23.516666412353501</v>
      </c>
      <c r="O519" s="4">
        <v>6.8666667938232404</v>
      </c>
      <c r="P519" s="4">
        <v>532</v>
      </c>
      <c r="Q519" s="4">
        <v>78</v>
      </c>
      <c r="R519" s="4">
        <v>6</v>
      </c>
      <c r="S519" s="4">
        <v>52.440254211425803</v>
      </c>
      <c r="T519" s="4">
        <v>209</v>
      </c>
      <c r="U519" s="4">
        <v>36</v>
      </c>
      <c r="V519" s="4">
        <v>38</v>
      </c>
      <c r="W519" s="4">
        <v>194</v>
      </c>
      <c r="X519" s="4">
        <v>8.6243554949760395E-2</v>
      </c>
      <c r="Y519" s="4">
        <v>1.0838260650634799</v>
      </c>
      <c r="Z519" s="4">
        <v>24.8721809387207</v>
      </c>
      <c r="AA519" s="4">
        <v>11.9867753982544</v>
      </c>
      <c r="AB519" s="4">
        <v>17.8201808929443</v>
      </c>
      <c r="AC519" s="4">
        <v>11.615122795105</v>
      </c>
      <c r="AD519" s="4">
        <v>22.405595779418899</v>
      </c>
      <c r="AE519" s="4">
        <v>334.770751953125</v>
      </c>
      <c r="AF519" s="4">
        <v>1.8855715990066499</v>
      </c>
      <c r="AG519" s="4">
        <v>37.262058258056598</v>
      </c>
      <c r="AH519" s="4">
        <v>6.4025645256042498</v>
      </c>
      <c r="AI519" s="4">
        <v>41.8474731445312</v>
      </c>
      <c r="AJ519" s="4">
        <v>40.332344055175803</v>
      </c>
      <c r="AK519" s="4">
        <v>16714.833984375</v>
      </c>
      <c r="AL519" s="4">
        <v>0.31709998846054099</v>
      </c>
      <c r="AM519" s="4">
        <v>41</v>
      </c>
    </row>
    <row r="520" spans="1:39">
      <c r="A520" s="17">
        <v>9531</v>
      </c>
      <c r="B520" s="4">
        <v>4865.97440491614</v>
      </c>
      <c r="C520" s="4">
        <v>41.21</v>
      </c>
      <c r="D520" s="4">
        <v>-4.54</v>
      </c>
      <c r="E520" s="4">
        <v>11.8333330154419</v>
      </c>
      <c r="F520" s="4">
        <v>12.199999809265099</v>
      </c>
      <c r="G520" s="4">
        <v>40.666667938232401</v>
      </c>
      <c r="H520" s="4">
        <v>641.37396240234398</v>
      </c>
      <c r="I520" s="4">
        <v>29.399999618530298</v>
      </c>
      <c r="J520" s="4">
        <v>-0.60000002384185802</v>
      </c>
      <c r="K520" s="4">
        <v>30</v>
      </c>
      <c r="L520" s="4">
        <v>8.0166664123535192</v>
      </c>
      <c r="M520" s="4">
        <v>19.9166660308838</v>
      </c>
      <c r="N520" s="4">
        <v>20.083332061767599</v>
      </c>
      <c r="O520" s="4">
        <v>4.4333333969116202</v>
      </c>
      <c r="P520" s="4">
        <v>391</v>
      </c>
      <c r="Q520" s="4">
        <v>48</v>
      </c>
      <c r="R520" s="4">
        <v>13</v>
      </c>
      <c r="S520" s="4">
        <v>33.314529418945298</v>
      </c>
      <c r="T520" s="4">
        <v>126</v>
      </c>
      <c r="U520" s="4">
        <v>59</v>
      </c>
      <c r="V520" s="4">
        <v>65</v>
      </c>
      <c r="W520" s="4">
        <v>108</v>
      </c>
      <c r="X520" s="4">
        <v>6.5381020307540894E-2</v>
      </c>
      <c r="Y520" s="4">
        <v>1.29798376560211</v>
      </c>
      <c r="Z520" s="4">
        <v>40.862068176269503</v>
      </c>
      <c r="AA520" s="4">
        <v>6.6697139739990199</v>
      </c>
      <c r="AB520" s="4">
        <v>6.9484119415283203</v>
      </c>
      <c r="AC520" s="4">
        <v>13.557681083679199</v>
      </c>
      <c r="AD520" s="4">
        <v>22.8067932128906</v>
      </c>
      <c r="AE520" s="4">
        <v>182.16342163085901</v>
      </c>
      <c r="AF520" s="4">
        <v>1.0371241569519001</v>
      </c>
      <c r="AG520" s="4">
        <v>12.1798753738403</v>
      </c>
      <c r="AH520" s="4">
        <v>6.8993625640869096</v>
      </c>
      <c r="AI520" s="4">
        <v>72.782447814941406</v>
      </c>
      <c r="AJ520" s="4">
        <v>20.269142150878899</v>
      </c>
      <c r="AK520" s="4">
        <v>15361</v>
      </c>
      <c r="AL520" s="4">
        <v>0.28549998998642001</v>
      </c>
      <c r="AM520" s="4">
        <v>57</v>
      </c>
    </row>
    <row r="521" spans="1:39">
      <c r="A521" s="17">
        <v>9532</v>
      </c>
      <c r="B521" s="4">
        <v>4463.7348786170196</v>
      </c>
      <c r="C521" s="4">
        <v>42.23</v>
      </c>
      <c r="D521" s="4">
        <v>-4.6399999999999997</v>
      </c>
      <c r="E521" s="4">
        <v>11.6166667938232</v>
      </c>
      <c r="F521" s="4">
        <v>11.3666667938232</v>
      </c>
      <c r="G521" s="4">
        <v>39.467594146728501</v>
      </c>
      <c r="H521" s="4">
        <v>620.50689697265602</v>
      </c>
      <c r="I521" s="4">
        <v>28.5</v>
      </c>
      <c r="J521" s="4">
        <v>-0.30000001192092901</v>
      </c>
      <c r="K521" s="4">
        <v>28.799999237060501</v>
      </c>
      <c r="L521" s="4">
        <v>8.0333328247070295</v>
      </c>
      <c r="M521" s="4">
        <v>19.566667556762699</v>
      </c>
      <c r="N521" s="4">
        <v>19.5833339691162</v>
      </c>
      <c r="O521" s="4">
        <v>4.5</v>
      </c>
      <c r="P521" s="4">
        <v>451</v>
      </c>
      <c r="Q521" s="4">
        <v>54</v>
      </c>
      <c r="R521" s="4">
        <v>18</v>
      </c>
      <c r="S521" s="4">
        <v>31.809309005737301</v>
      </c>
      <c r="T521" s="4">
        <v>144</v>
      </c>
      <c r="U521" s="4">
        <v>59</v>
      </c>
      <c r="V521" s="4">
        <v>81</v>
      </c>
      <c r="W521" s="4">
        <v>126</v>
      </c>
      <c r="X521" s="4">
        <v>9.2273466289043399E-2</v>
      </c>
      <c r="Y521" s="4">
        <v>1.3546227216720601</v>
      </c>
      <c r="Z521" s="4">
        <v>62.892581939697301</v>
      </c>
      <c r="AA521" s="4">
        <v>13.4717617034912</v>
      </c>
      <c r="AB521" s="4">
        <v>23.984489440918001</v>
      </c>
      <c r="AC521" s="4">
        <v>7.8475322723388699</v>
      </c>
      <c r="AD521" s="4">
        <v>10.8095855712891</v>
      </c>
      <c r="AE521" s="4">
        <v>197.71994018554699</v>
      </c>
      <c r="AF521" s="4">
        <v>1.37194299697876</v>
      </c>
      <c r="AG521" s="4">
        <v>15.468379974365201</v>
      </c>
      <c r="AH521" s="4">
        <v>7.7006359100341797</v>
      </c>
      <c r="AI521" s="4">
        <v>35.357254028320298</v>
      </c>
      <c r="AJ521" s="4">
        <v>40.658256530761697</v>
      </c>
      <c r="AK521" s="4">
        <v>14644.8330078125</v>
      </c>
      <c r="AL521" s="4">
        <v>0.34729999303817699</v>
      </c>
      <c r="AM521" s="4">
        <v>30</v>
      </c>
    </row>
    <row r="522" spans="1:39">
      <c r="A522" s="17">
        <v>9533</v>
      </c>
      <c r="B522" s="4">
        <v>5489.2462474039003</v>
      </c>
      <c r="C522" s="4">
        <v>41.15</v>
      </c>
      <c r="D522" s="4">
        <v>-4.32</v>
      </c>
      <c r="E522" s="4">
        <v>11.6583337783813</v>
      </c>
      <c r="F522" s="4">
        <v>11.449999809265099</v>
      </c>
      <c r="G522" s="4">
        <v>38.6824340820312</v>
      </c>
      <c r="H522" s="4">
        <v>658.17529296875</v>
      </c>
      <c r="I522" s="4">
        <v>29</v>
      </c>
      <c r="J522" s="4">
        <v>-0.60000002384185802</v>
      </c>
      <c r="K522" s="4">
        <v>29.600000381469702</v>
      </c>
      <c r="L522" s="4">
        <v>7.7666668891906703</v>
      </c>
      <c r="M522" s="4">
        <v>20</v>
      </c>
      <c r="N522" s="4">
        <v>20.149999618530298</v>
      </c>
      <c r="O522" s="4">
        <v>4.0999999046325701</v>
      </c>
      <c r="P522" s="4">
        <v>406</v>
      </c>
      <c r="Q522" s="4">
        <v>52</v>
      </c>
      <c r="R522" s="4">
        <v>15</v>
      </c>
      <c r="S522" s="4">
        <v>32.429527282714801</v>
      </c>
      <c r="T522" s="4">
        <v>129</v>
      </c>
      <c r="U522" s="4">
        <v>62</v>
      </c>
      <c r="V522" s="4">
        <v>68</v>
      </c>
      <c r="W522" s="4">
        <v>111</v>
      </c>
      <c r="X522" s="4">
        <v>6.7768938839435605E-2</v>
      </c>
      <c r="Y522" s="4">
        <v>1.42757332324982</v>
      </c>
      <c r="Z522" s="4">
        <v>27.540367126464801</v>
      </c>
      <c r="AA522" s="4">
        <v>6.0157113075256303</v>
      </c>
      <c r="AB522" s="4">
        <v>8.5362720489502006</v>
      </c>
      <c r="AC522" s="4">
        <v>12.8186025619507</v>
      </c>
      <c r="AD522" s="4">
        <v>23.248071670532202</v>
      </c>
      <c r="AE522" s="4">
        <v>168.224685668945</v>
      </c>
      <c r="AF522" s="4">
        <v>1.3624508380889899</v>
      </c>
      <c r="AG522" s="4">
        <v>10.137318611145</v>
      </c>
      <c r="AH522" s="4">
        <v>6.0641250610351598</v>
      </c>
      <c r="AI522" s="4">
        <v>67.310897827148395</v>
      </c>
      <c r="AJ522" s="4">
        <v>24.15283203125</v>
      </c>
      <c r="AK522" s="4">
        <v>15316.1669921875</v>
      </c>
      <c r="AL522" s="4">
        <v>0.298000007867813</v>
      </c>
      <c r="AM522" s="4">
        <v>57</v>
      </c>
    </row>
    <row r="523" spans="1:39">
      <c r="A523" s="17">
        <v>9534</v>
      </c>
      <c r="B523" s="4">
        <v>4427.1974983836099</v>
      </c>
      <c r="C523" s="4">
        <v>40.049999999999997</v>
      </c>
      <c r="D523" s="4">
        <v>-4.6500000000000004</v>
      </c>
      <c r="E523" s="4">
        <v>15.3208332061768</v>
      </c>
      <c r="F523" s="4">
        <v>11.824999809265099</v>
      </c>
      <c r="G523" s="4">
        <v>38.770492553710902</v>
      </c>
      <c r="H523" s="4">
        <v>658.66760253906205</v>
      </c>
      <c r="I523" s="4">
        <v>32.799999237060497</v>
      </c>
      <c r="J523" s="4">
        <v>2.2999999523162802</v>
      </c>
      <c r="K523" s="4">
        <v>30.5</v>
      </c>
      <c r="L523" s="4">
        <v>11.4166669845581</v>
      </c>
      <c r="M523" s="4">
        <v>23.75</v>
      </c>
      <c r="N523" s="4">
        <v>23.850000381469702</v>
      </c>
      <c r="O523" s="4">
        <v>7.7999997138977104</v>
      </c>
      <c r="P523" s="4">
        <v>324</v>
      </c>
      <c r="Q523" s="4">
        <v>39</v>
      </c>
      <c r="R523" s="4">
        <v>8</v>
      </c>
      <c r="S523" s="4">
        <v>37.177806854247997</v>
      </c>
      <c r="T523" s="4">
        <v>111</v>
      </c>
      <c r="U523" s="4">
        <v>38</v>
      </c>
      <c r="V523" s="4">
        <v>42</v>
      </c>
      <c r="W523" s="4">
        <v>98</v>
      </c>
      <c r="X523" s="4">
        <v>8.9692100882530199E-2</v>
      </c>
      <c r="Y523" s="4">
        <v>1.3937563896179199</v>
      </c>
      <c r="Z523" s="4">
        <v>51.162357330322301</v>
      </c>
      <c r="AA523" s="4">
        <v>14.446281433105501</v>
      </c>
      <c r="AB523" s="4">
        <v>25.432226181030298</v>
      </c>
      <c r="AC523" s="4">
        <v>9.4962987899780291</v>
      </c>
      <c r="AD523" s="4">
        <v>14.771273612976101</v>
      </c>
      <c r="AE523" s="4">
        <v>338.80038452148398</v>
      </c>
      <c r="AF523" s="4">
        <v>1.82232773303986</v>
      </c>
      <c r="AG523" s="4">
        <v>26.9345607757568</v>
      </c>
      <c r="AH523" s="4">
        <v>7.3114900588989302</v>
      </c>
      <c r="AI523" s="4">
        <v>44.164405822753899</v>
      </c>
      <c r="AJ523" s="4">
        <v>30.403366088867202</v>
      </c>
      <c r="AK523" s="4">
        <v>16261.1669921875</v>
      </c>
      <c r="AL523" s="4">
        <v>0.20780000090599099</v>
      </c>
      <c r="AM523" s="4">
        <v>30</v>
      </c>
    </row>
    <row r="524" spans="1:39">
      <c r="A524" s="17">
        <v>9535</v>
      </c>
      <c r="B524" s="4">
        <v>4949.1710199484796</v>
      </c>
      <c r="C524" s="4">
        <v>42.31</v>
      </c>
      <c r="D524" s="4">
        <v>3.19</v>
      </c>
      <c r="E524" s="4">
        <v>14.6499996185303</v>
      </c>
      <c r="F524" s="4">
        <v>8.6499996185302699</v>
      </c>
      <c r="G524" s="4">
        <v>35.743801116943402</v>
      </c>
      <c r="H524" s="4">
        <v>561.074462890625</v>
      </c>
      <c r="I524" s="4">
        <v>27.899999618530298</v>
      </c>
      <c r="J524" s="4">
        <v>3.7000000476837198</v>
      </c>
      <c r="K524" s="4">
        <v>24.199998855590799</v>
      </c>
      <c r="L524" s="4">
        <v>15.4666662216187</v>
      </c>
      <c r="M524" s="4">
        <v>21.899999618530298</v>
      </c>
      <c r="N524" s="4">
        <v>21.899999618530298</v>
      </c>
      <c r="O524" s="4">
        <v>8.3999996185302699</v>
      </c>
      <c r="P524" s="4">
        <v>558</v>
      </c>
      <c r="Q524" s="4">
        <v>79</v>
      </c>
      <c r="R524" s="4">
        <v>16</v>
      </c>
      <c r="S524" s="4">
        <v>32.310504913330099</v>
      </c>
      <c r="T524" s="4">
        <v>192</v>
      </c>
      <c r="U524" s="4">
        <v>93</v>
      </c>
      <c r="V524" s="4">
        <v>93</v>
      </c>
      <c r="W524" s="4">
        <v>133</v>
      </c>
      <c r="X524" s="4">
        <v>0.113234527409077</v>
      </c>
      <c r="Y524" s="4">
        <v>1.0083470344543499</v>
      </c>
      <c r="Z524" s="4">
        <v>147.99147033691401</v>
      </c>
      <c r="AA524" s="4">
        <v>12.681250572204601</v>
      </c>
      <c r="AB524" s="4">
        <v>28.881177902221701</v>
      </c>
      <c r="AC524" s="4">
        <v>13.0279655456543</v>
      </c>
      <c r="AD524" s="4">
        <v>22.355533599853501</v>
      </c>
      <c r="AE524" s="4">
        <v>188.29064941406199</v>
      </c>
      <c r="AF524" s="4">
        <v>2.3486659526825</v>
      </c>
      <c r="AG524" s="4">
        <v>14.0106201171875</v>
      </c>
      <c r="AH524" s="4">
        <v>7.0275425910949698</v>
      </c>
      <c r="AI524" s="4">
        <v>25.0458679199219</v>
      </c>
      <c r="AJ524" s="4">
        <v>46.072952270507798</v>
      </c>
      <c r="AK524" s="4">
        <v>14629.25</v>
      </c>
      <c r="AL524" s="4">
        <v>0.39340001344680797</v>
      </c>
      <c r="AM524" s="4">
        <v>50</v>
      </c>
    </row>
    <row r="525" spans="1:39">
      <c r="A525" s="17">
        <v>9536</v>
      </c>
      <c r="B525" s="4">
        <v>4321.4319714687099</v>
      </c>
      <c r="C525" s="4">
        <v>40.83</v>
      </c>
      <c r="D525" s="4">
        <v>-2</v>
      </c>
      <c r="E525" s="4">
        <v>11</v>
      </c>
      <c r="F525" s="4">
        <v>13.4333333969116</v>
      </c>
      <c r="G525" s="4">
        <v>42.645503997802699</v>
      </c>
      <c r="H525" s="4">
        <v>643.94030761718795</v>
      </c>
      <c r="I525" s="4">
        <v>29.299999237060501</v>
      </c>
      <c r="J525" s="4">
        <v>-2.2000000476837198</v>
      </c>
      <c r="K525" s="4">
        <v>31.5</v>
      </c>
      <c r="L525" s="4">
        <v>7.2999997138977104</v>
      </c>
      <c r="M525" s="4">
        <v>19.266666412353501</v>
      </c>
      <c r="N525" s="4">
        <v>19.399999618530298</v>
      </c>
      <c r="O525" s="4">
        <v>3.8166666030883798</v>
      </c>
      <c r="P525" s="4">
        <v>518</v>
      </c>
      <c r="Q525" s="4">
        <v>63</v>
      </c>
      <c r="R525" s="4">
        <v>19</v>
      </c>
      <c r="S525" s="4">
        <v>33.413520812988303</v>
      </c>
      <c r="T525" s="4">
        <v>174</v>
      </c>
      <c r="U525" s="4">
        <v>78</v>
      </c>
      <c r="V525" s="4">
        <v>81</v>
      </c>
      <c r="W525" s="4">
        <v>138</v>
      </c>
      <c r="X525" s="4">
        <v>8.8393040001392406E-2</v>
      </c>
      <c r="Y525" s="4">
        <v>1.19094693660736</v>
      </c>
      <c r="Z525" s="4">
        <v>60.290603637695298</v>
      </c>
      <c r="AA525" s="4">
        <v>11.3243494033813</v>
      </c>
      <c r="AB525" s="4">
        <v>13.399325370788601</v>
      </c>
      <c r="AC525" s="4">
        <v>13.9567785263062</v>
      </c>
      <c r="AD525" s="4">
        <v>27.99875831604</v>
      </c>
      <c r="AE525" s="4">
        <v>220.14511108398401</v>
      </c>
      <c r="AF525" s="4">
        <v>1.3462343215942401</v>
      </c>
      <c r="AG525" s="4">
        <v>26.639310836791999</v>
      </c>
      <c r="AH525" s="4">
        <v>6.6404075622558603</v>
      </c>
      <c r="AI525" s="4">
        <v>53.984645843505902</v>
      </c>
      <c r="AJ525" s="4">
        <v>32.6160278320312</v>
      </c>
      <c r="AK525" s="4">
        <v>15557</v>
      </c>
      <c r="AL525" s="4">
        <v>0.36919999122619601</v>
      </c>
      <c r="AM525" s="4">
        <v>52</v>
      </c>
    </row>
    <row r="526" spans="1:39">
      <c r="A526" s="17">
        <v>9537</v>
      </c>
      <c r="B526" s="4">
        <v>4346.5846491157299</v>
      </c>
      <c r="C526" s="4">
        <v>38.07</v>
      </c>
      <c r="D526" s="4">
        <v>-6.66</v>
      </c>
      <c r="E526" s="4">
        <v>15.029167175293001</v>
      </c>
      <c r="F526" s="4">
        <v>12.2083330154419</v>
      </c>
      <c r="G526" s="4">
        <v>40.8305473327637</v>
      </c>
      <c r="H526" s="4">
        <v>616.47259521484398</v>
      </c>
      <c r="I526" s="4">
        <v>32.700000762939503</v>
      </c>
      <c r="J526" s="4">
        <v>2.7999999523162802</v>
      </c>
      <c r="K526" s="4">
        <v>29.900001525878899</v>
      </c>
      <c r="L526" s="4">
        <v>9.0333337783813494</v>
      </c>
      <c r="M526" s="4">
        <v>22.950000762939499</v>
      </c>
      <c r="N526" s="4">
        <v>23.1333332061768</v>
      </c>
      <c r="O526" s="4">
        <v>8.1166667938232404</v>
      </c>
      <c r="P526" s="4">
        <v>658</v>
      </c>
      <c r="Q526" s="4">
        <v>106</v>
      </c>
      <c r="R526" s="4">
        <v>5</v>
      </c>
      <c r="S526" s="4">
        <v>60.827640533447301</v>
      </c>
      <c r="T526" s="4">
        <v>289</v>
      </c>
      <c r="U526" s="4">
        <v>35</v>
      </c>
      <c r="V526" s="4">
        <v>37</v>
      </c>
      <c r="W526" s="4">
        <v>267</v>
      </c>
      <c r="X526" s="4">
        <v>8.9728645980358096E-2</v>
      </c>
      <c r="Y526" s="4">
        <v>1.44111299514771</v>
      </c>
      <c r="Z526" s="4">
        <v>144.37945556640599</v>
      </c>
      <c r="AA526" s="4">
        <v>22.0347194671631</v>
      </c>
      <c r="AB526" s="4">
        <v>16.882320404052699</v>
      </c>
      <c r="AC526" s="4">
        <v>11.2145481109619</v>
      </c>
      <c r="AD526" s="4">
        <v>21.5203533172607</v>
      </c>
      <c r="AE526" s="4">
        <v>375.33712768554699</v>
      </c>
      <c r="AF526" s="4">
        <v>4.2046952247619602</v>
      </c>
      <c r="AG526" s="4">
        <v>19.3229370117188</v>
      </c>
      <c r="AH526" s="4">
        <v>7.0605425834655797</v>
      </c>
      <c r="AI526" s="4">
        <v>42.3778686523438</v>
      </c>
      <c r="AJ526" s="4">
        <v>40.739810943603501</v>
      </c>
      <c r="AK526" s="4">
        <v>17298.75</v>
      </c>
      <c r="AL526" s="4">
        <v>0.38539999723434398</v>
      </c>
      <c r="AM526" s="4">
        <v>45</v>
      </c>
    </row>
    <row r="527" spans="1:39">
      <c r="A527" s="17">
        <v>9539</v>
      </c>
      <c r="B527" s="4">
        <v>4196.2059495942603</v>
      </c>
      <c r="C527" s="4">
        <v>40.29</v>
      </c>
      <c r="D527" s="4">
        <v>-6.67</v>
      </c>
      <c r="E527" s="4">
        <v>11.7208337783813</v>
      </c>
      <c r="F527" s="4">
        <v>8.7416667938232404</v>
      </c>
      <c r="G527" s="4">
        <v>36.884670257568402</v>
      </c>
      <c r="H527" s="4">
        <v>546.61962890625</v>
      </c>
      <c r="I527" s="4">
        <v>25.200000762939499</v>
      </c>
      <c r="J527" s="4">
        <v>1.5</v>
      </c>
      <c r="K527" s="4">
        <v>23.700000762939499</v>
      </c>
      <c r="L527" s="4">
        <v>6.4666666984558097</v>
      </c>
      <c r="M527" s="4">
        <v>18.933334350585898</v>
      </c>
      <c r="N527" s="4">
        <v>18.933334350585898</v>
      </c>
      <c r="O527" s="4">
        <v>5.5833334922790501</v>
      </c>
      <c r="P527" s="4">
        <v>935</v>
      </c>
      <c r="Q527" s="4">
        <v>140</v>
      </c>
      <c r="R527" s="4">
        <v>12</v>
      </c>
      <c r="S527" s="4">
        <v>55.081920623779297</v>
      </c>
      <c r="T527" s="4">
        <v>389</v>
      </c>
      <c r="U527" s="4">
        <v>66</v>
      </c>
      <c r="V527" s="4">
        <v>66</v>
      </c>
      <c r="W527" s="4">
        <v>374</v>
      </c>
      <c r="X527" s="4">
        <v>8.0826558172702803E-2</v>
      </c>
      <c r="Y527" s="4">
        <v>1.13322961330414</v>
      </c>
      <c r="Z527" s="4">
        <v>15.4916343688965</v>
      </c>
      <c r="AA527" s="4">
        <v>10.4868049621582</v>
      </c>
      <c r="AB527" s="4">
        <v>13.363231658935501</v>
      </c>
      <c r="AC527" s="4">
        <v>12.0012216567993</v>
      </c>
      <c r="AD527" s="4">
        <v>24.081600189208999</v>
      </c>
      <c r="AE527" s="4">
        <v>380.280029296875</v>
      </c>
      <c r="AF527" s="4">
        <v>1.32214462757111</v>
      </c>
      <c r="AG527" s="4">
        <v>0.64117670059204102</v>
      </c>
      <c r="AH527" s="4">
        <v>5.9067797660827601</v>
      </c>
      <c r="AI527" s="4">
        <v>52.850315093994098</v>
      </c>
      <c r="AJ527" s="4">
        <v>33.786453247070298</v>
      </c>
      <c r="AK527" s="4">
        <v>16232.25</v>
      </c>
      <c r="AL527" s="4">
        <v>0.67680001258850098</v>
      </c>
      <c r="AM527" s="4">
        <v>24</v>
      </c>
    </row>
    <row r="528" spans="1:39">
      <c r="A528" s="17">
        <v>9540</v>
      </c>
      <c r="B528" s="4">
        <v>4749.6539970877202</v>
      </c>
      <c r="C528" s="4">
        <v>41.81</v>
      </c>
      <c r="D528" s="4">
        <v>2.34</v>
      </c>
      <c r="E528" s="4">
        <v>10.404167175293001</v>
      </c>
      <c r="F528" s="4">
        <v>9.0916671752929705</v>
      </c>
      <c r="G528" s="4">
        <v>35.653594970703097</v>
      </c>
      <c r="H528" s="4">
        <v>588.65972900390602</v>
      </c>
      <c r="I528" s="4">
        <v>24.700000762939499</v>
      </c>
      <c r="J528" s="4">
        <v>-0.80000001192092896</v>
      </c>
      <c r="K528" s="4">
        <v>25.5</v>
      </c>
      <c r="L528" s="4">
        <v>11.3500003814697</v>
      </c>
      <c r="M528" s="4">
        <v>4.4333333969116202</v>
      </c>
      <c r="N528" s="4">
        <v>18.0833339691162</v>
      </c>
      <c r="O528" s="4">
        <v>3.9000000953674299</v>
      </c>
      <c r="P528" s="4">
        <v>871</v>
      </c>
      <c r="Q528" s="4">
        <v>97</v>
      </c>
      <c r="R528" s="4">
        <v>51</v>
      </c>
      <c r="S528" s="4">
        <v>19.5951843261719</v>
      </c>
      <c r="T528" s="4">
        <v>254</v>
      </c>
      <c r="U528" s="4">
        <v>176</v>
      </c>
      <c r="V528" s="4">
        <v>208</v>
      </c>
      <c r="W528" s="4">
        <v>186</v>
      </c>
      <c r="X528" s="4">
        <v>0.10965284705162</v>
      </c>
      <c r="Y528" s="4">
        <v>1.0424901247024501</v>
      </c>
      <c r="Z528" s="4">
        <v>35.337104797363303</v>
      </c>
      <c r="AA528" s="4">
        <v>21.624944686889599</v>
      </c>
      <c r="AB528" s="4">
        <v>14.761548042297401</v>
      </c>
      <c r="AC528" s="4">
        <v>14.365888595581101</v>
      </c>
      <c r="AD528" s="4">
        <v>27.789508819580099</v>
      </c>
      <c r="AE528" s="4">
        <v>280.28518676757801</v>
      </c>
      <c r="AF528" s="4">
        <v>1.41747462749481</v>
      </c>
      <c r="AG528" s="4">
        <v>21.7517280578613</v>
      </c>
      <c r="AH528" s="4">
        <v>6.4565062522888201</v>
      </c>
      <c r="AI528" s="4">
        <v>55.082592010497997</v>
      </c>
      <c r="AJ528" s="4">
        <v>30.155860900878899</v>
      </c>
      <c r="AK528" s="4">
        <v>15084.5830078125</v>
      </c>
      <c r="AL528" s="4">
        <v>0.71219998598098799</v>
      </c>
      <c r="AM528" s="4">
        <v>43</v>
      </c>
    </row>
    <row r="529" spans="1:39">
      <c r="A529" s="17">
        <v>9541</v>
      </c>
      <c r="B529" s="4">
        <v>4445.7380780181302</v>
      </c>
      <c r="C529" s="4">
        <v>38.26</v>
      </c>
      <c r="D529" s="4">
        <v>-5.42</v>
      </c>
      <c r="E529" s="4">
        <v>15.0083332061768</v>
      </c>
      <c r="F529" s="4">
        <v>13.2333335876465</v>
      </c>
      <c r="G529" s="4">
        <v>40.843620300292997</v>
      </c>
      <c r="H529" s="4">
        <v>662.88226318359398</v>
      </c>
      <c r="I529" s="4">
        <v>34</v>
      </c>
      <c r="J529" s="4">
        <v>1.6000000238418599</v>
      </c>
      <c r="K529" s="4">
        <v>32.400001525878899</v>
      </c>
      <c r="L529" s="4">
        <v>8.3500003814697301</v>
      </c>
      <c r="M529" s="4">
        <v>23.549999237060501</v>
      </c>
      <c r="N529" s="4">
        <v>23.6333332061768</v>
      </c>
      <c r="O529" s="4">
        <v>7.5</v>
      </c>
      <c r="P529" s="4">
        <v>635</v>
      </c>
      <c r="Q529" s="4">
        <v>101</v>
      </c>
      <c r="R529" s="4">
        <v>5</v>
      </c>
      <c r="S529" s="4">
        <v>59.353263854980497</v>
      </c>
      <c r="T529" s="4">
        <v>276</v>
      </c>
      <c r="U529" s="4">
        <v>36</v>
      </c>
      <c r="V529" s="4">
        <v>38</v>
      </c>
      <c r="W529" s="4">
        <v>250</v>
      </c>
      <c r="X529" s="4">
        <v>8.0184817314147894E-2</v>
      </c>
      <c r="Y529" s="4">
        <v>1.4139547348022501</v>
      </c>
      <c r="Z529" s="4">
        <v>11.8861236572266</v>
      </c>
      <c r="AA529" s="4">
        <v>13.0645866394043</v>
      </c>
      <c r="AB529" s="4">
        <v>16.5191955566406</v>
      </c>
      <c r="AC529" s="4">
        <v>9.7256631851196307</v>
      </c>
      <c r="AD529" s="4">
        <v>24.305721282958999</v>
      </c>
      <c r="AE529" s="4">
        <v>239.92129516601599</v>
      </c>
      <c r="AF529" s="4">
        <v>1.3549058437347401</v>
      </c>
      <c r="AG529" s="4">
        <v>23.7702026367188</v>
      </c>
      <c r="AH529" s="4">
        <v>6.6503162384033203</v>
      </c>
      <c r="AI529" s="4">
        <v>53.414535522460902</v>
      </c>
      <c r="AJ529" s="4">
        <v>30.066268920898398</v>
      </c>
      <c r="AK529" s="4">
        <v>16852.583984375</v>
      </c>
      <c r="AL529" s="4">
        <v>0.36239999532699602</v>
      </c>
      <c r="AM529" s="4">
        <v>44</v>
      </c>
    </row>
    <row r="530" spans="1:39">
      <c r="A530" s="17">
        <v>9542</v>
      </c>
      <c r="B530" s="4">
        <v>5102.0720970254797</v>
      </c>
      <c r="C530" s="4">
        <v>40.79</v>
      </c>
      <c r="D530" s="4">
        <v>-4.05</v>
      </c>
      <c r="E530" s="4">
        <v>6.8416666984558097</v>
      </c>
      <c r="F530" s="4">
        <v>7.1166667938232404</v>
      </c>
      <c r="G530" s="4">
        <v>29.407712936401399</v>
      </c>
      <c r="H530" s="4">
        <v>626.12744140625</v>
      </c>
      <c r="I530" s="4">
        <v>21.600000381469702</v>
      </c>
      <c r="J530" s="4">
        <v>-2.5999999046325701</v>
      </c>
      <c r="K530" s="4">
        <v>24.200000762939499</v>
      </c>
      <c r="L530" s="4">
        <v>1.3500001430511499</v>
      </c>
      <c r="M530" s="4">
        <v>15.3166666030884</v>
      </c>
      <c r="N530" s="4">
        <v>15.3166666030884</v>
      </c>
      <c r="O530" s="4">
        <v>0.38333338499069203</v>
      </c>
      <c r="P530" s="4">
        <v>1169</v>
      </c>
      <c r="Q530" s="4">
        <v>161</v>
      </c>
      <c r="R530" s="4">
        <v>24</v>
      </c>
      <c r="S530" s="4">
        <v>46.020557403564503</v>
      </c>
      <c r="T530" s="4">
        <v>442</v>
      </c>
      <c r="U530" s="4">
        <v>112</v>
      </c>
      <c r="V530" s="4">
        <v>112</v>
      </c>
      <c r="W530" s="4">
        <v>380</v>
      </c>
      <c r="X530" s="4">
        <v>0.10612466931343099</v>
      </c>
      <c r="Y530" s="4">
        <v>1.1064598560333301</v>
      </c>
      <c r="Z530" s="4">
        <v>27.4569416046143</v>
      </c>
      <c r="AA530" s="4">
        <v>18.480339050293001</v>
      </c>
      <c r="AB530" s="4">
        <v>16.1225681304932</v>
      </c>
      <c r="AC530" s="4">
        <v>13.079042434692401</v>
      </c>
      <c r="AD530" s="4">
        <v>31.9536247253418</v>
      </c>
      <c r="AE530" s="4">
        <v>133.93569946289099</v>
      </c>
      <c r="AF530" s="4">
        <v>2.6302859783172599</v>
      </c>
      <c r="AG530" s="4">
        <v>25.5087795257568</v>
      </c>
      <c r="AH530" s="4">
        <v>6.2041640281677202</v>
      </c>
      <c r="AI530" s="4">
        <v>42.178421020507798</v>
      </c>
      <c r="AJ530" s="4">
        <v>41.699012756347699</v>
      </c>
      <c r="AK530" s="4">
        <v>15483.25</v>
      </c>
      <c r="AL530" s="4">
        <v>1.0099999904632599</v>
      </c>
      <c r="AM530" s="4">
        <v>60</v>
      </c>
    </row>
    <row r="531" spans="1:39">
      <c r="A531" s="17">
        <v>9543</v>
      </c>
      <c r="B531" s="4">
        <v>4584.1240483928505</v>
      </c>
      <c r="C531" s="4">
        <v>36.770000000000003</v>
      </c>
      <c r="D531" s="4">
        <v>-5.39</v>
      </c>
      <c r="E531" s="4">
        <v>12.625</v>
      </c>
      <c r="F531" s="4">
        <v>10.1499996185303</v>
      </c>
      <c r="G531" s="4">
        <v>37.316173553466797</v>
      </c>
      <c r="H531" s="4">
        <v>592.64239501953102</v>
      </c>
      <c r="I531" s="4">
        <v>28.600000381469702</v>
      </c>
      <c r="J531" s="4">
        <v>1.3999999761581401</v>
      </c>
      <c r="K531" s="4">
        <v>27.200000762939499</v>
      </c>
      <c r="L531" s="4">
        <v>7.1166667938232404</v>
      </c>
      <c r="M531" s="4">
        <v>20.283332824706999</v>
      </c>
      <c r="N531" s="4">
        <v>20.5</v>
      </c>
      <c r="O531" s="4">
        <v>6.0333333015441903</v>
      </c>
      <c r="P531" s="4">
        <v>864</v>
      </c>
      <c r="Q531" s="4">
        <v>129</v>
      </c>
      <c r="R531" s="4">
        <v>3</v>
      </c>
      <c r="S531" s="4">
        <v>68.615081787109403</v>
      </c>
      <c r="T531" s="4">
        <v>382</v>
      </c>
      <c r="U531" s="4">
        <v>27</v>
      </c>
      <c r="V531" s="4">
        <v>31</v>
      </c>
      <c r="W531" s="4">
        <v>377</v>
      </c>
      <c r="X531" s="4">
        <v>0.107608482241631</v>
      </c>
      <c r="Y531" s="4">
        <v>1.0770243406295801</v>
      </c>
      <c r="Z531" s="4">
        <v>117.313766479492</v>
      </c>
      <c r="AA531" s="4">
        <v>18.241868972778299</v>
      </c>
      <c r="AB531" s="4">
        <v>15.566017150878899</v>
      </c>
      <c r="AC531" s="4">
        <v>13.3400621414185</v>
      </c>
      <c r="AD531" s="4">
        <v>33.943458557128899</v>
      </c>
      <c r="AE531" s="4">
        <v>141.24667358398401</v>
      </c>
      <c r="AF531" s="4">
        <v>2.9381361007690399</v>
      </c>
      <c r="AG531" s="4">
        <v>2.0088367462158199</v>
      </c>
      <c r="AH531" s="4">
        <v>6.4103193283081099</v>
      </c>
      <c r="AI531" s="4">
        <v>54.083900451660199</v>
      </c>
      <c r="AJ531" s="4">
        <v>30.350082397460898</v>
      </c>
      <c r="AK531" s="4">
        <v>17517.5</v>
      </c>
      <c r="AL531" s="4">
        <v>0.55309998989105202</v>
      </c>
      <c r="AM531" s="4">
        <v>59</v>
      </c>
    </row>
    <row r="532" spans="1:39">
      <c r="A532" s="17">
        <v>9544</v>
      </c>
      <c r="B532" s="4">
        <v>3724.27282361061</v>
      </c>
      <c r="C532" s="4">
        <v>39.4</v>
      </c>
      <c r="D532" s="4">
        <v>-5.33</v>
      </c>
      <c r="E532" s="4">
        <v>14.3291664123535</v>
      </c>
      <c r="F532" s="4">
        <v>11.324999809265099</v>
      </c>
      <c r="G532" s="4">
        <v>38.520408630371101</v>
      </c>
      <c r="H532" s="4">
        <v>637.95648193359398</v>
      </c>
      <c r="I532" s="4">
        <v>31.299999237060501</v>
      </c>
      <c r="J532" s="4">
        <v>1.8999999761581401</v>
      </c>
      <c r="K532" s="4">
        <v>29.399999618530298</v>
      </c>
      <c r="L532" s="4">
        <v>7.9166665077209499</v>
      </c>
      <c r="M532" s="4">
        <v>22.649999618530298</v>
      </c>
      <c r="N532" s="4">
        <v>22.649999618530298</v>
      </c>
      <c r="O532" s="4">
        <v>7.1500000953674299</v>
      </c>
      <c r="P532" s="4">
        <v>530</v>
      </c>
      <c r="Q532" s="4">
        <v>72</v>
      </c>
      <c r="R532" s="4">
        <v>6</v>
      </c>
      <c r="S532" s="4">
        <v>49.640380859375</v>
      </c>
      <c r="T532" s="4">
        <v>203</v>
      </c>
      <c r="U532" s="4">
        <v>39</v>
      </c>
      <c r="V532" s="4">
        <v>39</v>
      </c>
      <c r="W532" s="4">
        <v>195</v>
      </c>
      <c r="X532" s="4">
        <v>9.12741348147392E-2</v>
      </c>
      <c r="Y532" s="4">
        <v>1.39017117023468</v>
      </c>
      <c r="Z532" s="4">
        <v>68.277702331542997</v>
      </c>
      <c r="AA532" s="4">
        <v>12.281481742858899</v>
      </c>
      <c r="AB532" s="4">
        <v>16.4923496246338</v>
      </c>
      <c r="AC532" s="4">
        <v>10.5405921936035</v>
      </c>
      <c r="AD532" s="4">
        <v>23.692487716674801</v>
      </c>
      <c r="AE532" s="4">
        <v>369.69842529296898</v>
      </c>
      <c r="AF532" s="4">
        <v>1.6374273300170901</v>
      </c>
      <c r="AG532" s="4">
        <v>27.9337768554688</v>
      </c>
      <c r="AH532" s="4">
        <v>6.6454205513000497</v>
      </c>
      <c r="AI532" s="4">
        <v>41.639419555664098</v>
      </c>
      <c r="AJ532" s="4">
        <v>41.868232727050803</v>
      </c>
      <c r="AK532" s="4">
        <v>16634.666015625</v>
      </c>
      <c r="AL532" s="4">
        <v>0.33390000462531999</v>
      </c>
      <c r="AM532" s="4">
        <v>38</v>
      </c>
    </row>
    <row r="533" spans="1:39">
      <c r="A533" s="17">
        <v>9545</v>
      </c>
      <c r="B533" s="4">
        <v>4008.8399148184099</v>
      </c>
      <c r="C533" s="4">
        <v>39.4</v>
      </c>
      <c r="D533" s="4">
        <v>-5.78</v>
      </c>
      <c r="E533" s="4">
        <v>14.7916669845581</v>
      </c>
      <c r="F533" s="4">
        <v>11.466667175293001</v>
      </c>
      <c r="G533" s="4">
        <v>38.095237731933601</v>
      </c>
      <c r="H533" s="4">
        <v>652.64093017578102</v>
      </c>
      <c r="I533" s="4">
        <v>32.400001525878899</v>
      </c>
      <c r="J533" s="4">
        <v>2.2999999523162802</v>
      </c>
      <c r="K533" s="4">
        <v>30.100002288818398</v>
      </c>
      <c r="L533" s="4">
        <v>8.3166666030883807</v>
      </c>
      <c r="M533" s="4">
        <v>23.3666667938232</v>
      </c>
      <c r="N533" s="4">
        <v>23.3666667938232</v>
      </c>
      <c r="O533" s="4">
        <v>7.5166664123535201</v>
      </c>
      <c r="P533" s="4">
        <v>597</v>
      </c>
      <c r="Q533" s="4">
        <v>87</v>
      </c>
      <c r="R533" s="4">
        <v>6</v>
      </c>
      <c r="S533" s="4">
        <v>53.451011657714801</v>
      </c>
      <c r="T533" s="4">
        <v>244</v>
      </c>
      <c r="U533" s="4">
        <v>41</v>
      </c>
      <c r="V533" s="4">
        <v>41</v>
      </c>
      <c r="W533" s="4">
        <v>230</v>
      </c>
      <c r="X533" s="4">
        <v>7.9442419111728696E-2</v>
      </c>
      <c r="Y533" s="4">
        <v>1.4337807893753101</v>
      </c>
      <c r="Z533" s="4">
        <v>43.166847229003899</v>
      </c>
      <c r="AA533" s="4">
        <v>11.1851348876953</v>
      </c>
      <c r="AB533" s="4">
        <v>14.360065460205099</v>
      </c>
      <c r="AC533" s="4">
        <v>10.587851524353001</v>
      </c>
      <c r="AD533" s="4">
        <v>21.942920684814499</v>
      </c>
      <c r="AE533" s="4">
        <v>258.2001953125</v>
      </c>
      <c r="AF533" s="4">
        <v>2.0190162658691402</v>
      </c>
      <c r="AG533" s="4">
        <v>24.437911987304702</v>
      </c>
      <c r="AH533" s="4">
        <v>6.4167113304138201</v>
      </c>
      <c r="AI533" s="4">
        <v>42.396163940429702</v>
      </c>
      <c r="AJ533" s="4">
        <v>43.243770599365199</v>
      </c>
      <c r="AK533" s="4">
        <v>16641.416015625</v>
      </c>
      <c r="AL533" s="4">
        <v>0.35640001296997098</v>
      </c>
      <c r="AM533" s="4">
        <v>37</v>
      </c>
    </row>
    <row r="534" spans="1:39">
      <c r="A534" s="17">
        <v>9546</v>
      </c>
      <c r="B534" s="4">
        <v>5143.0007185660097</v>
      </c>
      <c r="C534" s="4">
        <v>40.82</v>
      </c>
      <c r="D534" s="4">
        <v>-1.68</v>
      </c>
      <c r="E534" s="4">
        <v>10.0874996185303</v>
      </c>
      <c r="F534" s="4">
        <v>14.2583332061768</v>
      </c>
      <c r="G534" s="4">
        <v>43.737216949462898</v>
      </c>
      <c r="H534" s="4">
        <v>654.38427734375</v>
      </c>
      <c r="I534" s="4">
        <v>29.200000762939499</v>
      </c>
      <c r="J534" s="4">
        <v>-3.4000000953674299</v>
      </c>
      <c r="K534" s="4">
        <v>32.600002288818402</v>
      </c>
      <c r="L534" s="4">
        <v>11.800000190734901</v>
      </c>
      <c r="M534" s="4">
        <v>18.516666412353501</v>
      </c>
      <c r="N534" s="4">
        <v>18.6666660308838</v>
      </c>
      <c r="O534" s="4">
        <v>2.8500001430511501</v>
      </c>
      <c r="P534" s="4">
        <v>543</v>
      </c>
      <c r="Q534" s="4">
        <v>76</v>
      </c>
      <c r="R534" s="4">
        <v>27</v>
      </c>
      <c r="S534" s="4">
        <v>30.328130722045898</v>
      </c>
      <c r="T534" s="4">
        <v>184</v>
      </c>
      <c r="U534" s="4">
        <v>101</v>
      </c>
      <c r="V534" s="4">
        <v>113</v>
      </c>
      <c r="W534" s="4">
        <v>124</v>
      </c>
      <c r="X534" s="4">
        <v>0.10859450697898899</v>
      </c>
      <c r="Y534" s="4">
        <v>1.01813817024231</v>
      </c>
      <c r="Z534" s="4">
        <v>111.122367858887</v>
      </c>
      <c r="AA534" s="4">
        <v>15.4646863937378</v>
      </c>
      <c r="AB534" s="4">
        <v>22.231702804565401</v>
      </c>
      <c r="AC534" s="4">
        <v>13.695997238159199</v>
      </c>
      <c r="AD534" s="4">
        <v>26.272214889526399</v>
      </c>
      <c r="AE534" s="4">
        <v>189.55847167968801</v>
      </c>
      <c r="AF534" s="4">
        <v>1.6696319580078101</v>
      </c>
      <c r="AG534" s="4">
        <v>19.672021865844702</v>
      </c>
      <c r="AH534" s="4">
        <v>6.5894746780395499</v>
      </c>
      <c r="AI534" s="4">
        <v>51.254314422607401</v>
      </c>
      <c r="AJ534" s="4">
        <v>26.513984680175799</v>
      </c>
      <c r="AK534" s="4">
        <v>15494.9169921875</v>
      </c>
      <c r="AL534" s="4">
        <v>0.38339999318122903</v>
      </c>
      <c r="AM534" s="4">
        <v>42</v>
      </c>
    </row>
    <row r="535" spans="1:39">
      <c r="A535" s="17">
        <v>9547</v>
      </c>
      <c r="B535" s="4">
        <v>3620.5961769437899</v>
      </c>
      <c r="C535" s="4">
        <v>41.67</v>
      </c>
      <c r="D535" s="4">
        <v>2.62</v>
      </c>
      <c r="E535" s="4">
        <v>13.0458335876465</v>
      </c>
      <c r="F535" s="4">
        <v>8.9416666030883807</v>
      </c>
      <c r="G535" s="4">
        <v>36.796981811523402</v>
      </c>
      <c r="H535" s="4">
        <v>557.19854736328102</v>
      </c>
      <c r="I535" s="4">
        <v>26.299999237060501</v>
      </c>
      <c r="J535" s="4">
        <v>2</v>
      </c>
      <c r="K535" s="4">
        <v>24.299999237060501</v>
      </c>
      <c r="L535" s="4">
        <v>14.0166664123535</v>
      </c>
      <c r="M535" s="4">
        <v>20.183332443237301</v>
      </c>
      <c r="N535" s="4">
        <v>20.3666667938232</v>
      </c>
      <c r="O535" s="4">
        <v>6.9500002861022896</v>
      </c>
      <c r="P535" s="4">
        <v>813</v>
      </c>
      <c r="Q535" s="4">
        <v>94</v>
      </c>
      <c r="R535" s="4">
        <v>37</v>
      </c>
      <c r="S535" s="4">
        <v>22.789402008056602</v>
      </c>
      <c r="T535" s="4">
        <v>257</v>
      </c>
      <c r="U535" s="4">
        <v>161</v>
      </c>
      <c r="V535" s="4">
        <v>188</v>
      </c>
      <c r="W535" s="4">
        <v>184</v>
      </c>
      <c r="X535" s="4">
        <v>0.10275144129991499</v>
      </c>
      <c r="Y535" s="4">
        <v>1.0295614004135101</v>
      </c>
      <c r="Z535" s="4">
        <v>51.9148559570312</v>
      </c>
      <c r="AA535" s="4">
        <v>12.068702697753899</v>
      </c>
      <c r="AB535" s="4">
        <v>21.148750305175799</v>
      </c>
      <c r="AC535" s="4">
        <v>14.298680305481</v>
      </c>
      <c r="AD535" s="4">
        <v>24.118143081665</v>
      </c>
      <c r="AE535" s="4">
        <v>558.00811767578102</v>
      </c>
      <c r="AF535" s="4">
        <v>2.2585258483886701</v>
      </c>
      <c r="AG535" s="4">
        <v>17.664066314697301</v>
      </c>
      <c r="AH535" s="4">
        <v>6.0313601493835396</v>
      </c>
      <c r="AI535" s="4">
        <v>34.277389526367202</v>
      </c>
      <c r="AJ535" s="4">
        <v>44.573860168457003</v>
      </c>
      <c r="AK535" s="4">
        <v>14871.1669921875</v>
      </c>
      <c r="AL535" s="4">
        <v>0.62720000743866</v>
      </c>
      <c r="AM535" s="4">
        <v>47</v>
      </c>
    </row>
    <row r="536" spans="1:39">
      <c r="A536" s="17">
        <v>9548</v>
      </c>
      <c r="B536" s="4">
        <v>3794.8772872991799</v>
      </c>
      <c r="C536" s="4">
        <v>40.4</v>
      </c>
      <c r="D536" s="4">
        <v>-5</v>
      </c>
      <c r="E536" s="4">
        <v>9.375</v>
      </c>
      <c r="F536" s="4">
        <v>9.6666669845581108</v>
      </c>
      <c r="G536" s="4">
        <v>35.539215087890597</v>
      </c>
      <c r="H536" s="4">
        <v>633.20794677734398</v>
      </c>
      <c r="I536" s="4">
        <v>25.399999618530298</v>
      </c>
      <c r="J536" s="4">
        <v>-1.79999995231628</v>
      </c>
      <c r="K536" s="4">
        <v>27.199998855590799</v>
      </c>
      <c r="L536" s="4">
        <v>5.9000000953674299</v>
      </c>
      <c r="M536" s="4">
        <v>17.733333587646499</v>
      </c>
      <c r="N536" s="4">
        <v>17.733333587646499</v>
      </c>
      <c r="O536" s="4">
        <v>2.4333333969116202</v>
      </c>
      <c r="P536" s="4">
        <v>652</v>
      </c>
      <c r="Q536" s="4">
        <v>82</v>
      </c>
      <c r="R536" s="4">
        <v>18</v>
      </c>
      <c r="S536" s="4">
        <v>38.969558715820298</v>
      </c>
      <c r="T536" s="4">
        <v>229</v>
      </c>
      <c r="U536" s="4">
        <v>73</v>
      </c>
      <c r="V536" s="4">
        <v>73</v>
      </c>
      <c r="W536" s="4">
        <v>206</v>
      </c>
      <c r="X536" s="4">
        <v>0.100565396249294</v>
      </c>
      <c r="Y536" s="4">
        <v>1.0528923273086499</v>
      </c>
      <c r="Z536" s="4">
        <v>112.796501159668</v>
      </c>
      <c r="AA536" s="4">
        <v>14.6707773208618</v>
      </c>
      <c r="AB536" s="4">
        <v>21.783790588378899</v>
      </c>
      <c r="AC536" s="4">
        <v>11.3414096832275</v>
      </c>
      <c r="AD536" s="4">
        <v>26.989097595214801</v>
      </c>
      <c r="AE536" s="4">
        <v>134.21618652343801</v>
      </c>
      <c r="AF536" s="4">
        <v>1.22995173931122</v>
      </c>
      <c r="AG536" s="4">
        <v>17.498712539672901</v>
      </c>
      <c r="AH536" s="4">
        <v>6.6018190383911097</v>
      </c>
      <c r="AI536" s="4">
        <v>48.404197692871101</v>
      </c>
      <c r="AJ536" s="4">
        <v>29.81201171875</v>
      </c>
      <c r="AK536" s="4">
        <v>16060.25</v>
      </c>
      <c r="AL536" s="4">
        <v>0.49610000848770103</v>
      </c>
      <c r="AM536" s="4">
        <v>30</v>
      </c>
    </row>
    <row r="537" spans="1:39">
      <c r="A537" s="17">
        <v>9549</v>
      </c>
      <c r="B537" s="4">
        <v>4809.2652606977999</v>
      </c>
      <c r="C537" s="4">
        <v>42.23</v>
      </c>
      <c r="D537" s="4">
        <v>-3.69</v>
      </c>
      <c r="E537" s="4">
        <v>11.1666669845581</v>
      </c>
      <c r="F537" s="4">
        <v>11.5833330154419</v>
      </c>
      <c r="G537" s="4">
        <v>39.942527770996101</v>
      </c>
      <c r="H537" s="4">
        <v>627.373046875</v>
      </c>
      <c r="I537" s="4">
        <v>28.299999237060501</v>
      </c>
      <c r="J537" s="4">
        <v>-0.69999998807907104</v>
      </c>
      <c r="K537" s="4">
        <v>29</v>
      </c>
      <c r="L537" s="4">
        <v>12.8166666030884</v>
      </c>
      <c r="M537" s="4">
        <v>19.233333587646499</v>
      </c>
      <c r="N537" s="4">
        <v>19.233333587646499</v>
      </c>
      <c r="O537" s="4">
        <v>4.0499997138977104</v>
      </c>
      <c r="P537" s="4">
        <v>467</v>
      </c>
      <c r="Q537" s="4">
        <v>55</v>
      </c>
      <c r="R537" s="4">
        <v>19</v>
      </c>
      <c r="S537" s="4">
        <v>28.6926078796387</v>
      </c>
      <c r="T537" s="4">
        <v>143</v>
      </c>
      <c r="U537" s="4">
        <v>73</v>
      </c>
      <c r="V537" s="4">
        <v>81</v>
      </c>
      <c r="W537" s="4">
        <v>131</v>
      </c>
      <c r="X537" s="4">
        <v>8.9960165321826893E-2</v>
      </c>
      <c r="Y537" s="4">
        <v>1.3657315969467201</v>
      </c>
      <c r="Z537" s="4">
        <v>167.38766479492199</v>
      </c>
      <c r="AA537" s="4">
        <v>17.421216964721701</v>
      </c>
      <c r="AB537" s="4">
        <v>24.427038192748999</v>
      </c>
      <c r="AC537" s="4">
        <v>9.9549255371093803</v>
      </c>
      <c r="AD537" s="4">
        <v>13.325055122375501</v>
      </c>
      <c r="AE537" s="4">
        <v>201.05767822265599</v>
      </c>
      <c r="AF537" s="4">
        <v>1.50605356693268</v>
      </c>
      <c r="AG537" s="4">
        <v>20.022230148315401</v>
      </c>
      <c r="AH537" s="4">
        <v>7.5615830421447798</v>
      </c>
      <c r="AI537" s="4">
        <v>39.874946594238303</v>
      </c>
      <c r="AJ537" s="4">
        <v>35.698013305664098</v>
      </c>
      <c r="AK537" s="4">
        <v>14445.9169921875</v>
      </c>
      <c r="AL537" s="4">
        <v>0.36910000443458602</v>
      </c>
      <c r="AM537" s="4">
        <v>44</v>
      </c>
    </row>
    <row r="538" spans="1:39">
      <c r="A538" s="17">
        <v>9550</v>
      </c>
      <c r="B538" s="4">
        <v>5208.5819398905796</v>
      </c>
      <c r="C538" s="4">
        <v>43.05</v>
      </c>
      <c r="D538" s="4">
        <v>-5.37</v>
      </c>
      <c r="E538" s="4">
        <v>5.8458333015441903</v>
      </c>
      <c r="F538" s="4">
        <v>8.0583333969116193</v>
      </c>
      <c r="G538" s="4">
        <v>32.624832153320298</v>
      </c>
      <c r="H538" s="4">
        <v>605.044921875</v>
      </c>
      <c r="I538" s="4">
        <v>20.799999237060501</v>
      </c>
      <c r="J538" s="4">
        <v>-3.9000000953674299</v>
      </c>
      <c r="K538" s="4">
        <v>24.699998855590799</v>
      </c>
      <c r="L538" s="4">
        <v>0.233333304524422</v>
      </c>
      <c r="M538" s="4">
        <v>13.75</v>
      </c>
      <c r="N538" s="4">
        <v>13.75</v>
      </c>
      <c r="O538" s="4">
        <v>-0.85000002384185802</v>
      </c>
      <c r="P538" s="4">
        <v>1217</v>
      </c>
      <c r="Q538" s="4">
        <v>143</v>
      </c>
      <c r="R538" s="4">
        <v>51</v>
      </c>
      <c r="S538" s="4">
        <v>30.641197204589801</v>
      </c>
      <c r="T538" s="4">
        <v>411</v>
      </c>
      <c r="U538" s="4">
        <v>181</v>
      </c>
      <c r="V538" s="4">
        <v>181</v>
      </c>
      <c r="W538" s="4">
        <v>387</v>
      </c>
      <c r="X538" s="4">
        <v>0.110221616923809</v>
      </c>
      <c r="Y538" s="4">
        <v>1.0063227415084799</v>
      </c>
      <c r="Z538" s="4">
        <v>16.124639511108398</v>
      </c>
      <c r="AA538" s="4">
        <v>15.116705894470201</v>
      </c>
      <c r="AB538" s="4">
        <v>24.845878601074201</v>
      </c>
      <c r="AC538" s="4">
        <v>13.8322134017944</v>
      </c>
      <c r="AD538" s="4">
        <v>27.1455078125</v>
      </c>
      <c r="AE538" s="4">
        <v>90.562919616699205</v>
      </c>
      <c r="AF538" s="4">
        <v>6.2200794219970703</v>
      </c>
      <c r="AG538" s="4">
        <v>26.829017639160199</v>
      </c>
      <c r="AH538" s="4">
        <v>6.1648039817810103</v>
      </c>
      <c r="AI538" s="4">
        <v>29.2845153808594</v>
      </c>
      <c r="AJ538" s="4">
        <v>45.869606018066399</v>
      </c>
      <c r="AK538" s="4">
        <v>13816.0830078125</v>
      </c>
      <c r="AL538" s="4">
        <v>1.2424000501632699</v>
      </c>
      <c r="AM538" s="4">
        <v>38</v>
      </c>
    </row>
    <row r="539" spans="1:39">
      <c r="A539" s="17">
        <v>9551</v>
      </c>
      <c r="B539" s="4">
        <v>4267.9806425104498</v>
      </c>
      <c r="C539" s="4">
        <v>42.28</v>
      </c>
      <c r="D539" s="4">
        <v>-5.92</v>
      </c>
      <c r="E539" s="4">
        <v>11.7541666030884</v>
      </c>
      <c r="F539" s="4">
        <v>11.3583335876465</v>
      </c>
      <c r="G539" s="4">
        <v>39.166664123535199</v>
      </c>
      <c r="H539" s="4">
        <v>624.4287109375</v>
      </c>
      <c r="I539" s="4">
        <v>28.600000381469702</v>
      </c>
      <c r="J539" s="4">
        <v>-0.40000000596046398</v>
      </c>
      <c r="K539" s="4">
        <v>29</v>
      </c>
      <c r="L539" s="4">
        <v>5.3166666030883798</v>
      </c>
      <c r="M539" s="4">
        <v>19.850000381469702</v>
      </c>
      <c r="N539" s="4">
        <v>19.850000381469702</v>
      </c>
      <c r="O539" s="4">
        <v>4.6166667938232404</v>
      </c>
      <c r="P539" s="4">
        <v>716</v>
      </c>
      <c r="Q539" s="4">
        <v>93</v>
      </c>
      <c r="R539" s="4">
        <v>25</v>
      </c>
      <c r="S539" s="4">
        <v>36.927448272705099</v>
      </c>
      <c r="T539" s="4">
        <v>258</v>
      </c>
      <c r="U539" s="4">
        <v>93</v>
      </c>
      <c r="V539" s="4">
        <v>93</v>
      </c>
      <c r="W539" s="4">
        <v>244</v>
      </c>
      <c r="X539" s="4">
        <v>7.4762359261512798E-2</v>
      </c>
      <c r="Y539" s="4">
        <v>1.4521746635437001</v>
      </c>
      <c r="Z539" s="4">
        <v>0</v>
      </c>
      <c r="AA539" s="4">
        <v>6.5724949836731001</v>
      </c>
      <c r="AB539" s="4">
        <v>15.712099075317401</v>
      </c>
      <c r="AC539" s="4">
        <v>9.8741998672485405</v>
      </c>
      <c r="AD539" s="4">
        <v>16.756940841674801</v>
      </c>
      <c r="AE539" s="4">
        <v>131.67544555664099</v>
      </c>
      <c r="AF539" s="4">
        <v>1.28354060649872</v>
      </c>
      <c r="AG539" s="4">
        <v>15.7894687652588</v>
      </c>
      <c r="AH539" s="4">
        <v>6.2862143516540501</v>
      </c>
      <c r="AI539" s="4">
        <v>45.404983520507798</v>
      </c>
      <c r="AJ539" s="4">
        <v>38.882919311523402</v>
      </c>
      <c r="AK539" s="4">
        <v>14735.6669921875</v>
      </c>
      <c r="AL539" s="4">
        <v>0.53329998254776001</v>
      </c>
      <c r="AM539" s="4">
        <v>37</v>
      </c>
    </row>
    <row r="540" spans="1:39">
      <c r="A540" s="17">
        <v>9552</v>
      </c>
      <c r="B540" s="4">
        <v>5046.8808370855904</v>
      </c>
      <c r="C540" s="4">
        <v>40.869999999999997</v>
      </c>
      <c r="D540" s="4">
        <v>-4.5</v>
      </c>
      <c r="E540" s="4">
        <v>11.1208333969116</v>
      </c>
      <c r="F540" s="4">
        <v>10.7583332061768</v>
      </c>
      <c r="G540" s="4">
        <v>37.485481262207003</v>
      </c>
      <c r="H540" s="4">
        <v>643.384033203125</v>
      </c>
      <c r="I540" s="4">
        <v>27.799999237060501</v>
      </c>
      <c r="J540" s="4">
        <v>-0.89999997615814198</v>
      </c>
      <c r="K540" s="4">
        <v>28.699998855590799</v>
      </c>
      <c r="L540" s="4">
        <v>12.9333333969116</v>
      </c>
      <c r="M540" s="4">
        <v>19.350000381469702</v>
      </c>
      <c r="N540" s="4">
        <v>19.466667175293001</v>
      </c>
      <c r="O540" s="4">
        <v>3.8333332538604701</v>
      </c>
      <c r="P540" s="4">
        <v>392</v>
      </c>
      <c r="Q540" s="4">
        <v>49</v>
      </c>
      <c r="R540" s="4">
        <v>16</v>
      </c>
      <c r="S540" s="4">
        <v>31.1355686187744</v>
      </c>
      <c r="T540" s="4">
        <v>126</v>
      </c>
      <c r="U540" s="4">
        <v>63</v>
      </c>
      <c r="V540" s="4">
        <v>69</v>
      </c>
      <c r="W540" s="4">
        <v>99</v>
      </c>
      <c r="X540" s="4">
        <v>7.7306218445301098E-2</v>
      </c>
      <c r="Y540" s="4">
        <v>1.4677373170852701</v>
      </c>
      <c r="Z540" s="4">
        <v>53.6466255187988</v>
      </c>
      <c r="AA540" s="4">
        <v>17.283327102661101</v>
      </c>
      <c r="AB540" s="4">
        <v>10.658760070800801</v>
      </c>
      <c r="AC540" s="4">
        <v>13.2204189300537</v>
      </c>
      <c r="AD540" s="4">
        <v>23.808399200439499</v>
      </c>
      <c r="AE540" s="4">
        <v>209.71998596191401</v>
      </c>
      <c r="AF540" s="4">
        <v>1.3741108179092401</v>
      </c>
      <c r="AG540" s="4">
        <v>17.136741638183601</v>
      </c>
      <c r="AH540" s="4">
        <v>6.9339599609375</v>
      </c>
      <c r="AI540" s="4">
        <v>61.8155708312988</v>
      </c>
      <c r="AJ540" s="4">
        <v>27.5256652832031</v>
      </c>
      <c r="AK540" s="4">
        <v>15608.4169921875</v>
      </c>
      <c r="AL540" s="4">
        <v>0.28929999470710799</v>
      </c>
      <c r="AM540" s="4">
        <v>54</v>
      </c>
    </row>
    <row r="541" spans="1:39">
      <c r="A541" s="17">
        <v>9553</v>
      </c>
      <c r="B541" s="4">
        <v>4338.1558115610596</v>
      </c>
      <c r="C541" s="4">
        <v>41.58</v>
      </c>
      <c r="D541" s="4">
        <v>-4.71</v>
      </c>
      <c r="E541" s="4">
        <v>12.3208332061768</v>
      </c>
      <c r="F541" s="4">
        <v>11.824999809265099</v>
      </c>
      <c r="G541" s="4">
        <v>39.814815521240199</v>
      </c>
      <c r="H541" s="4">
        <v>639.00653076171898</v>
      </c>
      <c r="I541" s="4">
        <v>29.700000762939499</v>
      </c>
      <c r="J541" s="4">
        <v>0</v>
      </c>
      <c r="K541" s="4">
        <v>29.700000762939499</v>
      </c>
      <c r="L541" s="4">
        <v>5.5666666030883798</v>
      </c>
      <c r="M541" s="4">
        <v>20.416667938232401</v>
      </c>
      <c r="N541" s="4">
        <v>20.5</v>
      </c>
      <c r="O541" s="4">
        <v>4.9333333969116202</v>
      </c>
      <c r="P541" s="4">
        <v>424</v>
      </c>
      <c r="Q541" s="4">
        <v>50</v>
      </c>
      <c r="R541" s="4">
        <v>17</v>
      </c>
      <c r="S541" s="4">
        <v>32.699230194091797</v>
      </c>
      <c r="T541" s="4">
        <v>140</v>
      </c>
      <c r="U541" s="4">
        <v>64</v>
      </c>
      <c r="V541" s="4">
        <v>71</v>
      </c>
      <c r="W541" s="4">
        <v>123</v>
      </c>
      <c r="X541" s="4">
        <v>8.0374218523502294E-2</v>
      </c>
      <c r="Y541" s="4">
        <v>1.0494408607482899</v>
      </c>
      <c r="Z541" s="4">
        <v>16.571170806884801</v>
      </c>
      <c r="AA541" s="4">
        <v>12.6384220123291</v>
      </c>
      <c r="AB541" s="4">
        <v>11.637128829956101</v>
      </c>
      <c r="AC541" s="4">
        <v>10.1657199859619</v>
      </c>
      <c r="AD541" s="4">
        <v>21.899864196777301</v>
      </c>
      <c r="AE541" s="4">
        <v>244.87420654296901</v>
      </c>
      <c r="AF541" s="4">
        <v>1.1609760522842401</v>
      </c>
      <c r="AG541" s="4">
        <v>24.088222503662099</v>
      </c>
      <c r="AH541" s="4">
        <v>7.3752775192260698</v>
      </c>
      <c r="AI541" s="4">
        <v>64.824600219726605</v>
      </c>
      <c r="AJ541" s="4">
        <v>23.5382690429688</v>
      </c>
      <c r="AK541" s="4">
        <v>15195.1669921875</v>
      </c>
      <c r="AL541" s="4">
        <v>0.30779999494552601</v>
      </c>
      <c r="AM541" s="4">
        <v>39</v>
      </c>
    </row>
    <row r="542" spans="1:39">
      <c r="A542" s="17">
        <v>9554</v>
      </c>
      <c r="B542" s="4">
        <v>4415.4542573266299</v>
      </c>
      <c r="C542" s="4">
        <v>38.86</v>
      </c>
      <c r="D542" s="4">
        <v>-3.16</v>
      </c>
      <c r="E542" s="4">
        <v>14.5583333969116</v>
      </c>
      <c r="F542" s="4">
        <v>13.8333330154419</v>
      </c>
      <c r="G542" s="4">
        <v>39.865512847900398</v>
      </c>
      <c r="H542" s="4">
        <v>746.21722412109398</v>
      </c>
      <c r="I542" s="4">
        <v>34.900001525878899</v>
      </c>
      <c r="J542" s="4">
        <v>0.20000000298023199</v>
      </c>
      <c r="K542" s="4">
        <v>34.700000762939503</v>
      </c>
      <c r="L542" s="4">
        <v>9.9833335876464808</v>
      </c>
      <c r="M542" s="4">
        <v>24.1333332061768</v>
      </c>
      <c r="N542" s="4">
        <v>24.4166660308838</v>
      </c>
      <c r="O542" s="4">
        <v>6.25</v>
      </c>
      <c r="P542" s="4">
        <v>422</v>
      </c>
      <c r="Q542" s="4">
        <v>57</v>
      </c>
      <c r="R542" s="4">
        <v>7</v>
      </c>
      <c r="S542" s="4">
        <v>44.721401214599602</v>
      </c>
      <c r="T542" s="4">
        <v>154</v>
      </c>
      <c r="U542" s="4">
        <v>38</v>
      </c>
      <c r="V542" s="4">
        <v>43</v>
      </c>
      <c r="W542" s="4">
        <v>139</v>
      </c>
      <c r="X542" s="4">
        <v>8.2629509270191207E-2</v>
      </c>
      <c r="Y542" s="4">
        <v>1.4105639457702599</v>
      </c>
      <c r="Z542" s="4">
        <v>38.177101135253899</v>
      </c>
      <c r="AA542" s="4">
        <v>12.9164323806763</v>
      </c>
      <c r="AB542" s="4">
        <v>16.777875900268601</v>
      </c>
      <c r="AC542" s="4">
        <v>9.8366794586181605</v>
      </c>
      <c r="AD542" s="4">
        <v>22.641025543212901</v>
      </c>
      <c r="AE542" s="4">
        <v>323.35296630859398</v>
      </c>
      <c r="AF542" s="4">
        <v>1.3527122735977199</v>
      </c>
      <c r="AG542" s="4">
        <v>17.237119674682599</v>
      </c>
      <c r="AH542" s="4">
        <v>6.80432176589966</v>
      </c>
      <c r="AI542" s="4">
        <v>40.953147888183601</v>
      </c>
      <c r="AJ542" s="4">
        <v>42.268974304199197</v>
      </c>
      <c r="AK542" s="4">
        <v>16494.75</v>
      </c>
      <c r="AL542" s="4">
        <v>0.25270000100135798</v>
      </c>
      <c r="AM542" s="4">
        <v>40</v>
      </c>
    </row>
    <row r="543" spans="1:39">
      <c r="A543" s="17">
        <v>9555</v>
      </c>
      <c r="B543" s="4">
        <v>4719.2316861788704</v>
      </c>
      <c r="C543" s="4">
        <v>39.58</v>
      </c>
      <c r="D543" s="4">
        <v>-3.93</v>
      </c>
      <c r="E543" s="4">
        <v>12.9291667938232</v>
      </c>
      <c r="F543" s="4">
        <v>11.2250003814697</v>
      </c>
      <c r="G543" s="4">
        <v>35.748409271240199</v>
      </c>
      <c r="H543" s="4">
        <v>716.04803466796898</v>
      </c>
      <c r="I543" s="4">
        <v>31.299999237060501</v>
      </c>
      <c r="J543" s="4">
        <v>-0.10000000149011599</v>
      </c>
      <c r="K543" s="4">
        <v>31.399999618530298</v>
      </c>
      <c r="L543" s="4">
        <v>8.6499996185302699</v>
      </c>
      <c r="M543" s="4">
        <v>22.233333587646499</v>
      </c>
      <c r="N543" s="4">
        <v>22.4166660308838</v>
      </c>
      <c r="O543" s="4">
        <v>5.0166668891906703</v>
      </c>
      <c r="P543" s="4">
        <v>484</v>
      </c>
      <c r="Q543" s="4">
        <v>62</v>
      </c>
      <c r="R543" s="4">
        <v>10</v>
      </c>
      <c r="S543" s="4">
        <v>41.346244812011697</v>
      </c>
      <c r="T543" s="4">
        <v>170</v>
      </c>
      <c r="U543" s="4">
        <v>49</v>
      </c>
      <c r="V543" s="4">
        <v>58</v>
      </c>
      <c r="W543" s="4">
        <v>150</v>
      </c>
      <c r="X543" s="4">
        <v>7.9823181033134502E-2</v>
      </c>
      <c r="Y543" s="4">
        <v>1.4734145402908301</v>
      </c>
      <c r="Z543" s="4">
        <v>43.847084045410199</v>
      </c>
      <c r="AA543" s="4">
        <v>10.378104209899901</v>
      </c>
      <c r="AB543" s="4">
        <v>23.308506011962901</v>
      </c>
      <c r="AC543" s="4">
        <v>11.7353410720825</v>
      </c>
      <c r="AD543" s="4">
        <v>32.053947448730497</v>
      </c>
      <c r="AE543" s="4">
        <v>215.56655883789099</v>
      </c>
      <c r="AF543" s="4">
        <v>1.3334656953811601</v>
      </c>
      <c r="AG543" s="4">
        <v>6.6086740493774396</v>
      </c>
      <c r="AH543" s="4">
        <v>6.5898189544677699</v>
      </c>
      <c r="AI543" s="4">
        <v>38.200511932372997</v>
      </c>
      <c r="AJ543" s="4">
        <v>38.490982055664098</v>
      </c>
      <c r="AK543" s="4">
        <v>16454</v>
      </c>
      <c r="AL543" s="4">
        <v>0.31209999322891202</v>
      </c>
      <c r="AM543" s="4">
        <v>33</v>
      </c>
    </row>
    <row r="544" spans="1:39">
      <c r="A544" s="17">
        <v>9556</v>
      </c>
      <c r="B544" s="4">
        <v>3736.4372273807899</v>
      </c>
      <c r="C544" s="4">
        <v>39.659999999999997</v>
      </c>
      <c r="D544" s="4">
        <v>-4.34</v>
      </c>
      <c r="E544" s="4">
        <v>14.533332824706999</v>
      </c>
      <c r="F544" s="4">
        <v>12.3500003814697</v>
      </c>
      <c r="G544" s="4">
        <v>38.235294342041001</v>
      </c>
      <c r="H544" s="4">
        <v>704.55120849609398</v>
      </c>
      <c r="I544" s="4">
        <v>33.299999237060497</v>
      </c>
      <c r="J544" s="4">
        <v>1</v>
      </c>
      <c r="K544" s="4">
        <v>32.299999237060497</v>
      </c>
      <c r="L544" s="4">
        <v>10.2666664123535</v>
      </c>
      <c r="M544" s="4">
        <v>23.6166667938232</v>
      </c>
      <c r="N544" s="4">
        <v>23.783332824706999</v>
      </c>
      <c r="O544" s="4">
        <v>6.6333332061767596</v>
      </c>
      <c r="P544" s="4">
        <v>415</v>
      </c>
      <c r="Q544" s="4">
        <v>51</v>
      </c>
      <c r="R544" s="4">
        <v>10</v>
      </c>
      <c r="S544" s="4">
        <v>38.485565185546903</v>
      </c>
      <c r="T544" s="4">
        <v>142</v>
      </c>
      <c r="U544" s="4">
        <v>46</v>
      </c>
      <c r="V544" s="4">
        <v>54</v>
      </c>
      <c r="W544" s="4">
        <v>123</v>
      </c>
      <c r="X544" s="4">
        <v>8.1212922930717496E-2</v>
      </c>
      <c r="Y544" s="4">
        <v>1.2055368423461901</v>
      </c>
      <c r="Z544" s="4">
        <v>92.310111999511705</v>
      </c>
      <c r="AA544" s="4">
        <v>10.570985794067401</v>
      </c>
      <c r="AB544" s="4">
        <v>11.7601270675659</v>
      </c>
      <c r="AC544" s="4">
        <v>10.90944480896</v>
      </c>
      <c r="AD544" s="4">
        <v>21.2419319152832</v>
      </c>
      <c r="AE544" s="4">
        <v>256.96612548828102</v>
      </c>
      <c r="AF544" s="4">
        <v>1.22552597522736</v>
      </c>
      <c r="AG544" s="4">
        <v>19.010557174682599</v>
      </c>
      <c r="AH544" s="4">
        <v>6.8672409057617196</v>
      </c>
      <c r="AI544" s="4">
        <v>63.851730346679702</v>
      </c>
      <c r="AJ544" s="4">
        <v>24.388145446777301</v>
      </c>
      <c r="AK544" s="4">
        <v>16286.1669921875</v>
      </c>
      <c r="AL544" s="4">
        <v>0.25970000028610202</v>
      </c>
      <c r="AM544" s="4">
        <v>35</v>
      </c>
    </row>
    <row r="545" spans="1:39">
      <c r="A545" s="17">
        <v>9557</v>
      </c>
      <c r="B545" s="4">
        <v>5026.9834051854596</v>
      </c>
      <c r="C545" s="4">
        <v>42.46</v>
      </c>
      <c r="D545" s="4">
        <v>0.7</v>
      </c>
      <c r="E545" s="4">
        <v>9.1625003814697301</v>
      </c>
      <c r="F545" s="4">
        <v>10.7250003814697</v>
      </c>
      <c r="G545" s="4">
        <v>38.579135894775398</v>
      </c>
      <c r="H545" s="4">
        <v>609.873779296875</v>
      </c>
      <c r="I545" s="4">
        <v>25.100000381469702</v>
      </c>
      <c r="J545" s="4">
        <v>-2.7000000476837198</v>
      </c>
      <c r="K545" s="4">
        <v>27.800001144409201</v>
      </c>
      <c r="L545" s="4">
        <v>6.2333331108093297</v>
      </c>
      <c r="M545" s="4">
        <v>2.9666666984558101</v>
      </c>
      <c r="N545" s="4">
        <v>17.200000762939499</v>
      </c>
      <c r="O545" s="4">
        <v>2.36666655540466</v>
      </c>
      <c r="P545" s="4">
        <v>1006</v>
      </c>
      <c r="Q545" s="4">
        <v>106</v>
      </c>
      <c r="R545" s="4">
        <v>60</v>
      </c>
      <c r="S545" s="4">
        <v>17.2940769195557</v>
      </c>
      <c r="T545" s="4">
        <v>286</v>
      </c>
      <c r="U545" s="4">
        <v>212</v>
      </c>
      <c r="V545" s="4">
        <v>227</v>
      </c>
      <c r="W545" s="4">
        <v>230</v>
      </c>
      <c r="X545" s="4">
        <v>0.12155308574438101</v>
      </c>
      <c r="Y545" s="4">
        <v>1.02833104133606</v>
      </c>
      <c r="Z545" s="4">
        <v>49.911823272705099</v>
      </c>
      <c r="AA545" s="4">
        <v>20.528245925903299</v>
      </c>
      <c r="AB545" s="4">
        <v>22.3022785186768</v>
      </c>
      <c r="AC545" s="4">
        <v>14.8000392913818</v>
      </c>
      <c r="AD545" s="4">
        <v>14.895372390747101</v>
      </c>
      <c r="AE545" s="4">
        <v>216.61367797851599</v>
      </c>
      <c r="AF545" s="4">
        <v>3.7508959770202601</v>
      </c>
      <c r="AG545" s="4">
        <v>11.4839477539062</v>
      </c>
      <c r="AH545" s="4">
        <v>6.4360222816467303</v>
      </c>
      <c r="AI545" s="4">
        <v>44.570266723632798</v>
      </c>
      <c r="AJ545" s="4">
        <v>33.127456665039098</v>
      </c>
      <c r="AK545" s="4">
        <v>14862.75</v>
      </c>
      <c r="AL545" s="4">
        <v>0.81379997730255105</v>
      </c>
      <c r="AM545" s="4">
        <v>48</v>
      </c>
    </row>
    <row r="546" spans="1:39">
      <c r="A546" s="17">
        <v>9558</v>
      </c>
      <c r="B546" s="4">
        <v>5232.8667224875799</v>
      </c>
      <c r="C546" s="4">
        <v>41.57</v>
      </c>
      <c r="D546" s="4">
        <v>-5.64</v>
      </c>
      <c r="E546" s="4">
        <v>12.5958337783813</v>
      </c>
      <c r="F546" s="4">
        <v>11.5583333969116</v>
      </c>
      <c r="G546" s="4">
        <v>40.555557250976598</v>
      </c>
      <c r="H546" s="4">
        <v>604.80822753906205</v>
      </c>
      <c r="I546" s="4">
        <v>29</v>
      </c>
      <c r="J546" s="4">
        <v>0.5</v>
      </c>
      <c r="K546" s="4">
        <v>28.5</v>
      </c>
      <c r="L546" s="4">
        <v>6.3000001907348597</v>
      </c>
      <c r="M546" s="4">
        <v>20.299999237060501</v>
      </c>
      <c r="N546" s="4">
        <v>20.3333339691162</v>
      </c>
      <c r="O546" s="4">
        <v>5.6166667938232404</v>
      </c>
      <c r="P546" s="4">
        <v>598</v>
      </c>
      <c r="Q546" s="4">
        <v>77</v>
      </c>
      <c r="R546" s="4">
        <v>16</v>
      </c>
      <c r="S546" s="4">
        <v>40.323143005371101</v>
      </c>
      <c r="T546" s="4">
        <v>216</v>
      </c>
      <c r="U546" s="4">
        <v>68</v>
      </c>
      <c r="V546" s="4">
        <v>71</v>
      </c>
      <c r="W546" s="4">
        <v>212</v>
      </c>
      <c r="X546" s="4">
        <v>8.4110036492347703E-2</v>
      </c>
      <c r="Y546" s="4">
        <v>1.3663536310195901</v>
      </c>
      <c r="Z546" s="4">
        <v>38.761192321777301</v>
      </c>
      <c r="AA546" s="4">
        <v>11.7737493515015</v>
      </c>
      <c r="AB546" s="4">
        <v>22.865667343139599</v>
      </c>
      <c r="AC546" s="4">
        <v>7.8746390342712402</v>
      </c>
      <c r="AD546" s="4">
        <v>14.498640060424799</v>
      </c>
      <c r="AE546" s="4">
        <v>219.89332580566401</v>
      </c>
      <c r="AF546" s="4">
        <v>1.5127478837966899</v>
      </c>
      <c r="AG546" s="4">
        <v>29.668632507324201</v>
      </c>
      <c r="AH546" s="4">
        <v>7.3733701705932599</v>
      </c>
      <c r="AI546" s="4">
        <v>49.581325531005902</v>
      </c>
      <c r="AJ546" s="4">
        <v>27.5530090332031</v>
      </c>
      <c r="AK546" s="4">
        <v>15269.75</v>
      </c>
      <c r="AL546" s="4">
        <v>0.43590000271797202</v>
      </c>
      <c r="AM546" s="4">
        <v>47</v>
      </c>
    </row>
    <row r="547" spans="1:39">
      <c r="A547" s="17">
        <v>9559</v>
      </c>
      <c r="B547" s="4">
        <v>4950.8233541535501</v>
      </c>
      <c r="C547" s="4">
        <v>38.06</v>
      </c>
      <c r="D547" s="4">
        <v>-4.38</v>
      </c>
      <c r="E547" s="4">
        <v>17.183332443237301</v>
      </c>
      <c r="F547" s="4">
        <v>13.1000003814697</v>
      </c>
      <c r="G547" s="4">
        <v>40.6832275390625</v>
      </c>
      <c r="H547" s="4">
        <v>674.881591796875</v>
      </c>
      <c r="I547" s="4">
        <v>35.700000762939503</v>
      </c>
      <c r="J547" s="4">
        <v>3.5</v>
      </c>
      <c r="K547" s="4">
        <v>32.200000762939503</v>
      </c>
      <c r="L547" s="4">
        <v>10.199999809265099</v>
      </c>
      <c r="M547" s="4">
        <v>25.850000381469702</v>
      </c>
      <c r="N547" s="4">
        <v>25.850000381469702</v>
      </c>
      <c r="O547" s="4">
        <v>9.4666662216186506</v>
      </c>
      <c r="P547" s="4">
        <v>490</v>
      </c>
      <c r="Q547" s="4">
        <v>77</v>
      </c>
      <c r="R547" s="4">
        <v>4</v>
      </c>
      <c r="S547" s="4">
        <v>57.314655303955099</v>
      </c>
      <c r="T547" s="4">
        <v>208</v>
      </c>
      <c r="U547" s="4">
        <v>30</v>
      </c>
      <c r="V547" s="4">
        <v>30</v>
      </c>
      <c r="W547" s="4">
        <v>186</v>
      </c>
      <c r="X547" s="4">
        <v>0.107358664274216</v>
      </c>
      <c r="Y547" s="4">
        <v>1.30817806720734</v>
      </c>
      <c r="Z547" s="4">
        <v>161.22204589843801</v>
      </c>
      <c r="AA547" s="4">
        <v>12.0657510757446</v>
      </c>
      <c r="AB547" s="4">
        <v>28.359146118164102</v>
      </c>
      <c r="AC547" s="4">
        <v>10.101721763610801</v>
      </c>
      <c r="AD547" s="4">
        <v>14.1692295074463</v>
      </c>
      <c r="AE547" s="4">
        <v>257.57360839843801</v>
      </c>
      <c r="AF547" s="4">
        <v>1.40397047996521</v>
      </c>
      <c r="AG547" s="4">
        <v>13.986122131347701</v>
      </c>
      <c r="AH547" s="4">
        <v>6.7792634963989302</v>
      </c>
      <c r="AI547" s="4">
        <v>36.621223449707003</v>
      </c>
      <c r="AJ547" s="4">
        <v>35.019630432128899</v>
      </c>
      <c r="AK547" s="4">
        <v>16687.916015625</v>
      </c>
      <c r="AL547" s="4">
        <v>0.28200000524520902</v>
      </c>
      <c r="AM547" s="4">
        <v>48</v>
      </c>
    </row>
    <row r="548" spans="1:39">
      <c r="A548" s="17">
        <v>9560</v>
      </c>
      <c r="B548" s="4">
        <v>4736.0259232544304</v>
      </c>
      <c r="C548" s="4">
        <v>38.19</v>
      </c>
      <c r="D548" s="4">
        <v>-6.24</v>
      </c>
      <c r="E548" s="4">
        <v>15.574999809265099</v>
      </c>
      <c r="F548" s="4">
        <v>13.3333330154419</v>
      </c>
      <c r="G548" s="4">
        <v>41.536865234375</v>
      </c>
      <c r="H548" s="4">
        <v>655.84265136718795</v>
      </c>
      <c r="I548" s="4">
        <v>34.5</v>
      </c>
      <c r="J548" s="4">
        <v>2.4000000953674299</v>
      </c>
      <c r="K548" s="4">
        <v>32.099998474121101</v>
      </c>
      <c r="L548" s="4">
        <v>9.0666666030883807</v>
      </c>
      <c r="M548" s="4">
        <v>24.033332824706999</v>
      </c>
      <c r="N548" s="4">
        <v>24.1166667938232</v>
      </c>
      <c r="O548" s="4">
        <v>8.1666669845581108</v>
      </c>
      <c r="P548" s="4">
        <v>637</v>
      </c>
      <c r="Q548" s="4">
        <v>105</v>
      </c>
      <c r="R548" s="4">
        <v>5</v>
      </c>
      <c r="S548" s="4">
        <v>60.930084228515597</v>
      </c>
      <c r="T548" s="4">
        <v>283</v>
      </c>
      <c r="U548" s="4">
        <v>35</v>
      </c>
      <c r="V548" s="4">
        <v>39</v>
      </c>
      <c r="W548" s="4">
        <v>258</v>
      </c>
      <c r="X548" s="4">
        <v>7.3220327496528598E-2</v>
      </c>
      <c r="Y548" s="4">
        <v>1.3980417251586901</v>
      </c>
      <c r="Z548" s="4">
        <v>0</v>
      </c>
      <c r="AA548" s="4">
        <v>10.443523406982401</v>
      </c>
      <c r="AB548" s="4">
        <v>14.484169960021999</v>
      </c>
      <c r="AC548" s="4">
        <v>9.6979932785034197</v>
      </c>
      <c r="AD548" s="4">
        <v>20.9905681610107</v>
      </c>
      <c r="AE548" s="4">
        <v>243.479568481445</v>
      </c>
      <c r="AF548" s="4">
        <v>1.8527568578720099</v>
      </c>
      <c r="AG548" s="4">
        <v>18.3841247558594</v>
      </c>
      <c r="AH548" s="4">
        <v>6.41564893722534</v>
      </c>
      <c r="AI548" s="4">
        <v>49.339653015136697</v>
      </c>
      <c r="AJ548" s="4">
        <v>36.176177978515597</v>
      </c>
      <c r="AK548" s="4">
        <v>17086.416015625</v>
      </c>
      <c r="AL548" s="4">
        <v>0.36439999938011203</v>
      </c>
      <c r="AM548" s="4">
        <v>38</v>
      </c>
    </row>
    <row r="549" spans="1:39">
      <c r="A549" s="17">
        <v>9561</v>
      </c>
      <c r="B549" s="4">
        <v>4258.39878915177</v>
      </c>
      <c r="C549" s="4">
        <v>40.71</v>
      </c>
      <c r="D549" s="4">
        <v>-5.04</v>
      </c>
      <c r="E549" s="4">
        <v>10.8083333969116</v>
      </c>
      <c r="F549" s="4">
        <v>10.716667175293001</v>
      </c>
      <c r="G549" s="4">
        <v>36.954021453857401</v>
      </c>
      <c r="H549" s="4">
        <v>646.64111328125</v>
      </c>
      <c r="I549" s="4">
        <v>28.100000381469702</v>
      </c>
      <c r="J549" s="4">
        <v>-0.89999997615814198</v>
      </c>
      <c r="K549" s="4">
        <v>29</v>
      </c>
      <c r="L549" s="4">
        <v>7.0999999046325701</v>
      </c>
      <c r="M549" s="4">
        <v>19.233333587646499</v>
      </c>
      <c r="N549" s="4">
        <v>19.266666412353501</v>
      </c>
      <c r="O549" s="4">
        <v>3.6500000953674299</v>
      </c>
      <c r="P549" s="4">
        <v>469</v>
      </c>
      <c r="Q549" s="4">
        <v>54</v>
      </c>
      <c r="R549" s="4">
        <v>16</v>
      </c>
      <c r="S549" s="4">
        <v>33.681232452392599</v>
      </c>
      <c r="T549" s="4">
        <v>154</v>
      </c>
      <c r="U549" s="4">
        <v>64</v>
      </c>
      <c r="V549" s="4">
        <v>74</v>
      </c>
      <c r="W549" s="4">
        <v>135</v>
      </c>
      <c r="X549" s="4">
        <v>0.105184122920036</v>
      </c>
      <c r="Y549" s="4">
        <v>1.3875082731246899</v>
      </c>
      <c r="Z549" s="4">
        <v>86.522529602050795</v>
      </c>
      <c r="AA549" s="4">
        <v>10.949876785278301</v>
      </c>
      <c r="AB549" s="4">
        <v>22.735044479370099</v>
      </c>
      <c r="AC549" s="4">
        <v>10.622388839721699</v>
      </c>
      <c r="AD549" s="4">
        <v>27.511848449706999</v>
      </c>
      <c r="AE549" s="4">
        <v>251.484130859375</v>
      </c>
      <c r="AF549" s="4">
        <v>2.4178669452667201</v>
      </c>
      <c r="AG549" s="4">
        <v>33.9438285827637</v>
      </c>
      <c r="AH549" s="4">
        <v>6.35784864425659</v>
      </c>
      <c r="AI549" s="4">
        <v>48.136886596679702</v>
      </c>
      <c r="AJ549" s="4">
        <v>29.128067016601602</v>
      </c>
      <c r="AK549" s="4">
        <v>15854.0830078125</v>
      </c>
      <c r="AL549" s="4">
        <v>0.339300006628036</v>
      </c>
      <c r="AM549" s="4">
        <v>40</v>
      </c>
    </row>
    <row r="550" spans="1:39">
      <c r="A550" s="17">
        <v>9562</v>
      </c>
      <c r="B550" s="4">
        <v>4803.3203602068197</v>
      </c>
      <c r="C550" s="4">
        <v>41.67</v>
      </c>
      <c r="D550" s="4">
        <v>2</v>
      </c>
      <c r="E550" s="4">
        <v>11.2708330154419</v>
      </c>
      <c r="F550" s="4">
        <v>9.2750005722045898</v>
      </c>
      <c r="G550" s="4">
        <v>36.089492797851598</v>
      </c>
      <c r="H550" s="4">
        <v>592.23944091796898</v>
      </c>
      <c r="I550" s="4">
        <v>25.700000762939499</v>
      </c>
      <c r="J550" s="4">
        <v>0</v>
      </c>
      <c r="K550" s="4">
        <v>25.700000762939499</v>
      </c>
      <c r="L550" s="4">
        <v>16.433332443237301</v>
      </c>
      <c r="M550" s="4">
        <v>5.2833333015441903</v>
      </c>
      <c r="N550" s="4">
        <v>19.016666412353501</v>
      </c>
      <c r="O550" s="4">
        <v>4.7333331108093297</v>
      </c>
      <c r="P550" s="4">
        <v>803</v>
      </c>
      <c r="Q550" s="4">
        <v>92</v>
      </c>
      <c r="R550" s="4">
        <v>47</v>
      </c>
      <c r="S550" s="4">
        <v>21.4333801269531</v>
      </c>
      <c r="T550" s="4">
        <v>234</v>
      </c>
      <c r="U550" s="4">
        <v>154</v>
      </c>
      <c r="V550" s="4">
        <v>203</v>
      </c>
      <c r="W550" s="4">
        <v>159</v>
      </c>
      <c r="X550" s="4">
        <v>0.113464668393135</v>
      </c>
      <c r="Y550" s="4">
        <v>1.0127640962600699</v>
      </c>
      <c r="Z550" s="4">
        <v>119.37718963623</v>
      </c>
      <c r="AA550" s="4">
        <v>16.477733612060501</v>
      </c>
      <c r="AB550" s="4">
        <v>21.043769836425799</v>
      </c>
      <c r="AC550" s="4">
        <v>13.829186439514199</v>
      </c>
      <c r="AD550" s="4">
        <v>28.544883728027301</v>
      </c>
      <c r="AE550" s="4">
        <v>359.051513671875</v>
      </c>
      <c r="AF550" s="4">
        <v>1.8634968996048</v>
      </c>
      <c r="AG550" s="4">
        <v>6.8153238296508798</v>
      </c>
      <c r="AH550" s="4">
        <v>6.02748680114746</v>
      </c>
      <c r="AI550" s="4">
        <v>39.4720649719238</v>
      </c>
      <c r="AJ550" s="4">
        <v>39.484165191650398</v>
      </c>
      <c r="AK550" s="4">
        <v>15273.6669921875</v>
      </c>
      <c r="AL550" s="4">
        <v>0.61989998817443803</v>
      </c>
      <c r="AM550" s="4">
        <v>37</v>
      </c>
    </row>
    <row r="551" spans="1:39">
      <c r="A551" s="17">
        <v>9564</v>
      </c>
      <c r="B551" s="4">
        <v>5788.7884604196797</v>
      </c>
      <c r="C551" s="4">
        <v>40.450000000000003</v>
      </c>
      <c r="D551" s="4">
        <v>-1.6</v>
      </c>
      <c r="E551" s="4">
        <v>9.6000003814697301</v>
      </c>
      <c r="F551" s="4">
        <v>13.4833335876465</v>
      </c>
      <c r="G551" s="4">
        <v>42.004154205322301</v>
      </c>
      <c r="H551" s="4">
        <v>658.19659423828102</v>
      </c>
      <c r="I551" s="4">
        <v>28.5</v>
      </c>
      <c r="J551" s="4">
        <v>-3.5999999046325701</v>
      </c>
      <c r="K551" s="4">
        <v>32.099998474121101</v>
      </c>
      <c r="L551" s="4">
        <v>11.3666667938232</v>
      </c>
      <c r="M551" s="4">
        <v>3.1499998569488499</v>
      </c>
      <c r="N551" s="4">
        <v>18.283332824706999</v>
      </c>
      <c r="O551" s="4">
        <v>2.3166666030883798</v>
      </c>
      <c r="P551" s="4">
        <v>535</v>
      </c>
      <c r="Q551" s="4">
        <v>74</v>
      </c>
      <c r="R551" s="4">
        <v>28</v>
      </c>
      <c r="S551" s="4">
        <v>29.1107273101807</v>
      </c>
      <c r="T551" s="4">
        <v>180</v>
      </c>
      <c r="U551" s="4">
        <v>103</v>
      </c>
      <c r="V551" s="4">
        <v>115</v>
      </c>
      <c r="W551" s="4">
        <v>120</v>
      </c>
      <c r="X551" s="4">
        <v>0.100315414369106</v>
      </c>
      <c r="Y551" s="4">
        <v>1.1632553339004501</v>
      </c>
      <c r="Z551" s="4">
        <v>218.79074096679699</v>
      </c>
      <c r="AA551" s="4">
        <v>21.109697341918899</v>
      </c>
      <c r="AB551" s="4">
        <v>23.764797210693398</v>
      </c>
      <c r="AC551" s="4">
        <v>12.5742292404175</v>
      </c>
      <c r="AD551" s="4">
        <v>28.233726501464801</v>
      </c>
      <c r="AE551" s="4">
        <v>151.90692138671901</v>
      </c>
      <c r="AF551" s="4">
        <v>1.5068883895873999</v>
      </c>
      <c r="AG551" s="4">
        <v>26.133642196655298</v>
      </c>
      <c r="AH551" s="4">
        <v>7.3113694190979004</v>
      </c>
      <c r="AI551" s="4">
        <v>48.421417236328097</v>
      </c>
      <c r="AJ551" s="4">
        <v>27.8137817382812</v>
      </c>
      <c r="AK551" s="4">
        <v>15721.3330078125</v>
      </c>
      <c r="AL551" s="4">
        <v>0.398499995470047</v>
      </c>
      <c r="AM551" s="4">
        <v>35</v>
      </c>
    </row>
    <row r="552" spans="1:39">
      <c r="A552" s="17">
        <v>9565</v>
      </c>
      <c r="B552" s="4">
        <v>5446.1234926215302</v>
      </c>
      <c r="C552" s="4">
        <v>42.97</v>
      </c>
      <c r="D552" s="4">
        <v>-1.23</v>
      </c>
      <c r="E552" s="4">
        <v>10.5249996185303</v>
      </c>
      <c r="F552" s="4">
        <v>8.8833332061767596</v>
      </c>
      <c r="G552" s="4">
        <v>37.168758392333999</v>
      </c>
      <c r="H552" s="4">
        <v>524.26788330078102</v>
      </c>
      <c r="I552" s="4">
        <v>24.299999237060501</v>
      </c>
      <c r="J552" s="4">
        <v>0.40000000596046398</v>
      </c>
      <c r="K552" s="4">
        <v>23.899999618530298</v>
      </c>
      <c r="L552" s="4">
        <v>5.5333333015441903</v>
      </c>
      <c r="M552" s="4">
        <v>17.450000762939499</v>
      </c>
      <c r="N552" s="4">
        <v>17.450000762939499</v>
      </c>
      <c r="O552" s="4">
        <v>4.5833334922790501</v>
      </c>
      <c r="P552" s="4">
        <v>1003</v>
      </c>
      <c r="Q552" s="4">
        <v>107</v>
      </c>
      <c r="R552" s="4">
        <v>50</v>
      </c>
      <c r="S552" s="4">
        <v>22.547512054443398</v>
      </c>
      <c r="T552" s="4">
        <v>305</v>
      </c>
      <c r="U552" s="4">
        <v>174</v>
      </c>
      <c r="V552" s="4">
        <v>174</v>
      </c>
      <c r="W552" s="4">
        <v>286</v>
      </c>
      <c r="X552" s="4">
        <v>0.119121603667736</v>
      </c>
      <c r="Y552" s="4">
        <v>1.02835416793823</v>
      </c>
      <c r="Z552" s="4">
        <v>43.379947662353501</v>
      </c>
      <c r="AA552" s="4">
        <v>17.682987213134801</v>
      </c>
      <c r="AB552" s="4">
        <v>25.7074871063232</v>
      </c>
      <c r="AC552" s="4">
        <v>12.8116664886475</v>
      </c>
      <c r="AD552" s="4">
        <v>17.972871780395501</v>
      </c>
      <c r="AE552" s="4">
        <v>170.63601684570301</v>
      </c>
      <c r="AF552" s="4">
        <v>6.2039427757263201</v>
      </c>
      <c r="AG552" s="4">
        <v>20.705297470092798</v>
      </c>
      <c r="AH552" s="4">
        <v>6.0447516441345197</v>
      </c>
      <c r="AI552" s="4">
        <v>34.300056457519503</v>
      </c>
      <c r="AJ552" s="4">
        <v>39.992454528808601</v>
      </c>
      <c r="AK552" s="4">
        <v>13493.8330078125</v>
      </c>
      <c r="AL552" s="4">
        <v>0.89130002260208097</v>
      </c>
      <c r="AM552" s="4">
        <v>47</v>
      </c>
    </row>
    <row r="553" spans="1:39">
      <c r="A553" s="17">
        <v>9567</v>
      </c>
      <c r="B553" s="4">
        <v>4997.7412600062598</v>
      </c>
      <c r="C553" s="4">
        <v>42.34</v>
      </c>
      <c r="D553" s="4">
        <v>1.3</v>
      </c>
      <c r="E553" s="4">
        <v>8.6000003814697301</v>
      </c>
      <c r="F553" s="4">
        <v>10.1000003814697</v>
      </c>
      <c r="G553" s="4">
        <v>37.269371032714801</v>
      </c>
      <c r="H553" s="4">
        <v>613.44036865234398</v>
      </c>
      <c r="I553" s="4">
        <v>24.100000381469702</v>
      </c>
      <c r="J553" s="4">
        <v>-3</v>
      </c>
      <c r="K553" s="4">
        <v>27.100000381469702</v>
      </c>
      <c r="L553" s="4">
        <v>9.7833337783813494</v>
      </c>
      <c r="M553" s="4">
        <v>2.4000000953674299</v>
      </c>
      <c r="N553" s="4">
        <v>16.649999618530298</v>
      </c>
      <c r="O553" s="4">
        <v>1.81666672229767</v>
      </c>
      <c r="P553" s="4">
        <v>926</v>
      </c>
      <c r="Q553" s="4">
        <v>104</v>
      </c>
      <c r="R553" s="4">
        <v>60</v>
      </c>
      <c r="S553" s="4">
        <v>18.295368194580099</v>
      </c>
      <c r="T553" s="4">
        <v>271</v>
      </c>
      <c r="U553" s="4">
        <v>187</v>
      </c>
      <c r="V553" s="4">
        <v>217</v>
      </c>
      <c r="W553" s="4">
        <v>199</v>
      </c>
      <c r="X553" s="4">
        <v>0.12651091814041099</v>
      </c>
      <c r="Y553" s="4">
        <v>0.99100971221923795</v>
      </c>
      <c r="Z553" s="4">
        <v>62.006961822509801</v>
      </c>
      <c r="AA553" s="4">
        <v>21.948534011840799</v>
      </c>
      <c r="AB553" s="4">
        <v>26.111326217651399</v>
      </c>
      <c r="AC553" s="4">
        <v>14.7625074386597</v>
      </c>
      <c r="AD553" s="4">
        <v>22.672405242919901</v>
      </c>
      <c r="AE553" s="4">
        <v>158.32640075683599</v>
      </c>
      <c r="AF553" s="4">
        <v>2.5103592872619598</v>
      </c>
      <c r="AG553" s="4">
        <v>29.1540126800537</v>
      </c>
      <c r="AH553" s="4">
        <v>5.9639387130737296</v>
      </c>
      <c r="AI553" s="4">
        <v>32.872444152832003</v>
      </c>
      <c r="AJ553" s="4">
        <v>41.016227722167997</v>
      </c>
      <c r="AK553" s="4">
        <v>15075.5830078125</v>
      </c>
      <c r="AL553" s="4">
        <v>0.75429999828338601</v>
      </c>
      <c r="AM553" s="4">
        <v>32</v>
      </c>
    </row>
    <row r="554" spans="1:39">
      <c r="A554" s="17">
        <v>9568</v>
      </c>
      <c r="B554" s="4">
        <v>4825.6236966801598</v>
      </c>
      <c r="C554" s="4">
        <v>42.76</v>
      </c>
      <c r="D554" s="4">
        <v>-0.23</v>
      </c>
      <c r="E554" s="4">
        <v>4.6875</v>
      </c>
      <c r="F554" s="4">
        <v>9.9250001907348597</v>
      </c>
      <c r="G554" s="4">
        <v>34.947185516357401</v>
      </c>
      <c r="H554" s="4">
        <v>652.377197265625</v>
      </c>
      <c r="I554" s="4">
        <v>21.399999618530298</v>
      </c>
      <c r="J554" s="4">
        <v>-7</v>
      </c>
      <c r="K554" s="4">
        <v>28.399999618530298</v>
      </c>
      <c r="L554" s="4">
        <v>1.7333333492279099</v>
      </c>
      <c r="M554" s="4">
        <v>13.2166662216187</v>
      </c>
      <c r="N554" s="4">
        <v>13.2166662216187</v>
      </c>
      <c r="O554" s="4">
        <v>-2.6666667461395299</v>
      </c>
      <c r="P554" s="4">
        <v>1196</v>
      </c>
      <c r="Q554" s="4">
        <v>127</v>
      </c>
      <c r="R554" s="4">
        <v>62</v>
      </c>
      <c r="S554" s="4">
        <v>19.96364402771</v>
      </c>
      <c r="T554" s="4">
        <v>353</v>
      </c>
      <c r="U554" s="4">
        <v>220</v>
      </c>
      <c r="V554" s="4">
        <v>220</v>
      </c>
      <c r="W554" s="4">
        <v>324</v>
      </c>
      <c r="X554" s="4">
        <v>0.10932382196187999</v>
      </c>
      <c r="Y554" s="4">
        <v>1.06816530227661</v>
      </c>
      <c r="Z554" s="4">
        <v>43.857307434082003</v>
      </c>
      <c r="AA554" s="4">
        <v>15.3349800109863</v>
      </c>
      <c r="AB554" s="4">
        <v>20.3017063140869</v>
      </c>
      <c r="AC554" s="4">
        <v>13.452918052673301</v>
      </c>
      <c r="AD554" s="4">
        <v>29.8460083007812</v>
      </c>
      <c r="AE554" s="4">
        <v>193.36073303222699</v>
      </c>
      <c r="AF554" s="4">
        <v>3.5286164283752401</v>
      </c>
      <c r="AG554" s="4">
        <v>25.8297729492188</v>
      </c>
      <c r="AH554" s="4">
        <v>6.2373833656311</v>
      </c>
      <c r="AI554" s="4">
        <v>40.053146362304702</v>
      </c>
      <c r="AJ554" s="4">
        <v>39.645149230957003</v>
      </c>
      <c r="AK554" s="4">
        <v>14284.5830078125</v>
      </c>
      <c r="AL554" s="4">
        <v>1.0966000556945801</v>
      </c>
      <c r="AM554" s="4">
        <v>44</v>
      </c>
    </row>
    <row r="555" spans="1:39">
      <c r="A555" s="17">
        <v>9569</v>
      </c>
      <c r="B555" s="4">
        <v>4629.5259093717304</v>
      </c>
      <c r="C555" s="4">
        <v>42.87</v>
      </c>
      <c r="D555" s="4">
        <v>-6.45</v>
      </c>
      <c r="E555" s="4">
        <v>10.154167175293001</v>
      </c>
      <c r="F555" s="4">
        <v>9.9583330154418892</v>
      </c>
      <c r="G555" s="4">
        <v>39.674636840820298</v>
      </c>
      <c r="H555" s="4">
        <v>554.18023681640602</v>
      </c>
      <c r="I555" s="4">
        <v>24.5</v>
      </c>
      <c r="J555" s="4">
        <v>-0.60000002384185802</v>
      </c>
      <c r="K555" s="4">
        <v>25.100000381469702</v>
      </c>
      <c r="L555" s="4">
        <v>7.1166667938232404</v>
      </c>
      <c r="M555" s="4">
        <v>17.233333587646499</v>
      </c>
      <c r="N555" s="4">
        <v>17.233333587646499</v>
      </c>
      <c r="O555" s="4">
        <v>3.75</v>
      </c>
      <c r="P555" s="4">
        <v>1082</v>
      </c>
      <c r="Q555" s="4">
        <v>136</v>
      </c>
      <c r="R555" s="4">
        <v>38</v>
      </c>
      <c r="S555" s="4">
        <v>37.396354675292997</v>
      </c>
      <c r="T555" s="4">
        <v>391</v>
      </c>
      <c r="U555" s="4">
        <v>134</v>
      </c>
      <c r="V555" s="4">
        <v>134</v>
      </c>
      <c r="W555" s="4">
        <v>348</v>
      </c>
      <c r="X555" s="4">
        <v>0.116728015244007</v>
      </c>
      <c r="Y555" s="4">
        <v>1.0867947340011599</v>
      </c>
      <c r="Z555" s="4">
        <v>46.649703979492202</v>
      </c>
      <c r="AA555" s="4">
        <v>11.921407699585</v>
      </c>
      <c r="AB555" s="4">
        <v>12.279212951660201</v>
      </c>
      <c r="AC555" s="4">
        <v>13.504377365112299</v>
      </c>
      <c r="AD555" s="4">
        <v>23.253791809081999</v>
      </c>
      <c r="AE555" s="4">
        <v>166.59689331054699</v>
      </c>
      <c r="AF555" s="4">
        <v>2.7027041912078902</v>
      </c>
      <c r="AG555" s="4">
        <v>27.2754001617432</v>
      </c>
      <c r="AH555" s="4">
        <v>5.6746978759765598</v>
      </c>
      <c r="AI555" s="4">
        <v>62.042320251464801</v>
      </c>
      <c r="AJ555" s="4">
        <v>25.678466796875</v>
      </c>
      <c r="AK555" s="4">
        <v>13739.75</v>
      </c>
      <c r="AL555" s="4">
        <v>1.00039994716644</v>
      </c>
      <c r="AM555" s="4">
        <v>29</v>
      </c>
    </row>
    <row r="556" spans="1:39">
      <c r="A556" s="17">
        <v>9571</v>
      </c>
      <c r="B556" s="4">
        <v>4662.6442390294696</v>
      </c>
      <c r="C556" s="4">
        <v>43.28</v>
      </c>
      <c r="D556" s="4">
        <v>-6.01</v>
      </c>
      <c r="E556" s="4">
        <v>11.5083332061768</v>
      </c>
      <c r="F556" s="4">
        <v>8.7166671752929705</v>
      </c>
      <c r="G556" s="4">
        <v>42.313919067382798</v>
      </c>
      <c r="H556" s="4">
        <v>445.10382080078102</v>
      </c>
      <c r="I556" s="4">
        <v>22.799999237060501</v>
      </c>
      <c r="J556" s="4">
        <v>2.2000000476837198</v>
      </c>
      <c r="K556" s="4">
        <v>20.599998474121101</v>
      </c>
      <c r="L556" s="4">
        <v>9.3333330154418892</v>
      </c>
      <c r="M556" s="4">
        <v>17.049999237060501</v>
      </c>
      <c r="N556" s="4">
        <v>17.283332824706999</v>
      </c>
      <c r="O556" s="4">
        <v>6.4500002861022896</v>
      </c>
      <c r="P556" s="4">
        <v>1011</v>
      </c>
      <c r="Q556" s="4">
        <v>109</v>
      </c>
      <c r="R556" s="4">
        <v>48</v>
      </c>
      <c r="S556" s="4">
        <v>27.005538940429702</v>
      </c>
      <c r="T556" s="4">
        <v>313</v>
      </c>
      <c r="U556" s="4">
        <v>159</v>
      </c>
      <c r="V556" s="4">
        <v>161</v>
      </c>
      <c r="W556" s="4">
        <v>294</v>
      </c>
      <c r="X556" s="4">
        <v>0.11024246364831899</v>
      </c>
      <c r="Y556" s="4">
        <v>1.06048119068146</v>
      </c>
      <c r="Z556" s="4">
        <v>57.958526611328097</v>
      </c>
      <c r="AA556" s="4">
        <v>16.0410671234131</v>
      </c>
      <c r="AB556" s="4">
        <v>22.558280944824201</v>
      </c>
      <c r="AC556" s="4">
        <v>12.611717224121101</v>
      </c>
      <c r="AD556" s="4">
        <v>29.438013076782202</v>
      </c>
      <c r="AE556" s="4">
        <v>114.11660003662099</v>
      </c>
      <c r="AF556" s="4">
        <v>5.4428863525390598</v>
      </c>
      <c r="AG556" s="4">
        <v>15.6591386795044</v>
      </c>
      <c r="AH556" s="4">
        <v>6.0669198036193803</v>
      </c>
      <c r="AI556" s="4">
        <v>38.284114837646499</v>
      </c>
      <c r="AJ556" s="4">
        <v>39.157604217529297</v>
      </c>
      <c r="AK556" s="4">
        <v>12631</v>
      </c>
      <c r="AL556" s="4">
        <v>1.0284999608993499</v>
      </c>
      <c r="AM556" s="4">
        <v>40</v>
      </c>
    </row>
    <row r="557" spans="1:39">
      <c r="A557" s="17">
        <v>9573</v>
      </c>
      <c r="B557" s="4">
        <v>3814.0023559842102</v>
      </c>
      <c r="C557" s="4">
        <v>41.86</v>
      </c>
      <c r="D557" s="4">
        <v>2.99</v>
      </c>
      <c r="E557" s="4">
        <v>13.6458330154419</v>
      </c>
      <c r="F557" s="4">
        <v>9.125</v>
      </c>
      <c r="G557" s="4">
        <v>37.244899749755902</v>
      </c>
      <c r="H557" s="4">
        <v>556.85992431640602</v>
      </c>
      <c r="I557" s="4">
        <v>26.799999237060501</v>
      </c>
      <c r="J557" s="4">
        <v>2.2999999523162802</v>
      </c>
      <c r="K557" s="4">
        <v>24.5</v>
      </c>
      <c r="L557" s="4">
        <v>14.5833330154419</v>
      </c>
      <c r="M557" s="4">
        <v>20.766666412353501</v>
      </c>
      <c r="N557" s="4">
        <v>20.8333339691162</v>
      </c>
      <c r="O557" s="4">
        <v>7.4166665077209499</v>
      </c>
      <c r="P557" s="4">
        <v>698</v>
      </c>
      <c r="Q557" s="4">
        <v>86</v>
      </c>
      <c r="R557" s="4">
        <v>27</v>
      </c>
      <c r="S557" s="4">
        <v>25.671062469482401</v>
      </c>
      <c r="T557" s="4">
        <v>224</v>
      </c>
      <c r="U557" s="4">
        <v>133</v>
      </c>
      <c r="V557" s="4">
        <v>156</v>
      </c>
      <c r="W557" s="4">
        <v>160</v>
      </c>
      <c r="X557" s="4">
        <v>0.109779715538025</v>
      </c>
      <c r="Y557" s="4">
        <v>1.089998960495</v>
      </c>
      <c r="Z557" s="4">
        <v>66.469642639160199</v>
      </c>
      <c r="AA557" s="4">
        <v>14.0643110275269</v>
      </c>
      <c r="AB557" s="4">
        <v>27.6127319335938</v>
      </c>
      <c r="AC557" s="4">
        <v>13.5355138778687</v>
      </c>
      <c r="AD557" s="4">
        <v>30.3943061828613</v>
      </c>
      <c r="AE557" s="4">
        <v>363.94189453125</v>
      </c>
      <c r="AF557" s="4">
        <v>2.6782519817352299</v>
      </c>
      <c r="AG557" s="4">
        <v>27.160623550415</v>
      </c>
      <c r="AH557" s="4">
        <v>6.25655221939087</v>
      </c>
      <c r="AI557" s="4">
        <v>34.948760986328097</v>
      </c>
      <c r="AJ557" s="4">
        <v>37.438507080078097</v>
      </c>
      <c r="AK557" s="4">
        <v>14670</v>
      </c>
      <c r="AL557" s="4">
        <v>0.54060000181198098</v>
      </c>
      <c r="AM557" s="4">
        <v>49</v>
      </c>
    </row>
    <row r="558" spans="1:39">
      <c r="A558" s="17">
        <v>9574</v>
      </c>
      <c r="B558" s="4">
        <v>2993.0065623881801</v>
      </c>
      <c r="C558" s="4">
        <v>38.6</v>
      </c>
      <c r="D558" s="4">
        <v>-2.7</v>
      </c>
      <c r="E558" s="4">
        <v>13.150000572204601</v>
      </c>
      <c r="F558" s="4">
        <v>13.550000190734901</v>
      </c>
      <c r="G558" s="4">
        <v>39.161849975585902</v>
      </c>
      <c r="H558" s="4">
        <v>752.81896972656205</v>
      </c>
      <c r="I558" s="4">
        <v>33.700000762939503</v>
      </c>
      <c r="J558" s="4">
        <v>-0.89999997615814198</v>
      </c>
      <c r="K558" s="4">
        <v>34.600002288818402</v>
      </c>
      <c r="L558" s="4">
        <v>8.6666669845581108</v>
      </c>
      <c r="M558" s="4">
        <v>22.916667938232401</v>
      </c>
      <c r="N558" s="4">
        <v>23.149999618530298</v>
      </c>
      <c r="O558" s="4">
        <v>4.9000000953674299</v>
      </c>
      <c r="P558" s="4">
        <v>459</v>
      </c>
      <c r="Q558" s="4">
        <v>60</v>
      </c>
      <c r="R558" s="4">
        <v>8</v>
      </c>
      <c r="S558" s="4">
        <v>43.862102508544901</v>
      </c>
      <c r="T558" s="4">
        <v>163</v>
      </c>
      <c r="U558" s="4">
        <v>41</v>
      </c>
      <c r="V558" s="4">
        <v>47</v>
      </c>
      <c r="W558" s="4">
        <v>152</v>
      </c>
      <c r="X558" s="4">
        <v>9.2213593423366505E-2</v>
      </c>
      <c r="Y558" s="4">
        <v>1.46260297298431</v>
      </c>
      <c r="Z558" s="4">
        <v>95.303260803222699</v>
      </c>
      <c r="AA558" s="4">
        <v>11.1220026016235</v>
      </c>
      <c r="AB558" s="4">
        <v>12.484821319580099</v>
      </c>
      <c r="AC558" s="4">
        <v>12.507026672363301</v>
      </c>
      <c r="AD558" s="4">
        <v>25.748085021972699</v>
      </c>
      <c r="AE558" s="4">
        <v>257.97131347656199</v>
      </c>
      <c r="AF558" s="4">
        <v>1.4285680055618299</v>
      </c>
      <c r="AG558" s="4">
        <v>6.9672651290893599</v>
      </c>
      <c r="AH558" s="4">
        <v>6.6691665649414098</v>
      </c>
      <c r="AI558" s="4">
        <v>56.804664611816399</v>
      </c>
      <c r="AJ558" s="4">
        <v>30.7105102539062</v>
      </c>
      <c r="AK558" s="4">
        <v>16680.75</v>
      </c>
      <c r="AL558" s="4">
        <v>0.274599999189377</v>
      </c>
      <c r="AM558" s="4">
        <v>46</v>
      </c>
    </row>
    <row r="559" spans="1:39">
      <c r="A559" s="17">
        <v>9576</v>
      </c>
      <c r="B559" s="4">
        <v>4077.4715672222001</v>
      </c>
      <c r="C559" s="4">
        <v>40.86</v>
      </c>
      <c r="D559" s="4">
        <v>-4.1100000000000003</v>
      </c>
      <c r="E559" s="4">
        <v>10.4125003814697</v>
      </c>
      <c r="F559" s="4">
        <v>9.4416666030883807</v>
      </c>
      <c r="G559" s="4">
        <v>34.208938598632798</v>
      </c>
      <c r="H559" s="4">
        <v>664.39007568359398</v>
      </c>
      <c r="I559" s="4">
        <v>26.399999618530298</v>
      </c>
      <c r="J559" s="4">
        <v>-1.20000004768372</v>
      </c>
      <c r="K559" s="4">
        <v>27.600000381469702</v>
      </c>
      <c r="L559" s="4">
        <v>6.5999999046325701</v>
      </c>
      <c r="M559" s="4">
        <v>18.966667175293001</v>
      </c>
      <c r="N559" s="4">
        <v>19.049999237060501</v>
      </c>
      <c r="O559" s="4">
        <v>2.86666655540466</v>
      </c>
      <c r="P559" s="4">
        <v>510</v>
      </c>
      <c r="Q559" s="4">
        <v>63</v>
      </c>
      <c r="R559" s="4">
        <v>20</v>
      </c>
      <c r="S559" s="4">
        <v>32.987430572509801</v>
      </c>
      <c r="T559" s="4">
        <v>165</v>
      </c>
      <c r="U559" s="4">
        <v>71</v>
      </c>
      <c r="V559" s="4">
        <v>81</v>
      </c>
      <c r="W559" s="4">
        <v>136</v>
      </c>
      <c r="X559" s="4">
        <v>8.5555322468280806E-2</v>
      </c>
      <c r="Y559" s="4">
        <v>1.0762370824813801</v>
      </c>
      <c r="Z559" s="4">
        <v>45.218212127685497</v>
      </c>
      <c r="AA559" s="4">
        <v>12.5669822692871</v>
      </c>
      <c r="AB559" s="4">
        <v>15.8746013641357</v>
      </c>
      <c r="AC559" s="4">
        <v>12.849988937377899</v>
      </c>
      <c r="AD559" s="4">
        <v>23.722051620483398</v>
      </c>
      <c r="AE559" s="4">
        <v>229.97938537597699</v>
      </c>
      <c r="AF559" s="4">
        <v>1.8225848674774201</v>
      </c>
      <c r="AG559" s="4">
        <v>18.2639770507812</v>
      </c>
      <c r="AH559" s="4">
        <v>6.1021227836608896</v>
      </c>
      <c r="AI559" s="4">
        <v>58.332267761230497</v>
      </c>
      <c r="AJ559" s="4">
        <v>25.793128967285199</v>
      </c>
      <c r="AK559" s="4">
        <v>15550</v>
      </c>
      <c r="AL559" s="4">
        <v>0.38330000638961798</v>
      </c>
      <c r="AM559" s="4">
        <v>61</v>
      </c>
    </row>
    <row r="560" spans="1:39">
      <c r="A560" s="17">
        <v>9577</v>
      </c>
      <c r="B560" s="4">
        <v>5313.5267267217696</v>
      </c>
      <c r="C560" s="4">
        <v>42.34</v>
      </c>
      <c r="D560" s="4">
        <v>2.17</v>
      </c>
      <c r="E560" s="4">
        <v>9.0916671752929705</v>
      </c>
      <c r="F560" s="4">
        <v>9.5333337783813494</v>
      </c>
      <c r="G560" s="4">
        <v>37.3856201171875</v>
      </c>
      <c r="H560" s="4">
        <v>577.74969482421898</v>
      </c>
      <c r="I560" s="4">
        <v>23.200000762939499</v>
      </c>
      <c r="J560" s="4">
        <v>-2.2999999523162802</v>
      </c>
      <c r="K560" s="4">
        <v>25.5</v>
      </c>
      <c r="L560" s="4">
        <v>10.3666667938232</v>
      </c>
      <c r="M560" s="4">
        <v>3.1666665077209499</v>
      </c>
      <c r="N560" s="4">
        <v>16.566667556762699</v>
      </c>
      <c r="O560" s="4">
        <v>2.63333320617676</v>
      </c>
      <c r="P560" s="4">
        <v>913</v>
      </c>
      <c r="Q560" s="4">
        <v>106</v>
      </c>
      <c r="R560" s="4">
        <v>58</v>
      </c>
      <c r="S560" s="4">
        <v>18.664516448974599</v>
      </c>
      <c r="T560" s="4">
        <v>270</v>
      </c>
      <c r="U560" s="4">
        <v>184</v>
      </c>
      <c r="V560" s="4">
        <v>218</v>
      </c>
      <c r="W560" s="4">
        <v>193</v>
      </c>
      <c r="X560" s="4">
        <v>0.12052376568317399</v>
      </c>
      <c r="Y560" s="4">
        <v>1.0743753910064699</v>
      </c>
      <c r="Z560" s="4">
        <v>59.279319763183601</v>
      </c>
      <c r="AA560" s="4">
        <v>15.1284170150757</v>
      </c>
      <c r="AB560" s="4">
        <v>19.2289333343506</v>
      </c>
      <c r="AC560" s="4">
        <v>12.9584398269653</v>
      </c>
      <c r="AD560" s="4">
        <v>20.961784362793001</v>
      </c>
      <c r="AE560" s="4">
        <v>162.97666931152301</v>
      </c>
      <c r="AF560" s="4">
        <v>3.31471514701843</v>
      </c>
      <c r="AG560" s="4">
        <v>19.022861480712901</v>
      </c>
      <c r="AH560" s="4">
        <v>6.1916613578796396</v>
      </c>
      <c r="AI560" s="4">
        <v>45.204841613769503</v>
      </c>
      <c r="AJ560" s="4">
        <v>35.5662231445312</v>
      </c>
      <c r="AK560" s="4">
        <v>14801.8330078125</v>
      </c>
      <c r="AL560" s="4">
        <v>0.75770002603530895</v>
      </c>
      <c r="AM560" s="4">
        <v>39</v>
      </c>
    </row>
    <row r="561" spans="1:39">
      <c r="A561" s="17">
        <v>9578</v>
      </c>
      <c r="B561" s="4">
        <v>4525.4833521263399</v>
      </c>
      <c r="C561" s="4">
        <v>42.13</v>
      </c>
      <c r="D561" s="4">
        <v>-6.7</v>
      </c>
      <c r="E561" s="4">
        <v>9.9041671752929705</v>
      </c>
      <c r="F561" s="4">
        <v>9.9416666030883807</v>
      </c>
      <c r="G561" s="4">
        <v>37.801013946533203</v>
      </c>
      <c r="H561" s="4">
        <v>585.10858154296898</v>
      </c>
      <c r="I561" s="4">
        <v>25</v>
      </c>
      <c r="J561" s="4">
        <v>-1.29999995231628</v>
      </c>
      <c r="K561" s="4">
        <v>26.299999237060501</v>
      </c>
      <c r="L561" s="4">
        <v>4.0999999046325701</v>
      </c>
      <c r="M561" s="4">
        <v>17.450000762939499</v>
      </c>
      <c r="N561" s="4">
        <v>17.450000762939499</v>
      </c>
      <c r="O561" s="4">
        <v>3.25</v>
      </c>
      <c r="P561" s="4">
        <v>976</v>
      </c>
      <c r="Q561" s="4">
        <v>136</v>
      </c>
      <c r="R561" s="4">
        <v>28</v>
      </c>
      <c r="S561" s="4">
        <v>43.688899993896499</v>
      </c>
      <c r="T561" s="4">
        <v>374</v>
      </c>
      <c r="U561" s="4">
        <v>107</v>
      </c>
      <c r="V561" s="4">
        <v>107</v>
      </c>
      <c r="W561" s="4">
        <v>355</v>
      </c>
      <c r="X561" s="4">
        <v>9.1033965349197402E-2</v>
      </c>
      <c r="Y561" s="4">
        <v>1.1585561037063601</v>
      </c>
      <c r="Z561" s="4">
        <v>0</v>
      </c>
      <c r="AA561" s="4">
        <v>11.1455526351929</v>
      </c>
      <c r="AB561" s="4">
        <v>13.815574645996101</v>
      </c>
      <c r="AC561" s="4">
        <v>12.245685577392599</v>
      </c>
      <c r="AD561" s="4">
        <v>22.341081619262699</v>
      </c>
      <c r="AE561" s="4">
        <v>136.133865356445</v>
      </c>
      <c r="AF561" s="4">
        <v>1.9786783456802399</v>
      </c>
      <c r="AG561" s="4">
        <v>19.038818359375</v>
      </c>
      <c r="AH561" s="4">
        <v>6.3375015258789098</v>
      </c>
      <c r="AI561" s="4">
        <v>51.174201965332003</v>
      </c>
      <c r="AJ561" s="4">
        <v>35.010223388671903</v>
      </c>
      <c r="AK561" s="4">
        <v>14789.1669921875</v>
      </c>
      <c r="AL561" s="4">
        <v>0.82080000638961803</v>
      </c>
      <c r="AM561" s="4">
        <v>22</v>
      </c>
    </row>
    <row r="562" spans="1:39">
      <c r="A562" s="17">
        <v>9579</v>
      </c>
      <c r="B562" s="4">
        <v>4184.4334821277398</v>
      </c>
      <c r="C562" s="4">
        <v>38.33</v>
      </c>
      <c r="D562" s="4">
        <v>-3.51</v>
      </c>
      <c r="E562" s="4">
        <v>14.9833335876465</v>
      </c>
      <c r="F562" s="4">
        <v>13.1000003814697</v>
      </c>
      <c r="G562" s="4">
        <v>39.339340209960902</v>
      </c>
      <c r="H562" s="4">
        <v>717.19250488281205</v>
      </c>
      <c r="I562" s="4">
        <v>34.5</v>
      </c>
      <c r="J562" s="4">
        <v>1.20000004768372</v>
      </c>
      <c r="K562" s="4">
        <v>33.299999237060497</v>
      </c>
      <c r="L562" s="4">
        <v>10.7166662216187</v>
      </c>
      <c r="M562" s="4">
        <v>24.233333587646499</v>
      </c>
      <c r="N562" s="4">
        <v>24.399999618530298</v>
      </c>
      <c r="O562" s="4">
        <v>6.9833335876464799</v>
      </c>
      <c r="P562" s="4">
        <v>423</v>
      </c>
      <c r="Q562" s="4">
        <v>60</v>
      </c>
      <c r="R562" s="4">
        <v>5</v>
      </c>
      <c r="S562" s="4">
        <v>49.096473693847699</v>
      </c>
      <c r="T562" s="4">
        <v>159</v>
      </c>
      <c r="U562" s="4">
        <v>31</v>
      </c>
      <c r="V562" s="4">
        <v>35</v>
      </c>
      <c r="W562" s="4">
        <v>149</v>
      </c>
      <c r="X562" s="4">
        <v>9.2098705470561995E-2</v>
      </c>
      <c r="Y562" s="4">
        <v>1.1307244300842301</v>
      </c>
      <c r="Z562" s="4">
        <v>13.4478607177734</v>
      </c>
      <c r="AA562" s="4">
        <v>14.2057428359985</v>
      </c>
      <c r="AB562" s="4">
        <v>20.2333660125732</v>
      </c>
      <c r="AC562" s="4">
        <v>12.377820968627899</v>
      </c>
      <c r="AD562" s="4">
        <v>25.8958339691162</v>
      </c>
      <c r="AE562" s="4">
        <v>368.76843261718801</v>
      </c>
      <c r="AF562" s="4">
        <v>1.6454490423202499</v>
      </c>
      <c r="AG562" s="4">
        <v>29.775850296020501</v>
      </c>
      <c r="AH562" s="4">
        <v>6.67702388763428</v>
      </c>
      <c r="AI562" s="4">
        <v>42.880805969238303</v>
      </c>
      <c r="AJ562" s="4">
        <v>36.885826110839801</v>
      </c>
      <c r="AK562" s="4">
        <v>16741</v>
      </c>
      <c r="AL562" s="4">
        <v>0.24590000510215801</v>
      </c>
      <c r="AM562" s="4">
        <v>44</v>
      </c>
    </row>
    <row r="563" spans="1:39">
      <c r="A563" s="17">
        <v>9581</v>
      </c>
      <c r="B563" s="4">
        <v>4544.3902568041303</v>
      </c>
      <c r="C563" s="4">
        <v>42.84</v>
      </c>
      <c r="D563" s="4">
        <v>-5.12</v>
      </c>
      <c r="E563" s="4">
        <v>10.300000190734901</v>
      </c>
      <c r="F563" s="4">
        <v>9.6833333969116193</v>
      </c>
      <c r="G563" s="4">
        <v>37.243587493896499</v>
      </c>
      <c r="H563" s="4">
        <v>582.248779296875</v>
      </c>
      <c r="I563" s="4">
        <v>25.100000381469702</v>
      </c>
      <c r="J563" s="4">
        <v>-0.89999997615814198</v>
      </c>
      <c r="K563" s="4">
        <v>26</v>
      </c>
      <c r="L563" s="4">
        <v>4.3499999046325701</v>
      </c>
      <c r="M563" s="4">
        <v>17.733333587646499</v>
      </c>
      <c r="N563" s="4">
        <v>17.75</v>
      </c>
      <c r="O563" s="4">
        <v>3.5833332538604701</v>
      </c>
      <c r="P563" s="4">
        <v>685</v>
      </c>
      <c r="Q563" s="4">
        <v>80</v>
      </c>
      <c r="R563" s="4">
        <v>30</v>
      </c>
      <c r="S563" s="4">
        <v>29.0368251800537</v>
      </c>
      <c r="T563" s="4">
        <v>223</v>
      </c>
      <c r="U563" s="4">
        <v>108</v>
      </c>
      <c r="V563" s="4">
        <v>110</v>
      </c>
      <c r="W563" s="4">
        <v>210</v>
      </c>
      <c r="X563" s="4">
        <v>0.106063760817051</v>
      </c>
      <c r="Y563" s="4">
        <v>1.2451419830322299</v>
      </c>
      <c r="Z563" s="4">
        <v>2.9928104877471902</v>
      </c>
      <c r="AA563" s="4">
        <v>13.3359632492065</v>
      </c>
      <c r="AB563" s="4">
        <v>24.3461589813232</v>
      </c>
      <c r="AC563" s="4">
        <v>11.822405815124499</v>
      </c>
      <c r="AD563" s="4">
        <v>20.073225021362301</v>
      </c>
      <c r="AE563" s="4">
        <v>156.69557189941401</v>
      </c>
      <c r="AF563" s="4">
        <v>1.6643872261047401</v>
      </c>
      <c r="AG563" s="4">
        <v>12.211185455322299</v>
      </c>
      <c r="AH563" s="4">
        <v>6.51599168777466</v>
      </c>
      <c r="AI563" s="4">
        <v>35.903732299804702</v>
      </c>
      <c r="AJ563" s="4">
        <v>39.750106811523402</v>
      </c>
      <c r="AK563" s="4">
        <v>14069.25</v>
      </c>
      <c r="AL563" s="4">
        <v>0.60780000686645497</v>
      </c>
      <c r="AM563" s="4">
        <v>35</v>
      </c>
    </row>
    <row r="564" spans="1:39">
      <c r="A564" s="17">
        <v>9582</v>
      </c>
      <c r="B564" s="4">
        <v>4355.8897211887997</v>
      </c>
      <c r="C564" s="4">
        <v>41.48</v>
      </c>
      <c r="D564" s="4">
        <v>-1.63</v>
      </c>
      <c r="E564" s="4">
        <v>11.5791664123535</v>
      </c>
      <c r="F564" s="4">
        <v>12.2916669845581</v>
      </c>
      <c r="G564" s="4">
        <v>40.972221374511697</v>
      </c>
      <c r="H564" s="4">
        <v>634.51287841796898</v>
      </c>
      <c r="I564" s="4">
        <v>29.100000381469702</v>
      </c>
      <c r="J564" s="4">
        <v>-0.89999997615814198</v>
      </c>
      <c r="K564" s="4">
        <v>30</v>
      </c>
      <c r="L564" s="4">
        <v>13.2333335876465</v>
      </c>
      <c r="M564" s="4">
        <v>5.3499999046325701</v>
      </c>
      <c r="N564" s="4">
        <v>19.783332824706999</v>
      </c>
      <c r="O564" s="4">
        <v>4.4333333969116202</v>
      </c>
      <c r="P564" s="4">
        <v>425</v>
      </c>
      <c r="Q564" s="4">
        <v>62</v>
      </c>
      <c r="R564" s="4">
        <v>26</v>
      </c>
      <c r="S564" s="4">
        <v>30.340867996215799</v>
      </c>
      <c r="T564" s="4">
        <v>151</v>
      </c>
      <c r="U564" s="4">
        <v>80</v>
      </c>
      <c r="V564" s="4">
        <v>100</v>
      </c>
      <c r="W564" s="4">
        <v>92</v>
      </c>
      <c r="X564" s="4">
        <v>9.1870158910751301E-2</v>
      </c>
      <c r="Y564" s="4">
        <v>1.4123507738113401</v>
      </c>
      <c r="Z564" s="4">
        <v>140.89584350585901</v>
      </c>
      <c r="AA564" s="4">
        <v>12.596170425415</v>
      </c>
      <c r="AB564" s="4">
        <v>19.392297744751001</v>
      </c>
      <c r="AC564" s="4">
        <v>11.4797372817993</v>
      </c>
      <c r="AD564" s="4">
        <v>24.612743377685501</v>
      </c>
      <c r="AE564" s="4">
        <v>177.56217956543</v>
      </c>
      <c r="AF564" s="4">
        <v>0.844030141830444</v>
      </c>
      <c r="AG564" s="4">
        <v>10.198061943054199</v>
      </c>
      <c r="AH564" s="4">
        <v>6.6801829338073704</v>
      </c>
      <c r="AI564" s="4">
        <v>36.80810546875</v>
      </c>
      <c r="AJ564" s="4">
        <v>43.799598693847699</v>
      </c>
      <c r="AK564" s="4">
        <v>15296.6669921875</v>
      </c>
      <c r="AL564" s="4">
        <v>0.28880000114440901</v>
      </c>
      <c r="AM564" s="4">
        <v>23</v>
      </c>
    </row>
    <row r="565" spans="1:39">
      <c r="A565" s="17">
        <v>9583</v>
      </c>
      <c r="B565" s="4">
        <v>5121.8650731528796</v>
      </c>
      <c r="C565" s="4">
        <v>37.090000000000003</v>
      </c>
      <c r="D565" s="4">
        <v>-3.38</v>
      </c>
      <c r="E565" s="4">
        <v>4.5999999046325701</v>
      </c>
      <c r="F565" s="4">
        <v>11.6499996185303</v>
      </c>
      <c r="G565" s="4">
        <v>34.064327239990199</v>
      </c>
      <c r="H565" s="4">
        <v>775.76647949218795</v>
      </c>
      <c r="I565" s="4">
        <v>25.600000381469702</v>
      </c>
      <c r="J565" s="4">
        <v>-8.6000003814697301</v>
      </c>
      <c r="K565" s="4">
        <v>34.200000762939503</v>
      </c>
      <c r="L565" s="4">
        <v>-2.6666667461395299</v>
      </c>
      <c r="M565" s="4">
        <v>14.6666669845581</v>
      </c>
      <c r="N565" s="4">
        <v>14.8666667938232</v>
      </c>
      <c r="O565" s="4">
        <v>-4.0166668891906703</v>
      </c>
      <c r="P565" s="4">
        <v>932</v>
      </c>
      <c r="Q565" s="4">
        <v>118</v>
      </c>
      <c r="R565" s="4">
        <v>14</v>
      </c>
      <c r="S565" s="4">
        <v>49.566886901855497</v>
      </c>
      <c r="T565" s="4">
        <v>346</v>
      </c>
      <c r="U565" s="4">
        <v>69</v>
      </c>
      <c r="V565" s="4">
        <v>75</v>
      </c>
      <c r="W565" s="4">
        <v>340</v>
      </c>
      <c r="X565" s="4">
        <v>0.107609145343304</v>
      </c>
      <c r="Y565" s="4">
        <v>1.2477995157241799</v>
      </c>
      <c r="Z565" s="4">
        <v>52.344318389892599</v>
      </c>
      <c r="AA565" s="4">
        <v>16.0757732391357</v>
      </c>
      <c r="AB565" s="4">
        <v>25.617773056030298</v>
      </c>
      <c r="AC565" s="4">
        <v>13.2019901275635</v>
      </c>
      <c r="AD565" s="4">
        <v>37.4204711914062</v>
      </c>
      <c r="AE565" s="4">
        <v>201.91996765136699</v>
      </c>
      <c r="AF565" s="4">
        <v>5.9878826141357404</v>
      </c>
      <c r="AG565" s="4">
        <v>27.1437664031982</v>
      </c>
      <c r="AH565" s="4">
        <v>6.2858376502990696</v>
      </c>
      <c r="AI565" s="4">
        <v>29.796424865722699</v>
      </c>
      <c r="AJ565" s="4">
        <v>44.585800170898402</v>
      </c>
      <c r="AK565" s="4">
        <v>17288</v>
      </c>
      <c r="AL565" s="4">
        <v>0.78390002250671398</v>
      </c>
      <c r="AM565" s="4">
        <v>46</v>
      </c>
    </row>
    <row r="566" spans="1:39">
      <c r="A566" s="17">
        <v>9584</v>
      </c>
      <c r="B566" s="4">
        <v>5255.3008539402599</v>
      </c>
      <c r="C566" s="4">
        <v>41.19</v>
      </c>
      <c r="D566" s="4">
        <v>-3.58</v>
      </c>
      <c r="E566" s="4">
        <v>10.0541667938232</v>
      </c>
      <c r="F566" s="4">
        <v>10.6083335876465</v>
      </c>
      <c r="G566" s="4">
        <v>36.8344917297363</v>
      </c>
      <c r="H566" s="4">
        <v>657.49334716796898</v>
      </c>
      <c r="I566" s="4">
        <v>26.899999618530298</v>
      </c>
      <c r="J566" s="4">
        <v>-1.8999999761581401</v>
      </c>
      <c r="K566" s="4">
        <v>28.799999237060501</v>
      </c>
      <c r="L566" s="4">
        <v>6.3499999046325701</v>
      </c>
      <c r="M566" s="4">
        <v>18.549999237060501</v>
      </c>
      <c r="N566" s="4">
        <v>18.5833339691162</v>
      </c>
      <c r="O566" s="4">
        <v>2.61666655540466</v>
      </c>
      <c r="P566" s="4">
        <v>491</v>
      </c>
      <c r="Q566" s="4">
        <v>58</v>
      </c>
      <c r="R566" s="4">
        <v>18</v>
      </c>
      <c r="S566" s="4">
        <v>31.738807678222699</v>
      </c>
      <c r="T566" s="4">
        <v>157</v>
      </c>
      <c r="U566" s="4">
        <v>70</v>
      </c>
      <c r="V566" s="4">
        <v>77</v>
      </c>
      <c r="W566" s="4">
        <v>134</v>
      </c>
      <c r="X566" s="4">
        <v>0.113506719470024</v>
      </c>
      <c r="Y566" s="4">
        <v>1.39689946174622</v>
      </c>
      <c r="Z566" s="4">
        <v>35.0703735351562</v>
      </c>
      <c r="AA566" s="4">
        <v>19.1497497558594</v>
      </c>
      <c r="AB566" s="4">
        <v>31.101436614990199</v>
      </c>
      <c r="AC566" s="4">
        <v>10.137170791626</v>
      </c>
      <c r="AD566" s="4">
        <v>23.468585968017599</v>
      </c>
      <c r="AE566" s="4">
        <v>247.78289794921901</v>
      </c>
      <c r="AF566" s="4">
        <v>2.07522368431091</v>
      </c>
      <c r="AG566" s="4">
        <v>29.826545715331999</v>
      </c>
      <c r="AH566" s="4">
        <v>6.3919749259948704</v>
      </c>
      <c r="AI566" s="4">
        <v>29.237831115722699</v>
      </c>
      <c r="AJ566" s="4">
        <v>39.660732269287102</v>
      </c>
      <c r="AK566" s="4">
        <v>15155.75</v>
      </c>
      <c r="AL566" s="4">
        <v>0.38109999895095797</v>
      </c>
      <c r="AM566" s="4">
        <v>49</v>
      </c>
    </row>
    <row r="567" spans="1:39">
      <c r="A567" s="17">
        <v>9585</v>
      </c>
      <c r="B567" s="4">
        <v>4338.1130849054998</v>
      </c>
      <c r="C567" s="4">
        <v>43.4</v>
      </c>
      <c r="D567" s="4">
        <v>-7.39</v>
      </c>
      <c r="E567" s="4">
        <v>12.3333330154419</v>
      </c>
      <c r="F567" s="4">
        <v>8.8666667938232404</v>
      </c>
      <c r="G567" s="4">
        <v>45.704471588134801</v>
      </c>
      <c r="H567" s="4">
        <v>393.41934204101602</v>
      </c>
      <c r="I567" s="4">
        <v>23.299999237060501</v>
      </c>
      <c r="J567" s="4">
        <v>3.9000000953674299</v>
      </c>
      <c r="K567" s="4">
        <v>19.399999618530298</v>
      </c>
      <c r="L567" s="4">
        <v>8.6333332061767596</v>
      </c>
      <c r="M567" s="4">
        <v>17.1666660308838</v>
      </c>
      <c r="N567" s="4">
        <v>17.5</v>
      </c>
      <c r="O567" s="4">
        <v>7.9000000953674299</v>
      </c>
      <c r="P567" s="4">
        <v>1269</v>
      </c>
      <c r="Q567" s="4">
        <v>163</v>
      </c>
      <c r="R567" s="4">
        <v>40</v>
      </c>
      <c r="S567" s="4">
        <v>38.514575958252003</v>
      </c>
      <c r="T567" s="4">
        <v>455</v>
      </c>
      <c r="U567" s="4">
        <v>143</v>
      </c>
      <c r="V567" s="4">
        <v>174</v>
      </c>
      <c r="W567" s="4">
        <v>437</v>
      </c>
      <c r="X567" s="4">
        <v>9.5060117542743697E-2</v>
      </c>
      <c r="Y567" s="4">
        <v>1.1055101156234699</v>
      </c>
      <c r="Z567" s="4">
        <v>0</v>
      </c>
      <c r="AA567" s="4">
        <v>12.282446861267101</v>
      </c>
      <c r="AB567" s="4">
        <v>11.7014417648315</v>
      </c>
      <c r="AC567" s="4">
        <v>13.5879373550415</v>
      </c>
      <c r="AD567" s="4">
        <v>27.342769622802699</v>
      </c>
      <c r="AE567" s="4">
        <v>123.030113220215</v>
      </c>
      <c r="AF567" s="4">
        <v>2.5638470649719198</v>
      </c>
      <c r="AG567" s="4">
        <v>24.117670059204102</v>
      </c>
      <c r="AH567" s="4">
        <v>5.46700096130371</v>
      </c>
      <c r="AI567" s="4">
        <v>49.550178527832003</v>
      </c>
      <c r="AJ567" s="4">
        <v>38.748378753662102</v>
      </c>
      <c r="AK567" s="4">
        <v>12475.75</v>
      </c>
      <c r="AL567" s="4">
        <v>1.2781000137329099</v>
      </c>
      <c r="AM567" s="4">
        <v>16</v>
      </c>
    </row>
    <row r="568" spans="1:39">
      <c r="A568" s="17">
        <v>9586</v>
      </c>
      <c r="B568" s="4">
        <v>4839.7305443206196</v>
      </c>
      <c r="C568" s="4">
        <v>41.03</v>
      </c>
      <c r="D568" s="4">
        <v>-3.27</v>
      </c>
      <c r="E568" s="4">
        <v>11.0666666030884</v>
      </c>
      <c r="F568" s="4">
        <v>10.699999809265099</v>
      </c>
      <c r="G568" s="4">
        <v>36.769760131835902</v>
      </c>
      <c r="H568" s="4">
        <v>659.43615722656205</v>
      </c>
      <c r="I568" s="4">
        <v>28.100000381469702</v>
      </c>
      <c r="J568" s="4">
        <v>-1</v>
      </c>
      <c r="K568" s="4">
        <v>29.100000381469702</v>
      </c>
      <c r="L568" s="4">
        <v>7.3166666030883798</v>
      </c>
      <c r="M568" s="4">
        <v>19.6333332061768</v>
      </c>
      <c r="N568" s="4">
        <v>19.700000762939499</v>
      </c>
      <c r="O568" s="4">
        <v>3.7166666984558101</v>
      </c>
      <c r="P568" s="4">
        <v>414</v>
      </c>
      <c r="Q568" s="4">
        <v>49</v>
      </c>
      <c r="R568" s="4">
        <v>15</v>
      </c>
      <c r="S568" s="4">
        <v>32.173717498779297</v>
      </c>
      <c r="T568" s="4">
        <v>134</v>
      </c>
      <c r="U568" s="4">
        <v>61</v>
      </c>
      <c r="V568" s="4">
        <v>65</v>
      </c>
      <c r="W568" s="4">
        <v>109</v>
      </c>
      <c r="X568" s="4">
        <v>8.9255400002002702E-2</v>
      </c>
      <c r="Y568" s="4">
        <v>1.17318916320801</v>
      </c>
      <c r="Z568" s="4">
        <v>109.76088714599599</v>
      </c>
      <c r="AA568" s="4">
        <v>10.326210975646999</v>
      </c>
      <c r="AB568" s="4">
        <v>13.0648965835571</v>
      </c>
      <c r="AC568" s="4">
        <v>12.329381942749</v>
      </c>
      <c r="AD568" s="4">
        <v>25.442686080932599</v>
      </c>
      <c r="AE568" s="4">
        <v>155.86322021484401</v>
      </c>
      <c r="AF568" s="4">
        <v>1.30479264259338</v>
      </c>
      <c r="AG568" s="4">
        <v>6.3086190223693803</v>
      </c>
      <c r="AH568" s="4">
        <v>6.6267628669738796</v>
      </c>
      <c r="AI568" s="4">
        <v>52.772903442382798</v>
      </c>
      <c r="AJ568" s="4">
        <v>34.162200927734403</v>
      </c>
      <c r="AK568" s="4">
        <v>15331.4169921875</v>
      </c>
      <c r="AL568" s="4">
        <v>0.30779999494552601</v>
      </c>
      <c r="AM568" s="4">
        <v>53</v>
      </c>
    </row>
    <row r="569" spans="1:39">
      <c r="A569" s="17">
        <v>9587</v>
      </c>
      <c r="B569" s="4">
        <v>4085.3968904933299</v>
      </c>
      <c r="C569" s="4">
        <v>41.5</v>
      </c>
      <c r="D569" s="4">
        <v>-1.88</v>
      </c>
      <c r="E569" s="4">
        <v>11.6083335876465</v>
      </c>
      <c r="F569" s="4">
        <v>12.6333332061768</v>
      </c>
      <c r="G569" s="4">
        <v>41.420764923095703</v>
      </c>
      <c r="H569" s="4">
        <v>636.923828125</v>
      </c>
      <c r="I569" s="4">
        <v>29.399999618530298</v>
      </c>
      <c r="J569" s="4">
        <v>-1.1000000238418599</v>
      </c>
      <c r="K569" s="4">
        <v>30.5</v>
      </c>
      <c r="L569" s="4">
        <v>13.25</v>
      </c>
      <c r="M569" s="4">
        <v>19.8333339691162</v>
      </c>
      <c r="N569" s="4">
        <v>19.850000381469702</v>
      </c>
      <c r="O569" s="4">
        <v>4.4499998092651403</v>
      </c>
      <c r="P569" s="4">
        <v>426</v>
      </c>
      <c r="Q569" s="4">
        <v>59</v>
      </c>
      <c r="R569" s="4">
        <v>23</v>
      </c>
      <c r="S569" s="4">
        <v>28.627426147460898</v>
      </c>
      <c r="T569" s="4">
        <v>146</v>
      </c>
      <c r="U569" s="4">
        <v>78</v>
      </c>
      <c r="V569" s="4">
        <v>92</v>
      </c>
      <c r="W569" s="4">
        <v>100</v>
      </c>
      <c r="X569" s="4">
        <v>8.0351099371910095E-2</v>
      </c>
      <c r="Y569" s="4">
        <v>1.42651867866516</v>
      </c>
      <c r="Z569" s="4">
        <v>146.07012939453099</v>
      </c>
      <c r="AA569" s="4">
        <v>9.4387922286987305</v>
      </c>
      <c r="AB569" s="4">
        <v>16.904806137085</v>
      </c>
      <c r="AC569" s="4">
        <v>10.667166709899901</v>
      </c>
      <c r="AD569" s="4">
        <v>31.762962341308601</v>
      </c>
      <c r="AE569" s="4">
        <v>194.98011779785199</v>
      </c>
      <c r="AF569" s="4">
        <v>1.0402848720550499</v>
      </c>
      <c r="AG569" s="4">
        <v>6.7203836441040004</v>
      </c>
      <c r="AH569" s="4">
        <v>7.0116438865661603</v>
      </c>
      <c r="AI569" s="4">
        <v>52.525886535644503</v>
      </c>
      <c r="AJ569" s="4">
        <v>30.5693054199219</v>
      </c>
      <c r="AK569" s="4">
        <v>15179.25</v>
      </c>
      <c r="AL569" s="4">
        <v>0.29490000009536699</v>
      </c>
      <c r="AM569" s="4">
        <v>28</v>
      </c>
    </row>
    <row r="570" spans="1:39">
      <c r="A570" s="17">
        <v>9588</v>
      </c>
      <c r="B570" s="4">
        <v>4648.0053714596797</v>
      </c>
      <c r="C570" s="4">
        <v>42.11</v>
      </c>
      <c r="D570" s="4">
        <v>0.6</v>
      </c>
      <c r="E570" s="4">
        <v>11.7916669845581</v>
      </c>
      <c r="F570" s="4">
        <v>10.7166662216187</v>
      </c>
      <c r="G570" s="4">
        <v>36.700912475585902</v>
      </c>
      <c r="H570" s="4">
        <v>649.863037109375</v>
      </c>
      <c r="I570" s="4">
        <v>28.600000381469702</v>
      </c>
      <c r="J570" s="4">
        <v>-0.60000002384185802</v>
      </c>
      <c r="K570" s="4">
        <v>29.200000762939499</v>
      </c>
      <c r="L570" s="4">
        <v>13.1666669845581</v>
      </c>
      <c r="M570" s="4">
        <v>5.1999998092651403</v>
      </c>
      <c r="N570" s="4">
        <v>20.3333339691162</v>
      </c>
      <c r="O570" s="4">
        <v>4.3833332061767596</v>
      </c>
      <c r="P570" s="4">
        <v>708</v>
      </c>
      <c r="Q570" s="4">
        <v>76</v>
      </c>
      <c r="R570" s="4">
        <v>37</v>
      </c>
      <c r="S570" s="4">
        <v>22.110832214355501</v>
      </c>
      <c r="T570" s="4">
        <v>214</v>
      </c>
      <c r="U570" s="4">
        <v>137</v>
      </c>
      <c r="V570" s="4">
        <v>163</v>
      </c>
      <c r="W570" s="4">
        <v>152</v>
      </c>
      <c r="X570" s="4">
        <v>0.118416108191013</v>
      </c>
      <c r="Y570" s="4">
        <v>1.1474364995956401</v>
      </c>
      <c r="Z570" s="4">
        <v>271.81021118164102</v>
      </c>
      <c r="AA570" s="4">
        <v>19.4379062652588</v>
      </c>
      <c r="AB570" s="4">
        <v>21.553638458251999</v>
      </c>
      <c r="AC570" s="4">
        <v>15.8412742614746</v>
      </c>
      <c r="AD570" s="4">
        <v>18.180835723876999</v>
      </c>
      <c r="AE570" s="4">
        <v>180.93482971191401</v>
      </c>
      <c r="AF570" s="4">
        <v>3.1140437126159699</v>
      </c>
      <c r="AG570" s="4">
        <v>6.3528256416320801</v>
      </c>
      <c r="AH570" s="4">
        <v>7.2863440513610804</v>
      </c>
      <c r="AI570" s="4">
        <v>43.482437133789098</v>
      </c>
      <c r="AJ570" s="4">
        <v>34.9639282226562</v>
      </c>
      <c r="AK570" s="4">
        <v>15277</v>
      </c>
      <c r="AL570" s="4">
        <v>0.50139999389648404</v>
      </c>
      <c r="AM570" s="4">
        <v>41</v>
      </c>
    </row>
    <row r="571" spans="1:39">
      <c r="A571" s="17">
        <v>9589</v>
      </c>
      <c r="B571" s="4">
        <v>4120.8300049511599</v>
      </c>
      <c r="C571" s="4">
        <v>41.6</v>
      </c>
      <c r="D571" s="4">
        <v>-2.83</v>
      </c>
      <c r="E571" s="4">
        <v>10.724999427795399</v>
      </c>
      <c r="F571" s="4">
        <v>12.1833333969116</v>
      </c>
      <c r="G571" s="4">
        <v>40.3421630859375</v>
      </c>
      <c r="H571" s="4">
        <v>649.382568359375</v>
      </c>
      <c r="I571" s="4">
        <v>28.299999237060501</v>
      </c>
      <c r="J571" s="4">
        <v>-1.8999999761581401</v>
      </c>
      <c r="K571" s="4">
        <v>30.199998855590799</v>
      </c>
      <c r="L571" s="4">
        <v>12.449999809265099</v>
      </c>
      <c r="M571" s="4">
        <v>19.100000381469702</v>
      </c>
      <c r="N571" s="4">
        <v>19.1333332061768</v>
      </c>
      <c r="O571" s="4">
        <v>3.38333344459534</v>
      </c>
      <c r="P571" s="4">
        <v>436</v>
      </c>
      <c r="Q571" s="4">
        <v>51</v>
      </c>
      <c r="R571" s="4">
        <v>18</v>
      </c>
      <c r="S571" s="4">
        <v>26.9394931793213</v>
      </c>
      <c r="T571" s="4">
        <v>136</v>
      </c>
      <c r="U571" s="4">
        <v>69</v>
      </c>
      <c r="V571" s="4">
        <v>81</v>
      </c>
      <c r="W571" s="4">
        <v>117</v>
      </c>
      <c r="X571" s="4">
        <v>8.2116574048995999E-2</v>
      </c>
      <c r="Y571" s="4">
        <v>1.38815462589264</v>
      </c>
      <c r="Z571" s="4">
        <v>155.05570983886699</v>
      </c>
      <c r="AA571" s="4">
        <v>14.6581373214722</v>
      </c>
      <c r="AB571" s="4">
        <v>21.550071716308601</v>
      </c>
      <c r="AC571" s="4">
        <v>8.1073799133300799</v>
      </c>
      <c r="AD571" s="4">
        <v>23.3657627105713</v>
      </c>
      <c r="AE571" s="4">
        <v>150.66032409668</v>
      </c>
      <c r="AF571" s="4">
        <v>1.2151741981506301</v>
      </c>
      <c r="AG571" s="4">
        <v>6.8909955024719203</v>
      </c>
      <c r="AH571" s="4">
        <v>7.8650574684143102</v>
      </c>
      <c r="AI571" s="4">
        <v>49.4531860351562</v>
      </c>
      <c r="AJ571" s="4">
        <v>28.996742248535199</v>
      </c>
      <c r="AK571" s="4">
        <v>14876.9169921875</v>
      </c>
      <c r="AL571" s="4">
        <v>0.33090001344680797</v>
      </c>
      <c r="AM571" s="4">
        <v>15</v>
      </c>
    </row>
    <row r="572" spans="1:39">
      <c r="A572" s="17">
        <v>9590</v>
      </c>
      <c r="B572" s="4">
        <v>3948.3310510277101</v>
      </c>
      <c r="C572" s="4">
        <v>43.37</v>
      </c>
      <c r="D572" s="4">
        <v>-5.49</v>
      </c>
      <c r="E572" s="4">
        <v>12.7083330154419</v>
      </c>
      <c r="F572" s="4">
        <v>8.3166666030883807</v>
      </c>
      <c r="G572" s="4">
        <v>41.792293548583999</v>
      </c>
      <c r="H572" s="4">
        <v>433.58355712890602</v>
      </c>
      <c r="I572" s="4">
        <v>23.100000381469702</v>
      </c>
      <c r="J572" s="4">
        <v>3.2000000476837198</v>
      </c>
      <c r="K572" s="4">
        <v>19.899999618530298</v>
      </c>
      <c r="L572" s="4">
        <v>10.5666666030884</v>
      </c>
      <c r="M572" s="4">
        <v>18.0833339691162</v>
      </c>
      <c r="N572" s="4">
        <v>18.283332824706999</v>
      </c>
      <c r="O572" s="4">
        <v>7.6666665077209499</v>
      </c>
      <c r="P572" s="4">
        <v>918</v>
      </c>
      <c r="Q572" s="4">
        <v>98</v>
      </c>
      <c r="R572" s="4">
        <v>49</v>
      </c>
      <c r="S572" s="4">
        <v>25.029356002807599</v>
      </c>
      <c r="T572" s="4">
        <v>282</v>
      </c>
      <c r="U572" s="4">
        <v>151</v>
      </c>
      <c r="V572" s="4">
        <v>156</v>
      </c>
      <c r="W572" s="4">
        <v>264</v>
      </c>
      <c r="X572" s="4">
        <v>0.10429190099239299</v>
      </c>
      <c r="Y572" s="4">
        <v>0.99801409244537398</v>
      </c>
      <c r="Z572" s="4">
        <v>0</v>
      </c>
      <c r="AA572" s="4">
        <v>13.185417175293001</v>
      </c>
      <c r="AB572" s="4">
        <v>23.530899047851602</v>
      </c>
      <c r="AC572" s="4">
        <v>9.7459211349487305</v>
      </c>
      <c r="AD572" s="4">
        <v>15.7659797668457</v>
      </c>
      <c r="AE572" s="4">
        <v>268.57708740234398</v>
      </c>
      <c r="AF572" s="4">
        <v>2.8193619251251198</v>
      </c>
      <c r="AG572" s="4">
        <v>37.183872222900398</v>
      </c>
      <c r="AH572" s="4">
        <v>5.73057317733765</v>
      </c>
      <c r="AI572" s="4">
        <v>42.520469665527301</v>
      </c>
      <c r="AJ572" s="4">
        <v>33.948631286621101</v>
      </c>
      <c r="AK572" s="4">
        <v>12363.75</v>
      </c>
      <c r="AL572" s="4">
        <v>0.93779999017715499</v>
      </c>
      <c r="AM572" s="4">
        <v>41</v>
      </c>
    </row>
    <row r="573" spans="1:39">
      <c r="A573" s="17">
        <v>9591</v>
      </c>
      <c r="B573" s="4">
        <v>5045.9835344610801</v>
      </c>
      <c r="C573" s="4">
        <v>42.86</v>
      </c>
      <c r="D573" s="4">
        <v>-3.59</v>
      </c>
      <c r="E573" s="4">
        <v>11.0249996185303</v>
      </c>
      <c r="F573" s="4">
        <v>10.2333335876465</v>
      </c>
      <c r="G573" s="4">
        <v>41.263439178466797</v>
      </c>
      <c r="H573" s="4">
        <v>533.7666015625</v>
      </c>
      <c r="I573" s="4">
        <v>25.5</v>
      </c>
      <c r="J573" s="4">
        <v>0.69999998807907104</v>
      </c>
      <c r="K573" s="4">
        <v>24.799999237060501</v>
      </c>
      <c r="L573" s="4">
        <v>5.7166666984558097</v>
      </c>
      <c r="M573" s="4">
        <v>17.950000762939499</v>
      </c>
      <c r="N573" s="4">
        <v>17.950000762939499</v>
      </c>
      <c r="O573" s="4">
        <v>5</v>
      </c>
      <c r="P573" s="4">
        <v>777</v>
      </c>
      <c r="Q573" s="4">
        <v>84</v>
      </c>
      <c r="R573" s="4">
        <v>39</v>
      </c>
      <c r="S573" s="4">
        <v>25.746501922607401</v>
      </c>
      <c r="T573" s="4">
        <v>242</v>
      </c>
      <c r="U573" s="4">
        <v>131</v>
      </c>
      <c r="V573" s="4">
        <v>131</v>
      </c>
      <c r="W573" s="4">
        <v>221</v>
      </c>
      <c r="X573" s="4">
        <v>0.119707994163036</v>
      </c>
      <c r="Y573" s="4">
        <v>1.05684626102448</v>
      </c>
      <c r="Z573" s="4">
        <v>138.90077209472699</v>
      </c>
      <c r="AA573" s="4">
        <v>15.261152267456101</v>
      </c>
      <c r="AB573" s="4">
        <v>18.725059509277301</v>
      </c>
      <c r="AC573" s="4">
        <v>14.0249843597412</v>
      </c>
      <c r="AD573" s="4">
        <v>21.047161102294901</v>
      </c>
      <c r="AE573" s="4">
        <v>173.47909545898401</v>
      </c>
      <c r="AF573" s="4">
        <v>3.7075953483581499</v>
      </c>
      <c r="AG573" s="4">
        <v>17.586332321166999</v>
      </c>
      <c r="AH573" s="4">
        <v>7.1668782234191903</v>
      </c>
      <c r="AI573" s="4">
        <v>49.810798645019503</v>
      </c>
      <c r="AJ573" s="4">
        <v>31.4641418457031</v>
      </c>
      <c r="AK573" s="4">
        <v>13497.9169921875</v>
      </c>
      <c r="AL573" s="4">
        <v>0.68440002202987704</v>
      </c>
      <c r="AM573" s="4">
        <v>35</v>
      </c>
    </row>
    <row r="574" spans="1:39">
      <c r="A574" s="17">
        <v>9593</v>
      </c>
      <c r="B574" s="4">
        <v>4656.2084483429398</v>
      </c>
      <c r="C574" s="4">
        <v>42.26</v>
      </c>
      <c r="D574" s="4">
        <v>-2.99</v>
      </c>
      <c r="E574" s="4">
        <v>7.0291666984558097</v>
      </c>
      <c r="F574" s="4">
        <v>9.8083333969116193</v>
      </c>
      <c r="G574" s="4">
        <v>37.152778625488303</v>
      </c>
      <c r="H574" s="4">
        <v>600.49017333984398</v>
      </c>
      <c r="I574" s="4">
        <v>22.799999237060501</v>
      </c>
      <c r="J574" s="4">
        <v>-3.5999999046325701</v>
      </c>
      <c r="K574" s="4">
        <v>26.399999618530298</v>
      </c>
      <c r="L574" s="4">
        <v>8.3166666030883807</v>
      </c>
      <c r="M574" s="4">
        <v>14.849999427795399</v>
      </c>
      <c r="N574" s="4">
        <v>14.849999427795399</v>
      </c>
      <c r="O574" s="4">
        <v>0.33333337306976302</v>
      </c>
      <c r="P574" s="4">
        <v>786</v>
      </c>
      <c r="Q574" s="4">
        <v>92</v>
      </c>
      <c r="R574" s="4">
        <v>35</v>
      </c>
      <c r="S574" s="4">
        <v>27.605352401733398</v>
      </c>
      <c r="T574" s="4">
        <v>237</v>
      </c>
      <c r="U574" s="4">
        <v>124</v>
      </c>
      <c r="V574" s="4">
        <v>124</v>
      </c>
      <c r="W574" s="4">
        <v>224</v>
      </c>
      <c r="X574" s="4">
        <v>0.10984294861555099</v>
      </c>
      <c r="Y574" s="4">
        <v>0.99369037151336703</v>
      </c>
      <c r="Z574" s="4">
        <v>49.543788909912102</v>
      </c>
      <c r="AA574" s="4">
        <v>17.6478881835938</v>
      </c>
      <c r="AB574" s="4">
        <v>21.1026706695557</v>
      </c>
      <c r="AC574" s="4">
        <v>13.3361473083496</v>
      </c>
      <c r="AD574" s="4">
        <v>22.6020812988281</v>
      </c>
      <c r="AE574" s="4">
        <v>153.70042419433599</v>
      </c>
      <c r="AF574" s="4">
        <v>2.11801362037659</v>
      </c>
      <c r="AG574" s="4">
        <v>12.272575378418001</v>
      </c>
      <c r="AH574" s="4">
        <v>6.3530125617981001</v>
      </c>
      <c r="AI574" s="4">
        <v>43.069114685058601</v>
      </c>
      <c r="AJ574" s="4">
        <v>35.828216552734403</v>
      </c>
      <c r="AK574" s="4">
        <v>14244.0830078125</v>
      </c>
      <c r="AL574" s="4">
        <v>0.72180002927780196</v>
      </c>
      <c r="AM574" s="4">
        <v>35</v>
      </c>
    </row>
    <row r="575" spans="1:39">
      <c r="A575" s="17">
        <v>9594</v>
      </c>
      <c r="B575" s="4">
        <v>3594.2622710569099</v>
      </c>
      <c r="C575" s="4">
        <v>42.04</v>
      </c>
      <c r="D575" s="4">
        <v>1.01</v>
      </c>
      <c r="E575" s="4">
        <v>10.0249996185303</v>
      </c>
      <c r="F575" s="4">
        <v>10.6000003814697</v>
      </c>
      <c r="G575" s="4">
        <v>37.455833435058601</v>
      </c>
      <c r="H575" s="4">
        <v>632.496826171875</v>
      </c>
      <c r="I575" s="4">
        <v>26.299999237060501</v>
      </c>
      <c r="J575" s="4">
        <v>-2</v>
      </c>
      <c r="K575" s="4">
        <v>28.299999237060501</v>
      </c>
      <c r="L575" s="4">
        <v>11.25</v>
      </c>
      <c r="M575" s="4">
        <v>3.6666667461395299</v>
      </c>
      <c r="N575" s="4">
        <v>18.3333339691162</v>
      </c>
      <c r="O575" s="4">
        <v>2.9500000476837198</v>
      </c>
      <c r="P575" s="4">
        <v>790</v>
      </c>
      <c r="Q575" s="4">
        <v>89</v>
      </c>
      <c r="R575" s="4">
        <v>47</v>
      </c>
      <c r="S575" s="4">
        <v>20.9654350280762</v>
      </c>
      <c r="T575" s="4">
        <v>232</v>
      </c>
      <c r="U575" s="4">
        <v>152</v>
      </c>
      <c r="V575" s="4">
        <v>187</v>
      </c>
      <c r="W575" s="4">
        <v>163</v>
      </c>
      <c r="X575" s="4">
        <v>0.120759829878807</v>
      </c>
      <c r="Y575" s="4">
        <v>1.32076239585876</v>
      </c>
      <c r="Z575" s="4">
        <v>176.71788024902301</v>
      </c>
      <c r="AA575" s="4">
        <v>31.2118225097656</v>
      </c>
      <c r="AB575" s="4">
        <v>15.6047916412354</v>
      </c>
      <c r="AC575" s="4">
        <v>13.511272430419901</v>
      </c>
      <c r="AD575" s="4">
        <v>22.446468353271499</v>
      </c>
      <c r="AE575" s="4">
        <v>231.52114868164099</v>
      </c>
      <c r="AF575" s="4">
        <v>2.8446276187896702</v>
      </c>
      <c r="AG575" s="4">
        <v>29.3976345062256</v>
      </c>
      <c r="AH575" s="4">
        <v>6.7548518180847203</v>
      </c>
      <c r="AI575" s="4">
        <v>52.4373168945312</v>
      </c>
      <c r="AJ575" s="4">
        <v>31.957893371581999</v>
      </c>
      <c r="AK575" s="4">
        <v>15273.1669921875</v>
      </c>
      <c r="AL575" s="4">
        <v>0.59409999847412098</v>
      </c>
      <c r="AM575" s="4">
        <v>40</v>
      </c>
    </row>
    <row r="576" spans="1:39">
      <c r="A576" s="17">
        <v>9595</v>
      </c>
      <c r="B576" s="4">
        <v>3357.30351117189</v>
      </c>
      <c r="C576" s="4">
        <v>40.89</v>
      </c>
      <c r="D576" s="4">
        <v>-5.5</v>
      </c>
      <c r="E576" s="4">
        <v>12.237500190734901</v>
      </c>
      <c r="F576" s="4">
        <v>12.0916662216187</v>
      </c>
      <c r="G576" s="4">
        <v>40.440357208252003</v>
      </c>
      <c r="H576" s="4">
        <v>630.28173828125</v>
      </c>
      <c r="I576" s="4">
        <v>29.799999237060501</v>
      </c>
      <c r="J576" s="4">
        <v>-0.10000000149011599</v>
      </c>
      <c r="K576" s="4">
        <v>29.899999618530298</v>
      </c>
      <c r="L576" s="4">
        <v>5.6500000953674299</v>
      </c>
      <c r="M576" s="4">
        <v>20.216667175293001</v>
      </c>
      <c r="N576" s="4">
        <v>20.350000381469702</v>
      </c>
      <c r="O576" s="4">
        <v>5.0166668891906703</v>
      </c>
      <c r="P576" s="4">
        <v>428</v>
      </c>
      <c r="Q576" s="4">
        <v>50</v>
      </c>
      <c r="R576" s="4">
        <v>13</v>
      </c>
      <c r="S576" s="4">
        <v>34.757938385009801</v>
      </c>
      <c r="T576" s="4">
        <v>142</v>
      </c>
      <c r="U576" s="4">
        <v>57</v>
      </c>
      <c r="V576" s="4">
        <v>63</v>
      </c>
      <c r="W576" s="4">
        <v>131</v>
      </c>
      <c r="X576" s="4">
        <v>7.5810477137565599E-2</v>
      </c>
      <c r="Y576" s="4">
        <v>1.4190191030502299</v>
      </c>
      <c r="Z576" s="4" t="s">
        <v>3003</v>
      </c>
      <c r="AA576" s="4" t="s">
        <v>3003</v>
      </c>
      <c r="AB576" s="4">
        <v>16.645879745483398</v>
      </c>
      <c r="AC576" s="4" t="s">
        <v>3003</v>
      </c>
      <c r="AD576" s="4">
        <v>17.5878086090088</v>
      </c>
      <c r="AE576" s="4" t="s">
        <v>3003</v>
      </c>
      <c r="AF576" s="4" t="s">
        <v>3003</v>
      </c>
      <c r="AG576" s="4" t="s">
        <v>3003</v>
      </c>
      <c r="AH576" s="4" t="s">
        <v>3003</v>
      </c>
      <c r="AI576" s="4">
        <v>58.659744262695298</v>
      </c>
      <c r="AJ576" s="4">
        <v>24.694374084472699</v>
      </c>
      <c r="AK576" s="4">
        <v>15749.8330078125</v>
      </c>
      <c r="AL576" s="4">
        <v>0.30390000343322798</v>
      </c>
      <c r="AM576" s="4">
        <v>45</v>
      </c>
    </row>
    <row r="577" spans="1:39">
      <c r="A577" s="17">
        <v>9596</v>
      </c>
      <c r="B577" s="4">
        <v>3998.8324853271502</v>
      </c>
      <c r="C577" s="4">
        <v>41.95</v>
      </c>
      <c r="D577" s="4">
        <v>-7.45</v>
      </c>
      <c r="E577" s="4">
        <v>13.1499996185303</v>
      </c>
      <c r="F577" s="4">
        <v>10.4166660308838</v>
      </c>
      <c r="G577" s="4">
        <v>42.866939544677699</v>
      </c>
      <c r="H577" s="4">
        <v>497.76773071289102</v>
      </c>
      <c r="I577" s="4">
        <v>26.899999618530298</v>
      </c>
      <c r="J577" s="4">
        <v>2.5999999046325701</v>
      </c>
      <c r="K577" s="4">
        <v>24.299999237060501</v>
      </c>
      <c r="L577" s="4">
        <v>8.1499996185302699</v>
      </c>
      <c r="M577" s="4">
        <v>19.4166660308838</v>
      </c>
      <c r="N577" s="4">
        <v>19.600000381469702</v>
      </c>
      <c r="O577" s="4">
        <v>7.4333333969116202</v>
      </c>
      <c r="P577" s="4">
        <v>1930</v>
      </c>
      <c r="Q577" s="4">
        <v>296</v>
      </c>
      <c r="R577" s="4">
        <v>35</v>
      </c>
      <c r="S577" s="4">
        <v>53.975738525390597</v>
      </c>
      <c r="T577" s="4">
        <v>813</v>
      </c>
      <c r="U577" s="4">
        <v>146</v>
      </c>
      <c r="V577" s="4">
        <v>189</v>
      </c>
      <c r="W577" s="4">
        <v>790</v>
      </c>
      <c r="X577" s="4">
        <v>0.10327549278736101</v>
      </c>
      <c r="Y577" s="4">
        <v>1.0503630638122601</v>
      </c>
      <c r="Z577" s="4">
        <v>19.527790069580099</v>
      </c>
      <c r="AA577" s="4">
        <v>5.4248180389404297</v>
      </c>
      <c r="AB577" s="4">
        <v>15.280364036560099</v>
      </c>
      <c r="AC577" s="4">
        <v>13.851758003234901</v>
      </c>
      <c r="AD577" s="4">
        <v>27.234369277954102</v>
      </c>
      <c r="AE577" s="4">
        <v>201.16065979003901</v>
      </c>
      <c r="AF577" s="4">
        <v>2.1963884830474898</v>
      </c>
      <c r="AG577" s="4">
        <v>31.282293319702099</v>
      </c>
      <c r="AH577" s="4">
        <v>5.7244973182678196</v>
      </c>
      <c r="AI577" s="4">
        <v>46.880889892578097</v>
      </c>
      <c r="AJ577" s="4">
        <v>37.8387451171875</v>
      </c>
      <c r="AK577" s="4">
        <v>14307.0830078125</v>
      </c>
      <c r="AL577" s="4">
        <v>1.5048999786377</v>
      </c>
      <c r="AM577" s="4">
        <v>30</v>
      </c>
    </row>
    <row r="578" spans="1:39">
      <c r="A578" s="17">
        <v>9597</v>
      </c>
      <c r="B578" s="4">
        <v>5117.5887829580497</v>
      </c>
      <c r="C578" s="4">
        <v>42.31</v>
      </c>
      <c r="D578" s="4">
        <v>-2.5299999999999998</v>
      </c>
      <c r="E578" s="4">
        <v>11.3458337783813</v>
      </c>
      <c r="F578" s="4">
        <v>10.8916664123535</v>
      </c>
      <c r="G578" s="4">
        <v>40.339504241943402</v>
      </c>
      <c r="H578" s="4">
        <v>585.09307861328102</v>
      </c>
      <c r="I578" s="4">
        <v>27</v>
      </c>
      <c r="J578" s="4">
        <v>0</v>
      </c>
      <c r="K578" s="4">
        <v>27</v>
      </c>
      <c r="L578" s="4">
        <v>12.9333333969116</v>
      </c>
      <c r="M578" s="4">
        <v>18.816665649414102</v>
      </c>
      <c r="N578" s="4">
        <v>18.816665649414102</v>
      </c>
      <c r="O578" s="4">
        <v>4.5999999046325701</v>
      </c>
      <c r="P578" s="4">
        <v>459</v>
      </c>
      <c r="Q578" s="4">
        <v>58</v>
      </c>
      <c r="R578" s="4">
        <v>23</v>
      </c>
      <c r="S578" s="4">
        <v>27.571733474731399</v>
      </c>
      <c r="T578" s="4">
        <v>156</v>
      </c>
      <c r="U578" s="4">
        <v>81</v>
      </c>
      <c r="V578" s="4">
        <v>81</v>
      </c>
      <c r="W578" s="4">
        <v>114</v>
      </c>
      <c r="X578" s="4">
        <v>9.0288244187831906E-2</v>
      </c>
      <c r="Y578" s="4">
        <v>1.04667448997498</v>
      </c>
      <c r="Z578" s="4">
        <v>332.30392456054699</v>
      </c>
      <c r="AA578" s="4">
        <v>17.563268661498999</v>
      </c>
      <c r="AB578" s="4">
        <v>19.9127712249756</v>
      </c>
      <c r="AC578" s="4">
        <v>11.2452936172485</v>
      </c>
      <c r="AD578" s="4">
        <v>11.865406036376999</v>
      </c>
      <c r="AE578" s="4">
        <v>252.58541870117199</v>
      </c>
      <c r="AF578" s="4">
        <v>1.5149163007736199</v>
      </c>
      <c r="AG578" s="4">
        <v>17.759943008422901</v>
      </c>
      <c r="AH578" s="4">
        <v>7.9941492080688503</v>
      </c>
      <c r="AI578" s="4">
        <v>37.577606201171903</v>
      </c>
      <c r="AJ578" s="4">
        <v>42.509620666503899</v>
      </c>
      <c r="AK578" s="4">
        <v>14069.3330078125</v>
      </c>
      <c r="AL578" s="4">
        <v>0.37220001220703097</v>
      </c>
      <c r="AM578" s="4">
        <v>30</v>
      </c>
    </row>
    <row r="579" spans="1:39">
      <c r="A579" s="17">
        <v>9598</v>
      </c>
      <c r="B579" s="4">
        <v>4175.9936424453999</v>
      </c>
      <c r="C579" s="4">
        <v>41.88</v>
      </c>
      <c r="D579" s="4">
        <v>-6.51</v>
      </c>
      <c r="E579" s="4">
        <v>12.050000190734901</v>
      </c>
      <c r="F579" s="4">
        <v>10.949999809265099</v>
      </c>
      <c r="G579" s="4">
        <v>39.247310638427699</v>
      </c>
      <c r="H579" s="4">
        <v>590.10784912109398</v>
      </c>
      <c r="I579" s="4">
        <v>28</v>
      </c>
      <c r="J579" s="4">
        <v>0.10000000149011599</v>
      </c>
      <c r="K579" s="4">
        <v>27.899999618530298</v>
      </c>
      <c r="L579" s="4">
        <v>6.0833334922790501</v>
      </c>
      <c r="M579" s="4">
        <v>19.649999618530298</v>
      </c>
      <c r="N579" s="4">
        <v>19.649999618530298</v>
      </c>
      <c r="O579" s="4">
        <v>5.3166666030883798</v>
      </c>
      <c r="P579" s="4">
        <v>797</v>
      </c>
      <c r="Q579" s="4">
        <v>118</v>
      </c>
      <c r="R579" s="4">
        <v>20</v>
      </c>
      <c r="S579" s="4">
        <v>47.7745552062988</v>
      </c>
      <c r="T579" s="4">
        <v>316</v>
      </c>
      <c r="U579" s="4">
        <v>80</v>
      </c>
      <c r="V579" s="4">
        <v>80</v>
      </c>
      <c r="W579" s="4">
        <v>307</v>
      </c>
      <c r="X579" s="4">
        <v>8.1850104033947005E-2</v>
      </c>
      <c r="Y579" s="4">
        <v>1.09797167778015</v>
      </c>
      <c r="Z579" s="4">
        <v>1.37468957901001</v>
      </c>
      <c r="AA579" s="4">
        <v>4.6315445899963397</v>
      </c>
      <c r="AB579" s="4">
        <v>14.4675073623657</v>
      </c>
      <c r="AC579" s="4">
        <v>13.985252380371101</v>
      </c>
      <c r="AD579" s="4">
        <v>19.279558181762699</v>
      </c>
      <c r="AE579" s="4">
        <v>113.460990905762</v>
      </c>
      <c r="AF579" s="4">
        <v>1.2977762222289999</v>
      </c>
      <c r="AG579" s="4">
        <v>19.2768650054932</v>
      </c>
      <c r="AH579" s="4">
        <v>5.44940137863159</v>
      </c>
      <c r="AI579" s="4">
        <v>41.892658233642599</v>
      </c>
      <c r="AJ579" s="4">
        <v>43.639835357666001</v>
      </c>
      <c r="AK579" s="4">
        <v>15036.5</v>
      </c>
      <c r="AL579" s="4">
        <v>0.59530001878738403</v>
      </c>
      <c r="AM579" s="4">
        <v>30</v>
      </c>
    </row>
    <row r="580" spans="1:39">
      <c r="A580" s="17">
        <v>9599</v>
      </c>
      <c r="B580" s="4">
        <v>4147.6688609423099</v>
      </c>
      <c r="C580" s="4">
        <v>42.8</v>
      </c>
      <c r="D580" s="4">
        <v>-5.77</v>
      </c>
      <c r="E580" s="4">
        <v>9.9208335876464808</v>
      </c>
      <c r="F580" s="4">
        <v>10.4750003814697</v>
      </c>
      <c r="G580" s="4">
        <v>38.369960784912102</v>
      </c>
      <c r="H580" s="4">
        <v>601.6396484375</v>
      </c>
      <c r="I580" s="4">
        <v>25.700000762939499</v>
      </c>
      <c r="J580" s="4">
        <v>-1.6000000238418599</v>
      </c>
      <c r="K580" s="4">
        <v>27.300001144409201</v>
      </c>
      <c r="L580" s="4">
        <v>3.86666679382324</v>
      </c>
      <c r="M580" s="4">
        <v>17.700000762939499</v>
      </c>
      <c r="N580" s="4">
        <v>17.700000762939499</v>
      </c>
      <c r="O580" s="4">
        <v>3.0666666030883798</v>
      </c>
      <c r="P580" s="4">
        <v>847</v>
      </c>
      <c r="Q580" s="4">
        <v>101</v>
      </c>
      <c r="R580" s="4">
        <v>37</v>
      </c>
      <c r="S580" s="4">
        <v>30.135663986206101</v>
      </c>
      <c r="T580" s="4">
        <v>288</v>
      </c>
      <c r="U580" s="4">
        <v>129</v>
      </c>
      <c r="V580" s="4">
        <v>129</v>
      </c>
      <c r="W580" s="4">
        <v>270</v>
      </c>
      <c r="X580" s="4">
        <v>0.10015344619751</v>
      </c>
      <c r="Y580" s="4">
        <v>1.0106716156005899</v>
      </c>
      <c r="Z580" s="4">
        <v>25.657402038574201</v>
      </c>
      <c r="AA580" s="4">
        <v>10.2332963943481</v>
      </c>
      <c r="AB580" s="4">
        <v>18.9553127288818</v>
      </c>
      <c r="AC580" s="4">
        <v>11.6817321777344</v>
      </c>
      <c r="AD580" s="4">
        <v>20.6732273101807</v>
      </c>
      <c r="AE580" s="4">
        <v>121.291381835938</v>
      </c>
      <c r="AF580" s="4">
        <v>1.61106181144714</v>
      </c>
      <c r="AG580" s="4">
        <v>43.282176971435497</v>
      </c>
      <c r="AH580" s="4">
        <v>6.1534094810485804</v>
      </c>
      <c r="AI580" s="4">
        <v>50.374259948730497</v>
      </c>
      <c r="AJ580" s="4">
        <v>30.670425415039102</v>
      </c>
      <c r="AK580" s="4">
        <v>14228.0830078125</v>
      </c>
      <c r="AL580" s="4">
        <v>0.73970001935958896</v>
      </c>
      <c r="AM580" s="4">
        <v>35</v>
      </c>
    </row>
    <row r="581" spans="1:39">
      <c r="A581" s="17">
        <v>9600</v>
      </c>
      <c r="B581" s="4">
        <v>3514.79027471675</v>
      </c>
      <c r="C581" s="4">
        <v>39.85</v>
      </c>
      <c r="D581" s="4">
        <v>-6.04</v>
      </c>
      <c r="E581" s="4">
        <v>15.762499809265099</v>
      </c>
      <c r="F581" s="4">
        <v>10.4583339691162</v>
      </c>
      <c r="G581" s="4">
        <v>37.218269348144503</v>
      </c>
      <c r="H581" s="4">
        <v>624.82403564453102</v>
      </c>
      <c r="I581" s="4">
        <v>31.899999618530298</v>
      </c>
      <c r="J581" s="4">
        <v>3.7999999523162802</v>
      </c>
      <c r="K581" s="4">
        <v>28.100000381469702</v>
      </c>
      <c r="L581" s="4">
        <v>9.4333333969116193</v>
      </c>
      <c r="M581" s="4">
        <v>23.850000381469702</v>
      </c>
      <c r="N581" s="4">
        <v>23.850000381469702</v>
      </c>
      <c r="O581" s="4">
        <v>8.6499996185302699</v>
      </c>
      <c r="P581" s="4">
        <v>522</v>
      </c>
      <c r="Q581" s="4">
        <v>76</v>
      </c>
      <c r="R581" s="4">
        <v>6</v>
      </c>
      <c r="S581" s="4">
        <v>52.452449798583999</v>
      </c>
      <c r="T581" s="4">
        <v>215</v>
      </c>
      <c r="U581" s="4">
        <v>40</v>
      </c>
      <c r="V581" s="4">
        <v>40</v>
      </c>
      <c r="W581" s="4">
        <v>199</v>
      </c>
      <c r="X581" s="4">
        <v>8.6071282625198406E-2</v>
      </c>
      <c r="Y581" s="4">
        <v>1.34312760829926</v>
      </c>
      <c r="Z581" s="4">
        <v>28.9200630187988</v>
      </c>
      <c r="AA581" s="4">
        <v>13.348574638366699</v>
      </c>
      <c r="AB581" s="4">
        <v>15.3552398681641</v>
      </c>
      <c r="AC581" s="4">
        <v>12.0376062393188</v>
      </c>
      <c r="AD581" s="4">
        <v>25.779006958007798</v>
      </c>
      <c r="AE581" s="4">
        <v>311.18292236328102</v>
      </c>
      <c r="AF581" s="4">
        <v>1.7315418720245399</v>
      </c>
      <c r="AG581" s="4">
        <v>13.901282310485801</v>
      </c>
      <c r="AH581" s="4">
        <v>6.9185333251953098</v>
      </c>
      <c r="AI581" s="4">
        <v>52.167427062988303</v>
      </c>
      <c r="AJ581" s="4">
        <v>32.477333068847699</v>
      </c>
      <c r="AK581" s="4">
        <v>16571.583984375</v>
      </c>
      <c r="AL581" s="4">
        <v>0.32019999623298601</v>
      </c>
      <c r="AM581" s="4">
        <v>53</v>
      </c>
    </row>
    <row r="582" spans="1:39">
      <c r="A582" s="17">
        <v>9601</v>
      </c>
      <c r="B582" s="4">
        <v>4575.0708984623998</v>
      </c>
      <c r="C582" s="4">
        <v>41.85</v>
      </c>
      <c r="D582" s="4">
        <v>-1.88</v>
      </c>
      <c r="E582" s="4">
        <v>10.783332824706999</v>
      </c>
      <c r="F582" s="4">
        <v>11.9166669845581</v>
      </c>
      <c r="G582" s="4">
        <v>40.810501098632798</v>
      </c>
      <c r="H582" s="4">
        <v>613.53424072265602</v>
      </c>
      <c r="I582" s="4">
        <v>28.100000381469702</v>
      </c>
      <c r="J582" s="4">
        <v>-1.1000000238418599</v>
      </c>
      <c r="K582" s="4">
        <v>29.200000762939499</v>
      </c>
      <c r="L582" s="4">
        <v>12.1499996185303</v>
      </c>
      <c r="M582" s="4">
        <v>18.816665649414102</v>
      </c>
      <c r="N582" s="4">
        <v>18.816665649414102</v>
      </c>
      <c r="O582" s="4">
        <v>3.9333331584930402</v>
      </c>
      <c r="P582" s="4">
        <v>491</v>
      </c>
      <c r="Q582" s="4">
        <v>65</v>
      </c>
      <c r="R582" s="4">
        <v>28</v>
      </c>
      <c r="S582" s="4">
        <v>27.095386505126999</v>
      </c>
      <c r="T582" s="4">
        <v>169</v>
      </c>
      <c r="U582" s="4">
        <v>91</v>
      </c>
      <c r="V582" s="4">
        <v>91</v>
      </c>
      <c r="W582" s="4">
        <v>117</v>
      </c>
      <c r="X582" s="4">
        <v>0.10675028711557399</v>
      </c>
      <c r="Y582" s="4">
        <v>1.2765867710113501</v>
      </c>
      <c r="Z582" s="4">
        <v>375.27032470703102</v>
      </c>
      <c r="AA582" s="4">
        <v>17.422206878662099</v>
      </c>
      <c r="AB582" s="4">
        <v>27.490306854248001</v>
      </c>
      <c r="AC582" s="4">
        <v>11.3225660324097</v>
      </c>
      <c r="AD582" s="4">
        <v>14.9062204360962</v>
      </c>
      <c r="AE582" s="4">
        <v>255.36686706543</v>
      </c>
      <c r="AF582" s="4">
        <v>1.06120681762695</v>
      </c>
      <c r="AG582" s="4">
        <v>23.3982944488525</v>
      </c>
      <c r="AH582" s="4">
        <v>8.1075935363769496</v>
      </c>
      <c r="AI582" s="4">
        <v>28.7418518066406</v>
      </c>
      <c r="AJ582" s="4">
        <v>43.7678413391113</v>
      </c>
      <c r="AK582" s="4">
        <v>14719.5</v>
      </c>
      <c r="AL582" s="4">
        <v>0.36930000782012901</v>
      </c>
      <c r="AM582" s="4">
        <v>32</v>
      </c>
    </row>
    <row r="583" spans="1:39">
      <c r="A583" s="17">
        <v>9602</v>
      </c>
      <c r="B583" s="4">
        <v>4439.5096468059801</v>
      </c>
      <c r="C583" s="4">
        <v>40.5</v>
      </c>
      <c r="D583" s="4">
        <v>-3.96</v>
      </c>
      <c r="E583" s="4">
        <v>14.095832824706999</v>
      </c>
      <c r="F583" s="4">
        <v>11.5249996185303</v>
      </c>
      <c r="G583" s="4">
        <v>37.7868843078613</v>
      </c>
      <c r="H583" s="4">
        <v>680.02825927734398</v>
      </c>
      <c r="I583" s="4">
        <v>31.700000762939499</v>
      </c>
      <c r="J583" s="4">
        <v>1.20000004768372</v>
      </c>
      <c r="K583" s="4">
        <v>30.5</v>
      </c>
      <c r="L583" s="4">
        <v>10.033332824706999</v>
      </c>
      <c r="M583" s="4">
        <v>22.983333587646499</v>
      </c>
      <c r="N583" s="4">
        <v>22.983333587646499</v>
      </c>
      <c r="O583" s="4">
        <v>6.4333333969116202</v>
      </c>
      <c r="P583" s="4">
        <v>374</v>
      </c>
      <c r="Q583" s="4">
        <v>45</v>
      </c>
      <c r="R583" s="4">
        <v>12</v>
      </c>
      <c r="S583" s="4">
        <v>35.565471649169901</v>
      </c>
      <c r="T583" s="4">
        <v>128</v>
      </c>
      <c r="U583" s="4">
        <v>53</v>
      </c>
      <c r="V583" s="4">
        <v>53</v>
      </c>
      <c r="W583" s="4">
        <v>105</v>
      </c>
      <c r="X583" s="4">
        <v>9.7656086087226895E-2</v>
      </c>
      <c r="Y583" s="4">
        <v>1.1753737926483201</v>
      </c>
      <c r="Z583" s="4">
        <v>67.409599304199205</v>
      </c>
      <c r="AA583" s="4">
        <v>14.7116374969482</v>
      </c>
      <c r="AB583" s="4">
        <v>26.533224105835</v>
      </c>
      <c r="AC583" s="4">
        <v>9.2028217315673793</v>
      </c>
      <c r="AD583" s="4">
        <v>15.9497318267822</v>
      </c>
      <c r="AE583" s="4">
        <v>271.76278686523398</v>
      </c>
      <c r="AF583" s="4">
        <v>1.3486034870147701</v>
      </c>
      <c r="AG583" s="4">
        <v>14.688856124877899</v>
      </c>
      <c r="AH583" s="4">
        <v>7.2548551559448198</v>
      </c>
      <c r="AI583" s="4">
        <v>45.053531646728501</v>
      </c>
      <c r="AJ583" s="4">
        <v>28.413246154785199</v>
      </c>
      <c r="AK583" s="4">
        <v>15860</v>
      </c>
      <c r="AL583" s="4">
        <v>0.243300005793571</v>
      </c>
      <c r="AM583" s="4">
        <v>62</v>
      </c>
    </row>
    <row r="584" spans="1:39">
      <c r="A584" s="17">
        <v>9606</v>
      </c>
      <c r="B584" s="4">
        <v>4975.9128107424503</v>
      </c>
      <c r="C584" s="4">
        <v>31.48</v>
      </c>
      <c r="D584" s="4">
        <v>-7.45</v>
      </c>
      <c r="E584" s="4">
        <v>14.0666666030884</v>
      </c>
      <c r="F584" s="4">
        <v>11.75</v>
      </c>
      <c r="G584" s="4">
        <v>39.036544799804702</v>
      </c>
      <c r="H584" s="4">
        <v>638.10559082031205</v>
      </c>
      <c r="I584" s="4">
        <v>30.600000381469702</v>
      </c>
      <c r="J584" s="4">
        <v>0.5</v>
      </c>
      <c r="K584" s="4">
        <v>30.100000381469702</v>
      </c>
      <c r="L584" s="4">
        <v>9.8666667938232404</v>
      </c>
      <c r="M584" s="4">
        <v>22.1166667938232</v>
      </c>
      <c r="N584" s="4">
        <v>22.216667175293001</v>
      </c>
      <c r="O584" s="4">
        <v>6.5500001907348597</v>
      </c>
      <c r="P584" s="4">
        <v>497</v>
      </c>
      <c r="Q584" s="4">
        <v>72</v>
      </c>
      <c r="R584" s="4">
        <v>3</v>
      </c>
      <c r="S584" s="4">
        <v>58.109901428222699</v>
      </c>
      <c r="T584" s="4">
        <v>196</v>
      </c>
      <c r="U584" s="4">
        <v>23</v>
      </c>
      <c r="V584" s="4">
        <v>27</v>
      </c>
      <c r="W584" s="4">
        <v>164</v>
      </c>
      <c r="X584" s="4" t="s">
        <v>3003</v>
      </c>
      <c r="Y584" s="4" t="s">
        <v>3003</v>
      </c>
      <c r="Z584" s="4" t="s">
        <v>3003</v>
      </c>
      <c r="AA584" s="4" t="s">
        <v>3003</v>
      </c>
      <c r="AB584" s="4" t="s">
        <v>3003</v>
      </c>
      <c r="AC584" s="4" t="s">
        <v>3003</v>
      </c>
      <c r="AD584" s="4" t="s">
        <v>3003</v>
      </c>
      <c r="AE584" s="4" t="s">
        <v>3003</v>
      </c>
      <c r="AF584" s="4" t="s">
        <v>3003</v>
      </c>
      <c r="AG584" s="4" t="s">
        <v>3003</v>
      </c>
      <c r="AH584" s="4" t="s">
        <v>3003</v>
      </c>
      <c r="AI584" s="4" t="s">
        <v>3003</v>
      </c>
      <c r="AJ584" s="4" t="s">
        <v>3003</v>
      </c>
      <c r="AK584" s="4">
        <v>18786.416015625</v>
      </c>
      <c r="AL584" s="4">
        <v>0.25940001010894798</v>
      </c>
      <c r="AM584" s="4" t="s">
        <v>3003</v>
      </c>
    </row>
    <row r="585" spans="1:39">
      <c r="A585" s="17">
        <v>9607</v>
      </c>
      <c r="B585" s="4">
        <v>5179.9128566750796</v>
      </c>
      <c r="C585" s="4">
        <v>53.05</v>
      </c>
      <c r="D585" s="4">
        <v>52.15</v>
      </c>
      <c r="E585" s="4">
        <v>4.3708333969116202</v>
      </c>
      <c r="F585" s="4">
        <v>9.6583337783813494</v>
      </c>
      <c r="G585" s="4">
        <v>22.566198348998999</v>
      </c>
      <c r="H585" s="4">
        <v>1234.26916503906</v>
      </c>
      <c r="I585" s="4">
        <v>26.200000762939499</v>
      </c>
      <c r="J585" s="4">
        <v>-16.600000381469702</v>
      </c>
      <c r="K585" s="4">
        <v>42.800003051757798</v>
      </c>
      <c r="L585" s="4">
        <v>18.966667175293001</v>
      </c>
      <c r="M585" s="4">
        <v>-3.4333333969116202</v>
      </c>
      <c r="N585" s="4">
        <v>18.966667175293001</v>
      </c>
      <c r="O585" s="4">
        <v>-10.949999809265099</v>
      </c>
      <c r="P585" s="4">
        <v>534</v>
      </c>
      <c r="Q585" s="4">
        <v>62</v>
      </c>
      <c r="R585" s="4">
        <v>28</v>
      </c>
      <c r="S585" s="4">
        <v>24.5721759796143</v>
      </c>
      <c r="T585" s="4">
        <v>170</v>
      </c>
      <c r="U585" s="4">
        <v>94</v>
      </c>
      <c r="V585" s="4">
        <v>170</v>
      </c>
      <c r="W585" s="4">
        <v>121</v>
      </c>
      <c r="X585" s="4" t="s">
        <v>3003</v>
      </c>
      <c r="Y585" s="4" t="s">
        <v>3003</v>
      </c>
      <c r="Z585" s="4" t="s">
        <v>3003</v>
      </c>
      <c r="AA585" s="4" t="s">
        <v>3003</v>
      </c>
      <c r="AB585" s="4" t="s">
        <v>3003</v>
      </c>
      <c r="AC585" s="4" t="s">
        <v>3003</v>
      </c>
      <c r="AD585" s="4" t="s">
        <v>3003</v>
      </c>
      <c r="AE585" s="4" t="s">
        <v>3003</v>
      </c>
      <c r="AF585" s="4" t="s">
        <v>3003</v>
      </c>
      <c r="AG585" s="4" t="s">
        <v>3003</v>
      </c>
      <c r="AH585" s="4" t="s">
        <v>3003</v>
      </c>
      <c r="AI585" s="4" t="s">
        <v>3003</v>
      </c>
      <c r="AJ585" s="4" t="s">
        <v>3003</v>
      </c>
      <c r="AK585" s="4">
        <v>11353.4169921875</v>
      </c>
      <c r="AL585" s="4">
        <v>0.54369997978210405</v>
      </c>
      <c r="AM585" s="4" t="s">
        <v>3003</v>
      </c>
    </row>
    <row r="586" spans="1:39">
      <c r="A586" s="17">
        <v>9609</v>
      </c>
      <c r="B586" s="4">
        <v>3760.14483892722</v>
      </c>
      <c r="C586" s="4">
        <v>51.41</v>
      </c>
      <c r="D586" s="4">
        <v>59.98</v>
      </c>
      <c r="E586" s="4">
        <v>1.86666667461395</v>
      </c>
      <c r="F586" s="4">
        <v>11.449999809265099</v>
      </c>
      <c r="G586" s="4">
        <v>24.1561183929443</v>
      </c>
      <c r="H586" s="4">
        <v>1379.0400390625</v>
      </c>
      <c r="I586" s="4">
        <v>26.100000381469702</v>
      </c>
      <c r="J586" s="4">
        <v>-21.299999237060501</v>
      </c>
      <c r="K586" s="4">
        <v>47.400001525878899</v>
      </c>
      <c r="L586" s="4">
        <v>18.049999237060501</v>
      </c>
      <c r="M586" s="4">
        <v>-14.25</v>
      </c>
      <c r="N586" s="4">
        <v>18.049999237060501</v>
      </c>
      <c r="O586" s="4">
        <v>-15.25</v>
      </c>
      <c r="P586" s="4">
        <v>316</v>
      </c>
      <c r="Q586" s="4">
        <v>46</v>
      </c>
      <c r="R586" s="4">
        <v>15</v>
      </c>
      <c r="S586" s="4">
        <v>35.275901794433601</v>
      </c>
      <c r="T586" s="4">
        <v>119</v>
      </c>
      <c r="U586" s="4">
        <v>49</v>
      </c>
      <c r="V586" s="4">
        <v>119</v>
      </c>
      <c r="W586" s="4">
        <v>54</v>
      </c>
      <c r="X586" s="4" t="s">
        <v>3003</v>
      </c>
      <c r="Y586" s="4" t="s">
        <v>3003</v>
      </c>
      <c r="Z586" s="4" t="s">
        <v>3003</v>
      </c>
      <c r="AA586" s="4" t="s">
        <v>3003</v>
      </c>
      <c r="AB586" s="4" t="s">
        <v>3003</v>
      </c>
      <c r="AC586" s="4" t="s">
        <v>3003</v>
      </c>
      <c r="AD586" s="4" t="s">
        <v>3003</v>
      </c>
      <c r="AE586" s="4" t="s">
        <v>3003</v>
      </c>
      <c r="AF586" s="4" t="s">
        <v>3003</v>
      </c>
      <c r="AG586" s="4" t="s">
        <v>3003</v>
      </c>
      <c r="AH586" s="4" t="s">
        <v>3003</v>
      </c>
      <c r="AI586" s="4" t="s">
        <v>3003</v>
      </c>
      <c r="AJ586" s="4" t="s">
        <v>3003</v>
      </c>
      <c r="AK586" s="4">
        <v>13024.3330078125</v>
      </c>
      <c r="AL586" s="4">
        <v>0.30189999938011203</v>
      </c>
      <c r="AM586" s="4" t="s">
        <v>3003</v>
      </c>
    </row>
    <row r="587" spans="1:39">
      <c r="A587" s="17">
        <v>9611</v>
      </c>
      <c r="B587" s="4">
        <v>5378.5365527651002</v>
      </c>
      <c r="C587" s="4">
        <v>53.04</v>
      </c>
      <c r="D587" s="4">
        <v>51.9</v>
      </c>
      <c r="E587" s="4">
        <v>4.5666666030883798</v>
      </c>
      <c r="F587" s="4">
        <v>9.9666662216186506</v>
      </c>
      <c r="G587" s="4">
        <v>22.8070182800293</v>
      </c>
      <c r="H587" s="4">
        <v>1252.97338867188</v>
      </c>
      <c r="I587" s="4">
        <v>26.899999618530298</v>
      </c>
      <c r="J587" s="4">
        <v>-16.799999237060501</v>
      </c>
      <c r="K587" s="4">
        <v>43.699996948242202</v>
      </c>
      <c r="L587" s="4">
        <v>19.316665649414102</v>
      </c>
      <c r="M587" s="4">
        <v>-3.6833333969116202</v>
      </c>
      <c r="N587" s="4">
        <v>19.316665649414102</v>
      </c>
      <c r="O587" s="4">
        <v>-10.7666664123535</v>
      </c>
      <c r="P587" s="4">
        <v>530</v>
      </c>
      <c r="Q587" s="4">
        <v>61</v>
      </c>
      <c r="R587" s="4">
        <v>28</v>
      </c>
      <c r="S587" s="4">
        <v>24.158279418945298</v>
      </c>
      <c r="T587" s="4">
        <v>164</v>
      </c>
      <c r="U587" s="4">
        <v>93</v>
      </c>
      <c r="V587" s="4">
        <v>164</v>
      </c>
      <c r="W587" s="4">
        <v>122</v>
      </c>
      <c r="X587" s="4" t="s">
        <v>3003</v>
      </c>
      <c r="Y587" s="4" t="s">
        <v>3003</v>
      </c>
      <c r="Z587" s="4" t="s">
        <v>3003</v>
      </c>
      <c r="AA587" s="4" t="s">
        <v>3003</v>
      </c>
      <c r="AB587" s="4" t="s">
        <v>3003</v>
      </c>
      <c r="AC587" s="4" t="s">
        <v>3003</v>
      </c>
      <c r="AD587" s="4" t="s">
        <v>3003</v>
      </c>
      <c r="AE587" s="4" t="s">
        <v>3003</v>
      </c>
      <c r="AF587" s="4" t="s">
        <v>3003</v>
      </c>
      <c r="AG587" s="4" t="s">
        <v>3003</v>
      </c>
      <c r="AH587" s="4" t="s">
        <v>3003</v>
      </c>
      <c r="AI587" s="4" t="s">
        <v>3003</v>
      </c>
      <c r="AJ587" s="4" t="s">
        <v>3003</v>
      </c>
      <c r="AK587" s="4">
        <v>11367.4169921875</v>
      </c>
      <c r="AL587" s="4">
        <v>0.535700023174286</v>
      </c>
      <c r="AM587" s="4" t="s">
        <v>3003</v>
      </c>
    </row>
    <row r="588" spans="1:39">
      <c r="A588" s="17">
        <v>9612</v>
      </c>
      <c r="B588" s="4">
        <v>4720.4929033140497</v>
      </c>
      <c r="C588" s="4">
        <v>53.04</v>
      </c>
      <c r="D588" s="4">
        <v>51.94</v>
      </c>
      <c r="E588" s="4">
        <v>4.5041666030883798</v>
      </c>
      <c r="F588" s="4">
        <v>9.8083333969116193</v>
      </c>
      <c r="G588" s="4">
        <v>22.652040481567401</v>
      </c>
      <c r="H588" s="4">
        <v>1244.13256835938</v>
      </c>
      <c r="I588" s="4">
        <v>26.700000762939499</v>
      </c>
      <c r="J588" s="4">
        <v>-16.600000381469702</v>
      </c>
      <c r="K588" s="4">
        <v>43.300003051757798</v>
      </c>
      <c r="L588" s="4">
        <v>19.200000762939499</v>
      </c>
      <c r="M588" s="4">
        <v>-3.6666665077209499</v>
      </c>
      <c r="N588" s="4">
        <v>19.200000762939499</v>
      </c>
      <c r="O588" s="4">
        <v>-10.699999809265099</v>
      </c>
      <c r="P588" s="4">
        <v>532</v>
      </c>
      <c r="Q588" s="4">
        <v>62</v>
      </c>
      <c r="R588" s="4">
        <v>27</v>
      </c>
      <c r="S588" s="4">
        <v>24.731174468994102</v>
      </c>
      <c r="T588" s="4">
        <v>166</v>
      </c>
      <c r="U588" s="4">
        <v>92</v>
      </c>
      <c r="V588" s="4">
        <v>166</v>
      </c>
      <c r="W588" s="4">
        <v>122</v>
      </c>
      <c r="X588" s="4" t="s">
        <v>3003</v>
      </c>
      <c r="Y588" s="4" t="s">
        <v>3003</v>
      </c>
      <c r="Z588" s="4" t="s">
        <v>3003</v>
      </c>
      <c r="AA588" s="4" t="s">
        <v>3003</v>
      </c>
      <c r="AB588" s="4" t="s">
        <v>3003</v>
      </c>
      <c r="AC588" s="4" t="s">
        <v>3003</v>
      </c>
      <c r="AD588" s="4" t="s">
        <v>3003</v>
      </c>
      <c r="AE588" s="4" t="s">
        <v>3003</v>
      </c>
      <c r="AF588" s="4" t="s">
        <v>3003</v>
      </c>
      <c r="AG588" s="4" t="s">
        <v>3003</v>
      </c>
      <c r="AH588" s="4" t="s">
        <v>3003</v>
      </c>
      <c r="AI588" s="4" t="s">
        <v>3003</v>
      </c>
      <c r="AJ588" s="4" t="s">
        <v>3003</v>
      </c>
      <c r="AK588" s="4">
        <v>11364.4169921875</v>
      </c>
      <c r="AL588" s="4">
        <v>0.54309999942779497</v>
      </c>
      <c r="AM588" s="4" t="s">
        <v>3003</v>
      </c>
    </row>
    <row r="589" spans="1:39">
      <c r="A589" s="17">
        <v>9613</v>
      </c>
      <c r="B589" s="4">
        <v>4840.2371857356002</v>
      </c>
      <c r="C589" s="4">
        <v>55.36</v>
      </c>
      <c r="D589" s="4">
        <v>61.41</v>
      </c>
      <c r="E589" s="4">
        <v>2.99166679382324</v>
      </c>
      <c r="F589" s="4">
        <v>9.2166662216186506</v>
      </c>
      <c r="G589" s="4">
        <v>22.262479782104499</v>
      </c>
      <c r="H589" s="4">
        <v>1215.77111816406</v>
      </c>
      <c r="I589" s="4">
        <v>24</v>
      </c>
      <c r="J589" s="4">
        <v>-17.399999618530298</v>
      </c>
      <c r="K589" s="4">
        <v>41.400001525878899</v>
      </c>
      <c r="L589" s="4">
        <v>17.516666412353501</v>
      </c>
      <c r="M589" s="4">
        <v>-10.1000003814697</v>
      </c>
      <c r="N589" s="4">
        <v>17.516666412353501</v>
      </c>
      <c r="O589" s="4">
        <v>-12.216667175293001</v>
      </c>
      <c r="P589" s="4">
        <v>436</v>
      </c>
      <c r="Q589" s="4">
        <v>86</v>
      </c>
      <c r="R589" s="4">
        <v>13</v>
      </c>
      <c r="S589" s="4">
        <v>56.916660308837898</v>
      </c>
      <c r="T589" s="4">
        <v>199</v>
      </c>
      <c r="U589" s="4">
        <v>48</v>
      </c>
      <c r="V589" s="4">
        <v>199</v>
      </c>
      <c r="W589" s="4">
        <v>58</v>
      </c>
      <c r="X589" s="4" t="s">
        <v>3003</v>
      </c>
      <c r="Y589" s="4" t="s">
        <v>3003</v>
      </c>
      <c r="Z589" s="4" t="s">
        <v>3003</v>
      </c>
      <c r="AA589" s="4" t="s">
        <v>3003</v>
      </c>
      <c r="AB589" s="4" t="s">
        <v>3003</v>
      </c>
      <c r="AC589" s="4" t="s">
        <v>3003</v>
      </c>
      <c r="AD589" s="4" t="s">
        <v>3003</v>
      </c>
      <c r="AE589" s="4" t="s">
        <v>3003</v>
      </c>
      <c r="AF589" s="4" t="s">
        <v>3003</v>
      </c>
      <c r="AG589" s="4" t="s">
        <v>3003</v>
      </c>
      <c r="AH589" s="4" t="s">
        <v>3003</v>
      </c>
      <c r="AI589" s="4" t="s">
        <v>3003</v>
      </c>
      <c r="AJ589" s="4" t="s">
        <v>3003</v>
      </c>
      <c r="AK589" s="4">
        <v>11214.4169921875</v>
      </c>
      <c r="AL589" s="4">
        <v>0.50779998302459695</v>
      </c>
      <c r="AM589" s="4" t="s">
        <v>3003</v>
      </c>
    </row>
    <row r="590" spans="1:39">
      <c r="A590" s="17">
        <v>9616</v>
      </c>
      <c r="B590" s="4">
        <v>5182.9720360219799</v>
      </c>
      <c r="C590" s="4">
        <v>53.06</v>
      </c>
      <c r="D590" s="4">
        <v>51.96</v>
      </c>
      <c r="E590" s="4">
        <v>4.4291667938232404</v>
      </c>
      <c r="F590" s="4">
        <v>9.7250003814697301</v>
      </c>
      <c r="G590" s="4">
        <v>22.563804626464801</v>
      </c>
      <c r="H590" s="4">
        <v>1239.24548339844</v>
      </c>
      <c r="I590" s="4">
        <v>26.5</v>
      </c>
      <c r="J590" s="4">
        <v>-16.600000381469702</v>
      </c>
      <c r="K590" s="4">
        <v>43.099998474121101</v>
      </c>
      <c r="L590" s="4">
        <v>19.066665649414102</v>
      </c>
      <c r="M590" s="4">
        <v>-3.6833333969116202</v>
      </c>
      <c r="N590" s="4">
        <v>19.066665649414102</v>
      </c>
      <c r="O590" s="4">
        <v>-10.7333335876465</v>
      </c>
      <c r="P590" s="4">
        <v>536</v>
      </c>
      <c r="Q590" s="4">
        <v>63</v>
      </c>
      <c r="R590" s="4">
        <v>28</v>
      </c>
      <c r="S590" s="4">
        <v>25.025476455688501</v>
      </c>
      <c r="T590" s="4">
        <v>169</v>
      </c>
      <c r="U590" s="4">
        <v>94</v>
      </c>
      <c r="V590" s="4">
        <v>169</v>
      </c>
      <c r="W590" s="4">
        <v>122</v>
      </c>
      <c r="X590" s="4" t="s">
        <v>3003</v>
      </c>
      <c r="Y590" s="4" t="s">
        <v>3003</v>
      </c>
      <c r="Z590" s="4" t="s">
        <v>3003</v>
      </c>
      <c r="AA590" s="4" t="s">
        <v>3003</v>
      </c>
      <c r="AB590" s="4" t="s">
        <v>3003</v>
      </c>
      <c r="AC590" s="4" t="s">
        <v>3003</v>
      </c>
      <c r="AD590" s="4" t="s">
        <v>3003</v>
      </c>
      <c r="AE590" s="4" t="s">
        <v>3003</v>
      </c>
      <c r="AF590" s="4" t="s">
        <v>3003</v>
      </c>
      <c r="AG590" s="4" t="s">
        <v>3003</v>
      </c>
      <c r="AH590" s="4" t="s">
        <v>3003</v>
      </c>
      <c r="AI590" s="4" t="s">
        <v>3003</v>
      </c>
      <c r="AJ590" s="4" t="s">
        <v>3003</v>
      </c>
      <c r="AK590" s="4">
        <v>11358.8330078125</v>
      </c>
      <c r="AL590" s="4">
        <v>0.546800017356873</v>
      </c>
      <c r="AM590" s="4" t="s">
        <v>3003</v>
      </c>
    </row>
    <row r="591" spans="1:39">
      <c r="A591" s="17">
        <v>9617</v>
      </c>
      <c r="B591" s="4">
        <v>4509.8327929921697</v>
      </c>
      <c r="C591" s="4">
        <v>51.37</v>
      </c>
      <c r="D591" s="4">
        <v>59.44</v>
      </c>
      <c r="E591" s="4">
        <v>2.6833331584930402</v>
      </c>
      <c r="F591" s="4">
        <v>11.1833333969116</v>
      </c>
      <c r="G591" s="4">
        <v>23.593530654907202</v>
      </c>
      <c r="H591" s="4">
        <v>1390.46813964844</v>
      </c>
      <c r="I591" s="4">
        <v>27</v>
      </c>
      <c r="J591" s="4">
        <v>-20.399999618530298</v>
      </c>
      <c r="K591" s="4">
        <v>47.400001525878899</v>
      </c>
      <c r="L591" s="4">
        <v>19.016666412353501</v>
      </c>
      <c r="M591" s="4">
        <v>-13.5</v>
      </c>
      <c r="N591" s="4">
        <v>19.016666412353501</v>
      </c>
      <c r="O591" s="4">
        <v>-14.6499996185303</v>
      </c>
      <c r="P591" s="4">
        <v>319</v>
      </c>
      <c r="Q591" s="4">
        <v>45</v>
      </c>
      <c r="R591" s="4">
        <v>16</v>
      </c>
      <c r="S591" s="4">
        <v>31.3570232391357</v>
      </c>
      <c r="T591" s="4">
        <v>116</v>
      </c>
      <c r="U591" s="4">
        <v>53</v>
      </c>
      <c r="V591" s="4">
        <v>116</v>
      </c>
      <c r="W591" s="4">
        <v>59</v>
      </c>
      <c r="X591" s="4" t="s">
        <v>3003</v>
      </c>
      <c r="Y591" s="4" t="s">
        <v>3003</v>
      </c>
      <c r="Z591" s="4" t="s">
        <v>3003</v>
      </c>
      <c r="AA591" s="4" t="s">
        <v>3003</v>
      </c>
      <c r="AB591" s="4" t="s">
        <v>3003</v>
      </c>
      <c r="AC591" s="4" t="s">
        <v>3003</v>
      </c>
      <c r="AD591" s="4" t="s">
        <v>3003</v>
      </c>
      <c r="AE591" s="4" t="s">
        <v>3003</v>
      </c>
      <c r="AF591" s="4" t="s">
        <v>3003</v>
      </c>
      <c r="AG591" s="4" t="s">
        <v>3003</v>
      </c>
      <c r="AH591" s="4" t="s">
        <v>3003</v>
      </c>
      <c r="AI591" s="4" t="s">
        <v>3003</v>
      </c>
      <c r="AJ591" s="4" t="s">
        <v>3003</v>
      </c>
      <c r="AK591" s="4">
        <v>13019.4169921875</v>
      </c>
      <c r="AL591" s="4">
        <v>0.298000007867813</v>
      </c>
      <c r="AM591" s="4" t="s">
        <v>3003</v>
      </c>
    </row>
    <row r="592" spans="1:39">
      <c r="A592" s="17">
        <v>9619</v>
      </c>
      <c r="B592" s="4">
        <v>5912.1748695496499</v>
      </c>
      <c r="C592" s="4">
        <v>51.84</v>
      </c>
      <c r="D592" s="4">
        <v>79.48</v>
      </c>
      <c r="E592" s="4">
        <v>2.9083333015441899</v>
      </c>
      <c r="F592" s="4">
        <v>11.349999427795399</v>
      </c>
      <c r="G592" s="4">
        <v>23.995771408081101</v>
      </c>
      <c r="H592" s="4">
        <v>1375.19067382812</v>
      </c>
      <c r="I592" s="4">
        <v>27.299999237060501</v>
      </c>
      <c r="J592" s="4">
        <v>-20</v>
      </c>
      <c r="K592" s="4">
        <v>47.299999237060497</v>
      </c>
      <c r="L592" s="4">
        <v>19.266666412353501</v>
      </c>
      <c r="M592" s="4">
        <v>-12.8166666030884</v>
      </c>
      <c r="N592" s="4">
        <v>19.266666412353501</v>
      </c>
      <c r="O592" s="4">
        <v>-14.0666666030884</v>
      </c>
      <c r="P592" s="4">
        <v>302</v>
      </c>
      <c r="Q592" s="4">
        <v>54</v>
      </c>
      <c r="R592" s="4">
        <v>11</v>
      </c>
      <c r="S592" s="4">
        <v>45.389404296875</v>
      </c>
      <c r="T592" s="4">
        <v>125</v>
      </c>
      <c r="U592" s="4">
        <v>43</v>
      </c>
      <c r="V592" s="4">
        <v>125</v>
      </c>
      <c r="W592" s="4">
        <v>51</v>
      </c>
      <c r="X592" s="4" t="s">
        <v>3003</v>
      </c>
      <c r="Y592" s="4" t="s">
        <v>3003</v>
      </c>
      <c r="Z592" s="4" t="s">
        <v>3003</v>
      </c>
      <c r="AA592" s="4" t="s">
        <v>3003</v>
      </c>
      <c r="AB592" s="4" t="s">
        <v>3003</v>
      </c>
      <c r="AC592" s="4" t="s">
        <v>3003</v>
      </c>
      <c r="AD592" s="4" t="s">
        <v>3003</v>
      </c>
      <c r="AE592" s="4" t="s">
        <v>3003</v>
      </c>
      <c r="AF592" s="4" t="s">
        <v>3003</v>
      </c>
      <c r="AG592" s="4" t="s">
        <v>3003</v>
      </c>
      <c r="AH592" s="4" t="s">
        <v>3003</v>
      </c>
      <c r="AI592" s="4" t="s">
        <v>3003</v>
      </c>
      <c r="AJ592" s="4" t="s">
        <v>3003</v>
      </c>
      <c r="AK592" s="4">
        <v>12837.1669921875</v>
      </c>
      <c r="AL592" s="4">
        <v>0.27529999613761902</v>
      </c>
      <c r="AM592" s="4" t="s">
        <v>3003</v>
      </c>
    </row>
    <row r="593" spans="1:39">
      <c r="A593" s="17">
        <v>9620</v>
      </c>
      <c r="B593" s="4">
        <v>5018.5846667393498</v>
      </c>
      <c r="C593" s="4">
        <v>51.82</v>
      </c>
      <c r="D593" s="4">
        <v>79.48</v>
      </c>
      <c r="E593" s="4">
        <v>2.88333344459534</v>
      </c>
      <c r="F593" s="4">
        <v>11.25</v>
      </c>
      <c r="G593" s="4">
        <v>23.885349273681602</v>
      </c>
      <c r="H593" s="4">
        <v>1369.16088867188</v>
      </c>
      <c r="I593" s="4">
        <v>27.200000762939499</v>
      </c>
      <c r="J593" s="4">
        <v>-19.899999618530298</v>
      </c>
      <c r="K593" s="4">
        <v>47.099998474121101</v>
      </c>
      <c r="L593" s="4">
        <v>19.183334350585898</v>
      </c>
      <c r="M593" s="4">
        <v>-12.7666664123535</v>
      </c>
      <c r="N593" s="4">
        <v>19.183334350585898</v>
      </c>
      <c r="O593" s="4">
        <v>-14</v>
      </c>
      <c r="P593" s="4">
        <v>303</v>
      </c>
      <c r="Q593" s="4">
        <v>54</v>
      </c>
      <c r="R593" s="4">
        <v>11</v>
      </c>
      <c r="S593" s="4">
        <v>45.019981384277301</v>
      </c>
      <c r="T593" s="4">
        <v>125</v>
      </c>
      <c r="U593" s="4">
        <v>44</v>
      </c>
      <c r="V593" s="4">
        <v>125</v>
      </c>
      <c r="W593" s="4">
        <v>52</v>
      </c>
      <c r="X593" s="4" t="s">
        <v>3003</v>
      </c>
      <c r="Y593" s="4" t="s">
        <v>3003</v>
      </c>
      <c r="Z593" s="4" t="s">
        <v>3003</v>
      </c>
      <c r="AA593" s="4" t="s">
        <v>3003</v>
      </c>
      <c r="AB593" s="4" t="s">
        <v>3003</v>
      </c>
      <c r="AC593" s="4" t="s">
        <v>3003</v>
      </c>
      <c r="AD593" s="4" t="s">
        <v>3003</v>
      </c>
      <c r="AE593" s="4" t="s">
        <v>3003</v>
      </c>
      <c r="AF593" s="4" t="s">
        <v>3003</v>
      </c>
      <c r="AG593" s="4" t="s">
        <v>3003</v>
      </c>
      <c r="AH593" s="4" t="s">
        <v>3003</v>
      </c>
      <c r="AI593" s="4" t="s">
        <v>3003</v>
      </c>
      <c r="AJ593" s="4" t="s">
        <v>3003</v>
      </c>
      <c r="AK593" s="4">
        <v>12832.8330078125</v>
      </c>
      <c r="AL593" s="4">
        <v>0.277900010347366</v>
      </c>
      <c r="AM593" s="4" t="s">
        <v>3003</v>
      </c>
    </row>
    <row r="594" spans="1:39">
      <c r="A594" s="17">
        <v>9621</v>
      </c>
      <c r="B594" s="4">
        <v>5693.1379163264901</v>
      </c>
      <c r="C594" s="4">
        <v>51.84</v>
      </c>
      <c r="D594" s="4">
        <v>79.459999999999994</v>
      </c>
      <c r="E594" s="4">
        <v>2.9500000476837198</v>
      </c>
      <c r="F594" s="4">
        <v>11.3166666030884</v>
      </c>
      <c r="G594" s="4">
        <v>23.925298690795898</v>
      </c>
      <c r="H594" s="4">
        <v>1373.77551269531</v>
      </c>
      <c r="I594" s="4">
        <v>27.399999618530298</v>
      </c>
      <c r="J594" s="4">
        <v>-19.899999618530298</v>
      </c>
      <c r="K594" s="4">
        <v>47.299999237060497</v>
      </c>
      <c r="L594" s="4">
        <v>19.299999237060501</v>
      </c>
      <c r="M594" s="4">
        <v>-12.75</v>
      </c>
      <c r="N594" s="4">
        <v>19.299999237060501</v>
      </c>
      <c r="O594" s="4">
        <v>-14</v>
      </c>
      <c r="P594" s="4">
        <v>300</v>
      </c>
      <c r="Q594" s="4">
        <v>54</v>
      </c>
      <c r="R594" s="4">
        <v>10</v>
      </c>
      <c r="S594" s="4">
        <v>46.299304962158203</v>
      </c>
      <c r="T594" s="4">
        <v>125</v>
      </c>
      <c r="U594" s="4">
        <v>42</v>
      </c>
      <c r="V594" s="4">
        <v>125</v>
      </c>
      <c r="W594" s="4">
        <v>50</v>
      </c>
      <c r="X594" s="4" t="s">
        <v>3003</v>
      </c>
      <c r="Y594" s="4" t="s">
        <v>3003</v>
      </c>
      <c r="Z594" s="4" t="s">
        <v>3003</v>
      </c>
      <c r="AA594" s="4" t="s">
        <v>3003</v>
      </c>
      <c r="AB594" s="4" t="s">
        <v>3003</v>
      </c>
      <c r="AC594" s="4" t="s">
        <v>3003</v>
      </c>
      <c r="AD594" s="4" t="s">
        <v>3003</v>
      </c>
      <c r="AE594" s="4" t="s">
        <v>3003</v>
      </c>
      <c r="AF594" s="4" t="s">
        <v>3003</v>
      </c>
      <c r="AG594" s="4" t="s">
        <v>3003</v>
      </c>
      <c r="AH594" s="4" t="s">
        <v>3003</v>
      </c>
      <c r="AI594" s="4" t="s">
        <v>3003</v>
      </c>
      <c r="AJ594" s="4" t="s">
        <v>3003</v>
      </c>
      <c r="AK594" s="4">
        <v>12848</v>
      </c>
      <c r="AL594" s="4">
        <v>0.27270001173019398</v>
      </c>
      <c r="AM594" s="4" t="s">
        <v>3003</v>
      </c>
    </row>
    <row r="595" spans="1:39">
      <c r="A595" s="17">
        <v>9625</v>
      </c>
      <c r="B595" s="4">
        <v>4988.98542697832</v>
      </c>
      <c r="C595" s="4">
        <v>51.31</v>
      </c>
      <c r="D595" s="4">
        <v>82.59</v>
      </c>
      <c r="E595" s="4">
        <v>2.7000000476837198</v>
      </c>
      <c r="F595" s="4">
        <v>11.7333335876465</v>
      </c>
      <c r="G595" s="4">
        <v>27.478532791137699</v>
      </c>
      <c r="H595" s="4">
        <v>1168.14343261719</v>
      </c>
      <c r="I595" s="4">
        <v>25</v>
      </c>
      <c r="J595" s="4">
        <v>-17.700000762939499</v>
      </c>
      <c r="K595" s="4">
        <v>42.700000762939503</v>
      </c>
      <c r="L595" s="4">
        <v>15.1833333969116</v>
      </c>
      <c r="M595" s="4">
        <v>-10.5666666030884</v>
      </c>
      <c r="N595" s="4">
        <v>16.799999237060501</v>
      </c>
      <c r="O595" s="4">
        <v>-11.3333339691162</v>
      </c>
      <c r="P595" s="4">
        <v>603</v>
      </c>
      <c r="Q595" s="4">
        <v>77</v>
      </c>
      <c r="R595" s="4">
        <v>27</v>
      </c>
      <c r="S595" s="4">
        <v>27.746076583862301</v>
      </c>
      <c r="T595" s="4">
        <v>196</v>
      </c>
      <c r="U595" s="4">
        <v>94</v>
      </c>
      <c r="V595" s="4">
        <v>191</v>
      </c>
      <c r="W595" s="4">
        <v>114</v>
      </c>
      <c r="X595" s="4" t="s">
        <v>3003</v>
      </c>
      <c r="Y595" s="4" t="s">
        <v>3003</v>
      </c>
      <c r="Z595" s="4" t="s">
        <v>3003</v>
      </c>
      <c r="AA595" s="4" t="s">
        <v>3003</v>
      </c>
      <c r="AB595" s="4" t="s">
        <v>3003</v>
      </c>
      <c r="AC595" s="4" t="s">
        <v>3003</v>
      </c>
      <c r="AD595" s="4" t="s">
        <v>3003</v>
      </c>
      <c r="AE595" s="4" t="s">
        <v>3003</v>
      </c>
      <c r="AF595" s="4" t="s">
        <v>3003</v>
      </c>
      <c r="AG595" s="4" t="s">
        <v>3003</v>
      </c>
      <c r="AH595" s="4" t="s">
        <v>3003</v>
      </c>
      <c r="AI595" s="4" t="s">
        <v>3003</v>
      </c>
      <c r="AJ595" s="4" t="s">
        <v>3003</v>
      </c>
      <c r="AK595" s="4">
        <v>13199.8330078125</v>
      </c>
      <c r="AL595" s="4">
        <v>0.60420000553131104</v>
      </c>
      <c r="AM595" s="4" t="s">
        <v>3003</v>
      </c>
    </row>
    <row r="596" spans="1:39">
      <c r="A596" s="17">
        <v>9626</v>
      </c>
      <c r="B596" s="4">
        <v>5158.75225001743</v>
      </c>
      <c r="C596" s="4">
        <v>51.36</v>
      </c>
      <c r="D596" s="4">
        <v>82.59</v>
      </c>
      <c r="E596" s="4">
        <v>2.7958333492279102</v>
      </c>
      <c r="F596" s="4">
        <v>11.5083332061768</v>
      </c>
      <c r="G596" s="4">
        <v>27.142295837402301</v>
      </c>
      <c r="H596" s="4">
        <v>1164.66625976562</v>
      </c>
      <c r="I596" s="4">
        <v>24.799999237060501</v>
      </c>
      <c r="J596" s="4">
        <v>-17.600000381469702</v>
      </c>
      <c r="K596" s="4">
        <v>42.400001525878899</v>
      </c>
      <c r="L596" s="4">
        <v>15.25</v>
      </c>
      <c r="M596" s="4">
        <v>-10.449999809265099</v>
      </c>
      <c r="N596" s="4">
        <v>16.850000381469702</v>
      </c>
      <c r="O596" s="4">
        <v>-11.1666669845581</v>
      </c>
      <c r="P596" s="4">
        <v>597</v>
      </c>
      <c r="Q596" s="4">
        <v>77</v>
      </c>
      <c r="R596" s="4">
        <v>27</v>
      </c>
      <c r="S596" s="4">
        <v>28.7530708312988</v>
      </c>
      <c r="T596" s="4">
        <v>198</v>
      </c>
      <c r="U596" s="4">
        <v>92</v>
      </c>
      <c r="V596" s="4">
        <v>192</v>
      </c>
      <c r="W596" s="4">
        <v>111</v>
      </c>
      <c r="X596" s="4" t="s">
        <v>3003</v>
      </c>
      <c r="Y596" s="4" t="s">
        <v>3003</v>
      </c>
      <c r="Z596" s="4" t="s">
        <v>3003</v>
      </c>
      <c r="AA596" s="4" t="s">
        <v>3003</v>
      </c>
      <c r="AB596" s="4" t="s">
        <v>3003</v>
      </c>
      <c r="AC596" s="4" t="s">
        <v>3003</v>
      </c>
      <c r="AD596" s="4" t="s">
        <v>3003</v>
      </c>
      <c r="AE596" s="4" t="s">
        <v>3003</v>
      </c>
      <c r="AF596" s="4" t="s">
        <v>3003</v>
      </c>
      <c r="AG596" s="4" t="s">
        <v>3003</v>
      </c>
      <c r="AH596" s="4" t="s">
        <v>3003</v>
      </c>
      <c r="AI596" s="4" t="s">
        <v>3003</v>
      </c>
      <c r="AJ596" s="4" t="s">
        <v>3003</v>
      </c>
      <c r="AK596" s="4">
        <v>13206.3330078125</v>
      </c>
      <c r="AL596" s="4">
        <v>0.59909999370574996</v>
      </c>
      <c r="AM596" s="4" t="s">
        <v>3003</v>
      </c>
    </row>
    <row r="597" spans="1:39">
      <c r="A597" s="17">
        <v>9627</v>
      </c>
      <c r="B597" s="4">
        <v>5400.9261186958001</v>
      </c>
      <c r="C597" s="4">
        <v>51.32</v>
      </c>
      <c r="D597" s="4">
        <v>82.55</v>
      </c>
      <c r="E597" s="4">
        <v>2.7291667461395299</v>
      </c>
      <c r="F597" s="4">
        <v>11.9583330154419</v>
      </c>
      <c r="G597" s="4">
        <v>27.617397308349599</v>
      </c>
      <c r="H597" s="4">
        <v>1186.25170898438</v>
      </c>
      <c r="I597" s="4">
        <v>25.200000762939499</v>
      </c>
      <c r="J597" s="4">
        <v>-18.100000381469702</v>
      </c>
      <c r="K597" s="4">
        <v>43.300003051757798</v>
      </c>
      <c r="L597" s="4">
        <v>15.383334159851101</v>
      </c>
      <c r="M597" s="4">
        <v>-10.75</v>
      </c>
      <c r="N597" s="4">
        <v>16.983333587646499</v>
      </c>
      <c r="O597" s="4">
        <v>-11.6000003814697</v>
      </c>
      <c r="P597" s="4">
        <v>619</v>
      </c>
      <c r="Q597" s="4">
        <v>77</v>
      </c>
      <c r="R597" s="4">
        <v>29</v>
      </c>
      <c r="S597" s="4">
        <v>26.568262100219702</v>
      </c>
      <c r="T597" s="4">
        <v>198</v>
      </c>
      <c r="U597" s="4">
        <v>99</v>
      </c>
      <c r="V597" s="4">
        <v>192</v>
      </c>
      <c r="W597" s="4">
        <v>119</v>
      </c>
      <c r="X597" s="4" t="s">
        <v>3003</v>
      </c>
      <c r="Y597" s="4" t="s">
        <v>3003</v>
      </c>
      <c r="Z597" s="4" t="s">
        <v>3003</v>
      </c>
      <c r="AA597" s="4" t="s">
        <v>3003</v>
      </c>
      <c r="AB597" s="4" t="s">
        <v>3003</v>
      </c>
      <c r="AC597" s="4" t="s">
        <v>3003</v>
      </c>
      <c r="AD597" s="4" t="s">
        <v>3003</v>
      </c>
      <c r="AE597" s="4" t="s">
        <v>3003</v>
      </c>
      <c r="AF597" s="4" t="s">
        <v>3003</v>
      </c>
      <c r="AG597" s="4" t="s">
        <v>3003</v>
      </c>
      <c r="AH597" s="4" t="s">
        <v>3003</v>
      </c>
      <c r="AI597" s="4" t="s">
        <v>3003</v>
      </c>
      <c r="AJ597" s="4" t="s">
        <v>3003</v>
      </c>
      <c r="AK597" s="4">
        <v>13112</v>
      </c>
      <c r="AL597" s="4">
        <v>0.61809998750686601</v>
      </c>
      <c r="AM597" s="4" t="s">
        <v>3003</v>
      </c>
    </row>
    <row r="598" spans="1:39">
      <c r="A598" s="17">
        <v>9628</v>
      </c>
      <c r="B598" s="4">
        <v>5367.9911878275698</v>
      </c>
      <c r="C598" s="4">
        <v>51.33</v>
      </c>
      <c r="D598" s="4">
        <v>82.54</v>
      </c>
      <c r="E598" s="4">
        <v>2.6875</v>
      </c>
      <c r="F598" s="4">
        <v>12.074999809265099</v>
      </c>
      <c r="G598" s="4">
        <v>27.694953918456999</v>
      </c>
      <c r="H598" s="4">
        <v>1194.63024902344</v>
      </c>
      <c r="I598" s="4">
        <v>25.299999237060501</v>
      </c>
      <c r="J598" s="4">
        <v>-18.299999237060501</v>
      </c>
      <c r="K598" s="4">
        <v>43.599998474121101</v>
      </c>
      <c r="L598" s="4">
        <v>15.4166660308838</v>
      </c>
      <c r="M598" s="4">
        <v>-10.9166660308838</v>
      </c>
      <c r="N598" s="4">
        <v>17.016666412353501</v>
      </c>
      <c r="O598" s="4">
        <v>-11.783332824706999</v>
      </c>
      <c r="P598" s="4">
        <v>617</v>
      </c>
      <c r="Q598" s="4">
        <v>77</v>
      </c>
      <c r="R598" s="4">
        <v>29</v>
      </c>
      <c r="S598" s="4">
        <v>25.9609680175781</v>
      </c>
      <c r="T598" s="4">
        <v>196</v>
      </c>
      <c r="U598" s="4">
        <v>100</v>
      </c>
      <c r="V598" s="4">
        <v>190</v>
      </c>
      <c r="W598" s="4">
        <v>120</v>
      </c>
      <c r="X598" s="4" t="s">
        <v>3003</v>
      </c>
      <c r="Y598" s="4" t="s">
        <v>3003</v>
      </c>
      <c r="Z598" s="4" t="s">
        <v>3003</v>
      </c>
      <c r="AA598" s="4" t="s">
        <v>3003</v>
      </c>
      <c r="AB598" s="4" t="s">
        <v>3003</v>
      </c>
      <c r="AC598" s="4" t="s">
        <v>3003</v>
      </c>
      <c r="AD598" s="4" t="s">
        <v>3003</v>
      </c>
      <c r="AE598" s="4" t="s">
        <v>3003</v>
      </c>
      <c r="AF598" s="4" t="s">
        <v>3003</v>
      </c>
      <c r="AG598" s="4" t="s">
        <v>3003</v>
      </c>
      <c r="AH598" s="4" t="s">
        <v>3003</v>
      </c>
      <c r="AI598" s="4" t="s">
        <v>3003</v>
      </c>
      <c r="AJ598" s="4" t="s">
        <v>3003</v>
      </c>
      <c r="AK598" s="4">
        <v>13110.25</v>
      </c>
      <c r="AL598" s="4">
        <v>0.61440002918243397</v>
      </c>
      <c r="AM598" s="4" t="s">
        <v>3003</v>
      </c>
    </row>
    <row r="599" spans="1:39">
      <c r="A599" s="17">
        <v>9629</v>
      </c>
      <c r="B599" s="4">
        <v>4757.9484444645695</v>
      </c>
      <c r="C599" s="4">
        <v>51.35</v>
      </c>
      <c r="D599" s="4">
        <v>82.18</v>
      </c>
      <c r="E599" s="4">
        <v>3</v>
      </c>
      <c r="F599" s="4">
        <v>11.6333332061768</v>
      </c>
      <c r="G599" s="4">
        <v>26.620899200439499</v>
      </c>
      <c r="H599" s="4">
        <v>1214.59680175781</v>
      </c>
      <c r="I599" s="4">
        <v>25.700000762939499</v>
      </c>
      <c r="J599" s="4">
        <v>-18</v>
      </c>
      <c r="K599" s="4">
        <v>43.700000762939503</v>
      </c>
      <c r="L599" s="4">
        <v>16</v>
      </c>
      <c r="M599" s="4">
        <v>-10.8833332061768</v>
      </c>
      <c r="N599" s="4">
        <v>17.6333332061768</v>
      </c>
      <c r="O599" s="4">
        <v>-11.6499996185303</v>
      </c>
      <c r="P599" s="4">
        <v>597</v>
      </c>
      <c r="Q599" s="4">
        <v>74</v>
      </c>
      <c r="R599" s="4">
        <v>28</v>
      </c>
      <c r="S599" s="4">
        <v>24.411024093627901</v>
      </c>
      <c r="T599" s="4">
        <v>185</v>
      </c>
      <c r="U599" s="4">
        <v>102</v>
      </c>
      <c r="V599" s="4">
        <v>180</v>
      </c>
      <c r="W599" s="4">
        <v>123</v>
      </c>
      <c r="X599" s="4" t="s">
        <v>3003</v>
      </c>
      <c r="Y599" s="4" t="s">
        <v>3003</v>
      </c>
      <c r="Z599" s="4" t="s">
        <v>3003</v>
      </c>
      <c r="AA599" s="4" t="s">
        <v>3003</v>
      </c>
      <c r="AB599" s="4" t="s">
        <v>3003</v>
      </c>
      <c r="AC599" s="4" t="s">
        <v>3003</v>
      </c>
      <c r="AD599" s="4" t="s">
        <v>3003</v>
      </c>
      <c r="AE599" s="4" t="s">
        <v>3003</v>
      </c>
      <c r="AF599" s="4" t="s">
        <v>3003</v>
      </c>
      <c r="AG599" s="4" t="s">
        <v>3003</v>
      </c>
      <c r="AH599" s="4" t="s">
        <v>3003</v>
      </c>
      <c r="AI599" s="4" t="s">
        <v>3003</v>
      </c>
      <c r="AJ599" s="4" t="s">
        <v>3003</v>
      </c>
      <c r="AK599" s="4">
        <v>13181.8330078125</v>
      </c>
      <c r="AL599" s="4">
        <v>0.59299999475479104</v>
      </c>
      <c r="AM599" s="4" t="s">
        <v>3003</v>
      </c>
    </row>
    <row r="600" spans="1:39">
      <c r="A600" s="17">
        <v>9630</v>
      </c>
      <c r="B600" s="4">
        <v>4627.5312935103202</v>
      </c>
      <c r="C600" s="4">
        <v>51.34</v>
      </c>
      <c r="D600" s="4">
        <v>82.16</v>
      </c>
      <c r="E600" s="4">
        <v>2.8541667461395299</v>
      </c>
      <c r="F600" s="4">
        <v>11.6916666030884</v>
      </c>
      <c r="G600" s="4">
        <v>26.7543849945068</v>
      </c>
      <c r="H600" s="4">
        <v>1213.98193359375</v>
      </c>
      <c r="I600" s="4">
        <v>25.600000381469702</v>
      </c>
      <c r="J600" s="4">
        <v>-18.100000381469702</v>
      </c>
      <c r="K600" s="4">
        <v>43.700000762939503</v>
      </c>
      <c r="L600" s="4">
        <v>15.8500003814697</v>
      </c>
      <c r="M600" s="4">
        <v>-11.0166664123535</v>
      </c>
      <c r="N600" s="4">
        <v>17.466667175293001</v>
      </c>
      <c r="O600" s="4">
        <v>-11.7666664123535</v>
      </c>
      <c r="P600" s="4">
        <v>596</v>
      </c>
      <c r="Q600" s="4">
        <v>74</v>
      </c>
      <c r="R600" s="4">
        <v>28</v>
      </c>
      <c r="S600" s="4">
        <v>24.555351257324201</v>
      </c>
      <c r="T600" s="4">
        <v>185</v>
      </c>
      <c r="U600" s="4">
        <v>101</v>
      </c>
      <c r="V600" s="4">
        <v>180</v>
      </c>
      <c r="W600" s="4">
        <v>121</v>
      </c>
      <c r="X600" s="4" t="s">
        <v>3003</v>
      </c>
      <c r="Y600" s="4" t="s">
        <v>3003</v>
      </c>
      <c r="Z600" s="4" t="s">
        <v>3003</v>
      </c>
      <c r="AA600" s="4" t="s">
        <v>3003</v>
      </c>
      <c r="AB600" s="4" t="s">
        <v>3003</v>
      </c>
      <c r="AC600" s="4" t="s">
        <v>3003</v>
      </c>
      <c r="AD600" s="4" t="s">
        <v>3003</v>
      </c>
      <c r="AE600" s="4" t="s">
        <v>3003</v>
      </c>
      <c r="AF600" s="4" t="s">
        <v>3003</v>
      </c>
      <c r="AG600" s="4" t="s">
        <v>3003</v>
      </c>
      <c r="AH600" s="4" t="s">
        <v>3003</v>
      </c>
      <c r="AI600" s="4" t="s">
        <v>3003</v>
      </c>
      <c r="AJ600" s="4" t="s">
        <v>3003</v>
      </c>
      <c r="AK600" s="4">
        <v>13190.0830078125</v>
      </c>
      <c r="AL600" s="4">
        <v>0.591600000858307</v>
      </c>
      <c r="AM600" s="4" t="s">
        <v>3003</v>
      </c>
    </row>
    <row r="601" spans="1:39">
      <c r="A601" s="17">
        <v>9631</v>
      </c>
      <c r="B601" s="4">
        <v>4821.3719049947103</v>
      </c>
      <c r="C601" s="4">
        <v>51.65</v>
      </c>
      <c r="D601" s="4">
        <v>80.790000000000006</v>
      </c>
      <c r="E601" s="4">
        <v>2.7250001430511501</v>
      </c>
      <c r="F601" s="4">
        <v>10.5666666030884</v>
      </c>
      <c r="G601" s="4">
        <v>23.121809005737301</v>
      </c>
      <c r="H601" s="4">
        <v>1330.65856933594</v>
      </c>
      <c r="I601" s="4">
        <v>26.299999237060501</v>
      </c>
      <c r="J601" s="4">
        <v>-19.399999618530298</v>
      </c>
      <c r="K601" s="4">
        <v>45.699996948242202</v>
      </c>
      <c r="L601" s="4">
        <v>18.566665649414102</v>
      </c>
      <c r="M601" s="4">
        <v>-12.6333332061768</v>
      </c>
      <c r="N601" s="4">
        <v>18.566665649414102</v>
      </c>
      <c r="O601" s="4">
        <v>-13.6666660308838</v>
      </c>
      <c r="P601" s="4">
        <v>328</v>
      </c>
      <c r="Q601" s="4">
        <v>60</v>
      </c>
      <c r="R601" s="4">
        <v>12</v>
      </c>
      <c r="S601" s="4">
        <v>46.050697326660199</v>
      </c>
      <c r="T601" s="4">
        <v>132</v>
      </c>
      <c r="U601" s="4">
        <v>47</v>
      </c>
      <c r="V601" s="4">
        <v>132</v>
      </c>
      <c r="W601" s="4">
        <v>54</v>
      </c>
      <c r="X601" s="4" t="s">
        <v>3003</v>
      </c>
      <c r="Y601" s="4" t="s">
        <v>3003</v>
      </c>
      <c r="Z601" s="4" t="s">
        <v>3003</v>
      </c>
      <c r="AA601" s="4" t="s">
        <v>3003</v>
      </c>
      <c r="AB601" s="4" t="s">
        <v>3003</v>
      </c>
      <c r="AC601" s="4" t="s">
        <v>3003</v>
      </c>
      <c r="AD601" s="4" t="s">
        <v>3003</v>
      </c>
      <c r="AE601" s="4" t="s">
        <v>3003</v>
      </c>
      <c r="AF601" s="4" t="s">
        <v>3003</v>
      </c>
      <c r="AG601" s="4" t="s">
        <v>3003</v>
      </c>
      <c r="AH601" s="4" t="s">
        <v>3003</v>
      </c>
      <c r="AI601" s="4" t="s">
        <v>3003</v>
      </c>
      <c r="AJ601" s="4" t="s">
        <v>3003</v>
      </c>
      <c r="AK601" s="4">
        <v>13127.1669921875</v>
      </c>
      <c r="AL601" s="4">
        <v>0.31949999928474399</v>
      </c>
      <c r="AM601" s="4" t="s">
        <v>3003</v>
      </c>
    </row>
    <row r="602" spans="1:39">
      <c r="A602" s="17">
        <v>9634</v>
      </c>
      <c r="B602" s="4">
        <v>4580.8834414205603</v>
      </c>
      <c r="C602" s="4">
        <v>54.13</v>
      </c>
      <c r="D602" s="4">
        <v>81.31</v>
      </c>
      <c r="E602" s="4">
        <v>1.2208333015441899</v>
      </c>
      <c r="F602" s="4">
        <v>10.3416662216187</v>
      </c>
      <c r="G602" s="4">
        <v>22.4331150054932</v>
      </c>
      <c r="H602" s="4">
        <v>1340.19580078125</v>
      </c>
      <c r="I602" s="4">
        <v>24.899999618530298</v>
      </c>
      <c r="J602" s="4">
        <v>-21.200000762939499</v>
      </c>
      <c r="K602" s="4">
        <v>46.099998474121101</v>
      </c>
      <c r="L602" s="4">
        <v>17.25</v>
      </c>
      <c r="M602" s="4">
        <v>-13.6499996185303</v>
      </c>
      <c r="N602" s="4">
        <v>17.25</v>
      </c>
      <c r="O602" s="4">
        <v>-15.3833332061768</v>
      </c>
      <c r="P602" s="4">
        <v>352</v>
      </c>
      <c r="Q602" s="4">
        <v>61</v>
      </c>
      <c r="R602" s="4">
        <v>10</v>
      </c>
      <c r="S602" s="4">
        <v>51.789505004882798</v>
      </c>
      <c r="T602" s="4">
        <v>155</v>
      </c>
      <c r="U602" s="4">
        <v>41</v>
      </c>
      <c r="V602" s="4">
        <v>155</v>
      </c>
      <c r="W602" s="4">
        <v>49</v>
      </c>
      <c r="X602" s="4" t="s">
        <v>3003</v>
      </c>
      <c r="Y602" s="4" t="s">
        <v>3003</v>
      </c>
      <c r="Z602" s="4" t="s">
        <v>3003</v>
      </c>
      <c r="AA602" s="4" t="s">
        <v>3003</v>
      </c>
      <c r="AB602" s="4" t="s">
        <v>3003</v>
      </c>
      <c r="AC602" s="4" t="s">
        <v>3003</v>
      </c>
      <c r="AD602" s="4" t="s">
        <v>3003</v>
      </c>
      <c r="AE602" s="4" t="s">
        <v>3003</v>
      </c>
      <c r="AF602" s="4" t="s">
        <v>3003</v>
      </c>
      <c r="AG602" s="4" t="s">
        <v>3003</v>
      </c>
      <c r="AH602" s="4" t="s">
        <v>3003</v>
      </c>
      <c r="AI602" s="4" t="s">
        <v>3003</v>
      </c>
      <c r="AJ602" s="4" t="s">
        <v>3003</v>
      </c>
      <c r="AK602" s="4">
        <v>12089.8330078125</v>
      </c>
      <c r="AL602" s="4">
        <v>0.39340001344680797</v>
      </c>
      <c r="AM602" s="4" t="s">
        <v>3003</v>
      </c>
    </row>
    <row r="603" spans="1:39">
      <c r="A603" s="17">
        <v>9635</v>
      </c>
      <c r="B603" s="4">
        <v>4414.9373634571402</v>
      </c>
      <c r="C603" s="4">
        <v>51.87</v>
      </c>
      <c r="D603" s="4">
        <v>80.599999999999994</v>
      </c>
      <c r="E603" s="4">
        <v>2.5833332538604701</v>
      </c>
      <c r="F603" s="4">
        <v>10.9833335876465</v>
      </c>
      <c r="G603" s="4">
        <v>23.825019836425799</v>
      </c>
      <c r="H603" s="4">
        <v>1332.02905273438</v>
      </c>
      <c r="I603" s="4">
        <v>26.299999237060501</v>
      </c>
      <c r="J603" s="4">
        <v>-19.799999237060501</v>
      </c>
      <c r="K603" s="4">
        <v>46.099998474121101</v>
      </c>
      <c r="L603" s="4">
        <v>18.466667175293001</v>
      </c>
      <c r="M603" s="4">
        <v>-12.5333337783813</v>
      </c>
      <c r="N603" s="4">
        <v>18.466667175293001</v>
      </c>
      <c r="O603" s="4">
        <v>-13.8666667938232</v>
      </c>
      <c r="P603" s="4">
        <v>325</v>
      </c>
      <c r="Q603" s="4">
        <v>59</v>
      </c>
      <c r="R603" s="4">
        <v>12</v>
      </c>
      <c r="S603" s="4">
        <v>46.215000152587898</v>
      </c>
      <c r="T603" s="4">
        <v>133</v>
      </c>
      <c r="U603" s="4">
        <v>46</v>
      </c>
      <c r="V603" s="4">
        <v>133</v>
      </c>
      <c r="W603" s="4">
        <v>53</v>
      </c>
      <c r="X603" s="4" t="s">
        <v>3003</v>
      </c>
      <c r="Y603" s="4" t="s">
        <v>3003</v>
      </c>
      <c r="Z603" s="4" t="s">
        <v>3003</v>
      </c>
      <c r="AA603" s="4" t="s">
        <v>3003</v>
      </c>
      <c r="AB603" s="4" t="s">
        <v>3003</v>
      </c>
      <c r="AC603" s="4" t="s">
        <v>3003</v>
      </c>
      <c r="AD603" s="4" t="s">
        <v>3003</v>
      </c>
      <c r="AE603" s="4" t="s">
        <v>3003</v>
      </c>
      <c r="AF603" s="4" t="s">
        <v>3003</v>
      </c>
      <c r="AG603" s="4" t="s">
        <v>3003</v>
      </c>
      <c r="AH603" s="4" t="s">
        <v>3003</v>
      </c>
      <c r="AI603" s="4" t="s">
        <v>3003</v>
      </c>
      <c r="AJ603" s="4" t="s">
        <v>3003</v>
      </c>
      <c r="AK603" s="4">
        <v>12984.6669921875</v>
      </c>
      <c r="AL603" s="4">
        <v>0.31499999761581399</v>
      </c>
      <c r="AM603" s="4" t="s">
        <v>3003</v>
      </c>
    </row>
    <row r="604" spans="1:39">
      <c r="A604" s="17">
        <v>9636</v>
      </c>
      <c r="B604" s="4">
        <v>5097.8275807484797</v>
      </c>
      <c r="C604" s="4">
        <v>51.75</v>
      </c>
      <c r="D604" s="4">
        <v>80.819999999999993</v>
      </c>
      <c r="E604" s="4">
        <v>2.6875</v>
      </c>
      <c r="F604" s="4">
        <v>10.7916660308838</v>
      </c>
      <c r="G604" s="4">
        <v>23.358585357666001</v>
      </c>
      <c r="H604" s="4">
        <v>1341.15979003906</v>
      </c>
      <c r="I604" s="4">
        <v>26.399999618530298</v>
      </c>
      <c r="J604" s="4">
        <v>-19.799999237060501</v>
      </c>
      <c r="K604" s="4">
        <v>46.199996948242202</v>
      </c>
      <c r="L604" s="4">
        <v>18.649999618530298</v>
      </c>
      <c r="M604" s="4">
        <v>-12.6833333969116</v>
      </c>
      <c r="N604" s="4">
        <v>18.649999618530298</v>
      </c>
      <c r="O604" s="4">
        <v>-13.8666667938232</v>
      </c>
      <c r="P604" s="4">
        <v>334</v>
      </c>
      <c r="Q604" s="4">
        <v>59</v>
      </c>
      <c r="R604" s="4">
        <v>13</v>
      </c>
      <c r="S604" s="4">
        <v>43.815708160400398</v>
      </c>
      <c r="T604" s="4">
        <v>133</v>
      </c>
      <c r="U604" s="4">
        <v>49</v>
      </c>
      <c r="V604" s="4">
        <v>133</v>
      </c>
      <c r="W604" s="4">
        <v>55</v>
      </c>
      <c r="X604" s="4" t="s">
        <v>3003</v>
      </c>
      <c r="Y604" s="4" t="s">
        <v>3003</v>
      </c>
      <c r="Z604" s="4" t="s">
        <v>3003</v>
      </c>
      <c r="AA604" s="4" t="s">
        <v>3003</v>
      </c>
      <c r="AB604" s="4" t="s">
        <v>3003</v>
      </c>
      <c r="AC604" s="4" t="s">
        <v>3003</v>
      </c>
      <c r="AD604" s="4" t="s">
        <v>3003</v>
      </c>
      <c r="AE604" s="4" t="s">
        <v>3003</v>
      </c>
      <c r="AF604" s="4" t="s">
        <v>3003</v>
      </c>
      <c r="AG604" s="4" t="s">
        <v>3003</v>
      </c>
      <c r="AH604" s="4" t="s">
        <v>3003</v>
      </c>
      <c r="AI604" s="4" t="s">
        <v>3003</v>
      </c>
      <c r="AJ604" s="4" t="s">
        <v>3003</v>
      </c>
      <c r="AK604" s="4">
        <v>13043.0830078125</v>
      </c>
      <c r="AL604" s="4">
        <v>0.32620000839233398</v>
      </c>
      <c r="AM604" s="4" t="s">
        <v>3003</v>
      </c>
    </row>
    <row r="605" spans="1:39">
      <c r="A605" s="17">
        <v>9637</v>
      </c>
      <c r="B605" s="4">
        <v>4473.6041348738599</v>
      </c>
      <c r="C605" s="4">
        <v>51.77</v>
      </c>
      <c r="D605" s="4">
        <v>80.849999999999994</v>
      </c>
      <c r="E605" s="4">
        <v>2.6666667461395299</v>
      </c>
      <c r="F605" s="4">
        <v>10.616665840148899</v>
      </c>
      <c r="G605" s="4">
        <v>23.029645919799801</v>
      </c>
      <c r="H605" s="4">
        <v>1340.0361328125</v>
      </c>
      <c r="I605" s="4">
        <v>26.299999237060501</v>
      </c>
      <c r="J605" s="4">
        <v>-19.799999237060501</v>
      </c>
      <c r="K605" s="4">
        <v>46.099998474121101</v>
      </c>
      <c r="L605" s="4">
        <v>18.6333332061768</v>
      </c>
      <c r="M605" s="4">
        <v>-12.699999809265099</v>
      </c>
      <c r="N605" s="4">
        <v>18.6333332061768</v>
      </c>
      <c r="O605" s="4">
        <v>-13.849999427795399</v>
      </c>
      <c r="P605" s="4">
        <v>334</v>
      </c>
      <c r="Q605" s="4">
        <v>60</v>
      </c>
      <c r="R605" s="4">
        <v>13</v>
      </c>
      <c r="S605" s="4">
        <v>44.509010314941399</v>
      </c>
      <c r="T605" s="4">
        <v>133</v>
      </c>
      <c r="U605" s="4">
        <v>50</v>
      </c>
      <c r="V605" s="4">
        <v>133</v>
      </c>
      <c r="W605" s="4">
        <v>57</v>
      </c>
      <c r="X605" s="4" t="s">
        <v>3003</v>
      </c>
      <c r="Y605" s="4" t="s">
        <v>3003</v>
      </c>
      <c r="Z605" s="4" t="s">
        <v>3003</v>
      </c>
      <c r="AA605" s="4" t="s">
        <v>3003</v>
      </c>
      <c r="AB605" s="4" t="s">
        <v>3003</v>
      </c>
      <c r="AC605" s="4" t="s">
        <v>3003</v>
      </c>
      <c r="AD605" s="4" t="s">
        <v>3003</v>
      </c>
      <c r="AE605" s="4" t="s">
        <v>3003</v>
      </c>
      <c r="AF605" s="4" t="s">
        <v>3003</v>
      </c>
      <c r="AG605" s="4" t="s">
        <v>3003</v>
      </c>
      <c r="AH605" s="4" t="s">
        <v>3003</v>
      </c>
      <c r="AI605" s="4" t="s">
        <v>3003</v>
      </c>
      <c r="AJ605" s="4" t="s">
        <v>3003</v>
      </c>
      <c r="AK605" s="4">
        <v>13047.9169921875</v>
      </c>
      <c r="AL605" s="4">
        <v>0.32960000634193398</v>
      </c>
      <c r="AM605" s="4" t="s">
        <v>3003</v>
      </c>
    </row>
    <row r="606" spans="1:39">
      <c r="A606" s="17">
        <v>9638</v>
      </c>
      <c r="B606" s="4">
        <v>4989.6912585784803</v>
      </c>
      <c r="C606" s="4">
        <v>51.73</v>
      </c>
      <c r="D606" s="4">
        <v>80.86</v>
      </c>
      <c r="E606" s="4">
        <v>2.5833332538604701</v>
      </c>
      <c r="F606" s="4">
        <v>11</v>
      </c>
      <c r="G606" s="4">
        <v>23.6559143066406</v>
      </c>
      <c r="H606" s="4">
        <v>1346.79467773438</v>
      </c>
      <c r="I606" s="4">
        <v>26.5</v>
      </c>
      <c r="J606" s="4">
        <v>-20</v>
      </c>
      <c r="K606" s="4">
        <v>46.5</v>
      </c>
      <c r="L606" s="4">
        <v>18.600000381469702</v>
      </c>
      <c r="M606" s="4">
        <v>-12.8500003814697</v>
      </c>
      <c r="N606" s="4">
        <v>18.600000381469702</v>
      </c>
      <c r="O606" s="4">
        <v>-14.033332824706999</v>
      </c>
      <c r="P606" s="4">
        <v>337</v>
      </c>
      <c r="Q606" s="4">
        <v>60</v>
      </c>
      <c r="R606" s="4">
        <v>13</v>
      </c>
      <c r="S606" s="4">
        <v>43.7748832702637</v>
      </c>
      <c r="T606" s="4">
        <v>134</v>
      </c>
      <c r="U606" s="4">
        <v>50</v>
      </c>
      <c r="V606" s="4">
        <v>134</v>
      </c>
      <c r="W606" s="4">
        <v>57</v>
      </c>
      <c r="X606" s="4" t="s">
        <v>3003</v>
      </c>
      <c r="Y606" s="4" t="s">
        <v>3003</v>
      </c>
      <c r="Z606" s="4" t="s">
        <v>3003</v>
      </c>
      <c r="AA606" s="4" t="s">
        <v>3003</v>
      </c>
      <c r="AB606" s="4" t="s">
        <v>3003</v>
      </c>
      <c r="AC606" s="4" t="s">
        <v>3003</v>
      </c>
      <c r="AD606" s="4" t="s">
        <v>3003</v>
      </c>
      <c r="AE606" s="4" t="s">
        <v>3003</v>
      </c>
      <c r="AF606" s="4" t="s">
        <v>3003</v>
      </c>
      <c r="AG606" s="4" t="s">
        <v>3003</v>
      </c>
      <c r="AH606" s="4" t="s">
        <v>3003</v>
      </c>
      <c r="AI606" s="4" t="s">
        <v>3003</v>
      </c>
      <c r="AJ606" s="4" t="s">
        <v>3003</v>
      </c>
      <c r="AK606" s="4">
        <v>13033.1669921875</v>
      </c>
      <c r="AL606" s="4">
        <v>0.32879999279975902</v>
      </c>
      <c r="AM606" s="4" t="s">
        <v>3003</v>
      </c>
    </row>
    <row r="607" spans="1:39">
      <c r="A607" s="17">
        <v>9639</v>
      </c>
      <c r="B607" s="4">
        <v>5328.3593232182802</v>
      </c>
      <c r="C607" s="4">
        <v>53.82</v>
      </c>
      <c r="D607" s="4">
        <v>80.31</v>
      </c>
      <c r="E607" s="4">
        <v>1.31666660308838</v>
      </c>
      <c r="F607" s="4">
        <v>10.3666667938232</v>
      </c>
      <c r="G607" s="4">
        <v>22.341955184936499</v>
      </c>
      <c r="H607" s="4">
        <v>1366.34765625</v>
      </c>
      <c r="I607" s="4">
        <v>25.299999237060501</v>
      </c>
      <c r="J607" s="4">
        <v>-21.100000381469702</v>
      </c>
      <c r="K607" s="4">
        <v>46.400001525878899</v>
      </c>
      <c r="L607" s="4">
        <v>17.566665649414102</v>
      </c>
      <c r="M607" s="4">
        <v>-7.5500001907348597</v>
      </c>
      <c r="N607" s="4">
        <v>17.566665649414102</v>
      </c>
      <c r="O607" s="4">
        <v>-15.6666669845581</v>
      </c>
      <c r="P607" s="4">
        <v>340</v>
      </c>
      <c r="Q607" s="4">
        <v>58</v>
      </c>
      <c r="R607" s="4">
        <v>11</v>
      </c>
      <c r="S607" s="4">
        <v>48.503139495849602</v>
      </c>
      <c r="T607" s="4">
        <v>146</v>
      </c>
      <c r="U607" s="4">
        <v>43</v>
      </c>
      <c r="V607" s="4">
        <v>146</v>
      </c>
      <c r="W607" s="4">
        <v>51</v>
      </c>
      <c r="X607" s="4" t="s">
        <v>3003</v>
      </c>
      <c r="Y607" s="4" t="s">
        <v>3003</v>
      </c>
      <c r="Z607" s="4" t="s">
        <v>3003</v>
      </c>
      <c r="AA607" s="4" t="s">
        <v>3003</v>
      </c>
      <c r="AB607" s="4" t="s">
        <v>3003</v>
      </c>
      <c r="AC607" s="4" t="s">
        <v>3003</v>
      </c>
      <c r="AD607" s="4" t="s">
        <v>3003</v>
      </c>
      <c r="AE607" s="4" t="s">
        <v>3003</v>
      </c>
      <c r="AF607" s="4" t="s">
        <v>3003</v>
      </c>
      <c r="AG607" s="4" t="s">
        <v>3003</v>
      </c>
      <c r="AH607" s="4" t="s">
        <v>3003</v>
      </c>
      <c r="AI607" s="4" t="s">
        <v>3003</v>
      </c>
      <c r="AJ607" s="4" t="s">
        <v>3003</v>
      </c>
      <c r="AK607" s="4">
        <v>12083.0830078125</v>
      </c>
      <c r="AL607" s="4">
        <v>0.3716000020504</v>
      </c>
      <c r="AM607" s="4" t="s">
        <v>3003</v>
      </c>
    </row>
    <row r="608" spans="1:39">
      <c r="A608" s="17">
        <v>9640</v>
      </c>
      <c r="B608" s="4">
        <v>5242.2848764079999</v>
      </c>
      <c r="C608" s="4">
        <v>51.87</v>
      </c>
      <c r="D608" s="4">
        <v>80.06</v>
      </c>
      <c r="E608" s="4">
        <v>2.7916667461395299</v>
      </c>
      <c r="F608" s="4">
        <v>11.3999996185303</v>
      </c>
      <c r="G608" s="4">
        <v>23.949581146240199</v>
      </c>
      <c r="H608" s="4">
        <v>1385.96997070312</v>
      </c>
      <c r="I608" s="4">
        <v>27.299999237060501</v>
      </c>
      <c r="J608" s="4">
        <v>-20.299999237060501</v>
      </c>
      <c r="K608" s="4">
        <v>47.599998474121101</v>
      </c>
      <c r="L608" s="4">
        <v>19.233333587646499</v>
      </c>
      <c r="M608" s="4">
        <v>-6.1333332061767596</v>
      </c>
      <c r="N608" s="4">
        <v>19.233333587646499</v>
      </c>
      <c r="O608" s="4">
        <v>-14.3666667938232</v>
      </c>
      <c r="P608" s="4">
        <v>311</v>
      </c>
      <c r="Q608" s="4">
        <v>56</v>
      </c>
      <c r="R608" s="4">
        <v>11</v>
      </c>
      <c r="S608" s="4">
        <v>45.265193939208999</v>
      </c>
      <c r="T608" s="4">
        <v>127</v>
      </c>
      <c r="U608" s="4">
        <v>45</v>
      </c>
      <c r="V608" s="4">
        <v>127</v>
      </c>
      <c r="W608" s="4">
        <v>54</v>
      </c>
      <c r="X608" s="4" t="s">
        <v>3003</v>
      </c>
      <c r="Y608" s="4" t="s">
        <v>3003</v>
      </c>
      <c r="Z608" s="4" t="s">
        <v>3003</v>
      </c>
      <c r="AA608" s="4" t="s">
        <v>3003</v>
      </c>
      <c r="AB608" s="4" t="s">
        <v>3003</v>
      </c>
      <c r="AC608" s="4" t="s">
        <v>3003</v>
      </c>
      <c r="AD608" s="4" t="s">
        <v>3003</v>
      </c>
      <c r="AE608" s="4" t="s">
        <v>3003</v>
      </c>
      <c r="AF608" s="4" t="s">
        <v>3003</v>
      </c>
      <c r="AG608" s="4" t="s">
        <v>3003</v>
      </c>
      <c r="AH608" s="4" t="s">
        <v>3003</v>
      </c>
      <c r="AI608" s="4" t="s">
        <v>3003</v>
      </c>
      <c r="AJ608" s="4" t="s">
        <v>3003</v>
      </c>
      <c r="AK608" s="4">
        <v>12848.0830078125</v>
      </c>
      <c r="AL608" s="4">
        <v>0.29210001230239901</v>
      </c>
      <c r="AM608" s="4" t="s">
        <v>3003</v>
      </c>
    </row>
    <row r="609" spans="1:39">
      <c r="A609" s="17">
        <v>9641</v>
      </c>
      <c r="B609" s="4">
        <v>5139.5622181818298</v>
      </c>
      <c r="C609" s="4">
        <v>51.9</v>
      </c>
      <c r="D609" s="4">
        <v>80.06</v>
      </c>
      <c r="E609" s="4">
        <v>2.75833344459534</v>
      </c>
      <c r="F609" s="4">
        <v>11.7833337783813</v>
      </c>
      <c r="G609" s="4">
        <v>24.446748733520501</v>
      </c>
      <c r="H609" s="4">
        <v>1408.23364257812</v>
      </c>
      <c r="I609" s="4">
        <v>27.5</v>
      </c>
      <c r="J609" s="4">
        <v>-20.700000762939499</v>
      </c>
      <c r="K609" s="4">
        <v>48.200000762939503</v>
      </c>
      <c r="L609" s="4">
        <v>19.3833332061768</v>
      </c>
      <c r="M609" s="4">
        <v>-6.3000001907348597</v>
      </c>
      <c r="N609" s="4">
        <v>19.3833332061768</v>
      </c>
      <c r="O609" s="4">
        <v>-14.699999809265099</v>
      </c>
      <c r="P609" s="4">
        <v>317</v>
      </c>
      <c r="Q609" s="4">
        <v>55</v>
      </c>
      <c r="R609" s="4">
        <v>12</v>
      </c>
      <c r="S609" s="4">
        <v>42.662395477294901</v>
      </c>
      <c r="T609" s="4">
        <v>127</v>
      </c>
      <c r="U609" s="4">
        <v>47</v>
      </c>
      <c r="V609" s="4">
        <v>127</v>
      </c>
      <c r="W609" s="4">
        <v>57</v>
      </c>
      <c r="X609" s="4" t="s">
        <v>3003</v>
      </c>
      <c r="Y609" s="4" t="s">
        <v>3003</v>
      </c>
      <c r="Z609" s="4" t="s">
        <v>3003</v>
      </c>
      <c r="AA609" s="4" t="s">
        <v>3003</v>
      </c>
      <c r="AB609" s="4" t="s">
        <v>3003</v>
      </c>
      <c r="AC609" s="4" t="s">
        <v>3003</v>
      </c>
      <c r="AD609" s="4" t="s">
        <v>3003</v>
      </c>
      <c r="AE609" s="4" t="s">
        <v>3003</v>
      </c>
      <c r="AF609" s="4" t="s">
        <v>3003</v>
      </c>
      <c r="AG609" s="4" t="s">
        <v>3003</v>
      </c>
      <c r="AH609" s="4" t="s">
        <v>3003</v>
      </c>
      <c r="AI609" s="4" t="s">
        <v>3003</v>
      </c>
      <c r="AJ609" s="4" t="s">
        <v>3003</v>
      </c>
      <c r="AK609" s="4">
        <v>12808.0830078125</v>
      </c>
      <c r="AL609" s="4">
        <v>0.29190000891685502</v>
      </c>
      <c r="AM609" s="4" t="s">
        <v>3003</v>
      </c>
    </row>
    <row r="610" spans="1:39">
      <c r="A610" s="17">
        <v>9643</v>
      </c>
      <c r="B610" s="4">
        <v>5015.7402433964398</v>
      </c>
      <c r="C610" s="4">
        <v>52.1</v>
      </c>
      <c r="D610" s="4">
        <v>79.31</v>
      </c>
      <c r="E610" s="4">
        <v>2.9416668415069598</v>
      </c>
      <c r="F610" s="4">
        <v>10.9166669845581</v>
      </c>
      <c r="G610" s="4">
        <v>23.030942916870099</v>
      </c>
      <c r="H610" s="4">
        <v>1390.9853515625</v>
      </c>
      <c r="I610" s="4">
        <v>27.100000381469702</v>
      </c>
      <c r="J610" s="4">
        <v>-20.299999237060501</v>
      </c>
      <c r="K610" s="4">
        <v>47.400001525878899</v>
      </c>
      <c r="L610" s="4">
        <v>19.450000762939499</v>
      </c>
      <c r="M610" s="4">
        <v>-5.9166665077209499</v>
      </c>
      <c r="N610" s="4">
        <v>19.450000762939499</v>
      </c>
      <c r="O610" s="4">
        <v>-14.2333335876465</v>
      </c>
      <c r="P610" s="4">
        <v>303</v>
      </c>
      <c r="Q610" s="4">
        <v>53</v>
      </c>
      <c r="R610" s="4">
        <v>11</v>
      </c>
      <c r="S610" s="4">
        <v>44.4893608093262</v>
      </c>
      <c r="T610" s="4">
        <v>125</v>
      </c>
      <c r="U610" s="4">
        <v>43</v>
      </c>
      <c r="V610" s="4">
        <v>125</v>
      </c>
      <c r="W610" s="4">
        <v>53</v>
      </c>
      <c r="X610" s="4" t="s">
        <v>3003</v>
      </c>
      <c r="Y610" s="4" t="s">
        <v>3003</v>
      </c>
      <c r="Z610" s="4" t="s">
        <v>3003</v>
      </c>
      <c r="AA610" s="4" t="s">
        <v>3003</v>
      </c>
      <c r="AB610" s="4" t="s">
        <v>3003</v>
      </c>
      <c r="AC610" s="4" t="s">
        <v>3003</v>
      </c>
      <c r="AD610" s="4" t="s">
        <v>3003</v>
      </c>
      <c r="AE610" s="4" t="s">
        <v>3003</v>
      </c>
      <c r="AF610" s="4" t="s">
        <v>3003</v>
      </c>
      <c r="AG610" s="4" t="s">
        <v>3003</v>
      </c>
      <c r="AH610" s="4" t="s">
        <v>3003</v>
      </c>
      <c r="AI610" s="4" t="s">
        <v>3003</v>
      </c>
      <c r="AJ610" s="4" t="s">
        <v>3003</v>
      </c>
      <c r="AK610" s="4">
        <v>12696.75</v>
      </c>
      <c r="AL610" s="4">
        <v>0.27820000052452099</v>
      </c>
      <c r="AM610" s="4" t="s">
        <v>3003</v>
      </c>
    </row>
    <row r="611" spans="1:39">
      <c r="A611" s="17">
        <v>9644</v>
      </c>
      <c r="B611" s="4">
        <v>5366.1898720776599</v>
      </c>
      <c r="C611" s="4">
        <v>45.07</v>
      </c>
      <c r="D611" s="4">
        <v>18.72</v>
      </c>
      <c r="E611" s="4">
        <v>11.3125</v>
      </c>
      <c r="F611" s="4">
        <v>10.6916666030884</v>
      </c>
      <c r="G611" s="4">
        <v>34.489246368408203</v>
      </c>
      <c r="H611" s="4">
        <v>780.568359375</v>
      </c>
      <c r="I611" s="4">
        <v>27.799999237060501</v>
      </c>
      <c r="J611" s="4">
        <v>-3.2000000476837198</v>
      </c>
      <c r="K611" s="4">
        <v>31</v>
      </c>
      <c r="L611" s="4">
        <v>19.233333587646499</v>
      </c>
      <c r="M611" s="4">
        <v>3.1999998092651398</v>
      </c>
      <c r="N611" s="4">
        <v>20.700000762939499</v>
      </c>
      <c r="O611" s="4">
        <v>1.4666665792465201</v>
      </c>
      <c r="P611" s="4">
        <v>725</v>
      </c>
      <c r="Q611" s="4">
        <v>94</v>
      </c>
      <c r="R611" s="4">
        <v>43</v>
      </c>
      <c r="S611" s="4">
        <v>23.052259445190401</v>
      </c>
      <c r="T611" s="4">
        <v>232</v>
      </c>
      <c r="U611" s="4">
        <v>134</v>
      </c>
      <c r="V611" s="4">
        <v>232</v>
      </c>
      <c r="W611" s="4">
        <v>146</v>
      </c>
      <c r="X611" s="4">
        <v>0.103070072829723</v>
      </c>
      <c r="Y611" s="4">
        <v>0.99208110570907604</v>
      </c>
      <c r="Z611" s="4" t="s">
        <v>3003</v>
      </c>
      <c r="AA611" s="4" t="s">
        <v>3003</v>
      </c>
      <c r="AB611" s="4">
        <v>29.059350967407202</v>
      </c>
      <c r="AC611" s="4" t="s">
        <v>3003</v>
      </c>
      <c r="AD611" s="4">
        <v>11.8223962783813</v>
      </c>
      <c r="AE611" s="4" t="s">
        <v>3003</v>
      </c>
      <c r="AF611" s="4" t="s">
        <v>3003</v>
      </c>
      <c r="AG611" s="4" t="s">
        <v>3003</v>
      </c>
      <c r="AH611" s="4" t="s">
        <v>3003</v>
      </c>
      <c r="AI611" s="4">
        <v>10.153327941894499</v>
      </c>
      <c r="AJ611" s="4">
        <v>60.787322998046903</v>
      </c>
      <c r="AK611" s="4">
        <v>12907</v>
      </c>
      <c r="AL611" s="4">
        <v>0.67369997501373302</v>
      </c>
      <c r="AM611" s="4">
        <v>63</v>
      </c>
    </row>
    <row r="612" spans="1:39">
      <c r="A612" s="17">
        <v>9645</v>
      </c>
      <c r="B612" s="4">
        <v>5501.8997781642502</v>
      </c>
      <c r="C612" s="4">
        <v>45.17</v>
      </c>
      <c r="D612" s="4">
        <v>18.7</v>
      </c>
      <c r="E612" s="4">
        <v>11.1416664123535</v>
      </c>
      <c r="F612" s="4">
        <v>10.6499996185303</v>
      </c>
      <c r="G612" s="4">
        <v>34.466018676757798</v>
      </c>
      <c r="H612" s="4">
        <v>780.96044921875</v>
      </c>
      <c r="I612" s="4">
        <v>27.5</v>
      </c>
      <c r="J612" s="4">
        <v>-3.4000000953674299</v>
      </c>
      <c r="K612" s="4">
        <v>30.899999618530298</v>
      </c>
      <c r="L612" s="4">
        <v>19.049999237060501</v>
      </c>
      <c r="M612" s="4">
        <v>2.9666666984558101</v>
      </c>
      <c r="N612" s="4">
        <v>20.483333587646499</v>
      </c>
      <c r="O612" s="4">
        <v>1.2333333492279099</v>
      </c>
      <c r="P612" s="4">
        <v>704</v>
      </c>
      <c r="Q612" s="4">
        <v>90</v>
      </c>
      <c r="R612" s="4">
        <v>41</v>
      </c>
      <c r="S612" s="4">
        <v>22.704093933105501</v>
      </c>
      <c r="T612" s="4">
        <v>224</v>
      </c>
      <c r="U612" s="4">
        <v>130</v>
      </c>
      <c r="V612" s="4">
        <v>224</v>
      </c>
      <c r="W612" s="4">
        <v>142</v>
      </c>
      <c r="X612" s="4">
        <v>0.10248775780201</v>
      </c>
      <c r="Y612" s="4">
        <v>0.96276664733886697</v>
      </c>
      <c r="Z612" s="4" t="s">
        <v>3003</v>
      </c>
      <c r="AA612" s="4" t="s">
        <v>3003</v>
      </c>
      <c r="AB612" s="4">
        <v>31.29518699646</v>
      </c>
      <c r="AC612" s="4" t="s">
        <v>3003</v>
      </c>
      <c r="AD612" s="4">
        <v>8.4143314361572301</v>
      </c>
      <c r="AE612" s="4" t="s">
        <v>3003</v>
      </c>
      <c r="AF612" s="4" t="s">
        <v>3003</v>
      </c>
      <c r="AG612" s="4" t="s">
        <v>3003</v>
      </c>
      <c r="AH612" s="4" t="s">
        <v>3003</v>
      </c>
      <c r="AI612" s="4">
        <v>4.68121337890625</v>
      </c>
      <c r="AJ612" s="4">
        <v>64.023597717285199</v>
      </c>
      <c r="AK612" s="4">
        <v>12922.4169921875</v>
      </c>
      <c r="AL612" s="4">
        <v>0.65969997644424405</v>
      </c>
      <c r="AM612" s="4">
        <v>61</v>
      </c>
    </row>
    <row r="613" spans="1:39">
      <c r="A613" s="17">
        <v>9647</v>
      </c>
      <c r="B613" s="4">
        <v>4034.3048318715601</v>
      </c>
      <c r="C613" s="4">
        <v>40.369999999999997</v>
      </c>
      <c r="D613" s="4">
        <v>16.77</v>
      </c>
      <c r="E613" s="4">
        <v>16.358333587646499</v>
      </c>
      <c r="F613" s="4">
        <v>9.0333337783813494</v>
      </c>
      <c r="G613" s="4">
        <v>35.0129203796387</v>
      </c>
      <c r="H613" s="4">
        <v>629.92004394531205</v>
      </c>
      <c r="I613" s="4">
        <v>30.700000762939499</v>
      </c>
      <c r="J613" s="4">
        <v>4.9000000953674299</v>
      </c>
      <c r="K613" s="4">
        <v>25.800001144409201</v>
      </c>
      <c r="L613" s="4">
        <v>13.449999809265099</v>
      </c>
      <c r="M613" s="4">
        <v>24.3833332061768</v>
      </c>
      <c r="N613" s="4">
        <v>24.3833332061768</v>
      </c>
      <c r="O613" s="4">
        <v>9.2166671752929705</v>
      </c>
      <c r="P613" s="4">
        <v>624</v>
      </c>
      <c r="Q613" s="4">
        <v>86</v>
      </c>
      <c r="R613" s="4">
        <v>18</v>
      </c>
      <c r="S613" s="4">
        <v>44.0071830749512</v>
      </c>
      <c r="T613" s="4">
        <v>248</v>
      </c>
      <c r="U613" s="4">
        <v>69</v>
      </c>
      <c r="V613" s="4">
        <v>69</v>
      </c>
      <c r="W613" s="4">
        <v>203</v>
      </c>
      <c r="X613" s="4">
        <v>0.12605674564838401</v>
      </c>
      <c r="Y613" s="4">
        <v>1.32334852218628</v>
      </c>
      <c r="Z613" s="4">
        <v>84.971862792968807</v>
      </c>
      <c r="AA613" s="4">
        <v>22.1388835906982</v>
      </c>
      <c r="AB613" s="4">
        <v>42.440990447997997</v>
      </c>
      <c r="AC613" s="4">
        <v>9.0076379776000994</v>
      </c>
      <c r="AD613" s="4">
        <v>9.67858791351318</v>
      </c>
      <c r="AE613" s="4">
        <v>360.95147705078102</v>
      </c>
      <c r="AF613" s="4">
        <v>1.4166505336761499</v>
      </c>
      <c r="AG613" s="4">
        <v>20.93284034729</v>
      </c>
      <c r="AH613" s="4">
        <v>8.0375528335571307</v>
      </c>
      <c r="AI613" s="4">
        <v>16.654685974121101</v>
      </c>
      <c r="AJ613" s="4">
        <v>40.904323577880902</v>
      </c>
      <c r="AK613" s="4">
        <v>15062</v>
      </c>
      <c r="AL613" s="4">
        <v>0.45050001144409202</v>
      </c>
      <c r="AM613" s="4">
        <v>46</v>
      </c>
    </row>
    <row r="614" spans="1:39">
      <c r="A614" s="17">
        <v>9649</v>
      </c>
      <c r="B614" s="4">
        <v>4808.8754546546697</v>
      </c>
      <c r="C614" s="4">
        <v>39.130000000000003</v>
      </c>
      <c r="D614" s="4">
        <v>16.170000000000002</v>
      </c>
      <c r="E614" s="4">
        <v>14.408332824706999</v>
      </c>
      <c r="F614" s="4">
        <v>6.6500000953674299</v>
      </c>
      <c r="G614" s="4">
        <v>30.930233001708999</v>
      </c>
      <c r="H614" s="4">
        <v>552.80621337890602</v>
      </c>
      <c r="I614" s="4">
        <v>26.399999618530298</v>
      </c>
      <c r="J614" s="4">
        <v>4.9000000953674299</v>
      </c>
      <c r="K614" s="4">
        <v>21.5</v>
      </c>
      <c r="L614" s="4">
        <v>12.4166669845581</v>
      </c>
      <c r="M614" s="4">
        <v>21.1333332061768</v>
      </c>
      <c r="N614" s="4">
        <v>21.399999618530298</v>
      </c>
      <c r="O614" s="4">
        <v>8.0500001907348597</v>
      </c>
      <c r="P614" s="4">
        <v>1000</v>
      </c>
      <c r="Q614" s="4">
        <v>138</v>
      </c>
      <c r="R614" s="4">
        <v>20</v>
      </c>
      <c r="S614" s="4">
        <v>51.714569091796903</v>
      </c>
      <c r="T614" s="4">
        <v>400</v>
      </c>
      <c r="U614" s="4">
        <v>77</v>
      </c>
      <c r="V614" s="4">
        <v>110</v>
      </c>
      <c r="W614" s="4">
        <v>366</v>
      </c>
      <c r="X614" s="4">
        <v>0.10567563772201501</v>
      </c>
      <c r="Y614" s="4">
        <v>1.03835189342499</v>
      </c>
      <c r="Z614" s="4">
        <v>6.1237759590148899</v>
      </c>
      <c r="AA614" s="4">
        <v>15.1834869384766</v>
      </c>
      <c r="AB614" s="4">
        <v>22.881029129028299</v>
      </c>
      <c r="AC614" s="4">
        <v>12.7997856140137</v>
      </c>
      <c r="AD614" s="4">
        <v>23.762281417846701</v>
      </c>
      <c r="AE614" s="4">
        <v>187.75053405761699</v>
      </c>
      <c r="AF614" s="4">
        <v>2.24483418464661</v>
      </c>
      <c r="AG614" s="4">
        <v>14.602516174316399</v>
      </c>
      <c r="AH614" s="4">
        <v>6.5387802124023402</v>
      </c>
      <c r="AI614" s="4">
        <v>39.271697998046903</v>
      </c>
      <c r="AJ614" s="4">
        <v>37.847274780273402</v>
      </c>
      <c r="AK614" s="4">
        <v>14893.75</v>
      </c>
      <c r="AL614" s="4">
        <v>0.76300001144409202</v>
      </c>
      <c r="AM614" s="4">
        <v>34</v>
      </c>
    </row>
    <row r="615" spans="1:39">
      <c r="A615" s="17">
        <v>9651</v>
      </c>
      <c r="B615" s="4">
        <v>4729.8501437390396</v>
      </c>
      <c r="C615" s="4">
        <v>40.68</v>
      </c>
      <c r="D615" s="4">
        <v>14.87</v>
      </c>
      <c r="E615" s="4">
        <v>15.4125003814697</v>
      </c>
      <c r="F615" s="4">
        <v>9.6916666030883807</v>
      </c>
      <c r="G615" s="4">
        <v>39.719944000244098</v>
      </c>
      <c r="H615" s="4">
        <v>552.13684082031205</v>
      </c>
      <c r="I615" s="4">
        <v>28.600000381469702</v>
      </c>
      <c r="J615" s="4">
        <v>4.1999998092651403</v>
      </c>
      <c r="K615" s="4">
        <v>24.400001525878899</v>
      </c>
      <c r="L615" s="4">
        <v>10.216667175293001</v>
      </c>
      <c r="M615" s="4">
        <v>22.299999237060501</v>
      </c>
      <c r="N615" s="4">
        <v>22.299999237060501</v>
      </c>
      <c r="O615" s="4">
        <v>9.0166664123535192</v>
      </c>
      <c r="P615" s="4">
        <v>1075</v>
      </c>
      <c r="Q615" s="4">
        <v>159</v>
      </c>
      <c r="R615" s="4">
        <v>29</v>
      </c>
      <c r="S615" s="4">
        <v>48.312091827392599</v>
      </c>
      <c r="T615" s="4">
        <v>425</v>
      </c>
      <c r="U615" s="4">
        <v>104</v>
      </c>
      <c r="V615" s="4">
        <v>104</v>
      </c>
      <c r="W615" s="4">
        <v>372</v>
      </c>
      <c r="X615" s="4">
        <v>0.104990981519222</v>
      </c>
      <c r="Y615" s="4">
        <v>1.02401530742645</v>
      </c>
      <c r="Z615" s="4">
        <v>60.877994537353501</v>
      </c>
      <c r="AA615" s="4">
        <v>17.509702682495099</v>
      </c>
      <c r="AB615" s="4">
        <v>24.359512329101602</v>
      </c>
      <c r="AC615" s="4">
        <v>10.2896633148193</v>
      </c>
      <c r="AD615" s="4">
        <v>12.390780448913601</v>
      </c>
      <c r="AE615" s="4">
        <v>427.36459350585898</v>
      </c>
      <c r="AF615" s="4">
        <v>2.1148333549499498</v>
      </c>
      <c r="AG615" s="4">
        <v>32.692707061767599</v>
      </c>
      <c r="AH615" s="4">
        <v>6.8965816497802699</v>
      </c>
      <c r="AI615" s="4">
        <v>37.824737548828097</v>
      </c>
      <c r="AJ615" s="4">
        <v>37.815750122070298</v>
      </c>
      <c r="AK615" s="4">
        <v>14840.4169921875</v>
      </c>
      <c r="AL615" s="4">
        <v>0.81370002031326305</v>
      </c>
      <c r="AM615" s="4">
        <v>43</v>
      </c>
    </row>
    <row r="616" spans="1:39">
      <c r="A616" s="17">
        <v>9653</v>
      </c>
      <c r="B616" s="4">
        <v>5062.3247627396404</v>
      </c>
      <c r="C616" s="4">
        <v>38.44</v>
      </c>
      <c r="D616" s="4">
        <v>16.13</v>
      </c>
      <c r="E616" s="4">
        <v>15.387499809265099</v>
      </c>
      <c r="F616" s="4">
        <v>6.4749999046325701</v>
      </c>
      <c r="G616" s="4">
        <v>30.6872043609619</v>
      </c>
      <c r="H616" s="4">
        <v>544.41009521484398</v>
      </c>
      <c r="I616" s="4">
        <v>26.899999618530298</v>
      </c>
      <c r="J616" s="4">
        <v>5.8000001907348597</v>
      </c>
      <c r="K616" s="4">
        <v>21.099998474121101</v>
      </c>
      <c r="L616" s="4">
        <v>10.7333335876465</v>
      </c>
      <c r="M616" s="4">
        <v>22.033332824706999</v>
      </c>
      <c r="N616" s="4">
        <v>22.233333587646499</v>
      </c>
      <c r="O616" s="4">
        <v>9.1499996185302699</v>
      </c>
      <c r="P616" s="4">
        <v>910</v>
      </c>
      <c r="Q616" s="4">
        <v>127</v>
      </c>
      <c r="R616" s="4">
        <v>19</v>
      </c>
      <c r="S616" s="4">
        <v>52.896564483642599</v>
      </c>
      <c r="T616" s="4">
        <v>365</v>
      </c>
      <c r="U616" s="4">
        <v>69</v>
      </c>
      <c r="V616" s="4">
        <v>111</v>
      </c>
      <c r="W616" s="4">
        <v>342</v>
      </c>
      <c r="X616" s="4">
        <v>0.108729556202888</v>
      </c>
      <c r="Y616" s="4">
        <v>1.42034995555878</v>
      </c>
      <c r="Z616" s="4">
        <v>5.1882810592651403</v>
      </c>
      <c r="AA616" s="4">
        <v>14.2692222595215</v>
      </c>
      <c r="AB616" s="4">
        <v>14.3284339904785</v>
      </c>
      <c r="AC616" s="4">
        <v>11.9616403579712</v>
      </c>
      <c r="AD616" s="4">
        <v>15.963493347168001</v>
      </c>
      <c r="AE616" s="4">
        <v>505.44525146484398</v>
      </c>
      <c r="AF616" s="4">
        <v>2.5031390190124498</v>
      </c>
      <c r="AG616" s="4">
        <v>26.2851676940918</v>
      </c>
      <c r="AH616" s="4">
        <v>5.9998321533203098</v>
      </c>
      <c r="AI616" s="4">
        <v>56.465126037597699</v>
      </c>
      <c r="AJ616" s="4">
        <v>29.206436157226602</v>
      </c>
      <c r="AK616" s="4">
        <v>15386.8330078125</v>
      </c>
      <c r="AL616" s="4">
        <v>0.65759998559951804</v>
      </c>
      <c r="AM616" s="4">
        <v>44</v>
      </c>
    </row>
    <row r="617" spans="1:39">
      <c r="A617" s="17">
        <v>9656</v>
      </c>
      <c r="B617" s="4">
        <v>3731.4405644807998</v>
      </c>
      <c r="C617" s="4">
        <v>40.64</v>
      </c>
      <c r="D617" s="4">
        <v>17.309999999999999</v>
      </c>
      <c r="E617" s="4">
        <v>13.7291669845581</v>
      </c>
      <c r="F617" s="4">
        <v>8.0916662216186506</v>
      </c>
      <c r="G617" s="4">
        <v>32.627685546875</v>
      </c>
      <c r="H617" s="4">
        <v>615.80126953125</v>
      </c>
      <c r="I617" s="4">
        <v>27.700000762939499</v>
      </c>
      <c r="J617" s="4">
        <v>2.9000000953674299</v>
      </c>
      <c r="K617" s="4">
        <v>24.800001144409201</v>
      </c>
      <c r="L617" s="4">
        <v>11.0833330154419</v>
      </c>
      <c r="M617" s="4">
        <v>21.6666660308838</v>
      </c>
      <c r="N617" s="4">
        <v>21.6666660308838</v>
      </c>
      <c r="O617" s="4">
        <v>6.9166665077209499</v>
      </c>
      <c r="P617" s="4">
        <v>585</v>
      </c>
      <c r="Q617" s="4">
        <v>70</v>
      </c>
      <c r="R617" s="4">
        <v>21</v>
      </c>
      <c r="S617" s="4">
        <v>36.565891265869098</v>
      </c>
      <c r="T617" s="4">
        <v>210</v>
      </c>
      <c r="U617" s="4">
        <v>77</v>
      </c>
      <c r="V617" s="4">
        <v>77</v>
      </c>
      <c r="W617" s="4">
        <v>187</v>
      </c>
      <c r="X617" s="4">
        <v>0.113181971013546</v>
      </c>
      <c r="Y617" s="4">
        <v>0.96352291107177701</v>
      </c>
      <c r="Z617" s="4">
        <v>102.480186462402</v>
      </c>
      <c r="AA617" s="4">
        <v>21.039680480956999</v>
      </c>
      <c r="AB617" s="4">
        <v>21.7656154632568</v>
      </c>
      <c r="AC617" s="4">
        <v>12.490710258483899</v>
      </c>
      <c r="AD617" s="4">
        <v>14.9404964447021</v>
      </c>
      <c r="AE617" s="4">
        <v>840.27490234375</v>
      </c>
      <c r="AF617" s="4">
        <v>2.4673881530761701</v>
      </c>
      <c r="AG617" s="4">
        <v>12.3721475601196</v>
      </c>
      <c r="AH617" s="4">
        <v>6.9795675277709996</v>
      </c>
      <c r="AI617" s="4">
        <v>32.493148803710902</v>
      </c>
      <c r="AJ617" s="4">
        <v>45.741233825683601</v>
      </c>
      <c r="AK617" s="4">
        <v>15062.25</v>
      </c>
      <c r="AL617" s="4">
        <v>0.45440000295638999</v>
      </c>
      <c r="AM617" s="4">
        <v>41</v>
      </c>
    </row>
    <row r="618" spans="1:39">
      <c r="A618" s="17">
        <v>9660</v>
      </c>
      <c r="B618" s="4">
        <v>4870.3743039065403</v>
      </c>
      <c r="C618" s="4">
        <v>40.840000000000003</v>
      </c>
      <c r="D618" s="4">
        <v>14.57</v>
      </c>
      <c r="E618" s="4">
        <v>15.8541669845581</v>
      </c>
      <c r="F618" s="4">
        <v>9.9083337783813494</v>
      </c>
      <c r="G618" s="4">
        <v>39.009185791015597</v>
      </c>
      <c r="H618" s="4">
        <v>580.37786865234398</v>
      </c>
      <c r="I618" s="4">
        <v>29.600000381469702</v>
      </c>
      <c r="J618" s="4">
        <v>4.1999998092651403</v>
      </c>
      <c r="K618" s="4">
        <v>25.400001525878899</v>
      </c>
      <c r="L618" s="4">
        <v>13.1333332061768</v>
      </c>
      <c r="M618" s="4">
        <v>23.183334350585898</v>
      </c>
      <c r="N618" s="4">
        <v>23.183334350585898</v>
      </c>
      <c r="O618" s="4">
        <v>9.1666669845581108</v>
      </c>
      <c r="P618" s="4">
        <v>998</v>
      </c>
      <c r="Q618" s="4">
        <v>149</v>
      </c>
      <c r="R618" s="4">
        <v>26</v>
      </c>
      <c r="S618" s="4">
        <v>46.687953948974602</v>
      </c>
      <c r="T618" s="4">
        <v>392</v>
      </c>
      <c r="U618" s="4">
        <v>94</v>
      </c>
      <c r="V618" s="4">
        <v>94</v>
      </c>
      <c r="W618" s="4">
        <v>321</v>
      </c>
      <c r="X618" s="4">
        <v>0.10249649733305</v>
      </c>
      <c r="Y618" s="4">
        <v>1.2104698419570901</v>
      </c>
      <c r="Z618" s="4">
        <v>87.89892578125</v>
      </c>
      <c r="AA618" s="4">
        <v>20.937555313110401</v>
      </c>
      <c r="AB618" s="4">
        <v>21.5953979492188</v>
      </c>
      <c r="AC618" s="4">
        <v>11.010173797607401</v>
      </c>
      <c r="AD618" s="4">
        <v>18.423465728759801</v>
      </c>
      <c r="AE618" s="4">
        <v>310.68325805664102</v>
      </c>
      <c r="AF618" s="4">
        <v>2.05909323692322</v>
      </c>
      <c r="AG618" s="4">
        <v>15.655810356140099</v>
      </c>
      <c r="AH618" s="4">
        <v>7.2597713470459002</v>
      </c>
      <c r="AI618" s="4">
        <v>45.027011871337898</v>
      </c>
      <c r="AJ618" s="4">
        <v>33.377593994140597</v>
      </c>
      <c r="AK618" s="4">
        <v>14735.6669921875</v>
      </c>
      <c r="AL618" s="4">
        <v>0.77499997615814198</v>
      </c>
      <c r="AM618" s="4">
        <v>40</v>
      </c>
    </row>
    <row r="619" spans="1:39">
      <c r="A619" s="17">
        <v>9663</v>
      </c>
      <c r="B619" s="4">
        <v>4652.3186678786797</v>
      </c>
      <c r="C619" s="4">
        <v>41.33</v>
      </c>
      <c r="D619" s="4">
        <v>14.09</v>
      </c>
      <c r="E619" s="4">
        <v>14.324999809265099</v>
      </c>
      <c r="F619" s="4">
        <v>9.3666667938232404</v>
      </c>
      <c r="G619" s="4">
        <v>35.4797973632812</v>
      </c>
      <c r="H619" s="4">
        <v>625.12725830078102</v>
      </c>
      <c r="I619" s="4">
        <v>28.799999237060501</v>
      </c>
      <c r="J619" s="4">
        <v>2.4000000953674299</v>
      </c>
      <c r="K619" s="4">
        <v>26.399999618530298</v>
      </c>
      <c r="L619" s="4">
        <v>11.300000190734901</v>
      </c>
      <c r="M619" s="4">
        <v>19.8833332061768</v>
      </c>
      <c r="N619" s="4">
        <v>22.183334350585898</v>
      </c>
      <c r="O619" s="4">
        <v>7.0833334922790501</v>
      </c>
      <c r="P619" s="4">
        <v>875</v>
      </c>
      <c r="Q619" s="4">
        <v>128</v>
      </c>
      <c r="R619" s="4">
        <v>27</v>
      </c>
      <c r="S619" s="4">
        <v>40.510162353515597</v>
      </c>
      <c r="T619" s="4">
        <v>333</v>
      </c>
      <c r="U619" s="4">
        <v>110</v>
      </c>
      <c r="V619" s="4">
        <v>110</v>
      </c>
      <c r="W619" s="4">
        <v>263</v>
      </c>
      <c r="X619" s="4">
        <v>0.12108319252729401</v>
      </c>
      <c r="Y619" s="4">
        <v>1.3041080236434901</v>
      </c>
      <c r="Z619" s="4">
        <v>26.400188446044901</v>
      </c>
      <c r="AA619" s="4">
        <v>19.3517456054688</v>
      </c>
      <c r="AB619" s="4">
        <v>32.309902191162102</v>
      </c>
      <c r="AC619" s="4">
        <v>9.4655580520629901</v>
      </c>
      <c r="AD619" s="4">
        <v>6.82153415679932</v>
      </c>
      <c r="AE619" s="4">
        <v>607.657470703125</v>
      </c>
      <c r="AF619" s="4">
        <v>1.43275666236877</v>
      </c>
      <c r="AG619" s="4">
        <v>28.409254074096701</v>
      </c>
      <c r="AH619" s="4">
        <v>6.8952383995056197</v>
      </c>
      <c r="AI619" s="4">
        <v>27.868087768554702</v>
      </c>
      <c r="AJ619" s="4">
        <v>39.822010040283203</v>
      </c>
      <c r="AK619" s="4">
        <v>14750.4169921875</v>
      </c>
      <c r="AL619" s="4">
        <v>0.69059997797012296</v>
      </c>
      <c r="AM619" s="4">
        <v>48</v>
      </c>
    </row>
    <row r="620" spans="1:39">
      <c r="A620" s="17">
        <v>9664</v>
      </c>
      <c r="B620" s="4">
        <v>5498.4194583469798</v>
      </c>
      <c r="C620" s="4">
        <v>46.36</v>
      </c>
      <c r="D620" s="4">
        <v>11.28</v>
      </c>
      <c r="E620" s="4">
        <v>11.150000572204601</v>
      </c>
      <c r="F620" s="4">
        <v>9.8000001907348597</v>
      </c>
      <c r="G620" s="4">
        <v>32.775920867919901</v>
      </c>
      <c r="H620" s="4">
        <v>762.08148193359398</v>
      </c>
      <c r="I620" s="4">
        <v>27</v>
      </c>
      <c r="J620" s="4">
        <v>-2.9000000953674299</v>
      </c>
      <c r="K620" s="4">
        <v>29.899999618530298</v>
      </c>
      <c r="L620" s="4">
        <v>20.516666412353501</v>
      </c>
      <c r="M620" s="4">
        <v>1.80000007152557</v>
      </c>
      <c r="N620" s="4">
        <v>20.516666412353501</v>
      </c>
      <c r="O620" s="4">
        <v>1.80000007152557</v>
      </c>
      <c r="P620" s="4">
        <v>799</v>
      </c>
      <c r="Q620" s="4">
        <v>97</v>
      </c>
      <c r="R620" s="4">
        <v>33</v>
      </c>
      <c r="S620" s="4">
        <v>31.327653884887699</v>
      </c>
      <c r="T620" s="4">
        <v>257</v>
      </c>
      <c r="U620" s="4">
        <v>119</v>
      </c>
      <c r="V620" s="4">
        <v>257</v>
      </c>
      <c r="W620" s="4">
        <v>119</v>
      </c>
      <c r="X620" s="4">
        <v>0.10262452811002699</v>
      </c>
      <c r="Y620" s="4">
        <v>1.15758836269379</v>
      </c>
      <c r="Z620" s="4">
        <v>37.449226379394503</v>
      </c>
      <c r="AA620" s="4">
        <v>26.3205471038818</v>
      </c>
      <c r="AB620" s="4">
        <v>20.267637252807599</v>
      </c>
      <c r="AC620" s="4">
        <v>12.311310768127401</v>
      </c>
      <c r="AD620" s="4">
        <v>17.014684677123999</v>
      </c>
      <c r="AE620" s="4">
        <v>165.59330749511699</v>
      </c>
      <c r="AF620" s="4">
        <v>2.9485130310058598</v>
      </c>
      <c r="AG620" s="4">
        <v>26.362236022949201</v>
      </c>
      <c r="AH620" s="4">
        <v>6.7472772598266602</v>
      </c>
      <c r="AI620" s="4">
        <v>40.579063415527301</v>
      </c>
      <c r="AJ620" s="4">
        <v>39.153297424316399</v>
      </c>
      <c r="AK620" s="4">
        <v>12412.25</v>
      </c>
      <c r="AL620" s="4">
        <v>0.85900002717971802</v>
      </c>
      <c r="AM620" s="4">
        <v>52</v>
      </c>
    </row>
    <row r="621" spans="1:39">
      <c r="A621" s="17">
        <v>9665</v>
      </c>
      <c r="B621" s="4">
        <v>4849.8132352125604</v>
      </c>
      <c r="C621" s="4">
        <v>46.36</v>
      </c>
      <c r="D621" s="4">
        <v>11.28</v>
      </c>
      <c r="E621" s="4">
        <v>11.150000572204601</v>
      </c>
      <c r="F621" s="4">
        <v>9.8000001907348597</v>
      </c>
      <c r="G621" s="4">
        <v>32.775920867919901</v>
      </c>
      <c r="H621" s="4">
        <v>762.08148193359398</v>
      </c>
      <c r="I621" s="4">
        <v>27</v>
      </c>
      <c r="J621" s="4">
        <v>-2.9000000953674299</v>
      </c>
      <c r="K621" s="4">
        <v>29.899999618530298</v>
      </c>
      <c r="L621" s="4">
        <v>20.516666412353501</v>
      </c>
      <c r="M621" s="4">
        <v>1.80000007152557</v>
      </c>
      <c r="N621" s="4">
        <v>20.516666412353501</v>
      </c>
      <c r="O621" s="4">
        <v>1.80000007152557</v>
      </c>
      <c r="P621" s="4">
        <v>799</v>
      </c>
      <c r="Q621" s="4">
        <v>97</v>
      </c>
      <c r="R621" s="4">
        <v>33</v>
      </c>
      <c r="S621" s="4">
        <v>31.327653884887699</v>
      </c>
      <c r="T621" s="4">
        <v>257</v>
      </c>
      <c r="U621" s="4">
        <v>119</v>
      </c>
      <c r="V621" s="4">
        <v>257</v>
      </c>
      <c r="W621" s="4">
        <v>119</v>
      </c>
      <c r="X621" s="4">
        <v>0.10262452811002699</v>
      </c>
      <c r="Y621" s="4">
        <v>1.15758836269379</v>
      </c>
      <c r="Z621" s="4">
        <v>37.449226379394503</v>
      </c>
      <c r="AA621" s="4">
        <v>26.3205471038818</v>
      </c>
      <c r="AB621" s="4">
        <v>20.267637252807599</v>
      </c>
      <c r="AC621" s="4">
        <v>12.311310768127401</v>
      </c>
      <c r="AD621" s="4">
        <v>17.014684677123999</v>
      </c>
      <c r="AE621" s="4">
        <v>165.59330749511699</v>
      </c>
      <c r="AF621" s="4">
        <v>2.9485130310058598</v>
      </c>
      <c r="AG621" s="4">
        <v>26.362236022949201</v>
      </c>
      <c r="AH621" s="4">
        <v>6.7472772598266602</v>
      </c>
      <c r="AI621" s="4">
        <v>40.579063415527301</v>
      </c>
      <c r="AJ621" s="4">
        <v>39.153297424316399</v>
      </c>
      <c r="AK621" s="4">
        <v>12412.25</v>
      </c>
      <c r="AL621" s="4">
        <v>0.85900002717971802</v>
      </c>
      <c r="AM621" s="4">
        <v>52</v>
      </c>
    </row>
    <row r="622" spans="1:39">
      <c r="A622" s="17">
        <v>9666</v>
      </c>
      <c r="B622" s="4">
        <v>5129.9996908992498</v>
      </c>
      <c r="C622" s="4">
        <v>46.36</v>
      </c>
      <c r="D622" s="4">
        <v>11.28</v>
      </c>
      <c r="E622" s="4">
        <v>11.150000572204601</v>
      </c>
      <c r="F622" s="4">
        <v>9.8000001907348597</v>
      </c>
      <c r="G622" s="4">
        <v>32.775920867919901</v>
      </c>
      <c r="H622" s="4">
        <v>762.08148193359398</v>
      </c>
      <c r="I622" s="4">
        <v>27</v>
      </c>
      <c r="J622" s="4">
        <v>-2.9000000953674299</v>
      </c>
      <c r="K622" s="4">
        <v>29.899999618530298</v>
      </c>
      <c r="L622" s="4">
        <v>20.516666412353501</v>
      </c>
      <c r="M622" s="4">
        <v>1.80000007152557</v>
      </c>
      <c r="N622" s="4">
        <v>20.516666412353501</v>
      </c>
      <c r="O622" s="4">
        <v>1.80000007152557</v>
      </c>
      <c r="P622" s="4">
        <v>799</v>
      </c>
      <c r="Q622" s="4">
        <v>97</v>
      </c>
      <c r="R622" s="4">
        <v>33</v>
      </c>
      <c r="S622" s="4">
        <v>31.327653884887699</v>
      </c>
      <c r="T622" s="4">
        <v>257</v>
      </c>
      <c r="U622" s="4">
        <v>119</v>
      </c>
      <c r="V622" s="4">
        <v>257</v>
      </c>
      <c r="W622" s="4">
        <v>119</v>
      </c>
      <c r="X622" s="4">
        <v>0.10262452811002699</v>
      </c>
      <c r="Y622" s="4">
        <v>1.15758836269379</v>
      </c>
      <c r="Z622" s="4">
        <v>37.449226379394503</v>
      </c>
      <c r="AA622" s="4">
        <v>26.3205471038818</v>
      </c>
      <c r="AB622" s="4">
        <v>20.267637252807599</v>
      </c>
      <c r="AC622" s="4">
        <v>12.311310768127401</v>
      </c>
      <c r="AD622" s="4">
        <v>17.014684677123999</v>
      </c>
      <c r="AE622" s="4">
        <v>165.59330749511699</v>
      </c>
      <c r="AF622" s="4">
        <v>2.9485130310058598</v>
      </c>
      <c r="AG622" s="4">
        <v>26.362236022949201</v>
      </c>
      <c r="AH622" s="4">
        <v>6.7472772598266602</v>
      </c>
      <c r="AI622" s="4">
        <v>40.579063415527301</v>
      </c>
      <c r="AJ622" s="4">
        <v>39.153297424316399</v>
      </c>
      <c r="AK622" s="4">
        <v>12412.25</v>
      </c>
      <c r="AL622" s="4">
        <v>0.85900002717971802</v>
      </c>
      <c r="AM622" s="4">
        <v>52</v>
      </c>
    </row>
    <row r="623" spans="1:39">
      <c r="A623" s="17">
        <v>9667</v>
      </c>
      <c r="B623" s="4">
        <v>4492.4901132368996</v>
      </c>
      <c r="C623" s="4">
        <v>46.36</v>
      </c>
      <c r="D623" s="4">
        <v>11.28</v>
      </c>
      <c r="E623" s="4">
        <v>11.150000572204601</v>
      </c>
      <c r="F623" s="4">
        <v>9.8000001907348597</v>
      </c>
      <c r="G623" s="4">
        <v>32.775920867919901</v>
      </c>
      <c r="H623" s="4">
        <v>762.08148193359398</v>
      </c>
      <c r="I623" s="4">
        <v>27</v>
      </c>
      <c r="J623" s="4">
        <v>-2.9000000953674299</v>
      </c>
      <c r="K623" s="4">
        <v>29.899999618530298</v>
      </c>
      <c r="L623" s="4">
        <v>20.516666412353501</v>
      </c>
      <c r="M623" s="4">
        <v>1.80000007152557</v>
      </c>
      <c r="N623" s="4">
        <v>20.516666412353501</v>
      </c>
      <c r="O623" s="4">
        <v>1.80000007152557</v>
      </c>
      <c r="P623" s="4">
        <v>799</v>
      </c>
      <c r="Q623" s="4">
        <v>97</v>
      </c>
      <c r="R623" s="4">
        <v>33</v>
      </c>
      <c r="S623" s="4">
        <v>31.327653884887699</v>
      </c>
      <c r="T623" s="4">
        <v>257</v>
      </c>
      <c r="U623" s="4">
        <v>119</v>
      </c>
      <c r="V623" s="4">
        <v>257</v>
      </c>
      <c r="W623" s="4">
        <v>119</v>
      </c>
      <c r="X623" s="4">
        <v>0.10262452811002699</v>
      </c>
      <c r="Y623" s="4">
        <v>1.15758836269379</v>
      </c>
      <c r="Z623" s="4">
        <v>37.449226379394503</v>
      </c>
      <c r="AA623" s="4">
        <v>26.3205471038818</v>
      </c>
      <c r="AB623" s="4">
        <v>20.267637252807599</v>
      </c>
      <c r="AC623" s="4">
        <v>12.311310768127401</v>
      </c>
      <c r="AD623" s="4">
        <v>17.014684677123999</v>
      </c>
      <c r="AE623" s="4">
        <v>165.59330749511699</v>
      </c>
      <c r="AF623" s="4">
        <v>2.9485130310058598</v>
      </c>
      <c r="AG623" s="4">
        <v>26.362236022949201</v>
      </c>
      <c r="AH623" s="4">
        <v>6.7472772598266602</v>
      </c>
      <c r="AI623" s="4">
        <v>40.579063415527301</v>
      </c>
      <c r="AJ623" s="4">
        <v>39.153297424316399</v>
      </c>
      <c r="AK623" s="4">
        <v>12412.25</v>
      </c>
      <c r="AL623" s="4">
        <v>0.85900002717971802</v>
      </c>
      <c r="AM623" s="4">
        <v>52</v>
      </c>
    </row>
    <row r="624" spans="1:39">
      <c r="A624" s="17">
        <v>9668</v>
      </c>
      <c r="B624" s="4">
        <v>4793.5770143396803</v>
      </c>
      <c r="C624" s="4">
        <v>46.37</v>
      </c>
      <c r="D624" s="4">
        <v>11.28</v>
      </c>
      <c r="E624" s="4">
        <v>10.8708333969116</v>
      </c>
      <c r="F624" s="4">
        <v>9.8583335876464808</v>
      </c>
      <c r="G624" s="4">
        <v>33.081653594970703</v>
      </c>
      <c r="H624" s="4">
        <v>754.64459228515602</v>
      </c>
      <c r="I624" s="4">
        <v>26.700000762939499</v>
      </c>
      <c r="J624" s="4">
        <v>-3.0999999046325701</v>
      </c>
      <c r="K624" s="4">
        <v>29.800001144409201</v>
      </c>
      <c r="L624" s="4">
        <v>20.183334350585898</v>
      </c>
      <c r="M624" s="4">
        <v>3.5</v>
      </c>
      <c r="N624" s="4">
        <v>20.183334350585898</v>
      </c>
      <c r="O624" s="4">
        <v>1.6666666269302399</v>
      </c>
      <c r="P624" s="4">
        <v>770</v>
      </c>
      <c r="Q624" s="4">
        <v>92</v>
      </c>
      <c r="R624" s="4">
        <v>31</v>
      </c>
      <c r="S624" s="4">
        <v>32.7674369812012</v>
      </c>
      <c r="T624" s="4">
        <v>255</v>
      </c>
      <c r="U624" s="4">
        <v>112</v>
      </c>
      <c r="V624" s="4">
        <v>255</v>
      </c>
      <c r="W624" s="4">
        <v>112</v>
      </c>
      <c r="X624" s="4">
        <v>0.112557448446751</v>
      </c>
      <c r="Y624" s="4">
        <v>1.1001454591751101</v>
      </c>
      <c r="Z624" s="4">
        <v>15.2037086486816</v>
      </c>
      <c r="AA624" s="4">
        <v>30.531417846679702</v>
      </c>
      <c r="AB624" s="4">
        <v>24.396430969238299</v>
      </c>
      <c r="AC624" s="4">
        <v>14.0821180343628</v>
      </c>
      <c r="AD624" s="4">
        <v>30.9644584655762</v>
      </c>
      <c r="AE624" s="4">
        <v>151.52651977539099</v>
      </c>
      <c r="AF624" s="4">
        <v>2.9714105129241899</v>
      </c>
      <c r="AG624" s="4">
        <v>28.027885437011701</v>
      </c>
      <c r="AH624" s="4">
        <v>6.3503360748290998</v>
      </c>
      <c r="AI624" s="4">
        <v>35.089431762695298</v>
      </c>
      <c r="AJ624" s="4">
        <v>40.514137268066399</v>
      </c>
      <c r="AK624" s="4">
        <v>12462.1669921875</v>
      </c>
      <c r="AL624" s="4">
        <v>0.83200001716613803</v>
      </c>
      <c r="AM624" s="4">
        <v>52</v>
      </c>
    </row>
    <row r="625" spans="1:39">
      <c r="A625" s="17">
        <v>9669</v>
      </c>
      <c r="B625" s="4">
        <v>5129.4577060499296</v>
      </c>
      <c r="C625" s="4">
        <v>46.37</v>
      </c>
      <c r="D625" s="4">
        <v>11.28</v>
      </c>
      <c r="E625" s="4">
        <v>10.8708333969116</v>
      </c>
      <c r="F625" s="4">
        <v>9.8583335876464808</v>
      </c>
      <c r="G625" s="4">
        <v>33.081653594970703</v>
      </c>
      <c r="H625" s="4">
        <v>754.64459228515602</v>
      </c>
      <c r="I625" s="4">
        <v>26.700000762939499</v>
      </c>
      <c r="J625" s="4">
        <v>-3.0999999046325701</v>
      </c>
      <c r="K625" s="4">
        <v>29.800001144409201</v>
      </c>
      <c r="L625" s="4">
        <v>20.183334350585898</v>
      </c>
      <c r="M625" s="4">
        <v>3.5</v>
      </c>
      <c r="N625" s="4">
        <v>20.183334350585898</v>
      </c>
      <c r="O625" s="4">
        <v>1.6666666269302399</v>
      </c>
      <c r="P625" s="4">
        <v>770</v>
      </c>
      <c r="Q625" s="4">
        <v>92</v>
      </c>
      <c r="R625" s="4">
        <v>31</v>
      </c>
      <c r="S625" s="4">
        <v>32.7674369812012</v>
      </c>
      <c r="T625" s="4">
        <v>255</v>
      </c>
      <c r="U625" s="4">
        <v>112</v>
      </c>
      <c r="V625" s="4">
        <v>255</v>
      </c>
      <c r="W625" s="4">
        <v>112</v>
      </c>
      <c r="X625" s="4">
        <v>0.112557448446751</v>
      </c>
      <c r="Y625" s="4">
        <v>1.1001454591751101</v>
      </c>
      <c r="Z625" s="4">
        <v>15.2037086486816</v>
      </c>
      <c r="AA625" s="4">
        <v>30.531417846679702</v>
      </c>
      <c r="AB625" s="4">
        <v>24.396430969238299</v>
      </c>
      <c r="AC625" s="4">
        <v>14.0821180343628</v>
      </c>
      <c r="AD625" s="4">
        <v>30.9644584655762</v>
      </c>
      <c r="AE625" s="4">
        <v>151.52651977539099</v>
      </c>
      <c r="AF625" s="4">
        <v>2.9714105129241899</v>
      </c>
      <c r="AG625" s="4">
        <v>28.027885437011701</v>
      </c>
      <c r="AH625" s="4">
        <v>6.3503360748290998</v>
      </c>
      <c r="AI625" s="4">
        <v>35.089431762695298</v>
      </c>
      <c r="AJ625" s="4">
        <v>40.514137268066399</v>
      </c>
      <c r="AK625" s="4">
        <v>12462.1669921875</v>
      </c>
      <c r="AL625" s="4">
        <v>0.83200001716613803</v>
      </c>
      <c r="AM625" s="4">
        <v>52</v>
      </c>
    </row>
    <row r="626" spans="1:39">
      <c r="A626" s="17">
        <v>9670</v>
      </c>
      <c r="B626" s="4">
        <v>5054.2952718613897</v>
      </c>
      <c r="C626" s="4">
        <v>46.37</v>
      </c>
      <c r="D626" s="4">
        <v>11.28</v>
      </c>
      <c r="E626" s="4">
        <v>10.8708333969116</v>
      </c>
      <c r="F626" s="4">
        <v>9.8583335876464808</v>
      </c>
      <c r="G626" s="4">
        <v>33.081653594970703</v>
      </c>
      <c r="H626" s="4">
        <v>754.64459228515602</v>
      </c>
      <c r="I626" s="4">
        <v>26.700000762939499</v>
      </c>
      <c r="J626" s="4">
        <v>-3.0999999046325701</v>
      </c>
      <c r="K626" s="4">
        <v>29.800001144409201</v>
      </c>
      <c r="L626" s="4">
        <v>20.183334350585898</v>
      </c>
      <c r="M626" s="4">
        <v>3.5</v>
      </c>
      <c r="N626" s="4">
        <v>20.183334350585898</v>
      </c>
      <c r="O626" s="4">
        <v>1.6666666269302399</v>
      </c>
      <c r="P626" s="4">
        <v>770</v>
      </c>
      <c r="Q626" s="4">
        <v>92</v>
      </c>
      <c r="R626" s="4">
        <v>31</v>
      </c>
      <c r="S626" s="4">
        <v>32.7674369812012</v>
      </c>
      <c r="T626" s="4">
        <v>255</v>
      </c>
      <c r="U626" s="4">
        <v>112</v>
      </c>
      <c r="V626" s="4">
        <v>255</v>
      </c>
      <c r="W626" s="4">
        <v>112</v>
      </c>
      <c r="X626" s="4">
        <v>0.112557448446751</v>
      </c>
      <c r="Y626" s="4">
        <v>1.1001454591751101</v>
      </c>
      <c r="Z626" s="4">
        <v>15.2037086486816</v>
      </c>
      <c r="AA626" s="4">
        <v>30.531417846679702</v>
      </c>
      <c r="AB626" s="4">
        <v>24.396430969238299</v>
      </c>
      <c r="AC626" s="4">
        <v>14.0821180343628</v>
      </c>
      <c r="AD626" s="4">
        <v>30.9644584655762</v>
      </c>
      <c r="AE626" s="4">
        <v>151.52651977539099</v>
      </c>
      <c r="AF626" s="4">
        <v>2.9714105129241899</v>
      </c>
      <c r="AG626" s="4">
        <v>28.027885437011701</v>
      </c>
      <c r="AH626" s="4">
        <v>6.3503360748290998</v>
      </c>
      <c r="AI626" s="4">
        <v>35.089431762695298</v>
      </c>
      <c r="AJ626" s="4">
        <v>40.514137268066399</v>
      </c>
      <c r="AK626" s="4">
        <v>12462.1669921875</v>
      </c>
      <c r="AL626" s="4">
        <v>0.83200001716613803</v>
      </c>
      <c r="AM626" s="4">
        <v>52</v>
      </c>
    </row>
    <row r="627" spans="1:39">
      <c r="A627" s="17">
        <v>9671</v>
      </c>
      <c r="B627" s="4">
        <v>6243.9261093183504</v>
      </c>
      <c r="C627" s="4">
        <v>46.37</v>
      </c>
      <c r="D627" s="4">
        <v>11.28</v>
      </c>
      <c r="E627" s="4">
        <v>10.8708333969116</v>
      </c>
      <c r="F627" s="4">
        <v>9.8583335876464808</v>
      </c>
      <c r="G627" s="4">
        <v>33.081653594970703</v>
      </c>
      <c r="H627" s="4">
        <v>754.64459228515602</v>
      </c>
      <c r="I627" s="4">
        <v>26.700000762939499</v>
      </c>
      <c r="J627" s="4">
        <v>-3.0999999046325701</v>
      </c>
      <c r="K627" s="4">
        <v>29.800001144409201</v>
      </c>
      <c r="L627" s="4">
        <v>20.183334350585898</v>
      </c>
      <c r="M627" s="4">
        <v>3.5</v>
      </c>
      <c r="N627" s="4">
        <v>20.183334350585898</v>
      </c>
      <c r="O627" s="4">
        <v>1.6666666269302399</v>
      </c>
      <c r="P627" s="4">
        <v>770</v>
      </c>
      <c r="Q627" s="4">
        <v>92</v>
      </c>
      <c r="R627" s="4">
        <v>31</v>
      </c>
      <c r="S627" s="4">
        <v>32.7674369812012</v>
      </c>
      <c r="T627" s="4">
        <v>255</v>
      </c>
      <c r="U627" s="4">
        <v>112</v>
      </c>
      <c r="V627" s="4">
        <v>255</v>
      </c>
      <c r="W627" s="4">
        <v>112</v>
      </c>
      <c r="X627" s="4">
        <v>0.112557448446751</v>
      </c>
      <c r="Y627" s="4">
        <v>1.1001454591751101</v>
      </c>
      <c r="Z627" s="4">
        <v>15.2037086486816</v>
      </c>
      <c r="AA627" s="4">
        <v>30.531417846679702</v>
      </c>
      <c r="AB627" s="4">
        <v>24.396430969238299</v>
      </c>
      <c r="AC627" s="4">
        <v>14.0821180343628</v>
      </c>
      <c r="AD627" s="4">
        <v>30.9644584655762</v>
      </c>
      <c r="AE627" s="4">
        <v>151.52651977539099</v>
      </c>
      <c r="AF627" s="4">
        <v>2.9714105129241899</v>
      </c>
      <c r="AG627" s="4">
        <v>28.027885437011701</v>
      </c>
      <c r="AH627" s="4">
        <v>6.3503360748290998</v>
      </c>
      <c r="AI627" s="4">
        <v>35.089431762695298</v>
      </c>
      <c r="AJ627" s="4">
        <v>40.514137268066399</v>
      </c>
      <c r="AK627" s="4">
        <v>12462.1669921875</v>
      </c>
      <c r="AL627" s="4">
        <v>0.83200001716613803</v>
      </c>
      <c r="AM627" s="4">
        <v>52</v>
      </c>
    </row>
    <row r="628" spans="1:39">
      <c r="A628" s="17">
        <v>9672</v>
      </c>
      <c r="B628" s="4">
        <v>5443.7811194976803</v>
      </c>
      <c r="C628" s="4">
        <v>46.37</v>
      </c>
      <c r="D628" s="4">
        <v>11.28</v>
      </c>
      <c r="E628" s="4">
        <v>10.8708333969116</v>
      </c>
      <c r="F628" s="4">
        <v>9.8583335876464808</v>
      </c>
      <c r="G628" s="4">
        <v>33.081653594970703</v>
      </c>
      <c r="H628" s="4">
        <v>754.64459228515602</v>
      </c>
      <c r="I628" s="4">
        <v>26.700000762939499</v>
      </c>
      <c r="J628" s="4">
        <v>-3.0999999046325701</v>
      </c>
      <c r="K628" s="4">
        <v>29.800001144409201</v>
      </c>
      <c r="L628" s="4">
        <v>20.183334350585898</v>
      </c>
      <c r="M628" s="4">
        <v>3.5</v>
      </c>
      <c r="N628" s="4">
        <v>20.183334350585898</v>
      </c>
      <c r="O628" s="4">
        <v>1.6666666269302399</v>
      </c>
      <c r="P628" s="4">
        <v>770</v>
      </c>
      <c r="Q628" s="4">
        <v>92</v>
      </c>
      <c r="R628" s="4">
        <v>31</v>
      </c>
      <c r="S628" s="4">
        <v>32.7674369812012</v>
      </c>
      <c r="T628" s="4">
        <v>255</v>
      </c>
      <c r="U628" s="4">
        <v>112</v>
      </c>
      <c r="V628" s="4">
        <v>255</v>
      </c>
      <c r="W628" s="4">
        <v>112</v>
      </c>
      <c r="X628" s="4">
        <v>0.112557448446751</v>
      </c>
      <c r="Y628" s="4">
        <v>1.1001454591751101</v>
      </c>
      <c r="Z628" s="4">
        <v>15.2037086486816</v>
      </c>
      <c r="AA628" s="4">
        <v>30.531417846679702</v>
      </c>
      <c r="AB628" s="4">
        <v>24.396430969238299</v>
      </c>
      <c r="AC628" s="4">
        <v>14.0821180343628</v>
      </c>
      <c r="AD628" s="4">
        <v>30.9644584655762</v>
      </c>
      <c r="AE628" s="4">
        <v>151.52651977539099</v>
      </c>
      <c r="AF628" s="4">
        <v>2.9714105129241899</v>
      </c>
      <c r="AG628" s="4">
        <v>28.027885437011701</v>
      </c>
      <c r="AH628" s="4">
        <v>6.3503360748290998</v>
      </c>
      <c r="AI628" s="4">
        <v>35.089431762695298</v>
      </c>
      <c r="AJ628" s="4">
        <v>40.514137268066399</v>
      </c>
      <c r="AK628" s="4">
        <v>12462.1669921875</v>
      </c>
      <c r="AL628" s="4">
        <v>0.83200001716613803</v>
      </c>
      <c r="AM628" s="4">
        <v>52</v>
      </c>
    </row>
    <row r="629" spans="1:39">
      <c r="A629" s="17">
        <v>9673</v>
      </c>
      <c r="B629" s="4">
        <v>5040.5440513377798</v>
      </c>
      <c r="C629" s="4">
        <v>46.37</v>
      </c>
      <c r="D629" s="4">
        <v>11.28</v>
      </c>
      <c r="E629" s="4">
        <v>10.8708333969116</v>
      </c>
      <c r="F629" s="4">
        <v>9.8583335876464808</v>
      </c>
      <c r="G629" s="4">
        <v>33.081653594970703</v>
      </c>
      <c r="H629" s="4">
        <v>754.64459228515602</v>
      </c>
      <c r="I629" s="4">
        <v>26.700000762939499</v>
      </c>
      <c r="J629" s="4">
        <v>-3.0999999046325701</v>
      </c>
      <c r="K629" s="4">
        <v>29.800001144409201</v>
      </c>
      <c r="L629" s="4">
        <v>20.183334350585898</v>
      </c>
      <c r="M629" s="4">
        <v>3.5</v>
      </c>
      <c r="N629" s="4">
        <v>20.183334350585898</v>
      </c>
      <c r="O629" s="4">
        <v>1.6666666269302399</v>
      </c>
      <c r="P629" s="4">
        <v>770</v>
      </c>
      <c r="Q629" s="4">
        <v>92</v>
      </c>
      <c r="R629" s="4">
        <v>31</v>
      </c>
      <c r="S629" s="4">
        <v>32.7674369812012</v>
      </c>
      <c r="T629" s="4">
        <v>255</v>
      </c>
      <c r="U629" s="4">
        <v>112</v>
      </c>
      <c r="V629" s="4">
        <v>255</v>
      </c>
      <c r="W629" s="4">
        <v>112</v>
      </c>
      <c r="X629" s="4">
        <v>0.112557448446751</v>
      </c>
      <c r="Y629" s="4">
        <v>1.1001454591751101</v>
      </c>
      <c r="Z629" s="4">
        <v>15.2037086486816</v>
      </c>
      <c r="AA629" s="4">
        <v>30.531417846679702</v>
      </c>
      <c r="AB629" s="4">
        <v>24.396430969238299</v>
      </c>
      <c r="AC629" s="4">
        <v>14.0821180343628</v>
      </c>
      <c r="AD629" s="4">
        <v>30.9644584655762</v>
      </c>
      <c r="AE629" s="4">
        <v>151.52651977539099</v>
      </c>
      <c r="AF629" s="4">
        <v>2.9714105129241899</v>
      </c>
      <c r="AG629" s="4">
        <v>28.027885437011701</v>
      </c>
      <c r="AH629" s="4">
        <v>6.3503360748290998</v>
      </c>
      <c r="AI629" s="4">
        <v>35.089431762695298</v>
      </c>
      <c r="AJ629" s="4">
        <v>40.514137268066399</v>
      </c>
      <c r="AK629" s="4">
        <v>12462.1669921875</v>
      </c>
      <c r="AL629" s="4">
        <v>0.83200001716613803</v>
      </c>
      <c r="AM629" s="4">
        <v>52</v>
      </c>
    </row>
    <row r="630" spans="1:39">
      <c r="A630" s="17">
        <v>9676</v>
      </c>
      <c r="B630" s="4">
        <v>4906.5957793556699</v>
      </c>
      <c r="C630" s="4">
        <v>46.37</v>
      </c>
      <c r="D630" s="4">
        <v>11.29</v>
      </c>
      <c r="E630" s="4">
        <v>11.2333335876465</v>
      </c>
      <c r="F630" s="4">
        <v>9.8999996185302699</v>
      </c>
      <c r="G630" s="4">
        <v>33</v>
      </c>
      <c r="H630" s="4">
        <v>763.25958251953102</v>
      </c>
      <c r="I630" s="4">
        <v>27.100000381469702</v>
      </c>
      <c r="J630" s="4">
        <v>-2.9000000953674299</v>
      </c>
      <c r="K630" s="4">
        <v>30</v>
      </c>
      <c r="L630" s="4">
        <v>20.6166667938232</v>
      </c>
      <c r="M630" s="4">
        <v>1.88333332538605</v>
      </c>
      <c r="N630" s="4">
        <v>20.6166667938232</v>
      </c>
      <c r="O630" s="4">
        <v>1.88333332538605</v>
      </c>
      <c r="P630" s="4">
        <v>802</v>
      </c>
      <c r="Q630" s="4">
        <v>98</v>
      </c>
      <c r="R630" s="4">
        <v>33</v>
      </c>
      <c r="S630" s="4">
        <v>31.754234313964801</v>
      </c>
      <c r="T630" s="4">
        <v>258</v>
      </c>
      <c r="U630" s="4">
        <v>118</v>
      </c>
      <c r="V630" s="4">
        <v>258</v>
      </c>
      <c r="W630" s="4">
        <v>118</v>
      </c>
      <c r="X630" s="4">
        <v>0.10252583771944</v>
      </c>
      <c r="Y630" s="4">
        <v>1.17477238178253</v>
      </c>
      <c r="Z630" s="4">
        <v>86.191482543945298</v>
      </c>
      <c r="AA630" s="4">
        <v>25.019515991210898</v>
      </c>
      <c r="AB630" s="4">
        <v>35.329170227050803</v>
      </c>
      <c r="AC630" s="4">
        <v>12.894743919372599</v>
      </c>
      <c r="AD630" s="4">
        <v>28.232374191284201</v>
      </c>
      <c r="AE630" s="4">
        <v>173.54803466796901</v>
      </c>
      <c r="AF630" s="4">
        <v>2.14769458770752</v>
      </c>
      <c r="AG630" s="4">
        <v>17.369228363037099</v>
      </c>
      <c r="AH630" s="4">
        <v>6.7918319702148402</v>
      </c>
      <c r="AI630" s="4">
        <v>23.227371215820298</v>
      </c>
      <c r="AJ630" s="4">
        <v>41.443458557128899</v>
      </c>
      <c r="AK630" s="4">
        <v>12422.25</v>
      </c>
      <c r="AL630" s="4">
        <v>0.86659997701644897</v>
      </c>
      <c r="AM630" s="4">
        <v>53</v>
      </c>
    </row>
    <row r="631" spans="1:39">
      <c r="A631" s="17">
        <v>9677</v>
      </c>
      <c r="B631" s="4">
        <v>5275.6452544833201</v>
      </c>
      <c r="C631" s="4">
        <v>46.37</v>
      </c>
      <c r="D631" s="4">
        <v>11.29</v>
      </c>
      <c r="E631" s="4">
        <v>11.2333335876465</v>
      </c>
      <c r="F631" s="4">
        <v>9.8999996185302699</v>
      </c>
      <c r="G631" s="4">
        <v>33</v>
      </c>
      <c r="H631" s="4">
        <v>763.25958251953102</v>
      </c>
      <c r="I631" s="4">
        <v>27.100000381469702</v>
      </c>
      <c r="J631" s="4">
        <v>-2.9000000953674299</v>
      </c>
      <c r="K631" s="4">
        <v>30</v>
      </c>
      <c r="L631" s="4">
        <v>20.6166667938232</v>
      </c>
      <c r="M631" s="4">
        <v>1.88333332538605</v>
      </c>
      <c r="N631" s="4">
        <v>20.6166667938232</v>
      </c>
      <c r="O631" s="4">
        <v>1.88333332538605</v>
      </c>
      <c r="P631" s="4">
        <v>802</v>
      </c>
      <c r="Q631" s="4">
        <v>98</v>
      </c>
      <c r="R631" s="4">
        <v>33</v>
      </c>
      <c r="S631" s="4">
        <v>31.754234313964801</v>
      </c>
      <c r="T631" s="4">
        <v>258</v>
      </c>
      <c r="U631" s="4">
        <v>118</v>
      </c>
      <c r="V631" s="4">
        <v>258</v>
      </c>
      <c r="W631" s="4">
        <v>118</v>
      </c>
      <c r="X631" s="4">
        <v>0.10252583771944</v>
      </c>
      <c r="Y631" s="4">
        <v>1.17477238178253</v>
      </c>
      <c r="Z631" s="4">
        <v>86.191482543945298</v>
      </c>
      <c r="AA631" s="4">
        <v>25.019515991210898</v>
      </c>
      <c r="AB631" s="4">
        <v>35.329170227050803</v>
      </c>
      <c r="AC631" s="4">
        <v>12.894743919372599</v>
      </c>
      <c r="AD631" s="4">
        <v>28.232374191284201</v>
      </c>
      <c r="AE631" s="4">
        <v>173.54803466796901</v>
      </c>
      <c r="AF631" s="4">
        <v>2.14769458770752</v>
      </c>
      <c r="AG631" s="4">
        <v>17.369228363037099</v>
      </c>
      <c r="AH631" s="4">
        <v>6.7918319702148402</v>
      </c>
      <c r="AI631" s="4">
        <v>23.227371215820298</v>
      </c>
      <c r="AJ631" s="4">
        <v>41.443458557128899</v>
      </c>
      <c r="AK631" s="4">
        <v>12422.25</v>
      </c>
      <c r="AL631" s="4">
        <v>0.86659997701644897</v>
      </c>
      <c r="AM631" s="4">
        <v>53</v>
      </c>
    </row>
    <row r="632" spans="1:39">
      <c r="A632" s="17">
        <v>9678</v>
      </c>
      <c r="B632" s="4">
        <v>4802.59233707158</v>
      </c>
      <c r="C632" s="4">
        <v>46.37</v>
      </c>
      <c r="D632" s="4">
        <v>11.29</v>
      </c>
      <c r="E632" s="4">
        <v>11.2333335876465</v>
      </c>
      <c r="F632" s="4">
        <v>9.8999996185302699</v>
      </c>
      <c r="G632" s="4">
        <v>33</v>
      </c>
      <c r="H632" s="4">
        <v>763.25958251953102</v>
      </c>
      <c r="I632" s="4">
        <v>27.100000381469702</v>
      </c>
      <c r="J632" s="4">
        <v>-2.9000000953674299</v>
      </c>
      <c r="K632" s="4">
        <v>30</v>
      </c>
      <c r="L632" s="4">
        <v>20.6166667938232</v>
      </c>
      <c r="M632" s="4">
        <v>1.88333332538605</v>
      </c>
      <c r="N632" s="4">
        <v>20.6166667938232</v>
      </c>
      <c r="O632" s="4">
        <v>1.88333332538605</v>
      </c>
      <c r="P632" s="4">
        <v>802</v>
      </c>
      <c r="Q632" s="4">
        <v>98</v>
      </c>
      <c r="R632" s="4">
        <v>33</v>
      </c>
      <c r="S632" s="4">
        <v>31.754234313964801</v>
      </c>
      <c r="T632" s="4">
        <v>258</v>
      </c>
      <c r="U632" s="4">
        <v>118</v>
      </c>
      <c r="V632" s="4">
        <v>258</v>
      </c>
      <c r="W632" s="4">
        <v>118</v>
      </c>
      <c r="X632" s="4">
        <v>0.10252583771944</v>
      </c>
      <c r="Y632" s="4">
        <v>1.17477238178253</v>
      </c>
      <c r="Z632" s="4">
        <v>86.191482543945298</v>
      </c>
      <c r="AA632" s="4">
        <v>25.019515991210898</v>
      </c>
      <c r="AB632" s="4">
        <v>35.329170227050803</v>
      </c>
      <c r="AC632" s="4">
        <v>12.894743919372599</v>
      </c>
      <c r="AD632" s="4">
        <v>28.232374191284201</v>
      </c>
      <c r="AE632" s="4">
        <v>173.54803466796901</v>
      </c>
      <c r="AF632" s="4">
        <v>2.14769458770752</v>
      </c>
      <c r="AG632" s="4">
        <v>17.369228363037099</v>
      </c>
      <c r="AH632" s="4">
        <v>6.7918319702148402</v>
      </c>
      <c r="AI632" s="4">
        <v>23.227371215820298</v>
      </c>
      <c r="AJ632" s="4">
        <v>41.443458557128899</v>
      </c>
      <c r="AK632" s="4">
        <v>12422.25</v>
      </c>
      <c r="AL632" s="4">
        <v>0.86659997701644897</v>
      </c>
      <c r="AM632" s="4">
        <v>53</v>
      </c>
    </row>
    <row r="633" spans="1:39">
      <c r="A633" s="17">
        <v>9679</v>
      </c>
      <c r="B633" s="4">
        <v>5563.6633741695396</v>
      </c>
      <c r="C633" s="4">
        <v>46.34</v>
      </c>
      <c r="D633" s="4">
        <v>11.29</v>
      </c>
      <c r="E633" s="4">
        <v>11.25</v>
      </c>
      <c r="F633" s="4">
        <v>9.3666667938232404</v>
      </c>
      <c r="G633" s="4">
        <v>31.53759765625</v>
      </c>
      <c r="H633" s="4">
        <v>767.673583984375</v>
      </c>
      <c r="I633" s="4">
        <v>27</v>
      </c>
      <c r="J633" s="4">
        <v>-2.7000000476837198</v>
      </c>
      <c r="K633" s="4">
        <v>29.700000762939499</v>
      </c>
      <c r="L633" s="4">
        <v>16.600000381469702</v>
      </c>
      <c r="M633" s="4">
        <v>1.7333333492279099</v>
      </c>
      <c r="N633" s="4">
        <v>20.6166667938232</v>
      </c>
      <c r="O633" s="4">
        <v>1.7333333492279099</v>
      </c>
      <c r="P633" s="4">
        <v>828</v>
      </c>
      <c r="Q633" s="4">
        <v>101</v>
      </c>
      <c r="R633" s="4">
        <v>35</v>
      </c>
      <c r="S633" s="4">
        <v>30.114192962646499</v>
      </c>
      <c r="T633" s="4">
        <v>261</v>
      </c>
      <c r="U633" s="4">
        <v>126</v>
      </c>
      <c r="V633" s="4">
        <v>260</v>
      </c>
      <c r="W633" s="4">
        <v>126</v>
      </c>
      <c r="X633" s="4">
        <v>9.92768630385399E-2</v>
      </c>
      <c r="Y633" s="4">
        <v>1.1212581396102901</v>
      </c>
      <c r="Z633" s="4">
        <v>105.279899597168</v>
      </c>
      <c r="AA633" s="4">
        <v>18.192663192748999</v>
      </c>
      <c r="AB633" s="4">
        <v>17.4249668121338</v>
      </c>
      <c r="AC633" s="4">
        <v>12.379599571228001</v>
      </c>
      <c r="AD633" s="4">
        <v>31.1380710601807</v>
      </c>
      <c r="AE633" s="4">
        <v>168.22138977050801</v>
      </c>
      <c r="AF633" s="4">
        <v>1.9769483804702801</v>
      </c>
      <c r="AG633" s="4">
        <v>30.124362945556602</v>
      </c>
      <c r="AH633" s="4">
        <v>6.7827820777893102</v>
      </c>
      <c r="AI633" s="4">
        <v>42.329780578613303</v>
      </c>
      <c r="AJ633" s="4">
        <v>40.245254516601598</v>
      </c>
      <c r="AK633" s="4">
        <v>12410.3330078125</v>
      </c>
      <c r="AL633" s="4">
        <v>0.88889998197555498</v>
      </c>
      <c r="AM633" s="4">
        <v>52</v>
      </c>
    </row>
    <row r="634" spans="1:39">
      <c r="A634" s="17">
        <v>9680</v>
      </c>
      <c r="B634" s="4">
        <v>5668.12779946303</v>
      </c>
      <c r="C634" s="4">
        <v>46.34</v>
      </c>
      <c r="D634" s="4">
        <v>11.29</v>
      </c>
      <c r="E634" s="4">
        <v>11.25</v>
      </c>
      <c r="F634" s="4">
        <v>9.3666667938232404</v>
      </c>
      <c r="G634" s="4">
        <v>31.53759765625</v>
      </c>
      <c r="H634" s="4">
        <v>767.673583984375</v>
      </c>
      <c r="I634" s="4">
        <v>27</v>
      </c>
      <c r="J634" s="4">
        <v>-2.7000000476837198</v>
      </c>
      <c r="K634" s="4">
        <v>29.700000762939499</v>
      </c>
      <c r="L634" s="4">
        <v>16.600000381469702</v>
      </c>
      <c r="M634" s="4">
        <v>1.7333333492279099</v>
      </c>
      <c r="N634" s="4">
        <v>20.6166667938232</v>
      </c>
      <c r="O634" s="4">
        <v>1.7333333492279099</v>
      </c>
      <c r="P634" s="4">
        <v>828</v>
      </c>
      <c r="Q634" s="4">
        <v>101</v>
      </c>
      <c r="R634" s="4">
        <v>35</v>
      </c>
      <c r="S634" s="4">
        <v>30.114192962646499</v>
      </c>
      <c r="T634" s="4">
        <v>261</v>
      </c>
      <c r="U634" s="4">
        <v>126</v>
      </c>
      <c r="V634" s="4">
        <v>260</v>
      </c>
      <c r="W634" s="4">
        <v>126</v>
      </c>
      <c r="X634" s="4">
        <v>9.92768630385399E-2</v>
      </c>
      <c r="Y634" s="4">
        <v>1.1212581396102901</v>
      </c>
      <c r="Z634" s="4">
        <v>105.279899597168</v>
      </c>
      <c r="AA634" s="4">
        <v>18.192663192748999</v>
      </c>
      <c r="AB634" s="4">
        <v>17.4249668121338</v>
      </c>
      <c r="AC634" s="4">
        <v>12.379599571228001</v>
      </c>
      <c r="AD634" s="4">
        <v>31.1380710601807</v>
      </c>
      <c r="AE634" s="4">
        <v>168.22138977050801</v>
      </c>
      <c r="AF634" s="4">
        <v>1.9769483804702801</v>
      </c>
      <c r="AG634" s="4">
        <v>30.124362945556602</v>
      </c>
      <c r="AH634" s="4">
        <v>6.7827820777893102</v>
      </c>
      <c r="AI634" s="4">
        <v>42.329780578613303</v>
      </c>
      <c r="AJ634" s="4">
        <v>40.245254516601598</v>
      </c>
      <c r="AK634" s="4">
        <v>12410.3330078125</v>
      </c>
      <c r="AL634" s="4">
        <v>0.88889998197555498</v>
      </c>
      <c r="AM634" s="4">
        <v>52</v>
      </c>
    </row>
    <row r="635" spans="1:39">
      <c r="A635" s="17">
        <v>9681</v>
      </c>
      <c r="B635" s="4">
        <v>6030.6193478751402</v>
      </c>
      <c r="C635" s="4">
        <v>46.34</v>
      </c>
      <c r="D635" s="4">
        <v>11.29</v>
      </c>
      <c r="E635" s="4">
        <v>11.25</v>
      </c>
      <c r="F635" s="4">
        <v>9.3666667938232404</v>
      </c>
      <c r="G635" s="4">
        <v>31.53759765625</v>
      </c>
      <c r="H635" s="4">
        <v>767.673583984375</v>
      </c>
      <c r="I635" s="4">
        <v>27</v>
      </c>
      <c r="J635" s="4">
        <v>-2.7000000476837198</v>
      </c>
      <c r="K635" s="4">
        <v>29.700000762939499</v>
      </c>
      <c r="L635" s="4">
        <v>16.600000381469702</v>
      </c>
      <c r="M635" s="4">
        <v>1.7333333492279099</v>
      </c>
      <c r="N635" s="4">
        <v>20.6166667938232</v>
      </c>
      <c r="O635" s="4">
        <v>1.7333333492279099</v>
      </c>
      <c r="P635" s="4">
        <v>828</v>
      </c>
      <c r="Q635" s="4">
        <v>101</v>
      </c>
      <c r="R635" s="4">
        <v>35</v>
      </c>
      <c r="S635" s="4">
        <v>30.114192962646499</v>
      </c>
      <c r="T635" s="4">
        <v>261</v>
      </c>
      <c r="U635" s="4">
        <v>126</v>
      </c>
      <c r="V635" s="4">
        <v>260</v>
      </c>
      <c r="W635" s="4">
        <v>126</v>
      </c>
      <c r="X635" s="4">
        <v>9.92768630385399E-2</v>
      </c>
      <c r="Y635" s="4">
        <v>1.1212581396102901</v>
      </c>
      <c r="Z635" s="4">
        <v>105.279899597168</v>
      </c>
      <c r="AA635" s="4">
        <v>18.192663192748999</v>
      </c>
      <c r="AB635" s="4">
        <v>17.4249668121338</v>
      </c>
      <c r="AC635" s="4">
        <v>12.379599571228001</v>
      </c>
      <c r="AD635" s="4">
        <v>31.1380710601807</v>
      </c>
      <c r="AE635" s="4">
        <v>168.22138977050801</v>
      </c>
      <c r="AF635" s="4">
        <v>1.9769483804702801</v>
      </c>
      <c r="AG635" s="4">
        <v>30.124362945556602</v>
      </c>
      <c r="AH635" s="4">
        <v>6.7827820777893102</v>
      </c>
      <c r="AI635" s="4">
        <v>42.329780578613303</v>
      </c>
      <c r="AJ635" s="4">
        <v>40.245254516601598</v>
      </c>
      <c r="AK635" s="4">
        <v>12410.3330078125</v>
      </c>
      <c r="AL635" s="4">
        <v>0.88889998197555498</v>
      </c>
      <c r="AM635" s="4">
        <v>52</v>
      </c>
    </row>
    <row r="636" spans="1:39">
      <c r="A636" s="17">
        <v>9682</v>
      </c>
      <c r="B636" s="4">
        <v>5079.7338871756601</v>
      </c>
      <c r="C636" s="4">
        <v>46.34</v>
      </c>
      <c r="D636" s="4">
        <v>11.29</v>
      </c>
      <c r="E636" s="4">
        <v>11.25</v>
      </c>
      <c r="F636" s="4">
        <v>9.3666667938232404</v>
      </c>
      <c r="G636" s="4">
        <v>31.53759765625</v>
      </c>
      <c r="H636" s="4">
        <v>767.673583984375</v>
      </c>
      <c r="I636" s="4">
        <v>27</v>
      </c>
      <c r="J636" s="4">
        <v>-2.7000000476837198</v>
      </c>
      <c r="K636" s="4">
        <v>29.700000762939499</v>
      </c>
      <c r="L636" s="4">
        <v>16.600000381469702</v>
      </c>
      <c r="M636" s="4">
        <v>1.7333333492279099</v>
      </c>
      <c r="N636" s="4">
        <v>20.6166667938232</v>
      </c>
      <c r="O636" s="4">
        <v>1.7333333492279099</v>
      </c>
      <c r="P636" s="4">
        <v>828</v>
      </c>
      <c r="Q636" s="4">
        <v>101</v>
      </c>
      <c r="R636" s="4">
        <v>35</v>
      </c>
      <c r="S636" s="4">
        <v>30.114192962646499</v>
      </c>
      <c r="T636" s="4">
        <v>261</v>
      </c>
      <c r="U636" s="4">
        <v>126</v>
      </c>
      <c r="V636" s="4">
        <v>260</v>
      </c>
      <c r="W636" s="4">
        <v>126</v>
      </c>
      <c r="X636" s="4">
        <v>9.92768630385399E-2</v>
      </c>
      <c r="Y636" s="4">
        <v>1.1212581396102901</v>
      </c>
      <c r="Z636" s="4">
        <v>105.279899597168</v>
      </c>
      <c r="AA636" s="4">
        <v>18.192663192748999</v>
      </c>
      <c r="AB636" s="4">
        <v>17.4249668121338</v>
      </c>
      <c r="AC636" s="4">
        <v>12.379599571228001</v>
      </c>
      <c r="AD636" s="4">
        <v>31.1380710601807</v>
      </c>
      <c r="AE636" s="4">
        <v>168.22138977050801</v>
      </c>
      <c r="AF636" s="4">
        <v>1.9769483804702801</v>
      </c>
      <c r="AG636" s="4">
        <v>30.124362945556602</v>
      </c>
      <c r="AH636" s="4">
        <v>6.7827820777893102</v>
      </c>
      <c r="AI636" s="4">
        <v>42.329780578613303</v>
      </c>
      <c r="AJ636" s="4">
        <v>40.245254516601598</v>
      </c>
      <c r="AK636" s="4">
        <v>12410.3330078125</v>
      </c>
      <c r="AL636" s="4">
        <v>0.88889998197555498</v>
      </c>
      <c r="AM636" s="4">
        <v>52</v>
      </c>
    </row>
    <row r="637" spans="1:39">
      <c r="A637" s="17">
        <v>9683</v>
      </c>
      <c r="B637" s="4">
        <v>5992.18894662202</v>
      </c>
      <c r="C637" s="4">
        <v>46.34</v>
      </c>
      <c r="D637" s="4">
        <v>11.29</v>
      </c>
      <c r="E637" s="4">
        <v>11.25</v>
      </c>
      <c r="F637" s="4">
        <v>9.3666667938232404</v>
      </c>
      <c r="G637" s="4">
        <v>31.53759765625</v>
      </c>
      <c r="H637" s="4">
        <v>767.673583984375</v>
      </c>
      <c r="I637" s="4">
        <v>27</v>
      </c>
      <c r="J637" s="4">
        <v>-2.7000000476837198</v>
      </c>
      <c r="K637" s="4">
        <v>29.700000762939499</v>
      </c>
      <c r="L637" s="4">
        <v>16.600000381469702</v>
      </c>
      <c r="M637" s="4">
        <v>1.7333333492279099</v>
      </c>
      <c r="N637" s="4">
        <v>20.6166667938232</v>
      </c>
      <c r="O637" s="4">
        <v>1.7333333492279099</v>
      </c>
      <c r="P637" s="4">
        <v>828</v>
      </c>
      <c r="Q637" s="4">
        <v>101</v>
      </c>
      <c r="R637" s="4">
        <v>35</v>
      </c>
      <c r="S637" s="4">
        <v>30.114192962646499</v>
      </c>
      <c r="T637" s="4">
        <v>261</v>
      </c>
      <c r="U637" s="4">
        <v>126</v>
      </c>
      <c r="V637" s="4">
        <v>260</v>
      </c>
      <c r="W637" s="4">
        <v>126</v>
      </c>
      <c r="X637" s="4">
        <v>9.92768630385399E-2</v>
      </c>
      <c r="Y637" s="4">
        <v>1.1212581396102901</v>
      </c>
      <c r="Z637" s="4">
        <v>105.279899597168</v>
      </c>
      <c r="AA637" s="4">
        <v>18.192663192748999</v>
      </c>
      <c r="AB637" s="4">
        <v>17.4249668121338</v>
      </c>
      <c r="AC637" s="4">
        <v>12.379599571228001</v>
      </c>
      <c r="AD637" s="4">
        <v>31.1380710601807</v>
      </c>
      <c r="AE637" s="4">
        <v>168.22138977050801</v>
      </c>
      <c r="AF637" s="4">
        <v>1.9769483804702801</v>
      </c>
      <c r="AG637" s="4">
        <v>30.124362945556602</v>
      </c>
      <c r="AH637" s="4">
        <v>6.7827820777893102</v>
      </c>
      <c r="AI637" s="4">
        <v>42.329780578613303</v>
      </c>
      <c r="AJ637" s="4">
        <v>40.245254516601598</v>
      </c>
      <c r="AK637" s="4">
        <v>12410.3330078125</v>
      </c>
      <c r="AL637" s="4">
        <v>0.88889998197555498</v>
      </c>
      <c r="AM637" s="4">
        <v>52</v>
      </c>
    </row>
    <row r="638" spans="1:39">
      <c r="A638" s="17">
        <v>9684</v>
      </c>
      <c r="B638" s="4">
        <v>4976.91065571336</v>
      </c>
      <c r="C638" s="4">
        <v>46.34</v>
      </c>
      <c r="D638" s="4">
        <v>11.29</v>
      </c>
      <c r="E638" s="4">
        <v>11.25</v>
      </c>
      <c r="F638" s="4">
        <v>9.3666667938232404</v>
      </c>
      <c r="G638" s="4">
        <v>31.53759765625</v>
      </c>
      <c r="H638" s="4">
        <v>767.673583984375</v>
      </c>
      <c r="I638" s="4">
        <v>27</v>
      </c>
      <c r="J638" s="4">
        <v>-2.7000000476837198</v>
      </c>
      <c r="K638" s="4">
        <v>29.700000762939499</v>
      </c>
      <c r="L638" s="4">
        <v>16.600000381469702</v>
      </c>
      <c r="M638" s="4">
        <v>1.7333333492279099</v>
      </c>
      <c r="N638" s="4">
        <v>20.6166667938232</v>
      </c>
      <c r="O638" s="4">
        <v>1.7333333492279099</v>
      </c>
      <c r="P638" s="4">
        <v>828</v>
      </c>
      <c r="Q638" s="4">
        <v>101</v>
      </c>
      <c r="R638" s="4">
        <v>35</v>
      </c>
      <c r="S638" s="4">
        <v>30.114192962646499</v>
      </c>
      <c r="T638" s="4">
        <v>261</v>
      </c>
      <c r="U638" s="4">
        <v>126</v>
      </c>
      <c r="V638" s="4">
        <v>260</v>
      </c>
      <c r="W638" s="4">
        <v>126</v>
      </c>
      <c r="X638" s="4">
        <v>9.92768630385399E-2</v>
      </c>
      <c r="Y638" s="4">
        <v>1.1212581396102901</v>
      </c>
      <c r="Z638" s="4">
        <v>105.279899597168</v>
      </c>
      <c r="AA638" s="4">
        <v>18.192663192748999</v>
      </c>
      <c r="AB638" s="4">
        <v>17.4249668121338</v>
      </c>
      <c r="AC638" s="4">
        <v>12.379599571228001</v>
      </c>
      <c r="AD638" s="4">
        <v>31.1380710601807</v>
      </c>
      <c r="AE638" s="4">
        <v>168.22138977050801</v>
      </c>
      <c r="AF638" s="4">
        <v>1.9769483804702801</v>
      </c>
      <c r="AG638" s="4">
        <v>30.124362945556602</v>
      </c>
      <c r="AH638" s="4">
        <v>6.7827820777893102</v>
      </c>
      <c r="AI638" s="4">
        <v>42.329780578613303</v>
      </c>
      <c r="AJ638" s="4">
        <v>40.245254516601598</v>
      </c>
      <c r="AK638" s="4">
        <v>12410.3330078125</v>
      </c>
      <c r="AL638" s="4">
        <v>0.88889998197555498</v>
      </c>
      <c r="AM638" s="4">
        <v>52</v>
      </c>
    </row>
    <row r="639" spans="1:39">
      <c r="A639" s="17">
        <v>9685</v>
      </c>
      <c r="B639" s="4">
        <v>5327.59361821319</v>
      </c>
      <c r="C639" s="4">
        <v>46.34</v>
      </c>
      <c r="D639" s="4">
        <v>11.29</v>
      </c>
      <c r="E639" s="4">
        <v>11.25</v>
      </c>
      <c r="F639" s="4">
        <v>9.3666667938232404</v>
      </c>
      <c r="G639" s="4">
        <v>31.53759765625</v>
      </c>
      <c r="H639" s="4">
        <v>767.673583984375</v>
      </c>
      <c r="I639" s="4">
        <v>27</v>
      </c>
      <c r="J639" s="4">
        <v>-2.7000000476837198</v>
      </c>
      <c r="K639" s="4">
        <v>29.700000762939499</v>
      </c>
      <c r="L639" s="4">
        <v>16.600000381469702</v>
      </c>
      <c r="M639" s="4">
        <v>1.7333333492279099</v>
      </c>
      <c r="N639" s="4">
        <v>20.6166667938232</v>
      </c>
      <c r="O639" s="4">
        <v>1.7333333492279099</v>
      </c>
      <c r="P639" s="4">
        <v>828</v>
      </c>
      <c r="Q639" s="4">
        <v>101</v>
      </c>
      <c r="R639" s="4">
        <v>35</v>
      </c>
      <c r="S639" s="4">
        <v>30.114192962646499</v>
      </c>
      <c r="T639" s="4">
        <v>261</v>
      </c>
      <c r="U639" s="4">
        <v>126</v>
      </c>
      <c r="V639" s="4">
        <v>260</v>
      </c>
      <c r="W639" s="4">
        <v>126</v>
      </c>
      <c r="X639" s="4">
        <v>9.92768630385399E-2</v>
      </c>
      <c r="Y639" s="4">
        <v>1.1212581396102901</v>
      </c>
      <c r="Z639" s="4">
        <v>105.279899597168</v>
      </c>
      <c r="AA639" s="4">
        <v>18.192663192748999</v>
      </c>
      <c r="AB639" s="4">
        <v>17.4249668121338</v>
      </c>
      <c r="AC639" s="4">
        <v>12.379599571228001</v>
      </c>
      <c r="AD639" s="4">
        <v>31.1380710601807</v>
      </c>
      <c r="AE639" s="4">
        <v>168.22138977050801</v>
      </c>
      <c r="AF639" s="4">
        <v>1.9769483804702801</v>
      </c>
      <c r="AG639" s="4">
        <v>30.124362945556602</v>
      </c>
      <c r="AH639" s="4">
        <v>6.7827820777893102</v>
      </c>
      <c r="AI639" s="4">
        <v>42.329780578613303</v>
      </c>
      <c r="AJ639" s="4">
        <v>40.245254516601598</v>
      </c>
      <c r="AK639" s="4">
        <v>12410.3330078125</v>
      </c>
      <c r="AL639" s="4">
        <v>0.88889998197555498</v>
      </c>
      <c r="AM639" s="4">
        <v>52</v>
      </c>
    </row>
    <row r="640" spans="1:39">
      <c r="A640" s="17">
        <v>9686</v>
      </c>
      <c r="B640" s="4">
        <v>4532.9839634006403</v>
      </c>
      <c r="C640" s="4">
        <v>46.34</v>
      </c>
      <c r="D640" s="4">
        <v>11.29</v>
      </c>
      <c r="E640" s="4">
        <v>11.25</v>
      </c>
      <c r="F640" s="4">
        <v>9.3666667938232404</v>
      </c>
      <c r="G640" s="4">
        <v>31.53759765625</v>
      </c>
      <c r="H640" s="4">
        <v>767.673583984375</v>
      </c>
      <c r="I640" s="4">
        <v>27</v>
      </c>
      <c r="J640" s="4">
        <v>-2.7000000476837198</v>
      </c>
      <c r="K640" s="4">
        <v>29.700000762939499</v>
      </c>
      <c r="L640" s="4">
        <v>16.600000381469702</v>
      </c>
      <c r="M640" s="4">
        <v>1.7333333492279099</v>
      </c>
      <c r="N640" s="4">
        <v>20.6166667938232</v>
      </c>
      <c r="O640" s="4">
        <v>1.7333333492279099</v>
      </c>
      <c r="P640" s="4">
        <v>828</v>
      </c>
      <c r="Q640" s="4">
        <v>101</v>
      </c>
      <c r="R640" s="4">
        <v>35</v>
      </c>
      <c r="S640" s="4">
        <v>30.114192962646499</v>
      </c>
      <c r="T640" s="4">
        <v>261</v>
      </c>
      <c r="U640" s="4">
        <v>126</v>
      </c>
      <c r="V640" s="4">
        <v>260</v>
      </c>
      <c r="W640" s="4">
        <v>126</v>
      </c>
      <c r="X640" s="4">
        <v>9.92768630385399E-2</v>
      </c>
      <c r="Y640" s="4">
        <v>1.1212581396102901</v>
      </c>
      <c r="Z640" s="4">
        <v>105.279899597168</v>
      </c>
      <c r="AA640" s="4">
        <v>18.192663192748999</v>
      </c>
      <c r="AB640" s="4">
        <v>17.4249668121338</v>
      </c>
      <c r="AC640" s="4">
        <v>12.379599571228001</v>
      </c>
      <c r="AD640" s="4">
        <v>31.1380710601807</v>
      </c>
      <c r="AE640" s="4">
        <v>168.22138977050801</v>
      </c>
      <c r="AF640" s="4">
        <v>1.9769483804702801</v>
      </c>
      <c r="AG640" s="4">
        <v>30.124362945556602</v>
      </c>
      <c r="AH640" s="4">
        <v>6.7827820777893102</v>
      </c>
      <c r="AI640" s="4">
        <v>42.329780578613303</v>
      </c>
      <c r="AJ640" s="4">
        <v>40.245254516601598</v>
      </c>
      <c r="AK640" s="4">
        <v>12410.3330078125</v>
      </c>
      <c r="AL640" s="4">
        <v>0.88889998197555498</v>
      </c>
      <c r="AM640" s="4">
        <v>52</v>
      </c>
    </row>
    <row r="641" spans="1:39">
      <c r="A641" s="17">
        <v>9687</v>
      </c>
      <c r="B641" s="4">
        <v>4741.1447493944297</v>
      </c>
      <c r="C641" s="4">
        <v>46.34</v>
      </c>
      <c r="D641" s="4">
        <v>11.29</v>
      </c>
      <c r="E641" s="4">
        <v>11.25</v>
      </c>
      <c r="F641" s="4">
        <v>9.3666667938232404</v>
      </c>
      <c r="G641" s="4">
        <v>31.53759765625</v>
      </c>
      <c r="H641" s="4">
        <v>767.673583984375</v>
      </c>
      <c r="I641" s="4">
        <v>27</v>
      </c>
      <c r="J641" s="4">
        <v>-2.7000000476837198</v>
      </c>
      <c r="K641" s="4">
        <v>29.700000762939499</v>
      </c>
      <c r="L641" s="4">
        <v>16.600000381469702</v>
      </c>
      <c r="M641" s="4">
        <v>1.7333333492279099</v>
      </c>
      <c r="N641" s="4">
        <v>20.6166667938232</v>
      </c>
      <c r="O641" s="4">
        <v>1.7333333492279099</v>
      </c>
      <c r="P641" s="4">
        <v>828</v>
      </c>
      <c r="Q641" s="4">
        <v>101</v>
      </c>
      <c r="R641" s="4">
        <v>35</v>
      </c>
      <c r="S641" s="4">
        <v>30.114192962646499</v>
      </c>
      <c r="T641" s="4">
        <v>261</v>
      </c>
      <c r="U641" s="4">
        <v>126</v>
      </c>
      <c r="V641" s="4">
        <v>260</v>
      </c>
      <c r="W641" s="4">
        <v>126</v>
      </c>
      <c r="X641" s="4">
        <v>9.92768630385399E-2</v>
      </c>
      <c r="Y641" s="4">
        <v>1.1212581396102901</v>
      </c>
      <c r="Z641" s="4">
        <v>105.279899597168</v>
      </c>
      <c r="AA641" s="4">
        <v>18.192663192748999</v>
      </c>
      <c r="AB641" s="4">
        <v>17.4249668121338</v>
      </c>
      <c r="AC641" s="4">
        <v>12.379599571228001</v>
      </c>
      <c r="AD641" s="4">
        <v>31.1380710601807</v>
      </c>
      <c r="AE641" s="4">
        <v>168.22138977050801</v>
      </c>
      <c r="AF641" s="4">
        <v>1.9769483804702801</v>
      </c>
      <c r="AG641" s="4">
        <v>30.124362945556602</v>
      </c>
      <c r="AH641" s="4">
        <v>6.7827820777893102</v>
      </c>
      <c r="AI641" s="4">
        <v>42.329780578613303</v>
      </c>
      <c r="AJ641" s="4">
        <v>40.245254516601598</v>
      </c>
      <c r="AK641" s="4">
        <v>12410.3330078125</v>
      </c>
      <c r="AL641" s="4">
        <v>0.88889998197555498</v>
      </c>
      <c r="AM641" s="4">
        <v>52</v>
      </c>
    </row>
    <row r="642" spans="1:39">
      <c r="A642" s="17">
        <v>9689</v>
      </c>
      <c r="B642" s="4">
        <v>5040.5845932361399</v>
      </c>
      <c r="C642" s="4">
        <v>46.34</v>
      </c>
      <c r="D642" s="4">
        <v>11.29</v>
      </c>
      <c r="E642" s="4">
        <v>11.25</v>
      </c>
      <c r="F642" s="4">
        <v>9.3666667938232404</v>
      </c>
      <c r="G642" s="4">
        <v>31.53759765625</v>
      </c>
      <c r="H642" s="4">
        <v>767.673583984375</v>
      </c>
      <c r="I642" s="4">
        <v>27</v>
      </c>
      <c r="J642" s="4">
        <v>-2.7000000476837198</v>
      </c>
      <c r="K642" s="4">
        <v>29.700000762939499</v>
      </c>
      <c r="L642" s="4">
        <v>16.600000381469702</v>
      </c>
      <c r="M642" s="4">
        <v>1.7333333492279099</v>
      </c>
      <c r="N642" s="4">
        <v>20.6166667938232</v>
      </c>
      <c r="O642" s="4">
        <v>1.7333333492279099</v>
      </c>
      <c r="P642" s="4">
        <v>828</v>
      </c>
      <c r="Q642" s="4">
        <v>101</v>
      </c>
      <c r="R642" s="4">
        <v>35</v>
      </c>
      <c r="S642" s="4">
        <v>30.114192962646499</v>
      </c>
      <c r="T642" s="4">
        <v>261</v>
      </c>
      <c r="U642" s="4">
        <v>126</v>
      </c>
      <c r="V642" s="4">
        <v>260</v>
      </c>
      <c r="W642" s="4">
        <v>126</v>
      </c>
      <c r="X642" s="4">
        <v>9.92768630385399E-2</v>
      </c>
      <c r="Y642" s="4">
        <v>1.1212581396102901</v>
      </c>
      <c r="Z642" s="4">
        <v>105.279899597168</v>
      </c>
      <c r="AA642" s="4">
        <v>18.192663192748999</v>
      </c>
      <c r="AB642" s="4">
        <v>17.4249668121338</v>
      </c>
      <c r="AC642" s="4">
        <v>12.379599571228001</v>
      </c>
      <c r="AD642" s="4">
        <v>31.1380710601807</v>
      </c>
      <c r="AE642" s="4">
        <v>168.22138977050801</v>
      </c>
      <c r="AF642" s="4">
        <v>1.9769483804702801</v>
      </c>
      <c r="AG642" s="4">
        <v>30.124362945556602</v>
      </c>
      <c r="AH642" s="4">
        <v>6.7827820777893102</v>
      </c>
      <c r="AI642" s="4">
        <v>42.329780578613303</v>
      </c>
      <c r="AJ642" s="4">
        <v>40.245254516601598</v>
      </c>
      <c r="AK642" s="4">
        <v>12410.3330078125</v>
      </c>
      <c r="AL642" s="4">
        <v>0.88889998197555498</v>
      </c>
      <c r="AM642" s="4">
        <v>52</v>
      </c>
    </row>
    <row r="643" spans="1:39">
      <c r="A643" s="17">
        <v>9690</v>
      </c>
      <c r="B643" s="4">
        <v>4964.64292287424</v>
      </c>
      <c r="C643" s="4">
        <v>46.34</v>
      </c>
      <c r="D643" s="4">
        <v>11.29</v>
      </c>
      <c r="E643" s="4">
        <v>11.25</v>
      </c>
      <c r="F643" s="4">
        <v>9.3666667938232404</v>
      </c>
      <c r="G643" s="4">
        <v>31.53759765625</v>
      </c>
      <c r="H643" s="4">
        <v>767.673583984375</v>
      </c>
      <c r="I643" s="4">
        <v>27</v>
      </c>
      <c r="J643" s="4">
        <v>-2.7000000476837198</v>
      </c>
      <c r="K643" s="4">
        <v>29.700000762939499</v>
      </c>
      <c r="L643" s="4">
        <v>16.600000381469702</v>
      </c>
      <c r="M643" s="4">
        <v>1.7333333492279099</v>
      </c>
      <c r="N643" s="4">
        <v>20.6166667938232</v>
      </c>
      <c r="O643" s="4">
        <v>1.7333333492279099</v>
      </c>
      <c r="P643" s="4">
        <v>828</v>
      </c>
      <c r="Q643" s="4">
        <v>101</v>
      </c>
      <c r="R643" s="4">
        <v>35</v>
      </c>
      <c r="S643" s="4">
        <v>30.114192962646499</v>
      </c>
      <c r="T643" s="4">
        <v>261</v>
      </c>
      <c r="U643" s="4">
        <v>126</v>
      </c>
      <c r="V643" s="4">
        <v>260</v>
      </c>
      <c r="W643" s="4">
        <v>126</v>
      </c>
      <c r="X643" s="4">
        <v>9.92768630385399E-2</v>
      </c>
      <c r="Y643" s="4">
        <v>1.1212581396102901</v>
      </c>
      <c r="Z643" s="4">
        <v>105.279899597168</v>
      </c>
      <c r="AA643" s="4">
        <v>18.192663192748999</v>
      </c>
      <c r="AB643" s="4">
        <v>17.4249668121338</v>
      </c>
      <c r="AC643" s="4">
        <v>12.379599571228001</v>
      </c>
      <c r="AD643" s="4">
        <v>31.1380710601807</v>
      </c>
      <c r="AE643" s="4">
        <v>168.22138977050801</v>
      </c>
      <c r="AF643" s="4">
        <v>1.9769483804702801</v>
      </c>
      <c r="AG643" s="4">
        <v>30.124362945556602</v>
      </c>
      <c r="AH643" s="4">
        <v>6.7827820777893102</v>
      </c>
      <c r="AI643" s="4">
        <v>42.329780578613303</v>
      </c>
      <c r="AJ643" s="4">
        <v>40.245254516601598</v>
      </c>
      <c r="AK643" s="4">
        <v>12410.3330078125</v>
      </c>
      <c r="AL643" s="4">
        <v>0.88889998197555498</v>
      </c>
      <c r="AM643" s="4">
        <v>52</v>
      </c>
    </row>
    <row r="644" spans="1:39">
      <c r="A644" s="17">
        <v>9692</v>
      </c>
      <c r="B644" s="4">
        <v>5347.6031933669301</v>
      </c>
      <c r="C644" s="4">
        <v>46.34</v>
      </c>
      <c r="D644" s="4">
        <v>11.29</v>
      </c>
      <c r="E644" s="4">
        <v>11.25</v>
      </c>
      <c r="F644" s="4">
        <v>9.3666667938232404</v>
      </c>
      <c r="G644" s="4">
        <v>31.53759765625</v>
      </c>
      <c r="H644" s="4">
        <v>767.673583984375</v>
      </c>
      <c r="I644" s="4">
        <v>27</v>
      </c>
      <c r="J644" s="4">
        <v>-2.7000000476837198</v>
      </c>
      <c r="K644" s="4">
        <v>29.700000762939499</v>
      </c>
      <c r="L644" s="4">
        <v>16.600000381469702</v>
      </c>
      <c r="M644" s="4">
        <v>1.7333333492279099</v>
      </c>
      <c r="N644" s="4">
        <v>20.6166667938232</v>
      </c>
      <c r="O644" s="4">
        <v>1.7333333492279099</v>
      </c>
      <c r="P644" s="4">
        <v>828</v>
      </c>
      <c r="Q644" s="4">
        <v>101</v>
      </c>
      <c r="R644" s="4">
        <v>35</v>
      </c>
      <c r="S644" s="4">
        <v>30.114192962646499</v>
      </c>
      <c r="T644" s="4">
        <v>261</v>
      </c>
      <c r="U644" s="4">
        <v>126</v>
      </c>
      <c r="V644" s="4">
        <v>260</v>
      </c>
      <c r="W644" s="4">
        <v>126</v>
      </c>
      <c r="X644" s="4">
        <v>9.92768630385399E-2</v>
      </c>
      <c r="Y644" s="4">
        <v>1.1212581396102901</v>
      </c>
      <c r="Z644" s="4">
        <v>105.279899597168</v>
      </c>
      <c r="AA644" s="4">
        <v>18.192663192748999</v>
      </c>
      <c r="AB644" s="4">
        <v>17.4249668121338</v>
      </c>
      <c r="AC644" s="4">
        <v>12.379599571228001</v>
      </c>
      <c r="AD644" s="4">
        <v>31.1380710601807</v>
      </c>
      <c r="AE644" s="4">
        <v>168.22138977050801</v>
      </c>
      <c r="AF644" s="4">
        <v>1.9769483804702801</v>
      </c>
      <c r="AG644" s="4">
        <v>30.124362945556602</v>
      </c>
      <c r="AH644" s="4">
        <v>6.7827820777893102</v>
      </c>
      <c r="AI644" s="4">
        <v>42.329780578613303</v>
      </c>
      <c r="AJ644" s="4">
        <v>40.245254516601598</v>
      </c>
      <c r="AK644" s="4">
        <v>12410.3330078125</v>
      </c>
      <c r="AL644" s="4">
        <v>0.88889998197555498</v>
      </c>
      <c r="AM644" s="4">
        <v>52</v>
      </c>
    </row>
    <row r="645" spans="1:39">
      <c r="A645" s="17">
        <v>9693</v>
      </c>
      <c r="B645" s="4">
        <v>5637.4451072821303</v>
      </c>
      <c r="C645" s="4">
        <v>46.34</v>
      </c>
      <c r="D645" s="4">
        <v>11.29</v>
      </c>
      <c r="E645" s="4">
        <v>11.25</v>
      </c>
      <c r="F645" s="4">
        <v>9.3666667938232404</v>
      </c>
      <c r="G645" s="4">
        <v>31.53759765625</v>
      </c>
      <c r="H645" s="4">
        <v>767.673583984375</v>
      </c>
      <c r="I645" s="4">
        <v>27</v>
      </c>
      <c r="J645" s="4">
        <v>-2.7000000476837198</v>
      </c>
      <c r="K645" s="4">
        <v>29.700000762939499</v>
      </c>
      <c r="L645" s="4">
        <v>16.600000381469702</v>
      </c>
      <c r="M645" s="4">
        <v>1.7333333492279099</v>
      </c>
      <c r="N645" s="4">
        <v>20.6166667938232</v>
      </c>
      <c r="O645" s="4">
        <v>1.7333333492279099</v>
      </c>
      <c r="P645" s="4">
        <v>828</v>
      </c>
      <c r="Q645" s="4">
        <v>101</v>
      </c>
      <c r="R645" s="4">
        <v>35</v>
      </c>
      <c r="S645" s="4">
        <v>30.114192962646499</v>
      </c>
      <c r="T645" s="4">
        <v>261</v>
      </c>
      <c r="U645" s="4">
        <v>126</v>
      </c>
      <c r="V645" s="4">
        <v>260</v>
      </c>
      <c r="W645" s="4">
        <v>126</v>
      </c>
      <c r="X645" s="4">
        <v>9.92768630385399E-2</v>
      </c>
      <c r="Y645" s="4">
        <v>1.1212581396102901</v>
      </c>
      <c r="Z645" s="4">
        <v>105.279899597168</v>
      </c>
      <c r="AA645" s="4">
        <v>18.192663192748999</v>
      </c>
      <c r="AB645" s="4">
        <v>17.4249668121338</v>
      </c>
      <c r="AC645" s="4">
        <v>12.379599571228001</v>
      </c>
      <c r="AD645" s="4">
        <v>31.1380710601807</v>
      </c>
      <c r="AE645" s="4">
        <v>168.22138977050801</v>
      </c>
      <c r="AF645" s="4">
        <v>1.9769483804702801</v>
      </c>
      <c r="AG645" s="4">
        <v>30.124362945556602</v>
      </c>
      <c r="AH645" s="4">
        <v>6.7827820777893102</v>
      </c>
      <c r="AI645" s="4">
        <v>42.329780578613303</v>
      </c>
      <c r="AJ645" s="4">
        <v>40.245254516601598</v>
      </c>
      <c r="AK645" s="4">
        <v>12410.3330078125</v>
      </c>
      <c r="AL645" s="4">
        <v>0.88889998197555498</v>
      </c>
      <c r="AM645" s="4">
        <v>52</v>
      </c>
    </row>
    <row r="646" spans="1:39">
      <c r="A646" s="17">
        <v>9694</v>
      </c>
      <c r="B646" s="4">
        <v>4200.3484436261997</v>
      </c>
      <c r="C646" s="4">
        <v>46.34</v>
      </c>
      <c r="D646" s="4">
        <v>11.29</v>
      </c>
      <c r="E646" s="4">
        <v>11.25</v>
      </c>
      <c r="F646" s="4">
        <v>9.3666667938232404</v>
      </c>
      <c r="G646" s="4">
        <v>31.53759765625</v>
      </c>
      <c r="H646" s="4">
        <v>767.673583984375</v>
      </c>
      <c r="I646" s="4">
        <v>27</v>
      </c>
      <c r="J646" s="4">
        <v>-2.7000000476837198</v>
      </c>
      <c r="K646" s="4">
        <v>29.700000762939499</v>
      </c>
      <c r="L646" s="4">
        <v>16.600000381469702</v>
      </c>
      <c r="M646" s="4">
        <v>1.7333333492279099</v>
      </c>
      <c r="N646" s="4">
        <v>20.6166667938232</v>
      </c>
      <c r="O646" s="4">
        <v>1.7333333492279099</v>
      </c>
      <c r="P646" s="4">
        <v>828</v>
      </c>
      <c r="Q646" s="4">
        <v>101</v>
      </c>
      <c r="R646" s="4">
        <v>35</v>
      </c>
      <c r="S646" s="4">
        <v>30.114192962646499</v>
      </c>
      <c r="T646" s="4">
        <v>261</v>
      </c>
      <c r="U646" s="4">
        <v>126</v>
      </c>
      <c r="V646" s="4">
        <v>260</v>
      </c>
      <c r="W646" s="4">
        <v>126</v>
      </c>
      <c r="X646" s="4">
        <v>9.92768630385399E-2</v>
      </c>
      <c r="Y646" s="4">
        <v>1.1212581396102901</v>
      </c>
      <c r="Z646" s="4">
        <v>105.279899597168</v>
      </c>
      <c r="AA646" s="4">
        <v>18.192663192748999</v>
      </c>
      <c r="AB646" s="4">
        <v>17.4249668121338</v>
      </c>
      <c r="AC646" s="4">
        <v>12.379599571228001</v>
      </c>
      <c r="AD646" s="4">
        <v>31.1380710601807</v>
      </c>
      <c r="AE646" s="4">
        <v>168.22138977050801</v>
      </c>
      <c r="AF646" s="4">
        <v>1.9769483804702801</v>
      </c>
      <c r="AG646" s="4">
        <v>30.124362945556602</v>
      </c>
      <c r="AH646" s="4">
        <v>6.7827820777893102</v>
      </c>
      <c r="AI646" s="4">
        <v>42.329780578613303</v>
      </c>
      <c r="AJ646" s="4">
        <v>40.245254516601598</v>
      </c>
      <c r="AK646" s="4">
        <v>12410.3330078125</v>
      </c>
      <c r="AL646" s="4">
        <v>0.88889998197555498</v>
      </c>
      <c r="AM646" s="4">
        <v>52</v>
      </c>
    </row>
    <row r="647" spans="1:39">
      <c r="A647" s="17">
        <v>9695</v>
      </c>
      <c r="B647" s="4">
        <v>4939.2671677062799</v>
      </c>
      <c r="C647" s="4">
        <v>46.34</v>
      </c>
      <c r="D647" s="4">
        <v>11.29</v>
      </c>
      <c r="E647" s="4">
        <v>11.25</v>
      </c>
      <c r="F647" s="4">
        <v>9.3666667938232404</v>
      </c>
      <c r="G647" s="4">
        <v>31.53759765625</v>
      </c>
      <c r="H647" s="4">
        <v>767.673583984375</v>
      </c>
      <c r="I647" s="4">
        <v>27</v>
      </c>
      <c r="J647" s="4">
        <v>-2.7000000476837198</v>
      </c>
      <c r="K647" s="4">
        <v>29.700000762939499</v>
      </c>
      <c r="L647" s="4">
        <v>16.600000381469702</v>
      </c>
      <c r="M647" s="4">
        <v>1.7333333492279099</v>
      </c>
      <c r="N647" s="4">
        <v>20.6166667938232</v>
      </c>
      <c r="O647" s="4">
        <v>1.7333333492279099</v>
      </c>
      <c r="P647" s="4">
        <v>828</v>
      </c>
      <c r="Q647" s="4">
        <v>101</v>
      </c>
      <c r="R647" s="4">
        <v>35</v>
      </c>
      <c r="S647" s="4">
        <v>30.114192962646499</v>
      </c>
      <c r="T647" s="4">
        <v>261</v>
      </c>
      <c r="U647" s="4">
        <v>126</v>
      </c>
      <c r="V647" s="4">
        <v>260</v>
      </c>
      <c r="W647" s="4">
        <v>126</v>
      </c>
      <c r="X647" s="4">
        <v>9.92768630385399E-2</v>
      </c>
      <c r="Y647" s="4">
        <v>1.1212581396102901</v>
      </c>
      <c r="Z647" s="4">
        <v>105.279899597168</v>
      </c>
      <c r="AA647" s="4">
        <v>18.192663192748999</v>
      </c>
      <c r="AB647" s="4">
        <v>17.4249668121338</v>
      </c>
      <c r="AC647" s="4">
        <v>12.379599571228001</v>
      </c>
      <c r="AD647" s="4">
        <v>31.1380710601807</v>
      </c>
      <c r="AE647" s="4">
        <v>168.22138977050801</v>
      </c>
      <c r="AF647" s="4">
        <v>1.9769483804702801</v>
      </c>
      <c r="AG647" s="4">
        <v>30.124362945556602</v>
      </c>
      <c r="AH647" s="4">
        <v>6.7827820777893102</v>
      </c>
      <c r="AI647" s="4">
        <v>42.329780578613303</v>
      </c>
      <c r="AJ647" s="4">
        <v>40.245254516601598</v>
      </c>
      <c r="AK647" s="4">
        <v>12410.3330078125</v>
      </c>
      <c r="AL647" s="4">
        <v>0.88889998197555498</v>
      </c>
      <c r="AM647" s="4">
        <v>52</v>
      </c>
    </row>
    <row r="648" spans="1:39">
      <c r="A648" s="17">
        <v>9696</v>
      </c>
      <c r="B648" s="4">
        <v>5293.7516412523701</v>
      </c>
      <c r="C648" s="4">
        <v>46.34</v>
      </c>
      <c r="D648" s="4">
        <v>11.29</v>
      </c>
      <c r="E648" s="4">
        <v>11.25</v>
      </c>
      <c r="F648" s="4">
        <v>9.3666667938232404</v>
      </c>
      <c r="G648" s="4">
        <v>31.53759765625</v>
      </c>
      <c r="H648" s="4">
        <v>767.673583984375</v>
      </c>
      <c r="I648" s="4">
        <v>27</v>
      </c>
      <c r="J648" s="4">
        <v>-2.7000000476837198</v>
      </c>
      <c r="K648" s="4">
        <v>29.700000762939499</v>
      </c>
      <c r="L648" s="4">
        <v>16.600000381469702</v>
      </c>
      <c r="M648" s="4">
        <v>1.7333333492279099</v>
      </c>
      <c r="N648" s="4">
        <v>20.6166667938232</v>
      </c>
      <c r="O648" s="4">
        <v>1.7333333492279099</v>
      </c>
      <c r="P648" s="4">
        <v>828</v>
      </c>
      <c r="Q648" s="4">
        <v>101</v>
      </c>
      <c r="R648" s="4">
        <v>35</v>
      </c>
      <c r="S648" s="4">
        <v>30.114192962646499</v>
      </c>
      <c r="T648" s="4">
        <v>261</v>
      </c>
      <c r="U648" s="4">
        <v>126</v>
      </c>
      <c r="V648" s="4">
        <v>260</v>
      </c>
      <c r="W648" s="4">
        <v>126</v>
      </c>
      <c r="X648" s="4">
        <v>9.92768630385399E-2</v>
      </c>
      <c r="Y648" s="4">
        <v>1.1212581396102901</v>
      </c>
      <c r="Z648" s="4">
        <v>105.279899597168</v>
      </c>
      <c r="AA648" s="4">
        <v>18.192663192748999</v>
      </c>
      <c r="AB648" s="4">
        <v>17.4249668121338</v>
      </c>
      <c r="AC648" s="4">
        <v>12.379599571228001</v>
      </c>
      <c r="AD648" s="4">
        <v>31.1380710601807</v>
      </c>
      <c r="AE648" s="4">
        <v>168.22138977050801</v>
      </c>
      <c r="AF648" s="4">
        <v>1.9769483804702801</v>
      </c>
      <c r="AG648" s="4">
        <v>30.124362945556602</v>
      </c>
      <c r="AH648" s="4">
        <v>6.7827820777893102</v>
      </c>
      <c r="AI648" s="4">
        <v>42.329780578613303</v>
      </c>
      <c r="AJ648" s="4">
        <v>40.245254516601598</v>
      </c>
      <c r="AK648" s="4">
        <v>12410.3330078125</v>
      </c>
      <c r="AL648" s="4">
        <v>0.88889998197555498</v>
      </c>
      <c r="AM648" s="4">
        <v>52</v>
      </c>
    </row>
    <row r="649" spans="1:39">
      <c r="A649" s="17">
        <v>9698</v>
      </c>
      <c r="B649" s="4">
        <v>4745.2442619174399</v>
      </c>
      <c r="C649" s="4">
        <v>41.57</v>
      </c>
      <c r="D649" s="4">
        <v>23.85</v>
      </c>
      <c r="E649" s="4">
        <v>11.216667175293001</v>
      </c>
      <c r="F649" s="4">
        <v>11.0166664123535</v>
      </c>
      <c r="G649" s="4">
        <v>35.309829711914098</v>
      </c>
      <c r="H649" s="4">
        <v>767.51763916015602</v>
      </c>
      <c r="I649" s="4">
        <v>28.200000762939499</v>
      </c>
      <c r="J649" s="4">
        <v>-3</v>
      </c>
      <c r="K649" s="4">
        <v>31.200000762939499</v>
      </c>
      <c r="L649" s="4">
        <v>15.0833330154419</v>
      </c>
      <c r="M649" s="4">
        <v>16.816667556762699</v>
      </c>
      <c r="N649" s="4">
        <v>20.6666660308838</v>
      </c>
      <c r="O649" s="4">
        <v>1.80000007152557</v>
      </c>
      <c r="P649" s="4">
        <v>537</v>
      </c>
      <c r="Q649" s="4">
        <v>56</v>
      </c>
      <c r="R649" s="4">
        <v>30</v>
      </c>
      <c r="S649" s="4">
        <v>19.685926437377901</v>
      </c>
      <c r="T649" s="4">
        <v>159</v>
      </c>
      <c r="U649" s="4">
        <v>103</v>
      </c>
      <c r="V649" s="4">
        <v>130</v>
      </c>
      <c r="W649" s="4">
        <v>135</v>
      </c>
      <c r="X649" s="4">
        <v>9.3269906938076005E-2</v>
      </c>
      <c r="Y649" s="4">
        <v>1.41459500789642</v>
      </c>
      <c r="Z649" s="4">
        <v>96.756492614746094</v>
      </c>
      <c r="AA649" s="4">
        <v>24.9063930511475</v>
      </c>
      <c r="AB649" s="4">
        <v>20.560369491577099</v>
      </c>
      <c r="AC649" s="4">
        <v>13.434370040893601</v>
      </c>
      <c r="AD649" s="4">
        <v>17.986625671386701</v>
      </c>
      <c r="AE649" s="4">
        <v>210.31919860839801</v>
      </c>
      <c r="AF649" s="4">
        <v>0.79915988445282005</v>
      </c>
      <c r="AG649" s="4">
        <v>17.770343780517599</v>
      </c>
      <c r="AH649" s="4">
        <v>6.7474675178527797</v>
      </c>
      <c r="AI649" s="4">
        <v>46.953025817871101</v>
      </c>
      <c r="AJ649" s="4">
        <v>32.486602783203097</v>
      </c>
      <c r="AK649" s="4">
        <v>13748.5</v>
      </c>
      <c r="AL649" s="4">
        <v>0.44479998946189903</v>
      </c>
      <c r="AM649" s="4">
        <v>47</v>
      </c>
    </row>
    <row r="650" spans="1:39">
      <c r="A650" s="17">
        <v>9699</v>
      </c>
      <c r="B650" s="4">
        <v>4716.4955561530496</v>
      </c>
      <c r="C650" s="4">
        <v>41.37</v>
      </c>
      <c r="D650" s="4">
        <v>23.14</v>
      </c>
      <c r="E650" s="4">
        <v>12.574999809265099</v>
      </c>
      <c r="F650" s="4">
        <v>10.466667175293001</v>
      </c>
      <c r="G650" s="4">
        <v>33.122364044189503</v>
      </c>
      <c r="H650" s="4">
        <v>789.80291748046898</v>
      </c>
      <c r="I650" s="4">
        <v>29.600000381469702</v>
      </c>
      <c r="J650" s="4">
        <v>-2</v>
      </c>
      <c r="K650" s="4">
        <v>31.600000381469702</v>
      </c>
      <c r="L650" s="4">
        <v>7.8499999046325701</v>
      </c>
      <c r="M650" s="4">
        <v>21.516666412353501</v>
      </c>
      <c r="N650" s="4">
        <v>22.2833347320557</v>
      </c>
      <c r="O650" s="4">
        <v>2.7666666507720898</v>
      </c>
      <c r="P650" s="4">
        <v>473</v>
      </c>
      <c r="Q650" s="4">
        <v>53</v>
      </c>
      <c r="R650" s="4">
        <v>28</v>
      </c>
      <c r="S650" s="4">
        <v>19.974573135376001</v>
      </c>
      <c r="T650" s="4">
        <v>141</v>
      </c>
      <c r="U650" s="4">
        <v>92</v>
      </c>
      <c r="V650" s="4">
        <v>109</v>
      </c>
      <c r="W650" s="4">
        <v>114</v>
      </c>
      <c r="X650" s="4">
        <v>9.2010952532291398E-2</v>
      </c>
      <c r="Y650" s="4">
        <v>1.2562853097915601</v>
      </c>
      <c r="Z650" s="4">
        <v>100.24633026123</v>
      </c>
      <c r="AA650" s="4">
        <v>15.4783267974854</v>
      </c>
      <c r="AB650" s="4">
        <v>20.704713821411101</v>
      </c>
      <c r="AC650" s="4">
        <v>10.975126266479499</v>
      </c>
      <c r="AD650" s="4">
        <v>14.8691291809082</v>
      </c>
      <c r="AE650" s="4">
        <v>96.990234375</v>
      </c>
      <c r="AF650" s="4">
        <v>0.77126866579055797</v>
      </c>
      <c r="AG650" s="4">
        <v>19.570123672485401</v>
      </c>
      <c r="AH650" s="4">
        <v>7.3181829452514604</v>
      </c>
      <c r="AI650" s="4">
        <v>54.162879943847699</v>
      </c>
      <c r="AJ650" s="4">
        <v>25.132408142089801</v>
      </c>
      <c r="AK650" s="4">
        <v>14051.6669921875</v>
      </c>
      <c r="AL650" s="4">
        <v>0.38010001182556202</v>
      </c>
      <c r="AM650" s="4">
        <v>44</v>
      </c>
    </row>
    <row r="651" spans="1:39">
      <c r="A651" s="17">
        <v>9700</v>
      </c>
      <c r="B651" s="4">
        <v>5036.6536718674797</v>
      </c>
      <c r="C651" s="4">
        <v>42.32</v>
      </c>
      <c r="D651" s="4">
        <v>23.1</v>
      </c>
      <c r="E651" s="4">
        <v>10.237500190734901</v>
      </c>
      <c r="F651" s="4">
        <v>12.3583326339722</v>
      </c>
      <c r="G651" s="4">
        <v>37.563323974609403</v>
      </c>
      <c r="H651" s="4">
        <v>776.34375</v>
      </c>
      <c r="I651" s="4">
        <v>28</v>
      </c>
      <c r="J651" s="4">
        <v>-4.9000000953674299</v>
      </c>
      <c r="K651" s="4">
        <v>32.900001525878899</v>
      </c>
      <c r="L651" s="4">
        <v>17.8333339691162</v>
      </c>
      <c r="M651" s="4">
        <v>2.0666666030883798</v>
      </c>
      <c r="N651" s="4">
        <v>19.6666660308838</v>
      </c>
      <c r="O651" s="4">
        <v>0.59999996423721302</v>
      </c>
      <c r="P651" s="4">
        <v>573</v>
      </c>
      <c r="Q651" s="4">
        <v>66</v>
      </c>
      <c r="R651" s="4">
        <v>32</v>
      </c>
      <c r="S651" s="4">
        <v>21.445018768310501</v>
      </c>
      <c r="T651" s="4">
        <v>186</v>
      </c>
      <c r="U651" s="4">
        <v>110</v>
      </c>
      <c r="V651" s="4">
        <v>166</v>
      </c>
      <c r="W651" s="4">
        <v>115</v>
      </c>
      <c r="X651" s="4">
        <v>9.2359676957130404E-2</v>
      </c>
      <c r="Y651" s="4">
        <v>1.37888920307159</v>
      </c>
      <c r="Z651" s="4">
        <v>57.614639282226598</v>
      </c>
      <c r="AA651" s="4">
        <v>24.409135818481399</v>
      </c>
      <c r="AB651" s="4">
        <v>22.083948135376001</v>
      </c>
      <c r="AC651" s="4">
        <v>13.489236831665</v>
      </c>
      <c r="AD651" s="4">
        <v>22.0667610168457</v>
      </c>
      <c r="AE651" s="4">
        <v>161.49382019043</v>
      </c>
      <c r="AF651" s="4">
        <v>1.2258369922637899</v>
      </c>
      <c r="AG651" s="4">
        <v>11.068026542663601</v>
      </c>
      <c r="AH651" s="4">
        <v>6.93112993240356</v>
      </c>
      <c r="AI651" s="4">
        <v>42.900619506835902</v>
      </c>
      <c r="AJ651" s="4">
        <v>35.015434265136697</v>
      </c>
      <c r="AK651" s="4">
        <v>13154.0830078125</v>
      </c>
      <c r="AL651" s="4">
        <v>0.49939998984336897</v>
      </c>
      <c r="AM651" s="4">
        <v>55</v>
      </c>
    </row>
    <row r="652" spans="1:39">
      <c r="A652" s="17">
        <v>9701</v>
      </c>
      <c r="B652" s="4">
        <v>4077.3929406237498</v>
      </c>
      <c r="C652" s="4">
        <v>43.7</v>
      </c>
      <c r="D652" s="4">
        <v>25.91</v>
      </c>
      <c r="E652" s="4">
        <v>11.4916667938232</v>
      </c>
      <c r="F652" s="4">
        <v>11.1000003814697</v>
      </c>
      <c r="G652" s="4">
        <v>32.267440795898402</v>
      </c>
      <c r="H652" s="4">
        <v>885.96075439453102</v>
      </c>
      <c r="I652" s="4">
        <v>29.5</v>
      </c>
      <c r="J652" s="4">
        <v>-4.9000000953674299</v>
      </c>
      <c r="K652" s="4">
        <v>34.400001525878899</v>
      </c>
      <c r="L652" s="4">
        <v>20.299999237060501</v>
      </c>
      <c r="M652" s="4">
        <v>2.0499999523162802</v>
      </c>
      <c r="N652" s="4">
        <v>22.1333332061768</v>
      </c>
      <c r="O652" s="4">
        <v>0.233333274722099</v>
      </c>
      <c r="P652" s="4">
        <v>580</v>
      </c>
      <c r="Q652" s="4">
        <v>71</v>
      </c>
      <c r="R652" s="4">
        <v>33</v>
      </c>
      <c r="S652" s="4">
        <v>24.876012802123999</v>
      </c>
      <c r="T652" s="4">
        <v>199</v>
      </c>
      <c r="U652" s="4">
        <v>107</v>
      </c>
      <c r="V652" s="4">
        <v>182</v>
      </c>
      <c r="W652" s="4">
        <v>111</v>
      </c>
      <c r="X652" s="4">
        <v>9.8139882087707506E-2</v>
      </c>
      <c r="Y652" s="4">
        <v>1.3524028062820399</v>
      </c>
      <c r="Z652" s="4">
        <v>7.0809659957885698</v>
      </c>
      <c r="AA652" s="4">
        <v>35.485027313232401</v>
      </c>
      <c r="AB652" s="4">
        <v>31.255306243896499</v>
      </c>
      <c r="AC652" s="4">
        <v>11.7558145523071</v>
      </c>
      <c r="AD652" s="4">
        <v>9.0671539306640607</v>
      </c>
      <c r="AE652" s="4">
        <v>154.58338928222699</v>
      </c>
      <c r="AF652" s="4">
        <v>1.2196292877197299</v>
      </c>
      <c r="AG652" s="4">
        <v>21.8909397125244</v>
      </c>
      <c r="AH652" s="4">
        <v>6.6115593910217303</v>
      </c>
      <c r="AI652" s="4">
        <v>23.123863220214801</v>
      </c>
      <c r="AJ652" s="4">
        <v>45.6208305358887</v>
      </c>
      <c r="AK652" s="4">
        <v>13451</v>
      </c>
      <c r="AL652" s="4">
        <v>0.49009999632835399</v>
      </c>
      <c r="AM652" s="4">
        <v>50</v>
      </c>
    </row>
    <row r="653" spans="1:39">
      <c r="A653" s="17">
        <v>9703</v>
      </c>
      <c r="B653" s="4">
        <v>4739.3808865452402</v>
      </c>
      <c r="C653" s="4">
        <v>41.53</v>
      </c>
      <c r="D653" s="4">
        <v>23.39</v>
      </c>
      <c r="E653" s="4">
        <v>12.074999809265099</v>
      </c>
      <c r="F653" s="4">
        <v>10.8666667938232</v>
      </c>
      <c r="G653" s="4">
        <v>34.38818359375</v>
      </c>
      <c r="H653" s="4">
        <v>777.76922607421898</v>
      </c>
      <c r="I653" s="4">
        <v>29.200000762939499</v>
      </c>
      <c r="J653" s="4">
        <v>-2.4000000953674299</v>
      </c>
      <c r="K653" s="4">
        <v>31.600000381469702</v>
      </c>
      <c r="L653" s="4">
        <v>15.966667175293001</v>
      </c>
      <c r="M653" s="4">
        <v>21</v>
      </c>
      <c r="N653" s="4">
        <v>21.683334350585898</v>
      </c>
      <c r="O653" s="4">
        <v>2.5166666507720898</v>
      </c>
      <c r="P653" s="4">
        <v>506</v>
      </c>
      <c r="Q653" s="4">
        <v>54</v>
      </c>
      <c r="R653" s="4">
        <v>30</v>
      </c>
      <c r="S653" s="4">
        <v>19.047777175903299</v>
      </c>
      <c r="T653" s="4">
        <v>148</v>
      </c>
      <c r="U653" s="4">
        <v>102</v>
      </c>
      <c r="V653" s="4">
        <v>123</v>
      </c>
      <c r="W653" s="4">
        <v>120</v>
      </c>
      <c r="X653" s="4">
        <v>9.7032420337200206E-2</v>
      </c>
      <c r="Y653" s="4">
        <v>1.39859867095947</v>
      </c>
      <c r="Z653" s="4">
        <v>87.6689453125</v>
      </c>
      <c r="AA653" s="4">
        <v>25.816017150878899</v>
      </c>
      <c r="AB653" s="4">
        <v>20.0022087097168</v>
      </c>
      <c r="AC653" s="4">
        <v>13.0919847488403</v>
      </c>
      <c r="AD653" s="4">
        <v>19.711595535278299</v>
      </c>
      <c r="AE653" s="4">
        <v>161.12788391113301</v>
      </c>
      <c r="AF653" s="4">
        <v>1.02144634723663</v>
      </c>
      <c r="AG653" s="4">
        <v>10.2808494567871</v>
      </c>
      <c r="AH653" s="4">
        <v>6.8621120452880904</v>
      </c>
      <c r="AI653" s="4">
        <v>47.345714569091797</v>
      </c>
      <c r="AJ653" s="4">
        <v>32.652076721191399</v>
      </c>
      <c r="AK653" s="4">
        <v>13799.4169921875</v>
      </c>
      <c r="AL653" s="4">
        <v>0.41280001401901201</v>
      </c>
      <c r="AM653" s="4">
        <v>39</v>
      </c>
    </row>
    <row r="654" spans="1:39">
      <c r="A654" s="17">
        <v>9705</v>
      </c>
      <c r="B654" s="4">
        <v>4822.5454881858304</v>
      </c>
      <c r="C654" s="4">
        <v>41.5</v>
      </c>
      <c r="D654" s="4">
        <v>23.33</v>
      </c>
      <c r="E654" s="4">
        <v>13.5208330154419</v>
      </c>
      <c r="F654" s="4">
        <v>11.625</v>
      </c>
      <c r="G654" s="4">
        <v>34.598213195800803</v>
      </c>
      <c r="H654" s="4">
        <v>813.48425292968795</v>
      </c>
      <c r="I654" s="4">
        <v>31.700000762939499</v>
      </c>
      <c r="J654" s="4">
        <v>-1.8999999761581401</v>
      </c>
      <c r="K654" s="4">
        <v>33.600002288818402</v>
      </c>
      <c r="L654" s="4">
        <v>8.5333337783813494</v>
      </c>
      <c r="M654" s="4">
        <v>22.816667556762699</v>
      </c>
      <c r="N654" s="4">
        <v>23.6166667938232</v>
      </c>
      <c r="O654" s="4">
        <v>3.5166666507720898</v>
      </c>
      <c r="P654" s="4">
        <v>474</v>
      </c>
      <c r="Q654" s="4">
        <v>53</v>
      </c>
      <c r="R654" s="4">
        <v>27</v>
      </c>
      <c r="S654" s="4">
        <v>19.878948211669901</v>
      </c>
      <c r="T654" s="4">
        <v>142</v>
      </c>
      <c r="U654" s="4">
        <v>93</v>
      </c>
      <c r="V654" s="4">
        <v>110</v>
      </c>
      <c r="W654" s="4">
        <v>116</v>
      </c>
      <c r="X654" s="4">
        <v>9.9249422550201402E-2</v>
      </c>
      <c r="Y654" s="4">
        <v>1.3532469272613501</v>
      </c>
      <c r="Z654" s="4">
        <v>31.7386779785156</v>
      </c>
      <c r="AA654" s="4">
        <v>32.254631042480497</v>
      </c>
      <c r="AB654" s="4">
        <v>23.736742019653299</v>
      </c>
      <c r="AC654" s="4">
        <v>12.778383255004901</v>
      </c>
      <c r="AD654" s="4">
        <v>18.039371490478501</v>
      </c>
      <c r="AE654" s="4">
        <v>235.30824279785199</v>
      </c>
      <c r="AF654" s="4">
        <v>1.3256249427795399</v>
      </c>
      <c r="AG654" s="4">
        <v>15.558505058288601</v>
      </c>
      <c r="AH654" s="4">
        <v>6.9226326942443803</v>
      </c>
      <c r="AI654" s="4">
        <v>49.302680969238303</v>
      </c>
      <c r="AJ654" s="4">
        <v>26.960578918456999</v>
      </c>
      <c r="AK654" s="4">
        <v>13919.3330078125</v>
      </c>
      <c r="AL654" s="4">
        <v>0.37329998612403897</v>
      </c>
      <c r="AM654" s="4">
        <v>40</v>
      </c>
    </row>
    <row r="655" spans="1:39">
      <c r="A655" s="17">
        <v>9706</v>
      </c>
      <c r="B655" s="4">
        <v>4952.8452495893698</v>
      </c>
      <c r="C655" s="4">
        <v>41.64</v>
      </c>
      <c r="D655" s="4">
        <v>24.18</v>
      </c>
      <c r="E655" s="4">
        <v>7.6208333969116202</v>
      </c>
      <c r="F655" s="4">
        <v>9.9416666030883807</v>
      </c>
      <c r="G655" s="4">
        <v>34.6399536132812</v>
      </c>
      <c r="H655" s="4">
        <v>708.85137939453102</v>
      </c>
      <c r="I655" s="4">
        <v>23.200000762939499</v>
      </c>
      <c r="J655" s="4">
        <v>-5.5</v>
      </c>
      <c r="K655" s="4">
        <v>28.700000762939499</v>
      </c>
      <c r="L655" s="4">
        <v>11.050000190734901</v>
      </c>
      <c r="M655" s="4">
        <v>13.0166673660278</v>
      </c>
      <c r="N655" s="4">
        <v>16.216667175293001</v>
      </c>
      <c r="O655" s="4">
        <v>-1.0833332538604701</v>
      </c>
      <c r="P655" s="4">
        <v>648</v>
      </c>
      <c r="Q655" s="4">
        <v>72</v>
      </c>
      <c r="R655" s="4">
        <v>36</v>
      </c>
      <c r="S655" s="4">
        <v>19.2730388641357</v>
      </c>
      <c r="T655" s="4">
        <v>202</v>
      </c>
      <c r="U655" s="4">
        <v>123</v>
      </c>
      <c r="V655" s="4">
        <v>169</v>
      </c>
      <c r="W655" s="4">
        <v>160</v>
      </c>
      <c r="X655" s="4">
        <v>0.12567788362503099</v>
      </c>
      <c r="Y655" s="4">
        <v>0.99814713001251198</v>
      </c>
      <c r="Z655" s="4">
        <v>23.665355682373001</v>
      </c>
      <c r="AA655" s="4">
        <v>12.864062309265099</v>
      </c>
      <c r="AB655" s="4">
        <v>30.974979400634801</v>
      </c>
      <c r="AC655" s="4">
        <v>16.708724975585898</v>
      </c>
      <c r="AD655" s="4">
        <v>20.398429870605501</v>
      </c>
      <c r="AE655" s="4">
        <v>111.522132873535</v>
      </c>
      <c r="AF655" s="4">
        <v>1.141028881073</v>
      </c>
      <c r="AG655" s="4">
        <v>12.0668067932129</v>
      </c>
      <c r="AH655" s="4">
        <v>5.6709251403808603</v>
      </c>
      <c r="AI655" s="4">
        <v>27.347213745117202</v>
      </c>
      <c r="AJ655" s="4">
        <v>41.677806854247997</v>
      </c>
      <c r="AK655" s="4">
        <v>13489.5</v>
      </c>
      <c r="AL655" s="4">
        <v>0.58230000734329201</v>
      </c>
      <c r="AM655" s="4">
        <v>44</v>
      </c>
    </row>
    <row r="656" spans="1:39">
      <c r="A656" s="17">
        <v>9708</v>
      </c>
      <c r="B656" s="4">
        <v>4374.5091006392104</v>
      </c>
      <c r="C656" s="4">
        <v>41.62</v>
      </c>
      <c r="D656" s="4">
        <v>25.35</v>
      </c>
      <c r="E656" s="4">
        <v>12.0041666030884</v>
      </c>
      <c r="F656" s="4">
        <v>10.7250003814697</v>
      </c>
      <c r="G656" s="4">
        <v>33.939872741699197</v>
      </c>
      <c r="H656" s="4">
        <v>775.43084716796898</v>
      </c>
      <c r="I656" s="4">
        <v>29</v>
      </c>
      <c r="J656" s="4">
        <v>-2.5999999046325701</v>
      </c>
      <c r="K656" s="4">
        <v>31.600000381469702</v>
      </c>
      <c r="L656" s="4">
        <v>7.6999998092651403</v>
      </c>
      <c r="M656" s="4">
        <v>20.950000762939499</v>
      </c>
      <c r="N656" s="4">
        <v>21.549999237060501</v>
      </c>
      <c r="O656" s="4">
        <v>2.5666666030883798</v>
      </c>
      <c r="P656" s="4">
        <v>591</v>
      </c>
      <c r="Q656" s="4">
        <v>73</v>
      </c>
      <c r="R656" s="4">
        <v>29</v>
      </c>
      <c r="S656" s="4">
        <v>25.059474945068398</v>
      </c>
      <c r="T656" s="4">
        <v>188</v>
      </c>
      <c r="U656" s="4">
        <v>97</v>
      </c>
      <c r="V656" s="4">
        <v>120</v>
      </c>
      <c r="W656" s="4">
        <v>171</v>
      </c>
      <c r="X656" s="4">
        <v>9.6471361815929399E-2</v>
      </c>
      <c r="Y656" s="4">
        <v>1.08308672904968</v>
      </c>
      <c r="Z656" s="4">
        <v>72.673446655273395</v>
      </c>
      <c r="AA656" s="4">
        <v>27.501640319824201</v>
      </c>
      <c r="AB656" s="4">
        <v>19.776189804077099</v>
      </c>
      <c r="AC656" s="4">
        <v>12.814929008483899</v>
      </c>
      <c r="AD656" s="4">
        <v>25.5539951324463</v>
      </c>
      <c r="AE656" s="4">
        <v>249.27708435058599</v>
      </c>
      <c r="AF656" s="4">
        <v>1.3380498886108401</v>
      </c>
      <c r="AG656" s="4">
        <v>19.8870544433594</v>
      </c>
      <c r="AH656" s="4">
        <v>6.9021458625793501</v>
      </c>
      <c r="AI656" s="4">
        <v>49.885795593261697</v>
      </c>
      <c r="AJ656" s="4">
        <v>30.3380126953125</v>
      </c>
      <c r="AK656" s="4">
        <v>13969.5</v>
      </c>
      <c r="AL656" s="4">
        <v>0.47110000252723699</v>
      </c>
      <c r="AM656" s="4">
        <v>40</v>
      </c>
    </row>
    <row r="657" spans="1:39">
      <c r="A657" s="17">
        <v>9710</v>
      </c>
      <c r="B657" s="4">
        <v>5174.6667549188596</v>
      </c>
      <c r="C657" s="4">
        <v>41.85</v>
      </c>
      <c r="D657" s="4">
        <v>23.13</v>
      </c>
      <c r="E657" s="4">
        <v>11.9750003814697</v>
      </c>
      <c r="F657" s="4">
        <v>11.3833332061768</v>
      </c>
      <c r="G657" s="4">
        <v>34.811416625976598</v>
      </c>
      <c r="H657" s="4">
        <v>800.15484619140602</v>
      </c>
      <c r="I657" s="4">
        <v>29.600000381469702</v>
      </c>
      <c r="J657" s="4">
        <v>-3.0999999046325701</v>
      </c>
      <c r="K657" s="4">
        <v>32.700000762939503</v>
      </c>
      <c r="L657" s="4">
        <v>19.8666667938232</v>
      </c>
      <c r="M657" s="4">
        <v>3.5999999046325701</v>
      </c>
      <c r="N657" s="4">
        <v>21.783332824706999</v>
      </c>
      <c r="O657" s="4">
        <v>2.0333333015441899</v>
      </c>
      <c r="P657" s="4">
        <v>502</v>
      </c>
      <c r="Q657" s="4">
        <v>53</v>
      </c>
      <c r="R657" s="4">
        <v>32</v>
      </c>
      <c r="S657" s="4">
        <v>18.161436080932599</v>
      </c>
      <c r="T657" s="4">
        <v>149</v>
      </c>
      <c r="U657" s="4">
        <v>103</v>
      </c>
      <c r="V657" s="4">
        <v>130</v>
      </c>
      <c r="W657" s="4">
        <v>112</v>
      </c>
      <c r="X657" s="4">
        <v>0.11652391403913499</v>
      </c>
      <c r="Y657" s="4">
        <v>1.2158397436142001</v>
      </c>
      <c r="Z657" s="4">
        <v>65.024078369140597</v>
      </c>
      <c r="AA657" s="4">
        <v>29.824815750122099</v>
      </c>
      <c r="AB657" s="4">
        <v>26.488437652587901</v>
      </c>
      <c r="AC657" s="4">
        <v>11.0844974517822</v>
      </c>
      <c r="AD657" s="4">
        <v>11.1572523117065</v>
      </c>
      <c r="AE657" s="4">
        <v>371.19912719726602</v>
      </c>
      <c r="AF657" s="4">
        <v>1.1917906999587999</v>
      </c>
      <c r="AG657" s="4">
        <v>18.786304473876999</v>
      </c>
      <c r="AH657" s="4">
        <v>7.2660775184631303</v>
      </c>
      <c r="AI657" s="4">
        <v>44.691139221191399</v>
      </c>
      <c r="AJ657" s="4">
        <v>28.820419311523398</v>
      </c>
      <c r="AK657" s="4">
        <v>13639.6669921875</v>
      </c>
      <c r="AL657" s="4">
        <v>0.41879999637603799</v>
      </c>
      <c r="AM657" s="4">
        <v>44</v>
      </c>
    </row>
    <row r="658" spans="1:39">
      <c r="A658" s="17">
        <v>9711</v>
      </c>
      <c r="B658" s="4">
        <v>4571.7353933316499</v>
      </c>
      <c r="C658" s="4">
        <v>42.32</v>
      </c>
      <c r="D658" s="4">
        <v>23.1</v>
      </c>
      <c r="E658" s="4">
        <v>10.237500190734901</v>
      </c>
      <c r="F658" s="4">
        <v>12.3583326339722</v>
      </c>
      <c r="G658" s="4">
        <v>37.563323974609403</v>
      </c>
      <c r="H658" s="4">
        <v>776.34375</v>
      </c>
      <c r="I658" s="4">
        <v>28</v>
      </c>
      <c r="J658" s="4">
        <v>-4.9000000953674299</v>
      </c>
      <c r="K658" s="4">
        <v>32.900001525878899</v>
      </c>
      <c r="L658" s="4">
        <v>17.8333339691162</v>
      </c>
      <c r="M658" s="4">
        <v>2.0666666030883798</v>
      </c>
      <c r="N658" s="4">
        <v>19.6666660308838</v>
      </c>
      <c r="O658" s="4">
        <v>0.59999996423721302</v>
      </c>
      <c r="P658" s="4">
        <v>573</v>
      </c>
      <c r="Q658" s="4">
        <v>66</v>
      </c>
      <c r="R658" s="4">
        <v>32</v>
      </c>
      <c r="S658" s="4">
        <v>21.445018768310501</v>
      </c>
      <c r="T658" s="4">
        <v>186</v>
      </c>
      <c r="U658" s="4">
        <v>110</v>
      </c>
      <c r="V658" s="4">
        <v>166</v>
      </c>
      <c r="W658" s="4">
        <v>115</v>
      </c>
      <c r="X658" s="4">
        <v>9.2359676957130404E-2</v>
      </c>
      <c r="Y658" s="4">
        <v>1.37888920307159</v>
      </c>
      <c r="Z658" s="4">
        <v>57.614639282226598</v>
      </c>
      <c r="AA658" s="4">
        <v>24.409135818481399</v>
      </c>
      <c r="AB658" s="4">
        <v>22.083948135376001</v>
      </c>
      <c r="AC658" s="4">
        <v>13.489236831665</v>
      </c>
      <c r="AD658" s="4">
        <v>22.0667610168457</v>
      </c>
      <c r="AE658" s="4">
        <v>161.49382019043</v>
      </c>
      <c r="AF658" s="4">
        <v>1.2258369922637899</v>
      </c>
      <c r="AG658" s="4">
        <v>11.068026542663601</v>
      </c>
      <c r="AH658" s="4">
        <v>6.93112993240356</v>
      </c>
      <c r="AI658" s="4">
        <v>42.900619506835902</v>
      </c>
      <c r="AJ658" s="4">
        <v>35.015434265136697</v>
      </c>
      <c r="AK658" s="4">
        <v>13154.0830078125</v>
      </c>
      <c r="AL658" s="4">
        <v>0.49939998984336897</v>
      </c>
      <c r="AM658" s="4">
        <v>55</v>
      </c>
    </row>
    <row r="659" spans="1:39">
      <c r="A659" s="17">
        <v>9712</v>
      </c>
      <c r="B659" s="4">
        <v>4747.99371072755</v>
      </c>
      <c r="C659" s="4">
        <v>42.32</v>
      </c>
      <c r="D659" s="4">
        <v>23.1</v>
      </c>
      <c r="E659" s="4">
        <v>10.237500190734901</v>
      </c>
      <c r="F659" s="4">
        <v>12.3583326339722</v>
      </c>
      <c r="G659" s="4">
        <v>37.563323974609403</v>
      </c>
      <c r="H659" s="4">
        <v>776.34375</v>
      </c>
      <c r="I659" s="4">
        <v>28</v>
      </c>
      <c r="J659" s="4">
        <v>-4.9000000953674299</v>
      </c>
      <c r="K659" s="4">
        <v>32.900001525878899</v>
      </c>
      <c r="L659" s="4">
        <v>17.8333339691162</v>
      </c>
      <c r="M659" s="4">
        <v>2.0666666030883798</v>
      </c>
      <c r="N659" s="4">
        <v>19.6666660308838</v>
      </c>
      <c r="O659" s="4">
        <v>0.59999996423721302</v>
      </c>
      <c r="P659" s="4">
        <v>573</v>
      </c>
      <c r="Q659" s="4">
        <v>66</v>
      </c>
      <c r="R659" s="4">
        <v>32</v>
      </c>
      <c r="S659" s="4">
        <v>21.445018768310501</v>
      </c>
      <c r="T659" s="4">
        <v>186</v>
      </c>
      <c r="U659" s="4">
        <v>110</v>
      </c>
      <c r="V659" s="4">
        <v>166</v>
      </c>
      <c r="W659" s="4">
        <v>115</v>
      </c>
      <c r="X659" s="4">
        <v>9.2359676957130404E-2</v>
      </c>
      <c r="Y659" s="4">
        <v>1.37888920307159</v>
      </c>
      <c r="Z659" s="4">
        <v>57.614639282226598</v>
      </c>
      <c r="AA659" s="4">
        <v>24.409135818481399</v>
      </c>
      <c r="AB659" s="4">
        <v>22.083948135376001</v>
      </c>
      <c r="AC659" s="4">
        <v>13.489236831665</v>
      </c>
      <c r="AD659" s="4">
        <v>22.0667610168457</v>
      </c>
      <c r="AE659" s="4">
        <v>161.49382019043</v>
      </c>
      <c r="AF659" s="4">
        <v>1.2258369922637899</v>
      </c>
      <c r="AG659" s="4">
        <v>11.068026542663601</v>
      </c>
      <c r="AH659" s="4">
        <v>6.93112993240356</v>
      </c>
      <c r="AI659" s="4">
        <v>42.900619506835902</v>
      </c>
      <c r="AJ659" s="4">
        <v>35.015434265136697</v>
      </c>
      <c r="AK659" s="4">
        <v>13154.0830078125</v>
      </c>
      <c r="AL659" s="4">
        <v>0.49939998984336897</v>
      </c>
      <c r="AM659" s="4">
        <v>55</v>
      </c>
    </row>
    <row r="660" spans="1:39">
      <c r="A660" s="17">
        <v>9713</v>
      </c>
      <c r="B660" s="4">
        <v>4912.5450664895297</v>
      </c>
      <c r="C660" s="4">
        <v>42.49</v>
      </c>
      <c r="D660" s="4">
        <v>25.61</v>
      </c>
      <c r="E660" s="4">
        <v>11.112500190734901</v>
      </c>
      <c r="F660" s="4">
        <v>10.7749996185303</v>
      </c>
      <c r="G660" s="4">
        <v>33.8836479187012</v>
      </c>
      <c r="H660" s="4">
        <v>784.416748046875</v>
      </c>
      <c r="I660" s="4">
        <v>27.799999237060501</v>
      </c>
      <c r="J660" s="4">
        <v>-4</v>
      </c>
      <c r="K660" s="4">
        <v>31.799999237060501</v>
      </c>
      <c r="L660" s="4">
        <v>15.283332824706999</v>
      </c>
      <c r="M660" s="4">
        <v>16.6666660308838</v>
      </c>
      <c r="N660" s="4">
        <v>20.766666412353501</v>
      </c>
      <c r="O660" s="4">
        <v>1.4166666269302399</v>
      </c>
      <c r="P660" s="4">
        <v>602</v>
      </c>
      <c r="Q660" s="4">
        <v>68</v>
      </c>
      <c r="R660" s="4">
        <v>39</v>
      </c>
      <c r="S660" s="4">
        <v>19.308622360229499</v>
      </c>
      <c r="T660" s="4">
        <v>191</v>
      </c>
      <c r="U660" s="4">
        <v>124</v>
      </c>
      <c r="V660" s="4">
        <v>164</v>
      </c>
      <c r="W660" s="4">
        <v>135</v>
      </c>
      <c r="X660" s="4">
        <v>0.117265224456787</v>
      </c>
      <c r="Y660" s="4">
        <v>1.2712482213973999</v>
      </c>
      <c r="Z660" s="4">
        <v>36.445400238037102</v>
      </c>
      <c r="AA660" s="4">
        <v>38.042903900146499</v>
      </c>
      <c r="AB660" s="4">
        <v>23.439754486083999</v>
      </c>
      <c r="AC660" s="4">
        <v>11.232251167297401</v>
      </c>
      <c r="AD660" s="4">
        <v>18.672624588012699</v>
      </c>
      <c r="AE660" s="4">
        <v>345.42376708984398</v>
      </c>
      <c r="AF660" s="4">
        <v>1.87326848506927</v>
      </c>
      <c r="AG660" s="4">
        <v>14.465945243835399</v>
      </c>
      <c r="AH660" s="4">
        <v>6.6289482116699201</v>
      </c>
      <c r="AI660" s="4">
        <v>42.491687774658203</v>
      </c>
      <c r="AJ660" s="4">
        <v>34.068557739257798</v>
      </c>
      <c r="AK660" s="4">
        <v>13444.1669921875</v>
      </c>
      <c r="AL660" s="4">
        <v>0.50249999761581399</v>
      </c>
      <c r="AM660" s="4">
        <v>47</v>
      </c>
    </row>
    <row r="661" spans="1:39">
      <c r="A661" s="17">
        <v>9717</v>
      </c>
      <c r="B661" s="4">
        <v>5382.6579138862398</v>
      </c>
      <c r="C661" s="4">
        <v>41.66</v>
      </c>
      <c r="D661" s="4">
        <v>25.47</v>
      </c>
      <c r="E661" s="4">
        <v>12.0791664123535</v>
      </c>
      <c r="F661" s="4">
        <v>10.7749996185303</v>
      </c>
      <c r="G661" s="4">
        <v>33.8836479187012</v>
      </c>
      <c r="H661" s="4">
        <v>779.0654296875</v>
      </c>
      <c r="I661" s="4">
        <v>29.299999237060501</v>
      </c>
      <c r="J661" s="4">
        <v>-2.5</v>
      </c>
      <c r="K661" s="4">
        <v>31.799999237060501</v>
      </c>
      <c r="L661" s="4">
        <v>7.7666664123535201</v>
      </c>
      <c r="M661" s="4">
        <v>21.0833339691162</v>
      </c>
      <c r="N661" s="4">
        <v>21.700000762939499</v>
      </c>
      <c r="O661" s="4">
        <v>2.61666655540466</v>
      </c>
      <c r="P661" s="4">
        <v>591</v>
      </c>
      <c r="Q661" s="4">
        <v>72</v>
      </c>
      <c r="R661" s="4">
        <v>30</v>
      </c>
      <c r="S661" s="4">
        <v>24.4927577972412</v>
      </c>
      <c r="T661" s="4">
        <v>188</v>
      </c>
      <c r="U661" s="4">
        <v>98</v>
      </c>
      <c r="V661" s="4">
        <v>120</v>
      </c>
      <c r="W661" s="4">
        <v>169</v>
      </c>
      <c r="X661" s="4">
        <v>9.7574539482593495E-2</v>
      </c>
      <c r="Y661" s="4">
        <v>1.2506564855575599</v>
      </c>
      <c r="Z661" s="4">
        <v>52.634716033935497</v>
      </c>
      <c r="AA661" s="4">
        <v>24.702405929565401</v>
      </c>
      <c r="AB661" s="4">
        <v>25.966499328613299</v>
      </c>
      <c r="AC661" s="4">
        <v>14.112103462219199</v>
      </c>
      <c r="AD661" s="4">
        <v>22.4662971496582</v>
      </c>
      <c r="AE661" s="4">
        <v>260.40579223632801</v>
      </c>
      <c r="AF661" s="4">
        <v>1.5495628118514999</v>
      </c>
      <c r="AG661" s="4">
        <v>12.4140710830688</v>
      </c>
      <c r="AH661" s="4">
        <v>6.3415651321411097</v>
      </c>
      <c r="AI661" s="4">
        <v>42.242774963378899</v>
      </c>
      <c r="AJ661" s="4">
        <v>31.790725708007798</v>
      </c>
      <c r="AK661" s="4">
        <v>14022.8330078125</v>
      </c>
      <c r="AL661" s="4">
        <v>0.47589999437332198</v>
      </c>
      <c r="AM661" s="4">
        <v>44</v>
      </c>
    </row>
    <row r="662" spans="1:39">
      <c r="A662" s="17">
        <v>9718</v>
      </c>
      <c r="B662" s="4">
        <v>4873.8611099255204</v>
      </c>
      <c r="C662" s="4">
        <v>41.55</v>
      </c>
      <c r="D662" s="4">
        <v>24.75</v>
      </c>
      <c r="E662" s="4">
        <v>8.8374996185302699</v>
      </c>
      <c r="F662" s="4">
        <v>9.625</v>
      </c>
      <c r="G662" s="4">
        <v>34.0106010437012</v>
      </c>
      <c r="H662" s="4">
        <v>708.42376708984398</v>
      </c>
      <c r="I662" s="4">
        <v>24.100000381469702</v>
      </c>
      <c r="J662" s="4">
        <v>-4.1999998092651403</v>
      </c>
      <c r="K662" s="4">
        <v>28.299999237060501</v>
      </c>
      <c r="L662" s="4">
        <v>12.2166662216187</v>
      </c>
      <c r="M662" s="4">
        <v>14.216667175293001</v>
      </c>
      <c r="N662" s="4">
        <v>17.483333587646499</v>
      </c>
      <c r="O662" s="4">
        <v>0.20000004768371599</v>
      </c>
      <c r="P662" s="4">
        <v>655</v>
      </c>
      <c r="Q662" s="4">
        <v>70</v>
      </c>
      <c r="R662" s="4">
        <v>35</v>
      </c>
      <c r="S662" s="4">
        <v>20.832567214965799</v>
      </c>
      <c r="T662" s="4">
        <v>200</v>
      </c>
      <c r="U662" s="4">
        <v>119</v>
      </c>
      <c r="V662" s="4">
        <v>158</v>
      </c>
      <c r="W662" s="4">
        <v>173</v>
      </c>
      <c r="X662" s="4">
        <v>0.11836540699005101</v>
      </c>
      <c r="Y662" s="4">
        <v>1.00320637226105</v>
      </c>
      <c r="Z662" s="4">
        <v>121.26805114746099</v>
      </c>
      <c r="AA662" s="4">
        <v>28.928237915039102</v>
      </c>
      <c r="AB662" s="4">
        <v>26.9077053070068</v>
      </c>
      <c r="AC662" s="4">
        <v>12.9760026931763</v>
      </c>
      <c r="AD662" s="4">
        <v>19.271131515502901</v>
      </c>
      <c r="AE662" s="4">
        <v>198.06285095214801</v>
      </c>
      <c r="AF662" s="4">
        <v>1.6399798393249501</v>
      </c>
      <c r="AG662" s="4">
        <v>9.4034099578857404</v>
      </c>
      <c r="AH662" s="4">
        <v>6.5867328643798801</v>
      </c>
      <c r="AI662" s="4">
        <v>32.580299377441399</v>
      </c>
      <c r="AJ662" s="4">
        <v>40.511993408203097</v>
      </c>
      <c r="AK662" s="4">
        <v>13666.75</v>
      </c>
      <c r="AL662" s="4">
        <v>0.56319999694824197</v>
      </c>
      <c r="AM662" s="4">
        <v>33</v>
      </c>
    </row>
    <row r="663" spans="1:39">
      <c r="A663" s="17">
        <v>9719</v>
      </c>
      <c r="B663" s="4">
        <v>4453.1373975287797</v>
      </c>
      <c r="C663" s="4">
        <v>41.83</v>
      </c>
      <c r="D663" s="4">
        <v>25.69</v>
      </c>
      <c r="E663" s="4">
        <v>12.5333337783813</v>
      </c>
      <c r="F663" s="4">
        <v>11.449999809265099</v>
      </c>
      <c r="G663" s="4">
        <v>34.696971893310497</v>
      </c>
      <c r="H663" s="4">
        <v>801.86242675781205</v>
      </c>
      <c r="I663" s="4">
        <v>30.399999618530298</v>
      </c>
      <c r="J663" s="4">
        <v>-2.5999999046325701</v>
      </c>
      <c r="K663" s="4">
        <v>33</v>
      </c>
      <c r="L663" s="4">
        <v>8.0166664123535192</v>
      </c>
      <c r="M663" s="4">
        <v>21.716667175293001</v>
      </c>
      <c r="N663" s="4">
        <v>22.4166660308838</v>
      </c>
      <c r="O663" s="4">
        <v>2.6833333969116202</v>
      </c>
      <c r="P663" s="4">
        <v>573</v>
      </c>
      <c r="Q663" s="4">
        <v>65</v>
      </c>
      <c r="R663" s="4">
        <v>32</v>
      </c>
      <c r="S663" s="4">
        <v>21.3914394378662</v>
      </c>
      <c r="T663" s="4">
        <v>177</v>
      </c>
      <c r="U663" s="4">
        <v>102</v>
      </c>
      <c r="V663" s="4">
        <v>120</v>
      </c>
      <c r="W663" s="4">
        <v>157</v>
      </c>
      <c r="X663" s="4">
        <v>9.81468111276627E-2</v>
      </c>
      <c r="Y663" s="4">
        <v>1.0448690652847299</v>
      </c>
      <c r="Z663" s="4">
        <v>5.8189663887023899</v>
      </c>
      <c r="AA663" s="4">
        <v>37.087615966796903</v>
      </c>
      <c r="AB663" s="4">
        <v>28.897401809692401</v>
      </c>
      <c r="AC663" s="4">
        <v>11.508826255798301</v>
      </c>
      <c r="AD663" s="4">
        <v>17.952674865722699</v>
      </c>
      <c r="AE663" s="4">
        <v>426.25030517578102</v>
      </c>
      <c r="AF663" s="4">
        <v>1.2452538013458301</v>
      </c>
      <c r="AG663" s="4">
        <v>25.647840499877901</v>
      </c>
      <c r="AH663" s="4">
        <v>6.7429180145263699</v>
      </c>
      <c r="AI663" s="4">
        <v>36.624626159667997</v>
      </c>
      <c r="AJ663" s="4">
        <v>34.477973937988303</v>
      </c>
      <c r="AK663" s="4">
        <v>13991.5</v>
      </c>
      <c r="AL663" s="4">
        <v>0.46169999241828902</v>
      </c>
      <c r="AM663" s="4">
        <v>46</v>
      </c>
    </row>
    <row r="664" spans="1:39">
      <c r="A664" s="17">
        <v>9720</v>
      </c>
      <c r="B664" s="4">
        <v>5164.1034861214703</v>
      </c>
      <c r="C664" s="4">
        <v>41.77</v>
      </c>
      <c r="D664" s="4">
        <v>25.68</v>
      </c>
      <c r="E664" s="4">
        <v>12.0583333969116</v>
      </c>
      <c r="F664" s="4">
        <v>10.949999809265099</v>
      </c>
      <c r="G664" s="4">
        <v>34.433963775634801</v>
      </c>
      <c r="H664" s="4">
        <v>780.05487060546898</v>
      </c>
      <c r="I664" s="4">
        <v>29.100000381469702</v>
      </c>
      <c r="J664" s="4">
        <v>-2.7000000476837198</v>
      </c>
      <c r="K664" s="4">
        <v>31.800001144409201</v>
      </c>
      <c r="L664" s="4">
        <v>7.7333331108093297</v>
      </c>
      <c r="M664" s="4">
        <v>21</v>
      </c>
      <c r="N664" s="4">
        <v>21.6333332061768</v>
      </c>
      <c r="O664" s="4">
        <v>2.4666666984558101</v>
      </c>
      <c r="P664" s="4">
        <v>583</v>
      </c>
      <c r="Q664" s="4">
        <v>68</v>
      </c>
      <c r="R664" s="4">
        <v>31</v>
      </c>
      <c r="S664" s="4">
        <v>22.938112258911101</v>
      </c>
      <c r="T664" s="4">
        <v>182</v>
      </c>
      <c r="U664" s="4">
        <v>100</v>
      </c>
      <c r="V664" s="4">
        <v>119</v>
      </c>
      <c r="W664" s="4">
        <v>162</v>
      </c>
      <c r="X664" s="4">
        <v>9.7325026988983196E-2</v>
      </c>
      <c r="Y664" s="4">
        <v>1.1108772754669201</v>
      </c>
      <c r="Z664" s="4">
        <v>8.9568347930908203</v>
      </c>
      <c r="AA664" s="4">
        <v>36.9803466796875</v>
      </c>
      <c r="AB664" s="4">
        <v>23.133909225463899</v>
      </c>
      <c r="AC664" s="4">
        <v>11.3164253234863</v>
      </c>
      <c r="AD664" s="4">
        <v>18.524091720581101</v>
      </c>
      <c r="AE664" s="4">
        <v>408.84735107421898</v>
      </c>
      <c r="AF664" s="4">
        <v>1.0991741418838501</v>
      </c>
      <c r="AG664" s="4">
        <v>17.801458358764599</v>
      </c>
      <c r="AH664" s="4">
        <v>6.6669278144836399</v>
      </c>
      <c r="AI664" s="4">
        <v>37.592300415039098</v>
      </c>
      <c r="AJ664" s="4">
        <v>39.273788452148402</v>
      </c>
      <c r="AK664" s="4">
        <v>14068.4169921875</v>
      </c>
      <c r="AL664" s="4">
        <v>0.46639999747276301</v>
      </c>
      <c r="AM664" s="4">
        <v>47</v>
      </c>
    </row>
    <row r="665" spans="1:39">
      <c r="A665" s="17">
        <v>9721</v>
      </c>
      <c r="B665" s="4">
        <v>3581.4564071066702</v>
      </c>
      <c r="C665" s="4">
        <v>42.72</v>
      </c>
      <c r="D665" s="4">
        <v>25.33</v>
      </c>
      <c r="E665" s="4">
        <v>9.3249998092651403</v>
      </c>
      <c r="F665" s="4">
        <v>10.5</v>
      </c>
      <c r="G665" s="4">
        <v>34.090908050537102</v>
      </c>
      <c r="H665" s="4">
        <v>756.43450927734398</v>
      </c>
      <c r="I665" s="4">
        <v>25.600000381469702</v>
      </c>
      <c r="J665" s="4">
        <v>-5.1999998092651403</v>
      </c>
      <c r="K665" s="4">
        <v>30.799999237060501</v>
      </c>
      <c r="L665" s="4">
        <v>16.800001144409201</v>
      </c>
      <c r="M665" s="4">
        <v>1.0333334207534799</v>
      </c>
      <c r="N665" s="4">
        <v>18.566667556762699</v>
      </c>
      <c r="O665" s="4">
        <v>3.33333797752857E-2</v>
      </c>
      <c r="P665" s="4">
        <v>652</v>
      </c>
      <c r="Q665" s="4">
        <v>80</v>
      </c>
      <c r="R665" s="4">
        <v>40</v>
      </c>
      <c r="S665" s="4">
        <v>24.189306259155298</v>
      </c>
      <c r="T665" s="4">
        <v>220</v>
      </c>
      <c r="U665" s="4">
        <v>132</v>
      </c>
      <c r="V665" s="4">
        <v>198</v>
      </c>
      <c r="W665" s="4">
        <v>135</v>
      </c>
      <c r="X665" s="4">
        <v>0.10895416140556299</v>
      </c>
      <c r="Y665" s="4">
        <v>1.1331856250762899</v>
      </c>
      <c r="Z665" s="4">
        <v>28.837358474731399</v>
      </c>
      <c r="AA665" s="4">
        <v>24.160037994384801</v>
      </c>
      <c r="AB665" s="4">
        <v>21.4592990875244</v>
      </c>
      <c r="AC665" s="4">
        <v>14.941770553588899</v>
      </c>
      <c r="AD665" s="4">
        <v>34.611709594726598</v>
      </c>
      <c r="AE665" s="4">
        <v>163.25944519043</v>
      </c>
      <c r="AF665" s="4">
        <v>1.5932422876357999</v>
      </c>
      <c r="AG665" s="4">
        <v>17.472145080566399</v>
      </c>
      <c r="AH665" s="4">
        <v>6.0088601112365696</v>
      </c>
      <c r="AI665" s="4">
        <v>50.217571258544901</v>
      </c>
      <c r="AJ665" s="4">
        <v>28.323127746581999</v>
      </c>
      <c r="AK665" s="4">
        <v>13190.25</v>
      </c>
      <c r="AL665" s="4">
        <v>0.56819999217987105</v>
      </c>
      <c r="AM665" s="4">
        <v>41</v>
      </c>
    </row>
    <row r="666" spans="1:39">
      <c r="A666" s="17">
        <v>9722</v>
      </c>
      <c r="B666" s="4">
        <v>4900.3621451082799</v>
      </c>
      <c r="C666" s="4">
        <v>41.71</v>
      </c>
      <c r="D666" s="4">
        <v>24.41</v>
      </c>
      <c r="E666" s="4">
        <v>9.2250003814697301</v>
      </c>
      <c r="F666" s="4">
        <v>9.5500001907348597</v>
      </c>
      <c r="G666" s="4">
        <v>32.931037902832003</v>
      </c>
      <c r="H666" s="4">
        <v>735.16693115234398</v>
      </c>
      <c r="I666" s="4">
        <v>24.799999237060501</v>
      </c>
      <c r="J666" s="4">
        <v>-4.1999998092651403</v>
      </c>
      <c r="K666" s="4">
        <v>29</v>
      </c>
      <c r="L666" s="4">
        <v>12.966667175293001</v>
      </c>
      <c r="M666" s="4">
        <v>14.6833333969116</v>
      </c>
      <c r="N666" s="4">
        <v>18.1333332061768</v>
      </c>
      <c r="O666" s="4">
        <v>0.133333325386047</v>
      </c>
      <c r="P666" s="4">
        <v>606</v>
      </c>
      <c r="Q666" s="4">
        <v>67</v>
      </c>
      <c r="R666" s="4">
        <v>33</v>
      </c>
      <c r="S666" s="4">
        <v>21.1981410980225</v>
      </c>
      <c r="T666" s="4">
        <v>190</v>
      </c>
      <c r="U666" s="4">
        <v>111</v>
      </c>
      <c r="V666" s="4">
        <v>152</v>
      </c>
      <c r="W666" s="4">
        <v>153</v>
      </c>
      <c r="X666" s="4">
        <v>0.107905633747578</v>
      </c>
      <c r="Y666" s="4">
        <v>1.0328998565673799</v>
      </c>
      <c r="Z666" s="4">
        <v>44.163082122802699</v>
      </c>
      <c r="AA666" s="4">
        <v>22.828437805175799</v>
      </c>
      <c r="AB666" s="4">
        <v>18.1901340484619</v>
      </c>
      <c r="AC666" s="4">
        <v>14.5002946853638</v>
      </c>
      <c r="AD666" s="4">
        <v>33.164703369140597</v>
      </c>
      <c r="AE666" s="4">
        <v>215.01899719238301</v>
      </c>
      <c r="AF666" s="4">
        <v>2.2678799629211399</v>
      </c>
      <c r="AG666" s="4">
        <v>16.759744644165</v>
      </c>
      <c r="AH666" s="4">
        <v>6.6591830253601101</v>
      </c>
      <c r="AI666" s="4">
        <v>49.963653564453097</v>
      </c>
      <c r="AJ666" s="4">
        <v>31.846214294433601</v>
      </c>
      <c r="AK666" s="4">
        <v>13577.25</v>
      </c>
      <c r="AL666" s="4">
        <v>0.52799999713897705</v>
      </c>
      <c r="AM666" s="4">
        <v>41</v>
      </c>
    </row>
    <row r="667" spans="1:39">
      <c r="A667" s="17">
        <v>9725</v>
      </c>
      <c r="B667" s="4">
        <v>5052.4616948046696</v>
      </c>
      <c r="C667" s="4">
        <v>37.6</v>
      </c>
      <c r="D667" s="4">
        <v>23.08</v>
      </c>
      <c r="E667" s="4">
        <v>15.5583333969116</v>
      </c>
      <c r="F667" s="4">
        <v>9.8500003814697301</v>
      </c>
      <c r="G667" s="4">
        <v>35.818183898925803</v>
      </c>
      <c r="H667" s="4">
        <v>668.698974609375</v>
      </c>
      <c r="I667" s="4">
        <v>31.299999237060501</v>
      </c>
      <c r="J667" s="4">
        <v>3.7999999523162802</v>
      </c>
      <c r="K667" s="4">
        <v>27.5</v>
      </c>
      <c r="L667" s="4">
        <v>9.4833335876464808</v>
      </c>
      <c r="M667" s="4">
        <v>24.149999618530298</v>
      </c>
      <c r="N667" s="4">
        <v>24.149999618530298</v>
      </c>
      <c r="O667" s="4">
        <v>8.0166664123535192</v>
      </c>
      <c r="P667" s="4">
        <v>577</v>
      </c>
      <c r="Q667" s="4">
        <v>97</v>
      </c>
      <c r="R667" s="4">
        <v>10</v>
      </c>
      <c r="S667" s="4">
        <v>64.721565246582003</v>
      </c>
      <c r="T667" s="4">
        <v>259</v>
      </c>
      <c r="U667" s="4">
        <v>35</v>
      </c>
      <c r="V667" s="4">
        <v>35</v>
      </c>
      <c r="W667" s="4">
        <v>245</v>
      </c>
      <c r="X667" s="4">
        <v>0.126109108328819</v>
      </c>
      <c r="Y667" s="4">
        <v>0.95621961355209395</v>
      </c>
      <c r="Z667" s="4">
        <v>153.29049682617199</v>
      </c>
      <c r="AA667" s="4">
        <v>29.382488250732401</v>
      </c>
      <c r="AB667" s="4">
        <v>30.3158264160156</v>
      </c>
      <c r="AC667" s="4">
        <v>11.258841514587401</v>
      </c>
      <c r="AD667" s="4">
        <v>19.315067291259801</v>
      </c>
      <c r="AE667" s="4">
        <v>341.783203125</v>
      </c>
      <c r="AF667" s="4">
        <v>1.7382951974868801</v>
      </c>
      <c r="AG667" s="4">
        <v>9.2641620635986293</v>
      </c>
      <c r="AH667" s="4">
        <v>7.7906475067138699</v>
      </c>
      <c r="AI667" s="4">
        <v>25.728271484375</v>
      </c>
      <c r="AJ667" s="4">
        <v>43.955902099609403</v>
      </c>
      <c r="AK667" s="4">
        <v>15187.4169921875</v>
      </c>
      <c r="AL667" s="4">
        <v>0.37310001254081698</v>
      </c>
      <c r="AM667" s="4">
        <v>53</v>
      </c>
    </row>
    <row r="668" spans="1:39">
      <c r="A668" s="17">
        <v>9726</v>
      </c>
      <c r="B668" s="4">
        <v>4689.5921693029704</v>
      </c>
      <c r="C668" s="4">
        <v>37.07</v>
      </c>
      <c r="D668" s="4">
        <v>22.04</v>
      </c>
      <c r="E668" s="4">
        <v>17.174999237060501</v>
      </c>
      <c r="F668" s="4">
        <v>10.7333335876465</v>
      </c>
      <c r="G668" s="4">
        <v>40.656562805175803</v>
      </c>
      <c r="H668" s="4">
        <v>601.348876953125</v>
      </c>
      <c r="I668" s="4">
        <v>31.700000762939499</v>
      </c>
      <c r="J668" s="4">
        <v>5.3000001907348597</v>
      </c>
      <c r="K668" s="4">
        <v>26.400001525878899</v>
      </c>
      <c r="L668" s="4">
        <v>11.6833333969116</v>
      </c>
      <c r="M668" s="4">
        <v>24.816667556762699</v>
      </c>
      <c r="N668" s="4">
        <v>24.816667556762699</v>
      </c>
      <c r="O668" s="4">
        <v>10.3999996185303</v>
      </c>
      <c r="P668" s="4">
        <v>738</v>
      </c>
      <c r="Q668" s="4">
        <v>136</v>
      </c>
      <c r="R668" s="4">
        <v>6</v>
      </c>
      <c r="S668" s="4">
        <v>77.5013427734375</v>
      </c>
      <c r="T668" s="4">
        <v>371</v>
      </c>
      <c r="U668" s="4">
        <v>24</v>
      </c>
      <c r="V668" s="4">
        <v>24</v>
      </c>
      <c r="W668" s="4">
        <v>333</v>
      </c>
      <c r="X668" s="4">
        <v>8.7456218898296398E-2</v>
      </c>
      <c r="Y668" s="4">
        <v>1.4213051795959499</v>
      </c>
      <c r="Z668" s="4">
        <v>64.524085998535199</v>
      </c>
      <c r="AA668" s="4">
        <v>20.4624423980713</v>
      </c>
      <c r="AB668" s="4">
        <v>10.6841125488281</v>
      </c>
      <c r="AC668" s="4">
        <v>11.732515335083001</v>
      </c>
      <c r="AD668" s="4">
        <v>15.8935537338257</v>
      </c>
      <c r="AE668" s="4">
        <v>250.23078918457</v>
      </c>
      <c r="AF668" s="4">
        <v>1.6311051845550499</v>
      </c>
      <c r="AG668" s="4">
        <v>37.196479797363303</v>
      </c>
      <c r="AH668" s="4">
        <v>7.1550154685974103</v>
      </c>
      <c r="AI668" s="4">
        <v>60.844749450683601</v>
      </c>
      <c r="AJ668" s="4">
        <v>28.471138000488299</v>
      </c>
      <c r="AK668" s="4">
        <v>15794.0830078125</v>
      </c>
      <c r="AL668" s="4">
        <v>0.470899999141693</v>
      </c>
      <c r="AM668" s="4">
        <v>45</v>
      </c>
    </row>
    <row r="669" spans="1:39">
      <c r="A669" s="17">
        <v>9728</v>
      </c>
      <c r="B669" s="4">
        <v>4937.3909015188201</v>
      </c>
      <c r="C669" s="4">
        <v>48.46</v>
      </c>
      <c r="D669" s="4">
        <v>18.899999999999999</v>
      </c>
      <c r="E669" s="4">
        <v>7.0166668891906703</v>
      </c>
      <c r="F669" s="4">
        <v>9.8333339691162092</v>
      </c>
      <c r="G669" s="4">
        <v>32.777778625488303</v>
      </c>
      <c r="H669" s="4">
        <v>764.32781982421898</v>
      </c>
      <c r="I669" s="4">
        <v>23.200000762939499</v>
      </c>
      <c r="J669" s="4">
        <v>-6.8000001907348597</v>
      </c>
      <c r="K669" s="4">
        <v>30</v>
      </c>
      <c r="L669" s="4">
        <v>14.8833332061768</v>
      </c>
      <c r="M669" s="4">
        <v>-1.11666667461395</v>
      </c>
      <c r="N669" s="4">
        <v>16.299999237060501</v>
      </c>
      <c r="O669" s="4">
        <v>-2.5</v>
      </c>
      <c r="P669" s="4">
        <v>787</v>
      </c>
      <c r="Q669" s="4">
        <v>92</v>
      </c>
      <c r="R669" s="4">
        <v>44</v>
      </c>
      <c r="S669" s="4">
        <v>22.317441940307599</v>
      </c>
      <c r="T669" s="4">
        <v>249</v>
      </c>
      <c r="U669" s="4">
        <v>140</v>
      </c>
      <c r="V669" s="4">
        <v>248</v>
      </c>
      <c r="W669" s="4">
        <v>154</v>
      </c>
      <c r="X669" s="4">
        <v>0.105371534824371</v>
      </c>
      <c r="Y669" s="4">
        <v>1.0017054080963099</v>
      </c>
      <c r="Z669" s="4">
        <v>24.778873443603501</v>
      </c>
      <c r="AA669" s="4">
        <v>14.342714309692401</v>
      </c>
      <c r="AB669" s="4">
        <v>25.349309921264599</v>
      </c>
      <c r="AC669" s="4">
        <v>10.898319244384799</v>
      </c>
      <c r="AD669" s="4">
        <v>12.057757377624499</v>
      </c>
      <c r="AE669" s="4">
        <v>152.50569152832</v>
      </c>
      <c r="AF669" s="4">
        <v>2.7148084640502899</v>
      </c>
      <c r="AG669" s="4">
        <v>20.880540847778299</v>
      </c>
      <c r="AH669" s="4">
        <v>5.4942097663879403</v>
      </c>
      <c r="AI669" s="4">
        <v>30.153236389160199</v>
      </c>
      <c r="AJ669" s="4">
        <v>44.497451782226598</v>
      </c>
      <c r="AK669" s="4">
        <v>11368.4169921875</v>
      </c>
      <c r="AL669" s="4">
        <v>0.89490002393722501</v>
      </c>
      <c r="AM669" s="4">
        <v>56</v>
      </c>
    </row>
    <row r="670" spans="1:39">
      <c r="A670" s="17">
        <v>9730</v>
      </c>
      <c r="B670" s="4">
        <v>5852.25987314345</v>
      </c>
      <c r="C670" s="4">
        <v>48.47</v>
      </c>
      <c r="D670" s="4">
        <v>18.940000000000001</v>
      </c>
      <c r="E670" s="4">
        <v>7.5416669845581099</v>
      </c>
      <c r="F670" s="4">
        <v>10.1833333969116</v>
      </c>
      <c r="G670" s="4">
        <v>33.278865814208999</v>
      </c>
      <c r="H670" s="4">
        <v>774.53161621093795</v>
      </c>
      <c r="I670" s="4">
        <v>24.100000381469702</v>
      </c>
      <c r="J670" s="4">
        <v>-6.5</v>
      </c>
      <c r="K670" s="4">
        <v>30.600000381469702</v>
      </c>
      <c r="L670" s="4">
        <v>15.5333337783813</v>
      </c>
      <c r="M670" s="4">
        <v>-0.66666674613952603</v>
      </c>
      <c r="N670" s="4">
        <v>16.933334350585898</v>
      </c>
      <c r="O670" s="4">
        <v>-2.1500000953674299</v>
      </c>
      <c r="P670" s="4">
        <v>740</v>
      </c>
      <c r="Q670" s="4">
        <v>87</v>
      </c>
      <c r="R670" s="4">
        <v>41</v>
      </c>
      <c r="S670" s="4">
        <v>22.467859268188501</v>
      </c>
      <c r="T670" s="4">
        <v>235</v>
      </c>
      <c r="U670" s="4">
        <v>130</v>
      </c>
      <c r="V670" s="4">
        <v>232</v>
      </c>
      <c r="W670" s="4">
        <v>144</v>
      </c>
      <c r="X670" s="4">
        <v>9.9446937441825894E-2</v>
      </c>
      <c r="Y670" s="4">
        <v>0.98971879482269298</v>
      </c>
      <c r="Z670" s="4">
        <v>4.6083564758300799</v>
      </c>
      <c r="AA670" s="4">
        <v>21.7326774597168</v>
      </c>
      <c r="AB670" s="4">
        <v>27.3291835784912</v>
      </c>
      <c r="AC670" s="4">
        <v>11.492012023925801</v>
      </c>
      <c r="AD670" s="4">
        <v>15.664066314697299</v>
      </c>
      <c r="AE670" s="4">
        <v>190.13346862793</v>
      </c>
      <c r="AF670" s="4">
        <v>2.1783087253570601</v>
      </c>
      <c r="AG670" s="4">
        <v>27.0616130828857</v>
      </c>
      <c r="AH670" s="4">
        <v>5.9184427261352504</v>
      </c>
      <c r="AI670" s="4">
        <v>17.754173278808601</v>
      </c>
      <c r="AJ670" s="4">
        <v>54.916641235351598</v>
      </c>
      <c r="AK670" s="4">
        <v>11384.3330078125</v>
      </c>
      <c r="AL670" s="4">
        <v>0.83209997415542603</v>
      </c>
      <c r="AM670" s="4">
        <v>56</v>
      </c>
    </row>
    <row r="671" spans="1:39">
      <c r="A671" s="17">
        <v>9731</v>
      </c>
      <c r="B671" s="4">
        <v>4878.2041081944799</v>
      </c>
      <c r="C671" s="4">
        <v>48.46</v>
      </c>
      <c r="D671" s="4">
        <v>18.899999999999999</v>
      </c>
      <c r="E671" s="4">
        <v>7.0166668891906703</v>
      </c>
      <c r="F671" s="4">
        <v>9.8333339691162092</v>
      </c>
      <c r="G671" s="4">
        <v>32.777778625488303</v>
      </c>
      <c r="H671" s="4">
        <v>764.32781982421898</v>
      </c>
      <c r="I671" s="4">
        <v>23.200000762939499</v>
      </c>
      <c r="J671" s="4">
        <v>-6.8000001907348597</v>
      </c>
      <c r="K671" s="4">
        <v>30</v>
      </c>
      <c r="L671" s="4">
        <v>14.8833332061768</v>
      </c>
      <c r="M671" s="4">
        <v>-1.11666667461395</v>
      </c>
      <c r="N671" s="4">
        <v>16.299999237060501</v>
      </c>
      <c r="O671" s="4">
        <v>-2.5</v>
      </c>
      <c r="P671" s="4">
        <v>787</v>
      </c>
      <c r="Q671" s="4">
        <v>92</v>
      </c>
      <c r="R671" s="4">
        <v>44</v>
      </c>
      <c r="S671" s="4">
        <v>22.317441940307599</v>
      </c>
      <c r="T671" s="4">
        <v>249</v>
      </c>
      <c r="U671" s="4">
        <v>140</v>
      </c>
      <c r="V671" s="4">
        <v>248</v>
      </c>
      <c r="W671" s="4">
        <v>154</v>
      </c>
      <c r="X671" s="4">
        <v>0.105371534824371</v>
      </c>
      <c r="Y671" s="4">
        <v>1.0017054080963099</v>
      </c>
      <c r="Z671" s="4">
        <v>24.778873443603501</v>
      </c>
      <c r="AA671" s="4">
        <v>14.342714309692401</v>
      </c>
      <c r="AB671" s="4">
        <v>25.349309921264599</v>
      </c>
      <c r="AC671" s="4">
        <v>10.898319244384799</v>
      </c>
      <c r="AD671" s="4">
        <v>12.057757377624499</v>
      </c>
      <c r="AE671" s="4">
        <v>152.50569152832</v>
      </c>
      <c r="AF671" s="4">
        <v>2.7148084640502899</v>
      </c>
      <c r="AG671" s="4">
        <v>20.880540847778299</v>
      </c>
      <c r="AH671" s="4">
        <v>5.4942097663879403</v>
      </c>
      <c r="AI671" s="4">
        <v>30.153236389160199</v>
      </c>
      <c r="AJ671" s="4">
        <v>44.497451782226598</v>
      </c>
      <c r="AK671" s="4">
        <v>11368.4169921875</v>
      </c>
      <c r="AL671" s="4">
        <v>0.89490002393722501</v>
      </c>
      <c r="AM671" s="4">
        <v>56</v>
      </c>
    </row>
    <row r="672" spans="1:39">
      <c r="A672" s="17">
        <v>9732</v>
      </c>
      <c r="B672" s="4">
        <v>4716.0876915681902</v>
      </c>
      <c r="C672" s="4">
        <v>48.47</v>
      </c>
      <c r="D672" s="4">
        <v>18.96</v>
      </c>
      <c r="E672" s="4">
        <v>7.0791668891906703</v>
      </c>
      <c r="F672" s="4">
        <v>9.7083330154418892</v>
      </c>
      <c r="G672" s="4">
        <v>32.578300476074197</v>
      </c>
      <c r="H672" s="4">
        <v>762.53900146484398</v>
      </c>
      <c r="I672" s="4">
        <v>23.100000381469702</v>
      </c>
      <c r="J672" s="4">
        <v>-6.6999998092651403</v>
      </c>
      <c r="K672" s="4">
        <v>29.799999237060501</v>
      </c>
      <c r="L672" s="4">
        <v>14.9166669845581</v>
      </c>
      <c r="M672" s="4">
        <v>-1.0166666507720901</v>
      </c>
      <c r="N672" s="4">
        <v>16.350000381469702</v>
      </c>
      <c r="O672" s="4">
        <v>-2.4166667461395299</v>
      </c>
      <c r="P672" s="4">
        <v>774</v>
      </c>
      <c r="Q672" s="4">
        <v>92</v>
      </c>
      <c r="R672" s="4">
        <v>44</v>
      </c>
      <c r="S672" s="4">
        <v>22.4805297851562</v>
      </c>
      <c r="T672" s="4">
        <v>246</v>
      </c>
      <c r="U672" s="4">
        <v>137</v>
      </c>
      <c r="V672" s="4">
        <v>245</v>
      </c>
      <c r="W672" s="4">
        <v>152</v>
      </c>
      <c r="X672" s="4">
        <v>0.10535724461078599</v>
      </c>
      <c r="Y672" s="4">
        <v>1.04134953022003</v>
      </c>
      <c r="Z672" s="4">
        <v>0</v>
      </c>
      <c r="AA672" s="4">
        <v>18.884078979492202</v>
      </c>
      <c r="AB672" s="4">
        <v>23.734657287597699</v>
      </c>
      <c r="AC672" s="4">
        <v>11.7490587234497</v>
      </c>
      <c r="AD672" s="4">
        <v>10.1394395828247</v>
      </c>
      <c r="AE672" s="4">
        <v>141.72428894043</v>
      </c>
      <c r="AF672" s="4">
        <v>2.15074610710144</v>
      </c>
      <c r="AG672" s="4">
        <v>19.614015579223601</v>
      </c>
      <c r="AH672" s="4">
        <v>5.4835410118103001</v>
      </c>
      <c r="AI672" s="4">
        <v>27.663253784179702</v>
      </c>
      <c r="AJ672" s="4">
        <v>48.602088928222699</v>
      </c>
      <c r="AK672" s="4">
        <v>11381.5830078125</v>
      </c>
      <c r="AL672" s="4">
        <v>0.88340002298355103</v>
      </c>
      <c r="AM672" s="4">
        <v>57</v>
      </c>
    </row>
    <row r="673" spans="1:39">
      <c r="A673" s="17">
        <v>9733</v>
      </c>
      <c r="B673" s="4">
        <v>4229.8016498718498</v>
      </c>
      <c r="C673" s="4">
        <v>48.47</v>
      </c>
      <c r="D673" s="4">
        <v>18.940000000000001</v>
      </c>
      <c r="E673" s="4">
        <v>7.5416669845581099</v>
      </c>
      <c r="F673" s="4">
        <v>10.1833333969116</v>
      </c>
      <c r="G673" s="4">
        <v>33.278865814208999</v>
      </c>
      <c r="H673" s="4">
        <v>774.53161621093795</v>
      </c>
      <c r="I673" s="4">
        <v>24.100000381469702</v>
      </c>
      <c r="J673" s="4">
        <v>-6.5</v>
      </c>
      <c r="K673" s="4">
        <v>30.600000381469702</v>
      </c>
      <c r="L673" s="4">
        <v>15.5333337783813</v>
      </c>
      <c r="M673" s="4">
        <v>-0.66666674613952603</v>
      </c>
      <c r="N673" s="4">
        <v>16.933334350585898</v>
      </c>
      <c r="O673" s="4">
        <v>-2.1500000953674299</v>
      </c>
      <c r="P673" s="4">
        <v>740</v>
      </c>
      <c r="Q673" s="4">
        <v>87</v>
      </c>
      <c r="R673" s="4">
        <v>41</v>
      </c>
      <c r="S673" s="4">
        <v>22.467859268188501</v>
      </c>
      <c r="T673" s="4">
        <v>235</v>
      </c>
      <c r="U673" s="4">
        <v>130</v>
      </c>
      <c r="V673" s="4">
        <v>232</v>
      </c>
      <c r="W673" s="4">
        <v>144</v>
      </c>
      <c r="X673" s="4">
        <v>9.9446937441825894E-2</v>
      </c>
      <c r="Y673" s="4">
        <v>0.98971879482269298</v>
      </c>
      <c r="Z673" s="4">
        <v>4.6083564758300799</v>
      </c>
      <c r="AA673" s="4">
        <v>21.7326774597168</v>
      </c>
      <c r="AB673" s="4">
        <v>27.3291835784912</v>
      </c>
      <c r="AC673" s="4">
        <v>11.492012023925801</v>
      </c>
      <c r="AD673" s="4">
        <v>15.664066314697299</v>
      </c>
      <c r="AE673" s="4">
        <v>190.13346862793</v>
      </c>
      <c r="AF673" s="4">
        <v>2.1783087253570601</v>
      </c>
      <c r="AG673" s="4">
        <v>27.0616130828857</v>
      </c>
      <c r="AH673" s="4">
        <v>5.9184427261352504</v>
      </c>
      <c r="AI673" s="4">
        <v>17.754173278808601</v>
      </c>
      <c r="AJ673" s="4">
        <v>54.916641235351598</v>
      </c>
      <c r="AK673" s="4">
        <v>11384.3330078125</v>
      </c>
      <c r="AL673" s="4">
        <v>0.83209997415542603</v>
      </c>
      <c r="AM673" s="4">
        <v>56</v>
      </c>
    </row>
    <row r="674" spans="1:39">
      <c r="A674" s="17">
        <v>9736</v>
      </c>
      <c r="B674" s="4">
        <v>4911.8872285103698</v>
      </c>
      <c r="C674" s="4">
        <v>44.69</v>
      </c>
      <c r="D674" s="4">
        <v>25.17</v>
      </c>
      <c r="E674" s="4">
        <v>10.1833333969116</v>
      </c>
      <c r="F674" s="4">
        <v>11.0666666030884</v>
      </c>
      <c r="G674" s="4">
        <v>32.936508178710902</v>
      </c>
      <c r="H674" s="4">
        <v>864.50549316406205</v>
      </c>
      <c r="I674" s="4">
        <v>27.700000762939499</v>
      </c>
      <c r="J674" s="4">
        <v>-5.9000000953674299</v>
      </c>
      <c r="K674" s="4">
        <v>33.600002288818402</v>
      </c>
      <c r="L674" s="4">
        <v>18.8833332061768</v>
      </c>
      <c r="M674" s="4">
        <v>0.88333338499069203</v>
      </c>
      <c r="N674" s="4">
        <v>20.483333587646499</v>
      </c>
      <c r="O674" s="4">
        <v>-0.68333333730697599</v>
      </c>
      <c r="P674" s="4">
        <v>565</v>
      </c>
      <c r="Q674" s="4">
        <v>75</v>
      </c>
      <c r="R674" s="4">
        <v>29</v>
      </c>
      <c r="S674" s="4">
        <v>36.092281341552699</v>
      </c>
      <c r="T674" s="4">
        <v>218</v>
      </c>
      <c r="U674" s="4">
        <v>90</v>
      </c>
      <c r="V674" s="4">
        <v>205</v>
      </c>
      <c r="W674" s="4">
        <v>92</v>
      </c>
      <c r="X674" s="4">
        <v>8.9253537356853499E-2</v>
      </c>
      <c r="Y674" s="4">
        <v>1.38780009746552</v>
      </c>
      <c r="Z674" s="4">
        <v>0</v>
      </c>
      <c r="AA674" s="4">
        <v>24.062314987182599</v>
      </c>
      <c r="AB674" s="4">
        <v>19.673936843872099</v>
      </c>
      <c r="AC674" s="4">
        <v>10.557692527771</v>
      </c>
      <c r="AD674" s="4">
        <v>14.9591417312622</v>
      </c>
      <c r="AE674" s="4">
        <v>228.71760559082</v>
      </c>
      <c r="AF674" s="4">
        <v>1.74407851696014</v>
      </c>
      <c r="AG674" s="4">
        <v>24.680620193481399</v>
      </c>
      <c r="AH674" s="4">
        <v>5.72096967697144</v>
      </c>
      <c r="AI674" s="4">
        <v>30.439216613769499</v>
      </c>
      <c r="AJ674" s="4">
        <v>49.886848449707003</v>
      </c>
      <c r="AK674" s="4">
        <v>13285.3330078125</v>
      </c>
      <c r="AL674" s="4">
        <v>0.51810002326965299</v>
      </c>
      <c r="AM674" s="4" t="s">
        <v>3003</v>
      </c>
    </row>
    <row r="675" spans="1:39">
      <c r="A675" s="17">
        <v>9738</v>
      </c>
      <c r="B675" s="4">
        <v>5205.8658753719501</v>
      </c>
      <c r="C675" s="4">
        <v>45.57</v>
      </c>
      <c r="D675" s="4">
        <v>25.42</v>
      </c>
      <c r="E675" s="4">
        <v>6.7083334922790501</v>
      </c>
      <c r="F675" s="4">
        <v>10.966667175293001</v>
      </c>
      <c r="G675" s="4">
        <v>34.704639434814503</v>
      </c>
      <c r="H675" s="4">
        <v>805.82769775390602</v>
      </c>
      <c r="I675" s="4">
        <v>23</v>
      </c>
      <c r="J675" s="4">
        <v>-8.6000003814697301</v>
      </c>
      <c r="K675" s="4">
        <v>31.600000381469702</v>
      </c>
      <c r="L675" s="4">
        <v>14.800000190734901</v>
      </c>
      <c r="M675" s="4">
        <v>-3.5833332538604701</v>
      </c>
      <c r="N675" s="4">
        <v>16.266666412353501</v>
      </c>
      <c r="O675" s="4">
        <v>-3.5833332538604701</v>
      </c>
      <c r="P675" s="4">
        <v>620</v>
      </c>
      <c r="Q675" s="4">
        <v>94</v>
      </c>
      <c r="R675" s="4">
        <v>26</v>
      </c>
      <c r="S675" s="4">
        <v>48.586372375488303</v>
      </c>
      <c r="T675" s="4">
        <v>263</v>
      </c>
      <c r="U675" s="4">
        <v>84</v>
      </c>
      <c r="V675" s="4">
        <v>259</v>
      </c>
      <c r="W675" s="4">
        <v>84</v>
      </c>
      <c r="X675" s="4">
        <v>9.36538130044937E-2</v>
      </c>
      <c r="Y675" s="4">
        <v>1.3169593811035201</v>
      </c>
      <c r="Z675" s="4">
        <v>11.710405349731399</v>
      </c>
      <c r="AA675" s="4">
        <v>23.572544097900401</v>
      </c>
      <c r="AB675" s="4">
        <v>17.334938049316399</v>
      </c>
      <c r="AC675" s="4">
        <v>9.72198486328125</v>
      </c>
      <c r="AD675" s="4">
        <v>22.850563049316399</v>
      </c>
      <c r="AE675" s="4">
        <v>149.783447265625</v>
      </c>
      <c r="AF675" s="4">
        <v>2.8422660827636701</v>
      </c>
      <c r="AG675" s="4">
        <v>20.734216690063501</v>
      </c>
      <c r="AH675" s="4">
        <v>6.2385292053222701</v>
      </c>
      <c r="AI675" s="4">
        <v>40.532016754150398</v>
      </c>
      <c r="AJ675" s="4">
        <v>42.133045196533203</v>
      </c>
      <c r="AK675" s="4">
        <v>12980.75</v>
      </c>
      <c r="AL675" s="4">
        <v>0.68510001897811901</v>
      </c>
      <c r="AM675" s="4" t="s">
        <v>3003</v>
      </c>
    </row>
    <row r="676" spans="1:39">
      <c r="A676" s="17">
        <v>9743</v>
      </c>
      <c r="B676" s="4">
        <v>4783.1142185954504</v>
      </c>
      <c r="C676" s="4">
        <v>45.14</v>
      </c>
      <c r="D676" s="4">
        <v>25</v>
      </c>
      <c r="E676" s="4">
        <v>8.6750001907348597</v>
      </c>
      <c r="F676" s="4">
        <v>10.4333333969116</v>
      </c>
      <c r="G676" s="4">
        <v>33.7648315429688</v>
      </c>
      <c r="H676" s="4">
        <v>790.3408203125</v>
      </c>
      <c r="I676" s="4">
        <v>24.5</v>
      </c>
      <c r="J676" s="4">
        <v>-6.4000000953674299</v>
      </c>
      <c r="K676" s="4">
        <v>30.899999618530298</v>
      </c>
      <c r="L676" s="4">
        <v>16.6166667938232</v>
      </c>
      <c r="M676" s="4">
        <v>0.133333280682564</v>
      </c>
      <c r="N676" s="4">
        <v>18.149999618530298</v>
      </c>
      <c r="O676" s="4">
        <v>-1.20000004768372</v>
      </c>
      <c r="P676" s="4">
        <v>628</v>
      </c>
      <c r="Q676" s="4">
        <v>88</v>
      </c>
      <c r="R676" s="4">
        <v>29</v>
      </c>
      <c r="S676" s="4">
        <v>42.481613159179702</v>
      </c>
      <c r="T676" s="4">
        <v>254</v>
      </c>
      <c r="U676" s="4">
        <v>89</v>
      </c>
      <c r="V676" s="4">
        <v>240</v>
      </c>
      <c r="W676" s="4">
        <v>92</v>
      </c>
      <c r="X676" s="4">
        <v>0.10798304527998</v>
      </c>
      <c r="Y676" s="4">
        <v>1.0167099237442001</v>
      </c>
      <c r="Z676" s="4">
        <v>2.27576351165771</v>
      </c>
      <c r="AA676" s="4">
        <v>32.765678405761697</v>
      </c>
      <c r="AB676" s="4">
        <v>25.315223693847699</v>
      </c>
      <c r="AC676" s="4">
        <v>10.061877250671399</v>
      </c>
      <c r="AD676" s="4">
        <v>21.482944488525401</v>
      </c>
      <c r="AE676" s="4">
        <v>195.90798950195301</v>
      </c>
      <c r="AF676" s="4">
        <v>1.630087018013</v>
      </c>
      <c r="AG676" s="4">
        <v>18.272010803222699</v>
      </c>
      <c r="AH676" s="4">
        <v>6.68202781677246</v>
      </c>
      <c r="AI676" s="4">
        <v>28.059005737304702</v>
      </c>
      <c r="AJ676" s="4">
        <v>46.625770568847699</v>
      </c>
      <c r="AK676" s="4">
        <v>13109.5830078125</v>
      </c>
      <c r="AL676" s="4">
        <v>0.64490002393722501</v>
      </c>
      <c r="AM676" s="4" t="s">
        <v>3003</v>
      </c>
    </row>
    <row r="677" spans="1:39">
      <c r="A677" s="17">
        <v>9744</v>
      </c>
      <c r="B677" s="4">
        <v>4766.3946146061899</v>
      </c>
      <c r="C677" s="4">
        <v>47.16</v>
      </c>
      <c r="D677" s="4">
        <v>27.59</v>
      </c>
      <c r="E677" s="4">
        <v>9.8999996185302699</v>
      </c>
      <c r="F677" s="4">
        <v>9.6833333969116193</v>
      </c>
      <c r="G677" s="4">
        <v>29.432622909545898</v>
      </c>
      <c r="H677" s="4">
        <v>882.86724853515602</v>
      </c>
      <c r="I677" s="4">
        <v>27.100000381469702</v>
      </c>
      <c r="J677" s="4">
        <v>-5.8000001907348597</v>
      </c>
      <c r="K677" s="4">
        <v>32.900001525878899</v>
      </c>
      <c r="L677" s="4">
        <v>19.066665649414102</v>
      </c>
      <c r="M677" s="4">
        <v>0.249999925494194</v>
      </c>
      <c r="N677" s="4">
        <v>20.533332824706999</v>
      </c>
      <c r="O677" s="4">
        <v>-1.1000001430511499</v>
      </c>
      <c r="P677" s="4">
        <v>578</v>
      </c>
      <c r="Q677" s="4">
        <v>92</v>
      </c>
      <c r="R677" s="4">
        <v>25</v>
      </c>
      <c r="S677" s="4">
        <v>45.120994567871101</v>
      </c>
      <c r="T677" s="4">
        <v>238</v>
      </c>
      <c r="U677" s="4">
        <v>83</v>
      </c>
      <c r="V677" s="4">
        <v>230</v>
      </c>
      <c r="W677" s="4">
        <v>84</v>
      </c>
      <c r="X677" s="4">
        <v>7.3581486940383897E-2</v>
      </c>
      <c r="Y677" s="4">
        <v>1.4372521638870199</v>
      </c>
      <c r="Z677" s="4">
        <v>16.718570709228501</v>
      </c>
      <c r="AA677" s="4">
        <v>26.327480316162099</v>
      </c>
      <c r="AB677" s="4">
        <v>16.4866428375244</v>
      </c>
      <c r="AC677" s="4">
        <v>10.834354400634799</v>
      </c>
      <c r="AD677" s="4">
        <v>5.7570047378540004</v>
      </c>
      <c r="AE677" s="4">
        <v>515.394287109375</v>
      </c>
      <c r="AF677" s="4">
        <v>2.3310987949371298</v>
      </c>
      <c r="AG677" s="4">
        <v>21.114719390869102</v>
      </c>
      <c r="AH677" s="4">
        <v>7.1944398880004901</v>
      </c>
      <c r="AI677" s="4">
        <v>42.836044311523402</v>
      </c>
      <c r="AJ677" s="4">
        <v>40.677314758300803</v>
      </c>
      <c r="AK677" s="4">
        <v>12894.4169921875</v>
      </c>
      <c r="AL677" s="4">
        <v>0.53060001134872403</v>
      </c>
      <c r="AM677" s="4" t="s">
        <v>3003</v>
      </c>
    </row>
    <row r="678" spans="1:39">
      <c r="A678" s="17">
        <v>9745</v>
      </c>
      <c r="B678" s="4">
        <v>5274.4253410950196</v>
      </c>
      <c r="C678" s="4">
        <v>41.45</v>
      </c>
      <c r="D678" s="4">
        <v>70.05</v>
      </c>
      <c r="E678" s="4">
        <v>2.2458333969116202</v>
      </c>
      <c r="F678" s="4">
        <v>11.5916662216187</v>
      </c>
      <c r="G678" s="4">
        <v>31.757991790771499</v>
      </c>
      <c r="H678" s="4">
        <v>903.8037109375</v>
      </c>
      <c r="I678" s="4">
        <v>22.299999237060501</v>
      </c>
      <c r="J678" s="4">
        <v>-14.199999809265099</v>
      </c>
      <c r="K678" s="4">
        <v>36.5</v>
      </c>
      <c r="L678" s="4">
        <v>0.39999994635581998</v>
      </c>
      <c r="M678" s="4">
        <v>12.9666662216187</v>
      </c>
      <c r="N678" s="4">
        <v>13.033332824706999</v>
      </c>
      <c r="O678" s="4">
        <v>-8.5333337783813494</v>
      </c>
      <c r="P678" s="4">
        <v>688</v>
      </c>
      <c r="Q678" s="4">
        <v>102</v>
      </c>
      <c r="R678" s="4">
        <v>17</v>
      </c>
      <c r="S678" s="4">
        <v>44.812534332275398</v>
      </c>
      <c r="T678" s="4">
        <v>267</v>
      </c>
      <c r="U678" s="4">
        <v>68</v>
      </c>
      <c r="V678" s="4">
        <v>92</v>
      </c>
      <c r="W678" s="4">
        <v>188</v>
      </c>
      <c r="X678" s="4" t="s">
        <v>3003</v>
      </c>
      <c r="Y678" s="4" t="s">
        <v>3003</v>
      </c>
      <c r="Z678" s="4" t="s">
        <v>3003</v>
      </c>
      <c r="AA678" s="4" t="s">
        <v>3003</v>
      </c>
      <c r="AB678" s="4" t="s">
        <v>3003</v>
      </c>
      <c r="AC678" s="4" t="s">
        <v>3003</v>
      </c>
      <c r="AD678" s="4" t="s">
        <v>3003</v>
      </c>
      <c r="AE678" s="4" t="s">
        <v>3003</v>
      </c>
      <c r="AF678" s="4" t="s">
        <v>3003</v>
      </c>
      <c r="AG678" s="4" t="s">
        <v>3003</v>
      </c>
      <c r="AH678" s="4" t="s">
        <v>3003</v>
      </c>
      <c r="AI678" s="4" t="s">
        <v>3003</v>
      </c>
      <c r="AJ678" s="4" t="s">
        <v>3003</v>
      </c>
      <c r="AK678" s="4">
        <v>15165.8330078125</v>
      </c>
      <c r="AL678" s="4">
        <v>0.59090000391006503</v>
      </c>
      <c r="AM678" s="4" t="s">
        <v>3003</v>
      </c>
    </row>
    <row r="679" spans="1:39">
      <c r="A679" s="17">
        <v>9748</v>
      </c>
      <c r="B679" s="4">
        <v>4738.3179064744199</v>
      </c>
      <c r="C679" s="4">
        <v>44.23</v>
      </c>
      <c r="D679" s="4">
        <v>21.71</v>
      </c>
      <c r="E679" s="4">
        <v>9.875</v>
      </c>
      <c r="F679" s="4">
        <v>10.550000190734901</v>
      </c>
      <c r="G679" s="4">
        <v>33.814102172851598</v>
      </c>
      <c r="H679" s="4">
        <v>786.24102783203102</v>
      </c>
      <c r="I679" s="4">
        <v>26.700000762939499</v>
      </c>
      <c r="J679" s="4">
        <v>-4.5</v>
      </c>
      <c r="K679" s="4">
        <v>31.200000762939499</v>
      </c>
      <c r="L679" s="4">
        <v>14.5166664123535</v>
      </c>
      <c r="M679" s="4">
        <v>1.5166666507720901</v>
      </c>
      <c r="N679" s="4">
        <v>19.3833332061768</v>
      </c>
      <c r="O679" s="4">
        <v>0</v>
      </c>
      <c r="P679" s="4">
        <v>671</v>
      </c>
      <c r="Q679" s="4">
        <v>82</v>
      </c>
      <c r="R679" s="4">
        <v>42</v>
      </c>
      <c r="S679" s="4">
        <v>20.7000732421875</v>
      </c>
      <c r="T679" s="4">
        <v>216</v>
      </c>
      <c r="U679" s="4">
        <v>132</v>
      </c>
      <c r="V679" s="4">
        <v>195</v>
      </c>
      <c r="W679" s="4">
        <v>139</v>
      </c>
      <c r="X679" s="4">
        <v>0.11304382234811799</v>
      </c>
      <c r="Y679" s="4">
        <v>0.96318310499191295</v>
      </c>
      <c r="Z679" s="4" t="s">
        <v>3003</v>
      </c>
      <c r="AA679" s="4" t="s">
        <v>3003</v>
      </c>
      <c r="AB679" s="4">
        <v>27.145778656005898</v>
      </c>
      <c r="AC679" s="4" t="s">
        <v>3003</v>
      </c>
      <c r="AD679" s="4">
        <v>13.933295249939</v>
      </c>
      <c r="AE679" s="4" t="s">
        <v>3003</v>
      </c>
      <c r="AF679" s="4" t="s">
        <v>3003</v>
      </c>
      <c r="AG679" s="4" t="s">
        <v>3003</v>
      </c>
      <c r="AH679" s="4" t="s">
        <v>3003</v>
      </c>
      <c r="AI679" s="4">
        <v>28.295921325683601</v>
      </c>
      <c r="AJ679" s="4">
        <v>44.558300018310497</v>
      </c>
      <c r="AK679" s="4">
        <v>13140.75</v>
      </c>
      <c r="AL679" s="4">
        <v>0.63059997558593806</v>
      </c>
      <c r="AM679" s="4">
        <v>60</v>
      </c>
    </row>
    <row r="680" spans="1:39">
      <c r="A680" s="17">
        <v>9749</v>
      </c>
      <c r="B680" s="4">
        <v>4403.5743585300797</v>
      </c>
      <c r="C680" s="4">
        <v>43.54</v>
      </c>
      <c r="D680" s="4">
        <v>22.29</v>
      </c>
      <c r="E680" s="4">
        <v>10.3166666030884</v>
      </c>
      <c r="F680" s="4">
        <v>10.8666667938232</v>
      </c>
      <c r="G680" s="4">
        <v>35.167205810546903</v>
      </c>
      <c r="H680" s="4">
        <v>765.27276611328102</v>
      </c>
      <c r="I680" s="4">
        <v>26.899999618530298</v>
      </c>
      <c r="J680" s="4">
        <v>-4</v>
      </c>
      <c r="K680" s="4">
        <v>30.899999618530298</v>
      </c>
      <c r="L680" s="4">
        <v>14.75</v>
      </c>
      <c r="M680" s="4">
        <v>2.1833331584930402</v>
      </c>
      <c r="N680" s="4">
        <v>19.5833339691162</v>
      </c>
      <c r="O680" s="4">
        <v>0.749999940395355</v>
      </c>
      <c r="P680" s="4">
        <v>630</v>
      </c>
      <c r="Q680" s="4">
        <v>74</v>
      </c>
      <c r="R680" s="4">
        <v>39</v>
      </c>
      <c r="S680" s="4">
        <v>18.936374664306602</v>
      </c>
      <c r="T680" s="4">
        <v>197</v>
      </c>
      <c r="U680" s="4">
        <v>127</v>
      </c>
      <c r="V680" s="4">
        <v>176</v>
      </c>
      <c r="W680" s="4">
        <v>130</v>
      </c>
      <c r="X680" s="4">
        <v>0.122369930148125</v>
      </c>
      <c r="Y680" s="4">
        <v>1.0983916521072401</v>
      </c>
      <c r="Z680" s="4" t="s">
        <v>3003</v>
      </c>
      <c r="AA680" s="4" t="s">
        <v>3003</v>
      </c>
      <c r="AB680" s="4">
        <v>35.401947021484403</v>
      </c>
      <c r="AC680" s="4" t="s">
        <v>3003</v>
      </c>
      <c r="AD680" s="4">
        <v>15.175834655761699</v>
      </c>
      <c r="AE680" s="4" t="s">
        <v>3003</v>
      </c>
      <c r="AF680" s="4" t="s">
        <v>3003</v>
      </c>
      <c r="AG680" s="4" t="s">
        <v>3003</v>
      </c>
      <c r="AH680" s="4" t="s">
        <v>3003</v>
      </c>
      <c r="AI680" s="4">
        <v>19.5703735351562</v>
      </c>
      <c r="AJ680" s="4">
        <v>45.027679443359403</v>
      </c>
      <c r="AK680" s="4">
        <v>13199.4169921875</v>
      </c>
      <c r="AL680" s="4">
        <v>0.56870001554489102</v>
      </c>
      <c r="AM680" s="4">
        <v>53</v>
      </c>
    </row>
    <row r="681" spans="1:39">
      <c r="A681" s="17">
        <v>9754</v>
      </c>
      <c r="B681" s="4">
        <v>5515.3609345936802</v>
      </c>
      <c r="C681" s="4">
        <v>44.66</v>
      </c>
      <c r="D681" s="4">
        <v>21.37</v>
      </c>
      <c r="E681" s="4">
        <v>10.7333335876465</v>
      </c>
      <c r="F681" s="4">
        <v>9.7833337783813494</v>
      </c>
      <c r="G681" s="4">
        <v>32.076503753662102</v>
      </c>
      <c r="H681" s="4">
        <v>791.20257568359398</v>
      </c>
      <c r="I681" s="4">
        <v>26.899999618530298</v>
      </c>
      <c r="J681" s="4">
        <v>-3.5999999046325701</v>
      </c>
      <c r="K681" s="4">
        <v>30.5</v>
      </c>
      <c r="L681" s="4">
        <v>18.683334350585898</v>
      </c>
      <c r="M681" s="4">
        <v>2.36666655540466</v>
      </c>
      <c r="N681" s="4">
        <v>20.25</v>
      </c>
      <c r="O681" s="4">
        <v>0.76666659116744995</v>
      </c>
      <c r="P681" s="4">
        <v>675</v>
      </c>
      <c r="Q681" s="4">
        <v>88</v>
      </c>
      <c r="R681" s="4">
        <v>41</v>
      </c>
      <c r="S681" s="4">
        <v>23.0183010101318</v>
      </c>
      <c r="T681" s="4">
        <v>222</v>
      </c>
      <c r="U681" s="4">
        <v>128</v>
      </c>
      <c r="V681" s="4">
        <v>215</v>
      </c>
      <c r="W681" s="4">
        <v>137</v>
      </c>
      <c r="X681" s="4">
        <v>8.2383386790752397E-2</v>
      </c>
      <c r="Y681" s="4">
        <v>1.0134580135345499</v>
      </c>
      <c r="Z681" s="4" t="s">
        <v>3003</v>
      </c>
      <c r="AA681" s="4" t="s">
        <v>3003</v>
      </c>
      <c r="AB681" s="4">
        <v>31.956130981445298</v>
      </c>
      <c r="AC681" s="4" t="s">
        <v>3003</v>
      </c>
      <c r="AD681" s="4">
        <v>8.8968343734741193</v>
      </c>
      <c r="AE681" s="4" t="s">
        <v>3003</v>
      </c>
      <c r="AF681" s="4" t="s">
        <v>3003</v>
      </c>
      <c r="AG681" s="4" t="s">
        <v>3003</v>
      </c>
      <c r="AH681" s="4" t="s">
        <v>3003</v>
      </c>
      <c r="AI681" s="4">
        <v>15.3554992675781</v>
      </c>
      <c r="AJ681" s="4">
        <v>52.688369750976598</v>
      </c>
      <c r="AK681" s="4">
        <v>13182.25</v>
      </c>
      <c r="AL681" s="4">
        <v>0.60460001230239901</v>
      </c>
      <c r="AM681" s="4">
        <v>59</v>
      </c>
    </row>
    <row r="682" spans="1:39">
      <c r="A682" s="17">
        <v>9755</v>
      </c>
      <c r="B682" s="4">
        <v>5601.8211962510204</v>
      </c>
      <c r="C682" s="4">
        <v>44.56</v>
      </c>
      <c r="D682" s="4">
        <v>22.56</v>
      </c>
      <c r="E682" s="4">
        <v>11.574999809265099</v>
      </c>
      <c r="F682" s="4">
        <v>10.3500003814697</v>
      </c>
      <c r="G682" s="4">
        <v>31.748466491699201</v>
      </c>
      <c r="H682" s="4">
        <v>846.10205078125</v>
      </c>
      <c r="I682" s="4">
        <v>29.100000381469702</v>
      </c>
      <c r="J682" s="4">
        <v>-3.5</v>
      </c>
      <c r="K682" s="4">
        <v>32.599998474121101</v>
      </c>
      <c r="L682" s="4">
        <v>16.5</v>
      </c>
      <c r="M682" s="4">
        <v>2.6666667461395299</v>
      </c>
      <c r="N682" s="4">
        <v>21.850000381469702</v>
      </c>
      <c r="O682" s="4">
        <v>1.06666672229767</v>
      </c>
      <c r="P682" s="4">
        <v>610</v>
      </c>
      <c r="Q682" s="4">
        <v>68</v>
      </c>
      <c r="R682" s="4">
        <v>37</v>
      </c>
      <c r="S682" s="4">
        <v>18.971309661865199</v>
      </c>
      <c r="T682" s="4">
        <v>191</v>
      </c>
      <c r="U682" s="4">
        <v>122</v>
      </c>
      <c r="V682" s="4">
        <v>166</v>
      </c>
      <c r="W682" s="4">
        <v>130</v>
      </c>
      <c r="X682" s="4">
        <v>0.106403730809689</v>
      </c>
      <c r="Y682" s="4">
        <v>1.44067823886871</v>
      </c>
      <c r="Z682" s="4" t="s">
        <v>3003</v>
      </c>
      <c r="AA682" s="4" t="s">
        <v>3003</v>
      </c>
      <c r="AB682" s="4">
        <v>27.2532138824463</v>
      </c>
      <c r="AC682" s="4" t="s">
        <v>3003</v>
      </c>
      <c r="AD682" s="4">
        <v>4.8722105026245099</v>
      </c>
      <c r="AE682" s="4" t="s">
        <v>3003</v>
      </c>
      <c r="AF682" s="4" t="s">
        <v>3003</v>
      </c>
      <c r="AG682" s="4" t="s">
        <v>3003</v>
      </c>
      <c r="AH682" s="4" t="s">
        <v>3003</v>
      </c>
      <c r="AI682" s="4">
        <v>32.971000671386697</v>
      </c>
      <c r="AJ682" s="4">
        <v>39.775787353515597</v>
      </c>
      <c r="AK682" s="4">
        <v>13184.8330078125</v>
      </c>
      <c r="AL682" s="4">
        <v>0.54820001125335704</v>
      </c>
      <c r="AM682" s="4">
        <v>63</v>
      </c>
    </row>
    <row r="683" spans="1:39">
      <c r="A683" s="17">
        <v>9756</v>
      </c>
      <c r="B683" s="4">
        <v>5084.3227105209298</v>
      </c>
      <c r="C683" s="4">
        <v>44.3</v>
      </c>
      <c r="D683" s="4">
        <v>21.08</v>
      </c>
      <c r="E683" s="4">
        <v>11.1291666030884</v>
      </c>
      <c r="F683" s="4">
        <v>10.7583332061768</v>
      </c>
      <c r="G683" s="4">
        <v>34.5927124023438</v>
      </c>
      <c r="H683" s="4">
        <v>775.45721435546898</v>
      </c>
      <c r="I683" s="4">
        <v>27.799999237060501</v>
      </c>
      <c r="J683" s="4">
        <v>-3.2999999523162802</v>
      </c>
      <c r="K683" s="4">
        <v>31.099998474121101</v>
      </c>
      <c r="L683" s="4">
        <v>19.100000381469702</v>
      </c>
      <c r="M683" s="4">
        <v>2.9666666984558101</v>
      </c>
      <c r="N683" s="4">
        <v>20.549999237060501</v>
      </c>
      <c r="O683" s="4">
        <v>1.45000004768372</v>
      </c>
      <c r="P683" s="4">
        <v>652</v>
      </c>
      <c r="Q683" s="4">
        <v>87</v>
      </c>
      <c r="R683" s="4">
        <v>39</v>
      </c>
      <c r="S683" s="4">
        <v>23.905321121215799</v>
      </c>
      <c r="T683" s="4">
        <v>217</v>
      </c>
      <c r="U683" s="4">
        <v>125</v>
      </c>
      <c r="V683" s="4">
        <v>206</v>
      </c>
      <c r="W683" s="4">
        <v>128</v>
      </c>
      <c r="X683" s="4">
        <v>0.117100425064564</v>
      </c>
      <c r="Y683" s="4">
        <v>1.2694613933563199</v>
      </c>
      <c r="Z683" s="4" t="s">
        <v>3003</v>
      </c>
      <c r="AA683" s="4" t="s">
        <v>3003</v>
      </c>
      <c r="AB683" s="4">
        <v>31.313125610351602</v>
      </c>
      <c r="AC683" s="4" t="s">
        <v>3003</v>
      </c>
      <c r="AD683" s="4">
        <v>9.0548992156982404</v>
      </c>
      <c r="AE683" s="4" t="s">
        <v>3003</v>
      </c>
      <c r="AF683" s="4" t="s">
        <v>3003</v>
      </c>
      <c r="AG683" s="4" t="s">
        <v>3003</v>
      </c>
      <c r="AH683" s="4" t="s">
        <v>3003</v>
      </c>
      <c r="AI683" s="4">
        <v>18.993545532226602</v>
      </c>
      <c r="AJ683" s="4">
        <v>49.693328857421903</v>
      </c>
      <c r="AK683" s="4">
        <v>13180</v>
      </c>
      <c r="AL683" s="4">
        <v>0.58850002288818404</v>
      </c>
      <c r="AM683" s="4">
        <v>61</v>
      </c>
    </row>
    <row r="684" spans="1:39">
      <c r="A684" s="17">
        <v>9757</v>
      </c>
      <c r="B684" s="4">
        <v>5171.6299157506801</v>
      </c>
      <c r="C684" s="4">
        <v>44.3</v>
      </c>
      <c r="D684" s="4">
        <v>21.08</v>
      </c>
      <c r="E684" s="4">
        <v>11.1291666030884</v>
      </c>
      <c r="F684" s="4">
        <v>10.7583332061768</v>
      </c>
      <c r="G684" s="4">
        <v>34.5927124023438</v>
      </c>
      <c r="H684" s="4">
        <v>775.45721435546898</v>
      </c>
      <c r="I684" s="4">
        <v>27.799999237060501</v>
      </c>
      <c r="J684" s="4">
        <v>-3.2999999523162802</v>
      </c>
      <c r="K684" s="4">
        <v>31.099998474121101</v>
      </c>
      <c r="L684" s="4">
        <v>19.100000381469702</v>
      </c>
      <c r="M684" s="4">
        <v>2.9666666984558101</v>
      </c>
      <c r="N684" s="4">
        <v>20.549999237060501</v>
      </c>
      <c r="O684" s="4">
        <v>1.45000004768372</v>
      </c>
      <c r="P684" s="4">
        <v>652</v>
      </c>
      <c r="Q684" s="4">
        <v>87</v>
      </c>
      <c r="R684" s="4">
        <v>39</v>
      </c>
      <c r="S684" s="4">
        <v>23.905321121215799</v>
      </c>
      <c r="T684" s="4">
        <v>217</v>
      </c>
      <c r="U684" s="4">
        <v>125</v>
      </c>
      <c r="V684" s="4">
        <v>206</v>
      </c>
      <c r="W684" s="4">
        <v>128</v>
      </c>
      <c r="X684" s="4">
        <v>0.117100425064564</v>
      </c>
      <c r="Y684" s="4">
        <v>1.2694613933563199</v>
      </c>
      <c r="Z684" s="4" t="s">
        <v>3003</v>
      </c>
      <c r="AA684" s="4" t="s">
        <v>3003</v>
      </c>
      <c r="AB684" s="4">
        <v>31.313125610351602</v>
      </c>
      <c r="AC684" s="4" t="s">
        <v>3003</v>
      </c>
      <c r="AD684" s="4">
        <v>9.0548992156982404</v>
      </c>
      <c r="AE684" s="4" t="s">
        <v>3003</v>
      </c>
      <c r="AF684" s="4" t="s">
        <v>3003</v>
      </c>
      <c r="AG684" s="4" t="s">
        <v>3003</v>
      </c>
      <c r="AH684" s="4" t="s">
        <v>3003</v>
      </c>
      <c r="AI684" s="4">
        <v>18.993545532226602</v>
      </c>
      <c r="AJ684" s="4">
        <v>49.693328857421903</v>
      </c>
      <c r="AK684" s="4">
        <v>13180</v>
      </c>
      <c r="AL684" s="4">
        <v>0.58850002288818404</v>
      </c>
      <c r="AM684" s="4">
        <v>61</v>
      </c>
    </row>
    <row r="685" spans="1:39">
      <c r="A685" s="17">
        <v>9758</v>
      </c>
      <c r="B685" s="4">
        <v>5057.5525544085303</v>
      </c>
      <c r="C685" s="4">
        <v>47.75</v>
      </c>
      <c r="D685" s="4">
        <v>88.4</v>
      </c>
      <c r="E685" s="4">
        <v>3.8333332538604701</v>
      </c>
      <c r="F685" s="4">
        <v>12.550000190734901</v>
      </c>
      <c r="G685" s="4">
        <v>24.900793075561499</v>
      </c>
      <c r="H685" s="4">
        <v>1412.11206054688</v>
      </c>
      <c r="I685" s="4">
        <v>28.799999237060501</v>
      </c>
      <c r="J685" s="4">
        <v>-21.600000381469702</v>
      </c>
      <c r="K685" s="4">
        <v>50.400001525878899</v>
      </c>
      <c r="L685" s="4">
        <v>20.3333339691162</v>
      </c>
      <c r="M685" s="4">
        <v>-11.9333333969116</v>
      </c>
      <c r="N685" s="4">
        <v>20.3333339691162</v>
      </c>
      <c r="O685" s="4">
        <v>-14.050000190734901</v>
      </c>
      <c r="P685" s="4">
        <v>172</v>
      </c>
      <c r="Q685" s="4">
        <v>27</v>
      </c>
      <c r="R685" s="4">
        <v>6</v>
      </c>
      <c r="S685" s="4">
        <v>38.163276672363303</v>
      </c>
      <c r="T685" s="4">
        <v>62</v>
      </c>
      <c r="U685" s="4">
        <v>20</v>
      </c>
      <c r="V685" s="4">
        <v>62</v>
      </c>
      <c r="W685" s="4">
        <v>29</v>
      </c>
      <c r="X685" s="4" t="s">
        <v>3003</v>
      </c>
      <c r="Y685" s="4" t="s">
        <v>3003</v>
      </c>
      <c r="Z685" s="4" t="s">
        <v>3003</v>
      </c>
      <c r="AA685" s="4" t="s">
        <v>3003</v>
      </c>
      <c r="AB685" s="4" t="s">
        <v>3003</v>
      </c>
      <c r="AC685" s="4" t="s">
        <v>3003</v>
      </c>
      <c r="AD685" s="4" t="s">
        <v>3003</v>
      </c>
      <c r="AE685" s="4" t="s">
        <v>3003</v>
      </c>
      <c r="AF685" s="4" t="s">
        <v>3003</v>
      </c>
      <c r="AG685" s="4" t="s">
        <v>3003</v>
      </c>
      <c r="AH685" s="4" t="s">
        <v>3003</v>
      </c>
      <c r="AI685" s="4" t="s">
        <v>3003</v>
      </c>
      <c r="AJ685" s="4" t="s">
        <v>3003</v>
      </c>
      <c r="AK685" s="4">
        <v>14569.0830078125</v>
      </c>
      <c r="AL685" s="4">
        <v>0.138400003314018</v>
      </c>
      <c r="AM685" s="4" t="s">
        <v>3003</v>
      </c>
    </row>
    <row r="686" spans="1:39">
      <c r="A686" s="17">
        <v>9759</v>
      </c>
      <c r="B686" s="4">
        <v>4525.6020676782</v>
      </c>
      <c r="C686" s="4">
        <v>37.47</v>
      </c>
      <c r="D686" s="4">
        <v>49.47</v>
      </c>
      <c r="E686" s="4">
        <v>13.550000190734901</v>
      </c>
      <c r="F686" s="4">
        <v>8.2333335876464808</v>
      </c>
      <c r="G686" s="4">
        <v>26.473739624023398</v>
      </c>
      <c r="H686" s="4">
        <v>833.60388183593795</v>
      </c>
      <c r="I686" s="4">
        <v>29.399999618530298</v>
      </c>
      <c r="J686" s="4">
        <v>-1.70000004768372</v>
      </c>
      <c r="K686" s="4">
        <v>31.100000381469702</v>
      </c>
      <c r="L686" s="4">
        <v>10.25</v>
      </c>
      <c r="M686" s="4">
        <v>21.100000381469702</v>
      </c>
      <c r="N686" s="4">
        <v>23.5833339691162</v>
      </c>
      <c r="O686" s="4">
        <v>3.25</v>
      </c>
      <c r="P686" s="4">
        <v>1069</v>
      </c>
      <c r="Q686" s="4">
        <v>181</v>
      </c>
      <c r="R686" s="4">
        <v>25</v>
      </c>
      <c r="S686" s="4">
        <v>57.936367034912102</v>
      </c>
      <c r="T686" s="4">
        <v>479</v>
      </c>
      <c r="U686" s="4">
        <v>97</v>
      </c>
      <c r="V686" s="4">
        <v>111</v>
      </c>
      <c r="W686" s="4">
        <v>326</v>
      </c>
      <c r="X686" s="4" t="s">
        <v>3003</v>
      </c>
      <c r="Y686" s="4" t="s">
        <v>3003</v>
      </c>
      <c r="Z686" s="4" t="s">
        <v>3003</v>
      </c>
      <c r="AA686" s="4" t="s">
        <v>3003</v>
      </c>
      <c r="AB686" s="4" t="s">
        <v>3003</v>
      </c>
      <c r="AC686" s="4" t="s">
        <v>3003</v>
      </c>
      <c r="AD686" s="4" t="s">
        <v>3003</v>
      </c>
      <c r="AE686" s="4" t="s">
        <v>3003</v>
      </c>
      <c r="AF686" s="4" t="s">
        <v>3003</v>
      </c>
      <c r="AG686" s="4" t="s">
        <v>3003</v>
      </c>
      <c r="AH686" s="4" t="s">
        <v>3003</v>
      </c>
      <c r="AI686" s="4" t="s">
        <v>3003</v>
      </c>
      <c r="AJ686" s="4" t="s">
        <v>3003</v>
      </c>
      <c r="AK686" s="4">
        <v>14023.4169921875</v>
      </c>
      <c r="AL686" s="4">
        <v>1.1104999780654901</v>
      </c>
      <c r="AM686" s="4" t="s">
        <v>3003</v>
      </c>
    </row>
    <row r="687" spans="1:39">
      <c r="A687" s="17">
        <v>9764</v>
      </c>
      <c r="B687" s="4">
        <v>4032.2271987414401</v>
      </c>
      <c r="C687" s="4">
        <v>34.1</v>
      </c>
      <c r="D687" s="4">
        <v>35.840000000000003</v>
      </c>
      <c r="E687" s="4">
        <v>14.7083330154419</v>
      </c>
      <c r="F687" s="4">
        <v>11.3166666030884</v>
      </c>
      <c r="G687" s="4">
        <v>39.430892944335902</v>
      </c>
      <c r="H687" s="4">
        <v>672.6806640625</v>
      </c>
      <c r="I687" s="4">
        <v>30.200000762939499</v>
      </c>
      <c r="J687" s="4">
        <v>1.5</v>
      </c>
      <c r="K687" s="4">
        <v>28.700000762939499</v>
      </c>
      <c r="L687" s="4">
        <v>6.4833335876464799</v>
      </c>
      <c r="M687" s="4">
        <v>22.550001144409201</v>
      </c>
      <c r="N687" s="4">
        <v>22.550001144409201</v>
      </c>
      <c r="O687" s="4">
        <v>6.4833335876464799</v>
      </c>
      <c r="P687" s="4">
        <v>1239</v>
      </c>
      <c r="Q687" s="4">
        <v>270</v>
      </c>
      <c r="R687" s="4">
        <v>1</v>
      </c>
      <c r="S687" s="4">
        <v>99.573135375976605</v>
      </c>
      <c r="T687" s="4">
        <v>729</v>
      </c>
      <c r="U687" s="4">
        <v>4</v>
      </c>
      <c r="V687" s="4">
        <v>4</v>
      </c>
      <c r="W687" s="4">
        <v>729</v>
      </c>
      <c r="X687" s="4" t="s">
        <v>3003</v>
      </c>
      <c r="Y687" s="4" t="s">
        <v>3003</v>
      </c>
      <c r="Z687" s="4" t="s">
        <v>3003</v>
      </c>
      <c r="AA687" s="4" t="s">
        <v>3003</v>
      </c>
      <c r="AB687" s="4" t="s">
        <v>3003</v>
      </c>
      <c r="AC687" s="4" t="s">
        <v>3003</v>
      </c>
      <c r="AD687" s="4" t="s">
        <v>3003</v>
      </c>
      <c r="AE687" s="4" t="s">
        <v>3003</v>
      </c>
      <c r="AF687" s="4" t="s">
        <v>3003</v>
      </c>
      <c r="AG687" s="4" t="s">
        <v>3003</v>
      </c>
      <c r="AH687" s="4" t="s">
        <v>3003</v>
      </c>
      <c r="AI687" s="4" t="s">
        <v>3003</v>
      </c>
      <c r="AJ687" s="4" t="s">
        <v>3003</v>
      </c>
      <c r="AK687" s="4">
        <v>17519.833984375</v>
      </c>
      <c r="AL687" s="4">
        <v>0.69160002470016502</v>
      </c>
      <c r="AM687" s="4" t="s">
        <v>3003</v>
      </c>
    </row>
    <row r="688" spans="1:39">
      <c r="A688" s="17">
        <v>9766</v>
      </c>
      <c r="B688" s="4">
        <v>4937.0002109592597</v>
      </c>
      <c r="C688" s="4">
        <v>42.26</v>
      </c>
      <c r="D688" s="4">
        <v>74.16</v>
      </c>
      <c r="E688" s="4">
        <v>-1.92916667461395</v>
      </c>
      <c r="F688" s="4">
        <v>14.525000572204601</v>
      </c>
      <c r="G688" s="4">
        <v>30.387029647827099</v>
      </c>
      <c r="H688" s="4">
        <v>1238.69519042969</v>
      </c>
      <c r="I688" s="4">
        <v>21.600000381469702</v>
      </c>
      <c r="J688" s="4">
        <v>-26.200000762939499</v>
      </c>
      <c r="K688" s="4">
        <v>47.800003051757798</v>
      </c>
      <c r="L688" s="4">
        <v>4.4333333969116202</v>
      </c>
      <c r="M688" s="4">
        <v>-17.933334350585898</v>
      </c>
      <c r="N688" s="4">
        <v>11.3666667938232</v>
      </c>
      <c r="O688" s="4">
        <v>-17.933334350585898</v>
      </c>
      <c r="P688" s="4">
        <v>425</v>
      </c>
      <c r="Q688" s="4">
        <v>64</v>
      </c>
      <c r="R688" s="4">
        <v>17</v>
      </c>
      <c r="S688" s="4">
        <v>44.439464569091797</v>
      </c>
      <c r="T688" s="4">
        <v>175</v>
      </c>
      <c r="U688" s="4">
        <v>59</v>
      </c>
      <c r="V688" s="4">
        <v>135</v>
      </c>
      <c r="W688" s="4">
        <v>59</v>
      </c>
      <c r="X688" s="4" t="s">
        <v>3003</v>
      </c>
      <c r="Y688" s="4" t="s">
        <v>3003</v>
      </c>
      <c r="Z688" s="4" t="s">
        <v>3003</v>
      </c>
      <c r="AA688" s="4" t="s">
        <v>3003</v>
      </c>
      <c r="AB688" s="4" t="s">
        <v>3003</v>
      </c>
      <c r="AC688" s="4" t="s">
        <v>3003</v>
      </c>
      <c r="AD688" s="4" t="s">
        <v>3003</v>
      </c>
      <c r="AE688" s="4" t="s">
        <v>3003</v>
      </c>
      <c r="AF688" s="4" t="s">
        <v>3003</v>
      </c>
      <c r="AG688" s="4" t="s">
        <v>3003</v>
      </c>
      <c r="AH688" s="4" t="s">
        <v>3003</v>
      </c>
      <c r="AI688" s="4" t="s">
        <v>3003</v>
      </c>
      <c r="AJ688" s="4" t="s">
        <v>3003</v>
      </c>
      <c r="AK688" s="4">
        <v>14976</v>
      </c>
      <c r="AL688" s="4">
        <v>0.42320001125335699</v>
      </c>
      <c r="AM688" s="4" t="s">
        <v>3003</v>
      </c>
    </row>
    <row r="689" spans="1:39">
      <c r="A689" s="17">
        <v>9768</v>
      </c>
      <c r="B689" s="4">
        <v>5457.6892616046298</v>
      </c>
      <c r="C689" s="4">
        <v>48.57</v>
      </c>
      <c r="D689" s="4">
        <v>9.16</v>
      </c>
      <c r="E689" s="4">
        <v>8.6916666030883807</v>
      </c>
      <c r="F689" s="4">
        <v>8.6999998092651403</v>
      </c>
      <c r="G689" s="4">
        <v>33.590732574462898</v>
      </c>
      <c r="H689" s="4">
        <v>659.04833984375</v>
      </c>
      <c r="I689" s="4">
        <v>23</v>
      </c>
      <c r="J689" s="4">
        <v>-2.9000000953674299</v>
      </c>
      <c r="K689" s="4">
        <v>25.899999618530298</v>
      </c>
      <c r="L689" s="4">
        <v>15.283332824706999</v>
      </c>
      <c r="M689" s="4">
        <v>1.8499999046325699</v>
      </c>
      <c r="N689" s="4">
        <v>16.8833332061768</v>
      </c>
      <c r="O689" s="4">
        <v>0.70000004768371604</v>
      </c>
      <c r="P689" s="4">
        <v>737</v>
      </c>
      <c r="Q689" s="4">
        <v>96</v>
      </c>
      <c r="R689" s="4">
        <v>39</v>
      </c>
      <c r="S689" s="4">
        <v>27.728431701660199</v>
      </c>
      <c r="T689" s="4">
        <v>257</v>
      </c>
      <c r="U689" s="4">
        <v>127</v>
      </c>
      <c r="V689" s="4">
        <v>245</v>
      </c>
      <c r="W689" s="4">
        <v>134</v>
      </c>
      <c r="X689" s="4">
        <v>9.2594228684902205E-2</v>
      </c>
      <c r="Y689" s="4">
        <v>1.33268547058105</v>
      </c>
      <c r="Z689" s="4">
        <v>58.100692749023402</v>
      </c>
      <c r="AA689" s="4">
        <v>21.667453765869102</v>
      </c>
      <c r="AB689" s="4">
        <v>24.707199096679702</v>
      </c>
      <c r="AC689" s="4">
        <v>10.7178249359131</v>
      </c>
      <c r="AD689" s="4">
        <v>9.5852594375610405</v>
      </c>
      <c r="AE689" s="4">
        <v>204.11659240722699</v>
      </c>
      <c r="AF689" s="4">
        <v>1.99729692935944</v>
      </c>
      <c r="AG689" s="4">
        <v>30.459335327148398</v>
      </c>
      <c r="AH689" s="4">
        <v>6.6216225624084499</v>
      </c>
      <c r="AI689" s="4">
        <v>23.433914184570298</v>
      </c>
      <c r="AJ689" s="4">
        <v>51.85888671875</v>
      </c>
      <c r="AK689" s="4">
        <v>11066</v>
      </c>
      <c r="AL689" s="4">
        <v>0.85229998826980602</v>
      </c>
      <c r="AM689" s="4">
        <v>44</v>
      </c>
    </row>
    <row r="690" spans="1:39">
      <c r="A690" s="17">
        <v>9769</v>
      </c>
      <c r="B690" s="4">
        <v>4912.3993738230502</v>
      </c>
      <c r="C690" s="4">
        <v>48.55</v>
      </c>
      <c r="D690" s="4">
        <v>8.99</v>
      </c>
      <c r="E690" s="4">
        <v>8.4708337783813494</v>
      </c>
      <c r="F690" s="4">
        <v>8.7083330154418892</v>
      </c>
      <c r="G690" s="4">
        <v>33.4935913085938</v>
      </c>
      <c r="H690" s="4">
        <v>656.61480712890602</v>
      </c>
      <c r="I690" s="4">
        <v>22.899999618530298</v>
      </c>
      <c r="J690" s="4">
        <v>-3.0999999046325701</v>
      </c>
      <c r="K690" s="4">
        <v>26</v>
      </c>
      <c r="L690" s="4">
        <v>15.033332824706999</v>
      </c>
      <c r="M690" s="4">
        <v>1.6500000953674301</v>
      </c>
      <c r="N690" s="4">
        <v>16.6666660308838</v>
      </c>
      <c r="O690" s="4">
        <v>0.56666666269302401</v>
      </c>
      <c r="P690" s="4">
        <v>792</v>
      </c>
      <c r="Q690" s="4">
        <v>99</v>
      </c>
      <c r="R690" s="4">
        <v>45</v>
      </c>
      <c r="S690" s="4">
        <v>24.325902938842798</v>
      </c>
      <c r="T690" s="4">
        <v>269</v>
      </c>
      <c r="U690" s="4">
        <v>146</v>
      </c>
      <c r="V690" s="4">
        <v>253</v>
      </c>
      <c r="W690" s="4">
        <v>154</v>
      </c>
      <c r="X690" s="4">
        <v>9.6514075994491605E-2</v>
      </c>
      <c r="Y690" s="4">
        <v>1.14287793636322</v>
      </c>
      <c r="Z690" s="4">
        <v>84.860046386718807</v>
      </c>
      <c r="AA690" s="4">
        <v>27.255800247192401</v>
      </c>
      <c r="AB690" s="4">
        <v>22.724214553833001</v>
      </c>
      <c r="AC690" s="4">
        <v>11.282214164733899</v>
      </c>
      <c r="AD690" s="4">
        <v>13.408038139343301</v>
      </c>
      <c r="AE690" s="4">
        <v>206.13336181640599</v>
      </c>
      <c r="AF690" s="4">
        <v>2.6968913078308101</v>
      </c>
      <c r="AG690" s="4">
        <v>24.213699340820298</v>
      </c>
      <c r="AH690" s="4">
        <v>6.6131734848022496</v>
      </c>
      <c r="AI690" s="4">
        <v>30.156143188476602</v>
      </c>
      <c r="AJ690" s="4">
        <v>47.119644165039098</v>
      </c>
      <c r="AK690" s="4">
        <v>11062.4169921875</v>
      </c>
      <c r="AL690" s="4">
        <v>0.91000002622604403</v>
      </c>
      <c r="AM690" s="4">
        <v>47</v>
      </c>
    </row>
    <row r="691" spans="1:39">
      <c r="A691" s="17">
        <v>9770</v>
      </c>
      <c r="B691" s="4">
        <v>5481.5691481083504</v>
      </c>
      <c r="C691" s="4">
        <v>48.53</v>
      </c>
      <c r="D691" s="4">
        <v>9.01</v>
      </c>
      <c r="E691" s="4">
        <v>8.8583335876464808</v>
      </c>
      <c r="F691" s="4">
        <v>8.9666671752929705</v>
      </c>
      <c r="G691" s="4">
        <v>33.964645385742202</v>
      </c>
      <c r="H691" s="4">
        <v>662.830810546875</v>
      </c>
      <c r="I691" s="4">
        <v>23.5</v>
      </c>
      <c r="J691" s="4">
        <v>-2.9000000953674299</v>
      </c>
      <c r="K691" s="4">
        <v>26.399999618530298</v>
      </c>
      <c r="L691" s="4">
        <v>15.5166664123535</v>
      </c>
      <c r="M691" s="4">
        <v>2</v>
      </c>
      <c r="N691" s="4">
        <v>17.1166667938232</v>
      </c>
      <c r="O691" s="4">
        <v>0.84999996423721302</v>
      </c>
      <c r="P691" s="4">
        <v>751</v>
      </c>
      <c r="Q691" s="4">
        <v>95</v>
      </c>
      <c r="R691" s="4">
        <v>41</v>
      </c>
      <c r="S691" s="4">
        <v>26.132249832153299</v>
      </c>
      <c r="T691" s="4">
        <v>259</v>
      </c>
      <c r="U691" s="4">
        <v>133</v>
      </c>
      <c r="V691" s="4">
        <v>244</v>
      </c>
      <c r="W691" s="4">
        <v>140</v>
      </c>
      <c r="X691" s="4">
        <v>9.7016148269176497E-2</v>
      </c>
      <c r="Y691" s="4">
        <v>1.1362601518630999</v>
      </c>
      <c r="Z691" s="4">
        <v>106.19337463378901</v>
      </c>
      <c r="AA691" s="4">
        <v>21.2541694641113</v>
      </c>
      <c r="AB691" s="4">
        <v>19.998273849487301</v>
      </c>
      <c r="AC691" s="4">
        <v>11.438866615295399</v>
      </c>
      <c r="AD691" s="4">
        <v>15.7059926986694</v>
      </c>
      <c r="AE691" s="4">
        <v>199.76576232910199</v>
      </c>
      <c r="AF691" s="4">
        <v>2.3316686153411901</v>
      </c>
      <c r="AG691" s="4">
        <v>25.5915203094482</v>
      </c>
      <c r="AH691" s="4">
        <v>6.6230406761169398</v>
      </c>
      <c r="AI691" s="4">
        <v>37.842338562011697</v>
      </c>
      <c r="AJ691" s="4">
        <v>42.159385681152301</v>
      </c>
      <c r="AK691" s="4">
        <v>11040.6669921875</v>
      </c>
      <c r="AL691" s="4">
        <v>0.85729998350143399</v>
      </c>
      <c r="AM691" s="4">
        <v>46</v>
      </c>
    </row>
    <row r="692" spans="1:39">
      <c r="A692" s="17">
        <v>9771</v>
      </c>
      <c r="B692" s="4">
        <v>4146.3980273114503</v>
      </c>
      <c r="C692" s="4">
        <v>48.56</v>
      </c>
      <c r="D692" s="4">
        <v>9.11</v>
      </c>
      <c r="E692" s="4">
        <v>8.4333333969116193</v>
      </c>
      <c r="F692" s="4">
        <v>8.5166664123535192</v>
      </c>
      <c r="G692" s="4">
        <v>33.138778686523402</v>
      </c>
      <c r="H692" s="4">
        <v>655.19372558593795</v>
      </c>
      <c r="I692" s="4">
        <v>22.600000381469702</v>
      </c>
      <c r="J692" s="4">
        <v>-3.0999999046325701</v>
      </c>
      <c r="K692" s="4">
        <v>25.700000762939499</v>
      </c>
      <c r="L692" s="4">
        <v>14.9833335876465</v>
      </c>
      <c r="M692" s="4">
        <v>1.61666667461395</v>
      </c>
      <c r="N692" s="4">
        <v>16.5833339691162</v>
      </c>
      <c r="O692" s="4">
        <v>0.51666665077209495</v>
      </c>
      <c r="P692" s="4">
        <v>765</v>
      </c>
      <c r="Q692" s="4">
        <v>97</v>
      </c>
      <c r="R692" s="4">
        <v>42</v>
      </c>
      <c r="S692" s="4">
        <v>25.9610271453857</v>
      </c>
      <c r="T692" s="4">
        <v>262</v>
      </c>
      <c r="U692" s="4">
        <v>135</v>
      </c>
      <c r="V692" s="4">
        <v>250</v>
      </c>
      <c r="W692" s="4">
        <v>144</v>
      </c>
      <c r="X692" s="4">
        <v>0.104593865573406</v>
      </c>
      <c r="Y692" s="4">
        <v>1.3018208742141699</v>
      </c>
      <c r="Z692" s="4">
        <v>44.4995727539062</v>
      </c>
      <c r="AA692" s="4">
        <v>24.215538024902301</v>
      </c>
      <c r="AB692" s="4">
        <v>27.527238845825199</v>
      </c>
      <c r="AC692" s="4">
        <v>10.480141639709499</v>
      </c>
      <c r="AD692" s="4">
        <v>14.3654222488403</v>
      </c>
      <c r="AE692" s="4">
        <v>269.81799316406199</v>
      </c>
      <c r="AF692" s="4">
        <v>2.40825223922729</v>
      </c>
      <c r="AG692" s="4">
        <v>33.9637451171875</v>
      </c>
      <c r="AH692" s="4">
        <v>6.7230978012084996</v>
      </c>
      <c r="AI692" s="4">
        <v>14.1339721679688</v>
      </c>
      <c r="AJ692" s="4">
        <v>58.338790893554702</v>
      </c>
      <c r="AK692" s="4">
        <v>11093.75</v>
      </c>
      <c r="AL692" s="4">
        <v>0.90079998970031705</v>
      </c>
      <c r="AM692" s="4">
        <v>45</v>
      </c>
    </row>
    <row r="693" spans="1:39">
      <c r="A693" s="17">
        <v>9772</v>
      </c>
      <c r="B693" s="4">
        <v>4174.8770831206202</v>
      </c>
      <c r="C693" s="4">
        <v>48.41</v>
      </c>
      <c r="D693" s="4">
        <v>8.85</v>
      </c>
      <c r="E693" s="4">
        <v>8.4125003814697301</v>
      </c>
      <c r="F693" s="4">
        <v>9.3083333969116193</v>
      </c>
      <c r="G693" s="4">
        <v>34.993736267089801</v>
      </c>
      <c r="H693" s="4">
        <v>660.36877441406205</v>
      </c>
      <c r="I693" s="4">
        <v>23.299999237060501</v>
      </c>
      <c r="J693" s="4">
        <v>-3.2999999523162802</v>
      </c>
      <c r="K693" s="4">
        <v>26.599998474121101</v>
      </c>
      <c r="L693" s="4">
        <v>15.0166664123535</v>
      </c>
      <c r="M693" s="4">
        <v>1.5166667699813801</v>
      </c>
      <c r="N693" s="4">
        <v>16.649999618530298</v>
      </c>
      <c r="O693" s="4">
        <v>0.46666669845581099</v>
      </c>
      <c r="P693" s="4">
        <v>795</v>
      </c>
      <c r="Q693" s="4">
        <v>94</v>
      </c>
      <c r="R693" s="4">
        <v>50</v>
      </c>
      <c r="S693" s="4">
        <v>21.0399494171143</v>
      </c>
      <c r="T693" s="4">
        <v>261</v>
      </c>
      <c r="U693" s="4">
        <v>154</v>
      </c>
      <c r="V693" s="4">
        <v>246</v>
      </c>
      <c r="W693" s="4">
        <v>166</v>
      </c>
      <c r="X693" s="4">
        <v>0.10695455968379999</v>
      </c>
      <c r="Y693" s="4">
        <v>1.2613790035247801</v>
      </c>
      <c r="Z693" s="4">
        <v>29.381635665893601</v>
      </c>
      <c r="AA693" s="4">
        <v>19.200660705566399</v>
      </c>
      <c r="AB693" s="4">
        <v>30.5562534332275</v>
      </c>
      <c r="AC693" s="4">
        <v>10.2932939529419</v>
      </c>
      <c r="AD693" s="4">
        <v>9.3749408721923793</v>
      </c>
      <c r="AE693" s="4">
        <v>279.42922973632801</v>
      </c>
      <c r="AF693" s="4">
        <v>1.7000583410263099</v>
      </c>
      <c r="AG693" s="4">
        <v>29.109987258911101</v>
      </c>
      <c r="AH693" s="4">
        <v>6.4891476631164604</v>
      </c>
      <c r="AI693" s="4">
        <v>10.277412414550801</v>
      </c>
      <c r="AJ693" s="4">
        <v>59.166336059570298</v>
      </c>
      <c r="AK693" s="4">
        <v>11127.25</v>
      </c>
      <c r="AL693" s="4">
        <v>0.93169999122619596</v>
      </c>
      <c r="AM693" s="4">
        <v>46</v>
      </c>
    </row>
    <row r="694" spans="1:39">
      <c r="A694" s="17">
        <v>9774</v>
      </c>
      <c r="B694" s="4">
        <v>5456.1957815388096</v>
      </c>
      <c r="C694" s="4">
        <v>48.59</v>
      </c>
      <c r="D694" s="4">
        <v>9.2200000000000006</v>
      </c>
      <c r="E694" s="4">
        <v>8.8458328247070295</v>
      </c>
      <c r="F694" s="4">
        <v>8.9250001907348597</v>
      </c>
      <c r="G694" s="4">
        <v>33.935359954833999</v>
      </c>
      <c r="H694" s="4">
        <v>661.84814453125</v>
      </c>
      <c r="I694" s="4">
        <v>23.399999618530298</v>
      </c>
      <c r="J694" s="4">
        <v>-2.9000000953674299</v>
      </c>
      <c r="K694" s="4">
        <v>26.299999237060501</v>
      </c>
      <c r="L694" s="4">
        <v>15.4666662216187</v>
      </c>
      <c r="M694" s="4">
        <v>1.99999988079071</v>
      </c>
      <c r="N694" s="4">
        <v>17.083332061767599</v>
      </c>
      <c r="O694" s="4">
        <v>0.81666660308837902</v>
      </c>
      <c r="P694" s="4">
        <v>736</v>
      </c>
      <c r="Q694" s="4">
        <v>97</v>
      </c>
      <c r="R694" s="4">
        <v>39</v>
      </c>
      <c r="S694" s="4">
        <v>28.3316955566406</v>
      </c>
      <c r="T694" s="4">
        <v>258</v>
      </c>
      <c r="U694" s="4">
        <v>126</v>
      </c>
      <c r="V694" s="4">
        <v>248</v>
      </c>
      <c r="W694" s="4">
        <v>133</v>
      </c>
      <c r="X694" s="4">
        <v>0.108826339244843</v>
      </c>
      <c r="Y694" s="4">
        <v>1.06629061698914</v>
      </c>
      <c r="Z694" s="4">
        <v>67.832435607910199</v>
      </c>
      <c r="AA694" s="4">
        <v>18.152549743652301</v>
      </c>
      <c r="AB694" s="4">
        <v>30.588310241699201</v>
      </c>
      <c r="AC694" s="4">
        <v>10.700640678405801</v>
      </c>
      <c r="AD694" s="4">
        <v>19.4668483734131</v>
      </c>
      <c r="AE694" s="4">
        <v>188.48432922363301</v>
      </c>
      <c r="AF694" s="4">
        <v>3.2437622547149698</v>
      </c>
      <c r="AG694" s="4">
        <v>45.512611389160199</v>
      </c>
      <c r="AH694" s="4">
        <v>6.6439008712768599</v>
      </c>
      <c r="AI694" s="4">
        <v>32.3103637695312</v>
      </c>
      <c r="AJ694" s="4">
        <v>37.101325988769503</v>
      </c>
      <c r="AK694" s="4">
        <v>11034.1669921875</v>
      </c>
      <c r="AL694" s="4">
        <v>0.83740001916885398</v>
      </c>
      <c r="AM694" s="4">
        <v>43</v>
      </c>
    </row>
    <row r="695" spans="1:39">
      <c r="A695" s="17">
        <v>9775</v>
      </c>
      <c r="B695" s="4">
        <v>4861.9244786805302</v>
      </c>
      <c r="C695" s="4">
        <v>48.41</v>
      </c>
      <c r="D695" s="4">
        <v>8.7899999999999991</v>
      </c>
      <c r="E695" s="4">
        <v>8.1208333969116193</v>
      </c>
      <c r="F695" s="4">
        <v>9.0916662216186506</v>
      </c>
      <c r="G695" s="4">
        <v>34.438133239746101</v>
      </c>
      <c r="H695" s="4">
        <v>654.62847900390602</v>
      </c>
      <c r="I695" s="4">
        <v>22.899999618530298</v>
      </c>
      <c r="J695" s="4">
        <v>-3.5</v>
      </c>
      <c r="K695" s="4">
        <v>26.399999618530298</v>
      </c>
      <c r="L695" s="4">
        <v>14.650000572204601</v>
      </c>
      <c r="M695" s="4">
        <v>1.2833333015441899</v>
      </c>
      <c r="N695" s="4">
        <v>16.316665649414102</v>
      </c>
      <c r="O695" s="4">
        <v>0.28333327174186701</v>
      </c>
      <c r="P695" s="4">
        <v>831</v>
      </c>
      <c r="Q695" s="4">
        <v>92</v>
      </c>
      <c r="R695" s="4">
        <v>55</v>
      </c>
      <c r="S695" s="4">
        <v>16.457084655761701</v>
      </c>
      <c r="T695" s="4">
        <v>258</v>
      </c>
      <c r="U695" s="4">
        <v>175</v>
      </c>
      <c r="V695" s="4">
        <v>242</v>
      </c>
      <c r="W695" s="4">
        <v>192</v>
      </c>
      <c r="X695" s="4">
        <v>0.10012213140726101</v>
      </c>
      <c r="Y695" s="4">
        <v>1.2433000802993801</v>
      </c>
      <c r="Z695" s="4">
        <v>34.508964538574197</v>
      </c>
      <c r="AA695" s="4">
        <v>19.101284027099599</v>
      </c>
      <c r="AB695" s="4">
        <v>24.124607086181602</v>
      </c>
      <c r="AC695" s="4">
        <v>9.8584995269775408</v>
      </c>
      <c r="AD695" s="4">
        <v>9.5926647186279297</v>
      </c>
      <c r="AE695" s="4">
        <v>311.25027465820301</v>
      </c>
      <c r="AF695" s="4">
        <v>1.80725109577179</v>
      </c>
      <c r="AG695" s="4">
        <v>34.879665374755902</v>
      </c>
      <c r="AH695" s="4">
        <v>7.1076564788818404</v>
      </c>
      <c r="AI695" s="4">
        <v>15.4358978271484</v>
      </c>
      <c r="AJ695" s="4">
        <v>60.439495086669901</v>
      </c>
      <c r="AK695" s="4">
        <v>11156.9169921875</v>
      </c>
      <c r="AL695" s="4">
        <v>0.98960000276565596</v>
      </c>
      <c r="AM695" s="4">
        <v>46</v>
      </c>
    </row>
    <row r="696" spans="1:39">
      <c r="A696" s="17">
        <v>9776</v>
      </c>
      <c r="B696" s="4">
        <v>4547.0307231004999</v>
      </c>
      <c r="C696" s="4">
        <v>48.43</v>
      </c>
      <c r="D696" s="4">
        <v>8.7899999999999991</v>
      </c>
      <c r="E696" s="4">
        <v>8.125</v>
      </c>
      <c r="F696" s="4">
        <v>9.0333337783813494</v>
      </c>
      <c r="G696" s="4">
        <v>34.478370666503899</v>
      </c>
      <c r="H696" s="4">
        <v>654.42376708984398</v>
      </c>
      <c r="I696" s="4">
        <v>22.799999237060501</v>
      </c>
      <c r="J696" s="4">
        <v>-3.4000000953674299</v>
      </c>
      <c r="K696" s="4">
        <v>26.199998855590799</v>
      </c>
      <c r="L696" s="4">
        <v>14.6499996185303</v>
      </c>
      <c r="M696" s="4">
        <v>1.2833333015441899</v>
      </c>
      <c r="N696" s="4">
        <v>16.316665649414102</v>
      </c>
      <c r="O696" s="4">
        <v>0.29999992251396201</v>
      </c>
      <c r="P696" s="4">
        <v>834</v>
      </c>
      <c r="Q696" s="4">
        <v>92</v>
      </c>
      <c r="R696" s="4">
        <v>56</v>
      </c>
      <c r="S696" s="4">
        <v>16.347059249877901</v>
      </c>
      <c r="T696" s="4">
        <v>259</v>
      </c>
      <c r="U696" s="4">
        <v>177</v>
      </c>
      <c r="V696" s="4">
        <v>241</v>
      </c>
      <c r="W696" s="4">
        <v>193</v>
      </c>
      <c r="X696" s="4">
        <v>9.6134856343269307E-2</v>
      </c>
      <c r="Y696" s="4">
        <v>1.1043883562087999</v>
      </c>
      <c r="Z696" s="4">
        <v>0</v>
      </c>
      <c r="AA696" s="4">
        <v>24.205766677856399</v>
      </c>
      <c r="AB696" s="4">
        <v>24.696195602416999</v>
      </c>
      <c r="AC696" s="4">
        <v>10.527657508850099</v>
      </c>
      <c r="AD696" s="4">
        <v>8.3832626342773402</v>
      </c>
      <c r="AE696" s="4">
        <v>240.70741271972699</v>
      </c>
      <c r="AF696" s="4">
        <v>2.1150674819946298</v>
      </c>
      <c r="AG696" s="4">
        <v>42.5701293945312</v>
      </c>
      <c r="AH696" s="4">
        <v>7.0432624816894496</v>
      </c>
      <c r="AI696" s="4">
        <v>12.9098358154297</v>
      </c>
      <c r="AJ696" s="4">
        <v>62.393966674804702</v>
      </c>
      <c r="AK696" s="4">
        <v>11166.4169921875</v>
      </c>
      <c r="AL696" s="4">
        <v>0.99239999055862405</v>
      </c>
      <c r="AM696" s="4">
        <v>46</v>
      </c>
    </row>
    <row r="697" spans="1:39">
      <c r="A697" s="17">
        <v>9777</v>
      </c>
      <c r="B697" s="4">
        <v>3540.8582474223099</v>
      </c>
      <c r="C697" s="4">
        <v>48.57</v>
      </c>
      <c r="D697" s="4">
        <v>9.17</v>
      </c>
      <c r="E697" s="4">
        <v>8.7291669845581108</v>
      </c>
      <c r="F697" s="4">
        <v>8.7749996185302699</v>
      </c>
      <c r="G697" s="4">
        <v>33.75</v>
      </c>
      <c r="H697" s="4">
        <v>659.61236572265602</v>
      </c>
      <c r="I697" s="4">
        <v>23.100000381469702</v>
      </c>
      <c r="J697" s="4">
        <v>-2.9000000953674299</v>
      </c>
      <c r="K697" s="4">
        <v>26</v>
      </c>
      <c r="L697" s="4">
        <v>15.3333330154419</v>
      </c>
      <c r="M697" s="4">
        <v>1.8999999761581401</v>
      </c>
      <c r="N697" s="4">
        <v>16.933334350585898</v>
      </c>
      <c r="O697" s="4">
        <v>0.73333334922790505</v>
      </c>
      <c r="P697" s="4">
        <v>737</v>
      </c>
      <c r="Q697" s="4">
        <v>96</v>
      </c>
      <c r="R697" s="4">
        <v>39</v>
      </c>
      <c r="S697" s="4">
        <v>27.862754821777301</v>
      </c>
      <c r="T697" s="4">
        <v>257</v>
      </c>
      <c r="U697" s="4">
        <v>127</v>
      </c>
      <c r="V697" s="4">
        <v>246</v>
      </c>
      <c r="W697" s="4">
        <v>134</v>
      </c>
      <c r="X697" s="4">
        <v>9.8275899887085003E-2</v>
      </c>
      <c r="Y697" s="4">
        <v>1.21491718292236</v>
      </c>
      <c r="Z697" s="4">
        <v>21.1965236663818</v>
      </c>
      <c r="AA697" s="4">
        <v>15.1838331222534</v>
      </c>
      <c r="AB697" s="4">
        <v>24.369369506835898</v>
      </c>
      <c r="AC697" s="4">
        <v>9.3382740020752006</v>
      </c>
      <c r="AD697" s="4">
        <v>8.7565021514892596</v>
      </c>
      <c r="AE697" s="4">
        <v>253.72647094726599</v>
      </c>
      <c r="AF697" s="4">
        <v>2.62832450866699</v>
      </c>
      <c r="AG697" s="4">
        <v>47.177528381347699</v>
      </c>
      <c r="AH697" s="4">
        <v>7.0980477333068803</v>
      </c>
      <c r="AI697" s="4">
        <v>31.5013732910156</v>
      </c>
      <c r="AJ697" s="4">
        <v>44.129257202148402</v>
      </c>
      <c r="AK697" s="4">
        <v>11071.8330078125</v>
      </c>
      <c r="AL697" s="4">
        <v>0.85089999437332198</v>
      </c>
      <c r="AM697" s="4">
        <v>44</v>
      </c>
    </row>
    <row r="698" spans="1:39">
      <c r="A698" s="17">
        <v>9778</v>
      </c>
      <c r="B698" s="4">
        <v>5018.9030533524601</v>
      </c>
      <c r="C698" s="4">
        <v>48.41</v>
      </c>
      <c r="D698" s="4">
        <v>8.84</v>
      </c>
      <c r="E698" s="4">
        <v>8.3333330154418892</v>
      </c>
      <c r="F698" s="4">
        <v>9.25</v>
      </c>
      <c r="G698" s="4">
        <v>34.774436950683601</v>
      </c>
      <c r="H698" s="4">
        <v>658.28753662109398</v>
      </c>
      <c r="I698" s="4">
        <v>23.200000762939499</v>
      </c>
      <c r="J698" s="4">
        <v>-3.4000000953674299</v>
      </c>
      <c r="K698" s="4">
        <v>26.600000381469702</v>
      </c>
      <c r="L698" s="4">
        <v>14.900000572204601</v>
      </c>
      <c r="M698" s="4">
        <v>1.4666666984558101</v>
      </c>
      <c r="N698" s="4">
        <v>16.566667556762699</v>
      </c>
      <c r="O698" s="4">
        <v>0.43333336710929898</v>
      </c>
      <c r="P698" s="4">
        <v>804</v>
      </c>
      <c r="Q698" s="4">
        <v>94</v>
      </c>
      <c r="R698" s="4">
        <v>52</v>
      </c>
      <c r="S698" s="4">
        <v>20.007076263427699</v>
      </c>
      <c r="T698" s="4">
        <v>261</v>
      </c>
      <c r="U698" s="4">
        <v>159</v>
      </c>
      <c r="V698" s="4">
        <v>246</v>
      </c>
      <c r="W698" s="4">
        <v>172</v>
      </c>
      <c r="X698" s="4">
        <v>0.106588453054428</v>
      </c>
      <c r="Y698" s="4">
        <v>1.284552693367</v>
      </c>
      <c r="Z698" s="4">
        <v>53.867221832275398</v>
      </c>
      <c r="AA698" s="4">
        <v>21.270118713378899</v>
      </c>
      <c r="AB698" s="4">
        <v>29.769081115722699</v>
      </c>
      <c r="AC698" s="4">
        <v>9.6392974853515607</v>
      </c>
      <c r="AD698" s="4">
        <v>14.4591979980469</v>
      </c>
      <c r="AE698" s="4">
        <v>386.43661499023398</v>
      </c>
      <c r="AF698" s="4">
        <v>2.3857176303863499</v>
      </c>
      <c r="AG698" s="4">
        <v>42.465538024902301</v>
      </c>
      <c r="AH698" s="4">
        <v>6.95137596130371</v>
      </c>
      <c r="AI698" s="4">
        <v>11.0979614257812</v>
      </c>
      <c r="AJ698" s="4">
        <v>59.132957458496101</v>
      </c>
      <c r="AK698" s="4">
        <v>11129.1669921875</v>
      </c>
      <c r="AL698" s="4">
        <v>0.94819998741149902</v>
      </c>
      <c r="AM698" s="4">
        <v>46</v>
      </c>
    </row>
    <row r="699" spans="1:39">
      <c r="A699" s="17">
        <v>9779</v>
      </c>
      <c r="B699" s="4">
        <v>3956.4182235078501</v>
      </c>
      <c r="C699" s="4">
        <v>48.5</v>
      </c>
      <c r="D699" s="4">
        <v>8.7799999999999994</v>
      </c>
      <c r="E699" s="4">
        <v>8.3333330154418892</v>
      </c>
      <c r="F699" s="4">
        <v>9.4333333969116193</v>
      </c>
      <c r="G699" s="4">
        <v>35.199005126953097</v>
      </c>
      <c r="H699" s="4">
        <v>657.26129150390602</v>
      </c>
      <c r="I699" s="4">
        <v>23.5</v>
      </c>
      <c r="J699" s="4">
        <v>-3.2999999523162802</v>
      </c>
      <c r="K699" s="4">
        <v>26.799999237060501</v>
      </c>
      <c r="L699" s="4">
        <v>14.8500003814697</v>
      </c>
      <c r="M699" s="4">
        <v>1.5</v>
      </c>
      <c r="N699" s="4">
        <v>16.566665649414102</v>
      </c>
      <c r="O699" s="4">
        <v>0.46666669845581099</v>
      </c>
      <c r="P699" s="4">
        <v>858</v>
      </c>
      <c r="Q699" s="4">
        <v>93</v>
      </c>
      <c r="R699" s="4">
        <v>59</v>
      </c>
      <c r="S699" s="4">
        <v>15.488304138183601</v>
      </c>
      <c r="T699" s="4">
        <v>263</v>
      </c>
      <c r="U699" s="4">
        <v>183</v>
      </c>
      <c r="V699" s="4">
        <v>244</v>
      </c>
      <c r="W699" s="4">
        <v>199</v>
      </c>
      <c r="X699" s="4">
        <v>0.10334416478872301</v>
      </c>
      <c r="Y699" s="4">
        <v>1.3403182029724099</v>
      </c>
      <c r="Z699" s="4">
        <v>15.024914741516101</v>
      </c>
      <c r="AA699" s="4">
        <v>15.7513837814331</v>
      </c>
      <c r="AB699" s="4">
        <v>25.702852249145501</v>
      </c>
      <c r="AC699" s="4">
        <v>9.1288585662841797</v>
      </c>
      <c r="AD699" s="4">
        <v>10.551417350769</v>
      </c>
      <c r="AE699" s="4">
        <v>337.75045776367199</v>
      </c>
      <c r="AF699" s="4">
        <v>1.7519118785858201</v>
      </c>
      <c r="AG699" s="4">
        <v>47.301753997802699</v>
      </c>
      <c r="AH699" s="4">
        <v>6.9483346939086896</v>
      </c>
      <c r="AI699" s="4">
        <v>11.0661315917969</v>
      </c>
      <c r="AJ699" s="4">
        <v>63.2310180664062</v>
      </c>
      <c r="AK699" s="4">
        <v>11074</v>
      </c>
      <c r="AL699" s="4">
        <v>1.0033999681472801</v>
      </c>
      <c r="AM699" s="4">
        <v>46</v>
      </c>
    </row>
    <row r="700" spans="1:39">
      <c r="A700" s="17">
        <v>9780</v>
      </c>
      <c r="B700" s="4">
        <v>4320.0453385953097</v>
      </c>
      <c r="C700" s="4">
        <v>48.43</v>
      </c>
      <c r="D700" s="4">
        <v>8.7899999999999991</v>
      </c>
      <c r="E700" s="4">
        <v>8.125</v>
      </c>
      <c r="F700" s="4">
        <v>9.0333337783813494</v>
      </c>
      <c r="G700" s="4">
        <v>34.478370666503899</v>
      </c>
      <c r="H700" s="4">
        <v>654.42376708984398</v>
      </c>
      <c r="I700" s="4">
        <v>22.799999237060501</v>
      </c>
      <c r="J700" s="4">
        <v>-3.4000000953674299</v>
      </c>
      <c r="K700" s="4">
        <v>26.199998855590799</v>
      </c>
      <c r="L700" s="4">
        <v>14.6499996185303</v>
      </c>
      <c r="M700" s="4">
        <v>1.2833333015441899</v>
      </c>
      <c r="N700" s="4">
        <v>16.316665649414102</v>
      </c>
      <c r="O700" s="4">
        <v>0.29999992251396201</v>
      </c>
      <c r="P700" s="4">
        <v>834</v>
      </c>
      <c r="Q700" s="4">
        <v>92</v>
      </c>
      <c r="R700" s="4">
        <v>56</v>
      </c>
      <c r="S700" s="4">
        <v>16.347059249877901</v>
      </c>
      <c r="T700" s="4">
        <v>259</v>
      </c>
      <c r="U700" s="4">
        <v>177</v>
      </c>
      <c r="V700" s="4">
        <v>241</v>
      </c>
      <c r="W700" s="4">
        <v>193</v>
      </c>
      <c r="X700" s="4">
        <v>9.6134856343269307E-2</v>
      </c>
      <c r="Y700" s="4">
        <v>1.1043883562087999</v>
      </c>
      <c r="Z700" s="4">
        <v>0</v>
      </c>
      <c r="AA700" s="4">
        <v>24.205766677856399</v>
      </c>
      <c r="AB700" s="4">
        <v>24.696195602416999</v>
      </c>
      <c r="AC700" s="4">
        <v>10.527657508850099</v>
      </c>
      <c r="AD700" s="4">
        <v>8.3832626342773402</v>
      </c>
      <c r="AE700" s="4">
        <v>240.70741271972699</v>
      </c>
      <c r="AF700" s="4">
        <v>2.1150674819946298</v>
      </c>
      <c r="AG700" s="4">
        <v>42.5701293945312</v>
      </c>
      <c r="AH700" s="4">
        <v>7.0432624816894496</v>
      </c>
      <c r="AI700" s="4">
        <v>12.9098358154297</v>
      </c>
      <c r="AJ700" s="4">
        <v>62.393966674804702</v>
      </c>
      <c r="AK700" s="4">
        <v>11166.4169921875</v>
      </c>
      <c r="AL700" s="4">
        <v>0.99239999055862405</v>
      </c>
      <c r="AM700" s="4">
        <v>46</v>
      </c>
    </row>
    <row r="701" spans="1:39">
      <c r="A701" s="17">
        <v>9781</v>
      </c>
      <c r="B701" s="4">
        <v>4999.6445914715196</v>
      </c>
      <c r="C701" s="4">
        <v>48.52</v>
      </c>
      <c r="D701" s="4">
        <v>9.11</v>
      </c>
      <c r="E701" s="4">
        <v>8.6625003814697301</v>
      </c>
      <c r="F701" s="4">
        <v>8.9416666030883807</v>
      </c>
      <c r="G701" s="4">
        <v>33.742137908935497</v>
      </c>
      <c r="H701" s="4">
        <v>667.61151123046898</v>
      </c>
      <c r="I701" s="4">
        <v>23.399999618530298</v>
      </c>
      <c r="J701" s="4">
        <v>-3.0999999046325701</v>
      </c>
      <c r="K701" s="4">
        <v>26.5</v>
      </c>
      <c r="L701" s="4">
        <v>15.3666667938232</v>
      </c>
      <c r="M701" s="4">
        <v>1.75</v>
      </c>
      <c r="N701" s="4">
        <v>17</v>
      </c>
      <c r="O701" s="4">
        <v>0.58333331346511796</v>
      </c>
      <c r="P701" s="4">
        <v>744</v>
      </c>
      <c r="Q701" s="4">
        <v>96</v>
      </c>
      <c r="R701" s="4">
        <v>39</v>
      </c>
      <c r="S701" s="4">
        <v>28.102615356445298</v>
      </c>
      <c r="T701" s="4">
        <v>261</v>
      </c>
      <c r="U701" s="4">
        <v>127</v>
      </c>
      <c r="V701" s="4">
        <v>248</v>
      </c>
      <c r="W701" s="4">
        <v>135</v>
      </c>
      <c r="X701" s="4">
        <v>8.7837457656860393E-2</v>
      </c>
      <c r="Y701" s="4">
        <v>1.27362704277039</v>
      </c>
      <c r="Z701" s="4">
        <v>52.472621917724602</v>
      </c>
      <c r="AA701" s="4">
        <v>22.0374870300293</v>
      </c>
      <c r="AB701" s="4">
        <v>16.461053848266602</v>
      </c>
      <c r="AC701" s="4">
        <v>9.4600858688354492</v>
      </c>
      <c r="AD701" s="4">
        <v>11.797880172729499</v>
      </c>
      <c r="AE701" s="4">
        <v>243.266525268555</v>
      </c>
      <c r="AF701" s="4">
        <v>2.1294384002685498</v>
      </c>
      <c r="AG701" s="4">
        <v>49.316471099853501</v>
      </c>
      <c r="AH701" s="4">
        <v>7.1415724754333496</v>
      </c>
      <c r="AI701" s="4">
        <v>39.585197448730497</v>
      </c>
      <c r="AJ701" s="4">
        <v>43.953750610351598</v>
      </c>
      <c r="AK701" s="4">
        <v>11095.5830078125</v>
      </c>
      <c r="AL701" s="4">
        <v>0.85379999876022294</v>
      </c>
      <c r="AM701" s="4">
        <v>45</v>
      </c>
    </row>
    <row r="702" spans="1:39">
      <c r="A702" s="17">
        <v>9782</v>
      </c>
      <c r="B702" s="4">
        <v>3811.1709134249099</v>
      </c>
      <c r="C702" s="4">
        <v>48.53</v>
      </c>
      <c r="D702" s="4">
        <v>9.09</v>
      </c>
      <c r="E702" s="4">
        <v>9.0500001907348597</v>
      </c>
      <c r="F702" s="4">
        <v>9.0666666030883807</v>
      </c>
      <c r="G702" s="4">
        <v>34.085212707519503</v>
      </c>
      <c r="H702" s="4">
        <v>668.72674560546898</v>
      </c>
      <c r="I702" s="4">
        <v>23.899999618530298</v>
      </c>
      <c r="J702" s="4">
        <v>-2.7000000476837198</v>
      </c>
      <c r="K702" s="4">
        <v>26.600000381469702</v>
      </c>
      <c r="L702" s="4">
        <v>15.800000190734901</v>
      </c>
      <c r="M702" s="4">
        <v>2.1500000953674299</v>
      </c>
      <c r="N702" s="4">
        <v>17.3833332061768</v>
      </c>
      <c r="O702" s="4">
        <v>0.93333327770233199</v>
      </c>
      <c r="P702" s="4">
        <v>715</v>
      </c>
      <c r="Q702" s="4">
        <v>93</v>
      </c>
      <c r="R702" s="4">
        <v>37</v>
      </c>
      <c r="S702" s="4">
        <v>28.826463699340799</v>
      </c>
      <c r="T702" s="4">
        <v>253</v>
      </c>
      <c r="U702" s="4">
        <v>121</v>
      </c>
      <c r="V702" s="4">
        <v>239</v>
      </c>
      <c r="W702" s="4">
        <v>128</v>
      </c>
      <c r="X702" s="4">
        <v>0.111806757748127</v>
      </c>
      <c r="Y702" s="4">
        <v>1.0989947319030799</v>
      </c>
      <c r="Z702" s="4">
        <v>70.661293029785199</v>
      </c>
      <c r="AA702" s="4">
        <v>20.604032516479499</v>
      </c>
      <c r="AB702" s="4">
        <v>32.0474243164062</v>
      </c>
      <c r="AC702" s="4">
        <v>11.597164154052701</v>
      </c>
      <c r="AD702" s="4">
        <v>15.0275630950928</v>
      </c>
      <c r="AE702" s="4">
        <v>166.02339172363301</v>
      </c>
      <c r="AF702" s="4">
        <v>2.3793315887451199</v>
      </c>
      <c r="AG702" s="4">
        <v>39.545921325683601</v>
      </c>
      <c r="AH702" s="4">
        <v>6.8952097892761204</v>
      </c>
      <c r="AI702" s="4">
        <v>28.077011108398398</v>
      </c>
      <c r="AJ702" s="4">
        <v>39.875564575195298</v>
      </c>
      <c r="AK702" s="4">
        <v>11036.6669921875</v>
      </c>
      <c r="AL702" s="4">
        <v>0.81959998607635498</v>
      </c>
      <c r="AM702" s="4">
        <v>45</v>
      </c>
    </row>
    <row r="703" spans="1:39">
      <c r="A703" s="17">
        <v>9783</v>
      </c>
      <c r="B703" s="4">
        <v>4885.8604498047198</v>
      </c>
      <c r="C703" s="4">
        <v>48.52</v>
      </c>
      <c r="D703" s="4">
        <v>9.0500000000000007</v>
      </c>
      <c r="E703" s="4">
        <v>9.1666669845581108</v>
      </c>
      <c r="F703" s="4">
        <v>9.1166667938232404</v>
      </c>
      <c r="G703" s="4">
        <v>34.017414093017599</v>
      </c>
      <c r="H703" s="4">
        <v>669.57696533203102</v>
      </c>
      <c r="I703" s="4">
        <v>24.100000381469702</v>
      </c>
      <c r="J703" s="4">
        <v>-2.7000000476837198</v>
      </c>
      <c r="K703" s="4">
        <v>26.800001144409201</v>
      </c>
      <c r="L703" s="4">
        <v>15.949999809265099</v>
      </c>
      <c r="M703" s="4">
        <v>2.2666666507720898</v>
      </c>
      <c r="N703" s="4">
        <v>17.516666412353501</v>
      </c>
      <c r="O703" s="4">
        <v>1.04999995231628</v>
      </c>
      <c r="P703" s="4">
        <v>721</v>
      </c>
      <c r="Q703" s="4">
        <v>94</v>
      </c>
      <c r="R703" s="4">
        <v>38</v>
      </c>
      <c r="S703" s="4">
        <v>28.4452610015869</v>
      </c>
      <c r="T703" s="4">
        <v>255</v>
      </c>
      <c r="U703" s="4">
        <v>123</v>
      </c>
      <c r="V703" s="4">
        <v>240</v>
      </c>
      <c r="W703" s="4">
        <v>131</v>
      </c>
      <c r="X703" s="4">
        <v>9.3593910336494404E-2</v>
      </c>
      <c r="Y703" s="4">
        <v>1.1557190418243399</v>
      </c>
      <c r="Z703" s="4">
        <v>58.4258422851562</v>
      </c>
      <c r="AA703" s="4">
        <v>15.6363229751587</v>
      </c>
      <c r="AB703" s="4">
        <v>25.156099319458001</v>
      </c>
      <c r="AC703" s="4">
        <v>12.5861597061157</v>
      </c>
      <c r="AD703" s="4">
        <v>11.0327920913696</v>
      </c>
      <c r="AE703" s="4">
        <v>184.30796813964801</v>
      </c>
      <c r="AF703" s="4">
        <v>2.6207067966461199</v>
      </c>
      <c r="AG703" s="4">
        <v>29.544542312622099</v>
      </c>
      <c r="AH703" s="4">
        <v>6.6573657989501998</v>
      </c>
      <c r="AI703" s="4">
        <v>31.1732177734375</v>
      </c>
      <c r="AJ703" s="4">
        <v>43.670684814453097</v>
      </c>
      <c r="AK703" s="4">
        <v>11013.0830078125</v>
      </c>
      <c r="AL703" s="4">
        <v>0.81819999217987105</v>
      </c>
      <c r="AM703" s="4">
        <v>46</v>
      </c>
    </row>
    <row r="704" spans="1:39">
      <c r="A704" s="17">
        <v>9784</v>
      </c>
      <c r="B704" s="4">
        <v>5337.6184333549199</v>
      </c>
      <c r="C704" s="4">
        <v>48.5</v>
      </c>
      <c r="D704" s="4">
        <v>8.8000000000000007</v>
      </c>
      <c r="E704" s="4">
        <v>8.375</v>
      </c>
      <c r="F704" s="4">
        <v>9.3999996185302699</v>
      </c>
      <c r="G704" s="4">
        <v>35.074626922607401</v>
      </c>
      <c r="H704" s="4">
        <v>659.85363769531205</v>
      </c>
      <c r="I704" s="4">
        <v>23.5</v>
      </c>
      <c r="J704" s="4">
        <v>-3.2999999523162802</v>
      </c>
      <c r="K704" s="4">
        <v>26.799999237060501</v>
      </c>
      <c r="L704" s="4">
        <v>14.9166669845581</v>
      </c>
      <c r="M704" s="4">
        <v>1.5166666507720901</v>
      </c>
      <c r="N704" s="4">
        <v>16.6333332061768</v>
      </c>
      <c r="O704" s="4">
        <v>0.46666669845581099</v>
      </c>
      <c r="P704" s="4">
        <v>841</v>
      </c>
      <c r="Q704" s="4">
        <v>93</v>
      </c>
      <c r="R704" s="4">
        <v>57</v>
      </c>
      <c r="S704" s="4">
        <v>16.487550735473601</v>
      </c>
      <c r="T704" s="4">
        <v>262</v>
      </c>
      <c r="U704" s="4">
        <v>176</v>
      </c>
      <c r="V704" s="4">
        <v>244</v>
      </c>
      <c r="W704" s="4">
        <v>190</v>
      </c>
      <c r="X704" s="4">
        <v>0.100829631090164</v>
      </c>
      <c r="Y704" s="4">
        <v>1.34525442123413</v>
      </c>
      <c r="Z704" s="4">
        <v>0</v>
      </c>
      <c r="AA704" s="4">
        <v>12.1138916015625</v>
      </c>
      <c r="AB704" s="4">
        <v>23.793106079101602</v>
      </c>
      <c r="AC704" s="4">
        <v>9.1226520538330096</v>
      </c>
      <c r="AD704" s="4">
        <v>8.8122673034668004</v>
      </c>
      <c r="AE704" s="4">
        <v>220.52197265625</v>
      </c>
      <c r="AF704" s="4">
        <v>2.16090607643127</v>
      </c>
      <c r="AG704" s="4">
        <v>40.403453826904297</v>
      </c>
      <c r="AH704" s="4">
        <v>6.4281315803527797</v>
      </c>
      <c r="AI704" s="4">
        <v>17.606712341308601</v>
      </c>
      <c r="AJ704" s="4">
        <v>58.600181579589801</v>
      </c>
      <c r="AK704" s="4">
        <v>11074.3330078125</v>
      </c>
      <c r="AL704" s="4">
        <v>0.97979998588562001</v>
      </c>
      <c r="AM704" s="4">
        <v>46</v>
      </c>
    </row>
    <row r="705" spans="1:39">
      <c r="A705" s="17">
        <v>9785</v>
      </c>
      <c r="B705" s="4">
        <v>4432.1647930253403</v>
      </c>
      <c r="C705" s="4">
        <v>48.54</v>
      </c>
      <c r="D705" s="4">
        <v>9.02</v>
      </c>
      <c r="E705" s="4">
        <v>8.8291664123535192</v>
      </c>
      <c r="F705" s="4">
        <v>8.875</v>
      </c>
      <c r="G705" s="4">
        <v>33.745246887207003</v>
      </c>
      <c r="H705" s="4">
        <v>661.82067871093795</v>
      </c>
      <c r="I705" s="4">
        <v>23.399999618530298</v>
      </c>
      <c r="J705" s="4">
        <v>-2.9000000953674299</v>
      </c>
      <c r="K705" s="4">
        <v>26.299999237060501</v>
      </c>
      <c r="L705" s="4">
        <v>15.4833335876465</v>
      </c>
      <c r="M705" s="4">
        <v>1.9833333492279099</v>
      </c>
      <c r="N705" s="4">
        <v>17.0833339691162</v>
      </c>
      <c r="O705" s="4">
        <v>0.84999996423721302</v>
      </c>
      <c r="P705" s="4">
        <v>748</v>
      </c>
      <c r="Q705" s="4">
        <v>96</v>
      </c>
      <c r="R705" s="4">
        <v>41</v>
      </c>
      <c r="S705" s="4">
        <v>26.747652053833001</v>
      </c>
      <c r="T705" s="4">
        <v>260</v>
      </c>
      <c r="U705" s="4">
        <v>132</v>
      </c>
      <c r="V705" s="4">
        <v>245</v>
      </c>
      <c r="W705" s="4">
        <v>140</v>
      </c>
      <c r="X705" s="4">
        <v>0.108462929725647</v>
      </c>
      <c r="Y705" s="4">
        <v>1.0557725429534901</v>
      </c>
      <c r="Z705" s="4">
        <v>19.516340255737301</v>
      </c>
      <c r="AA705" s="4">
        <v>24.431425094604499</v>
      </c>
      <c r="AB705" s="4">
        <v>20.517383575439499</v>
      </c>
      <c r="AC705" s="4">
        <v>10.793190002441399</v>
      </c>
      <c r="AD705" s="4">
        <v>12.9593496322632</v>
      </c>
      <c r="AE705" s="4">
        <v>213.62835693359401</v>
      </c>
      <c r="AF705" s="4">
        <v>2.8534891605377202</v>
      </c>
      <c r="AG705" s="4">
        <v>25.356666564941399</v>
      </c>
      <c r="AH705" s="4">
        <v>6.7771134376525897</v>
      </c>
      <c r="AI705" s="4">
        <v>34.576530456542997</v>
      </c>
      <c r="AJ705" s="4">
        <v>44.906085968017599</v>
      </c>
      <c r="AK705" s="4">
        <v>11058.9169921875</v>
      </c>
      <c r="AL705" s="4">
        <v>0.85879999399185203</v>
      </c>
      <c r="AM705" s="4">
        <v>46</v>
      </c>
    </row>
    <row r="706" spans="1:39">
      <c r="A706" s="17">
        <v>9786</v>
      </c>
      <c r="B706" s="4">
        <v>4445.0601331070702</v>
      </c>
      <c r="C706" s="4">
        <v>48.54</v>
      </c>
      <c r="D706" s="4">
        <v>9.01</v>
      </c>
      <c r="E706" s="4">
        <v>8.6999998092651403</v>
      </c>
      <c r="F706" s="4">
        <v>8.8000001907348597</v>
      </c>
      <c r="G706" s="4">
        <v>33.587783813476598</v>
      </c>
      <c r="H706" s="4">
        <v>660.984130859375</v>
      </c>
      <c r="I706" s="4">
        <v>23.200000762939499</v>
      </c>
      <c r="J706" s="4">
        <v>-3</v>
      </c>
      <c r="K706" s="4">
        <v>26.200000762939499</v>
      </c>
      <c r="L706" s="4">
        <v>15.3333330154419</v>
      </c>
      <c r="M706" s="4">
        <v>1.8499999046325699</v>
      </c>
      <c r="N706" s="4">
        <v>16.950000762939499</v>
      </c>
      <c r="O706" s="4">
        <v>0.73333334922790505</v>
      </c>
      <c r="P706" s="4">
        <v>764</v>
      </c>
      <c r="Q706" s="4">
        <v>97</v>
      </c>
      <c r="R706" s="4">
        <v>42</v>
      </c>
      <c r="S706" s="4">
        <v>25.769447326660199</v>
      </c>
      <c r="T706" s="4">
        <v>262</v>
      </c>
      <c r="U706" s="4">
        <v>136</v>
      </c>
      <c r="V706" s="4">
        <v>247</v>
      </c>
      <c r="W706" s="4">
        <v>144</v>
      </c>
      <c r="X706" s="4">
        <v>0.10481347143650099</v>
      </c>
      <c r="Y706" s="4">
        <v>1.03940737247467</v>
      </c>
      <c r="Z706" s="4">
        <v>65.798362731933594</v>
      </c>
      <c r="AA706" s="4">
        <v>22.460769653320298</v>
      </c>
      <c r="AB706" s="4">
        <v>31.241958618164102</v>
      </c>
      <c r="AC706" s="4">
        <v>11.167219161987299</v>
      </c>
      <c r="AD706" s="4">
        <v>16.164789199829102</v>
      </c>
      <c r="AE706" s="4">
        <v>204.20480346679699</v>
      </c>
      <c r="AF706" s="4">
        <v>3.32539582252502</v>
      </c>
      <c r="AG706" s="4">
        <v>39.170906066894503</v>
      </c>
      <c r="AH706" s="4">
        <v>6.6219925880432102</v>
      </c>
      <c r="AI706" s="4">
        <v>19.675529479980501</v>
      </c>
      <c r="AJ706" s="4">
        <v>49.082511901855497</v>
      </c>
      <c r="AK706" s="4">
        <v>11061.5830078125</v>
      </c>
      <c r="AL706" s="4">
        <v>0.87099999189376798</v>
      </c>
      <c r="AM706" s="4">
        <v>46</v>
      </c>
    </row>
    <row r="707" spans="1:39">
      <c r="A707" s="17">
        <v>9787</v>
      </c>
      <c r="B707" s="4">
        <v>4684.5260925443099</v>
      </c>
      <c r="C707" s="4">
        <v>48.5</v>
      </c>
      <c r="D707" s="4">
        <v>9</v>
      </c>
      <c r="E707" s="4">
        <v>9.0666666030883807</v>
      </c>
      <c r="F707" s="4">
        <v>9.0833330154418892</v>
      </c>
      <c r="G707" s="4">
        <v>34.276729583740199</v>
      </c>
      <c r="H707" s="4">
        <v>663.91174316406205</v>
      </c>
      <c r="I707" s="4">
        <v>23.799999237060501</v>
      </c>
      <c r="J707" s="4">
        <v>-2.7000000476837198</v>
      </c>
      <c r="K707" s="4">
        <v>26.5</v>
      </c>
      <c r="L707" s="4">
        <v>15.7666664123535</v>
      </c>
      <c r="M707" s="4">
        <v>2.2000000476837198</v>
      </c>
      <c r="N707" s="4">
        <v>17.3333339691162</v>
      </c>
      <c r="O707" s="4">
        <v>1.0166666507720901</v>
      </c>
      <c r="P707" s="4">
        <v>723</v>
      </c>
      <c r="Q707" s="4">
        <v>93</v>
      </c>
      <c r="R707" s="4">
        <v>39</v>
      </c>
      <c r="S707" s="4">
        <v>27.267349243164102</v>
      </c>
      <c r="T707" s="4">
        <v>252</v>
      </c>
      <c r="U707" s="4">
        <v>125</v>
      </c>
      <c r="V707" s="4">
        <v>238</v>
      </c>
      <c r="W707" s="4">
        <v>134</v>
      </c>
      <c r="X707" s="4">
        <v>0.104216016829014</v>
      </c>
      <c r="Y707" s="4">
        <v>1.18464684486389</v>
      </c>
      <c r="Z707" s="4">
        <v>46.28759765625</v>
      </c>
      <c r="AA707" s="4">
        <v>11.8830118179321</v>
      </c>
      <c r="AB707" s="4">
        <v>21.916282653808601</v>
      </c>
      <c r="AC707" s="4">
        <v>9.2090721130371094</v>
      </c>
      <c r="AD707" s="4">
        <v>17.754438400268601</v>
      </c>
      <c r="AE707" s="4">
        <v>261.13311767578102</v>
      </c>
      <c r="AF707" s="4">
        <v>1.9470248222351101</v>
      </c>
      <c r="AG707" s="4">
        <v>36.562305450439503</v>
      </c>
      <c r="AH707" s="4">
        <v>7.0518093109130904</v>
      </c>
      <c r="AI707" s="4">
        <v>38.033126831054702</v>
      </c>
      <c r="AJ707" s="4">
        <v>40.050590515136697</v>
      </c>
      <c r="AK707" s="4">
        <v>11036.25</v>
      </c>
      <c r="AL707" s="4">
        <v>0.83469998836517301</v>
      </c>
      <c r="AM707" s="4">
        <v>48</v>
      </c>
    </row>
    <row r="708" spans="1:39">
      <c r="A708" s="17">
        <v>9788</v>
      </c>
      <c r="B708" s="4">
        <v>5458.1561904994296</v>
      </c>
      <c r="C708" s="4">
        <v>48.53</v>
      </c>
      <c r="D708" s="4">
        <v>9.01</v>
      </c>
      <c r="E708" s="4">
        <v>8.8583335876464808</v>
      </c>
      <c r="F708" s="4">
        <v>8.9666671752929705</v>
      </c>
      <c r="G708" s="4">
        <v>33.964645385742202</v>
      </c>
      <c r="H708" s="4">
        <v>662.830810546875</v>
      </c>
      <c r="I708" s="4">
        <v>23.5</v>
      </c>
      <c r="J708" s="4">
        <v>-2.9000000953674299</v>
      </c>
      <c r="K708" s="4">
        <v>26.399999618530298</v>
      </c>
      <c r="L708" s="4">
        <v>15.5166664123535</v>
      </c>
      <c r="M708" s="4">
        <v>2</v>
      </c>
      <c r="N708" s="4">
        <v>17.1166667938232</v>
      </c>
      <c r="O708" s="4">
        <v>0.84999996423721302</v>
      </c>
      <c r="P708" s="4">
        <v>751</v>
      </c>
      <c r="Q708" s="4">
        <v>95</v>
      </c>
      <c r="R708" s="4">
        <v>41</v>
      </c>
      <c r="S708" s="4">
        <v>26.132249832153299</v>
      </c>
      <c r="T708" s="4">
        <v>259</v>
      </c>
      <c r="U708" s="4">
        <v>133</v>
      </c>
      <c r="V708" s="4">
        <v>244</v>
      </c>
      <c r="W708" s="4">
        <v>140</v>
      </c>
      <c r="X708" s="4">
        <v>9.7016148269176497E-2</v>
      </c>
      <c r="Y708" s="4">
        <v>1.1362601518630999</v>
      </c>
      <c r="Z708" s="4">
        <v>106.19337463378901</v>
      </c>
      <c r="AA708" s="4">
        <v>21.2541694641113</v>
      </c>
      <c r="AB708" s="4">
        <v>19.998273849487301</v>
      </c>
      <c r="AC708" s="4">
        <v>11.438866615295399</v>
      </c>
      <c r="AD708" s="4">
        <v>15.7059926986694</v>
      </c>
      <c r="AE708" s="4">
        <v>199.76576232910199</v>
      </c>
      <c r="AF708" s="4">
        <v>2.3316686153411901</v>
      </c>
      <c r="AG708" s="4">
        <v>25.5915203094482</v>
      </c>
      <c r="AH708" s="4">
        <v>6.6230406761169398</v>
      </c>
      <c r="AI708" s="4">
        <v>37.842338562011697</v>
      </c>
      <c r="AJ708" s="4">
        <v>42.159385681152301</v>
      </c>
      <c r="AK708" s="4">
        <v>11040.6669921875</v>
      </c>
      <c r="AL708" s="4">
        <v>0.85729998350143399</v>
      </c>
      <c r="AM708" s="4">
        <v>46</v>
      </c>
    </row>
    <row r="709" spans="1:39">
      <c r="A709" s="17">
        <v>9789</v>
      </c>
      <c r="B709" s="4">
        <v>5005.5525254776303</v>
      </c>
      <c r="C709" s="4">
        <v>48.39</v>
      </c>
      <c r="D709" s="4">
        <v>8.9600000000000009</v>
      </c>
      <c r="E709" s="4">
        <v>8.125</v>
      </c>
      <c r="F709" s="4">
        <v>9.1166667938232404</v>
      </c>
      <c r="G709" s="4">
        <v>34.144817352294901</v>
      </c>
      <c r="H709" s="4">
        <v>664.26483154296898</v>
      </c>
      <c r="I709" s="4">
        <v>23</v>
      </c>
      <c r="J709" s="4">
        <v>-3.7000000476837198</v>
      </c>
      <c r="K709" s="4">
        <v>26.700000762939499</v>
      </c>
      <c r="L709" s="4">
        <v>14.8166666030884</v>
      </c>
      <c r="M709" s="4">
        <v>1.2333332300186199</v>
      </c>
      <c r="N709" s="4">
        <v>16.4166660308838</v>
      </c>
      <c r="O709" s="4">
        <v>0.14999997615814201</v>
      </c>
      <c r="P709" s="4">
        <v>814</v>
      </c>
      <c r="Q709" s="4">
        <v>105</v>
      </c>
      <c r="R709" s="4">
        <v>43</v>
      </c>
      <c r="S709" s="4">
        <v>28.0054531097412</v>
      </c>
      <c r="T709" s="4">
        <v>287</v>
      </c>
      <c r="U709" s="4">
        <v>141</v>
      </c>
      <c r="V709" s="4">
        <v>271</v>
      </c>
      <c r="W709" s="4">
        <v>148</v>
      </c>
      <c r="X709" s="4">
        <v>0.10609894245863</v>
      </c>
      <c r="Y709" s="4">
        <v>1.3011627197265601</v>
      </c>
      <c r="Z709" s="4">
        <v>25.787843704223601</v>
      </c>
      <c r="AA709" s="4">
        <v>24.945867538452099</v>
      </c>
      <c r="AB709" s="4">
        <v>24.4441242218018</v>
      </c>
      <c r="AC709" s="4">
        <v>10.2622375488281</v>
      </c>
      <c r="AD709" s="4">
        <v>7.6686491966247603</v>
      </c>
      <c r="AE709" s="4">
        <v>271.28472900390602</v>
      </c>
      <c r="AF709" s="4">
        <v>3.0182943344116202</v>
      </c>
      <c r="AG709" s="4">
        <v>33.683280944824197</v>
      </c>
      <c r="AH709" s="4">
        <v>6.7546887397766104</v>
      </c>
      <c r="AI709" s="4">
        <v>18.079383850097699</v>
      </c>
      <c r="AJ709" s="4">
        <v>57.476493835449197</v>
      </c>
      <c r="AK709" s="4">
        <v>11137.5830078125</v>
      </c>
      <c r="AL709" s="4">
        <v>0.96179997920990001</v>
      </c>
      <c r="AM709" s="4">
        <v>45</v>
      </c>
    </row>
    <row r="710" spans="1:39">
      <c r="A710" s="17">
        <v>9791</v>
      </c>
      <c r="B710" s="4">
        <v>4873.4435733794899</v>
      </c>
      <c r="C710" s="4">
        <v>48.6</v>
      </c>
      <c r="D710" s="4">
        <v>9.1999999999999993</v>
      </c>
      <c r="E710" s="4">
        <v>8.6583328247070295</v>
      </c>
      <c r="F710" s="4">
        <v>8.7333335876464808</v>
      </c>
      <c r="G710" s="4">
        <v>33.589744567871101</v>
      </c>
      <c r="H710" s="4">
        <v>659.075927734375</v>
      </c>
      <c r="I710" s="4">
        <v>23</v>
      </c>
      <c r="J710" s="4">
        <v>-3</v>
      </c>
      <c r="K710" s="4">
        <v>26</v>
      </c>
      <c r="L710" s="4">
        <v>15.2333335876465</v>
      </c>
      <c r="M710" s="4">
        <v>1.8333332538604701</v>
      </c>
      <c r="N710" s="4">
        <v>16.8666667938232</v>
      </c>
      <c r="O710" s="4">
        <v>0.68333339691162098</v>
      </c>
      <c r="P710" s="4">
        <v>753</v>
      </c>
      <c r="Q710" s="4">
        <v>98</v>
      </c>
      <c r="R710" s="4">
        <v>40</v>
      </c>
      <c r="S710" s="4">
        <v>27.676183700561499</v>
      </c>
      <c r="T710" s="4">
        <v>263</v>
      </c>
      <c r="U710" s="4">
        <v>130</v>
      </c>
      <c r="V710" s="4">
        <v>250</v>
      </c>
      <c r="W710" s="4">
        <v>138</v>
      </c>
      <c r="X710" s="4">
        <v>0.103569455444813</v>
      </c>
      <c r="Y710" s="4">
        <v>1.1862205266952499</v>
      </c>
      <c r="Z710" s="4">
        <v>108.500350952148</v>
      </c>
      <c r="AA710" s="4">
        <v>21.3964233398438</v>
      </c>
      <c r="AB710" s="4">
        <v>24.0297031402588</v>
      </c>
      <c r="AC710" s="4">
        <v>10.116777420043899</v>
      </c>
      <c r="AD710" s="4">
        <v>13.3314151763916</v>
      </c>
      <c r="AE710" s="4">
        <v>287.37066650390602</v>
      </c>
      <c r="AF710" s="4">
        <v>1.87216925621033</v>
      </c>
      <c r="AG710" s="4">
        <v>34.807643890380902</v>
      </c>
      <c r="AH710" s="4">
        <v>7.2618365287780797</v>
      </c>
      <c r="AI710" s="4">
        <v>12.865776062011699</v>
      </c>
      <c r="AJ710" s="4">
        <v>63.104522705078097</v>
      </c>
      <c r="AK710" s="4">
        <v>11025.9169921875</v>
      </c>
      <c r="AL710" s="4">
        <v>0.86339998245239302</v>
      </c>
      <c r="AM710" s="4">
        <v>44</v>
      </c>
    </row>
    <row r="711" spans="1:39">
      <c r="A711" s="17">
        <v>9792</v>
      </c>
      <c r="B711" s="4">
        <v>4455.9972835324497</v>
      </c>
      <c r="C711" s="4">
        <v>48.54</v>
      </c>
      <c r="D711" s="4">
        <v>9.09</v>
      </c>
      <c r="E711" s="4">
        <v>8.7666664123535192</v>
      </c>
      <c r="F711" s="4">
        <v>8.8666667938232404</v>
      </c>
      <c r="G711" s="4">
        <v>33.7135620117188</v>
      </c>
      <c r="H711" s="4">
        <v>665.59039306640602</v>
      </c>
      <c r="I711" s="4">
        <v>23.399999618530298</v>
      </c>
      <c r="J711" s="4">
        <v>-2.9000000953674299</v>
      </c>
      <c r="K711" s="4">
        <v>26.299999237060501</v>
      </c>
      <c r="L711" s="4">
        <v>15.449999809265099</v>
      </c>
      <c r="M711" s="4">
        <v>1.88333332538605</v>
      </c>
      <c r="N711" s="4">
        <v>17.066665649414102</v>
      </c>
      <c r="O711" s="4">
        <v>0.71666669845581099</v>
      </c>
      <c r="P711" s="4">
        <v>742</v>
      </c>
      <c r="Q711" s="4">
        <v>96</v>
      </c>
      <c r="R711" s="4">
        <v>40</v>
      </c>
      <c r="S711" s="4">
        <v>27.472358703613299</v>
      </c>
      <c r="T711" s="4">
        <v>259</v>
      </c>
      <c r="U711" s="4">
        <v>129</v>
      </c>
      <c r="V711" s="4">
        <v>246</v>
      </c>
      <c r="W711" s="4">
        <v>136</v>
      </c>
      <c r="X711" s="4">
        <v>0.106553465127945</v>
      </c>
      <c r="Y711" s="4">
        <v>1.1269544363021899</v>
      </c>
      <c r="Z711" s="4">
        <v>55.877906799316399</v>
      </c>
      <c r="AA711" s="4">
        <v>23.2834072113037</v>
      </c>
      <c r="AB711" s="4">
        <v>28.828218460083001</v>
      </c>
      <c r="AC711" s="4">
        <v>11.091600418090801</v>
      </c>
      <c r="AD711" s="4">
        <v>8.9657688140869105</v>
      </c>
      <c r="AE711" s="4">
        <v>235.39096069335901</v>
      </c>
      <c r="AF711" s="4">
        <v>2.7421600818634002</v>
      </c>
      <c r="AG711" s="4">
        <v>33.521144866943402</v>
      </c>
      <c r="AH711" s="4">
        <v>6.7018094062805202</v>
      </c>
      <c r="AI711" s="4">
        <v>30.613594055175799</v>
      </c>
      <c r="AJ711" s="4">
        <v>40.558189392089801</v>
      </c>
      <c r="AK711" s="4">
        <v>11057.9169921875</v>
      </c>
      <c r="AL711" s="4">
        <v>0.84950000047683705</v>
      </c>
      <c r="AM711" s="4">
        <v>45</v>
      </c>
    </row>
    <row r="712" spans="1:39">
      <c r="A712" s="17">
        <v>9793</v>
      </c>
      <c r="B712" s="4">
        <v>4413.0944947664702</v>
      </c>
      <c r="C712" s="4">
        <v>48.57</v>
      </c>
      <c r="D712" s="4">
        <v>9.16</v>
      </c>
      <c r="E712" s="4">
        <v>8.6916666030883807</v>
      </c>
      <c r="F712" s="4">
        <v>8.6999998092651403</v>
      </c>
      <c r="G712" s="4">
        <v>33.590732574462898</v>
      </c>
      <c r="H712" s="4">
        <v>659.04833984375</v>
      </c>
      <c r="I712" s="4">
        <v>23</v>
      </c>
      <c r="J712" s="4">
        <v>-2.9000000953674299</v>
      </c>
      <c r="K712" s="4">
        <v>25.899999618530298</v>
      </c>
      <c r="L712" s="4">
        <v>15.283332824706999</v>
      </c>
      <c r="M712" s="4">
        <v>1.8499999046325699</v>
      </c>
      <c r="N712" s="4">
        <v>16.8833332061768</v>
      </c>
      <c r="O712" s="4">
        <v>0.70000004768371604</v>
      </c>
      <c r="P712" s="4">
        <v>737</v>
      </c>
      <c r="Q712" s="4">
        <v>96</v>
      </c>
      <c r="R712" s="4">
        <v>39</v>
      </c>
      <c r="S712" s="4">
        <v>27.728431701660199</v>
      </c>
      <c r="T712" s="4">
        <v>257</v>
      </c>
      <c r="U712" s="4">
        <v>127</v>
      </c>
      <c r="V712" s="4">
        <v>245</v>
      </c>
      <c r="W712" s="4">
        <v>134</v>
      </c>
      <c r="X712" s="4">
        <v>9.2594228684902205E-2</v>
      </c>
      <c r="Y712" s="4">
        <v>1.33268547058105</v>
      </c>
      <c r="Z712" s="4">
        <v>58.100692749023402</v>
      </c>
      <c r="AA712" s="4">
        <v>21.667453765869102</v>
      </c>
      <c r="AB712" s="4">
        <v>24.707199096679702</v>
      </c>
      <c r="AC712" s="4">
        <v>10.7178249359131</v>
      </c>
      <c r="AD712" s="4">
        <v>9.5852594375610405</v>
      </c>
      <c r="AE712" s="4">
        <v>204.11659240722699</v>
      </c>
      <c r="AF712" s="4">
        <v>1.99729692935944</v>
      </c>
      <c r="AG712" s="4">
        <v>30.459335327148398</v>
      </c>
      <c r="AH712" s="4">
        <v>6.6216225624084499</v>
      </c>
      <c r="AI712" s="4">
        <v>23.433914184570298</v>
      </c>
      <c r="AJ712" s="4">
        <v>51.85888671875</v>
      </c>
      <c r="AK712" s="4">
        <v>11066</v>
      </c>
      <c r="AL712" s="4">
        <v>0.85229998826980602</v>
      </c>
      <c r="AM712" s="4">
        <v>44</v>
      </c>
    </row>
    <row r="713" spans="1:39">
      <c r="A713" s="17">
        <v>9794</v>
      </c>
      <c r="B713" s="4">
        <v>5409.0875090187701</v>
      </c>
      <c r="C713" s="4">
        <v>48.52</v>
      </c>
      <c r="D713" s="4">
        <v>9.08</v>
      </c>
      <c r="E713" s="4">
        <v>9.0916671752929705</v>
      </c>
      <c r="F713" s="4">
        <v>9.1166667938232404</v>
      </c>
      <c r="G713" s="4">
        <v>34.144817352294901</v>
      </c>
      <c r="H713" s="4">
        <v>669.01501464843795</v>
      </c>
      <c r="I713" s="4">
        <v>24</v>
      </c>
      <c r="J713" s="4">
        <v>-2.7000000476837198</v>
      </c>
      <c r="K713" s="4">
        <v>26.700000762939499</v>
      </c>
      <c r="L713" s="4">
        <v>15.8500003814697</v>
      </c>
      <c r="M713" s="4">
        <v>2.1833333969116202</v>
      </c>
      <c r="N713" s="4">
        <v>17.433334350585898</v>
      </c>
      <c r="O713" s="4">
        <v>0.98333328962326005</v>
      </c>
      <c r="P713" s="4">
        <v>713</v>
      </c>
      <c r="Q713" s="4">
        <v>93</v>
      </c>
      <c r="R713" s="4">
        <v>37</v>
      </c>
      <c r="S713" s="4">
        <v>28.854242324829102</v>
      </c>
      <c r="T713" s="4">
        <v>252</v>
      </c>
      <c r="U713" s="4">
        <v>120</v>
      </c>
      <c r="V713" s="4">
        <v>239</v>
      </c>
      <c r="W713" s="4">
        <v>128</v>
      </c>
      <c r="X713" s="4">
        <v>9.9568881094455705E-2</v>
      </c>
      <c r="Y713" s="4">
        <v>1.14101827144623</v>
      </c>
      <c r="Z713" s="4">
        <v>76.236930847167997</v>
      </c>
      <c r="AA713" s="4">
        <v>23.480800628662099</v>
      </c>
      <c r="AB713" s="4">
        <v>25.227991104126001</v>
      </c>
      <c r="AC713" s="4">
        <v>11.810106277465801</v>
      </c>
      <c r="AD713" s="4">
        <v>11.7956142425537</v>
      </c>
      <c r="AE713" s="4">
        <v>167.97125244140599</v>
      </c>
      <c r="AF713" s="4">
        <v>2.8732504844665501</v>
      </c>
      <c r="AG713" s="4">
        <v>31.150802612304702</v>
      </c>
      <c r="AH713" s="4">
        <v>6.91998291015625</v>
      </c>
      <c r="AI713" s="4">
        <v>32.638046264648402</v>
      </c>
      <c r="AJ713" s="4">
        <v>42.133964538574197</v>
      </c>
      <c r="AK713" s="4">
        <v>11042.0830078125</v>
      </c>
      <c r="AL713" s="4">
        <v>0.81709998846054099</v>
      </c>
      <c r="AM713" s="4">
        <v>45</v>
      </c>
    </row>
    <row r="714" spans="1:39">
      <c r="A714" s="17">
        <v>9795</v>
      </c>
      <c r="B714" s="4">
        <v>5101.2505116140401</v>
      </c>
      <c r="C714" s="4">
        <v>48.5</v>
      </c>
      <c r="D714" s="4">
        <v>9.11</v>
      </c>
      <c r="E714" s="4">
        <v>8.6916666030883807</v>
      </c>
      <c r="F714" s="4">
        <v>9.0333337783813494</v>
      </c>
      <c r="G714" s="4">
        <v>33.9598999023438</v>
      </c>
      <c r="H714" s="4">
        <v>666.63616943359398</v>
      </c>
      <c r="I714" s="4">
        <v>23.5</v>
      </c>
      <c r="J714" s="4">
        <v>-3.0999999046325701</v>
      </c>
      <c r="K714" s="4">
        <v>26.600000381469702</v>
      </c>
      <c r="L714" s="4">
        <v>15.3999996185303</v>
      </c>
      <c r="M714" s="4">
        <v>1.80000007152557</v>
      </c>
      <c r="N714" s="4">
        <v>17</v>
      </c>
      <c r="O714" s="4">
        <v>0.61666667461395297</v>
      </c>
      <c r="P714" s="4">
        <v>737</v>
      </c>
      <c r="Q714" s="4">
        <v>96</v>
      </c>
      <c r="R714" s="4">
        <v>38</v>
      </c>
      <c r="S714" s="4">
        <v>28.492141723632798</v>
      </c>
      <c r="T714" s="4">
        <v>260</v>
      </c>
      <c r="U714" s="4">
        <v>126</v>
      </c>
      <c r="V714" s="4">
        <v>247</v>
      </c>
      <c r="W714" s="4">
        <v>133</v>
      </c>
      <c r="X714" s="4">
        <v>0.106931447982788</v>
      </c>
      <c r="Y714" s="4">
        <v>1.32252192497253</v>
      </c>
      <c r="Z714" s="4">
        <v>39.986087799072301</v>
      </c>
      <c r="AA714" s="4">
        <v>19.0260410308838</v>
      </c>
      <c r="AB714" s="4">
        <v>26.040224075317401</v>
      </c>
      <c r="AC714" s="4">
        <v>9.6283588409423793</v>
      </c>
      <c r="AD714" s="4">
        <v>10.291649818420399</v>
      </c>
      <c r="AE714" s="4">
        <v>264.82165527343801</v>
      </c>
      <c r="AF714" s="4">
        <v>2.1853797435760498</v>
      </c>
      <c r="AG714" s="4">
        <v>38.233352661132798</v>
      </c>
      <c r="AH714" s="4">
        <v>7.1253104209899902</v>
      </c>
      <c r="AI714" s="4">
        <v>22.314888000488299</v>
      </c>
      <c r="AJ714" s="4">
        <v>51.644889831542997</v>
      </c>
      <c r="AK714" s="4">
        <v>11096.6669921875</v>
      </c>
      <c r="AL714" s="4">
        <v>0.84979999065399203</v>
      </c>
      <c r="AM714" s="4">
        <v>44</v>
      </c>
    </row>
    <row r="715" spans="1:39">
      <c r="A715" s="17">
        <v>9796</v>
      </c>
      <c r="B715" s="4">
        <v>4184.72330856606</v>
      </c>
      <c r="C715" s="4">
        <v>48.41</v>
      </c>
      <c r="D715" s="4">
        <v>8.84</v>
      </c>
      <c r="E715" s="4">
        <v>8.3333330154418892</v>
      </c>
      <c r="F715" s="4">
        <v>9.25</v>
      </c>
      <c r="G715" s="4">
        <v>34.774436950683601</v>
      </c>
      <c r="H715" s="4">
        <v>658.28753662109398</v>
      </c>
      <c r="I715" s="4">
        <v>23.200000762939499</v>
      </c>
      <c r="J715" s="4">
        <v>-3.4000000953674299</v>
      </c>
      <c r="K715" s="4">
        <v>26.600000381469702</v>
      </c>
      <c r="L715" s="4">
        <v>14.900000572204601</v>
      </c>
      <c r="M715" s="4">
        <v>1.4666666984558101</v>
      </c>
      <c r="N715" s="4">
        <v>16.566667556762699</v>
      </c>
      <c r="O715" s="4">
        <v>0.43333336710929898</v>
      </c>
      <c r="P715" s="4">
        <v>804</v>
      </c>
      <c r="Q715" s="4">
        <v>94</v>
      </c>
      <c r="R715" s="4">
        <v>52</v>
      </c>
      <c r="S715" s="4">
        <v>20.007076263427699</v>
      </c>
      <c r="T715" s="4">
        <v>261</v>
      </c>
      <c r="U715" s="4">
        <v>159</v>
      </c>
      <c r="V715" s="4">
        <v>246</v>
      </c>
      <c r="W715" s="4">
        <v>172</v>
      </c>
      <c r="X715" s="4">
        <v>0.106588453054428</v>
      </c>
      <c r="Y715" s="4">
        <v>1.284552693367</v>
      </c>
      <c r="Z715" s="4">
        <v>53.867221832275398</v>
      </c>
      <c r="AA715" s="4">
        <v>21.270118713378899</v>
      </c>
      <c r="AB715" s="4">
        <v>29.769081115722699</v>
      </c>
      <c r="AC715" s="4">
        <v>9.6392974853515607</v>
      </c>
      <c r="AD715" s="4">
        <v>14.4591979980469</v>
      </c>
      <c r="AE715" s="4">
        <v>386.43661499023398</v>
      </c>
      <c r="AF715" s="4">
        <v>2.3857176303863499</v>
      </c>
      <c r="AG715" s="4">
        <v>42.465538024902301</v>
      </c>
      <c r="AH715" s="4">
        <v>6.95137596130371</v>
      </c>
      <c r="AI715" s="4">
        <v>11.0979614257812</v>
      </c>
      <c r="AJ715" s="4">
        <v>59.132957458496101</v>
      </c>
      <c r="AK715" s="4">
        <v>11129.1669921875</v>
      </c>
      <c r="AL715" s="4">
        <v>0.94819998741149902</v>
      </c>
      <c r="AM715" s="4">
        <v>46</v>
      </c>
    </row>
    <row r="716" spans="1:39">
      <c r="A716" s="17">
        <v>9797</v>
      </c>
      <c r="B716" s="4">
        <v>5550.40456126765</v>
      </c>
      <c r="C716" s="4">
        <v>48.54</v>
      </c>
      <c r="D716" s="4">
        <v>9.02</v>
      </c>
      <c r="E716" s="4">
        <v>8.8291664123535192</v>
      </c>
      <c r="F716" s="4">
        <v>8.875</v>
      </c>
      <c r="G716" s="4">
        <v>33.745246887207003</v>
      </c>
      <c r="H716" s="4">
        <v>661.82067871093795</v>
      </c>
      <c r="I716" s="4">
        <v>23.399999618530298</v>
      </c>
      <c r="J716" s="4">
        <v>-2.9000000953674299</v>
      </c>
      <c r="K716" s="4">
        <v>26.299999237060501</v>
      </c>
      <c r="L716" s="4">
        <v>15.4833335876465</v>
      </c>
      <c r="M716" s="4">
        <v>1.9833333492279099</v>
      </c>
      <c r="N716" s="4">
        <v>17.0833339691162</v>
      </c>
      <c r="O716" s="4">
        <v>0.84999996423721302</v>
      </c>
      <c r="P716" s="4">
        <v>748</v>
      </c>
      <c r="Q716" s="4">
        <v>96</v>
      </c>
      <c r="R716" s="4">
        <v>41</v>
      </c>
      <c r="S716" s="4">
        <v>26.747652053833001</v>
      </c>
      <c r="T716" s="4">
        <v>260</v>
      </c>
      <c r="U716" s="4">
        <v>132</v>
      </c>
      <c r="V716" s="4">
        <v>245</v>
      </c>
      <c r="W716" s="4">
        <v>140</v>
      </c>
      <c r="X716" s="4">
        <v>0.108462929725647</v>
      </c>
      <c r="Y716" s="4">
        <v>1.0557725429534901</v>
      </c>
      <c r="Z716" s="4">
        <v>19.516340255737301</v>
      </c>
      <c r="AA716" s="4">
        <v>24.431425094604499</v>
      </c>
      <c r="AB716" s="4">
        <v>20.517383575439499</v>
      </c>
      <c r="AC716" s="4">
        <v>10.793190002441399</v>
      </c>
      <c r="AD716" s="4">
        <v>12.9593496322632</v>
      </c>
      <c r="AE716" s="4">
        <v>213.62835693359401</v>
      </c>
      <c r="AF716" s="4">
        <v>2.8534891605377202</v>
      </c>
      <c r="AG716" s="4">
        <v>25.356666564941399</v>
      </c>
      <c r="AH716" s="4">
        <v>6.7771134376525897</v>
      </c>
      <c r="AI716" s="4">
        <v>34.576530456542997</v>
      </c>
      <c r="AJ716" s="4">
        <v>44.906085968017599</v>
      </c>
      <c r="AK716" s="4">
        <v>11058.9169921875</v>
      </c>
      <c r="AL716" s="4">
        <v>0.85879999399185203</v>
      </c>
      <c r="AM716" s="4">
        <v>46</v>
      </c>
    </row>
    <row r="717" spans="1:39">
      <c r="A717" s="17">
        <v>9798</v>
      </c>
      <c r="B717" s="4">
        <v>5550.0788261594498</v>
      </c>
      <c r="C717" s="4">
        <v>48.54</v>
      </c>
      <c r="D717" s="4">
        <v>9.01</v>
      </c>
      <c r="E717" s="4">
        <v>8.6999998092651403</v>
      </c>
      <c r="F717" s="4">
        <v>8.8000001907348597</v>
      </c>
      <c r="G717" s="4">
        <v>33.587783813476598</v>
      </c>
      <c r="H717" s="4">
        <v>660.984130859375</v>
      </c>
      <c r="I717" s="4">
        <v>23.200000762939499</v>
      </c>
      <c r="J717" s="4">
        <v>-3</v>
      </c>
      <c r="K717" s="4">
        <v>26.200000762939499</v>
      </c>
      <c r="L717" s="4">
        <v>15.3333330154419</v>
      </c>
      <c r="M717" s="4">
        <v>1.8499999046325699</v>
      </c>
      <c r="N717" s="4">
        <v>16.950000762939499</v>
      </c>
      <c r="O717" s="4">
        <v>0.73333334922790505</v>
      </c>
      <c r="P717" s="4">
        <v>764</v>
      </c>
      <c r="Q717" s="4">
        <v>97</v>
      </c>
      <c r="R717" s="4">
        <v>42</v>
      </c>
      <c r="S717" s="4">
        <v>25.769447326660199</v>
      </c>
      <c r="T717" s="4">
        <v>262</v>
      </c>
      <c r="U717" s="4">
        <v>136</v>
      </c>
      <c r="V717" s="4">
        <v>247</v>
      </c>
      <c r="W717" s="4">
        <v>144</v>
      </c>
      <c r="X717" s="4">
        <v>0.10481347143650099</v>
      </c>
      <c r="Y717" s="4">
        <v>1.03940737247467</v>
      </c>
      <c r="Z717" s="4">
        <v>65.798362731933594</v>
      </c>
      <c r="AA717" s="4">
        <v>22.460769653320298</v>
      </c>
      <c r="AB717" s="4">
        <v>31.241958618164102</v>
      </c>
      <c r="AC717" s="4">
        <v>11.167219161987299</v>
      </c>
      <c r="AD717" s="4">
        <v>16.164789199829102</v>
      </c>
      <c r="AE717" s="4">
        <v>204.20480346679699</v>
      </c>
      <c r="AF717" s="4">
        <v>3.32539582252502</v>
      </c>
      <c r="AG717" s="4">
        <v>39.170906066894503</v>
      </c>
      <c r="AH717" s="4">
        <v>6.6219925880432102</v>
      </c>
      <c r="AI717" s="4">
        <v>19.675529479980501</v>
      </c>
      <c r="AJ717" s="4">
        <v>49.082511901855497</v>
      </c>
      <c r="AK717" s="4">
        <v>11061.5830078125</v>
      </c>
      <c r="AL717" s="4">
        <v>0.87099999189376798</v>
      </c>
      <c r="AM717" s="4">
        <v>46</v>
      </c>
    </row>
    <row r="718" spans="1:39">
      <c r="A718" s="17">
        <v>9799</v>
      </c>
      <c r="B718" s="4">
        <v>3936.8173172244201</v>
      </c>
      <c r="C718" s="4">
        <v>48.39</v>
      </c>
      <c r="D718" s="4">
        <v>8.85</v>
      </c>
      <c r="E718" s="4">
        <v>8.3625001907348597</v>
      </c>
      <c r="F718" s="4">
        <v>9.3916664123535192</v>
      </c>
      <c r="G718" s="4">
        <v>35.174781799316399</v>
      </c>
      <c r="H718" s="4">
        <v>661.31109619140602</v>
      </c>
      <c r="I718" s="4">
        <v>23.299999237060501</v>
      </c>
      <c r="J718" s="4">
        <v>-3.4000000953674299</v>
      </c>
      <c r="K718" s="4">
        <v>26.699998855590799</v>
      </c>
      <c r="L718" s="4">
        <v>14.9666662216187</v>
      </c>
      <c r="M718" s="4">
        <v>1.4666666984558101</v>
      </c>
      <c r="N718" s="4">
        <v>16.6166667938232</v>
      </c>
      <c r="O718" s="4">
        <v>0.41666665673255898</v>
      </c>
      <c r="P718" s="4">
        <v>795</v>
      </c>
      <c r="Q718" s="4">
        <v>95</v>
      </c>
      <c r="R718" s="4">
        <v>50</v>
      </c>
      <c r="S718" s="4">
        <v>21.125759124755898</v>
      </c>
      <c r="T718" s="4">
        <v>261</v>
      </c>
      <c r="U718" s="4">
        <v>154</v>
      </c>
      <c r="V718" s="4">
        <v>247</v>
      </c>
      <c r="W718" s="4">
        <v>166</v>
      </c>
      <c r="X718" s="4">
        <v>0.11233779788017299</v>
      </c>
      <c r="Y718" s="4">
        <v>1.1912268400192301</v>
      </c>
      <c r="Z718" s="4">
        <v>28.4593410491943</v>
      </c>
      <c r="AA718" s="4">
        <v>20.1589450836182</v>
      </c>
      <c r="AB718" s="4">
        <v>27.262578964233398</v>
      </c>
      <c r="AC718" s="4">
        <v>9.5982866287231392</v>
      </c>
      <c r="AD718" s="4">
        <v>10.0254573822021</v>
      </c>
      <c r="AE718" s="4">
        <v>307.98089599609398</v>
      </c>
      <c r="AF718" s="4">
        <v>1.76551926136017</v>
      </c>
      <c r="AG718" s="4">
        <v>40.0757865905762</v>
      </c>
      <c r="AH718" s="4">
        <v>6.9706845283508301</v>
      </c>
      <c r="AI718" s="4">
        <v>13.580528259277299</v>
      </c>
      <c r="AJ718" s="4">
        <v>59.156890869140597</v>
      </c>
      <c r="AK718" s="4">
        <v>11140.75</v>
      </c>
      <c r="AL718" s="4">
        <v>0.93250000476837203</v>
      </c>
      <c r="AM718" s="4">
        <v>46</v>
      </c>
    </row>
    <row r="719" spans="1:39">
      <c r="A719" s="17">
        <v>9800</v>
      </c>
      <c r="B719" s="4">
        <v>3333.6897627203798</v>
      </c>
      <c r="C719" s="4">
        <v>48.54</v>
      </c>
      <c r="D719" s="4">
        <v>9.01</v>
      </c>
      <c r="E719" s="4">
        <v>8.6999998092651403</v>
      </c>
      <c r="F719" s="4">
        <v>8.8000001907348597</v>
      </c>
      <c r="G719" s="4">
        <v>33.587783813476598</v>
      </c>
      <c r="H719" s="4">
        <v>660.984130859375</v>
      </c>
      <c r="I719" s="4">
        <v>23.200000762939499</v>
      </c>
      <c r="J719" s="4">
        <v>-3</v>
      </c>
      <c r="K719" s="4">
        <v>26.200000762939499</v>
      </c>
      <c r="L719" s="4">
        <v>15.3333330154419</v>
      </c>
      <c r="M719" s="4">
        <v>1.8499999046325699</v>
      </c>
      <c r="N719" s="4">
        <v>16.950000762939499</v>
      </c>
      <c r="O719" s="4">
        <v>0.73333334922790505</v>
      </c>
      <c r="P719" s="4">
        <v>764</v>
      </c>
      <c r="Q719" s="4">
        <v>97</v>
      </c>
      <c r="R719" s="4">
        <v>42</v>
      </c>
      <c r="S719" s="4">
        <v>25.769447326660199</v>
      </c>
      <c r="T719" s="4">
        <v>262</v>
      </c>
      <c r="U719" s="4">
        <v>136</v>
      </c>
      <c r="V719" s="4">
        <v>247</v>
      </c>
      <c r="W719" s="4">
        <v>144</v>
      </c>
      <c r="X719" s="4">
        <v>0.10481347143650099</v>
      </c>
      <c r="Y719" s="4">
        <v>1.03940737247467</v>
      </c>
      <c r="Z719" s="4">
        <v>65.798362731933594</v>
      </c>
      <c r="AA719" s="4">
        <v>22.460769653320298</v>
      </c>
      <c r="AB719" s="4">
        <v>31.241958618164102</v>
      </c>
      <c r="AC719" s="4">
        <v>11.167219161987299</v>
      </c>
      <c r="AD719" s="4">
        <v>16.164789199829102</v>
      </c>
      <c r="AE719" s="4">
        <v>204.20480346679699</v>
      </c>
      <c r="AF719" s="4">
        <v>3.32539582252502</v>
      </c>
      <c r="AG719" s="4">
        <v>39.170906066894503</v>
      </c>
      <c r="AH719" s="4">
        <v>6.6219925880432102</v>
      </c>
      <c r="AI719" s="4">
        <v>19.675529479980501</v>
      </c>
      <c r="AJ719" s="4">
        <v>49.082511901855497</v>
      </c>
      <c r="AK719" s="4">
        <v>11061.5830078125</v>
      </c>
      <c r="AL719" s="4">
        <v>0.87099999189376798</v>
      </c>
      <c r="AM719" s="4">
        <v>46</v>
      </c>
    </row>
    <row r="720" spans="1:39">
      <c r="A720" s="17">
        <v>9801</v>
      </c>
      <c r="B720" s="4">
        <v>5789.3339560124996</v>
      </c>
      <c r="C720" s="4">
        <v>48.54</v>
      </c>
      <c r="D720" s="4">
        <v>9.01</v>
      </c>
      <c r="E720" s="4">
        <v>8.6999998092651403</v>
      </c>
      <c r="F720" s="4">
        <v>8.8000001907348597</v>
      </c>
      <c r="G720" s="4">
        <v>33.587783813476598</v>
      </c>
      <c r="H720" s="4">
        <v>660.984130859375</v>
      </c>
      <c r="I720" s="4">
        <v>23.200000762939499</v>
      </c>
      <c r="J720" s="4">
        <v>-3</v>
      </c>
      <c r="K720" s="4">
        <v>26.200000762939499</v>
      </c>
      <c r="L720" s="4">
        <v>15.3333330154419</v>
      </c>
      <c r="M720" s="4">
        <v>1.8499999046325699</v>
      </c>
      <c r="N720" s="4">
        <v>16.950000762939499</v>
      </c>
      <c r="O720" s="4">
        <v>0.73333334922790505</v>
      </c>
      <c r="P720" s="4">
        <v>764</v>
      </c>
      <c r="Q720" s="4">
        <v>97</v>
      </c>
      <c r="R720" s="4">
        <v>42</v>
      </c>
      <c r="S720" s="4">
        <v>25.769447326660199</v>
      </c>
      <c r="T720" s="4">
        <v>262</v>
      </c>
      <c r="U720" s="4">
        <v>136</v>
      </c>
      <c r="V720" s="4">
        <v>247</v>
      </c>
      <c r="W720" s="4">
        <v>144</v>
      </c>
      <c r="X720" s="4">
        <v>0.10481347143650099</v>
      </c>
      <c r="Y720" s="4">
        <v>1.03940737247467</v>
      </c>
      <c r="Z720" s="4">
        <v>65.798362731933594</v>
      </c>
      <c r="AA720" s="4">
        <v>22.460769653320298</v>
      </c>
      <c r="AB720" s="4">
        <v>31.241958618164102</v>
      </c>
      <c r="AC720" s="4">
        <v>11.167219161987299</v>
      </c>
      <c r="AD720" s="4">
        <v>16.164789199829102</v>
      </c>
      <c r="AE720" s="4">
        <v>204.20480346679699</v>
      </c>
      <c r="AF720" s="4">
        <v>3.32539582252502</v>
      </c>
      <c r="AG720" s="4">
        <v>39.170906066894503</v>
      </c>
      <c r="AH720" s="4">
        <v>6.6219925880432102</v>
      </c>
      <c r="AI720" s="4">
        <v>19.675529479980501</v>
      </c>
      <c r="AJ720" s="4">
        <v>49.082511901855497</v>
      </c>
      <c r="AK720" s="4">
        <v>11061.5830078125</v>
      </c>
      <c r="AL720" s="4">
        <v>0.87099999189376798</v>
      </c>
      <c r="AM720" s="4">
        <v>46</v>
      </c>
    </row>
    <row r="721" spans="1:39">
      <c r="A721" s="17">
        <v>9802</v>
      </c>
      <c r="B721" s="4">
        <v>5323.6123793194001</v>
      </c>
      <c r="C721" s="4">
        <v>48.51</v>
      </c>
      <c r="D721" s="4">
        <v>9.11</v>
      </c>
      <c r="E721" s="4">
        <v>8.6625003814697301</v>
      </c>
      <c r="F721" s="4">
        <v>8.9583330154418892</v>
      </c>
      <c r="G721" s="4">
        <v>33.805030822753899</v>
      </c>
      <c r="H721" s="4">
        <v>667.34588623046898</v>
      </c>
      <c r="I721" s="4">
        <v>23.399999618530298</v>
      </c>
      <c r="J721" s="4">
        <v>-3.0999999046325701</v>
      </c>
      <c r="K721" s="4">
        <v>26.5</v>
      </c>
      <c r="L721" s="4">
        <v>15.3666667938232</v>
      </c>
      <c r="M721" s="4">
        <v>1.75</v>
      </c>
      <c r="N721" s="4">
        <v>16.983333587646499</v>
      </c>
      <c r="O721" s="4">
        <v>0.58333331346511796</v>
      </c>
      <c r="P721" s="4">
        <v>744</v>
      </c>
      <c r="Q721" s="4">
        <v>96</v>
      </c>
      <c r="R721" s="4">
        <v>39</v>
      </c>
      <c r="S721" s="4">
        <v>27.9063205718994</v>
      </c>
      <c r="T721" s="4">
        <v>260</v>
      </c>
      <c r="U721" s="4">
        <v>127</v>
      </c>
      <c r="V721" s="4">
        <v>248</v>
      </c>
      <c r="W721" s="4">
        <v>135</v>
      </c>
      <c r="X721" s="4">
        <v>0.102750144898891</v>
      </c>
      <c r="Y721" s="4">
        <v>1.30191910266876</v>
      </c>
      <c r="Z721" s="4">
        <v>31.141649246215799</v>
      </c>
      <c r="AA721" s="4">
        <v>22.391483306884801</v>
      </c>
      <c r="AB721" s="4">
        <v>27.433494567871101</v>
      </c>
      <c r="AC721" s="4">
        <v>9.9258155822753906</v>
      </c>
      <c r="AD721" s="4">
        <v>9.6807317733764595</v>
      </c>
      <c r="AE721" s="4">
        <v>299.63351440429699</v>
      </c>
      <c r="AF721" s="4">
        <v>1.65885782241821</v>
      </c>
      <c r="AG721" s="4">
        <v>47.834449768066399</v>
      </c>
      <c r="AH721" s="4">
        <v>7.1380667686462402</v>
      </c>
      <c r="AI721" s="4">
        <v>15.4020538330078</v>
      </c>
      <c r="AJ721" s="4">
        <v>57.164451599121101</v>
      </c>
      <c r="AK721" s="4">
        <v>11103.3330078125</v>
      </c>
      <c r="AL721" s="4">
        <v>0.852699995040894</v>
      </c>
      <c r="AM721" s="4">
        <v>44</v>
      </c>
    </row>
    <row r="722" spans="1:39">
      <c r="A722" s="17">
        <v>9803</v>
      </c>
      <c r="B722" s="4">
        <v>4187.670990482</v>
      </c>
      <c r="C722" s="4">
        <v>48.42</v>
      </c>
      <c r="D722" s="4">
        <v>8.76</v>
      </c>
      <c r="E722" s="4">
        <v>8.5833330154418892</v>
      </c>
      <c r="F722" s="4">
        <v>9.3666667938232404</v>
      </c>
      <c r="G722" s="4">
        <v>35.081146240234403</v>
      </c>
      <c r="H722" s="4">
        <v>658.49462890625</v>
      </c>
      <c r="I722" s="4">
        <v>23.600000381469702</v>
      </c>
      <c r="J722" s="4">
        <v>-3.0999999046325701</v>
      </c>
      <c r="K722" s="4">
        <v>26.700000762939499</v>
      </c>
      <c r="L722" s="4">
        <v>15.199999809265099</v>
      </c>
      <c r="M722" s="4">
        <v>1.7166666984558101</v>
      </c>
      <c r="N722" s="4">
        <v>16.816665649414102</v>
      </c>
      <c r="O722" s="4">
        <v>0.65000003576278698</v>
      </c>
      <c r="P722" s="4">
        <v>812</v>
      </c>
      <c r="Q722" s="4">
        <v>91</v>
      </c>
      <c r="R722" s="4">
        <v>54</v>
      </c>
      <c r="S722" s="4">
        <v>16.770103454589801</v>
      </c>
      <c r="T722" s="4">
        <v>253</v>
      </c>
      <c r="U722" s="4">
        <v>170</v>
      </c>
      <c r="V722" s="4">
        <v>237</v>
      </c>
      <c r="W722" s="4">
        <v>186</v>
      </c>
      <c r="X722" s="4">
        <v>0.100452840328217</v>
      </c>
      <c r="Y722" s="4">
        <v>1.16608905792236</v>
      </c>
      <c r="Z722" s="4">
        <v>165.65647888183599</v>
      </c>
      <c r="AA722" s="4">
        <v>25.297853469848601</v>
      </c>
      <c r="AB722" s="4">
        <v>20.539169311523398</v>
      </c>
      <c r="AC722" s="4">
        <v>13.906353950500501</v>
      </c>
      <c r="AD722" s="4">
        <v>20.724861145019499</v>
      </c>
      <c r="AE722" s="4">
        <v>141.16555786132801</v>
      </c>
      <c r="AF722" s="4">
        <v>4.0063576698303196</v>
      </c>
      <c r="AG722" s="4">
        <v>17.185865402221701</v>
      </c>
      <c r="AH722" s="4">
        <v>6.8189005851745597</v>
      </c>
      <c r="AI722" s="4">
        <v>30.019287109375</v>
      </c>
      <c r="AJ722" s="4">
        <v>49.441543579101598</v>
      </c>
      <c r="AK722" s="4">
        <v>11130.3330078125</v>
      </c>
      <c r="AL722" s="4">
        <v>0.96270000934600797</v>
      </c>
      <c r="AM722" s="4">
        <v>46</v>
      </c>
    </row>
    <row r="723" spans="1:39">
      <c r="A723" s="17">
        <v>9804</v>
      </c>
      <c r="B723" s="4">
        <v>4387.5379779069099</v>
      </c>
      <c r="C723" s="4">
        <v>48.45</v>
      </c>
      <c r="D723" s="4">
        <v>8.8699999999999992</v>
      </c>
      <c r="E723" s="4">
        <v>8.8000001907348597</v>
      </c>
      <c r="F723" s="4">
        <v>9.2666664123535192</v>
      </c>
      <c r="G723" s="4">
        <v>34.837093353271499</v>
      </c>
      <c r="H723" s="4">
        <v>659.15234375</v>
      </c>
      <c r="I723" s="4">
        <v>23.700000762939499</v>
      </c>
      <c r="J723" s="4">
        <v>-2.9000000953674299</v>
      </c>
      <c r="K723" s="4">
        <v>26.600000381469702</v>
      </c>
      <c r="L723" s="4">
        <v>15.400000572204601</v>
      </c>
      <c r="M723" s="4">
        <v>1.93333327770233</v>
      </c>
      <c r="N723" s="4">
        <v>17.016666412353501</v>
      </c>
      <c r="O723" s="4">
        <v>0.84999996423721302</v>
      </c>
      <c r="P723" s="4">
        <v>770</v>
      </c>
      <c r="Q723" s="4">
        <v>93</v>
      </c>
      <c r="R723" s="4">
        <v>47</v>
      </c>
      <c r="S723" s="4">
        <v>22.245428085327099</v>
      </c>
      <c r="T723" s="4">
        <v>256</v>
      </c>
      <c r="U723" s="4">
        <v>146</v>
      </c>
      <c r="V723" s="4">
        <v>239</v>
      </c>
      <c r="W723" s="4">
        <v>158</v>
      </c>
      <c r="X723" s="4">
        <v>0.111493110656738</v>
      </c>
      <c r="Y723" s="4">
        <v>1.1802223920822099</v>
      </c>
      <c r="Z723" s="4">
        <v>158.66847229003901</v>
      </c>
      <c r="AA723" s="4">
        <v>25.223505020141602</v>
      </c>
      <c r="AB723" s="4">
        <v>20.5413494110107</v>
      </c>
      <c r="AC723" s="4">
        <v>14.462588310241699</v>
      </c>
      <c r="AD723" s="4">
        <v>16.8192348480225</v>
      </c>
      <c r="AE723" s="4">
        <v>100.65203857421901</v>
      </c>
      <c r="AF723" s="4">
        <v>3.4512972831726101</v>
      </c>
      <c r="AG723" s="4">
        <v>18.664482116699201</v>
      </c>
      <c r="AH723" s="4">
        <v>6.9171686172485396</v>
      </c>
      <c r="AI723" s="4">
        <v>35.297218322753899</v>
      </c>
      <c r="AJ723" s="4">
        <v>44.161430358886697</v>
      </c>
      <c r="AK723" s="4">
        <v>11085.5830078125</v>
      </c>
      <c r="AL723" s="4">
        <v>0.90039998292922996</v>
      </c>
      <c r="AM723" s="4">
        <v>47</v>
      </c>
    </row>
    <row r="724" spans="1:39">
      <c r="A724" s="17">
        <v>9805</v>
      </c>
      <c r="B724" s="4">
        <v>4230.2527588380099</v>
      </c>
      <c r="C724" s="4">
        <v>48.54</v>
      </c>
      <c r="D724" s="4">
        <v>9.09</v>
      </c>
      <c r="E724" s="4">
        <v>8.7666664123535192</v>
      </c>
      <c r="F724" s="4">
        <v>8.8666667938232404</v>
      </c>
      <c r="G724" s="4">
        <v>33.7135620117188</v>
      </c>
      <c r="H724" s="4">
        <v>665.59039306640602</v>
      </c>
      <c r="I724" s="4">
        <v>23.399999618530298</v>
      </c>
      <c r="J724" s="4">
        <v>-2.9000000953674299</v>
      </c>
      <c r="K724" s="4">
        <v>26.299999237060501</v>
      </c>
      <c r="L724" s="4">
        <v>15.449999809265099</v>
      </c>
      <c r="M724" s="4">
        <v>1.88333332538605</v>
      </c>
      <c r="N724" s="4">
        <v>17.066665649414102</v>
      </c>
      <c r="O724" s="4">
        <v>0.71666669845581099</v>
      </c>
      <c r="P724" s="4">
        <v>742</v>
      </c>
      <c r="Q724" s="4">
        <v>96</v>
      </c>
      <c r="R724" s="4">
        <v>40</v>
      </c>
      <c r="S724" s="4">
        <v>27.472358703613299</v>
      </c>
      <c r="T724" s="4">
        <v>259</v>
      </c>
      <c r="U724" s="4">
        <v>129</v>
      </c>
      <c r="V724" s="4">
        <v>246</v>
      </c>
      <c r="W724" s="4">
        <v>136</v>
      </c>
      <c r="X724" s="4">
        <v>0.106553465127945</v>
      </c>
      <c r="Y724" s="4">
        <v>1.1269544363021899</v>
      </c>
      <c r="Z724" s="4">
        <v>55.877906799316399</v>
      </c>
      <c r="AA724" s="4">
        <v>23.2834072113037</v>
      </c>
      <c r="AB724" s="4">
        <v>28.828218460083001</v>
      </c>
      <c r="AC724" s="4">
        <v>11.091600418090801</v>
      </c>
      <c r="AD724" s="4">
        <v>8.9657688140869105</v>
      </c>
      <c r="AE724" s="4">
        <v>235.39096069335901</v>
      </c>
      <c r="AF724" s="4">
        <v>2.7421600818634002</v>
      </c>
      <c r="AG724" s="4">
        <v>33.521144866943402</v>
      </c>
      <c r="AH724" s="4">
        <v>6.7018094062805202</v>
      </c>
      <c r="AI724" s="4">
        <v>30.613594055175799</v>
      </c>
      <c r="AJ724" s="4">
        <v>40.558189392089801</v>
      </c>
      <c r="AK724" s="4">
        <v>11057.9169921875</v>
      </c>
      <c r="AL724" s="4">
        <v>0.84950000047683705</v>
      </c>
      <c r="AM724" s="4">
        <v>45</v>
      </c>
    </row>
    <row r="725" spans="1:39">
      <c r="A725" s="17">
        <v>9806</v>
      </c>
      <c r="B725" s="4">
        <v>5247.5575720795296</v>
      </c>
      <c r="C725" s="4">
        <v>48.56</v>
      </c>
      <c r="D725" s="4">
        <v>9.16</v>
      </c>
      <c r="E725" s="4">
        <v>8.8874998092651403</v>
      </c>
      <c r="F725" s="4">
        <v>8.875</v>
      </c>
      <c r="G725" s="4">
        <v>33.874046325683601</v>
      </c>
      <c r="H725" s="4">
        <v>661.7783203125</v>
      </c>
      <c r="I725" s="4">
        <v>23.399999618530298</v>
      </c>
      <c r="J725" s="4">
        <v>-2.7999999523162802</v>
      </c>
      <c r="K725" s="4">
        <v>26.199998855590799</v>
      </c>
      <c r="L725" s="4">
        <v>15.5166664123535</v>
      </c>
      <c r="M725" s="4">
        <v>2.0333333015441899</v>
      </c>
      <c r="N725" s="4">
        <v>17.1166667938232</v>
      </c>
      <c r="O725" s="4">
        <v>0.84999996423721302</v>
      </c>
      <c r="P725" s="4">
        <v>719</v>
      </c>
      <c r="Q725" s="4">
        <v>95</v>
      </c>
      <c r="R725" s="4">
        <v>37</v>
      </c>
      <c r="S725" s="4">
        <v>28.8136291503906</v>
      </c>
      <c r="T725" s="4">
        <v>253</v>
      </c>
      <c r="U725" s="4">
        <v>121</v>
      </c>
      <c r="V725" s="4">
        <v>242</v>
      </c>
      <c r="W725" s="4">
        <v>129</v>
      </c>
      <c r="X725" s="4">
        <v>9.50975492596626E-2</v>
      </c>
      <c r="Y725" s="4">
        <v>1.3113209009170499</v>
      </c>
      <c r="Z725" s="4">
        <v>25.3704433441162</v>
      </c>
      <c r="AA725" s="4">
        <v>21.0884113311768</v>
      </c>
      <c r="AB725" s="4">
        <v>20.363340377807599</v>
      </c>
      <c r="AC725" s="4">
        <v>14.2207794189453</v>
      </c>
      <c r="AD725" s="4">
        <v>15.87437915802</v>
      </c>
      <c r="AE725" s="4">
        <v>177.09980773925801</v>
      </c>
      <c r="AF725" s="4">
        <v>1.6271570920944201</v>
      </c>
      <c r="AG725" s="4">
        <v>13.0015726089478</v>
      </c>
      <c r="AH725" s="4">
        <v>6.05808782577515</v>
      </c>
      <c r="AI725" s="4">
        <v>43.078330993652301</v>
      </c>
      <c r="AJ725" s="4">
        <v>36.558326721191399</v>
      </c>
      <c r="AK725" s="4">
        <v>11062.1669921875</v>
      </c>
      <c r="AL725" s="4">
        <v>0.828199982643127</v>
      </c>
      <c r="AM725" s="4">
        <v>44</v>
      </c>
    </row>
    <row r="726" spans="1:39">
      <c r="A726" s="17">
        <v>9807</v>
      </c>
      <c r="B726" s="4">
        <v>4530.14018198761</v>
      </c>
      <c r="C726" s="4">
        <v>48.6</v>
      </c>
      <c r="D726" s="4">
        <v>9.2200000000000006</v>
      </c>
      <c r="E726" s="4">
        <v>8.8333330154418892</v>
      </c>
      <c r="F726" s="4">
        <v>8.8833332061767596</v>
      </c>
      <c r="G726" s="4">
        <v>33.905853271484403</v>
      </c>
      <c r="H726" s="4">
        <v>661.09527587890602</v>
      </c>
      <c r="I726" s="4">
        <v>23.299999237060501</v>
      </c>
      <c r="J726" s="4">
        <v>-2.9000000953674299</v>
      </c>
      <c r="K726" s="4">
        <v>26.199998855590799</v>
      </c>
      <c r="L726" s="4">
        <v>15.449999809265099</v>
      </c>
      <c r="M726" s="4">
        <v>1.99999988079071</v>
      </c>
      <c r="N726" s="4">
        <v>17.066665649414102</v>
      </c>
      <c r="O726" s="4">
        <v>0.81666660308837902</v>
      </c>
      <c r="P726" s="4">
        <v>739</v>
      </c>
      <c r="Q726" s="4">
        <v>97</v>
      </c>
      <c r="R726" s="4">
        <v>39</v>
      </c>
      <c r="S726" s="4">
        <v>28.546655654907202</v>
      </c>
      <c r="T726" s="4">
        <v>260</v>
      </c>
      <c r="U726" s="4">
        <v>126</v>
      </c>
      <c r="V726" s="4">
        <v>248</v>
      </c>
      <c r="W726" s="4">
        <v>133</v>
      </c>
      <c r="X726" s="4">
        <v>0.11235933005809801</v>
      </c>
      <c r="Y726" s="4">
        <v>1.0707358121871899</v>
      </c>
      <c r="Z726" s="4">
        <v>116.88059234619099</v>
      </c>
      <c r="AA726" s="4">
        <v>19.925134658813501</v>
      </c>
      <c r="AB726" s="4">
        <v>27.683700561523398</v>
      </c>
      <c r="AC726" s="4">
        <v>9.1639928817749006</v>
      </c>
      <c r="AD726" s="4">
        <v>19.719547271728501</v>
      </c>
      <c r="AE726" s="4">
        <v>283.70870971679699</v>
      </c>
      <c r="AF726" s="4">
        <v>1.6488773822784399</v>
      </c>
      <c r="AG726" s="4">
        <v>45.418701171875</v>
      </c>
      <c r="AH726" s="4">
        <v>7.3634290695190403</v>
      </c>
      <c r="AI726" s="4">
        <v>24.342277526855501</v>
      </c>
      <c r="AJ726" s="4">
        <v>47.974021911621101</v>
      </c>
      <c r="AK726" s="4">
        <v>11010.1669921875</v>
      </c>
      <c r="AL726" s="4">
        <v>0.84219998121261597</v>
      </c>
      <c r="AM726" s="4">
        <v>43</v>
      </c>
    </row>
    <row r="727" spans="1:39">
      <c r="A727" s="17">
        <v>9808</v>
      </c>
      <c r="B727" s="4">
        <v>4866.5500918962598</v>
      </c>
      <c r="C727" s="4">
        <v>48.52</v>
      </c>
      <c r="D727" s="4">
        <v>9.08</v>
      </c>
      <c r="E727" s="4">
        <v>9.0916671752929705</v>
      </c>
      <c r="F727" s="4">
        <v>9.1166667938232404</v>
      </c>
      <c r="G727" s="4">
        <v>34.144817352294901</v>
      </c>
      <c r="H727" s="4">
        <v>669.01501464843795</v>
      </c>
      <c r="I727" s="4">
        <v>24</v>
      </c>
      <c r="J727" s="4">
        <v>-2.7000000476837198</v>
      </c>
      <c r="K727" s="4">
        <v>26.700000762939499</v>
      </c>
      <c r="L727" s="4">
        <v>15.8500003814697</v>
      </c>
      <c r="M727" s="4">
        <v>2.1833333969116202</v>
      </c>
      <c r="N727" s="4">
        <v>17.433334350585898</v>
      </c>
      <c r="O727" s="4">
        <v>0.98333328962326005</v>
      </c>
      <c r="P727" s="4">
        <v>713</v>
      </c>
      <c r="Q727" s="4">
        <v>93</v>
      </c>
      <c r="R727" s="4">
        <v>37</v>
      </c>
      <c r="S727" s="4">
        <v>28.854242324829102</v>
      </c>
      <c r="T727" s="4">
        <v>252</v>
      </c>
      <c r="U727" s="4">
        <v>120</v>
      </c>
      <c r="V727" s="4">
        <v>239</v>
      </c>
      <c r="W727" s="4">
        <v>128</v>
      </c>
      <c r="X727" s="4">
        <v>9.9568881094455705E-2</v>
      </c>
      <c r="Y727" s="4">
        <v>1.14101827144623</v>
      </c>
      <c r="Z727" s="4">
        <v>76.236930847167997</v>
      </c>
      <c r="AA727" s="4">
        <v>23.480800628662099</v>
      </c>
      <c r="AB727" s="4">
        <v>25.227991104126001</v>
      </c>
      <c r="AC727" s="4">
        <v>11.810106277465801</v>
      </c>
      <c r="AD727" s="4">
        <v>11.7956142425537</v>
      </c>
      <c r="AE727" s="4">
        <v>167.97125244140599</v>
      </c>
      <c r="AF727" s="4">
        <v>2.8732504844665501</v>
      </c>
      <c r="AG727" s="4">
        <v>31.150802612304702</v>
      </c>
      <c r="AH727" s="4">
        <v>6.91998291015625</v>
      </c>
      <c r="AI727" s="4">
        <v>32.638046264648402</v>
      </c>
      <c r="AJ727" s="4">
        <v>42.133964538574197</v>
      </c>
      <c r="AK727" s="4">
        <v>11042.0830078125</v>
      </c>
      <c r="AL727" s="4">
        <v>0.81709998846054099</v>
      </c>
      <c r="AM727" s="4">
        <v>45</v>
      </c>
    </row>
    <row r="728" spans="1:39">
      <c r="A728" s="17">
        <v>9809</v>
      </c>
      <c r="B728" s="4">
        <v>5014.35604112077</v>
      </c>
      <c r="C728" s="4">
        <v>48.52</v>
      </c>
      <c r="D728" s="4">
        <v>9.0500000000000007</v>
      </c>
      <c r="E728" s="4">
        <v>9.1666669845581108</v>
      </c>
      <c r="F728" s="4">
        <v>9.1166667938232404</v>
      </c>
      <c r="G728" s="4">
        <v>34.017414093017599</v>
      </c>
      <c r="H728" s="4">
        <v>669.57696533203102</v>
      </c>
      <c r="I728" s="4">
        <v>24.100000381469702</v>
      </c>
      <c r="J728" s="4">
        <v>-2.7000000476837198</v>
      </c>
      <c r="K728" s="4">
        <v>26.800001144409201</v>
      </c>
      <c r="L728" s="4">
        <v>15.949999809265099</v>
      </c>
      <c r="M728" s="4">
        <v>2.2666666507720898</v>
      </c>
      <c r="N728" s="4">
        <v>17.516666412353501</v>
      </c>
      <c r="O728" s="4">
        <v>1.04999995231628</v>
      </c>
      <c r="P728" s="4">
        <v>721</v>
      </c>
      <c r="Q728" s="4">
        <v>94</v>
      </c>
      <c r="R728" s="4">
        <v>38</v>
      </c>
      <c r="S728" s="4">
        <v>28.4452610015869</v>
      </c>
      <c r="T728" s="4">
        <v>255</v>
      </c>
      <c r="U728" s="4">
        <v>123</v>
      </c>
      <c r="V728" s="4">
        <v>240</v>
      </c>
      <c r="W728" s="4">
        <v>131</v>
      </c>
      <c r="X728" s="4">
        <v>9.3593910336494404E-2</v>
      </c>
      <c r="Y728" s="4">
        <v>1.1557190418243399</v>
      </c>
      <c r="Z728" s="4">
        <v>58.4258422851562</v>
      </c>
      <c r="AA728" s="4">
        <v>15.6363229751587</v>
      </c>
      <c r="AB728" s="4">
        <v>25.156099319458001</v>
      </c>
      <c r="AC728" s="4">
        <v>12.5861597061157</v>
      </c>
      <c r="AD728" s="4">
        <v>11.0327920913696</v>
      </c>
      <c r="AE728" s="4">
        <v>184.30796813964801</v>
      </c>
      <c r="AF728" s="4">
        <v>2.6207067966461199</v>
      </c>
      <c r="AG728" s="4">
        <v>29.544542312622099</v>
      </c>
      <c r="AH728" s="4">
        <v>6.6573657989501998</v>
      </c>
      <c r="AI728" s="4">
        <v>31.1732177734375</v>
      </c>
      <c r="AJ728" s="4">
        <v>43.670684814453097</v>
      </c>
      <c r="AK728" s="4">
        <v>11013.0830078125</v>
      </c>
      <c r="AL728" s="4">
        <v>0.81819999217987105</v>
      </c>
      <c r="AM728" s="4">
        <v>46</v>
      </c>
    </row>
    <row r="729" spans="1:39">
      <c r="A729" s="17">
        <v>9810</v>
      </c>
      <c r="B729" s="4">
        <v>5008.3415153222804</v>
      </c>
      <c r="C729" s="4">
        <v>48.53</v>
      </c>
      <c r="D729" s="4">
        <v>9.07</v>
      </c>
      <c r="E729" s="4">
        <v>9.1000003814697301</v>
      </c>
      <c r="F729" s="4">
        <v>9.0833330154418892</v>
      </c>
      <c r="G729" s="4">
        <v>34.019973754882798</v>
      </c>
      <c r="H729" s="4">
        <v>668.886474609375</v>
      </c>
      <c r="I729" s="4">
        <v>24</v>
      </c>
      <c r="J729" s="4">
        <v>-2.7000000476837198</v>
      </c>
      <c r="K729" s="4">
        <v>26.700000762939499</v>
      </c>
      <c r="L729" s="4">
        <v>15.8666667938232</v>
      </c>
      <c r="M729" s="4">
        <v>2.2000000476837198</v>
      </c>
      <c r="N729" s="4">
        <v>17.450000762939499</v>
      </c>
      <c r="O729" s="4">
        <v>1.0166666507720901</v>
      </c>
      <c r="P729" s="4">
        <v>719</v>
      </c>
      <c r="Q729" s="4">
        <v>94</v>
      </c>
      <c r="R729" s="4">
        <v>38</v>
      </c>
      <c r="S729" s="4">
        <v>28.702886581420898</v>
      </c>
      <c r="T729" s="4">
        <v>255</v>
      </c>
      <c r="U729" s="4">
        <v>123</v>
      </c>
      <c r="V729" s="4">
        <v>241</v>
      </c>
      <c r="W729" s="4">
        <v>131</v>
      </c>
      <c r="X729" s="4">
        <v>0.10814338177442601</v>
      </c>
      <c r="Y729" s="4">
        <v>1.1128900051116899</v>
      </c>
      <c r="Z729" s="4">
        <v>94.703392028808594</v>
      </c>
      <c r="AA729" s="4">
        <v>24.021167755126999</v>
      </c>
      <c r="AB729" s="4">
        <v>29.4286212921143</v>
      </c>
      <c r="AC729" s="4">
        <v>12.184978485107401</v>
      </c>
      <c r="AD729" s="4">
        <v>9.3347949981689506</v>
      </c>
      <c r="AE729" s="4">
        <v>313.84481811523398</v>
      </c>
      <c r="AF729" s="4">
        <v>2.78523826599121</v>
      </c>
      <c r="AG729" s="4">
        <v>31.809738159179702</v>
      </c>
      <c r="AH729" s="4">
        <v>6.7657957077026403</v>
      </c>
      <c r="AI729" s="4">
        <v>35.766624450683601</v>
      </c>
      <c r="AJ729" s="4">
        <v>34.804756164550803</v>
      </c>
      <c r="AK729" s="4">
        <v>11033.3330078125</v>
      </c>
      <c r="AL729" s="4">
        <v>0.81870001554489102</v>
      </c>
      <c r="AM729" s="4">
        <v>46</v>
      </c>
    </row>
    <row r="730" spans="1:39">
      <c r="A730" s="17">
        <v>9811</v>
      </c>
      <c r="B730" s="4">
        <v>3845.3718822901801</v>
      </c>
      <c r="C730" s="4">
        <v>48.52</v>
      </c>
      <c r="D730" s="4">
        <v>9.0500000000000007</v>
      </c>
      <c r="E730" s="4">
        <v>9.1666669845581108</v>
      </c>
      <c r="F730" s="4">
        <v>9.1166667938232404</v>
      </c>
      <c r="G730" s="4">
        <v>34.017414093017599</v>
      </c>
      <c r="H730" s="4">
        <v>669.57696533203102</v>
      </c>
      <c r="I730" s="4">
        <v>24.100000381469702</v>
      </c>
      <c r="J730" s="4">
        <v>-2.7000000476837198</v>
      </c>
      <c r="K730" s="4">
        <v>26.800001144409201</v>
      </c>
      <c r="L730" s="4">
        <v>15.949999809265099</v>
      </c>
      <c r="M730" s="4">
        <v>2.2666666507720898</v>
      </c>
      <c r="N730" s="4">
        <v>17.516666412353501</v>
      </c>
      <c r="O730" s="4">
        <v>1.04999995231628</v>
      </c>
      <c r="P730" s="4">
        <v>721</v>
      </c>
      <c r="Q730" s="4">
        <v>94</v>
      </c>
      <c r="R730" s="4">
        <v>38</v>
      </c>
      <c r="S730" s="4">
        <v>28.4452610015869</v>
      </c>
      <c r="T730" s="4">
        <v>255</v>
      </c>
      <c r="U730" s="4">
        <v>123</v>
      </c>
      <c r="V730" s="4">
        <v>240</v>
      </c>
      <c r="W730" s="4">
        <v>131</v>
      </c>
      <c r="X730" s="4">
        <v>9.3593910336494404E-2</v>
      </c>
      <c r="Y730" s="4">
        <v>1.1557190418243399</v>
      </c>
      <c r="Z730" s="4">
        <v>58.4258422851562</v>
      </c>
      <c r="AA730" s="4">
        <v>15.6363229751587</v>
      </c>
      <c r="AB730" s="4">
        <v>25.156099319458001</v>
      </c>
      <c r="AC730" s="4">
        <v>12.5861597061157</v>
      </c>
      <c r="AD730" s="4">
        <v>11.0327920913696</v>
      </c>
      <c r="AE730" s="4">
        <v>184.30796813964801</v>
      </c>
      <c r="AF730" s="4">
        <v>2.6207067966461199</v>
      </c>
      <c r="AG730" s="4">
        <v>29.544542312622099</v>
      </c>
      <c r="AH730" s="4">
        <v>6.6573657989501998</v>
      </c>
      <c r="AI730" s="4">
        <v>31.1732177734375</v>
      </c>
      <c r="AJ730" s="4">
        <v>43.670684814453097</v>
      </c>
      <c r="AK730" s="4">
        <v>11013.0830078125</v>
      </c>
      <c r="AL730" s="4">
        <v>0.81819999217987105</v>
      </c>
      <c r="AM730" s="4">
        <v>46</v>
      </c>
    </row>
    <row r="731" spans="1:39">
      <c r="A731" s="17">
        <v>9812</v>
      </c>
      <c r="B731" s="4">
        <v>4619.0732364277001</v>
      </c>
      <c r="C731" s="4">
        <v>48.52</v>
      </c>
      <c r="D731" s="4">
        <v>9.0299999999999994</v>
      </c>
      <c r="E731" s="4">
        <v>9.1291666030883807</v>
      </c>
      <c r="F731" s="4">
        <v>9.0916671752929705</v>
      </c>
      <c r="G731" s="4">
        <v>34.051185607910199</v>
      </c>
      <c r="H731" s="4">
        <v>666.27001953125</v>
      </c>
      <c r="I731" s="4">
        <v>24</v>
      </c>
      <c r="J731" s="4">
        <v>-2.7000000476837198</v>
      </c>
      <c r="K731" s="4">
        <v>26.700000762939499</v>
      </c>
      <c r="L731" s="4">
        <v>15.8666667938232</v>
      </c>
      <c r="M731" s="4">
        <v>2.2666666507720898</v>
      </c>
      <c r="N731" s="4">
        <v>17.433334350585898</v>
      </c>
      <c r="O731" s="4">
        <v>1.04999995231628</v>
      </c>
      <c r="P731" s="4">
        <v>723</v>
      </c>
      <c r="Q731" s="4">
        <v>92</v>
      </c>
      <c r="R731" s="4">
        <v>39</v>
      </c>
      <c r="S731" s="4">
        <v>27.169418334960898</v>
      </c>
      <c r="T731" s="4">
        <v>252</v>
      </c>
      <c r="U731" s="4">
        <v>125</v>
      </c>
      <c r="V731" s="4">
        <v>237</v>
      </c>
      <c r="W731" s="4">
        <v>134</v>
      </c>
      <c r="X731" s="4">
        <v>0.10321069508791</v>
      </c>
      <c r="Y731" s="4">
        <v>1.1668443679809599</v>
      </c>
      <c r="Z731" s="4">
        <v>26.2624206542969</v>
      </c>
      <c r="AA731" s="4">
        <v>14.529715538024901</v>
      </c>
      <c r="AB731" s="4">
        <v>26.842678070068398</v>
      </c>
      <c r="AC731" s="4">
        <v>11.529370307922401</v>
      </c>
      <c r="AD731" s="4">
        <v>9.7306947708129901</v>
      </c>
      <c r="AE731" s="4">
        <v>252.62550354003901</v>
      </c>
      <c r="AF731" s="4">
        <v>3.1072549819946298</v>
      </c>
      <c r="AG731" s="4">
        <v>36.666515350341797</v>
      </c>
      <c r="AH731" s="4">
        <v>5.7032966613769496</v>
      </c>
      <c r="AI731" s="4">
        <v>25.010848999023398</v>
      </c>
      <c r="AJ731" s="4">
        <v>48.146472930908203</v>
      </c>
      <c r="AK731" s="4">
        <v>11043.8330078125</v>
      </c>
      <c r="AL731" s="4">
        <v>0.82499998807907104</v>
      </c>
      <c r="AM731" s="4">
        <v>46</v>
      </c>
    </row>
    <row r="732" spans="1:39">
      <c r="A732" s="17">
        <v>9813</v>
      </c>
      <c r="B732" s="4">
        <v>4918.7095099425896</v>
      </c>
      <c r="C732" s="4">
        <v>48.4</v>
      </c>
      <c r="D732" s="4">
        <v>8.77</v>
      </c>
      <c r="E732" s="4">
        <v>8.1583328247070295</v>
      </c>
      <c r="F732" s="4">
        <v>9.1999998092651403</v>
      </c>
      <c r="G732" s="4">
        <v>34.7169799804688</v>
      </c>
      <c r="H732" s="4">
        <v>656.39801025390602</v>
      </c>
      <c r="I732" s="4">
        <v>23</v>
      </c>
      <c r="J732" s="4">
        <v>-3.5</v>
      </c>
      <c r="K732" s="4">
        <v>26.5</v>
      </c>
      <c r="L732" s="4">
        <v>14.7333335876465</v>
      </c>
      <c r="M732" s="4">
        <v>1.2833333015441899</v>
      </c>
      <c r="N732" s="4">
        <v>16.3666667938232</v>
      </c>
      <c r="O732" s="4">
        <v>0.28333330154418901</v>
      </c>
      <c r="P732" s="4">
        <v>824</v>
      </c>
      <c r="Q732" s="4">
        <v>91</v>
      </c>
      <c r="R732" s="4">
        <v>55</v>
      </c>
      <c r="S732" s="4">
        <v>16.483993530273398</v>
      </c>
      <c r="T732" s="4">
        <v>256</v>
      </c>
      <c r="U732" s="4">
        <v>174</v>
      </c>
      <c r="V732" s="4">
        <v>240</v>
      </c>
      <c r="W732" s="4">
        <v>191</v>
      </c>
      <c r="X732" s="4">
        <v>9.9848598241806003E-2</v>
      </c>
      <c r="Y732" s="4">
        <v>1.2702704668045</v>
      </c>
      <c r="Z732" s="4">
        <v>54.432422637939503</v>
      </c>
      <c r="AA732" s="4">
        <v>27.917383193969702</v>
      </c>
      <c r="AB732" s="4">
        <v>23.866630554199201</v>
      </c>
      <c r="AC732" s="4">
        <v>11.4851016998291</v>
      </c>
      <c r="AD732" s="4">
        <v>9.9775981903076207</v>
      </c>
      <c r="AE732" s="4">
        <v>238.41438293457</v>
      </c>
      <c r="AF732" s="4">
        <v>2.9456954002380402</v>
      </c>
      <c r="AG732" s="4">
        <v>20.5958156585693</v>
      </c>
      <c r="AH732" s="4">
        <v>6.650390625</v>
      </c>
      <c r="AI732" s="4">
        <v>26.165206909179702</v>
      </c>
      <c r="AJ732" s="4">
        <v>49.968162536621101</v>
      </c>
      <c r="AK732" s="4">
        <v>11153.25</v>
      </c>
      <c r="AL732" s="4">
        <v>0.97850000858306896</v>
      </c>
      <c r="AM732" s="4">
        <v>46</v>
      </c>
    </row>
    <row r="733" spans="1:39">
      <c r="A733" s="17">
        <v>9814</v>
      </c>
      <c r="B733" s="4">
        <v>3940.54676912988</v>
      </c>
      <c r="C733" s="4">
        <v>48.42</v>
      </c>
      <c r="D733" s="4">
        <v>8.7899999999999991</v>
      </c>
      <c r="E733" s="4">
        <v>8.1208333969116193</v>
      </c>
      <c r="F733" s="4">
        <v>9.0583333969116193</v>
      </c>
      <c r="G733" s="4">
        <v>34.3118705749512</v>
      </c>
      <c r="H733" s="4">
        <v>655.17681884765602</v>
      </c>
      <c r="I733" s="4">
        <v>22.899999618530298</v>
      </c>
      <c r="J733" s="4">
        <v>-3.5</v>
      </c>
      <c r="K733" s="4">
        <v>26.399999618530298</v>
      </c>
      <c r="L733" s="4">
        <v>14.650000572204601</v>
      </c>
      <c r="M733" s="4">
        <v>1.2666666507720901</v>
      </c>
      <c r="N733" s="4">
        <v>16.316665649414102</v>
      </c>
      <c r="O733" s="4">
        <v>0.28333327174186701</v>
      </c>
      <c r="P733" s="4">
        <v>831</v>
      </c>
      <c r="Q733" s="4">
        <v>92</v>
      </c>
      <c r="R733" s="4">
        <v>55</v>
      </c>
      <c r="S733" s="4">
        <v>16.5241088867188</v>
      </c>
      <c r="T733" s="4">
        <v>258</v>
      </c>
      <c r="U733" s="4">
        <v>175</v>
      </c>
      <c r="V733" s="4">
        <v>242</v>
      </c>
      <c r="W733" s="4">
        <v>192</v>
      </c>
      <c r="X733" s="4">
        <v>0.116252601146698</v>
      </c>
      <c r="Y733" s="4">
        <v>1.1757885217666599</v>
      </c>
      <c r="Z733" s="4">
        <v>13.291716575622599</v>
      </c>
      <c r="AA733" s="4">
        <v>15.6036987304688</v>
      </c>
      <c r="AB733" s="4">
        <v>27.735507965087901</v>
      </c>
      <c r="AC733" s="4">
        <v>10.807681083679199</v>
      </c>
      <c r="AD733" s="4">
        <v>10.1000413894653</v>
      </c>
      <c r="AE733" s="4">
        <v>337.35165405273398</v>
      </c>
      <c r="AF733" s="4">
        <v>1.7192091941833501</v>
      </c>
      <c r="AG733" s="4">
        <v>31.051681518554702</v>
      </c>
      <c r="AH733" s="4">
        <v>6.5018577575683603</v>
      </c>
      <c r="AI733" s="4">
        <v>10.040718078613301</v>
      </c>
      <c r="AJ733" s="4">
        <v>62.2237739562988</v>
      </c>
      <c r="AK733" s="4">
        <v>11165.9169921875</v>
      </c>
      <c r="AL733" s="4">
        <v>0.98949998617172197</v>
      </c>
      <c r="AM733" s="4">
        <v>46</v>
      </c>
    </row>
    <row r="734" spans="1:39">
      <c r="A734" s="17">
        <v>9815</v>
      </c>
      <c r="B734" s="4">
        <v>4717.1312994751097</v>
      </c>
      <c r="C734" s="4">
        <v>48.54</v>
      </c>
      <c r="D734" s="4">
        <v>9.02</v>
      </c>
      <c r="E734" s="4">
        <v>8.8291664123535192</v>
      </c>
      <c r="F734" s="4">
        <v>8.875</v>
      </c>
      <c r="G734" s="4">
        <v>33.745246887207003</v>
      </c>
      <c r="H734" s="4">
        <v>661.82067871093795</v>
      </c>
      <c r="I734" s="4">
        <v>23.399999618530298</v>
      </c>
      <c r="J734" s="4">
        <v>-2.9000000953674299</v>
      </c>
      <c r="K734" s="4">
        <v>26.299999237060501</v>
      </c>
      <c r="L734" s="4">
        <v>15.4833335876465</v>
      </c>
      <c r="M734" s="4">
        <v>1.9833333492279099</v>
      </c>
      <c r="N734" s="4">
        <v>17.0833339691162</v>
      </c>
      <c r="O734" s="4">
        <v>0.84999996423721302</v>
      </c>
      <c r="P734" s="4">
        <v>748</v>
      </c>
      <c r="Q734" s="4">
        <v>96</v>
      </c>
      <c r="R734" s="4">
        <v>41</v>
      </c>
      <c r="S734" s="4">
        <v>26.747652053833001</v>
      </c>
      <c r="T734" s="4">
        <v>260</v>
      </c>
      <c r="U734" s="4">
        <v>132</v>
      </c>
      <c r="V734" s="4">
        <v>245</v>
      </c>
      <c r="W734" s="4">
        <v>140</v>
      </c>
      <c r="X734" s="4">
        <v>0.108462929725647</v>
      </c>
      <c r="Y734" s="4">
        <v>1.0557725429534901</v>
      </c>
      <c r="Z734" s="4">
        <v>19.516340255737301</v>
      </c>
      <c r="AA734" s="4">
        <v>24.431425094604499</v>
      </c>
      <c r="AB734" s="4">
        <v>20.517383575439499</v>
      </c>
      <c r="AC734" s="4">
        <v>10.793190002441399</v>
      </c>
      <c r="AD734" s="4">
        <v>12.9593496322632</v>
      </c>
      <c r="AE734" s="4">
        <v>213.62835693359401</v>
      </c>
      <c r="AF734" s="4">
        <v>2.8534891605377202</v>
      </c>
      <c r="AG734" s="4">
        <v>25.356666564941399</v>
      </c>
      <c r="AH734" s="4">
        <v>6.7771134376525897</v>
      </c>
      <c r="AI734" s="4">
        <v>34.576530456542997</v>
      </c>
      <c r="AJ734" s="4">
        <v>44.906085968017599</v>
      </c>
      <c r="AK734" s="4">
        <v>11058.9169921875</v>
      </c>
      <c r="AL734" s="4">
        <v>0.85879999399185203</v>
      </c>
      <c r="AM734" s="4">
        <v>46</v>
      </c>
    </row>
    <row r="735" spans="1:39">
      <c r="A735" s="17">
        <v>9817</v>
      </c>
      <c r="B735" s="4">
        <v>3682.0461423024599</v>
      </c>
      <c r="C735" s="4">
        <v>39.840000000000003</v>
      </c>
      <c r="D735" s="4">
        <v>-6.6</v>
      </c>
      <c r="E735" s="4">
        <v>15.9833335876465</v>
      </c>
      <c r="F735" s="4">
        <v>10.5333337783813</v>
      </c>
      <c r="G735" s="4">
        <v>37.753883361816399</v>
      </c>
      <c r="H735" s="4">
        <v>622.61669921875</v>
      </c>
      <c r="I735" s="4">
        <v>32.200000762939503</v>
      </c>
      <c r="J735" s="4">
        <v>4.3000001907348597</v>
      </c>
      <c r="K735" s="4">
        <v>27.900001525878899</v>
      </c>
      <c r="L735" s="4">
        <v>9.75</v>
      </c>
      <c r="M735" s="4">
        <v>24.049999237060501</v>
      </c>
      <c r="N735" s="4">
        <v>24.066667556762699</v>
      </c>
      <c r="O735" s="4">
        <v>8.9666671752929705</v>
      </c>
      <c r="P735" s="4">
        <v>606</v>
      </c>
      <c r="Q735" s="4">
        <v>90</v>
      </c>
      <c r="R735" s="4">
        <v>7</v>
      </c>
      <c r="S735" s="4">
        <v>54.207931518554702</v>
      </c>
      <c r="T735" s="4">
        <v>253</v>
      </c>
      <c r="U735" s="4">
        <v>41</v>
      </c>
      <c r="V735" s="4">
        <v>45</v>
      </c>
      <c r="W735" s="4">
        <v>230</v>
      </c>
      <c r="X735" s="4">
        <v>6.1654359102249097E-2</v>
      </c>
      <c r="Y735" s="4">
        <v>1.4786417484283401</v>
      </c>
      <c r="Z735" s="4">
        <v>0</v>
      </c>
      <c r="AA735" s="4">
        <v>7.3731484413146999</v>
      </c>
      <c r="AB735" s="4">
        <v>11.0212955474854</v>
      </c>
      <c r="AC735" s="4">
        <v>10.1666965484619</v>
      </c>
      <c r="AD735" s="4">
        <v>20.681690216064499</v>
      </c>
      <c r="AE735" s="4">
        <v>294.67199707031199</v>
      </c>
      <c r="AF735" s="4">
        <v>1.6843409538269001</v>
      </c>
      <c r="AG735" s="4">
        <v>8.0738706588745099</v>
      </c>
      <c r="AH735" s="4">
        <v>6.1117095947265598</v>
      </c>
      <c r="AI735" s="4">
        <v>51.526390075683601</v>
      </c>
      <c r="AJ735" s="4">
        <v>37.452316284179702</v>
      </c>
      <c r="AK735" s="4">
        <v>16543.75</v>
      </c>
      <c r="AL735" s="4">
        <v>0.36259999871254001</v>
      </c>
      <c r="AM735" s="4">
        <v>34</v>
      </c>
    </row>
    <row r="736" spans="1:39">
      <c r="A736" s="17">
        <v>9819</v>
      </c>
      <c r="B736" s="4">
        <v>4453.4411287517596</v>
      </c>
      <c r="C736" s="4">
        <v>42.35</v>
      </c>
      <c r="D736" s="4">
        <v>-3.03</v>
      </c>
      <c r="E736" s="4">
        <v>9.9208335876464808</v>
      </c>
      <c r="F736" s="4">
        <v>10.4583339691162</v>
      </c>
      <c r="G736" s="4">
        <v>40.070243835449197</v>
      </c>
      <c r="H736" s="4">
        <v>567.676513671875</v>
      </c>
      <c r="I736" s="4">
        <v>25.100000381469702</v>
      </c>
      <c r="J736" s="4">
        <v>-1</v>
      </c>
      <c r="K736" s="4">
        <v>26.100000381469702</v>
      </c>
      <c r="L736" s="4">
        <v>11.300000190734901</v>
      </c>
      <c r="M736" s="4">
        <v>17.233333587646499</v>
      </c>
      <c r="N736" s="4">
        <v>17.233333587646499</v>
      </c>
      <c r="O736" s="4">
        <v>3.4833333492279102</v>
      </c>
      <c r="P736" s="4">
        <v>567</v>
      </c>
      <c r="Q736" s="4">
        <v>65</v>
      </c>
      <c r="R736" s="4">
        <v>27</v>
      </c>
      <c r="S736" s="4">
        <v>25.246412277221701</v>
      </c>
      <c r="T736" s="4">
        <v>176</v>
      </c>
      <c r="U736" s="4">
        <v>97</v>
      </c>
      <c r="V736" s="4">
        <v>97</v>
      </c>
      <c r="W736" s="4">
        <v>155</v>
      </c>
      <c r="X736" s="4">
        <v>0.115901000797749</v>
      </c>
      <c r="Y736" s="4">
        <v>1.0930546522140501</v>
      </c>
      <c r="Z736" s="4">
        <v>198.79261779785199</v>
      </c>
      <c r="AA736" s="4">
        <v>20.2680568695068</v>
      </c>
      <c r="AB736" s="4">
        <v>21.446220397949201</v>
      </c>
      <c r="AC736" s="4">
        <v>11.6390180587769</v>
      </c>
      <c r="AD736" s="4">
        <v>13.091575622558601</v>
      </c>
      <c r="AE736" s="4">
        <v>182.939376831055</v>
      </c>
      <c r="AF736" s="4">
        <v>1.64561867713928</v>
      </c>
      <c r="AG736" s="4">
        <v>17.193792343139599</v>
      </c>
      <c r="AH736" s="4">
        <v>6.9696292877197301</v>
      </c>
      <c r="AI736" s="4">
        <v>49.961872100830099</v>
      </c>
      <c r="AJ736" s="4">
        <v>28.591903686523398</v>
      </c>
      <c r="AK736" s="4">
        <v>14065.25</v>
      </c>
      <c r="AL736" s="4">
        <v>0.48280000686645502</v>
      </c>
      <c r="AM736" s="4">
        <v>42</v>
      </c>
    </row>
    <row r="737" spans="1:39">
      <c r="A737" s="17">
        <v>9820</v>
      </c>
      <c r="B737" s="4">
        <v>4370.2757427017796</v>
      </c>
      <c r="C737" s="4">
        <v>41</v>
      </c>
      <c r="D737" s="4">
        <v>-4.71</v>
      </c>
      <c r="E737" s="4">
        <v>11.6333332061768</v>
      </c>
      <c r="F737" s="4">
        <v>11.8999996185303</v>
      </c>
      <c r="G737" s="4">
        <v>40.202701568603501</v>
      </c>
      <c r="H737" s="4">
        <v>632.427978515625</v>
      </c>
      <c r="I737" s="4">
        <v>29</v>
      </c>
      <c r="J737" s="4">
        <v>-0.60000002384185802</v>
      </c>
      <c r="K737" s="4">
        <v>29.600000381469702</v>
      </c>
      <c r="L737" s="4">
        <v>7.8833332061767596</v>
      </c>
      <c r="M737" s="4">
        <v>19.6333332061768</v>
      </c>
      <c r="N737" s="4">
        <v>19.816665649414102</v>
      </c>
      <c r="O737" s="4">
        <v>4.4333333969116202</v>
      </c>
      <c r="P737" s="4">
        <v>376</v>
      </c>
      <c r="Q737" s="4">
        <v>46</v>
      </c>
      <c r="R737" s="4">
        <v>13</v>
      </c>
      <c r="S737" s="4">
        <v>32.633384704589801</v>
      </c>
      <c r="T737" s="4">
        <v>120</v>
      </c>
      <c r="U737" s="4">
        <v>59</v>
      </c>
      <c r="V737" s="4">
        <v>63</v>
      </c>
      <c r="W737" s="4">
        <v>102</v>
      </c>
      <c r="X737" s="4">
        <v>6.2670759856700897E-2</v>
      </c>
      <c r="Y737" s="4">
        <v>1.19730412960052</v>
      </c>
      <c r="Z737" s="4">
        <v>35.766223907470703</v>
      </c>
      <c r="AA737" s="4">
        <v>6.7800154685974103</v>
      </c>
      <c r="AB737" s="4">
        <v>7.2150225639343297</v>
      </c>
      <c r="AC737" s="4">
        <v>13.519884109497101</v>
      </c>
      <c r="AD737" s="4">
        <v>24.453931808471701</v>
      </c>
      <c r="AE737" s="4">
        <v>154.928466796875</v>
      </c>
      <c r="AF737" s="4">
        <v>0.96191626787185702</v>
      </c>
      <c r="AG737" s="4">
        <v>13.741580009460399</v>
      </c>
      <c r="AH737" s="4">
        <v>6.9188137054443404</v>
      </c>
      <c r="AI737" s="4">
        <v>71.426513671875</v>
      </c>
      <c r="AJ737" s="4">
        <v>21.358467102050799</v>
      </c>
      <c r="AK737" s="4">
        <v>15586.6669921875</v>
      </c>
      <c r="AL737" s="4">
        <v>0.27149999141693099</v>
      </c>
      <c r="AM737" s="4">
        <v>55</v>
      </c>
    </row>
    <row r="738" spans="1:39">
      <c r="A738" s="17">
        <v>9821</v>
      </c>
      <c r="B738" s="4">
        <v>5159.0811248077798</v>
      </c>
      <c r="C738" s="4">
        <v>41.81</v>
      </c>
      <c r="D738" s="4">
        <v>2.4900000000000002</v>
      </c>
      <c r="E738" s="4">
        <v>12.7749996185303</v>
      </c>
      <c r="F738" s="4">
        <v>9.1499996185302699</v>
      </c>
      <c r="G738" s="4">
        <v>37.044532775878899</v>
      </c>
      <c r="H738" s="4">
        <v>560.208984375</v>
      </c>
      <c r="I738" s="4">
        <v>26.100000381469702</v>
      </c>
      <c r="J738" s="4">
        <v>1.3999999761581401</v>
      </c>
      <c r="K738" s="4">
        <v>24.700000762939499</v>
      </c>
      <c r="L738" s="4">
        <v>13.699999809265099</v>
      </c>
      <c r="M738" s="4">
        <v>7.0833334922790501</v>
      </c>
      <c r="N738" s="4">
        <v>20.016666412353501</v>
      </c>
      <c r="O738" s="4">
        <v>6.4666666984558097</v>
      </c>
      <c r="P738" s="4">
        <v>787</v>
      </c>
      <c r="Q738" s="4">
        <v>86</v>
      </c>
      <c r="R738" s="4">
        <v>39</v>
      </c>
      <c r="S738" s="4">
        <v>21.607856750488299</v>
      </c>
      <c r="T738" s="4">
        <v>241</v>
      </c>
      <c r="U738" s="4">
        <v>162</v>
      </c>
      <c r="V738" s="4">
        <v>190</v>
      </c>
      <c r="W738" s="4">
        <v>170</v>
      </c>
      <c r="X738" s="4">
        <v>0.112994693219662</v>
      </c>
      <c r="Y738" s="4">
        <v>0.99544334411621105</v>
      </c>
      <c r="Z738" s="4">
        <v>61.068454742431598</v>
      </c>
      <c r="AA738" s="4">
        <v>14.4881296157837</v>
      </c>
      <c r="AB738" s="4">
        <v>25.001167297363299</v>
      </c>
      <c r="AC738" s="4">
        <v>13.1573438644409</v>
      </c>
      <c r="AD738" s="4">
        <v>16.923263549804702</v>
      </c>
      <c r="AE738" s="4">
        <v>235.98466491699199</v>
      </c>
      <c r="AF738" s="4">
        <v>2.9176228046417201</v>
      </c>
      <c r="AG738" s="4">
        <v>10.170335769653301</v>
      </c>
      <c r="AH738" s="4">
        <v>6.4073743820190403</v>
      </c>
      <c r="AI738" s="4">
        <v>33.072319030761697</v>
      </c>
      <c r="AJ738" s="4">
        <v>41.926513671875</v>
      </c>
      <c r="AK738" s="4">
        <v>14796.6669921875</v>
      </c>
      <c r="AL738" s="4">
        <v>0.63870000839233398</v>
      </c>
      <c r="AM738" s="4">
        <v>46</v>
      </c>
    </row>
    <row r="739" spans="1:39">
      <c r="A739" s="17">
        <v>9822</v>
      </c>
      <c r="B739" s="4">
        <v>4287.4918677487003</v>
      </c>
      <c r="C739" s="4">
        <v>40.520000000000003</v>
      </c>
      <c r="D739" s="4">
        <v>-4.0199999999999996</v>
      </c>
      <c r="E739" s="4">
        <v>13.3041667938232</v>
      </c>
      <c r="F739" s="4">
        <v>10.875</v>
      </c>
      <c r="G739" s="4">
        <v>36.739864349365199</v>
      </c>
      <c r="H739" s="4">
        <v>676.365478515625</v>
      </c>
      <c r="I739" s="4">
        <v>30.5</v>
      </c>
      <c r="J739" s="4">
        <v>0.89999997615814198</v>
      </c>
      <c r="K739" s="4">
        <v>29.600000381469702</v>
      </c>
      <c r="L739" s="4">
        <v>9.3166666030883807</v>
      </c>
      <c r="M739" s="4">
        <v>22.033332824706999</v>
      </c>
      <c r="N739" s="4">
        <v>22.183334350585898</v>
      </c>
      <c r="O739" s="4">
        <v>5.75</v>
      </c>
      <c r="P739" s="4">
        <v>392</v>
      </c>
      <c r="Q739" s="4">
        <v>49</v>
      </c>
      <c r="R739" s="4">
        <v>13</v>
      </c>
      <c r="S739" s="4">
        <v>35.243782043457003</v>
      </c>
      <c r="T739" s="4">
        <v>132</v>
      </c>
      <c r="U739" s="4">
        <v>55</v>
      </c>
      <c r="V739" s="4">
        <v>58</v>
      </c>
      <c r="W739" s="4">
        <v>107</v>
      </c>
      <c r="X739" s="4">
        <v>7.9749643802642795E-2</v>
      </c>
      <c r="Y739" s="4">
        <v>1.10085844993591</v>
      </c>
      <c r="Z739" s="4">
        <v>41.366619110107401</v>
      </c>
      <c r="AA739" s="4">
        <v>10.4341535568237</v>
      </c>
      <c r="AB739" s="4">
        <v>17.448450088501001</v>
      </c>
      <c r="AC739" s="4">
        <v>10.666267395019499</v>
      </c>
      <c r="AD739" s="4">
        <v>26.607500076293899</v>
      </c>
      <c r="AE739" s="4">
        <v>310.90121459960898</v>
      </c>
      <c r="AF739" s="4">
        <v>1.6208997964859</v>
      </c>
      <c r="AG739" s="4">
        <v>30.388269424438501</v>
      </c>
      <c r="AH739" s="4">
        <v>6.9770736694335902</v>
      </c>
      <c r="AI739" s="4">
        <v>46.990585327148402</v>
      </c>
      <c r="AJ739" s="4">
        <v>35.560966491699197</v>
      </c>
      <c r="AK739" s="4">
        <v>15868.0830078125</v>
      </c>
      <c r="AL739" s="4">
        <v>0.25839999318122903</v>
      </c>
      <c r="AM739" s="4">
        <v>60</v>
      </c>
    </row>
    <row r="740" spans="1:39">
      <c r="A740" s="17">
        <v>9823</v>
      </c>
      <c r="B740" s="4">
        <v>4620.3931118660403</v>
      </c>
      <c r="C740" s="4">
        <v>43.34</v>
      </c>
      <c r="D740" s="4">
        <v>-5.84</v>
      </c>
      <c r="E740" s="4">
        <v>12.8708333969116</v>
      </c>
      <c r="F740" s="4">
        <v>8.4916667938232404</v>
      </c>
      <c r="G740" s="4">
        <v>42.6716918945312</v>
      </c>
      <c r="H740" s="4">
        <v>426.14260864257801</v>
      </c>
      <c r="I740" s="4">
        <v>23.5</v>
      </c>
      <c r="J740" s="4">
        <v>3.5999999046325701</v>
      </c>
      <c r="K740" s="4">
        <v>19.899999618530298</v>
      </c>
      <c r="L740" s="4">
        <v>11.449999809265099</v>
      </c>
      <c r="M740" s="4">
        <v>18.1666660308838</v>
      </c>
      <c r="N740" s="4">
        <v>18.4166660308838</v>
      </c>
      <c r="O740" s="4">
        <v>8.0166664123535192</v>
      </c>
      <c r="P740" s="4">
        <v>952</v>
      </c>
      <c r="Q740" s="4">
        <v>105</v>
      </c>
      <c r="R740" s="4">
        <v>48</v>
      </c>
      <c r="S740" s="4">
        <v>26.333469390869102</v>
      </c>
      <c r="T740" s="4">
        <v>284</v>
      </c>
      <c r="U740" s="4">
        <v>153</v>
      </c>
      <c r="V740" s="4">
        <v>153</v>
      </c>
      <c r="W740" s="4">
        <v>272</v>
      </c>
      <c r="X740" s="4">
        <v>0.110564202070236</v>
      </c>
      <c r="Y740" s="4">
        <v>1.01559150218964</v>
      </c>
      <c r="Z740" s="4">
        <v>13.159996032714799</v>
      </c>
      <c r="AA740" s="4">
        <v>12.855557441711399</v>
      </c>
      <c r="AB740" s="4">
        <v>22.426986694335898</v>
      </c>
      <c r="AC740" s="4">
        <v>11.588560104370099</v>
      </c>
      <c r="AD740" s="4">
        <v>22.486412048339801</v>
      </c>
      <c r="AE740" s="4">
        <v>89.610061645507798</v>
      </c>
      <c r="AF740" s="4">
        <v>3.7001073360443102</v>
      </c>
      <c r="AG740" s="4">
        <v>35.296669006347699</v>
      </c>
      <c r="AH740" s="4">
        <v>5.4853138923645002</v>
      </c>
      <c r="AI740" s="4">
        <v>42.6910400390625</v>
      </c>
      <c r="AJ740" s="4">
        <v>34.881973266601598</v>
      </c>
      <c r="AK740" s="4">
        <v>12387.75</v>
      </c>
      <c r="AL740" s="4">
        <v>0.92930001020431496</v>
      </c>
      <c r="AM740" s="4">
        <v>41</v>
      </c>
    </row>
    <row r="741" spans="1:39">
      <c r="A741" s="17">
        <v>9824</v>
      </c>
      <c r="B741" s="4">
        <v>5760.59208639603</v>
      </c>
      <c r="C741" s="4">
        <v>42.91</v>
      </c>
      <c r="D741" s="4">
        <v>-4.91</v>
      </c>
      <c r="E741" s="4">
        <v>7.875</v>
      </c>
      <c r="F741" s="4">
        <v>8.8333330154418892</v>
      </c>
      <c r="G741" s="4">
        <v>35.475234985351598</v>
      </c>
      <c r="H741" s="4">
        <v>578.58172607421898</v>
      </c>
      <c r="I741" s="4">
        <v>22.399999618530298</v>
      </c>
      <c r="J741" s="4">
        <v>-2.5</v>
      </c>
      <c r="K741" s="4">
        <v>24.899999618530298</v>
      </c>
      <c r="L741" s="4">
        <v>2.1999998092651398</v>
      </c>
      <c r="M741" s="4">
        <v>15.3500003814697</v>
      </c>
      <c r="N741" s="4">
        <v>15.3500003814697</v>
      </c>
      <c r="O741" s="4">
        <v>1.2833333015441899</v>
      </c>
      <c r="P741" s="4">
        <v>876</v>
      </c>
      <c r="Q741" s="4">
        <v>105</v>
      </c>
      <c r="R741" s="4">
        <v>37</v>
      </c>
      <c r="S741" s="4">
        <v>30.2884731292725</v>
      </c>
      <c r="T741" s="4">
        <v>295</v>
      </c>
      <c r="U741" s="4">
        <v>134</v>
      </c>
      <c r="V741" s="4">
        <v>134</v>
      </c>
      <c r="W741" s="4">
        <v>278</v>
      </c>
      <c r="X741" s="4">
        <v>0.122595682740211</v>
      </c>
      <c r="Y741" s="4">
        <v>1.0172131061553999</v>
      </c>
      <c r="Z741" s="4">
        <v>13.025606155395501</v>
      </c>
      <c r="AA741" s="4">
        <v>11.7845821380615</v>
      </c>
      <c r="AB741" s="4">
        <v>24.462793350219702</v>
      </c>
      <c r="AC741" s="4">
        <v>15.3655033111572</v>
      </c>
      <c r="AD741" s="4">
        <v>20.993965148925799</v>
      </c>
      <c r="AE741" s="4">
        <v>160.32794189453099</v>
      </c>
      <c r="AF741" s="4">
        <v>2.6853723526000999</v>
      </c>
      <c r="AG741" s="4">
        <v>16.365911483764599</v>
      </c>
      <c r="AH741" s="4">
        <v>5.7010631561279297</v>
      </c>
      <c r="AI741" s="4">
        <v>37.542427062988303</v>
      </c>
      <c r="AJ741" s="4">
        <v>37.994781494140597</v>
      </c>
      <c r="AK741" s="4">
        <v>14169.0830078125</v>
      </c>
      <c r="AL741" s="4">
        <v>0.84719997644424405</v>
      </c>
      <c r="AM741" s="4">
        <v>33</v>
      </c>
    </row>
    <row r="742" spans="1:39">
      <c r="A742" s="17">
        <v>9825</v>
      </c>
      <c r="B742" s="4">
        <v>4389.9483140603097</v>
      </c>
      <c r="C742" s="4">
        <v>40.4</v>
      </c>
      <c r="D742" s="4">
        <v>-3.88</v>
      </c>
      <c r="E742" s="4">
        <v>14.2875003814697</v>
      </c>
      <c r="F742" s="4">
        <v>11.3583335876465</v>
      </c>
      <c r="G742" s="4">
        <v>37.240436553955099</v>
      </c>
      <c r="H742" s="4">
        <v>687.77349853515602</v>
      </c>
      <c r="I742" s="4">
        <v>31.899999618530298</v>
      </c>
      <c r="J742" s="4">
        <v>1.3999999761581401</v>
      </c>
      <c r="K742" s="4">
        <v>30.5</v>
      </c>
      <c r="L742" s="4">
        <v>10.1666669845581</v>
      </c>
      <c r="M742" s="4">
        <v>23.1333332061768</v>
      </c>
      <c r="N742" s="4">
        <v>23.316667556762699</v>
      </c>
      <c r="O742" s="4">
        <v>6.5666666030883798</v>
      </c>
      <c r="P742" s="4">
        <v>394</v>
      </c>
      <c r="Q742" s="4">
        <v>48</v>
      </c>
      <c r="R742" s="4">
        <v>11</v>
      </c>
      <c r="S742" s="4">
        <v>38.098453521728501</v>
      </c>
      <c r="T742" s="4">
        <v>137</v>
      </c>
      <c r="U742" s="4">
        <v>51</v>
      </c>
      <c r="V742" s="4">
        <v>52</v>
      </c>
      <c r="W742" s="4">
        <v>114</v>
      </c>
      <c r="X742" s="4">
        <v>8.5732109844684601E-2</v>
      </c>
      <c r="Y742" s="4">
        <v>1.37136101722717</v>
      </c>
      <c r="Z742" s="4">
        <v>98.123153686523395</v>
      </c>
      <c r="AA742" s="4">
        <v>18.657447814941399</v>
      </c>
      <c r="AB742" s="4">
        <v>23.136175155639599</v>
      </c>
      <c r="AC742" s="4">
        <v>10.2981157302856</v>
      </c>
      <c r="AD742" s="4">
        <v>13.2337560653687</v>
      </c>
      <c r="AE742" s="4">
        <v>389.50686645507801</v>
      </c>
      <c r="AF742" s="4">
        <v>1.2814586162567101</v>
      </c>
      <c r="AG742" s="4">
        <v>4.81980323791504</v>
      </c>
      <c r="AH742" s="4">
        <v>7.3721518516540501</v>
      </c>
      <c r="AI742" s="4">
        <v>38.779289245605497</v>
      </c>
      <c r="AJ742" s="4">
        <v>38.0845336914062</v>
      </c>
      <c r="AK742" s="4">
        <v>15912</v>
      </c>
      <c r="AL742" s="4">
        <v>0.25560000538826</v>
      </c>
      <c r="AM742" s="4">
        <v>63</v>
      </c>
    </row>
    <row r="743" spans="1:39">
      <c r="A743" s="17">
        <v>9826</v>
      </c>
      <c r="B743" s="4">
        <v>4156.2230959478302</v>
      </c>
      <c r="C743" s="4">
        <v>42.49</v>
      </c>
      <c r="D743" s="4">
        <v>-6.71</v>
      </c>
      <c r="E743" s="4">
        <v>12.029167175293001</v>
      </c>
      <c r="F743" s="4">
        <v>10.5083332061768</v>
      </c>
      <c r="G743" s="4">
        <v>39.064437866210902</v>
      </c>
      <c r="H743" s="4">
        <v>582.12176513671898</v>
      </c>
      <c r="I743" s="4">
        <v>27.600000381469702</v>
      </c>
      <c r="J743" s="4">
        <v>0.69999998807907104</v>
      </c>
      <c r="K743" s="4">
        <v>26.899999618530298</v>
      </c>
      <c r="L743" s="4">
        <v>8.5500001907348597</v>
      </c>
      <c r="M743" s="4">
        <v>19.5</v>
      </c>
      <c r="N743" s="4">
        <v>19.5</v>
      </c>
      <c r="O743" s="4">
        <v>5.2333335876464799</v>
      </c>
      <c r="P743" s="4">
        <v>1010</v>
      </c>
      <c r="Q743" s="4">
        <v>136</v>
      </c>
      <c r="R743" s="4">
        <v>27</v>
      </c>
      <c r="S743" s="4">
        <v>44.609500885009801</v>
      </c>
      <c r="T743" s="4">
        <v>393</v>
      </c>
      <c r="U743" s="4">
        <v>106</v>
      </c>
      <c r="V743" s="4">
        <v>106</v>
      </c>
      <c r="W743" s="4">
        <v>351</v>
      </c>
      <c r="X743" s="4">
        <v>0.109365366399288</v>
      </c>
      <c r="Y743" s="4">
        <v>0.982380270957947</v>
      </c>
      <c r="Z743" s="4">
        <v>53.863239288330099</v>
      </c>
      <c r="AA743" s="4">
        <v>8.88501071929932</v>
      </c>
      <c r="AB743" s="4">
        <v>20.025566101074201</v>
      </c>
      <c r="AC743" s="4">
        <v>11.6434688568115</v>
      </c>
      <c r="AD743" s="4">
        <v>22.695564270019499</v>
      </c>
      <c r="AE743" s="4">
        <v>154.449295043945</v>
      </c>
      <c r="AF743" s="4">
        <v>1.6503269672393801</v>
      </c>
      <c r="AG743" s="4">
        <v>32.413063049316399</v>
      </c>
      <c r="AH743" s="4">
        <v>6.3098349571228001</v>
      </c>
      <c r="AI743" s="4">
        <v>46.837814331054702</v>
      </c>
      <c r="AJ743" s="4">
        <v>33.136619567871101</v>
      </c>
      <c r="AK743" s="4">
        <v>14174.6669921875</v>
      </c>
      <c r="AL743" s="4">
        <v>0.82760000228881803</v>
      </c>
      <c r="AM743" s="4">
        <v>27</v>
      </c>
    </row>
    <row r="744" spans="1:39">
      <c r="A744" s="17">
        <v>9827</v>
      </c>
      <c r="B744" s="4">
        <v>5907.46212664414</v>
      </c>
      <c r="C744" s="4">
        <v>42.78</v>
      </c>
      <c r="D744" s="4">
        <v>0.69</v>
      </c>
      <c r="E744" s="4">
        <v>10.4958333969116</v>
      </c>
      <c r="F744" s="4">
        <v>9.7250003814697301</v>
      </c>
      <c r="G744" s="4">
        <v>37.693798065185497</v>
      </c>
      <c r="H744" s="4">
        <v>577.13818359375</v>
      </c>
      <c r="I744" s="4">
        <v>24.700000762939499</v>
      </c>
      <c r="J744" s="4">
        <v>-1.1000000238418599</v>
      </c>
      <c r="K744" s="4">
        <v>25.800001144409201</v>
      </c>
      <c r="L744" s="4">
        <v>11.8833332061768</v>
      </c>
      <c r="M744" s="4">
        <v>4.4333333969116202</v>
      </c>
      <c r="N744" s="4">
        <v>17.8666667938232</v>
      </c>
      <c r="O744" s="4">
        <v>3.7999999523162802</v>
      </c>
      <c r="P744" s="4">
        <v>1089</v>
      </c>
      <c r="Q744" s="4">
        <v>110</v>
      </c>
      <c r="R744" s="4">
        <v>65</v>
      </c>
      <c r="S744" s="4">
        <v>13.974195480346699</v>
      </c>
      <c r="T744" s="4">
        <v>305</v>
      </c>
      <c r="U744" s="4">
        <v>244</v>
      </c>
      <c r="V744" s="4">
        <v>244</v>
      </c>
      <c r="W744" s="4">
        <v>250</v>
      </c>
      <c r="X744" s="4">
        <v>0.11052817851305</v>
      </c>
      <c r="Y744" s="4">
        <v>1.0648912191391</v>
      </c>
      <c r="Z744" s="4" t="s">
        <v>3003</v>
      </c>
      <c r="AA744" s="4" t="s">
        <v>3003</v>
      </c>
      <c r="AB744" s="4">
        <v>18.726638793945298</v>
      </c>
      <c r="AC744" s="4" t="s">
        <v>3003</v>
      </c>
      <c r="AD744" s="4">
        <v>26.2883815765381</v>
      </c>
      <c r="AE744" s="4" t="s">
        <v>3003</v>
      </c>
      <c r="AF744" s="4" t="s">
        <v>3003</v>
      </c>
      <c r="AG744" s="4" t="s">
        <v>3003</v>
      </c>
      <c r="AH744" s="4" t="s">
        <v>3003</v>
      </c>
      <c r="AI744" s="4">
        <v>47.687347412109403</v>
      </c>
      <c r="AJ744" s="4">
        <v>33.586013793945298</v>
      </c>
      <c r="AK744" s="4">
        <v>14162.25</v>
      </c>
      <c r="AL744" s="4">
        <v>0.917500019073486</v>
      </c>
      <c r="AM744" s="4">
        <v>44</v>
      </c>
    </row>
    <row r="745" spans="1:39">
      <c r="A745" s="17">
        <v>9828</v>
      </c>
      <c r="B745" s="4">
        <v>4179.9376004949399</v>
      </c>
      <c r="C745" s="4">
        <v>42.5</v>
      </c>
      <c r="D745" s="4">
        <v>-6.15</v>
      </c>
      <c r="E745" s="4">
        <v>10.1875</v>
      </c>
      <c r="F745" s="4">
        <v>10.925000190734901</v>
      </c>
      <c r="G745" s="4">
        <v>38.879001617431598</v>
      </c>
      <c r="H745" s="4">
        <v>611.04650878906205</v>
      </c>
      <c r="I745" s="4">
        <v>26.600000381469702</v>
      </c>
      <c r="J745" s="4">
        <v>-1.5</v>
      </c>
      <c r="K745" s="4">
        <v>28.100000381469702</v>
      </c>
      <c r="L745" s="4">
        <v>4.0999999046325701</v>
      </c>
      <c r="M745" s="4">
        <v>18.149999618530298</v>
      </c>
      <c r="N745" s="4">
        <v>18.149999618530298</v>
      </c>
      <c r="O745" s="4">
        <v>3.2999999523162802</v>
      </c>
      <c r="P745" s="4">
        <v>932</v>
      </c>
      <c r="Q745" s="4">
        <v>118</v>
      </c>
      <c r="R745" s="4">
        <v>36</v>
      </c>
      <c r="S745" s="4">
        <v>35.586341857910199</v>
      </c>
      <c r="T745" s="4">
        <v>333</v>
      </c>
      <c r="U745" s="4">
        <v>125</v>
      </c>
      <c r="V745" s="4">
        <v>125</v>
      </c>
      <c r="W745" s="4">
        <v>311</v>
      </c>
      <c r="X745" s="4">
        <v>9.1002717614173903E-2</v>
      </c>
      <c r="Y745" s="4">
        <v>1.0757204294204701</v>
      </c>
      <c r="Z745" s="4">
        <v>0</v>
      </c>
      <c r="AA745" s="4">
        <v>9.6925306320190394</v>
      </c>
      <c r="AB745" s="4">
        <v>10.361249923706101</v>
      </c>
      <c r="AC745" s="4">
        <v>10.920539855956999</v>
      </c>
      <c r="AD745" s="4">
        <v>17.886289596557599</v>
      </c>
      <c r="AE745" s="4">
        <v>149.18882751464801</v>
      </c>
      <c r="AF745" s="4">
        <v>2.2136867046356201</v>
      </c>
      <c r="AG745" s="4">
        <v>15.7673177719116</v>
      </c>
      <c r="AH745" s="4">
        <v>6.0027127265930202</v>
      </c>
      <c r="AI745" s="4">
        <v>54.023994445800803</v>
      </c>
      <c r="AJ745" s="4">
        <v>35.614753723144503</v>
      </c>
      <c r="AK745" s="4">
        <v>14468.3330078125</v>
      </c>
      <c r="AL745" s="4">
        <v>0.776799976825714</v>
      </c>
      <c r="AM745" s="4">
        <v>15</v>
      </c>
    </row>
    <row r="746" spans="1:39">
      <c r="A746" s="17">
        <v>9830</v>
      </c>
      <c r="B746" s="4">
        <v>4196.7207125568402</v>
      </c>
      <c r="C746" s="4">
        <v>36.97</v>
      </c>
      <c r="D746" s="4">
        <v>-3.28</v>
      </c>
      <c r="E746" s="4">
        <v>11.2541666030884</v>
      </c>
      <c r="F746" s="4">
        <v>12.824999809265099</v>
      </c>
      <c r="G746" s="4">
        <v>40.078125</v>
      </c>
      <c r="H746" s="4">
        <v>672.88201904296898</v>
      </c>
      <c r="I746" s="4">
        <v>30.100000381469702</v>
      </c>
      <c r="J746" s="4">
        <v>-1.8999999761581401</v>
      </c>
      <c r="K746" s="4">
        <v>32</v>
      </c>
      <c r="L746" s="4">
        <v>4.7833333015441903</v>
      </c>
      <c r="M746" s="4">
        <v>20</v>
      </c>
      <c r="N746" s="4">
        <v>20.100000381469702</v>
      </c>
      <c r="O746" s="4">
        <v>3.75</v>
      </c>
      <c r="P746" s="4">
        <v>567</v>
      </c>
      <c r="Q746" s="4">
        <v>75</v>
      </c>
      <c r="R746" s="4">
        <v>6</v>
      </c>
      <c r="S746" s="4">
        <v>51.908531188964801</v>
      </c>
      <c r="T746" s="4">
        <v>215</v>
      </c>
      <c r="U746" s="4">
        <v>37</v>
      </c>
      <c r="V746" s="4">
        <v>38</v>
      </c>
      <c r="W746" s="4">
        <v>210</v>
      </c>
      <c r="X746" s="4">
        <v>0.10355418920517</v>
      </c>
      <c r="Y746" s="4">
        <v>1.3856511116027801</v>
      </c>
      <c r="Z746" s="4">
        <v>18.4260158538818</v>
      </c>
      <c r="AA746" s="4">
        <v>16.418540954589801</v>
      </c>
      <c r="AB746" s="4">
        <v>23.030443191528299</v>
      </c>
      <c r="AC746" s="4">
        <v>12.3176107406616</v>
      </c>
      <c r="AD746" s="4">
        <v>32.354564666747997</v>
      </c>
      <c r="AE746" s="4">
        <v>231.82353210449199</v>
      </c>
      <c r="AF746" s="4">
        <v>2.6470861434936501</v>
      </c>
      <c r="AG746" s="4">
        <v>26.997146606445298</v>
      </c>
      <c r="AH746" s="4">
        <v>6.4227876663207999</v>
      </c>
      <c r="AI746" s="4">
        <v>43.336196899414098</v>
      </c>
      <c r="AJ746" s="4">
        <v>33.6333618164062</v>
      </c>
      <c r="AK746" s="4">
        <v>17171.166015625</v>
      </c>
      <c r="AL746" s="4">
        <v>0.38980001211166398</v>
      </c>
      <c r="AM746" s="4">
        <v>48</v>
      </c>
    </row>
    <row r="747" spans="1:39">
      <c r="A747" s="17">
        <v>9831</v>
      </c>
      <c r="B747" s="4">
        <v>4243.3754120907397</v>
      </c>
      <c r="C747" s="4">
        <v>38.54</v>
      </c>
      <c r="D747" s="4">
        <v>-3.39</v>
      </c>
      <c r="E747" s="4">
        <v>14.3958330154419</v>
      </c>
      <c r="F747" s="4">
        <v>13.7916669845581</v>
      </c>
      <c r="G747" s="4">
        <v>39.745437622070298</v>
      </c>
      <c r="H747" s="4">
        <v>742.12976074218795</v>
      </c>
      <c r="I747" s="4">
        <v>34.799999237060497</v>
      </c>
      <c r="J747" s="4">
        <v>0.10000000149011599</v>
      </c>
      <c r="K747" s="4">
        <v>34.700000762939503</v>
      </c>
      <c r="L747" s="4">
        <v>9.8999996185302699</v>
      </c>
      <c r="M747" s="4">
        <v>23.949998855590799</v>
      </c>
      <c r="N747" s="4">
        <v>24.183332443237301</v>
      </c>
      <c r="O747" s="4">
        <v>6.1166667938232404</v>
      </c>
      <c r="P747" s="4">
        <v>439</v>
      </c>
      <c r="Q747" s="4">
        <v>60</v>
      </c>
      <c r="R747" s="4">
        <v>6</v>
      </c>
      <c r="S747" s="4">
        <v>46.536693572997997</v>
      </c>
      <c r="T747" s="4">
        <v>161</v>
      </c>
      <c r="U747" s="4">
        <v>36</v>
      </c>
      <c r="V747" s="4">
        <v>41</v>
      </c>
      <c r="W747" s="4">
        <v>149</v>
      </c>
      <c r="X747" s="4">
        <v>8.9661352336406694E-2</v>
      </c>
      <c r="Y747" s="4">
        <v>1.4325536489486701</v>
      </c>
      <c r="Z747" s="4">
        <v>44.288780212402301</v>
      </c>
      <c r="AA747" s="4">
        <v>13.864006996154799</v>
      </c>
      <c r="AB747" s="4">
        <v>27.575090408325199</v>
      </c>
      <c r="AC747" s="4">
        <v>9.0385665893554705</v>
      </c>
      <c r="AD747" s="4">
        <v>28.3823852539062</v>
      </c>
      <c r="AE747" s="4">
        <v>336.27603149414102</v>
      </c>
      <c r="AF747" s="4">
        <v>1.3689968585968</v>
      </c>
      <c r="AG747" s="4">
        <v>16.209358215331999</v>
      </c>
      <c r="AH747" s="4">
        <v>7.1962318420410201</v>
      </c>
      <c r="AI747" s="4">
        <v>42.079025268554702</v>
      </c>
      <c r="AJ747" s="4">
        <v>30.3458862304688</v>
      </c>
      <c r="AK747" s="4">
        <v>16583.333984375</v>
      </c>
      <c r="AL747" s="4">
        <v>0.26170000433921797</v>
      </c>
      <c r="AM747" s="4">
        <v>46</v>
      </c>
    </row>
    <row r="748" spans="1:39">
      <c r="A748" s="17">
        <v>9832</v>
      </c>
      <c r="B748" s="4">
        <v>3550.4847089689501</v>
      </c>
      <c r="C748" s="4">
        <v>40.54</v>
      </c>
      <c r="D748" s="4">
        <v>-3.69</v>
      </c>
      <c r="E748" s="4">
        <v>13.75</v>
      </c>
      <c r="F748" s="4">
        <v>11.5</v>
      </c>
      <c r="G748" s="4">
        <v>37.581699371337898</v>
      </c>
      <c r="H748" s="4">
        <v>681.51232910156205</v>
      </c>
      <c r="I748" s="4">
        <v>31.399999618530298</v>
      </c>
      <c r="J748" s="4">
        <v>0.80000001192092896</v>
      </c>
      <c r="K748" s="4">
        <v>30.600000381469702</v>
      </c>
      <c r="L748" s="4">
        <v>9.6666669845581108</v>
      </c>
      <c r="M748" s="4">
        <v>22.6666660308838</v>
      </c>
      <c r="N748" s="4">
        <v>22.6666660308838</v>
      </c>
      <c r="O748" s="4">
        <v>6.0666666030883798</v>
      </c>
      <c r="P748" s="4">
        <v>409</v>
      </c>
      <c r="Q748" s="4">
        <v>53</v>
      </c>
      <c r="R748" s="4">
        <v>11</v>
      </c>
      <c r="S748" s="4">
        <v>39.522956848144503</v>
      </c>
      <c r="T748" s="4">
        <v>148</v>
      </c>
      <c r="U748" s="4">
        <v>51</v>
      </c>
      <c r="V748" s="4">
        <v>51</v>
      </c>
      <c r="W748" s="4">
        <v>121</v>
      </c>
      <c r="X748" s="4">
        <v>0.10023478418588599</v>
      </c>
      <c r="Y748" s="4">
        <v>1.3123517036437999</v>
      </c>
      <c r="Z748" s="4">
        <v>27.823682785034201</v>
      </c>
      <c r="AA748" s="4">
        <v>14.4274234771729</v>
      </c>
      <c r="AB748" s="4">
        <v>10.7371912002563</v>
      </c>
      <c r="AC748" s="4">
        <v>11.679267883300801</v>
      </c>
      <c r="AD748" s="4">
        <v>22.8883380889893</v>
      </c>
      <c r="AE748" s="4">
        <v>267.326416015625</v>
      </c>
      <c r="AF748" s="4">
        <v>1.2845251560211199</v>
      </c>
      <c r="AG748" s="4">
        <v>15.7363338470459</v>
      </c>
      <c r="AH748" s="4">
        <v>6.9414949417114302</v>
      </c>
      <c r="AI748" s="4">
        <v>45.237957000732401</v>
      </c>
      <c r="AJ748" s="4">
        <v>44.024852752685497</v>
      </c>
      <c r="AK748" s="4">
        <v>15808.3330078125</v>
      </c>
      <c r="AL748" s="4">
        <v>0.26690000295638999</v>
      </c>
      <c r="AM748" s="4">
        <v>62</v>
      </c>
    </row>
    <row r="749" spans="1:39">
      <c r="A749" s="17">
        <v>9833</v>
      </c>
      <c r="B749" s="4">
        <v>4235.7418517962296</v>
      </c>
      <c r="C749" s="4">
        <v>40.380000000000003</v>
      </c>
      <c r="D749" s="4">
        <v>-4.21</v>
      </c>
      <c r="E749" s="4">
        <v>14.012499809265099</v>
      </c>
      <c r="F749" s="4">
        <v>11.1916666030884</v>
      </c>
      <c r="G749" s="4">
        <v>37.058498382568402</v>
      </c>
      <c r="H749" s="4">
        <v>679.415283203125</v>
      </c>
      <c r="I749" s="4">
        <v>31.5</v>
      </c>
      <c r="J749" s="4">
        <v>1.29999995231628</v>
      </c>
      <c r="K749" s="4">
        <v>30.200000762939499</v>
      </c>
      <c r="L749" s="4">
        <v>9.9666662216186506</v>
      </c>
      <c r="M749" s="4">
        <v>22.766666412353501</v>
      </c>
      <c r="N749" s="4">
        <v>22.933334350585898</v>
      </c>
      <c r="O749" s="4">
        <v>6.4000000953674299</v>
      </c>
      <c r="P749" s="4">
        <v>358</v>
      </c>
      <c r="Q749" s="4">
        <v>44</v>
      </c>
      <c r="R749" s="4">
        <v>12</v>
      </c>
      <c r="S749" s="4">
        <v>34.429889678955099</v>
      </c>
      <c r="T749" s="4">
        <v>119</v>
      </c>
      <c r="U749" s="4">
        <v>51</v>
      </c>
      <c r="V749" s="4">
        <v>55</v>
      </c>
      <c r="W749" s="4">
        <v>96</v>
      </c>
      <c r="X749" s="4">
        <v>9.2373818159103394E-2</v>
      </c>
      <c r="Y749" s="4">
        <v>1.0378674268722501</v>
      </c>
      <c r="Z749" s="4">
        <v>58.4091987609863</v>
      </c>
      <c r="AA749" s="4">
        <v>12.391532897949199</v>
      </c>
      <c r="AB749" s="4">
        <v>20.640602111816399</v>
      </c>
      <c r="AC749" s="4">
        <v>10.3666343688965</v>
      </c>
      <c r="AD749" s="4">
        <v>19.2879524230957</v>
      </c>
      <c r="AE749" s="4">
        <v>397.97848510742199</v>
      </c>
      <c r="AF749" s="4">
        <v>1.1948726177215601</v>
      </c>
      <c r="AG749" s="4">
        <v>20.689237594604499</v>
      </c>
      <c r="AH749" s="4">
        <v>7.1347632408142099</v>
      </c>
      <c r="AI749" s="4">
        <v>53.151176452636697</v>
      </c>
      <c r="AJ749" s="4">
        <v>26.2082214355469</v>
      </c>
      <c r="AK749" s="4">
        <v>15944.9169921875</v>
      </c>
      <c r="AL749" s="4">
        <v>0.23199999332428001</v>
      </c>
      <c r="AM749" s="4">
        <v>49</v>
      </c>
    </row>
    <row r="750" spans="1:39">
      <c r="A750" s="17">
        <v>9834</v>
      </c>
      <c r="B750" s="4">
        <v>3958.43198928433</v>
      </c>
      <c r="C750" s="4">
        <v>40.51</v>
      </c>
      <c r="D750" s="4">
        <v>-3.9</v>
      </c>
      <c r="E750" s="4">
        <v>13.7791662216187</v>
      </c>
      <c r="F750" s="4">
        <v>11.2416667938232</v>
      </c>
      <c r="G750" s="4">
        <v>37.347728729247997</v>
      </c>
      <c r="H750" s="4">
        <v>679.600341796875</v>
      </c>
      <c r="I750" s="4">
        <v>31.200000762939499</v>
      </c>
      <c r="J750" s="4">
        <v>1.1000000238418599</v>
      </c>
      <c r="K750" s="4">
        <v>30.100000381469702</v>
      </c>
      <c r="L750" s="4">
        <v>9.6999998092651403</v>
      </c>
      <c r="M750" s="4">
        <v>22.533332824706999</v>
      </c>
      <c r="N750" s="4">
        <v>22.700000762939499</v>
      </c>
      <c r="O750" s="4">
        <v>6.1666665077209499</v>
      </c>
      <c r="P750" s="4">
        <v>392</v>
      </c>
      <c r="Q750" s="4">
        <v>47</v>
      </c>
      <c r="R750" s="4">
        <v>12</v>
      </c>
      <c r="S750" s="4">
        <v>36.758731842041001</v>
      </c>
      <c r="T750" s="4">
        <v>136</v>
      </c>
      <c r="U750" s="4">
        <v>53</v>
      </c>
      <c r="V750" s="4">
        <v>54</v>
      </c>
      <c r="W750" s="4">
        <v>113</v>
      </c>
      <c r="X750" s="4">
        <v>8.8458031415939303E-2</v>
      </c>
      <c r="Y750" s="4">
        <v>1.3797245025634799</v>
      </c>
      <c r="Z750" s="4">
        <v>103.99127197265599</v>
      </c>
      <c r="AA750" s="4">
        <v>13.2626247406006</v>
      </c>
      <c r="AB750" s="4">
        <v>20.100925445556602</v>
      </c>
      <c r="AC750" s="4">
        <v>10.969789505004901</v>
      </c>
      <c r="AD750" s="4">
        <v>18.2025661468506</v>
      </c>
      <c r="AE750" s="4">
        <v>250.87561035156199</v>
      </c>
      <c r="AF750" s="4">
        <v>1.3684282302856401</v>
      </c>
      <c r="AG750" s="4">
        <v>15.4613914489746</v>
      </c>
      <c r="AH750" s="4">
        <v>7.3032927513122603</v>
      </c>
      <c r="AI750" s="4">
        <v>45.500514984130902</v>
      </c>
      <c r="AJ750" s="4">
        <v>34.3985595703125</v>
      </c>
      <c r="AK750" s="4">
        <v>15888.3330078125</v>
      </c>
      <c r="AL750" s="4">
        <v>0.25630000233650202</v>
      </c>
      <c r="AM750" s="4">
        <v>63</v>
      </c>
    </row>
    <row r="751" spans="1:39">
      <c r="A751" s="17">
        <v>9835</v>
      </c>
      <c r="B751" s="4">
        <v>3757.8760766156602</v>
      </c>
      <c r="C751" s="4">
        <v>40.61</v>
      </c>
      <c r="D751" s="4">
        <v>-6.57</v>
      </c>
      <c r="E751" s="4">
        <v>13.1499996185303</v>
      </c>
      <c r="F751" s="4">
        <v>10.1833333969116</v>
      </c>
      <c r="G751" s="4">
        <v>38.867683410644503</v>
      </c>
      <c r="H751" s="4">
        <v>573.03814697265602</v>
      </c>
      <c r="I751" s="4">
        <v>28.399999618530298</v>
      </c>
      <c r="J751" s="4">
        <v>2.2000000476837198</v>
      </c>
      <c r="K751" s="4">
        <v>26.199998855590799</v>
      </c>
      <c r="L751" s="4">
        <v>7.5500001907348597</v>
      </c>
      <c r="M751" s="4">
        <v>20.683332443237301</v>
      </c>
      <c r="N751" s="4">
        <v>20.683332443237301</v>
      </c>
      <c r="O751" s="4">
        <v>6.75</v>
      </c>
      <c r="P751" s="4">
        <v>948</v>
      </c>
      <c r="Q751" s="4">
        <v>143</v>
      </c>
      <c r="R751" s="4">
        <v>15</v>
      </c>
      <c r="S751" s="4">
        <v>55.334724426269503</v>
      </c>
      <c r="T751" s="4">
        <v>398</v>
      </c>
      <c r="U751" s="4">
        <v>73</v>
      </c>
      <c r="V751" s="4">
        <v>73</v>
      </c>
      <c r="W751" s="4">
        <v>398</v>
      </c>
      <c r="X751" s="4">
        <v>7.4891023337841006E-2</v>
      </c>
      <c r="Y751" s="4">
        <v>1.48067438602448</v>
      </c>
      <c r="Z751" s="4">
        <v>0</v>
      </c>
      <c r="AA751" s="4">
        <v>5.9883494377136204</v>
      </c>
      <c r="AB751" s="4">
        <v>14.0647058486938</v>
      </c>
      <c r="AC751" s="4">
        <v>8.9454612731933594</v>
      </c>
      <c r="AD751" s="4">
        <v>25.567314147949201</v>
      </c>
      <c r="AE751" s="4">
        <v>193.83964538574199</v>
      </c>
      <c r="AF751" s="4">
        <v>1.73201096057892</v>
      </c>
      <c r="AG751" s="4">
        <v>19.8418979644775</v>
      </c>
      <c r="AH751" s="4">
        <v>6.1779704093933097</v>
      </c>
      <c r="AI751" s="4">
        <v>45.078857421875</v>
      </c>
      <c r="AJ751" s="4">
        <v>40.856437683105497</v>
      </c>
      <c r="AK751" s="4">
        <v>15919.75</v>
      </c>
      <c r="AL751" s="4">
        <v>0.64380002021789595</v>
      </c>
      <c r="AM751" s="4">
        <v>20</v>
      </c>
    </row>
    <row r="752" spans="1:39">
      <c r="A752" s="17">
        <v>9836</v>
      </c>
      <c r="B752" s="4">
        <v>5894.8708045251797</v>
      </c>
      <c r="C752" s="4">
        <v>41.25</v>
      </c>
      <c r="D752" s="4">
        <v>-1.32</v>
      </c>
      <c r="E752" s="4">
        <v>11.125</v>
      </c>
      <c r="F752" s="4">
        <v>12.8500003814697</v>
      </c>
      <c r="G752" s="4">
        <v>41.585758209228501</v>
      </c>
      <c r="H752" s="4">
        <v>641.30725097656205</v>
      </c>
      <c r="I752" s="4">
        <v>29.200000762939499</v>
      </c>
      <c r="J752" s="4">
        <v>-1.70000004768372</v>
      </c>
      <c r="K752" s="4">
        <v>30.900001525878899</v>
      </c>
      <c r="L752" s="4">
        <v>12.8166666030884</v>
      </c>
      <c r="M752" s="4">
        <v>4.8333334922790501</v>
      </c>
      <c r="N752" s="4">
        <v>19.433334350585898</v>
      </c>
      <c r="O752" s="4">
        <v>3.9333333969116202</v>
      </c>
      <c r="P752" s="4">
        <v>442</v>
      </c>
      <c r="Q752" s="4">
        <v>68</v>
      </c>
      <c r="R752" s="4">
        <v>23</v>
      </c>
      <c r="S752" s="4">
        <v>36.395820617675803</v>
      </c>
      <c r="T752" s="4">
        <v>166</v>
      </c>
      <c r="U752" s="4">
        <v>74</v>
      </c>
      <c r="V752" s="4">
        <v>113</v>
      </c>
      <c r="W752" s="4">
        <v>84</v>
      </c>
      <c r="X752" s="4">
        <v>0.112403243780136</v>
      </c>
      <c r="Y752" s="4">
        <v>1.38031089305878</v>
      </c>
      <c r="Z752" s="4">
        <v>93.151618957519503</v>
      </c>
      <c r="AA752" s="4">
        <v>12.650841712951699</v>
      </c>
      <c r="AB752" s="4">
        <v>22.796768188476602</v>
      </c>
      <c r="AC752" s="4">
        <v>13.3156032562256</v>
      </c>
      <c r="AD752" s="4">
        <v>20.141149520873999</v>
      </c>
      <c r="AE752" s="4">
        <v>197.18043518066401</v>
      </c>
      <c r="AF752" s="4">
        <v>2.15030074119568</v>
      </c>
      <c r="AG752" s="4">
        <v>22.772954940795898</v>
      </c>
      <c r="AH752" s="4">
        <v>6.1721234321594203</v>
      </c>
      <c r="AI752" s="4">
        <v>34.285675048828097</v>
      </c>
      <c r="AJ752" s="4">
        <v>42.917556762695298</v>
      </c>
      <c r="AK752" s="4">
        <v>15470.6669921875</v>
      </c>
      <c r="AL752" s="4">
        <v>0.30739998817443798</v>
      </c>
      <c r="AM752" s="4">
        <v>22</v>
      </c>
    </row>
    <row r="753" spans="1:39">
      <c r="A753" s="17">
        <v>9837</v>
      </c>
      <c r="B753" s="4">
        <v>4185.5686389368102</v>
      </c>
      <c r="C753" s="4">
        <v>37.94</v>
      </c>
      <c r="D753" s="4">
        <v>-5.6</v>
      </c>
      <c r="E753" s="4">
        <v>14.2041664123535</v>
      </c>
      <c r="F753" s="4">
        <v>11.824999809265099</v>
      </c>
      <c r="G753" s="4">
        <v>39.548492431640597</v>
      </c>
      <c r="H753" s="4">
        <v>629.030517578125</v>
      </c>
      <c r="I753" s="4">
        <v>31.700000762939499</v>
      </c>
      <c r="J753" s="4">
        <v>1.79999995231628</v>
      </c>
      <c r="K753" s="4">
        <v>29.900001525878899</v>
      </c>
      <c r="L753" s="4">
        <v>8.0500001907348597</v>
      </c>
      <c r="M753" s="4">
        <v>22.299999237060501</v>
      </c>
      <c r="N753" s="4">
        <v>22.466667175293001</v>
      </c>
      <c r="O753" s="4">
        <v>7.1166667938232404</v>
      </c>
      <c r="P753" s="4">
        <v>694</v>
      </c>
      <c r="Q753" s="4">
        <v>111</v>
      </c>
      <c r="R753" s="4">
        <v>4</v>
      </c>
      <c r="S753" s="4">
        <v>61.884769439697301</v>
      </c>
      <c r="T753" s="4">
        <v>305</v>
      </c>
      <c r="U753" s="4">
        <v>33</v>
      </c>
      <c r="V753" s="4">
        <v>35</v>
      </c>
      <c r="W753" s="4">
        <v>282</v>
      </c>
      <c r="X753" s="4">
        <v>0.100450694561005</v>
      </c>
      <c r="Y753" s="4">
        <v>1.40150606632233</v>
      </c>
      <c r="Z753" s="4">
        <v>62.104587554931598</v>
      </c>
      <c r="AA753" s="4">
        <v>10.9311532974243</v>
      </c>
      <c r="AB753" s="4">
        <v>12.8404808044434</v>
      </c>
      <c r="AC753" s="4">
        <v>14.834881782531699</v>
      </c>
      <c r="AD753" s="4">
        <v>20.192176818847699</v>
      </c>
      <c r="AE753" s="4">
        <v>412.566650390625</v>
      </c>
      <c r="AF753" s="4">
        <v>1.07828068733215</v>
      </c>
      <c r="AG753" s="4">
        <v>1.4483453035354601</v>
      </c>
      <c r="AH753" s="4">
        <v>5.69928073883057</v>
      </c>
      <c r="AI753" s="4">
        <v>53.140838623046903</v>
      </c>
      <c r="AJ753" s="4">
        <v>34.0186767578125</v>
      </c>
      <c r="AK753" s="4">
        <v>17152.583984375</v>
      </c>
      <c r="AL753" s="4">
        <v>0.41560000181198098</v>
      </c>
      <c r="AM753" s="4">
        <v>30</v>
      </c>
    </row>
    <row r="754" spans="1:39">
      <c r="A754" s="17">
        <v>9838</v>
      </c>
      <c r="B754" s="4">
        <v>4312.1926616279798</v>
      </c>
      <c r="C754" s="4">
        <v>41.83</v>
      </c>
      <c r="D754" s="4">
        <v>-5.38</v>
      </c>
      <c r="E754" s="4">
        <v>12.1416664123535</v>
      </c>
      <c r="F754" s="4">
        <v>11.1000003814697</v>
      </c>
      <c r="G754" s="4">
        <v>39.084506988525398</v>
      </c>
      <c r="H754" s="4">
        <v>618.24841308593795</v>
      </c>
      <c r="I754" s="4">
        <v>28.700000762939499</v>
      </c>
      <c r="J754" s="4">
        <v>0.30000001192092901</v>
      </c>
      <c r="K754" s="4">
        <v>28.400001525878899</v>
      </c>
      <c r="L754" s="4">
        <v>5.7833333015441903</v>
      </c>
      <c r="M754" s="4">
        <v>20.149999618530298</v>
      </c>
      <c r="N754" s="4">
        <v>20.149999618530298</v>
      </c>
      <c r="O754" s="4">
        <v>5.0833334922790501</v>
      </c>
      <c r="P754" s="4">
        <v>516</v>
      </c>
      <c r="Q754" s="4">
        <v>65</v>
      </c>
      <c r="R754" s="4">
        <v>17</v>
      </c>
      <c r="S754" s="4">
        <v>35.368618011474602</v>
      </c>
      <c r="T754" s="4">
        <v>179</v>
      </c>
      <c r="U754" s="4">
        <v>67</v>
      </c>
      <c r="V754" s="4">
        <v>67</v>
      </c>
      <c r="W754" s="4">
        <v>169</v>
      </c>
      <c r="X754" s="4">
        <v>8.4769159555435195E-2</v>
      </c>
      <c r="Y754" s="4">
        <v>1.3817381858825699</v>
      </c>
      <c r="Z754" s="4">
        <v>35.164421081542997</v>
      </c>
      <c r="AA754" s="4">
        <v>9.8743877410888707</v>
      </c>
      <c r="AB754" s="4">
        <v>16.785617828369102</v>
      </c>
      <c r="AC754" s="4">
        <v>7.8072533607482901</v>
      </c>
      <c r="AD754" s="4">
        <v>16.002372741699201</v>
      </c>
      <c r="AE754" s="4">
        <v>129.56048583984401</v>
      </c>
      <c r="AF754" s="4">
        <v>1.06954705715179</v>
      </c>
      <c r="AG754" s="4">
        <v>10.129228591918899</v>
      </c>
      <c r="AH754" s="4">
        <v>7.0245175361633301</v>
      </c>
      <c r="AI754" s="4">
        <v>48.7307319641113</v>
      </c>
      <c r="AJ754" s="4">
        <v>34.483650207519503</v>
      </c>
      <c r="AK754" s="4">
        <v>15199.6669921875</v>
      </c>
      <c r="AL754" s="4">
        <v>0.37779998779296903</v>
      </c>
      <c r="AM754" s="4">
        <v>47</v>
      </c>
    </row>
    <row r="755" spans="1:39">
      <c r="A755" s="17">
        <v>9839</v>
      </c>
      <c r="B755" s="4">
        <v>4079.81700272744</v>
      </c>
      <c r="C755" s="4">
        <v>40.44</v>
      </c>
      <c r="D755" s="4">
        <v>-4.2699999999999996</v>
      </c>
      <c r="E755" s="4">
        <v>12.3208332061768</v>
      </c>
      <c r="F755" s="4">
        <v>9.7583332061767596</v>
      </c>
      <c r="G755" s="4">
        <v>34.481742858886697</v>
      </c>
      <c r="H755" s="4">
        <v>666.52575683593795</v>
      </c>
      <c r="I755" s="4">
        <v>28.799999237060501</v>
      </c>
      <c r="J755" s="4">
        <v>0.5</v>
      </c>
      <c r="K755" s="4">
        <v>28.299999237060501</v>
      </c>
      <c r="L755" s="4">
        <v>8.4499998092651403</v>
      </c>
      <c r="M755" s="4">
        <v>20.983333587646499</v>
      </c>
      <c r="N755" s="4">
        <v>21.1166667938232</v>
      </c>
      <c r="O755" s="4">
        <v>4.9499998092651403</v>
      </c>
      <c r="P755" s="4">
        <v>396</v>
      </c>
      <c r="Q755" s="4">
        <v>48</v>
      </c>
      <c r="R755" s="4">
        <v>15</v>
      </c>
      <c r="S755" s="4">
        <v>34.641925811767599</v>
      </c>
      <c r="T755" s="4">
        <v>133</v>
      </c>
      <c r="U755" s="4">
        <v>56</v>
      </c>
      <c r="V755" s="4">
        <v>62</v>
      </c>
      <c r="W755" s="4">
        <v>105</v>
      </c>
      <c r="X755" s="4">
        <v>9.2971287667751298E-2</v>
      </c>
      <c r="Y755" s="4">
        <v>1.0700049400329601</v>
      </c>
      <c r="Z755" s="4">
        <v>34.386581420898402</v>
      </c>
      <c r="AA755" s="4">
        <v>9.5514383316040004</v>
      </c>
      <c r="AB755" s="4">
        <v>16.620244979858398</v>
      </c>
      <c r="AC755" s="4">
        <v>14.262653350830099</v>
      </c>
      <c r="AD755" s="4">
        <v>25.9791965484619</v>
      </c>
      <c r="AE755" s="4">
        <v>257.55526733398398</v>
      </c>
      <c r="AF755" s="4">
        <v>1.7491437196731601</v>
      </c>
      <c r="AG755" s="4">
        <v>32.761409759521499</v>
      </c>
      <c r="AH755" s="4">
        <v>6.5890254974365199</v>
      </c>
      <c r="AI755" s="4">
        <v>40.217887878417997</v>
      </c>
      <c r="AJ755" s="4">
        <v>43.161865234375</v>
      </c>
      <c r="AK755" s="4">
        <v>16060.4169921875</v>
      </c>
      <c r="AL755" s="4">
        <v>0.268999993801117</v>
      </c>
      <c r="AM755" s="4">
        <v>45</v>
      </c>
    </row>
    <row r="756" spans="1:39">
      <c r="A756" s="17">
        <v>9840</v>
      </c>
      <c r="B756" s="4">
        <v>5403.7848148605399</v>
      </c>
      <c r="C756" s="4">
        <v>41.13</v>
      </c>
      <c r="D756" s="4">
        <v>-1.43</v>
      </c>
      <c r="E756" s="4">
        <v>11.9708337783813</v>
      </c>
      <c r="F756" s="4">
        <v>13.4583330154419</v>
      </c>
      <c r="G756" s="4">
        <v>42.455310821533203</v>
      </c>
      <c r="H756" s="4">
        <v>650.23583984375</v>
      </c>
      <c r="I756" s="4">
        <v>30.299999237060501</v>
      </c>
      <c r="J756" s="4">
        <v>-1.3999999761581401</v>
      </c>
      <c r="K756" s="4">
        <v>31.699998855590799</v>
      </c>
      <c r="L756" s="4">
        <v>13.800000190734901</v>
      </c>
      <c r="M756" s="4">
        <v>5.6333332061767596</v>
      </c>
      <c r="N756" s="4">
        <v>20.4166660308838</v>
      </c>
      <c r="O756" s="4">
        <v>4.6333332061767596</v>
      </c>
      <c r="P756" s="4">
        <v>412</v>
      </c>
      <c r="Q756" s="4">
        <v>64</v>
      </c>
      <c r="R756" s="4">
        <v>20</v>
      </c>
      <c r="S756" s="4">
        <v>38.244850158691399</v>
      </c>
      <c r="T756" s="4">
        <v>157</v>
      </c>
      <c r="U756" s="4">
        <v>66</v>
      </c>
      <c r="V756" s="4">
        <v>107</v>
      </c>
      <c r="W756" s="4">
        <v>75</v>
      </c>
      <c r="X756" s="4">
        <v>9.2909507453441606E-2</v>
      </c>
      <c r="Y756" s="4">
        <v>1.4304344654083301</v>
      </c>
      <c r="Z756" s="4">
        <v>236.77081298828099</v>
      </c>
      <c r="AA756" s="4">
        <v>20.276775360107401</v>
      </c>
      <c r="AB756" s="4">
        <v>15.948839187622101</v>
      </c>
      <c r="AC756" s="4">
        <v>18.1592922210693</v>
      </c>
      <c r="AD756" s="4">
        <v>21.548667907714801</v>
      </c>
      <c r="AE756" s="4">
        <v>237.66439819335901</v>
      </c>
      <c r="AF756" s="4">
        <v>1.4634301662445099</v>
      </c>
      <c r="AG756" s="4">
        <v>18.841518402099599</v>
      </c>
      <c r="AH756" s="4">
        <v>7.0059533119201696</v>
      </c>
      <c r="AI756" s="4">
        <v>47.1387329101562</v>
      </c>
      <c r="AJ756" s="4">
        <v>36.912429809570298</v>
      </c>
      <c r="AK756" s="4">
        <v>15442</v>
      </c>
      <c r="AL756" s="4">
        <v>0.27489998936653098</v>
      </c>
      <c r="AM756" s="4">
        <v>26</v>
      </c>
    </row>
    <row r="757" spans="1:39">
      <c r="A757" s="17">
        <v>9841</v>
      </c>
      <c r="B757" s="4">
        <v>3930.06770822919</v>
      </c>
      <c r="C757" s="4">
        <v>40.590000000000003</v>
      </c>
      <c r="D757" s="4">
        <v>-4.1500000000000004</v>
      </c>
      <c r="E757" s="4">
        <v>11.6083335876465</v>
      </c>
      <c r="F757" s="4">
        <v>9.5333337783813494</v>
      </c>
      <c r="G757" s="4">
        <v>34.541065216064503</v>
      </c>
      <c r="H757" s="4">
        <v>657.51885986328102</v>
      </c>
      <c r="I757" s="4">
        <v>27.5</v>
      </c>
      <c r="J757" s="4">
        <v>-0.10000000149011599</v>
      </c>
      <c r="K757" s="4">
        <v>27.600000381469702</v>
      </c>
      <c r="L757" s="4">
        <v>7.8166666030883798</v>
      </c>
      <c r="M757" s="4">
        <v>20.1333332061768</v>
      </c>
      <c r="N757" s="4">
        <v>20.216667175293001</v>
      </c>
      <c r="O757" s="4">
        <v>4.2333331108093297</v>
      </c>
      <c r="P757" s="4">
        <v>429</v>
      </c>
      <c r="Q757" s="4">
        <v>54</v>
      </c>
      <c r="R757" s="4">
        <v>17</v>
      </c>
      <c r="S757" s="4">
        <v>33.530269622802699</v>
      </c>
      <c r="T757" s="4">
        <v>140</v>
      </c>
      <c r="U757" s="4">
        <v>63</v>
      </c>
      <c r="V757" s="4">
        <v>68</v>
      </c>
      <c r="W757" s="4">
        <v>112</v>
      </c>
      <c r="X757" s="4">
        <v>0.103403925895691</v>
      </c>
      <c r="Y757" s="4">
        <v>1.06490230560303</v>
      </c>
      <c r="Z757" s="4" t="s">
        <v>3003</v>
      </c>
      <c r="AA757" s="4" t="s">
        <v>3003</v>
      </c>
      <c r="AB757" s="4">
        <v>18.317356109619102</v>
      </c>
      <c r="AC757" s="4" t="s">
        <v>3003</v>
      </c>
      <c r="AD757" s="4">
        <v>27.4752712249756</v>
      </c>
      <c r="AE757" s="4" t="s">
        <v>3003</v>
      </c>
      <c r="AF757" s="4" t="s">
        <v>3003</v>
      </c>
      <c r="AG757" s="4" t="s">
        <v>3003</v>
      </c>
      <c r="AH757" s="4" t="s">
        <v>3003</v>
      </c>
      <c r="AI757" s="4">
        <v>53.859119415283203</v>
      </c>
      <c r="AJ757" s="4">
        <v>27.823524475097699</v>
      </c>
      <c r="AK757" s="4">
        <v>15838.3330078125</v>
      </c>
      <c r="AL757" s="4">
        <v>0.31470000743866</v>
      </c>
      <c r="AM757" s="4">
        <v>55</v>
      </c>
    </row>
    <row r="758" spans="1:39">
      <c r="A758" s="17">
        <v>9843</v>
      </c>
      <c r="B758" s="4">
        <v>3459.2879794962801</v>
      </c>
      <c r="C758" s="4">
        <v>40.53</v>
      </c>
      <c r="D758" s="4">
        <v>-3.92</v>
      </c>
      <c r="E758" s="4">
        <v>14.0291662216187</v>
      </c>
      <c r="F758" s="4">
        <v>11.325000762939499</v>
      </c>
      <c r="G758" s="4">
        <v>37.624584197997997</v>
      </c>
      <c r="H758" s="4">
        <v>676.49987792968795</v>
      </c>
      <c r="I758" s="4">
        <v>31.399999618530298</v>
      </c>
      <c r="J758" s="4">
        <v>1.29999995231628</v>
      </c>
      <c r="K758" s="4">
        <v>30.100000381469702</v>
      </c>
      <c r="L758" s="4">
        <v>9.9833335876464808</v>
      </c>
      <c r="M758" s="4">
        <v>22.733333587646499</v>
      </c>
      <c r="N758" s="4">
        <v>22.8833332061768</v>
      </c>
      <c r="O758" s="4">
        <v>6.4166665077209499</v>
      </c>
      <c r="P758" s="4">
        <v>375</v>
      </c>
      <c r="Q758" s="4">
        <v>45</v>
      </c>
      <c r="R758" s="4">
        <v>11</v>
      </c>
      <c r="S758" s="4">
        <v>37.3996772766113</v>
      </c>
      <c r="T758" s="4">
        <v>131</v>
      </c>
      <c r="U758" s="4">
        <v>50</v>
      </c>
      <c r="V758" s="4">
        <v>51</v>
      </c>
      <c r="W758" s="4">
        <v>107</v>
      </c>
      <c r="X758" s="4">
        <v>8.72208997607231E-2</v>
      </c>
      <c r="Y758" s="4">
        <v>1.2081942558288601</v>
      </c>
      <c r="Z758" s="4">
        <v>24.095167160034201</v>
      </c>
      <c r="AA758" s="4">
        <v>12.6562614440918</v>
      </c>
      <c r="AB758" s="4">
        <v>17.9990749359131</v>
      </c>
      <c r="AC758" s="4">
        <v>11.3792314529419</v>
      </c>
      <c r="AD758" s="4">
        <v>30.4726161956787</v>
      </c>
      <c r="AE758" s="4">
        <v>208.96188354492199</v>
      </c>
      <c r="AF758" s="4">
        <v>1.31074094772339</v>
      </c>
      <c r="AG758" s="4">
        <v>18.553848266601602</v>
      </c>
      <c r="AH758" s="4">
        <v>6.9274659156799299</v>
      </c>
      <c r="AI758" s="4">
        <v>49.843765258789098</v>
      </c>
      <c r="AJ758" s="4">
        <v>32.157157897949197</v>
      </c>
      <c r="AK758" s="4">
        <v>15883.0830078125</v>
      </c>
      <c r="AL758" s="4">
        <v>0.24459999799728399</v>
      </c>
      <c r="AM758" s="4">
        <v>63</v>
      </c>
    </row>
    <row r="759" spans="1:39">
      <c r="A759" s="17">
        <v>9844</v>
      </c>
      <c r="B759" s="4">
        <v>5003.4025159229404</v>
      </c>
      <c r="C759" s="4">
        <v>42.27</v>
      </c>
      <c r="D759" s="4">
        <v>0.19</v>
      </c>
      <c r="E759" s="4">
        <v>13.7041664123535</v>
      </c>
      <c r="F759" s="4">
        <v>10.125</v>
      </c>
      <c r="G759" s="4">
        <v>35.402095794677699</v>
      </c>
      <c r="H759" s="4">
        <v>651.22076416015602</v>
      </c>
      <c r="I759" s="4">
        <v>30.200000762939499</v>
      </c>
      <c r="J759" s="4">
        <v>1.6000000238418599</v>
      </c>
      <c r="K759" s="4">
        <v>28.600000381469702</v>
      </c>
      <c r="L759" s="4">
        <v>15</v>
      </c>
      <c r="M759" s="4">
        <v>21.8666667938232</v>
      </c>
      <c r="N759" s="4">
        <v>22.200000762939499</v>
      </c>
      <c r="O759" s="4">
        <v>6.1833333969116202</v>
      </c>
      <c r="P759" s="4">
        <v>612</v>
      </c>
      <c r="Q759" s="4">
        <v>65</v>
      </c>
      <c r="R759" s="4">
        <v>27</v>
      </c>
      <c r="S759" s="4">
        <v>22.471666336059599</v>
      </c>
      <c r="T759" s="4">
        <v>186</v>
      </c>
      <c r="U759" s="4">
        <v>125</v>
      </c>
      <c r="V759" s="4">
        <v>131</v>
      </c>
      <c r="W759" s="4">
        <v>145</v>
      </c>
      <c r="X759" s="4">
        <v>0.107849068939686</v>
      </c>
      <c r="Y759" s="4">
        <v>1.3953486680984499</v>
      </c>
      <c r="Z759" s="4">
        <v>233.749099731445</v>
      </c>
      <c r="AA759" s="4">
        <v>16.5877590179443</v>
      </c>
      <c r="AB759" s="4">
        <v>21.338890075683601</v>
      </c>
      <c r="AC759" s="4">
        <v>13.899229049682599</v>
      </c>
      <c r="AD759" s="4">
        <v>8.1112880706787092</v>
      </c>
      <c r="AE759" s="4">
        <v>169.07710266113301</v>
      </c>
      <c r="AF759" s="4">
        <v>1.79041147232056</v>
      </c>
      <c r="AG759" s="4">
        <v>17.941127777099599</v>
      </c>
      <c r="AH759" s="4">
        <v>7.9805846214294398</v>
      </c>
      <c r="AI759" s="4">
        <v>28.640220642089801</v>
      </c>
      <c r="AJ759" s="4">
        <v>50.020889282226598</v>
      </c>
      <c r="AK759" s="4">
        <v>15010</v>
      </c>
      <c r="AL759" s="4">
        <v>0.406300008296967</v>
      </c>
      <c r="AM759" s="4">
        <v>54</v>
      </c>
    </row>
    <row r="760" spans="1:39">
      <c r="A760" s="17">
        <v>9845</v>
      </c>
      <c r="B760" s="4">
        <v>3526.13461249893</v>
      </c>
      <c r="C760" s="4">
        <v>40.479999999999997</v>
      </c>
      <c r="D760" s="4">
        <v>-3.96</v>
      </c>
      <c r="E760" s="4">
        <v>14.2041664123535</v>
      </c>
      <c r="F760" s="4">
        <v>11.5416669845581</v>
      </c>
      <c r="G760" s="4">
        <v>37.841529846191399</v>
      </c>
      <c r="H760" s="4">
        <v>680.40582275390602</v>
      </c>
      <c r="I760" s="4">
        <v>31.799999237060501</v>
      </c>
      <c r="J760" s="4">
        <v>1.29999995231628</v>
      </c>
      <c r="K760" s="4">
        <v>30.5</v>
      </c>
      <c r="L760" s="4">
        <v>10.1333332061768</v>
      </c>
      <c r="M760" s="4">
        <v>22.950000762939499</v>
      </c>
      <c r="N760" s="4">
        <v>23.100000381469702</v>
      </c>
      <c r="O760" s="4">
        <v>6.5333333015441903</v>
      </c>
      <c r="P760" s="4">
        <v>369</v>
      </c>
      <c r="Q760" s="4">
        <v>44</v>
      </c>
      <c r="R760" s="4">
        <v>11</v>
      </c>
      <c r="S760" s="4">
        <v>36.511852264404297</v>
      </c>
      <c r="T760" s="4">
        <v>127</v>
      </c>
      <c r="U760" s="4">
        <v>50</v>
      </c>
      <c r="V760" s="4">
        <v>51</v>
      </c>
      <c r="W760" s="4">
        <v>105</v>
      </c>
      <c r="X760" s="4">
        <v>8.7323293089866597E-2</v>
      </c>
      <c r="Y760" s="4">
        <v>1.3162577152252199</v>
      </c>
      <c r="Z760" s="4">
        <v>95.796714782714801</v>
      </c>
      <c r="AA760" s="4">
        <v>14.3702201843262</v>
      </c>
      <c r="AB760" s="4">
        <v>23.803779602050799</v>
      </c>
      <c r="AC760" s="4">
        <v>10.3681421279907</v>
      </c>
      <c r="AD760" s="4">
        <v>22.1012783050537</v>
      </c>
      <c r="AE760" s="4">
        <v>323.42428588867199</v>
      </c>
      <c r="AF760" s="4">
        <v>1.3861178159713701</v>
      </c>
      <c r="AG760" s="4">
        <v>16.576353073120099</v>
      </c>
      <c r="AH760" s="4">
        <v>7.2398557662963903</v>
      </c>
      <c r="AI760" s="4">
        <v>45.619728088378899</v>
      </c>
      <c r="AJ760" s="4">
        <v>30.576492309570298</v>
      </c>
      <c r="AK760" s="4">
        <v>15885.9169921875</v>
      </c>
      <c r="AL760" s="4">
        <v>0.239999994635582</v>
      </c>
      <c r="AM760" s="4">
        <v>62</v>
      </c>
    </row>
    <row r="761" spans="1:39">
      <c r="A761" s="17">
        <v>9846</v>
      </c>
      <c r="B761" s="4">
        <v>4377.18969114845</v>
      </c>
      <c r="C761" s="4">
        <v>42.31</v>
      </c>
      <c r="D761" s="4">
        <v>-3.02</v>
      </c>
      <c r="E761" s="4">
        <v>10.25</v>
      </c>
      <c r="F761" s="4">
        <v>10.5833330154419</v>
      </c>
      <c r="G761" s="4">
        <v>40.240810394287102</v>
      </c>
      <c r="H761" s="4">
        <v>571.89080810546898</v>
      </c>
      <c r="I761" s="4">
        <v>25.5</v>
      </c>
      <c r="J761" s="4">
        <v>-0.80000001192092896</v>
      </c>
      <c r="K761" s="4">
        <v>26.299999237060501</v>
      </c>
      <c r="L761" s="4">
        <v>11.7333335876465</v>
      </c>
      <c r="M761" s="4">
        <v>17.566667556762699</v>
      </c>
      <c r="N761" s="4">
        <v>17.566667556762699</v>
      </c>
      <c r="O761" s="4">
        <v>3.7166666984558101</v>
      </c>
      <c r="P761" s="4">
        <v>526</v>
      </c>
      <c r="Q761" s="4">
        <v>61</v>
      </c>
      <c r="R761" s="4">
        <v>25</v>
      </c>
      <c r="S761" s="4">
        <v>24.979843139648398</v>
      </c>
      <c r="T761" s="4">
        <v>164</v>
      </c>
      <c r="U761" s="4">
        <v>90</v>
      </c>
      <c r="V761" s="4">
        <v>90</v>
      </c>
      <c r="W761" s="4">
        <v>142</v>
      </c>
      <c r="X761" s="4">
        <v>0.11150790005922299</v>
      </c>
      <c r="Y761" s="4">
        <v>1.0362416505813601</v>
      </c>
      <c r="Z761" s="4">
        <v>96.925338745117202</v>
      </c>
      <c r="AA761" s="4">
        <v>16.742530822753899</v>
      </c>
      <c r="AB761" s="4">
        <v>19.1335258483887</v>
      </c>
      <c r="AC761" s="4">
        <v>12.104331970214799</v>
      </c>
      <c r="AD761" s="4">
        <v>17.013576507568398</v>
      </c>
      <c r="AE761" s="4">
        <v>204.27543640136699</v>
      </c>
      <c r="AF761" s="4">
        <v>1.6742467880248999</v>
      </c>
      <c r="AG761" s="4">
        <v>32.9632759094238</v>
      </c>
      <c r="AH761" s="4">
        <v>6.5129914283752397</v>
      </c>
      <c r="AI761" s="4">
        <v>53.28369140625</v>
      </c>
      <c r="AJ761" s="4">
        <v>27.582778930664102</v>
      </c>
      <c r="AK761" s="4">
        <v>14084</v>
      </c>
      <c r="AL761" s="4">
        <v>0.44580000638961798</v>
      </c>
      <c r="AM761" s="4">
        <v>38</v>
      </c>
    </row>
    <row r="762" spans="1:39">
      <c r="A762" s="17">
        <v>9847</v>
      </c>
      <c r="B762" s="4">
        <v>4148.4456145391996</v>
      </c>
      <c r="C762" s="4">
        <v>43.31</v>
      </c>
      <c r="D762" s="4">
        <v>-5.7</v>
      </c>
      <c r="E762" s="4">
        <v>13.0874996185303</v>
      </c>
      <c r="F762" s="4">
        <v>8.3416662216186506</v>
      </c>
      <c r="G762" s="4">
        <v>42.3434867858887</v>
      </c>
      <c r="H762" s="4">
        <v>428.21047973632801</v>
      </c>
      <c r="I762" s="4">
        <v>23.399999618530298</v>
      </c>
      <c r="J762" s="4">
        <v>3.7000000476837198</v>
      </c>
      <c r="K762" s="4">
        <v>19.699998855590799</v>
      </c>
      <c r="L762" s="4">
        <v>10.9666662216187</v>
      </c>
      <c r="M762" s="4">
        <v>18.3666667938232</v>
      </c>
      <c r="N762" s="4">
        <v>18.600000381469702</v>
      </c>
      <c r="O762" s="4">
        <v>8.1166667938232404</v>
      </c>
      <c r="P762" s="4">
        <v>920</v>
      </c>
      <c r="Q762" s="4">
        <v>97</v>
      </c>
      <c r="R762" s="4">
        <v>48</v>
      </c>
      <c r="S762" s="4">
        <v>25.600418090820298</v>
      </c>
      <c r="T762" s="4">
        <v>281</v>
      </c>
      <c r="U762" s="4">
        <v>148</v>
      </c>
      <c r="V762" s="4">
        <v>151</v>
      </c>
      <c r="W762" s="4">
        <v>263</v>
      </c>
      <c r="X762" s="4">
        <v>0.116251870989799</v>
      </c>
      <c r="Y762" s="4">
        <v>0.94704049825668302</v>
      </c>
      <c r="Z762" s="4" t="s">
        <v>3003</v>
      </c>
      <c r="AA762" s="4" t="s">
        <v>3003</v>
      </c>
      <c r="AB762" s="4">
        <v>32.789524078369098</v>
      </c>
      <c r="AC762" s="4" t="s">
        <v>3003</v>
      </c>
      <c r="AD762" s="4">
        <v>14.705366134643601</v>
      </c>
      <c r="AE762" s="4" t="s">
        <v>3003</v>
      </c>
      <c r="AF762" s="4" t="s">
        <v>3003</v>
      </c>
      <c r="AG762" s="4" t="s">
        <v>3003</v>
      </c>
      <c r="AH762" s="4" t="s">
        <v>3003</v>
      </c>
      <c r="AI762" s="4">
        <v>24.181686401367202</v>
      </c>
      <c r="AJ762" s="4">
        <v>43.0287895202637</v>
      </c>
      <c r="AK762" s="4">
        <v>12389.6669921875</v>
      </c>
      <c r="AL762" s="4">
        <v>0.90319997072219804</v>
      </c>
      <c r="AM762" s="4">
        <v>42</v>
      </c>
    </row>
    <row r="763" spans="1:39">
      <c r="A763" s="17">
        <v>9848</v>
      </c>
      <c r="B763" s="4">
        <v>4212.9285911818097</v>
      </c>
      <c r="C763" s="4">
        <v>40.11</v>
      </c>
      <c r="D763" s="4">
        <v>-5.77</v>
      </c>
      <c r="E763" s="4">
        <v>13.449999809265099</v>
      </c>
      <c r="F763" s="4">
        <v>10.300000190734901</v>
      </c>
      <c r="G763" s="4">
        <v>38.289962768554702</v>
      </c>
      <c r="H763" s="4">
        <v>594.76123046875</v>
      </c>
      <c r="I763" s="4">
        <v>28.600000381469702</v>
      </c>
      <c r="J763" s="4">
        <v>1.70000004768372</v>
      </c>
      <c r="K763" s="4">
        <v>26.899999618530298</v>
      </c>
      <c r="L763" s="4">
        <v>7.4499998092651403</v>
      </c>
      <c r="M763" s="4">
        <v>21.183332443237301</v>
      </c>
      <c r="N763" s="4">
        <v>21.183332443237301</v>
      </c>
      <c r="O763" s="4">
        <v>6.6999998092651403</v>
      </c>
      <c r="P763" s="4">
        <v>598</v>
      </c>
      <c r="Q763" s="4">
        <v>81</v>
      </c>
      <c r="R763" s="4">
        <v>9</v>
      </c>
      <c r="S763" s="4">
        <v>47.619956970214801</v>
      </c>
      <c r="T763" s="4">
        <v>228</v>
      </c>
      <c r="U763" s="4">
        <v>49</v>
      </c>
      <c r="V763" s="4">
        <v>49</v>
      </c>
      <c r="W763" s="4">
        <v>221</v>
      </c>
      <c r="X763" s="4">
        <v>8.2813940942287403E-2</v>
      </c>
      <c r="Y763" s="4">
        <v>1.10183930397034</v>
      </c>
      <c r="Z763" s="4">
        <v>19.1464729309082</v>
      </c>
      <c r="AA763" s="4">
        <v>11.7494258880615</v>
      </c>
      <c r="AB763" s="4">
        <v>16.573757171630898</v>
      </c>
      <c r="AC763" s="4">
        <v>12.630505561828601</v>
      </c>
      <c r="AD763" s="4">
        <v>28.638751983642599</v>
      </c>
      <c r="AE763" s="4">
        <v>290.192138671875</v>
      </c>
      <c r="AF763" s="4">
        <v>1.4349569082260101</v>
      </c>
      <c r="AG763" s="4">
        <v>26.957004547119102</v>
      </c>
      <c r="AH763" s="4">
        <v>6.6229300498962402</v>
      </c>
      <c r="AI763" s="4">
        <v>52.350189208984403</v>
      </c>
      <c r="AJ763" s="4">
        <v>31.0760498046875</v>
      </c>
      <c r="AK763" s="4">
        <v>16323.5</v>
      </c>
      <c r="AL763" s="4">
        <v>0.40979999303817699</v>
      </c>
      <c r="AM763" s="4">
        <v>28</v>
      </c>
    </row>
    <row r="764" spans="1:39">
      <c r="A764" s="17">
        <v>9849</v>
      </c>
      <c r="B764" s="4">
        <v>5549.3011875708098</v>
      </c>
      <c r="C764" s="4">
        <v>40.65</v>
      </c>
      <c r="D764" s="4">
        <v>-4.1100000000000003</v>
      </c>
      <c r="E764" s="4">
        <v>11.2875003814697</v>
      </c>
      <c r="F764" s="4">
        <v>9.1750001907348597</v>
      </c>
      <c r="G764" s="4">
        <v>33.731616973877003</v>
      </c>
      <c r="H764" s="4">
        <v>653.76922607421898</v>
      </c>
      <c r="I764" s="4">
        <v>27</v>
      </c>
      <c r="J764" s="4">
        <v>-0.20000000298023199</v>
      </c>
      <c r="K764" s="4">
        <v>27.200000762939499</v>
      </c>
      <c r="L764" s="4">
        <v>7.5500001907348597</v>
      </c>
      <c r="M764" s="4">
        <v>19.766666412353501</v>
      </c>
      <c r="N764" s="4">
        <v>19.850000381469702</v>
      </c>
      <c r="O764" s="4">
        <v>3.9666666984558101</v>
      </c>
      <c r="P764" s="4">
        <v>447</v>
      </c>
      <c r="Q764" s="4">
        <v>56</v>
      </c>
      <c r="R764" s="4">
        <v>18</v>
      </c>
      <c r="S764" s="4">
        <v>33.090702056884801</v>
      </c>
      <c r="T764" s="4">
        <v>146</v>
      </c>
      <c r="U764" s="4">
        <v>66</v>
      </c>
      <c r="V764" s="4">
        <v>71</v>
      </c>
      <c r="W764" s="4">
        <v>118</v>
      </c>
      <c r="X764" s="4">
        <v>9.2907220125198406E-2</v>
      </c>
      <c r="Y764" s="4">
        <v>1.08184885978699</v>
      </c>
      <c r="Z764" s="4">
        <v>50.518814086914098</v>
      </c>
      <c r="AA764" s="4">
        <v>7.58577537536621</v>
      </c>
      <c r="AB764" s="4">
        <v>13.3503255844116</v>
      </c>
      <c r="AC764" s="4">
        <v>14.3088941574097</v>
      </c>
      <c r="AD764" s="4">
        <v>23.608665466308601</v>
      </c>
      <c r="AE764" s="4">
        <v>218.96324157714801</v>
      </c>
      <c r="AF764" s="4">
        <v>1.27373075485229</v>
      </c>
      <c r="AG764" s="4">
        <v>21.246906280517599</v>
      </c>
      <c r="AH764" s="4">
        <v>6.2730860710143999</v>
      </c>
      <c r="AI764" s="4">
        <v>52.898769378662102</v>
      </c>
      <c r="AJ764" s="4">
        <v>33.750907897949197</v>
      </c>
      <c r="AK764" s="4">
        <v>15801.5830078125</v>
      </c>
      <c r="AL764" s="4">
        <v>0.33169999718666099</v>
      </c>
      <c r="AM764" s="4">
        <v>57</v>
      </c>
    </row>
    <row r="765" spans="1:39">
      <c r="A765" s="17">
        <v>9850</v>
      </c>
      <c r="B765" s="4">
        <v>4401.5880135404996</v>
      </c>
      <c r="C765" s="4">
        <v>42.86</v>
      </c>
      <c r="D765" s="4">
        <v>-0.7</v>
      </c>
      <c r="E765" s="4">
        <v>7.3625001907348597</v>
      </c>
      <c r="F765" s="4">
        <v>9.7083330154418892</v>
      </c>
      <c r="G765" s="4">
        <v>36.773990631103501</v>
      </c>
      <c r="H765" s="4">
        <v>595.34606933593795</v>
      </c>
      <c r="I765" s="4">
        <v>23</v>
      </c>
      <c r="J765" s="4">
        <v>-3.4000000953674299</v>
      </c>
      <c r="K765" s="4">
        <v>26.399999618530298</v>
      </c>
      <c r="L765" s="4">
        <v>1.68333327770233</v>
      </c>
      <c r="M765" s="4">
        <v>15.1333332061768</v>
      </c>
      <c r="N765" s="4">
        <v>15.1333332061768</v>
      </c>
      <c r="O765" s="4">
        <v>0.66666668653488204</v>
      </c>
      <c r="P765" s="4">
        <v>1088</v>
      </c>
      <c r="Q765" s="4">
        <v>113</v>
      </c>
      <c r="R765" s="4">
        <v>55</v>
      </c>
      <c r="S765" s="4">
        <v>20.347101211547901</v>
      </c>
      <c r="T765" s="4">
        <v>320</v>
      </c>
      <c r="U765" s="4">
        <v>193</v>
      </c>
      <c r="V765" s="4">
        <v>193</v>
      </c>
      <c r="W765" s="4">
        <v>301</v>
      </c>
      <c r="X765" s="4">
        <v>0.123462691903114</v>
      </c>
      <c r="Y765" s="4">
        <v>0.95421016216278098</v>
      </c>
      <c r="Z765" s="4">
        <v>88.546134948730497</v>
      </c>
      <c r="AA765" s="4">
        <v>23.3778476715088</v>
      </c>
      <c r="AB765" s="4">
        <v>29.411258697509801</v>
      </c>
      <c r="AC765" s="4">
        <v>13.0395050048828</v>
      </c>
      <c r="AD765" s="4">
        <v>34.844676971435497</v>
      </c>
      <c r="AE765" s="4">
        <v>187.52713012695301</v>
      </c>
      <c r="AF765" s="4">
        <v>3.73070621490479</v>
      </c>
      <c r="AG765" s="4">
        <v>29.897972106933601</v>
      </c>
      <c r="AH765" s="4">
        <v>6.4165062904357901</v>
      </c>
      <c r="AI765" s="4">
        <v>38.087558746337898</v>
      </c>
      <c r="AJ765" s="4">
        <v>32.501182556152301</v>
      </c>
      <c r="AK765" s="4">
        <v>13868.5830078125</v>
      </c>
      <c r="AL765" s="4">
        <v>0.99919998645782504</v>
      </c>
      <c r="AM765" s="4">
        <v>38</v>
      </c>
    </row>
    <row r="766" spans="1:39">
      <c r="A766" s="17">
        <v>9851</v>
      </c>
      <c r="B766" s="4">
        <v>4479.5273887491303</v>
      </c>
      <c r="C766" s="4">
        <v>42.96</v>
      </c>
      <c r="D766" s="4">
        <v>-6.1</v>
      </c>
      <c r="E766" s="4">
        <v>8.3291664123535192</v>
      </c>
      <c r="F766" s="4">
        <v>10.125</v>
      </c>
      <c r="G766" s="4">
        <v>38.063911437988303</v>
      </c>
      <c r="H766" s="4">
        <v>595.23663330078102</v>
      </c>
      <c r="I766" s="4">
        <v>23.899999618530298</v>
      </c>
      <c r="J766" s="4">
        <v>-2.7000000476837198</v>
      </c>
      <c r="K766" s="4">
        <v>26.600000381469702</v>
      </c>
      <c r="L766" s="4">
        <v>2.5166666507720898</v>
      </c>
      <c r="M766" s="4">
        <v>15.949999809265099</v>
      </c>
      <c r="N766" s="4">
        <v>16.049999237060501</v>
      </c>
      <c r="O766" s="4">
        <v>1.54999995231628</v>
      </c>
      <c r="P766" s="4">
        <v>1120</v>
      </c>
      <c r="Q766" s="4">
        <v>133</v>
      </c>
      <c r="R766" s="4">
        <v>47</v>
      </c>
      <c r="S766" s="4">
        <v>32.167301177978501</v>
      </c>
      <c r="T766" s="4">
        <v>387</v>
      </c>
      <c r="U766" s="4">
        <v>160</v>
      </c>
      <c r="V766" s="4">
        <v>165</v>
      </c>
      <c r="W766" s="4">
        <v>361</v>
      </c>
      <c r="X766" s="4">
        <v>0.11898300051689099</v>
      </c>
      <c r="Y766" s="4">
        <v>1.0060617923736599</v>
      </c>
      <c r="Z766" s="4">
        <v>94.753486633300795</v>
      </c>
      <c r="AA766" s="4">
        <v>22.039058685302699</v>
      </c>
      <c r="AB766" s="4">
        <v>22.108568191528299</v>
      </c>
      <c r="AC766" s="4">
        <v>12.251360893249499</v>
      </c>
      <c r="AD766" s="4">
        <v>17.056179046630898</v>
      </c>
      <c r="AE766" s="4">
        <v>136.61219787597699</v>
      </c>
      <c r="AF766" s="4">
        <v>1.9607287645339999</v>
      </c>
      <c r="AG766" s="4">
        <v>13.397423744201699</v>
      </c>
      <c r="AH766" s="4">
        <v>6.8869948387145996</v>
      </c>
      <c r="AI766" s="4">
        <v>45.820869445800803</v>
      </c>
      <c r="AJ766" s="4">
        <v>32.070564270019503</v>
      </c>
      <c r="AK766" s="4">
        <v>13867</v>
      </c>
      <c r="AL766" s="4">
        <v>1.0467000007629399</v>
      </c>
      <c r="AM766" s="4">
        <v>36</v>
      </c>
    </row>
    <row r="767" spans="1:39">
      <c r="A767" s="17">
        <v>9852</v>
      </c>
      <c r="B767" s="4">
        <v>3614.8996331899102</v>
      </c>
      <c r="C767" s="4">
        <v>40.46</v>
      </c>
      <c r="D767" s="4">
        <v>-3.75</v>
      </c>
      <c r="E767" s="4">
        <v>14.362500190734901</v>
      </c>
      <c r="F767" s="4">
        <v>11.2416667938232</v>
      </c>
      <c r="G767" s="4">
        <v>37.101211547851598</v>
      </c>
      <c r="H767" s="4">
        <v>677.89825439453102</v>
      </c>
      <c r="I767" s="4">
        <v>31.799999237060501</v>
      </c>
      <c r="J767" s="4">
        <v>1.5</v>
      </c>
      <c r="K767" s="4">
        <v>30.299999237060501</v>
      </c>
      <c r="L767" s="4">
        <v>10.2833337783813</v>
      </c>
      <c r="M767" s="4">
        <v>23.216667175293001</v>
      </c>
      <c r="N767" s="4">
        <v>23.216667175293001</v>
      </c>
      <c r="O767" s="4">
        <v>6.6833333969116202</v>
      </c>
      <c r="P767" s="4">
        <v>389</v>
      </c>
      <c r="Q767" s="4">
        <v>49</v>
      </c>
      <c r="R767" s="4">
        <v>10</v>
      </c>
      <c r="S767" s="4">
        <v>40.178413391113303</v>
      </c>
      <c r="T767" s="4">
        <v>140</v>
      </c>
      <c r="U767" s="4">
        <v>48</v>
      </c>
      <c r="V767" s="4">
        <v>48</v>
      </c>
      <c r="W767" s="4">
        <v>117</v>
      </c>
      <c r="X767" s="4">
        <v>7.8708313405513805E-2</v>
      </c>
      <c r="Y767" s="4">
        <v>1.4284259080886801</v>
      </c>
      <c r="Z767" s="4">
        <v>83.929466247558594</v>
      </c>
      <c r="AA767" s="4">
        <v>15.9438257217407</v>
      </c>
      <c r="AB767" s="4">
        <v>18.2117309570312</v>
      </c>
      <c r="AC767" s="4">
        <v>9.2757110595703107</v>
      </c>
      <c r="AD767" s="4">
        <v>14.3287401199341</v>
      </c>
      <c r="AE767" s="4">
        <v>408.06549072265602</v>
      </c>
      <c r="AF767" s="4">
        <v>1.4999470710754399</v>
      </c>
      <c r="AG767" s="4">
        <v>18.752021789550799</v>
      </c>
      <c r="AH767" s="4">
        <v>7.3028860092163104</v>
      </c>
      <c r="AI767" s="4">
        <v>45.6380004882812</v>
      </c>
      <c r="AJ767" s="4">
        <v>36.1502685546875</v>
      </c>
      <c r="AK767" s="4">
        <v>15897.6669921875</v>
      </c>
      <c r="AL767" s="4">
        <v>0.25400000810623202</v>
      </c>
      <c r="AM767" s="4">
        <v>63</v>
      </c>
    </row>
    <row r="768" spans="1:39">
      <c r="A768" s="17">
        <v>9853</v>
      </c>
      <c r="B768" s="4">
        <v>4247.23263595755</v>
      </c>
      <c r="C768" s="4">
        <v>43.33</v>
      </c>
      <c r="D768" s="4">
        <v>-5.91</v>
      </c>
      <c r="E768" s="4">
        <v>13.1875</v>
      </c>
      <c r="F768" s="4">
        <v>8.4416666030883807</v>
      </c>
      <c r="G768" s="4">
        <v>43.513748168945298</v>
      </c>
      <c r="H768" s="4">
        <v>408.61810302734398</v>
      </c>
      <c r="I768" s="4">
        <v>23.399999618530298</v>
      </c>
      <c r="J768" s="4">
        <v>4</v>
      </c>
      <c r="K768" s="4">
        <v>19.399999618530298</v>
      </c>
      <c r="L768" s="4">
        <v>11.25</v>
      </c>
      <c r="M768" s="4">
        <v>18.216667175293001</v>
      </c>
      <c r="N768" s="4">
        <v>18.483333587646499</v>
      </c>
      <c r="O768" s="4">
        <v>8.4833335876464808</v>
      </c>
      <c r="P768" s="4">
        <v>948</v>
      </c>
      <c r="Q768" s="4">
        <v>103</v>
      </c>
      <c r="R768" s="4">
        <v>47</v>
      </c>
      <c r="S768" s="4">
        <v>27.854124069213899</v>
      </c>
      <c r="T768" s="4">
        <v>294</v>
      </c>
      <c r="U768" s="4">
        <v>145</v>
      </c>
      <c r="V768" s="4">
        <v>149</v>
      </c>
      <c r="W768" s="4">
        <v>274</v>
      </c>
      <c r="X768" s="4">
        <v>0.106589332222939</v>
      </c>
      <c r="Y768" s="4">
        <v>1.0323277711868299</v>
      </c>
      <c r="Z768" s="4">
        <v>82.842689514160199</v>
      </c>
      <c r="AA768" s="4">
        <v>18.3968906402588</v>
      </c>
      <c r="AB768" s="4">
        <v>22.5595302581787</v>
      </c>
      <c r="AC768" s="4">
        <v>11.925290107727101</v>
      </c>
      <c r="AD768" s="4">
        <v>29.511722564697301</v>
      </c>
      <c r="AE768" s="4">
        <v>105.82627105712901</v>
      </c>
      <c r="AF768" s="4">
        <v>3.0485312938690199</v>
      </c>
      <c r="AG768" s="4">
        <v>21.5392456054688</v>
      </c>
      <c r="AH768" s="4">
        <v>6.3420462608337402</v>
      </c>
      <c r="AI768" s="4">
        <v>39.792892456054702</v>
      </c>
      <c r="AJ768" s="4">
        <v>37.647575378417997</v>
      </c>
      <c r="AK768" s="4">
        <v>12348.5</v>
      </c>
      <c r="AL768" s="4">
        <v>0.95349997282028198</v>
      </c>
      <c r="AM768" s="4">
        <v>40</v>
      </c>
    </row>
    <row r="769" spans="1:39">
      <c r="A769" s="17">
        <v>9854</v>
      </c>
      <c r="B769" s="4">
        <v>4870.0065944886601</v>
      </c>
      <c r="C769" s="4">
        <v>43.36</v>
      </c>
      <c r="D769" s="4">
        <v>-5.88</v>
      </c>
      <c r="E769" s="4">
        <v>13.1208333969116</v>
      </c>
      <c r="F769" s="4">
        <v>8.625</v>
      </c>
      <c r="G769" s="4">
        <v>43.125</v>
      </c>
      <c r="H769" s="4">
        <v>423.79486083984398</v>
      </c>
      <c r="I769" s="4">
        <v>23.799999237060501</v>
      </c>
      <c r="J769" s="4">
        <v>3.7999999523162802</v>
      </c>
      <c r="K769" s="4">
        <v>20</v>
      </c>
      <c r="L769" s="4">
        <v>11.0833330154419</v>
      </c>
      <c r="M769" s="4">
        <v>18.3833332061768</v>
      </c>
      <c r="N769" s="4">
        <v>18.649999618530298</v>
      </c>
      <c r="O769" s="4">
        <v>8.3000001907348597</v>
      </c>
      <c r="P769" s="4">
        <v>961</v>
      </c>
      <c r="Q769" s="4">
        <v>105</v>
      </c>
      <c r="R769" s="4">
        <v>49</v>
      </c>
      <c r="S769" s="4">
        <v>26.385675430297901</v>
      </c>
      <c r="T769" s="4">
        <v>290</v>
      </c>
      <c r="U769" s="4">
        <v>153</v>
      </c>
      <c r="V769" s="4">
        <v>155</v>
      </c>
      <c r="W769" s="4">
        <v>275</v>
      </c>
      <c r="X769" s="4">
        <v>0.119189105927944</v>
      </c>
      <c r="Y769" s="4">
        <v>1.0090361833572401</v>
      </c>
      <c r="Z769" s="4">
        <v>138.76194763183599</v>
      </c>
      <c r="AA769" s="4">
        <v>18.370918273925799</v>
      </c>
      <c r="AB769" s="4">
        <v>32.724739074707003</v>
      </c>
      <c r="AC769" s="4">
        <v>12.0721788406372</v>
      </c>
      <c r="AD769" s="4">
        <v>12.827618598938001</v>
      </c>
      <c r="AE769" s="4">
        <v>211.94386291503901</v>
      </c>
      <c r="AF769" s="4">
        <v>2.73614597320557</v>
      </c>
      <c r="AG769" s="4">
        <v>10.2158002853394</v>
      </c>
      <c r="AH769" s="4">
        <v>6.7067375183105504</v>
      </c>
      <c r="AI769" s="4">
        <v>21.483238220214801</v>
      </c>
      <c r="AJ769" s="4">
        <v>45.792022705078097</v>
      </c>
      <c r="AK769" s="4">
        <v>12317.8330078125</v>
      </c>
      <c r="AL769" s="4">
        <v>0.92500001192092896</v>
      </c>
      <c r="AM769" s="4">
        <v>40</v>
      </c>
    </row>
    <row r="770" spans="1:39">
      <c r="A770" s="17">
        <v>9855</v>
      </c>
      <c r="B770" s="4">
        <v>3129.3365168126402</v>
      </c>
      <c r="C770" s="4">
        <v>40.57</v>
      </c>
      <c r="D770" s="4">
        <v>-3.89</v>
      </c>
      <c r="E770" s="4">
        <v>13.6416664123535</v>
      </c>
      <c r="F770" s="4">
        <v>10.949999809265099</v>
      </c>
      <c r="G770" s="4">
        <v>36.868686676025398</v>
      </c>
      <c r="H770" s="4">
        <v>673.61584472656205</v>
      </c>
      <c r="I770" s="4">
        <v>30.799999237060501</v>
      </c>
      <c r="J770" s="4">
        <v>1.1000000238418599</v>
      </c>
      <c r="K770" s="4">
        <v>29.699998855590799</v>
      </c>
      <c r="L770" s="4">
        <v>9.6333332061767596</v>
      </c>
      <c r="M770" s="4">
        <v>22.466667175293001</v>
      </c>
      <c r="N770" s="4">
        <v>22.466667175293001</v>
      </c>
      <c r="O770" s="4">
        <v>6.0666666030883798</v>
      </c>
      <c r="P770" s="4">
        <v>391</v>
      </c>
      <c r="Q770" s="4">
        <v>47</v>
      </c>
      <c r="R770" s="4">
        <v>12</v>
      </c>
      <c r="S770" s="4">
        <v>36.633304595947301</v>
      </c>
      <c r="T770" s="4">
        <v>136</v>
      </c>
      <c r="U770" s="4">
        <v>54</v>
      </c>
      <c r="V770" s="4">
        <v>54</v>
      </c>
      <c r="W770" s="4">
        <v>110</v>
      </c>
      <c r="X770" s="4">
        <v>9.2432394623756395E-2</v>
      </c>
      <c r="Y770" s="4">
        <v>1.0835536718368499</v>
      </c>
      <c r="Z770" s="4">
        <v>68.832221984863295</v>
      </c>
      <c r="AA770" s="4">
        <v>12.9357995986938</v>
      </c>
      <c r="AB770" s="4">
        <v>20.454597473144499</v>
      </c>
      <c r="AC770" s="4">
        <v>11.297288894653301</v>
      </c>
      <c r="AD770" s="4">
        <v>19.236314773559599</v>
      </c>
      <c r="AE770" s="4">
        <v>234.55937194824199</v>
      </c>
      <c r="AF770" s="4">
        <v>1.20304155349731</v>
      </c>
      <c r="AG770" s="4">
        <v>32.050750732421903</v>
      </c>
      <c r="AH770" s="4">
        <v>7.0395817756652797</v>
      </c>
      <c r="AI770" s="4">
        <v>46.998416900634801</v>
      </c>
      <c r="AJ770" s="4">
        <v>32.546981811523402</v>
      </c>
      <c r="AK770" s="4">
        <v>15827.75</v>
      </c>
      <c r="AL770" s="4">
        <v>0.25670000910759</v>
      </c>
      <c r="AM770" s="4">
        <v>63</v>
      </c>
    </row>
    <row r="771" spans="1:39">
      <c r="A771" s="17">
        <v>9866</v>
      </c>
      <c r="B771" s="4">
        <v>3788.23963043803</v>
      </c>
      <c r="C771" s="4">
        <v>41.89</v>
      </c>
      <c r="D771" s="4">
        <v>-2.79</v>
      </c>
      <c r="E771" s="4">
        <v>9.3500003814697301</v>
      </c>
      <c r="F771" s="4">
        <v>10.5333337783813</v>
      </c>
      <c r="G771" s="4">
        <v>38.5836372375488</v>
      </c>
      <c r="H771" s="4">
        <v>602.034423828125</v>
      </c>
      <c r="I771" s="4">
        <v>25.200000762939499</v>
      </c>
      <c r="J771" s="4">
        <v>-2.0999999046325701</v>
      </c>
      <c r="K771" s="4">
        <v>27.300001144409201</v>
      </c>
      <c r="L771" s="4">
        <v>10.8166666030884</v>
      </c>
      <c r="M771" s="4">
        <v>17.149999618530298</v>
      </c>
      <c r="N771" s="4">
        <v>17.149999618530298</v>
      </c>
      <c r="O771" s="4">
        <v>2.5833332538604701</v>
      </c>
      <c r="P771" s="4">
        <v>495</v>
      </c>
      <c r="Q771" s="4">
        <v>59</v>
      </c>
      <c r="R771" s="4">
        <v>22</v>
      </c>
      <c r="S771" s="4">
        <v>26.047725677490199</v>
      </c>
      <c r="T771" s="4">
        <v>154</v>
      </c>
      <c r="U771" s="4">
        <v>81</v>
      </c>
      <c r="V771" s="4">
        <v>81</v>
      </c>
      <c r="W771" s="4">
        <v>136</v>
      </c>
      <c r="X771" s="4">
        <v>0.105305410921574</v>
      </c>
      <c r="Y771" s="4">
        <v>1.16364109516144</v>
      </c>
      <c r="Z771" s="4">
        <v>2.2260880470275901</v>
      </c>
      <c r="AA771" s="4">
        <v>11.052263259887701</v>
      </c>
      <c r="AB771" s="4">
        <v>19.084285736083999</v>
      </c>
      <c r="AC771" s="4">
        <v>13.337725639343301</v>
      </c>
      <c r="AD771" s="4">
        <v>16.7014865875244</v>
      </c>
      <c r="AE771" s="4">
        <v>146.85574340820301</v>
      </c>
      <c r="AF771" s="4">
        <v>1.9537787437439</v>
      </c>
      <c r="AG771" s="4">
        <v>12.625140190124499</v>
      </c>
      <c r="AH771" s="4">
        <v>6.0223793983459499</v>
      </c>
      <c r="AI771" s="4">
        <v>54.739692687988303</v>
      </c>
      <c r="AJ771" s="4">
        <v>26.176025390625</v>
      </c>
      <c r="AK771" s="4">
        <v>14787.6669921875</v>
      </c>
      <c r="AL771" s="4">
        <v>0.404000014066696</v>
      </c>
      <c r="AM771" s="4">
        <v>17</v>
      </c>
    </row>
    <row r="772" spans="1:39">
      <c r="A772" s="17">
        <v>9867</v>
      </c>
      <c r="B772" s="4">
        <v>4945.5103977382696</v>
      </c>
      <c r="C772" s="4">
        <v>40.94</v>
      </c>
      <c r="D772" s="4">
        <v>-3.22</v>
      </c>
      <c r="E772" s="4">
        <v>11.3791666030884</v>
      </c>
      <c r="F772" s="4">
        <v>10.8583335876465</v>
      </c>
      <c r="G772" s="4">
        <v>36.93310546875</v>
      </c>
      <c r="H772" s="4">
        <v>662.122802734375</v>
      </c>
      <c r="I772" s="4">
        <v>28.5</v>
      </c>
      <c r="J772" s="4">
        <v>-0.89999997615814198</v>
      </c>
      <c r="K772" s="4">
        <v>29.399999618530298</v>
      </c>
      <c r="L772" s="4">
        <v>7.6333332061767596</v>
      </c>
      <c r="M772" s="4">
        <v>19.983333587646499</v>
      </c>
      <c r="N772" s="4">
        <v>20.049999237060501</v>
      </c>
      <c r="O772" s="4">
        <v>4</v>
      </c>
      <c r="P772" s="4">
        <v>398</v>
      </c>
      <c r="Q772" s="4">
        <v>48</v>
      </c>
      <c r="R772" s="4">
        <v>13</v>
      </c>
      <c r="S772" s="4">
        <v>33.413745880127003</v>
      </c>
      <c r="T772" s="4">
        <v>132</v>
      </c>
      <c r="U772" s="4">
        <v>57</v>
      </c>
      <c r="V772" s="4">
        <v>60</v>
      </c>
      <c r="W772" s="4">
        <v>105</v>
      </c>
      <c r="X772" s="4">
        <v>9.2564955353736905E-2</v>
      </c>
      <c r="Y772" s="4">
        <v>1.4445940256118801</v>
      </c>
      <c r="Z772" s="4">
        <v>93.861160278320298</v>
      </c>
      <c r="AA772" s="4">
        <v>11.0854816436768</v>
      </c>
      <c r="AB772" s="4">
        <v>11.4882259368896</v>
      </c>
      <c r="AC772" s="4">
        <v>13.177393913269</v>
      </c>
      <c r="AD772" s="4">
        <v>27.006921768188501</v>
      </c>
      <c r="AE772" s="4">
        <v>209.04660034179699</v>
      </c>
      <c r="AF772" s="4">
        <v>1.4923188686370801</v>
      </c>
      <c r="AG772" s="4">
        <v>14.237470626831101</v>
      </c>
      <c r="AH772" s="4">
        <v>6.2499499320983896</v>
      </c>
      <c r="AI772" s="4">
        <v>54.392585754394503</v>
      </c>
      <c r="AJ772" s="4">
        <v>34.119186401367202</v>
      </c>
      <c r="AK772" s="4">
        <v>15442.8330078125</v>
      </c>
      <c r="AL772" s="4">
        <v>0.29060000181198098</v>
      </c>
      <c r="AM772" s="4">
        <v>52</v>
      </c>
    </row>
    <row r="773" spans="1:39">
      <c r="A773" s="17">
        <v>9868</v>
      </c>
      <c r="B773" s="4">
        <v>4627.2548121545296</v>
      </c>
      <c r="C773" s="4">
        <v>41.78</v>
      </c>
      <c r="D773" s="4">
        <v>2.37</v>
      </c>
      <c r="E773" s="4">
        <v>11.637499809265099</v>
      </c>
      <c r="F773" s="4">
        <v>9.0583333969116193</v>
      </c>
      <c r="G773" s="4">
        <v>36.233333587646499</v>
      </c>
      <c r="H773" s="4">
        <v>572.13366699218795</v>
      </c>
      <c r="I773" s="4">
        <v>25.399999618530298</v>
      </c>
      <c r="J773" s="4">
        <v>0.40000000596046398</v>
      </c>
      <c r="K773" s="4">
        <v>25</v>
      </c>
      <c r="L773" s="4">
        <v>16.5833339691162</v>
      </c>
      <c r="M773" s="4">
        <v>5.8166666030883798</v>
      </c>
      <c r="N773" s="4">
        <v>19.066667556762699</v>
      </c>
      <c r="O773" s="4">
        <v>5.25</v>
      </c>
      <c r="P773" s="4">
        <v>820</v>
      </c>
      <c r="Q773" s="4">
        <v>93</v>
      </c>
      <c r="R773" s="4">
        <v>45</v>
      </c>
      <c r="S773" s="4">
        <v>21.8592643737793</v>
      </c>
      <c r="T773" s="4">
        <v>244</v>
      </c>
      <c r="U773" s="4">
        <v>156</v>
      </c>
      <c r="V773" s="4">
        <v>208</v>
      </c>
      <c r="W773" s="4">
        <v>166</v>
      </c>
      <c r="X773" s="4">
        <v>0.10543185472488401</v>
      </c>
      <c r="Y773" s="4">
        <v>1.05476534366608</v>
      </c>
      <c r="Z773" s="4">
        <v>69.662918090820298</v>
      </c>
      <c r="AA773" s="4">
        <v>15.362012863159199</v>
      </c>
      <c r="AB773" s="4">
        <v>18.181688308715799</v>
      </c>
      <c r="AC773" s="4">
        <v>13.705717086791999</v>
      </c>
      <c r="AD773" s="4">
        <v>28.4678630828857</v>
      </c>
      <c r="AE773" s="4">
        <v>209.723556518555</v>
      </c>
      <c r="AF773" s="4">
        <v>2.17903399467468</v>
      </c>
      <c r="AG773" s="4">
        <v>32.888084411621101</v>
      </c>
      <c r="AH773" s="4">
        <v>6.4438390731811497</v>
      </c>
      <c r="AI773" s="4">
        <v>32.309890747070298</v>
      </c>
      <c r="AJ773" s="4">
        <v>49.5084228515625</v>
      </c>
      <c r="AK773" s="4">
        <v>14851.25</v>
      </c>
      <c r="AL773" s="4">
        <v>0.67729997634887695</v>
      </c>
      <c r="AM773" s="4">
        <v>43</v>
      </c>
    </row>
    <row r="774" spans="1:39">
      <c r="A774" s="17">
        <v>9869</v>
      </c>
      <c r="B774" s="4">
        <v>4128.4255705472997</v>
      </c>
      <c r="C774" s="4">
        <v>36.76</v>
      </c>
      <c r="D774" s="4">
        <v>-5.28</v>
      </c>
      <c r="E774" s="4">
        <v>14.1333332061768</v>
      </c>
      <c r="F774" s="4">
        <v>10.783332824706999</v>
      </c>
      <c r="G774" s="4">
        <v>39.644607543945298</v>
      </c>
      <c r="H774" s="4">
        <v>572.27349853515602</v>
      </c>
      <c r="I774" s="4">
        <v>29.899999618530298</v>
      </c>
      <c r="J774" s="4">
        <v>2.7000000476837198</v>
      </c>
      <c r="K774" s="4">
        <v>27.199998855590799</v>
      </c>
      <c r="L774" s="4">
        <v>8.7833337783813494</v>
      </c>
      <c r="M774" s="4">
        <v>21.466667175293001</v>
      </c>
      <c r="N774" s="4">
        <v>21.733333587646499</v>
      </c>
      <c r="O774" s="4">
        <v>7.7333331108093297</v>
      </c>
      <c r="P774" s="4">
        <v>765</v>
      </c>
      <c r="Q774" s="4">
        <v>122</v>
      </c>
      <c r="R774" s="4">
        <v>2</v>
      </c>
      <c r="S774" s="4">
        <v>70.635749816894503</v>
      </c>
      <c r="T774" s="4">
        <v>351</v>
      </c>
      <c r="U774" s="4">
        <v>21</v>
      </c>
      <c r="V774" s="4">
        <v>26</v>
      </c>
      <c r="W774" s="4">
        <v>340</v>
      </c>
      <c r="X774" s="4">
        <v>0.111178293824196</v>
      </c>
      <c r="Y774" s="4">
        <v>0.98814773559570301</v>
      </c>
      <c r="Z774" s="4">
        <v>110.294357299805</v>
      </c>
      <c r="AA774" s="4">
        <v>10.1795597076416</v>
      </c>
      <c r="AB774" s="4">
        <v>21.032371520996101</v>
      </c>
      <c r="AC774" s="4">
        <v>13.8729553222656</v>
      </c>
      <c r="AD774" s="4">
        <v>15.044228553771999</v>
      </c>
      <c r="AE774" s="4">
        <v>302.36355590820301</v>
      </c>
      <c r="AF774" s="4">
        <v>0.84688609838485696</v>
      </c>
      <c r="AG774" s="4">
        <v>10.989880561828601</v>
      </c>
      <c r="AH774" s="4">
        <v>6.0138144493103001</v>
      </c>
      <c r="AI774" s="4">
        <v>43.225662231445298</v>
      </c>
      <c r="AJ774" s="4">
        <v>35.741966247558601</v>
      </c>
      <c r="AK774" s="4">
        <v>17553</v>
      </c>
      <c r="AL774" s="4">
        <v>0.46790000796318099</v>
      </c>
      <c r="AM774" s="4">
        <v>60</v>
      </c>
    </row>
    <row r="775" spans="1:39">
      <c r="A775" s="17">
        <v>9870</v>
      </c>
      <c r="B775" s="4">
        <v>4688.3945617177296</v>
      </c>
      <c r="C775" s="4">
        <v>41.91</v>
      </c>
      <c r="D775" s="4">
        <v>0.17</v>
      </c>
      <c r="E775" s="4">
        <v>15.1083335876465</v>
      </c>
      <c r="F775" s="4">
        <v>11.25</v>
      </c>
      <c r="G775" s="4">
        <v>37.625419616699197</v>
      </c>
      <c r="H775" s="4">
        <v>676.16174316406205</v>
      </c>
      <c r="I775" s="4">
        <v>31.799999237060501</v>
      </c>
      <c r="J775" s="4">
        <v>1.8999999761581401</v>
      </c>
      <c r="K775" s="4">
        <v>29.899999618530298</v>
      </c>
      <c r="L775" s="4">
        <v>16.1666660308838</v>
      </c>
      <c r="M775" s="4">
        <v>23.549999237060501</v>
      </c>
      <c r="N775" s="4">
        <v>23.6666660308838</v>
      </c>
      <c r="O775" s="4">
        <v>7.0999999046325701</v>
      </c>
      <c r="P775" s="4">
        <v>453</v>
      </c>
      <c r="Q775" s="4">
        <v>54</v>
      </c>
      <c r="R775" s="4">
        <v>17</v>
      </c>
      <c r="S775" s="4">
        <v>27.6004028320312</v>
      </c>
      <c r="T775" s="4">
        <v>140</v>
      </c>
      <c r="U775" s="4">
        <v>88</v>
      </c>
      <c r="V775" s="4">
        <v>95</v>
      </c>
      <c r="W775" s="4">
        <v>97</v>
      </c>
      <c r="X775" s="4">
        <v>0.10090808570385</v>
      </c>
      <c r="Y775" s="4">
        <v>1.3498342037200901</v>
      </c>
      <c r="Z775" s="4">
        <v>230.61494445800801</v>
      </c>
      <c r="AA775" s="4">
        <v>17.852659225463899</v>
      </c>
      <c r="AB775" s="4">
        <v>23.736965179443398</v>
      </c>
      <c r="AC775" s="4">
        <v>12.1580467224121</v>
      </c>
      <c r="AD775" s="4">
        <v>12.047247886657701</v>
      </c>
      <c r="AE775" s="4">
        <v>205.65390014648401</v>
      </c>
      <c r="AF775" s="4">
        <v>1.5108605623245199</v>
      </c>
      <c r="AG775" s="4">
        <v>26.820339202880898</v>
      </c>
      <c r="AH775" s="4">
        <v>7.8876051902770996</v>
      </c>
      <c r="AI775" s="4">
        <v>27.8123168945312</v>
      </c>
      <c r="AJ775" s="4">
        <v>48.450717926025398</v>
      </c>
      <c r="AK775" s="4">
        <v>15194.4169921875</v>
      </c>
      <c r="AL775" s="4">
        <v>0.29480001330375699</v>
      </c>
      <c r="AM775" s="4">
        <v>44</v>
      </c>
    </row>
    <row r="776" spans="1:39">
      <c r="A776" s="17">
        <v>9871</v>
      </c>
      <c r="B776" s="4">
        <v>3502.8536156985901</v>
      </c>
      <c r="C776" s="4">
        <v>40.75</v>
      </c>
      <c r="D776" s="4">
        <v>-3.99</v>
      </c>
      <c r="E776" s="4">
        <v>9.1374998092651403</v>
      </c>
      <c r="F776" s="4">
        <v>8.5416669845581108</v>
      </c>
      <c r="G776" s="4">
        <v>32.3547973632812</v>
      </c>
      <c r="H776" s="4">
        <v>653.845703125</v>
      </c>
      <c r="I776" s="4">
        <v>24.5</v>
      </c>
      <c r="J776" s="4">
        <v>-1.8999999761581401</v>
      </c>
      <c r="K776" s="4">
        <v>26.399999618530298</v>
      </c>
      <c r="L776" s="4">
        <v>5.6166667938232404</v>
      </c>
      <c r="M776" s="4">
        <v>17.733333587646499</v>
      </c>
      <c r="N776" s="4">
        <v>17.733333587646499</v>
      </c>
      <c r="O776" s="4">
        <v>1.93333339691162</v>
      </c>
      <c r="P776" s="4">
        <v>664</v>
      </c>
      <c r="Q776" s="4">
        <v>80</v>
      </c>
      <c r="R776" s="4">
        <v>21</v>
      </c>
      <c r="S776" s="4">
        <v>38.277790069580099</v>
      </c>
      <c r="T776" s="4">
        <v>230</v>
      </c>
      <c r="U776" s="4">
        <v>81</v>
      </c>
      <c r="V776" s="4">
        <v>81</v>
      </c>
      <c r="W776" s="4">
        <v>191</v>
      </c>
      <c r="X776" s="4">
        <v>0.105171881616116</v>
      </c>
      <c r="Y776" s="4">
        <v>1.0736483335495</v>
      </c>
      <c r="Z776" s="4">
        <v>55.321807861328097</v>
      </c>
      <c r="AA776" s="4">
        <v>14.2338151931763</v>
      </c>
      <c r="AB776" s="4">
        <v>17.520900726318398</v>
      </c>
      <c r="AC776" s="4">
        <v>11.8600959777832</v>
      </c>
      <c r="AD776" s="4">
        <v>32.694847106933601</v>
      </c>
      <c r="AE776" s="4">
        <v>107.610244750977</v>
      </c>
      <c r="AF776" s="4">
        <v>1.7474998235702499</v>
      </c>
      <c r="AG776" s="4">
        <v>25.260444641113299</v>
      </c>
      <c r="AH776" s="4">
        <v>6.5848126411437997</v>
      </c>
      <c r="AI776" s="4">
        <v>50.451889038085902</v>
      </c>
      <c r="AJ776" s="4">
        <v>32.027206420898402</v>
      </c>
      <c r="AK776" s="4">
        <v>15637.5830078125</v>
      </c>
      <c r="AL776" s="4">
        <v>0.52319997549056996</v>
      </c>
      <c r="AM776" s="4">
        <v>61</v>
      </c>
    </row>
    <row r="777" spans="1:39">
      <c r="A777" s="17">
        <v>9873</v>
      </c>
      <c r="B777" s="4">
        <v>4180.2046804129895</v>
      </c>
      <c r="C777" s="4">
        <v>37.94</v>
      </c>
      <c r="D777" s="4">
        <v>-5.45</v>
      </c>
      <c r="E777" s="4">
        <v>15.8833332061768</v>
      </c>
      <c r="F777" s="4">
        <v>12.599999427795399</v>
      </c>
      <c r="G777" s="4">
        <v>41.311477661132798</v>
      </c>
      <c r="H777" s="4">
        <v>624.66473388671898</v>
      </c>
      <c r="I777" s="4">
        <v>33.599998474121101</v>
      </c>
      <c r="J777" s="4">
        <v>3.0999999046325701</v>
      </c>
      <c r="K777" s="4">
        <v>30.499998092651399</v>
      </c>
      <c r="L777" s="4">
        <v>9.6833333969116193</v>
      </c>
      <c r="M777" s="4">
        <v>23.8833332061768</v>
      </c>
      <c r="N777" s="4">
        <v>24.049999237060501</v>
      </c>
      <c r="O777" s="4">
        <v>8.8000001907348597</v>
      </c>
      <c r="P777" s="4">
        <v>602</v>
      </c>
      <c r="Q777" s="4">
        <v>99</v>
      </c>
      <c r="R777" s="4">
        <v>3</v>
      </c>
      <c r="S777" s="4">
        <v>63.5477485656738</v>
      </c>
      <c r="T777" s="4">
        <v>269</v>
      </c>
      <c r="U777" s="4">
        <v>26</v>
      </c>
      <c r="V777" s="4">
        <v>30</v>
      </c>
      <c r="W777" s="4">
        <v>242</v>
      </c>
      <c r="X777" s="4">
        <v>9.3745037913322393E-2</v>
      </c>
      <c r="Y777" s="4">
        <v>1.4097583293914799</v>
      </c>
      <c r="Z777" s="4">
        <v>20.468896865844702</v>
      </c>
      <c r="AA777" s="4">
        <v>15.367948532104499</v>
      </c>
      <c r="AB777" s="4">
        <v>20.431777954101602</v>
      </c>
      <c r="AC777" s="4">
        <v>9.0150051116943395</v>
      </c>
      <c r="AD777" s="4">
        <v>12.866132736206101</v>
      </c>
      <c r="AE777" s="4">
        <v>188.08088684082</v>
      </c>
      <c r="AF777" s="4">
        <v>1.7873389720916699</v>
      </c>
      <c r="AG777" s="4">
        <v>11.3855628967285</v>
      </c>
      <c r="AH777" s="4">
        <v>6.4265856742858896</v>
      </c>
      <c r="AI777" s="4">
        <v>35.8941650390625</v>
      </c>
      <c r="AJ777" s="4">
        <v>43.674057006835902</v>
      </c>
      <c r="AK777" s="4">
        <v>17079.25</v>
      </c>
      <c r="AL777" s="4">
        <v>0.341600000858307</v>
      </c>
      <c r="AM777" s="4">
        <v>34</v>
      </c>
    </row>
    <row r="778" spans="1:39">
      <c r="A778" s="17">
        <v>9874</v>
      </c>
      <c r="B778" s="4">
        <v>3809.8522315302798</v>
      </c>
      <c r="C778" s="4">
        <v>42.34</v>
      </c>
      <c r="D778" s="4">
        <v>-3</v>
      </c>
      <c r="E778" s="4">
        <v>10.1625003814697</v>
      </c>
      <c r="F778" s="4">
        <v>10.5083332061768</v>
      </c>
      <c r="G778" s="4">
        <v>40.108142852783203</v>
      </c>
      <c r="H778" s="4">
        <v>569.86492919921898</v>
      </c>
      <c r="I778" s="4">
        <v>25.399999618530298</v>
      </c>
      <c r="J778" s="4">
        <v>-0.80000001192092896</v>
      </c>
      <c r="K778" s="4">
        <v>26.199998855590799</v>
      </c>
      <c r="L778" s="4">
        <v>11.6000003814697</v>
      </c>
      <c r="M778" s="4">
        <v>17.466667175293001</v>
      </c>
      <c r="N778" s="4">
        <v>17.466667175293001</v>
      </c>
      <c r="O778" s="4">
        <v>3.6666667461395299</v>
      </c>
      <c r="P778" s="4">
        <v>543</v>
      </c>
      <c r="Q778" s="4">
        <v>62</v>
      </c>
      <c r="R778" s="4">
        <v>25</v>
      </c>
      <c r="S778" s="4">
        <v>25.418470382690401</v>
      </c>
      <c r="T778" s="4">
        <v>169</v>
      </c>
      <c r="U778" s="4">
        <v>91</v>
      </c>
      <c r="V778" s="4">
        <v>91</v>
      </c>
      <c r="W778" s="4">
        <v>148</v>
      </c>
      <c r="X778" s="4">
        <v>0.11258727312088</v>
      </c>
      <c r="Y778" s="4">
        <v>1.1438126564025899</v>
      </c>
      <c r="Z778" s="4">
        <v>115.22631072998</v>
      </c>
      <c r="AA778" s="4">
        <v>14.4202766418457</v>
      </c>
      <c r="AB778" s="4">
        <v>27.812416076660199</v>
      </c>
      <c r="AC778" s="4">
        <v>10.3452262878418</v>
      </c>
      <c r="AD778" s="4">
        <v>16.820243835449201</v>
      </c>
      <c r="AE778" s="4">
        <v>225.48013305664099</v>
      </c>
      <c r="AF778" s="4">
        <v>1.91937351226807</v>
      </c>
      <c r="AG778" s="4">
        <v>22.507274627685501</v>
      </c>
      <c r="AH778" s="4">
        <v>7.02262163162231</v>
      </c>
      <c r="AI778" s="4">
        <v>37.794158935546903</v>
      </c>
      <c r="AJ778" s="4">
        <v>34.393424987792997</v>
      </c>
      <c r="AK778" s="4">
        <v>14069</v>
      </c>
      <c r="AL778" s="4">
        <v>0.460999995470047</v>
      </c>
      <c r="AM778" s="4">
        <v>42</v>
      </c>
    </row>
    <row r="779" spans="1:39">
      <c r="A779" s="17">
        <v>9875</v>
      </c>
      <c r="B779" s="4">
        <v>5446.6156636797195</v>
      </c>
      <c r="C779" s="4">
        <v>43.38</v>
      </c>
      <c r="D779" s="4">
        <v>-5.87</v>
      </c>
      <c r="E779" s="4">
        <v>12.4208335876465</v>
      </c>
      <c r="F779" s="4">
        <v>8.5749998092651403</v>
      </c>
      <c r="G779" s="4">
        <v>42.034313201904297</v>
      </c>
      <c r="H779" s="4">
        <v>438.82308959960898</v>
      </c>
      <c r="I779" s="4">
        <v>23.5</v>
      </c>
      <c r="J779" s="4">
        <v>3.0999999046325701</v>
      </c>
      <c r="K779" s="4">
        <v>20.399999618530298</v>
      </c>
      <c r="L779" s="4">
        <v>10.8833332061768</v>
      </c>
      <c r="M779" s="4">
        <v>18.1666660308838</v>
      </c>
      <c r="N779" s="4">
        <v>18.1666660308838</v>
      </c>
      <c r="O779" s="4">
        <v>7.5</v>
      </c>
      <c r="P779" s="4">
        <v>993</v>
      </c>
      <c r="Q779" s="4">
        <v>115</v>
      </c>
      <c r="R779" s="4">
        <v>51</v>
      </c>
      <c r="S779" s="4">
        <v>25.981531143188501</v>
      </c>
      <c r="T779" s="4">
        <v>302</v>
      </c>
      <c r="U779" s="4">
        <v>162</v>
      </c>
      <c r="V779" s="4">
        <v>162</v>
      </c>
      <c r="W779" s="4">
        <v>280</v>
      </c>
      <c r="X779" s="4">
        <v>0.11225566267967201</v>
      </c>
      <c r="Y779" s="4">
        <v>0.97362011671066295</v>
      </c>
      <c r="Z779" s="4">
        <v>11.2672882080078</v>
      </c>
      <c r="AA779" s="4">
        <v>19.828945159912099</v>
      </c>
      <c r="AB779" s="4">
        <v>19.725551605224599</v>
      </c>
      <c r="AC779" s="4">
        <v>12.134667396545399</v>
      </c>
      <c r="AD779" s="4">
        <v>22.860420227050799</v>
      </c>
      <c r="AE779" s="4">
        <v>107.828666687012</v>
      </c>
      <c r="AF779" s="4">
        <v>5.3902831077575701</v>
      </c>
      <c r="AG779" s="4">
        <v>32.037063598632798</v>
      </c>
      <c r="AH779" s="4">
        <v>5.5068397521972701</v>
      </c>
      <c r="AI779" s="4">
        <v>38.717159271240199</v>
      </c>
      <c r="AJ779" s="4">
        <v>41.557289123535199</v>
      </c>
      <c r="AK779" s="4">
        <v>12331.1669921875</v>
      </c>
      <c r="AL779" s="4">
        <v>0.95509999990463301</v>
      </c>
      <c r="AM779" s="4">
        <v>38</v>
      </c>
    </row>
    <row r="780" spans="1:39">
      <c r="A780" s="17">
        <v>9876</v>
      </c>
      <c r="B780" s="4">
        <v>4311.0202161511597</v>
      </c>
      <c r="C780" s="4">
        <v>41.34</v>
      </c>
      <c r="D780" s="4">
        <v>0.99</v>
      </c>
      <c r="E780" s="4">
        <v>10.9791669845581</v>
      </c>
      <c r="F780" s="4">
        <v>10.6583337783813</v>
      </c>
      <c r="G780" s="4">
        <v>37.795509338378899</v>
      </c>
      <c r="H780" s="4">
        <v>628.45574951171898</v>
      </c>
      <c r="I780" s="4">
        <v>27.100000381469702</v>
      </c>
      <c r="J780" s="4">
        <v>-1.1000000238418599</v>
      </c>
      <c r="K780" s="4">
        <v>28.200000762939499</v>
      </c>
      <c r="L780" s="4">
        <v>11.949999809265099</v>
      </c>
      <c r="M780" s="4">
        <v>19.033332824706999</v>
      </c>
      <c r="N780" s="4">
        <v>19.149999618530298</v>
      </c>
      <c r="O780" s="4">
        <v>3.9000000953674299</v>
      </c>
      <c r="P780" s="4">
        <v>679</v>
      </c>
      <c r="Q780" s="4">
        <v>78</v>
      </c>
      <c r="R780" s="4">
        <v>28</v>
      </c>
      <c r="S780" s="4">
        <v>25.377021789550799</v>
      </c>
      <c r="T780" s="4">
        <v>208</v>
      </c>
      <c r="U780" s="4">
        <v>135</v>
      </c>
      <c r="V780" s="4">
        <v>138</v>
      </c>
      <c r="W780" s="4">
        <v>149</v>
      </c>
      <c r="X780" s="4">
        <v>0.13403232395649001</v>
      </c>
      <c r="Y780" s="4">
        <v>1.1223737001419101</v>
      </c>
      <c r="Z780" s="4">
        <v>72.376922607421903</v>
      </c>
      <c r="AA780" s="4">
        <v>18.697614669799801</v>
      </c>
      <c r="AB780" s="4">
        <v>24.884986877441399</v>
      </c>
      <c r="AC780" s="4">
        <v>13.911286354064901</v>
      </c>
      <c r="AD780" s="4">
        <v>20.267024993896499</v>
      </c>
      <c r="AE780" s="4">
        <v>167.90689086914099</v>
      </c>
      <c r="AF780" s="4">
        <v>1.2665497064590501</v>
      </c>
      <c r="AG780" s="4">
        <v>14.0527944564819</v>
      </c>
      <c r="AH780" s="4">
        <v>6.5657777786254901</v>
      </c>
      <c r="AI780" s="4">
        <v>36.885719299316399</v>
      </c>
      <c r="AJ780" s="4">
        <v>38.229293823242202</v>
      </c>
      <c r="AK780" s="4">
        <v>15525.3330078125</v>
      </c>
      <c r="AL780" s="4">
        <v>0.51690000295639005</v>
      </c>
      <c r="AM780" s="4">
        <v>45</v>
      </c>
    </row>
    <row r="781" spans="1:39">
      <c r="A781" s="17">
        <v>9877</v>
      </c>
      <c r="B781" s="4">
        <v>5080.4699205274601</v>
      </c>
      <c r="C781" s="4">
        <v>43.02</v>
      </c>
      <c r="D781" s="4">
        <v>-5.6</v>
      </c>
      <c r="E781" s="4">
        <v>7.4666666984558097</v>
      </c>
      <c r="F781" s="4">
        <v>8.3333330154418892</v>
      </c>
      <c r="G781" s="4">
        <v>34.153003692627003</v>
      </c>
      <c r="H781" s="4">
        <v>584.99932861328102</v>
      </c>
      <c r="I781" s="4">
        <v>21.899999618530298</v>
      </c>
      <c r="J781" s="4">
        <v>-2.5</v>
      </c>
      <c r="K781" s="4">
        <v>24.399999618530298</v>
      </c>
      <c r="L781" s="4">
        <v>1.86666667461395</v>
      </c>
      <c r="M781" s="4">
        <v>15.033332824706999</v>
      </c>
      <c r="N781" s="4">
        <v>15.033332824706999</v>
      </c>
      <c r="O781" s="4">
        <v>0.88333332538604703</v>
      </c>
      <c r="P781" s="4">
        <v>1079</v>
      </c>
      <c r="Q781" s="4">
        <v>125</v>
      </c>
      <c r="R781" s="4">
        <v>46</v>
      </c>
      <c r="S781" s="4">
        <v>29.697370529174801</v>
      </c>
      <c r="T781" s="4">
        <v>358</v>
      </c>
      <c r="U781" s="4">
        <v>163</v>
      </c>
      <c r="V781" s="4">
        <v>163</v>
      </c>
      <c r="W781" s="4">
        <v>337</v>
      </c>
      <c r="X781" s="4">
        <v>0.12570586800575301</v>
      </c>
      <c r="Y781" s="4">
        <v>0.986530721187592</v>
      </c>
      <c r="Z781" s="4">
        <v>28.302173614501999</v>
      </c>
      <c r="AA781" s="4">
        <v>11.8818416595459</v>
      </c>
      <c r="AB781" s="4">
        <v>27.403999328613299</v>
      </c>
      <c r="AC781" s="4">
        <v>14.6705827713013</v>
      </c>
      <c r="AD781" s="4">
        <v>31.568550109863299</v>
      </c>
      <c r="AE781" s="4">
        <v>194.43772888183599</v>
      </c>
      <c r="AF781" s="4">
        <v>4.9621400833129901</v>
      </c>
      <c r="AG781" s="4">
        <v>21.2338676452637</v>
      </c>
      <c r="AH781" s="4">
        <v>5.8185839653015101</v>
      </c>
      <c r="AI781" s="4">
        <v>28.2254333496094</v>
      </c>
      <c r="AJ781" s="4">
        <v>44.370567321777301</v>
      </c>
      <c r="AK781" s="4">
        <v>13726.9169921875</v>
      </c>
      <c r="AL781" s="4">
        <v>1.07599997520447</v>
      </c>
      <c r="AM781" s="4">
        <v>43</v>
      </c>
    </row>
    <row r="782" spans="1:39">
      <c r="A782" s="17">
        <v>9878</v>
      </c>
      <c r="B782" s="4">
        <v>4465.3562668594104</v>
      </c>
      <c r="C782" s="4">
        <v>40.78</v>
      </c>
      <c r="D782" s="4">
        <v>-3.62</v>
      </c>
      <c r="E782" s="4">
        <v>12.3791666030884</v>
      </c>
      <c r="F782" s="4">
        <v>11.425000190734901</v>
      </c>
      <c r="G782" s="4">
        <v>37.582237243652301</v>
      </c>
      <c r="H782" s="4">
        <v>679.82769775390602</v>
      </c>
      <c r="I782" s="4">
        <v>30.100000381469702</v>
      </c>
      <c r="J782" s="4">
        <v>-0.30000001192092901</v>
      </c>
      <c r="K782" s="4">
        <v>30.399999618530298</v>
      </c>
      <c r="L782" s="4">
        <v>8.4166669845581108</v>
      </c>
      <c r="M782" s="4">
        <v>21.183332443237301</v>
      </c>
      <c r="N782" s="4">
        <v>21.266666412353501</v>
      </c>
      <c r="O782" s="4">
        <v>4.7333331108093297</v>
      </c>
      <c r="P782" s="4">
        <v>404</v>
      </c>
      <c r="Q782" s="4">
        <v>48</v>
      </c>
      <c r="R782" s="4">
        <v>14</v>
      </c>
      <c r="S782" s="4">
        <v>34.403488159179702</v>
      </c>
      <c r="T782" s="4">
        <v>138</v>
      </c>
      <c r="U782" s="4">
        <v>57</v>
      </c>
      <c r="V782" s="4">
        <v>58</v>
      </c>
      <c r="W782" s="4">
        <v>110</v>
      </c>
      <c r="X782" s="4">
        <v>8.4968559443950695E-2</v>
      </c>
      <c r="Y782" s="4">
        <v>1.3729983568191499</v>
      </c>
      <c r="Z782" s="4">
        <v>172.24916076660199</v>
      </c>
      <c r="AA782" s="4">
        <v>15.331062316894499</v>
      </c>
      <c r="AB782" s="4">
        <v>17.750543594360401</v>
      </c>
      <c r="AC782" s="4">
        <v>12.3601579666138</v>
      </c>
      <c r="AD782" s="4">
        <v>19.527927398681602</v>
      </c>
      <c r="AE782" s="4">
        <v>265.04406738281199</v>
      </c>
      <c r="AF782" s="4">
        <v>1.3353921175003101</v>
      </c>
      <c r="AG782" s="4">
        <v>14.9094352722168</v>
      </c>
      <c r="AH782" s="4">
        <v>7.2370038032531703</v>
      </c>
      <c r="AI782" s="4">
        <v>46.879981994628899</v>
      </c>
      <c r="AJ782" s="4">
        <v>35.369476318359403</v>
      </c>
      <c r="AK782" s="4">
        <v>15550.25</v>
      </c>
      <c r="AL782" s="4">
        <v>0.27770000696182301</v>
      </c>
      <c r="AM782" s="4">
        <v>60</v>
      </c>
    </row>
    <row r="783" spans="1:39">
      <c r="A783" s="17">
        <v>9879</v>
      </c>
      <c r="B783" s="4">
        <v>4108.0526877904404</v>
      </c>
      <c r="C783" s="4">
        <v>37.6</v>
      </c>
      <c r="D783" s="4">
        <v>-1.1200000000000001</v>
      </c>
      <c r="E783" s="4">
        <v>16.587499618530298</v>
      </c>
      <c r="F783" s="4">
        <v>11.6416664123535</v>
      </c>
      <c r="G783" s="4">
        <v>41.726406097412102</v>
      </c>
      <c r="H783" s="4">
        <v>593.648681640625</v>
      </c>
      <c r="I783" s="4">
        <v>31.799999237060501</v>
      </c>
      <c r="J783" s="4">
        <v>3.9000000953674299</v>
      </c>
      <c r="K783" s="4">
        <v>27.899999618530298</v>
      </c>
      <c r="L783" s="4">
        <v>13.550000190734901</v>
      </c>
      <c r="M783" s="4">
        <v>24.1333332061768</v>
      </c>
      <c r="N783" s="4">
        <v>24.316665649414102</v>
      </c>
      <c r="O783" s="4">
        <v>9.8999996185302699</v>
      </c>
      <c r="P783" s="4">
        <v>321</v>
      </c>
      <c r="Q783" s="4">
        <v>45</v>
      </c>
      <c r="R783" s="4">
        <v>5</v>
      </c>
      <c r="S783" s="4">
        <v>42.614177703857401</v>
      </c>
      <c r="T783" s="4">
        <v>113</v>
      </c>
      <c r="U783" s="4">
        <v>29</v>
      </c>
      <c r="V783" s="4">
        <v>37</v>
      </c>
      <c r="W783" s="4">
        <v>88</v>
      </c>
      <c r="X783" s="4">
        <v>9.0625345706939697E-2</v>
      </c>
      <c r="Y783" s="4">
        <v>1.11227631568909</v>
      </c>
      <c r="Z783" s="4">
        <v>269.37887573242199</v>
      </c>
      <c r="AA783" s="4">
        <v>13.282850265502899</v>
      </c>
      <c r="AB783" s="4">
        <v>24.7955722808838</v>
      </c>
      <c r="AC783" s="4">
        <v>11.817498207092299</v>
      </c>
      <c r="AD783" s="4">
        <v>18.562524795532202</v>
      </c>
      <c r="AE783" s="4">
        <v>277.2275390625</v>
      </c>
      <c r="AF783" s="4">
        <v>1.3736609220504801</v>
      </c>
      <c r="AG783" s="4">
        <v>17.575309753418001</v>
      </c>
      <c r="AH783" s="4">
        <v>6.8195123672485396</v>
      </c>
      <c r="AI783" s="4">
        <v>31.851676940918001</v>
      </c>
      <c r="AJ783" s="4">
        <v>43.352752685546903</v>
      </c>
      <c r="AK783" s="4">
        <v>16749.666015625</v>
      </c>
      <c r="AL783" s="4">
        <v>0.18809999525547</v>
      </c>
      <c r="AM783" s="4">
        <v>57</v>
      </c>
    </row>
    <row r="784" spans="1:39">
      <c r="A784" s="17">
        <v>9880</v>
      </c>
      <c r="B784" s="4">
        <v>4649.6359911107002</v>
      </c>
      <c r="C784" s="4">
        <v>42.72</v>
      </c>
      <c r="D784" s="4">
        <v>-3.44</v>
      </c>
      <c r="E784" s="4">
        <v>11.637499809265099</v>
      </c>
      <c r="F784" s="4">
        <v>10.4416666030884</v>
      </c>
      <c r="G784" s="4">
        <v>41.435184478759801</v>
      </c>
      <c r="H784" s="4">
        <v>544.017578125</v>
      </c>
      <c r="I784" s="4">
        <v>26.200000762939499</v>
      </c>
      <c r="J784" s="4">
        <v>1</v>
      </c>
      <c r="K784" s="4">
        <v>25.200000762939499</v>
      </c>
      <c r="L784" s="4">
        <v>6.1333332061767596</v>
      </c>
      <c r="M784" s="4">
        <v>18.6166667938232</v>
      </c>
      <c r="N784" s="4">
        <v>18.6166667938232</v>
      </c>
      <c r="O784" s="4">
        <v>5.4499998092651403</v>
      </c>
      <c r="P784" s="4">
        <v>692</v>
      </c>
      <c r="Q784" s="4">
        <v>77</v>
      </c>
      <c r="R784" s="4">
        <v>34</v>
      </c>
      <c r="S784" s="4">
        <v>25.576789855956999</v>
      </c>
      <c r="T784" s="4">
        <v>212</v>
      </c>
      <c r="U784" s="4">
        <v>115</v>
      </c>
      <c r="V784" s="4">
        <v>115</v>
      </c>
      <c r="W784" s="4">
        <v>193</v>
      </c>
      <c r="X784" s="4">
        <v>0.105944484472275</v>
      </c>
      <c r="Y784" s="4">
        <v>0.99753230810165405</v>
      </c>
      <c r="Z784" s="4">
        <v>108.46110534668</v>
      </c>
      <c r="AA784" s="4">
        <v>12.1018581390381</v>
      </c>
      <c r="AB784" s="4">
        <v>22.572565078735401</v>
      </c>
      <c r="AC784" s="4">
        <v>13.666369438171399</v>
      </c>
      <c r="AD784" s="4">
        <v>17.338264465331999</v>
      </c>
      <c r="AE784" s="4">
        <v>264.97732543945301</v>
      </c>
      <c r="AF784" s="4">
        <v>1.66264855861664</v>
      </c>
      <c r="AG784" s="4">
        <v>30.392826080322301</v>
      </c>
      <c r="AH784" s="4">
        <v>6.6266279220581099</v>
      </c>
      <c r="AI784" s="4">
        <v>34.380195617675803</v>
      </c>
      <c r="AJ784" s="4">
        <v>43.0472412109375</v>
      </c>
      <c r="AK784" s="4">
        <v>13569.5830078125</v>
      </c>
      <c r="AL784" s="4">
        <v>0.60180002450943004</v>
      </c>
      <c r="AM784" s="4">
        <v>42</v>
      </c>
    </row>
    <row r="785" spans="1:39">
      <c r="A785" s="17">
        <v>9881</v>
      </c>
      <c r="B785" s="4">
        <v>4977.0874478608903</v>
      </c>
      <c r="C785" s="4">
        <v>40.46</v>
      </c>
      <c r="D785" s="4">
        <v>-5.32</v>
      </c>
      <c r="E785" s="4">
        <v>10.6291666030884</v>
      </c>
      <c r="F785" s="4">
        <v>10.4583330154419</v>
      </c>
      <c r="G785" s="4">
        <v>37.086288452148402</v>
      </c>
      <c r="H785" s="4">
        <v>628.15911865234398</v>
      </c>
      <c r="I785" s="4">
        <v>27.200000762939499</v>
      </c>
      <c r="J785" s="4">
        <v>-1</v>
      </c>
      <c r="K785" s="4">
        <v>28.200000762939499</v>
      </c>
      <c r="L785" s="4">
        <v>7.0999999046325701</v>
      </c>
      <c r="M785" s="4">
        <v>18.766666412353501</v>
      </c>
      <c r="N785" s="4">
        <v>18.766666412353501</v>
      </c>
      <c r="O785" s="4">
        <v>3.5333333015441899</v>
      </c>
      <c r="P785" s="4">
        <v>558</v>
      </c>
      <c r="Q785" s="4">
        <v>70</v>
      </c>
      <c r="R785" s="4">
        <v>14</v>
      </c>
      <c r="S785" s="4">
        <v>38.563999176025398</v>
      </c>
      <c r="T785" s="4">
        <v>194</v>
      </c>
      <c r="U785" s="4">
        <v>63</v>
      </c>
      <c r="V785" s="4">
        <v>73</v>
      </c>
      <c r="W785" s="4">
        <v>181</v>
      </c>
      <c r="X785" s="4">
        <v>8.18513929843903E-2</v>
      </c>
      <c r="Y785" s="4">
        <v>1.3419426679611199</v>
      </c>
      <c r="Z785" s="4">
        <v>49.823497772216797</v>
      </c>
      <c r="AA785" s="4">
        <v>17.065408706665</v>
      </c>
      <c r="AB785" s="4">
        <v>14.057778358459499</v>
      </c>
      <c r="AC785" s="4">
        <v>10.5782070159912</v>
      </c>
      <c r="AD785" s="4">
        <v>26.626974105835</v>
      </c>
      <c r="AE785" s="4">
        <v>142.31767272949199</v>
      </c>
      <c r="AF785" s="4">
        <v>1.78089392185211</v>
      </c>
      <c r="AG785" s="4">
        <v>36.7319946289062</v>
      </c>
      <c r="AH785" s="4">
        <v>6.3577451705932599</v>
      </c>
      <c r="AI785" s="4">
        <v>57.497451782226598</v>
      </c>
      <c r="AJ785" s="4">
        <v>28.444770812988299</v>
      </c>
      <c r="AK785" s="4">
        <v>16074.3330078125</v>
      </c>
      <c r="AL785" s="4">
        <v>0.41569998860359197</v>
      </c>
      <c r="AM785" s="4">
        <v>24</v>
      </c>
    </row>
    <row r="786" spans="1:39">
      <c r="A786" s="17">
        <v>9882</v>
      </c>
      <c r="B786" s="4">
        <v>4873.80017003382</v>
      </c>
      <c r="C786" s="4">
        <v>40.46</v>
      </c>
      <c r="D786" s="4">
        <v>-4.26</v>
      </c>
      <c r="E786" s="4">
        <v>12.6666669845581</v>
      </c>
      <c r="F786" s="4">
        <v>10.0833330154419</v>
      </c>
      <c r="G786" s="4">
        <v>35.380115509033203</v>
      </c>
      <c r="H786" s="4">
        <v>663.95281982421898</v>
      </c>
      <c r="I786" s="4">
        <v>29.200000762939499</v>
      </c>
      <c r="J786" s="4">
        <v>0.69999998807907104</v>
      </c>
      <c r="K786" s="4">
        <v>28.5</v>
      </c>
      <c r="L786" s="4">
        <v>8.8000001907348597</v>
      </c>
      <c r="M786" s="4">
        <v>21.266666412353501</v>
      </c>
      <c r="N786" s="4">
        <v>21.3833332061768</v>
      </c>
      <c r="O786" s="4">
        <v>5.2666668891906703</v>
      </c>
      <c r="P786" s="4">
        <v>375</v>
      </c>
      <c r="Q786" s="4">
        <v>47</v>
      </c>
      <c r="R786" s="4">
        <v>13</v>
      </c>
      <c r="S786" s="4">
        <v>34.984584808349602</v>
      </c>
      <c r="T786" s="4">
        <v>125</v>
      </c>
      <c r="U786" s="4">
        <v>53</v>
      </c>
      <c r="V786" s="4">
        <v>59</v>
      </c>
      <c r="W786" s="4">
        <v>99</v>
      </c>
      <c r="X786" s="4">
        <v>8.9169725775718703E-2</v>
      </c>
      <c r="Y786" s="4">
        <v>1.03732693195343</v>
      </c>
      <c r="Z786" s="4">
        <v>45.463809967041001</v>
      </c>
      <c r="AA786" s="4">
        <v>11.4929447174072</v>
      </c>
      <c r="AB786" s="4">
        <v>14.917082786560099</v>
      </c>
      <c r="AC786" s="4">
        <v>12.9548225402832</v>
      </c>
      <c r="AD786" s="4">
        <v>29.181930541992202</v>
      </c>
      <c r="AE786" s="4">
        <v>244.51715087890599</v>
      </c>
      <c r="AF786" s="4">
        <v>2.13177585601807</v>
      </c>
      <c r="AG786" s="4">
        <v>31.524417877197301</v>
      </c>
      <c r="AH786" s="4">
        <v>6.6957197189331099</v>
      </c>
      <c r="AI786" s="4">
        <v>49.019859313964801</v>
      </c>
      <c r="AJ786" s="4">
        <v>36.063056945800803</v>
      </c>
      <c r="AK786" s="4">
        <v>16019.25</v>
      </c>
      <c r="AL786" s="4">
        <v>0.25580000877380399</v>
      </c>
      <c r="AM786" s="4">
        <v>49</v>
      </c>
    </row>
    <row r="787" spans="1:39">
      <c r="A787" s="17">
        <v>9883</v>
      </c>
      <c r="B787" s="4">
        <v>4752.1643232574397</v>
      </c>
      <c r="C787" s="4">
        <v>42.1</v>
      </c>
      <c r="D787" s="4">
        <v>-2.56</v>
      </c>
      <c r="E787" s="4">
        <v>8.1875</v>
      </c>
      <c r="F787" s="4">
        <v>10.7083330154419</v>
      </c>
      <c r="G787" s="4">
        <v>39.224662780761697</v>
      </c>
      <c r="H787" s="4">
        <v>592.541259765625</v>
      </c>
      <c r="I787" s="4">
        <v>24.399999618530298</v>
      </c>
      <c r="J787" s="4">
        <v>-2.9000000953674299</v>
      </c>
      <c r="K787" s="4">
        <v>27.299999237060501</v>
      </c>
      <c r="L787" s="4">
        <v>9.5166664123535192</v>
      </c>
      <c r="M787" s="4">
        <v>15.900000572204601</v>
      </c>
      <c r="N787" s="4">
        <v>15.900000572204601</v>
      </c>
      <c r="O787" s="4">
        <v>1.5166666507720901</v>
      </c>
      <c r="P787" s="4">
        <v>624</v>
      </c>
      <c r="Q787" s="4">
        <v>76</v>
      </c>
      <c r="R787" s="4">
        <v>31</v>
      </c>
      <c r="S787" s="4">
        <v>25.932868957519499</v>
      </c>
      <c r="T787" s="4">
        <v>195</v>
      </c>
      <c r="U787" s="4">
        <v>106</v>
      </c>
      <c r="V787" s="4">
        <v>106</v>
      </c>
      <c r="W787" s="4">
        <v>170</v>
      </c>
      <c r="X787" s="4">
        <v>0.110290482640266</v>
      </c>
      <c r="Y787" s="4">
        <v>1.0171264410018901</v>
      </c>
      <c r="Z787" s="4">
        <v>30.736219406127901</v>
      </c>
      <c r="AA787" s="4">
        <v>14.199216842651399</v>
      </c>
      <c r="AB787" s="4">
        <v>26.065135955810501</v>
      </c>
      <c r="AC787" s="4">
        <v>11.6579189300537</v>
      </c>
      <c r="AD787" s="4">
        <v>16.5825309753418</v>
      </c>
      <c r="AE787" s="4">
        <v>189.80122375488301</v>
      </c>
      <c r="AF787" s="4">
        <v>3.15947389602661</v>
      </c>
      <c r="AG787" s="4">
        <v>14.3532724380493</v>
      </c>
      <c r="AH787" s="4">
        <v>6.2428078651428196</v>
      </c>
      <c r="AI787" s="4">
        <v>44.538524627685497</v>
      </c>
      <c r="AJ787" s="4">
        <v>29.396339416503899</v>
      </c>
      <c r="AK787" s="4">
        <v>14431.25</v>
      </c>
      <c r="AL787" s="4">
        <v>0.53990000486373901</v>
      </c>
      <c r="AM787" s="4">
        <v>22</v>
      </c>
    </row>
    <row r="788" spans="1:39">
      <c r="A788" s="17">
        <v>9885</v>
      </c>
      <c r="B788" s="4">
        <v>4557.4068840499604</v>
      </c>
      <c r="C788" s="4">
        <v>41.14</v>
      </c>
      <c r="D788" s="4">
        <v>-3.68</v>
      </c>
      <c r="E788" s="4">
        <v>10.0416669845581</v>
      </c>
      <c r="F788" s="4">
        <v>9.9000005722045898</v>
      </c>
      <c r="G788" s="4">
        <v>35.483871459960902</v>
      </c>
      <c r="H788" s="4">
        <v>652.99603271484398</v>
      </c>
      <c r="I788" s="4">
        <v>26.399999618530298</v>
      </c>
      <c r="J788" s="4">
        <v>-1.5</v>
      </c>
      <c r="K788" s="4">
        <v>27.899999618530298</v>
      </c>
      <c r="L788" s="4">
        <v>6.3666667938232404</v>
      </c>
      <c r="M788" s="4">
        <v>18.483333587646499</v>
      </c>
      <c r="N788" s="4">
        <v>18.516666412353501</v>
      </c>
      <c r="O788" s="4">
        <v>2.6500000953674299</v>
      </c>
      <c r="P788" s="4">
        <v>501</v>
      </c>
      <c r="Q788" s="4">
        <v>61</v>
      </c>
      <c r="R788" s="4">
        <v>19</v>
      </c>
      <c r="S788" s="4">
        <v>32.1680908203125</v>
      </c>
      <c r="T788" s="4">
        <v>161</v>
      </c>
      <c r="U788" s="4">
        <v>71</v>
      </c>
      <c r="V788" s="4">
        <v>79</v>
      </c>
      <c r="W788" s="4">
        <v>136</v>
      </c>
      <c r="X788" s="4">
        <v>8.8644728064537007E-2</v>
      </c>
      <c r="Y788" s="4">
        <v>1.4082899093627901</v>
      </c>
      <c r="Z788" s="4">
        <v>149.57131958007801</v>
      </c>
      <c r="AA788" s="4">
        <v>22.840467453002901</v>
      </c>
      <c r="AB788" s="4">
        <v>17.939113616943398</v>
      </c>
      <c r="AC788" s="4">
        <v>11.109869956970201</v>
      </c>
      <c r="AD788" s="4">
        <v>29.084161758422901</v>
      </c>
      <c r="AE788" s="4">
        <v>245.570556640625</v>
      </c>
      <c r="AF788" s="4">
        <v>2.35191822052002</v>
      </c>
      <c r="AG788" s="4">
        <v>21.0624675750732</v>
      </c>
      <c r="AH788" s="4">
        <v>7.1667857170104998</v>
      </c>
      <c r="AI788" s="4">
        <v>46.486438751220703</v>
      </c>
      <c r="AJ788" s="4">
        <v>35.574447631835902</v>
      </c>
      <c r="AK788" s="4">
        <v>15155.3330078125</v>
      </c>
      <c r="AL788" s="4">
        <v>0.39300000667571999</v>
      </c>
      <c r="AM788" s="4">
        <v>52</v>
      </c>
    </row>
    <row r="789" spans="1:39">
      <c r="A789" s="17">
        <v>9886</v>
      </c>
      <c r="B789" s="4">
        <v>4740.0197078902202</v>
      </c>
      <c r="C789" s="4">
        <v>42.38</v>
      </c>
      <c r="D789" s="4">
        <v>1.73</v>
      </c>
      <c r="E789" s="4">
        <v>9.0041666030883807</v>
      </c>
      <c r="F789" s="4">
        <v>10.6416664123535</v>
      </c>
      <c r="G789" s="4">
        <v>39.268142700195298</v>
      </c>
      <c r="H789" s="4">
        <v>598.53021240234398</v>
      </c>
      <c r="I789" s="4">
        <v>24.100000381469702</v>
      </c>
      <c r="J789" s="4">
        <v>-3</v>
      </c>
      <c r="K789" s="4">
        <v>27.100000381469702</v>
      </c>
      <c r="L789" s="4">
        <v>10.3166666030884</v>
      </c>
      <c r="M789" s="4">
        <v>2.9166667461395299</v>
      </c>
      <c r="N789" s="4">
        <v>16.766666412353501</v>
      </c>
      <c r="O789" s="4">
        <v>2.2833333015441899</v>
      </c>
      <c r="P789" s="4">
        <v>868</v>
      </c>
      <c r="Q789" s="4">
        <v>97</v>
      </c>
      <c r="R789" s="4">
        <v>56</v>
      </c>
      <c r="S789" s="4">
        <v>18.149765014648398</v>
      </c>
      <c r="T789" s="4">
        <v>256</v>
      </c>
      <c r="U789" s="4">
        <v>173</v>
      </c>
      <c r="V789" s="4">
        <v>212</v>
      </c>
      <c r="W789" s="4">
        <v>183</v>
      </c>
      <c r="X789" s="4">
        <v>0.10905537754297299</v>
      </c>
      <c r="Y789" s="4">
        <v>1.0790711641311601</v>
      </c>
      <c r="Z789" s="4">
        <v>4.0608000755310103</v>
      </c>
      <c r="AA789" s="4">
        <v>14.701982498168899</v>
      </c>
      <c r="AB789" s="4">
        <v>18.195703506469702</v>
      </c>
      <c r="AC789" s="4">
        <v>10.245607376098601</v>
      </c>
      <c r="AD789" s="4">
        <v>16.622552871704102</v>
      </c>
      <c r="AE789" s="4">
        <v>176.93217468261699</v>
      </c>
      <c r="AF789" s="4">
        <v>2.8948376178741499</v>
      </c>
      <c r="AG789" s="4">
        <v>33.4577445983887</v>
      </c>
      <c r="AH789" s="4">
        <v>6.19966697692871</v>
      </c>
      <c r="AI789" s="4">
        <v>46.149185180664098</v>
      </c>
      <c r="AJ789" s="4">
        <v>35.655113220214801</v>
      </c>
      <c r="AK789" s="4">
        <v>15160.4169921875</v>
      </c>
      <c r="AL789" s="4">
        <v>0.68580001592636097</v>
      </c>
      <c r="AM789" s="4">
        <v>33</v>
      </c>
    </row>
    <row r="790" spans="1:39">
      <c r="A790" s="17">
        <v>9887</v>
      </c>
      <c r="B790" s="4">
        <v>3863.2357265528499</v>
      </c>
      <c r="C790" s="4">
        <v>40.4</v>
      </c>
      <c r="D790" s="4">
        <v>-4.7699999999999996</v>
      </c>
      <c r="E790" s="4">
        <v>12.412499427795399</v>
      </c>
      <c r="F790" s="4">
        <v>10.625</v>
      </c>
      <c r="G790" s="4">
        <v>37.150348663330099</v>
      </c>
      <c r="H790" s="4">
        <v>640.21350097656205</v>
      </c>
      <c r="I790" s="4">
        <v>28.799999237060501</v>
      </c>
      <c r="J790" s="4">
        <v>0.20000000298023199</v>
      </c>
      <c r="K790" s="4">
        <v>28.599998474121101</v>
      </c>
      <c r="L790" s="4">
        <v>8.6499996185302699</v>
      </c>
      <c r="M790" s="4">
        <v>20.583332061767599</v>
      </c>
      <c r="N790" s="4">
        <v>20.733333587646499</v>
      </c>
      <c r="O790" s="4">
        <v>5.1166667938232404</v>
      </c>
      <c r="P790" s="4">
        <v>372</v>
      </c>
      <c r="Q790" s="4">
        <v>45</v>
      </c>
      <c r="R790" s="4">
        <v>13</v>
      </c>
      <c r="S790" s="4">
        <v>33.045036315917997</v>
      </c>
      <c r="T790" s="4">
        <v>119</v>
      </c>
      <c r="U790" s="4">
        <v>53</v>
      </c>
      <c r="V790" s="4">
        <v>59</v>
      </c>
      <c r="W790" s="4">
        <v>101</v>
      </c>
      <c r="X790" s="4">
        <v>7.1156948804855305E-2</v>
      </c>
      <c r="Y790" s="4">
        <v>1.1177827119827299</v>
      </c>
      <c r="Z790" s="4">
        <v>130.21450805664099</v>
      </c>
      <c r="AA790" s="4">
        <v>10.015240669250501</v>
      </c>
      <c r="AB790" s="4">
        <v>9.9399976730346697</v>
      </c>
      <c r="AC790" s="4">
        <v>11.382708549499499</v>
      </c>
      <c r="AD790" s="4">
        <v>21.837903976440401</v>
      </c>
      <c r="AE790" s="4">
        <v>211.64739990234401</v>
      </c>
      <c r="AF790" s="4">
        <v>1.49403977394104</v>
      </c>
      <c r="AG790" s="4">
        <v>26.143589019775401</v>
      </c>
      <c r="AH790" s="4">
        <v>6.8021969795227104</v>
      </c>
      <c r="AI790" s="4">
        <v>73.002899169921903</v>
      </c>
      <c r="AJ790" s="4">
        <v>17.057106018066399</v>
      </c>
      <c r="AK790" s="4">
        <v>16015.1669921875</v>
      </c>
      <c r="AL790" s="4">
        <v>0.26489999890327498</v>
      </c>
      <c r="AM790" s="4">
        <v>32</v>
      </c>
    </row>
    <row r="791" spans="1:39">
      <c r="A791" s="17">
        <v>9888</v>
      </c>
      <c r="B791" s="4">
        <v>3792.5882436892398</v>
      </c>
      <c r="C791" s="4">
        <v>40.93</v>
      </c>
      <c r="D791" s="4">
        <v>-3.31</v>
      </c>
      <c r="E791" s="4">
        <v>12.1333332061768</v>
      </c>
      <c r="F791" s="4">
        <v>11.6666669845581</v>
      </c>
      <c r="G791" s="4">
        <v>38.251365661621101</v>
      </c>
      <c r="H791" s="4">
        <v>671.58337402343795</v>
      </c>
      <c r="I791" s="4">
        <v>29.899999618530298</v>
      </c>
      <c r="J791" s="4">
        <v>-0.60000002384185802</v>
      </c>
      <c r="K791" s="4">
        <v>30.5</v>
      </c>
      <c r="L791" s="4">
        <v>8.2166671752929705</v>
      </c>
      <c r="M791" s="4">
        <v>20.8333339691162</v>
      </c>
      <c r="N791" s="4">
        <v>20.9166660308838</v>
      </c>
      <c r="O791" s="4">
        <v>4.5999999046325701</v>
      </c>
      <c r="P791" s="4">
        <v>383</v>
      </c>
      <c r="Q791" s="4">
        <v>47</v>
      </c>
      <c r="R791" s="4">
        <v>12</v>
      </c>
      <c r="S791" s="4">
        <v>34.235214233398402</v>
      </c>
      <c r="T791" s="4">
        <v>129</v>
      </c>
      <c r="U791" s="4">
        <v>54</v>
      </c>
      <c r="V791" s="4">
        <v>56</v>
      </c>
      <c r="W791" s="4">
        <v>102</v>
      </c>
      <c r="X791" s="4">
        <v>8.7099082767963396E-2</v>
      </c>
      <c r="Y791" s="4">
        <v>1.4031218290328999</v>
      </c>
      <c r="Z791" s="4">
        <v>116.113761901855</v>
      </c>
      <c r="AA791" s="4">
        <v>10.434572219848601</v>
      </c>
      <c r="AB791" s="4">
        <v>15.6055917739868</v>
      </c>
      <c r="AC791" s="4">
        <v>10.4736776351929</v>
      </c>
      <c r="AD791" s="4">
        <v>33.758026123046903</v>
      </c>
      <c r="AE791" s="4">
        <v>214.965896606445</v>
      </c>
      <c r="AF791" s="4">
        <v>1.1196374893188501</v>
      </c>
      <c r="AG791" s="4">
        <v>11.860059738159199</v>
      </c>
      <c r="AH791" s="4">
        <v>6.93666648864746</v>
      </c>
      <c r="AI791" s="4">
        <v>47.772972106933601</v>
      </c>
      <c r="AJ791" s="4">
        <v>36.621437072753899</v>
      </c>
      <c r="AK791" s="4">
        <v>15366.25</v>
      </c>
      <c r="AL791" s="4">
        <v>0.26919999718666099</v>
      </c>
      <c r="AM791" s="4">
        <v>55</v>
      </c>
    </row>
    <row r="792" spans="1:39">
      <c r="A792" s="17">
        <v>9890</v>
      </c>
      <c r="B792" s="4">
        <v>4728.9440584505901</v>
      </c>
      <c r="C792" s="4">
        <v>43.16</v>
      </c>
      <c r="D792" s="4">
        <v>-5.07</v>
      </c>
      <c r="E792" s="4">
        <v>10.4041662216187</v>
      </c>
      <c r="F792" s="4">
        <v>8.3249998092651403</v>
      </c>
      <c r="G792" s="4">
        <v>37.5</v>
      </c>
      <c r="H792" s="4">
        <v>507.35705566406199</v>
      </c>
      <c r="I792" s="4">
        <v>22.700000762939499</v>
      </c>
      <c r="J792" s="4">
        <v>0.5</v>
      </c>
      <c r="K792" s="4">
        <v>22.200000762939499</v>
      </c>
      <c r="L792" s="4">
        <v>5.3333334922790501</v>
      </c>
      <c r="M792" s="4">
        <v>16.799999237060501</v>
      </c>
      <c r="N792" s="4">
        <v>16.8666667938232</v>
      </c>
      <c r="O792" s="4">
        <v>4.5333333015441903</v>
      </c>
      <c r="P792" s="4">
        <v>834</v>
      </c>
      <c r="Q792" s="4">
        <v>90</v>
      </c>
      <c r="R792" s="4">
        <v>40</v>
      </c>
      <c r="S792" s="4">
        <v>26.276832580566399</v>
      </c>
      <c r="T792" s="4">
        <v>259</v>
      </c>
      <c r="U792" s="4">
        <v>137</v>
      </c>
      <c r="V792" s="4">
        <v>137</v>
      </c>
      <c r="W792" s="4">
        <v>245</v>
      </c>
      <c r="X792" s="4">
        <v>0.109903052449226</v>
      </c>
      <c r="Y792" s="4">
        <v>1.1134346723556501</v>
      </c>
      <c r="Z792" s="4">
        <v>38.044578552246101</v>
      </c>
      <c r="AA792" s="4">
        <v>18.653802871704102</v>
      </c>
      <c r="AB792" s="4">
        <v>26.535688400268601</v>
      </c>
      <c r="AC792" s="4">
        <v>13.5670785903931</v>
      </c>
      <c r="AD792" s="4">
        <v>27.5360298156738</v>
      </c>
      <c r="AE792" s="4">
        <v>190.47424316406199</v>
      </c>
      <c r="AF792" s="4">
        <v>2.7146925926208501</v>
      </c>
      <c r="AG792" s="4">
        <v>14.5086421966553</v>
      </c>
      <c r="AH792" s="4">
        <v>6.3911185264587402</v>
      </c>
      <c r="AI792" s="4">
        <v>40.895484924316399</v>
      </c>
      <c r="AJ792" s="4">
        <v>32.568824768066399</v>
      </c>
      <c r="AK792" s="4">
        <v>13218.75</v>
      </c>
      <c r="AL792" s="4">
        <v>0.83670002222061202</v>
      </c>
      <c r="AM792" s="4">
        <v>34</v>
      </c>
    </row>
    <row r="793" spans="1:39">
      <c r="A793" s="17">
        <v>9891</v>
      </c>
      <c r="B793" s="4">
        <v>4887.8459996801803</v>
      </c>
      <c r="C793" s="4">
        <v>41.93</v>
      </c>
      <c r="D793" s="4">
        <v>2.92</v>
      </c>
      <c r="E793" s="4">
        <v>13.6458330154419</v>
      </c>
      <c r="F793" s="4">
        <v>9.4750003814697301</v>
      </c>
      <c r="G793" s="4">
        <v>37.900001525878899</v>
      </c>
      <c r="H793" s="4">
        <v>559.20989990234398</v>
      </c>
      <c r="I793" s="4">
        <v>27.100000381469702</v>
      </c>
      <c r="J793" s="4">
        <v>2.0999999046325701</v>
      </c>
      <c r="K793" s="4">
        <v>25</v>
      </c>
      <c r="L793" s="4">
        <v>14.550000190734901</v>
      </c>
      <c r="M793" s="4">
        <v>20.799999237060501</v>
      </c>
      <c r="N793" s="4">
        <v>20.850000381469702</v>
      </c>
      <c r="O793" s="4">
        <v>7.3666667938232404</v>
      </c>
      <c r="P793" s="4">
        <v>718</v>
      </c>
      <c r="Q793" s="4">
        <v>86</v>
      </c>
      <c r="R793" s="4">
        <v>30</v>
      </c>
      <c r="S793" s="4">
        <v>24.1373100280762</v>
      </c>
      <c r="T793" s="4">
        <v>226</v>
      </c>
      <c r="U793" s="4">
        <v>141</v>
      </c>
      <c r="V793" s="4">
        <v>160</v>
      </c>
      <c r="W793" s="4">
        <v>163</v>
      </c>
      <c r="X793" s="4">
        <v>0.101935051381588</v>
      </c>
      <c r="Y793" s="4">
        <v>1.02337598800659</v>
      </c>
      <c r="Z793" s="4">
        <v>91.229225158691406</v>
      </c>
      <c r="AA793" s="4">
        <v>10.8831014633179</v>
      </c>
      <c r="AB793" s="4">
        <v>19.4205226898193</v>
      </c>
      <c r="AC793" s="4">
        <v>14.8947811126709</v>
      </c>
      <c r="AD793" s="4">
        <v>22.881679534912099</v>
      </c>
      <c r="AE793" s="4">
        <v>316.392333984375</v>
      </c>
      <c r="AF793" s="4">
        <v>1.78143775463104</v>
      </c>
      <c r="AG793" s="4">
        <v>16.010448455810501</v>
      </c>
      <c r="AH793" s="4">
        <v>6.3479542732238796</v>
      </c>
      <c r="AI793" s="4">
        <v>41.113677978515597</v>
      </c>
      <c r="AJ793" s="4">
        <v>39.465797424316399</v>
      </c>
      <c r="AK793" s="4">
        <v>14590.1669921875</v>
      </c>
      <c r="AL793" s="4">
        <v>0.55190002918243397</v>
      </c>
      <c r="AM793" s="4">
        <v>49</v>
      </c>
    </row>
    <row r="794" spans="1:39">
      <c r="A794" s="17">
        <v>9892</v>
      </c>
      <c r="B794" s="4">
        <v>4621.89982325445</v>
      </c>
      <c r="C794" s="4">
        <v>42.68</v>
      </c>
      <c r="D794" s="4">
        <v>-6.96</v>
      </c>
      <c r="E794" s="4">
        <v>10.5916662216187</v>
      </c>
      <c r="F794" s="4">
        <v>10.0833330154419</v>
      </c>
      <c r="G794" s="4">
        <v>40.333332061767599</v>
      </c>
      <c r="H794" s="4">
        <v>539.27490234375</v>
      </c>
      <c r="I794" s="4">
        <v>25</v>
      </c>
      <c r="J794" s="4">
        <v>0</v>
      </c>
      <c r="K794" s="4">
        <v>25</v>
      </c>
      <c r="L794" s="4">
        <v>5.1166667938232404</v>
      </c>
      <c r="M794" s="4">
        <v>17.483333587646499</v>
      </c>
      <c r="N794" s="4">
        <v>17.516666412353501</v>
      </c>
      <c r="O794" s="4">
        <v>4.3833332061767596</v>
      </c>
      <c r="P794" s="4">
        <v>1248</v>
      </c>
      <c r="Q794" s="4">
        <v>164</v>
      </c>
      <c r="R794" s="4">
        <v>36</v>
      </c>
      <c r="S794" s="4">
        <v>42.574344635009801</v>
      </c>
      <c r="T794" s="4">
        <v>469</v>
      </c>
      <c r="U794" s="4">
        <v>133</v>
      </c>
      <c r="V794" s="4">
        <v>154</v>
      </c>
      <c r="W794" s="4">
        <v>434</v>
      </c>
      <c r="X794" s="4">
        <v>9.9658086895942702E-2</v>
      </c>
      <c r="Y794" s="4">
        <v>1.0677477121353101</v>
      </c>
      <c r="Z794" s="4">
        <v>0</v>
      </c>
      <c r="AA794" s="4">
        <v>8.1461086273193395</v>
      </c>
      <c r="AB794" s="4">
        <v>12.3667640686035</v>
      </c>
      <c r="AC794" s="4">
        <v>16.035976409912099</v>
      </c>
      <c r="AD794" s="4">
        <v>28.273069381713899</v>
      </c>
      <c r="AE794" s="4">
        <v>98.419151306152301</v>
      </c>
      <c r="AF794" s="4">
        <v>2.6773557662963898</v>
      </c>
      <c r="AG794" s="4">
        <v>20.516176223754901</v>
      </c>
      <c r="AH794" s="4">
        <v>5.2803673744201696</v>
      </c>
      <c r="AI794" s="4">
        <v>41.006870269775398</v>
      </c>
      <c r="AJ794" s="4">
        <v>46.626365661621101</v>
      </c>
      <c r="AK794" s="4">
        <v>13835.5</v>
      </c>
      <c r="AL794" s="4">
        <v>1.1103999614715601</v>
      </c>
      <c r="AM794" s="4">
        <v>28</v>
      </c>
    </row>
    <row r="795" spans="1:39">
      <c r="A795" s="17">
        <v>9894</v>
      </c>
      <c r="B795" s="4">
        <v>4519.0264339988698</v>
      </c>
      <c r="C795" s="4">
        <v>42.59</v>
      </c>
      <c r="D795" s="4">
        <v>0.76</v>
      </c>
      <c r="E795" s="4">
        <v>6.6208333969116202</v>
      </c>
      <c r="F795" s="4">
        <v>9.9416666030883807</v>
      </c>
      <c r="G795" s="4">
        <v>36.020530700683601</v>
      </c>
      <c r="H795" s="4">
        <v>632.93853759765602</v>
      </c>
      <c r="I795" s="4">
        <v>22.5</v>
      </c>
      <c r="J795" s="4">
        <v>-5.0999999046325701</v>
      </c>
      <c r="K795" s="4">
        <v>27.600000381469702</v>
      </c>
      <c r="L795" s="4">
        <v>7.9000000953674299</v>
      </c>
      <c r="M795" s="4">
        <v>14.8333330154419</v>
      </c>
      <c r="N795" s="4">
        <v>14.8333330154419</v>
      </c>
      <c r="O795" s="4">
        <v>-0.56666666269302401</v>
      </c>
      <c r="P795" s="4">
        <v>1135</v>
      </c>
      <c r="Q795" s="4">
        <v>121</v>
      </c>
      <c r="R795" s="4">
        <v>66</v>
      </c>
      <c r="S795" s="4">
        <v>16.417964935302699</v>
      </c>
      <c r="T795" s="4">
        <v>321</v>
      </c>
      <c r="U795" s="4">
        <v>241</v>
      </c>
      <c r="V795" s="4">
        <v>241</v>
      </c>
      <c r="W795" s="4">
        <v>268</v>
      </c>
      <c r="X795" s="4">
        <v>0.13224972784519201</v>
      </c>
      <c r="Y795" s="4">
        <v>1.0203928947448699</v>
      </c>
      <c r="Z795" s="4">
        <v>38.719390869140597</v>
      </c>
      <c r="AA795" s="4">
        <v>16.1066493988037</v>
      </c>
      <c r="AB795" s="4">
        <v>27.142284393310501</v>
      </c>
      <c r="AC795" s="4">
        <v>14.4869194030762</v>
      </c>
      <c r="AD795" s="4">
        <v>24.726049423217798</v>
      </c>
      <c r="AE795" s="4">
        <v>176.73162841796901</v>
      </c>
      <c r="AF795" s="4">
        <v>3.9899983406066899</v>
      </c>
      <c r="AG795" s="4">
        <v>22.054855346679702</v>
      </c>
      <c r="AH795" s="4">
        <v>6.1874127388000497</v>
      </c>
      <c r="AI795" s="4">
        <v>32.111923217773402</v>
      </c>
      <c r="AJ795" s="4">
        <v>40.745792388916001</v>
      </c>
      <c r="AK795" s="4">
        <v>14545.1669921875</v>
      </c>
      <c r="AL795" s="4">
        <v>0.98879998922348</v>
      </c>
      <c r="AM795" s="4">
        <v>46</v>
      </c>
    </row>
    <row r="796" spans="1:39">
      <c r="A796" s="17">
        <v>9895</v>
      </c>
      <c r="B796" s="4">
        <v>4267.9580089052897</v>
      </c>
      <c r="C796" s="4">
        <v>41.78</v>
      </c>
      <c r="D796" s="4">
        <v>2.57</v>
      </c>
      <c r="E796" s="4">
        <v>13.9791669845581</v>
      </c>
      <c r="F796" s="4">
        <v>9.9250001907348597</v>
      </c>
      <c r="G796" s="4">
        <v>38.76953125</v>
      </c>
      <c r="H796" s="4">
        <v>563.400634765625</v>
      </c>
      <c r="I796" s="4">
        <v>27.600000381469702</v>
      </c>
      <c r="J796" s="4">
        <v>2</v>
      </c>
      <c r="K796" s="4">
        <v>25.600000381469702</v>
      </c>
      <c r="L796" s="4">
        <v>14.900000572204601</v>
      </c>
      <c r="M796" s="4">
        <v>21.149999618530298</v>
      </c>
      <c r="N796" s="4">
        <v>21.233333587646499</v>
      </c>
      <c r="O796" s="4">
        <v>7.5999999046325701</v>
      </c>
      <c r="P796" s="4">
        <v>808</v>
      </c>
      <c r="Q796" s="4">
        <v>94</v>
      </c>
      <c r="R796" s="4">
        <v>37</v>
      </c>
      <c r="S796" s="4">
        <v>22.648210525512699</v>
      </c>
      <c r="T796" s="4">
        <v>256</v>
      </c>
      <c r="U796" s="4">
        <v>155</v>
      </c>
      <c r="V796" s="4">
        <v>185</v>
      </c>
      <c r="W796" s="4">
        <v>184</v>
      </c>
      <c r="X796" s="4">
        <v>9.3352608382701902E-2</v>
      </c>
      <c r="Y796" s="4">
        <v>0.98849010467529297</v>
      </c>
      <c r="Z796" s="4">
        <v>183.70191955566401</v>
      </c>
      <c r="AA796" s="4">
        <v>11.692802429199199</v>
      </c>
      <c r="AB796" s="4">
        <v>19.7368354797363</v>
      </c>
      <c r="AC796" s="4">
        <v>13.849968910217299</v>
      </c>
      <c r="AD796" s="4">
        <v>26.250165939331101</v>
      </c>
      <c r="AE796" s="4">
        <v>279.694580078125</v>
      </c>
      <c r="AF796" s="4">
        <v>3.1756455898284899</v>
      </c>
      <c r="AG796" s="4">
        <v>14.0040063858032</v>
      </c>
      <c r="AH796" s="4">
        <v>6.4868955612182599</v>
      </c>
      <c r="AI796" s="4">
        <v>43.812252044677699</v>
      </c>
      <c r="AJ796" s="4">
        <v>36.450912475585902</v>
      </c>
      <c r="AK796" s="4">
        <v>14656.4169921875</v>
      </c>
      <c r="AL796" s="4">
        <v>0.62709999084472701</v>
      </c>
      <c r="AM796" s="4">
        <v>47</v>
      </c>
    </row>
    <row r="797" spans="1:39">
      <c r="A797" s="17">
        <v>9897</v>
      </c>
      <c r="B797" s="4">
        <v>5010.5758909851302</v>
      </c>
      <c r="C797" s="4">
        <v>40.950000000000003</v>
      </c>
      <c r="D797" s="4">
        <v>-5.63</v>
      </c>
      <c r="E797" s="4">
        <v>12.3583335876465</v>
      </c>
      <c r="F797" s="4">
        <v>11.8500003814697</v>
      </c>
      <c r="G797" s="4">
        <v>40.033782958984403</v>
      </c>
      <c r="H797" s="4">
        <v>624.244384765625</v>
      </c>
      <c r="I797" s="4">
        <v>29.799999237060501</v>
      </c>
      <c r="J797" s="4">
        <v>0.20000000298023199</v>
      </c>
      <c r="K797" s="4">
        <v>29.599998474121101</v>
      </c>
      <c r="L797" s="4">
        <v>5.8666667938232404</v>
      </c>
      <c r="M797" s="4">
        <v>20.316667556762699</v>
      </c>
      <c r="N797" s="4">
        <v>20.4166660308838</v>
      </c>
      <c r="O797" s="4">
        <v>5.2333335876464799</v>
      </c>
      <c r="P797" s="4">
        <v>504</v>
      </c>
      <c r="Q797" s="4">
        <v>63</v>
      </c>
      <c r="R797" s="4">
        <v>14</v>
      </c>
      <c r="S797" s="4">
        <v>37.980899810791001</v>
      </c>
      <c r="T797" s="4">
        <v>178</v>
      </c>
      <c r="U797" s="4">
        <v>61</v>
      </c>
      <c r="V797" s="4">
        <v>66</v>
      </c>
      <c r="W797" s="4">
        <v>170</v>
      </c>
      <c r="X797" s="4">
        <v>9.1866426169872298E-2</v>
      </c>
      <c r="Y797" s="4">
        <v>1.39453566074371</v>
      </c>
      <c r="Z797" s="4" t="s">
        <v>3003</v>
      </c>
      <c r="AA797" s="4" t="s">
        <v>3003</v>
      </c>
      <c r="AB797" s="4">
        <v>14.603422164916999</v>
      </c>
      <c r="AC797" s="4" t="s">
        <v>3003</v>
      </c>
      <c r="AD797" s="4">
        <v>15.4996957778931</v>
      </c>
      <c r="AE797" s="4" t="s">
        <v>3003</v>
      </c>
      <c r="AF797" s="4" t="s">
        <v>3003</v>
      </c>
      <c r="AG797" s="4" t="s">
        <v>3003</v>
      </c>
      <c r="AH797" s="4" t="s">
        <v>3003</v>
      </c>
      <c r="AI797" s="4">
        <v>56.6712036132812</v>
      </c>
      <c r="AJ797" s="4">
        <v>28.7253723144531</v>
      </c>
      <c r="AK797" s="4">
        <v>15738.1669921875</v>
      </c>
      <c r="AL797" s="4">
        <v>0.353899985551834</v>
      </c>
      <c r="AM797" s="4">
        <v>42</v>
      </c>
    </row>
    <row r="798" spans="1:39">
      <c r="A798" s="17">
        <v>9898</v>
      </c>
      <c r="B798" s="4">
        <v>5199.4594813725798</v>
      </c>
      <c r="C798" s="4">
        <v>41.14</v>
      </c>
      <c r="D798" s="4">
        <v>-3.58</v>
      </c>
      <c r="E798" s="4">
        <v>8.6041669845581108</v>
      </c>
      <c r="F798" s="4">
        <v>9.6083335876464808</v>
      </c>
      <c r="G798" s="4">
        <v>35.195358276367202</v>
      </c>
      <c r="H798" s="4">
        <v>643.28509521484398</v>
      </c>
      <c r="I798" s="4">
        <v>24.700000762939499</v>
      </c>
      <c r="J798" s="4">
        <v>-2.5999999046325701</v>
      </c>
      <c r="K798" s="4">
        <v>27.300001144409201</v>
      </c>
      <c r="L798" s="4">
        <v>5.1333332061767596</v>
      </c>
      <c r="M798" s="4">
        <v>17.0833339691162</v>
      </c>
      <c r="N798" s="4">
        <v>17.0833339691162</v>
      </c>
      <c r="O798" s="4">
        <v>1.54999995231628</v>
      </c>
      <c r="P798" s="4">
        <v>666</v>
      </c>
      <c r="Q798" s="4">
        <v>79</v>
      </c>
      <c r="R798" s="4">
        <v>22</v>
      </c>
      <c r="S798" s="4">
        <v>35.3781127929688</v>
      </c>
      <c r="T798" s="4">
        <v>222</v>
      </c>
      <c r="U798" s="4">
        <v>85</v>
      </c>
      <c r="V798" s="4">
        <v>85</v>
      </c>
      <c r="W798" s="4">
        <v>192</v>
      </c>
      <c r="X798" s="4">
        <v>0.120499700307846</v>
      </c>
      <c r="Y798" s="4">
        <v>1.0770448446273799</v>
      </c>
      <c r="Z798" s="4">
        <v>108.959800720215</v>
      </c>
      <c r="AA798" s="4">
        <v>16.007398605346701</v>
      </c>
      <c r="AB798" s="4">
        <v>20.881132125854499</v>
      </c>
      <c r="AC798" s="4">
        <v>11.615177154541</v>
      </c>
      <c r="AD798" s="4">
        <v>18.6154670715332</v>
      </c>
      <c r="AE798" s="4">
        <v>159.93241882324199</v>
      </c>
      <c r="AF798" s="4">
        <v>2.2185285091400102</v>
      </c>
      <c r="AG798" s="4">
        <v>34.313690185546903</v>
      </c>
      <c r="AH798" s="4">
        <v>6.5364127159118697</v>
      </c>
      <c r="AI798" s="4">
        <v>39.736663818359403</v>
      </c>
      <c r="AJ798" s="4">
        <v>39.3822021484375</v>
      </c>
      <c r="AK798" s="4">
        <v>15206.8330078125</v>
      </c>
      <c r="AL798" s="4">
        <v>0.53990000486373901</v>
      </c>
      <c r="AM798" s="4">
        <v>51</v>
      </c>
    </row>
    <row r="799" spans="1:39">
      <c r="A799" s="17">
        <v>9899</v>
      </c>
      <c r="B799" s="4">
        <v>4244.0074055479699</v>
      </c>
      <c r="C799" s="4">
        <v>42.54</v>
      </c>
      <c r="D799" s="4">
        <v>0.84</v>
      </c>
      <c r="E799" s="4">
        <v>7.1208333969116202</v>
      </c>
      <c r="F799" s="4">
        <v>10.4083337783813</v>
      </c>
      <c r="G799" s="4">
        <v>37.172618865966797</v>
      </c>
      <c r="H799" s="4">
        <v>631.46099853515602</v>
      </c>
      <c r="I799" s="4">
        <v>23.100000381469702</v>
      </c>
      <c r="J799" s="4">
        <v>-4.9000000953674299</v>
      </c>
      <c r="K799" s="4">
        <v>28</v>
      </c>
      <c r="L799" s="4">
        <v>8.3999996185302699</v>
      </c>
      <c r="M799" s="4">
        <v>0.51666665077209495</v>
      </c>
      <c r="N799" s="4">
        <v>15.3166666030884</v>
      </c>
      <c r="O799" s="4">
        <v>-4.9999993294477497E-2</v>
      </c>
      <c r="P799" s="4">
        <v>1094</v>
      </c>
      <c r="Q799" s="4">
        <v>118</v>
      </c>
      <c r="R799" s="4">
        <v>66</v>
      </c>
      <c r="S799" s="4">
        <v>16.673297882080099</v>
      </c>
      <c r="T799" s="4">
        <v>309</v>
      </c>
      <c r="U799" s="4">
        <v>238</v>
      </c>
      <c r="V799" s="4">
        <v>239</v>
      </c>
      <c r="W799" s="4">
        <v>253</v>
      </c>
      <c r="X799" s="4">
        <v>0.128414422273636</v>
      </c>
      <c r="Y799" s="4">
        <v>1.09043276309967</v>
      </c>
      <c r="Z799" s="4">
        <v>45.6207275390625</v>
      </c>
      <c r="AA799" s="4">
        <v>17.3204231262207</v>
      </c>
      <c r="AB799" s="4">
        <v>25.888444900512699</v>
      </c>
      <c r="AC799" s="4">
        <v>14.560060501098601</v>
      </c>
      <c r="AD799" s="4">
        <v>23.965469360351602</v>
      </c>
      <c r="AE799" s="4">
        <v>200.33702087402301</v>
      </c>
      <c r="AF799" s="4">
        <v>2.0742359161377002</v>
      </c>
      <c r="AG799" s="4">
        <v>26.4807739257812</v>
      </c>
      <c r="AH799" s="4">
        <v>6.2091345787048304</v>
      </c>
      <c r="AI799" s="4">
        <v>32.96533203125</v>
      </c>
      <c r="AJ799" s="4">
        <v>41.146224975585902</v>
      </c>
      <c r="AK799" s="4">
        <v>14653.6669921875</v>
      </c>
      <c r="AL799" s="4">
        <v>0.9442999958992</v>
      </c>
      <c r="AM799" s="4">
        <v>42</v>
      </c>
    </row>
    <row r="800" spans="1:39">
      <c r="A800" s="17">
        <v>9900</v>
      </c>
      <c r="B800" s="4">
        <v>3895.06829381324</v>
      </c>
      <c r="C800" s="4">
        <v>37.380000000000003</v>
      </c>
      <c r="D800" s="4">
        <v>-6.01</v>
      </c>
      <c r="E800" s="4">
        <v>18.591667175293001</v>
      </c>
      <c r="F800" s="4">
        <v>11.5666666030884</v>
      </c>
      <c r="G800" s="4">
        <v>41.016548156738303</v>
      </c>
      <c r="H800" s="4">
        <v>587.07995605468795</v>
      </c>
      <c r="I800" s="4">
        <v>34.400001525878899</v>
      </c>
      <c r="J800" s="4">
        <v>6.1999998092651403</v>
      </c>
      <c r="K800" s="4">
        <v>28.200000762939499</v>
      </c>
      <c r="L800" s="4">
        <v>12.599999427795399</v>
      </c>
      <c r="M800" s="4">
        <v>26</v>
      </c>
      <c r="N800" s="4">
        <v>26.1333332061768</v>
      </c>
      <c r="O800" s="4">
        <v>11.7666664123535</v>
      </c>
      <c r="P800" s="4">
        <v>528</v>
      </c>
      <c r="Q800" s="4">
        <v>93</v>
      </c>
      <c r="R800" s="4">
        <v>2</v>
      </c>
      <c r="S800" s="4">
        <v>67.363365173339801</v>
      </c>
      <c r="T800" s="4">
        <v>250</v>
      </c>
      <c r="U800" s="4">
        <v>22</v>
      </c>
      <c r="V800" s="4">
        <v>27</v>
      </c>
      <c r="W800" s="4">
        <v>222</v>
      </c>
      <c r="X800" s="4">
        <v>9.0595006942748996E-2</v>
      </c>
      <c r="Y800" s="4">
        <v>1.3189043998718299</v>
      </c>
      <c r="Z800" s="4">
        <v>98.492080688476605</v>
      </c>
      <c r="AA800" s="4">
        <v>18.185338973998999</v>
      </c>
      <c r="AB800" s="4">
        <v>29.266832351684599</v>
      </c>
      <c r="AC800" s="4">
        <v>11.060738563537599</v>
      </c>
      <c r="AD800" s="4">
        <v>11.857653617858899</v>
      </c>
      <c r="AE800" s="4">
        <v>605.03900146484398</v>
      </c>
      <c r="AF800" s="4">
        <v>1.2544535398483301</v>
      </c>
      <c r="AG800" s="4">
        <v>22.7282619476318</v>
      </c>
      <c r="AH800" s="4">
        <v>7.3284053802490199</v>
      </c>
      <c r="AI800" s="4">
        <v>42.3568115234375</v>
      </c>
      <c r="AJ800" s="4">
        <v>28.376358032226602</v>
      </c>
      <c r="AK800" s="4">
        <v>17329.25</v>
      </c>
      <c r="AL800" s="4">
        <v>0.29949998855590798</v>
      </c>
      <c r="AM800" s="4">
        <v>52</v>
      </c>
    </row>
    <row r="801" spans="1:39">
      <c r="A801" s="17">
        <v>9901</v>
      </c>
      <c r="B801" s="4">
        <v>4993.7760255871399</v>
      </c>
      <c r="C801" s="4">
        <v>42.27</v>
      </c>
      <c r="D801" s="4">
        <v>-2.98</v>
      </c>
      <c r="E801" s="4">
        <v>7.9458332061767596</v>
      </c>
      <c r="F801" s="4">
        <v>10.0083332061768</v>
      </c>
      <c r="G801" s="4">
        <v>37.910354614257798</v>
      </c>
      <c r="H801" s="4">
        <v>594.02886962890602</v>
      </c>
      <c r="I801" s="4">
        <v>23.600000381469702</v>
      </c>
      <c r="J801" s="4">
        <v>-2.7999999523162802</v>
      </c>
      <c r="K801" s="4">
        <v>26.399999618530298</v>
      </c>
      <c r="L801" s="4">
        <v>9.3166666030883807</v>
      </c>
      <c r="M801" s="4">
        <v>15.6333332061768</v>
      </c>
      <c r="N801" s="4">
        <v>15.6333332061768</v>
      </c>
      <c r="O801" s="4">
        <v>1.25</v>
      </c>
      <c r="P801" s="4">
        <v>683</v>
      </c>
      <c r="Q801" s="4">
        <v>81</v>
      </c>
      <c r="R801" s="4">
        <v>31</v>
      </c>
      <c r="S801" s="4">
        <v>26.8846759796143</v>
      </c>
      <c r="T801" s="4">
        <v>209</v>
      </c>
      <c r="U801" s="4">
        <v>111</v>
      </c>
      <c r="V801" s="4">
        <v>111</v>
      </c>
      <c r="W801" s="4">
        <v>191</v>
      </c>
      <c r="X801" s="4">
        <v>0.123331226408482</v>
      </c>
      <c r="Y801" s="4">
        <v>1.0470772981643699</v>
      </c>
      <c r="Z801" s="4">
        <v>41.371810913085902</v>
      </c>
      <c r="AA801" s="4">
        <v>16.194808959960898</v>
      </c>
      <c r="AB801" s="4">
        <v>19.182559967041001</v>
      </c>
      <c r="AC801" s="4">
        <v>14.268802642822299</v>
      </c>
      <c r="AD801" s="4">
        <v>29.9992790222168</v>
      </c>
      <c r="AE801" s="4">
        <v>169.91024780273401</v>
      </c>
      <c r="AF801" s="4">
        <v>4.0329222679138201</v>
      </c>
      <c r="AG801" s="4">
        <v>23.155214309692401</v>
      </c>
      <c r="AH801" s="4">
        <v>6.1150603294372603</v>
      </c>
      <c r="AI801" s="4">
        <v>46.8240356445312</v>
      </c>
      <c r="AJ801" s="4">
        <v>33.993408203125</v>
      </c>
      <c r="AK801" s="4">
        <v>14210.0830078125</v>
      </c>
      <c r="AL801" s="4">
        <v>0.61260002851486195</v>
      </c>
      <c r="AM801" s="4">
        <v>35</v>
      </c>
    </row>
    <row r="802" spans="1:39">
      <c r="A802" s="17">
        <v>9902</v>
      </c>
      <c r="B802" s="4">
        <v>4478.92886765614</v>
      </c>
      <c r="C802" s="4">
        <v>40.71</v>
      </c>
      <c r="D802" s="4">
        <v>-3.24</v>
      </c>
      <c r="E802" s="4">
        <v>12.800000190734901</v>
      </c>
      <c r="F802" s="4">
        <v>12.300000190734901</v>
      </c>
      <c r="G802" s="4">
        <v>38.801261901855497</v>
      </c>
      <c r="H802" s="4">
        <v>688.14306640625</v>
      </c>
      <c r="I802" s="4">
        <v>31.299999237060501</v>
      </c>
      <c r="J802" s="4">
        <v>-0.40000000596046398</v>
      </c>
      <c r="K802" s="4">
        <v>31.699998855590799</v>
      </c>
      <c r="L802" s="4">
        <v>8.8166666030883807</v>
      </c>
      <c r="M802" s="4">
        <v>21.783332824706999</v>
      </c>
      <c r="N802" s="4">
        <v>21.783332824706999</v>
      </c>
      <c r="O802" s="4">
        <v>5.0999999046325701</v>
      </c>
      <c r="P802" s="4">
        <v>393</v>
      </c>
      <c r="Q802" s="4">
        <v>51</v>
      </c>
      <c r="R802" s="4">
        <v>11</v>
      </c>
      <c r="S802" s="4">
        <v>38.156810760497997</v>
      </c>
      <c r="T802" s="4">
        <v>142</v>
      </c>
      <c r="U802" s="4">
        <v>50</v>
      </c>
      <c r="V802" s="4">
        <v>50</v>
      </c>
      <c r="W802" s="4">
        <v>110</v>
      </c>
      <c r="X802" s="4">
        <v>9.3189001083373996E-2</v>
      </c>
      <c r="Y802" s="4">
        <v>1.37115442752838</v>
      </c>
      <c r="Z802" s="4">
        <v>114.80502319335901</v>
      </c>
      <c r="AA802" s="4">
        <v>12.6316471099854</v>
      </c>
      <c r="AB802" s="4">
        <v>23.3571891784668</v>
      </c>
      <c r="AC802" s="4">
        <v>7.86751413345337</v>
      </c>
      <c r="AD802" s="4">
        <v>17.082202911376999</v>
      </c>
      <c r="AE802" s="4">
        <v>276.42108154296898</v>
      </c>
      <c r="AF802" s="4">
        <v>1.28570604324341</v>
      </c>
      <c r="AG802" s="4">
        <v>20.4938144683838</v>
      </c>
      <c r="AH802" s="4">
        <v>7.2658615112304696</v>
      </c>
      <c r="AI802" s="4">
        <v>42.707454681396499</v>
      </c>
      <c r="AJ802" s="4">
        <v>33.935356140136697</v>
      </c>
      <c r="AK802" s="4">
        <v>15433.75</v>
      </c>
      <c r="AL802" s="4">
        <v>0.26440000534057601</v>
      </c>
      <c r="AM802" s="4">
        <v>53</v>
      </c>
    </row>
    <row r="803" spans="1:39">
      <c r="A803" s="17">
        <v>9903</v>
      </c>
      <c r="B803" s="4">
        <v>4041.5499492991198</v>
      </c>
      <c r="C803" s="4">
        <v>42.31</v>
      </c>
      <c r="D803" s="4">
        <v>-3.1</v>
      </c>
      <c r="E803" s="4">
        <v>8.8874998092651403</v>
      </c>
      <c r="F803" s="4">
        <v>10.1083335876465</v>
      </c>
      <c r="G803" s="4">
        <v>38.581424713134801</v>
      </c>
      <c r="H803" s="4">
        <v>580.20031738281205</v>
      </c>
      <c r="I803" s="4">
        <v>24.299999237060501</v>
      </c>
      <c r="J803" s="4">
        <v>-1.8999999761581401</v>
      </c>
      <c r="K803" s="4">
        <v>26.199998855590799</v>
      </c>
      <c r="L803" s="4">
        <v>10.2333335876465</v>
      </c>
      <c r="M803" s="4">
        <v>16.399999618530298</v>
      </c>
      <c r="N803" s="4">
        <v>16.399999618530298</v>
      </c>
      <c r="O803" s="4">
        <v>2.3500001430511501</v>
      </c>
      <c r="P803" s="4">
        <v>627</v>
      </c>
      <c r="Q803" s="4">
        <v>74</v>
      </c>
      <c r="R803" s="4">
        <v>30</v>
      </c>
      <c r="S803" s="4">
        <v>26.121334075927699</v>
      </c>
      <c r="T803" s="4">
        <v>193</v>
      </c>
      <c r="U803" s="4">
        <v>105</v>
      </c>
      <c r="V803" s="4">
        <v>105</v>
      </c>
      <c r="W803" s="4">
        <v>174</v>
      </c>
      <c r="X803" s="4">
        <v>0.10594094544649101</v>
      </c>
      <c r="Y803" s="4">
        <v>1.05577611923218</v>
      </c>
      <c r="Z803" s="4">
        <v>47.791671752929702</v>
      </c>
      <c r="AA803" s="4">
        <v>18.499763488769499</v>
      </c>
      <c r="AB803" s="4">
        <v>22.4730415344238</v>
      </c>
      <c r="AC803" s="4">
        <v>14.354153633117701</v>
      </c>
      <c r="AD803" s="4">
        <v>22.944982528686499</v>
      </c>
      <c r="AE803" s="4">
        <v>138.68942260742199</v>
      </c>
      <c r="AF803" s="4">
        <v>1.5232683420181301</v>
      </c>
      <c r="AG803" s="4">
        <v>12.672680854797401</v>
      </c>
      <c r="AH803" s="4">
        <v>6.1121358871459996</v>
      </c>
      <c r="AI803" s="4">
        <v>44.456966400146499</v>
      </c>
      <c r="AJ803" s="4">
        <v>33.069992065429702</v>
      </c>
      <c r="AK803" s="4">
        <v>14131.1669921875</v>
      </c>
      <c r="AL803" s="4">
        <v>0.551400005817413</v>
      </c>
      <c r="AM803" s="4">
        <v>42</v>
      </c>
    </row>
    <row r="804" spans="1:39">
      <c r="A804" s="17">
        <v>9904</v>
      </c>
      <c r="B804" s="4">
        <v>3657.6024100888499</v>
      </c>
      <c r="C804" s="4">
        <v>40.950000000000003</v>
      </c>
      <c r="D804" s="4">
        <v>-3.31</v>
      </c>
      <c r="E804" s="4">
        <v>12.0791664123535</v>
      </c>
      <c r="F804" s="4">
        <v>11.5583333969116</v>
      </c>
      <c r="G804" s="4">
        <v>38.020835876464801</v>
      </c>
      <c r="H804" s="4">
        <v>671.56689453125</v>
      </c>
      <c r="I804" s="4">
        <v>29.799999237060501</v>
      </c>
      <c r="J804" s="4">
        <v>-0.60000002384185802</v>
      </c>
      <c r="K804" s="4">
        <v>30.399999618530298</v>
      </c>
      <c r="L804" s="4">
        <v>8.1666669845581108</v>
      </c>
      <c r="M804" s="4">
        <v>20.766666412353501</v>
      </c>
      <c r="N804" s="4">
        <v>20.8666667938232</v>
      </c>
      <c r="O804" s="4">
        <v>4.5500001907348597</v>
      </c>
      <c r="P804" s="4">
        <v>386</v>
      </c>
      <c r="Q804" s="4">
        <v>46</v>
      </c>
      <c r="R804" s="4">
        <v>13</v>
      </c>
      <c r="S804" s="4">
        <v>33.223918914794901</v>
      </c>
      <c r="T804" s="4">
        <v>128</v>
      </c>
      <c r="U804" s="4">
        <v>56</v>
      </c>
      <c r="V804" s="4">
        <v>58</v>
      </c>
      <c r="W804" s="4">
        <v>102</v>
      </c>
      <c r="X804" s="4">
        <v>8.56506302952766E-2</v>
      </c>
      <c r="Y804" s="4">
        <v>1.3904629945755</v>
      </c>
      <c r="Z804" s="4">
        <v>90.18603515625</v>
      </c>
      <c r="AA804" s="4">
        <v>10.8565893173218</v>
      </c>
      <c r="AB804" s="4">
        <v>9.1440944671630895</v>
      </c>
      <c r="AC804" s="4">
        <v>11.0399436950684</v>
      </c>
      <c r="AD804" s="4">
        <v>23.0421447753906</v>
      </c>
      <c r="AE804" s="4">
        <v>210.41221618652301</v>
      </c>
      <c r="AF804" s="4">
        <v>1.54733645915985</v>
      </c>
      <c r="AG804" s="4">
        <v>22.456871032714801</v>
      </c>
      <c r="AH804" s="4">
        <v>6.8759040832519496</v>
      </c>
      <c r="AI804" s="4">
        <v>64.183151245117202</v>
      </c>
      <c r="AJ804" s="4">
        <v>26.672752380371101</v>
      </c>
      <c r="AK804" s="4">
        <v>15318</v>
      </c>
      <c r="AL804" s="4">
        <v>0.274599999189377</v>
      </c>
      <c r="AM804" s="4">
        <v>55</v>
      </c>
    </row>
    <row r="805" spans="1:39">
      <c r="A805" s="17">
        <v>9906</v>
      </c>
      <c r="B805" s="4">
        <v>4615.1786152321201</v>
      </c>
      <c r="C805" s="4">
        <v>40</v>
      </c>
      <c r="D805" s="4">
        <v>4.25</v>
      </c>
      <c r="E805" s="4">
        <v>16.954166412353501</v>
      </c>
      <c r="F805" s="4">
        <v>7.0916671752929696</v>
      </c>
      <c r="G805" s="4">
        <v>33.609794616699197</v>
      </c>
      <c r="H805" s="4">
        <v>522.95251464843795</v>
      </c>
      <c r="I805" s="4">
        <v>28.700000762939499</v>
      </c>
      <c r="J805" s="4">
        <v>7.5999999046325701</v>
      </c>
      <c r="K805" s="4">
        <v>21.100000381469702</v>
      </c>
      <c r="L805" s="4">
        <v>15.199999809265099</v>
      </c>
      <c r="M805" s="4">
        <v>23.433334350585898</v>
      </c>
      <c r="N805" s="4">
        <v>23.8666667938232</v>
      </c>
      <c r="O805" s="4">
        <v>11.3500003814697</v>
      </c>
      <c r="P805" s="4">
        <v>542</v>
      </c>
      <c r="Q805" s="4">
        <v>81</v>
      </c>
      <c r="R805" s="4">
        <v>3</v>
      </c>
      <c r="S805" s="4">
        <v>51.323593139648402</v>
      </c>
      <c r="T805" s="4">
        <v>220</v>
      </c>
      <c r="U805" s="4">
        <v>39</v>
      </c>
      <c r="V805" s="4">
        <v>75</v>
      </c>
      <c r="W805" s="4">
        <v>152</v>
      </c>
      <c r="X805" s="4" t="s">
        <v>3003</v>
      </c>
      <c r="Y805" s="4" t="s">
        <v>3003</v>
      </c>
      <c r="Z805" s="4" t="s">
        <v>3003</v>
      </c>
      <c r="AA805" s="4" t="s">
        <v>3003</v>
      </c>
      <c r="AB805" s="4">
        <v>24.873191833496101</v>
      </c>
      <c r="AC805" s="4" t="s">
        <v>3003</v>
      </c>
      <c r="AD805" s="4" t="s">
        <v>3003</v>
      </c>
      <c r="AE805" s="4" t="s">
        <v>3003</v>
      </c>
      <c r="AF805" s="4" t="s">
        <v>3003</v>
      </c>
      <c r="AG805" s="4" t="s">
        <v>3003</v>
      </c>
      <c r="AH805" s="4" t="s">
        <v>3003</v>
      </c>
      <c r="AI805" s="4">
        <v>47.758712768554702</v>
      </c>
      <c r="AJ805" s="4">
        <v>27.368095397949201</v>
      </c>
      <c r="AK805" s="4">
        <v>15612.0830078125</v>
      </c>
      <c r="AL805" s="4">
        <v>0.36239999532699602</v>
      </c>
      <c r="AM805" s="4" t="s">
        <v>3003</v>
      </c>
    </row>
    <row r="806" spans="1:39">
      <c r="A806" s="17">
        <v>9918</v>
      </c>
      <c r="B806" s="4">
        <v>4410.2801484219199</v>
      </c>
      <c r="C806" s="4">
        <v>47.43</v>
      </c>
      <c r="D806" s="4">
        <v>5.21</v>
      </c>
      <c r="E806" s="4">
        <v>10.3916664123535</v>
      </c>
      <c r="F806" s="4">
        <v>8.3499994277954102</v>
      </c>
      <c r="G806" s="4">
        <v>32.7450981140137</v>
      </c>
      <c r="H806" s="4">
        <v>645.76184082031205</v>
      </c>
      <c r="I806" s="4">
        <v>24.799999237060501</v>
      </c>
      <c r="J806" s="4">
        <v>-0.69999998807907104</v>
      </c>
      <c r="K806" s="4">
        <v>25.5</v>
      </c>
      <c r="L806" s="4">
        <v>10.650000572204601</v>
      </c>
      <c r="M806" s="4">
        <v>6.3166666030883798</v>
      </c>
      <c r="N806" s="4">
        <v>18.466667175293001</v>
      </c>
      <c r="O806" s="4">
        <v>2.6666667461395299</v>
      </c>
      <c r="P806" s="4">
        <v>803</v>
      </c>
      <c r="Q806" s="4">
        <v>84</v>
      </c>
      <c r="R806" s="4">
        <v>53</v>
      </c>
      <c r="S806" s="4">
        <v>12.8737115859985</v>
      </c>
      <c r="T806" s="4">
        <v>220</v>
      </c>
      <c r="U806" s="4">
        <v>169</v>
      </c>
      <c r="V806" s="4">
        <v>197</v>
      </c>
      <c r="W806" s="4">
        <v>193</v>
      </c>
      <c r="X806" s="4">
        <v>0.116099245846272</v>
      </c>
      <c r="Y806" s="4">
        <v>1.13160729408264</v>
      </c>
      <c r="Z806" s="4">
        <v>63.501636505127003</v>
      </c>
      <c r="AA806" s="4">
        <v>23.753787994384801</v>
      </c>
      <c r="AB806" s="4">
        <v>33.318244934082003</v>
      </c>
      <c r="AC806" s="4">
        <v>9.7209310531616193</v>
      </c>
      <c r="AD806" s="4">
        <v>16.4137668609619</v>
      </c>
      <c r="AE806" s="4">
        <v>334.53424072265602</v>
      </c>
      <c r="AF806" s="4">
        <v>1.86871933937073</v>
      </c>
      <c r="AG806" s="4">
        <v>51.421932220458999</v>
      </c>
      <c r="AH806" s="4">
        <v>7.3100609779357901</v>
      </c>
      <c r="AI806" s="4">
        <v>7.3529815673828098</v>
      </c>
      <c r="AJ806" s="4">
        <v>59.328773498535199</v>
      </c>
      <c r="AK806" s="4">
        <v>11745.6669921875</v>
      </c>
      <c r="AL806" s="4">
        <v>0.83960002660751298</v>
      </c>
      <c r="AM806" s="4">
        <v>28</v>
      </c>
    </row>
    <row r="807" spans="1:39">
      <c r="A807" s="17">
        <v>9925</v>
      </c>
      <c r="B807" s="4">
        <v>5226.6641956623498</v>
      </c>
      <c r="C807" s="4">
        <v>48.91</v>
      </c>
      <c r="D807" s="4">
        <v>4.5199999999999996</v>
      </c>
      <c r="E807" s="4">
        <v>10.4916667938232</v>
      </c>
      <c r="F807" s="4">
        <v>9.4499998092651403</v>
      </c>
      <c r="G807" s="4">
        <v>36.9140625</v>
      </c>
      <c r="H807" s="4">
        <v>595.8486328125</v>
      </c>
      <c r="I807" s="4">
        <v>25.299999237060501</v>
      </c>
      <c r="J807" s="4">
        <v>-0.30000001192092901</v>
      </c>
      <c r="K807" s="4">
        <v>25.599998474121101</v>
      </c>
      <c r="L807" s="4">
        <v>18.049999237060501</v>
      </c>
      <c r="M807" s="4">
        <v>6.4166665077209499</v>
      </c>
      <c r="N807" s="4">
        <v>18.049999237060501</v>
      </c>
      <c r="O807" s="4">
        <v>3.4666666984558101</v>
      </c>
      <c r="P807" s="4">
        <v>673</v>
      </c>
      <c r="Q807" s="4">
        <v>69</v>
      </c>
      <c r="R807" s="4">
        <v>45</v>
      </c>
      <c r="S807" s="4">
        <v>12.904797554016101</v>
      </c>
      <c r="T807" s="4">
        <v>188</v>
      </c>
      <c r="U807" s="4">
        <v>141</v>
      </c>
      <c r="V807" s="4">
        <v>188</v>
      </c>
      <c r="W807" s="4">
        <v>159</v>
      </c>
      <c r="X807" s="4">
        <v>0.10722711682319599</v>
      </c>
      <c r="Y807" s="4">
        <v>1.2955785989761399</v>
      </c>
      <c r="Z807" s="4">
        <v>397.25515747070301</v>
      </c>
      <c r="AA807" s="4">
        <v>15.0752010345459</v>
      </c>
      <c r="AB807" s="4">
        <v>29.0660285949707</v>
      </c>
      <c r="AC807" s="4">
        <v>9.7474822998046893</v>
      </c>
      <c r="AD807" s="4">
        <v>15.485301971435501</v>
      </c>
      <c r="AE807" s="4">
        <v>288.78228759765602</v>
      </c>
      <c r="AF807" s="4">
        <v>1.75813341140747</v>
      </c>
      <c r="AG807" s="4">
        <v>48.285243988037102</v>
      </c>
      <c r="AH807" s="4">
        <v>7.8749847412109402</v>
      </c>
      <c r="AI807" s="4">
        <v>22.354774475097699</v>
      </c>
      <c r="AJ807" s="4">
        <v>48.579196929931598</v>
      </c>
      <c r="AK807" s="4">
        <v>11090.4169921875</v>
      </c>
      <c r="AL807" s="4">
        <v>0.72869998216628995</v>
      </c>
      <c r="AM807" s="4">
        <v>32</v>
      </c>
    </row>
    <row r="808" spans="1:39">
      <c r="A808" s="17">
        <v>9933</v>
      </c>
      <c r="B808" s="4">
        <v>5149.8719032981098</v>
      </c>
      <c r="C808" s="4">
        <v>43.74</v>
      </c>
      <c r="D808" s="4">
        <v>3.89</v>
      </c>
      <c r="E808" s="4">
        <v>14.0791664123535</v>
      </c>
      <c r="F808" s="4">
        <v>9.1416664123535192</v>
      </c>
      <c r="G808" s="4">
        <v>35.296009063720703</v>
      </c>
      <c r="H808" s="4">
        <v>605.11627197265602</v>
      </c>
      <c r="I808" s="4">
        <v>28.399999618530298</v>
      </c>
      <c r="J808" s="4">
        <v>2.5</v>
      </c>
      <c r="K808" s="4">
        <v>25.899999618530298</v>
      </c>
      <c r="L808" s="4">
        <v>10.6666669845581</v>
      </c>
      <c r="M808" s="4">
        <v>21.8666667938232</v>
      </c>
      <c r="N808" s="4">
        <v>21.8666667938232</v>
      </c>
      <c r="O808" s="4">
        <v>7.1166667938232404</v>
      </c>
      <c r="P808" s="4">
        <v>683</v>
      </c>
      <c r="Q808" s="4">
        <v>103</v>
      </c>
      <c r="R808" s="4">
        <v>22</v>
      </c>
      <c r="S808" s="4">
        <v>34.9028511047363</v>
      </c>
      <c r="T808" s="4">
        <v>232</v>
      </c>
      <c r="U808" s="4">
        <v>102</v>
      </c>
      <c r="V808" s="4">
        <v>102</v>
      </c>
      <c r="W808" s="4">
        <v>193</v>
      </c>
      <c r="X808" s="4">
        <v>0.106816418468952</v>
      </c>
      <c r="Y808" s="4">
        <v>1.21235334873199</v>
      </c>
      <c r="Z808" s="4">
        <v>130.80960083007801</v>
      </c>
      <c r="AA808" s="4">
        <v>14.042497634887701</v>
      </c>
      <c r="AB808" s="4">
        <v>34.9907417297363</v>
      </c>
      <c r="AC808" s="4">
        <v>17.772092819213899</v>
      </c>
      <c r="AD808" s="4">
        <v>21.7987155914307</v>
      </c>
      <c r="AE808" s="4">
        <v>261.55999755859398</v>
      </c>
      <c r="AF808" s="4">
        <v>1.59896075725555</v>
      </c>
      <c r="AG808" s="4">
        <v>10.967124938964799</v>
      </c>
      <c r="AH808" s="4">
        <v>6.8379378318786603</v>
      </c>
      <c r="AI808" s="4">
        <v>23.743881225585898</v>
      </c>
      <c r="AJ808" s="4">
        <v>41.265377044677699</v>
      </c>
      <c r="AK808" s="4">
        <v>14307</v>
      </c>
      <c r="AL808" s="4">
        <v>0.46889999508857699</v>
      </c>
      <c r="AM808" s="4">
        <v>44</v>
      </c>
    </row>
    <row r="809" spans="1:39">
      <c r="A809" s="17">
        <v>9938</v>
      </c>
      <c r="B809" s="4">
        <v>4967.2096953117898</v>
      </c>
      <c r="C809" s="4">
        <v>50.65</v>
      </c>
      <c r="D809" s="4">
        <v>2.99</v>
      </c>
      <c r="E809" s="4">
        <v>10.3458337783813</v>
      </c>
      <c r="F809" s="4">
        <v>7.6750001907348597</v>
      </c>
      <c r="G809" s="4">
        <v>34.417041778564503</v>
      </c>
      <c r="H809" s="4">
        <v>542.32019042968795</v>
      </c>
      <c r="I809" s="4">
        <v>23.100000381469702</v>
      </c>
      <c r="J809" s="4">
        <v>0.80000001192092896</v>
      </c>
      <c r="K809" s="4">
        <v>22.300001144409201</v>
      </c>
      <c r="L809" s="4">
        <v>10.9166669845581</v>
      </c>
      <c r="M809" s="4">
        <v>6.3833332061767596</v>
      </c>
      <c r="N809" s="4">
        <v>17.100000381469702</v>
      </c>
      <c r="O809" s="4">
        <v>3.9333333969116202</v>
      </c>
      <c r="P809" s="4">
        <v>723</v>
      </c>
      <c r="Q809" s="4">
        <v>75</v>
      </c>
      <c r="R809" s="4">
        <v>43</v>
      </c>
      <c r="S809" s="4">
        <v>14.8190908432007</v>
      </c>
      <c r="T809" s="4">
        <v>208</v>
      </c>
      <c r="U809" s="4">
        <v>147</v>
      </c>
      <c r="V809" s="4">
        <v>183</v>
      </c>
      <c r="W809" s="4">
        <v>167</v>
      </c>
      <c r="X809" s="4">
        <v>8.2032762467861203E-2</v>
      </c>
      <c r="Y809" s="4">
        <v>1.4451479911804199</v>
      </c>
      <c r="Z809" s="4">
        <v>34.7266235351562</v>
      </c>
      <c r="AA809" s="4">
        <v>7.5403909683227504</v>
      </c>
      <c r="AB809" s="4">
        <v>16.792015075683601</v>
      </c>
      <c r="AC809" s="4">
        <v>13.535020828247101</v>
      </c>
      <c r="AD809" s="4">
        <v>6.8234815597534197</v>
      </c>
      <c r="AE809" s="4">
        <v>149.106689453125</v>
      </c>
      <c r="AF809" s="4">
        <v>1.50996065139771</v>
      </c>
      <c r="AG809" s="4">
        <v>49.4178657531738</v>
      </c>
      <c r="AH809" s="4">
        <v>6.4715948104858398</v>
      </c>
      <c r="AI809" s="4">
        <v>28.846939086914102</v>
      </c>
      <c r="AJ809" s="4">
        <v>54.361045837402301</v>
      </c>
      <c r="AK809" s="4">
        <v>10262.6669921875</v>
      </c>
      <c r="AL809" s="4">
        <v>0.83759999275207497</v>
      </c>
      <c r="AM809" s="4">
        <v>36</v>
      </c>
    </row>
    <row r="810" spans="1:39">
      <c r="A810" s="17">
        <v>10020</v>
      </c>
      <c r="B810" s="4">
        <v>5158.2054678223503</v>
      </c>
      <c r="C810" s="4">
        <v>49.17</v>
      </c>
      <c r="D810" s="4">
        <v>16.5</v>
      </c>
      <c r="E810" s="4">
        <v>8.8541669845581108</v>
      </c>
      <c r="F810" s="4">
        <v>8.4583330154418892</v>
      </c>
      <c r="G810" s="4">
        <v>29.9940891265869</v>
      </c>
      <c r="H810" s="4">
        <v>755.64678955078102</v>
      </c>
      <c r="I810" s="4">
        <v>24.200000762939499</v>
      </c>
      <c r="J810" s="4">
        <v>-4</v>
      </c>
      <c r="K810" s="4">
        <v>28.200000762939499</v>
      </c>
      <c r="L810" s="4">
        <v>16.566667556762699</v>
      </c>
      <c r="M810" s="4">
        <v>0.93333333730697599</v>
      </c>
      <c r="N810" s="4">
        <v>18.066667556762699</v>
      </c>
      <c r="O810" s="4">
        <v>-0.51666665077209495</v>
      </c>
      <c r="P810" s="4">
        <v>503</v>
      </c>
      <c r="Q810" s="4">
        <v>79</v>
      </c>
      <c r="R810" s="4">
        <v>23</v>
      </c>
      <c r="S810" s="4">
        <v>43.687789916992202</v>
      </c>
      <c r="T810" s="4">
        <v>205</v>
      </c>
      <c r="U810" s="4">
        <v>72</v>
      </c>
      <c r="V810" s="4">
        <v>203</v>
      </c>
      <c r="W810" s="4">
        <v>75</v>
      </c>
      <c r="X810" s="4">
        <v>0.102609813213348</v>
      </c>
      <c r="Y810" s="4">
        <v>1.3577739000320399</v>
      </c>
      <c r="Z810" s="4">
        <v>13.4025325775146</v>
      </c>
      <c r="AA810" s="4">
        <v>21.9576320648193</v>
      </c>
      <c r="AB810" s="4">
        <v>23.879249572753899</v>
      </c>
      <c r="AC810" s="4">
        <v>9.5559139251709002</v>
      </c>
      <c r="AD810" s="4">
        <v>9.0750799179077095</v>
      </c>
      <c r="AE810" s="4">
        <v>341.49459838867199</v>
      </c>
      <c r="AF810" s="4">
        <v>1.55345046520233</v>
      </c>
      <c r="AG810" s="4">
        <v>40.085613250732401</v>
      </c>
      <c r="AH810" s="4">
        <v>7.5496659278869602</v>
      </c>
      <c r="AI810" s="4">
        <v>16.894424438476602</v>
      </c>
      <c r="AJ810" s="4">
        <v>59.226325988769503</v>
      </c>
      <c r="AK810" s="4">
        <v>11056.9169921875</v>
      </c>
      <c r="AL810" s="4">
        <v>0.53850001096725497</v>
      </c>
      <c r="AM810" s="4">
        <v>53</v>
      </c>
    </row>
    <row r="811" spans="1:39">
      <c r="A811" s="17">
        <v>10022</v>
      </c>
      <c r="B811" s="4">
        <v>4467.3629254013804</v>
      </c>
      <c r="C811" s="4">
        <v>48.033299999999997</v>
      </c>
      <c r="D811" s="4">
        <v>7.7667000000000002</v>
      </c>
      <c r="E811" s="4">
        <v>10.7833337783813</v>
      </c>
      <c r="F811" s="4">
        <v>8.4666671752929705</v>
      </c>
      <c r="G811" s="4">
        <v>32.816535949707003</v>
      </c>
      <c r="H811" s="4">
        <v>660.26623535156205</v>
      </c>
      <c r="I811" s="4">
        <v>25.200000762939499</v>
      </c>
      <c r="J811" s="4">
        <v>-0.60000002384185802</v>
      </c>
      <c r="K811" s="4">
        <v>25.800001144409201</v>
      </c>
      <c r="L811" s="4">
        <v>17.450000762939499</v>
      </c>
      <c r="M811" s="4">
        <v>4.0666666030883798</v>
      </c>
      <c r="N811" s="4">
        <v>19.0833339691162</v>
      </c>
      <c r="O811" s="4">
        <v>2.8499999046325701</v>
      </c>
      <c r="P811" s="4">
        <v>893</v>
      </c>
      <c r="Q811" s="4">
        <v>97</v>
      </c>
      <c r="R811" s="4">
        <v>56</v>
      </c>
      <c r="S811" s="4">
        <v>19.784420013427699</v>
      </c>
      <c r="T811" s="4">
        <v>287</v>
      </c>
      <c r="U811" s="4">
        <v>169</v>
      </c>
      <c r="V811" s="4">
        <v>267</v>
      </c>
      <c r="W811" s="4">
        <v>187</v>
      </c>
      <c r="X811" s="4">
        <v>0.105340115725994</v>
      </c>
      <c r="Y811" s="4">
        <v>1.01997947692871</v>
      </c>
      <c r="Z811" s="4">
        <v>38.396881103515597</v>
      </c>
      <c r="AA811" s="4">
        <v>18.4402961730957</v>
      </c>
      <c r="AB811" s="4">
        <v>22.854709625244102</v>
      </c>
      <c r="AC811" s="4">
        <v>11.771244049072299</v>
      </c>
      <c r="AD811" s="4">
        <v>9.1258726119995099</v>
      </c>
      <c r="AE811" s="4">
        <v>208.21023559570301</v>
      </c>
      <c r="AF811" s="4">
        <v>2.71101999282837</v>
      </c>
      <c r="AG811" s="4">
        <v>36.571174621582003</v>
      </c>
      <c r="AH811" s="4">
        <v>6.6675691604614302</v>
      </c>
      <c r="AI811" s="4">
        <v>22.3513793945312</v>
      </c>
      <c r="AJ811" s="4">
        <v>54.793910980224602</v>
      </c>
      <c r="AK811" s="4">
        <v>11402.5</v>
      </c>
      <c r="AL811" s="4">
        <v>0.93919998407363903</v>
      </c>
      <c r="AM811" s="4">
        <v>41</v>
      </c>
    </row>
    <row r="812" spans="1:39">
      <c r="A812" s="17">
        <v>10023</v>
      </c>
      <c r="B812" s="4">
        <v>4881.7269060457702</v>
      </c>
      <c r="C812" s="4">
        <v>68.8</v>
      </c>
      <c r="D812" s="4">
        <v>15.45</v>
      </c>
      <c r="E812" s="4" t="s">
        <v>3003</v>
      </c>
      <c r="F812" s="4" t="s">
        <v>3003</v>
      </c>
      <c r="G812" s="4" t="s">
        <v>3003</v>
      </c>
      <c r="H812" s="4" t="s">
        <v>3003</v>
      </c>
      <c r="I812" s="4" t="s">
        <v>3003</v>
      </c>
      <c r="J812" s="4" t="s">
        <v>3003</v>
      </c>
      <c r="K812" s="4" t="s">
        <v>3003</v>
      </c>
      <c r="L812" s="4" t="s">
        <v>3003</v>
      </c>
      <c r="M812" s="4" t="s">
        <v>3003</v>
      </c>
      <c r="N812" s="4" t="s">
        <v>3003</v>
      </c>
      <c r="O812" s="4" t="s">
        <v>3003</v>
      </c>
      <c r="P812" s="4" t="s">
        <v>3003</v>
      </c>
      <c r="Q812" s="4" t="s">
        <v>3003</v>
      </c>
      <c r="R812" s="4" t="s">
        <v>3003</v>
      </c>
      <c r="S812" s="4" t="s">
        <v>3003</v>
      </c>
      <c r="T812" s="4" t="s">
        <v>3003</v>
      </c>
      <c r="U812" s="4" t="s">
        <v>3003</v>
      </c>
      <c r="V812" s="4" t="s">
        <v>3003</v>
      </c>
      <c r="W812" s="4" t="s">
        <v>3003</v>
      </c>
      <c r="X812" s="4" t="s">
        <v>3003</v>
      </c>
      <c r="Y812" s="4" t="s">
        <v>3003</v>
      </c>
      <c r="Z812" s="4" t="s">
        <v>3003</v>
      </c>
      <c r="AA812" s="4" t="s">
        <v>3003</v>
      </c>
      <c r="AB812" s="4" t="s">
        <v>3003</v>
      </c>
      <c r="AC812" s="4" t="s">
        <v>3003</v>
      </c>
      <c r="AD812" s="4" t="s">
        <v>3003</v>
      </c>
      <c r="AE812" s="4" t="s">
        <v>3003</v>
      </c>
      <c r="AF812" s="4" t="s">
        <v>3003</v>
      </c>
      <c r="AG812" s="4" t="s">
        <v>3003</v>
      </c>
      <c r="AH812" s="4" t="s">
        <v>3003</v>
      </c>
      <c r="AI812" s="4" t="s">
        <v>3003</v>
      </c>
      <c r="AJ812" s="4" t="s">
        <v>3003</v>
      </c>
      <c r="AK812" s="4" t="s">
        <v>3003</v>
      </c>
      <c r="AL812" s="4" t="s">
        <v>3003</v>
      </c>
      <c r="AM812" s="4" t="s">
        <v>300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BCD5B-202D-6E40-98B2-484C5A3BEF2B}">
  <dimension ref="A1:J194"/>
  <sheetViews>
    <sheetView tabSelected="1" workbookViewId="0">
      <selection activeCell="A2" sqref="A2"/>
    </sheetView>
  </sheetViews>
  <sheetFormatPr defaultColWidth="11" defaultRowHeight="15.75"/>
  <cols>
    <col min="1" max="1" width="10.875" style="11"/>
    <col min="2" max="2" width="15" customWidth="1"/>
    <col min="3" max="3" width="10.875" style="10"/>
  </cols>
  <sheetData>
    <row r="1" spans="1:7">
      <c r="A1" s="1" t="s">
        <v>3499</v>
      </c>
    </row>
    <row r="2" spans="1:7">
      <c r="A2" s="1" t="s">
        <v>71</v>
      </c>
      <c r="B2" s="1" t="s">
        <v>72</v>
      </c>
      <c r="C2" s="1" t="s">
        <v>73</v>
      </c>
      <c r="D2" s="1" t="s">
        <v>74</v>
      </c>
      <c r="E2" s="1" t="s">
        <v>75</v>
      </c>
      <c r="F2" s="1" t="s">
        <v>76</v>
      </c>
      <c r="G2" s="1" t="s">
        <v>435</v>
      </c>
    </row>
    <row r="3" spans="1:7">
      <c r="A3" t="s">
        <v>77</v>
      </c>
      <c r="B3" t="s">
        <v>78</v>
      </c>
      <c r="C3" t="s">
        <v>79</v>
      </c>
      <c r="D3" t="s">
        <v>80</v>
      </c>
      <c r="E3">
        <v>17.103657999999999</v>
      </c>
      <c r="F3">
        <v>-25.040915999999999</v>
      </c>
      <c r="G3" t="s">
        <v>433</v>
      </c>
    </row>
    <row r="4" spans="1:7">
      <c r="A4">
        <v>22615</v>
      </c>
      <c r="B4" t="s">
        <v>81</v>
      </c>
      <c r="C4" t="s">
        <v>79</v>
      </c>
      <c r="D4" t="s">
        <v>80</v>
      </c>
      <c r="E4">
        <v>17.103657999999999</v>
      </c>
      <c r="F4">
        <v>-25.040915999999999</v>
      </c>
      <c r="G4" t="s">
        <v>433</v>
      </c>
    </row>
    <row r="5" spans="1:7">
      <c r="A5">
        <v>13583</v>
      </c>
      <c r="B5" t="s">
        <v>82</v>
      </c>
      <c r="C5" t="s">
        <v>79</v>
      </c>
      <c r="D5" t="s">
        <v>80</v>
      </c>
      <c r="E5">
        <v>17.103657999999999</v>
      </c>
      <c r="F5">
        <v>-25.040915999999999</v>
      </c>
      <c r="G5" t="s">
        <v>433</v>
      </c>
    </row>
    <row r="6" spans="1:7">
      <c r="A6">
        <v>13582</v>
      </c>
      <c r="B6" t="s">
        <v>83</v>
      </c>
      <c r="C6" t="s">
        <v>79</v>
      </c>
      <c r="D6" t="s">
        <v>80</v>
      </c>
      <c r="E6">
        <v>17.103657999999999</v>
      </c>
      <c r="F6">
        <v>-25.040915999999999</v>
      </c>
      <c r="G6" t="s">
        <v>433</v>
      </c>
    </row>
    <row r="7" spans="1:7">
      <c r="A7" t="s">
        <v>84</v>
      </c>
      <c r="B7" t="s">
        <v>85</v>
      </c>
      <c r="C7" t="s">
        <v>79</v>
      </c>
      <c r="D7" t="s">
        <v>80</v>
      </c>
      <c r="E7">
        <v>17.103657999999999</v>
      </c>
      <c r="F7">
        <v>-25.040915999999999</v>
      </c>
      <c r="G7" t="s">
        <v>433</v>
      </c>
    </row>
    <row r="8" spans="1:7">
      <c r="A8" t="s">
        <v>86</v>
      </c>
      <c r="B8" t="s">
        <v>87</v>
      </c>
      <c r="C8" t="s">
        <v>79</v>
      </c>
      <c r="D8" t="s">
        <v>80</v>
      </c>
      <c r="E8">
        <v>17.103657999999999</v>
      </c>
      <c r="F8">
        <v>-25.040915999999999</v>
      </c>
      <c r="G8" t="s">
        <v>433</v>
      </c>
    </row>
    <row r="9" spans="1:7">
      <c r="A9" t="s">
        <v>436</v>
      </c>
      <c r="B9" t="s">
        <v>437</v>
      </c>
      <c r="C9" t="s">
        <v>79</v>
      </c>
      <c r="D9" t="s">
        <v>80</v>
      </c>
      <c r="E9">
        <v>17.103657999999999</v>
      </c>
      <c r="F9">
        <v>-25.040915999999999</v>
      </c>
      <c r="G9" t="s">
        <v>433</v>
      </c>
    </row>
    <row r="10" spans="1:7">
      <c r="A10">
        <v>22628</v>
      </c>
      <c r="B10" t="s">
        <v>88</v>
      </c>
      <c r="C10" t="s">
        <v>89</v>
      </c>
      <c r="D10" t="s">
        <v>90</v>
      </c>
      <c r="E10">
        <v>17.106096000000001</v>
      </c>
      <c r="F10">
        <v>-25.027166000000001</v>
      </c>
      <c r="G10" t="s">
        <v>433</v>
      </c>
    </row>
    <row r="11" spans="1:7">
      <c r="A11" t="s">
        <v>91</v>
      </c>
      <c r="B11" t="s">
        <v>92</v>
      </c>
      <c r="C11" t="s">
        <v>89</v>
      </c>
      <c r="D11" t="s">
        <v>90</v>
      </c>
      <c r="E11">
        <v>17.106096000000001</v>
      </c>
      <c r="F11">
        <v>-25.027166000000001</v>
      </c>
      <c r="G11" t="s">
        <v>433</v>
      </c>
    </row>
    <row r="12" spans="1:7">
      <c r="A12">
        <v>22637</v>
      </c>
      <c r="B12" t="s">
        <v>93</v>
      </c>
      <c r="C12" t="s">
        <v>89</v>
      </c>
      <c r="D12" t="s">
        <v>90</v>
      </c>
      <c r="E12">
        <v>17.106096000000001</v>
      </c>
      <c r="F12">
        <v>-25.027166000000001</v>
      </c>
      <c r="G12" t="s">
        <v>433</v>
      </c>
    </row>
    <row r="13" spans="1:7">
      <c r="A13">
        <v>22619</v>
      </c>
      <c r="B13" t="s">
        <v>94</v>
      </c>
      <c r="C13" t="s">
        <v>89</v>
      </c>
      <c r="D13" t="s">
        <v>90</v>
      </c>
      <c r="E13">
        <v>17.106096000000001</v>
      </c>
      <c r="F13">
        <v>-25.027166000000001</v>
      </c>
      <c r="G13" t="s">
        <v>433</v>
      </c>
    </row>
    <row r="14" spans="1:7">
      <c r="A14">
        <v>27158</v>
      </c>
      <c r="B14" t="s">
        <v>95</v>
      </c>
      <c r="C14" t="s">
        <v>89</v>
      </c>
      <c r="D14" t="s">
        <v>90</v>
      </c>
      <c r="E14">
        <v>17.106096000000001</v>
      </c>
      <c r="F14">
        <v>-25.027166000000001</v>
      </c>
      <c r="G14" t="s">
        <v>433</v>
      </c>
    </row>
    <row r="15" spans="1:7">
      <c r="A15">
        <v>15673</v>
      </c>
      <c r="B15" t="s">
        <v>96</v>
      </c>
      <c r="C15" t="s">
        <v>89</v>
      </c>
      <c r="D15" t="s">
        <v>90</v>
      </c>
      <c r="E15">
        <v>17.106096000000001</v>
      </c>
      <c r="F15">
        <v>-25.027166000000001</v>
      </c>
      <c r="G15" t="s">
        <v>433</v>
      </c>
    </row>
    <row r="16" spans="1:7">
      <c r="A16">
        <v>15671</v>
      </c>
      <c r="B16" t="s">
        <v>97</v>
      </c>
      <c r="C16" t="s">
        <v>89</v>
      </c>
      <c r="D16" t="s">
        <v>90</v>
      </c>
      <c r="E16">
        <v>17.106096000000001</v>
      </c>
      <c r="F16">
        <v>-25.027166000000001</v>
      </c>
      <c r="G16" t="s">
        <v>433</v>
      </c>
    </row>
    <row r="17" spans="1:7">
      <c r="A17">
        <v>15672</v>
      </c>
      <c r="B17" t="s">
        <v>98</v>
      </c>
      <c r="C17" t="s">
        <v>89</v>
      </c>
      <c r="D17" t="s">
        <v>90</v>
      </c>
      <c r="E17">
        <v>17.106096000000001</v>
      </c>
      <c r="F17">
        <v>-25.027166000000001</v>
      </c>
      <c r="G17" t="s">
        <v>433</v>
      </c>
    </row>
    <row r="18" spans="1:7">
      <c r="A18" t="s">
        <v>99</v>
      </c>
      <c r="B18" t="s">
        <v>100</v>
      </c>
      <c r="C18" t="s">
        <v>89</v>
      </c>
      <c r="D18" t="s">
        <v>90</v>
      </c>
      <c r="E18">
        <v>17.106096000000001</v>
      </c>
      <c r="F18">
        <v>-25.027166000000001</v>
      </c>
      <c r="G18" t="s">
        <v>433</v>
      </c>
    </row>
    <row r="19" spans="1:7">
      <c r="A19" t="s">
        <v>101</v>
      </c>
      <c r="B19" t="s">
        <v>102</v>
      </c>
      <c r="C19" t="s">
        <v>89</v>
      </c>
      <c r="D19" t="s">
        <v>90</v>
      </c>
      <c r="E19">
        <v>17.106096000000001</v>
      </c>
      <c r="F19">
        <v>-25.027166000000001</v>
      </c>
      <c r="G19" t="s">
        <v>433</v>
      </c>
    </row>
    <row r="20" spans="1:7">
      <c r="A20" t="s">
        <v>369</v>
      </c>
      <c r="B20" t="s">
        <v>438</v>
      </c>
      <c r="C20" t="s">
        <v>89</v>
      </c>
      <c r="D20" t="s">
        <v>90</v>
      </c>
      <c r="E20">
        <v>17.106096000000001</v>
      </c>
      <c r="F20">
        <v>-25.027166000000001</v>
      </c>
      <c r="G20" t="s">
        <v>433</v>
      </c>
    </row>
    <row r="21" spans="1:7">
      <c r="A21" t="s">
        <v>103</v>
      </c>
      <c r="B21" t="s">
        <v>104</v>
      </c>
      <c r="C21" t="s">
        <v>105</v>
      </c>
      <c r="D21" t="s">
        <v>106</v>
      </c>
      <c r="E21">
        <v>17.34416667</v>
      </c>
      <c r="F21">
        <v>-25.244166669999998</v>
      </c>
      <c r="G21" t="s">
        <v>433</v>
      </c>
    </row>
    <row r="22" spans="1:7">
      <c r="A22">
        <v>22620</v>
      </c>
      <c r="B22" t="s">
        <v>107</v>
      </c>
      <c r="C22" t="s">
        <v>105</v>
      </c>
      <c r="D22" t="s">
        <v>106</v>
      </c>
      <c r="E22">
        <v>17.34416667</v>
      </c>
      <c r="F22">
        <v>-25.244166669999998</v>
      </c>
      <c r="G22" t="s">
        <v>434</v>
      </c>
    </row>
    <row r="23" spans="1:7">
      <c r="A23">
        <v>22642</v>
      </c>
      <c r="B23" t="s">
        <v>108</v>
      </c>
      <c r="C23" t="s">
        <v>105</v>
      </c>
      <c r="D23" t="s">
        <v>106</v>
      </c>
      <c r="E23">
        <v>17.34416667</v>
      </c>
      <c r="F23">
        <v>-25.244166669999998</v>
      </c>
      <c r="G23" t="s">
        <v>433</v>
      </c>
    </row>
    <row r="24" spans="1:7">
      <c r="A24">
        <v>22623</v>
      </c>
      <c r="B24" t="s">
        <v>109</v>
      </c>
      <c r="C24" t="s">
        <v>105</v>
      </c>
      <c r="D24" t="s">
        <v>106</v>
      </c>
      <c r="E24">
        <v>17.34416667</v>
      </c>
      <c r="F24">
        <v>-25.244166669999998</v>
      </c>
      <c r="G24" t="s">
        <v>433</v>
      </c>
    </row>
    <row r="25" spans="1:7">
      <c r="A25" t="s">
        <v>110</v>
      </c>
      <c r="B25" t="s">
        <v>111</v>
      </c>
      <c r="C25" t="s">
        <v>105</v>
      </c>
      <c r="D25" t="s">
        <v>106</v>
      </c>
      <c r="E25">
        <v>17.34416667</v>
      </c>
      <c r="F25">
        <v>-25.244166669999998</v>
      </c>
      <c r="G25" t="s">
        <v>433</v>
      </c>
    </row>
    <row r="26" spans="1:7">
      <c r="A26">
        <v>15674</v>
      </c>
      <c r="B26" t="s">
        <v>112</v>
      </c>
      <c r="C26" t="s">
        <v>105</v>
      </c>
      <c r="D26" t="s">
        <v>106</v>
      </c>
      <c r="E26">
        <v>17.34416667</v>
      </c>
      <c r="F26">
        <v>-25.244166669999998</v>
      </c>
      <c r="G26" t="s">
        <v>434</v>
      </c>
    </row>
    <row r="27" spans="1:7">
      <c r="A27">
        <v>35517</v>
      </c>
      <c r="B27" t="s">
        <v>113</v>
      </c>
      <c r="C27" t="s">
        <v>105</v>
      </c>
      <c r="D27" t="s">
        <v>106</v>
      </c>
      <c r="E27">
        <v>17.34416667</v>
      </c>
      <c r="F27">
        <v>-25.244166669999998</v>
      </c>
      <c r="G27" t="s">
        <v>434</v>
      </c>
    </row>
    <row r="28" spans="1:7">
      <c r="A28">
        <v>16293</v>
      </c>
      <c r="B28" t="s">
        <v>114</v>
      </c>
      <c r="C28" t="s">
        <v>105</v>
      </c>
      <c r="D28" t="s">
        <v>106</v>
      </c>
      <c r="E28">
        <v>17.34416667</v>
      </c>
      <c r="F28">
        <v>-25.244166669999998</v>
      </c>
      <c r="G28" t="s">
        <v>433</v>
      </c>
    </row>
    <row r="29" spans="1:7">
      <c r="A29" t="s">
        <v>115</v>
      </c>
      <c r="B29" t="s">
        <v>116</v>
      </c>
      <c r="C29" t="s">
        <v>105</v>
      </c>
      <c r="D29" t="s">
        <v>106</v>
      </c>
      <c r="E29">
        <v>17.34416667</v>
      </c>
      <c r="F29">
        <v>-25.244166669999998</v>
      </c>
      <c r="G29" t="s">
        <v>433</v>
      </c>
    </row>
    <row r="30" spans="1:7">
      <c r="A30">
        <v>27169</v>
      </c>
      <c r="B30" t="s">
        <v>117</v>
      </c>
      <c r="C30" t="s">
        <v>105</v>
      </c>
      <c r="D30" t="s">
        <v>106</v>
      </c>
      <c r="E30">
        <v>17.34416667</v>
      </c>
      <c r="F30">
        <v>-25.244166669999998</v>
      </c>
      <c r="G30" t="s">
        <v>433</v>
      </c>
    </row>
    <row r="31" spans="1:7">
      <c r="A31">
        <v>27174</v>
      </c>
      <c r="B31" t="s">
        <v>118</v>
      </c>
      <c r="C31" t="s">
        <v>105</v>
      </c>
      <c r="D31" t="s">
        <v>106</v>
      </c>
      <c r="E31">
        <v>17.34416667</v>
      </c>
      <c r="F31">
        <v>-25.244166669999998</v>
      </c>
      <c r="G31" t="s">
        <v>433</v>
      </c>
    </row>
    <row r="32" spans="1:7">
      <c r="A32">
        <v>27181</v>
      </c>
      <c r="B32" t="s">
        <v>119</v>
      </c>
      <c r="C32" t="s">
        <v>105</v>
      </c>
      <c r="D32" t="s">
        <v>106</v>
      </c>
      <c r="E32">
        <v>17.34416667</v>
      </c>
      <c r="F32">
        <v>-25.244166669999998</v>
      </c>
      <c r="G32" t="s">
        <v>433</v>
      </c>
    </row>
    <row r="33" spans="1:7">
      <c r="A33">
        <v>16151</v>
      </c>
      <c r="B33" t="s">
        <v>120</v>
      </c>
      <c r="C33" t="s">
        <v>105</v>
      </c>
      <c r="D33" t="s">
        <v>106</v>
      </c>
      <c r="E33">
        <v>17.34416667</v>
      </c>
      <c r="F33">
        <v>-25.244166669999998</v>
      </c>
      <c r="G33" t="s">
        <v>433</v>
      </c>
    </row>
    <row r="34" spans="1:7">
      <c r="A34">
        <v>27182</v>
      </c>
      <c r="B34" t="s">
        <v>121</v>
      </c>
      <c r="C34" t="s">
        <v>105</v>
      </c>
      <c r="D34" t="s">
        <v>106</v>
      </c>
      <c r="E34">
        <v>17.34416667</v>
      </c>
      <c r="F34">
        <v>-25.244166669999998</v>
      </c>
      <c r="G34" t="s">
        <v>434</v>
      </c>
    </row>
    <row r="35" spans="1:7">
      <c r="A35">
        <v>27175</v>
      </c>
      <c r="B35" t="s">
        <v>122</v>
      </c>
      <c r="C35" t="s">
        <v>105</v>
      </c>
      <c r="D35" t="s">
        <v>106</v>
      </c>
      <c r="E35">
        <v>17.34416667</v>
      </c>
      <c r="F35">
        <v>-25.244166669999998</v>
      </c>
      <c r="G35" t="s">
        <v>434</v>
      </c>
    </row>
    <row r="36" spans="1:7">
      <c r="A36">
        <v>27170</v>
      </c>
      <c r="B36" t="s">
        <v>123</v>
      </c>
      <c r="C36" t="s">
        <v>105</v>
      </c>
      <c r="D36" t="s">
        <v>106</v>
      </c>
      <c r="E36">
        <v>17.34416667</v>
      </c>
      <c r="F36">
        <v>-25.244166669999998</v>
      </c>
      <c r="G36" t="s">
        <v>433</v>
      </c>
    </row>
    <row r="37" spans="1:7">
      <c r="A37">
        <v>27160</v>
      </c>
      <c r="B37" t="s">
        <v>124</v>
      </c>
      <c r="C37" t="s">
        <v>105</v>
      </c>
      <c r="D37" t="s">
        <v>106</v>
      </c>
      <c r="E37">
        <v>17.34416667</v>
      </c>
      <c r="F37">
        <v>-25.244166669999998</v>
      </c>
      <c r="G37" t="s">
        <v>433</v>
      </c>
    </row>
    <row r="38" spans="1:7">
      <c r="A38">
        <v>35516</v>
      </c>
      <c r="B38" t="s">
        <v>125</v>
      </c>
      <c r="C38" t="s">
        <v>105</v>
      </c>
      <c r="D38" t="s">
        <v>106</v>
      </c>
      <c r="E38">
        <v>17.34416667</v>
      </c>
      <c r="F38">
        <v>-25.244166669999998</v>
      </c>
      <c r="G38" t="s">
        <v>433</v>
      </c>
    </row>
    <row r="39" spans="1:7">
      <c r="A39" t="s">
        <v>126</v>
      </c>
      <c r="B39" t="s">
        <v>127</v>
      </c>
      <c r="C39" t="s">
        <v>105</v>
      </c>
      <c r="D39" t="s">
        <v>106</v>
      </c>
      <c r="E39">
        <v>17.34416667</v>
      </c>
      <c r="F39">
        <v>-25.244166669999998</v>
      </c>
      <c r="G39" t="s">
        <v>433</v>
      </c>
    </row>
    <row r="40" spans="1:7">
      <c r="A40">
        <v>27161</v>
      </c>
      <c r="B40" t="s">
        <v>128</v>
      </c>
      <c r="C40" t="s">
        <v>105</v>
      </c>
      <c r="D40" t="s">
        <v>106</v>
      </c>
      <c r="E40">
        <v>17.34416667</v>
      </c>
      <c r="F40">
        <v>-25.244166669999998</v>
      </c>
      <c r="G40" t="s">
        <v>433</v>
      </c>
    </row>
    <row r="41" spans="1:7">
      <c r="A41">
        <v>27162</v>
      </c>
      <c r="B41" t="s">
        <v>129</v>
      </c>
      <c r="C41" t="s">
        <v>105</v>
      </c>
      <c r="D41" t="s">
        <v>106</v>
      </c>
      <c r="E41">
        <v>17.34416667</v>
      </c>
      <c r="F41">
        <v>-25.244166669999998</v>
      </c>
      <c r="G41" t="s">
        <v>433</v>
      </c>
    </row>
    <row r="42" spans="1:7">
      <c r="A42">
        <v>15675</v>
      </c>
      <c r="B42" t="s">
        <v>130</v>
      </c>
      <c r="C42" t="s">
        <v>105</v>
      </c>
      <c r="D42" t="s">
        <v>106</v>
      </c>
      <c r="E42">
        <v>17.34416667</v>
      </c>
      <c r="F42">
        <v>-25.244166669999998</v>
      </c>
      <c r="G42" t="s">
        <v>433</v>
      </c>
    </row>
    <row r="43" spans="1:7">
      <c r="A43">
        <v>27180</v>
      </c>
      <c r="B43" t="s">
        <v>131</v>
      </c>
      <c r="C43" t="s">
        <v>105</v>
      </c>
      <c r="D43" t="s">
        <v>106</v>
      </c>
      <c r="E43">
        <v>17.34416667</v>
      </c>
      <c r="F43">
        <v>-25.244166669999998</v>
      </c>
      <c r="G43" t="s">
        <v>434</v>
      </c>
    </row>
    <row r="44" spans="1:7">
      <c r="A44" t="s">
        <v>132</v>
      </c>
      <c r="B44" t="s">
        <v>133</v>
      </c>
      <c r="C44" t="s">
        <v>105</v>
      </c>
      <c r="D44" t="s">
        <v>106</v>
      </c>
      <c r="E44">
        <v>17.34416667</v>
      </c>
      <c r="F44">
        <v>-25.244166669999998</v>
      </c>
      <c r="G44" t="s">
        <v>433</v>
      </c>
    </row>
    <row r="45" spans="1:7">
      <c r="A45">
        <v>22631</v>
      </c>
      <c r="B45" t="s">
        <v>134</v>
      </c>
      <c r="C45" t="s">
        <v>105</v>
      </c>
      <c r="D45" t="s">
        <v>106</v>
      </c>
      <c r="E45">
        <v>17.110399999999998</v>
      </c>
      <c r="F45">
        <v>-25.085457000000002</v>
      </c>
      <c r="G45" t="s">
        <v>433</v>
      </c>
    </row>
    <row r="46" spans="1:7">
      <c r="A46">
        <v>22616</v>
      </c>
      <c r="B46" t="s">
        <v>135</v>
      </c>
      <c r="C46" t="s">
        <v>105</v>
      </c>
      <c r="D46" t="s">
        <v>136</v>
      </c>
      <c r="E46">
        <v>17.110399999999998</v>
      </c>
      <c r="F46">
        <v>-25.085457000000002</v>
      </c>
      <c r="G46" t="s">
        <v>433</v>
      </c>
    </row>
    <row r="47" spans="1:7">
      <c r="A47">
        <v>22641</v>
      </c>
      <c r="B47" t="s">
        <v>137</v>
      </c>
      <c r="C47" t="s">
        <v>105</v>
      </c>
      <c r="D47" t="s">
        <v>136</v>
      </c>
      <c r="E47">
        <v>17.110399999999998</v>
      </c>
      <c r="F47">
        <v>-25.085457000000002</v>
      </c>
      <c r="G47" t="s">
        <v>433</v>
      </c>
    </row>
    <row r="48" spans="1:7">
      <c r="A48">
        <v>22609</v>
      </c>
      <c r="B48" t="s">
        <v>138</v>
      </c>
      <c r="C48" t="s">
        <v>105</v>
      </c>
      <c r="D48" t="s">
        <v>136</v>
      </c>
      <c r="E48">
        <v>17.110399999999998</v>
      </c>
      <c r="F48">
        <v>-25.085457000000002</v>
      </c>
      <c r="G48" t="s">
        <v>433</v>
      </c>
    </row>
    <row r="49" spans="1:7">
      <c r="A49">
        <v>20681</v>
      </c>
      <c r="B49" t="s">
        <v>139</v>
      </c>
      <c r="C49" t="s">
        <v>105</v>
      </c>
      <c r="D49" t="s">
        <v>136</v>
      </c>
      <c r="E49">
        <v>17.110399999999998</v>
      </c>
      <c r="F49">
        <v>-25.085457000000002</v>
      </c>
      <c r="G49" t="s">
        <v>433</v>
      </c>
    </row>
    <row r="50" spans="1:7">
      <c r="A50">
        <v>20682</v>
      </c>
      <c r="B50" t="s">
        <v>140</v>
      </c>
      <c r="C50" t="s">
        <v>105</v>
      </c>
      <c r="D50" t="s">
        <v>136</v>
      </c>
      <c r="E50">
        <v>17.110399999999998</v>
      </c>
      <c r="F50">
        <v>-25.085457000000002</v>
      </c>
      <c r="G50" t="s">
        <v>433</v>
      </c>
    </row>
    <row r="51" spans="1:7">
      <c r="A51">
        <v>22013</v>
      </c>
      <c r="B51" t="s">
        <v>141</v>
      </c>
      <c r="C51" t="s">
        <v>105</v>
      </c>
      <c r="D51" t="s">
        <v>136</v>
      </c>
      <c r="E51">
        <v>17.110399999999998</v>
      </c>
      <c r="F51">
        <v>-25.085457000000002</v>
      </c>
      <c r="G51" t="s">
        <v>433</v>
      </c>
    </row>
    <row r="52" spans="1:7">
      <c r="A52">
        <v>22622</v>
      </c>
      <c r="B52" t="s">
        <v>142</v>
      </c>
      <c r="C52" t="s">
        <v>105</v>
      </c>
      <c r="D52" t="s">
        <v>136</v>
      </c>
      <c r="E52">
        <v>17.110399999999998</v>
      </c>
      <c r="F52">
        <v>-25.085457000000002</v>
      </c>
      <c r="G52" t="s">
        <v>433</v>
      </c>
    </row>
    <row r="53" spans="1:7">
      <c r="A53">
        <v>22634</v>
      </c>
      <c r="B53" t="s">
        <v>143</v>
      </c>
      <c r="C53" t="s">
        <v>105</v>
      </c>
      <c r="D53" t="s">
        <v>136</v>
      </c>
      <c r="E53">
        <v>17.110399999999998</v>
      </c>
      <c r="F53">
        <v>-25.085457000000002</v>
      </c>
      <c r="G53" t="s">
        <v>433</v>
      </c>
    </row>
    <row r="54" spans="1:7">
      <c r="A54">
        <v>22636</v>
      </c>
      <c r="B54" t="s">
        <v>144</v>
      </c>
      <c r="C54" t="s">
        <v>105</v>
      </c>
      <c r="D54" t="s">
        <v>136</v>
      </c>
      <c r="E54">
        <v>17.110399999999998</v>
      </c>
      <c r="F54">
        <v>-25.085457000000002</v>
      </c>
      <c r="G54" t="s">
        <v>433</v>
      </c>
    </row>
    <row r="55" spans="1:7">
      <c r="A55" t="s">
        <v>145</v>
      </c>
      <c r="B55" t="s">
        <v>146</v>
      </c>
      <c r="C55" t="s">
        <v>105</v>
      </c>
      <c r="D55" t="s">
        <v>136</v>
      </c>
      <c r="E55">
        <v>17.110399999999998</v>
      </c>
      <c r="F55">
        <v>-25.085457000000002</v>
      </c>
      <c r="G55" t="s">
        <v>433</v>
      </c>
    </row>
    <row r="56" spans="1:7">
      <c r="A56" t="s">
        <v>147</v>
      </c>
      <c r="B56" t="s">
        <v>148</v>
      </c>
      <c r="C56" t="s">
        <v>105</v>
      </c>
      <c r="D56" t="s">
        <v>136</v>
      </c>
      <c r="E56">
        <v>17.110399999999998</v>
      </c>
      <c r="F56">
        <v>-25.085457000000002</v>
      </c>
      <c r="G56" t="s">
        <v>433</v>
      </c>
    </row>
    <row r="57" spans="1:7">
      <c r="A57" t="s">
        <v>149</v>
      </c>
      <c r="B57" t="s">
        <v>150</v>
      </c>
      <c r="C57" t="s">
        <v>105</v>
      </c>
      <c r="D57" t="s">
        <v>136</v>
      </c>
      <c r="E57">
        <v>17.110399999999998</v>
      </c>
      <c r="F57">
        <v>-25.085457000000002</v>
      </c>
      <c r="G57" t="s">
        <v>433</v>
      </c>
    </row>
    <row r="58" spans="1:7">
      <c r="A58" t="s">
        <v>151</v>
      </c>
      <c r="B58" t="s">
        <v>152</v>
      </c>
      <c r="C58" t="s">
        <v>105</v>
      </c>
      <c r="D58" t="s">
        <v>136</v>
      </c>
      <c r="E58">
        <v>17.110399999999998</v>
      </c>
      <c r="F58">
        <v>-25.085457000000002</v>
      </c>
      <c r="G58" t="s">
        <v>433</v>
      </c>
    </row>
    <row r="59" spans="1:7">
      <c r="A59" t="s">
        <v>153</v>
      </c>
      <c r="B59" t="s">
        <v>154</v>
      </c>
      <c r="C59" t="s">
        <v>105</v>
      </c>
      <c r="D59" t="s">
        <v>136</v>
      </c>
      <c r="E59">
        <v>17.110399999999998</v>
      </c>
      <c r="F59">
        <v>-25.085457000000002</v>
      </c>
      <c r="G59" t="s">
        <v>433</v>
      </c>
    </row>
    <row r="60" spans="1:7">
      <c r="A60" t="s">
        <v>155</v>
      </c>
      <c r="B60" t="s">
        <v>156</v>
      </c>
      <c r="C60" t="s">
        <v>105</v>
      </c>
      <c r="D60" t="s">
        <v>136</v>
      </c>
      <c r="E60">
        <v>17.110399999999998</v>
      </c>
      <c r="F60">
        <v>-25.085457000000002</v>
      </c>
      <c r="G60" t="s">
        <v>433</v>
      </c>
    </row>
    <row r="61" spans="1:7">
      <c r="A61" t="s">
        <v>439</v>
      </c>
      <c r="B61" t="s">
        <v>440</v>
      </c>
      <c r="C61" t="s">
        <v>105</v>
      </c>
      <c r="D61" t="s">
        <v>136</v>
      </c>
      <c r="E61">
        <v>17.110399999999998</v>
      </c>
      <c r="F61">
        <v>-25.085457000000002</v>
      </c>
      <c r="G61" t="s">
        <v>433</v>
      </c>
    </row>
    <row r="62" spans="1:7">
      <c r="A62" t="s">
        <v>368</v>
      </c>
      <c r="B62" t="s">
        <v>373</v>
      </c>
      <c r="C62" t="s">
        <v>105</v>
      </c>
      <c r="D62" t="s">
        <v>136</v>
      </c>
      <c r="E62">
        <v>17.110399999999998</v>
      </c>
      <c r="F62">
        <v>-25.085457000000002</v>
      </c>
      <c r="G62" t="s">
        <v>433</v>
      </c>
    </row>
    <row r="63" spans="1:7">
      <c r="A63" t="s">
        <v>157</v>
      </c>
      <c r="B63" t="s">
        <v>158</v>
      </c>
      <c r="C63" t="s">
        <v>105</v>
      </c>
      <c r="D63" t="s">
        <v>136</v>
      </c>
      <c r="E63">
        <v>17.110399999999998</v>
      </c>
      <c r="F63">
        <v>-25.085457000000002</v>
      </c>
      <c r="G63" t="s">
        <v>433</v>
      </c>
    </row>
    <row r="64" spans="1:7">
      <c r="A64" t="s">
        <v>159</v>
      </c>
      <c r="B64" t="s">
        <v>160</v>
      </c>
      <c r="C64" t="s">
        <v>105</v>
      </c>
      <c r="D64" t="s">
        <v>136</v>
      </c>
      <c r="E64">
        <v>17.110399999999998</v>
      </c>
      <c r="F64">
        <v>-25.085457000000002</v>
      </c>
      <c r="G64" t="s">
        <v>433</v>
      </c>
    </row>
    <row r="65" spans="1:7">
      <c r="A65" t="s">
        <v>161</v>
      </c>
      <c r="B65" t="s">
        <v>162</v>
      </c>
      <c r="C65" t="s">
        <v>105</v>
      </c>
      <c r="D65" t="s">
        <v>136</v>
      </c>
      <c r="E65">
        <v>17.110399999999998</v>
      </c>
      <c r="F65">
        <v>-25.085457000000002</v>
      </c>
      <c r="G65" t="s">
        <v>433</v>
      </c>
    </row>
    <row r="66" spans="1:7">
      <c r="A66" t="s">
        <v>163</v>
      </c>
      <c r="B66" t="s">
        <v>164</v>
      </c>
      <c r="C66" t="s">
        <v>105</v>
      </c>
      <c r="D66" t="s">
        <v>136</v>
      </c>
      <c r="E66">
        <v>17.110399999999998</v>
      </c>
      <c r="F66">
        <v>-25.085457000000002</v>
      </c>
      <c r="G66" t="s">
        <v>433</v>
      </c>
    </row>
    <row r="67" spans="1:7">
      <c r="A67" t="s">
        <v>165</v>
      </c>
      <c r="B67" t="s">
        <v>166</v>
      </c>
      <c r="C67" t="s">
        <v>105</v>
      </c>
      <c r="D67" t="s">
        <v>167</v>
      </c>
      <c r="E67">
        <v>17.108319999999999</v>
      </c>
      <c r="F67">
        <v>-25.081029000000001</v>
      </c>
      <c r="G67" t="s">
        <v>433</v>
      </c>
    </row>
    <row r="68" spans="1:7">
      <c r="A68" t="s">
        <v>168</v>
      </c>
      <c r="B68" t="s">
        <v>169</v>
      </c>
      <c r="C68" t="s">
        <v>105</v>
      </c>
      <c r="D68" t="s">
        <v>167</v>
      </c>
      <c r="E68">
        <v>17.108319999999999</v>
      </c>
      <c r="F68">
        <v>-25.081029000000001</v>
      </c>
      <c r="G68" t="s">
        <v>433</v>
      </c>
    </row>
    <row r="69" spans="1:7">
      <c r="A69">
        <v>20686</v>
      </c>
      <c r="B69" t="s">
        <v>170</v>
      </c>
      <c r="C69" t="s">
        <v>105</v>
      </c>
      <c r="D69" t="s">
        <v>167</v>
      </c>
      <c r="E69">
        <v>17.108319999999999</v>
      </c>
      <c r="F69">
        <v>-25.081029000000001</v>
      </c>
      <c r="G69" t="s">
        <v>433</v>
      </c>
    </row>
    <row r="70" spans="1:7">
      <c r="A70">
        <v>20684</v>
      </c>
      <c r="B70" t="s">
        <v>171</v>
      </c>
      <c r="C70" t="s">
        <v>105</v>
      </c>
      <c r="D70" t="s">
        <v>167</v>
      </c>
      <c r="E70">
        <v>17.108319999999999</v>
      </c>
      <c r="F70">
        <v>-25.081029000000001</v>
      </c>
      <c r="G70" t="s">
        <v>434</v>
      </c>
    </row>
    <row r="71" spans="1:7">
      <c r="A71">
        <v>20685</v>
      </c>
      <c r="B71" t="s">
        <v>172</v>
      </c>
      <c r="C71" t="s">
        <v>105</v>
      </c>
      <c r="D71" t="s">
        <v>167</v>
      </c>
      <c r="E71">
        <v>17.108319999999999</v>
      </c>
      <c r="F71">
        <v>-25.081029000000001</v>
      </c>
      <c r="G71" t="s">
        <v>433</v>
      </c>
    </row>
    <row r="72" spans="1:7">
      <c r="A72" t="s">
        <v>173</v>
      </c>
      <c r="B72" t="s">
        <v>174</v>
      </c>
      <c r="C72" t="s">
        <v>105</v>
      </c>
      <c r="D72" t="s">
        <v>167</v>
      </c>
      <c r="E72">
        <v>17.108319999999999</v>
      </c>
      <c r="F72">
        <v>-25.081029000000001</v>
      </c>
      <c r="G72" t="s">
        <v>433</v>
      </c>
    </row>
    <row r="73" spans="1:7">
      <c r="A73" t="s">
        <v>175</v>
      </c>
      <c r="B73" t="s">
        <v>176</v>
      </c>
      <c r="C73" t="s">
        <v>105</v>
      </c>
      <c r="D73" t="s">
        <v>167</v>
      </c>
      <c r="E73">
        <v>17.108319999999999</v>
      </c>
      <c r="F73">
        <v>-25.081029000000001</v>
      </c>
      <c r="G73" t="s">
        <v>433</v>
      </c>
    </row>
    <row r="74" spans="1:7">
      <c r="A74" t="s">
        <v>177</v>
      </c>
      <c r="B74" t="s">
        <v>178</v>
      </c>
      <c r="C74" t="s">
        <v>105</v>
      </c>
      <c r="D74" t="s">
        <v>167</v>
      </c>
      <c r="E74">
        <v>17.108319999999999</v>
      </c>
      <c r="F74">
        <v>-25.081029000000001</v>
      </c>
      <c r="G74" t="s">
        <v>433</v>
      </c>
    </row>
    <row r="75" spans="1:7">
      <c r="A75" t="s">
        <v>179</v>
      </c>
      <c r="B75" t="s">
        <v>180</v>
      </c>
      <c r="C75" t="s">
        <v>105</v>
      </c>
      <c r="D75" t="s">
        <v>167</v>
      </c>
      <c r="E75">
        <v>17.108319999999999</v>
      </c>
      <c r="F75">
        <v>-25.081029000000001</v>
      </c>
      <c r="G75" t="s">
        <v>433</v>
      </c>
    </row>
    <row r="76" spans="1:7">
      <c r="A76" t="s">
        <v>181</v>
      </c>
      <c r="B76" t="s">
        <v>182</v>
      </c>
      <c r="C76" t="s">
        <v>105</v>
      </c>
      <c r="D76" t="s">
        <v>167</v>
      </c>
      <c r="E76">
        <v>17.108319999999999</v>
      </c>
      <c r="F76">
        <v>-25.081029000000001</v>
      </c>
      <c r="G76" t="s">
        <v>434</v>
      </c>
    </row>
    <row r="77" spans="1:7">
      <c r="A77" t="s">
        <v>183</v>
      </c>
      <c r="B77" t="s">
        <v>184</v>
      </c>
      <c r="C77" t="s">
        <v>105</v>
      </c>
      <c r="D77" t="s">
        <v>167</v>
      </c>
      <c r="E77">
        <v>17.108319999999999</v>
      </c>
      <c r="F77">
        <v>-25.081029000000001</v>
      </c>
      <c r="G77" t="s">
        <v>433</v>
      </c>
    </row>
    <row r="78" spans="1:7">
      <c r="A78" t="s">
        <v>185</v>
      </c>
      <c r="B78" t="s">
        <v>186</v>
      </c>
      <c r="C78" t="s">
        <v>105</v>
      </c>
      <c r="D78" t="s">
        <v>167</v>
      </c>
      <c r="E78">
        <v>17.108319999999999</v>
      </c>
      <c r="F78">
        <v>-25.081029000000001</v>
      </c>
      <c r="G78" t="s">
        <v>433</v>
      </c>
    </row>
    <row r="79" spans="1:7">
      <c r="A79" t="s">
        <v>187</v>
      </c>
      <c r="B79" t="s">
        <v>188</v>
      </c>
      <c r="C79" t="s">
        <v>105</v>
      </c>
      <c r="D79" t="s">
        <v>189</v>
      </c>
      <c r="E79">
        <v>17.10679</v>
      </c>
      <c r="F79">
        <v>-25.079039999999999</v>
      </c>
      <c r="G79" t="s">
        <v>433</v>
      </c>
    </row>
    <row r="80" spans="1:7">
      <c r="A80">
        <v>22627</v>
      </c>
      <c r="B80" t="s">
        <v>190</v>
      </c>
      <c r="C80" t="s">
        <v>105</v>
      </c>
      <c r="D80" t="s">
        <v>189</v>
      </c>
      <c r="E80">
        <v>17.10679</v>
      </c>
      <c r="F80">
        <v>-25.079039999999999</v>
      </c>
      <c r="G80" t="s">
        <v>433</v>
      </c>
    </row>
    <row r="81" spans="1:7">
      <c r="A81">
        <v>22639</v>
      </c>
      <c r="B81" t="s">
        <v>191</v>
      </c>
      <c r="C81" t="s">
        <v>105</v>
      </c>
      <c r="D81" t="s">
        <v>192</v>
      </c>
      <c r="E81">
        <v>17.115413</v>
      </c>
      <c r="F81">
        <v>-25.080921</v>
      </c>
      <c r="G81" t="s">
        <v>434</v>
      </c>
    </row>
    <row r="82" spans="1:7">
      <c r="A82">
        <v>20683</v>
      </c>
      <c r="B82" t="s">
        <v>193</v>
      </c>
      <c r="C82" t="s">
        <v>105</v>
      </c>
      <c r="D82" t="s">
        <v>192</v>
      </c>
      <c r="E82">
        <v>17.115413</v>
      </c>
      <c r="F82">
        <v>-25.080921</v>
      </c>
      <c r="G82" t="s">
        <v>434</v>
      </c>
    </row>
    <row r="83" spans="1:7">
      <c r="A83">
        <v>22630</v>
      </c>
      <c r="B83" t="s">
        <v>194</v>
      </c>
      <c r="C83" t="s">
        <v>105</v>
      </c>
      <c r="D83" t="s">
        <v>192</v>
      </c>
      <c r="E83">
        <v>17.115413</v>
      </c>
      <c r="F83">
        <v>-25.080921</v>
      </c>
      <c r="G83" t="s">
        <v>433</v>
      </c>
    </row>
    <row r="84" spans="1:7">
      <c r="A84">
        <v>22643</v>
      </c>
      <c r="B84" t="s">
        <v>195</v>
      </c>
      <c r="C84" t="s">
        <v>105</v>
      </c>
      <c r="D84" t="s">
        <v>192</v>
      </c>
      <c r="E84">
        <v>17.115413</v>
      </c>
      <c r="F84">
        <v>-25.080921</v>
      </c>
      <c r="G84" t="s">
        <v>433</v>
      </c>
    </row>
    <row r="85" spans="1:7">
      <c r="A85">
        <v>27163</v>
      </c>
      <c r="B85" t="s">
        <v>196</v>
      </c>
      <c r="C85" t="s">
        <v>105</v>
      </c>
      <c r="D85" t="s">
        <v>192</v>
      </c>
      <c r="E85">
        <v>17.115413</v>
      </c>
      <c r="F85">
        <v>-25.080921</v>
      </c>
      <c r="G85" t="s">
        <v>433</v>
      </c>
    </row>
    <row r="86" spans="1:7">
      <c r="A86">
        <v>22633</v>
      </c>
      <c r="B86" t="s">
        <v>197</v>
      </c>
      <c r="C86" t="s">
        <v>105</v>
      </c>
      <c r="D86" t="s">
        <v>198</v>
      </c>
      <c r="E86">
        <v>17.105812</v>
      </c>
      <c r="F86">
        <v>-25.088225999999999</v>
      </c>
      <c r="G86" t="s">
        <v>433</v>
      </c>
    </row>
    <row r="87" spans="1:7">
      <c r="A87">
        <v>20687</v>
      </c>
      <c r="B87" t="s">
        <v>199</v>
      </c>
      <c r="C87" t="s">
        <v>105</v>
      </c>
      <c r="D87" t="s">
        <v>198</v>
      </c>
      <c r="E87">
        <v>17.105812</v>
      </c>
      <c r="F87">
        <v>-25.088225999999999</v>
      </c>
      <c r="G87" t="s">
        <v>433</v>
      </c>
    </row>
    <row r="88" spans="1:7">
      <c r="A88" t="s">
        <v>200</v>
      </c>
      <c r="B88" t="s">
        <v>201</v>
      </c>
      <c r="C88" t="s">
        <v>105</v>
      </c>
      <c r="D88" t="s">
        <v>198</v>
      </c>
      <c r="E88">
        <v>17.105812</v>
      </c>
      <c r="F88">
        <v>-25.088225999999999</v>
      </c>
      <c r="G88" t="s">
        <v>433</v>
      </c>
    </row>
    <row r="89" spans="1:7">
      <c r="A89" t="s">
        <v>202</v>
      </c>
      <c r="B89" t="s">
        <v>203</v>
      </c>
      <c r="C89" t="s">
        <v>105</v>
      </c>
      <c r="D89" t="s">
        <v>198</v>
      </c>
      <c r="E89">
        <v>17.105812</v>
      </c>
      <c r="F89">
        <v>-25.088225999999999</v>
      </c>
      <c r="G89" t="s">
        <v>433</v>
      </c>
    </row>
    <row r="90" spans="1:7">
      <c r="A90" t="s">
        <v>204</v>
      </c>
      <c r="B90" t="s">
        <v>205</v>
      </c>
      <c r="C90" t="s">
        <v>206</v>
      </c>
      <c r="D90" t="s">
        <v>207</v>
      </c>
      <c r="E90">
        <v>17.104142</v>
      </c>
      <c r="F90">
        <v>-25.060742999999999</v>
      </c>
      <c r="G90" t="s">
        <v>434</v>
      </c>
    </row>
    <row r="91" spans="1:7">
      <c r="A91" t="s">
        <v>208</v>
      </c>
      <c r="B91" t="s">
        <v>209</v>
      </c>
      <c r="C91" t="s">
        <v>206</v>
      </c>
      <c r="D91" t="s">
        <v>207</v>
      </c>
      <c r="E91">
        <v>17.104142</v>
      </c>
      <c r="F91">
        <v>-25.060742999999999</v>
      </c>
      <c r="G91" t="s">
        <v>434</v>
      </c>
    </row>
    <row r="92" spans="1:7">
      <c r="A92" t="s">
        <v>210</v>
      </c>
      <c r="B92" t="s">
        <v>211</v>
      </c>
      <c r="C92" t="s">
        <v>206</v>
      </c>
      <c r="D92" t="s">
        <v>207</v>
      </c>
      <c r="E92">
        <v>17.104142</v>
      </c>
      <c r="F92">
        <v>-25.060742999999999</v>
      </c>
      <c r="G92" t="s">
        <v>434</v>
      </c>
    </row>
    <row r="93" spans="1:7">
      <c r="A93" t="s">
        <v>212</v>
      </c>
      <c r="B93" t="s">
        <v>213</v>
      </c>
      <c r="C93" t="s">
        <v>206</v>
      </c>
      <c r="D93" t="s">
        <v>207</v>
      </c>
      <c r="E93">
        <v>17.104142</v>
      </c>
      <c r="F93">
        <v>-25.060742999999999</v>
      </c>
      <c r="G93" t="s">
        <v>434</v>
      </c>
    </row>
    <row r="94" spans="1:7">
      <c r="A94" t="s">
        <v>214</v>
      </c>
      <c r="B94" t="s">
        <v>215</v>
      </c>
      <c r="C94" t="s">
        <v>206</v>
      </c>
      <c r="D94" t="s">
        <v>207</v>
      </c>
      <c r="E94">
        <v>17.104142</v>
      </c>
      <c r="F94">
        <v>-25.060742999999999</v>
      </c>
      <c r="G94" t="s">
        <v>434</v>
      </c>
    </row>
    <row r="95" spans="1:7">
      <c r="A95" t="s">
        <v>216</v>
      </c>
      <c r="B95" t="s">
        <v>217</v>
      </c>
      <c r="C95" t="s">
        <v>206</v>
      </c>
      <c r="D95" t="s">
        <v>207</v>
      </c>
      <c r="E95">
        <v>17.104142</v>
      </c>
      <c r="F95">
        <v>-25.060742999999999</v>
      </c>
      <c r="G95" t="s">
        <v>434</v>
      </c>
    </row>
    <row r="96" spans="1:7">
      <c r="A96" t="s">
        <v>218</v>
      </c>
      <c r="B96" t="s">
        <v>219</v>
      </c>
      <c r="C96" t="s">
        <v>206</v>
      </c>
      <c r="D96" t="s">
        <v>207</v>
      </c>
      <c r="E96">
        <v>17.104142</v>
      </c>
      <c r="F96">
        <v>-25.060742999999999</v>
      </c>
      <c r="G96" t="s">
        <v>434</v>
      </c>
    </row>
    <row r="97" spans="1:7">
      <c r="A97" t="s">
        <v>220</v>
      </c>
      <c r="B97" t="s">
        <v>221</v>
      </c>
      <c r="C97" t="s">
        <v>206</v>
      </c>
      <c r="D97" t="s">
        <v>207</v>
      </c>
      <c r="E97">
        <v>17.104142</v>
      </c>
      <c r="F97">
        <v>-25.060742999999999</v>
      </c>
      <c r="G97" t="s">
        <v>434</v>
      </c>
    </row>
    <row r="98" spans="1:7">
      <c r="A98" t="s">
        <v>222</v>
      </c>
      <c r="B98" t="s">
        <v>223</v>
      </c>
      <c r="C98" t="s">
        <v>206</v>
      </c>
      <c r="D98" t="s">
        <v>207</v>
      </c>
      <c r="E98">
        <v>17.104142</v>
      </c>
      <c r="F98">
        <v>-25.060742999999999</v>
      </c>
      <c r="G98" t="s">
        <v>434</v>
      </c>
    </row>
    <row r="99" spans="1:7">
      <c r="A99" t="s">
        <v>441</v>
      </c>
      <c r="B99" t="s">
        <v>442</v>
      </c>
      <c r="C99" t="s">
        <v>206</v>
      </c>
      <c r="D99" t="s">
        <v>207</v>
      </c>
      <c r="E99">
        <v>17.104142</v>
      </c>
      <c r="F99">
        <v>-25.060742999999999</v>
      </c>
      <c r="G99" t="s">
        <v>434</v>
      </c>
    </row>
    <row r="100" spans="1:7">
      <c r="A100" t="s">
        <v>443</v>
      </c>
      <c r="B100" t="s">
        <v>444</v>
      </c>
      <c r="C100" t="s">
        <v>206</v>
      </c>
      <c r="D100" t="s">
        <v>207</v>
      </c>
      <c r="E100">
        <v>17.104142</v>
      </c>
      <c r="F100">
        <v>-25.060742999999999</v>
      </c>
      <c r="G100" t="s">
        <v>434</v>
      </c>
    </row>
    <row r="101" spans="1:7">
      <c r="A101" t="s">
        <v>445</v>
      </c>
      <c r="B101" t="s">
        <v>446</v>
      </c>
      <c r="C101" t="s">
        <v>206</v>
      </c>
      <c r="D101" t="s">
        <v>207</v>
      </c>
      <c r="E101">
        <v>17.104142</v>
      </c>
      <c r="F101">
        <v>-25.060742999999999</v>
      </c>
      <c r="G101" t="s">
        <v>434</v>
      </c>
    </row>
    <row r="102" spans="1:7">
      <c r="A102" t="s">
        <v>447</v>
      </c>
      <c r="B102" t="s">
        <v>448</v>
      </c>
      <c r="C102" t="s">
        <v>89</v>
      </c>
      <c r="D102" t="s">
        <v>226</v>
      </c>
      <c r="E102">
        <v>17.114349000000001</v>
      </c>
      <c r="F102">
        <v>-25.077860000000001</v>
      </c>
      <c r="G102" t="s">
        <v>433</v>
      </c>
    </row>
    <row r="103" spans="1:7">
      <c r="A103" t="s">
        <v>449</v>
      </c>
      <c r="B103" t="s">
        <v>450</v>
      </c>
      <c r="C103" t="s">
        <v>89</v>
      </c>
      <c r="D103" t="s">
        <v>226</v>
      </c>
      <c r="E103">
        <v>17.114349000000001</v>
      </c>
      <c r="F103">
        <v>-25.077860000000001</v>
      </c>
      <c r="G103" t="s">
        <v>433</v>
      </c>
    </row>
    <row r="104" spans="1:7">
      <c r="A104" t="s">
        <v>451</v>
      </c>
      <c r="B104" t="s">
        <v>452</v>
      </c>
      <c r="C104" t="s">
        <v>89</v>
      </c>
      <c r="D104" t="s">
        <v>226</v>
      </c>
      <c r="E104">
        <v>17.114349000000001</v>
      </c>
      <c r="F104">
        <v>-25.077860000000001</v>
      </c>
      <c r="G104" t="s">
        <v>433</v>
      </c>
    </row>
    <row r="105" spans="1:7">
      <c r="A105" t="s">
        <v>224</v>
      </c>
      <c r="B105" t="s">
        <v>225</v>
      </c>
      <c r="C105" t="s">
        <v>89</v>
      </c>
      <c r="D105" t="s">
        <v>226</v>
      </c>
      <c r="E105">
        <v>17.114349000000001</v>
      </c>
      <c r="F105">
        <v>-25.077860000000001</v>
      </c>
      <c r="G105" t="s">
        <v>433</v>
      </c>
    </row>
    <row r="106" spans="1:7">
      <c r="A106" t="s">
        <v>227</v>
      </c>
      <c r="B106" t="s">
        <v>228</v>
      </c>
      <c r="C106" t="s">
        <v>105</v>
      </c>
      <c r="D106" t="s">
        <v>229</v>
      </c>
      <c r="E106">
        <v>17.105516000000001</v>
      </c>
      <c r="F106">
        <v>-25.077707</v>
      </c>
      <c r="G106" t="s">
        <v>434</v>
      </c>
    </row>
    <row r="107" spans="1:7">
      <c r="A107" t="s">
        <v>230</v>
      </c>
      <c r="B107" t="s">
        <v>231</v>
      </c>
      <c r="C107" t="s">
        <v>105</v>
      </c>
      <c r="D107" t="s">
        <v>229</v>
      </c>
      <c r="E107">
        <v>17.105516000000001</v>
      </c>
      <c r="F107">
        <v>-25.077707</v>
      </c>
      <c r="G107" t="s">
        <v>433</v>
      </c>
    </row>
    <row r="108" spans="1:7">
      <c r="A108" t="s">
        <v>232</v>
      </c>
      <c r="B108" t="s">
        <v>233</v>
      </c>
      <c r="C108" t="s">
        <v>105</v>
      </c>
      <c r="D108" t="s">
        <v>229</v>
      </c>
      <c r="E108">
        <v>17.105516000000001</v>
      </c>
      <c r="F108">
        <v>-25.077707</v>
      </c>
      <c r="G108" t="s">
        <v>433</v>
      </c>
    </row>
    <row r="109" spans="1:7">
      <c r="A109" t="s">
        <v>234</v>
      </c>
      <c r="B109" t="s">
        <v>235</v>
      </c>
      <c r="C109" t="s">
        <v>105</v>
      </c>
      <c r="D109" t="s">
        <v>236</v>
      </c>
      <c r="E109">
        <v>17.105765999999999</v>
      </c>
      <c r="F109">
        <v>-25.076924999999999</v>
      </c>
      <c r="G109" t="s">
        <v>433</v>
      </c>
    </row>
    <row r="110" spans="1:7">
      <c r="A110" t="s">
        <v>237</v>
      </c>
      <c r="B110" t="s">
        <v>238</v>
      </c>
      <c r="C110" t="s">
        <v>105</v>
      </c>
      <c r="D110" t="s">
        <v>236</v>
      </c>
      <c r="E110">
        <v>17.105765999999999</v>
      </c>
      <c r="F110">
        <v>-25.076924999999999</v>
      </c>
      <c r="G110" t="s">
        <v>433</v>
      </c>
    </row>
    <row r="111" spans="1:7">
      <c r="A111" t="s">
        <v>453</v>
      </c>
      <c r="B111" t="s">
        <v>454</v>
      </c>
      <c r="C111" t="s">
        <v>105</v>
      </c>
      <c r="D111" t="s">
        <v>236</v>
      </c>
      <c r="E111">
        <v>17.105765999999999</v>
      </c>
      <c r="F111">
        <v>-25.076924999999999</v>
      </c>
      <c r="G111" t="s">
        <v>433</v>
      </c>
    </row>
    <row r="112" spans="1:7">
      <c r="A112" t="s">
        <v>455</v>
      </c>
      <c r="B112" t="s">
        <v>456</v>
      </c>
      <c r="C112" t="s">
        <v>105</v>
      </c>
      <c r="D112" t="s">
        <v>236</v>
      </c>
      <c r="E112">
        <v>17.104806</v>
      </c>
      <c r="F112">
        <v>-25.075683999999999</v>
      </c>
      <c r="G112" t="s">
        <v>433</v>
      </c>
    </row>
    <row r="113" spans="1:7">
      <c r="A113" t="s">
        <v>239</v>
      </c>
      <c r="B113" t="s">
        <v>240</v>
      </c>
      <c r="C113" t="s">
        <v>105</v>
      </c>
      <c r="D113" t="s">
        <v>241</v>
      </c>
      <c r="E113">
        <v>17.107313000000001</v>
      </c>
      <c r="F113">
        <v>-25.082727999999999</v>
      </c>
      <c r="G113" t="s">
        <v>434</v>
      </c>
    </row>
    <row r="114" spans="1:7">
      <c r="A114" t="s">
        <v>242</v>
      </c>
      <c r="B114" t="s">
        <v>243</v>
      </c>
      <c r="C114" t="s">
        <v>105</v>
      </c>
      <c r="D114" t="s">
        <v>241</v>
      </c>
      <c r="E114">
        <v>17.107313000000001</v>
      </c>
      <c r="F114">
        <v>-25.082727999999999</v>
      </c>
      <c r="G114" t="s">
        <v>434</v>
      </c>
    </row>
    <row r="115" spans="1:7">
      <c r="A115" t="s">
        <v>244</v>
      </c>
      <c r="B115" t="s">
        <v>245</v>
      </c>
      <c r="C115" t="s">
        <v>105</v>
      </c>
      <c r="D115" t="s">
        <v>241</v>
      </c>
      <c r="E115">
        <v>17.107313000000001</v>
      </c>
      <c r="F115">
        <v>-25.082727999999999</v>
      </c>
      <c r="G115" t="s">
        <v>434</v>
      </c>
    </row>
    <row r="116" spans="1:7">
      <c r="A116" t="s">
        <v>457</v>
      </c>
      <c r="B116" t="s">
        <v>458</v>
      </c>
      <c r="C116" t="s">
        <v>89</v>
      </c>
      <c r="D116" t="s">
        <v>248</v>
      </c>
      <c r="E116">
        <v>17.099959999999999</v>
      </c>
      <c r="F116">
        <v>-25.030708999999899</v>
      </c>
      <c r="G116" t="s">
        <v>433</v>
      </c>
    </row>
    <row r="117" spans="1:7">
      <c r="A117" t="s">
        <v>246</v>
      </c>
      <c r="B117" t="s">
        <v>247</v>
      </c>
      <c r="C117" t="s">
        <v>89</v>
      </c>
      <c r="D117" t="s">
        <v>248</v>
      </c>
      <c r="E117">
        <v>17.099959999999999</v>
      </c>
      <c r="F117">
        <v>-25.030708999999899</v>
      </c>
      <c r="G117" t="s">
        <v>433</v>
      </c>
    </row>
    <row r="118" spans="1:7">
      <c r="A118" t="s">
        <v>459</v>
      </c>
      <c r="B118" t="s">
        <v>460</v>
      </c>
      <c r="C118" t="s">
        <v>89</v>
      </c>
      <c r="D118" t="s">
        <v>248</v>
      </c>
      <c r="E118">
        <v>17.099959999999999</v>
      </c>
      <c r="F118">
        <v>-25.030708999999899</v>
      </c>
      <c r="G118" t="s">
        <v>433</v>
      </c>
    </row>
    <row r="119" spans="1:7">
      <c r="A119" t="s">
        <v>461</v>
      </c>
      <c r="B119" t="s">
        <v>462</v>
      </c>
      <c r="C119" t="s">
        <v>89</v>
      </c>
      <c r="D119" t="s">
        <v>248</v>
      </c>
      <c r="E119">
        <v>17.099959999999999</v>
      </c>
      <c r="F119">
        <v>-25.030708999999899</v>
      </c>
      <c r="G119" t="s">
        <v>433</v>
      </c>
    </row>
    <row r="120" spans="1:7">
      <c r="A120" t="s">
        <v>249</v>
      </c>
      <c r="B120" t="s">
        <v>250</v>
      </c>
      <c r="C120" t="s">
        <v>89</v>
      </c>
      <c r="D120" t="s">
        <v>248</v>
      </c>
      <c r="E120">
        <v>17.099959999999999</v>
      </c>
      <c r="F120">
        <v>-25.030708999999899</v>
      </c>
      <c r="G120" t="s">
        <v>433</v>
      </c>
    </row>
    <row r="121" spans="1:7">
      <c r="A121" t="s">
        <v>251</v>
      </c>
      <c r="B121" t="s">
        <v>252</v>
      </c>
      <c r="C121" t="s">
        <v>89</v>
      </c>
      <c r="D121" t="s">
        <v>253</v>
      </c>
      <c r="E121">
        <v>17.098903</v>
      </c>
      <c r="F121">
        <v>-25.028921</v>
      </c>
      <c r="G121" t="s">
        <v>433</v>
      </c>
    </row>
    <row r="122" spans="1:7">
      <c r="A122" t="s">
        <v>254</v>
      </c>
      <c r="B122" t="s">
        <v>255</v>
      </c>
      <c r="C122" t="s">
        <v>89</v>
      </c>
      <c r="D122" t="s">
        <v>253</v>
      </c>
      <c r="E122">
        <v>17.098903</v>
      </c>
      <c r="F122">
        <v>-25.028921</v>
      </c>
      <c r="G122" t="s">
        <v>433</v>
      </c>
    </row>
    <row r="123" spans="1:7">
      <c r="A123" t="s">
        <v>463</v>
      </c>
      <c r="B123" t="s">
        <v>464</v>
      </c>
      <c r="C123" t="s">
        <v>89</v>
      </c>
      <c r="D123" t="s">
        <v>253</v>
      </c>
      <c r="E123">
        <v>17.098903</v>
      </c>
      <c r="F123">
        <v>-25.028921</v>
      </c>
      <c r="G123" t="s">
        <v>433</v>
      </c>
    </row>
    <row r="124" spans="1:7">
      <c r="A124" t="s">
        <v>465</v>
      </c>
      <c r="B124" t="s">
        <v>466</v>
      </c>
      <c r="C124" t="s">
        <v>89</v>
      </c>
      <c r="D124" t="s">
        <v>253</v>
      </c>
      <c r="E124">
        <v>17.098903</v>
      </c>
      <c r="F124">
        <v>-25.028921</v>
      </c>
      <c r="G124" t="s">
        <v>433</v>
      </c>
    </row>
    <row r="125" spans="1:7">
      <c r="A125" t="s">
        <v>256</v>
      </c>
      <c r="B125" t="s">
        <v>257</v>
      </c>
      <c r="C125" t="s">
        <v>89</v>
      </c>
      <c r="D125" t="s">
        <v>258</v>
      </c>
      <c r="E125">
        <v>17.102630999999999</v>
      </c>
      <c r="F125">
        <v>-25.025188</v>
      </c>
      <c r="G125" t="s">
        <v>433</v>
      </c>
    </row>
    <row r="126" spans="1:7">
      <c r="A126" t="s">
        <v>259</v>
      </c>
      <c r="B126" t="s">
        <v>260</v>
      </c>
      <c r="C126" t="s">
        <v>89</v>
      </c>
      <c r="D126" t="s">
        <v>258</v>
      </c>
      <c r="E126">
        <v>17.102630999999999</v>
      </c>
      <c r="F126">
        <v>-25.025188</v>
      </c>
      <c r="G126" t="s">
        <v>433</v>
      </c>
    </row>
    <row r="127" spans="1:7">
      <c r="A127" t="s">
        <v>261</v>
      </c>
      <c r="B127" t="s">
        <v>262</v>
      </c>
      <c r="C127" t="s">
        <v>89</v>
      </c>
      <c r="D127" t="s">
        <v>258</v>
      </c>
      <c r="E127">
        <v>17.102630999999999</v>
      </c>
      <c r="F127">
        <v>-25.025188</v>
      </c>
      <c r="G127" t="s">
        <v>433</v>
      </c>
    </row>
    <row r="128" spans="1:7">
      <c r="A128" t="s">
        <v>263</v>
      </c>
      <c r="B128" t="s">
        <v>264</v>
      </c>
      <c r="C128" t="s">
        <v>89</v>
      </c>
      <c r="D128" t="s">
        <v>258</v>
      </c>
      <c r="E128">
        <v>17.102630999999999</v>
      </c>
      <c r="F128">
        <v>-25.025188</v>
      </c>
      <c r="G128" t="s">
        <v>433</v>
      </c>
    </row>
    <row r="129" spans="1:7">
      <c r="A129" t="s">
        <v>265</v>
      </c>
      <c r="B129" t="s">
        <v>266</v>
      </c>
      <c r="C129" t="s">
        <v>89</v>
      </c>
      <c r="D129" t="s">
        <v>258</v>
      </c>
      <c r="E129">
        <v>17.102630999999999</v>
      </c>
      <c r="F129">
        <v>-25.025188</v>
      </c>
      <c r="G129" t="s">
        <v>433</v>
      </c>
    </row>
    <row r="130" spans="1:7">
      <c r="A130" t="s">
        <v>267</v>
      </c>
      <c r="B130" t="s">
        <v>268</v>
      </c>
      <c r="C130" t="s">
        <v>89</v>
      </c>
      <c r="D130" t="s">
        <v>258</v>
      </c>
      <c r="E130">
        <v>17.102630999999999</v>
      </c>
      <c r="F130">
        <v>-25.025188</v>
      </c>
      <c r="G130" t="s">
        <v>433</v>
      </c>
    </row>
    <row r="131" spans="1:7">
      <c r="A131" t="s">
        <v>370</v>
      </c>
      <c r="B131" t="s">
        <v>374</v>
      </c>
      <c r="C131" t="s">
        <v>89</v>
      </c>
      <c r="D131" t="s">
        <v>258</v>
      </c>
      <c r="E131">
        <v>17.102630999999999</v>
      </c>
      <c r="F131">
        <v>-25.025188</v>
      </c>
      <c r="G131" t="s">
        <v>433</v>
      </c>
    </row>
    <row r="132" spans="1:7">
      <c r="A132" t="s">
        <v>269</v>
      </c>
      <c r="B132" t="s">
        <v>270</v>
      </c>
      <c r="C132" t="s">
        <v>89</v>
      </c>
      <c r="D132" t="s">
        <v>271</v>
      </c>
      <c r="E132">
        <v>17.095910999999901</v>
      </c>
      <c r="F132">
        <v>-25.020323999999999</v>
      </c>
      <c r="G132" t="s">
        <v>433</v>
      </c>
    </row>
    <row r="133" spans="1:7">
      <c r="A133" t="s">
        <v>272</v>
      </c>
      <c r="B133" t="s">
        <v>273</v>
      </c>
      <c r="C133" t="s">
        <v>89</v>
      </c>
      <c r="D133" t="s">
        <v>271</v>
      </c>
      <c r="E133">
        <v>17.095910999999901</v>
      </c>
      <c r="F133">
        <v>-25.020323999999999</v>
      </c>
      <c r="G133" t="s">
        <v>433</v>
      </c>
    </row>
    <row r="134" spans="1:7">
      <c r="A134" t="s">
        <v>274</v>
      </c>
      <c r="B134" t="s">
        <v>275</v>
      </c>
      <c r="C134" t="s">
        <v>89</v>
      </c>
      <c r="D134" t="s">
        <v>271</v>
      </c>
      <c r="E134">
        <v>17.095910999999901</v>
      </c>
      <c r="F134">
        <v>-25.020323999999999</v>
      </c>
      <c r="G134" t="s">
        <v>433</v>
      </c>
    </row>
    <row r="135" spans="1:7">
      <c r="A135" t="s">
        <v>276</v>
      </c>
      <c r="B135" t="s">
        <v>277</v>
      </c>
      <c r="C135" t="s">
        <v>89</v>
      </c>
      <c r="D135" t="s">
        <v>271</v>
      </c>
      <c r="E135">
        <v>17.095910999999901</v>
      </c>
      <c r="F135">
        <v>-25.020323999999999</v>
      </c>
      <c r="G135" t="s">
        <v>433</v>
      </c>
    </row>
    <row r="136" spans="1:7">
      <c r="A136" t="s">
        <v>278</v>
      </c>
      <c r="B136" t="s">
        <v>279</v>
      </c>
      <c r="C136" t="s">
        <v>89</v>
      </c>
      <c r="D136" t="s">
        <v>271</v>
      </c>
      <c r="E136">
        <v>17.095910999999901</v>
      </c>
      <c r="F136">
        <v>-25.020323999999999</v>
      </c>
      <c r="G136" t="s">
        <v>433</v>
      </c>
    </row>
    <row r="137" spans="1:7">
      <c r="A137" t="s">
        <v>280</v>
      </c>
      <c r="B137" t="s">
        <v>281</v>
      </c>
      <c r="C137" t="s">
        <v>89</v>
      </c>
      <c r="D137" t="s">
        <v>271</v>
      </c>
      <c r="E137">
        <v>17.095910999999901</v>
      </c>
      <c r="F137">
        <v>-25.020323999999999</v>
      </c>
      <c r="G137" t="s">
        <v>433</v>
      </c>
    </row>
    <row r="138" spans="1:7">
      <c r="A138" t="s">
        <v>282</v>
      </c>
      <c r="B138" t="s">
        <v>283</v>
      </c>
      <c r="C138" t="s">
        <v>89</v>
      </c>
      <c r="D138" t="s">
        <v>271</v>
      </c>
      <c r="E138">
        <v>17.095910999999901</v>
      </c>
      <c r="F138">
        <v>-25.020323999999999</v>
      </c>
      <c r="G138" t="s">
        <v>433</v>
      </c>
    </row>
    <row r="139" spans="1:7">
      <c r="A139" t="s">
        <v>284</v>
      </c>
      <c r="B139" t="s">
        <v>285</v>
      </c>
      <c r="C139" t="s">
        <v>89</v>
      </c>
      <c r="D139" t="s">
        <v>271</v>
      </c>
      <c r="E139">
        <v>17.095910999999901</v>
      </c>
      <c r="F139">
        <v>-25.020323999999999</v>
      </c>
      <c r="G139" t="s">
        <v>433</v>
      </c>
    </row>
    <row r="140" spans="1:7">
      <c r="A140">
        <v>13175</v>
      </c>
      <c r="B140" t="s">
        <v>286</v>
      </c>
      <c r="C140" t="s">
        <v>105</v>
      </c>
      <c r="D140" t="s">
        <v>287</v>
      </c>
      <c r="E140">
        <v>17.117923999999999</v>
      </c>
      <c r="F140">
        <v>-25.064250999999999</v>
      </c>
      <c r="G140" t="s">
        <v>433</v>
      </c>
    </row>
    <row r="141" spans="1:7">
      <c r="A141" t="s">
        <v>288</v>
      </c>
      <c r="B141" t="s">
        <v>289</v>
      </c>
      <c r="C141" t="s">
        <v>105</v>
      </c>
      <c r="D141" t="s">
        <v>287</v>
      </c>
      <c r="E141">
        <v>17.117923999999999</v>
      </c>
      <c r="F141">
        <v>-25.064250999999999</v>
      </c>
      <c r="G141" t="s">
        <v>433</v>
      </c>
    </row>
    <row r="142" spans="1:7">
      <c r="A142">
        <v>12911</v>
      </c>
      <c r="B142" t="s">
        <v>290</v>
      </c>
      <c r="C142" t="s">
        <v>105</v>
      </c>
      <c r="D142" t="s">
        <v>287</v>
      </c>
      <c r="E142">
        <v>17.117923999999999</v>
      </c>
      <c r="F142">
        <v>-25.064250999999999</v>
      </c>
      <c r="G142" t="s">
        <v>433</v>
      </c>
    </row>
    <row r="143" spans="1:7">
      <c r="A143">
        <v>12912</v>
      </c>
      <c r="B143" t="s">
        <v>291</v>
      </c>
      <c r="C143" t="s">
        <v>105</v>
      </c>
      <c r="D143" t="s">
        <v>287</v>
      </c>
      <c r="E143">
        <v>17.117923999999999</v>
      </c>
      <c r="F143">
        <v>-25.064250999999999</v>
      </c>
      <c r="G143" t="s">
        <v>434</v>
      </c>
    </row>
    <row r="144" spans="1:7">
      <c r="A144">
        <v>13179</v>
      </c>
      <c r="B144" t="s">
        <v>292</v>
      </c>
      <c r="C144" t="s">
        <v>105</v>
      </c>
      <c r="D144" t="s">
        <v>287</v>
      </c>
      <c r="E144">
        <v>17.117923999999999</v>
      </c>
      <c r="F144">
        <v>-25.064250999999999</v>
      </c>
      <c r="G144" t="s">
        <v>433</v>
      </c>
    </row>
    <row r="145" spans="1:7">
      <c r="A145">
        <v>13172</v>
      </c>
      <c r="B145" t="s">
        <v>293</v>
      </c>
      <c r="C145" t="s">
        <v>105</v>
      </c>
      <c r="D145" t="s">
        <v>287</v>
      </c>
      <c r="E145">
        <v>17.117923999999999</v>
      </c>
      <c r="F145">
        <v>-25.064250999999999</v>
      </c>
      <c r="G145" t="s">
        <v>433</v>
      </c>
    </row>
    <row r="146" spans="1:7">
      <c r="A146">
        <v>13173</v>
      </c>
      <c r="B146" t="s">
        <v>294</v>
      </c>
      <c r="C146" t="s">
        <v>105</v>
      </c>
      <c r="D146" t="s">
        <v>287</v>
      </c>
      <c r="E146">
        <v>17.117923999999999</v>
      </c>
      <c r="F146">
        <v>-25.064250999999999</v>
      </c>
      <c r="G146" t="s">
        <v>433</v>
      </c>
    </row>
    <row r="147" spans="1:7">
      <c r="A147">
        <v>13183</v>
      </c>
      <c r="B147" t="s">
        <v>295</v>
      </c>
      <c r="C147" t="s">
        <v>105</v>
      </c>
      <c r="D147" t="s">
        <v>287</v>
      </c>
      <c r="E147">
        <v>17.117923999999999</v>
      </c>
      <c r="F147">
        <v>-25.064250999999999</v>
      </c>
      <c r="G147" t="s">
        <v>433</v>
      </c>
    </row>
    <row r="148" spans="1:7">
      <c r="A148">
        <v>12849</v>
      </c>
      <c r="B148" t="s">
        <v>467</v>
      </c>
      <c r="C148" t="s">
        <v>105</v>
      </c>
      <c r="D148" t="s">
        <v>287</v>
      </c>
      <c r="E148">
        <v>17.117923999999999</v>
      </c>
      <c r="F148">
        <v>-25.064250999999999</v>
      </c>
      <c r="G148" t="s">
        <v>468</v>
      </c>
    </row>
    <row r="149" spans="1:7">
      <c r="A149">
        <v>12914</v>
      </c>
      <c r="B149" t="s">
        <v>296</v>
      </c>
      <c r="C149" t="s">
        <v>105</v>
      </c>
      <c r="D149" t="s">
        <v>297</v>
      </c>
      <c r="E149">
        <v>17.113575999999998</v>
      </c>
      <c r="F149">
        <v>-25.075759999999999</v>
      </c>
      <c r="G149" t="s">
        <v>433</v>
      </c>
    </row>
    <row r="150" spans="1:7">
      <c r="A150" t="s">
        <v>298</v>
      </c>
      <c r="B150" t="s">
        <v>299</v>
      </c>
      <c r="C150" t="s">
        <v>105</v>
      </c>
      <c r="D150" t="s">
        <v>297</v>
      </c>
      <c r="E150">
        <v>17.113575999999998</v>
      </c>
      <c r="F150">
        <v>-25.075759999999999</v>
      </c>
      <c r="G150" t="s">
        <v>433</v>
      </c>
    </row>
    <row r="151" spans="1:7">
      <c r="A151">
        <v>12766</v>
      </c>
      <c r="B151" t="s">
        <v>300</v>
      </c>
      <c r="C151" t="s">
        <v>105</v>
      </c>
      <c r="D151" t="s">
        <v>297</v>
      </c>
      <c r="E151">
        <v>17.113575999999998</v>
      </c>
      <c r="F151">
        <v>-25.075759999999999</v>
      </c>
      <c r="G151" t="s">
        <v>433</v>
      </c>
    </row>
    <row r="152" spans="1:7">
      <c r="A152">
        <v>13580</v>
      </c>
      <c r="B152" t="s">
        <v>301</v>
      </c>
      <c r="C152" t="s">
        <v>105</v>
      </c>
      <c r="D152" t="s">
        <v>297</v>
      </c>
      <c r="E152">
        <v>17.113575999999998</v>
      </c>
      <c r="F152">
        <v>-25.075759999999999</v>
      </c>
      <c r="G152" t="s">
        <v>433</v>
      </c>
    </row>
    <row r="153" spans="1:7">
      <c r="A153">
        <v>13581</v>
      </c>
      <c r="B153" t="s">
        <v>302</v>
      </c>
      <c r="C153" t="s">
        <v>105</v>
      </c>
      <c r="D153" t="s">
        <v>297</v>
      </c>
      <c r="E153">
        <v>17.113575999999998</v>
      </c>
      <c r="F153">
        <v>-25.075759999999999</v>
      </c>
      <c r="G153" t="s">
        <v>434</v>
      </c>
    </row>
    <row r="154" spans="1:7">
      <c r="A154">
        <v>27177</v>
      </c>
      <c r="B154" t="s">
        <v>303</v>
      </c>
      <c r="C154" t="s">
        <v>105</v>
      </c>
      <c r="D154" t="s">
        <v>297</v>
      </c>
      <c r="E154">
        <v>17.113575999999998</v>
      </c>
      <c r="F154">
        <v>-25.075759999999999</v>
      </c>
      <c r="G154" t="s">
        <v>433</v>
      </c>
    </row>
    <row r="155" spans="1:7">
      <c r="A155" t="s">
        <v>304</v>
      </c>
      <c r="B155" t="s">
        <v>305</v>
      </c>
      <c r="C155" t="s">
        <v>105</v>
      </c>
      <c r="D155" t="s">
        <v>297</v>
      </c>
      <c r="E155">
        <v>17.113575999999998</v>
      </c>
      <c r="F155">
        <v>-25.075759999999999</v>
      </c>
      <c r="G155" t="s">
        <v>433</v>
      </c>
    </row>
    <row r="156" spans="1:7">
      <c r="A156" t="s">
        <v>306</v>
      </c>
      <c r="B156" t="s">
        <v>307</v>
      </c>
      <c r="C156" t="s">
        <v>105</v>
      </c>
      <c r="D156" t="s">
        <v>308</v>
      </c>
      <c r="E156">
        <v>17.105902</v>
      </c>
      <c r="F156">
        <v>-25.08812</v>
      </c>
      <c r="G156" t="s">
        <v>434</v>
      </c>
    </row>
    <row r="157" spans="1:7">
      <c r="A157">
        <v>22624</v>
      </c>
      <c r="B157" t="s">
        <v>309</v>
      </c>
      <c r="C157" t="s">
        <v>105</v>
      </c>
      <c r="D157" t="s">
        <v>308</v>
      </c>
      <c r="E157">
        <v>17.105902</v>
      </c>
      <c r="F157">
        <v>-25.08812</v>
      </c>
      <c r="G157" t="s">
        <v>434</v>
      </c>
    </row>
    <row r="158" spans="1:7">
      <c r="A158">
        <v>22632</v>
      </c>
      <c r="B158" t="s">
        <v>310</v>
      </c>
      <c r="C158" t="s">
        <v>105</v>
      </c>
      <c r="D158" t="s">
        <v>308</v>
      </c>
      <c r="E158">
        <v>17.105902</v>
      </c>
      <c r="F158">
        <v>-25.08812</v>
      </c>
      <c r="G158" t="s">
        <v>434</v>
      </c>
    </row>
    <row r="159" spans="1:7">
      <c r="A159">
        <v>22618</v>
      </c>
      <c r="B159" t="s">
        <v>311</v>
      </c>
      <c r="C159" t="s">
        <v>105</v>
      </c>
      <c r="D159" t="s">
        <v>308</v>
      </c>
      <c r="E159">
        <v>17.105902</v>
      </c>
      <c r="F159">
        <v>-25.08812</v>
      </c>
      <c r="G159" t="s">
        <v>434</v>
      </c>
    </row>
    <row r="160" spans="1:7">
      <c r="A160">
        <v>13177</v>
      </c>
      <c r="B160" t="s">
        <v>312</v>
      </c>
      <c r="C160" t="s">
        <v>105</v>
      </c>
      <c r="D160" t="s">
        <v>308</v>
      </c>
      <c r="E160">
        <v>17.105902</v>
      </c>
      <c r="F160">
        <v>-25.08812</v>
      </c>
      <c r="G160" t="s">
        <v>434</v>
      </c>
    </row>
    <row r="161" spans="1:7">
      <c r="A161">
        <v>13178</v>
      </c>
      <c r="B161" t="s">
        <v>313</v>
      </c>
      <c r="C161" t="s">
        <v>105</v>
      </c>
      <c r="D161" t="s">
        <v>308</v>
      </c>
      <c r="E161">
        <v>17.105902</v>
      </c>
      <c r="F161">
        <v>-25.08812</v>
      </c>
      <c r="G161" t="s">
        <v>434</v>
      </c>
    </row>
    <row r="162" spans="1:7">
      <c r="A162" t="s">
        <v>314</v>
      </c>
      <c r="B162" t="s">
        <v>315</v>
      </c>
      <c r="C162" t="s">
        <v>105</v>
      </c>
      <c r="D162" t="s">
        <v>308</v>
      </c>
      <c r="E162">
        <v>17.105902</v>
      </c>
      <c r="F162">
        <v>-25.08812</v>
      </c>
      <c r="G162" t="s">
        <v>434</v>
      </c>
    </row>
    <row r="163" spans="1:7">
      <c r="A163">
        <v>13578</v>
      </c>
      <c r="B163" t="s">
        <v>469</v>
      </c>
      <c r="C163" t="s">
        <v>105</v>
      </c>
      <c r="D163" t="s">
        <v>317</v>
      </c>
      <c r="E163">
        <v>17.103259999999999</v>
      </c>
      <c r="F163">
        <v>-25.090039999999998</v>
      </c>
      <c r="G163" t="s">
        <v>433</v>
      </c>
    </row>
    <row r="164" spans="1:7">
      <c r="A164">
        <v>15668</v>
      </c>
      <c r="B164" t="s">
        <v>316</v>
      </c>
      <c r="C164" t="s">
        <v>105</v>
      </c>
      <c r="D164" t="s">
        <v>317</v>
      </c>
      <c r="E164">
        <v>17.103259999999999</v>
      </c>
      <c r="F164">
        <v>-25.090039999999998</v>
      </c>
      <c r="G164" t="s">
        <v>433</v>
      </c>
    </row>
    <row r="165" spans="1:7">
      <c r="A165" t="s">
        <v>318</v>
      </c>
      <c r="B165" t="s">
        <v>319</v>
      </c>
      <c r="C165" t="s">
        <v>105</v>
      </c>
      <c r="D165" t="s">
        <v>317</v>
      </c>
      <c r="E165">
        <v>17.103259999999999</v>
      </c>
      <c r="F165">
        <v>-25.090039999999998</v>
      </c>
      <c r="G165" t="s">
        <v>433</v>
      </c>
    </row>
    <row r="166" spans="1:7">
      <c r="A166">
        <v>22629</v>
      </c>
      <c r="B166" t="s">
        <v>320</v>
      </c>
      <c r="C166" t="s">
        <v>105</v>
      </c>
      <c r="D166" t="s">
        <v>317</v>
      </c>
      <c r="E166">
        <v>17.103259999999999</v>
      </c>
      <c r="F166">
        <v>-25.090039999999998</v>
      </c>
      <c r="G166" t="s">
        <v>433</v>
      </c>
    </row>
    <row r="167" spans="1:7">
      <c r="A167">
        <v>27165</v>
      </c>
      <c r="B167" t="s">
        <v>321</v>
      </c>
      <c r="C167" t="s">
        <v>105</v>
      </c>
      <c r="D167" t="s">
        <v>317</v>
      </c>
      <c r="E167">
        <v>17.103259999999999</v>
      </c>
      <c r="F167">
        <v>-25.090039999999998</v>
      </c>
      <c r="G167" t="s">
        <v>433</v>
      </c>
    </row>
    <row r="168" spans="1:7">
      <c r="A168">
        <v>35518</v>
      </c>
      <c r="B168" t="s">
        <v>322</v>
      </c>
      <c r="C168" t="s">
        <v>105</v>
      </c>
      <c r="D168" t="s">
        <v>317</v>
      </c>
      <c r="E168">
        <v>17.103259999999999</v>
      </c>
      <c r="F168">
        <v>-25.090039999999998</v>
      </c>
      <c r="G168" t="s">
        <v>433</v>
      </c>
    </row>
    <row r="169" spans="1:7">
      <c r="A169">
        <v>16150</v>
      </c>
      <c r="B169" t="s">
        <v>323</v>
      </c>
      <c r="C169" t="s">
        <v>105</v>
      </c>
      <c r="D169" t="s">
        <v>317</v>
      </c>
      <c r="E169">
        <v>17.103259999999999</v>
      </c>
      <c r="F169">
        <v>-25.090039999999998</v>
      </c>
      <c r="G169" t="s">
        <v>433</v>
      </c>
    </row>
    <row r="170" spans="1:7">
      <c r="A170">
        <v>35519</v>
      </c>
      <c r="B170" t="s">
        <v>324</v>
      </c>
      <c r="C170" t="s">
        <v>105</v>
      </c>
      <c r="D170" t="s">
        <v>317</v>
      </c>
      <c r="E170">
        <v>17.103259999999999</v>
      </c>
      <c r="F170">
        <v>-25.090039999999998</v>
      </c>
      <c r="G170" t="s">
        <v>433</v>
      </c>
    </row>
    <row r="171" spans="1:7">
      <c r="A171">
        <v>27172</v>
      </c>
      <c r="B171" t="s">
        <v>325</v>
      </c>
      <c r="C171" t="s">
        <v>105</v>
      </c>
      <c r="D171" t="s">
        <v>317</v>
      </c>
      <c r="E171">
        <v>17.103259999999999</v>
      </c>
      <c r="F171">
        <v>-25.090039999999998</v>
      </c>
      <c r="G171" t="s">
        <v>433</v>
      </c>
    </row>
    <row r="172" spans="1:7">
      <c r="A172" t="s">
        <v>367</v>
      </c>
      <c r="B172" t="s">
        <v>470</v>
      </c>
      <c r="C172" t="s">
        <v>105</v>
      </c>
      <c r="D172" t="s">
        <v>317</v>
      </c>
      <c r="E172">
        <v>17.103259999999999</v>
      </c>
      <c r="F172">
        <v>-25.090039999999998</v>
      </c>
      <c r="G172" t="s">
        <v>433</v>
      </c>
    </row>
    <row r="173" spans="1:7">
      <c r="A173">
        <v>15669</v>
      </c>
      <c r="B173" t="s">
        <v>326</v>
      </c>
      <c r="C173" t="s">
        <v>105</v>
      </c>
      <c r="D173" t="s">
        <v>317</v>
      </c>
      <c r="E173">
        <v>17.103259999999999</v>
      </c>
      <c r="F173">
        <v>-25.090039999999998</v>
      </c>
      <c r="G173" t="s">
        <v>433</v>
      </c>
    </row>
    <row r="174" spans="1:7">
      <c r="A174" t="s">
        <v>327</v>
      </c>
      <c r="B174" t="s">
        <v>328</v>
      </c>
      <c r="C174" t="s">
        <v>105</v>
      </c>
      <c r="D174" t="s">
        <v>317</v>
      </c>
      <c r="E174">
        <v>17.103259999999999</v>
      </c>
      <c r="F174">
        <v>-25.090039999999998</v>
      </c>
      <c r="G174" t="s">
        <v>433</v>
      </c>
    </row>
    <row r="175" spans="1:7">
      <c r="A175" t="s">
        <v>329</v>
      </c>
      <c r="B175" t="s">
        <v>330</v>
      </c>
      <c r="C175" t="s">
        <v>105</v>
      </c>
      <c r="D175" t="s">
        <v>317</v>
      </c>
      <c r="E175">
        <v>17.103259999999999</v>
      </c>
      <c r="F175">
        <v>-25.090039999999998</v>
      </c>
      <c r="G175" t="s">
        <v>433</v>
      </c>
    </row>
    <row r="176" spans="1:7">
      <c r="A176" t="s">
        <v>331</v>
      </c>
      <c r="B176" t="s">
        <v>332</v>
      </c>
      <c r="C176" t="s">
        <v>105</v>
      </c>
      <c r="D176" t="s">
        <v>317</v>
      </c>
      <c r="E176">
        <v>17.103259999999999</v>
      </c>
      <c r="F176">
        <v>-25.090039999999998</v>
      </c>
      <c r="G176" t="s">
        <v>433</v>
      </c>
    </row>
    <row r="177" spans="1:10">
      <c r="A177" t="s">
        <v>333</v>
      </c>
      <c r="B177" t="s">
        <v>334</v>
      </c>
      <c r="C177" t="s">
        <v>105</v>
      </c>
      <c r="D177" t="s">
        <v>317</v>
      </c>
      <c r="E177">
        <v>17.103259999999999</v>
      </c>
      <c r="F177">
        <v>-25.090039999999998</v>
      </c>
      <c r="G177" t="s">
        <v>433</v>
      </c>
    </row>
    <row r="178" spans="1:10">
      <c r="A178" t="s">
        <v>471</v>
      </c>
      <c r="B178" t="s">
        <v>472</v>
      </c>
      <c r="C178" t="s">
        <v>105</v>
      </c>
      <c r="D178" t="s">
        <v>317</v>
      </c>
      <c r="E178">
        <v>17.103259999999999</v>
      </c>
      <c r="F178">
        <v>-25.090039999999998</v>
      </c>
      <c r="G178" t="s">
        <v>433</v>
      </c>
    </row>
    <row r="179" spans="1:10">
      <c r="A179">
        <v>22617</v>
      </c>
      <c r="B179" t="s">
        <v>335</v>
      </c>
      <c r="C179" t="s">
        <v>105</v>
      </c>
      <c r="D179" t="s">
        <v>317</v>
      </c>
      <c r="E179">
        <v>17.103259999999999</v>
      </c>
      <c r="F179">
        <v>-25.090039999999998</v>
      </c>
      <c r="G179" t="s">
        <v>433</v>
      </c>
    </row>
    <row r="180" spans="1:10">
      <c r="A180">
        <v>27179</v>
      </c>
      <c r="B180" t="s">
        <v>336</v>
      </c>
      <c r="C180" t="s">
        <v>105</v>
      </c>
      <c r="D180" t="s">
        <v>317</v>
      </c>
      <c r="E180">
        <v>17.103259999999999</v>
      </c>
      <c r="F180">
        <v>-25.090039999999998</v>
      </c>
      <c r="G180" t="s">
        <v>433</v>
      </c>
    </row>
    <row r="181" spans="1:10">
      <c r="A181" t="s">
        <v>337</v>
      </c>
      <c r="B181" t="s">
        <v>338</v>
      </c>
      <c r="C181" t="s">
        <v>79</v>
      </c>
      <c r="D181" t="s">
        <v>339</v>
      </c>
      <c r="E181">
        <v>17.103907999999901</v>
      </c>
      <c r="F181">
        <v>-25.042023</v>
      </c>
      <c r="G181" t="s">
        <v>433</v>
      </c>
    </row>
    <row r="182" spans="1:10">
      <c r="A182" t="s">
        <v>340</v>
      </c>
      <c r="B182" t="s">
        <v>341</v>
      </c>
      <c r="C182" t="s">
        <v>79</v>
      </c>
      <c r="D182" t="s">
        <v>339</v>
      </c>
      <c r="E182">
        <v>17.103907999999901</v>
      </c>
      <c r="F182">
        <v>-25.042023</v>
      </c>
      <c r="G182" t="s">
        <v>433</v>
      </c>
    </row>
    <row r="183" spans="1:10">
      <c r="A183" t="s">
        <v>371</v>
      </c>
      <c r="B183" t="s">
        <v>375</v>
      </c>
      <c r="C183" t="s">
        <v>79</v>
      </c>
      <c r="D183" t="s">
        <v>339</v>
      </c>
      <c r="E183">
        <v>17.103907999999901</v>
      </c>
      <c r="F183">
        <v>-25.042023</v>
      </c>
      <c r="G183" t="s">
        <v>433</v>
      </c>
    </row>
    <row r="184" spans="1:10">
      <c r="A184" t="s">
        <v>372</v>
      </c>
      <c r="B184" t="s">
        <v>376</v>
      </c>
      <c r="C184" t="s">
        <v>79</v>
      </c>
      <c r="D184" t="s">
        <v>339</v>
      </c>
      <c r="E184">
        <v>17.103907999999901</v>
      </c>
      <c r="F184">
        <v>-25.042023</v>
      </c>
      <c r="G184" t="s">
        <v>433</v>
      </c>
    </row>
    <row r="185" spans="1:10">
      <c r="A185" t="s">
        <v>342</v>
      </c>
      <c r="B185" t="s">
        <v>343</v>
      </c>
      <c r="C185" t="s">
        <v>79</v>
      </c>
      <c r="D185" t="s">
        <v>339</v>
      </c>
      <c r="E185">
        <v>17.103907999999901</v>
      </c>
      <c r="F185">
        <v>-25.042023</v>
      </c>
      <c r="G185" t="s">
        <v>433</v>
      </c>
    </row>
    <row r="186" spans="1:10">
      <c r="A186" t="s">
        <v>344</v>
      </c>
      <c r="B186" t="s">
        <v>345</v>
      </c>
      <c r="C186" t="s">
        <v>79</v>
      </c>
      <c r="D186" t="s">
        <v>339</v>
      </c>
      <c r="E186">
        <v>17.103907999999901</v>
      </c>
      <c r="F186">
        <v>-25.042023</v>
      </c>
      <c r="G186" t="s">
        <v>433</v>
      </c>
    </row>
    <row r="187" spans="1:10">
      <c r="A187">
        <v>22626</v>
      </c>
      <c r="B187" t="s">
        <v>346</v>
      </c>
      <c r="C187" t="s">
        <v>79</v>
      </c>
      <c r="D187" t="s">
        <v>339</v>
      </c>
      <c r="E187">
        <v>17.103907999999901</v>
      </c>
      <c r="F187">
        <v>-25.042023</v>
      </c>
      <c r="G187" t="s">
        <v>433</v>
      </c>
    </row>
    <row r="188" spans="1:10">
      <c r="A188">
        <v>16292</v>
      </c>
      <c r="B188" t="s">
        <v>347</v>
      </c>
      <c r="C188" t="s">
        <v>79</v>
      </c>
      <c r="D188" t="s">
        <v>339</v>
      </c>
      <c r="E188">
        <v>17.103907999999901</v>
      </c>
      <c r="F188">
        <v>-25.042023</v>
      </c>
      <c r="G188" t="s">
        <v>433</v>
      </c>
    </row>
    <row r="189" spans="1:10">
      <c r="A189" t="s">
        <v>348</v>
      </c>
      <c r="B189" t="s">
        <v>349</v>
      </c>
      <c r="C189" t="s">
        <v>79</v>
      </c>
      <c r="D189" t="s">
        <v>339</v>
      </c>
      <c r="E189">
        <v>17.103907999999901</v>
      </c>
      <c r="F189">
        <v>-25.042023</v>
      </c>
      <c r="G189" t="s">
        <v>433</v>
      </c>
    </row>
    <row r="190" spans="1:10">
      <c r="A190">
        <v>15670</v>
      </c>
      <c r="B190" t="s">
        <v>350</v>
      </c>
      <c r="C190" t="s">
        <v>89</v>
      </c>
      <c r="D190" t="s">
        <v>351</v>
      </c>
      <c r="E190">
        <v>17.106325999999999</v>
      </c>
      <c r="F190">
        <v>-25.028521999999999</v>
      </c>
      <c r="G190" t="s">
        <v>433</v>
      </c>
    </row>
    <row r="191" spans="1:10">
      <c r="A191" t="s">
        <v>352</v>
      </c>
      <c r="B191" t="s">
        <v>353</v>
      </c>
      <c r="C191" t="s">
        <v>105</v>
      </c>
      <c r="D191" t="s">
        <v>354</v>
      </c>
      <c r="E191">
        <v>17.112649999999999</v>
      </c>
      <c r="F191">
        <v>-25.060939999999999</v>
      </c>
      <c r="G191" t="s">
        <v>433</v>
      </c>
    </row>
    <row r="192" spans="1:10">
      <c r="I192">
        <f>COUNTIF(G3:G191,"ancestral")</f>
        <v>153</v>
      </c>
      <c r="J192" t="s">
        <v>433</v>
      </c>
    </row>
    <row r="193" spans="9:10">
      <c r="I193">
        <f>COUNTIF(G3:G191,"derived")</f>
        <v>35</v>
      </c>
      <c r="J193" t="s">
        <v>434</v>
      </c>
    </row>
    <row r="194" spans="9:10">
      <c r="I194">
        <f>I193/I192</f>
        <v>0.22875816993464052</v>
      </c>
      <c r="J194" t="s">
        <v>1792</v>
      </c>
    </row>
  </sheetData>
  <sortState xmlns:xlrd2="http://schemas.microsoft.com/office/spreadsheetml/2017/richdata2" ref="A3:C108">
    <sortCondition ref="B2:B10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06CA2-1535-9447-8A1A-9063249C9100}">
  <dimension ref="A1:C22"/>
  <sheetViews>
    <sheetView workbookViewId="0"/>
  </sheetViews>
  <sheetFormatPr defaultColWidth="11" defaultRowHeight="15.75"/>
  <cols>
    <col min="1" max="1" width="13.5" customWidth="1"/>
    <col min="2" max="2" width="12.875" customWidth="1"/>
  </cols>
  <sheetData>
    <row r="1" spans="1:3">
      <c r="A1" s="1" t="s">
        <v>3006</v>
      </c>
    </row>
    <row r="2" spans="1:3">
      <c r="A2" s="1" t="s">
        <v>476</v>
      </c>
      <c r="B2" s="1" t="s">
        <v>478</v>
      </c>
      <c r="C2" s="1" t="s">
        <v>477</v>
      </c>
    </row>
    <row r="3" spans="1:3">
      <c r="A3">
        <v>1</v>
      </c>
      <c r="B3">
        <v>45.107999999999997</v>
      </c>
      <c r="C3" s="9">
        <v>14.9292325977946</v>
      </c>
    </row>
    <row r="4" spans="1:3">
      <c r="A4">
        <v>2</v>
      </c>
      <c r="B4">
        <v>41.284700000000001</v>
      </c>
      <c r="C4" s="9">
        <v>13.663848741468801</v>
      </c>
    </row>
    <row r="5" spans="1:3">
      <c r="A5">
        <v>3</v>
      </c>
      <c r="B5">
        <v>29.6433</v>
      </c>
      <c r="C5" s="9">
        <v>9.8109364340295997</v>
      </c>
    </row>
    <row r="6" spans="1:3">
      <c r="A6">
        <v>4</v>
      </c>
      <c r="B6">
        <v>25.799600000000002</v>
      </c>
      <c r="C6" s="9">
        <v>8.5388008630412298</v>
      </c>
    </row>
    <row r="7" spans="1:3">
      <c r="A7">
        <v>5</v>
      </c>
      <c r="B7">
        <v>20.121099999999998</v>
      </c>
      <c r="C7" s="9">
        <v>6.6594081321159599</v>
      </c>
    </row>
    <row r="8" spans="1:3">
      <c r="A8">
        <v>6</v>
      </c>
      <c r="B8">
        <v>18.407800000000002</v>
      </c>
      <c r="C8" s="9">
        <v>6.0923633903893997</v>
      </c>
    </row>
    <row r="9" spans="1:3">
      <c r="A9">
        <v>7</v>
      </c>
      <c r="B9">
        <v>14.1066</v>
      </c>
      <c r="C9" s="9">
        <v>4.6688106891028296</v>
      </c>
    </row>
    <row r="10" spans="1:3">
      <c r="A10">
        <v>8</v>
      </c>
      <c r="B10">
        <v>13.269500000000001</v>
      </c>
      <c r="C10" s="9">
        <v>4.3917587114577596</v>
      </c>
    </row>
    <row r="11" spans="1:3">
      <c r="A11">
        <v>9</v>
      </c>
      <c r="B11">
        <v>11.894299999999999</v>
      </c>
      <c r="C11" s="9">
        <v>3.9366137112696</v>
      </c>
    </row>
    <row r="12" spans="1:3">
      <c r="A12">
        <v>10</v>
      </c>
      <c r="B12">
        <v>10.485799999999999</v>
      </c>
      <c r="C12" s="9">
        <v>3.4704475297941699</v>
      </c>
    </row>
    <row r="13" spans="1:3">
      <c r="A13">
        <v>11</v>
      </c>
      <c r="B13">
        <v>9.6177100000000006</v>
      </c>
      <c r="C13" s="9">
        <v>3.18313890325742</v>
      </c>
    </row>
    <row r="14" spans="1:3">
      <c r="A14">
        <v>12</v>
      </c>
      <c r="B14">
        <v>8.5856899999999996</v>
      </c>
      <c r="C14" s="9">
        <v>2.84157495394519</v>
      </c>
    </row>
    <row r="15" spans="1:3">
      <c r="A15">
        <v>13</v>
      </c>
      <c r="B15">
        <v>8.0301500000000008</v>
      </c>
      <c r="C15" s="9">
        <v>2.6577098772985002</v>
      </c>
    </row>
    <row r="16" spans="1:3">
      <c r="A16">
        <v>14</v>
      </c>
      <c r="B16">
        <v>7.5190700000000001</v>
      </c>
      <c r="C16" s="9">
        <v>2.4885595670191498</v>
      </c>
    </row>
    <row r="17" spans="1:3">
      <c r="A17">
        <v>15</v>
      </c>
      <c r="B17">
        <v>7.3880100000000004</v>
      </c>
      <c r="C17" s="9">
        <v>2.44518310997679</v>
      </c>
    </row>
    <row r="18" spans="1:3">
      <c r="A18">
        <v>16</v>
      </c>
      <c r="B18">
        <v>7.2239699999999996</v>
      </c>
      <c r="C18" s="9">
        <v>2.39089138089675</v>
      </c>
    </row>
    <row r="19" spans="1:3">
      <c r="A19">
        <v>17</v>
      </c>
      <c r="B19">
        <v>6.2479399999999998</v>
      </c>
      <c r="C19" s="9">
        <v>2.06785824060178</v>
      </c>
    </row>
    <row r="20" spans="1:3">
      <c r="A20">
        <v>18</v>
      </c>
      <c r="B20">
        <v>5.9538099999999998</v>
      </c>
      <c r="C20" s="9">
        <v>1.9705110918922499</v>
      </c>
    </row>
    <row r="21" spans="1:3">
      <c r="A21">
        <v>19</v>
      </c>
      <c r="B21">
        <v>5.7997399999999999</v>
      </c>
      <c r="C21" s="9">
        <v>1.9195190978703001</v>
      </c>
    </row>
    <row r="22" spans="1:3">
      <c r="A22">
        <v>20</v>
      </c>
      <c r="B22">
        <v>5.6586800000000004</v>
      </c>
      <c r="C22" s="9">
        <v>1.8728329767777001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C207E-A878-A543-BF3A-535AB7FF490C}">
  <dimension ref="A1:ZW3"/>
  <sheetViews>
    <sheetView workbookViewId="0">
      <selection activeCell="C26" sqref="C26"/>
    </sheetView>
  </sheetViews>
  <sheetFormatPr defaultColWidth="11" defaultRowHeight="15.75"/>
  <sheetData>
    <row r="1" spans="1:699">
      <c r="A1" s="1" t="s">
        <v>3506</v>
      </c>
    </row>
    <row r="2" spans="1:699">
      <c r="A2" t="s">
        <v>360</v>
      </c>
      <c r="B2" t="s">
        <v>427</v>
      </c>
      <c r="C2" t="s">
        <v>3132</v>
      </c>
      <c r="D2" t="s">
        <v>364</v>
      </c>
      <c r="E2" t="s">
        <v>365</v>
      </c>
      <c r="F2" t="s">
        <v>3133</v>
      </c>
      <c r="G2" t="s">
        <v>3134</v>
      </c>
      <c r="H2" t="s">
        <v>410</v>
      </c>
      <c r="I2" t="s">
        <v>479</v>
      </c>
      <c r="J2">
        <v>1002</v>
      </c>
      <c r="K2">
        <v>10020</v>
      </c>
      <c r="L2">
        <v>10022</v>
      </c>
      <c r="M2">
        <v>1061</v>
      </c>
      <c r="N2">
        <v>1062</v>
      </c>
      <c r="O2">
        <v>1063</v>
      </c>
      <c r="P2">
        <v>1066</v>
      </c>
      <c r="Q2">
        <v>108</v>
      </c>
      <c r="R2">
        <v>1158</v>
      </c>
      <c r="S2">
        <v>1254</v>
      </c>
      <c r="T2">
        <v>1257</v>
      </c>
      <c r="U2">
        <v>1317</v>
      </c>
      <c r="V2">
        <v>139</v>
      </c>
      <c r="W2">
        <v>1552</v>
      </c>
      <c r="X2">
        <v>159</v>
      </c>
      <c r="Y2">
        <v>265</v>
      </c>
      <c r="Z2">
        <v>350</v>
      </c>
      <c r="AA2">
        <v>351</v>
      </c>
      <c r="AB2">
        <v>403</v>
      </c>
      <c r="AC2">
        <v>410</v>
      </c>
      <c r="AD2">
        <v>424</v>
      </c>
      <c r="AE2">
        <v>428</v>
      </c>
      <c r="AF2">
        <v>430</v>
      </c>
      <c r="AG2">
        <v>4779</v>
      </c>
      <c r="AH2">
        <v>4807</v>
      </c>
      <c r="AI2">
        <v>4884</v>
      </c>
      <c r="AJ2">
        <v>4900</v>
      </c>
      <c r="AK2">
        <v>4958</v>
      </c>
      <c r="AL2">
        <v>5104</v>
      </c>
      <c r="AM2">
        <v>5151</v>
      </c>
      <c r="AN2">
        <v>5165</v>
      </c>
      <c r="AO2">
        <v>5210</v>
      </c>
      <c r="AP2">
        <v>5236</v>
      </c>
      <c r="AQ2">
        <v>5253</v>
      </c>
      <c r="AR2">
        <v>5276</v>
      </c>
      <c r="AS2">
        <v>5349</v>
      </c>
      <c r="AT2">
        <v>5353</v>
      </c>
      <c r="AU2">
        <v>5486</v>
      </c>
      <c r="AV2">
        <v>5577</v>
      </c>
      <c r="AW2">
        <v>5644</v>
      </c>
      <c r="AX2">
        <v>5720</v>
      </c>
      <c r="AY2">
        <v>5726</v>
      </c>
      <c r="AZ2">
        <v>5741</v>
      </c>
      <c r="BA2">
        <v>5748</v>
      </c>
      <c r="BB2">
        <v>5757</v>
      </c>
      <c r="BC2">
        <v>5768</v>
      </c>
      <c r="BD2">
        <v>5772</v>
      </c>
      <c r="BE2">
        <v>5779</v>
      </c>
      <c r="BF2">
        <v>5784</v>
      </c>
      <c r="BG2">
        <v>5800</v>
      </c>
      <c r="BH2">
        <v>5811</v>
      </c>
      <c r="BI2">
        <v>5822</v>
      </c>
      <c r="BJ2">
        <v>5830</v>
      </c>
      <c r="BK2">
        <v>5831</v>
      </c>
      <c r="BL2">
        <v>5832</v>
      </c>
      <c r="BM2">
        <v>5837</v>
      </c>
      <c r="BN2">
        <v>5865</v>
      </c>
      <c r="BO2">
        <v>5867</v>
      </c>
      <c r="BP2">
        <v>5874</v>
      </c>
      <c r="BQ2">
        <v>5890</v>
      </c>
      <c r="BR2">
        <v>5893</v>
      </c>
      <c r="BS2">
        <v>5907</v>
      </c>
      <c r="BT2">
        <v>5921</v>
      </c>
      <c r="BU2">
        <v>5950</v>
      </c>
      <c r="BV2">
        <v>5984</v>
      </c>
      <c r="BW2">
        <v>5993</v>
      </c>
      <c r="BX2">
        <v>6008</v>
      </c>
      <c r="BY2">
        <v>6009</v>
      </c>
      <c r="BZ2">
        <v>6011</v>
      </c>
      <c r="CA2">
        <v>6012</v>
      </c>
      <c r="CB2">
        <v>6013</v>
      </c>
      <c r="CC2">
        <v>6019</v>
      </c>
      <c r="CD2">
        <v>6020</v>
      </c>
      <c r="CE2">
        <v>6021</v>
      </c>
      <c r="CF2">
        <v>6023</v>
      </c>
      <c r="CG2">
        <v>6024</v>
      </c>
      <c r="CH2">
        <v>6025</v>
      </c>
      <c r="CI2">
        <v>6034</v>
      </c>
      <c r="CJ2">
        <v>6038</v>
      </c>
      <c r="CK2">
        <v>6039</v>
      </c>
      <c r="CL2">
        <v>6040</v>
      </c>
      <c r="CM2">
        <v>6041</v>
      </c>
      <c r="CN2">
        <v>6042</v>
      </c>
      <c r="CO2">
        <v>6043</v>
      </c>
      <c r="CP2">
        <v>6069</v>
      </c>
      <c r="CQ2">
        <v>6070</v>
      </c>
      <c r="CR2">
        <v>6071</v>
      </c>
      <c r="CS2">
        <v>6073</v>
      </c>
      <c r="CT2">
        <v>6074</v>
      </c>
      <c r="CU2">
        <v>6076</v>
      </c>
      <c r="CV2">
        <v>6085</v>
      </c>
      <c r="CW2">
        <v>6086</v>
      </c>
      <c r="CX2">
        <v>6088</v>
      </c>
      <c r="CY2">
        <v>6090</v>
      </c>
      <c r="CZ2">
        <v>6092</v>
      </c>
      <c r="DA2">
        <v>6094</v>
      </c>
      <c r="DB2">
        <v>6097</v>
      </c>
      <c r="DC2">
        <v>6098</v>
      </c>
      <c r="DD2">
        <v>6099</v>
      </c>
      <c r="DE2">
        <v>6100</v>
      </c>
      <c r="DF2">
        <v>6102</v>
      </c>
      <c r="DG2">
        <v>6104</v>
      </c>
      <c r="DH2">
        <v>6105</v>
      </c>
      <c r="DI2">
        <v>6106</v>
      </c>
      <c r="DJ2">
        <v>6107</v>
      </c>
      <c r="DK2">
        <v>6108</v>
      </c>
      <c r="DL2">
        <v>6109</v>
      </c>
      <c r="DM2">
        <v>6111</v>
      </c>
      <c r="DN2">
        <v>6112</v>
      </c>
      <c r="DO2">
        <v>6113</v>
      </c>
      <c r="DP2">
        <v>6114</v>
      </c>
      <c r="DQ2">
        <v>6115</v>
      </c>
      <c r="DR2">
        <v>6118</v>
      </c>
      <c r="DS2">
        <v>6122</v>
      </c>
      <c r="DT2">
        <v>6124</v>
      </c>
      <c r="DU2">
        <v>6125</v>
      </c>
      <c r="DV2">
        <v>6126</v>
      </c>
      <c r="DW2">
        <v>6128</v>
      </c>
      <c r="DX2">
        <v>6131</v>
      </c>
      <c r="DY2">
        <v>6132</v>
      </c>
      <c r="DZ2">
        <v>6133</v>
      </c>
      <c r="EA2">
        <v>6134</v>
      </c>
      <c r="EB2">
        <v>6136</v>
      </c>
      <c r="EC2">
        <v>6137</v>
      </c>
      <c r="ED2">
        <v>6138</v>
      </c>
      <c r="EE2">
        <v>6140</v>
      </c>
      <c r="EF2">
        <v>6142</v>
      </c>
      <c r="EG2">
        <v>6145</v>
      </c>
      <c r="EH2">
        <v>6148</v>
      </c>
      <c r="EI2">
        <v>6149</v>
      </c>
      <c r="EJ2">
        <v>6150</v>
      </c>
      <c r="EK2">
        <v>6151</v>
      </c>
      <c r="EL2">
        <v>6153</v>
      </c>
      <c r="EM2">
        <v>6154</v>
      </c>
      <c r="EN2">
        <v>6163</v>
      </c>
      <c r="EO2">
        <v>6166</v>
      </c>
      <c r="EP2">
        <v>6169</v>
      </c>
      <c r="EQ2">
        <v>6172</v>
      </c>
      <c r="ER2">
        <v>6173</v>
      </c>
      <c r="ES2">
        <v>6174</v>
      </c>
      <c r="ET2">
        <v>6177</v>
      </c>
      <c r="EU2">
        <v>6180</v>
      </c>
      <c r="EV2">
        <v>6184</v>
      </c>
      <c r="EW2">
        <v>6188</v>
      </c>
      <c r="EX2">
        <v>6189</v>
      </c>
      <c r="EY2">
        <v>6191</v>
      </c>
      <c r="EZ2">
        <v>6192</v>
      </c>
      <c r="FA2">
        <v>6193</v>
      </c>
      <c r="FB2">
        <v>6194</v>
      </c>
      <c r="FC2">
        <v>6195</v>
      </c>
      <c r="FD2">
        <v>6198</v>
      </c>
      <c r="FE2">
        <v>6201</v>
      </c>
      <c r="FF2">
        <v>6202</v>
      </c>
      <c r="FG2">
        <v>6203</v>
      </c>
      <c r="FH2">
        <v>6209</v>
      </c>
      <c r="FI2">
        <v>6210</v>
      </c>
      <c r="FJ2">
        <v>6216</v>
      </c>
      <c r="FK2">
        <v>6217</v>
      </c>
      <c r="FL2">
        <v>6218</v>
      </c>
      <c r="FM2">
        <v>6220</v>
      </c>
      <c r="FN2">
        <v>6221</v>
      </c>
      <c r="FO2">
        <v>6235</v>
      </c>
      <c r="FP2">
        <v>6237</v>
      </c>
      <c r="FQ2">
        <v>6238</v>
      </c>
      <c r="FR2">
        <v>6240</v>
      </c>
      <c r="FS2">
        <v>6242</v>
      </c>
      <c r="FT2">
        <v>6243</v>
      </c>
      <c r="FU2">
        <v>6244</v>
      </c>
      <c r="FV2">
        <v>6252</v>
      </c>
      <c r="FW2">
        <v>6258</v>
      </c>
      <c r="FX2">
        <v>6268</v>
      </c>
      <c r="FY2">
        <v>6276</v>
      </c>
      <c r="FZ2">
        <v>6284</v>
      </c>
      <c r="GA2">
        <v>6296</v>
      </c>
      <c r="GB2">
        <v>6390</v>
      </c>
      <c r="GC2">
        <v>6396</v>
      </c>
      <c r="GD2">
        <v>6413</v>
      </c>
      <c r="GE2">
        <v>6424</v>
      </c>
      <c r="GF2">
        <v>6434</v>
      </c>
      <c r="GG2">
        <v>6445</v>
      </c>
      <c r="GH2">
        <v>6897</v>
      </c>
      <c r="GI2">
        <v>6898</v>
      </c>
      <c r="GJ2">
        <v>6903</v>
      </c>
      <c r="GK2">
        <v>6904</v>
      </c>
      <c r="GL2">
        <v>6907</v>
      </c>
      <c r="GM2">
        <v>6908</v>
      </c>
      <c r="GN2">
        <v>6913</v>
      </c>
      <c r="GO2">
        <v>6915</v>
      </c>
      <c r="GP2">
        <v>6918</v>
      </c>
      <c r="GQ2">
        <v>6919</v>
      </c>
      <c r="GR2">
        <v>6920</v>
      </c>
      <c r="GS2">
        <v>6923</v>
      </c>
      <c r="GT2">
        <v>6924</v>
      </c>
      <c r="GU2">
        <v>6932</v>
      </c>
      <c r="GV2">
        <v>6933</v>
      </c>
      <c r="GW2">
        <v>6938</v>
      </c>
      <c r="GX2">
        <v>6940</v>
      </c>
      <c r="GY2">
        <v>6943</v>
      </c>
      <c r="GZ2">
        <v>6944</v>
      </c>
      <c r="HA2">
        <v>6945</v>
      </c>
      <c r="HB2">
        <v>6951</v>
      </c>
      <c r="HC2">
        <v>6956</v>
      </c>
      <c r="HD2">
        <v>6957</v>
      </c>
      <c r="HE2">
        <v>6958</v>
      </c>
      <c r="HF2">
        <v>6959</v>
      </c>
      <c r="HG2">
        <v>6960</v>
      </c>
      <c r="HH2">
        <v>6961</v>
      </c>
      <c r="HI2">
        <v>6966</v>
      </c>
      <c r="HJ2">
        <v>6967</v>
      </c>
      <c r="HK2">
        <v>6969</v>
      </c>
      <c r="HL2">
        <v>6971</v>
      </c>
      <c r="HM2">
        <v>6973</v>
      </c>
      <c r="HN2">
        <v>6974</v>
      </c>
      <c r="HO2">
        <v>6975</v>
      </c>
      <c r="HP2">
        <v>6976</v>
      </c>
      <c r="HQ2">
        <v>6979</v>
      </c>
      <c r="HR2">
        <v>6981</v>
      </c>
      <c r="HS2">
        <v>6984</v>
      </c>
      <c r="HT2">
        <v>6986</v>
      </c>
      <c r="HU2">
        <v>6987</v>
      </c>
      <c r="HV2">
        <v>6989</v>
      </c>
      <c r="HW2">
        <v>6992</v>
      </c>
      <c r="HX2">
        <v>6997</v>
      </c>
      <c r="HY2">
        <v>7000</v>
      </c>
      <c r="HZ2">
        <v>7002</v>
      </c>
      <c r="IA2">
        <v>7003</v>
      </c>
      <c r="IB2">
        <v>7008</v>
      </c>
      <c r="IC2">
        <v>7013</v>
      </c>
      <c r="ID2">
        <v>7014</v>
      </c>
      <c r="IE2">
        <v>7025</v>
      </c>
      <c r="IF2">
        <v>7026</v>
      </c>
      <c r="IG2">
        <v>7028</v>
      </c>
      <c r="IH2">
        <v>7031</v>
      </c>
      <c r="II2">
        <v>7036</v>
      </c>
      <c r="IJ2">
        <v>7058</v>
      </c>
      <c r="IK2">
        <v>7061</v>
      </c>
      <c r="IL2">
        <v>7062</v>
      </c>
      <c r="IM2">
        <v>7064</v>
      </c>
      <c r="IN2">
        <v>7067</v>
      </c>
      <c r="IO2">
        <v>7071</v>
      </c>
      <c r="IP2">
        <v>7072</v>
      </c>
      <c r="IQ2">
        <v>7077</v>
      </c>
      <c r="IR2">
        <v>7081</v>
      </c>
      <c r="IS2">
        <v>7092</v>
      </c>
      <c r="IT2">
        <v>7096</v>
      </c>
      <c r="IU2">
        <v>7102</v>
      </c>
      <c r="IV2">
        <v>7103</v>
      </c>
      <c r="IW2">
        <v>7106</v>
      </c>
      <c r="IX2">
        <v>7107</v>
      </c>
      <c r="IY2">
        <v>7109</v>
      </c>
      <c r="IZ2">
        <v>7111</v>
      </c>
      <c r="JA2">
        <v>7117</v>
      </c>
      <c r="JB2">
        <v>7119</v>
      </c>
      <c r="JC2">
        <v>7120</v>
      </c>
      <c r="JD2">
        <v>7126</v>
      </c>
      <c r="JE2">
        <v>7127</v>
      </c>
      <c r="JF2">
        <v>7130</v>
      </c>
      <c r="JG2">
        <v>7133</v>
      </c>
      <c r="JH2">
        <v>7143</v>
      </c>
      <c r="JI2">
        <v>7147</v>
      </c>
      <c r="JJ2">
        <v>7158</v>
      </c>
      <c r="JK2">
        <v>7161</v>
      </c>
      <c r="JL2">
        <v>7162</v>
      </c>
      <c r="JM2">
        <v>7163</v>
      </c>
      <c r="JN2">
        <v>7165</v>
      </c>
      <c r="JO2">
        <v>7169</v>
      </c>
      <c r="JP2">
        <v>7177</v>
      </c>
      <c r="JQ2">
        <v>7181</v>
      </c>
      <c r="JR2">
        <v>7186</v>
      </c>
      <c r="JS2">
        <v>7192</v>
      </c>
      <c r="JT2">
        <v>7199</v>
      </c>
      <c r="JU2">
        <v>7202</v>
      </c>
      <c r="JV2">
        <v>7203</v>
      </c>
      <c r="JW2">
        <v>7208</v>
      </c>
      <c r="JX2">
        <v>7209</v>
      </c>
      <c r="JY2">
        <v>7213</v>
      </c>
      <c r="JZ2">
        <v>7217</v>
      </c>
      <c r="KA2">
        <v>7223</v>
      </c>
      <c r="KB2">
        <v>7231</v>
      </c>
      <c r="KC2">
        <v>7244</v>
      </c>
      <c r="KD2">
        <v>7255</v>
      </c>
      <c r="KE2">
        <v>7258</v>
      </c>
      <c r="KF2">
        <v>7268</v>
      </c>
      <c r="KG2">
        <v>7273</v>
      </c>
      <c r="KH2">
        <v>7276</v>
      </c>
      <c r="KI2">
        <v>7282</v>
      </c>
      <c r="KJ2">
        <v>7287</v>
      </c>
      <c r="KK2">
        <v>7288</v>
      </c>
      <c r="KL2">
        <v>7296</v>
      </c>
      <c r="KM2">
        <v>7298</v>
      </c>
      <c r="KN2">
        <v>7305</v>
      </c>
      <c r="KO2">
        <v>7314</v>
      </c>
      <c r="KP2">
        <v>7316</v>
      </c>
      <c r="KQ2">
        <v>7322</v>
      </c>
      <c r="KR2">
        <v>7327</v>
      </c>
      <c r="KS2">
        <v>7328</v>
      </c>
      <c r="KT2">
        <v>7337</v>
      </c>
      <c r="KU2">
        <v>7342</v>
      </c>
      <c r="KV2">
        <v>7343</v>
      </c>
      <c r="KW2">
        <v>7346</v>
      </c>
      <c r="KX2">
        <v>7347</v>
      </c>
      <c r="KY2">
        <v>7349</v>
      </c>
      <c r="KZ2">
        <v>7353</v>
      </c>
      <c r="LA2">
        <v>7354</v>
      </c>
      <c r="LB2">
        <v>7372</v>
      </c>
      <c r="LC2">
        <v>7378</v>
      </c>
      <c r="LD2">
        <v>7384</v>
      </c>
      <c r="LE2">
        <v>7387</v>
      </c>
      <c r="LF2">
        <v>7394</v>
      </c>
      <c r="LG2">
        <v>7396</v>
      </c>
      <c r="LH2">
        <v>7404</v>
      </c>
      <c r="LI2">
        <v>7411</v>
      </c>
      <c r="LJ2">
        <v>7413</v>
      </c>
      <c r="LK2">
        <v>7419</v>
      </c>
      <c r="LL2">
        <v>7430</v>
      </c>
      <c r="LM2">
        <v>7461</v>
      </c>
      <c r="LN2">
        <v>7520</v>
      </c>
      <c r="LO2">
        <v>7521</v>
      </c>
      <c r="LP2">
        <v>8214</v>
      </c>
      <c r="LQ2">
        <v>8222</v>
      </c>
      <c r="LR2">
        <v>8227</v>
      </c>
      <c r="LS2">
        <v>8230</v>
      </c>
      <c r="LT2">
        <v>8234</v>
      </c>
      <c r="LU2">
        <v>8235</v>
      </c>
      <c r="LV2">
        <v>8236</v>
      </c>
      <c r="LW2">
        <v>8237</v>
      </c>
      <c r="LX2">
        <v>8238</v>
      </c>
      <c r="LY2">
        <v>8240</v>
      </c>
      <c r="LZ2">
        <v>8241</v>
      </c>
      <c r="MA2">
        <v>8242</v>
      </c>
      <c r="MB2">
        <v>8243</v>
      </c>
      <c r="MC2">
        <v>8244</v>
      </c>
      <c r="MD2">
        <v>8256</v>
      </c>
      <c r="ME2">
        <v>8258</v>
      </c>
      <c r="MF2">
        <v>8259</v>
      </c>
      <c r="MG2">
        <v>8264</v>
      </c>
      <c r="MH2">
        <v>8283</v>
      </c>
      <c r="MI2">
        <v>8284</v>
      </c>
      <c r="MJ2">
        <v>8285</v>
      </c>
      <c r="MK2">
        <v>8290</v>
      </c>
      <c r="ML2">
        <v>8297</v>
      </c>
      <c r="MM2">
        <v>8306</v>
      </c>
      <c r="MN2">
        <v>8307</v>
      </c>
      <c r="MO2">
        <v>8311</v>
      </c>
      <c r="MP2">
        <v>8312</v>
      </c>
      <c r="MQ2">
        <v>8326</v>
      </c>
      <c r="MR2">
        <v>8334</v>
      </c>
      <c r="MS2">
        <v>8335</v>
      </c>
      <c r="MT2">
        <v>8337</v>
      </c>
      <c r="MU2">
        <v>8343</v>
      </c>
      <c r="MV2">
        <v>8351</v>
      </c>
      <c r="MW2">
        <v>8357</v>
      </c>
      <c r="MX2">
        <v>8365</v>
      </c>
      <c r="MY2">
        <v>8366</v>
      </c>
      <c r="MZ2">
        <v>8376</v>
      </c>
      <c r="NA2">
        <v>8386</v>
      </c>
      <c r="NB2">
        <v>8419</v>
      </c>
      <c r="NC2">
        <v>8422</v>
      </c>
      <c r="ND2">
        <v>8426</v>
      </c>
      <c r="NE2">
        <v>88</v>
      </c>
      <c r="NF2">
        <v>9057</v>
      </c>
      <c r="NG2">
        <v>9058</v>
      </c>
      <c r="NH2">
        <v>9298</v>
      </c>
      <c r="NI2">
        <v>9321</v>
      </c>
      <c r="NJ2">
        <v>9323</v>
      </c>
      <c r="NK2">
        <v>9332</v>
      </c>
      <c r="NL2">
        <v>9336</v>
      </c>
      <c r="NM2">
        <v>9339</v>
      </c>
      <c r="NN2">
        <v>9343</v>
      </c>
      <c r="NO2">
        <v>9352</v>
      </c>
      <c r="NP2">
        <v>9353</v>
      </c>
      <c r="NQ2">
        <v>9363</v>
      </c>
      <c r="NR2">
        <v>9369</v>
      </c>
      <c r="NS2">
        <v>9371</v>
      </c>
      <c r="NT2">
        <v>9380</v>
      </c>
      <c r="NU2">
        <v>9381</v>
      </c>
      <c r="NV2">
        <v>9382</v>
      </c>
      <c r="NW2">
        <v>9383</v>
      </c>
      <c r="NX2">
        <v>9386</v>
      </c>
      <c r="NY2">
        <v>9388</v>
      </c>
      <c r="NZ2">
        <v>9390</v>
      </c>
      <c r="OA2">
        <v>9391</v>
      </c>
      <c r="OB2">
        <v>9392</v>
      </c>
      <c r="OC2">
        <v>9394</v>
      </c>
      <c r="OD2">
        <v>9399</v>
      </c>
      <c r="OE2">
        <v>9402</v>
      </c>
      <c r="OF2">
        <v>9404</v>
      </c>
      <c r="OG2">
        <v>9405</v>
      </c>
      <c r="OH2">
        <v>9408</v>
      </c>
      <c r="OI2">
        <v>9409</v>
      </c>
      <c r="OJ2">
        <v>9412</v>
      </c>
      <c r="OK2">
        <v>9413</v>
      </c>
      <c r="OL2">
        <v>9416</v>
      </c>
      <c r="OM2">
        <v>9421</v>
      </c>
      <c r="ON2">
        <v>9427</v>
      </c>
      <c r="OO2">
        <v>9433</v>
      </c>
      <c r="OP2">
        <v>9436</v>
      </c>
      <c r="OQ2">
        <v>9442</v>
      </c>
      <c r="OR2">
        <v>9451</v>
      </c>
      <c r="OS2">
        <v>9452</v>
      </c>
      <c r="OT2">
        <v>9453</v>
      </c>
      <c r="OU2">
        <v>9454</v>
      </c>
      <c r="OV2">
        <v>9455</v>
      </c>
      <c r="OW2">
        <v>9470</v>
      </c>
      <c r="OX2">
        <v>9476</v>
      </c>
      <c r="OY2">
        <v>9481</v>
      </c>
      <c r="OZ2">
        <v>9506</v>
      </c>
      <c r="PA2">
        <v>9507</v>
      </c>
      <c r="PB2">
        <v>9508</v>
      </c>
      <c r="PC2">
        <v>9509</v>
      </c>
      <c r="PD2">
        <v>9510</v>
      </c>
      <c r="PE2">
        <v>9511</v>
      </c>
      <c r="PF2">
        <v>9512</v>
      </c>
      <c r="PG2">
        <v>9513</v>
      </c>
      <c r="PH2">
        <v>9514</v>
      </c>
      <c r="PI2">
        <v>9515</v>
      </c>
      <c r="PJ2">
        <v>9517</v>
      </c>
      <c r="PK2">
        <v>9518</v>
      </c>
      <c r="PL2">
        <v>9519</v>
      </c>
      <c r="PM2">
        <v>9520</v>
      </c>
      <c r="PN2">
        <v>9521</v>
      </c>
      <c r="PO2">
        <v>9523</v>
      </c>
      <c r="PP2">
        <v>9524</v>
      </c>
      <c r="PQ2">
        <v>9525</v>
      </c>
      <c r="PR2">
        <v>9526</v>
      </c>
      <c r="PS2">
        <v>9527</v>
      </c>
      <c r="PT2">
        <v>9528</v>
      </c>
      <c r="PU2">
        <v>9529</v>
      </c>
      <c r="PV2">
        <v>9530</v>
      </c>
      <c r="PW2">
        <v>9531</v>
      </c>
      <c r="PX2">
        <v>9532</v>
      </c>
      <c r="PY2">
        <v>9533</v>
      </c>
      <c r="PZ2">
        <v>9534</v>
      </c>
      <c r="QA2">
        <v>9535</v>
      </c>
      <c r="QB2">
        <v>9536</v>
      </c>
      <c r="QC2">
        <v>9537</v>
      </c>
      <c r="QD2">
        <v>9539</v>
      </c>
      <c r="QE2">
        <v>9540</v>
      </c>
      <c r="QF2">
        <v>9541</v>
      </c>
      <c r="QG2">
        <v>9542</v>
      </c>
      <c r="QH2">
        <v>9543</v>
      </c>
      <c r="QI2">
        <v>9544</v>
      </c>
      <c r="QJ2">
        <v>9545</v>
      </c>
      <c r="QK2">
        <v>9546</v>
      </c>
      <c r="QL2">
        <v>9547</v>
      </c>
      <c r="QM2">
        <v>9548</v>
      </c>
      <c r="QN2">
        <v>9549</v>
      </c>
      <c r="QO2">
        <v>9550</v>
      </c>
      <c r="QP2">
        <v>9551</v>
      </c>
      <c r="QQ2">
        <v>9552</v>
      </c>
      <c r="QR2">
        <v>9553</v>
      </c>
      <c r="QS2">
        <v>9554</v>
      </c>
      <c r="QT2">
        <v>9555</v>
      </c>
      <c r="QU2">
        <v>9556</v>
      </c>
      <c r="QV2">
        <v>9557</v>
      </c>
      <c r="QW2">
        <v>9558</v>
      </c>
      <c r="QX2">
        <v>9559</v>
      </c>
      <c r="QY2">
        <v>9560</v>
      </c>
      <c r="QZ2">
        <v>9561</v>
      </c>
      <c r="RA2">
        <v>9562</v>
      </c>
      <c r="RB2">
        <v>9564</v>
      </c>
      <c r="RC2">
        <v>9565</v>
      </c>
      <c r="RD2">
        <v>9567</v>
      </c>
      <c r="RE2">
        <v>9568</v>
      </c>
      <c r="RF2">
        <v>9569</v>
      </c>
      <c r="RG2">
        <v>9571</v>
      </c>
      <c r="RH2">
        <v>9573</v>
      </c>
      <c r="RI2">
        <v>9574</v>
      </c>
      <c r="RJ2">
        <v>9576</v>
      </c>
      <c r="RK2">
        <v>9577</v>
      </c>
      <c r="RL2">
        <v>9578</v>
      </c>
      <c r="RM2">
        <v>9579</v>
      </c>
      <c r="RN2">
        <v>9581</v>
      </c>
      <c r="RO2">
        <v>9582</v>
      </c>
      <c r="RP2">
        <v>9583</v>
      </c>
      <c r="RQ2">
        <v>9584</v>
      </c>
      <c r="RR2">
        <v>9585</v>
      </c>
      <c r="RS2">
        <v>9586</v>
      </c>
      <c r="RT2">
        <v>9587</v>
      </c>
      <c r="RU2">
        <v>9588</v>
      </c>
      <c r="RV2">
        <v>9589</v>
      </c>
      <c r="RW2">
        <v>9590</v>
      </c>
      <c r="RX2">
        <v>9591</v>
      </c>
      <c r="RY2">
        <v>9593</v>
      </c>
      <c r="RZ2">
        <v>9594</v>
      </c>
      <c r="SA2">
        <v>9595</v>
      </c>
      <c r="SB2">
        <v>9596</v>
      </c>
      <c r="SC2">
        <v>9597</v>
      </c>
      <c r="SD2">
        <v>9598</v>
      </c>
      <c r="SE2">
        <v>9599</v>
      </c>
      <c r="SF2">
        <v>9600</v>
      </c>
      <c r="SG2">
        <v>9601</v>
      </c>
      <c r="SH2">
        <v>9602</v>
      </c>
      <c r="SI2">
        <v>9644</v>
      </c>
      <c r="SJ2">
        <v>9645</v>
      </c>
      <c r="SK2">
        <v>9647</v>
      </c>
      <c r="SL2">
        <v>9649</v>
      </c>
      <c r="SM2">
        <v>9651</v>
      </c>
      <c r="SN2">
        <v>9653</v>
      </c>
      <c r="SO2">
        <v>9656</v>
      </c>
      <c r="SP2">
        <v>9660</v>
      </c>
      <c r="SQ2">
        <v>9663</v>
      </c>
      <c r="SR2">
        <v>9664</v>
      </c>
      <c r="SS2">
        <v>9665</v>
      </c>
      <c r="ST2">
        <v>9666</v>
      </c>
      <c r="SU2">
        <v>9667</v>
      </c>
      <c r="SV2">
        <v>9668</v>
      </c>
      <c r="SW2">
        <v>9669</v>
      </c>
      <c r="SX2">
        <v>9670</v>
      </c>
      <c r="SY2">
        <v>9671</v>
      </c>
      <c r="SZ2">
        <v>9672</v>
      </c>
      <c r="TA2">
        <v>9673</v>
      </c>
      <c r="TB2">
        <v>9676</v>
      </c>
      <c r="TC2">
        <v>9677</v>
      </c>
      <c r="TD2">
        <v>9678</v>
      </c>
      <c r="TE2">
        <v>9679</v>
      </c>
      <c r="TF2">
        <v>9680</v>
      </c>
      <c r="TG2">
        <v>9681</v>
      </c>
      <c r="TH2">
        <v>9682</v>
      </c>
      <c r="TI2">
        <v>9683</v>
      </c>
      <c r="TJ2">
        <v>9684</v>
      </c>
      <c r="TK2">
        <v>9685</v>
      </c>
      <c r="TL2">
        <v>9686</v>
      </c>
      <c r="TM2">
        <v>9687</v>
      </c>
      <c r="TN2">
        <v>9689</v>
      </c>
      <c r="TO2">
        <v>9690</v>
      </c>
      <c r="TP2">
        <v>9692</v>
      </c>
      <c r="TQ2">
        <v>9693</v>
      </c>
      <c r="TR2">
        <v>9694</v>
      </c>
      <c r="TS2">
        <v>9695</v>
      </c>
      <c r="TT2">
        <v>9696</v>
      </c>
      <c r="TU2">
        <v>9698</v>
      </c>
      <c r="TV2">
        <v>9699</v>
      </c>
      <c r="TW2">
        <v>9700</v>
      </c>
      <c r="TX2">
        <v>9701</v>
      </c>
      <c r="TY2">
        <v>9703</v>
      </c>
      <c r="TZ2">
        <v>9705</v>
      </c>
      <c r="UA2">
        <v>9706</v>
      </c>
      <c r="UB2">
        <v>9708</v>
      </c>
      <c r="UC2">
        <v>9710</v>
      </c>
      <c r="UD2">
        <v>9711</v>
      </c>
      <c r="UE2">
        <v>9712</v>
      </c>
      <c r="UF2">
        <v>9713</v>
      </c>
      <c r="UG2">
        <v>9717</v>
      </c>
      <c r="UH2">
        <v>9718</v>
      </c>
      <c r="UI2">
        <v>9719</v>
      </c>
      <c r="UJ2">
        <v>9720</v>
      </c>
      <c r="UK2">
        <v>9721</v>
      </c>
      <c r="UL2">
        <v>9722</v>
      </c>
      <c r="UM2">
        <v>9725</v>
      </c>
      <c r="UN2">
        <v>9726</v>
      </c>
      <c r="UO2">
        <v>9728</v>
      </c>
      <c r="UP2">
        <v>9730</v>
      </c>
      <c r="UQ2">
        <v>9731</v>
      </c>
      <c r="UR2">
        <v>9732</v>
      </c>
      <c r="US2">
        <v>9733</v>
      </c>
      <c r="UT2">
        <v>9736</v>
      </c>
      <c r="UU2">
        <v>9738</v>
      </c>
      <c r="UV2">
        <v>9743</v>
      </c>
      <c r="UW2">
        <v>9744</v>
      </c>
      <c r="UX2">
        <v>9748</v>
      </c>
      <c r="UY2">
        <v>9749</v>
      </c>
      <c r="UZ2">
        <v>9754</v>
      </c>
      <c r="VA2">
        <v>9755</v>
      </c>
      <c r="VB2">
        <v>9756</v>
      </c>
      <c r="VC2">
        <v>9757</v>
      </c>
      <c r="VD2">
        <v>9768</v>
      </c>
      <c r="VE2">
        <v>9769</v>
      </c>
      <c r="VF2">
        <v>9770</v>
      </c>
      <c r="VG2">
        <v>9771</v>
      </c>
      <c r="VH2">
        <v>9772</v>
      </c>
      <c r="VI2">
        <v>9774</v>
      </c>
      <c r="VJ2">
        <v>9775</v>
      </c>
      <c r="VK2">
        <v>9776</v>
      </c>
      <c r="VL2">
        <v>9777</v>
      </c>
      <c r="VM2">
        <v>9778</v>
      </c>
      <c r="VN2">
        <v>9779</v>
      </c>
      <c r="VO2">
        <v>9780</v>
      </c>
      <c r="VP2">
        <v>9781</v>
      </c>
      <c r="VQ2">
        <v>9782</v>
      </c>
      <c r="VR2">
        <v>9783</v>
      </c>
      <c r="VS2">
        <v>9784</v>
      </c>
      <c r="VT2">
        <v>9785</v>
      </c>
      <c r="VU2">
        <v>9786</v>
      </c>
      <c r="VV2">
        <v>9787</v>
      </c>
      <c r="VW2">
        <v>9788</v>
      </c>
      <c r="VX2">
        <v>9789</v>
      </c>
      <c r="VY2">
        <v>9791</v>
      </c>
      <c r="VZ2">
        <v>9792</v>
      </c>
      <c r="WA2">
        <v>9793</v>
      </c>
      <c r="WB2">
        <v>9794</v>
      </c>
      <c r="WC2">
        <v>9795</v>
      </c>
      <c r="WD2">
        <v>9796</v>
      </c>
      <c r="WE2">
        <v>9797</v>
      </c>
      <c r="WF2">
        <v>9798</v>
      </c>
      <c r="WG2">
        <v>9799</v>
      </c>
      <c r="WH2">
        <v>9800</v>
      </c>
      <c r="WI2">
        <v>9801</v>
      </c>
      <c r="WJ2">
        <v>9802</v>
      </c>
      <c r="WK2">
        <v>9803</v>
      </c>
      <c r="WL2">
        <v>9804</v>
      </c>
      <c r="WM2">
        <v>9805</v>
      </c>
      <c r="WN2">
        <v>9806</v>
      </c>
      <c r="WO2">
        <v>9807</v>
      </c>
      <c r="WP2">
        <v>9808</v>
      </c>
      <c r="WQ2">
        <v>9809</v>
      </c>
      <c r="WR2">
        <v>9810</v>
      </c>
      <c r="WS2">
        <v>9811</v>
      </c>
      <c r="WT2">
        <v>9812</v>
      </c>
      <c r="WU2">
        <v>9813</v>
      </c>
      <c r="WV2">
        <v>9814</v>
      </c>
      <c r="WW2">
        <v>9815</v>
      </c>
      <c r="WX2">
        <v>9817</v>
      </c>
      <c r="WY2">
        <v>9819</v>
      </c>
      <c r="WZ2">
        <v>9820</v>
      </c>
      <c r="XA2">
        <v>9821</v>
      </c>
      <c r="XB2">
        <v>9822</v>
      </c>
      <c r="XC2">
        <v>9823</v>
      </c>
      <c r="XD2">
        <v>9824</v>
      </c>
      <c r="XE2">
        <v>9825</v>
      </c>
      <c r="XF2">
        <v>9826</v>
      </c>
      <c r="XG2">
        <v>9827</v>
      </c>
      <c r="XH2">
        <v>9828</v>
      </c>
      <c r="XI2">
        <v>9830</v>
      </c>
      <c r="XJ2">
        <v>9831</v>
      </c>
      <c r="XK2">
        <v>9832</v>
      </c>
      <c r="XL2">
        <v>9833</v>
      </c>
      <c r="XM2">
        <v>9834</v>
      </c>
      <c r="XN2">
        <v>9835</v>
      </c>
      <c r="XO2">
        <v>9836</v>
      </c>
      <c r="XP2">
        <v>9837</v>
      </c>
      <c r="XQ2">
        <v>9838</v>
      </c>
      <c r="XR2">
        <v>9839</v>
      </c>
      <c r="XS2">
        <v>9840</v>
      </c>
      <c r="XT2">
        <v>9841</v>
      </c>
      <c r="XU2">
        <v>9843</v>
      </c>
      <c r="XV2">
        <v>9844</v>
      </c>
      <c r="XW2">
        <v>9845</v>
      </c>
      <c r="XX2">
        <v>9846</v>
      </c>
      <c r="XY2">
        <v>9847</v>
      </c>
      <c r="XZ2">
        <v>9848</v>
      </c>
      <c r="YA2">
        <v>9849</v>
      </c>
      <c r="YB2">
        <v>9850</v>
      </c>
      <c r="YC2">
        <v>9851</v>
      </c>
      <c r="YD2">
        <v>9852</v>
      </c>
      <c r="YE2">
        <v>9853</v>
      </c>
      <c r="YF2">
        <v>9854</v>
      </c>
      <c r="YG2">
        <v>9855</v>
      </c>
      <c r="YH2">
        <v>9866</v>
      </c>
      <c r="YI2">
        <v>9867</v>
      </c>
      <c r="YJ2">
        <v>9868</v>
      </c>
      <c r="YK2">
        <v>9869</v>
      </c>
      <c r="YL2">
        <v>9870</v>
      </c>
      <c r="YM2">
        <v>9871</v>
      </c>
      <c r="YN2">
        <v>9873</v>
      </c>
      <c r="YO2">
        <v>9874</v>
      </c>
      <c r="YP2">
        <v>9875</v>
      </c>
      <c r="YQ2">
        <v>9876</v>
      </c>
      <c r="YR2">
        <v>9877</v>
      </c>
      <c r="YS2">
        <v>9878</v>
      </c>
      <c r="YT2">
        <v>9879</v>
      </c>
      <c r="YU2">
        <v>9880</v>
      </c>
      <c r="YV2">
        <v>9881</v>
      </c>
      <c r="YW2">
        <v>9882</v>
      </c>
      <c r="YX2">
        <v>9883</v>
      </c>
      <c r="YY2">
        <v>9885</v>
      </c>
      <c r="YZ2">
        <v>9886</v>
      </c>
      <c r="ZA2">
        <v>9887</v>
      </c>
      <c r="ZB2">
        <v>9888</v>
      </c>
      <c r="ZC2">
        <v>9890</v>
      </c>
      <c r="ZD2">
        <v>9891</v>
      </c>
      <c r="ZE2">
        <v>9892</v>
      </c>
      <c r="ZF2">
        <v>9894</v>
      </c>
      <c r="ZG2">
        <v>9895</v>
      </c>
      <c r="ZH2">
        <v>9897</v>
      </c>
      <c r="ZI2">
        <v>9898</v>
      </c>
      <c r="ZJ2">
        <v>9899</v>
      </c>
      <c r="ZK2">
        <v>9900</v>
      </c>
      <c r="ZL2">
        <v>9901</v>
      </c>
      <c r="ZM2">
        <v>9902</v>
      </c>
      <c r="ZN2">
        <v>9903</v>
      </c>
      <c r="ZO2">
        <v>9904</v>
      </c>
      <c r="ZP2">
        <v>9906</v>
      </c>
      <c r="ZQ2">
        <v>991</v>
      </c>
      <c r="ZR2">
        <v>9918</v>
      </c>
      <c r="ZS2">
        <v>992</v>
      </c>
      <c r="ZT2">
        <v>9925</v>
      </c>
      <c r="ZU2">
        <v>9933</v>
      </c>
      <c r="ZV2">
        <v>9938</v>
      </c>
      <c r="ZW2">
        <v>997</v>
      </c>
    </row>
    <row r="3" spans="1:699">
      <c r="A3">
        <v>5</v>
      </c>
      <c r="B3">
        <v>21391927</v>
      </c>
      <c r="C3" t="s">
        <v>3135</v>
      </c>
      <c r="D3" t="s">
        <v>3204</v>
      </c>
      <c r="E3" t="s">
        <v>357</v>
      </c>
      <c r="F3">
        <v>48096.9</v>
      </c>
      <c r="G3" t="s">
        <v>3135</v>
      </c>
      <c r="H3" t="s">
        <v>3135</v>
      </c>
      <c r="I3" t="s">
        <v>1619</v>
      </c>
      <c r="J3" t="s">
        <v>3205</v>
      </c>
      <c r="K3" t="s">
        <v>3206</v>
      </c>
      <c r="L3" t="s">
        <v>3207</v>
      </c>
      <c r="M3" t="s">
        <v>3208</v>
      </c>
      <c r="N3" t="s">
        <v>3209</v>
      </c>
      <c r="O3" t="s">
        <v>3210</v>
      </c>
      <c r="P3" t="s">
        <v>3211</v>
      </c>
      <c r="Q3" t="s">
        <v>3212</v>
      </c>
      <c r="R3" t="s">
        <v>3213</v>
      </c>
      <c r="S3" t="s">
        <v>1735</v>
      </c>
      <c r="T3" t="s">
        <v>3214</v>
      </c>
      <c r="U3" t="s">
        <v>3215</v>
      </c>
      <c r="V3" t="s">
        <v>1732</v>
      </c>
      <c r="W3" t="s">
        <v>3216</v>
      </c>
      <c r="X3" t="s">
        <v>1764</v>
      </c>
      <c r="Y3" t="s">
        <v>2503</v>
      </c>
      <c r="Z3" t="s">
        <v>3217</v>
      </c>
      <c r="AA3" t="s">
        <v>1676</v>
      </c>
      <c r="AB3" t="s">
        <v>1730</v>
      </c>
      <c r="AC3" t="s">
        <v>3218</v>
      </c>
      <c r="AD3" t="s">
        <v>3219</v>
      </c>
      <c r="AE3" t="s">
        <v>1760</v>
      </c>
      <c r="AF3" t="s">
        <v>1692</v>
      </c>
      <c r="AG3" t="s">
        <v>3220</v>
      </c>
      <c r="AH3" t="s">
        <v>1730</v>
      </c>
      <c r="AI3" t="s">
        <v>3221</v>
      </c>
      <c r="AJ3" t="s">
        <v>1731</v>
      </c>
      <c r="AK3" t="s">
        <v>1692</v>
      </c>
      <c r="AL3" t="s">
        <v>3222</v>
      </c>
      <c r="AM3" t="s">
        <v>3223</v>
      </c>
      <c r="AN3" t="s">
        <v>3224</v>
      </c>
      <c r="AO3" t="s">
        <v>1680</v>
      </c>
      <c r="AP3" t="s">
        <v>1702</v>
      </c>
      <c r="AQ3" t="s">
        <v>1627</v>
      </c>
      <c r="AR3" t="s">
        <v>3205</v>
      </c>
      <c r="AS3" t="s">
        <v>3225</v>
      </c>
      <c r="AT3" t="s">
        <v>3226</v>
      </c>
      <c r="AU3" t="s">
        <v>1676</v>
      </c>
      <c r="AV3" t="s">
        <v>1787</v>
      </c>
      <c r="AW3" t="s">
        <v>1730</v>
      </c>
      <c r="AX3" t="s">
        <v>3227</v>
      </c>
      <c r="AY3" t="s">
        <v>1658</v>
      </c>
      <c r="AZ3" t="s">
        <v>3228</v>
      </c>
      <c r="BA3" t="s">
        <v>3229</v>
      </c>
      <c r="BB3" t="s">
        <v>3230</v>
      </c>
      <c r="BC3" t="s">
        <v>3231</v>
      </c>
      <c r="BD3" t="s">
        <v>3232</v>
      </c>
      <c r="BE3" t="s">
        <v>3233</v>
      </c>
      <c r="BF3" t="s">
        <v>1672</v>
      </c>
      <c r="BG3" t="s">
        <v>3234</v>
      </c>
      <c r="BH3" t="s">
        <v>3235</v>
      </c>
      <c r="BI3" t="s">
        <v>3236</v>
      </c>
      <c r="BJ3" t="s">
        <v>1757</v>
      </c>
      <c r="BK3" t="s">
        <v>3237</v>
      </c>
      <c r="BL3" t="s">
        <v>2452</v>
      </c>
      <c r="BM3" t="s">
        <v>1627</v>
      </c>
      <c r="BN3" t="s">
        <v>3238</v>
      </c>
      <c r="BO3" t="s">
        <v>3239</v>
      </c>
      <c r="BP3" t="s">
        <v>1887</v>
      </c>
      <c r="BQ3" t="s">
        <v>1658</v>
      </c>
      <c r="BR3" t="s">
        <v>2503</v>
      </c>
      <c r="BS3" t="s">
        <v>3240</v>
      </c>
      <c r="BT3" t="s">
        <v>3241</v>
      </c>
      <c r="BU3" t="s">
        <v>3242</v>
      </c>
      <c r="BV3" t="s">
        <v>3243</v>
      </c>
      <c r="BW3" t="s">
        <v>1784</v>
      </c>
      <c r="BX3" t="s">
        <v>3244</v>
      </c>
      <c r="BY3" t="s">
        <v>2954</v>
      </c>
      <c r="BZ3" t="s">
        <v>3245</v>
      </c>
      <c r="CA3" t="s">
        <v>3246</v>
      </c>
      <c r="CB3" t="s">
        <v>3247</v>
      </c>
      <c r="CC3" t="s">
        <v>1650</v>
      </c>
      <c r="CD3" t="s">
        <v>3211</v>
      </c>
      <c r="CE3" t="s">
        <v>3248</v>
      </c>
      <c r="CF3" t="s">
        <v>3249</v>
      </c>
      <c r="CG3" t="s">
        <v>2450</v>
      </c>
      <c r="CH3" t="s">
        <v>1875</v>
      </c>
      <c r="CI3" t="s">
        <v>1761</v>
      </c>
      <c r="CJ3" t="s">
        <v>3250</v>
      </c>
      <c r="CK3" t="s">
        <v>1787</v>
      </c>
      <c r="CL3" t="s">
        <v>1702</v>
      </c>
      <c r="CM3" t="s">
        <v>3251</v>
      </c>
      <c r="CN3" t="s">
        <v>3252</v>
      </c>
      <c r="CO3" t="s">
        <v>3253</v>
      </c>
      <c r="CP3" t="s">
        <v>3254</v>
      </c>
      <c r="CQ3" t="s">
        <v>1676</v>
      </c>
      <c r="CR3" t="s">
        <v>1757</v>
      </c>
      <c r="CS3" t="s">
        <v>1620</v>
      </c>
      <c r="CT3" t="s">
        <v>1901</v>
      </c>
      <c r="CU3" t="s">
        <v>1674</v>
      </c>
      <c r="CV3" t="s">
        <v>3255</v>
      </c>
      <c r="CW3" t="s">
        <v>1630</v>
      </c>
      <c r="CX3" t="s">
        <v>3256</v>
      </c>
      <c r="CY3" t="s">
        <v>3257</v>
      </c>
      <c r="CZ3" t="s">
        <v>1674</v>
      </c>
      <c r="DA3" t="s">
        <v>3258</v>
      </c>
      <c r="DB3" t="s">
        <v>3259</v>
      </c>
      <c r="DC3" t="s">
        <v>3260</v>
      </c>
      <c r="DD3" t="s">
        <v>3261</v>
      </c>
      <c r="DE3" t="s">
        <v>3262</v>
      </c>
      <c r="DF3" t="s">
        <v>3263</v>
      </c>
      <c r="DG3" t="s">
        <v>3264</v>
      </c>
      <c r="DH3" t="s">
        <v>3265</v>
      </c>
      <c r="DI3" t="s">
        <v>1723</v>
      </c>
      <c r="DJ3" t="s">
        <v>3266</v>
      </c>
      <c r="DK3" t="s">
        <v>3267</v>
      </c>
      <c r="DL3" t="s">
        <v>3268</v>
      </c>
      <c r="DM3" t="s">
        <v>3269</v>
      </c>
      <c r="DN3" t="s">
        <v>3233</v>
      </c>
      <c r="DO3" t="s">
        <v>1787</v>
      </c>
      <c r="DP3" t="s">
        <v>1727</v>
      </c>
      <c r="DQ3" t="s">
        <v>1752</v>
      </c>
      <c r="DR3" t="s">
        <v>3270</v>
      </c>
      <c r="DS3" t="s">
        <v>3271</v>
      </c>
      <c r="DT3" t="s">
        <v>1784</v>
      </c>
      <c r="DU3" t="s">
        <v>1786</v>
      </c>
      <c r="DV3" t="s">
        <v>1666</v>
      </c>
      <c r="DW3" t="s">
        <v>1761</v>
      </c>
      <c r="DX3" t="s">
        <v>3272</v>
      </c>
      <c r="DY3" t="s">
        <v>3273</v>
      </c>
      <c r="DZ3" t="s">
        <v>1725</v>
      </c>
      <c r="EA3" t="s">
        <v>3274</v>
      </c>
      <c r="EB3" t="s">
        <v>3275</v>
      </c>
      <c r="EC3" t="s">
        <v>3276</v>
      </c>
      <c r="ED3" t="s">
        <v>3277</v>
      </c>
      <c r="EE3" t="s">
        <v>1684</v>
      </c>
      <c r="EF3" t="s">
        <v>3278</v>
      </c>
      <c r="EG3" t="s">
        <v>3279</v>
      </c>
      <c r="EH3" t="s">
        <v>3218</v>
      </c>
      <c r="EI3" t="s">
        <v>3280</v>
      </c>
      <c r="EJ3" t="s">
        <v>3281</v>
      </c>
      <c r="EK3" t="s">
        <v>1623</v>
      </c>
      <c r="EL3" t="s">
        <v>1680</v>
      </c>
      <c r="EM3" t="s">
        <v>1901</v>
      </c>
      <c r="EN3" t="s">
        <v>1626</v>
      </c>
      <c r="EO3" t="s">
        <v>1784</v>
      </c>
      <c r="EP3" t="s">
        <v>3282</v>
      </c>
      <c r="EQ3" t="s">
        <v>1735</v>
      </c>
      <c r="ER3" t="s">
        <v>1630</v>
      </c>
      <c r="ES3" t="s">
        <v>1760</v>
      </c>
      <c r="ET3" t="s">
        <v>1629</v>
      </c>
      <c r="EU3" t="s">
        <v>1652</v>
      </c>
      <c r="EV3" t="s">
        <v>1785</v>
      </c>
      <c r="EW3" t="s">
        <v>1935</v>
      </c>
      <c r="EX3" t="s">
        <v>3283</v>
      </c>
      <c r="EY3" t="s">
        <v>3284</v>
      </c>
      <c r="EZ3" t="s">
        <v>3285</v>
      </c>
      <c r="FA3" t="s">
        <v>3233</v>
      </c>
      <c r="FB3" t="s">
        <v>3286</v>
      </c>
      <c r="FC3" t="s">
        <v>3287</v>
      </c>
      <c r="FD3" t="s">
        <v>1688</v>
      </c>
      <c r="FE3" t="s">
        <v>3245</v>
      </c>
      <c r="FF3" t="s">
        <v>3288</v>
      </c>
      <c r="FG3" t="s">
        <v>3289</v>
      </c>
      <c r="FH3" t="s">
        <v>3290</v>
      </c>
      <c r="FI3" t="s">
        <v>1901</v>
      </c>
      <c r="FJ3" t="s">
        <v>3291</v>
      </c>
      <c r="FK3" t="s">
        <v>3292</v>
      </c>
      <c r="FL3" t="s">
        <v>3293</v>
      </c>
      <c r="FM3" t="s">
        <v>3294</v>
      </c>
      <c r="FN3" t="s">
        <v>3295</v>
      </c>
      <c r="FO3" t="s">
        <v>3296</v>
      </c>
      <c r="FP3" t="s">
        <v>3297</v>
      </c>
      <c r="FQ3" t="s">
        <v>1627</v>
      </c>
      <c r="FR3" t="s">
        <v>3298</v>
      </c>
      <c r="FS3" t="s">
        <v>3299</v>
      </c>
      <c r="FT3" t="s">
        <v>1935</v>
      </c>
      <c r="FU3" t="s">
        <v>1732</v>
      </c>
      <c r="FV3" t="s">
        <v>1676</v>
      </c>
      <c r="FW3" t="s">
        <v>3300</v>
      </c>
      <c r="FX3" t="s">
        <v>3301</v>
      </c>
      <c r="FY3" t="s">
        <v>3302</v>
      </c>
      <c r="FZ3" t="s">
        <v>3303</v>
      </c>
      <c r="GA3" t="s">
        <v>3304</v>
      </c>
      <c r="GB3" t="s">
        <v>3305</v>
      </c>
      <c r="GC3" t="s">
        <v>3306</v>
      </c>
      <c r="GD3" t="s">
        <v>3307</v>
      </c>
      <c r="GE3" t="s">
        <v>1643</v>
      </c>
      <c r="GF3" t="s">
        <v>2681</v>
      </c>
      <c r="GG3" t="s">
        <v>3299</v>
      </c>
      <c r="GH3" t="s">
        <v>3308</v>
      </c>
      <c r="GI3" t="s">
        <v>1935</v>
      </c>
      <c r="GJ3" t="s">
        <v>1757</v>
      </c>
      <c r="GK3" t="s">
        <v>3309</v>
      </c>
      <c r="GL3" t="s">
        <v>1730</v>
      </c>
      <c r="GM3" t="s">
        <v>1643</v>
      </c>
      <c r="GN3" t="s">
        <v>3224</v>
      </c>
      <c r="GO3" t="s">
        <v>3310</v>
      </c>
      <c r="GP3" t="s">
        <v>2954</v>
      </c>
      <c r="GQ3" t="s">
        <v>1629</v>
      </c>
      <c r="GR3" t="s">
        <v>3311</v>
      </c>
      <c r="GS3" t="s">
        <v>1632</v>
      </c>
      <c r="GT3" t="s">
        <v>2449</v>
      </c>
      <c r="GU3" t="s">
        <v>3312</v>
      </c>
      <c r="GV3" t="s">
        <v>1642</v>
      </c>
      <c r="GW3" t="s">
        <v>1730</v>
      </c>
      <c r="GX3" t="s">
        <v>3313</v>
      </c>
      <c r="GY3" t="s">
        <v>2450</v>
      </c>
      <c r="GZ3" t="s">
        <v>3218</v>
      </c>
      <c r="HA3" t="s">
        <v>1785</v>
      </c>
      <c r="HB3" t="s">
        <v>1692</v>
      </c>
      <c r="HC3" t="s">
        <v>1672</v>
      </c>
      <c r="HD3" t="s">
        <v>1700</v>
      </c>
      <c r="HE3" t="s">
        <v>1724</v>
      </c>
      <c r="HF3" t="s">
        <v>2667</v>
      </c>
      <c r="HG3" t="s">
        <v>1683</v>
      </c>
      <c r="HH3" t="s">
        <v>3314</v>
      </c>
      <c r="HI3" t="s">
        <v>2954</v>
      </c>
      <c r="HJ3" t="s">
        <v>1753</v>
      </c>
      <c r="HK3" t="s">
        <v>1674</v>
      </c>
      <c r="HL3" t="s">
        <v>1656</v>
      </c>
      <c r="HM3" t="s">
        <v>3315</v>
      </c>
      <c r="HN3" t="s">
        <v>1700</v>
      </c>
      <c r="HO3" t="s">
        <v>1702</v>
      </c>
      <c r="HP3" t="s">
        <v>3316</v>
      </c>
      <c r="HQ3" t="s">
        <v>3317</v>
      </c>
      <c r="HR3" t="s">
        <v>3318</v>
      </c>
      <c r="HS3" t="s">
        <v>3319</v>
      </c>
      <c r="HT3" t="s">
        <v>3264</v>
      </c>
      <c r="HU3" t="s">
        <v>1692</v>
      </c>
      <c r="HV3" t="s">
        <v>1656</v>
      </c>
      <c r="HW3" t="s">
        <v>1666</v>
      </c>
      <c r="HX3" t="s">
        <v>1757</v>
      </c>
      <c r="HY3" t="s">
        <v>3320</v>
      </c>
      <c r="HZ3" t="s">
        <v>3321</v>
      </c>
      <c r="IA3" t="s">
        <v>1758</v>
      </c>
      <c r="IB3" t="s">
        <v>3322</v>
      </c>
      <c r="IC3" t="s">
        <v>3263</v>
      </c>
      <c r="ID3" t="s">
        <v>3245</v>
      </c>
      <c r="IE3" t="s">
        <v>1886</v>
      </c>
      <c r="IF3" t="s">
        <v>1702</v>
      </c>
      <c r="IG3" t="s">
        <v>3289</v>
      </c>
      <c r="IH3" t="s">
        <v>1634</v>
      </c>
      <c r="II3" t="s">
        <v>1788</v>
      </c>
      <c r="IJ3" t="s">
        <v>3323</v>
      </c>
      <c r="IK3" t="s">
        <v>1887</v>
      </c>
      <c r="IL3" t="s">
        <v>1887</v>
      </c>
      <c r="IM3" t="s">
        <v>1658</v>
      </c>
      <c r="IN3" t="s">
        <v>1788</v>
      </c>
      <c r="IO3" t="s">
        <v>3324</v>
      </c>
      <c r="IP3" t="s">
        <v>1881</v>
      </c>
      <c r="IQ3" t="s">
        <v>3205</v>
      </c>
      <c r="IR3" t="s">
        <v>3325</v>
      </c>
      <c r="IS3" t="s">
        <v>3322</v>
      </c>
      <c r="IT3" t="s">
        <v>3326</v>
      </c>
      <c r="IU3" t="s">
        <v>3327</v>
      </c>
      <c r="IV3" t="s">
        <v>3328</v>
      </c>
      <c r="IW3" t="s">
        <v>1727</v>
      </c>
      <c r="IX3" t="s">
        <v>3302</v>
      </c>
      <c r="IY3" t="s">
        <v>1729</v>
      </c>
      <c r="IZ3" t="s">
        <v>3329</v>
      </c>
      <c r="JA3" t="s">
        <v>3330</v>
      </c>
      <c r="JB3" t="s">
        <v>1727</v>
      </c>
      <c r="JC3" t="s">
        <v>1895</v>
      </c>
      <c r="JD3" t="s">
        <v>3331</v>
      </c>
      <c r="JE3" t="s">
        <v>3332</v>
      </c>
      <c r="JF3" t="s">
        <v>3333</v>
      </c>
      <c r="JG3" t="s">
        <v>1658</v>
      </c>
      <c r="JH3" t="s">
        <v>3334</v>
      </c>
      <c r="JI3" t="s">
        <v>3335</v>
      </c>
      <c r="JJ3" t="s">
        <v>1660</v>
      </c>
      <c r="JK3" t="s">
        <v>3336</v>
      </c>
      <c r="JL3" t="s">
        <v>1674</v>
      </c>
      <c r="JM3" t="s">
        <v>3337</v>
      </c>
      <c r="JN3" t="s">
        <v>3211</v>
      </c>
      <c r="JO3" t="s">
        <v>2449</v>
      </c>
      <c r="JP3" t="s">
        <v>3291</v>
      </c>
      <c r="JQ3" t="s">
        <v>3338</v>
      </c>
      <c r="JR3" t="s">
        <v>3339</v>
      </c>
      <c r="JS3" t="s">
        <v>1758</v>
      </c>
      <c r="JT3" t="s">
        <v>1761</v>
      </c>
      <c r="JU3" t="s">
        <v>1630</v>
      </c>
      <c r="JV3" t="s">
        <v>3340</v>
      </c>
      <c r="JW3" t="s">
        <v>3341</v>
      </c>
      <c r="JX3" t="s">
        <v>3342</v>
      </c>
      <c r="JY3" t="s">
        <v>1935</v>
      </c>
      <c r="JZ3" t="s">
        <v>1700</v>
      </c>
      <c r="KA3" t="s">
        <v>2450</v>
      </c>
      <c r="KB3" t="s">
        <v>3343</v>
      </c>
      <c r="KC3" t="s">
        <v>1784</v>
      </c>
      <c r="KD3" t="s">
        <v>1729</v>
      </c>
      <c r="KE3" t="s">
        <v>3344</v>
      </c>
      <c r="KF3" t="s">
        <v>1666</v>
      </c>
      <c r="KG3" t="s">
        <v>1660</v>
      </c>
      <c r="KH3" t="s">
        <v>1735</v>
      </c>
      <c r="KI3" t="s">
        <v>1674</v>
      </c>
      <c r="KJ3" t="s">
        <v>3345</v>
      </c>
      <c r="KK3" t="s">
        <v>3346</v>
      </c>
      <c r="KL3" t="s">
        <v>1660</v>
      </c>
      <c r="KM3" t="s">
        <v>1666</v>
      </c>
      <c r="KN3" t="s">
        <v>3339</v>
      </c>
      <c r="KO3" t="s">
        <v>3347</v>
      </c>
      <c r="KP3" t="s">
        <v>1732</v>
      </c>
      <c r="KQ3" t="s">
        <v>3348</v>
      </c>
      <c r="KR3" t="s">
        <v>1680</v>
      </c>
      <c r="KS3" t="s">
        <v>1761</v>
      </c>
      <c r="KT3" t="s">
        <v>3349</v>
      </c>
      <c r="KU3" t="s">
        <v>2756</v>
      </c>
      <c r="KV3" t="s">
        <v>3350</v>
      </c>
      <c r="KW3" t="s">
        <v>3351</v>
      </c>
      <c r="KX3" t="s">
        <v>3211</v>
      </c>
      <c r="KY3" t="s">
        <v>1895</v>
      </c>
      <c r="KZ3" t="s">
        <v>1760</v>
      </c>
      <c r="LA3" t="s">
        <v>1684</v>
      </c>
      <c r="LB3" t="s">
        <v>1652</v>
      </c>
      <c r="LC3" t="s">
        <v>3352</v>
      </c>
      <c r="LD3" t="s">
        <v>1692</v>
      </c>
      <c r="LE3" t="s">
        <v>1933</v>
      </c>
      <c r="LF3" t="s">
        <v>3353</v>
      </c>
      <c r="LG3" t="s">
        <v>1628</v>
      </c>
      <c r="LH3" t="s">
        <v>3348</v>
      </c>
      <c r="LI3" t="s">
        <v>3354</v>
      </c>
      <c r="LJ3" t="s">
        <v>3355</v>
      </c>
      <c r="LK3" t="s">
        <v>3356</v>
      </c>
      <c r="LL3" t="s">
        <v>1755</v>
      </c>
      <c r="LM3" t="s">
        <v>2881</v>
      </c>
      <c r="LN3" t="s">
        <v>3357</v>
      </c>
      <c r="LO3" t="s">
        <v>3358</v>
      </c>
      <c r="LP3" t="s">
        <v>3302</v>
      </c>
      <c r="LQ3" t="s">
        <v>1674</v>
      </c>
      <c r="LR3" t="s">
        <v>1941</v>
      </c>
      <c r="LS3" t="s">
        <v>1632</v>
      </c>
      <c r="LT3" t="s">
        <v>3274</v>
      </c>
      <c r="LU3" t="s">
        <v>1731</v>
      </c>
      <c r="LV3" t="s">
        <v>3208</v>
      </c>
      <c r="LW3" t="s">
        <v>3329</v>
      </c>
      <c r="LX3" t="s">
        <v>2681</v>
      </c>
      <c r="LY3" t="s">
        <v>1688</v>
      </c>
      <c r="LZ3" t="s">
        <v>3206</v>
      </c>
      <c r="MA3" t="s">
        <v>3359</v>
      </c>
      <c r="MB3" t="s">
        <v>1945</v>
      </c>
      <c r="MC3" t="s">
        <v>1686</v>
      </c>
      <c r="MD3" t="s">
        <v>1643</v>
      </c>
      <c r="ME3" t="s">
        <v>3313</v>
      </c>
      <c r="MF3" t="s">
        <v>3360</v>
      </c>
      <c r="MG3" t="s">
        <v>3329</v>
      </c>
      <c r="MH3" t="s">
        <v>1674</v>
      </c>
      <c r="MI3" t="s">
        <v>2881</v>
      </c>
      <c r="MJ3" t="s">
        <v>2550</v>
      </c>
      <c r="MK3" t="s">
        <v>1681</v>
      </c>
      <c r="ML3" t="s">
        <v>3361</v>
      </c>
      <c r="MM3" t="s">
        <v>1784</v>
      </c>
      <c r="MN3" t="s">
        <v>1886</v>
      </c>
      <c r="MO3" t="s">
        <v>1935</v>
      </c>
      <c r="MP3" t="s">
        <v>3362</v>
      </c>
      <c r="MQ3" t="s">
        <v>3363</v>
      </c>
      <c r="MR3" t="s">
        <v>3232</v>
      </c>
      <c r="MS3" t="s">
        <v>1755</v>
      </c>
      <c r="MT3" t="s">
        <v>1683</v>
      </c>
      <c r="MU3" t="s">
        <v>1755</v>
      </c>
      <c r="MV3" t="s">
        <v>3364</v>
      </c>
      <c r="MW3" t="s">
        <v>3293</v>
      </c>
      <c r="MX3" t="s">
        <v>1755</v>
      </c>
      <c r="MY3" t="s">
        <v>3329</v>
      </c>
      <c r="MZ3" t="s">
        <v>3365</v>
      </c>
      <c r="NA3" t="s">
        <v>1652</v>
      </c>
      <c r="NB3" t="s">
        <v>1656</v>
      </c>
      <c r="NC3" t="s">
        <v>3366</v>
      </c>
      <c r="ND3" t="s">
        <v>3367</v>
      </c>
      <c r="NE3" t="s">
        <v>1681</v>
      </c>
      <c r="NF3" t="s">
        <v>3284</v>
      </c>
      <c r="NG3" t="s">
        <v>3368</v>
      </c>
      <c r="NH3" t="s">
        <v>3369</v>
      </c>
      <c r="NI3" t="s">
        <v>1891</v>
      </c>
      <c r="NJ3" t="s">
        <v>3291</v>
      </c>
      <c r="NK3" t="s">
        <v>3370</v>
      </c>
      <c r="NL3" t="s">
        <v>3371</v>
      </c>
      <c r="NM3" t="s">
        <v>3372</v>
      </c>
      <c r="NN3" t="s">
        <v>3373</v>
      </c>
      <c r="NO3" t="s">
        <v>3374</v>
      </c>
      <c r="NP3" t="s">
        <v>3375</v>
      </c>
      <c r="NQ3" t="s">
        <v>1658</v>
      </c>
      <c r="NR3" t="s">
        <v>3376</v>
      </c>
      <c r="NS3" t="s">
        <v>1647</v>
      </c>
      <c r="NT3" t="s">
        <v>3245</v>
      </c>
      <c r="NU3" t="s">
        <v>1727</v>
      </c>
      <c r="NV3" t="s">
        <v>1752</v>
      </c>
      <c r="NW3" t="s">
        <v>3377</v>
      </c>
      <c r="NX3" t="s">
        <v>1652</v>
      </c>
      <c r="NY3" t="s">
        <v>3270</v>
      </c>
      <c r="NZ3" t="s">
        <v>3378</v>
      </c>
      <c r="OA3" t="s">
        <v>3379</v>
      </c>
      <c r="OB3" t="s">
        <v>3380</v>
      </c>
      <c r="OC3" t="s">
        <v>3381</v>
      </c>
      <c r="OD3" t="s">
        <v>3288</v>
      </c>
      <c r="OE3" t="s">
        <v>3382</v>
      </c>
      <c r="OF3" t="s">
        <v>3383</v>
      </c>
      <c r="OG3" t="s">
        <v>3384</v>
      </c>
      <c r="OH3" t="s">
        <v>3385</v>
      </c>
      <c r="OI3" t="s">
        <v>3386</v>
      </c>
      <c r="OJ3" t="s">
        <v>1875</v>
      </c>
      <c r="OK3" t="s">
        <v>3387</v>
      </c>
      <c r="OL3" t="s">
        <v>3388</v>
      </c>
      <c r="OM3" t="s">
        <v>3389</v>
      </c>
      <c r="ON3" t="s">
        <v>1647</v>
      </c>
      <c r="OO3" t="s">
        <v>3381</v>
      </c>
      <c r="OP3" t="s">
        <v>3390</v>
      </c>
      <c r="OQ3" t="s">
        <v>3391</v>
      </c>
      <c r="OR3" t="s">
        <v>3214</v>
      </c>
      <c r="OS3" t="s">
        <v>3392</v>
      </c>
      <c r="OT3" t="s">
        <v>3393</v>
      </c>
      <c r="OU3" t="s">
        <v>3296</v>
      </c>
      <c r="OV3" t="s">
        <v>3394</v>
      </c>
      <c r="OW3" t="s">
        <v>3395</v>
      </c>
      <c r="OX3" t="s">
        <v>1666</v>
      </c>
      <c r="OY3" t="s">
        <v>3396</v>
      </c>
      <c r="OZ3" t="s">
        <v>1730</v>
      </c>
      <c r="PA3" t="s">
        <v>3397</v>
      </c>
      <c r="PB3" t="s">
        <v>1658</v>
      </c>
      <c r="PC3" t="s">
        <v>1672</v>
      </c>
      <c r="PD3" t="s">
        <v>2449</v>
      </c>
      <c r="PE3" t="s">
        <v>3302</v>
      </c>
      <c r="PF3" t="s">
        <v>1658</v>
      </c>
      <c r="PG3" t="s">
        <v>3398</v>
      </c>
      <c r="PH3" t="s">
        <v>1724</v>
      </c>
      <c r="PI3" t="s">
        <v>1656</v>
      </c>
      <c r="PJ3" t="s">
        <v>2957</v>
      </c>
      <c r="PK3" t="s">
        <v>3340</v>
      </c>
      <c r="PL3" t="s">
        <v>3399</v>
      </c>
      <c r="PM3" t="s">
        <v>1784</v>
      </c>
      <c r="PN3" t="s">
        <v>1660</v>
      </c>
      <c r="PO3" t="s">
        <v>1634</v>
      </c>
      <c r="PP3" t="s">
        <v>1730</v>
      </c>
      <c r="PQ3" t="s">
        <v>3400</v>
      </c>
      <c r="PR3" t="s">
        <v>1730</v>
      </c>
      <c r="PS3" t="s">
        <v>1729</v>
      </c>
      <c r="PT3" t="s">
        <v>1702</v>
      </c>
      <c r="PU3" t="s">
        <v>1660</v>
      </c>
      <c r="PV3" t="s">
        <v>1656</v>
      </c>
      <c r="PW3" t="s">
        <v>3401</v>
      </c>
      <c r="PX3" t="s">
        <v>3402</v>
      </c>
      <c r="PY3" t="s">
        <v>1787</v>
      </c>
      <c r="PZ3" t="s">
        <v>1634</v>
      </c>
      <c r="QA3" t="s">
        <v>3403</v>
      </c>
      <c r="QB3" t="s">
        <v>1660</v>
      </c>
      <c r="QC3" t="s">
        <v>3404</v>
      </c>
      <c r="QD3" t="s">
        <v>2954</v>
      </c>
      <c r="QE3" t="s">
        <v>3405</v>
      </c>
      <c r="QF3" t="s">
        <v>1660</v>
      </c>
      <c r="QG3" t="s">
        <v>1672</v>
      </c>
      <c r="QH3" t="s">
        <v>3406</v>
      </c>
      <c r="QI3" t="s">
        <v>1672</v>
      </c>
      <c r="QJ3" t="s">
        <v>3407</v>
      </c>
      <c r="QK3" t="s">
        <v>1692</v>
      </c>
      <c r="QL3" t="s">
        <v>1692</v>
      </c>
      <c r="QM3" t="s">
        <v>3408</v>
      </c>
      <c r="QN3" t="s">
        <v>3409</v>
      </c>
      <c r="QO3" t="s">
        <v>1629</v>
      </c>
      <c r="QP3" t="s">
        <v>1666</v>
      </c>
      <c r="QQ3" t="s">
        <v>1784</v>
      </c>
      <c r="QR3" t="s">
        <v>1702</v>
      </c>
      <c r="QS3" t="s">
        <v>3211</v>
      </c>
      <c r="QT3" t="s">
        <v>3410</v>
      </c>
      <c r="QU3" t="s">
        <v>3411</v>
      </c>
      <c r="QV3" t="s">
        <v>1729</v>
      </c>
      <c r="QW3" t="s">
        <v>1726</v>
      </c>
      <c r="QX3" t="s">
        <v>2449</v>
      </c>
      <c r="QY3" t="s">
        <v>1680</v>
      </c>
      <c r="QZ3" t="s">
        <v>1683</v>
      </c>
      <c r="RA3" t="s">
        <v>1706</v>
      </c>
      <c r="RB3" t="s">
        <v>3412</v>
      </c>
      <c r="RC3" t="s">
        <v>3235</v>
      </c>
      <c r="RD3" t="s">
        <v>3413</v>
      </c>
      <c r="RE3" t="s">
        <v>3414</v>
      </c>
      <c r="RF3" t="s">
        <v>1700</v>
      </c>
      <c r="RG3" t="s">
        <v>3415</v>
      </c>
      <c r="RH3" t="s">
        <v>1730</v>
      </c>
      <c r="RI3" t="s">
        <v>1672</v>
      </c>
      <c r="RJ3" t="s">
        <v>2513</v>
      </c>
      <c r="RK3" t="s">
        <v>1700</v>
      </c>
      <c r="RL3" t="s">
        <v>1634</v>
      </c>
      <c r="RM3" t="s">
        <v>3224</v>
      </c>
      <c r="RN3" t="s">
        <v>3416</v>
      </c>
      <c r="RO3" t="s">
        <v>3417</v>
      </c>
      <c r="RP3" t="s">
        <v>1726</v>
      </c>
      <c r="RQ3" t="s">
        <v>3418</v>
      </c>
      <c r="RR3" t="s">
        <v>3283</v>
      </c>
      <c r="RS3" t="s">
        <v>3419</v>
      </c>
      <c r="RT3" t="s">
        <v>3241</v>
      </c>
      <c r="RU3" t="s">
        <v>1666</v>
      </c>
      <c r="RV3" t="s">
        <v>1935</v>
      </c>
      <c r="RW3" t="s">
        <v>1901</v>
      </c>
      <c r="RX3" t="s">
        <v>1680</v>
      </c>
      <c r="RY3" t="s">
        <v>1658</v>
      </c>
      <c r="RZ3" t="s">
        <v>1651</v>
      </c>
      <c r="SA3" t="s">
        <v>3420</v>
      </c>
      <c r="SB3" t="s">
        <v>3421</v>
      </c>
      <c r="SC3" t="s">
        <v>3422</v>
      </c>
      <c r="SD3" t="s">
        <v>3423</v>
      </c>
      <c r="SE3" t="s">
        <v>1658</v>
      </c>
      <c r="SF3" t="s">
        <v>1629</v>
      </c>
      <c r="SG3" t="s">
        <v>1672</v>
      </c>
      <c r="SH3" t="s">
        <v>3348</v>
      </c>
      <c r="SI3" t="s">
        <v>2881</v>
      </c>
      <c r="SJ3" t="s">
        <v>1660</v>
      </c>
      <c r="SK3" t="s">
        <v>1700</v>
      </c>
      <c r="SL3" t="s">
        <v>2770</v>
      </c>
      <c r="SM3" t="s">
        <v>1702</v>
      </c>
      <c r="SN3" t="s">
        <v>1935</v>
      </c>
      <c r="SO3" t="s">
        <v>1656</v>
      </c>
      <c r="SP3" t="s">
        <v>1666</v>
      </c>
      <c r="SQ3" t="s">
        <v>1729</v>
      </c>
      <c r="SR3" t="s">
        <v>3424</v>
      </c>
      <c r="SS3" t="s">
        <v>1660</v>
      </c>
      <c r="ST3" t="s">
        <v>3425</v>
      </c>
      <c r="SU3" t="s">
        <v>3426</v>
      </c>
      <c r="SV3" t="s">
        <v>3427</v>
      </c>
      <c r="SW3" t="s">
        <v>3428</v>
      </c>
      <c r="SX3" t="s">
        <v>1684</v>
      </c>
      <c r="SY3" t="s">
        <v>3429</v>
      </c>
      <c r="SZ3" t="s">
        <v>1731</v>
      </c>
      <c r="TA3" t="s">
        <v>3217</v>
      </c>
      <c r="TB3" t="s">
        <v>3427</v>
      </c>
      <c r="TC3" t="s">
        <v>3354</v>
      </c>
      <c r="TD3" t="s">
        <v>3430</v>
      </c>
      <c r="TE3" t="s">
        <v>2954</v>
      </c>
      <c r="TF3" t="s">
        <v>3431</v>
      </c>
      <c r="TG3" t="s">
        <v>3432</v>
      </c>
      <c r="TH3" t="s">
        <v>1881</v>
      </c>
      <c r="TI3" t="s">
        <v>3433</v>
      </c>
      <c r="TJ3" t="s">
        <v>1901</v>
      </c>
      <c r="TK3" t="s">
        <v>1660</v>
      </c>
      <c r="TL3" t="s">
        <v>3434</v>
      </c>
      <c r="TM3" t="s">
        <v>3224</v>
      </c>
      <c r="TN3" t="s">
        <v>1753</v>
      </c>
      <c r="TO3" t="s">
        <v>1672</v>
      </c>
      <c r="TP3" t="s">
        <v>1681</v>
      </c>
      <c r="TQ3" t="s">
        <v>3435</v>
      </c>
      <c r="TR3" t="s">
        <v>1651</v>
      </c>
      <c r="TS3" t="s">
        <v>3436</v>
      </c>
      <c r="TT3" t="s">
        <v>3437</v>
      </c>
      <c r="TU3" t="s">
        <v>1683</v>
      </c>
      <c r="TV3" t="s">
        <v>1656</v>
      </c>
      <c r="TW3" t="s">
        <v>2537</v>
      </c>
      <c r="TX3" t="s">
        <v>1786</v>
      </c>
      <c r="TY3" t="s">
        <v>1787</v>
      </c>
      <c r="TZ3" t="s">
        <v>1730</v>
      </c>
      <c r="UA3" t="s">
        <v>2954</v>
      </c>
      <c r="UB3" t="s">
        <v>1756</v>
      </c>
      <c r="UC3" t="s">
        <v>1684</v>
      </c>
      <c r="UD3" t="s">
        <v>3438</v>
      </c>
      <c r="UE3" t="s">
        <v>3439</v>
      </c>
      <c r="UF3" t="s">
        <v>3205</v>
      </c>
      <c r="UG3" t="s">
        <v>1706</v>
      </c>
      <c r="UH3" t="s">
        <v>2957</v>
      </c>
      <c r="UI3" t="s">
        <v>3440</v>
      </c>
      <c r="UJ3" t="s">
        <v>3441</v>
      </c>
      <c r="UK3" t="s">
        <v>1731</v>
      </c>
      <c r="UL3" t="s">
        <v>3442</v>
      </c>
      <c r="UM3" t="s">
        <v>1702</v>
      </c>
      <c r="UN3" t="s">
        <v>1700</v>
      </c>
      <c r="UO3" t="s">
        <v>1702</v>
      </c>
      <c r="UP3" t="s">
        <v>3443</v>
      </c>
      <c r="UQ3" t="s">
        <v>2954</v>
      </c>
      <c r="UR3" t="s">
        <v>3444</v>
      </c>
      <c r="US3" t="s">
        <v>1700</v>
      </c>
      <c r="UT3" t="s">
        <v>3445</v>
      </c>
      <c r="UU3" t="s">
        <v>1680</v>
      </c>
      <c r="UV3" t="s">
        <v>3446</v>
      </c>
      <c r="UW3" t="s">
        <v>3447</v>
      </c>
      <c r="UX3" t="s">
        <v>1660</v>
      </c>
      <c r="UY3" t="s">
        <v>3448</v>
      </c>
      <c r="UZ3" t="s">
        <v>1656</v>
      </c>
      <c r="VA3" t="s">
        <v>1787</v>
      </c>
      <c r="VB3" t="s">
        <v>3449</v>
      </c>
      <c r="VC3" t="s">
        <v>1650</v>
      </c>
      <c r="VD3" t="s">
        <v>1651</v>
      </c>
      <c r="VE3" t="s">
        <v>3417</v>
      </c>
      <c r="VF3" t="s">
        <v>3340</v>
      </c>
      <c r="VG3" t="s">
        <v>1784</v>
      </c>
      <c r="VH3" t="s">
        <v>3450</v>
      </c>
      <c r="VI3" t="s">
        <v>1694</v>
      </c>
      <c r="VJ3" t="s">
        <v>3247</v>
      </c>
      <c r="VK3" t="s">
        <v>3247</v>
      </c>
      <c r="VL3" t="s">
        <v>3451</v>
      </c>
      <c r="VM3" t="s">
        <v>3452</v>
      </c>
      <c r="VN3" t="s">
        <v>1686</v>
      </c>
      <c r="VO3" t="s">
        <v>3453</v>
      </c>
      <c r="VP3" t="s">
        <v>1676</v>
      </c>
      <c r="VQ3" t="s">
        <v>3340</v>
      </c>
      <c r="VR3" t="s">
        <v>3454</v>
      </c>
      <c r="VS3" t="s">
        <v>3455</v>
      </c>
      <c r="VT3" t="s">
        <v>3456</v>
      </c>
      <c r="VU3" t="s">
        <v>1680</v>
      </c>
      <c r="VV3" t="s">
        <v>1634</v>
      </c>
      <c r="VW3" t="s">
        <v>3340</v>
      </c>
      <c r="VX3" t="s">
        <v>3457</v>
      </c>
      <c r="VY3" t="s">
        <v>1674</v>
      </c>
      <c r="VZ3" t="s">
        <v>1901</v>
      </c>
      <c r="WA3" t="s">
        <v>3458</v>
      </c>
      <c r="WB3" t="s">
        <v>3340</v>
      </c>
      <c r="WC3" t="s">
        <v>1660</v>
      </c>
      <c r="WD3" t="s">
        <v>3459</v>
      </c>
      <c r="WE3" t="s">
        <v>1651</v>
      </c>
      <c r="WF3" t="s">
        <v>3460</v>
      </c>
      <c r="WG3" t="s">
        <v>3417</v>
      </c>
      <c r="WH3" t="s">
        <v>3461</v>
      </c>
      <c r="WI3" t="s">
        <v>3462</v>
      </c>
      <c r="WJ3" t="s">
        <v>1732</v>
      </c>
      <c r="WK3" t="s">
        <v>1735</v>
      </c>
      <c r="WL3" t="s">
        <v>1634</v>
      </c>
      <c r="WM3" t="s">
        <v>1660</v>
      </c>
      <c r="WN3" t="s">
        <v>1761</v>
      </c>
      <c r="WO3" t="s">
        <v>1726</v>
      </c>
      <c r="WP3" t="s">
        <v>1732</v>
      </c>
      <c r="WQ3" t="s">
        <v>3463</v>
      </c>
      <c r="WR3" t="s">
        <v>3464</v>
      </c>
      <c r="WS3" t="s">
        <v>1674</v>
      </c>
      <c r="WT3" t="s">
        <v>1700</v>
      </c>
      <c r="WU3" t="s">
        <v>1731</v>
      </c>
      <c r="WV3" t="s">
        <v>2957</v>
      </c>
      <c r="WW3" t="s">
        <v>1764</v>
      </c>
      <c r="WX3" t="s">
        <v>1666</v>
      </c>
      <c r="WY3" t="s">
        <v>3465</v>
      </c>
      <c r="WZ3" t="s">
        <v>3466</v>
      </c>
      <c r="XA3" t="s">
        <v>1627</v>
      </c>
      <c r="XB3" t="s">
        <v>3467</v>
      </c>
      <c r="XC3" t="s">
        <v>3468</v>
      </c>
      <c r="XD3" t="s">
        <v>1692</v>
      </c>
      <c r="XE3" t="s">
        <v>1760</v>
      </c>
      <c r="XF3" t="s">
        <v>3340</v>
      </c>
      <c r="XG3" t="s">
        <v>1702</v>
      </c>
      <c r="XH3" t="s">
        <v>2685</v>
      </c>
      <c r="XI3" t="s">
        <v>1680</v>
      </c>
      <c r="XJ3" t="s">
        <v>3469</v>
      </c>
      <c r="XK3" t="s">
        <v>3470</v>
      </c>
      <c r="XL3" t="s">
        <v>3471</v>
      </c>
      <c r="XM3" t="s">
        <v>3472</v>
      </c>
      <c r="XN3" t="s">
        <v>1674</v>
      </c>
      <c r="XO3" t="s">
        <v>3473</v>
      </c>
      <c r="XP3" t="s">
        <v>3474</v>
      </c>
      <c r="XQ3" t="s">
        <v>1702</v>
      </c>
      <c r="XR3" t="s">
        <v>1726</v>
      </c>
      <c r="XS3" t="s">
        <v>3416</v>
      </c>
      <c r="XT3" t="s">
        <v>1700</v>
      </c>
      <c r="XU3" t="s">
        <v>3475</v>
      </c>
      <c r="XV3" t="s">
        <v>1731</v>
      </c>
      <c r="XW3" t="s">
        <v>1758</v>
      </c>
      <c r="XX3" t="s">
        <v>3283</v>
      </c>
      <c r="XY3" t="s">
        <v>3283</v>
      </c>
      <c r="XZ3" t="s">
        <v>1779</v>
      </c>
      <c r="YA3" t="s">
        <v>1674</v>
      </c>
      <c r="YB3" t="s">
        <v>3476</v>
      </c>
      <c r="YC3" t="s">
        <v>1784</v>
      </c>
      <c r="YD3" t="s">
        <v>3477</v>
      </c>
      <c r="YE3" t="s">
        <v>3478</v>
      </c>
      <c r="YF3" t="s">
        <v>3479</v>
      </c>
      <c r="YG3" t="s">
        <v>1634</v>
      </c>
      <c r="YH3" t="s">
        <v>3480</v>
      </c>
      <c r="YI3" t="s">
        <v>1680</v>
      </c>
      <c r="YJ3" t="s">
        <v>1732</v>
      </c>
      <c r="YK3" t="s">
        <v>3481</v>
      </c>
      <c r="YL3" t="s">
        <v>3482</v>
      </c>
      <c r="YM3" t="s">
        <v>1729</v>
      </c>
      <c r="YN3" t="s">
        <v>3483</v>
      </c>
      <c r="YO3" t="s">
        <v>3302</v>
      </c>
      <c r="YP3" t="s">
        <v>3484</v>
      </c>
      <c r="YQ3" t="s">
        <v>1680</v>
      </c>
      <c r="YR3" t="s">
        <v>1700</v>
      </c>
      <c r="YS3" t="s">
        <v>3485</v>
      </c>
      <c r="YT3" t="s">
        <v>3486</v>
      </c>
      <c r="YU3" t="s">
        <v>3487</v>
      </c>
      <c r="YV3" t="s">
        <v>1726</v>
      </c>
      <c r="YW3" t="s">
        <v>2511</v>
      </c>
      <c r="YX3" t="s">
        <v>1702</v>
      </c>
      <c r="YY3" t="s">
        <v>3488</v>
      </c>
      <c r="YZ3" t="s">
        <v>1729</v>
      </c>
      <c r="ZA3" t="s">
        <v>1764</v>
      </c>
      <c r="ZB3" t="s">
        <v>1634</v>
      </c>
      <c r="ZC3" t="s">
        <v>3489</v>
      </c>
      <c r="ZD3" t="s">
        <v>3373</v>
      </c>
      <c r="ZE3" t="s">
        <v>1732</v>
      </c>
      <c r="ZF3" t="s">
        <v>3490</v>
      </c>
      <c r="ZG3" t="s">
        <v>3491</v>
      </c>
      <c r="ZH3" t="s">
        <v>3492</v>
      </c>
      <c r="ZI3" t="s">
        <v>1651</v>
      </c>
      <c r="ZJ3" t="s">
        <v>3493</v>
      </c>
      <c r="ZK3" t="s">
        <v>1672</v>
      </c>
      <c r="ZL3" t="s">
        <v>1753</v>
      </c>
      <c r="ZM3" t="s">
        <v>3494</v>
      </c>
      <c r="ZN3" t="s">
        <v>2685</v>
      </c>
      <c r="ZO3" t="s">
        <v>3495</v>
      </c>
      <c r="ZP3" t="s">
        <v>3496</v>
      </c>
      <c r="ZQ3" t="s">
        <v>3459</v>
      </c>
      <c r="ZR3" t="s">
        <v>3497</v>
      </c>
      <c r="ZS3" t="s">
        <v>1727</v>
      </c>
      <c r="ZT3" t="s">
        <v>3416</v>
      </c>
      <c r="ZU3" t="s">
        <v>1732</v>
      </c>
      <c r="ZV3" t="s">
        <v>1726</v>
      </c>
      <c r="ZW3" t="s">
        <v>34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13E03-3817-C045-A478-0FC7D73D3359}">
  <dimension ref="A1:BR6"/>
  <sheetViews>
    <sheetView workbookViewId="0"/>
  </sheetViews>
  <sheetFormatPr defaultColWidth="11" defaultRowHeight="15.75"/>
  <sheetData>
    <row r="1" spans="1:70">
      <c r="A1" s="1" t="s">
        <v>3505</v>
      </c>
    </row>
    <row r="2" spans="1:70" s="1" customFormat="1">
      <c r="A2" s="1" t="s">
        <v>360</v>
      </c>
      <c r="B2" s="1" t="s">
        <v>427</v>
      </c>
      <c r="C2" s="1" t="s">
        <v>3132</v>
      </c>
      <c r="D2" s="1" t="s">
        <v>364</v>
      </c>
      <c r="E2" s="1" t="s">
        <v>365</v>
      </c>
      <c r="F2" s="1" t="s">
        <v>3133</v>
      </c>
      <c r="G2" s="1" t="s">
        <v>3134</v>
      </c>
      <c r="H2" s="1" t="s">
        <v>410</v>
      </c>
      <c r="I2" s="1" t="s">
        <v>479</v>
      </c>
      <c r="J2" s="1">
        <v>18509</v>
      </c>
      <c r="K2" s="1">
        <v>18510</v>
      </c>
      <c r="L2" s="1">
        <v>18511</v>
      </c>
      <c r="M2" s="1">
        <v>18512</v>
      </c>
      <c r="N2" s="1">
        <v>18513</v>
      </c>
      <c r="O2" s="1">
        <v>18514</v>
      </c>
      <c r="P2" s="1">
        <v>18515</v>
      </c>
      <c r="Q2" s="1">
        <v>18516</v>
      </c>
      <c r="R2" s="1">
        <v>21999</v>
      </c>
      <c r="S2" s="1">
        <v>22000</v>
      </c>
      <c r="T2" s="1">
        <v>22001</v>
      </c>
      <c r="U2" s="1">
        <v>22002</v>
      </c>
      <c r="V2" s="1">
        <v>22003</v>
      </c>
      <c r="W2" s="1">
        <v>22004</v>
      </c>
      <c r="X2" s="1">
        <v>22005</v>
      </c>
      <c r="Y2" s="1">
        <v>22006</v>
      </c>
      <c r="Z2" s="1">
        <v>22007</v>
      </c>
      <c r="AA2" s="1">
        <v>22008</v>
      </c>
      <c r="AB2" s="1">
        <v>22009</v>
      </c>
      <c r="AC2" s="1">
        <v>22010</v>
      </c>
      <c r="AD2" s="1">
        <v>22011</v>
      </c>
      <c r="AE2" s="1">
        <v>35512</v>
      </c>
      <c r="AF2" s="1">
        <v>35513</v>
      </c>
      <c r="AG2" s="1">
        <v>35521</v>
      </c>
      <c r="AH2" s="1">
        <v>35522</v>
      </c>
      <c r="AI2" s="1">
        <v>35523</v>
      </c>
      <c r="AJ2" s="1">
        <v>35593</v>
      </c>
      <c r="AK2" s="1">
        <v>35594</v>
      </c>
      <c r="AL2" s="1">
        <v>35595</v>
      </c>
      <c r="AM2" s="1">
        <v>35596</v>
      </c>
      <c r="AN2" s="1">
        <v>35598</v>
      </c>
      <c r="AO2" s="1">
        <v>35599</v>
      </c>
      <c r="AP2" s="1">
        <v>35600</v>
      </c>
      <c r="AQ2" s="1">
        <v>35601</v>
      </c>
      <c r="AR2" s="1">
        <v>35602</v>
      </c>
      <c r="AS2" s="1">
        <v>35603</v>
      </c>
      <c r="AT2" s="1">
        <v>35604</v>
      </c>
      <c r="AU2" s="1">
        <v>35605</v>
      </c>
      <c r="AV2" s="1">
        <v>35606</v>
      </c>
      <c r="AW2" s="1">
        <v>35607</v>
      </c>
      <c r="AX2" s="1">
        <v>35608</v>
      </c>
      <c r="AY2" s="1">
        <v>35609</v>
      </c>
      <c r="AZ2" s="1">
        <v>35610</v>
      </c>
      <c r="BA2" s="1">
        <v>35611</v>
      </c>
      <c r="BB2" s="1">
        <v>35612</v>
      </c>
      <c r="BC2" s="1">
        <v>35613</v>
      </c>
      <c r="BD2" s="1">
        <v>35614</v>
      </c>
      <c r="BE2" s="1">
        <v>35615</v>
      </c>
      <c r="BF2" s="1">
        <v>35616</v>
      </c>
      <c r="BG2" s="1">
        <v>35617</v>
      </c>
      <c r="BH2" s="1">
        <v>35618</v>
      </c>
      <c r="BI2" s="1">
        <v>35619</v>
      </c>
      <c r="BJ2" s="1">
        <v>35620</v>
      </c>
      <c r="BK2" s="1">
        <v>35621</v>
      </c>
      <c r="BL2" s="1">
        <v>35622</v>
      </c>
      <c r="BM2" s="1">
        <v>35623</v>
      </c>
      <c r="BN2" s="1">
        <v>35624</v>
      </c>
      <c r="BO2" s="1">
        <v>35625</v>
      </c>
      <c r="BP2" s="1">
        <v>37469</v>
      </c>
      <c r="BQ2" s="1">
        <v>37470</v>
      </c>
      <c r="BR2" s="1">
        <v>37471</v>
      </c>
    </row>
    <row r="3" spans="1:70">
      <c r="A3">
        <v>5</v>
      </c>
      <c r="B3">
        <v>282011</v>
      </c>
      <c r="C3" t="s">
        <v>3135</v>
      </c>
      <c r="D3" t="s">
        <v>357</v>
      </c>
      <c r="E3" t="s">
        <v>358</v>
      </c>
      <c r="F3">
        <v>40</v>
      </c>
      <c r="G3" t="s">
        <v>3136</v>
      </c>
      <c r="H3" t="s">
        <v>3135</v>
      </c>
      <c r="I3" t="s">
        <v>480</v>
      </c>
      <c r="J3" s="18" t="s">
        <v>572</v>
      </c>
      <c r="K3" t="s">
        <v>589</v>
      </c>
      <c r="L3" t="s">
        <v>529</v>
      </c>
      <c r="M3" t="s">
        <v>529</v>
      </c>
      <c r="N3" t="s">
        <v>554</v>
      </c>
      <c r="O3" t="s">
        <v>552</v>
      </c>
      <c r="P3" t="s">
        <v>501</v>
      </c>
      <c r="Q3" t="s">
        <v>503</v>
      </c>
      <c r="R3" t="s">
        <v>491</v>
      </c>
      <c r="S3" t="s">
        <v>572</v>
      </c>
      <c r="T3" t="s">
        <v>552</v>
      </c>
      <c r="U3" t="s">
        <v>492</v>
      </c>
      <c r="V3" t="s">
        <v>548</v>
      </c>
      <c r="W3" t="s">
        <v>500</v>
      </c>
      <c r="X3" t="s">
        <v>502</v>
      </c>
      <c r="Y3" t="s">
        <v>529</v>
      </c>
      <c r="Z3" t="s">
        <v>540</v>
      </c>
      <c r="AA3" t="s">
        <v>543</v>
      </c>
      <c r="AB3" t="s">
        <v>501</v>
      </c>
      <c r="AC3" t="s">
        <v>551</v>
      </c>
      <c r="AD3" t="s">
        <v>492</v>
      </c>
      <c r="AE3" t="s">
        <v>547</v>
      </c>
      <c r="AF3" t="s">
        <v>535</v>
      </c>
      <c r="AG3" t="s">
        <v>492</v>
      </c>
      <c r="AH3" t="s">
        <v>547</v>
      </c>
      <c r="AI3" t="s">
        <v>550</v>
      </c>
      <c r="AJ3" t="s">
        <v>588</v>
      </c>
      <c r="AK3" t="s">
        <v>538</v>
      </c>
      <c r="AL3" t="s">
        <v>551</v>
      </c>
      <c r="AM3" t="s">
        <v>502</v>
      </c>
      <c r="AN3" t="s">
        <v>499</v>
      </c>
      <c r="AO3" t="s">
        <v>554</v>
      </c>
      <c r="AP3" t="s">
        <v>582</v>
      </c>
      <c r="AQ3" t="s">
        <v>3137</v>
      </c>
      <c r="AR3" t="s">
        <v>548</v>
      </c>
      <c r="AS3" t="s">
        <v>552</v>
      </c>
      <c r="AT3" t="s">
        <v>538</v>
      </c>
      <c r="AU3" t="s">
        <v>538</v>
      </c>
      <c r="AV3" t="s">
        <v>503</v>
      </c>
      <c r="AW3" t="s">
        <v>537</v>
      </c>
      <c r="AX3" t="s">
        <v>572</v>
      </c>
      <c r="AY3" t="s">
        <v>533</v>
      </c>
      <c r="AZ3" t="s">
        <v>533</v>
      </c>
      <c r="BA3" t="s">
        <v>535</v>
      </c>
      <c r="BB3" t="s">
        <v>554</v>
      </c>
      <c r="BC3" t="s">
        <v>588</v>
      </c>
      <c r="BD3" t="s">
        <v>547</v>
      </c>
      <c r="BE3" t="s">
        <v>552</v>
      </c>
      <c r="BF3" t="s">
        <v>533</v>
      </c>
      <c r="BG3" t="s">
        <v>570</v>
      </c>
      <c r="BH3" t="s">
        <v>502</v>
      </c>
      <c r="BI3" t="s">
        <v>548</v>
      </c>
      <c r="BJ3" t="s">
        <v>552</v>
      </c>
      <c r="BK3" t="s">
        <v>533</v>
      </c>
      <c r="BL3" t="s">
        <v>501</v>
      </c>
      <c r="BM3" t="s">
        <v>588</v>
      </c>
      <c r="BN3" t="s">
        <v>572</v>
      </c>
      <c r="BO3" t="s">
        <v>506</v>
      </c>
      <c r="BP3" t="s">
        <v>501</v>
      </c>
      <c r="BQ3" t="s">
        <v>531</v>
      </c>
      <c r="BR3" t="s">
        <v>533</v>
      </c>
    </row>
    <row r="4" spans="1:70">
      <c r="A4">
        <v>5</v>
      </c>
      <c r="B4">
        <v>21392702</v>
      </c>
      <c r="C4" t="s">
        <v>3135</v>
      </c>
      <c r="D4" t="s">
        <v>356</v>
      </c>
      <c r="E4" t="s">
        <v>357</v>
      </c>
      <c r="F4">
        <v>40</v>
      </c>
      <c r="G4" t="s">
        <v>3136</v>
      </c>
      <c r="H4" t="s">
        <v>3135</v>
      </c>
      <c r="I4" t="s">
        <v>480</v>
      </c>
      <c r="J4" s="18" t="s">
        <v>566</v>
      </c>
      <c r="K4" t="s">
        <v>586</v>
      </c>
      <c r="L4" t="s">
        <v>639</v>
      </c>
      <c r="M4" t="s">
        <v>575</v>
      </c>
      <c r="N4" t="s">
        <v>549</v>
      </c>
      <c r="O4" t="s">
        <v>623</v>
      </c>
      <c r="P4" t="s">
        <v>528</v>
      </c>
      <c r="Q4" t="s">
        <v>575</v>
      </c>
      <c r="R4" t="s">
        <v>541</v>
      </c>
      <c r="S4" t="s">
        <v>573</v>
      </c>
      <c r="T4" t="s">
        <v>539</v>
      </c>
      <c r="U4" t="s">
        <v>522</v>
      </c>
      <c r="V4" t="s">
        <v>666</v>
      </c>
      <c r="W4" t="s">
        <v>647</v>
      </c>
      <c r="X4" t="s">
        <v>639</v>
      </c>
      <c r="Y4" t="s">
        <v>522</v>
      </c>
      <c r="Z4" t="s">
        <v>638</v>
      </c>
      <c r="AA4" t="s">
        <v>539</v>
      </c>
      <c r="AB4" t="s">
        <v>680</v>
      </c>
      <c r="AC4" t="s">
        <v>610</v>
      </c>
      <c r="AD4" t="s">
        <v>610</v>
      </c>
      <c r="AE4" t="s">
        <v>549</v>
      </c>
      <c r="AF4" t="s">
        <v>611</v>
      </c>
      <c r="AG4" t="s">
        <v>566</v>
      </c>
      <c r="AH4" t="s">
        <v>573</v>
      </c>
      <c r="AI4" t="s">
        <v>622</v>
      </c>
      <c r="AJ4" t="s">
        <v>557</v>
      </c>
      <c r="AK4" t="s">
        <v>635</v>
      </c>
      <c r="AL4" t="s">
        <v>614</v>
      </c>
      <c r="AM4" t="s">
        <v>610</v>
      </c>
      <c r="AN4" t="s">
        <v>623</v>
      </c>
      <c r="AO4" t="s">
        <v>586</v>
      </c>
      <c r="AP4" t="s">
        <v>586</v>
      </c>
      <c r="AQ4" t="s">
        <v>557</v>
      </c>
      <c r="AR4" t="s">
        <v>693</v>
      </c>
      <c r="AS4" t="s">
        <v>623</v>
      </c>
      <c r="AT4" t="s">
        <v>587</v>
      </c>
      <c r="AU4" t="s">
        <v>639</v>
      </c>
      <c r="AV4" t="s">
        <v>639</v>
      </c>
      <c r="AW4" t="s">
        <v>623</v>
      </c>
      <c r="AX4" t="s">
        <v>614</v>
      </c>
      <c r="AY4" t="s">
        <v>639</v>
      </c>
      <c r="AZ4" t="s">
        <v>528</v>
      </c>
      <c r="BA4" t="s">
        <v>639</v>
      </c>
      <c r="BB4" t="s">
        <v>532</v>
      </c>
      <c r="BC4" t="s">
        <v>639</v>
      </c>
      <c r="BD4" t="s">
        <v>573</v>
      </c>
      <c r="BE4" t="s">
        <v>693</v>
      </c>
      <c r="BF4" t="s">
        <v>528</v>
      </c>
      <c r="BG4" t="s">
        <v>693</v>
      </c>
      <c r="BH4" t="s">
        <v>604</v>
      </c>
      <c r="BI4" t="s">
        <v>610</v>
      </c>
      <c r="BJ4" t="s">
        <v>549</v>
      </c>
      <c r="BK4" t="s">
        <v>573</v>
      </c>
      <c r="BL4" t="s">
        <v>604</v>
      </c>
      <c r="BM4" t="s">
        <v>549</v>
      </c>
      <c r="BN4" t="s">
        <v>520</v>
      </c>
      <c r="BO4" t="s">
        <v>522</v>
      </c>
      <c r="BP4" t="s">
        <v>539</v>
      </c>
      <c r="BQ4" t="s">
        <v>509</v>
      </c>
      <c r="BR4" t="s">
        <v>534</v>
      </c>
    </row>
    <row r="5" spans="1:70">
      <c r="A5">
        <v>5</v>
      </c>
      <c r="B5">
        <v>21405867</v>
      </c>
      <c r="C5" t="s">
        <v>3135</v>
      </c>
      <c r="D5" t="s">
        <v>355</v>
      </c>
      <c r="E5" t="s">
        <v>356</v>
      </c>
      <c r="F5">
        <v>40</v>
      </c>
      <c r="G5" t="s">
        <v>3136</v>
      </c>
      <c r="H5" t="s">
        <v>3135</v>
      </c>
      <c r="I5" t="s">
        <v>480</v>
      </c>
      <c r="J5" s="18" t="s">
        <v>549</v>
      </c>
      <c r="K5" t="s">
        <v>587</v>
      </c>
      <c r="L5" t="s">
        <v>557</v>
      </c>
      <c r="M5" t="s">
        <v>555</v>
      </c>
      <c r="N5" t="s">
        <v>587</v>
      </c>
      <c r="O5" t="s">
        <v>600</v>
      </c>
      <c r="P5" t="s">
        <v>549</v>
      </c>
      <c r="Q5" t="s">
        <v>532</v>
      </c>
      <c r="R5" t="s">
        <v>633</v>
      </c>
      <c r="S5" t="s">
        <v>521</v>
      </c>
      <c r="T5" t="s">
        <v>525</v>
      </c>
      <c r="U5" t="s">
        <v>539</v>
      </c>
      <c r="V5" t="s">
        <v>519</v>
      </c>
      <c r="W5" t="s">
        <v>527</v>
      </c>
      <c r="X5" t="s">
        <v>509</v>
      </c>
      <c r="Y5" t="s">
        <v>566</v>
      </c>
      <c r="Z5" t="s">
        <v>593</v>
      </c>
      <c r="AA5" t="s">
        <v>542</v>
      </c>
      <c r="AB5" t="s">
        <v>549</v>
      </c>
      <c r="AC5" t="s">
        <v>611</v>
      </c>
      <c r="AD5" t="s">
        <v>527</v>
      </c>
      <c r="AE5" t="s">
        <v>566</v>
      </c>
      <c r="AF5" t="s">
        <v>518</v>
      </c>
      <c r="AG5" t="s">
        <v>593</v>
      </c>
      <c r="AH5" t="s">
        <v>525</v>
      </c>
      <c r="AI5" t="s">
        <v>639</v>
      </c>
      <c r="AJ5" t="s">
        <v>525</v>
      </c>
      <c r="AK5" t="s">
        <v>519</v>
      </c>
      <c r="AL5" t="s">
        <v>600</v>
      </c>
      <c r="AM5" t="s">
        <v>527</v>
      </c>
      <c r="AN5" t="s">
        <v>539</v>
      </c>
      <c r="AO5" t="s">
        <v>519</v>
      </c>
      <c r="AP5" t="s">
        <v>519</v>
      </c>
      <c r="AQ5" t="s">
        <v>2983</v>
      </c>
      <c r="AR5" t="s">
        <v>532</v>
      </c>
      <c r="AS5" t="s">
        <v>671</v>
      </c>
      <c r="AT5" t="s">
        <v>542</v>
      </c>
      <c r="AU5" t="s">
        <v>519</v>
      </c>
      <c r="AV5" t="s">
        <v>573</v>
      </c>
      <c r="AW5" t="s">
        <v>532</v>
      </c>
      <c r="AX5" t="s">
        <v>518</v>
      </c>
      <c r="AY5" t="s">
        <v>3138</v>
      </c>
      <c r="AZ5" t="s">
        <v>3139</v>
      </c>
      <c r="BA5" t="s">
        <v>485</v>
      </c>
      <c r="BB5" t="s">
        <v>684</v>
      </c>
      <c r="BC5" t="s">
        <v>527</v>
      </c>
      <c r="BD5" t="s">
        <v>541</v>
      </c>
      <c r="BE5" t="s">
        <v>600</v>
      </c>
      <c r="BF5" t="s">
        <v>509</v>
      </c>
      <c r="BG5" t="s">
        <v>639</v>
      </c>
      <c r="BH5" t="s">
        <v>593</v>
      </c>
      <c r="BI5" t="s">
        <v>600</v>
      </c>
      <c r="BJ5" t="s">
        <v>539</v>
      </c>
      <c r="BK5" t="s">
        <v>534</v>
      </c>
      <c r="BL5" t="s">
        <v>534</v>
      </c>
      <c r="BM5" t="s">
        <v>647</v>
      </c>
      <c r="BN5" t="s">
        <v>566</v>
      </c>
      <c r="BO5" t="s">
        <v>545</v>
      </c>
      <c r="BP5" t="s">
        <v>509</v>
      </c>
      <c r="BQ5" t="s">
        <v>521</v>
      </c>
      <c r="BR5" t="s">
        <v>3140</v>
      </c>
    </row>
    <row r="6" spans="1:70">
      <c r="A6">
        <v>5</v>
      </c>
      <c r="B6">
        <v>21394004</v>
      </c>
      <c r="C6" t="s">
        <v>3135</v>
      </c>
      <c r="D6" t="s">
        <v>419</v>
      </c>
      <c r="E6" t="s">
        <v>355</v>
      </c>
      <c r="F6">
        <v>40</v>
      </c>
      <c r="G6" t="s">
        <v>3136</v>
      </c>
      <c r="H6" t="s">
        <v>3135</v>
      </c>
      <c r="I6" t="s">
        <v>480</v>
      </c>
      <c r="J6" t="s">
        <v>587</v>
      </c>
      <c r="K6" t="s">
        <v>3172</v>
      </c>
      <c r="L6" t="s">
        <v>3173</v>
      </c>
      <c r="M6" t="s">
        <v>3174</v>
      </c>
      <c r="N6" t="s">
        <v>3175</v>
      </c>
      <c r="O6" t="s">
        <v>3176</v>
      </c>
      <c r="P6" t="s">
        <v>3177</v>
      </c>
      <c r="Q6" t="s">
        <v>3178</v>
      </c>
      <c r="R6" t="s">
        <v>3179</v>
      </c>
      <c r="S6" t="s">
        <v>3174</v>
      </c>
      <c r="T6" t="s">
        <v>3180</v>
      </c>
      <c r="U6" t="s">
        <v>3179</v>
      </c>
      <c r="V6" t="s">
        <v>3181</v>
      </c>
      <c r="W6" t="s">
        <v>3182</v>
      </c>
      <c r="X6" t="s">
        <v>3180</v>
      </c>
      <c r="Y6" t="s">
        <v>3173</v>
      </c>
      <c r="Z6" t="s">
        <v>3183</v>
      </c>
      <c r="AA6" t="s">
        <v>3177</v>
      </c>
      <c r="AB6" t="s">
        <v>3184</v>
      </c>
      <c r="AC6" t="s">
        <v>3185</v>
      </c>
      <c r="AD6" t="s">
        <v>3186</v>
      </c>
      <c r="AE6" t="s">
        <v>3175</v>
      </c>
      <c r="AF6" t="s">
        <v>3183</v>
      </c>
      <c r="AG6" t="s">
        <v>3174</v>
      </c>
      <c r="AH6" t="s">
        <v>3187</v>
      </c>
      <c r="AI6" t="s">
        <v>3188</v>
      </c>
      <c r="AJ6" t="s">
        <v>3189</v>
      </c>
      <c r="AK6" t="s">
        <v>3190</v>
      </c>
      <c r="AL6" t="s">
        <v>3191</v>
      </c>
      <c r="AM6" t="s">
        <v>3192</v>
      </c>
      <c r="AN6" t="s">
        <v>3179</v>
      </c>
      <c r="AO6" t="s">
        <v>3193</v>
      </c>
      <c r="AP6" t="s">
        <v>3194</v>
      </c>
      <c r="AQ6" t="s">
        <v>3173</v>
      </c>
      <c r="AR6" t="s">
        <v>3183</v>
      </c>
      <c r="AS6" t="s">
        <v>3195</v>
      </c>
      <c r="AT6" t="s">
        <v>3186</v>
      </c>
      <c r="AU6" t="s">
        <v>3193</v>
      </c>
      <c r="AV6" t="s">
        <v>3196</v>
      </c>
      <c r="AW6" t="s">
        <v>3197</v>
      </c>
      <c r="AX6" t="s">
        <v>3180</v>
      </c>
      <c r="AY6" t="s">
        <v>3184</v>
      </c>
      <c r="AZ6" t="s">
        <v>3198</v>
      </c>
      <c r="BA6" t="s">
        <v>3190</v>
      </c>
      <c r="BB6" t="s">
        <v>3180</v>
      </c>
      <c r="BC6" t="s">
        <v>3178</v>
      </c>
      <c r="BD6" t="s">
        <v>3175</v>
      </c>
      <c r="BE6" t="s">
        <v>3199</v>
      </c>
      <c r="BF6" t="s">
        <v>3192</v>
      </c>
      <c r="BG6" t="s">
        <v>3199</v>
      </c>
      <c r="BH6" t="s">
        <v>3192</v>
      </c>
      <c r="BI6" t="s">
        <v>3175</v>
      </c>
      <c r="BJ6" t="s">
        <v>3183</v>
      </c>
      <c r="BK6" t="s">
        <v>3174</v>
      </c>
      <c r="BL6" t="s">
        <v>3197</v>
      </c>
      <c r="BM6" t="s">
        <v>3195</v>
      </c>
      <c r="BN6" t="s">
        <v>3196</v>
      </c>
      <c r="BO6" t="s">
        <v>3200</v>
      </c>
      <c r="BP6" t="s">
        <v>3181</v>
      </c>
      <c r="BQ6" t="s">
        <v>3201</v>
      </c>
      <c r="BR6" t="s">
        <v>32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FCD89-0197-C141-80D3-55E2C740848D}">
  <dimension ref="A1:H18"/>
  <sheetViews>
    <sheetView workbookViewId="0"/>
  </sheetViews>
  <sheetFormatPr defaultColWidth="11" defaultRowHeight="15.75"/>
  <cols>
    <col min="2" max="2" width="20.875" bestFit="1" customWidth="1"/>
    <col min="3" max="3" width="29.625" bestFit="1" customWidth="1"/>
    <col min="6" max="6" width="17.875" bestFit="1" customWidth="1"/>
    <col min="7" max="7" width="49" bestFit="1" customWidth="1"/>
    <col min="8" max="8" width="29" bestFit="1" customWidth="1"/>
  </cols>
  <sheetData>
    <row r="1" spans="1:8">
      <c r="A1" s="1" t="s">
        <v>3504</v>
      </c>
    </row>
    <row r="2" spans="1:8">
      <c r="A2" s="1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4" t="s">
        <v>6</v>
      </c>
      <c r="H2" s="14" t="s">
        <v>7</v>
      </c>
    </row>
    <row r="3" spans="1:8">
      <c r="A3" t="s">
        <v>8</v>
      </c>
      <c r="B3" s="4" t="s">
        <v>30</v>
      </c>
      <c r="C3" t="s">
        <v>31</v>
      </c>
      <c r="D3" s="5">
        <f t="shared" ref="D3:D14" si="0">LEN(C3)</f>
        <v>39</v>
      </c>
      <c r="E3" s="6" t="s">
        <v>9</v>
      </c>
      <c r="F3" s="6" t="s">
        <v>23</v>
      </c>
      <c r="G3" s="7" t="s">
        <v>24</v>
      </c>
      <c r="H3" s="6" t="s">
        <v>63</v>
      </c>
    </row>
    <row r="4" spans="1:8">
      <c r="A4" t="s">
        <v>10</v>
      </c>
      <c r="B4" s="4" t="s">
        <v>32</v>
      </c>
      <c r="C4" t="s">
        <v>33</v>
      </c>
      <c r="D4" s="5">
        <f t="shared" si="0"/>
        <v>41</v>
      </c>
      <c r="E4" s="6" t="s">
        <v>9</v>
      </c>
      <c r="F4" s="6" t="s">
        <v>23</v>
      </c>
      <c r="G4" s="7" t="s">
        <v>24</v>
      </c>
      <c r="H4" s="6" t="s">
        <v>63</v>
      </c>
    </row>
    <row r="5" spans="1:8">
      <c r="A5" t="s">
        <v>11</v>
      </c>
      <c r="B5" s="4" t="s">
        <v>34</v>
      </c>
      <c r="C5" t="s">
        <v>35</v>
      </c>
      <c r="D5" s="5">
        <f t="shared" si="0"/>
        <v>39</v>
      </c>
      <c r="E5" s="6" t="s">
        <v>12</v>
      </c>
      <c r="F5" s="6" t="s">
        <v>23</v>
      </c>
      <c r="G5" s="7" t="s">
        <v>24</v>
      </c>
      <c r="H5" s="6" t="s">
        <v>63</v>
      </c>
    </row>
    <row r="6" spans="1:8">
      <c r="A6" t="s">
        <v>13</v>
      </c>
      <c r="B6" s="4" t="s">
        <v>36</v>
      </c>
      <c r="C6" t="s">
        <v>37</v>
      </c>
      <c r="D6" s="5">
        <f t="shared" si="0"/>
        <v>43</v>
      </c>
      <c r="E6" s="6" t="s">
        <v>12</v>
      </c>
      <c r="F6" s="6" t="s">
        <v>23</v>
      </c>
      <c r="G6" s="7" t="s">
        <v>24</v>
      </c>
      <c r="H6" s="6" t="s">
        <v>63</v>
      </c>
    </row>
    <row r="7" spans="1:8">
      <c r="A7" t="s">
        <v>14</v>
      </c>
      <c r="B7" s="4" t="s">
        <v>38</v>
      </c>
      <c r="C7" t="s">
        <v>39</v>
      </c>
      <c r="D7" s="5">
        <f t="shared" si="0"/>
        <v>39</v>
      </c>
      <c r="E7" s="6" t="s">
        <v>9</v>
      </c>
      <c r="F7" s="6" t="s">
        <v>23</v>
      </c>
      <c r="G7" s="7" t="s">
        <v>24</v>
      </c>
      <c r="H7" s="6" t="s">
        <v>64</v>
      </c>
    </row>
    <row r="8" spans="1:8">
      <c r="A8" t="s">
        <v>15</v>
      </c>
      <c r="B8" t="s">
        <v>40</v>
      </c>
      <c r="C8" t="s">
        <v>41</v>
      </c>
      <c r="D8" s="5">
        <f t="shared" si="0"/>
        <v>41</v>
      </c>
      <c r="E8" s="6" t="s">
        <v>9</v>
      </c>
      <c r="F8" s="6" t="s">
        <v>23</v>
      </c>
      <c r="G8" s="7" t="s">
        <v>24</v>
      </c>
      <c r="H8" s="6" t="s">
        <v>64</v>
      </c>
    </row>
    <row r="9" spans="1:8">
      <c r="A9" t="s">
        <v>16</v>
      </c>
      <c r="B9" s="4" t="s">
        <v>42</v>
      </c>
      <c r="C9" t="s">
        <v>43</v>
      </c>
      <c r="D9" s="5">
        <f t="shared" si="0"/>
        <v>39</v>
      </c>
      <c r="E9" s="6" t="s">
        <v>12</v>
      </c>
      <c r="F9" s="6" t="s">
        <v>23</v>
      </c>
      <c r="G9" s="7" t="s">
        <v>24</v>
      </c>
      <c r="H9" s="6" t="s">
        <v>64</v>
      </c>
    </row>
    <row r="10" spans="1:8">
      <c r="A10" t="s">
        <v>17</v>
      </c>
      <c r="B10" s="4" t="s">
        <v>44</v>
      </c>
      <c r="C10" t="s">
        <v>45</v>
      </c>
      <c r="D10" s="5">
        <f t="shared" si="0"/>
        <v>43</v>
      </c>
      <c r="E10" s="6" t="s">
        <v>12</v>
      </c>
      <c r="F10" s="6" t="s">
        <v>23</v>
      </c>
      <c r="G10" s="7" t="s">
        <v>24</v>
      </c>
      <c r="H10" s="6" t="s">
        <v>64</v>
      </c>
    </row>
    <row r="11" spans="1:8">
      <c r="A11" t="s">
        <v>18</v>
      </c>
      <c r="B11" s="2" t="s">
        <v>46</v>
      </c>
      <c r="C11" s="2" t="s">
        <v>47</v>
      </c>
      <c r="D11" s="5">
        <f t="shared" si="0"/>
        <v>22</v>
      </c>
      <c r="E11" s="2" t="s">
        <v>9</v>
      </c>
      <c r="F11" s="2" t="s">
        <v>25</v>
      </c>
      <c r="G11" s="3" t="s">
        <v>26</v>
      </c>
      <c r="H11" s="2" t="s">
        <v>65</v>
      </c>
    </row>
    <row r="12" spans="1:8">
      <c r="A12" t="s">
        <v>19</v>
      </c>
      <c r="B12" s="2" t="s">
        <v>48</v>
      </c>
      <c r="C12" s="2" t="s">
        <v>49</v>
      </c>
      <c r="D12" s="5">
        <f t="shared" si="0"/>
        <v>24</v>
      </c>
      <c r="E12" s="2" t="s">
        <v>12</v>
      </c>
      <c r="F12" s="2" t="s">
        <v>25</v>
      </c>
      <c r="G12" s="3" t="s">
        <v>26</v>
      </c>
      <c r="H12" s="2" t="s">
        <v>65</v>
      </c>
    </row>
    <row r="13" spans="1:8">
      <c r="A13" t="s">
        <v>20</v>
      </c>
      <c r="B13" s="2" t="s">
        <v>54</v>
      </c>
      <c r="C13" s="2" t="s">
        <v>55</v>
      </c>
      <c r="D13" s="5">
        <f t="shared" si="0"/>
        <v>20</v>
      </c>
      <c r="E13" s="2" t="s">
        <v>9</v>
      </c>
      <c r="F13" s="2" t="s">
        <v>56</v>
      </c>
      <c r="G13" s="3" t="s">
        <v>57</v>
      </c>
      <c r="H13" s="2" t="s">
        <v>474</v>
      </c>
    </row>
    <row r="14" spans="1:8">
      <c r="A14" t="s">
        <v>21</v>
      </c>
      <c r="B14" s="2" t="s">
        <v>58</v>
      </c>
      <c r="C14" s="2" t="s">
        <v>59</v>
      </c>
      <c r="D14" s="5">
        <f t="shared" si="0"/>
        <v>20</v>
      </c>
      <c r="E14" s="2" t="s">
        <v>12</v>
      </c>
      <c r="F14" s="2" t="s">
        <v>56</v>
      </c>
      <c r="G14" s="3" t="s">
        <v>57</v>
      </c>
      <c r="H14" s="2" t="s">
        <v>474</v>
      </c>
    </row>
    <row r="15" spans="1:8">
      <c r="A15" t="s">
        <v>22</v>
      </c>
      <c r="B15" s="4" t="s">
        <v>66</v>
      </c>
      <c r="C15" t="s">
        <v>50</v>
      </c>
      <c r="D15" s="5">
        <f>LEN(C15)</f>
        <v>20</v>
      </c>
      <c r="E15" s="2" t="s">
        <v>9</v>
      </c>
      <c r="F15" s="5" t="s">
        <v>27</v>
      </c>
      <c r="G15" s="3" t="s">
        <v>70</v>
      </c>
      <c r="H15" s="2" t="s">
        <v>475</v>
      </c>
    </row>
    <row r="16" spans="1:8">
      <c r="A16" t="s">
        <v>60</v>
      </c>
      <c r="B16" s="4" t="s">
        <v>67</v>
      </c>
      <c r="C16" s="2" t="s">
        <v>51</v>
      </c>
      <c r="D16" s="5">
        <f>LEN(C16)</f>
        <v>20</v>
      </c>
      <c r="E16" s="2" t="s">
        <v>12</v>
      </c>
      <c r="F16" s="5" t="s">
        <v>27</v>
      </c>
      <c r="G16" s="3" t="s">
        <v>70</v>
      </c>
      <c r="H16" s="2" t="s">
        <v>475</v>
      </c>
    </row>
    <row r="17" spans="1:8">
      <c r="A17" t="s">
        <v>61</v>
      </c>
      <c r="B17" s="6" t="s">
        <v>68</v>
      </c>
      <c r="C17" s="6" t="s">
        <v>52</v>
      </c>
      <c r="D17" s="5">
        <f>LEN(C17)</f>
        <v>20</v>
      </c>
      <c r="E17" s="2" t="s">
        <v>9</v>
      </c>
      <c r="F17" s="5" t="s">
        <v>27</v>
      </c>
      <c r="G17" s="7" t="s">
        <v>28</v>
      </c>
      <c r="H17" s="6" t="s">
        <v>29</v>
      </c>
    </row>
    <row r="18" spans="1:8">
      <c r="A18" t="s">
        <v>62</v>
      </c>
      <c r="B18" s="6" t="s">
        <v>69</v>
      </c>
      <c r="C18" s="6" t="s">
        <v>53</v>
      </c>
      <c r="D18" s="5">
        <f>LEN(C18)</f>
        <v>20</v>
      </c>
      <c r="E18" s="2" t="s">
        <v>12</v>
      </c>
      <c r="F18" s="5" t="s">
        <v>27</v>
      </c>
      <c r="G18" s="7" t="s">
        <v>28</v>
      </c>
      <c r="H18" s="6" t="s">
        <v>29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C2B0A-CA78-5041-BC24-D4EE6E721D17}">
  <dimension ref="A1:ZW13"/>
  <sheetViews>
    <sheetView workbookViewId="0"/>
  </sheetViews>
  <sheetFormatPr defaultColWidth="11" defaultRowHeight="15.75"/>
  <cols>
    <col min="8" max="8" width="50.125" customWidth="1"/>
  </cols>
  <sheetData>
    <row r="1" spans="1:699">
      <c r="A1" s="1" t="s">
        <v>3503</v>
      </c>
    </row>
    <row r="2" spans="1:699" s="1" customFormat="1">
      <c r="A2" s="1" t="s">
        <v>360</v>
      </c>
      <c r="B2" s="1" t="s">
        <v>427</v>
      </c>
      <c r="C2" s="1" t="s">
        <v>364</v>
      </c>
      <c r="D2" s="1" t="s">
        <v>365</v>
      </c>
      <c r="E2" s="1" t="s">
        <v>3083</v>
      </c>
      <c r="F2" s="1" t="s">
        <v>473</v>
      </c>
      <c r="G2" s="16" t="s">
        <v>741</v>
      </c>
      <c r="H2" s="1" t="s">
        <v>410</v>
      </c>
      <c r="I2" s="1" t="s">
        <v>479</v>
      </c>
      <c r="J2" s="1">
        <v>88</v>
      </c>
      <c r="K2" s="1">
        <v>108</v>
      </c>
      <c r="L2" s="1">
        <v>139</v>
      </c>
      <c r="M2" s="1">
        <v>159</v>
      </c>
      <c r="N2" s="1">
        <v>265</v>
      </c>
      <c r="O2" s="1">
        <v>350</v>
      </c>
      <c r="P2" s="1">
        <v>351</v>
      </c>
      <c r="Q2" s="1">
        <v>403</v>
      </c>
      <c r="R2" s="1">
        <v>410</v>
      </c>
      <c r="S2" s="1">
        <v>424</v>
      </c>
      <c r="T2" s="1">
        <v>428</v>
      </c>
      <c r="U2" s="1">
        <v>430</v>
      </c>
      <c r="V2" s="1">
        <v>991</v>
      </c>
      <c r="W2" s="1">
        <v>992</v>
      </c>
      <c r="X2" s="1">
        <v>997</v>
      </c>
      <c r="Y2" s="1">
        <v>1002</v>
      </c>
      <c r="Z2" s="1">
        <v>1061</v>
      </c>
      <c r="AA2" s="1">
        <v>1062</v>
      </c>
      <c r="AB2" s="1">
        <v>1063</v>
      </c>
      <c r="AC2" s="1">
        <v>1066</v>
      </c>
      <c r="AD2" s="1">
        <v>1158</v>
      </c>
      <c r="AE2" s="1">
        <v>1254</v>
      </c>
      <c r="AF2" s="1">
        <v>1257</v>
      </c>
      <c r="AG2" s="1">
        <v>1317</v>
      </c>
      <c r="AH2" s="1">
        <v>1552</v>
      </c>
      <c r="AI2" s="1">
        <v>4779</v>
      </c>
      <c r="AJ2" s="1">
        <v>4807</v>
      </c>
      <c r="AK2" s="1">
        <v>4884</v>
      </c>
      <c r="AL2" s="1">
        <v>4900</v>
      </c>
      <c r="AM2" s="1">
        <v>4958</v>
      </c>
      <c r="AN2" s="1">
        <v>5104</v>
      </c>
      <c r="AO2" s="1">
        <v>5151</v>
      </c>
      <c r="AP2" s="1">
        <v>5165</v>
      </c>
      <c r="AQ2" s="1">
        <v>5210</v>
      </c>
      <c r="AR2" s="1">
        <v>5236</v>
      </c>
      <c r="AS2" s="1">
        <v>5253</v>
      </c>
      <c r="AT2" s="1">
        <v>5276</v>
      </c>
      <c r="AU2" s="1">
        <v>5349</v>
      </c>
      <c r="AV2" s="1">
        <v>5353</v>
      </c>
      <c r="AW2" s="1">
        <v>5486</v>
      </c>
      <c r="AX2" s="1">
        <v>5577</v>
      </c>
      <c r="AY2" s="1">
        <v>5644</v>
      </c>
      <c r="AZ2" s="1">
        <v>5720</v>
      </c>
      <c r="BA2" s="1">
        <v>5726</v>
      </c>
      <c r="BB2" s="1">
        <v>5741</v>
      </c>
      <c r="BC2" s="1">
        <v>5748</v>
      </c>
      <c r="BD2" s="1">
        <v>5757</v>
      </c>
      <c r="BE2" s="1">
        <v>5768</v>
      </c>
      <c r="BF2" s="1">
        <v>5772</v>
      </c>
      <c r="BG2" s="1">
        <v>5779</v>
      </c>
      <c r="BH2" s="1">
        <v>5784</v>
      </c>
      <c r="BI2" s="1">
        <v>5800</v>
      </c>
      <c r="BJ2" s="1">
        <v>5811</v>
      </c>
      <c r="BK2" s="1">
        <v>5822</v>
      </c>
      <c r="BL2" s="1">
        <v>5830</v>
      </c>
      <c r="BM2" s="1">
        <v>5831</v>
      </c>
      <c r="BN2" s="1">
        <v>5832</v>
      </c>
      <c r="BO2" s="1">
        <v>5837</v>
      </c>
      <c r="BP2" s="1">
        <v>5865</v>
      </c>
      <c r="BQ2" s="1">
        <v>5867</v>
      </c>
      <c r="BR2" s="1">
        <v>5874</v>
      </c>
      <c r="BS2" s="1">
        <v>5890</v>
      </c>
      <c r="BT2" s="1">
        <v>5893</v>
      </c>
      <c r="BU2" s="1">
        <v>5907</v>
      </c>
      <c r="BV2" s="1">
        <v>5921</v>
      </c>
      <c r="BW2" s="1">
        <v>5950</v>
      </c>
      <c r="BX2" s="1">
        <v>5984</v>
      </c>
      <c r="BY2" s="1">
        <v>5993</v>
      </c>
      <c r="BZ2" s="1">
        <v>6008</v>
      </c>
      <c r="CA2" s="1">
        <v>6009</v>
      </c>
      <c r="CB2" s="1">
        <v>6011</v>
      </c>
      <c r="CC2" s="1">
        <v>6012</v>
      </c>
      <c r="CD2" s="1">
        <v>6013</v>
      </c>
      <c r="CE2" s="1">
        <v>6019</v>
      </c>
      <c r="CF2" s="1">
        <v>6020</v>
      </c>
      <c r="CG2" s="1">
        <v>6021</v>
      </c>
      <c r="CH2" s="1">
        <v>6023</v>
      </c>
      <c r="CI2" s="1">
        <v>6024</v>
      </c>
      <c r="CJ2" s="1">
        <v>6025</v>
      </c>
      <c r="CK2" s="1">
        <v>6034</v>
      </c>
      <c r="CL2" s="1">
        <v>6038</v>
      </c>
      <c r="CM2" s="1">
        <v>6039</v>
      </c>
      <c r="CN2" s="1">
        <v>6040</v>
      </c>
      <c r="CO2" s="1">
        <v>6041</v>
      </c>
      <c r="CP2" s="1">
        <v>6042</v>
      </c>
      <c r="CQ2" s="1">
        <v>6043</v>
      </c>
      <c r="CR2" s="1">
        <v>6069</v>
      </c>
      <c r="CS2" s="1">
        <v>6070</v>
      </c>
      <c r="CT2" s="1">
        <v>6071</v>
      </c>
      <c r="CU2" s="1">
        <v>6073</v>
      </c>
      <c r="CV2" s="1">
        <v>6074</v>
      </c>
      <c r="CW2" s="1">
        <v>6076</v>
      </c>
      <c r="CX2" s="1">
        <v>6085</v>
      </c>
      <c r="CY2" s="1">
        <v>6086</v>
      </c>
      <c r="CZ2" s="1">
        <v>6088</v>
      </c>
      <c r="DA2" s="1">
        <v>6090</v>
      </c>
      <c r="DB2" s="1">
        <v>6092</v>
      </c>
      <c r="DC2" s="1">
        <v>6094</v>
      </c>
      <c r="DD2" s="1">
        <v>6097</v>
      </c>
      <c r="DE2" s="1">
        <v>6098</v>
      </c>
      <c r="DF2" s="1">
        <v>6099</v>
      </c>
      <c r="DG2" s="1">
        <v>6100</v>
      </c>
      <c r="DH2" s="1">
        <v>6102</v>
      </c>
      <c r="DI2" s="1">
        <v>6104</v>
      </c>
      <c r="DJ2" s="1">
        <v>6105</v>
      </c>
      <c r="DK2" s="1">
        <v>6106</v>
      </c>
      <c r="DL2" s="1">
        <v>6107</v>
      </c>
      <c r="DM2" s="1">
        <v>6108</v>
      </c>
      <c r="DN2" s="1">
        <v>6109</v>
      </c>
      <c r="DO2" s="1">
        <v>6111</v>
      </c>
      <c r="DP2" s="1">
        <v>6112</v>
      </c>
      <c r="DQ2" s="1">
        <v>6113</v>
      </c>
      <c r="DR2" s="1">
        <v>6114</v>
      </c>
      <c r="DS2" s="1">
        <v>6115</v>
      </c>
      <c r="DT2" s="1">
        <v>6118</v>
      </c>
      <c r="DU2" s="1">
        <v>6122</v>
      </c>
      <c r="DV2" s="1">
        <v>6124</v>
      </c>
      <c r="DW2" s="1">
        <v>6125</v>
      </c>
      <c r="DX2" s="1">
        <v>6126</v>
      </c>
      <c r="DY2" s="1">
        <v>6128</v>
      </c>
      <c r="DZ2" s="1">
        <v>6131</v>
      </c>
      <c r="EA2" s="1">
        <v>6132</v>
      </c>
      <c r="EB2" s="1">
        <v>6133</v>
      </c>
      <c r="EC2" s="1">
        <v>6134</v>
      </c>
      <c r="ED2" s="1">
        <v>6136</v>
      </c>
      <c r="EE2" s="1">
        <v>6137</v>
      </c>
      <c r="EF2" s="1">
        <v>6138</v>
      </c>
      <c r="EG2" s="1">
        <v>6140</v>
      </c>
      <c r="EH2" s="1">
        <v>6142</v>
      </c>
      <c r="EI2" s="1">
        <v>6145</v>
      </c>
      <c r="EJ2" s="1">
        <v>6148</v>
      </c>
      <c r="EK2" s="1">
        <v>6149</v>
      </c>
      <c r="EL2" s="1">
        <v>6150</v>
      </c>
      <c r="EM2" s="1">
        <v>6151</v>
      </c>
      <c r="EN2" s="1">
        <v>6153</v>
      </c>
      <c r="EO2" s="1">
        <v>6154</v>
      </c>
      <c r="EP2" s="1">
        <v>6163</v>
      </c>
      <c r="EQ2" s="1">
        <v>6166</v>
      </c>
      <c r="ER2" s="1">
        <v>6169</v>
      </c>
      <c r="ES2" s="1">
        <v>6172</v>
      </c>
      <c r="ET2" s="1">
        <v>6173</v>
      </c>
      <c r="EU2" s="1">
        <v>6174</v>
      </c>
      <c r="EV2" s="1">
        <v>6177</v>
      </c>
      <c r="EW2" s="1">
        <v>6180</v>
      </c>
      <c r="EX2" s="1">
        <v>6184</v>
      </c>
      <c r="EY2" s="1">
        <v>6188</v>
      </c>
      <c r="EZ2" s="1">
        <v>6189</v>
      </c>
      <c r="FA2" s="1">
        <v>6191</v>
      </c>
      <c r="FB2" s="1">
        <v>6192</v>
      </c>
      <c r="FC2" s="1">
        <v>6193</v>
      </c>
      <c r="FD2" s="1">
        <v>6194</v>
      </c>
      <c r="FE2" s="1">
        <v>6195</v>
      </c>
      <c r="FF2" s="1">
        <v>6198</v>
      </c>
      <c r="FG2" s="1">
        <v>6201</v>
      </c>
      <c r="FH2" s="1">
        <v>6202</v>
      </c>
      <c r="FI2" s="1">
        <v>6203</v>
      </c>
      <c r="FJ2" s="1">
        <v>6209</v>
      </c>
      <c r="FK2" s="1">
        <v>6210</v>
      </c>
      <c r="FL2" s="1">
        <v>6216</v>
      </c>
      <c r="FM2" s="1">
        <v>6217</v>
      </c>
      <c r="FN2" s="1">
        <v>6218</v>
      </c>
      <c r="FO2" s="1">
        <v>6220</v>
      </c>
      <c r="FP2" s="1">
        <v>6221</v>
      </c>
      <c r="FQ2" s="1">
        <v>6235</v>
      </c>
      <c r="FR2" s="1">
        <v>6237</v>
      </c>
      <c r="FS2" s="1">
        <v>6238</v>
      </c>
      <c r="FT2" s="1">
        <v>6240</v>
      </c>
      <c r="FU2" s="1">
        <v>6242</v>
      </c>
      <c r="FV2" s="1">
        <v>6243</v>
      </c>
      <c r="FW2" s="1">
        <v>6244</v>
      </c>
      <c r="FX2" s="1">
        <v>6252</v>
      </c>
      <c r="FY2" s="1">
        <v>6258</v>
      </c>
      <c r="FZ2" s="1">
        <v>6268</v>
      </c>
      <c r="GA2" s="1">
        <v>6276</v>
      </c>
      <c r="GB2" s="1">
        <v>6284</v>
      </c>
      <c r="GC2" s="1">
        <v>6296</v>
      </c>
      <c r="GD2" s="1">
        <v>6390</v>
      </c>
      <c r="GE2" s="1">
        <v>6396</v>
      </c>
      <c r="GF2" s="1">
        <v>6413</v>
      </c>
      <c r="GG2" s="1">
        <v>6424</v>
      </c>
      <c r="GH2" s="1">
        <v>6434</v>
      </c>
      <c r="GI2" s="1">
        <v>6445</v>
      </c>
      <c r="GJ2" s="1">
        <v>6897</v>
      </c>
      <c r="GK2" s="1">
        <v>6898</v>
      </c>
      <c r="GL2" s="1">
        <v>6903</v>
      </c>
      <c r="GM2" s="1">
        <v>6904</v>
      </c>
      <c r="GN2" s="1">
        <v>6907</v>
      </c>
      <c r="GO2" s="1">
        <v>6908</v>
      </c>
      <c r="GP2" s="1">
        <v>6913</v>
      </c>
      <c r="GQ2" s="1">
        <v>6915</v>
      </c>
      <c r="GR2" s="1">
        <v>6918</v>
      </c>
      <c r="GS2" s="1">
        <v>6919</v>
      </c>
      <c r="GT2" s="1">
        <v>6920</v>
      </c>
      <c r="GU2" s="1">
        <v>6923</v>
      </c>
      <c r="GV2" s="1">
        <v>6924</v>
      </c>
      <c r="GW2" s="1">
        <v>6932</v>
      </c>
      <c r="GX2" s="1">
        <v>6933</v>
      </c>
      <c r="GY2" s="1">
        <v>6938</v>
      </c>
      <c r="GZ2" s="1">
        <v>6940</v>
      </c>
      <c r="HA2" s="1">
        <v>6943</v>
      </c>
      <c r="HB2" s="1">
        <v>6944</v>
      </c>
      <c r="HC2" s="1">
        <v>6945</v>
      </c>
      <c r="HD2" s="1">
        <v>6951</v>
      </c>
      <c r="HE2" s="1">
        <v>6956</v>
      </c>
      <c r="HF2" s="1">
        <v>6957</v>
      </c>
      <c r="HG2" s="1">
        <v>6958</v>
      </c>
      <c r="HH2" s="1">
        <v>6959</v>
      </c>
      <c r="HI2" s="1">
        <v>6960</v>
      </c>
      <c r="HJ2" s="1">
        <v>6961</v>
      </c>
      <c r="HK2" s="1">
        <v>6966</v>
      </c>
      <c r="HL2" s="1">
        <v>6967</v>
      </c>
      <c r="HM2" s="1">
        <v>6969</v>
      </c>
      <c r="HN2" s="1">
        <v>6971</v>
      </c>
      <c r="HO2" s="1">
        <v>6973</v>
      </c>
      <c r="HP2" s="1">
        <v>6974</v>
      </c>
      <c r="HQ2" s="1">
        <v>6975</v>
      </c>
      <c r="HR2" s="1">
        <v>6976</v>
      </c>
      <c r="HS2" s="1">
        <v>6979</v>
      </c>
      <c r="HT2" s="1">
        <v>6981</v>
      </c>
      <c r="HU2" s="1">
        <v>6984</v>
      </c>
      <c r="HV2" s="1">
        <v>6986</v>
      </c>
      <c r="HW2" s="1">
        <v>6987</v>
      </c>
      <c r="HX2" s="1">
        <v>6989</v>
      </c>
      <c r="HY2" s="1">
        <v>6992</v>
      </c>
      <c r="HZ2" s="1">
        <v>6997</v>
      </c>
      <c r="IA2" s="1">
        <v>7000</v>
      </c>
      <c r="IB2" s="1">
        <v>7002</v>
      </c>
      <c r="IC2" s="1">
        <v>7003</v>
      </c>
      <c r="ID2" s="1">
        <v>7008</v>
      </c>
      <c r="IE2" s="1">
        <v>7013</v>
      </c>
      <c r="IF2" s="1">
        <v>7014</v>
      </c>
      <c r="IG2" s="1">
        <v>7025</v>
      </c>
      <c r="IH2" s="1">
        <v>7026</v>
      </c>
      <c r="II2" s="1">
        <v>7028</v>
      </c>
      <c r="IJ2" s="1">
        <v>7031</v>
      </c>
      <c r="IK2" s="1">
        <v>7036</v>
      </c>
      <c r="IL2" s="1">
        <v>7058</v>
      </c>
      <c r="IM2" s="1">
        <v>7061</v>
      </c>
      <c r="IN2" s="1">
        <v>7062</v>
      </c>
      <c r="IO2" s="1">
        <v>7064</v>
      </c>
      <c r="IP2" s="1">
        <v>7067</v>
      </c>
      <c r="IQ2" s="1">
        <v>7071</v>
      </c>
      <c r="IR2" s="1">
        <v>7072</v>
      </c>
      <c r="IS2" s="1">
        <v>7077</v>
      </c>
      <c r="IT2" s="1">
        <v>7081</v>
      </c>
      <c r="IU2" s="1">
        <v>7092</v>
      </c>
      <c r="IV2" s="1">
        <v>7096</v>
      </c>
      <c r="IW2" s="1">
        <v>7102</v>
      </c>
      <c r="IX2" s="1">
        <v>7103</v>
      </c>
      <c r="IY2" s="1">
        <v>7106</v>
      </c>
      <c r="IZ2" s="1">
        <v>7107</v>
      </c>
      <c r="JA2" s="1">
        <v>7109</v>
      </c>
      <c r="JB2" s="1">
        <v>7111</v>
      </c>
      <c r="JC2" s="1">
        <v>7117</v>
      </c>
      <c r="JD2" s="1">
        <v>7119</v>
      </c>
      <c r="JE2" s="1">
        <v>7120</v>
      </c>
      <c r="JF2" s="1">
        <v>7126</v>
      </c>
      <c r="JG2" s="1">
        <v>7127</v>
      </c>
      <c r="JH2" s="1">
        <v>7130</v>
      </c>
      <c r="JI2" s="1">
        <v>7133</v>
      </c>
      <c r="JJ2" s="1">
        <v>7143</v>
      </c>
      <c r="JK2" s="1">
        <v>7147</v>
      </c>
      <c r="JL2" s="1">
        <v>7158</v>
      </c>
      <c r="JM2" s="1">
        <v>7161</v>
      </c>
      <c r="JN2" s="1">
        <v>7162</v>
      </c>
      <c r="JO2" s="1">
        <v>7163</v>
      </c>
      <c r="JP2" s="1">
        <v>7165</v>
      </c>
      <c r="JQ2" s="1">
        <v>7169</v>
      </c>
      <c r="JR2" s="1">
        <v>7177</v>
      </c>
      <c r="JS2" s="1">
        <v>7181</v>
      </c>
      <c r="JT2" s="1">
        <v>7186</v>
      </c>
      <c r="JU2" s="1">
        <v>7192</v>
      </c>
      <c r="JV2" s="1">
        <v>7199</v>
      </c>
      <c r="JW2" s="1">
        <v>7202</v>
      </c>
      <c r="JX2" s="1">
        <v>7203</v>
      </c>
      <c r="JY2" s="1">
        <v>7208</v>
      </c>
      <c r="JZ2" s="1">
        <v>7209</v>
      </c>
      <c r="KA2" s="1">
        <v>7213</v>
      </c>
      <c r="KB2" s="1">
        <v>7217</v>
      </c>
      <c r="KC2" s="1">
        <v>7223</v>
      </c>
      <c r="KD2" s="1">
        <v>7231</v>
      </c>
      <c r="KE2" s="1">
        <v>7244</v>
      </c>
      <c r="KF2" s="1">
        <v>7255</v>
      </c>
      <c r="KG2" s="1">
        <v>7258</v>
      </c>
      <c r="KH2" s="1">
        <v>7268</v>
      </c>
      <c r="KI2" s="1">
        <v>7273</v>
      </c>
      <c r="KJ2" s="1">
        <v>7276</v>
      </c>
      <c r="KK2" s="1">
        <v>7282</v>
      </c>
      <c r="KL2" s="1">
        <v>7287</v>
      </c>
      <c r="KM2" s="1">
        <v>7288</v>
      </c>
      <c r="KN2" s="1">
        <v>7296</v>
      </c>
      <c r="KO2" s="1">
        <v>7298</v>
      </c>
      <c r="KP2" s="1">
        <v>7305</v>
      </c>
      <c r="KQ2" s="1">
        <v>7314</v>
      </c>
      <c r="KR2" s="1">
        <v>7316</v>
      </c>
      <c r="KS2" s="1">
        <v>7322</v>
      </c>
      <c r="KT2" s="1">
        <v>7327</v>
      </c>
      <c r="KU2" s="1">
        <v>7328</v>
      </c>
      <c r="KV2" s="1">
        <v>7337</v>
      </c>
      <c r="KW2" s="1">
        <v>7342</v>
      </c>
      <c r="KX2" s="1">
        <v>7343</v>
      </c>
      <c r="KY2" s="1">
        <v>7346</v>
      </c>
      <c r="KZ2" s="1">
        <v>7347</v>
      </c>
      <c r="LA2" s="1">
        <v>7349</v>
      </c>
      <c r="LB2" s="1">
        <v>7353</v>
      </c>
      <c r="LC2" s="1">
        <v>7354</v>
      </c>
      <c r="LD2" s="1">
        <v>7372</v>
      </c>
      <c r="LE2" s="1">
        <v>7378</v>
      </c>
      <c r="LF2" s="1">
        <v>7384</v>
      </c>
      <c r="LG2" s="1">
        <v>7387</v>
      </c>
      <c r="LH2" s="1">
        <v>7394</v>
      </c>
      <c r="LI2" s="1">
        <v>7396</v>
      </c>
      <c r="LJ2" s="1">
        <v>7404</v>
      </c>
      <c r="LK2" s="1">
        <v>7411</v>
      </c>
      <c r="LL2" s="1">
        <v>7413</v>
      </c>
      <c r="LM2" s="1">
        <v>7419</v>
      </c>
      <c r="LN2" s="1">
        <v>7430</v>
      </c>
      <c r="LO2" s="1">
        <v>7461</v>
      </c>
      <c r="LP2" s="1">
        <v>7520</v>
      </c>
      <c r="LQ2" s="1">
        <v>7521</v>
      </c>
      <c r="LR2" s="1">
        <v>8214</v>
      </c>
      <c r="LS2" s="1">
        <v>8222</v>
      </c>
      <c r="LT2" s="1">
        <v>8227</v>
      </c>
      <c r="LU2" s="1">
        <v>8230</v>
      </c>
      <c r="LV2" s="1">
        <v>8234</v>
      </c>
      <c r="LW2" s="1">
        <v>8235</v>
      </c>
      <c r="LX2" s="1">
        <v>8236</v>
      </c>
      <c r="LY2" s="1">
        <v>8237</v>
      </c>
      <c r="LZ2" s="1">
        <v>8238</v>
      </c>
      <c r="MA2" s="1">
        <v>8240</v>
      </c>
      <c r="MB2" s="1">
        <v>8241</v>
      </c>
      <c r="MC2" s="1">
        <v>8242</v>
      </c>
      <c r="MD2" s="1">
        <v>8243</v>
      </c>
      <c r="ME2" s="1">
        <v>8244</v>
      </c>
      <c r="MF2" s="1">
        <v>8256</v>
      </c>
      <c r="MG2" s="1">
        <v>8258</v>
      </c>
      <c r="MH2" s="1">
        <v>8259</v>
      </c>
      <c r="MI2" s="1">
        <v>8264</v>
      </c>
      <c r="MJ2" s="1">
        <v>8283</v>
      </c>
      <c r="MK2" s="1">
        <v>8284</v>
      </c>
      <c r="ML2" s="1">
        <v>8285</v>
      </c>
      <c r="MM2" s="1">
        <v>8290</v>
      </c>
      <c r="MN2" s="1">
        <v>8297</v>
      </c>
      <c r="MO2" s="1">
        <v>8306</v>
      </c>
      <c r="MP2" s="1">
        <v>8307</v>
      </c>
      <c r="MQ2" s="1">
        <v>8311</v>
      </c>
      <c r="MR2" s="1">
        <v>8312</v>
      </c>
      <c r="MS2" s="1">
        <v>8326</v>
      </c>
      <c r="MT2" s="1">
        <v>8334</v>
      </c>
      <c r="MU2" s="1">
        <v>8335</v>
      </c>
      <c r="MV2" s="1">
        <v>8337</v>
      </c>
      <c r="MW2" s="1">
        <v>8343</v>
      </c>
      <c r="MX2" s="1">
        <v>8351</v>
      </c>
      <c r="MY2" s="1">
        <v>8357</v>
      </c>
      <c r="MZ2" s="1">
        <v>8365</v>
      </c>
      <c r="NA2" s="1">
        <v>8366</v>
      </c>
      <c r="NB2" s="1">
        <v>8376</v>
      </c>
      <c r="NC2" s="1">
        <v>8386</v>
      </c>
      <c r="ND2" s="1">
        <v>8419</v>
      </c>
      <c r="NE2" s="1">
        <v>8422</v>
      </c>
      <c r="NF2" s="1">
        <v>8426</v>
      </c>
      <c r="NG2" s="1">
        <v>9057</v>
      </c>
      <c r="NH2" s="1">
        <v>9058</v>
      </c>
      <c r="NI2" s="1">
        <v>9298</v>
      </c>
      <c r="NJ2" s="1">
        <v>9321</v>
      </c>
      <c r="NK2" s="1">
        <v>9323</v>
      </c>
      <c r="NL2" s="1">
        <v>9332</v>
      </c>
      <c r="NM2" s="1">
        <v>9336</v>
      </c>
      <c r="NN2" s="1">
        <v>9339</v>
      </c>
      <c r="NO2" s="1">
        <v>9343</v>
      </c>
      <c r="NP2" s="1">
        <v>9352</v>
      </c>
      <c r="NQ2" s="1">
        <v>9353</v>
      </c>
      <c r="NR2" s="1">
        <v>9363</v>
      </c>
      <c r="NS2" s="1">
        <v>9369</v>
      </c>
      <c r="NT2" s="1">
        <v>9371</v>
      </c>
      <c r="NU2" s="1">
        <v>9380</v>
      </c>
      <c r="NV2" s="1">
        <v>9381</v>
      </c>
      <c r="NW2" s="1">
        <v>9382</v>
      </c>
      <c r="NX2" s="1">
        <v>9383</v>
      </c>
      <c r="NY2" s="1">
        <v>9386</v>
      </c>
      <c r="NZ2" s="1">
        <v>9388</v>
      </c>
      <c r="OA2" s="1">
        <v>9390</v>
      </c>
      <c r="OB2" s="1">
        <v>9391</v>
      </c>
      <c r="OC2" s="1">
        <v>9392</v>
      </c>
      <c r="OD2" s="1">
        <v>9394</v>
      </c>
      <c r="OE2" s="1">
        <v>9399</v>
      </c>
      <c r="OF2" s="1">
        <v>9402</v>
      </c>
      <c r="OG2" s="1">
        <v>9404</v>
      </c>
      <c r="OH2" s="1">
        <v>9405</v>
      </c>
      <c r="OI2" s="1">
        <v>9408</v>
      </c>
      <c r="OJ2" s="1">
        <v>9409</v>
      </c>
      <c r="OK2" s="1">
        <v>9412</v>
      </c>
      <c r="OL2" s="1">
        <v>9413</v>
      </c>
      <c r="OM2" s="1">
        <v>9416</v>
      </c>
      <c r="ON2" s="1">
        <v>9421</v>
      </c>
      <c r="OO2" s="1">
        <v>9427</v>
      </c>
      <c r="OP2" s="1">
        <v>9433</v>
      </c>
      <c r="OQ2" s="1">
        <v>9436</v>
      </c>
      <c r="OR2" s="1">
        <v>9442</v>
      </c>
      <c r="OS2" s="1">
        <v>9451</v>
      </c>
      <c r="OT2" s="1">
        <v>9452</v>
      </c>
      <c r="OU2" s="1">
        <v>9453</v>
      </c>
      <c r="OV2" s="1">
        <v>9454</v>
      </c>
      <c r="OW2" s="1">
        <v>9455</v>
      </c>
      <c r="OX2" s="1">
        <v>9470</v>
      </c>
      <c r="OY2" s="1">
        <v>9476</v>
      </c>
      <c r="OZ2" s="1">
        <v>9481</v>
      </c>
      <c r="PA2" s="1">
        <v>9506</v>
      </c>
      <c r="PB2" s="1">
        <v>9507</v>
      </c>
      <c r="PC2" s="1">
        <v>9508</v>
      </c>
      <c r="PD2" s="1">
        <v>9509</v>
      </c>
      <c r="PE2" s="1">
        <v>9510</v>
      </c>
      <c r="PF2" s="1">
        <v>9511</v>
      </c>
      <c r="PG2" s="1">
        <v>9512</v>
      </c>
      <c r="PH2" s="1">
        <v>9513</v>
      </c>
      <c r="PI2" s="1">
        <v>9514</v>
      </c>
      <c r="PJ2" s="1">
        <v>9515</v>
      </c>
      <c r="PK2" s="1">
        <v>9517</v>
      </c>
      <c r="PL2" s="1">
        <v>9518</v>
      </c>
      <c r="PM2" s="1">
        <v>9519</v>
      </c>
      <c r="PN2" s="1">
        <v>9520</v>
      </c>
      <c r="PO2" s="1">
        <v>9521</v>
      </c>
      <c r="PP2" s="1">
        <v>9523</v>
      </c>
      <c r="PQ2" s="1">
        <v>9524</v>
      </c>
      <c r="PR2" s="1">
        <v>9525</v>
      </c>
      <c r="PS2" s="1">
        <v>9526</v>
      </c>
      <c r="PT2" s="1">
        <v>9527</v>
      </c>
      <c r="PU2" s="1">
        <v>9528</v>
      </c>
      <c r="PV2" s="1">
        <v>9529</v>
      </c>
      <c r="PW2" s="1">
        <v>9530</v>
      </c>
      <c r="PX2" s="1">
        <v>9531</v>
      </c>
      <c r="PY2" s="1">
        <v>9532</v>
      </c>
      <c r="PZ2" s="1">
        <v>9533</v>
      </c>
      <c r="QA2" s="1">
        <v>9534</v>
      </c>
      <c r="QB2" s="1">
        <v>9535</v>
      </c>
      <c r="QC2" s="1">
        <v>9536</v>
      </c>
      <c r="QD2" s="1">
        <v>9537</v>
      </c>
      <c r="QE2" s="1">
        <v>9539</v>
      </c>
      <c r="QF2" s="1">
        <v>9540</v>
      </c>
      <c r="QG2" s="1">
        <v>9541</v>
      </c>
      <c r="QH2" s="1">
        <v>9542</v>
      </c>
      <c r="QI2" s="1">
        <v>9543</v>
      </c>
      <c r="QJ2" s="1">
        <v>9544</v>
      </c>
      <c r="QK2" s="1">
        <v>9545</v>
      </c>
      <c r="QL2" s="1">
        <v>9546</v>
      </c>
      <c r="QM2" s="1">
        <v>9547</v>
      </c>
      <c r="QN2" s="1">
        <v>9548</v>
      </c>
      <c r="QO2" s="1">
        <v>9549</v>
      </c>
      <c r="QP2" s="1">
        <v>9550</v>
      </c>
      <c r="QQ2" s="1">
        <v>9551</v>
      </c>
      <c r="QR2" s="1">
        <v>9552</v>
      </c>
      <c r="QS2" s="1">
        <v>9553</v>
      </c>
      <c r="QT2" s="1">
        <v>9554</v>
      </c>
      <c r="QU2" s="1">
        <v>9555</v>
      </c>
      <c r="QV2" s="1">
        <v>9556</v>
      </c>
      <c r="QW2" s="1">
        <v>9557</v>
      </c>
      <c r="QX2" s="1">
        <v>9558</v>
      </c>
      <c r="QY2" s="1">
        <v>9559</v>
      </c>
      <c r="QZ2" s="1">
        <v>9560</v>
      </c>
      <c r="RA2" s="1">
        <v>9561</v>
      </c>
      <c r="RB2" s="1">
        <v>9562</v>
      </c>
      <c r="RC2" s="1">
        <v>9564</v>
      </c>
      <c r="RD2" s="1">
        <v>9565</v>
      </c>
      <c r="RE2" s="1">
        <v>9567</v>
      </c>
      <c r="RF2" s="1">
        <v>9568</v>
      </c>
      <c r="RG2" s="1">
        <v>9569</v>
      </c>
      <c r="RH2" s="1">
        <v>9571</v>
      </c>
      <c r="RI2" s="1">
        <v>9573</v>
      </c>
      <c r="RJ2" s="1">
        <v>9574</v>
      </c>
      <c r="RK2" s="1">
        <v>9576</v>
      </c>
      <c r="RL2" s="1">
        <v>9577</v>
      </c>
      <c r="RM2" s="1">
        <v>9578</v>
      </c>
      <c r="RN2" s="1">
        <v>9579</v>
      </c>
      <c r="RO2" s="1">
        <v>9581</v>
      </c>
      <c r="RP2" s="1">
        <v>9582</v>
      </c>
      <c r="RQ2" s="1">
        <v>9583</v>
      </c>
      <c r="RR2" s="1">
        <v>9584</v>
      </c>
      <c r="RS2" s="1">
        <v>9585</v>
      </c>
      <c r="RT2" s="1">
        <v>9586</v>
      </c>
      <c r="RU2" s="1">
        <v>9587</v>
      </c>
      <c r="RV2" s="1">
        <v>9588</v>
      </c>
      <c r="RW2" s="1">
        <v>9589</v>
      </c>
      <c r="RX2" s="1">
        <v>9590</v>
      </c>
      <c r="RY2" s="1">
        <v>9591</v>
      </c>
      <c r="RZ2" s="1">
        <v>9593</v>
      </c>
      <c r="SA2" s="1">
        <v>9594</v>
      </c>
      <c r="SB2" s="1">
        <v>9595</v>
      </c>
      <c r="SC2" s="1">
        <v>9596</v>
      </c>
      <c r="SD2" s="1">
        <v>9597</v>
      </c>
      <c r="SE2" s="1">
        <v>9598</v>
      </c>
      <c r="SF2" s="1">
        <v>9599</v>
      </c>
      <c r="SG2" s="1">
        <v>9600</v>
      </c>
      <c r="SH2" s="1">
        <v>9601</v>
      </c>
      <c r="SI2" s="1">
        <v>9602</v>
      </c>
      <c r="SJ2" s="1">
        <v>9644</v>
      </c>
      <c r="SK2" s="1">
        <v>9645</v>
      </c>
      <c r="SL2" s="1">
        <v>9647</v>
      </c>
      <c r="SM2" s="1">
        <v>9649</v>
      </c>
      <c r="SN2" s="1">
        <v>9651</v>
      </c>
      <c r="SO2" s="1">
        <v>9653</v>
      </c>
      <c r="SP2" s="1">
        <v>9656</v>
      </c>
      <c r="SQ2" s="1">
        <v>9660</v>
      </c>
      <c r="SR2" s="1">
        <v>9663</v>
      </c>
      <c r="SS2" s="1">
        <v>9664</v>
      </c>
      <c r="ST2" s="1">
        <v>9665</v>
      </c>
      <c r="SU2" s="1">
        <v>9666</v>
      </c>
      <c r="SV2" s="1">
        <v>9667</v>
      </c>
      <c r="SW2" s="1">
        <v>9668</v>
      </c>
      <c r="SX2" s="1">
        <v>9669</v>
      </c>
      <c r="SY2" s="1">
        <v>9670</v>
      </c>
      <c r="SZ2" s="1">
        <v>9671</v>
      </c>
      <c r="TA2" s="1">
        <v>9672</v>
      </c>
      <c r="TB2" s="1">
        <v>9673</v>
      </c>
      <c r="TC2" s="1">
        <v>9676</v>
      </c>
      <c r="TD2" s="1">
        <v>9677</v>
      </c>
      <c r="TE2" s="1">
        <v>9678</v>
      </c>
      <c r="TF2" s="1">
        <v>9679</v>
      </c>
      <c r="TG2" s="1">
        <v>9680</v>
      </c>
      <c r="TH2" s="1">
        <v>9681</v>
      </c>
      <c r="TI2" s="1">
        <v>9682</v>
      </c>
      <c r="TJ2" s="1">
        <v>9683</v>
      </c>
      <c r="TK2" s="1">
        <v>9684</v>
      </c>
      <c r="TL2" s="1">
        <v>9685</v>
      </c>
      <c r="TM2" s="1">
        <v>9686</v>
      </c>
      <c r="TN2" s="1">
        <v>9687</v>
      </c>
      <c r="TO2" s="1">
        <v>9689</v>
      </c>
      <c r="TP2" s="1">
        <v>9690</v>
      </c>
      <c r="TQ2" s="1">
        <v>9692</v>
      </c>
      <c r="TR2" s="1">
        <v>9693</v>
      </c>
      <c r="TS2" s="1">
        <v>9694</v>
      </c>
      <c r="TT2" s="1">
        <v>9695</v>
      </c>
      <c r="TU2" s="1">
        <v>9696</v>
      </c>
      <c r="TV2" s="1">
        <v>9698</v>
      </c>
      <c r="TW2" s="1">
        <v>9699</v>
      </c>
      <c r="TX2" s="1">
        <v>9700</v>
      </c>
      <c r="TY2" s="1">
        <v>9701</v>
      </c>
      <c r="TZ2" s="1">
        <v>9703</v>
      </c>
      <c r="UA2" s="1">
        <v>9705</v>
      </c>
      <c r="UB2" s="1">
        <v>9706</v>
      </c>
      <c r="UC2" s="1">
        <v>9708</v>
      </c>
      <c r="UD2" s="1">
        <v>9710</v>
      </c>
      <c r="UE2" s="1">
        <v>9711</v>
      </c>
      <c r="UF2" s="1">
        <v>9712</v>
      </c>
      <c r="UG2" s="1">
        <v>9713</v>
      </c>
      <c r="UH2" s="1">
        <v>9717</v>
      </c>
      <c r="UI2" s="1">
        <v>9718</v>
      </c>
      <c r="UJ2" s="1">
        <v>9719</v>
      </c>
      <c r="UK2" s="1">
        <v>9720</v>
      </c>
      <c r="UL2" s="1">
        <v>9721</v>
      </c>
      <c r="UM2" s="1">
        <v>9722</v>
      </c>
      <c r="UN2" s="1">
        <v>9725</v>
      </c>
      <c r="UO2" s="1">
        <v>9726</v>
      </c>
      <c r="UP2" s="1">
        <v>9728</v>
      </c>
      <c r="UQ2" s="1">
        <v>9730</v>
      </c>
      <c r="UR2" s="1">
        <v>9731</v>
      </c>
      <c r="US2" s="1">
        <v>9732</v>
      </c>
      <c r="UT2" s="1">
        <v>9733</v>
      </c>
      <c r="UU2" s="1">
        <v>9736</v>
      </c>
      <c r="UV2" s="1">
        <v>9738</v>
      </c>
      <c r="UW2" s="1">
        <v>9743</v>
      </c>
      <c r="UX2" s="1">
        <v>9744</v>
      </c>
      <c r="UY2" s="1">
        <v>9748</v>
      </c>
      <c r="UZ2" s="1">
        <v>9749</v>
      </c>
      <c r="VA2" s="1">
        <v>9754</v>
      </c>
      <c r="VB2" s="1">
        <v>9755</v>
      </c>
      <c r="VC2" s="1">
        <v>9756</v>
      </c>
      <c r="VD2" s="1">
        <v>9757</v>
      </c>
      <c r="VE2" s="1">
        <v>9768</v>
      </c>
      <c r="VF2" s="1">
        <v>9769</v>
      </c>
      <c r="VG2" s="1">
        <v>9770</v>
      </c>
      <c r="VH2" s="1">
        <v>9771</v>
      </c>
      <c r="VI2" s="1">
        <v>9772</v>
      </c>
      <c r="VJ2" s="1">
        <v>9774</v>
      </c>
      <c r="VK2" s="1">
        <v>9775</v>
      </c>
      <c r="VL2" s="1">
        <v>9776</v>
      </c>
      <c r="VM2" s="1">
        <v>9777</v>
      </c>
      <c r="VN2" s="1">
        <v>9778</v>
      </c>
      <c r="VO2" s="1">
        <v>9779</v>
      </c>
      <c r="VP2" s="1">
        <v>9780</v>
      </c>
      <c r="VQ2" s="1">
        <v>9781</v>
      </c>
      <c r="VR2" s="1">
        <v>9782</v>
      </c>
      <c r="VS2" s="1">
        <v>9783</v>
      </c>
      <c r="VT2" s="1">
        <v>9784</v>
      </c>
      <c r="VU2" s="1">
        <v>9785</v>
      </c>
      <c r="VV2" s="1">
        <v>9786</v>
      </c>
      <c r="VW2" s="1">
        <v>9787</v>
      </c>
      <c r="VX2" s="1">
        <v>9788</v>
      </c>
      <c r="VY2" s="1">
        <v>9789</v>
      </c>
      <c r="VZ2" s="1">
        <v>9791</v>
      </c>
      <c r="WA2" s="1">
        <v>9792</v>
      </c>
      <c r="WB2" s="1">
        <v>9793</v>
      </c>
      <c r="WC2" s="1">
        <v>9794</v>
      </c>
      <c r="WD2" s="1">
        <v>9795</v>
      </c>
      <c r="WE2" s="1">
        <v>9796</v>
      </c>
      <c r="WF2" s="1">
        <v>9797</v>
      </c>
      <c r="WG2" s="1">
        <v>9798</v>
      </c>
      <c r="WH2" s="1">
        <v>9799</v>
      </c>
      <c r="WI2" s="1">
        <v>9800</v>
      </c>
      <c r="WJ2" s="1">
        <v>9801</v>
      </c>
      <c r="WK2" s="1">
        <v>9802</v>
      </c>
      <c r="WL2" s="1">
        <v>9803</v>
      </c>
      <c r="WM2" s="1">
        <v>9804</v>
      </c>
      <c r="WN2" s="1">
        <v>9805</v>
      </c>
      <c r="WO2" s="1">
        <v>9806</v>
      </c>
      <c r="WP2" s="1">
        <v>9807</v>
      </c>
      <c r="WQ2" s="1">
        <v>9808</v>
      </c>
      <c r="WR2" s="1">
        <v>9809</v>
      </c>
      <c r="WS2" s="1">
        <v>9810</v>
      </c>
      <c r="WT2" s="1">
        <v>9811</v>
      </c>
      <c r="WU2" s="1">
        <v>9812</v>
      </c>
      <c r="WV2" s="1">
        <v>9813</v>
      </c>
      <c r="WW2" s="1">
        <v>9814</v>
      </c>
      <c r="WX2" s="1">
        <v>9815</v>
      </c>
      <c r="WY2" s="1">
        <v>9817</v>
      </c>
      <c r="WZ2" s="1">
        <v>9819</v>
      </c>
      <c r="XA2" s="1">
        <v>9820</v>
      </c>
      <c r="XB2" s="1">
        <v>9821</v>
      </c>
      <c r="XC2" s="1">
        <v>9822</v>
      </c>
      <c r="XD2" s="1">
        <v>9823</v>
      </c>
      <c r="XE2" s="1">
        <v>9824</v>
      </c>
      <c r="XF2" s="1">
        <v>9825</v>
      </c>
      <c r="XG2" s="1">
        <v>9826</v>
      </c>
      <c r="XH2" s="1">
        <v>9827</v>
      </c>
      <c r="XI2" s="1">
        <v>9828</v>
      </c>
      <c r="XJ2" s="1">
        <v>9830</v>
      </c>
      <c r="XK2" s="1">
        <v>9831</v>
      </c>
      <c r="XL2" s="1">
        <v>9832</v>
      </c>
      <c r="XM2" s="1">
        <v>9833</v>
      </c>
      <c r="XN2" s="1">
        <v>9834</v>
      </c>
      <c r="XO2" s="1">
        <v>9835</v>
      </c>
      <c r="XP2" s="1">
        <v>9836</v>
      </c>
      <c r="XQ2" s="1">
        <v>9837</v>
      </c>
      <c r="XR2" s="1">
        <v>9838</v>
      </c>
      <c r="XS2" s="1">
        <v>9839</v>
      </c>
      <c r="XT2" s="1">
        <v>9840</v>
      </c>
      <c r="XU2" s="1">
        <v>9841</v>
      </c>
      <c r="XV2" s="1">
        <v>9843</v>
      </c>
      <c r="XW2" s="1">
        <v>9844</v>
      </c>
      <c r="XX2" s="1">
        <v>9845</v>
      </c>
      <c r="XY2" s="1">
        <v>9846</v>
      </c>
      <c r="XZ2" s="1">
        <v>9847</v>
      </c>
      <c r="YA2" s="1">
        <v>9848</v>
      </c>
      <c r="YB2" s="1">
        <v>9849</v>
      </c>
      <c r="YC2" s="1">
        <v>9850</v>
      </c>
      <c r="YD2" s="1">
        <v>9851</v>
      </c>
      <c r="YE2" s="1">
        <v>9852</v>
      </c>
      <c r="YF2" s="1">
        <v>9853</v>
      </c>
      <c r="YG2" s="1">
        <v>9854</v>
      </c>
      <c r="YH2" s="1">
        <v>9855</v>
      </c>
      <c r="YI2" s="1">
        <v>9866</v>
      </c>
      <c r="YJ2" s="1">
        <v>9867</v>
      </c>
      <c r="YK2" s="1">
        <v>9868</v>
      </c>
      <c r="YL2" s="1">
        <v>9869</v>
      </c>
      <c r="YM2" s="1">
        <v>9870</v>
      </c>
      <c r="YN2" s="1">
        <v>9871</v>
      </c>
      <c r="YO2" s="1">
        <v>9873</v>
      </c>
      <c r="YP2" s="1">
        <v>9874</v>
      </c>
      <c r="YQ2" s="1">
        <v>9875</v>
      </c>
      <c r="YR2" s="1">
        <v>9876</v>
      </c>
      <c r="YS2" s="1">
        <v>9877</v>
      </c>
      <c r="YT2" s="1">
        <v>9878</v>
      </c>
      <c r="YU2" s="1">
        <v>9879</v>
      </c>
      <c r="YV2" s="1">
        <v>9880</v>
      </c>
      <c r="YW2" s="1">
        <v>9881</v>
      </c>
      <c r="YX2" s="1">
        <v>9882</v>
      </c>
      <c r="YY2" s="1">
        <v>9883</v>
      </c>
      <c r="YZ2" s="1">
        <v>9885</v>
      </c>
      <c r="ZA2" s="1">
        <v>9886</v>
      </c>
      <c r="ZB2" s="1">
        <v>9887</v>
      </c>
      <c r="ZC2" s="1">
        <v>9888</v>
      </c>
      <c r="ZD2" s="1">
        <v>9890</v>
      </c>
      <c r="ZE2" s="1">
        <v>9891</v>
      </c>
      <c r="ZF2" s="1">
        <v>9892</v>
      </c>
      <c r="ZG2" s="1">
        <v>9894</v>
      </c>
      <c r="ZH2" s="1">
        <v>9895</v>
      </c>
      <c r="ZI2" s="1">
        <v>9897</v>
      </c>
      <c r="ZJ2" s="1">
        <v>9898</v>
      </c>
      <c r="ZK2" s="1">
        <v>9899</v>
      </c>
      <c r="ZL2" s="1">
        <v>9900</v>
      </c>
      <c r="ZM2" s="1">
        <v>9901</v>
      </c>
      <c r="ZN2" s="1">
        <v>9902</v>
      </c>
      <c r="ZO2" s="1">
        <v>9903</v>
      </c>
      <c r="ZP2" s="1">
        <v>9904</v>
      </c>
      <c r="ZQ2" s="1">
        <v>9906</v>
      </c>
      <c r="ZR2" s="1">
        <v>9918</v>
      </c>
      <c r="ZS2" s="1">
        <v>9925</v>
      </c>
      <c r="ZT2" s="1">
        <v>9933</v>
      </c>
      <c r="ZU2" s="1">
        <v>9938</v>
      </c>
      <c r="ZV2" s="1">
        <v>10020</v>
      </c>
      <c r="ZW2" s="1">
        <v>10022</v>
      </c>
    </row>
    <row r="3" spans="1:699">
      <c r="A3">
        <v>5</v>
      </c>
      <c r="B3">
        <v>280952</v>
      </c>
      <c r="C3" t="s">
        <v>356</v>
      </c>
      <c r="D3" t="s">
        <v>357</v>
      </c>
      <c r="E3" t="s">
        <v>3120</v>
      </c>
      <c r="F3" t="s">
        <v>3126</v>
      </c>
      <c r="G3" s="9">
        <v>7.61022119516117</v>
      </c>
      <c r="H3" t="s">
        <v>3084</v>
      </c>
      <c r="I3" t="s">
        <v>480</v>
      </c>
      <c r="J3" t="s">
        <v>497</v>
      </c>
      <c r="K3" t="s">
        <v>531</v>
      </c>
      <c r="L3" t="s">
        <v>505</v>
      </c>
      <c r="M3" t="s">
        <v>493</v>
      </c>
      <c r="N3" t="s">
        <v>493</v>
      </c>
      <c r="O3" t="s">
        <v>490</v>
      </c>
      <c r="P3" t="s">
        <v>498</v>
      </c>
      <c r="Q3" t="s">
        <v>525</v>
      </c>
      <c r="R3" t="s">
        <v>523</v>
      </c>
      <c r="S3" t="s">
        <v>569</v>
      </c>
      <c r="T3" t="s">
        <v>523</v>
      </c>
      <c r="U3" t="s">
        <v>493</v>
      </c>
      <c r="V3" t="s">
        <v>575</v>
      </c>
      <c r="W3" t="s">
        <v>717</v>
      </c>
      <c r="X3" t="s">
        <v>3033</v>
      </c>
      <c r="Y3" t="s">
        <v>554</v>
      </c>
      <c r="Z3" t="s">
        <v>481</v>
      </c>
      <c r="AA3" t="s">
        <v>578</v>
      </c>
      <c r="AB3" t="s">
        <v>491</v>
      </c>
      <c r="AC3" t="s">
        <v>3015</v>
      </c>
      <c r="AD3" t="s">
        <v>504</v>
      </c>
      <c r="AE3" t="s">
        <v>583</v>
      </c>
      <c r="AF3" t="s">
        <v>567</v>
      </c>
      <c r="AG3" t="s">
        <v>570</v>
      </c>
      <c r="AH3" t="s">
        <v>609</v>
      </c>
      <c r="AI3" t="s">
        <v>501</v>
      </c>
      <c r="AJ3" t="s">
        <v>506</v>
      </c>
      <c r="AK3" t="s">
        <v>499</v>
      </c>
      <c r="AL3" t="s">
        <v>508</v>
      </c>
      <c r="AM3" t="s">
        <v>552</v>
      </c>
      <c r="AN3" t="s">
        <v>565</v>
      </c>
      <c r="AO3" t="s">
        <v>500</v>
      </c>
      <c r="AP3" t="s">
        <v>543</v>
      </c>
      <c r="AQ3" t="s">
        <v>502</v>
      </c>
      <c r="AR3" t="s">
        <v>482</v>
      </c>
      <c r="AS3" t="s">
        <v>543</v>
      </c>
      <c r="AT3" t="s">
        <v>486</v>
      </c>
      <c r="AU3" t="s">
        <v>499</v>
      </c>
      <c r="AV3" t="s">
        <v>588</v>
      </c>
      <c r="AW3" t="s">
        <v>501</v>
      </c>
      <c r="AX3" t="s">
        <v>498</v>
      </c>
      <c r="AY3" t="s">
        <v>531</v>
      </c>
      <c r="AZ3" t="s">
        <v>484</v>
      </c>
      <c r="BA3" t="s">
        <v>491</v>
      </c>
      <c r="BB3" t="s">
        <v>548</v>
      </c>
      <c r="BC3" t="s">
        <v>493</v>
      </c>
      <c r="BD3" t="s">
        <v>499</v>
      </c>
      <c r="BE3" t="s">
        <v>533</v>
      </c>
      <c r="BF3" t="s">
        <v>506</v>
      </c>
      <c r="BG3" t="s">
        <v>486</v>
      </c>
      <c r="BH3" t="s">
        <v>500</v>
      </c>
      <c r="BI3" t="s">
        <v>533</v>
      </c>
      <c r="BJ3" t="s">
        <v>531</v>
      </c>
      <c r="BK3" t="s">
        <v>543</v>
      </c>
      <c r="BL3" t="s">
        <v>558</v>
      </c>
      <c r="BM3" t="s">
        <v>692</v>
      </c>
      <c r="BN3" t="s">
        <v>3026</v>
      </c>
      <c r="BO3" t="s">
        <v>539</v>
      </c>
      <c r="BP3" t="s">
        <v>3085</v>
      </c>
      <c r="BQ3" t="s">
        <v>589</v>
      </c>
      <c r="BR3" t="s">
        <v>568</v>
      </c>
      <c r="BS3" t="s">
        <v>506</v>
      </c>
      <c r="BT3" t="s">
        <v>568</v>
      </c>
      <c r="BU3" t="s">
        <v>525</v>
      </c>
      <c r="BV3" t="s">
        <v>506</v>
      </c>
      <c r="BW3" t="s">
        <v>535</v>
      </c>
      <c r="BX3" t="s">
        <v>498</v>
      </c>
      <c r="BY3" t="s">
        <v>584</v>
      </c>
      <c r="BZ3" t="s">
        <v>523</v>
      </c>
      <c r="CA3" t="s">
        <v>619</v>
      </c>
      <c r="CB3" t="s">
        <v>3086</v>
      </c>
      <c r="CC3" t="s">
        <v>3033</v>
      </c>
      <c r="CD3" t="s">
        <v>3087</v>
      </c>
      <c r="CE3" t="s">
        <v>750</v>
      </c>
      <c r="CF3" t="s">
        <v>3088</v>
      </c>
      <c r="CG3" t="s">
        <v>748</v>
      </c>
      <c r="CH3" t="s">
        <v>3012</v>
      </c>
      <c r="CI3" t="s">
        <v>3023</v>
      </c>
      <c r="CJ3" t="s">
        <v>3033</v>
      </c>
      <c r="CK3" t="s">
        <v>3034</v>
      </c>
      <c r="CL3" t="s">
        <v>3089</v>
      </c>
      <c r="CM3" t="s">
        <v>619</v>
      </c>
      <c r="CN3" t="s">
        <v>3035</v>
      </c>
      <c r="CO3" t="s">
        <v>3023</v>
      </c>
      <c r="CP3" t="s">
        <v>492</v>
      </c>
      <c r="CQ3" t="s">
        <v>499</v>
      </c>
      <c r="CR3" t="s">
        <v>3021</v>
      </c>
      <c r="CS3" t="s">
        <v>3013</v>
      </c>
      <c r="CT3" t="s">
        <v>3018</v>
      </c>
      <c r="CU3" t="s">
        <v>3090</v>
      </c>
      <c r="CV3" t="s">
        <v>3014</v>
      </c>
      <c r="CW3" t="s">
        <v>503</v>
      </c>
      <c r="CX3" t="s">
        <v>3035</v>
      </c>
      <c r="CY3" t="s">
        <v>3036</v>
      </c>
      <c r="CZ3" t="s">
        <v>744</v>
      </c>
      <c r="DA3" t="s">
        <v>3032</v>
      </c>
      <c r="DB3" t="s">
        <v>607</v>
      </c>
      <c r="DC3" t="s">
        <v>486</v>
      </c>
      <c r="DD3" t="s">
        <v>3054</v>
      </c>
      <c r="DE3" t="s">
        <v>3091</v>
      </c>
      <c r="DF3" t="s">
        <v>3014</v>
      </c>
      <c r="DG3" t="s">
        <v>3042</v>
      </c>
      <c r="DH3" t="s">
        <v>3023</v>
      </c>
      <c r="DI3" t="s">
        <v>3036</v>
      </c>
      <c r="DJ3" t="s">
        <v>497</v>
      </c>
      <c r="DK3" t="s">
        <v>540</v>
      </c>
      <c r="DL3" t="s">
        <v>607</v>
      </c>
      <c r="DM3" t="s">
        <v>3026</v>
      </c>
      <c r="DN3" t="s">
        <v>554</v>
      </c>
      <c r="DO3" t="s">
        <v>3019</v>
      </c>
      <c r="DP3" t="s">
        <v>614</v>
      </c>
      <c r="DQ3" t="s">
        <v>503</v>
      </c>
      <c r="DR3" t="s">
        <v>526</v>
      </c>
      <c r="DS3" t="s">
        <v>543</v>
      </c>
      <c r="DT3" t="s">
        <v>522</v>
      </c>
      <c r="DU3" t="s">
        <v>506</v>
      </c>
      <c r="DV3" t="s">
        <v>3092</v>
      </c>
      <c r="DW3" t="s">
        <v>552</v>
      </c>
      <c r="DX3" t="s">
        <v>552</v>
      </c>
      <c r="DY3" t="s">
        <v>546</v>
      </c>
      <c r="DZ3" t="s">
        <v>705</v>
      </c>
      <c r="EA3" t="s">
        <v>3035</v>
      </c>
      <c r="EB3" t="s">
        <v>504</v>
      </c>
      <c r="EC3" t="s">
        <v>546</v>
      </c>
      <c r="ED3" t="s">
        <v>552</v>
      </c>
      <c r="EE3" t="s">
        <v>581</v>
      </c>
      <c r="EF3" t="s">
        <v>3050</v>
      </c>
      <c r="EG3" t="s">
        <v>537</v>
      </c>
      <c r="EH3" t="s">
        <v>581</v>
      </c>
      <c r="EI3" t="s">
        <v>502</v>
      </c>
      <c r="EJ3" t="s">
        <v>570</v>
      </c>
      <c r="EK3" t="s">
        <v>567</v>
      </c>
      <c r="EL3" t="s">
        <v>3015</v>
      </c>
      <c r="EM3" t="s">
        <v>3093</v>
      </c>
      <c r="EN3" t="s">
        <v>506</v>
      </c>
      <c r="EO3" t="s">
        <v>554</v>
      </c>
      <c r="EP3" t="s">
        <v>548</v>
      </c>
      <c r="EQ3" t="s">
        <v>3027</v>
      </c>
      <c r="ER3" t="s">
        <v>588</v>
      </c>
      <c r="ES3" t="s">
        <v>547</v>
      </c>
      <c r="ET3" t="s">
        <v>3029</v>
      </c>
      <c r="EU3" t="s">
        <v>3024</v>
      </c>
      <c r="EV3" t="s">
        <v>3043</v>
      </c>
      <c r="EW3" t="s">
        <v>701</v>
      </c>
      <c r="EX3" t="s">
        <v>3091</v>
      </c>
      <c r="EY3" t="s">
        <v>483</v>
      </c>
      <c r="EZ3" t="s">
        <v>3094</v>
      </c>
      <c r="FA3" t="s">
        <v>499</v>
      </c>
      <c r="FB3" t="s">
        <v>498</v>
      </c>
      <c r="FC3" t="s">
        <v>3036</v>
      </c>
      <c r="FD3" t="s">
        <v>3021</v>
      </c>
      <c r="FE3" t="s">
        <v>503</v>
      </c>
      <c r="FF3" t="s">
        <v>588</v>
      </c>
      <c r="FG3" t="s">
        <v>3095</v>
      </c>
      <c r="FH3" t="s">
        <v>618</v>
      </c>
      <c r="FI3" t="s">
        <v>527</v>
      </c>
      <c r="FJ3" t="s">
        <v>607</v>
      </c>
      <c r="FK3" t="s">
        <v>3096</v>
      </c>
      <c r="FL3" t="s">
        <v>3047</v>
      </c>
      <c r="FM3" t="s">
        <v>688</v>
      </c>
      <c r="FN3" t="s">
        <v>3025</v>
      </c>
      <c r="FO3" t="s">
        <v>503</v>
      </c>
      <c r="FP3" t="s">
        <v>483</v>
      </c>
      <c r="FQ3" t="s">
        <v>492</v>
      </c>
      <c r="FR3" t="s">
        <v>498</v>
      </c>
      <c r="FS3" t="s">
        <v>551</v>
      </c>
      <c r="FT3" t="s">
        <v>619</v>
      </c>
      <c r="FU3" t="s">
        <v>503</v>
      </c>
      <c r="FV3" t="s">
        <v>622</v>
      </c>
      <c r="FW3" t="s">
        <v>526</v>
      </c>
      <c r="FX3" t="s">
        <v>3008</v>
      </c>
      <c r="FY3" t="s">
        <v>619</v>
      </c>
      <c r="FZ3" t="s">
        <v>3097</v>
      </c>
      <c r="GA3" t="s">
        <v>3032</v>
      </c>
      <c r="GB3" t="s">
        <v>3098</v>
      </c>
      <c r="GC3" t="s">
        <v>498</v>
      </c>
      <c r="GD3" t="s">
        <v>506</v>
      </c>
      <c r="GE3" t="s">
        <v>569</v>
      </c>
      <c r="GF3" t="s">
        <v>505</v>
      </c>
      <c r="GG3" t="s">
        <v>490</v>
      </c>
      <c r="GH3" t="s">
        <v>493</v>
      </c>
      <c r="GI3" t="s">
        <v>490</v>
      </c>
      <c r="GJ3" t="s">
        <v>515</v>
      </c>
      <c r="GK3" t="s">
        <v>509</v>
      </c>
      <c r="GL3" t="s">
        <v>521</v>
      </c>
      <c r="GM3" t="s">
        <v>3099</v>
      </c>
      <c r="GN3" t="s">
        <v>535</v>
      </c>
      <c r="GO3" t="s">
        <v>572</v>
      </c>
      <c r="GP3" t="s">
        <v>526</v>
      </c>
      <c r="GQ3" t="s">
        <v>499</v>
      </c>
      <c r="GR3" t="s">
        <v>541</v>
      </c>
      <c r="GS3" t="s">
        <v>539</v>
      </c>
      <c r="GT3" t="s">
        <v>506</v>
      </c>
      <c r="GU3" t="s">
        <v>501</v>
      </c>
      <c r="GV3" t="s">
        <v>596</v>
      </c>
      <c r="GW3" t="s">
        <v>503</v>
      </c>
      <c r="GX3" t="s">
        <v>503</v>
      </c>
      <c r="GY3" t="s">
        <v>535</v>
      </c>
      <c r="GZ3" t="s">
        <v>521</v>
      </c>
      <c r="HA3" t="s">
        <v>552</v>
      </c>
      <c r="HB3" t="s">
        <v>535</v>
      </c>
      <c r="HC3" t="s">
        <v>600</v>
      </c>
      <c r="HD3" t="s">
        <v>554</v>
      </c>
      <c r="HE3" t="s">
        <v>568</v>
      </c>
      <c r="HF3" t="s">
        <v>523</v>
      </c>
      <c r="HG3" t="s">
        <v>558</v>
      </c>
      <c r="HH3" t="s">
        <v>543</v>
      </c>
      <c r="HI3" t="s">
        <v>506</v>
      </c>
      <c r="HJ3" t="s">
        <v>499</v>
      </c>
      <c r="HK3" t="s">
        <v>493</v>
      </c>
      <c r="HL3" t="s">
        <v>546</v>
      </c>
      <c r="HM3" t="s">
        <v>499</v>
      </c>
      <c r="HN3" t="s">
        <v>531</v>
      </c>
      <c r="HO3" t="s">
        <v>3024</v>
      </c>
      <c r="HP3" t="s">
        <v>539</v>
      </c>
      <c r="HQ3" t="s">
        <v>569</v>
      </c>
      <c r="HR3" t="s">
        <v>611</v>
      </c>
      <c r="HS3" t="s">
        <v>558</v>
      </c>
      <c r="HT3" t="s">
        <v>483</v>
      </c>
      <c r="HU3" t="s">
        <v>600</v>
      </c>
      <c r="HV3" t="s">
        <v>533</v>
      </c>
      <c r="HW3" t="s">
        <v>498</v>
      </c>
      <c r="HX3" t="s">
        <v>491</v>
      </c>
      <c r="HY3" t="s">
        <v>592</v>
      </c>
      <c r="HZ3" t="s">
        <v>500</v>
      </c>
      <c r="IA3" t="s">
        <v>568</v>
      </c>
      <c r="IB3" t="s">
        <v>604</v>
      </c>
      <c r="IC3" t="s">
        <v>490</v>
      </c>
      <c r="ID3" t="s">
        <v>483</v>
      </c>
      <c r="IE3" t="s">
        <v>506</v>
      </c>
      <c r="IF3" t="s">
        <v>618</v>
      </c>
      <c r="IG3" t="s">
        <v>501</v>
      </c>
      <c r="IH3" t="s">
        <v>506</v>
      </c>
      <c r="II3" t="s">
        <v>518</v>
      </c>
      <c r="IJ3" t="s">
        <v>493</v>
      </c>
      <c r="IK3" t="s">
        <v>548</v>
      </c>
      <c r="IL3" t="s">
        <v>506</v>
      </c>
      <c r="IM3" t="s">
        <v>501</v>
      </c>
      <c r="IN3" t="s">
        <v>647</v>
      </c>
      <c r="IO3" t="s">
        <v>493</v>
      </c>
      <c r="IP3" t="s">
        <v>518</v>
      </c>
      <c r="IQ3" t="s">
        <v>501</v>
      </c>
      <c r="IR3" t="s">
        <v>569</v>
      </c>
      <c r="IS3" t="s">
        <v>539</v>
      </c>
      <c r="IT3" t="s">
        <v>568</v>
      </c>
      <c r="IU3" t="s">
        <v>501</v>
      </c>
      <c r="IV3" t="s">
        <v>498</v>
      </c>
      <c r="IW3" t="s">
        <v>3024</v>
      </c>
      <c r="IX3" t="s">
        <v>500</v>
      </c>
      <c r="IY3" t="s">
        <v>536</v>
      </c>
      <c r="IZ3" t="s">
        <v>596</v>
      </c>
      <c r="JA3" t="s">
        <v>500</v>
      </c>
      <c r="JB3" t="s">
        <v>491</v>
      </c>
      <c r="JC3" t="s">
        <v>504</v>
      </c>
      <c r="JD3" t="s">
        <v>491</v>
      </c>
      <c r="JE3" t="s">
        <v>539</v>
      </c>
      <c r="JF3" t="s">
        <v>506</v>
      </c>
      <c r="JG3" t="s">
        <v>525</v>
      </c>
      <c r="JH3" t="s">
        <v>531</v>
      </c>
      <c r="JI3" t="s">
        <v>499</v>
      </c>
      <c r="JJ3" t="s">
        <v>552</v>
      </c>
      <c r="JK3" t="s">
        <v>519</v>
      </c>
      <c r="JL3" t="s">
        <v>491</v>
      </c>
      <c r="JM3" t="s">
        <v>523</v>
      </c>
      <c r="JN3" t="s">
        <v>547</v>
      </c>
      <c r="JO3" t="s">
        <v>519</v>
      </c>
      <c r="JP3" t="s">
        <v>543</v>
      </c>
      <c r="JQ3" t="s">
        <v>600</v>
      </c>
      <c r="JR3" t="s">
        <v>593</v>
      </c>
      <c r="JS3" t="s">
        <v>499</v>
      </c>
      <c r="JT3" t="s">
        <v>535</v>
      </c>
      <c r="JU3" t="s">
        <v>533</v>
      </c>
      <c r="JV3" t="s">
        <v>550</v>
      </c>
      <c r="JW3" t="s">
        <v>581</v>
      </c>
      <c r="JX3" t="s">
        <v>623</v>
      </c>
      <c r="JY3" t="s">
        <v>3100</v>
      </c>
      <c r="JZ3" t="s">
        <v>492</v>
      </c>
      <c r="KA3" t="s">
        <v>493</v>
      </c>
      <c r="KB3" t="s">
        <v>506</v>
      </c>
      <c r="KC3" t="s">
        <v>500</v>
      </c>
      <c r="KD3" t="s">
        <v>536</v>
      </c>
      <c r="KE3" t="s">
        <v>569</v>
      </c>
      <c r="KF3" t="s">
        <v>539</v>
      </c>
      <c r="KG3" t="s">
        <v>548</v>
      </c>
      <c r="KH3" t="s">
        <v>501</v>
      </c>
      <c r="KI3" t="s">
        <v>492</v>
      </c>
      <c r="KJ3" t="s">
        <v>548</v>
      </c>
      <c r="KK3" t="s">
        <v>518</v>
      </c>
      <c r="KL3" t="s">
        <v>607</v>
      </c>
      <c r="KM3" t="s">
        <v>533</v>
      </c>
      <c r="KN3" t="s">
        <v>543</v>
      </c>
      <c r="KO3" t="s">
        <v>518</v>
      </c>
      <c r="KP3" t="s">
        <v>486</v>
      </c>
      <c r="KQ3" t="s">
        <v>610</v>
      </c>
      <c r="KR3" t="s">
        <v>542</v>
      </c>
      <c r="KS3" t="s">
        <v>490</v>
      </c>
      <c r="KT3" t="s">
        <v>483</v>
      </c>
      <c r="KU3" t="s">
        <v>543</v>
      </c>
      <c r="KV3" t="s">
        <v>523</v>
      </c>
      <c r="KW3" t="s">
        <v>581</v>
      </c>
      <c r="KX3" t="s">
        <v>516</v>
      </c>
      <c r="KY3" t="s">
        <v>696</v>
      </c>
      <c r="KZ3" t="s">
        <v>490</v>
      </c>
      <c r="LA3" t="s">
        <v>568</v>
      </c>
      <c r="LB3" t="s">
        <v>502</v>
      </c>
      <c r="LC3" t="s">
        <v>492</v>
      </c>
      <c r="LD3" t="s">
        <v>535</v>
      </c>
      <c r="LE3" t="s">
        <v>506</v>
      </c>
      <c r="LF3" t="s">
        <v>531</v>
      </c>
      <c r="LG3" t="s">
        <v>498</v>
      </c>
      <c r="LH3" t="s">
        <v>506</v>
      </c>
      <c r="LI3" t="s">
        <v>542</v>
      </c>
      <c r="LJ3" t="s">
        <v>493</v>
      </c>
      <c r="LK3" t="s">
        <v>545</v>
      </c>
      <c r="LL3" t="s">
        <v>525</v>
      </c>
      <c r="LM3" t="s">
        <v>521</v>
      </c>
      <c r="LN3" t="s">
        <v>525</v>
      </c>
      <c r="LO3" t="s">
        <v>562</v>
      </c>
      <c r="LP3" t="s">
        <v>593</v>
      </c>
      <c r="LQ3" t="s">
        <v>518</v>
      </c>
      <c r="LR3" t="s">
        <v>498</v>
      </c>
      <c r="LS3" t="s">
        <v>619</v>
      </c>
      <c r="LT3" t="s">
        <v>483</v>
      </c>
      <c r="LU3" t="s">
        <v>639</v>
      </c>
      <c r="LV3" t="s">
        <v>506</v>
      </c>
      <c r="LW3" t="s">
        <v>505</v>
      </c>
      <c r="LX3" t="s">
        <v>579</v>
      </c>
      <c r="LY3" t="s">
        <v>540</v>
      </c>
      <c r="LZ3" t="s">
        <v>541</v>
      </c>
      <c r="MA3" t="s">
        <v>570</v>
      </c>
      <c r="MB3" t="s">
        <v>582</v>
      </c>
      <c r="MC3" t="s">
        <v>3019</v>
      </c>
      <c r="MD3" t="s">
        <v>509</v>
      </c>
      <c r="ME3" t="s">
        <v>533</v>
      </c>
      <c r="MF3" t="s">
        <v>3101</v>
      </c>
      <c r="MG3" t="s">
        <v>537</v>
      </c>
      <c r="MH3" t="s">
        <v>3102</v>
      </c>
      <c r="MI3" t="s">
        <v>533</v>
      </c>
      <c r="MJ3" t="s">
        <v>3023</v>
      </c>
      <c r="MK3" t="s">
        <v>491</v>
      </c>
      <c r="ML3" t="s">
        <v>490</v>
      </c>
      <c r="MM3" t="s">
        <v>525</v>
      </c>
      <c r="MN3" t="s">
        <v>498</v>
      </c>
      <c r="MO3" t="s">
        <v>3012</v>
      </c>
      <c r="MP3" t="s">
        <v>3009</v>
      </c>
      <c r="MQ3" t="s">
        <v>600</v>
      </c>
      <c r="MR3" t="s">
        <v>500</v>
      </c>
      <c r="MS3" t="s">
        <v>547</v>
      </c>
      <c r="MT3" t="s">
        <v>3030</v>
      </c>
      <c r="MU3" t="s">
        <v>3028</v>
      </c>
      <c r="MV3" t="s">
        <v>493</v>
      </c>
      <c r="MW3" t="s">
        <v>519</v>
      </c>
      <c r="MX3" t="s">
        <v>548</v>
      </c>
      <c r="MY3" t="s">
        <v>3103</v>
      </c>
      <c r="MZ3" t="s">
        <v>518</v>
      </c>
      <c r="NA3" t="s">
        <v>494</v>
      </c>
      <c r="NB3" t="s">
        <v>535</v>
      </c>
      <c r="NC3" t="s">
        <v>693</v>
      </c>
      <c r="ND3" t="s">
        <v>493</v>
      </c>
      <c r="NE3" t="s">
        <v>3104</v>
      </c>
      <c r="NF3" t="s">
        <v>531</v>
      </c>
      <c r="NG3" t="s">
        <v>3030</v>
      </c>
      <c r="NH3" t="s">
        <v>3024</v>
      </c>
      <c r="NI3" t="s">
        <v>495</v>
      </c>
      <c r="NJ3" t="s">
        <v>3023</v>
      </c>
      <c r="NK3" t="s">
        <v>3018</v>
      </c>
      <c r="NL3" t="s">
        <v>483</v>
      </c>
      <c r="NM3" t="s">
        <v>3105</v>
      </c>
      <c r="NN3" t="s">
        <v>547</v>
      </c>
      <c r="NO3" t="s">
        <v>3018</v>
      </c>
      <c r="NP3" t="s">
        <v>581</v>
      </c>
      <c r="NQ3" t="s">
        <v>551</v>
      </c>
      <c r="NR3" t="s">
        <v>491</v>
      </c>
      <c r="NS3" t="s">
        <v>648</v>
      </c>
      <c r="NT3" t="s">
        <v>573</v>
      </c>
      <c r="NU3" t="s">
        <v>483</v>
      </c>
      <c r="NV3" t="s">
        <v>513</v>
      </c>
      <c r="NW3" t="s">
        <v>639</v>
      </c>
      <c r="NX3" t="s">
        <v>483</v>
      </c>
      <c r="NY3" t="s">
        <v>3044</v>
      </c>
      <c r="NZ3" t="s">
        <v>3009</v>
      </c>
      <c r="OA3" t="s">
        <v>483</v>
      </c>
      <c r="OB3" t="s">
        <v>3106</v>
      </c>
      <c r="OC3" t="s">
        <v>622</v>
      </c>
      <c r="OD3" t="s">
        <v>3012</v>
      </c>
      <c r="OE3" t="s">
        <v>750</v>
      </c>
      <c r="OF3" t="s">
        <v>3038</v>
      </c>
      <c r="OG3" t="s">
        <v>3099</v>
      </c>
      <c r="OH3" t="s">
        <v>3061</v>
      </c>
      <c r="OI3" t="s">
        <v>618</v>
      </c>
      <c r="OJ3" t="s">
        <v>607</v>
      </c>
      <c r="OK3" t="s">
        <v>606</v>
      </c>
      <c r="OL3" t="s">
        <v>503</v>
      </c>
      <c r="OM3" t="s">
        <v>526</v>
      </c>
      <c r="ON3" t="s">
        <v>526</v>
      </c>
      <c r="OO3" t="s">
        <v>3011</v>
      </c>
      <c r="OP3" t="s">
        <v>3042</v>
      </c>
      <c r="OQ3" t="s">
        <v>486</v>
      </c>
      <c r="OR3" t="s">
        <v>3051</v>
      </c>
      <c r="OS3" t="s">
        <v>3021</v>
      </c>
      <c r="OT3" t="s">
        <v>3014</v>
      </c>
      <c r="OU3" t="s">
        <v>3107</v>
      </c>
      <c r="OV3" t="s">
        <v>3108</v>
      </c>
      <c r="OW3" t="s">
        <v>544</v>
      </c>
      <c r="OX3" t="s">
        <v>716</v>
      </c>
      <c r="OY3" t="s">
        <v>552</v>
      </c>
      <c r="OZ3" t="s">
        <v>3014</v>
      </c>
      <c r="PA3" t="s">
        <v>501</v>
      </c>
      <c r="PB3" t="s">
        <v>547</v>
      </c>
      <c r="PC3" t="s">
        <v>493</v>
      </c>
      <c r="PD3" t="s">
        <v>519</v>
      </c>
      <c r="PE3" t="s">
        <v>501</v>
      </c>
      <c r="PF3" t="s">
        <v>595</v>
      </c>
      <c r="PG3" t="s">
        <v>519</v>
      </c>
      <c r="PH3" t="s">
        <v>535</v>
      </c>
      <c r="PI3" t="s">
        <v>547</v>
      </c>
      <c r="PJ3" t="s">
        <v>550</v>
      </c>
      <c r="PK3" t="s">
        <v>500</v>
      </c>
      <c r="PL3" t="s">
        <v>486</v>
      </c>
      <c r="PM3" t="s">
        <v>525</v>
      </c>
      <c r="PN3" t="s">
        <v>532</v>
      </c>
      <c r="PO3" t="s">
        <v>506</v>
      </c>
      <c r="PP3" t="s">
        <v>498</v>
      </c>
      <c r="PQ3" t="s">
        <v>590</v>
      </c>
      <c r="PR3" t="s">
        <v>499</v>
      </c>
      <c r="PS3" t="s">
        <v>550</v>
      </c>
      <c r="PT3" t="s">
        <v>543</v>
      </c>
      <c r="PU3" t="s">
        <v>507</v>
      </c>
      <c r="PV3" t="s">
        <v>501</v>
      </c>
      <c r="PW3" t="s">
        <v>535</v>
      </c>
      <c r="PX3" t="s">
        <v>548</v>
      </c>
      <c r="PY3" t="s">
        <v>535</v>
      </c>
      <c r="PZ3" t="s">
        <v>548</v>
      </c>
      <c r="QA3" t="s">
        <v>545</v>
      </c>
      <c r="QB3" t="s">
        <v>550</v>
      </c>
      <c r="QC3" t="s">
        <v>535</v>
      </c>
      <c r="QD3" t="s">
        <v>499</v>
      </c>
      <c r="QE3" t="s">
        <v>542</v>
      </c>
      <c r="QF3" t="s">
        <v>491</v>
      </c>
      <c r="QG3" t="s">
        <v>502</v>
      </c>
      <c r="QH3" t="s">
        <v>577</v>
      </c>
      <c r="QI3" t="s">
        <v>491</v>
      </c>
      <c r="QJ3" t="s">
        <v>491</v>
      </c>
      <c r="QK3" t="s">
        <v>499</v>
      </c>
      <c r="QL3" t="s">
        <v>501</v>
      </c>
      <c r="QM3" t="s">
        <v>499</v>
      </c>
      <c r="QN3" t="s">
        <v>547</v>
      </c>
      <c r="QO3" t="s">
        <v>3008</v>
      </c>
      <c r="QP3" t="s">
        <v>486</v>
      </c>
      <c r="QQ3" t="s">
        <v>531</v>
      </c>
      <c r="QR3" t="s">
        <v>548</v>
      </c>
      <c r="QS3" t="s">
        <v>527</v>
      </c>
      <c r="QT3" t="s">
        <v>506</v>
      </c>
      <c r="QU3" t="s">
        <v>551</v>
      </c>
      <c r="QV3" t="s">
        <v>521</v>
      </c>
      <c r="QW3" t="s">
        <v>554</v>
      </c>
      <c r="QX3" t="s">
        <v>498</v>
      </c>
      <c r="QY3" t="s">
        <v>535</v>
      </c>
      <c r="QZ3" t="s">
        <v>499</v>
      </c>
      <c r="RA3" t="s">
        <v>568</v>
      </c>
      <c r="RB3" t="s">
        <v>500</v>
      </c>
      <c r="RC3" t="s">
        <v>567</v>
      </c>
      <c r="RD3" t="s">
        <v>501</v>
      </c>
      <c r="RE3" t="s">
        <v>548</v>
      </c>
      <c r="RF3" t="s">
        <v>500</v>
      </c>
      <c r="RG3" t="s">
        <v>543</v>
      </c>
      <c r="RH3" t="s">
        <v>531</v>
      </c>
      <c r="RI3" t="s">
        <v>500</v>
      </c>
      <c r="RJ3" t="s">
        <v>543</v>
      </c>
      <c r="RK3" t="s">
        <v>554</v>
      </c>
      <c r="RL3" t="s">
        <v>535</v>
      </c>
      <c r="RM3" t="s">
        <v>501</v>
      </c>
      <c r="RN3" t="s">
        <v>501</v>
      </c>
      <c r="RO3" t="s">
        <v>531</v>
      </c>
      <c r="RP3" t="s">
        <v>492</v>
      </c>
      <c r="RQ3" t="s">
        <v>499</v>
      </c>
      <c r="RR3" t="s">
        <v>545</v>
      </c>
      <c r="RS3" t="s">
        <v>499</v>
      </c>
      <c r="RT3" t="s">
        <v>502</v>
      </c>
      <c r="RU3" t="s">
        <v>501</v>
      </c>
      <c r="RV3" t="s">
        <v>531</v>
      </c>
      <c r="RW3" t="s">
        <v>498</v>
      </c>
      <c r="RX3" t="s">
        <v>547</v>
      </c>
      <c r="RY3" t="s">
        <v>494</v>
      </c>
      <c r="RZ3" t="s">
        <v>588</v>
      </c>
      <c r="SA3" t="s">
        <v>548</v>
      </c>
      <c r="SB3" t="s">
        <v>531</v>
      </c>
      <c r="SC3" t="s">
        <v>597</v>
      </c>
      <c r="SD3" t="s">
        <v>518</v>
      </c>
      <c r="SE3" t="s">
        <v>494</v>
      </c>
      <c r="SF3" t="s">
        <v>535</v>
      </c>
      <c r="SG3" t="s">
        <v>552</v>
      </c>
      <c r="SH3" t="s">
        <v>554</v>
      </c>
      <c r="SI3" t="s">
        <v>532</v>
      </c>
      <c r="SJ3" t="s">
        <v>494</v>
      </c>
      <c r="SK3" t="s">
        <v>536</v>
      </c>
      <c r="SL3" t="s">
        <v>483</v>
      </c>
      <c r="SM3" t="s">
        <v>519</v>
      </c>
      <c r="SN3" t="s">
        <v>569</v>
      </c>
      <c r="SO3" t="s">
        <v>542</v>
      </c>
      <c r="SP3" t="s">
        <v>493</v>
      </c>
      <c r="SQ3" t="s">
        <v>499</v>
      </c>
      <c r="SR3" t="s">
        <v>499</v>
      </c>
      <c r="SS3" t="s">
        <v>503</v>
      </c>
      <c r="ST3" t="s">
        <v>592</v>
      </c>
      <c r="SU3" t="s">
        <v>498</v>
      </c>
      <c r="SV3" t="s">
        <v>484</v>
      </c>
      <c r="SW3" t="s">
        <v>500</v>
      </c>
      <c r="SX3" t="s">
        <v>501</v>
      </c>
      <c r="SY3" t="s">
        <v>506</v>
      </c>
      <c r="SZ3" t="s">
        <v>591</v>
      </c>
      <c r="TA3" t="s">
        <v>491</v>
      </c>
      <c r="TB3" t="s">
        <v>526</v>
      </c>
      <c r="TC3" t="s">
        <v>565</v>
      </c>
      <c r="TD3" t="s">
        <v>493</v>
      </c>
      <c r="TE3" t="s">
        <v>548</v>
      </c>
      <c r="TF3" t="s">
        <v>531</v>
      </c>
      <c r="TG3" t="s">
        <v>505</v>
      </c>
      <c r="TH3" t="s">
        <v>543</v>
      </c>
      <c r="TI3" t="s">
        <v>483</v>
      </c>
      <c r="TJ3" t="s">
        <v>501</v>
      </c>
      <c r="TK3" t="s">
        <v>492</v>
      </c>
      <c r="TL3" t="s">
        <v>491</v>
      </c>
      <c r="TM3" t="s">
        <v>500</v>
      </c>
      <c r="TN3" t="s">
        <v>498</v>
      </c>
      <c r="TO3" t="s">
        <v>506</v>
      </c>
      <c r="TP3" t="s">
        <v>481</v>
      </c>
      <c r="TQ3" t="s">
        <v>491</v>
      </c>
      <c r="TR3" t="s">
        <v>499</v>
      </c>
      <c r="TS3" t="s">
        <v>533</v>
      </c>
      <c r="TT3" t="s">
        <v>508</v>
      </c>
      <c r="TU3" t="s">
        <v>498</v>
      </c>
      <c r="TV3" t="s">
        <v>533</v>
      </c>
      <c r="TW3" t="s">
        <v>506</v>
      </c>
      <c r="TX3" t="s">
        <v>548</v>
      </c>
      <c r="TY3" t="s">
        <v>500</v>
      </c>
      <c r="TZ3" t="s">
        <v>492</v>
      </c>
      <c r="UA3" t="s">
        <v>551</v>
      </c>
      <c r="UB3" t="s">
        <v>565</v>
      </c>
      <c r="UC3" t="s">
        <v>492</v>
      </c>
      <c r="UD3" t="s">
        <v>490</v>
      </c>
      <c r="UE3" t="s">
        <v>500</v>
      </c>
      <c r="UF3" t="s">
        <v>531</v>
      </c>
      <c r="UG3" t="s">
        <v>505</v>
      </c>
      <c r="UH3" t="s">
        <v>552</v>
      </c>
      <c r="UI3" t="s">
        <v>491</v>
      </c>
      <c r="UJ3" t="s">
        <v>562</v>
      </c>
      <c r="UK3" t="s">
        <v>501</v>
      </c>
      <c r="UL3" t="s">
        <v>536</v>
      </c>
      <c r="UM3" t="s">
        <v>531</v>
      </c>
      <c r="UN3" t="s">
        <v>495</v>
      </c>
      <c r="UO3" t="s">
        <v>518</v>
      </c>
      <c r="UP3" t="s">
        <v>483</v>
      </c>
      <c r="UQ3" t="s">
        <v>569</v>
      </c>
      <c r="UR3" t="s">
        <v>521</v>
      </c>
      <c r="US3" t="s">
        <v>519</v>
      </c>
      <c r="UT3" t="s">
        <v>499</v>
      </c>
      <c r="UU3" t="s">
        <v>491</v>
      </c>
      <c r="UV3" t="s">
        <v>483</v>
      </c>
      <c r="UW3" t="s">
        <v>505</v>
      </c>
      <c r="UX3" t="s">
        <v>491</v>
      </c>
      <c r="UY3" t="s">
        <v>491</v>
      </c>
      <c r="UZ3" t="s">
        <v>511</v>
      </c>
      <c r="VA3" t="s">
        <v>547</v>
      </c>
      <c r="VB3" t="s">
        <v>551</v>
      </c>
      <c r="VC3" t="s">
        <v>543</v>
      </c>
      <c r="VD3" t="s">
        <v>509</v>
      </c>
      <c r="VE3" t="s">
        <v>492</v>
      </c>
      <c r="VF3" t="s">
        <v>504</v>
      </c>
      <c r="VG3" t="s">
        <v>533</v>
      </c>
      <c r="VH3" t="s">
        <v>506</v>
      </c>
      <c r="VI3" t="s">
        <v>572</v>
      </c>
      <c r="VJ3" t="s">
        <v>521</v>
      </c>
      <c r="VK3" t="s">
        <v>550</v>
      </c>
      <c r="VL3" t="s">
        <v>503</v>
      </c>
      <c r="VM3" t="s">
        <v>588</v>
      </c>
      <c r="VN3" t="s">
        <v>522</v>
      </c>
      <c r="VO3" t="s">
        <v>506</v>
      </c>
      <c r="VP3" t="s">
        <v>483</v>
      </c>
      <c r="VQ3" t="s">
        <v>502</v>
      </c>
      <c r="VR3" t="s">
        <v>547</v>
      </c>
      <c r="VS3" t="s">
        <v>557</v>
      </c>
      <c r="VT3" t="s">
        <v>535</v>
      </c>
      <c r="VU3" t="s">
        <v>546</v>
      </c>
      <c r="VV3" t="s">
        <v>500</v>
      </c>
      <c r="VW3" t="s">
        <v>501</v>
      </c>
      <c r="VX3" t="s">
        <v>600</v>
      </c>
      <c r="VY3" t="s">
        <v>578</v>
      </c>
      <c r="VZ3" t="s">
        <v>541</v>
      </c>
      <c r="WA3" t="s">
        <v>501</v>
      </c>
      <c r="WB3" t="s">
        <v>543</v>
      </c>
      <c r="WC3" t="s">
        <v>548</v>
      </c>
      <c r="WD3" t="s">
        <v>539</v>
      </c>
      <c r="WE3" t="s">
        <v>618</v>
      </c>
      <c r="WF3" t="s">
        <v>528</v>
      </c>
      <c r="WG3" t="s">
        <v>578</v>
      </c>
      <c r="WH3" t="s">
        <v>547</v>
      </c>
      <c r="WI3" t="s">
        <v>554</v>
      </c>
      <c r="WJ3" t="s">
        <v>506</v>
      </c>
      <c r="WK3" t="s">
        <v>647</v>
      </c>
      <c r="WL3" t="s">
        <v>548</v>
      </c>
      <c r="WM3" t="s">
        <v>501</v>
      </c>
      <c r="WN3" t="s">
        <v>533</v>
      </c>
      <c r="WO3" t="s">
        <v>600</v>
      </c>
      <c r="WP3" t="s">
        <v>573</v>
      </c>
      <c r="WQ3" t="s">
        <v>600</v>
      </c>
      <c r="WR3" t="s">
        <v>498</v>
      </c>
      <c r="WS3" t="s">
        <v>484</v>
      </c>
      <c r="WT3" t="s">
        <v>505</v>
      </c>
      <c r="WU3" t="s">
        <v>531</v>
      </c>
      <c r="WV3" t="s">
        <v>484</v>
      </c>
      <c r="WW3" t="s">
        <v>505</v>
      </c>
      <c r="WX3" t="s">
        <v>637</v>
      </c>
      <c r="WY3" t="s">
        <v>548</v>
      </c>
      <c r="WZ3" t="s">
        <v>533</v>
      </c>
      <c r="XA3" t="s">
        <v>535</v>
      </c>
      <c r="XB3" t="s">
        <v>503</v>
      </c>
      <c r="XC3" t="s">
        <v>552</v>
      </c>
      <c r="XD3" t="s">
        <v>501</v>
      </c>
      <c r="XE3" t="s">
        <v>518</v>
      </c>
      <c r="XF3" t="s">
        <v>557</v>
      </c>
      <c r="XG3" t="s">
        <v>611</v>
      </c>
      <c r="XH3" t="s">
        <v>535</v>
      </c>
      <c r="XI3" t="s">
        <v>519</v>
      </c>
      <c r="XJ3" t="s">
        <v>499</v>
      </c>
      <c r="XK3" t="s">
        <v>550</v>
      </c>
      <c r="XL3" t="s">
        <v>548</v>
      </c>
      <c r="XM3" t="s">
        <v>483</v>
      </c>
      <c r="XN3" t="s">
        <v>527</v>
      </c>
      <c r="XO3" t="s">
        <v>552</v>
      </c>
      <c r="XP3" t="s">
        <v>543</v>
      </c>
      <c r="XQ3" t="s">
        <v>499</v>
      </c>
      <c r="XR3" t="s">
        <v>543</v>
      </c>
      <c r="XS3" t="s">
        <v>547</v>
      </c>
      <c r="XT3" t="s">
        <v>499</v>
      </c>
      <c r="XU3" t="s">
        <v>500</v>
      </c>
      <c r="XV3" t="s">
        <v>498</v>
      </c>
      <c r="XW3" t="s">
        <v>484</v>
      </c>
      <c r="XX3" t="s">
        <v>550</v>
      </c>
      <c r="XY3" t="s">
        <v>548</v>
      </c>
      <c r="XZ3" t="s">
        <v>550</v>
      </c>
      <c r="YA3" t="s">
        <v>623</v>
      </c>
      <c r="YB3" t="s">
        <v>542</v>
      </c>
      <c r="YC3" t="s">
        <v>491</v>
      </c>
      <c r="YD3" t="s">
        <v>547</v>
      </c>
      <c r="YE3" t="s">
        <v>500</v>
      </c>
      <c r="YF3" t="s">
        <v>552</v>
      </c>
      <c r="YG3" t="s">
        <v>531</v>
      </c>
      <c r="YH3" t="s">
        <v>539</v>
      </c>
      <c r="YI3" t="s">
        <v>505</v>
      </c>
      <c r="YJ3" t="s">
        <v>493</v>
      </c>
      <c r="YK3" t="s">
        <v>535</v>
      </c>
      <c r="YL3" t="s">
        <v>486</v>
      </c>
      <c r="YM3" t="s">
        <v>506</v>
      </c>
      <c r="YN3" t="s">
        <v>533</v>
      </c>
      <c r="YO3" t="s">
        <v>548</v>
      </c>
      <c r="YP3" t="s">
        <v>493</v>
      </c>
      <c r="YQ3" t="s">
        <v>572</v>
      </c>
      <c r="YR3" t="s">
        <v>548</v>
      </c>
      <c r="YS3" t="s">
        <v>548</v>
      </c>
      <c r="YT3" t="s">
        <v>529</v>
      </c>
      <c r="YU3" t="s">
        <v>533</v>
      </c>
      <c r="YV3" t="s">
        <v>572</v>
      </c>
      <c r="YW3" t="s">
        <v>527</v>
      </c>
      <c r="YX3" t="s">
        <v>509</v>
      </c>
      <c r="YY3" t="s">
        <v>499</v>
      </c>
      <c r="YZ3" t="s">
        <v>575</v>
      </c>
      <c r="ZA3" t="s">
        <v>531</v>
      </c>
      <c r="ZB3" t="s">
        <v>501</v>
      </c>
      <c r="ZC3" t="s">
        <v>529</v>
      </c>
      <c r="ZD3" t="s">
        <v>572</v>
      </c>
      <c r="ZE3" t="s">
        <v>3024</v>
      </c>
      <c r="ZF3" t="s">
        <v>539</v>
      </c>
      <c r="ZG3" t="s">
        <v>533</v>
      </c>
      <c r="ZH3" t="s">
        <v>537</v>
      </c>
      <c r="ZI3" t="s">
        <v>572</v>
      </c>
      <c r="ZJ3" t="s">
        <v>600</v>
      </c>
      <c r="ZK3" t="s">
        <v>529</v>
      </c>
      <c r="ZL3" t="s">
        <v>553</v>
      </c>
      <c r="ZM3" t="s">
        <v>589</v>
      </c>
      <c r="ZN3" t="s">
        <v>548</v>
      </c>
      <c r="ZO3" t="s">
        <v>498</v>
      </c>
      <c r="ZP3" t="s">
        <v>493</v>
      </c>
      <c r="ZQ3" t="s">
        <v>492</v>
      </c>
      <c r="ZR3" t="s">
        <v>493</v>
      </c>
      <c r="ZS3" t="s">
        <v>500</v>
      </c>
      <c r="ZT3" t="s">
        <v>502</v>
      </c>
      <c r="ZU3" t="s">
        <v>486</v>
      </c>
      <c r="ZV3" t="s">
        <v>500</v>
      </c>
      <c r="ZW3" t="s">
        <v>483</v>
      </c>
    </row>
    <row r="4" spans="1:699">
      <c r="A4">
        <v>5</v>
      </c>
      <c r="B4">
        <v>282011</v>
      </c>
      <c r="C4" t="s">
        <v>357</v>
      </c>
      <c r="D4" t="s">
        <v>358</v>
      </c>
      <c r="E4" t="s">
        <v>3078</v>
      </c>
      <c r="F4" t="s">
        <v>3073</v>
      </c>
      <c r="G4">
        <v>8.8234804483118108</v>
      </c>
      <c r="H4" t="s">
        <v>359</v>
      </c>
      <c r="I4" t="s">
        <v>480</v>
      </c>
      <c r="J4" t="s">
        <v>583</v>
      </c>
      <c r="K4" t="s">
        <v>656</v>
      </c>
      <c r="L4" t="s">
        <v>508</v>
      </c>
      <c r="M4" t="s">
        <v>577</v>
      </c>
      <c r="N4" t="s">
        <v>481</v>
      </c>
      <c r="O4" t="s">
        <v>494</v>
      </c>
      <c r="P4" t="s">
        <v>483</v>
      </c>
      <c r="Q4" t="s">
        <v>631</v>
      </c>
      <c r="R4" t="s">
        <v>644</v>
      </c>
      <c r="S4" t="s">
        <v>580</v>
      </c>
      <c r="T4" t="s">
        <v>580</v>
      </c>
      <c r="U4" t="s">
        <v>493</v>
      </c>
      <c r="V4" t="s">
        <v>622</v>
      </c>
      <c r="W4" t="s">
        <v>598</v>
      </c>
      <c r="X4" t="s">
        <v>602</v>
      </c>
      <c r="Y4" t="s">
        <v>486</v>
      </c>
      <c r="Z4" t="s">
        <v>493</v>
      </c>
      <c r="AA4" t="s">
        <v>3022</v>
      </c>
      <c r="AB4" t="s">
        <v>561</v>
      </c>
      <c r="AC4" t="s">
        <v>630</v>
      </c>
      <c r="AD4" t="s">
        <v>554</v>
      </c>
      <c r="AE4" t="s">
        <v>3018</v>
      </c>
      <c r="AF4" t="s">
        <v>504</v>
      </c>
      <c r="AG4" t="s">
        <v>3036</v>
      </c>
      <c r="AH4" t="s">
        <v>642</v>
      </c>
      <c r="AI4" t="s">
        <v>483</v>
      </c>
      <c r="AJ4" t="s">
        <v>506</v>
      </c>
      <c r="AK4" t="s">
        <v>499</v>
      </c>
      <c r="AL4" t="s">
        <v>494</v>
      </c>
      <c r="AM4" t="s">
        <v>481</v>
      </c>
      <c r="AN4" t="s">
        <v>482</v>
      </c>
      <c r="AO4" t="s">
        <v>505</v>
      </c>
      <c r="AP4" t="s">
        <v>495</v>
      </c>
      <c r="AQ4" t="s">
        <v>591</v>
      </c>
      <c r="AR4" t="s">
        <v>508</v>
      </c>
      <c r="AS4" t="s">
        <v>508</v>
      </c>
      <c r="AT4" t="s">
        <v>494</v>
      </c>
      <c r="AU4" t="s">
        <v>491</v>
      </c>
      <c r="AV4" t="s">
        <v>543</v>
      </c>
      <c r="AW4" t="s">
        <v>494</v>
      </c>
      <c r="AX4" t="s">
        <v>516</v>
      </c>
      <c r="AY4" t="s">
        <v>559</v>
      </c>
      <c r="AZ4" t="s">
        <v>483</v>
      </c>
      <c r="BA4" t="s">
        <v>491</v>
      </c>
      <c r="BB4" t="s">
        <v>494</v>
      </c>
      <c r="BC4" t="s">
        <v>594</v>
      </c>
      <c r="BD4" t="s">
        <v>517</v>
      </c>
      <c r="BE4" t="s">
        <v>513</v>
      </c>
      <c r="BF4" t="s">
        <v>516</v>
      </c>
      <c r="BG4" t="s">
        <v>481</v>
      </c>
      <c r="BH4" t="s">
        <v>613</v>
      </c>
      <c r="BI4" t="s">
        <v>508</v>
      </c>
      <c r="BJ4" t="s">
        <v>507</v>
      </c>
      <c r="BK4" t="s">
        <v>482</v>
      </c>
      <c r="BL4" t="s">
        <v>657</v>
      </c>
      <c r="BM4" t="s">
        <v>580</v>
      </c>
      <c r="BN4" t="s">
        <v>501</v>
      </c>
      <c r="BO4" t="s">
        <v>490</v>
      </c>
      <c r="BP4" t="s">
        <v>658</v>
      </c>
      <c r="BQ4" t="s">
        <v>494</v>
      </c>
      <c r="BR4" t="s">
        <v>490</v>
      </c>
      <c r="BS4" t="s">
        <v>494</v>
      </c>
      <c r="BT4" t="s">
        <v>523</v>
      </c>
      <c r="BU4" t="s">
        <v>641</v>
      </c>
      <c r="BV4" t="s">
        <v>565</v>
      </c>
      <c r="BW4" t="s">
        <v>510</v>
      </c>
      <c r="BX4" t="s">
        <v>481</v>
      </c>
      <c r="BY4" t="s">
        <v>659</v>
      </c>
      <c r="BZ4" t="s">
        <v>490</v>
      </c>
      <c r="CA4" t="s">
        <v>515</v>
      </c>
      <c r="CB4" t="s">
        <v>3018</v>
      </c>
      <c r="CC4" t="s">
        <v>660</v>
      </c>
      <c r="CD4" t="s">
        <v>483</v>
      </c>
      <c r="CE4" t="s">
        <v>483</v>
      </c>
      <c r="CF4" t="s">
        <v>483</v>
      </c>
      <c r="CG4" t="s">
        <v>490</v>
      </c>
      <c r="CH4" t="s">
        <v>507</v>
      </c>
      <c r="CI4" t="s">
        <v>543</v>
      </c>
      <c r="CJ4" t="s">
        <v>508</v>
      </c>
      <c r="CK4" t="s">
        <v>494</v>
      </c>
      <c r="CL4" t="s">
        <v>505</v>
      </c>
      <c r="CM4" t="s">
        <v>483</v>
      </c>
      <c r="CN4" t="s">
        <v>507</v>
      </c>
      <c r="CO4" t="s">
        <v>661</v>
      </c>
      <c r="CP4" t="s">
        <v>505</v>
      </c>
      <c r="CQ4" t="s">
        <v>613</v>
      </c>
      <c r="CR4" t="s">
        <v>608</v>
      </c>
      <c r="CS4" t="s">
        <v>508</v>
      </c>
      <c r="CT4" t="s">
        <v>650</v>
      </c>
      <c r="CU4" t="s">
        <v>500</v>
      </c>
      <c r="CV4" t="s">
        <v>513</v>
      </c>
      <c r="CW4" t="s">
        <v>510</v>
      </c>
      <c r="CX4" t="s">
        <v>504</v>
      </c>
      <c r="CY4" t="s">
        <v>592</v>
      </c>
      <c r="CZ4" t="s">
        <v>483</v>
      </c>
      <c r="DA4" t="s">
        <v>498</v>
      </c>
      <c r="DB4" t="s">
        <v>507</v>
      </c>
      <c r="DC4" t="s">
        <v>548</v>
      </c>
      <c r="DD4" t="s">
        <v>662</v>
      </c>
      <c r="DE4" t="s">
        <v>486</v>
      </c>
      <c r="DF4" t="s">
        <v>484</v>
      </c>
      <c r="DG4" t="s">
        <v>615</v>
      </c>
      <c r="DH4" t="s">
        <v>497</v>
      </c>
      <c r="DI4" t="s">
        <v>505</v>
      </c>
      <c r="DJ4" t="s">
        <v>663</v>
      </c>
      <c r="DK4" t="s">
        <v>491</v>
      </c>
      <c r="DL4" t="s">
        <v>559</v>
      </c>
      <c r="DM4" t="s">
        <v>664</v>
      </c>
      <c r="DN4" t="s">
        <v>503</v>
      </c>
      <c r="DO4" t="s">
        <v>565</v>
      </c>
      <c r="DP4" t="s">
        <v>569</v>
      </c>
      <c r="DQ4" t="s">
        <v>612</v>
      </c>
      <c r="DR4" t="s">
        <v>507</v>
      </c>
      <c r="DS4" t="s">
        <v>618</v>
      </c>
      <c r="DT4" t="s">
        <v>639</v>
      </c>
      <c r="DU4" t="s">
        <v>581</v>
      </c>
      <c r="DV4" t="s">
        <v>615</v>
      </c>
      <c r="DW4" t="s">
        <v>562</v>
      </c>
      <c r="DX4" t="s">
        <v>565</v>
      </c>
      <c r="DY4" t="s">
        <v>650</v>
      </c>
      <c r="DZ4" t="s">
        <v>514</v>
      </c>
      <c r="EA4" t="s">
        <v>515</v>
      </c>
      <c r="EB4" t="s">
        <v>499</v>
      </c>
      <c r="EC4" t="s">
        <v>572</v>
      </c>
      <c r="ED4" t="s">
        <v>481</v>
      </c>
      <c r="EE4" t="s">
        <v>484</v>
      </c>
      <c r="EF4" t="s">
        <v>559</v>
      </c>
      <c r="EG4" t="s">
        <v>482</v>
      </c>
      <c r="EH4" t="s">
        <v>482</v>
      </c>
      <c r="EI4" t="s">
        <v>553</v>
      </c>
      <c r="EJ4" t="s">
        <v>481</v>
      </c>
      <c r="EK4" t="s">
        <v>548</v>
      </c>
      <c r="EL4" t="s">
        <v>567</v>
      </c>
      <c r="EM4" t="s">
        <v>501</v>
      </c>
      <c r="EN4" t="s">
        <v>493</v>
      </c>
      <c r="EO4" t="s">
        <v>505</v>
      </c>
      <c r="EP4" t="s">
        <v>602</v>
      </c>
      <c r="EQ4" t="s">
        <v>567</v>
      </c>
      <c r="ER4" t="s">
        <v>484</v>
      </c>
      <c r="ES4" t="s">
        <v>507</v>
      </c>
      <c r="ET4" t="s">
        <v>500</v>
      </c>
      <c r="EU4" t="s">
        <v>561</v>
      </c>
      <c r="EV4" t="s">
        <v>515</v>
      </c>
      <c r="EW4" t="s">
        <v>665</v>
      </c>
      <c r="EX4" t="s">
        <v>628</v>
      </c>
      <c r="EY4" t="s">
        <v>663</v>
      </c>
      <c r="EZ4" t="s">
        <v>500</v>
      </c>
      <c r="FA4" t="s">
        <v>543</v>
      </c>
      <c r="FB4" t="s">
        <v>535</v>
      </c>
      <c r="FC4" t="s">
        <v>507</v>
      </c>
      <c r="FD4" t="s">
        <v>498</v>
      </c>
      <c r="FE4" t="s">
        <v>499</v>
      </c>
      <c r="FF4" t="s">
        <v>506</v>
      </c>
      <c r="FG4" t="s">
        <v>628</v>
      </c>
      <c r="FH4" t="s">
        <v>486</v>
      </c>
      <c r="FI4" t="s">
        <v>635</v>
      </c>
      <c r="FJ4" t="s">
        <v>533</v>
      </c>
      <c r="FK4" t="s">
        <v>645</v>
      </c>
      <c r="FL4" t="s">
        <v>623</v>
      </c>
      <c r="FM4" t="s">
        <v>666</v>
      </c>
      <c r="FN4" t="s">
        <v>667</v>
      </c>
      <c r="FO4" t="s">
        <v>583</v>
      </c>
      <c r="FP4" t="s">
        <v>591</v>
      </c>
      <c r="FQ4" t="s">
        <v>551</v>
      </c>
      <c r="FR4" t="s">
        <v>494</v>
      </c>
      <c r="FS4" t="s">
        <v>499</v>
      </c>
      <c r="FT4" t="s">
        <v>483</v>
      </c>
      <c r="FU4" t="s">
        <v>613</v>
      </c>
      <c r="FV4" t="s">
        <v>511</v>
      </c>
      <c r="FW4" t="s">
        <v>616</v>
      </c>
      <c r="FX4" t="s">
        <v>547</v>
      </c>
      <c r="FY4" t="s">
        <v>493</v>
      </c>
      <c r="FZ4" t="s">
        <v>578</v>
      </c>
      <c r="GA4" t="s">
        <v>582</v>
      </c>
      <c r="GB4" t="s">
        <v>626</v>
      </c>
      <c r="GC4" t="s">
        <v>484</v>
      </c>
      <c r="GD4" t="s">
        <v>594</v>
      </c>
      <c r="GE4" t="s">
        <v>483</v>
      </c>
      <c r="GF4" t="s">
        <v>552</v>
      </c>
      <c r="GG4" t="s">
        <v>483</v>
      </c>
      <c r="GH4" t="s">
        <v>505</v>
      </c>
      <c r="GI4" t="s">
        <v>483</v>
      </c>
      <c r="GJ4" t="s">
        <v>494</v>
      </c>
      <c r="GK4" t="s">
        <v>514</v>
      </c>
      <c r="GL4" t="s">
        <v>521</v>
      </c>
      <c r="GM4" t="s">
        <v>3037</v>
      </c>
      <c r="GN4" t="s">
        <v>565</v>
      </c>
      <c r="GO4" t="s">
        <v>554</v>
      </c>
      <c r="GP4" t="s">
        <v>482</v>
      </c>
      <c r="GQ4" t="s">
        <v>491</v>
      </c>
      <c r="GR4" t="s">
        <v>580</v>
      </c>
      <c r="GS4" t="s">
        <v>491</v>
      </c>
      <c r="GT4" t="s">
        <v>552</v>
      </c>
      <c r="GU4" t="s">
        <v>505</v>
      </c>
      <c r="GV4" t="s">
        <v>484</v>
      </c>
      <c r="GW4" t="s">
        <v>572</v>
      </c>
      <c r="GX4" t="s">
        <v>3015</v>
      </c>
      <c r="GY4" t="s">
        <v>506</v>
      </c>
      <c r="GZ4" t="s">
        <v>491</v>
      </c>
      <c r="HA4" t="s">
        <v>502</v>
      </c>
      <c r="HB4" t="s">
        <v>552</v>
      </c>
      <c r="HC4" t="s">
        <v>486</v>
      </c>
      <c r="HD4" t="s">
        <v>562</v>
      </c>
      <c r="HE4" t="s">
        <v>518</v>
      </c>
      <c r="HF4" t="s">
        <v>580</v>
      </c>
      <c r="HG4" t="s">
        <v>509</v>
      </c>
      <c r="HH4" t="s">
        <v>493</v>
      </c>
      <c r="HI4" t="s">
        <v>483</v>
      </c>
      <c r="HJ4" t="s">
        <v>632</v>
      </c>
      <c r="HK4" t="s">
        <v>494</v>
      </c>
      <c r="HL4" t="s">
        <v>535</v>
      </c>
      <c r="HM4" t="s">
        <v>484</v>
      </c>
      <c r="HN4" t="s">
        <v>612</v>
      </c>
      <c r="HO4" t="s">
        <v>500</v>
      </c>
      <c r="HP4" t="s">
        <v>488</v>
      </c>
      <c r="HQ4" t="s">
        <v>514</v>
      </c>
      <c r="HR4" t="s">
        <v>490</v>
      </c>
      <c r="HS4" t="s">
        <v>481</v>
      </c>
      <c r="HT4" t="s">
        <v>482</v>
      </c>
      <c r="HU4" t="s">
        <v>490</v>
      </c>
      <c r="HV4" t="s">
        <v>506</v>
      </c>
      <c r="HW4" t="s">
        <v>495</v>
      </c>
      <c r="HX4" t="s">
        <v>565</v>
      </c>
      <c r="HY4" t="s">
        <v>481</v>
      </c>
      <c r="HZ4" t="s">
        <v>565</v>
      </c>
      <c r="IA4" t="s">
        <v>568</v>
      </c>
      <c r="IB4" t="s">
        <v>3030</v>
      </c>
      <c r="IC4" t="s">
        <v>509</v>
      </c>
      <c r="ID4" t="s">
        <v>484</v>
      </c>
      <c r="IE4" t="s">
        <v>562</v>
      </c>
      <c r="IF4" t="s">
        <v>618</v>
      </c>
      <c r="IG4" t="s">
        <v>500</v>
      </c>
      <c r="IH4" t="s">
        <v>577</v>
      </c>
      <c r="II4" t="s">
        <v>524</v>
      </c>
      <c r="IJ4" t="s">
        <v>585</v>
      </c>
      <c r="IK4" t="s">
        <v>492</v>
      </c>
      <c r="IL4" t="s">
        <v>499</v>
      </c>
      <c r="IM4" t="s">
        <v>592</v>
      </c>
      <c r="IN4" t="s">
        <v>534</v>
      </c>
      <c r="IO4" t="s">
        <v>505</v>
      </c>
      <c r="IP4" t="s">
        <v>484</v>
      </c>
      <c r="IQ4" t="s">
        <v>565</v>
      </c>
      <c r="IR4" t="s">
        <v>514</v>
      </c>
      <c r="IS4" t="s">
        <v>514</v>
      </c>
      <c r="IT4" t="s">
        <v>584</v>
      </c>
      <c r="IU4" t="s">
        <v>613</v>
      </c>
      <c r="IV4" t="s">
        <v>494</v>
      </c>
      <c r="IW4" t="s">
        <v>3038</v>
      </c>
      <c r="IX4" t="s">
        <v>583</v>
      </c>
      <c r="IY4" t="s">
        <v>579</v>
      </c>
      <c r="IZ4" t="s">
        <v>505</v>
      </c>
      <c r="JA4" t="s">
        <v>565</v>
      </c>
      <c r="JB4" t="s">
        <v>498</v>
      </c>
      <c r="JC4" t="s">
        <v>498</v>
      </c>
      <c r="JD4" t="s">
        <v>505</v>
      </c>
      <c r="JE4" t="s">
        <v>565</v>
      </c>
      <c r="JF4" t="s">
        <v>559</v>
      </c>
      <c r="JG4" t="s">
        <v>536</v>
      </c>
      <c r="JH4" t="s">
        <v>501</v>
      </c>
      <c r="JI4" t="s">
        <v>508</v>
      </c>
      <c r="JJ4" t="s">
        <v>501</v>
      </c>
      <c r="JK4" t="s">
        <v>523</v>
      </c>
      <c r="JL4" t="s">
        <v>494</v>
      </c>
      <c r="JM4" t="s">
        <v>483</v>
      </c>
      <c r="JN4" t="s">
        <v>559</v>
      </c>
      <c r="JO4" t="s">
        <v>643</v>
      </c>
      <c r="JP4" t="s">
        <v>498</v>
      </c>
      <c r="JQ4" t="s">
        <v>643</v>
      </c>
      <c r="JR4" t="s">
        <v>490</v>
      </c>
      <c r="JS4" t="s">
        <v>494</v>
      </c>
      <c r="JT4" t="s">
        <v>491</v>
      </c>
      <c r="JU4" t="s">
        <v>562</v>
      </c>
      <c r="JV4" t="s">
        <v>501</v>
      </c>
      <c r="JW4" t="s">
        <v>543</v>
      </c>
      <c r="JX4" t="s">
        <v>519</v>
      </c>
      <c r="JY4" t="s">
        <v>668</v>
      </c>
      <c r="JZ4" t="s">
        <v>531</v>
      </c>
      <c r="KA4" t="s">
        <v>660</v>
      </c>
      <c r="KB4" t="s">
        <v>491</v>
      </c>
      <c r="KC4" t="s">
        <v>491</v>
      </c>
      <c r="KD4" t="s">
        <v>488</v>
      </c>
      <c r="KE4" t="s">
        <v>488</v>
      </c>
      <c r="KF4" t="s">
        <v>584</v>
      </c>
      <c r="KG4" t="s">
        <v>491</v>
      </c>
      <c r="KH4" t="s">
        <v>565</v>
      </c>
      <c r="KI4" t="s">
        <v>505</v>
      </c>
      <c r="KJ4" t="s">
        <v>513</v>
      </c>
      <c r="KK4" t="s">
        <v>486</v>
      </c>
      <c r="KL4" t="s">
        <v>3009</v>
      </c>
      <c r="KM4" t="s">
        <v>531</v>
      </c>
      <c r="KN4" t="s">
        <v>491</v>
      </c>
      <c r="KO4" t="s">
        <v>601</v>
      </c>
      <c r="KP4" t="s">
        <v>493</v>
      </c>
      <c r="KQ4" t="s">
        <v>542</v>
      </c>
      <c r="KR4" t="s">
        <v>565</v>
      </c>
      <c r="KS4" t="s">
        <v>600</v>
      </c>
      <c r="KT4" t="s">
        <v>483</v>
      </c>
      <c r="KU4" t="s">
        <v>499</v>
      </c>
      <c r="KV4" t="s">
        <v>568</v>
      </c>
      <c r="KW4" t="s">
        <v>498</v>
      </c>
      <c r="KX4" t="s">
        <v>483</v>
      </c>
      <c r="KY4" t="s">
        <v>569</v>
      </c>
      <c r="KZ4" t="s">
        <v>483</v>
      </c>
      <c r="LA4" t="s">
        <v>509</v>
      </c>
      <c r="LB4" t="s">
        <v>491</v>
      </c>
      <c r="LC4" t="s">
        <v>513</v>
      </c>
      <c r="LD4" t="s">
        <v>612</v>
      </c>
      <c r="LE4" t="s">
        <v>513</v>
      </c>
      <c r="LF4" t="s">
        <v>508</v>
      </c>
      <c r="LG4" t="s">
        <v>482</v>
      </c>
      <c r="LH4" t="s">
        <v>591</v>
      </c>
      <c r="LI4" t="s">
        <v>536</v>
      </c>
      <c r="LJ4" t="s">
        <v>483</v>
      </c>
      <c r="LK4" t="s">
        <v>508</v>
      </c>
      <c r="LL4" t="s">
        <v>489</v>
      </c>
      <c r="LM4" t="s">
        <v>521</v>
      </c>
      <c r="LN4" t="s">
        <v>641</v>
      </c>
      <c r="LO4" t="s">
        <v>565</v>
      </c>
      <c r="LP4" t="s">
        <v>536</v>
      </c>
      <c r="LQ4" t="s">
        <v>527</v>
      </c>
      <c r="LR4" t="s">
        <v>494</v>
      </c>
      <c r="LS4" t="s">
        <v>486</v>
      </c>
      <c r="LT4" t="s">
        <v>551</v>
      </c>
      <c r="LU4" t="s">
        <v>657</v>
      </c>
      <c r="LV4" t="s">
        <v>551</v>
      </c>
      <c r="LW4" t="s">
        <v>483</v>
      </c>
      <c r="LX4" t="s">
        <v>483</v>
      </c>
      <c r="LY4" t="s">
        <v>512</v>
      </c>
      <c r="LZ4" t="s">
        <v>518</v>
      </c>
      <c r="MA4" t="s">
        <v>559</v>
      </c>
      <c r="MB4" t="s">
        <v>507</v>
      </c>
      <c r="MC4" t="s">
        <v>548</v>
      </c>
      <c r="MD4" t="s">
        <v>483</v>
      </c>
      <c r="ME4" t="s">
        <v>500</v>
      </c>
      <c r="MF4" t="s">
        <v>493</v>
      </c>
      <c r="MG4" t="s">
        <v>543</v>
      </c>
      <c r="MH4" t="s">
        <v>498</v>
      </c>
      <c r="MI4" t="s">
        <v>499</v>
      </c>
      <c r="MJ4" t="s">
        <v>481</v>
      </c>
      <c r="MK4" t="s">
        <v>494</v>
      </c>
      <c r="ML4" t="s">
        <v>536</v>
      </c>
      <c r="MM4" t="s">
        <v>508</v>
      </c>
      <c r="MN4" t="s">
        <v>486</v>
      </c>
      <c r="MO4" t="s">
        <v>484</v>
      </c>
      <c r="MP4" t="s">
        <v>503</v>
      </c>
      <c r="MQ4" t="s">
        <v>536</v>
      </c>
      <c r="MR4" t="s">
        <v>506</v>
      </c>
      <c r="MS4" t="s">
        <v>670</v>
      </c>
      <c r="MT4" t="s">
        <v>615</v>
      </c>
      <c r="MU4" t="s">
        <v>493</v>
      </c>
      <c r="MV4" t="s">
        <v>565</v>
      </c>
      <c r="MW4" t="s">
        <v>508</v>
      </c>
      <c r="MX4" t="s">
        <v>540</v>
      </c>
      <c r="MY4" t="s">
        <v>3039</v>
      </c>
      <c r="MZ4" t="s">
        <v>509</v>
      </c>
      <c r="NA4" t="s">
        <v>493</v>
      </c>
      <c r="NB4" t="s">
        <v>634</v>
      </c>
      <c r="NC4" t="s">
        <v>671</v>
      </c>
      <c r="ND4" t="s">
        <v>484</v>
      </c>
      <c r="NE4" t="s">
        <v>533</v>
      </c>
      <c r="NF4" t="s">
        <v>551</v>
      </c>
      <c r="NG4" t="s">
        <v>486</v>
      </c>
      <c r="NH4" t="s">
        <v>533</v>
      </c>
      <c r="NI4" t="s">
        <v>613</v>
      </c>
      <c r="NJ4" t="s">
        <v>548</v>
      </c>
      <c r="NK4" t="s">
        <v>506</v>
      </c>
      <c r="NL4" t="s">
        <v>501</v>
      </c>
      <c r="NM4" t="s">
        <v>3036</v>
      </c>
      <c r="NN4" t="s">
        <v>526</v>
      </c>
      <c r="NO4" t="s">
        <v>3030</v>
      </c>
      <c r="NP4" t="s">
        <v>538</v>
      </c>
      <c r="NQ4" t="s">
        <v>544</v>
      </c>
      <c r="NR4" t="s">
        <v>529</v>
      </c>
      <c r="NS4" t="s">
        <v>543</v>
      </c>
      <c r="NT4" t="s">
        <v>519</v>
      </c>
      <c r="NU4" t="s">
        <v>537</v>
      </c>
      <c r="NV4" t="s">
        <v>503</v>
      </c>
      <c r="NW4" t="s">
        <v>646</v>
      </c>
      <c r="NX4" t="s">
        <v>538</v>
      </c>
      <c r="NY4" t="s">
        <v>672</v>
      </c>
      <c r="NZ4" t="s">
        <v>572</v>
      </c>
      <c r="OA4" t="s">
        <v>483</v>
      </c>
      <c r="OB4" t="s">
        <v>3040</v>
      </c>
      <c r="OC4" t="s">
        <v>622</v>
      </c>
      <c r="OD4" t="s">
        <v>561</v>
      </c>
      <c r="OE4" t="s">
        <v>673</v>
      </c>
      <c r="OF4" t="s">
        <v>496</v>
      </c>
      <c r="OG4" t="s">
        <v>581</v>
      </c>
      <c r="OH4" t="s">
        <v>510</v>
      </c>
      <c r="OI4" t="s">
        <v>515</v>
      </c>
      <c r="OJ4" t="s">
        <v>517</v>
      </c>
      <c r="OK4" t="s">
        <v>595</v>
      </c>
      <c r="OL4" t="s">
        <v>619</v>
      </c>
      <c r="OM4" t="s">
        <v>674</v>
      </c>
      <c r="ON4" t="s">
        <v>542</v>
      </c>
      <c r="OO4" t="s">
        <v>567</v>
      </c>
      <c r="OP4" t="s">
        <v>501</v>
      </c>
      <c r="OQ4" t="s">
        <v>546</v>
      </c>
      <c r="OR4" t="s">
        <v>675</v>
      </c>
      <c r="OS4" t="s">
        <v>501</v>
      </c>
      <c r="OT4" t="s">
        <v>676</v>
      </c>
      <c r="OU4" t="s">
        <v>3041</v>
      </c>
      <c r="OV4" t="s">
        <v>559</v>
      </c>
      <c r="OW4" t="s">
        <v>588</v>
      </c>
      <c r="OX4" t="s">
        <v>667</v>
      </c>
      <c r="OY4" t="s">
        <v>505</v>
      </c>
      <c r="OZ4" t="s">
        <v>562</v>
      </c>
      <c r="PA4" t="s">
        <v>550</v>
      </c>
      <c r="PB4" t="s">
        <v>491</v>
      </c>
      <c r="PC4" t="s">
        <v>483</v>
      </c>
      <c r="PD4" t="s">
        <v>490</v>
      </c>
      <c r="PE4" t="s">
        <v>497</v>
      </c>
      <c r="PF4" t="s">
        <v>497</v>
      </c>
      <c r="PG4" t="s">
        <v>494</v>
      </c>
      <c r="PH4" t="s">
        <v>486</v>
      </c>
      <c r="PI4" t="s">
        <v>494</v>
      </c>
      <c r="PJ4" t="s">
        <v>677</v>
      </c>
      <c r="PK4" t="s">
        <v>508</v>
      </c>
      <c r="PL4" t="s">
        <v>565</v>
      </c>
      <c r="PM4" t="s">
        <v>565</v>
      </c>
      <c r="PN4" t="s">
        <v>525</v>
      </c>
      <c r="PO4" t="s">
        <v>508</v>
      </c>
      <c r="PP4" t="s">
        <v>500</v>
      </c>
      <c r="PQ4" t="s">
        <v>493</v>
      </c>
      <c r="PR4" t="s">
        <v>486</v>
      </c>
      <c r="PS4" t="s">
        <v>491</v>
      </c>
      <c r="PT4" t="s">
        <v>612</v>
      </c>
      <c r="PU4" t="s">
        <v>481</v>
      </c>
      <c r="PV4" t="s">
        <v>533</v>
      </c>
      <c r="PW4" t="s">
        <v>491</v>
      </c>
      <c r="PX4" t="s">
        <v>565</v>
      </c>
      <c r="PY4" t="s">
        <v>506</v>
      </c>
      <c r="PZ4" t="s">
        <v>486</v>
      </c>
      <c r="QA4" t="s">
        <v>598</v>
      </c>
      <c r="QB4" t="s">
        <v>495</v>
      </c>
      <c r="QC4" t="s">
        <v>481</v>
      </c>
      <c r="QD4" t="s">
        <v>561</v>
      </c>
      <c r="QE4" t="s">
        <v>579</v>
      </c>
      <c r="QF4" t="s">
        <v>505</v>
      </c>
      <c r="QG4" t="s">
        <v>493</v>
      </c>
      <c r="QH4" t="s">
        <v>499</v>
      </c>
      <c r="QI4" t="s">
        <v>495</v>
      </c>
      <c r="QJ4" t="s">
        <v>482</v>
      </c>
      <c r="QK4" t="s">
        <v>494</v>
      </c>
      <c r="QL4" t="s">
        <v>505</v>
      </c>
      <c r="QM4" t="s">
        <v>483</v>
      </c>
      <c r="QN4" t="s">
        <v>500</v>
      </c>
      <c r="QO4" t="s">
        <v>491</v>
      </c>
      <c r="QP4" t="s">
        <v>565</v>
      </c>
      <c r="QQ4" t="s">
        <v>486</v>
      </c>
      <c r="QR4" t="s">
        <v>506</v>
      </c>
      <c r="QS4" t="s">
        <v>523</v>
      </c>
      <c r="QT4" t="s">
        <v>491</v>
      </c>
      <c r="QU4" t="s">
        <v>608</v>
      </c>
      <c r="QV4" t="s">
        <v>525</v>
      </c>
      <c r="QW4" t="s">
        <v>493</v>
      </c>
      <c r="QX4" t="s">
        <v>486</v>
      </c>
      <c r="QY4" t="s">
        <v>483</v>
      </c>
      <c r="QZ4" t="s">
        <v>494</v>
      </c>
      <c r="RA4" t="s">
        <v>542</v>
      </c>
      <c r="RB4" t="s">
        <v>499</v>
      </c>
      <c r="RC4" t="s">
        <v>565</v>
      </c>
      <c r="RD4" t="s">
        <v>491</v>
      </c>
      <c r="RE4" t="s">
        <v>483</v>
      </c>
      <c r="RF4" t="s">
        <v>508</v>
      </c>
      <c r="RG4" t="s">
        <v>486</v>
      </c>
      <c r="RH4" t="s">
        <v>486</v>
      </c>
      <c r="RI4" t="s">
        <v>506</v>
      </c>
      <c r="RJ4" t="s">
        <v>500</v>
      </c>
      <c r="RK4" t="s">
        <v>494</v>
      </c>
      <c r="RL4" t="s">
        <v>483</v>
      </c>
      <c r="RM4" t="s">
        <v>543</v>
      </c>
      <c r="RN4" t="s">
        <v>486</v>
      </c>
      <c r="RO4" t="s">
        <v>484</v>
      </c>
      <c r="RP4" t="s">
        <v>505</v>
      </c>
      <c r="RQ4" t="s">
        <v>484</v>
      </c>
      <c r="RR4" t="s">
        <v>490</v>
      </c>
      <c r="RS4" t="s">
        <v>628</v>
      </c>
      <c r="RT4" t="s">
        <v>491</v>
      </c>
      <c r="RU4" t="s">
        <v>499</v>
      </c>
      <c r="RV4" t="s">
        <v>494</v>
      </c>
      <c r="RW4" t="s">
        <v>498</v>
      </c>
      <c r="RX4" t="s">
        <v>495</v>
      </c>
      <c r="RY4" t="s">
        <v>493</v>
      </c>
      <c r="RZ4" t="s">
        <v>486</v>
      </c>
      <c r="SA4" t="s">
        <v>508</v>
      </c>
      <c r="SB4" t="s">
        <v>508</v>
      </c>
      <c r="SC4" t="s">
        <v>596</v>
      </c>
      <c r="SD4" t="s">
        <v>568</v>
      </c>
      <c r="SE4" t="s">
        <v>515</v>
      </c>
      <c r="SF4" t="s">
        <v>506</v>
      </c>
      <c r="SG4" t="s">
        <v>498</v>
      </c>
      <c r="SH4" t="s">
        <v>491</v>
      </c>
      <c r="SI4" t="s">
        <v>542</v>
      </c>
      <c r="SJ4" t="s">
        <v>483</v>
      </c>
      <c r="SK4" t="s">
        <v>536</v>
      </c>
      <c r="SL4" t="s">
        <v>484</v>
      </c>
      <c r="SM4" t="s">
        <v>523</v>
      </c>
      <c r="SN4" t="s">
        <v>488</v>
      </c>
      <c r="SO4" t="s">
        <v>509</v>
      </c>
      <c r="SP4" t="s">
        <v>543</v>
      </c>
      <c r="SQ4" t="s">
        <v>492</v>
      </c>
      <c r="SR4" t="s">
        <v>602</v>
      </c>
      <c r="SS4" t="s">
        <v>491</v>
      </c>
      <c r="ST4" t="s">
        <v>486</v>
      </c>
      <c r="SU4" t="s">
        <v>513</v>
      </c>
      <c r="SV4" t="s">
        <v>565</v>
      </c>
      <c r="SW4" t="s">
        <v>484</v>
      </c>
      <c r="SX4" t="s">
        <v>596</v>
      </c>
      <c r="SY4" t="s">
        <v>498</v>
      </c>
      <c r="SZ4" t="s">
        <v>486</v>
      </c>
      <c r="TA4" t="s">
        <v>562</v>
      </c>
      <c r="TB4" t="s">
        <v>499</v>
      </c>
      <c r="TC4" t="s">
        <v>562</v>
      </c>
      <c r="TD4" t="s">
        <v>484</v>
      </c>
      <c r="TE4" t="s">
        <v>484</v>
      </c>
      <c r="TF4" t="s">
        <v>513</v>
      </c>
      <c r="TG4" t="s">
        <v>495</v>
      </c>
      <c r="TH4" t="s">
        <v>565</v>
      </c>
      <c r="TI4" t="s">
        <v>491</v>
      </c>
      <c r="TJ4" t="s">
        <v>505</v>
      </c>
      <c r="TK4" t="s">
        <v>559</v>
      </c>
      <c r="TL4" t="s">
        <v>484</v>
      </c>
      <c r="TM4" t="s">
        <v>486</v>
      </c>
      <c r="TN4" t="s">
        <v>508</v>
      </c>
      <c r="TO4" t="s">
        <v>494</v>
      </c>
      <c r="TP4" t="s">
        <v>498</v>
      </c>
      <c r="TQ4" t="s">
        <v>565</v>
      </c>
      <c r="TR4" t="s">
        <v>483</v>
      </c>
      <c r="TS4" t="s">
        <v>499</v>
      </c>
      <c r="TT4" t="s">
        <v>494</v>
      </c>
      <c r="TU4" t="s">
        <v>499</v>
      </c>
      <c r="TV4" t="s">
        <v>494</v>
      </c>
      <c r="TW4" t="s">
        <v>498</v>
      </c>
      <c r="TX4" t="s">
        <v>501</v>
      </c>
      <c r="TY4" t="s">
        <v>498</v>
      </c>
      <c r="TZ4" t="s">
        <v>492</v>
      </c>
      <c r="UA4" t="s">
        <v>506</v>
      </c>
      <c r="UB4" t="s">
        <v>481</v>
      </c>
      <c r="UC4" t="s">
        <v>486</v>
      </c>
      <c r="UD4" t="s">
        <v>514</v>
      </c>
      <c r="UE4" t="s">
        <v>499</v>
      </c>
      <c r="UF4" t="s">
        <v>491</v>
      </c>
      <c r="UG4" t="s">
        <v>493</v>
      </c>
      <c r="UH4" t="s">
        <v>491</v>
      </c>
      <c r="UI4" t="s">
        <v>484</v>
      </c>
      <c r="UJ4" t="s">
        <v>562</v>
      </c>
      <c r="UK4" t="s">
        <v>491</v>
      </c>
      <c r="UL4" t="s">
        <v>605</v>
      </c>
      <c r="UM4" t="s">
        <v>498</v>
      </c>
      <c r="UN4" t="s">
        <v>497</v>
      </c>
      <c r="UO4" t="s">
        <v>490</v>
      </c>
      <c r="UP4" t="s">
        <v>490</v>
      </c>
      <c r="UQ4" t="s">
        <v>519</v>
      </c>
      <c r="UR4" t="s">
        <v>523</v>
      </c>
      <c r="US4" t="s">
        <v>536</v>
      </c>
      <c r="UT4" t="s">
        <v>508</v>
      </c>
      <c r="UU4" t="s">
        <v>486</v>
      </c>
      <c r="UV4" t="s">
        <v>495</v>
      </c>
      <c r="UW4" t="s">
        <v>484</v>
      </c>
      <c r="UX4" t="s">
        <v>505</v>
      </c>
      <c r="UY4" t="s">
        <v>491</v>
      </c>
      <c r="UZ4" t="s">
        <v>514</v>
      </c>
      <c r="VA4" t="s">
        <v>560</v>
      </c>
      <c r="VB4" t="s">
        <v>493</v>
      </c>
      <c r="VC4" t="s">
        <v>484</v>
      </c>
      <c r="VD4" t="s">
        <v>525</v>
      </c>
      <c r="VE4" t="s">
        <v>543</v>
      </c>
      <c r="VF4" t="s">
        <v>506</v>
      </c>
      <c r="VG4" t="s">
        <v>494</v>
      </c>
      <c r="VH4" t="s">
        <v>498</v>
      </c>
      <c r="VI4" t="s">
        <v>506</v>
      </c>
      <c r="VJ4" t="s">
        <v>523</v>
      </c>
      <c r="VK4" t="s">
        <v>486</v>
      </c>
      <c r="VL4" t="s">
        <v>481</v>
      </c>
      <c r="VM4" t="s">
        <v>543</v>
      </c>
      <c r="VN4" t="s">
        <v>527</v>
      </c>
      <c r="VO4" t="s">
        <v>565</v>
      </c>
      <c r="VP4" t="s">
        <v>505</v>
      </c>
      <c r="VQ4" t="s">
        <v>612</v>
      </c>
      <c r="VR4" t="s">
        <v>565</v>
      </c>
      <c r="VS4" t="s">
        <v>491</v>
      </c>
      <c r="VT4" t="s">
        <v>499</v>
      </c>
      <c r="VU4" t="s">
        <v>486</v>
      </c>
      <c r="VV4" t="s">
        <v>505</v>
      </c>
      <c r="VW4" t="s">
        <v>491</v>
      </c>
      <c r="VX4" t="s">
        <v>494</v>
      </c>
      <c r="VY4" t="s">
        <v>547</v>
      </c>
      <c r="VZ4" t="s">
        <v>500</v>
      </c>
      <c r="WA4" t="s">
        <v>498</v>
      </c>
      <c r="WB4" t="s">
        <v>583</v>
      </c>
      <c r="WC4" t="s">
        <v>484</v>
      </c>
      <c r="WD4" t="s">
        <v>539</v>
      </c>
      <c r="WE4" t="s">
        <v>501</v>
      </c>
      <c r="WF4" t="s">
        <v>518</v>
      </c>
      <c r="WG4" t="s">
        <v>508</v>
      </c>
      <c r="WH4" t="s">
        <v>482</v>
      </c>
      <c r="WI4" t="s">
        <v>486</v>
      </c>
      <c r="WJ4" t="s">
        <v>483</v>
      </c>
      <c r="WK4" t="s">
        <v>514</v>
      </c>
      <c r="WL4" t="s">
        <v>506</v>
      </c>
      <c r="WM4" t="s">
        <v>494</v>
      </c>
      <c r="WN4" t="s">
        <v>562</v>
      </c>
      <c r="WO4" t="s">
        <v>506</v>
      </c>
      <c r="WP4" t="s">
        <v>491</v>
      </c>
      <c r="WQ4" t="s">
        <v>568</v>
      </c>
      <c r="WR4" t="s">
        <v>483</v>
      </c>
      <c r="WS4" t="s">
        <v>559</v>
      </c>
      <c r="WT4" t="s">
        <v>516</v>
      </c>
      <c r="WU4" t="s">
        <v>484</v>
      </c>
      <c r="WV4" t="s">
        <v>517</v>
      </c>
      <c r="WW4" t="s">
        <v>559</v>
      </c>
      <c r="WX4" t="s">
        <v>500</v>
      </c>
      <c r="WY4" t="s">
        <v>562</v>
      </c>
      <c r="WZ4" t="s">
        <v>484</v>
      </c>
      <c r="XA4" t="s">
        <v>486</v>
      </c>
      <c r="XB4" t="s">
        <v>493</v>
      </c>
      <c r="XC4" t="s">
        <v>483</v>
      </c>
      <c r="XD4" t="s">
        <v>481</v>
      </c>
      <c r="XE4" t="s">
        <v>523</v>
      </c>
      <c r="XF4" t="s">
        <v>509</v>
      </c>
      <c r="XG4" t="s">
        <v>569</v>
      </c>
      <c r="XH4" t="s">
        <v>491</v>
      </c>
      <c r="XI4" t="s">
        <v>569</v>
      </c>
      <c r="XJ4" t="s">
        <v>495</v>
      </c>
      <c r="XK4" t="s">
        <v>508</v>
      </c>
      <c r="XL4" t="s">
        <v>481</v>
      </c>
      <c r="XM4" t="s">
        <v>523</v>
      </c>
      <c r="XN4" t="s">
        <v>580</v>
      </c>
      <c r="XO4" t="s">
        <v>494</v>
      </c>
      <c r="XP4" t="s">
        <v>505</v>
      </c>
      <c r="XQ4" t="s">
        <v>559</v>
      </c>
      <c r="XR4" t="s">
        <v>505</v>
      </c>
      <c r="XS4" t="s">
        <v>483</v>
      </c>
      <c r="XT4" t="s">
        <v>559</v>
      </c>
      <c r="XU4" t="s">
        <v>491</v>
      </c>
      <c r="XV4" t="s">
        <v>596</v>
      </c>
      <c r="XW4" t="s">
        <v>656</v>
      </c>
      <c r="XX4" t="s">
        <v>484</v>
      </c>
      <c r="XY4" t="s">
        <v>508</v>
      </c>
      <c r="XZ4" t="s">
        <v>495</v>
      </c>
      <c r="YA4" t="s">
        <v>568</v>
      </c>
      <c r="YB4" t="s">
        <v>514</v>
      </c>
      <c r="YC4" t="s">
        <v>508</v>
      </c>
      <c r="YD4" t="s">
        <v>507</v>
      </c>
      <c r="YE4" t="s">
        <v>513</v>
      </c>
      <c r="YF4" t="s">
        <v>483</v>
      </c>
      <c r="YG4" t="s">
        <v>484</v>
      </c>
      <c r="YH4" t="s">
        <v>487</v>
      </c>
      <c r="YI4" t="s">
        <v>508</v>
      </c>
      <c r="YJ4" t="s">
        <v>497</v>
      </c>
      <c r="YK4" t="s">
        <v>483</v>
      </c>
      <c r="YL4" t="s">
        <v>483</v>
      </c>
      <c r="YM4" t="s">
        <v>507</v>
      </c>
      <c r="YN4" t="s">
        <v>484</v>
      </c>
      <c r="YO4" t="s">
        <v>565</v>
      </c>
      <c r="YP4" t="s">
        <v>531</v>
      </c>
      <c r="YQ4" t="s">
        <v>483</v>
      </c>
      <c r="YR4" t="s">
        <v>565</v>
      </c>
      <c r="YS4" t="s">
        <v>678</v>
      </c>
      <c r="YT4" t="s">
        <v>481</v>
      </c>
      <c r="YU4" t="s">
        <v>508</v>
      </c>
      <c r="YV4" t="s">
        <v>515</v>
      </c>
      <c r="YW4" t="s">
        <v>536</v>
      </c>
      <c r="YX4" t="s">
        <v>511</v>
      </c>
      <c r="YY4" t="s">
        <v>565</v>
      </c>
      <c r="YZ4" t="s">
        <v>580</v>
      </c>
      <c r="ZA4" t="s">
        <v>565</v>
      </c>
      <c r="ZB4" t="s">
        <v>656</v>
      </c>
      <c r="ZC4" t="s">
        <v>508</v>
      </c>
      <c r="ZD4" t="s">
        <v>513</v>
      </c>
      <c r="ZE4" t="s">
        <v>503</v>
      </c>
      <c r="ZF4" t="s">
        <v>483</v>
      </c>
      <c r="ZG4" t="s">
        <v>602</v>
      </c>
      <c r="ZH4" t="s">
        <v>512</v>
      </c>
      <c r="ZI4" t="s">
        <v>494</v>
      </c>
      <c r="ZJ4" t="s">
        <v>519</v>
      </c>
      <c r="ZK4" t="s">
        <v>483</v>
      </c>
      <c r="ZL4" t="s">
        <v>484</v>
      </c>
      <c r="ZM4" t="s">
        <v>501</v>
      </c>
      <c r="ZN4" t="s">
        <v>517</v>
      </c>
      <c r="ZO4" t="s">
        <v>513</v>
      </c>
      <c r="ZP4" t="s">
        <v>482</v>
      </c>
      <c r="ZQ4" t="s">
        <v>505</v>
      </c>
      <c r="ZR4" t="s">
        <v>482</v>
      </c>
      <c r="ZS4" t="s">
        <v>565</v>
      </c>
      <c r="ZT4" t="s">
        <v>506</v>
      </c>
      <c r="ZU4" t="s">
        <v>498</v>
      </c>
      <c r="ZV4" t="s">
        <v>486</v>
      </c>
      <c r="ZW4" t="s">
        <v>656</v>
      </c>
    </row>
    <row r="5" spans="1:699">
      <c r="A5">
        <v>5</v>
      </c>
      <c r="B5">
        <v>21392089</v>
      </c>
      <c r="C5" t="s">
        <v>357</v>
      </c>
      <c r="D5" t="s">
        <v>355</v>
      </c>
      <c r="E5" t="s">
        <v>3121</v>
      </c>
      <c r="F5" t="s">
        <v>3127</v>
      </c>
      <c r="G5" s="9">
        <v>8.9248345824052908</v>
      </c>
      <c r="H5" t="s">
        <v>3007</v>
      </c>
      <c r="I5" t="s">
        <v>480</v>
      </c>
      <c r="J5" t="s">
        <v>483</v>
      </c>
      <c r="K5" t="s">
        <v>518</v>
      </c>
      <c r="L5" t="s">
        <v>536</v>
      </c>
      <c r="M5" t="s">
        <v>697</v>
      </c>
      <c r="N5" t="s">
        <v>525</v>
      </c>
      <c r="O5" t="s">
        <v>509</v>
      </c>
      <c r="P5" t="s">
        <v>519</v>
      </c>
      <c r="Q5" t="s">
        <v>490</v>
      </c>
      <c r="R5" t="s">
        <v>643</v>
      </c>
      <c r="S5" t="s">
        <v>490</v>
      </c>
      <c r="T5" t="s">
        <v>524</v>
      </c>
      <c r="U5" t="s">
        <v>542</v>
      </c>
      <c r="V5" t="s">
        <v>483</v>
      </c>
      <c r="W5" t="s">
        <v>573</v>
      </c>
      <c r="X5" t="s">
        <v>532</v>
      </c>
      <c r="Y5" t="s">
        <v>532</v>
      </c>
      <c r="Z5" t="s">
        <v>483</v>
      </c>
      <c r="AA5" t="s">
        <v>3018</v>
      </c>
      <c r="AB5" t="s">
        <v>525</v>
      </c>
      <c r="AC5" t="s">
        <v>604</v>
      </c>
      <c r="AD5" t="s">
        <v>575</v>
      </c>
      <c r="AE5" t="s">
        <v>536</v>
      </c>
      <c r="AF5" t="s">
        <v>534</v>
      </c>
      <c r="AG5" t="s">
        <v>705</v>
      </c>
      <c r="AH5" t="s">
        <v>528</v>
      </c>
      <c r="AI5" t="s">
        <v>525</v>
      </c>
      <c r="AJ5" t="s">
        <v>534</v>
      </c>
      <c r="AK5" t="s">
        <v>519</v>
      </c>
      <c r="AL5" t="s">
        <v>579</v>
      </c>
      <c r="AM5" t="s">
        <v>542</v>
      </c>
      <c r="AN5" t="s">
        <v>536</v>
      </c>
      <c r="AO5" t="s">
        <v>631</v>
      </c>
      <c r="AP5" t="s">
        <v>598</v>
      </c>
      <c r="AQ5" t="s">
        <v>514</v>
      </c>
      <c r="AR5" t="s">
        <v>599</v>
      </c>
      <c r="AS5" t="s">
        <v>514</v>
      </c>
      <c r="AT5" t="s">
        <v>569</v>
      </c>
      <c r="AU5" t="s">
        <v>534</v>
      </c>
      <c r="AV5" t="s">
        <v>518</v>
      </c>
      <c r="AW5" t="s">
        <v>525</v>
      </c>
      <c r="AX5" t="s">
        <v>519</v>
      </c>
      <c r="AY5" t="s">
        <v>483</v>
      </c>
      <c r="AZ5" t="s">
        <v>511</v>
      </c>
      <c r="BA5" t="s">
        <v>584</v>
      </c>
      <c r="BB5" t="s">
        <v>523</v>
      </c>
      <c r="BC5" t="s">
        <v>519</v>
      </c>
      <c r="BD5" t="s">
        <v>491</v>
      </c>
      <c r="BE5" t="s">
        <v>568</v>
      </c>
      <c r="BF5" t="s">
        <v>523</v>
      </c>
      <c r="BG5" t="s">
        <v>523</v>
      </c>
      <c r="BH5" t="s">
        <v>525</v>
      </c>
      <c r="BI5" t="s">
        <v>568</v>
      </c>
      <c r="BJ5" t="s">
        <v>525</v>
      </c>
      <c r="BK5" t="s">
        <v>536</v>
      </c>
      <c r="BL5" t="s">
        <v>555</v>
      </c>
      <c r="BM5" t="s">
        <v>522</v>
      </c>
      <c r="BN5" t="s">
        <v>520</v>
      </c>
      <c r="BO5" t="s">
        <v>525</v>
      </c>
      <c r="BP5" t="s">
        <v>3109</v>
      </c>
      <c r="BQ5" t="s">
        <v>3044</v>
      </c>
      <c r="BR5" t="s">
        <v>579</v>
      </c>
      <c r="BS5" t="s">
        <v>523</v>
      </c>
      <c r="BT5" t="s">
        <v>542</v>
      </c>
      <c r="BU5" t="s">
        <v>493</v>
      </c>
      <c r="BV5" t="s">
        <v>631</v>
      </c>
      <c r="BW5" t="s">
        <v>525</v>
      </c>
      <c r="BX5" t="s">
        <v>482</v>
      </c>
      <c r="BY5" t="s">
        <v>536</v>
      </c>
      <c r="BZ5" t="s">
        <v>490</v>
      </c>
      <c r="CA5" t="s">
        <v>569</v>
      </c>
      <c r="CB5" t="s">
        <v>3110</v>
      </c>
      <c r="CC5" t="s">
        <v>720</v>
      </c>
      <c r="CD5" t="s">
        <v>690</v>
      </c>
      <c r="CE5" t="s">
        <v>528</v>
      </c>
      <c r="CF5" t="s">
        <v>527</v>
      </c>
      <c r="CG5" t="s">
        <v>606</v>
      </c>
      <c r="CH5" t="s">
        <v>558</v>
      </c>
      <c r="CI5" t="s">
        <v>614</v>
      </c>
      <c r="CJ5" t="s">
        <v>587</v>
      </c>
      <c r="CK5" t="s">
        <v>3111</v>
      </c>
      <c r="CL5" t="s">
        <v>723</v>
      </c>
      <c r="CM5" t="s">
        <v>639</v>
      </c>
      <c r="CN5" t="s">
        <v>611</v>
      </c>
      <c r="CO5" t="s">
        <v>705</v>
      </c>
      <c r="CP5" t="s">
        <v>600</v>
      </c>
      <c r="CQ5" t="s">
        <v>498</v>
      </c>
      <c r="CR5" t="s">
        <v>623</v>
      </c>
      <c r="CS5" t="s">
        <v>622</v>
      </c>
      <c r="CT5" t="s">
        <v>522</v>
      </c>
      <c r="CU5" t="s">
        <v>694</v>
      </c>
      <c r="CV5" t="s">
        <v>586</v>
      </c>
      <c r="CW5" t="s">
        <v>647</v>
      </c>
      <c r="CX5" t="s">
        <v>705</v>
      </c>
      <c r="CY5" t="s">
        <v>627</v>
      </c>
      <c r="CZ5" t="s">
        <v>638</v>
      </c>
      <c r="DA5" t="s">
        <v>3089</v>
      </c>
      <c r="DB5" t="s">
        <v>647</v>
      </c>
      <c r="DC5" t="s">
        <v>518</v>
      </c>
      <c r="DD5" t="s">
        <v>688</v>
      </c>
      <c r="DE5" t="s">
        <v>3060</v>
      </c>
      <c r="DF5" t="s">
        <v>701</v>
      </c>
      <c r="DG5" t="s">
        <v>610</v>
      </c>
      <c r="DH5" t="s">
        <v>589</v>
      </c>
      <c r="DI5" t="s">
        <v>520</v>
      </c>
      <c r="DJ5" t="s">
        <v>579</v>
      </c>
      <c r="DK5" t="s">
        <v>586</v>
      </c>
      <c r="DL5" t="s">
        <v>586</v>
      </c>
      <c r="DM5" t="s">
        <v>604</v>
      </c>
      <c r="DN5" t="s">
        <v>483</v>
      </c>
      <c r="DO5" t="s">
        <v>3032</v>
      </c>
      <c r="DP5" t="s">
        <v>522</v>
      </c>
      <c r="DQ5" t="s">
        <v>610</v>
      </c>
      <c r="DR5" t="s">
        <v>557</v>
      </c>
      <c r="DS5" t="s">
        <v>566</v>
      </c>
      <c r="DT5" t="s">
        <v>604</v>
      </c>
      <c r="DU5" t="s">
        <v>527</v>
      </c>
      <c r="DV5" t="s">
        <v>3112</v>
      </c>
      <c r="DW5" t="s">
        <v>593</v>
      </c>
      <c r="DX5" t="s">
        <v>557</v>
      </c>
      <c r="DY5" t="s">
        <v>611</v>
      </c>
      <c r="DZ5" t="s">
        <v>647</v>
      </c>
      <c r="EA5" t="s">
        <v>688</v>
      </c>
      <c r="EB5" t="s">
        <v>623</v>
      </c>
      <c r="EC5" t="s">
        <v>610</v>
      </c>
      <c r="ED5" t="s">
        <v>604</v>
      </c>
      <c r="EE5" t="s">
        <v>3012</v>
      </c>
      <c r="EF5" t="s">
        <v>683</v>
      </c>
      <c r="EG5" t="s">
        <v>521</v>
      </c>
      <c r="EH5" t="s">
        <v>693</v>
      </c>
      <c r="EI5" t="s">
        <v>3021</v>
      </c>
      <c r="EJ5" t="s">
        <v>520</v>
      </c>
      <c r="EK5" t="s">
        <v>485</v>
      </c>
      <c r="EL5" t="s">
        <v>692</v>
      </c>
      <c r="EM5" t="s">
        <v>681</v>
      </c>
      <c r="EN5" t="s">
        <v>525</v>
      </c>
      <c r="EO5" t="s">
        <v>545</v>
      </c>
      <c r="EP5" t="s">
        <v>639</v>
      </c>
      <c r="EQ5" t="s">
        <v>683</v>
      </c>
      <c r="ER5" t="s">
        <v>603</v>
      </c>
      <c r="ES5" t="s">
        <v>568</v>
      </c>
      <c r="ET5" t="s">
        <v>690</v>
      </c>
      <c r="EU5" t="s">
        <v>522</v>
      </c>
      <c r="EV5" t="s">
        <v>680</v>
      </c>
      <c r="EW5" t="s">
        <v>573</v>
      </c>
      <c r="EX5" t="s">
        <v>705</v>
      </c>
      <c r="EY5" t="s">
        <v>483</v>
      </c>
      <c r="EZ5" t="s">
        <v>550</v>
      </c>
      <c r="FA5" t="s">
        <v>506</v>
      </c>
      <c r="FB5" t="s">
        <v>483</v>
      </c>
      <c r="FC5" t="s">
        <v>573</v>
      </c>
      <c r="FD5" t="s">
        <v>3061</v>
      </c>
      <c r="FE5" t="s">
        <v>680</v>
      </c>
      <c r="FF5" t="s">
        <v>610</v>
      </c>
      <c r="FG5" t="s">
        <v>746</v>
      </c>
      <c r="FH5" t="s">
        <v>573</v>
      </c>
      <c r="FI5" t="s">
        <v>493</v>
      </c>
      <c r="FJ5" t="s">
        <v>750</v>
      </c>
      <c r="FK5" t="s">
        <v>703</v>
      </c>
      <c r="FL5" t="s">
        <v>3025</v>
      </c>
      <c r="FM5" t="s">
        <v>520</v>
      </c>
      <c r="FN5" t="s">
        <v>3113</v>
      </c>
      <c r="FO5" t="s">
        <v>647</v>
      </c>
      <c r="FP5" t="s">
        <v>734</v>
      </c>
      <c r="FQ5" t="s">
        <v>522</v>
      </c>
      <c r="FR5" t="s">
        <v>569</v>
      </c>
      <c r="FS5" t="s">
        <v>573</v>
      </c>
      <c r="FT5" t="s">
        <v>611</v>
      </c>
      <c r="FU5" t="s">
        <v>590</v>
      </c>
      <c r="FV5" t="s">
        <v>521</v>
      </c>
      <c r="FW5" t="s">
        <v>518</v>
      </c>
      <c r="FX5" t="s">
        <v>534</v>
      </c>
      <c r="FY5" t="s">
        <v>538</v>
      </c>
      <c r="FZ5" t="s">
        <v>752</v>
      </c>
      <c r="GA5" t="s">
        <v>3020</v>
      </c>
      <c r="GB5" t="s">
        <v>3114</v>
      </c>
      <c r="GC5" t="s">
        <v>568</v>
      </c>
      <c r="GD5" t="s">
        <v>569</v>
      </c>
      <c r="GE5" t="s">
        <v>536</v>
      </c>
      <c r="GF5" t="s">
        <v>483</v>
      </c>
      <c r="GG5" t="s">
        <v>568</v>
      </c>
      <c r="GH5" t="s">
        <v>568</v>
      </c>
      <c r="GI5" t="s">
        <v>505</v>
      </c>
      <c r="GJ5" t="s">
        <v>509</v>
      </c>
      <c r="GK5" t="s">
        <v>490</v>
      </c>
      <c r="GL5" t="s">
        <v>539</v>
      </c>
      <c r="GM5" t="s">
        <v>3066</v>
      </c>
      <c r="GN5" t="s">
        <v>542</v>
      </c>
      <c r="GO5" t="s">
        <v>569</v>
      </c>
      <c r="GP5" t="s">
        <v>549</v>
      </c>
      <c r="GQ5" t="s">
        <v>500</v>
      </c>
      <c r="GR5" t="s">
        <v>622</v>
      </c>
      <c r="GS5" t="s">
        <v>569</v>
      </c>
      <c r="GT5" t="s">
        <v>521</v>
      </c>
      <c r="GU5" t="s">
        <v>584</v>
      </c>
      <c r="GV5" t="s">
        <v>568</v>
      </c>
      <c r="GW5" t="s">
        <v>549</v>
      </c>
      <c r="GX5" t="s">
        <v>509</v>
      </c>
      <c r="GY5" t="s">
        <v>600</v>
      </c>
      <c r="GZ5" t="s">
        <v>534</v>
      </c>
      <c r="HA5" t="s">
        <v>518</v>
      </c>
      <c r="HB5" t="s">
        <v>593</v>
      </c>
      <c r="HC5" t="s">
        <v>545</v>
      </c>
      <c r="HD5" t="s">
        <v>523</v>
      </c>
      <c r="HE5" t="s">
        <v>527</v>
      </c>
      <c r="HF5" t="s">
        <v>568</v>
      </c>
      <c r="HG5" t="s">
        <v>541</v>
      </c>
      <c r="HH5" t="s">
        <v>569</v>
      </c>
      <c r="HI5" t="s">
        <v>542</v>
      </c>
      <c r="HJ5" t="s">
        <v>519</v>
      </c>
      <c r="HK5" t="s">
        <v>511</v>
      </c>
      <c r="HL5" t="s">
        <v>593</v>
      </c>
      <c r="HM5" t="s">
        <v>536</v>
      </c>
      <c r="HN5" t="s">
        <v>483</v>
      </c>
      <c r="HO5" t="s">
        <v>701</v>
      </c>
      <c r="HP5" t="s">
        <v>525</v>
      </c>
      <c r="HQ5" t="s">
        <v>523</v>
      </c>
      <c r="HR5" t="s">
        <v>483</v>
      </c>
      <c r="HS5" t="s">
        <v>534</v>
      </c>
      <c r="HT5" t="s">
        <v>509</v>
      </c>
      <c r="HU5" t="s">
        <v>575</v>
      </c>
      <c r="HV5" t="s">
        <v>519</v>
      </c>
      <c r="HW5" t="s">
        <v>525</v>
      </c>
      <c r="HX5" t="s">
        <v>542</v>
      </c>
      <c r="HY5" t="s">
        <v>534</v>
      </c>
      <c r="HZ5" t="s">
        <v>509</v>
      </c>
      <c r="IA5" t="s">
        <v>568</v>
      </c>
      <c r="IB5" t="s">
        <v>586</v>
      </c>
      <c r="IC5" t="s">
        <v>509</v>
      </c>
      <c r="ID5" t="s">
        <v>509</v>
      </c>
      <c r="IE5" t="s">
        <v>506</v>
      </c>
      <c r="IF5" t="s">
        <v>717</v>
      </c>
      <c r="IG5" t="s">
        <v>519</v>
      </c>
      <c r="IH5" t="s">
        <v>536</v>
      </c>
      <c r="II5" t="s">
        <v>505</v>
      </c>
      <c r="IJ5" t="s">
        <v>569</v>
      </c>
      <c r="IK5" t="s">
        <v>541</v>
      </c>
      <c r="IL5" t="s">
        <v>568</v>
      </c>
      <c r="IM5" t="s">
        <v>575</v>
      </c>
      <c r="IN5" t="s">
        <v>557</v>
      </c>
      <c r="IO5" t="s">
        <v>574</v>
      </c>
      <c r="IP5" t="s">
        <v>525</v>
      </c>
      <c r="IQ5" t="s">
        <v>519</v>
      </c>
      <c r="IR5" t="s">
        <v>514</v>
      </c>
      <c r="IS5" t="s">
        <v>598</v>
      </c>
      <c r="IT5" t="s">
        <v>568</v>
      </c>
      <c r="IU5" t="s">
        <v>568</v>
      </c>
      <c r="IV5" t="s">
        <v>518</v>
      </c>
      <c r="IW5" t="s">
        <v>688</v>
      </c>
      <c r="IX5" t="s">
        <v>493</v>
      </c>
      <c r="IY5" t="s">
        <v>484</v>
      </c>
      <c r="IZ5" t="s">
        <v>514</v>
      </c>
      <c r="JA5" t="s">
        <v>523</v>
      </c>
      <c r="JB5" t="s">
        <v>593</v>
      </c>
      <c r="JC5" t="s">
        <v>541</v>
      </c>
      <c r="JD5" t="s">
        <v>539</v>
      </c>
      <c r="JE5" t="s">
        <v>542</v>
      </c>
      <c r="JF5" t="s">
        <v>521</v>
      </c>
      <c r="JG5" t="s">
        <v>509</v>
      </c>
      <c r="JH5" t="s">
        <v>541</v>
      </c>
      <c r="JI5" t="s">
        <v>525</v>
      </c>
      <c r="JJ5" t="s">
        <v>525</v>
      </c>
      <c r="JK5" t="s">
        <v>548</v>
      </c>
      <c r="JL5" t="s">
        <v>493</v>
      </c>
      <c r="JM5" t="s">
        <v>579</v>
      </c>
      <c r="JN5" t="s">
        <v>569</v>
      </c>
      <c r="JO5" t="s">
        <v>542</v>
      </c>
      <c r="JP5" t="s">
        <v>539</v>
      </c>
      <c r="JQ5" t="s">
        <v>542</v>
      </c>
      <c r="JR5" t="s">
        <v>534</v>
      </c>
      <c r="JS5" t="s">
        <v>568</v>
      </c>
      <c r="JT5" t="s">
        <v>542</v>
      </c>
      <c r="JU5" t="s">
        <v>519</v>
      </c>
      <c r="JV5" t="s">
        <v>600</v>
      </c>
      <c r="JW5" t="s">
        <v>600</v>
      </c>
      <c r="JX5" t="s">
        <v>534</v>
      </c>
      <c r="JY5" t="s">
        <v>620</v>
      </c>
      <c r="JZ5" t="s">
        <v>600</v>
      </c>
      <c r="KA5" t="s">
        <v>568</v>
      </c>
      <c r="KB5" t="s">
        <v>568</v>
      </c>
      <c r="KC5" t="s">
        <v>521</v>
      </c>
      <c r="KD5" t="s">
        <v>490</v>
      </c>
      <c r="KE5" t="s">
        <v>568</v>
      </c>
      <c r="KF5" t="s">
        <v>569</v>
      </c>
      <c r="KG5" t="s">
        <v>569</v>
      </c>
      <c r="KH5" t="s">
        <v>523</v>
      </c>
      <c r="KI5" t="s">
        <v>534</v>
      </c>
      <c r="KJ5" t="s">
        <v>568</v>
      </c>
      <c r="KK5" t="s">
        <v>525</v>
      </c>
      <c r="KL5" t="s">
        <v>742</v>
      </c>
      <c r="KM5" t="s">
        <v>499</v>
      </c>
      <c r="KN5" t="s">
        <v>536</v>
      </c>
      <c r="KO5" t="s">
        <v>569</v>
      </c>
      <c r="KP5" t="s">
        <v>509</v>
      </c>
      <c r="KQ5" t="s">
        <v>647</v>
      </c>
      <c r="KR5" t="s">
        <v>509</v>
      </c>
      <c r="KS5" t="s">
        <v>518</v>
      </c>
      <c r="KT5" t="s">
        <v>568</v>
      </c>
      <c r="KU5" t="s">
        <v>523</v>
      </c>
      <c r="KV5" t="s">
        <v>509</v>
      </c>
      <c r="KW5" t="s">
        <v>623</v>
      </c>
      <c r="KX5" t="s">
        <v>493</v>
      </c>
      <c r="KY5" t="s">
        <v>498</v>
      </c>
      <c r="KZ5" t="s">
        <v>541</v>
      </c>
      <c r="LA5" t="s">
        <v>523</v>
      </c>
      <c r="LB5" t="s">
        <v>490</v>
      </c>
      <c r="LC5" t="s">
        <v>509</v>
      </c>
      <c r="LD5" t="s">
        <v>575</v>
      </c>
      <c r="LE5" t="s">
        <v>523</v>
      </c>
      <c r="LF5" t="s">
        <v>525</v>
      </c>
      <c r="LG5" t="s">
        <v>569</v>
      </c>
      <c r="LH5" t="s">
        <v>525</v>
      </c>
      <c r="LI5" t="s">
        <v>545</v>
      </c>
      <c r="LJ5" t="s">
        <v>490</v>
      </c>
      <c r="LK5" t="s">
        <v>509</v>
      </c>
      <c r="LL5" t="s">
        <v>521</v>
      </c>
      <c r="LM5" t="s">
        <v>509</v>
      </c>
      <c r="LN5" t="s">
        <v>518</v>
      </c>
      <c r="LO5" t="s">
        <v>483</v>
      </c>
      <c r="LP5" t="s">
        <v>521</v>
      </c>
      <c r="LQ5" t="s">
        <v>489</v>
      </c>
      <c r="LR5" t="s">
        <v>490</v>
      </c>
      <c r="LS5" t="s">
        <v>528</v>
      </c>
      <c r="LT5" t="s">
        <v>541</v>
      </c>
      <c r="LU5" t="s">
        <v>532</v>
      </c>
      <c r="LV5" t="s">
        <v>611</v>
      </c>
      <c r="LW5" t="s">
        <v>483</v>
      </c>
      <c r="LX5" t="s">
        <v>481</v>
      </c>
      <c r="LY5" t="s">
        <v>639</v>
      </c>
      <c r="LZ5" t="s">
        <v>523</v>
      </c>
      <c r="MA5" t="s">
        <v>614</v>
      </c>
      <c r="MB5" t="s">
        <v>582</v>
      </c>
      <c r="MC5" t="s">
        <v>3023</v>
      </c>
      <c r="MD5" t="s">
        <v>509</v>
      </c>
      <c r="ME5" t="s">
        <v>483</v>
      </c>
      <c r="MF5" t="s">
        <v>614</v>
      </c>
      <c r="MG5" t="s">
        <v>639</v>
      </c>
      <c r="MH5" t="s">
        <v>723</v>
      </c>
      <c r="MI5" t="s">
        <v>541</v>
      </c>
      <c r="MJ5" t="s">
        <v>614</v>
      </c>
      <c r="MK5" t="s">
        <v>514</v>
      </c>
      <c r="ML5" t="s">
        <v>634</v>
      </c>
      <c r="MM5" t="s">
        <v>579</v>
      </c>
      <c r="MN5" t="s">
        <v>584</v>
      </c>
      <c r="MO5" t="s">
        <v>549</v>
      </c>
      <c r="MP5" t="s">
        <v>614</v>
      </c>
      <c r="MQ5" t="s">
        <v>509</v>
      </c>
      <c r="MR5" t="s">
        <v>569</v>
      </c>
      <c r="MS5" t="s">
        <v>483</v>
      </c>
      <c r="MT5" t="s">
        <v>603</v>
      </c>
      <c r="MU5" t="s">
        <v>532</v>
      </c>
      <c r="MV5" t="s">
        <v>521</v>
      </c>
      <c r="MW5" t="s">
        <v>519</v>
      </c>
      <c r="MX5" t="s">
        <v>483</v>
      </c>
      <c r="MY5" t="s">
        <v>3020</v>
      </c>
      <c r="MZ5" t="s">
        <v>536</v>
      </c>
      <c r="NA5" t="s">
        <v>569</v>
      </c>
      <c r="NB5" t="s">
        <v>593</v>
      </c>
      <c r="NC5" t="s">
        <v>623</v>
      </c>
      <c r="ND5" t="s">
        <v>518</v>
      </c>
      <c r="NE5" t="s">
        <v>693</v>
      </c>
      <c r="NF5" t="s">
        <v>566</v>
      </c>
      <c r="NG5" t="s">
        <v>570</v>
      </c>
      <c r="NH5" t="s">
        <v>744</v>
      </c>
      <c r="NI5" t="s">
        <v>509</v>
      </c>
      <c r="NJ5" t="s">
        <v>604</v>
      </c>
      <c r="NK5" t="s">
        <v>668</v>
      </c>
      <c r="NL5" t="s">
        <v>483</v>
      </c>
      <c r="NM5" t="s">
        <v>683</v>
      </c>
      <c r="NN5" t="s">
        <v>573</v>
      </c>
      <c r="NO5" t="s">
        <v>638</v>
      </c>
      <c r="NP5" t="s">
        <v>566</v>
      </c>
      <c r="NQ5" t="s">
        <v>483</v>
      </c>
      <c r="NR5" t="s">
        <v>519</v>
      </c>
      <c r="NS5" t="s">
        <v>533</v>
      </c>
      <c r="NT5" t="s">
        <v>713</v>
      </c>
      <c r="NU5" t="s">
        <v>603</v>
      </c>
      <c r="NV5" t="s">
        <v>483</v>
      </c>
      <c r="NW5" t="s">
        <v>520</v>
      </c>
      <c r="NX5" t="s">
        <v>483</v>
      </c>
      <c r="NY5" t="s">
        <v>689</v>
      </c>
      <c r="NZ5" t="s">
        <v>693</v>
      </c>
      <c r="OA5" t="s">
        <v>3015</v>
      </c>
      <c r="OB5" t="s">
        <v>3115</v>
      </c>
      <c r="OC5" t="s">
        <v>578</v>
      </c>
      <c r="OD5" t="s">
        <v>647</v>
      </c>
      <c r="OE5" t="s">
        <v>716</v>
      </c>
      <c r="OF5" t="s">
        <v>3027</v>
      </c>
      <c r="OG5" t="s">
        <v>3110</v>
      </c>
      <c r="OH5" t="s">
        <v>3024</v>
      </c>
      <c r="OI5" t="s">
        <v>540</v>
      </c>
      <c r="OJ5" t="s">
        <v>551</v>
      </c>
      <c r="OK5" t="s">
        <v>555</v>
      </c>
      <c r="OL5" t="s">
        <v>522</v>
      </c>
      <c r="OM5" t="s">
        <v>520</v>
      </c>
      <c r="ON5" t="s">
        <v>3044</v>
      </c>
      <c r="OO5" t="s">
        <v>558</v>
      </c>
      <c r="OP5" t="s">
        <v>522</v>
      </c>
      <c r="OQ5" t="s">
        <v>528</v>
      </c>
      <c r="OR5" t="s">
        <v>743</v>
      </c>
      <c r="OS5" t="s">
        <v>604</v>
      </c>
      <c r="OT5" t="s">
        <v>549</v>
      </c>
      <c r="OU5" t="s">
        <v>3116</v>
      </c>
      <c r="OV5" t="s">
        <v>520</v>
      </c>
      <c r="OW5" t="s">
        <v>683</v>
      </c>
      <c r="OX5" t="s">
        <v>705</v>
      </c>
      <c r="OY5" t="s">
        <v>573</v>
      </c>
      <c r="OZ5" t="s">
        <v>532</v>
      </c>
      <c r="PA5" t="s">
        <v>528</v>
      </c>
      <c r="PB5" t="s">
        <v>566</v>
      </c>
      <c r="PC5" t="s">
        <v>523</v>
      </c>
      <c r="PD5" t="s">
        <v>542</v>
      </c>
      <c r="PE5" t="s">
        <v>521</v>
      </c>
      <c r="PF5" t="s">
        <v>490</v>
      </c>
      <c r="PG5" t="s">
        <v>528</v>
      </c>
      <c r="PH5" t="s">
        <v>725</v>
      </c>
      <c r="PI5" t="s">
        <v>539</v>
      </c>
      <c r="PJ5" t="s">
        <v>519</v>
      </c>
      <c r="PK5" t="s">
        <v>527</v>
      </c>
      <c r="PL5" t="s">
        <v>539</v>
      </c>
      <c r="PM5" t="s">
        <v>521</v>
      </c>
      <c r="PN5" t="s">
        <v>521</v>
      </c>
      <c r="PO5" t="s">
        <v>593</v>
      </c>
      <c r="PP5" t="s">
        <v>539</v>
      </c>
      <c r="PQ5" t="s">
        <v>521</v>
      </c>
      <c r="PR5" t="s">
        <v>569</v>
      </c>
      <c r="PS5" t="s">
        <v>527</v>
      </c>
      <c r="PT5" t="s">
        <v>519</v>
      </c>
      <c r="PU5" t="s">
        <v>568</v>
      </c>
      <c r="PV5" t="s">
        <v>527</v>
      </c>
      <c r="PW5" t="s">
        <v>489</v>
      </c>
      <c r="PX5" t="s">
        <v>539</v>
      </c>
      <c r="PY5" t="s">
        <v>509</v>
      </c>
      <c r="PZ5" t="s">
        <v>600</v>
      </c>
      <c r="QA5" t="s">
        <v>542</v>
      </c>
      <c r="QB5" t="s">
        <v>525</v>
      </c>
      <c r="QC5" t="s">
        <v>600</v>
      </c>
      <c r="QD5" t="s">
        <v>568</v>
      </c>
      <c r="QE5" t="s">
        <v>536</v>
      </c>
      <c r="QF5" t="s">
        <v>568</v>
      </c>
      <c r="QG5" t="s">
        <v>542</v>
      </c>
      <c r="QH5" t="s">
        <v>518</v>
      </c>
      <c r="QI5" t="s">
        <v>542</v>
      </c>
      <c r="QJ5" t="s">
        <v>569</v>
      </c>
      <c r="QK5" t="s">
        <v>519</v>
      </c>
      <c r="QL5" t="s">
        <v>509</v>
      </c>
      <c r="QM5" t="s">
        <v>633</v>
      </c>
      <c r="QN5" t="s">
        <v>600</v>
      </c>
      <c r="QO5" t="s">
        <v>521</v>
      </c>
      <c r="QP5" t="s">
        <v>539</v>
      </c>
      <c r="QQ5" t="s">
        <v>525</v>
      </c>
      <c r="QR5" t="s">
        <v>521</v>
      </c>
      <c r="QS5" t="s">
        <v>525</v>
      </c>
      <c r="QT5" t="s">
        <v>569</v>
      </c>
      <c r="QU5" t="s">
        <v>539</v>
      </c>
      <c r="QV5" t="s">
        <v>519</v>
      </c>
      <c r="QW5" t="s">
        <v>568</v>
      </c>
      <c r="QX5" t="s">
        <v>536</v>
      </c>
      <c r="QY5" t="s">
        <v>518</v>
      </c>
      <c r="QZ5" t="s">
        <v>568</v>
      </c>
      <c r="RA5" t="s">
        <v>542</v>
      </c>
      <c r="RB5" t="s">
        <v>525</v>
      </c>
      <c r="RC5" t="s">
        <v>600</v>
      </c>
      <c r="RD5" t="s">
        <v>569</v>
      </c>
      <c r="RE5" t="s">
        <v>593</v>
      </c>
      <c r="RF5" t="s">
        <v>600</v>
      </c>
      <c r="RG5" t="s">
        <v>525</v>
      </c>
      <c r="RH5" t="s">
        <v>528</v>
      </c>
      <c r="RI5" t="s">
        <v>521</v>
      </c>
      <c r="RJ5" t="s">
        <v>525</v>
      </c>
      <c r="RK5" t="s">
        <v>527</v>
      </c>
      <c r="RL5" t="s">
        <v>521</v>
      </c>
      <c r="RM5" t="s">
        <v>539</v>
      </c>
      <c r="RN5" t="s">
        <v>568</v>
      </c>
      <c r="RO5" t="s">
        <v>525</v>
      </c>
      <c r="RP5" t="s">
        <v>525</v>
      </c>
      <c r="RQ5" t="s">
        <v>549</v>
      </c>
      <c r="RR5" t="s">
        <v>568</v>
      </c>
      <c r="RS5" t="s">
        <v>593</v>
      </c>
      <c r="RT5" t="s">
        <v>600</v>
      </c>
      <c r="RU5" t="s">
        <v>525</v>
      </c>
      <c r="RV5" t="s">
        <v>519</v>
      </c>
      <c r="RW5" t="s">
        <v>534</v>
      </c>
      <c r="RX5" t="s">
        <v>528</v>
      </c>
      <c r="RY5" t="s">
        <v>527</v>
      </c>
      <c r="RZ5" t="s">
        <v>545</v>
      </c>
      <c r="SA5" t="s">
        <v>521</v>
      </c>
      <c r="SB5" t="s">
        <v>568</v>
      </c>
      <c r="SC5" t="s">
        <v>514</v>
      </c>
      <c r="SD5" t="s">
        <v>542</v>
      </c>
      <c r="SE5" t="s">
        <v>536</v>
      </c>
      <c r="SF5" t="s">
        <v>542</v>
      </c>
      <c r="SG5" t="s">
        <v>593</v>
      </c>
      <c r="SH5" t="s">
        <v>541</v>
      </c>
      <c r="SI5" t="s">
        <v>534</v>
      </c>
      <c r="SJ5" t="s">
        <v>518</v>
      </c>
      <c r="SK5" t="s">
        <v>514</v>
      </c>
      <c r="SL5" t="s">
        <v>593</v>
      </c>
      <c r="SM5" t="s">
        <v>525</v>
      </c>
      <c r="SN5" t="s">
        <v>509</v>
      </c>
      <c r="SO5" t="s">
        <v>518</v>
      </c>
      <c r="SP5" t="s">
        <v>542</v>
      </c>
      <c r="SQ5" t="s">
        <v>568</v>
      </c>
      <c r="SR5" t="s">
        <v>527</v>
      </c>
      <c r="SS5" t="s">
        <v>523</v>
      </c>
      <c r="ST5" t="s">
        <v>525</v>
      </c>
      <c r="SU5" t="s">
        <v>514</v>
      </c>
      <c r="SV5" t="s">
        <v>601</v>
      </c>
      <c r="SW5" t="s">
        <v>569</v>
      </c>
      <c r="SX5" t="s">
        <v>509</v>
      </c>
      <c r="SY5" t="s">
        <v>536</v>
      </c>
      <c r="SZ5" t="s">
        <v>536</v>
      </c>
      <c r="TA5" t="s">
        <v>523</v>
      </c>
      <c r="TB5" t="s">
        <v>611</v>
      </c>
      <c r="TC5" t="s">
        <v>490</v>
      </c>
      <c r="TD5" t="s">
        <v>514</v>
      </c>
      <c r="TE5" t="s">
        <v>568</v>
      </c>
      <c r="TF5" t="s">
        <v>498</v>
      </c>
      <c r="TG5" t="s">
        <v>500</v>
      </c>
      <c r="TH5" t="s">
        <v>484</v>
      </c>
      <c r="TI5" t="s">
        <v>499</v>
      </c>
      <c r="TJ5" t="s">
        <v>503</v>
      </c>
      <c r="TK5" t="s">
        <v>519</v>
      </c>
      <c r="TL5" t="s">
        <v>525</v>
      </c>
      <c r="TM5" t="s">
        <v>611</v>
      </c>
      <c r="TN5" t="s">
        <v>490</v>
      </c>
      <c r="TO5" t="s">
        <v>518</v>
      </c>
      <c r="TP5" t="s">
        <v>525</v>
      </c>
      <c r="TQ5" t="s">
        <v>521</v>
      </c>
      <c r="TR5" t="s">
        <v>697</v>
      </c>
      <c r="TS5" t="s">
        <v>519</v>
      </c>
      <c r="TT5" t="s">
        <v>569</v>
      </c>
      <c r="TU5" t="s">
        <v>483</v>
      </c>
      <c r="TV5" t="s">
        <v>593</v>
      </c>
      <c r="TW5" t="s">
        <v>509</v>
      </c>
      <c r="TX5" t="s">
        <v>593</v>
      </c>
      <c r="TY5" t="s">
        <v>527</v>
      </c>
      <c r="TZ5" t="s">
        <v>647</v>
      </c>
      <c r="UA5" t="s">
        <v>534</v>
      </c>
      <c r="UB5" t="s">
        <v>489</v>
      </c>
      <c r="UC5" t="s">
        <v>528</v>
      </c>
      <c r="UD5" t="s">
        <v>523</v>
      </c>
      <c r="UE5" t="s">
        <v>519</v>
      </c>
      <c r="UF5" t="s">
        <v>518</v>
      </c>
      <c r="UG5" t="s">
        <v>525</v>
      </c>
      <c r="UH5" t="s">
        <v>566</v>
      </c>
      <c r="UI5" t="s">
        <v>580</v>
      </c>
      <c r="UJ5" t="s">
        <v>511</v>
      </c>
      <c r="UK5" t="s">
        <v>519</v>
      </c>
      <c r="UL5" t="s">
        <v>523</v>
      </c>
      <c r="UM5" t="s">
        <v>519</v>
      </c>
      <c r="UN5" t="s">
        <v>568</v>
      </c>
      <c r="UO5" t="s">
        <v>509</v>
      </c>
      <c r="UP5" t="s">
        <v>536</v>
      </c>
      <c r="UQ5" t="s">
        <v>569</v>
      </c>
      <c r="UR5" t="s">
        <v>541</v>
      </c>
      <c r="US5" t="s">
        <v>541</v>
      </c>
      <c r="UT5" t="s">
        <v>536</v>
      </c>
      <c r="UU5" t="s">
        <v>2980</v>
      </c>
      <c r="UV5" t="s">
        <v>525</v>
      </c>
      <c r="UW5" t="s">
        <v>569</v>
      </c>
      <c r="UX5" t="s">
        <v>568</v>
      </c>
      <c r="UY5" t="s">
        <v>490</v>
      </c>
      <c r="UZ5" t="s">
        <v>643</v>
      </c>
      <c r="VA5" t="s">
        <v>647</v>
      </c>
      <c r="VB5" t="s">
        <v>549</v>
      </c>
      <c r="VC5" t="s">
        <v>525</v>
      </c>
      <c r="VD5" t="s">
        <v>523</v>
      </c>
      <c r="VE5" t="s">
        <v>539</v>
      </c>
      <c r="VF5" t="s">
        <v>541</v>
      </c>
      <c r="VG5" t="s">
        <v>542</v>
      </c>
      <c r="VH5" t="s">
        <v>600</v>
      </c>
      <c r="VI5" t="s">
        <v>541</v>
      </c>
      <c r="VJ5" t="s">
        <v>534</v>
      </c>
      <c r="VK5" t="s">
        <v>545</v>
      </c>
      <c r="VL5" t="s">
        <v>611</v>
      </c>
      <c r="VM5" t="s">
        <v>557</v>
      </c>
      <c r="VN5" t="s">
        <v>545</v>
      </c>
      <c r="VO5" t="s">
        <v>518</v>
      </c>
      <c r="VP5" t="s">
        <v>541</v>
      </c>
      <c r="VQ5" t="s">
        <v>541</v>
      </c>
      <c r="VR5" t="s">
        <v>593</v>
      </c>
      <c r="VS5" t="s">
        <v>539</v>
      </c>
      <c r="VT5" t="s">
        <v>541</v>
      </c>
      <c r="VU5" t="s">
        <v>573</v>
      </c>
      <c r="VV5" t="s">
        <v>509</v>
      </c>
      <c r="VW5" t="s">
        <v>539</v>
      </c>
      <c r="VX5" t="s">
        <v>541</v>
      </c>
      <c r="VY5" t="s">
        <v>610</v>
      </c>
      <c r="VZ5" t="s">
        <v>534</v>
      </c>
      <c r="WA5" t="s">
        <v>569</v>
      </c>
      <c r="WB5" t="s">
        <v>655</v>
      </c>
      <c r="WC5" t="s">
        <v>518</v>
      </c>
      <c r="WD5" t="s">
        <v>600</v>
      </c>
      <c r="WE5" t="s">
        <v>520</v>
      </c>
      <c r="WF5" t="s">
        <v>525</v>
      </c>
      <c r="WG5" t="s">
        <v>554</v>
      </c>
      <c r="WH5" t="s">
        <v>545</v>
      </c>
      <c r="WI5" t="s">
        <v>647</v>
      </c>
      <c r="WJ5" t="s">
        <v>554</v>
      </c>
      <c r="WK5" t="s">
        <v>521</v>
      </c>
      <c r="WL5" t="s">
        <v>566</v>
      </c>
      <c r="WM5" t="s">
        <v>568</v>
      </c>
      <c r="WN5" t="s">
        <v>542</v>
      </c>
      <c r="WO5" t="s">
        <v>547</v>
      </c>
      <c r="WP5" t="s">
        <v>519</v>
      </c>
      <c r="WQ5" t="s">
        <v>541</v>
      </c>
      <c r="WR5" t="s">
        <v>568</v>
      </c>
      <c r="WS5" t="s">
        <v>523</v>
      </c>
      <c r="WT5" t="s">
        <v>511</v>
      </c>
      <c r="WU5" t="s">
        <v>539</v>
      </c>
      <c r="WV5" t="s">
        <v>525</v>
      </c>
      <c r="WW5" t="s">
        <v>514</v>
      </c>
      <c r="WX5" t="s">
        <v>569</v>
      </c>
      <c r="WY5" t="s">
        <v>541</v>
      </c>
      <c r="WZ5" t="s">
        <v>539</v>
      </c>
      <c r="XA5" t="s">
        <v>542</v>
      </c>
      <c r="XB5" t="s">
        <v>542</v>
      </c>
      <c r="XC5" t="s">
        <v>593</v>
      </c>
      <c r="XD5" t="s">
        <v>519</v>
      </c>
      <c r="XE5" t="s">
        <v>528</v>
      </c>
      <c r="XF5" t="s">
        <v>539</v>
      </c>
      <c r="XG5" t="s">
        <v>490</v>
      </c>
      <c r="XH5" t="s">
        <v>525</v>
      </c>
      <c r="XI5" t="s">
        <v>525</v>
      </c>
      <c r="XJ5" t="s">
        <v>490</v>
      </c>
      <c r="XK5" t="s">
        <v>527</v>
      </c>
      <c r="XL5" t="s">
        <v>593</v>
      </c>
      <c r="XM5" t="s">
        <v>518</v>
      </c>
      <c r="XN5" t="s">
        <v>514</v>
      </c>
      <c r="XO5" t="s">
        <v>542</v>
      </c>
      <c r="XP5" t="s">
        <v>568</v>
      </c>
      <c r="XQ5" t="s">
        <v>521</v>
      </c>
      <c r="XR5" t="s">
        <v>525</v>
      </c>
      <c r="XS5" t="s">
        <v>542</v>
      </c>
      <c r="XT5" t="s">
        <v>542</v>
      </c>
      <c r="XU5" t="s">
        <v>521</v>
      </c>
      <c r="XV5" t="s">
        <v>523</v>
      </c>
      <c r="XW5" t="s">
        <v>509</v>
      </c>
      <c r="XX5" t="s">
        <v>568</v>
      </c>
      <c r="XY5" t="s">
        <v>521</v>
      </c>
      <c r="XZ5" t="s">
        <v>587</v>
      </c>
      <c r="YA5" t="s">
        <v>522</v>
      </c>
      <c r="YB5" t="s">
        <v>568</v>
      </c>
      <c r="YC5" t="s">
        <v>569</v>
      </c>
      <c r="YD5" t="s">
        <v>593</v>
      </c>
      <c r="YE5" t="s">
        <v>569</v>
      </c>
      <c r="YF5" t="s">
        <v>528</v>
      </c>
      <c r="YG5" t="s">
        <v>518</v>
      </c>
      <c r="YH5" t="s">
        <v>536</v>
      </c>
      <c r="YI5" t="s">
        <v>652</v>
      </c>
      <c r="YJ5" t="s">
        <v>509</v>
      </c>
      <c r="YK5" t="s">
        <v>521</v>
      </c>
      <c r="YL5" t="s">
        <v>569</v>
      </c>
      <c r="YM5" t="s">
        <v>569</v>
      </c>
      <c r="YN5" t="s">
        <v>545</v>
      </c>
      <c r="YO5" t="s">
        <v>593</v>
      </c>
      <c r="YP5" t="s">
        <v>593</v>
      </c>
      <c r="YQ5" t="s">
        <v>521</v>
      </c>
      <c r="YR5" t="s">
        <v>541</v>
      </c>
      <c r="YS5" t="s">
        <v>569</v>
      </c>
      <c r="YT5" t="s">
        <v>600</v>
      </c>
      <c r="YU5" t="s">
        <v>545</v>
      </c>
      <c r="YV5" t="s">
        <v>647</v>
      </c>
      <c r="YW5" t="s">
        <v>569</v>
      </c>
      <c r="YX5" t="s">
        <v>490</v>
      </c>
      <c r="YY5" t="s">
        <v>527</v>
      </c>
      <c r="YZ5" t="s">
        <v>593</v>
      </c>
      <c r="ZA5" t="s">
        <v>521</v>
      </c>
      <c r="ZB5" t="s">
        <v>542</v>
      </c>
      <c r="ZC5" t="s">
        <v>525</v>
      </c>
      <c r="ZD5" t="s">
        <v>536</v>
      </c>
      <c r="ZE5" t="s">
        <v>716</v>
      </c>
      <c r="ZF5" t="s">
        <v>557</v>
      </c>
      <c r="ZG5" t="s">
        <v>527</v>
      </c>
      <c r="ZH5" t="s">
        <v>575</v>
      </c>
      <c r="ZI5" t="s">
        <v>568</v>
      </c>
      <c r="ZJ5" t="s">
        <v>679</v>
      </c>
      <c r="ZK5" t="s">
        <v>521</v>
      </c>
      <c r="ZL5" t="s">
        <v>542</v>
      </c>
      <c r="ZM5" t="s">
        <v>593</v>
      </c>
      <c r="ZN5" t="s">
        <v>525</v>
      </c>
      <c r="ZO5" t="s">
        <v>536</v>
      </c>
      <c r="ZP5" t="s">
        <v>525</v>
      </c>
      <c r="ZQ5" t="s">
        <v>523</v>
      </c>
      <c r="ZR5" t="s">
        <v>568</v>
      </c>
      <c r="ZS5" t="s">
        <v>519</v>
      </c>
      <c r="ZT5" t="s">
        <v>539</v>
      </c>
      <c r="ZU5" t="s">
        <v>509</v>
      </c>
      <c r="ZV5" t="s">
        <v>491</v>
      </c>
      <c r="ZW5" t="s">
        <v>514</v>
      </c>
    </row>
    <row r="6" spans="1:699">
      <c r="A6">
        <v>5</v>
      </c>
      <c r="B6">
        <v>21392702</v>
      </c>
      <c r="C6" t="s">
        <v>356</v>
      </c>
      <c r="D6" t="s">
        <v>357</v>
      </c>
      <c r="E6" t="s">
        <v>3122</v>
      </c>
      <c r="F6" t="s">
        <v>3128</v>
      </c>
      <c r="G6" s="9">
        <v>9.5814741602434097</v>
      </c>
      <c r="H6" t="s">
        <v>361</v>
      </c>
      <c r="I6" t="s">
        <v>480</v>
      </c>
      <c r="J6" t="s">
        <v>524</v>
      </c>
      <c r="K6" t="s">
        <v>523</v>
      </c>
      <c r="L6" t="s">
        <v>488</v>
      </c>
      <c r="M6" t="s">
        <v>523</v>
      </c>
      <c r="N6" t="s">
        <v>519</v>
      </c>
      <c r="O6" t="s">
        <v>490</v>
      </c>
      <c r="P6" t="s">
        <v>525</v>
      </c>
      <c r="Q6" t="s">
        <v>568</v>
      </c>
      <c r="R6" t="s">
        <v>536</v>
      </c>
      <c r="S6" t="s">
        <v>523</v>
      </c>
      <c r="T6" t="s">
        <v>523</v>
      </c>
      <c r="U6" t="s">
        <v>490</v>
      </c>
      <c r="V6" t="s">
        <v>614</v>
      </c>
      <c r="W6" t="s">
        <v>539</v>
      </c>
      <c r="X6" t="s">
        <v>568</v>
      </c>
      <c r="Y6" t="s">
        <v>525</v>
      </c>
      <c r="Z6" t="s">
        <v>494</v>
      </c>
      <c r="AA6" t="s">
        <v>582</v>
      </c>
      <c r="AB6" t="s">
        <v>490</v>
      </c>
      <c r="AC6" t="s">
        <v>527</v>
      </c>
      <c r="AD6" t="s">
        <v>647</v>
      </c>
      <c r="AE6" t="s">
        <v>682</v>
      </c>
      <c r="AF6" t="s">
        <v>549</v>
      </c>
      <c r="AG6" t="s">
        <v>683</v>
      </c>
      <c r="AH6" t="s">
        <v>623</v>
      </c>
      <c r="AI6" t="s">
        <v>490</v>
      </c>
      <c r="AJ6" t="s">
        <v>593</v>
      </c>
      <c r="AK6" t="s">
        <v>600</v>
      </c>
      <c r="AL6" t="s">
        <v>524</v>
      </c>
      <c r="AM6" t="s">
        <v>528</v>
      </c>
      <c r="AN6" t="s">
        <v>598</v>
      </c>
      <c r="AO6" t="s">
        <v>568</v>
      </c>
      <c r="AP6" t="s">
        <v>643</v>
      </c>
      <c r="AQ6" t="s">
        <v>525</v>
      </c>
      <c r="AR6" t="s">
        <v>579</v>
      </c>
      <c r="AS6" t="s">
        <v>524</v>
      </c>
      <c r="AT6" t="s">
        <v>643</v>
      </c>
      <c r="AU6" t="s">
        <v>600</v>
      </c>
      <c r="AV6" t="s">
        <v>509</v>
      </c>
      <c r="AW6" t="s">
        <v>509</v>
      </c>
      <c r="AX6" t="s">
        <v>568</v>
      </c>
      <c r="AY6" t="s">
        <v>523</v>
      </c>
      <c r="AZ6" t="s">
        <v>487</v>
      </c>
      <c r="BA6" t="s">
        <v>536</v>
      </c>
      <c r="BB6" t="s">
        <v>525</v>
      </c>
      <c r="BC6" t="s">
        <v>523</v>
      </c>
      <c r="BD6" t="s">
        <v>483</v>
      </c>
      <c r="BE6" t="s">
        <v>523</v>
      </c>
      <c r="BF6" t="s">
        <v>542</v>
      </c>
      <c r="BG6" t="s">
        <v>524</v>
      </c>
      <c r="BH6" t="s">
        <v>568</v>
      </c>
      <c r="BI6" t="s">
        <v>524</v>
      </c>
      <c r="BJ6" t="s">
        <v>518</v>
      </c>
      <c r="BK6" t="s">
        <v>579</v>
      </c>
      <c r="BL6" t="s">
        <v>527</v>
      </c>
      <c r="BM6" t="s">
        <v>539</v>
      </c>
      <c r="BN6" t="s">
        <v>635</v>
      </c>
      <c r="BO6" t="s">
        <v>521</v>
      </c>
      <c r="BP6" t="s">
        <v>3032</v>
      </c>
      <c r="BQ6" t="s">
        <v>547</v>
      </c>
      <c r="BR6" t="s">
        <v>514</v>
      </c>
      <c r="BS6" t="s">
        <v>569</v>
      </c>
      <c r="BT6" t="s">
        <v>536</v>
      </c>
      <c r="BU6" t="s">
        <v>481</v>
      </c>
      <c r="BV6" t="s">
        <v>487</v>
      </c>
      <c r="BW6" t="s">
        <v>521</v>
      </c>
      <c r="BX6" t="s">
        <v>494</v>
      </c>
      <c r="BY6" t="s">
        <v>536</v>
      </c>
      <c r="BZ6" t="s">
        <v>523</v>
      </c>
      <c r="CA6" t="s">
        <v>600</v>
      </c>
      <c r="CB6" t="s">
        <v>3045</v>
      </c>
      <c r="CC6" t="s">
        <v>522</v>
      </c>
      <c r="CD6" t="s">
        <v>539</v>
      </c>
      <c r="CE6" t="s">
        <v>569</v>
      </c>
      <c r="CF6" t="s">
        <v>639</v>
      </c>
      <c r="CG6" t="s">
        <v>548</v>
      </c>
      <c r="CH6" t="s">
        <v>541</v>
      </c>
      <c r="CI6" t="s">
        <v>522</v>
      </c>
      <c r="CJ6" t="s">
        <v>566</v>
      </c>
      <c r="CK6" t="s">
        <v>611</v>
      </c>
      <c r="CL6" t="s">
        <v>545</v>
      </c>
      <c r="CM6" t="s">
        <v>525</v>
      </c>
      <c r="CN6" t="s">
        <v>542</v>
      </c>
      <c r="CO6" t="s">
        <v>558</v>
      </c>
      <c r="CP6" t="s">
        <v>519</v>
      </c>
      <c r="CQ6" t="s">
        <v>484</v>
      </c>
      <c r="CR6" t="s">
        <v>569</v>
      </c>
      <c r="CS6" t="s">
        <v>575</v>
      </c>
      <c r="CT6" t="s">
        <v>527</v>
      </c>
      <c r="CU6" t="s">
        <v>549</v>
      </c>
      <c r="CV6" t="s">
        <v>539</v>
      </c>
      <c r="CW6" t="s">
        <v>669</v>
      </c>
      <c r="CX6" t="s">
        <v>622</v>
      </c>
      <c r="CY6" t="s">
        <v>587</v>
      </c>
      <c r="CZ6" t="s">
        <v>549</v>
      </c>
      <c r="DA6" t="s">
        <v>504</v>
      </c>
      <c r="DB6" t="s">
        <v>600</v>
      </c>
      <c r="DC6" t="s">
        <v>549</v>
      </c>
      <c r="DD6" t="s">
        <v>587</v>
      </c>
      <c r="DE6" t="s">
        <v>555</v>
      </c>
      <c r="DF6" t="s">
        <v>569</v>
      </c>
      <c r="DG6" t="s">
        <v>528</v>
      </c>
      <c r="DH6" t="s">
        <v>531</v>
      </c>
      <c r="DI6" t="s">
        <v>539</v>
      </c>
      <c r="DJ6" t="s">
        <v>490</v>
      </c>
      <c r="DK6" t="s">
        <v>527</v>
      </c>
      <c r="DL6" t="s">
        <v>539</v>
      </c>
      <c r="DM6" t="s">
        <v>528</v>
      </c>
      <c r="DN6" t="s">
        <v>522</v>
      </c>
      <c r="DO6" t="s">
        <v>505</v>
      </c>
      <c r="DP6" t="s">
        <v>541</v>
      </c>
      <c r="DQ6" t="s">
        <v>569</v>
      </c>
      <c r="DR6" t="s">
        <v>539</v>
      </c>
      <c r="DS6" t="s">
        <v>639</v>
      </c>
      <c r="DT6" t="s">
        <v>600</v>
      </c>
      <c r="DU6" t="s">
        <v>566</v>
      </c>
      <c r="DV6" t="s">
        <v>635</v>
      </c>
      <c r="DW6" t="s">
        <v>569</v>
      </c>
      <c r="DX6" t="s">
        <v>534</v>
      </c>
      <c r="DY6" t="s">
        <v>528</v>
      </c>
      <c r="DZ6" t="s">
        <v>611</v>
      </c>
      <c r="EA6" t="s">
        <v>528</v>
      </c>
      <c r="EB6" t="s">
        <v>519</v>
      </c>
      <c r="EC6" t="s">
        <v>639</v>
      </c>
      <c r="ED6" t="s">
        <v>525</v>
      </c>
      <c r="EE6" t="s">
        <v>548</v>
      </c>
      <c r="EF6" t="s">
        <v>545</v>
      </c>
      <c r="EG6" t="s">
        <v>519</v>
      </c>
      <c r="EH6" t="s">
        <v>600</v>
      </c>
      <c r="EI6" t="s">
        <v>548</v>
      </c>
      <c r="EJ6" t="s">
        <v>566</v>
      </c>
      <c r="EK6" t="s">
        <v>521</v>
      </c>
      <c r="EL6" t="s">
        <v>623</v>
      </c>
      <c r="EM6" t="s">
        <v>647</v>
      </c>
      <c r="EN6" t="s">
        <v>568</v>
      </c>
      <c r="EO6" t="s">
        <v>518</v>
      </c>
      <c r="EP6" t="s">
        <v>542</v>
      </c>
      <c r="EQ6" t="s">
        <v>555</v>
      </c>
      <c r="ER6" t="s">
        <v>528</v>
      </c>
      <c r="ES6" t="s">
        <v>542</v>
      </c>
      <c r="ET6" t="s">
        <v>573</v>
      </c>
      <c r="EU6" t="s">
        <v>647</v>
      </c>
      <c r="EV6" t="s">
        <v>541</v>
      </c>
      <c r="EW6" t="s">
        <v>545</v>
      </c>
      <c r="EX6" t="s">
        <v>647</v>
      </c>
      <c r="EY6" t="s">
        <v>518</v>
      </c>
      <c r="EZ6" t="s">
        <v>483</v>
      </c>
      <c r="FA6" t="s">
        <v>533</v>
      </c>
      <c r="FB6" t="s">
        <v>550</v>
      </c>
      <c r="FC6" t="s">
        <v>519</v>
      </c>
      <c r="FD6" t="s">
        <v>607</v>
      </c>
      <c r="FE6" t="s">
        <v>525</v>
      </c>
      <c r="FF6" t="s">
        <v>539</v>
      </c>
      <c r="FG6" t="s">
        <v>603</v>
      </c>
      <c r="FH6" t="s">
        <v>539</v>
      </c>
      <c r="FI6" t="s">
        <v>500</v>
      </c>
      <c r="FJ6" t="s">
        <v>575</v>
      </c>
      <c r="FK6" t="s">
        <v>539</v>
      </c>
      <c r="FL6" t="s">
        <v>685</v>
      </c>
      <c r="FM6" t="s">
        <v>603</v>
      </c>
      <c r="FN6" t="s">
        <v>686</v>
      </c>
      <c r="FO6" t="s">
        <v>525</v>
      </c>
      <c r="FP6" t="s">
        <v>646</v>
      </c>
      <c r="FQ6" t="s">
        <v>614</v>
      </c>
      <c r="FR6" t="s">
        <v>665</v>
      </c>
      <c r="FS6" t="s">
        <v>687</v>
      </c>
      <c r="FT6" t="s">
        <v>523</v>
      </c>
      <c r="FU6" t="s">
        <v>499</v>
      </c>
      <c r="FV6" t="s">
        <v>514</v>
      </c>
      <c r="FW6" t="s">
        <v>528</v>
      </c>
      <c r="FX6" t="s">
        <v>541</v>
      </c>
      <c r="FY6" t="s">
        <v>531</v>
      </c>
      <c r="FZ6" t="s">
        <v>686</v>
      </c>
      <c r="GA6" t="s">
        <v>688</v>
      </c>
      <c r="GB6" t="s">
        <v>3016</v>
      </c>
      <c r="GC6" t="s">
        <v>525</v>
      </c>
      <c r="GD6" t="s">
        <v>489</v>
      </c>
      <c r="GE6" t="s">
        <v>631</v>
      </c>
      <c r="GF6" t="s">
        <v>534</v>
      </c>
      <c r="GG6" t="s">
        <v>542</v>
      </c>
      <c r="GH6" t="s">
        <v>523</v>
      </c>
      <c r="GI6" t="s">
        <v>583</v>
      </c>
      <c r="GJ6" t="s">
        <v>2980</v>
      </c>
      <c r="GK6" t="s">
        <v>569</v>
      </c>
      <c r="GL6" t="s">
        <v>490</v>
      </c>
      <c r="GM6" t="s">
        <v>3046</v>
      </c>
      <c r="GN6" t="s">
        <v>521</v>
      </c>
      <c r="GO6" t="s">
        <v>532</v>
      </c>
      <c r="GP6" t="s">
        <v>539</v>
      </c>
      <c r="GQ6" t="s">
        <v>531</v>
      </c>
      <c r="GR6" t="s">
        <v>569</v>
      </c>
      <c r="GS6" t="s">
        <v>518</v>
      </c>
      <c r="GT6" t="s">
        <v>575</v>
      </c>
      <c r="GU6" t="s">
        <v>587</v>
      </c>
      <c r="GV6" t="s">
        <v>490</v>
      </c>
      <c r="GW6" t="s">
        <v>623</v>
      </c>
      <c r="GX6" t="s">
        <v>690</v>
      </c>
      <c r="GY6" t="s">
        <v>539</v>
      </c>
      <c r="GZ6" t="s">
        <v>568</v>
      </c>
      <c r="HA6" t="s">
        <v>600</v>
      </c>
      <c r="HB6" t="s">
        <v>534</v>
      </c>
      <c r="HC6" t="s">
        <v>639</v>
      </c>
      <c r="HD6" t="s">
        <v>536</v>
      </c>
      <c r="HE6" t="s">
        <v>521</v>
      </c>
      <c r="HF6" t="s">
        <v>579</v>
      </c>
      <c r="HG6" t="s">
        <v>521</v>
      </c>
      <c r="HH6" t="s">
        <v>593</v>
      </c>
      <c r="HI6" t="s">
        <v>521</v>
      </c>
      <c r="HJ6" t="s">
        <v>483</v>
      </c>
      <c r="HK6" t="s">
        <v>523</v>
      </c>
      <c r="HL6" t="s">
        <v>518</v>
      </c>
      <c r="HM6" t="s">
        <v>539</v>
      </c>
      <c r="HN6" t="s">
        <v>539</v>
      </c>
      <c r="HO6" t="s">
        <v>555</v>
      </c>
      <c r="HP6" t="s">
        <v>568</v>
      </c>
      <c r="HQ6" t="s">
        <v>490</v>
      </c>
      <c r="HR6" t="s">
        <v>600</v>
      </c>
      <c r="HS6" t="s">
        <v>539</v>
      </c>
      <c r="HT6" t="s">
        <v>490</v>
      </c>
      <c r="HU6" t="s">
        <v>525</v>
      </c>
      <c r="HV6" t="s">
        <v>541</v>
      </c>
      <c r="HW6" t="s">
        <v>652</v>
      </c>
      <c r="HX6" t="s">
        <v>568</v>
      </c>
      <c r="HY6" t="s">
        <v>490</v>
      </c>
      <c r="HZ6" t="s">
        <v>490</v>
      </c>
      <c r="IA6" t="s">
        <v>518</v>
      </c>
      <c r="IB6" t="s">
        <v>690</v>
      </c>
      <c r="IC6" t="s">
        <v>490</v>
      </c>
      <c r="ID6" t="s">
        <v>568</v>
      </c>
      <c r="IE6" t="s">
        <v>565</v>
      </c>
      <c r="IF6" t="s">
        <v>691</v>
      </c>
      <c r="IG6" t="s">
        <v>509</v>
      </c>
      <c r="IH6" t="s">
        <v>519</v>
      </c>
      <c r="II6" t="s">
        <v>486</v>
      </c>
      <c r="IJ6" t="s">
        <v>490</v>
      </c>
      <c r="IK6" t="s">
        <v>575</v>
      </c>
      <c r="IL6" t="s">
        <v>521</v>
      </c>
      <c r="IM6" t="s">
        <v>569</v>
      </c>
      <c r="IN6" t="s">
        <v>527</v>
      </c>
      <c r="IO6" t="s">
        <v>514</v>
      </c>
      <c r="IP6" t="s">
        <v>509</v>
      </c>
      <c r="IQ6" t="s">
        <v>509</v>
      </c>
      <c r="IR6" t="s">
        <v>523</v>
      </c>
      <c r="IS6" t="s">
        <v>518</v>
      </c>
      <c r="IT6" t="s">
        <v>509</v>
      </c>
      <c r="IU6" t="s">
        <v>514</v>
      </c>
      <c r="IV6" t="s">
        <v>490</v>
      </c>
      <c r="IW6" t="s">
        <v>692</v>
      </c>
      <c r="IX6" t="s">
        <v>491</v>
      </c>
      <c r="IY6" t="s">
        <v>491</v>
      </c>
      <c r="IZ6" t="s">
        <v>523</v>
      </c>
      <c r="JA6" t="s">
        <v>514</v>
      </c>
      <c r="JB6" t="s">
        <v>521</v>
      </c>
      <c r="JC6" t="s">
        <v>557</v>
      </c>
      <c r="JD6" t="s">
        <v>542</v>
      </c>
      <c r="JE6" t="s">
        <v>568</v>
      </c>
      <c r="JF6" t="s">
        <v>521</v>
      </c>
      <c r="JG6" t="s">
        <v>523</v>
      </c>
      <c r="JH6" t="s">
        <v>593</v>
      </c>
      <c r="JI6" t="s">
        <v>568</v>
      </c>
      <c r="JJ6" t="s">
        <v>541</v>
      </c>
      <c r="JK6" t="s">
        <v>505</v>
      </c>
      <c r="JL6" t="s">
        <v>484</v>
      </c>
      <c r="JM6" t="s">
        <v>490</v>
      </c>
      <c r="JN6" t="s">
        <v>523</v>
      </c>
      <c r="JO6" t="s">
        <v>509</v>
      </c>
      <c r="JP6" t="s">
        <v>536</v>
      </c>
      <c r="JQ6" t="s">
        <v>568</v>
      </c>
      <c r="JR6" t="s">
        <v>568</v>
      </c>
      <c r="JS6" t="s">
        <v>593</v>
      </c>
      <c r="JT6" t="s">
        <v>521</v>
      </c>
      <c r="JU6" t="s">
        <v>542</v>
      </c>
      <c r="JV6" t="s">
        <v>623</v>
      </c>
      <c r="JW6" t="s">
        <v>586</v>
      </c>
      <c r="JX6" t="s">
        <v>600</v>
      </c>
      <c r="JY6" t="s">
        <v>3047</v>
      </c>
      <c r="JZ6" t="s">
        <v>532</v>
      </c>
      <c r="KA6" t="s">
        <v>518</v>
      </c>
      <c r="KB6" t="s">
        <v>490</v>
      </c>
      <c r="KC6" t="s">
        <v>542</v>
      </c>
      <c r="KD6" t="s">
        <v>483</v>
      </c>
      <c r="KE6" t="s">
        <v>518</v>
      </c>
      <c r="KF6" t="s">
        <v>569</v>
      </c>
      <c r="KG6" t="s">
        <v>523</v>
      </c>
      <c r="KH6" t="s">
        <v>525</v>
      </c>
      <c r="KI6" t="s">
        <v>525</v>
      </c>
      <c r="KJ6" t="s">
        <v>483</v>
      </c>
      <c r="KK6" t="s">
        <v>568</v>
      </c>
      <c r="KL6" t="s">
        <v>604</v>
      </c>
      <c r="KM6" t="s">
        <v>498</v>
      </c>
      <c r="KN6" t="s">
        <v>490</v>
      </c>
      <c r="KO6" t="s">
        <v>490</v>
      </c>
      <c r="KP6" t="s">
        <v>523</v>
      </c>
      <c r="KQ6" t="s">
        <v>528</v>
      </c>
      <c r="KR6" t="s">
        <v>514</v>
      </c>
      <c r="KS6" t="s">
        <v>519</v>
      </c>
      <c r="KT6" t="s">
        <v>525</v>
      </c>
      <c r="KU6" t="s">
        <v>542</v>
      </c>
      <c r="KV6" t="s">
        <v>490</v>
      </c>
      <c r="KW6" t="s">
        <v>527</v>
      </c>
      <c r="KX6" t="s">
        <v>506</v>
      </c>
      <c r="KY6" t="s">
        <v>505</v>
      </c>
      <c r="KZ6" t="s">
        <v>518</v>
      </c>
      <c r="LA6" t="s">
        <v>569</v>
      </c>
      <c r="LB6" t="s">
        <v>523</v>
      </c>
      <c r="LC6" t="s">
        <v>568</v>
      </c>
      <c r="LD6" t="s">
        <v>521</v>
      </c>
      <c r="LE6" t="s">
        <v>568</v>
      </c>
      <c r="LF6" t="s">
        <v>569</v>
      </c>
      <c r="LG6" t="s">
        <v>509</v>
      </c>
      <c r="LH6" t="s">
        <v>569</v>
      </c>
      <c r="LI6" t="s">
        <v>539</v>
      </c>
      <c r="LJ6" t="s">
        <v>509</v>
      </c>
      <c r="LK6" t="s">
        <v>568</v>
      </c>
      <c r="LL6" t="s">
        <v>534</v>
      </c>
      <c r="LM6" t="s">
        <v>557</v>
      </c>
      <c r="LN6" t="s">
        <v>519</v>
      </c>
      <c r="LO6" t="s">
        <v>536</v>
      </c>
      <c r="LP6" t="s">
        <v>568</v>
      </c>
      <c r="LQ6" t="s">
        <v>519</v>
      </c>
      <c r="LR6" t="s">
        <v>514</v>
      </c>
      <c r="LS6" t="s">
        <v>534</v>
      </c>
      <c r="LT6" t="s">
        <v>623</v>
      </c>
      <c r="LU6" t="s">
        <v>568</v>
      </c>
      <c r="LV6" t="s">
        <v>575</v>
      </c>
      <c r="LW6" t="s">
        <v>521</v>
      </c>
      <c r="LX6" t="s">
        <v>486</v>
      </c>
      <c r="LY6" t="s">
        <v>536</v>
      </c>
      <c r="LZ6" t="s">
        <v>568</v>
      </c>
      <c r="MA6" t="s">
        <v>593</v>
      </c>
      <c r="MB6" t="s">
        <v>506</v>
      </c>
      <c r="MC6" t="s">
        <v>551</v>
      </c>
      <c r="MD6" t="s">
        <v>518</v>
      </c>
      <c r="ME6" t="s">
        <v>541</v>
      </c>
      <c r="MF6" t="s">
        <v>569</v>
      </c>
      <c r="MG6" t="s">
        <v>600</v>
      </c>
      <c r="MH6" t="s">
        <v>693</v>
      </c>
      <c r="MI6" t="s">
        <v>542</v>
      </c>
      <c r="MJ6" t="s">
        <v>614</v>
      </c>
      <c r="MK6" t="s">
        <v>490</v>
      </c>
      <c r="ML6" t="s">
        <v>491</v>
      </c>
      <c r="MM6" t="s">
        <v>524</v>
      </c>
      <c r="MN6" t="s">
        <v>521</v>
      </c>
      <c r="MO6" t="s">
        <v>522</v>
      </c>
      <c r="MP6" t="s">
        <v>522</v>
      </c>
      <c r="MQ6" t="s">
        <v>542</v>
      </c>
      <c r="MR6" t="s">
        <v>569</v>
      </c>
      <c r="MS6" t="s">
        <v>639</v>
      </c>
      <c r="MT6" t="s">
        <v>575</v>
      </c>
      <c r="MU6" t="s">
        <v>593</v>
      </c>
      <c r="MV6" t="s">
        <v>569</v>
      </c>
      <c r="MW6" t="s">
        <v>542</v>
      </c>
      <c r="MX6" t="s">
        <v>600</v>
      </c>
      <c r="MY6" t="s">
        <v>3048</v>
      </c>
      <c r="MZ6" t="s">
        <v>643</v>
      </c>
      <c r="NA6" t="s">
        <v>569</v>
      </c>
      <c r="NB6" t="s">
        <v>523</v>
      </c>
      <c r="NC6" t="s">
        <v>600</v>
      </c>
      <c r="ND6" t="s">
        <v>483</v>
      </c>
      <c r="NE6" t="s">
        <v>600</v>
      </c>
      <c r="NF6" t="s">
        <v>600</v>
      </c>
      <c r="NG6" t="s">
        <v>548</v>
      </c>
      <c r="NH6" t="s">
        <v>638</v>
      </c>
      <c r="NI6" t="s">
        <v>536</v>
      </c>
      <c r="NJ6" t="s">
        <v>680</v>
      </c>
      <c r="NK6" t="s">
        <v>683</v>
      </c>
      <c r="NL6" t="s">
        <v>539</v>
      </c>
      <c r="NM6" t="s">
        <v>3010</v>
      </c>
      <c r="NN6" t="s">
        <v>604</v>
      </c>
      <c r="NO6" t="s">
        <v>689</v>
      </c>
      <c r="NP6" t="s">
        <v>520</v>
      </c>
      <c r="NQ6" t="s">
        <v>635</v>
      </c>
      <c r="NR6" t="s">
        <v>509</v>
      </c>
      <c r="NS6" t="s">
        <v>504</v>
      </c>
      <c r="NT6" t="s">
        <v>522</v>
      </c>
      <c r="NU6" t="s">
        <v>627</v>
      </c>
      <c r="NV6" t="s">
        <v>542</v>
      </c>
      <c r="NW6" t="s">
        <v>539</v>
      </c>
      <c r="NX6" t="s">
        <v>541</v>
      </c>
      <c r="NY6" t="s">
        <v>557</v>
      </c>
      <c r="NZ6" t="s">
        <v>528</v>
      </c>
      <c r="OA6" t="s">
        <v>501</v>
      </c>
      <c r="OB6" t="s">
        <v>3049</v>
      </c>
      <c r="OC6" t="s">
        <v>547</v>
      </c>
      <c r="OD6" t="s">
        <v>604</v>
      </c>
      <c r="OE6" t="s">
        <v>558</v>
      </c>
      <c r="OF6" t="s">
        <v>537</v>
      </c>
      <c r="OG6" t="s">
        <v>3020</v>
      </c>
      <c r="OH6" t="s">
        <v>572</v>
      </c>
      <c r="OI6" t="s">
        <v>548</v>
      </c>
      <c r="OJ6" t="s">
        <v>535</v>
      </c>
      <c r="OK6" t="s">
        <v>528</v>
      </c>
      <c r="OL6" t="s">
        <v>691</v>
      </c>
      <c r="OM6" t="s">
        <v>611</v>
      </c>
      <c r="ON6" t="s">
        <v>498</v>
      </c>
      <c r="OO6" t="s">
        <v>639</v>
      </c>
      <c r="OP6" t="s">
        <v>566</v>
      </c>
      <c r="OQ6" t="s">
        <v>610</v>
      </c>
      <c r="OR6" t="s">
        <v>627</v>
      </c>
      <c r="OS6" t="s">
        <v>639</v>
      </c>
      <c r="OT6" t="s">
        <v>541</v>
      </c>
      <c r="OU6" t="s">
        <v>3048</v>
      </c>
      <c r="OV6" t="s">
        <v>690</v>
      </c>
      <c r="OW6" t="s">
        <v>545</v>
      </c>
      <c r="OX6" t="s">
        <v>639</v>
      </c>
      <c r="OY6" t="s">
        <v>593</v>
      </c>
      <c r="OZ6" t="s">
        <v>545</v>
      </c>
      <c r="PA6" t="s">
        <v>539</v>
      </c>
      <c r="PB6" t="s">
        <v>593</v>
      </c>
      <c r="PC6" t="s">
        <v>593</v>
      </c>
      <c r="PD6" t="s">
        <v>518</v>
      </c>
      <c r="PE6" t="s">
        <v>536</v>
      </c>
      <c r="PF6" t="s">
        <v>568</v>
      </c>
      <c r="PG6" t="s">
        <v>527</v>
      </c>
      <c r="PH6" t="s">
        <v>569</v>
      </c>
      <c r="PI6" t="s">
        <v>519</v>
      </c>
      <c r="PJ6" t="s">
        <v>542</v>
      </c>
      <c r="PK6" t="s">
        <v>569</v>
      </c>
      <c r="PL6" t="s">
        <v>568</v>
      </c>
      <c r="PM6" t="s">
        <v>539</v>
      </c>
      <c r="PN6" t="s">
        <v>521</v>
      </c>
      <c r="PO6" t="s">
        <v>534</v>
      </c>
      <c r="PP6" t="s">
        <v>518</v>
      </c>
      <c r="PQ6" t="s">
        <v>593</v>
      </c>
      <c r="PR6" t="s">
        <v>534</v>
      </c>
      <c r="PS6" t="s">
        <v>541</v>
      </c>
      <c r="PT6" t="s">
        <v>483</v>
      </c>
      <c r="PU6" t="s">
        <v>569</v>
      </c>
      <c r="PV6" t="s">
        <v>542</v>
      </c>
      <c r="PW6" t="s">
        <v>490</v>
      </c>
      <c r="PX6" t="s">
        <v>518</v>
      </c>
      <c r="PY6" t="s">
        <v>525</v>
      </c>
      <c r="PZ6" t="s">
        <v>539</v>
      </c>
      <c r="QA6" t="s">
        <v>509</v>
      </c>
      <c r="QB6" t="s">
        <v>509</v>
      </c>
      <c r="QC6" t="s">
        <v>539</v>
      </c>
      <c r="QD6" t="s">
        <v>542</v>
      </c>
      <c r="QE6" t="s">
        <v>509</v>
      </c>
      <c r="QF6" t="s">
        <v>569</v>
      </c>
      <c r="QG6" t="s">
        <v>631</v>
      </c>
      <c r="QH6" t="s">
        <v>527</v>
      </c>
      <c r="QI6" t="s">
        <v>542</v>
      </c>
      <c r="QJ6" t="s">
        <v>542</v>
      </c>
      <c r="QK6" t="s">
        <v>598</v>
      </c>
      <c r="QL6" t="s">
        <v>569</v>
      </c>
      <c r="QM6" t="s">
        <v>525</v>
      </c>
      <c r="QN6" t="s">
        <v>534</v>
      </c>
      <c r="QO6" t="s">
        <v>525</v>
      </c>
      <c r="QP6" t="s">
        <v>525</v>
      </c>
      <c r="QQ6" t="s">
        <v>593</v>
      </c>
      <c r="QR6" t="s">
        <v>569</v>
      </c>
      <c r="QS6" t="s">
        <v>521</v>
      </c>
      <c r="QT6" t="s">
        <v>525</v>
      </c>
      <c r="QU6" t="s">
        <v>600</v>
      </c>
      <c r="QV6" t="s">
        <v>514</v>
      </c>
      <c r="QW6" t="s">
        <v>695</v>
      </c>
      <c r="QX6" t="s">
        <v>509</v>
      </c>
      <c r="QY6" t="s">
        <v>519</v>
      </c>
      <c r="QZ6" t="s">
        <v>541</v>
      </c>
      <c r="RA6" t="s">
        <v>509</v>
      </c>
      <c r="RB6" t="s">
        <v>525</v>
      </c>
      <c r="RC6" t="s">
        <v>534</v>
      </c>
      <c r="RD6" t="s">
        <v>505</v>
      </c>
      <c r="RE6" t="s">
        <v>568</v>
      </c>
      <c r="RF6" t="s">
        <v>569</v>
      </c>
      <c r="RG6" t="s">
        <v>534</v>
      </c>
      <c r="RH6" t="s">
        <v>568</v>
      </c>
      <c r="RI6" t="s">
        <v>542</v>
      </c>
      <c r="RJ6" t="s">
        <v>523</v>
      </c>
      <c r="RK6" t="s">
        <v>534</v>
      </c>
      <c r="RL6" t="s">
        <v>525</v>
      </c>
      <c r="RM6" t="s">
        <v>646</v>
      </c>
      <c r="RN6" t="s">
        <v>519</v>
      </c>
      <c r="RO6" t="s">
        <v>490</v>
      </c>
      <c r="RP6" t="s">
        <v>521</v>
      </c>
      <c r="RQ6" t="s">
        <v>521</v>
      </c>
      <c r="RR6" t="s">
        <v>521</v>
      </c>
      <c r="RS6" t="s">
        <v>534</v>
      </c>
      <c r="RT6" t="s">
        <v>600</v>
      </c>
      <c r="RU6" t="s">
        <v>568</v>
      </c>
      <c r="RV6" t="s">
        <v>490</v>
      </c>
      <c r="RW6" t="s">
        <v>696</v>
      </c>
      <c r="RX6" t="s">
        <v>490</v>
      </c>
      <c r="RY6" t="s">
        <v>542</v>
      </c>
      <c r="RZ6" t="s">
        <v>639</v>
      </c>
      <c r="SA6" t="s">
        <v>542</v>
      </c>
      <c r="SB6" t="s">
        <v>483</v>
      </c>
      <c r="SC6" t="s">
        <v>579</v>
      </c>
      <c r="SD6" t="s">
        <v>518</v>
      </c>
      <c r="SE6" t="s">
        <v>646</v>
      </c>
      <c r="SF6" t="s">
        <v>523</v>
      </c>
      <c r="SG6" t="s">
        <v>697</v>
      </c>
      <c r="SH6" t="s">
        <v>490</v>
      </c>
      <c r="SI6" t="s">
        <v>611</v>
      </c>
      <c r="SJ6" t="s">
        <v>643</v>
      </c>
      <c r="SK6" t="s">
        <v>643</v>
      </c>
      <c r="SL6" t="s">
        <v>518</v>
      </c>
      <c r="SM6" t="s">
        <v>518</v>
      </c>
      <c r="SN6" t="s">
        <v>669</v>
      </c>
      <c r="SO6" t="s">
        <v>593</v>
      </c>
      <c r="SP6" t="s">
        <v>568</v>
      </c>
      <c r="SQ6" t="s">
        <v>568</v>
      </c>
      <c r="SR6" t="s">
        <v>523</v>
      </c>
      <c r="SS6" t="s">
        <v>542</v>
      </c>
      <c r="ST6" t="s">
        <v>536</v>
      </c>
      <c r="SU6" t="s">
        <v>509</v>
      </c>
      <c r="SV6" t="s">
        <v>536</v>
      </c>
      <c r="SW6" t="s">
        <v>509</v>
      </c>
      <c r="SX6" t="s">
        <v>525</v>
      </c>
      <c r="SY6" t="s">
        <v>545</v>
      </c>
      <c r="SZ6" t="s">
        <v>568</v>
      </c>
      <c r="TA6" t="s">
        <v>568</v>
      </c>
      <c r="TB6" t="s">
        <v>549</v>
      </c>
      <c r="TC6" t="s">
        <v>490</v>
      </c>
      <c r="TD6" t="s">
        <v>569</v>
      </c>
      <c r="TE6" t="s">
        <v>593</v>
      </c>
      <c r="TF6" t="s">
        <v>500</v>
      </c>
      <c r="TG6" t="s">
        <v>494</v>
      </c>
      <c r="TH6" t="s">
        <v>486</v>
      </c>
      <c r="TI6" t="s">
        <v>493</v>
      </c>
      <c r="TJ6" t="s">
        <v>500</v>
      </c>
      <c r="TK6" t="s">
        <v>568</v>
      </c>
      <c r="TL6" t="s">
        <v>534</v>
      </c>
      <c r="TM6" t="s">
        <v>593</v>
      </c>
      <c r="TN6" t="s">
        <v>490</v>
      </c>
      <c r="TO6" t="s">
        <v>539</v>
      </c>
      <c r="TP6" t="s">
        <v>509</v>
      </c>
      <c r="TQ6" t="s">
        <v>593</v>
      </c>
      <c r="TR6" t="s">
        <v>525</v>
      </c>
      <c r="TS6" t="s">
        <v>534</v>
      </c>
      <c r="TT6" t="s">
        <v>568</v>
      </c>
      <c r="TU6" t="s">
        <v>543</v>
      </c>
      <c r="TV6" t="s">
        <v>490</v>
      </c>
      <c r="TW6" t="s">
        <v>490</v>
      </c>
      <c r="TX6" t="s">
        <v>534</v>
      </c>
      <c r="TY6" t="s">
        <v>518</v>
      </c>
      <c r="TZ6" t="s">
        <v>527</v>
      </c>
      <c r="UA6" t="s">
        <v>549</v>
      </c>
      <c r="UB6" t="s">
        <v>536</v>
      </c>
      <c r="UC6" t="s">
        <v>542</v>
      </c>
      <c r="UD6" t="s">
        <v>569</v>
      </c>
      <c r="UE6" t="s">
        <v>600</v>
      </c>
      <c r="UF6" t="s">
        <v>509</v>
      </c>
      <c r="UG6" t="s">
        <v>536</v>
      </c>
      <c r="UH6" t="s">
        <v>593</v>
      </c>
      <c r="UI6" t="s">
        <v>563</v>
      </c>
      <c r="UJ6" t="s">
        <v>483</v>
      </c>
      <c r="UK6" t="s">
        <v>539</v>
      </c>
      <c r="UL6" t="s">
        <v>568</v>
      </c>
      <c r="UM6" t="s">
        <v>527</v>
      </c>
      <c r="UN6" t="s">
        <v>519</v>
      </c>
      <c r="UO6" t="s">
        <v>568</v>
      </c>
      <c r="UP6" t="s">
        <v>523</v>
      </c>
      <c r="UQ6" t="s">
        <v>523</v>
      </c>
      <c r="UR6" t="s">
        <v>539</v>
      </c>
      <c r="US6" t="s">
        <v>566</v>
      </c>
      <c r="UT6" t="s">
        <v>509</v>
      </c>
      <c r="UU6" t="s">
        <v>568</v>
      </c>
      <c r="UV6" t="s">
        <v>568</v>
      </c>
      <c r="UW6" t="s">
        <v>509</v>
      </c>
      <c r="UX6" t="s">
        <v>569</v>
      </c>
      <c r="UY6" t="s">
        <v>542</v>
      </c>
      <c r="UZ6" t="s">
        <v>521</v>
      </c>
      <c r="VA6" t="s">
        <v>569</v>
      </c>
      <c r="VB6" t="s">
        <v>541</v>
      </c>
      <c r="VC6" t="s">
        <v>518</v>
      </c>
      <c r="VD6" t="s">
        <v>568</v>
      </c>
      <c r="VE6" t="s">
        <v>539</v>
      </c>
      <c r="VF6" t="s">
        <v>699</v>
      </c>
      <c r="VG6" t="s">
        <v>593</v>
      </c>
      <c r="VH6" t="s">
        <v>542</v>
      </c>
      <c r="VI6" t="s">
        <v>542</v>
      </c>
      <c r="VJ6" t="s">
        <v>527</v>
      </c>
      <c r="VK6" t="s">
        <v>593</v>
      </c>
      <c r="VL6" t="s">
        <v>545</v>
      </c>
      <c r="VM6" t="s">
        <v>593</v>
      </c>
      <c r="VN6" t="s">
        <v>534</v>
      </c>
      <c r="VO6" t="s">
        <v>593</v>
      </c>
      <c r="VP6" t="s">
        <v>534</v>
      </c>
      <c r="VQ6" t="s">
        <v>518</v>
      </c>
      <c r="VR6" t="s">
        <v>518</v>
      </c>
      <c r="VS6" t="s">
        <v>528</v>
      </c>
      <c r="VT6" t="s">
        <v>528</v>
      </c>
      <c r="VU6" t="s">
        <v>525</v>
      </c>
      <c r="VV6" t="s">
        <v>525</v>
      </c>
      <c r="VW6" t="s">
        <v>509</v>
      </c>
      <c r="VX6" t="s">
        <v>545</v>
      </c>
      <c r="VY6" t="s">
        <v>532</v>
      </c>
      <c r="VZ6" t="s">
        <v>534</v>
      </c>
      <c r="WA6" t="s">
        <v>700</v>
      </c>
      <c r="WB6" t="s">
        <v>525</v>
      </c>
      <c r="WC6" t="s">
        <v>542</v>
      </c>
      <c r="WD6" t="s">
        <v>569</v>
      </c>
      <c r="WE6" t="s">
        <v>623</v>
      </c>
      <c r="WF6" t="s">
        <v>593</v>
      </c>
      <c r="WG6" t="s">
        <v>531</v>
      </c>
      <c r="WH6" t="s">
        <v>568</v>
      </c>
      <c r="WI6" t="s">
        <v>527</v>
      </c>
      <c r="WJ6" t="s">
        <v>491</v>
      </c>
      <c r="WK6" t="s">
        <v>541</v>
      </c>
      <c r="WL6" t="s">
        <v>528</v>
      </c>
      <c r="WM6" t="s">
        <v>521</v>
      </c>
      <c r="WN6" t="s">
        <v>518</v>
      </c>
      <c r="WO6" t="s">
        <v>572</v>
      </c>
      <c r="WP6" t="s">
        <v>542</v>
      </c>
      <c r="WQ6" t="s">
        <v>542</v>
      </c>
      <c r="WR6" t="s">
        <v>514</v>
      </c>
      <c r="WS6" t="s">
        <v>490</v>
      </c>
      <c r="WT6" t="s">
        <v>568</v>
      </c>
      <c r="WU6" t="s">
        <v>525</v>
      </c>
      <c r="WV6" t="s">
        <v>483</v>
      </c>
      <c r="WW6" t="s">
        <v>511</v>
      </c>
      <c r="WX6" t="s">
        <v>593</v>
      </c>
      <c r="WY6" t="s">
        <v>525</v>
      </c>
      <c r="WZ6" t="s">
        <v>536</v>
      </c>
      <c r="XA6" t="s">
        <v>579</v>
      </c>
      <c r="XB6" t="s">
        <v>542</v>
      </c>
      <c r="XC6" t="s">
        <v>527</v>
      </c>
      <c r="XD6" t="s">
        <v>569</v>
      </c>
      <c r="XE6" t="s">
        <v>601</v>
      </c>
      <c r="XF6" t="s">
        <v>527</v>
      </c>
      <c r="XG6" t="s">
        <v>568</v>
      </c>
      <c r="XH6" t="s">
        <v>527</v>
      </c>
      <c r="XI6" t="s">
        <v>509</v>
      </c>
      <c r="XJ6" t="s">
        <v>579</v>
      </c>
      <c r="XK6" t="s">
        <v>539</v>
      </c>
      <c r="XL6" t="s">
        <v>536</v>
      </c>
      <c r="XM6" t="s">
        <v>518</v>
      </c>
      <c r="XN6" t="s">
        <v>490</v>
      </c>
      <c r="XO6" t="s">
        <v>542</v>
      </c>
      <c r="XP6" t="s">
        <v>525</v>
      </c>
      <c r="XQ6" t="s">
        <v>527</v>
      </c>
      <c r="XR6" t="s">
        <v>536</v>
      </c>
      <c r="XS6" t="s">
        <v>568</v>
      </c>
      <c r="XT6" t="s">
        <v>542</v>
      </c>
      <c r="XU6" t="s">
        <v>542</v>
      </c>
      <c r="XV6" t="s">
        <v>490</v>
      </c>
      <c r="XW6" t="s">
        <v>601</v>
      </c>
      <c r="XX6" t="s">
        <v>593</v>
      </c>
      <c r="XY6" t="s">
        <v>523</v>
      </c>
      <c r="XZ6" t="s">
        <v>593</v>
      </c>
      <c r="YA6" t="s">
        <v>518</v>
      </c>
      <c r="YB6" t="s">
        <v>542</v>
      </c>
      <c r="YC6" t="s">
        <v>579</v>
      </c>
      <c r="YD6" t="s">
        <v>545</v>
      </c>
      <c r="YE6" t="s">
        <v>514</v>
      </c>
      <c r="YF6" t="s">
        <v>542</v>
      </c>
      <c r="YG6" t="s">
        <v>536</v>
      </c>
      <c r="YH6" t="s">
        <v>490</v>
      </c>
      <c r="YI6" t="s">
        <v>579</v>
      </c>
      <c r="YJ6" t="s">
        <v>511</v>
      </c>
      <c r="YK6" t="s">
        <v>525</v>
      </c>
      <c r="YL6" t="s">
        <v>519</v>
      </c>
      <c r="YM6" t="s">
        <v>509</v>
      </c>
      <c r="YN6" t="s">
        <v>518</v>
      </c>
      <c r="YO6" t="s">
        <v>566</v>
      </c>
      <c r="YP6" t="s">
        <v>519</v>
      </c>
      <c r="YQ6" t="s">
        <v>509</v>
      </c>
      <c r="YR6" t="s">
        <v>568</v>
      </c>
      <c r="YS6" t="s">
        <v>569</v>
      </c>
      <c r="YT6" t="s">
        <v>600</v>
      </c>
      <c r="YU6" t="s">
        <v>518</v>
      </c>
      <c r="YV6" t="s">
        <v>545</v>
      </c>
      <c r="YW6" t="s">
        <v>509</v>
      </c>
      <c r="YX6" t="s">
        <v>519</v>
      </c>
      <c r="YY6" t="s">
        <v>536</v>
      </c>
      <c r="YZ6" t="s">
        <v>525</v>
      </c>
      <c r="ZA6" t="s">
        <v>525</v>
      </c>
      <c r="ZB6" t="s">
        <v>593</v>
      </c>
      <c r="ZC6" t="s">
        <v>542</v>
      </c>
      <c r="ZD6" t="s">
        <v>541</v>
      </c>
      <c r="ZE6" t="s">
        <v>701</v>
      </c>
      <c r="ZF6" t="s">
        <v>600</v>
      </c>
      <c r="ZG6" t="s">
        <v>593</v>
      </c>
      <c r="ZH6" t="s">
        <v>541</v>
      </c>
      <c r="ZI6" t="s">
        <v>633</v>
      </c>
      <c r="ZJ6" t="s">
        <v>521</v>
      </c>
      <c r="ZK6" t="s">
        <v>542</v>
      </c>
      <c r="ZL6" t="s">
        <v>568</v>
      </c>
      <c r="ZM6" t="s">
        <v>519</v>
      </c>
      <c r="ZN6" t="s">
        <v>593</v>
      </c>
      <c r="ZO6" t="s">
        <v>490</v>
      </c>
      <c r="ZP6" t="s">
        <v>598</v>
      </c>
      <c r="ZQ6" t="s">
        <v>525</v>
      </c>
      <c r="ZR6" t="s">
        <v>488</v>
      </c>
      <c r="ZS6" t="s">
        <v>579</v>
      </c>
      <c r="ZT6" t="s">
        <v>523</v>
      </c>
      <c r="ZU6" t="s">
        <v>569</v>
      </c>
      <c r="ZV6" t="s">
        <v>531</v>
      </c>
      <c r="ZW6" t="s">
        <v>584</v>
      </c>
    </row>
    <row r="7" spans="1:699">
      <c r="A7">
        <v>5</v>
      </c>
      <c r="B7">
        <v>21392816</v>
      </c>
      <c r="C7" t="s">
        <v>358</v>
      </c>
      <c r="D7" t="s">
        <v>355</v>
      </c>
      <c r="E7" t="s">
        <v>3079</v>
      </c>
      <c r="F7" t="s">
        <v>3074</v>
      </c>
      <c r="G7" s="9">
        <v>7.6571801214171202</v>
      </c>
      <c r="H7" t="s">
        <v>362</v>
      </c>
      <c r="I7" t="s">
        <v>480</v>
      </c>
      <c r="J7" t="s">
        <v>641</v>
      </c>
      <c r="K7" t="s">
        <v>524</v>
      </c>
      <c r="L7" t="s">
        <v>509</v>
      </c>
      <c r="M7" t="s">
        <v>486</v>
      </c>
      <c r="N7" t="s">
        <v>525</v>
      </c>
      <c r="O7" t="s">
        <v>698</v>
      </c>
      <c r="P7" t="s">
        <v>518</v>
      </c>
      <c r="Q7" t="s">
        <v>491</v>
      </c>
      <c r="R7" t="s">
        <v>493</v>
      </c>
      <c r="S7" t="s">
        <v>629</v>
      </c>
      <c r="T7" t="s">
        <v>579</v>
      </c>
      <c r="U7" t="s">
        <v>523</v>
      </c>
      <c r="V7" t="s">
        <v>3042</v>
      </c>
      <c r="W7" t="s">
        <v>501</v>
      </c>
      <c r="X7" t="s">
        <v>500</v>
      </c>
      <c r="Y7" t="s">
        <v>557</v>
      </c>
      <c r="Z7" t="s">
        <v>500</v>
      </c>
      <c r="AA7" t="s">
        <v>3024</v>
      </c>
      <c r="AB7" t="s">
        <v>493</v>
      </c>
      <c r="AC7" t="s">
        <v>528</v>
      </c>
      <c r="AD7" t="s">
        <v>550</v>
      </c>
      <c r="AE7" t="s">
        <v>545</v>
      </c>
      <c r="AF7" t="s">
        <v>573</v>
      </c>
      <c r="AG7" t="s">
        <v>3050</v>
      </c>
      <c r="AH7" t="s">
        <v>642</v>
      </c>
      <c r="AI7" t="s">
        <v>525</v>
      </c>
      <c r="AJ7" t="s">
        <v>518</v>
      </c>
      <c r="AK7" t="s">
        <v>525</v>
      </c>
      <c r="AL7" t="s">
        <v>640</v>
      </c>
      <c r="AM7" t="s">
        <v>535</v>
      </c>
      <c r="AN7" t="s">
        <v>514</v>
      </c>
      <c r="AO7" t="s">
        <v>568</v>
      </c>
      <c r="AP7" t="s">
        <v>612</v>
      </c>
      <c r="AQ7" t="s">
        <v>535</v>
      </c>
      <c r="AR7" t="s">
        <v>536</v>
      </c>
      <c r="AS7" t="s">
        <v>568</v>
      </c>
      <c r="AT7" t="s">
        <v>486</v>
      </c>
      <c r="AU7" t="s">
        <v>593</v>
      </c>
      <c r="AV7" t="s">
        <v>539</v>
      </c>
      <c r="AW7" t="s">
        <v>483</v>
      </c>
      <c r="AX7" t="s">
        <v>521</v>
      </c>
      <c r="AY7" t="s">
        <v>485</v>
      </c>
      <c r="AZ7" t="s">
        <v>509</v>
      </c>
      <c r="BA7" t="s">
        <v>525</v>
      </c>
      <c r="BB7" t="s">
        <v>490</v>
      </c>
      <c r="BC7" t="s">
        <v>523</v>
      </c>
      <c r="BD7" t="s">
        <v>553</v>
      </c>
      <c r="BE7" t="s">
        <v>519</v>
      </c>
      <c r="BF7" t="s">
        <v>518</v>
      </c>
      <c r="BG7" t="s">
        <v>525</v>
      </c>
      <c r="BH7" t="s">
        <v>486</v>
      </c>
      <c r="BI7" t="s">
        <v>593</v>
      </c>
      <c r="BJ7" t="s">
        <v>547</v>
      </c>
      <c r="BK7" t="s">
        <v>509</v>
      </c>
      <c r="BL7" t="s">
        <v>506</v>
      </c>
      <c r="BM7" t="s">
        <v>554</v>
      </c>
      <c r="BN7" t="s">
        <v>647</v>
      </c>
      <c r="BO7" t="s">
        <v>569</v>
      </c>
      <c r="BP7" t="s">
        <v>3051</v>
      </c>
      <c r="BQ7" t="s">
        <v>498</v>
      </c>
      <c r="BR7" t="s">
        <v>643</v>
      </c>
      <c r="BS7" t="s">
        <v>702</v>
      </c>
      <c r="BT7" t="s">
        <v>525</v>
      </c>
      <c r="BU7" t="s">
        <v>499</v>
      </c>
      <c r="BV7" t="s">
        <v>669</v>
      </c>
      <c r="BW7" t="s">
        <v>545</v>
      </c>
      <c r="BX7" t="s">
        <v>501</v>
      </c>
      <c r="BY7" t="s">
        <v>584</v>
      </c>
      <c r="BZ7" t="s">
        <v>569</v>
      </c>
      <c r="CA7" t="s">
        <v>509</v>
      </c>
      <c r="CB7" t="s">
        <v>3052</v>
      </c>
      <c r="CC7" t="s">
        <v>503</v>
      </c>
      <c r="CD7" t="s">
        <v>551</v>
      </c>
      <c r="CE7" t="s">
        <v>518</v>
      </c>
      <c r="CF7" t="s">
        <v>539</v>
      </c>
      <c r="CG7" t="s">
        <v>491</v>
      </c>
      <c r="CH7" t="s">
        <v>527</v>
      </c>
      <c r="CI7" t="s">
        <v>534</v>
      </c>
      <c r="CJ7" t="s">
        <v>548</v>
      </c>
      <c r="CK7" t="s">
        <v>604</v>
      </c>
      <c r="CL7" t="s">
        <v>520</v>
      </c>
      <c r="CM7" t="s">
        <v>541</v>
      </c>
      <c r="CN7" t="s">
        <v>523</v>
      </c>
      <c r="CO7" t="s">
        <v>529</v>
      </c>
      <c r="CP7" t="s">
        <v>533</v>
      </c>
      <c r="CQ7" t="s">
        <v>494</v>
      </c>
      <c r="CR7" t="s">
        <v>501</v>
      </c>
      <c r="CS7" t="s">
        <v>502</v>
      </c>
      <c r="CT7" t="s">
        <v>519</v>
      </c>
      <c r="CU7" t="s">
        <v>690</v>
      </c>
      <c r="CV7" t="s">
        <v>536</v>
      </c>
      <c r="CW7" t="s">
        <v>533</v>
      </c>
      <c r="CX7" t="s">
        <v>701</v>
      </c>
      <c r="CY7" t="s">
        <v>552</v>
      </c>
      <c r="CZ7" t="s">
        <v>534</v>
      </c>
      <c r="DA7" t="s">
        <v>546</v>
      </c>
      <c r="DB7" t="s">
        <v>541</v>
      </c>
      <c r="DC7" t="s">
        <v>557</v>
      </c>
      <c r="DD7" t="s">
        <v>690</v>
      </c>
      <c r="DE7" t="s">
        <v>555</v>
      </c>
      <c r="DF7" t="s">
        <v>614</v>
      </c>
      <c r="DG7" t="s">
        <v>534</v>
      </c>
      <c r="DH7" t="s">
        <v>504</v>
      </c>
      <c r="DI7" t="s">
        <v>535</v>
      </c>
      <c r="DJ7" t="s">
        <v>575</v>
      </c>
      <c r="DK7" t="s">
        <v>647</v>
      </c>
      <c r="DL7" t="s">
        <v>519</v>
      </c>
      <c r="DM7" t="s">
        <v>647</v>
      </c>
      <c r="DN7" t="s">
        <v>603</v>
      </c>
      <c r="DO7" t="s">
        <v>552</v>
      </c>
      <c r="DP7" t="s">
        <v>502</v>
      </c>
      <c r="DQ7" t="s">
        <v>518</v>
      </c>
      <c r="DR7" t="s">
        <v>566</v>
      </c>
      <c r="DS7" t="s">
        <v>604</v>
      </c>
      <c r="DT7" t="s">
        <v>647</v>
      </c>
      <c r="DU7" t="s">
        <v>647</v>
      </c>
      <c r="DV7" t="s">
        <v>694</v>
      </c>
      <c r="DW7" t="s">
        <v>506</v>
      </c>
      <c r="DX7" t="s">
        <v>499</v>
      </c>
      <c r="DY7" t="s">
        <v>545</v>
      </c>
      <c r="DZ7" t="s">
        <v>541</v>
      </c>
      <c r="EA7" t="s">
        <v>557</v>
      </c>
      <c r="EB7" t="s">
        <v>519</v>
      </c>
      <c r="EC7" t="s">
        <v>587</v>
      </c>
      <c r="ED7" t="s">
        <v>647</v>
      </c>
      <c r="EE7" t="s">
        <v>529</v>
      </c>
      <c r="EF7" t="s">
        <v>611</v>
      </c>
      <c r="EG7" t="s">
        <v>569</v>
      </c>
      <c r="EH7" t="s">
        <v>593</v>
      </c>
      <c r="EI7" t="s">
        <v>618</v>
      </c>
      <c r="EJ7" t="s">
        <v>600</v>
      </c>
      <c r="EK7" t="s">
        <v>566</v>
      </c>
      <c r="EL7" t="s">
        <v>566</v>
      </c>
      <c r="EM7" t="s">
        <v>528</v>
      </c>
      <c r="EN7" t="s">
        <v>505</v>
      </c>
      <c r="EO7" t="s">
        <v>548</v>
      </c>
      <c r="EP7" t="s">
        <v>543</v>
      </c>
      <c r="EQ7" t="s">
        <v>3042</v>
      </c>
      <c r="ER7" t="s">
        <v>549</v>
      </c>
      <c r="ES7" t="s">
        <v>531</v>
      </c>
      <c r="ET7" t="s">
        <v>526</v>
      </c>
      <c r="EU7" t="s">
        <v>541</v>
      </c>
      <c r="EV7" t="s">
        <v>572</v>
      </c>
      <c r="EW7" t="s">
        <v>566</v>
      </c>
      <c r="EX7" t="s">
        <v>504</v>
      </c>
      <c r="EY7" t="s">
        <v>519</v>
      </c>
      <c r="EZ7" t="s">
        <v>492</v>
      </c>
      <c r="FA7" t="s">
        <v>548</v>
      </c>
      <c r="FB7" t="s">
        <v>554</v>
      </c>
      <c r="FC7" t="s">
        <v>647</v>
      </c>
      <c r="FD7" t="s">
        <v>551</v>
      </c>
      <c r="FE7" t="s">
        <v>549</v>
      </c>
      <c r="FF7" t="s">
        <v>623</v>
      </c>
      <c r="FG7" t="s">
        <v>703</v>
      </c>
      <c r="FH7" t="s">
        <v>569</v>
      </c>
      <c r="FI7" t="s">
        <v>588</v>
      </c>
      <c r="FJ7" t="s">
        <v>587</v>
      </c>
      <c r="FK7" t="s">
        <v>498</v>
      </c>
      <c r="FL7" t="s">
        <v>3038</v>
      </c>
      <c r="FM7" t="s">
        <v>544</v>
      </c>
      <c r="FN7" t="s">
        <v>3036</v>
      </c>
      <c r="FO7" t="s">
        <v>498</v>
      </c>
      <c r="FP7" t="s">
        <v>494</v>
      </c>
      <c r="FQ7" t="s">
        <v>625</v>
      </c>
      <c r="FR7" t="s">
        <v>508</v>
      </c>
      <c r="FS7" t="s">
        <v>528</v>
      </c>
      <c r="FT7" t="s">
        <v>499</v>
      </c>
      <c r="FU7" t="s">
        <v>498</v>
      </c>
      <c r="FV7" t="s">
        <v>564</v>
      </c>
      <c r="FW7" t="s">
        <v>486</v>
      </c>
      <c r="FX7" t="s">
        <v>552</v>
      </c>
      <c r="FY7" t="s">
        <v>529</v>
      </c>
      <c r="FZ7" t="s">
        <v>3017</v>
      </c>
      <c r="GA7" t="s">
        <v>704</v>
      </c>
      <c r="GB7" t="s">
        <v>3031</v>
      </c>
      <c r="GC7" t="s">
        <v>568</v>
      </c>
      <c r="GD7" t="s">
        <v>501</v>
      </c>
      <c r="GE7" t="s">
        <v>495</v>
      </c>
      <c r="GF7" t="s">
        <v>519</v>
      </c>
      <c r="GG7" t="s">
        <v>493</v>
      </c>
      <c r="GH7" t="s">
        <v>498</v>
      </c>
      <c r="GI7" t="s">
        <v>510</v>
      </c>
      <c r="GJ7" t="s">
        <v>490</v>
      </c>
      <c r="GK7" t="s">
        <v>493</v>
      </c>
      <c r="GL7" t="s">
        <v>572</v>
      </c>
      <c r="GM7" t="s">
        <v>3053</v>
      </c>
      <c r="GN7" t="s">
        <v>569</v>
      </c>
      <c r="GO7" t="s">
        <v>551</v>
      </c>
      <c r="GP7" t="s">
        <v>499</v>
      </c>
      <c r="GQ7" t="s">
        <v>499</v>
      </c>
      <c r="GR7" t="s">
        <v>499</v>
      </c>
      <c r="GS7" t="s">
        <v>521</v>
      </c>
      <c r="GT7" t="s">
        <v>588</v>
      </c>
      <c r="GU7" t="s">
        <v>600</v>
      </c>
      <c r="GV7" t="s">
        <v>519</v>
      </c>
      <c r="GW7" t="s">
        <v>581</v>
      </c>
      <c r="GX7" t="s">
        <v>3009</v>
      </c>
      <c r="GY7" t="s">
        <v>506</v>
      </c>
      <c r="GZ7" t="s">
        <v>539</v>
      </c>
      <c r="HA7" t="s">
        <v>549</v>
      </c>
      <c r="HB7" t="s">
        <v>527</v>
      </c>
      <c r="HC7" t="s">
        <v>499</v>
      </c>
      <c r="HD7" t="s">
        <v>490</v>
      </c>
      <c r="HE7" t="s">
        <v>547</v>
      </c>
      <c r="HF7" t="s">
        <v>481</v>
      </c>
      <c r="HG7" t="s">
        <v>569</v>
      </c>
      <c r="HH7" t="s">
        <v>528</v>
      </c>
      <c r="HI7" t="s">
        <v>509</v>
      </c>
      <c r="HJ7" t="s">
        <v>505</v>
      </c>
      <c r="HK7" t="s">
        <v>563</v>
      </c>
      <c r="HL7" t="s">
        <v>534</v>
      </c>
      <c r="HM7" t="s">
        <v>519</v>
      </c>
      <c r="HN7" t="s">
        <v>569</v>
      </c>
      <c r="HO7" t="s">
        <v>600</v>
      </c>
      <c r="HP7" t="s">
        <v>490</v>
      </c>
      <c r="HQ7" t="s">
        <v>509</v>
      </c>
      <c r="HR7" t="s">
        <v>534</v>
      </c>
      <c r="HS7" t="s">
        <v>579</v>
      </c>
      <c r="HT7" t="s">
        <v>499</v>
      </c>
      <c r="HU7" t="s">
        <v>525</v>
      </c>
      <c r="HV7" t="s">
        <v>542</v>
      </c>
      <c r="HW7" t="s">
        <v>488</v>
      </c>
      <c r="HX7" t="s">
        <v>493</v>
      </c>
      <c r="HY7" t="s">
        <v>499</v>
      </c>
      <c r="HZ7" t="s">
        <v>498</v>
      </c>
      <c r="IA7" t="s">
        <v>568</v>
      </c>
      <c r="IB7" t="s">
        <v>705</v>
      </c>
      <c r="IC7" t="s">
        <v>569</v>
      </c>
      <c r="ID7" t="s">
        <v>490</v>
      </c>
      <c r="IE7" t="s">
        <v>505</v>
      </c>
      <c r="IF7" t="s">
        <v>483</v>
      </c>
      <c r="IG7" t="s">
        <v>569</v>
      </c>
      <c r="IH7" t="s">
        <v>483</v>
      </c>
      <c r="II7" t="s">
        <v>533</v>
      </c>
      <c r="IJ7" t="s">
        <v>490</v>
      </c>
      <c r="IK7" t="s">
        <v>539</v>
      </c>
      <c r="IL7" t="s">
        <v>518</v>
      </c>
      <c r="IM7" t="s">
        <v>534</v>
      </c>
      <c r="IN7" t="s">
        <v>539</v>
      </c>
      <c r="IO7" t="s">
        <v>519</v>
      </c>
      <c r="IP7" t="s">
        <v>518</v>
      </c>
      <c r="IQ7" t="s">
        <v>569</v>
      </c>
      <c r="IR7" t="s">
        <v>523</v>
      </c>
      <c r="IS7" t="s">
        <v>542</v>
      </c>
      <c r="IT7" t="s">
        <v>569</v>
      </c>
      <c r="IU7" t="s">
        <v>525</v>
      </c>
      <c r="IV7" t="s">
        <v>486</v>
      </c>
      <c r="IW7" t="s">
        <v>706</v>
      </c>
      <c r="IX7" t="s">
        <v>498</v>
      </c>
      <c r="IY7" t="s">
        <v>491</v>
      </c>
      <c r="IZ7" t="s">
        <v>519</v>
      </c>
      <c r="JA7" t="s">
        <v>509</v>
      </c>
      <c r="JB7" t="s">
        <v>541</v>
      </c>
      <c r="JC7" t="s">
        <v>521</v>
      </c>
      <c r="JD7" t="s">
        <v>525</v>
      </c>
      <c r="JE7" t="s">
        <v>519</v>
      </c>
      <c r="JF7" t="s">
        <v>568</v>
      </c>
      <c r="JG7" t="s">
        <v>505</v>
      </c>
      <c r="JH7" t="s">
        <v>492</v>
      </c>
      <c r="JI7" t="s">
        <v>514</v>
      </c>
      <c r="JJ7" t="s">
        <v>543</v>
      </c>
      <c r="JK7" t="s">
        <v>501</v>
      </c>
      <c r="JL7" t="s">
        <v>561</v>
      </c>
      <c r="JM7" t="s">
        <v>490</v>
      </c>
      <c r="JN7" t="s">
        <v>483</v>
      </c>
      <c r="JO7" t="s">
        <v>506</v>
      </c>
      <c r="JP7" t="s">
        <v>509</v>
      </c>
      <c r="JQ7" t="s">
        <v>525</v>
      </c>
      <c r="JR7" t="s">
        <v>493</v>
      </c>
      <c r="JS7" t="s">
        <v>491</v>
      </c>
      <c r="JT7" t="s">
        <v>533</v>
      </c>
      <c r="JU7" t="s">
        <v>519</v>
      </c>
      <c r="JV7" t="s">
        <v>575</v>
      </c>
      <c r="JW7" t="s">
        <v>528</v>
      </c>
      <c r="JX7" t="s">
        <v>611</v>
      </c>
      <c r="JY7" t="s">
        <v>620</v>
      </c>
      <c r="JZ7" t="s">
        <v>503</v>
      </c>
      <c r="KA7" t="s">
        <v>501</v>
      </c>
      <c r="KB7" t="s">
        <v>500</v>
      </c>
      <c r="KC7" t="s">
        <v>509</v>
      </c>
      <c r="KD7" t="s">
        <v>490</v>
      </c>
      <c r="KE7" t="s">
        <v>507</v>
      </c>
      <c r="KF7" t="s">
        <v>509</v>
      </c>
      <c r="KG7" t="s">
        <v>490</v>
      </c>
      <c r="KH7" t="s">
        <v>493</v>
      </c>
      <c r="KI7" t="s">
        <v>519</v>
      </c>
      <c r="KJ7" t="s">
        <v>523</v>
      </c>
      <c r="KK7" t="s">
        <v>519</v>
      </c>
      <c r="KL7" t="s">
        <v>707</v>
      </c>
      <c r="KM7" t="s">
        <v>486</v>
      </c>
      <c r="KN7" t="s">
        <v>539</v>
      </c>
      <c r="KO7" t="s">
        <v>536</v>
      </c>
      <c r="KP7" t="s">
        <v>505</v>
      </c>
      <c r="KQ7" t="s">
        <v>501</v>
      </c>
      <c r="KR7" t="s">
        <v>500</v>
      </c>
      <c r="KS7" t="s">
        <v>519</v>
      </c>
      <c r="KT7" t="s">
        <v>500</v>
      </c>
      <c r="KU7" t="s">
        <v>501</v>
      </c>
      <c r="KV7" t="s">
        <v>568</v>
      </c>
      <c r="KW7" t="s">
        <v>542</v>
      </c>
      <c r="KX7" t="s">
        <v>561</v>
      </c>
      <c r="KY7" t="s">
        <v>491</v>
      </c>
      <c r="KZ7" t="s">
        <v>539</v>
      </c>
      <c r="LA7" t="s">
        <v>519</v>
      </c>
      <c r="LB7" t="s">
        <v>584</v>
      </c>
      <c r="LC7" t="s">
        <v>542</v>
      </c>
      <c r="LD7" t="s">
        <v>539</v>
      </c>
      <c r="LE7" t="s">
        <v>542</v>
      </c>
      <c r="LF7" t="s">
        <v>539</v>
      </c>
      <c r="LG7" t="s">
        <v>541</v>
      </c>
      <c r="LH7" t="s">
        <v>518</v>
      </c>
      <c r="LI7" t="s">
        <v>519</v>
      </c>
      <c r="LJ7" t="s">
        <v>568</v>
      </c>
      <c r="LK7" t="s">
        <v>580</v>
      </c>
      <c r="LL7" t="s">
        <v>548</v>
      </c>
      <c r="LM7" t="s">
        <v>554</v>
      </c>
      <c r="LN7" t="s">
        <v>536</v>
      </c>
      <c r="LO7" t="s">
        <v>525</v>
      </c>
      <c r="LP7" t="s">
        <v>513</v>
      </c>
      <c r="LQ7" t="s">
        <v>600</v>
      </c>
      <c r="LR7" t="s">
        <v>536</v>
      </c>
      <c r="LS7" t="s">
        <v>490</v>
      </c>
      <c r="LT7" t="s">
        <v>607</v>
      </c>
      <c r="LU7" t="s">
        <v>545</v>
      </c>
      <c r="LV7" t="s">
        <v>639</v>
      </c>
      <c r="LW7" t="s">
        <v>531</v>
      </c>
      <c r="LX7" t="s">
        <v>505</v>
      </c>
      <c r="LY7" t="s">
        <v>528</v>
      </c>
      <c r="LZ7" t="s">
        <v>568</v>
      </c>
      <c r="MA7" t="s">
        <v>499</v>
      </c>
      <c r="MB7" t="s">
        <v>531</v>
      </c>
      <c r="MC7" t="s">
        <v>3054</v>
      </c>
      <c r="MD7" t="s">
        <v>490</v>
      </c>
      <c r="ME7" t="s">
        <v>521</v>
      </c>
      <c r="MF7" t="s">
        <v>523</v>
      </c>
      <c r="MG7" t="s">
        <v>539</v>
      </c>
      <c r="MH7" t="s">
        <v>532</v>
      </c>
      <c r="MI7" t="s">
        <v>492</v>
      </c>
      <c r="MJ7" t="s">
        <v>531</v>
      </c>
      <c r="MK7" t="s">
        <v>518</v>
      </c>
      <c r="ML7" t="s">
        <v>494</v>
      </c>
      <c r="MM7" t="s">
        <v>490</v>
      </c>
      <c r="MN7" t="s">
        <v>493</v>
      </c>
      <c r="MO7" t="s">
        <v>525</v>
      </c>
      <c r="MP7" t="s">
        <v>555</v>
      </c>
      <c r="MQ7" t="s">
        <v>509</v>
      </c>
      <c r="MR7" t="s">
        <v>490</v>
      </c>
      <c r="MS7" t="s">
        <v>708</v>
      </c>
      <c r="MT7" t="s">
        <v>611</v>
      </c>
      <c r="MU7" t="s">
        <v>541</v>
      </c>
      <c r="MV7" t="s">
        <v>518</v>
      </c>
      <c r="MW7" t="s">
        <v>509</v>
      </c>
      <c r="MX7" t="s">
        <v>545</v>
      </c>
      <c r="MY7" t="s">
        <v>3038</v>
      </c>
      <c r="MZ7" t="s">
        <v>525</v>
      </c>
      <c r="NA7" t="s">
        <v>643</v>
      </c>
      <c r="NB7" t="s">
        <v>501</v>
      </c>
      <c r="NC7" t="s">
        <v>572</v>
      </c>
      <c r="ND7" t="s">
        <v>493</v>
      </c>
      <c r="NE7" t="s">
        <v>647</v>
      </c>
      <c r="NF7" t="s">
        <v>623</v>
      </c>
      <c r="NG7" t="s">
        <v>550</v>
      </c>
      <c r="NH7" t="s">
        <v>627</v>
      </c>
      <c r="NI7" t="s">
        <v>536</v>
      </c>
      <c r="NJ7" t="s">
        <v>3030</v>
      </c>
      <c r="NK7" t="s">
        <v>504</v>
      </c>
      <c r="NL7" t="s">
        <v>500</v>
      </c>
      <c r="NM7" t="s">
        <v>3055</v>
      </c>
      <c r="NN7" t="s">
        <v>647</v>
      </c>
      <c r="NO7" t="s">
        <v>3024</v>
      </c>
      <c r="NP7" t="s">
        <v>3018</v>
      </c>
      <c r="NQ7" t="s">
        <v>3028</v>
      </c>
      <c r="NR7" t="s">
        <v>533</v>
      </c>
      <c r="NS7" t="s">
        <v>538</v>
      </c>
      <c r="NT7" t="s">
        <v>504</v>
      </c>
      <c r="NU7" t="s">
        <v>693</v>
      </c>
      <c r="NV7" t="s">
        <v>639</v>
      </c>
      <c r="NW7" t="s">
        <v>701</v>
      </c>
      <c r="NX7" t="s">
        <v>622</v>
      </c>
      <c r="NY7" t="s">
        <v>526</v>
      </c>
      <c r="NZ7" t="s">
        <v>588</v>
      </c>
      <c r="OA7" t="s">
        <v>550</v>
      </c>
      <c r="OB7" t="s">
        <v>668</v>
      </c>
      <c r="OC7" t="s">
        <v>3042</v>
      </c>
      <c r="OD7" t="s">
        <v>546</v>
      </c>
      <c r="OE7" t="s">
        <v>586</v>
      </c>
      <c r="OF7" t="s">
        <v>546</v>
      </c>
      <c r="OG7" t="s">
        <v>709</v>
      </c>
      <c r="OH7" t="s">
        <v>578</v>
      </c>
      <c r="OI7" t="s">
        <v>547</v>
      </c>
      <c r="OJ7" t="s">
        <v>547</v>
      </c>
      <c r="OK7" t="s">
        <v>529</v>
      </c>
      <c r="OL7" t="s">
        <v>3056</v>
      </c>
      <c r="OM7" t="s">
        <v>529</v>
      </c>
      <c r="ON7" t="s">
        <v>578</v>
      </c>
      <c r="OO7" t="s">
        <v>537</v>
      </c>
      <c r="OP7" t="s">
        <v>546</v>
      </c>
      <c r="OQ7" t="s">
        <v>552</v>
      </c>
      <c r="OR7" t="s">
        <v>3057</v>
      </c>
      <c r="OS7" t="s">
        <v>483</v>
      </c>
      <c r="OT7" t="s">
        <v>521</v>
      </c>
      <c r="OU7" t="s">
        <v>3058</v>
      </c>
      <c r="OV7" t="s">
        <v>604</v>
      </c>
      <c r="OW7" t="s">
        <v>529</v>
      </c>
      <c r="OX7" t="s">
        <v>688</v>
      </c>
      <c r="OY7" t="s">
        <v>498</v>
      </c>
      <c r="OZ7" t="s">
        <v>529</v>
      </c>
      <c r="PA7" t="s">
        <v>541</v>
      </c>
      <c r="PB7" t="s">
        <v>539</v>
      </c>
      <c r="PC7" t="s">
        <v>519</v>
      </c>
      <c r="PD7" t="s">
        <v>541</v>
      </c>
      <c r="PE7" t="s">
        <v>518</v>
      </c>
      <c r="PF7" t="s">
        <v>533</v>
      </c>
      <c r="PG7" t="s">
        <v>600</v>
      </c>
      <c r="PH7" t="s">
        <v>539</v>
      </c>
      <c r="PI7" t="s">
        <v>492</v>
      </c>
      <c r="PJ7" t="s">
        <v>710</v>
      </c>
      <c r="PK7" t="s">
        <v>483</v>
      </c>
      <c r="PL7" t="s">
        <v>568</v>
      </c>
      <c r="PM7" t="s">
        <v>500</v>
      </c>
      <c r="PN7" t="s">
        <v>527</v>
      </c>
      <c r="PO7" t="s">
        <v>543</v>
      </c>
      <c r="PP7" t="s">
        <v>529</v>
      </c>
      <c r="PQ7" t="s">
        <v>500</v>
      </c>
      <c r="PR7" t="s">
        <v>548</v>
      </c>
      <c r="PS7" t="s">
        <v>535</v>
      </c>
      <c r="PT7" t="s">
        <v>499</v>
      </c>
      <c r="PU7" t="s">
        <v>593</v>
      </c>
      <c r="PV7" t="s">
        <v>534</v>
      </c>
      <c r="PW7" t="s">
        <v>548</v>
      </c>
      <c r="PX7" t="s">
        <v>569</v>
      </c>
      <c r="PY7" t="s">
        <v>550</v>
      </c>
      <c r="PZ7" t="s">
        <v>519</v>
      </c>
      <c r="QA7" t="s">
        <v>566</v>
      </c>
      <c r="QB7" t="s">
        <v>539</v>
      </c>
      <c r="QC7" t="s">
        <v>543</v>
      </c>
      <c r="QD7" t="s">
        <v>552</v>
      </c>
      <c r="QE7" t="s">
        <v>519</v>
      </c>
      <c r="QF7" t="s">
        <v>535</v>
      </c>
      <c r="QG7" t="s">
        <v>486</v>
      </c>
      <c r="QH7" t="s">
        <v>569</v>
      </c>
      <c r="QI7" t="s">
        <v>534</v>
      </c>
      <c r="QJ7" t="s">
        <v>527</v>
      </c>
      <c r="QK7" t="s">
        <v>534</v>
      </c>
      <c r="QL7" t="s">
        <v>498</v>
      </c>
      <c r="QM7" t="s">
        <v>548</v>
      </c>
      <c r="QN7" t="s">
        <v>541</v>
      </c>
      <c r="QO7" t="s">
        <v>600</v>
      </c>
      <c r="QP7" t="s">
        <v>498</v>
      </c>
      <c r="QQ7" t="s">
        <v>542</v>
      </c>
      <c r="QR7" t="s">
        <v>534</v>
      </c>
      <c r="QS7" t="s">
        <v>569</v>
      </c>
      <c r="QT7" t="s">
        <v>542</v>
      </c>
      <c r="QU7" t="s">
        <v>575</v>
      </c>
      <c r="QV7" t="s">
        <v>542</v>
      </c>
      <c r="QW7" t="s">
        <v>537</v>
      </c>
      <c r="QX7" t="s">
        <v>542</v>
      </c>
      <c r="QY7" t="s">
        <v>518</v>
      </c>
      <c r="QZ7" t="s">
        <v>493</v>
      </c>
      <c r="RA7" t="s">
        <v>525</v>
      </c>
      <c r="RB7" t="s">
        <v>491</v>
      </c>
      <c r="RC7" t="s">
        <v>552</v>
      </c>
      <c r="RD7" t="s">
        <v>505</v>
      </c>
      <c r="RE7" t="s">
        <v>483</v>
      </c>
      <c r="RF7" t="s">
        <v>501</v>
      </c>
      <c r="RG7" t="s">
        <v>593</v>
      </c>
      <c r="RH7" t="s">
        <v>545</v>
      </c>
      <c r="RI7" t="s">
        <v>534</v>
      </c>
      <c r="RJ7" t="s">
        <v>490</v>
      </c>
      <c r="RK7" t="s">
        <v>534</v>
      </c>
      <c r="RL7" t="s">
        <v>491</v>
      </c>
      <c r="RM7" t="s">
        <v>525</v>
      </c>
      <c r="RN7" t="s">
        <v>593</v>
      </c>
      <c r="RO7" t="s">
        <v>518</v>
      </c>
      <c r="RP7" t="s">
        <v>547</v>
      </c>
      <c r="RQ7" t="s">
        <v>525</v>
      </c>
      <c r="RR7" t="s">
        <v>499</v>
      </c>
      <c r="RS7" t="s">
        <v>539</v>
      </c>
      <c r="RT7" t="s">
        <v>521</v>
      </c>
      <c r="RU7" t="s">
        <v>525</v>
      </c>
      <c r="RV7" t="s">
        <v>548</v>
      </c>
      <c r="RW7" t="s">
        <v>493</v>
      </c>
      <c r="RX7" t="s">
        <v>539</v>
      </c>
      <c r="RY7" t="s">
        <v>519</v>
      </c>
      <c r="RZ7" t="s">
        <v>526</v>
      </c>
      <c r="SA7" t="s">
        <v>500</v>
      </c>
      <c r="SB7" t="s">
        <v>542</v>
      </c>
      <c r="SC7" t="s">
        <v>525</v>
      </c>
      <c r="SD7" t="s">
        <v>501</v>
      </c>
      <c r="SE7" t="s">
        <v>518</v>
      </c>
      <c r="SF7" t="s">
        <v>566</v>
      </c>
      <c r="SG7" t="s">
        <v>600</v>
      </c>
      <c r="SH7" t="s">
        <v>519</v>
      </c>
      <c r="SI7" t="s">
        <v>532</v>
      </c>
      <c r="SJ7" t="s">
        <v>483</v>
      </c>
      <c r="SK7" t="s">
        <v>509</v>
      </c>
      <c r="SL7" t="s">
        <v>593</v>
      </c>
      <c r="SM7" t="s">
        <v>519</v>
      </c>
      <c r="SN7" t="s">
        <v>514</v>
      </c>
      <c r="SO7" t="s">
        <v>569</v>
      </c>
      <c r="SP7" t="s">
        <v>483</v>
      </c>
      <c r="SQ7" t="s">
        <v>521</v>
      </c>
      <c r="SR7" t="s">
        <v>518</v>
      </c>
      <c r="SS7" t="s">
        <v>483</v>
      </c>
      <c r="ST7" t="s">
        <v>500</v>
      </c>
      <c r="SU7" t="s">
        <v>506</v>
      </c>
      <c r="SV7" t="s">
        <v>500</v>
      </c>
      <c r="SW7" t="s">
        <v>494</v>
      </c>
      <c r="SX7" t="s">
        <v>501</v>
      </c>
      <c r="SY7" t="s">
        <v>548</v>
      </c>
      <c r="SZ7" t="s">
        <v>506</v>
      </c>
      <c r="TA7" t="s">
        <v>502</v>
      </c>
      <c r="TB7" t="s">
        <v>606</v>
      </c>
      <c r="TC7" t="s">
        <v>543</v>
      </c>
      <c r="TD7" t="s">
        <v>661</v>
      </c>
      <c r="TE7" t="s">
        <v>531</v>
      </c>
      <c r="TF7" t="s">
        <v>500</v>
      </c>
      <c r="TG7" t="s">
        <v>505</v>
      </c>
      <c r="TH7" t="s">
        <v>483</v>
      </c>
      <c r="TI7" t="s">
        <v>498</v>
      </c>
      <c r="TJ7" t="s">
        <v>547</v>
      </c>
      <c r="TK7" t="s">
        <v>548</v>
      </c>
      <c r="TL7" t="s">
        <v>550</v>
      </c>
      <c r="TM7" t="s">
        <v>547</v>
      </c>
      <c r="TN7" t="s">
        <v>491</v>
      </c>
      <c r="TO7" t="s">
        <v>609</v>
      </c>
      <c r="TP7" t="s">
        <v>592</v>
      </c>
      <c r="TQ7" t="s">
        <v>548</v>
      </c>
      <c r="TR7" t="s">
        <v>628</v>
      </c>
      <c r="TS7" t="s">
        <v>557</v>
      </c>
      <c r="TT7" t="s">
        <v>525</v>
      </c>
      <c r="TU7" t="s">
        <v>548</v>
      </c>
      <c r="TV7" t="s">
        <v>539</v>
      </c>
      <c r="TW7" t="s">
        <v>593</v>
      </c>
      <c r="TX7" t="s">
        <v>542</v>
      </c>
      <c r="TY7" t="s">
        <v>542</v>
      </c>
      <c r="TZ7" t="s">
        <v>611</v>
      </c>
      <c r="UA7" t="s">
        <v>600</v>
      </c>
      <c r="UB7" t="s">
        <v>490</v>
      </c>
      <c r="UC7" t="s">
        <v>566</v>
      </c>
      <c r="UD7" t="s">
        <v>523</v>
      </c>
      <c r="UE7" t="s">
        <v>518</v>
      </c>
      <c r="UF7" t="s">
        <v>539</v>
      </c>
      <c r="UG7" t="s">
        <v>523</v>
      </c>
      <c r="UH7" t="s">
        <v>528</v>
      </c>
      <c r="UI7" t="s">
        <v>483</v>
      </c>
      <c r="UJ7" t="s">
        <v>568</v>
      </c>
      <c r="UK7" t="s">
        <v>550</v>
      </c>
      <c r="UL7" t="s">
        <v>536</v>
      </c>
      <c r="UM7" t="s">
        <v>518</v>
      </c>
      <c r="UN7" t="s">
        <v>483</v>
      </c>
      <c r="UO7" t="s">
        <v>568</v>
      </c>
      <c r="UP7" t="s">
        <v>579</v>
      </c>
      <c r="UQ7" t="s">
        <v>491</v>
      </c>
      <c r="UR7" t="s">
        <v>572</v>
      </c>
      <c r="US7" t="s">
        <v>541</v>
      </c>
      <c r="UT7" t="s">
        <v>483</v>
      </c>
      <c r="UU7" t="s">
        <v>568</v>
      </c>
      <c r="UV7" t="s">
        <v>518</v>
      </c>
      <c r="UW7" t="s">
        <v>568</v>
      </c>
      <c r="UX7" t="s">
        <v>499</v>
      </c>
      <c r="UY7" t="s">
        <v>593</v>
      </c>
      <c r="UZ7" t="s">
        <v>519</v>
      </c>
      <c r="VA7" t="s">
        <v>550</v>
      </c>
      <c r="VB7" t="s">
        <v>525</v>
      </c>
      <c r="VC7" t="s">
        <v>568</v>
      </c>
      <c r="VD7" t="s">
        <v>518</v>
      </c>
      <c r="VE7" t="s">
        <v>647</v>
      </c>
      <c r="VF7" t="s">
        <v>528</v>
      </c>
      <c r="VG7" t="s">
        <v>550</v>
      </c>
      <c r="VH7" t="s">
        <v>593</v>
      </c>
      <c r="VI7" t="s">
        <v>639</v>
      </c>
      <c r="VJ7" t="s">
        <v>549</v>
      </c>
      <c r="VK7" t="s">
        <v>534</v>
      </c>
      <c r="VL7" t="s">
        <v>549</v>
      </c>
      <c r="VM7" t="s">
        <v>639</v>
      </c>
      <c r="VN7" t="s">
        <v>611</v>
      </c>
      <c r="VO7" t="s">
        <v>539</v>
      </c>
      <c r="VP7" t="s">
        <v>539</v>
      </c>
      <c r="VQ7" t="s">
        <v>549</v>
      </c>
      <c r="VR7" t="s">
        <v>600</v>
      </c>
      <c r="VS7" t="s">
        <v>551</v>
      </c>
      <c r="VT7" t="s">
        <v>541</v>
      </c>
      <c r="VU7" t="s">
        <v>611</v>
      </c>
      <c r="VV7" t="s">
        <v>541</v>
      </c>
      <c r="VW7" t="s">
        <v>518</v>
      </c>
      <c r="VX7" t="s">
        <v>575</v>
      </c>
      <c r="VY7" t="s">
        <v>522</v>
      </c>
      <c r="VZ7" t="s">
        <v>647</v>
      </c>
      <c r="WA7" t="s">
        <v>566</v>
      </c>
      <c r="WB7" t="s">
        <v>545</v>
      </c>
      <c r="WC7" t="s">
        <v>549</v>
      </c>
      <c r="WD7" t="s">
        <v>566</v>
      </c>
      <c r="WE7" t="s">
        <v>3030</v>
      </c>
      <c r="WF7" t="s">
        <v>528</v>
      </c>
      <c r="WG7" t="s">
        <v>546</v>
      </c>
      <c r="WH7" t="s">
        <v>521</v>
      </c>
      <c r="WI7" t="s">
        <v>549</v>
      </c>
      <c r="WJ7" t="s">
        <v>502</v>
      </c>
      <c r="WK7" t="s">
        <v>554</v>
      </c>
      <c r="WL7" t="s">
        <v>600</v>
      </c>
      <c r="WM7" t="s">
        <v>600</v>
      </c>
      <c r="WN7" t="s">
        <v>527</v>
      </c>
      <c r="WO7" t="s">
        <v>529</v>
      </c>
      <c r="WP7" t="s">
        <v>527</v>
      </c>
      <c r="WQ7" t="s">
        <v>600</v>
      </c>
      <c r="WR7" t="s">
        <v>501</v>
      </c>
      <c r="WS7" t="s">
        <v>493</v>
      </c>
      <c r="WT7" t="s">
        <v>569</v>
      </c>
      <c r="WU7" t="s">
        <v>534</v>
      </c>
      <c r="WV7" t="s">
        <v>599</v>
      </c>
      <c r="WW7" t="s">
        <v>655</v>
      </c>
      <c r="WX7" t="s">
        <v>518</v>
      </c>
      <c r="WY7" t="s">
        <v>593</v>
      </c>
      <c r="WZ7" t="s">
        <v>568</v>
      </c>
      <c r="XA7" t="s">
        <v>539</v>
      </c>
      <c r="XB7" t="s">
        <v>543</v>
      </c>
      <c r="XC7" t="s">
        <v>539</v>
      </c>
      <c r="XD7" t="s">
        <v>568</v>
      </c>
      <c r="XE7" t="s">
        <v>564</v>
      </c>
      <c r="XF7" t="s">
        <v>519</v>
      </c>
      <c r="XG7" t="s">
        <v>525</v>
      </c>
      <c r="XH7" t="s">
        <v>548</v>
      </c>
      <c r="XI7" t="s">
        <v>671</v>
      </c>
      <c r="XJ7" t="s">
        <v>518</v>
      </c>
      <c r="XK7" t="s">
        <v>492</v>
      </c>
      <c r="XL7" t="s">
        <v>536</v>
      </c>
      <c r="XM7" t="s">
        <v>569</v>
      </c>
      <c r="XN7" t="s">
        <v>545</v>
      </c>
      <c r="XO7" t="s">
        <v>527</v>
      </c>
      <c r="XP7" t="s">
        <v>484</v>
      </c>
      <c r="XQ7" t="s">
        <v>541</v>
      </c>
      <c r="XR7" t="s">
        <v>523</v>
      </c>
      <c r="XS7" t="s">
        <v>509</v>
      </c>
      <c r="XT7" t="s">
        <v>505</v>
      </c>
      <c r="XU7" t="s">
        <v>525</v>
      </c>
      <c r="XV7" t="s">
        <v>569</v>
      </c>
      <c r="XW7" t="s">
        <v>505</v>
      </c>
      <c r="XX7" t="s">
        <v>542</v>
      </c>
      <c r="XY7" t="s">
        <v>499</v>
      </c>
      <c r="XZ7" t="s">
        <v>542</v>
      </c>
      <c r="YA7" t="s">
        <v>575</v>
      </c>
      <c r="YB7" t="s">
        <v>519</v>
      </c>
      <c r="YC7" t="s">
        <v>498</v>
      </c>
      <c r="YD7" t="s">
        <v>566</v>
      </c>
      <c r="YE7" t="s">
        <v>569</v>
      </c>
      <c r="YF7" t="s">
        <v>541</v>
      </c>
      <c r="YG7" t="s">
        <v>498</v>
      </c>
      <c r="YH7" t="s">
        <v>525</v>
      </c>
      <c r="YI7" t="s">
        <v>579</v>
      </c>
      <c r="YJ7" t="s">
        <v>569</v>
      </c>
      <c r="YK7" t="s">
        <v>541</v>
      </c>
      <c r="YL7" t="s">
        <v>568</v>
      </c>
      <c r="YM7" t="s">
        <v>518</v>
      </c>
      <c r="YN7" t="s">
        <v>534</v>
      </c>
      <c r="YO7" t="s">
        <v>566</v>
      </c>
      <c r="YP7" t="s">
        <v>569</v>
      </c>
      <c r="YQ7" t="s">
        <v>569</v>
      </c>
      <c r="YR7" t="s">
        <v>501</v>
      </c>
      <c r="YS7" t="s">
        <v>593</v>
      </c>
      <c r="YT7" t="s">
        <v>545</v>
      </c>
      <c r="YU7" t="s">
        <v>519</v>
      </c>
      <c r="YV7" t="s">
        <v>671</v>
      </c>
      <c r="YW7" t="s">
        <v>548</v>
      </c>
      <c r="YX7" t="s">
        <v>542</v>
      </c>
      <c r="YY7" t="s">
        <v>569</v>
      </c>
      <c r="YZ7" t="s">
        <v>518</v>
      </c>
      <c r="ZA7" t="s">
        <v>492</v>
      </c>
      <c r="ZB7" t="s">
        <v>548</v>
      </c>
      <c r="ZC7" t="s">
        <v>647</v>
      </c>
      <c r="ZD7" t="s">
        <v>542</v>
      </c>
      <c r="ZE7" t="s">
        <v>692</v>
      </c>
      <c r="ZF7" t="s">
        <v>527</v>
      </c>
      <c r="ZG7" t="s">
        <v>543</v>
      </c>
      <c r="ZH7" t="s">
        <v>521</v>
      </c>
      <c r="ZI7" t="s">
        <v>499</v>
      </c>
      <c r="ZJ7" t="s">
        <v>554</v>
      </c>
      <c r="ZK7" t="s">
        <v>521</v>
      </c>
      <c r="ZL7" t="s">
        <v>531</v>
      </c>
      <c r="ZM7" t="s">
        <v>506</v>
      </c>
      <c r="ZN7" t="s">
        <v>542</v>
      </c>
      <c r="ZO7" t="s">
        <v>486</v>
      </c>
      <c r="ZP7" t="s">
        <v>569</v>
      </c>
      <c r="ZQ7" t="s">
        <v>509</v>
      </c>
      <c r="ZR7" t="s">
        <v>483</v>
      </c>
      <c r="ZS7" t="s">
        <v>505</v>
      </c>
      <c r="ZT7" t="s">
        <v>561</v>
      </c>
      <c r="ZU7" t="s">
        <v>598</v>
      </c>
      <c r="ZV7" t="s">
        <v>559</v>
      </c>
      <c r="ZW7" t="s">
        <v>711</v>
      </c>
    </row>
    <row r="8" spans="1:699">
      <c r="A8">
        <v>5</v>
      </c>
      <c r="B8">
        <v>21393289</v>
      </c>
      <c r="C8" t="s">
        <v>357</v>
      </c>
      <c r="D8" t="s">
        <v>358</v>
      </c>
      <c r="E8" t="s">
        <v>3080</v>
      </c>
      <c r="F8" t="s">
        <v>3075</v>
      </c>
      <c r="G8" s="9">
        <v>8.1202992260879192</v>
      </c>
      <c r="H8" t="s">
        <v>2998</v>
      </c>
      <c r="I8" t="s">
        <v>480</v>
      </c>
      <c r="J8" t="s">
        <v>488</v>
      </c>
      <c r="K8" t="s">
        <v>509</v>
      </c>
      <c r="L8" t="s">
        <v>652</v>
      </c>
      <c r="M8" t="s">
        <v>514</v>
      </c>
      <c r="N8" t="s">
        <v>507</v>
      </c>
      <c r="O8" t="s">
        <v>525</v>
      </c>
      <c r="P8" t="s">
        <v>490</v>
      </c>
      <c r="Q8" t="s">
        <v>509</v>
      </c>
      <c r="R8" t="s">
        <v>568</v>
      </c>
      <c r="S8" t="s">
        <v>524</v>
      </c>
      <c r="T8" t="s">
        <v>524</v>
      </c>
      <c r="U8" t="s">
        <v>490</v>
      </c>
      <c r="V8" t="s">
        <v>716</v>
      </c>
      <c r="W8" t="s">
        <v>527</v>
      </c>
      <c r="X8" t="s">
        <v>521</v>
      </c>
      <c r="Y8" t="s">
        <v>509</v>
      </c>
      <c r="Z8" t="s">
        <v>653</v>
      </c>
      <c r="AA8" t="s">
        <v>688</v>
      </c>
      <c r="AB8" t="s">
        <v>539</v>
      </c>
      <c r="AC8" t="s">
        <v>566</v>
      </c>
      <c r="AD8" t="s">
        <v>635</v>
      </c>
      <c r="AE8" t="s">
        <v>541</v>
      </c>
      <c r="AF8" t="s">
        <v>600</v>
      </c>
      <c r="AG8" t="s">
        <v>649</v>
      </c>
      <c r="AH8" t="s">
        <v>610</v>
      </c>
      <c r="AI8" t="s">
        <v>568</v>
      </c>
      <c r="AJ8" t="s">
        <v>521</v>
      </c>
      <c r="AK8" t="s">
        <v>579</v>
      </c>
      <c r="AL8" t="s">
        <v>579</v>
      </c>
      <c r="AM8" t="s">
        <v>490</v>
      </c>
      <c r="AN8" t="s">
        <v>490</v>
      </c>
      <c r="AO8" t="s">
        <v>508</v>
      </c>
      <c r="AP8" t="s">
        <v>514</v>
      </c>
      <c r="AQ8" t="s">
        <v>579</v>
      </c>
      <c r="AR8" t="s">
        <v>665</v>
      </c>
      <c r="AS8" t="s">
        <v>509</v>
      </c>
      <c r="AT8" t="s">
        <v>579</v>
      </c>
      <c r="AU8" t="s">
        <v>490</v>
      </c>
      <c r="AV8" t="s">
        <v>519</v>
      </c>
      <c r="AW8" t="s">
        <v>490</v>
      </c>
      <c r="AX8" t="s">
        <v>536</v>
      </c>
      <c r="AY8" t="s">
        <v>490</v>
      </c>
      <c r="AZ8" t="s">
        <v>509</v>
      </c>
      <c r="BA8" t="s">
        <v>490</v>
      </c>
      <c r="BB8" t="s">
        <v>536</v>
      </c>
      <c r="BC8" t="s">
        <v>514</v>
      </c>
      <c r="BD8" t="s">
        <v>580</v>
      </c>
      <c r="BE8" t="s">
        <v>579</v>
      </c>
      <c r="BF8" t="s">
        <v>514</v>
      </c>
      <c r="BG8" t="s">
        <v>514</v>
      </c>
      <c r="BH8" t="s">
        <v>536</v>
      </c>
      <c r="BI8" t="s">
        <v>580</v>
      </c>
      <c r="BJ8" t="s">
        <v>514</v>
      </c>
      <c r="BK8" t="s">
        <v>514</v>
      </c>
      <c r="BL8" t="s">
        <v>532</v>
      </c>
      <c r="BM8" t="s">
        <v>647</v>
      </c>
      <c r="BN8" t="s">
        <v>586</v>
      </c>
      <c r="BO8" t="s">
        <v>521</v>
      </c>
      <c r="BP8" t="s">
        <v>3010</v>
      </c>
      <c r="BQ8" t="s">
        <v>658</v>
      </c>
      <c r="BR8" t="s">
        <v>580</v>
      </c>
      <c r="BS8" t="s">
        <v>580</v>
      </c>
      <c r="BT8" t="s">
        <v>579</v>
      </c>
      <c r="BU8" t="s">
        <v>579</v>
      </c>
      <c r="BV8" t="s">
        <v>644</v>
      </c>
      <c r="BW8" t="s">
        <v>542</v>
      </c>
      <c r="BX8" t="s">
        <v>509</v>
      </c>
      <c r="BY8" t="s">
        <v>652</v>
      </c>
      <c r="BZ8" t="s">
        <v>539</v>
      </c>
      <c r="CA8" t="s">
        <v>519</v>
      </c>
      <c r="CB8" t="s">
        <v>685</v>
      </c>
      <c r="CC8" t="s">
        <v>680</v>
      </c>
      <c r="CD8" t="s">
        <v>549</v>
      </c>
      <c r="CE8" t="s">
        <v>600</v>
      </c>
      <c r="CF8" t="s">
        <v>522</v>
      </c>
      <c r="CG8" t="s">
        <v>518</v>
      </c>
      <c r="CH8" t="s">
        <v>528</v>
      </c>
      <c r="CI8" t="s">
        <v>519</v>
      </c>
      <c r="CJ8" t="s">
        <v>527</v>
      </c>
      <c r="CK8" t="s">
        <v>586</v>
      </c>
      <c r="CL8" t="s">
        <v>639</v>
      </c>
      <c r="CM8" t="s">
        <v>569</v>
      </c>
      <c r="CN8" t="s">
        <v>536</v>
      </c>
      <c r="CO8" t="s">
        <v>639</v>
      </c>
      <c r="CP8" t="s">
        <v>555</v>
      </c>
      <c r="CQ8" t="s">
        <v>536</v>
      </c>
      <c r="CR8" t="s">
        <v>539</v>
      </c>
      <c r="CS8" t="s">
        <v>527</v>
      </c>
      <c r="CT8" t="s">
        <v>569</v>
      </c>
      <c r="CU8" t="s">
        <v>647</v>
      </c>
      <c r="CV8" t="s">
        <v>542</v>
      </c>
      <c r="CW8" t="s">
        <v>575</v>
      </c>
      <c r="CX8" t="s">
        <v>586</v>
      </c>
      <c r="CY8" t="s">
        <v>534</v>
      </c>
      <c r="CZ8" t="s">
        <v>600</v>
      </c>
      <c r="DA8" t="s">
        <v>614</v>
      </c>
      <c r="DB8" t="s">
        <v>534</v>
      </c>
      <c r="DC8" t="s">
        <v>549</v>
      </c>
      <c r="DD8" t="s">
        <v>549</v>
      </c>
      <c r="DE8" t="s">
        <v>549</v>
      </c>
      <c r="DF8" t="s">
        <v>518</v>
      </c>
      <c r="DG8" t="s">
        <v>539</v>
      </c>
      <c r="DH8" t="s">
        <v>534</v>
      </c>
      <c r="DI8" t="s">
        <v>593</v>
      </c>
      <c r="DJ8" t="s">
        <v>569</v>
      </c>
      <c r="DK8" t="s">
        <v>600</v>
      </c>
      <c r="DL8" t="s">
        <v>539</v>
      </c>
      <c r="DM8" t="s">
        <v>555</v>
      </c>
      <c r="DN8" t="s">
        <v>586</v>
      </c>
      <c r="DO8" t="s">
        <v>519</v>
      </c>
      <c r="DP8" t="s">
        <v>518</v>
      </c>
      <c r="DQ8" t="s">
        <v>569</v>
      </c>
      <c r="DR8" t="s">
        <v>566</v>
      </c>
      <c r="DS8" t="s">
        <v>558</v>
      </c>
      <c r="DT8" t="s">
        <v>541</v>
      </c>
      <c r="DU8" t="s">
        <v>639</v>
      </c>
      <c r="DV8" t="s">
        <v>691</v>
      </c>
      <c r="DW8" t="s">
        <v>542</v>
      </c>
      <c r="DX8" t="s">
        <v>568</v>
      </c>
      <c r="DY8" t="s">
        <v>521</v>
      </c>
      <c r="DZ8" t="s">
        <v>541</v>
      </c>
      <c r="EA8" t="s">
        <v>593</v>
      </c>
      <c r="EB8" t="s">
        <v>490</v>
      </c>
      <c r="EC8" t="s">
        <v>542</v>
      </c>
      <c r="ED8" t="s">
        <v>666</v>
      </c>
      <c r="EE8" t="s">
        <v>541</v>
      </c>
      <c r="EF8" t="s">
        <v>539</v>
      </c>
      <c r="EG8" t="s">
        <v>568</v>
      </c>
      <c r="EH8" t="s">
        <v>539</v>
      </c>
      <c r="EI8" t="s">
        <v>527</v>
      </c>
      <c r="EJ8" t="s">
        <v>600</v>
      </c>
      <c r="EK8" t="s">
        <v>611</v>
      </c>
      <c r="EL8" t="s">
        <v>539</v>
      </c>
      <c r="EM8" t="s">
        <v>542</v>
      </c>
      <c r="EN8" t="s">
        <v>536</v>
      </c>
      <c r="EO8" t="s">
        <v>568</v>
      </c>
      <c r="EP8" t="s">
        <v>509</v>
      </c>
      <c r="EQ8" t="s">
        <v>549</v>
      </c>
      <c r="ER8" t="s">
        <v>725</v>
      </c>
      <c r="ES8" t="s">
        <v>542</v>
      </c>
      <c r="ET8" t="s">
        <v>528</v>
      </c>
      <c r="EU8" t="s">
        <v>527</v>
      </c>
      <c r="EV8" t="s">
        <v>539</v>
      </c>
      <c r="EW8" t="s">
        <v>541</v>
      </c>
      <c r="EX8" t="s">
        <v>509</v>
      </c>
      <c r="EY8" t="s">
        <v>573</v>
      </c>
      <c r="EZ8" t="s">
        <v>539</v>
      </c>
      <c r="FA8" t="s">
        <v>593</v>
      </c>
      <c r="FB8" t="s">
        <v>593</v>
      </c>
      <c r="FC8" t="s">
        <v>527</v>
      </c>
      <c r="FD8" t="s">
        <v>623</v>
      </c>
      <c r="FE8" t="s">
        <v>527</v>
      </c>
      <c r="FF8" t="s">
        <v>518</v>
      </c>
      <c r="FG8" t="s">
        <v>693</v>
      </c>
      <c r="FH8" t="s">
        <v>541</v>
      </c>
      <c r="FI8" t="s">
        <v>545</v>
      </c>
      <c r="FJ8" t="s">
        <v>555</v>
      </c>
      <c r="FK8" t="s">
        <v>527</v>
      </c>
      <c r="FL8" t="s">
        <v>3059</v>
      </c>
      <c r="FM8" t="s">
        <v>610</v>
      </c>
      <c r="FN8" t="s">
        <v>556</v>
      </c>
      <c r="FO8" t="s">
        <v>534</v>
      </c>
      <c r="FP8" t="s">
        <v>519</v>
      </c>
      <c r="FQ8" t="s">
        <v>573</v>
      </c>
      <c r="FR8" t="s">
        <v>536</v>
      </c>
      <c r="FS8" t="s">
        <v>521</v>
      </c>
      <c r="FT8" t="s">
        <v>542</v>
      </c>
      <c r="FU8" t="s">
        <v>521</v>
      </c>
      <c r="FV8" t="s">
        <v>725</v>
      </c>
      <c r="FW8" t="s">
        <v>569</v>
      </c>
      <c r="FX8" t="s">
        <v>600</v>
      </c>
      <c r="FY8" t="s">
        <v>539</v>
      </c>
      <c r="FZ8" t="s">
        <v>745</v>
      </c>
      <c r="GA8" t="s">
        <v>649</v>
      </c>
      <c r="GB8" t="s">
        <v>719</v>
      </c>
      <c r="GC8" t="s">
        <v>488</v>
      </c>
      <c r="GD8" t="s">
        <v>509</v>
      </c>
      <c r="GE8" t="s">
        <v>728</v>
      </c>
      <c r="GF8" t="s">
        <v>528</v>
      </c>
      <c r="GG8" t="s">
        <v>536</v>
      </c>
      <c r="GH8" t="s">
        <v>643</v>
      </c>
      <c r="GI8" t="s">
        <v>659</v>
      </c>
      <c r="GJ8" t="s">
        <v>524</v>
      </c>
      <c r="GK8" t="s">
        <v>536</v>
      </c>
      <c r="GL8" t="s">
        <v>557</v>
      </c>
      <c r="GM8" t="s">
        <v>754</v>
      </c>
      <c r="GN8" t="s">
        <v>521</v>
      </c>
      <c r="GO8" t="s">
        <v>639</v>
      </c>
      <c r="GP8" t="s">
        <v>647</v>
      </c>
      <c r="GQ8" t="s">
        <v>568</v>
      </c>
      <c r="GR8" t="s">
        <v>566</v>
      </c>
      <c r="GS8" t="s">
        <v>593</v>
      </c>
      <c r="GT8" t="s">
        <v>639</v>
      </c>
      <c r="GU8" t="s">
        <v>568</v>
      </c>
      <c r="GV8" t="s">
        <v>523</v>
      </c>
      <c r="GW8" t="s">
        <v>639</v>
      </c>
      <c r="GX8" t="s">
        <v>3060</v>
      </c>
      <c r="GY8" t="s">
        <v>566</v>
      </c>
      <c r="GZ8" t="s">
        <v>593</v>
      </c>
      <c r="HA8" t="s">
        <v>647</v>
      </c>
      <c r="HB8" t="s">
        <v>573</v>
      </c>
      <c r="HC8" t="s">
        <v>519</v>
      </c>
      <c r="HD8" t="s">
        <v>593</v>
      </c>
      <c r="HE8" t="s">
        <v>600</v>
      </c>
      <c r="HF8" t="s">
        <v>568</v>
      </c>
      <c r="HG8" t="s">
        <v>541</v>
      </c>
      <c r="HH8" t="s">
        <v>493</v>
      </c>
      <c r="HI8" t="s">
        <v>542</v>
      </c>
      <c r="HJ8" t="s">
        <v>600</v>
      </c>
      <c r="HK8" t="s">
        <v>483</v>
      </c>
      <c r="HL8" t="s">
        <v>611</v>
      </c>
      <c r="HM8" t="s">
        <v>519</v>
      </c>
      <c r="HN8" t="s">
        <v>509</v>
      </c>
      <c r="HO8" t="s">
        <v>534</v>
      </c>
      <c r="HP8" t="s">
        <v>519</v>
      </c>
      <c r="HQ8" t="s">
        <v>525</v>
      </c>
      <c r="HR8" t="s">
        <v>539</v>
      </c>
      <c r="HS8" t="s">
        <v>593</v>
      </c>
      <c r="HT8" t="s">
        <v>521</v>
      </c>
      <c r="HU8" t="s">
        <v>542</v>
      </c>
      <c r="HV8" t="s">
        <v>521</v>
      </c>
      <c r="HW8" t="s">
        <v>490</v>
      </c>
      <c r="HX8" t="s">
        <v>521</v>
      </c>
      <c r="HY8" t="s">
        <v>534</v>
      </c>
      <c r="HZ8" t="s">
        <v>523</v>
      </c>
      <c r="IA8" t="s">
        <v>509</v>
      </c>
      <c r="IB8" t="s">
        <v>680</v>
      </c>
      <c r="IC8" t="s">
        <v>542</v>
      </c>
      <c r="ID8" t="s">
        <v>534</v>
      </c>
      <c r="IE8" t="s">
        <v>490</v>
      </c>
      <c r="IF8" t="s">
        <v>747</v>
      </c>
      <c r="IG8" t="s">
        <v>521</v>
      </c>
      <c r="IH8" t="s">
        <v>518</v>
      </c>
      <c r="II8" t="s">
        <v>519</v>
      </c>
      <c r="IJ8" t="s">
        <v>490</v>
      </c>
      <c r="IK8" t="s">
        <v>534</v>
      </c>
      <c r="IL8" t="s">
        <v>525</v>
      </c>
      <c r="IM8" t="s">
        <v>557</v>
      </c>
      <c r="IN8" t="s">
        <v>521</v>
      </c>
      <c r="IO8" t="s">
        <v>643</v>
      </c>
      <c r="IP8" t="s">
        <v>490</v>
      </c>
      <c r="IQ8" t="s">
        <v>541</v>
      </c>
      <c r="IR8" t="s">
        <v>490</v>
      </c>
      <c r="IS8" t="s">
        <v>518</v>
      </c>
      <c r="IT8" t="s">
        <v>579</v>
      </c>
      <c r="IU8" t="s">
        <v>569</v>
      </c>
      <c r="IV8" t="s">
        <v>521</v>
      </c>
      <c r="IW8" t="s">
        <v>3061</v>
      </c>
      <c r="IX8" t="s">
        <v>569</v>
      </c>
      <c r="IY8" t="s">
        <v>568</v>
      </c>
      <c r="IZ8" t="s">
        <v>490</v>
      </c>
      <c r="JA8" t="s">
        <v>490</v>
      </c>
      <c r="JB8" t="s">
        <v>509</v>
      </c>
      <c r="JC8" t="s">
        <v>528</v>
      </c>
      <c r="JD8" t="s">
        <v>569</v>
      </c>
      <c r="JE8" t="s">
        <v>534</v>
      </c>
      <c r="JF8" t="s">
        <v>519</v>
      </c>
      <c r="JG8" t="s">
        <v>569</v>
      </c>
      <c r="JH8" t="s">
        <v>519</v>
      </c>
      <c r="JI8" t="s">
        <v>539</v>
      </c>
      <c r="JJ8" t="s">
        <v>528</v>
      </c>
      <c r="JK8" t="s">
        <v>525</v>
      </c>
      <c r="JL8" t="s">
        <v>525</v>
      </c>
      <c r="JM8" t="s">
        <v>483</v>
      </c>
      <c r="JN8" t="s">
        <v>523</v>
      </c>
      <c r="JO8" t="s">
        <v>569</v>
      </c>
      <c r="JP8" t="s">
        <v>698</v>
      </c>
      <c r="JQ8" t="s">
        <v>525</v>
      </c>
      <c r="JR8" t="s">
        <v>593</v>
      </c>
      <c r="JS8" t="s">
        <v>518</v>
      </c>
      <c r="JT8" t="s">
        <v>568</v>
      </c>
      <c r="JU8" t="s">
        <v>521</v>
      </c>
      <c r="JV8" t="s">
        <v>533</v>
      </c>
      <c r="JW8" t="s">
        <v>546</v>
      </c>
      <c r="JX8" t="s">
        <v>518</v>
      </c>
      <c r="JY8" t="s">
        <v>722</v>
      </c>
      <c r="JZ8" t="s">
        <v>611</v>
      </c>
      <c r="KA8" t="s">
        <v>568</v>
      </c>
      <c r="KB8" t="s">
        <v>542</v>
      </c>
      <c r="KC8" t="s">
        <v>523</v>
      </c>
      <c r="KD8" t="s">
        <v>514</v>
      </c>
      <c r="KE8" t="s">
        <v>568</v>
      </c>
      <c r="KF8" t="s">
        <v>490</v>
      </c>
      <c r="KG8" t="s">
        <v>568</v>
      </c>
      <c r="KH8" t="s">
        <v>679</v>
      </c>
      <c r="KI8" t="s">
        <v>569</v>
      </c>
      <c r="KJ8" t="s">
        <v>509</v>
      </c>
      <c r="KK8" t="s">
        <v>523</v>
      </c>
      <c r="KL8" t="s">
        <v>576</v>
      </c>
      <c r="KM8" t="s">
        <v>525</v>
      </c>
      <c r="KN8" t="s">
        <v>580</v>
      </c>
      <c r="KO8" t="s">
        <v>518</v>
      </c>
      <c r="KP8" t="s">
        <v>509</v>
      </c>
      <c r="KQ8" t="s">
        <v>527</v>
      </c>
      <c r="KR8" t="s">
        <v>536</v>
      </c>
      <c r="KS8" t="s">
        <v>539</v>
      </c>
      <c r="KT8" t="s">
        <v>521</v>
      </c>
      <c r="KU8" t="s">
        <v>518</v>
      </c>
      <c r="KV8" t="s">
        <v>490</v>
      </c>
      <c r="KW8" t="s">
        <v>557</v>
      </c>
      <c r="KX8" t="s">
        <v>509</v>
      </c>
      <c r="KY8" t="s">
        <v>568</v>
      </c>
      <c r="KZ8" t="s">
        <v>539</v>
      </c>
      <c r="LA8" t="s">
        <v>569</v>
      </c>
      <c r="LB8" t="s">
        <v>568</v>
      </c>
      <c r="LC8" t="s">
        <v>523</v>
      </c>
      <c r="LD8" t="s">
        <v>534</v>
      </c>
      <c r="LE8" t="s">
        <v>523</v>
      </c>
      <c r="LF8" t="s">
        <v>523</v>
      </c>
      <c r="LG8" t="s">
        <v>527</v>
      </c>
      <c r="LH8" t="s">
        <v>521</v>
      </c>
      <c r="LI8" t="s">
        <v>569</v>
      </c>
      <c r="LJ8" t="s">
        <v>569</v>
      </c>
      <c r="LK8" t="s">
        <v>569</v>
      </c>
      <c r="LL8" t="s">
        <v>525</v>
      </c>
      <c r="LM8" t="s">
        <v>566</v>
      </c>
      <c r="LN8" t="s">
        <v>516</v>
      </c>
      <c r="LO8" t="s">
        <v>579</v>
      </c>
      <c r="LP8" t="s">
        <v>539</v>
      </c>
      <c r="LQ8" t="s">
        <v>527</v>
      </c>
      <c r="LR8" t="s">
        <v>519</v>
      </c>
      <c r="LS8" t="s">
        <v>521</v>
      </c>
      <c r="LT8" t="s">
        <v>522</v>
      </c>
      <c r="LU8" t="s">
        <v>542</v>
      </c>
      <c r="LV8" t="s">
        <v>550</v>
      </c>
      <c r="LW8" t="s">
        <v>490</v>
      </c>
      <c r="LX8" t="s">
        <v>536</v>
      </c>
      <c r="LY8" t="s">
        <v>541</v>
      </c>
      <c r="LZ8" t="s">
        <v>521</v>
      </c>
      <c r="MA8" t="s">
        <v>569</v>
      </c>
      <c r="MB8" t="s">
        <v>573</v>
      </c>
      <c r="MC8" t="s">
        <v>534</v>
      </c>
      <c r="MD8" t="s">
        <v>521</v>
      </c>
      <c r="ME8" t="s">
        <v>521</v>
      </c>
      <c r="MF8" t="s">
        <v>541</v>
      </c>
      <c r="MG8" t="s">
        <v>557</v>
      </c>
      <c r="MH8" t="s">
        <v>690</v>
      </c>
      <c r="MI8" t="s">
        <v>528</v>
      </c>
      <c r="MJ8" t="s">
        <v>527</v>
      </c>
      <c r="MK8" t="s">
        <v>536</v>
      </c>
      <c r="ML8" t="s">
        <v>509</v>
      </c>
      <c r="MM8" t="s">
        <v>525</v>
      </c>
      <c r="MN8" t="s">
        <v>569</v>
      </c>
      <c r="MO8" t="s">
        <v>541</v>
      </c>
      <c r="MP8" t="s">
        <v>549</v>
      </c>
      <c r="MQ8" t="s">
        <v>521</v>
      </c>
      <c r="MR8" t="s">
        <v>518</v>
      </c>
      <c r="MS8" t="s">
        <v>635</v>
      </c>
      <c r="MT8" t="s">
        <v>542</v>
      </c>
      <c r="MU8" t="s">
        <v>545</v>
      </c>
      <c r="MV8" t="s">
        <v>539</v>
      </c>
      <c r="MW8" t="s">
        <v>569</v>
      </c>
      <c r="MX8" t="s">
        <v>604</v>
      </c>
      <c r="MY8" t="s">
        <v>636</v>
      </c>
      <c r="MZ8" t="s">
        <v>521</v>
      </c>
      <c r="NA8" t="s">
        <v>542</v>
      </c>
      <c r="NB8" t="s">
        <v>545</v>
      </c>
      <c r="NC8" t="s">
        <v>534</v>
      </c>
      <c r="ND8" t="s">
        <v>568</v>
      </c>
      <c r="NE8" t="s">
        <v>542</v>
      </c>
      <c r="NF8" t="s">
        <v>611</v>
      </c>
      <c r="NG8" t="s">
        <v>509</v>
      </c>
      <c r="NH8" t="s">
        <v>587</v>
      </c>
      <c r="NI8" t="s">
        <v>490</v>
      </c>
      <c r="NJ8" t="s">
        <v>586</v>
      </c>
      <c r="NK8" t="s">
        <v>555</v>
      </c>
      <c r="NL8" t="s">
        <v>483</v>
      </c>
      <c r="NM8" t="s">
        <v>705</v>
      </c>
      <c r="NN8" t="s">
        <v>573</v>
      </c>
      <c r="NO8" t="s">
        <v>623</v>
      </c>
      <c r="NP8" t="s">
        <v>549</v>
      </c>
      <c r="NQ8" t="s">
        <v>639</v>
      </c>
      <c r="NR8" t="s">
        <v>534</v>
      </c>
      <c r="NS8" t="s">
        <v>566</v>
      </c>
      <c r="NT8" t="s">
        <v>593</v>
      </c>
      <c r="NU8" t="s">
        <v>723</v>
      </c>
      <c r="NV8" t="s">
        <v>611</v>
      </c>
      <c r="NW8" t="s">
        <v>542</v>
      </c>
      <c r="NX8" t="s">
        <v>755</v>
      </c>
      <c r="NY8" t="s">
        <v>534</v>
      </c>
      <c r="NZ8" t="s">
        <v>611</v>
      </c>
      <c r="OA8" t="s">
        <v>534</v>
      </c>
      <c r="OB8" t="s">
        <v>753</v>
      </c>
      <c r="OC8" t="s">
        <v>688</v>
      </c>
      <c r="OD8" t="s">
        <v>557</v>
      </c>
      <c r="OE8" t="s">
        <v>647</v>
      </c>
      <c r="OF8" t="s">
        <v>573</v>
      </c>
      <c r="OG8" t="s">
        <v>756</v>
      </c>
      <c r="OH8" t="s">
        <v>539</v>
      </c>
      <c r="OI8" t="s">
        <v>534</v>
      </c>
      <c r="OJ8" t="s">
        <v>521</v>
      </c>
      <c r="OK8" t="s">
        <v>519</v>
      </c>
      <c r="OL8" t="s">
        <v>703</v>
      </c>
      <c r="OM8" t="s">
        <v>566</v>
      </c>
      <c r="ON8" t="s">
        <v>549</v>
      </c>
      <c r="OO8" t="s">
        <v>522</v>
      </c>
      <c r="OP8" t="s">
        <v>549</v>
      </c>
      <c r="OQ8" t="s">
        <v>522</v>
      </c>
      <c r="OR8" t="s">
        <v>635</v>
      </c>
      <c r="OS8" t="s">
        <v>521</v>
      </c>
      <c r="OT8" t="s">
        <v>521</v>
      </c>
      <c r="OU8" t="s">
        <v>715</v>
      </c>
      <c r="OV8" t="s">
        <v>541</v>
      </c>
      <c r="OW8" t="s">
        <v>557</v>
      </c>
      <c r="OX8" t="s">
        <v>545</v>
      </c>
      <c r="OY8" t="s">
        <v>519</v>
      </c>
      <c r="OZ8" t="s">
        <v>525</v>
      </c>
      <c r="PA8" t="s">
        <v>531</v>
      </c>
      <c r="PB8" t="s">
        <v>483</v>
      </c>
      <c r="PC8" t="s">
        <v>527</v>
      </c>
      <c r="PD8" t="s">
        <v>568</v>
      </c>
      <c r="PE8" t="s">
        <v>531</v>
      </c>
      <c r="PF8" t="s">
        <v>521</v>
      </c>
      <c r="PG8" t="s">
        <v>531</v>
      </c>
      <c r="PH8" t="s">
        <v>525</v>
      </c>
      <c r="PI8" t="s">
        <v>523</v>
      </c>
      <c r="PJ8" t="s">
        <v>491</v>
      </c>
      <c r="PK8" t="s">
        <v>525</v>
      </c>
      <c r="PL8" t="s">
        <v>509</v>
      </c>
      <c r="PM8" t="s">
        <v>525</v>
      </c>
      <c r="PN8" t="s">
        <v>519</v>
      </c>
      <c r="PO8" t="s">
        <v>539</v>
      </c>
      <c r="PP8" t="s">
        <v>525</v>
      </c>
      <c r="PQ8" t="s">
        <v>525</v>
      </c>
      <c r="PR8" t="s">
        <v>519</v>
      </c>
      <c r="PS8" t="s">
        <v>534</v>
      </c>
      <c r="PT8" t="s">
        <v>593</v>
      </c>
      <c r="PU8" t="s">
        <v>559</v>
      </c>
      <c r="PV8" t="s">
        <v>518</v>
      </c>
      <c r="PW8" t="s">
        <v>568</v>
      </c>
      <c r="PX8" t="s">
        <v>490</v>
      </c>
      <c r="PY8" t="s">
        <v>542</v>
      </c>
      <c r="PZ8" t="s">
        <v>525</v>
      </c>
      <c r="QA8" t="s">
        <v>568</v>
      </c>
      <c r="QB8" t="s">
        <v>593</v>
      </c>
      <c r="QC8" t="s">
        <v>539</v>
      </c>
      <c r="QD8" t="s">
        <v>528</v>
      </c>
      <c r="QE8" t="s">
        <v>536</v>
      </c>
      <c r="QF8" t="s">
        <v>542</v>
      </c>
      <c r="QG8" t="s">
        <v>525</v>
      </c>
      <c r="QH8" t="s">
        <v>527</v>
      </c>
      <c r="QI8" t="s">
        <v>536</v>
      </c>
      <c r="QJ8" t="s">
        <v>534</v>
      </c>
      <c r="QK8" t="s">
        <v>523</v>
      </c>
      <c r="QL8" t="s">
        <v>490</v>
      </c>
      <c r="QM8" t="s">
        <v>536</v>
      </c>
      <c r="QN8" t="s">
        <v>527</v>
      </c>
      <c r="QO8" t="s">
        <v>541</v>
      </c>
      <c r="QP8" t="s">
        <v>514</v>
      </c>
      <c r="QQ8" t="s">
        <v>511</v>
      </c>
      <c r="QR8" t="s">
        <v>569</v>
      </c>
      <c r="QS8" t="s">
        <v>569</v>
      </c>
      <c r="QT8" t="s">
        <v>542</v>
      </c>
      <c r="QU8" t="s">
        <v>490</v>
      </c>
      <c r="QV8" t="s">
        <v>521</v>
      </c>
      <c r="QW8" t="s">
        <v>568</v>
      </c>
      <c r="QX8" t="s">
        <v>633</v>
      </c>
      <c r="QY8" t="s">
        <v>569</v>
      </c>
      <c r="QZ8" t="s">
        <v>542</v>
      </c>
      <c r="RA8" t="s">
        <v>509</v>
      </c>
      <c r="RB8" t="s">
        <v>490</v>
      </c>
      <c r="RC8" t="s">
        <v>568</v>
      </c>
      <c r="RD8" t="s">
        <v>514</v>
      </c>
      <c r="RE8" t="s">
        <v>527</v>
      </c>
      <c r="RF8" t="s">
        <v>569</v>
      </c>
      <c r="RG8" t="s">
        <v>569</v>
      </c>
      <c r="RH8" t="s">
        <v>542</v>
      </c>
      <c r="RI8" t="s">
        <v>509</v>
      </c>
      <c r="RJ8" t="s">
        <v>505</v>
      </c>
      <c r="RK8" t="s">
        <v>523</v>
      </c>
      <c r="RL8" t="s">
        <v>519</v>
      </c>
      <c r="RM8" t="s">
        <v>524</v>
      </c>
      <c r="RN8" t="s">
        <v>500</v>
      </c>
      <c r="RO8" t="s">
        <v>518</v>
      </c>
      <c r="RP8" t="s">
        <v>566</v>
      </c>
      <c r="RQ8" t="s">
        <v>545</v>
      </c>
      <c r="RR8" t="s">
        <v>525</v>
      </c>
      <c r="RS8" t="s">
        <v>600</v>
      </c>
      <c r="RT8" t="s">
        <v>579</v>
      </c>
      <c r="RU8" t="s">
        <v>542</v>
      </c>
      <c r="RV8" t="s">
        <v>523</v>
      </c>
      <c r="RW8" t="s">
        <v>568</v>
      </c>
      <c r="RX8" t="s">
        <v>548</v>
      </c>
      <c r="RY8" t="s">
        <v>519</v>
      </c>
      <c r="RZ8" t="s">
        <v>528</v>
      </c>
      <c r="SA8" t="s">
        <v>542</v>
      </c>
      <c r="SB8" t="s">
        <v>490</v>
      </c>
      <c r="SC8" t="s">
        <v>509</v>
      </c>
      <c r="SD8" t="s">
        <v>525</v>
      </c>
      <c r="SE8" t="s">
        <v>518</v>
      </c>
      <c r="SF8" t="s">
        <v>498</v>
      </c>
      <c r="SG8" t="s">
        <v>525</v>
      </c>
      <c r="SH8" t="s">
        <v>519</v>
      </c>
      <c r="SI8" t="s">
        <v>531</v>
      </c>
      <c r="SJ8" t="s">
        <v>542</v>
      </c>
      <c r="SK8" t="s">
        <v>514</v>
      </c>
      <c r="SL8" t="s">
        <v>508</v>
      </c>
      <c r="SM8" t="s">
        <v>521</v>
      </c>
      <c r="SN8" t="s">
        <v>514</v>
      </c>
      <c r="SO8" t="s">
        <v>569</v>
      </c>
      <c r="SP8" t="s">
        <v>506</v>
      </c>
      <c r="SQ8" t="s">
        <v>579</v>
      </c>
      <c r="SR8" t="s">
        <v>484</v>
      </c>
      <c r="SS8" t="s">
        <v>509</v>
      </c>
      <c r="ST8" t="s">
        <v>536</v>
      </c>
      <c r="SU8" t="s">
        <v>514</v>
      </c>
      <c r="SV8" t="s">
        <v>509</v>
      </c>
      <c r="SW8" t="s">
        <v>519</v>
      </c>
      <c r="SX8" t="s">
        <v>525</v>
      </c>
      <c r="SY8" t="s">
        <v>568</v>
      </c>
      <c r="SZ8" t="s">
        <v>523</v>
      </c>
      <c r="TA8" t="s">
        <v>541</v>
      </c>
      <c r="TB8" t="s">
        <v>600</v>
      </c>
      <c r="TC8" t="s">
        <v>536</v>
      </c>
      <c r="TD8" t="s">
        <v>509</v>
      </c>
      <c r="TE8" t="s">
        <v>521</v>
      </c>
      <c r="TF8" t="s">
        <v>519</v>
      </c>
      <c r="TG8" t="s">
        <v>536</v>
      </c>
      <c r="TH8" t="s">
        <v>579</v>
      </c>
      <c r="TI8" t="s">
        <v>584</v>
      </c>
      <c r="TJ8" t="s">
        <v>519</v>
      </c>
      <c r="TK8" t="s">
        <v>490</v>
      </c>
      <c r="TL8" t="s">
        <v>542</v>
      </c>
      <c r="TM8" t="s">
        <v>555</v>
      </c>
      <c r="TN8" t="s">
        <v>483</v>
      </c>
      <c r="TO8" t="s">
        <v>527</v>
      </c>
      <c r="TP8" t="s">
        <v>523</v>
      </c>
      <c r="TQ8" t="s">
        <v>525</v>
      </c>
      <c r="TR8" t="s">
        <v>568</v>
      </c>
      <c r="TS8" t="s">
        <v>600</v>
      </c>
      <c r="TT8" t="s">
        <v>542</v>
      </c>
      <c r="TU8" t="s">
        <v>523</v>
      </c>
      <c r="TV8" t="s">
        <v>593</v>
      </c>
      <c r="TW8" t="s">
        <v>568</v>
      </c>
      <c r="TX8" t="s">
        <v>539</v>
      </c>
      <c r="TY8" t="s">
        <v>539</v>
      </c>
      <c r="TZ8" t="s">
        <v>521</v>
      </c>
      <c r="UA8" t="s">
        <v>545</v>
      </c>
      <c r="UB8" t="s">
        <v>514</v>
      </c>
      <c r="UC8" t="s">
        <v>527</v>
      </c>
      <c r="UD8" t="s">
        <v>569</v>
      </c>
      <c r="UE8" t="s">
        <v>509</v>
      </c>
      <c r="UF8" t="s">
        <v>509</v>
      </c>
      <c r="UG8" t="s">
        <v>523</v>
      </c>
      <c r="UH8" t="s">
        <v>534</v>
      </c>
      <c r="UI8" t="s">
        <v>569</v>
      </c>
      <c r="UJ8" t="s">
        <v>484</v>
      </c>
      <c r="UK8" t="s">
        <v>568</v>
      </c>
      <c r="UL8" t="s">
        <v>521</v>
      </c>
      <c r="UM8" t="s">
        <v>593</v>
      </c>
      <c r="UN8" t="s">
        <v>509</v>
      </c>
      <c r="UO8" t="s">
        <v>509</v>
      </c>
      <c r="UP8" t="s">
        <v>523</v>
      </c>
      <c r="UQ8" t="s">
        <v>528</v>
      </c>
      <c r="UR8" t="s">
        <v>600</v>
      </c>
      <c r="US8" t="s">
        <v>527</v>
      </c>
      <c r="UT8" t="s">
        <v>569</v>
      </c>
      <c r="UU8" t="s">
        <v>568</v>
      </c>
      <c r="UV8" t="s">
        <v>519</v>
      </c>
      <c r="UW8" t="s">
        <v>509</v>
      </c>
      <c r="UX8" t="s">
        <v>509</v>
      </c>
      <c r="UY8" t="s">
        <v>523</v>
      </c>
      <c r="UZ8" t="s">
        <v>559</v>
      </c>
      <c r="VA8" t="s">
        <v>575</v>
      </c>
      <c r="VB8" t="s">
        <v>600</v>
      </c>
      <c r="VC8" t="s">
        <v>525</v>
      </c>
      <c r="VD8" t="s">
        <v>514</v>
      </c>
      <c r="VE8" t="s">
        <v>541</v>
      </c>
      <c r="VF8" t="s">
        <v>545</v>
      </c>
      <c r="VG8" t="s">
        <v>541</v>
      </c>
      <c r="VH8" t="s">
        <v>527</v>
      </c>
      <c r="VI8" t="s">
        <v>600</v>
      </c>
      <c r="VJ8" t="s">
        <v>519</v>
      </c>
      <c r="VK8" t="s">
        <v>557</v>
      </c>
      <c r="VL8" t="s">
        <v>539</v>
      </c>
      <c r="VM8" t="s">
        <v>647</v>
      </c>
      <c r="VN8" t="s">
        <v>541</v>
      </c>
      <c r="VO8" t="s">
        <v>525</v>
      </c>
      <c r="VP8" t="s">
        <v>521</v>
      </c>
      <c r="VQ8" t="s">
        <v>541</v>
      </c>
      <c r="VR8" t="s">
        <v>525</v>
      </c>
      <c r="VS8" t="s">
        <v>541</v>
      </c>
      <c r="VT8" t="s">
        <v>549</v>
      </c>
      <c r="VU8" t="s">
        <v>623</v>
      </c>
      <c r="VV8" t="s">
        <v>579</v>
      </c>
      <c r="VW8" t="s">
        <v>542</v>
      </c>
      <c r="VX8" t="s">
        <v>521</v>
      </c>
      <c r="VY8" t="s">
        <v>545</v>
      </c>
      <c r="VZ8" t="s">
        <v>490</v>
      </c>
      <c r="WA8" t="s">
        <v>518</v>
      </c>
      <c r="WB8" t="s">
        <v>509</v>
      </c>
      <c r="WC8" t="s">
        <v>523</v>
      </c>
      <c r="WD8" t="s">
        <v>543</v>
      </c>
      <c r="WE8" t="s">
        <v>558</v>
      </c>
      <c r="WF8" t="s">
        <v>539</v>
      </c>
      <c r="WG8" t="s">
        <v>545</v>
      </c>
      <c r="WH8" t="s">
        <v>534</v>
      </c>
      <c r="WI8" t="s">
        <v>542</v>
      </c>
      <c r="WJ8" t="s">
        <v>569</v>
      </c>
      <c r="WK8" t="s">
        <v>534</v>
      </c>
      <c r="WL8" t="s">
        <v>593</v>
      </c>
      <c r="WM8" t="s">
        <v>542</v>
      </c>
      <c r="WN8" t="s">
        <v>539</v>
      </c>
      <c r="WO8" t="s">
        <v>539</v>
      </c>
      <c r="WP8" t="s">
        <v>542</v>
      </c>
      <c r="WQ8" t="s">
        <v>523</v>
      </c>
      <c r="WR8" t="s">
        <v>518</v>
      </c>
      <c r="WS8" t="s">
        <v>568</v>
      </c>
      <c r="WT8" t="s">
        <v>633</v>
      </c>
      <c r="WU8" t="s">
        <v>584</v>
      </c>
      <c r="WV8" t="s">
        <v>579</v>
      </c>
      <c r="WW8" t="s">
        <v>569</v>
      </c>
      <c r="WX8" t="s">
        <v>509</v>
      </c>
      <c r="WY8" t="s">
        <v>539</v>
      </c>
      <c r="WZ8" t="s">
        <v>509</v>
      </c>
      <c r="XA8" t="s">
        <v>525</v>
      </c>
      <c r="XB8" t="s">
        <v>525</v>
      </c>
      <c r="XC8" t="s">
        <v>524</v>
      </c>
      <c r="XD8" t="s">
        <v>568</v>
      </c>
      <c r="XE8" t="s">
        <v>490</v>
      </c>
      <c r="XF8" t="s">
        <v>519</v>
      </c>
      <c r="XG8" t="s">
        <v>486</v>
      </c>
      <c r="XH8" t="s">
        <v>518</v>
      </c>
      <c r="XI8" t="s">
        <v>539</v>
      </c>
      <c r="XJ8" t="s">
        <v>569</v>
      </c>
      <c r="XK8" t="s">
        <v>490</v>
      </c>
      <c r="XL8" t="s">
        <v>600</v>
      </c>
      <c r="XM8" t="s">
        <v>514</v>
      </c>
      <c r="XN8" t="s">
        <v>490</v>
      </c>
      <c r="XO8" t="s">
        <v>568</v>
      </c>
      <c r="XP8" t="s">
        <v>511</v>
      </c>
      <c r="XQ8" t="s">
        <v>525</v>
      </c>
      <c r="XR8" t="s">
        <v>525</v>
      </c>
      <c r="XS8" t="s">
        <v>519</v>
      </c>
      <c r="XT8" t="s">
        <v>523</v>
      </c>
      <c r="XU8" t="s">
        <v>506</v>
      </c>
      <c r="XV8" t="s">
        <v>493</v>
      </c>
      <c r="XW8" t="s">
        <v>601</v>
      </c>
      <c r="XX8" t="s">
        <v>525</v>
      </c>
      <c r="XY8" t="s">
        <v>509</v>
      </c>
      <c r="XZ8" t="s">
        <v>542</v>
      </c>
      <c r="YA8" t="s">
        <v>486</v>
      </c>
      <c r="YB8" t="s">
        <v>528</v>
      </c>
      <c r="YC8" t="s">
        <v>536</v>
      </c>
      <c r="YD8" t="s">
        <v>505</v>
      </c>
      <c r="YE8" t="s">
        <v>565</v>
      </c>
      <c r="YF8" t="s">
        <v>498</v>
      </c>
      <c r="YG8" t="s">
        <v>490</v>
      </c>
      <c r="YH8" t="s">
        <v>486</v>
      </c>
      <c r="YI8" t="s">
        <v>505</v>
      </c>
      <c r="YJ8" t="s">
        <v>521</v>
      </c>
      <c r="YK8" t="s">
        <v>493</v>
      </c>
      <c r="YL8" t="s">
        <v>523</v>
      </c>
      <c r="YM8" t="s">
        <v>524</v>
      </c>
      <c r="YN8" t="s">
        <v>569</v>
      </c>
      <c r="YO8" t="s">
        <v>509</v>
      </c>
      <c r="YP8" t="s">
        <v>486</v>
      </c>
      <c r="YQ8" t="s">
        <v>523</v>
      </c>
      <c r="YR8" t="s">
        <v>542</v>
      </c>
      <c r="YS8" t="s">
        <v>568</v>
      </c>
      <c r="YT8" t="s">
        <v>490</v>
      </c>
      <c r="YU8" t="s">
        <v>509</v>
      </c>
      <c r="YV8" t="s">
        <v>491</v>
      </c>
      <c r="YW8" t="s">
        <v>569</v>
      </c>
      <c r="YX8" t="s">
        <v>569</v>
      </c>
      <c r="YY8" t="s">
        <v>514</v>
      </c>
      <c r="YZ8" t="s">
        <v>514</v>
      </c>
      <c r="ZA8" t="s">
        <v>509</v>
      </c>
      <c r="ZB8" t="s">
        <v>490</v>
      </c>
      <c r="ZC8" t="s">
        <v>490</v>
      </c>
      <c r="ZD8" t="s">
        <v>542</v>
      </c>
      <c r="ZE8" t="s">
        <v>610</v>
      </c>
      <c r="ZF8" t="s">
        <v>490</v>
      </c>
      <c r="ZG8" t="s">
        <v>593</v>
      </c>
      <c r="ZH8" t="s">
        <v>493</v>
      </c>
      <c r="ZI8" t="s">
        <v>525</v>
      </c>
      <c r="ZJ8" t="s">
        <v>519</v>
      </c>
      <c r="ZK8" t="s">
        <v>542</v>
      </c>
      <c r="ZL8" t="s">
        <v>525</v>
      </c>
      <c r="ZM8" t="s">
        <v>542</v>
      </c>
      <c r="ZN8" t="s">
        <v>525</v>
      </c>
      <c r="ZO8" t="s">
        <v>525</v>
      </c>
      <c r="ZP8" t="s">
        <v>568</v>
      </c>
      <c r="ZQ8" t="s">
        <v>536</v>
      </c>
      <c r="ZR8" t="s">
        <v>523</v>
      </c>
      <c r="ZS8" t="s">
        <v>568</v>
      </c>
      <c r="ZT8" t="s">
        <v>568</v>
      </c>
      <c r="ZU8" t="s">
        <v>568</v>
      </c>
      <c r="ZV8" t="s">
        <v>545</v>
      </c>
      <c r="ZW8" t="s">
        <v>2981</v>
      </c>
    </row>
    <row r="9" spans="1:699">
      <c r="A9">
        <v>5</v>
      </c>
      <c r="B9">
        <v>21393829</v>
      </c>
      <c r="C9" t="s">
        <v>357</v>
      </c>
      <c r="D9" t="s">
        <v>358</v>
      </c>
      <c r="E9" t="s">
        <v>3081</v>
      </c>
      <c r="F9" t="s">
        <v>3076</v>
      </c>
      <c r="G9" s="9">
        <v>7.8053047628878502</v>
      </c>
      <c r="H9" t="s">
        <v>363</v>
      </c>
      <c r="I9" t="s">
        <v>480</v>
      </c>
      <c r="J9" t="s">
        <v>490</v>
      </c>
      <c r="K9" t="s">
        <v>698</v>
      </c>
      <c r="L9" t="s">
        <v>579</v>
      </c>
      <c r="M9" t="s">
        <v>509</v>
      </c>
      <c r="N9" t="s">
        <v>568</v>
      </c>
      <c r="O9" t="s">
        <v>523</v>
      </c>
      <c r="P9" t="s">
        <v>525</v>
      </c>
      <c r="Q9" t="s">
        <v>509</v>
      </c>
      <c r="R9" t="s">
        <v>584</v>
      </c>
      <c r="S9" t="s">
        <v>601</v>
      </c>
      <c r="T9" t="s">
        <v>490</v>
      </c>
      <c r="U9" t="s">
        <v>542</v>
      </c>
      <c r="V9" t="s">
        <v>611</v>
      </c>
      <c r="W9" t="s">
        <v>575</v>
      </c>
      <c r="X9" t="s">
        <v>566</v>
      </c>
      <c r="Y9" t="s">
        <v>712</v>
      </c>
      <c r="Z9" t="s">
        <v>500</v>
      </c>
      <c r="AA9" t="s">
        <v>3062</v>
      </c>
      <c r="AB9" t="s">
        <v>523</v>
      </c>
      <c r="AC9" t="s">
        <v>549</v>
      </c>
      <c r="AD9" t="s">
        <v>610</v>
      </c>
      <c r="AE9" t="s">
        <v>549</v>
      </c>
      <c r="AF9" t="s">
        <v>532</v>
      </c>
      <c r="AG9" t="s">
        <v>556</v>
      </c>
      <c r="AH9" t="s">
        <v>566</v>
      </c>
      <c r="AI9" t="s">
        <v>519</v>
      </c>
      <c r="AJ9" t="s">
        <v>525</v>
      </c>
      <c r="AK9" t="s">
        <v>521</v>
      </c>
      <c r="AL9" t="s">
        <v>490</v>
      </c>
      <c r="AM9" t="s">
        <v>519</v>
      </c>
      <c r="AN9" t="s">
        <v>633</v>
      </c>
      <c r="AO9" t="s">
        <v>514</v>
      </c>
      <c r="AP9" t="s">
        <v>523</v>
      </c>
      <c r="AQ9" t="s">
        <v>490</v>
      </c>
      <c r="AR9" t="s">
        <v>490</v>
      </c>
      <c r="AS9" t="s">
        <v>487</v>
      </c>
      <c r="AT9" t="s">
        <v>483</v>
      </c>
      <c r="AU9" t="s">
        <v>519</v>
      </c>
      <c r="AV9" t="s">
        <v>593</v>
      </c>
      <c r="AW9" t="s">
        <v>514</v>
      </c>
      <c r="AX9" t="s">
        <v>524</v>
      </c>
      <c r="AY9" t="s">
        <v>568</v>
      </c>
      <c r="AZ9" t="s">
        <v>511</v>
      </c>
      <c r="BA9" t="s">
        <v>569</v>
      </c>
      <c r="BB9" t="s">
        <v>569</v>
      </c>
      <c r="BC9" t="s">
        <v>514</v>
      </c>
      <c r="BD9" t="s">
        <v>486</v>
      </c>
      <c r="BE9" t="s">
        <v>490</v>
      </c>
      <c r="BF9" t="s">
        <v>490</v>
      </c>
      <c r="BG9" t="s">
        <v>523</v>
      </c>
      <c r="BH9" t="s">
        <v>523</v>
      </c>
      <c r="BI9" t="s">
        <v>509</v>
      </c>
      <c r="BJ9" t="s">
        <v>605</v>
      </c>
      <c r="BK9" t="s">
        <v>580</v>
      </c>
      <c r="BL9" t="s">
        <v>528</v>
      </c>
      <c r="BM9" t="s">
        <v>600</v>
      </c>
      <c r="BN9" t="s">
        <v>638</v>
      </c>
      <c r="BO9" t="s">
        <v>490</v>
      </c>
      <c r="BP9" t="s">
        <v>3063</v>
      </c>
      <c r="BQ9" t="s">
        <v>550</v>
      </c>
      <c r="BR9" t="s">
        <v>483</v>
      </c>
      <c r="BS9" t="s">
        <v>490</v>
      </c>
      <c r="BT9" t="s">
        <v>490</v>
      </c>
      <c r="BU9" t="s">
        <v>494</v>
      </c>
      <c r="BV9" t="s">
        <v>643</v>
      </c>
      <c r="BW9" t="s">
        <v>518</v>
      </c>
      <c r="BX9" t="s">
        <v>486</v>
      </c>
      <c r="BY9" t="s">
        <v>523</v>
      </c>
      <c r="BZ9" t="s">
        <v>518</v>
      </c>
      <c r="CA9" t="s">
        <v>525</v>
      </c>
      <c r="CB9" t="s">
        <v>707</v>
      </c>
      <c r="CC9" t="s">
        <v>622</v>
      </c>
      <c r="CD9" t="s">
        <v>647</v>
      </c>
      <c r="CE9" t="s">
        <v>600</v>
      </c>
      <c r="CF9" t="s">
        <v>593</v>
      </c>
      <c r="CG9" t="s">
        <v>548</v>
      </c>
      <c r="CH9" t="s">
        <v>528</v>
      </c>
      <c r="CI9" t="s">
        <v>593</v>
      </c>
      <c r="CJ9" t="s">
        <v>573</v>
      </c>
      <c r="CK9" t="s">
        <v>534</v>
      </c>
      <c r="CL9" t="s">
        <v>528</v>
      </c>
      <c r="CM9" t="s">
        <v>539</v>
      </c>
      <c r="CN9" t="s">
        <v>525</v>
      </c>
      <c r="CO9" t="s">
        <v>587</v>
      </c>
      <c r="CP9" t="s">
        <v>647</v>
      </c>
      <c r="CQ9" t="s">
        <v>500</v>
      </c>
      <c r="CR9" t="s">
        <v>575</v>
      </c>
      <c r="CS9" t="s">
        <v>703</v>
      </c>
      <c r="CT9" t="s">
        <v>539</v>
      </c>
      <c r="CU9" t="s">
        <v>635</v>
      </c>
      <c r="CV9" t="s">
        <v>541</v>
      </c>
      <c r="CW9" t="s">
        <v>600</v>
      </c>
      <c r="CX9" t="s">
        <v>692</v>
      </c>
      <c r="CY9" t="s">
        <v>557</v>
      </c>
      <c r="CZ9" t="s">
        <v>639</v>
      </c>
      <c r="DA9" t="s">
        <v>3030</v>
      </c>
      <c r="DB9" t="s">
        <v>600</v>
      </c>
      <c r="DC9" t="s">
        <v>527</v>
      </c>
      <c r="DD9" t="s">
        <v>604</v>
      </c>
      <c r="DE9" t="s">
        <v>603</v>
      </c>
      <c r="DF9" t="s">
        <v>623</v>
      </c>
      <c r="DG9" t="s">
        <v>528</v>
      </c>
      <c r="DH9" t="s">
        <v>552</v>
      </c>
      <c r="DI9" t="s">
        <v>611</v>
      </c>
      <c r="DJ9" t="s">
        <v>509</v>
      </c>
      <c r="DK9" t="s">
        <v>541</v>
      </c>
      <c r="DL9" t="s">
        <v>522</v>
      </c>
      <c r="DM9" t="s">
        <v>703</v>
      </c>
      <c r="DN9" t="s">
        <v>610</v>
      </c>
      <c r="DO9" t="s">
        <v>529</v>
      </c>
      <c r="DP9" t="s">
        <v>528</v>
      </c>
      <c r="DQ9" t="s">
        <v>600</v>
      </c>
      <c r="DR9" t="s">
        <v>600</v>
      </c>
      <c r="DS9" t="s">
        <v>532</v>
      </c>
      <c r="DT9" t="s">
        <v>555</v>
      </c>
      <c r="DU9" t="s">
        <v>611</v>
      </c>
      <c r="DV9" t="s">
        <v>713</v>
      </c>
      <c r="DW9" t="s">
        <v>542</v>
      </c>
      <c r="DX9" t="s">
        <v>539</v>
      </c>
      <c r="DY9" t="s">
        <v>541</v>
      </c>
      <c r="DZ9" t="s">
        <v>545</v>
      </c>
      <c r="EA9" t="s">
        <v>541</v>
      </c>
      <c r="EB9" t="s">
        <v>521</v>
      </c>
      <c r="EC9" t="s">
        <v>555</v>
      </c>
      <c r="ED9" t="s">
        <v>647</v>
      </c>
      <c r="EE9" t="s">
        <v>572</v>
      </c>
      <c r="EF9" t="s">
        <v>635</v>
      </c>
      <c r="EG9" t="s">
        <v>519</v>
      </c>
      <c r="EH9" t="s">
        <v>522</v>
      </c>
      <c r="EI9" t="s">
        <v>540</v>
      </c>
      <c r="EJ9" t="s">
        <v>586</v>
      </c>
      <c r="EK9" t="s">
        <v>545</v>
      </c>
      <c r="EL9" t="s">
        <v>522</v>
      </c>
      <c r="EM9" t="s">
        <v>639</v>
      </c>
      <c r="EN9" t="s">
        <v>542</v>
      </c>
      <c r="EO9" t="s">
        <v>521</v>
      </c>
      <c r="EP9" t="s">
        <v>545</v>
      </c>
      <c r="EQ9" t="s">
        <v>680</v>
      </c>
      <c r="ER9" t="s">
        <v>557</v>
      </c>
      <c r="ES9" t="s">
        <v>528</v>
      </c>
      <c r="ET9" t="s">
        <v>573</v>
      </c>
      <c r="EU9" t="s">
        <v>542</v>
      </c>
      <c r="EV9" t="s">
        <v>534</v>
      </c>
      <c r="EW9" t="s">
        <v>539</v>
      </c>
      <c r="EX9" t="s">
        <v>575</v>
      </c>
      <c r="EY9" t="s">
        <v>647</v>
      </c>
      <c r="EZ9" t="s">
        <v>554</v>
      </c>
      <c r="FA9" t="s">
        <v>531</v>
      </c>
      <c r="FB9" t="s">
        <v>612</v>
      </c>
      <c r="FC9" t="s">
        <v>528</v>
      </c>
      <c r="FD9" t="s">
        <v>582</v>
      </c>
      <c r="FE9" t="s">
        <v>557</v>
      </c>
      <c r="FF9" t="s">
        <v>611</v>
      </c>
      <c r="FG9" t="s">
        <v>690</v>
      </c>
      <c r="FH9" t="s">
        <v>549</v>
      </c>
      <c r="FI9" t="s">
        <v>483</v>
      </c>
      <c r="FJ9" t="s">
        <v>635</v>
      </c>
      <c r="FK9" t="s">
        <v>682</v>
      </c>
      <c r="FL9" t="s">
        <v>3048</v>
      </c>
      <c r="FM9" t="s">
        <v>573</v>
      </c>
      <c r="FN9" t="s">
        <v>636</v>
      </c>
      <c r="FO9" t="s">
        <v>566</v>
      </c>
      <c r="FP9" t="s">
        <v>651</v>
      </c>
      <c r="FQ9" t="s">
        <v>545</v>
      </c>
      <c r="FR9" t="s">
        <v>579</v>
      </c>
      <c r="FS9" t="s">
        <v>566</v>
      </c>
      <c r="FT9" t="s">
        <v>593</v>
      </c>
      <c r="FU9" t="s">
        <v>535</v>
      </c>
      <c r="FV9" t="s">
        <v>541</v>
      </c>
      <c r="FW9" t="s">
        <v>528</v>
      </c>
      <c r="FX9" t="s">
        <v>528</v>
      </c>
      <c r="FY9" t="s">
        <v>548</v>
      </c>
      <c r="FZ9" t="s">
        <v>3064</v>
      </c>
      <c r="GA9" t="s">
        <v>714</v>
      </c>
      <c r="GB9" t="s">
        <v>3024</v>
      </c>
      <c r="GC9" t="s">
        <v>488</v>
      </c>
      <c r="GD9" t="s">
        <v>574</v>
      </c>
      <c r="GE9" t="s">
        <v>509</v>
      </c>
      <c r="GF9" t="s">
        <v>528</v>
      </c>
      <c r="GG9" t="s">
        <v>536</v>
      </c>
      <c r="GH9" t="s">
        <v>483</v>
      </c>
      <c r="GI9" t="s">
        <v>508</v>
      </c>
      <c r="GJ9" t="s">
        <v>523</v>
      </c>
      <c r="GK9" t="s">
        <v>490</v>
      </c>
      <c r="GL9" t="s">
        <v>541</v>
      </c>
      <c r="GM9" t="s">
        <v>715</v>
      </c>
      <c r="GN9" t="s">
        <v>509</v>
      </c>
      <c r="GO9" t="s">
        <v>573</v>
      </c>
      <c r="GP9" t="s">
        <v>522</v>
      </c>
      <c r="GQ9" t="s">
        <v>498</v>
      </c>
      <c r="GR9" t="s">
        <v>534</v>
      </c>
      <c r="GS9" t="s">
        <v>569</v>
      </c>
      <c r="GT9" t="s">
        <v>545</v>
      </c>
      <c r="GU9" t="s">
        <v>521</v>
      </c>
      <c r="GV9" t="s">
        <v>514</v>
      </c>
      <c r="GW9" t="s">
        <v>520</v>
      </c>
      <c r="GX9" t="s">
        <v>716</v>
      </c>
      <c r="GY9" t="s">
        <v>525</v>
      </c>
      <c r="GZ9" t="s">
        <v>490</v>
      </c>
      <c r="HA9" t="s">
        <v>545</v>
      </c>
      <c r="HB9" t="s">
        <v>549</v>
      </c>
      <c r="HC9" t="s">
        <v>545</v>
      </c>
      <c r="HD9" t="s">
        <v>525</v>
      </c>
      <c r="HE9" t="s">
        <v>539</v>
      </c>
      <c r="HF9" t="s">
        <v>483</v>
      </c>
      <c r="HG9" t="s">
        <v>528</v>
      </c>
      <c r="HH9" t="s">
        <v>611</v>
      </c>
      <c r="HI9" t="s">
        <v>593</v>
      </c>
      <c r="HJ9" t="s">
        <v>483</v>
      </c>
      <c r="HK9" t="s">
        <v>569</v>
      </c>
      <c r="HL9" t="s">
        <v>647</v>
      </c>
      <c r="HM9" t="s">
        <v>521</v>
      </c>
      <c r="HN9" t="s">
        <v>527</v>
      </c>
      <c r="HO9" t="s">
        <v>573</v>
      </c>
      <c r="HP9" t="s">
        <v>521</v>
      </c>
      <c r="HQ9" t="s">
        <v>521</v>
      </c>
      <c r="HR9" t="s">
        <v>557</v>
      </c>
      <c r="HS9" t="s">
        <v>514</v>
      </c>
      <c r="HT9" t="s">
        <v>569</v>
      </c>
      <c r="HU9" t="s">
        <v>611</v>
      </c>
      <c r="HV9" t="s">
        <v>521</v>
      </c>
      <c r="HW9" t="s">
        <v>536</v>
      </c>
      <c r="HX9" t="s">
        <v>568</v>
      </c>
      <c r="HY9" t="s">
        <v>525</v>
      </c>
      <c r="HZ9" t="s">
        <v>509</v>
      </c>
      <c r="IA9" t="s">
        <v>490</v>
      </c>
      <c r="IB9" t="s">
        <v>689</v>
      </c>
      <c r="IC9" t="s">
        <v>525</v>
      </c>
      <c r="ID9" t="s">
        <v>569</v>
      </c>
      <c r="IE9" t="s">
        <v>499</v>
      </c>
      <c r="IF9" t="s">
        <v>693</v>
      </c>
      <c r="IG9" t="s">
        <v>509</v>
      </c>
      <c r="IH9" t="s">
        <v>541</v>
      </c>
      <c r="II9" t="s">
        <v>560</v>
      </c>
      <c r="IJ9" t="s">
        <v>579</v>
      </c>
      <c r="IK9" t="s">
        <v>527</v>
      </c>
      <c r="IL9" t="s">
        <v>541</v>
      </c>
      <c r="IM9" t="s">
        <v>521</v>
      </c>
      <c r="IN9" t="s">
        <v>593</v>
      </c>
      <c r="IO9" t="s">
        <v>568</v>
      </c>
      <c r="IP9" t="s">
        <v>490</v>
      </c>
      <c r="IQ9" t="s">
        <v>525</v>
      </c>
      <c r="IR9" t="s">
        <v>523</v>
      </c>
      <c r="IS9" t="s">
        <v>542</v>
      </c>
      <c r="IT9" t="s">
        <v>521</v>
      </c>
      <c r="IU9" t="s">
        <v>534</v>
      </c>
      <c r="IV9" t="s">
        <v>545</v>
      </c>
      <c r="IW9" t="s">
        <v>705</v>
      </c>
      <c r="IX9" t="s">
        <v>608</v>
      </c>
      <c r="IY9" t="s">
        <v>494</v>
      </c>
      <c r="IZ9" t="s">
        <v>568</v>
      </c>
      <c r="JA9" t="s">
        <v>518</v>
      </c>
      <c r="JB9" t="s">
        <v>519</v>
      </c>
      <c r="JC9" t="s">
        <v>545</v>
      </c>
      <c r="JD9" t="s">
        <v>521</v>
      </c>
      <c r="JE9" t="s">
        <v>593</v>
      </c>
      <c r="JF9" t="s">
        <v>525</v>
      </c>
      <c r="JG9" t="s">
        <v>523</v>
      </c>
      <c r="JH9" t="s">
        <v>525</v>
      </c>
      <c r="JI9" t="s">
        <v>509</v>
      </c>
      <c r="JJ9" t="s">
        <v>522</v>
      </c>
      <c r="JK9" t="s">
        <v>506</v>
      </c>
      <c r="JL9" t="s">
        <v>483</v>
      </c>
      <c r="JM9" t="s">
        <v>569</v>
      </c>
      <c r="JN9" t="s">
        <v>509</v>
      </c>
      <c r="JO9" t="s">
        <v>519</v>
      </c>
      <c r="JP9" t="s">
        <v>483</v>
      </c>
      <c r="JQ9" t="s">
        <v>518</v>
      </c>
      <c r="JR9" t="s">
        <v>518</v>
      </c>
      <c r="JS9" t="s">
        <v>542</v>
      </c>
      <c r="JT9" t="s">
        <v>527</v>
      </c>
      <c r="JU9" t="s">
        <v>568</v>
      </c>
      <c r="JV9" t="s">
        <v>575</v>
      </c>
      <c r="JW9" t="s">
        <v>549</v>
      </c>
      <c r="JX9" t="s">
        <v>542</v>
      </c>
      <c r="JY9" t="s">
        <v>3049</v>
      </c>
      <c r="JZ9" t="s">
        <v>527</v>
      </c>
      <c r="KA9" t="s">
        <v>519</v>
      </c>
      <c r="KB9" t="s">
        <v>490</v>
      </c>
      <c r="KC9" t="s">
        <v>568</v>
      </c>
      <c r="KD9" t="s">
        <v>525</v>
      </c>
      <c r="KE9" t="s">
        <v>568</v>
      </c>
      <c r="KF9" t="s">
        <v>569</v>
      </c>
      <c r="KG9" t="s">
        <v>541</v>
      </c>
      <c r="KH9" t="s">
        <v>536</v>
      </c>
      <c r="KI9" t="s">
        <v>647</v>
      </c>
      <c r="KJ9" t="s">
        <v>542</v>
      </c>
      <c r="KK9" t="s">
        <v>568</v>
      </c>
      <c r="KL9" t="s">
        <v>717</v>
      </c>
      <c r="KM9" t="s">
        <v>493</v>
      </c>
      <c r="KN9" t="s">
        <v>569</v>
      </c>
      <c r="KO9" t="s">
        <v>569</v>
      </c>
      <c r="KP9" t="s">
        <v>542</v>
      </c>
      <c r="KQ9" t="s">
        <v>557</v>
      </c>
      <c r="KR9" t="s">
        <v>542</v>
      </c>
      <c r="KS9" t="s">
        <v>527</v>
      </c>
      <c r="KT9" t="s">
        <v>569</v>
      </c>
      <c r="KU9" t="s">
        <v>523</v>
      </c>
      <c r="KV9" t="s">
        <v>568</v>
      </c>
      <c r="KW9" t="s">
        <v>566</v>
      </c>
      <c r="KX9" t="s">
        <v>590</v>
      </c>
      <c r="KY9" t="s">
        <v>484</v>
      </c>
      <c r="KZ9" t="s">
        <v>542</v>
      </c>
      <c r="LA9" t="s">
        <v>518</v>
      </c>
      <c r="LB9" t="s">
        <v>523</v>
      </c>
      <c r="LC9" t="s">
        <v>536</v>
      </c>
      <c r="LD9" t="s">
        <v>521</v>
      </c>
      <c r="LE9" t="s">
        <v>509</v>
      </c>
      <c r="LF9" t="s">
        <v>490</v>
      </c>
      <c r="LG9" t="s">
        <v>542</v>
      </c>
      <c r="LH9" t="s">
        <v>568</v>
      </c>
      <c r="LI9" t="s">
        <v>521</v>
      </c>
      <c r="LJ9" t="s">
        <v>536</v>
      </c>
      <c r="LK9" t="s">
        <v>568</v>
      </c>
      <c r="LL9" t="s">
        <v>600</v>
      </c>
      <c r="LM9" t="s">
        <v>569</v>
      </c>
      <c r="LN9" t="s">
        <v>536</v>
      </c>
      <c r="LO9" t="s">
        <v>490</v>
      </c>
      <c r="LP9" t="s">
        <v>519</v>
      </c>
      <c r="LQ9" t="s">
        <v>534</v>
      </c>
      <c r="LR9" t="s">
        <v>525</v>
      </c>
      <c r="LS9" t="s">
        <v>541</v>
      </c>
      <c r="LT9" t="s">
        <v>522</v>
      </c>
      <c r="LU9" t="s">
        <v>534</v>
      </c>
      <c r="LV9" t="s">
        <v>532</v>
      </c>
      <c r="LW9" t="s">
        <v>568</v>
      </c>
      <c r="LX9" t="s">
        <v>565</v>
      </c>
      <c r="LY9" t="s">
        <v>527</v>
      </c>
      <c r="LZ9" t="s">
        <v>539</v>
      </c>
      <c r="MA9" t="s">
        <v>545</v>
      </c>
      <c r="MB9" t="s">
        <v>492</v>
      </c>
      <c r="MC9" t="s">
        <v>537</v>
      </c>
      <c r="MD9" t="s">
        <v>523</v>
      </c>
      <c r="ME9" t="s">
        <v>542</v>
      </c>
      <c r="MF9" t="s">
        <v>611</v>
      </c>
      <c r="MG9" t="s">
        <v>614</v>
      </c>
      <c r="MH9" t="s">
        <v>610</v>
      </c>
      <c r="MI9" t="s">
        <v>600</v>
      </c>
      <c r="MJ9" t="s">
        <v>545</v>
      </c>
      <c r="MK9" t="s">
        <v>514</v>
      </c>
      <c r="ML9" t="s">
        <v>483</v>
      </c>
      <c r="MM9" t="s">
        <v>523</v>
      </c>
      <c r="MN9" t="s">
        <v>514</v>
      </c>
      <c r="MO9" t="s">
        <v>528</v>
      </c>
      <c r="MP9" t="s">
        <v>611</v>
      </c>
      <c r="MQ9" t="s">
        <v>509</v>
      </c>
      <c r="MR9" t="s">
        <v>580</v>
      </c>
      <c r="MS9" t="s">
        <v>541</v>
      </c>
      <c r="MT9" t="s">
        <v>558</v>
      </c>
      <c r="MU9" t="s">
        <v>519</v>
      </c>
      <c r="MV9" t="s">
        <v>569</v>
      </c>
      <c r="MW9" t="s">
        <v>568</v>
      </c>
      <c r="MX9" t="s">
        <v>614</v>
      </c>
      <c r="MY9" t="s">
        <v>685</v>
      </c>
      <c r="MZ9" t="s">
        <v>490</v>
      </c>
      <c r="NA9" t="s">
        <v>521</v>
      </c>
      <c r="NB9" t="s">
        <v>528</v>
      </c>
      <c r="NC9" t="s">
        <v>593</v>
      </c>
      <c r="ND9" t="s">
        <v>518</v>
      </c>
      <c r="NE9" t="s">
        <v>534</v>
      </c>
      <c r="NF9" t="s">
        <v>527</v>
      </c>
      <c r="NG9" t="s">
        <v>718</v>
      </c>
      <c r="NH9" t="s">
        <v>603</v>
      </c>
      <c r="NI9" t="s">
        <v>539</v>
      </c>
      <c r="NJ9" t="s">
        <v>586</v>
      </c>
      <c r="NK9" t="s">
        <v>545</v>
      </c>
      <c r="NL9" t="s">
        <v>568</v>
      </c>
      <c r="NM9" t="s">
        <v>720</v>
      </c>
      <c r="NN9" t="s">
        <v>647</v>
      </c>
      <c r="NO9" t="s">
        <v>587</v>
      </c>
      <c r="NP9" t="s">
        <v>604</v>
      </c>
      <c r="NQ9" t="s">
        <v>545</v>
      </c>
      <c r="NR9" t="s">
        <v>545</v>
      </c>
      <c r="NS9" t="s">
        <v>721</v>
      </c>
      <c r="NT9" t="s">
        <v>693</v>
      </c>
      <c r="NU9" t="s">
        <v>701</v>
      </c>
      <c r="NV9" t="s">
        <v>555</v>
      </c>
      <c r="NW9" t="s">
        <v>683</v>
      </c>
      <c r="NX9" t="s">
        <v>549</v>
      </c>
      <c r="NY9" t="s">
        <v>520</v>
      </c>
      <c r="NZ9" t="s">
        <v>587</v>
      </c>
      <c r="OA9" t="s">
        <v>588</v>
      </c>
      <c r="OB9" t="s">
        <v>3065</v>
      </c>
      <c r="OC9" t="s">
        <v>503</v>
      </c>
      <c r="OD9" t="s">
        <v>693</v>
      </c>
      <c r="OE9" t="s">
        <v>639</v>
      </c>
      <c r="OF9" t="s">
        <v>581</v>
      </c>
      <c r="OG9" t="s">
        <v>3066</v>
      </c>
      <c r="OH9" t="s">
        <v>503</v>
      </c>
      <c r="OI9" t="s">
        <v>552</v>
      </c>
      <c r="OJ9" t="s">
        <v>533</v>
      </c>
      <c r="OK9" t="s">
        <v>545</v>
      </c>
      <c r="OL9" t="s">
        <v>692</v>
      </c>
      <c r="OM9" t="s">
        <v>611</v>
      </c>
      <c r="ON9" t="s">
        <v>547</v>
      </c>
      <c r="OO9" t="s">
        <v>614</v>
      </c>
      <c r="OP9" t="s">
        <v>539</v>
      </c>
      <c r="OQ9" t="s">
        <v>549</v>
      </c>
      <c r="OR9" t="s">
        <v>722</v>
      </c>
      <c r="OS9" t="s">
        <v>532</v>
      </c>
      <c r="OT9" t="s">
        <v>527</v>
      </c>
      <c r="OU9" t="s">
        <v>3045</v>
      </c>
      <c r="OV9" t="s">
        <v>701</v>
      </c>
      <c r="OW9" t="s">
        <v>573</v>
      </c>
      <c r="OX9" t="s">
        <v>723</v>
      </c>
      <c r="OY9" t="s">
        <v>557</v>
      </c>
      <c r="OZ9" t="s">
        <v>532</v>
      </c>
      <c r="PA9" t="s">
        <v>600</v>
      </c>
      <c r="PB9" t="s">
        <v>569</v>
      </c>
      <c r="PC9" t="s">
        <v>518</v>
      </c>
      <c r="PD9" t="s">
        <v>509</v>
      </c>
      <c r="PE9" t="s">
        <v>527</v>
      </c>
      <c r="PF9" t="s">
        <v>569</v>
      </c>
      <c r="PG9" t="s">
        <v>527</v>
      </c>
      <c r="PH9" t="s">
        <v>593</v>
      </c>
      <c r="PI9" t="s">
        <v>534</v>
      </c>
      <c r="PJ9" t="s">
        <v>569</v>
      </c>
      <c r="PK9" t="s">
        <v>568</v>
      </c>
      <c r="PL9" t="s">
        <v>509</v>
      </c>
      <c r="PM9" t="s">
        <v>542</v>
      </c>
      <c r="PN9" t="s">
        <v>539</v>
      </c>
      <c r="PO9" t="s">
        <v>575</v>
      </c>
      <c r="PP9" t="s">
        <v>521</v>
      </c>
      <c r="PQ9" t="s">
        <v>527</v>
      </c>
      <c r="PR9" t="s">
        <v>527</v>
      </c>
      <c r="PS9" t="s">
        <v>525</v>
      </c>
      <c r="PT9" t="s">
        <v>519</v>
      </c>
      <c r="PU9" t="s">
        <v>568</v>
      </c>
      <c r="PV9" t="s">
        <v>489</v>
      </c>
      <c r="PW9" t="s">
        <v>542</v>
      </c>
      <c r="PX9" t="s">
        <v>521</v>
      </c>
      <c r="PY9" t="s">
        <v>527</v>
      </c>
      <c r="PZ9" t="s">
        <v>519</v>
      </c>
      <c r="QA9" t="s">
        <v>527</v>
      </c>
      <c r="QB9" t="s">
        <v>593</v>
      </c>
      <c r="QC9" t="s">
        <v>566</v>
      </c>
      <c r="QD9" t="s">
        <v>600</v>
      </c>
      <c r="QE9" t="s">
        <v>569</v>
      </c>
      <c r="QF9" t="s">
        <v>509</v>
      </c>
      <c r="QG9" t="s">
        <v>539</v>
      </c>
      <c r="QH9" t="s">
        <v>519</v>
      </c>
      <c r="QI9" t="s">
        <v>697</v>
      </c>
      <c r="QJ9" t="s">
        <v>509</v>
      </c>
      <c r="QK9" t="s">
        <v>519</v>
      </c>
      <c r="QL9" t="s">
        <v>490</v>
      </c>
      <c r="QM9" t="s">
        <v>600</v>
      </c>
      <c r="QN9" t="s">
        <v>611</v>
      </c>
      <c r="QO9" t="s">
        <v>600</v>
      </c>
      <c r="QP9" t="s">
        <v>593</v>
      </c>
      <c r="QQ9" t="s">
        <v>514</v>
      </c>
      <c r="QR9" t="s">
        <v>521</v>
      </c>
      <c r="QS9" t="s">
        <v>568</v>
      </c>
      <c r="QT9" t="s">
        <v>541</v>
      </c>
      <c r="QU9" t="s">
        <v>539</v>
      </c>
      <c r="QV9" t="s">
        <v>600</v>
      </c>
      <c r="QW9" t="s">
        <v>542</v>
      </c>
      <c r="QX9" t="s">
        <v>521</v>
      </c>
      <c r="QY9" t="s">
        <v>483</v>
      </c>
      <c r="QZ9" t="s">
        <v>521</v>
      </c>
      <c r="RA9" t="s">
        <v>519</v>
      </c>
      <c r="RB9" t="s">
        <v>509</v>
      </c>
      <c r="RC9" t="s">
        <v>633</v>
      </c>
      <c r="RD9" t="s">
        <v>486</v>
      </c>
      <c r="RE9" t="s">
        <v>518</v>
      </c>
      <c r="RF9" t="s">
        <v>579</v>
      </c>
      <c r="RG9" t="s">
        <v>519</v>
      </c>
      <c r="RH9" t="s">
        <v>539</v>
      </c>
      <c r="RI9" t="s">
        <v>633</v>
      </c>
      <c r="RJ9" t="s">
        <v>539</v>
      </c>
      <c r="RK9" t="s">
        <v>539</v>
      </c>
      <c r="RL9" t="s">
        <v>541</v>
      </c>
      <c r="RM9" t="s">
        <v>527</v>
      </c>
      <c r="RN9" t="s">
        <v>490</v>
      </c>
      <c r="RO9" t="s">
        <v>542</v>
      </c>
      <c r="RP9" t="s">
        <v>519</v>
      </c>
      <c r="RQ9" t="s">
        <v>569</v>
      </c>
      <c r="RR9" t="s">
        <v>485</v>
      </c>
      <c r="RS9" t="s">
        <v>539</v>
      </c>
      <c r="RT9" t="s">
        <v>519</v>
      </c>
      <c r="RU9" t="s">
        <v>697</v>
      </c>
      <c r="RV9" t="s">
        <v>521</v>
      </c>
      <c r="RW9" t="s">
        <v>521</v>
      </c>
      <c r="RX9" t="s">
        <v>489</v>
      </c>
      <c r="RY9" t="s">
        <v>568</v>
      </c>
      <c r="RZ9" t="s">
        <v>557</v>
      </c>
      <c r="SA9" t="s">
        <v>542</v>
      </c>
      <c r="SB9" t="s">
        <v>568</v>
      </c>
      <c r="SC9" t="s">
        <v>696</v>
      </c>
      <c r="SD9" t="s">
        <v>698</v>
      </c>
      <c r="SE9" t="s">
        <v>490</v>
      </c>
      <c r="SF9" t="s">
        <v>539</v>
      </c>
      <c r="SG9" t="s">
        <v>525</v>
      </c>
      <c r="SH9" t="s">
        <v>521</v>
      </c>
      <c r="SI9" t="s">
        <v>541</v>
      </c>
      <c r="SJ9" t="s">
        <v>489</v>
      </c>
      <c r="SK9" t="s">
        <v>514</v>
      </c>
      <c r="SL9" t="s">
        <v>568</v>
      </c>
      <c r="SM9" t="s">
        <v>568</v>
      </c>
      <c r="SN9" t="s">
        <v>633</v>
      </c>
      <c r="SO9" t="s">
        <v>568</v>
      </c>
      <c r="SP9" t="s">
        <v>569</v>
      </c>
      <c r="SQ9" t="s">
        <v>568</v>
      </c>
      <c r="SR9" t="s">
        <v>569</v>
      </c>
      <c r="SS9" t="s">
        <v>569</v>
      </c>
      <c r="ST9" t="s">
        <v>509</v>
      </c>
      <c r="SU9" t="s">
        <v>568</v>
      </c>
      <c r="SV9" t="s">
        <v>488</v>
      </c>
      <c r="SW9" t="s">
        <v>523</v>
      </c>
      <c r="SX9" t="s">
        <v>518</v>
      </c>
      <c r="SY9" t="s">
        <v>519</v>
      </c>
      <c r="SZ9" t="s">
        <v>514</v>
      </c>
      <c r="TA9" t="s">
        <v>527</v>
      </c>
      <c r="TB9" t="s">
        <v>557</v>
      </c>
      <c r="TC9" t="s">
        <v>514</v>
      </c>
      <c r="TD9" t="s">
        <v>575</v>
      </c>
      <c r="TE9" t="s">
        <v>509</v>
      </c>
      <c r="TF9" t="s">
        <v>491</v>
      </c>
      <c r="TG9" t="s">
        <v>493</v>
      </c>
      <c r="TH9" t="s">
        <v>484</v>
      </c>
      <c r="TI9" t="s">
        <v>494</v>
      </c>
      <c r="TJ9" t="s">
        <v>499</v>
      </c>
      <c r="TK9" t="s">
        <v>698</v>
      </c>
      <c r="TL9" t="s">
        <v>569</v>
      </c>
      <c r="TM9" t="s">
        <v>528</v>
      </c>
      <c r="TN9" t="s">
        <v>568</v>
      </c>
      <c r="TO9" t="s">
        <v>593</v>
      </c>
      <c r="TP9" t="s">
        <v>542</v>
      </c>
      <c r="TQ9" t="s">
        <v>542</v>
      </c>
      <c r="TR9" t="s">
        <v>643</v>
      </c>
      <c r="TS9" t="s">
        <v>600</v>
      </c>
      <c r="TT9" t="s">
        <v>521</v>
      </c>
      <c r="TU9" t="s">
        <v>491</v>
      </c>
      <c r="TV9" t="s">
        <v>568</v>
      </c>
      <c r="TW9" t="s">
        <v>569</v>
      </c>
      <c r="TX9" t="s">
        <v>541</v>
      </c>
      <c r="TY9" t="s">
        <v>695</v>
      </c>
      <c r="TZ9" t="s">
        <v>593</v>
      </c>
      <c r="UA9" t="s">
        <v>600</v>
      </c>
      <c r="UB9" t="s">
        <v>523</v>
      </c>
      <c r="UC9" t="s">
        <v>566</v>
      </c>
      <c r="UD9" t="s">
        <v>490</v>
      </c>
      <c r="UE9" t="s">
        <v>525</v>
      </c>
      <c r="UF9" t="s">
        <v>569</v>
      </c>
      <c r="UG9" t="s">
        <v>536</v>
      </c>
      <c r="UH9" t="s">
        <v>534</v>
      </c>
      <c r="UI9" t="s">
        <v>490</v>
      </c>
      <c r="UJ9" t="s">
        <v>523</v>
      </c>
      <c r="UK9" t="s">
        <v>521</v>
      </c>
      <c r="UL9" t="s">
        <v>644</v>
      </c>
      <c r="UM9" t="s">
        <v>519</v>
      </c>
      <c r="UN9" t="s">
        <v>579</v>
      </c>
      <c r="UO9" t="s">
        <v>509</v>
      </c>
      <c r="UP9" t="s">
        <v>605</v>
      </c>
      <c r="UQ9" t="s">
        <v>580</v>
      </c>
      <c r="UR9" t="s">
        <v>528</v>
      </c>
      <c r="US9" t="s">
        <v>534</v>
      </c>
      <c r="UT9" t="s">
        <v>568</v>
      </c>
      <c r="UU9" t="s">
        <v>490</v>
      </c>
      <c r="UV9" t="s">
        <v>593</v>
      </c>
      <c r="UW9" t="s">
        <v>643</v>
      </c>
      <c r="UX9" t="s">
        <v>579</v>
      </c>
      <c r="UY9" t="s">
        <v>490</v>
      </c>
      <c r="UZ9" t="s">
        <v>487</v>
      </c>
      <c r="VA9" t="s">
        <v>611</v>
      </c>
      <c r="VB9" t="s">
        <v>611</v>
      </c>
      <c r="VC9" t="s">
        <v>518</v>
      </c>
      <c r="VD9" t="s">
        <v>509</v>
      </c>
      <c r="VE9" t="s">
        <v>593</v>
      </c>
      <c r="VF9" t="s">
        <v>527</v>
      </c>
      <c r="VG9" t="s">
        <v>525</v>
      </c>
      <c r="VH9" t="s">
        <v>542</v>
      </c>
      <c r="VI9" t="s">
        <v>600</v>
      </c>
      <c r="VJ9" t="s">
        <v>541</v>
      </c>
      <c r="VK9" t="s">
        <v>600</v>
      </c>
      <c r="VL9" t="s">
        <v>611</v>
      </c>
      <c r="VM9" t="s">
        <v>557</v>
      </c>
      <c r="VN9" t="s">
        <v>528</v>
      </c>
      <c r="VO9" t="s">
        <v>525</v>
      </c>
      <c r="VP9" t="s">
        <v>557</v>
      </c>
      <c r="VQ9" t="s">
        <v>593</v>
      </c>
      <c r="VR9" t="s">
        <v>569</v>
      </c>
      <c r="VS9" t="s">
        <v>545</v>
      </c>
      <c r="VT9" t="s">
        <v>542</v>
      </c>
      <c r="VU9" t="s">
        <v>527</v>
      </c>
      <c r="VV9" t="s">
        <v>490</v>
      </c>
      <c r="VW9" t="s">
        <v>521</v>
      </c>
      <c r="VX9" t="s">
        <v>519</v>
      </c>
      <c r="VY9" t="s">
        <v>522</v>
      </c>
      <c r="VZ9" t="s">
        <v>519</v>
      </c>
      <c r="WA9" t="s">
        <v>521</v>
      </c>
      <c r="WB9" t="s">
        <v>525</v>
      </c>
      <c r="WC9" t="s">
        <v>521</v>
      </c>
      <c r="WD9" t="s">
        <v>519</v>
      </c>
      <c r="WE9" t="s">
        <v>586</v>
      </c>
      <c r="WF9" t="s">
        <v>521</v>
      </c>
      <c r="WG9" t="s">
        <v>590</v>
      </c>
      <c r="WH9" t="s">
        <v>569</v>
      </c>
      <c r="WI9" t="s">
        <v>725</v>
      </c>
      <c r="WJ9" t="s">
        <v>506</v>
      </c>
      <c r="WK9" t="s">
        <v>545</v>
      </c>
      <c r="WL9" t="s">
        <v>539</v>
      </c>
      <c r="WM9" t="s">
        <v>593</v>
      </c>
      <c r="WN9" t="s">
        <v>568</v>
      </c>
      <c r="WO9" t="s">
        <v>572</v>
      </c>
      <c r="WP9" t="s">
        <v>593</v>
      </c>
      <c r="WQ9" t="s">
        <v>519</v>
      </c>
      <c r="WR9" t="s">
        <v>525</v>
      </c>
      <c r="WS9" t="s">
        <v>579</v>
      </c>
      <c r="WT9" t="s">
        <v>483</v>
      </c>
      <c r="WU9" t="s">
        <v>569</v>
      </c>
      <c r="WV9" t="s">
        <v>598</v>
      </c>
      <c r="WW9" t="s">
        <v>579</v>
      </c>
      <c r="WX9" t="s">
        <v>542</v>
      </c>
      <c r="WY9" t="s">
        <v>569</v>
      </c>
      <c r="WZ9" t="s">
        <v>518</v>
      </c>
      <c r="XA9" t="s">
        <v>518</v>
      </c>
      <c r="XB9" t="s">
        <v>527</v>
      </c>
      <c r="XC9" t="s">
        <v>518</v>
      </c>
      <c r="XD9" t="s">
        <v>490</v>
      </c>
      <c r="XE9" t="s">
        <v>523</v>
      </c>
      <c r="XF9" t="s">
        <v>523</v>
      </c>
      <c r="XG9" t="s">
        <v>519</v>
      </c>
      <c r="XH9" t="s">
        <v>569</v>
      </c>
      <c r="XI9" t="s">
        <v>579</v>
      </c>
      <c r="XJ9" t="s">
        <v>536</v>
      </c>
      <c r="XK9" t="s">
        <v>568</v>
      </c>
      <c r="XL9" t="s">
        <v>568</v>
      </c>
      <c r="XM9" t="s">
        <v>509</v>
      </c>
      <c r="XN9" t="s">
        <v>519</v>
      </c>
      <c r="XO9" t="s">
        <v>541</v>
      </c>
      <c r="XP9" t="s">
        <v>519</v>
      </c>
      <c r="XQ9" t="s">
        <v>527</v>
      </c>
      <c r="XR9" t="s">
        <v>523</v>
      </c>
      <c r="XS9" t="s">
        <v>569</v>
      </c>
      <c r="XT9" t="s">
        <v>527</v>
      </c>
      <c r="XU9" t="s">
        <v>511</v>
      </c>
      <c r="XV9" t="s">
        <v>652</v>
      </c>
      <c r="XW9" t="s">
        <v>487</v>
      </c>
      <c r="XX9" t="s">
        <v>539</v>
      </c>
      <c r="XY9" t="s">
        <v>569</v>
      </c>
      <c r="XZ9" t="s">
        <v>541</v>
      </c>
      <c r="YA9" t="s">
        <v>534</v>
      </c>
      <c r="YB9" t="s">
        <v>525</v>
      </c>
      <c r="YC9" t="s">
        <v>542</v>
      </c>
      <c r="YD9" t="s">
        <v>525</v>
      </c>
      <c r="YE9" t="s">
        <v>593</v>
      </c>
      <c r="YF9" t="s">
        <v>569</v>
      </c>
      <c r="YG9" t="s">
        <v>518</v>
      </c>
      <c r="YH9" t="s">
        <v>569</v>
      </c>
      <c r="YI9" t="s">
        <v>483</v>
      </c>
      <c r="YJ9" t="s">
        <v>523</v>
      </c>
      <c r="YK9" t="s">
        <v>542</v>
      </c>
      <c r="YL9" t="s">
        <v>523</v>
      </c>
      <c r="YM9" t="s">
        <v>518</v>
      </c>
      <c r="YN9" t="s">
        <v>593</v>
      </c>
      <c r="YO9" t="s">
        <v>518</v>
      </c>
      <c r="YP9" t="s">
        <v>536</v>
      </c>
      <c r="YQ9" t="s">
        <v>523</v>
      </c>
      <c r="YR9" t="s">
        <v>489</v>
      </c>
      <c r="YS9" t="s">
        <v>490</v>
      </c>
      <c r="YT9" t="s">
        <v>542</v>
      </c>
      <c r="YU9" t="s">
        <v>541</v>
      </c>
      <c r="YV9" t="s">
        <v>568</v>
      </c>
      <c r="YW9" t="s">
        <v>569</v>
      </c>
      <c r="YX9" t="s">
        <v>521</v>
      </c>
      <c r="YY9" t="s">
        <v>569</v>
      </c>
      <c r="YZ9" t="s">
        <v>569</v>
      </c>
      <c r="ZA9" t="s">
        <v>519</v>
      </c>
      <c r="ZB9" t="s">
        <v>509</v>
      </c>
      <c r="ZC9" t="s">
        <v>519</v>
      </c>
      <c r="ZD9" t="s">
        <v>568</v>
      </c>
      <c r="ZE9" t="s">
        <v>603</v>
      </c>
      <c r="ZF9" t="s">
        <v>541</v>
      </c>
      <c r="ZG9" t="s">
        <v>521</v>
      </c>
      <c r="ZH9" t="s">
        <v>566</v>
      </c>
      <c r="ZI9" t="s">
        <v>490</v>
      </c>
      <c r="ZJ9" t="s">
        <v>541</v>
      </c>
      <c r="ZK9" t="s">
        <v>523</v>
      </c>
      <c r="ZL9" t="s">
        <v>489</v>
      </c>
      <c r="ZM9" t="s">
        <v>539</v>
      </c>
      <c r="ZN9" t="s">
        <v>490</v>
      </c>
      <c r="ZO9" t="s">
        <v>536</v>
      </c>
      <c r="ZP9" t="s">
        <v>514</v>
      </c>
      <c r="ZQ9" t="s">
        <v>518</v>
      </c>
      <c r="ZR9" t="s">
        <v>569</v>
      </c>
      <c r="ZS9" t="s">
        <v>605</v>
      </c>
      <c r="ZT9" t="s">
        <v>542</v>
      </c>
      <c r="ZU9" t="s">
        <v>568</v>
      </c>
      <c r="ZV9" t="s">
        <v>533</v>
      </c>
      <c r="ZW9" t="s">
        <v>483</v>
      </c>
    </row>
    <row r="10" spans="1:699">
      <c r="A10">
        <v>5</v>
      </c>
      <c r="B10">
        <v>21394066</v>
      </c>
      <c r="C10" t="s">
        <v>358</v>
      </c>
      <c r="D10" t="s">
        <v>357</v>
      </c>
      <c r="E10" t="s">
        <v>3082</v>
      </c>
      <c r="F10" t="s">
        <v>3077</v>
      </c>
      <c r="G10" s="9">
        <v>8.1168675339438394</v>
      </c>
      <c r="H10" t="s">
        <v>2999</v>
      </c>
      <c r="I10" t="s">
        <v>480</v>
      </c>
      <c r="J10" t="s">
        <v>564</v>
      </c>
      <c r="K10" t="s">
        <v>527</v>
      </c>
      <c r="L10" t="s">
        <v>518</v>
      </c>
      <c r="M10" t="s">
        <v>536</v>
      </c>
      <c r="N10" t="s">
        <v>531</v>
      </c>
      <c r="O10" t="s">
        <v>624</v>
      </c>
      <c r="P10" t="s">
        <v>593</v>
      </c>
      <c r="Q10" t="s">
        <v>525</v>
      </c>
      <c r="R10" t="s">
        <v>509</v>
      </c>
      <c r="S10" t="s">
        <v>644</v>
      </c>
      <c r="T10" t="s">
        <v>490</v>
      </c>
      <c r="U10" t="s">
        <v>525</v>
      </c>
      <c r="V10" t="s">
        <v>532</v>
      </c>
      <c r="W10" t="s">
        <v>542</v>
      </c>
      <c r="X10" t="s">
        <v>519</v>
      </c>
      <c r="Y10" t="s">
        <v>509</v>
      </c>
      <c r="Z10" t="s">
        <v>523</v>
      </c>
      <c r="AA10" t="s">
        <v>717</v>
      </c>
      <c r="AB10" t="s">
        <v>518</v>
      </c>
      <c r="AC10" t="s">
        <v>549</v>
      </c>
      <c r="AD10" t="s">
        <v>558</v>
      </c>
      <c r="AE10" t="s">
        <v>490</v>
      </c>
      <c r="AF10" t="s">
        <v>521</v>
      </c>
      <c r="AG10" t="s">
        <v>649</v>
      </c>
      <c r="AH10" t="s">
        <v>680</v>
      </c>
      <c r="AI10" t="s">
        <v>539</v>
      </c>
      <c r="AJ10" t="s">
        <v>569</v>
      </c>
      <c r="AK10" t="s">
        <v>568</v>
      </c>
      <c r="AL10" t="s">
        <v>631</v>
      </c>
      <c r="AM10" t="s">
        <v>542</v>
      </c>
      <c r="AN10" t="s">
        <v>568</v>
      </c>
      <c r="AO10" t="s">
        <v>499</v>
      </c>
      <c r="AP10" t="s">
        <v>523</v>
      </c>
      <c r="AQ10" t="s">
        <v>593</v>
      </c>
      <c r="AR10" t="s">
        <v>523</v>
      </c>
      <c r="AS10" t="s">
        <v>518</v>
      </c>
      <c r="AT10" t="s">
        <v>490</v>
      </c>
      <c r="AU10" t="s">
        <v>532</v>
      </c>
      <c r="AV10" t="s">
        <v>528</v>
      </c>
      <c r="AW10" t="s">
        <v>679</v>
      </c>
      <c r="AX10" t="s">
        <v>525</v>
      </c>
      <c r="AY10" t="s">
        <v>568</v>
      </c>
      <c r="AZ10" t="s">
        <v>518</v>
      </c>
      <c r="BA10" t="s">
        <v>568</v>
      </c>
      <c r="BB10" t="s">
        <v>671</v>
      </c>
      <c r="BC10" t="s">
        <v>519</v>
      </c>
      <c r="BD10" t="s">
        <v>490</v>
      </c>
      <c r="BE10" t="s">
        <v>521</v>
      </c>
      <c r="BF10" t="s">
        <v>518</v>
      </c>
      <c r="BG10" t="s">
        <v>679</v>
      </c>
      <c r="BH10" t="s">
        <v>593</v>
      </c>
      <c r="BI10" t="s">
        <v>569</v>
      </c>
      <c r="BJ10" t="s">
        <v>569</v>
      </c>
      <c r="BK10" t="s">
        <v>569</v>
      </c>
      <c r="BL10" t="s">
        <v>600</v>
      </c>
      <c r="BM10" t="s">
        <v>525</v>
      </c>
      <c r="BN10" t="s">
        <v>549</v>
      </c>
      <c r="BO10" t="s">
        <v>525</v>
      </c>
      <c r="BP10" t="s">
        <v>3065</v>
      </c>
      <c r="BQ10" t="s">
        <v>527</v>
      </c>
      <c r="BR10" t="s">
        <v>518</v>
      </c>
      <c r="BS10" t="s">
        <v>542</v>
      </c>
      <c r="BT10" t="s">
        <v>518</v>
      </c>
      <c r="BU10" t="s">
        <v>509</v>
      </c>
      <c r="BV10" t="s">
        <v>518</v>
      </c>
      <c r="BW10" t="s">
        <v>528</v>
      </c>
      <c r="BX10" t="s">
        <v>509</v>
      </c>
      <c r="BY10" t="s">
        <v>523</v>
      </c>
      <c r="BZ10" t="s">
        <v>536</v>
      </c>
      <c r="CA10" t="s">
        <v>579</v>
      </c>
      <c r="CB10" t="s">
        <v>668</v>
      </c>
      <c r="CC10" t="s">
        <v>611</v>
      </c>
      <c r="CD10" t="s">
        <v>541</v>
      </c>
      <c r="CE10" t="s">
        <v>600</v>
      </c>
      <c r="CF10" t="s">
        <v>541</v>
      </c>
      <c r="CG10" t="s">
        <v>568</v>
      </c>
      <c r="CH10" t="s">
        <v>534</v>
      </c>
      <c r="CI10" t="s">
        <v>490</v>
      </c>
      <c r="CJ10" t="s">
        <v>566</v>
      </c>
      <c r="CK10" t="s">
        <v>545</v>
      </c>
      <c r="CL10" t="s">
        <v>647</v>
      </c>
      <c r="CM10" t="s">
        <v>542</v>
      </c>
      <c r="CN10" t="s">
        <v>568</v>
      </c>
      <c r="CO10" t="s">
        <v>576</v>
      </c>
      <c r="CP10" t="s">
        <v>525</v>
      </c>
      <c r="CQ10" t="s">
        <v>536</v>
      </c>
      <c r="CR10" t="s">
        <v>541</v>
      </c>
      <c r="CS10" t="s">
        <v>647</v>
      </c>
      <c r="CT10" t="s">
        <v>521</v>
      </c>
      <c r="CU10" t="s">
        <v>545</v>
      </c>
      <c r="CV10" t="s">
        <v>569</v>
      </c>
      <c r="CW10" t="s">
        <v>527</v>
      </c>
      <c r="CX10" t="s">
        <v>680</v>
      </c>
      <c r="CY10" t="s">
        <v>532</v>
      </c>
      <c r="CZ10" t="s">
        <v>532</v>
      </c>
      <c r="DA10" t="s">
        <v>557</v>
      </c>
      <c r="DB10" t="s">
        <v>593</v>
      </c>
      <c r="DC10" t="s">
        <v>519</v>
      </c>
      <c r="DD10" t="s">
        <v>549</v>
      </c>
      <c r="DE10" t="s">
        <v>586</v>
      </c>
      <c r="DF10" t="s">
        <v>541</v>
      </c>
      <c r="DG10" t="s">
        <v>519</v>
      </c>
      <c r="DH10" t="s">
        <v>600</v>
      </c>
      <c r="DI10" t="s">
        <v>528</v>
      </c>
      <c r="DJ10" t="s">
        <v>568</v>
      </c>
      <c r="DK10" t="s">
        <v>528</v>
      </c>
      <c r="DL10" t="s">
        <v>593</v>
      </c>
      <c r="DM10" t="s">
        <v>611</v>
      </c>
      <c r="DN10" t="s">
        <v>587</v>
      </c>
      <c r="DO10" t="s">
        <v>575</v>
      </c>
      <c r="DP10" t="s">
        <v>549</v>
      </c>
      <c r="DQ10" t="s">
        <v>525</v>
      </c>
      <c r="DR10" t="s">
        <v>575</v>
      </c>
      <c r="DS10" t="s">
        <v>528</v>
      </c>
      <c r="DT10" t="s">
        <v>586</v>
      </c>
      <c r="DU10" t="s">
        <v>611</v>
      </c>
      <c r="DV10" t="s">
        <v>681</v>
      </c>
      <c r="DW10" t="s">
        <v>523</v>
      </c>
      <c r="DX10" t="s">
        <v>569</v>
      </c>
      <c r="DY10" t="s">
        <v>528</v>
      </c>
      <c r="DZ10" t="s">
        <v>527</v>
      </c>
      <c r="EA10" t="s">
        <v>600</v>
      </c>
      <c r="EB10" t="s">
        <v>568</v>
      </c>
      <c r="EC10" t="s">
        <v>528</v>
      </c>
      <c r="ED10" t="s">
        <v>539</v>
      </c>
      <c r="EE10" t="s">
        <v>539</v>
      </c>
      <c r="EF10" t="s">
        <v>545</v>
      </c>
      <c r="EG10" t="s">
        <v>525</v>
      </c>
      <c r="EH10" t="s">
        <v>541</v>
      </c>
      <c r="EI10" t="s">
        <v>532</v>
      </c>
      <c r="EJ10" t="s">
        <v>573</v>
      </c>
      <c r="EK10" t="s">
        <v>600</v>
      </c>
      <c r="EL10" t="s">
        <v>600</v>
      </c>
      <c r="EM10" t="s">
        <v>532</v>
      </c>
      <c r="EN10" t="s">
        <v>569</v>
      </c>
      <c r="EO10" t="s">
        <v>593</v>
      </c>
      <c r="EP10" t="s">
        <v>593</v>
      </c>
      <c r="EQ10" t="s">
        <v>566</v>
      </c>
      <c r="ER10" t="s">
        <v>534</v>
      </c>
      <c r="ES10" t="s">
        <v>519</v>
      </c>
      <c r="ET10" t="s">
        <v>600</v>
      </c>
      <c r="EU10" t="s">
        <v>600</v>
      </c>
      <c r="EV10" t="s">
        <v>518</v>
      </c>
      <c r="EW10" t="s">
        <v>569</v>
      </c>
      <c r="EX10" t="s">
        <v>549</v>
      </c>
      <c r="EY10" t="s">
        <v>700</v>
      </c>
      <c r="EZ10" t="s">
        <v>587</v>
      </c>
      <c r="FA10" t="s">
        <v>600</v>
      </c>
      <c r="FB10" t="s">
        <v>521</v>
      </c>
      <c r="FC10" t="s">
        <v>534</v>
      </c>
      <c r="FD10" t="s">
        <v>604</v>
      </c>
      <c r="FE10" t="s">
        <v>542</v>
      </c>
      <c r="FF10" t="s">
        <v>647</v>
      </c>
      <c r="FG10" t="s">
        <v>689</v>
      </c>
      <c r="FH10" t="s">
        <v>593</v>
      </c>
      <c r="FI10" t="s">
        <v>639</v>
      </c>
      <c r="FJ10" t="s">
        <v>693</v>
      </c>
      <c r="FK10" t="s">
        <v>611</v>
      </c>
      <c r="FL10" t="s">
        <v>3065</v>
      </c>
      <c r="FM10" t="s">
        <v>647</v>
      </c>
      <c r="FN10" t="s">
        <v>752</v>
      </c>
      <c r="FO10" t="s">
        <v>542</v>
      </c>
      <c r="FP10" t="s">
        <v>569</v>
      </c>
      <c r="FQ10" t="s">
        <v>647</v>
      </c>
      <c r="FR10" t="s">
        <v>523</v>
      </c>
      <c r="FS10" t="s">
        <v>528</v>
      </c>
      <c r="FT10" t="s">
        <v>527</v>
      </c>
      <c r="FU10" t="s">
        <v>490</v>
      </c>
      <c r="FV10" t="s">
        <v>545</v>
      </c>
      <c r="FW10" t="s">
        <v>569</v>
      </c>
      <c r="FX10" t="s">
        <v>611</v>
      </c>
      <c r="FY10" t="s">
        <v>521</v>
      </c>
      <c r="FZ10" t="s">
        <v>707</v>
      </c>
      <c r="GA10" t="s">
        <v>753</v>
      </c>
      <c r="GB10" t="s">
        <v>649</v>
      </c>
      <c r="GC10" t="s">
        <v>483</v>
      </c>
      <c r="GD10" t="s">
        <v>509</v>
      </c>
      <c r="GE10" t="s">
        <v>569</v>
      </c>
      <c r="GF10" t="s">
        <v>600</v>
      </c>
      <c r="GG10" t="s">
        <v>521</v>
      </c>
      <c r="GH10" t="s">
        <v>519</v>
      </c>
      <c r="GI10" t="s">
        <v>483</v>
      </c>
      <c r="GJ10" t="s">
        <v>539</v>
      </c>
      <c r="GK10" t="s">
        <v>523</v>
      </c>
      <c r="GL10" t="s">
        <v>541</v>
      </c>
      <c r="GM10" t="s">
        <v>621</v>
      </c>
      <c r="GN10" t="s">
        <v>698</v>
      </c>
      <c r="GO10" t="s">
        <v>557</v>
      </c>
      <c r="GP10" t="s">
        <v>534</v>
      </c>
      <c r="GQ10" t="s">
        <v>542</v>
      </c>
      <c r="GR10" t="s">
        <v>539</v>
      </c>
      <c r="GS10" t="s">
        <v>569</v>
      </c>
      <c r="GT10" t="s">
        <v>635</v>
      </c>
      <c r="GU10" t="s">
        <v>525</v>
      </c>
      <c r="GV10" t="s">
        <v>518</v>
      </c>
      <c r="GW10" t="s">
        <v>604</v>
      </c>
      <c r="GX10" t="s">
        <v>3067</v>
      </c>
      <c r="GY10" t="s">
        <v>541</v>
      </c>
      <c r="GZ10" t="s">
        <v>593</v>
      </c>
      <c r="HA10" t="s">
        <v>623</v>
      </c>
      <c r="HB10" t="s">
        <v>521</v>
      </c>
      <c r="HC10" t="s">
        <v>593</v>
      </c>
      <c r="HD10" t="s">
        <v>509</v>
      </c>
      <c r="HE10" t="s">
        <v>569</v>
      </c>
      <c r="HF10" t="s">
        <v>490</v>
      </c>
      <c r="HG10" t="s">
        <v>568</v>
      </c>
      <c r="HH10" t="s">
        <v>543</v>
      </c>
      <c r="HI10" t="s">
        <v>490</v>
      </c>
      <c r="HJ10" t="s">
        <v>568</v>
      </c>
      <c r="HK10" t="s">
        <v>643</v>
      </c>
      <c r="HL10" t="s">
        <v>575</v>
      </c>
      <c r="HM10" t="s">
        <v>624</v>
      </c>
      <c r="HN10" t="s">
        <v>514</v>
      </c>
      <c r="HO10" t="s">
        <v>528</v>
      </c>
      <c r="HP10" t="s">
        <v>569</v>
      </c>
      <c r="HQ10" t="s">
        <v>525</v>
      </c>
      <c r="HR10" t="s">
        <v>575</v>
      </c>
      <c r="HS10" t="s">
        <v>519</v>
      </c>
      <c r="HT10" t="s">
        <v>525</v>
      </c>
      <c r="HU10" t="s">
        <v>534</v>
      </c>
      <c r="HV10" t="s">
        <v>509</v>
      </c>
      <c r="HW10" t="s">
        <v>579</v>
      </c>
      <c r="HX10" t="s">
        <v>525</v>
      </c>
      <c r="HY10" t="s">
        <v>542</v>
      </c>
      <c r="HZ10" t="s">
        <v>523</v>
      </c>
      <c r="IA10" t="s">
        <v>509</v>
      </c>
      <c r="IB10" t="s">
        <v>586</v>
      </c>
      <c r="IC10" t="s">
        <v>509</v>
      </c>
      <c r="ID10" t="s">
        <v>569</v>
      </c>
      <c r="IE10" t="s">
        <v>509</v>
      </c>
      <c r="IF10" t="s">
        <v>744</v>
      </c>
      <c r="IG10" t="s">
        <v>490</v>
      </c>
      <c r="IH10" t="s">
        <v>525</v>
      </c>
      <c r="II10" t="s">
        <v>568</v>
      </c>
      <c r="IJ10" t="s">
        <v>568</v>
      </c>
      <c r="IK10" t="s">
        <v>527</v>
      </c>
      <c r="IL10" t="s">
        <v>521</v>
      </c>
      <c r="IM10" t="s">
        <v>528</v>
      </c>
      <c r="IN10" t="s">
        <v>527</v>
      </c>
      <c r="IO10" t="s">
        <v>488</v>
      </c>
      <c r="IP10" t="s">
        <v>539</v>
      </c>
      <c r="IQ10" t="s">
        <v>518</v>
      </c>
      <c r="IR10" t="s">
        <v>579</v>
      </c>
      <c r="IS10" t="s">
        <v>593</v>
      </c>
      <c r="IT10" t="s">
        <v>509</v>
      </c>
      <c r="IU10" t="s">
        <v>525</v>
      </c>
      <c r="IV10" t="s">
        <v>542</v>
      </c>
      <c r="IW10" t="s">
        <v>3068</v>
      </c>
      <c r="IX10" t="s">
        <v>509</v>
      </c>
      <c r="IY10" t="s">
        <v>525</v>
      </c>
      <c r="IZ10" t="s">
        <v>523</v>
      </c>
      <c r="JA10" t="s">
        <v>518</v>
      </c>
      <c r="JB10" t="s">
        <v>566</v>
      </c>
      <c r="JC10" t="s">
        <v>541</v>
      </c>
      <c r="JD10" t="s">
        <v>509</v>
      </c>
      <c r="JE10" t="s">
        <v>525</v>
      </c>
      <c r="JF10" t="s">
        <v>534</v>
      </c>
      <c r="JG10" t="s">
        <v>568</v>
      </c>
      <c r="JH10" t="s">
        <v>518</v>
      </c>
      <c r="JI10" t="s">
        <v>523</v>
      </c>
      <c r="JJ10" t="s">
        <v>600</v>
      </c>
      <c r="JK10" t="s">
        <v>521</v>
      </c>
      <c r="JL10" t="s">
        <v>593</v>
      </c>
      <c r="JM10" t="s">
        <v>490</v>
      </c>
      <c r="JN10" t="s">
        <v>490</v>
      </c>
      <c r="JO10" t="s">
        <v>525</v>
      </c>
      <c r="JP10" t="s">
        <v>519</v>
      </c>
      <c r="JQ10" t="s">
        <v>509</v>
      </c>
      <c r="JR10" t="s">
        <v>509</v>
      </c>
      <c r="JS10" t="s">
        <v>490</v>
      </c>
      <c r="JT10" t="s">
        <v>542</v>
      </c>
      <c r="JU10" t="s">
        <v>509</v>
      </c>
      <c r="JV10" t="s">
        <v>535</v>
      </c>
      <c r="JW10" t="s">
        <v>552</v>
      </c>
      <c r="JX10" t="s">
        <v>600</v>
      </c>
      <c r="JY10" t="s">
        <v>3069</v>
      </c>
      <c r="JZ10" t="s">
        <v>542</v>
      </c>
      <c r="KA10" t="s">
        <v>598</v>
      </c>
      <c r="KB10" t="s">
        <v>542</v>
      </c>
      <c r="KC10" t="s">
        <v>509</v>
      </c>
      <c r="KD10" t="s">
        <v>539</v>
      </c>
      <c r="KE10" t="s">
        <v>569</v>
      </c>
      <c r="KF10" t="s">
        <v>568</v>
      </c>
      <c r="KG10" t="s">
        <v>521</v>
      </c>
      <c r="KH10" t="s">
        <v>568</v>
      </c>
      <c r="KI10" t="s">
        <v>542</v>
      </c>
      <c r="KJ10" t="s">
        <v>569</v>
      </c>
      <c r="KK10" t="s">
        <v>518</v>
      </c>
      <c r="KL10" t="s">
        <v>747</v>
      </c>
      <c r="KM10" t="s">
        <v>545</v>
      </c>
      <c r="KN10" t="s">
        <v>490</v>
      </c>
      <c r="KO10" t="s">
        <v>523</v>
      </c>
      <c r="KP10" t="s">
        <v>523</v>
      </c>
      <c r="KQ10" t="s">
        <v>519</v>
      </c>
      <c r="KR10" t="s">
        <v>569</v>
      </c>
      <c r="KS10" t="s">
        <v>521</v>
      </c>
      <c r="KT10" t="s">
        <v>489</v>
      </c>
      <c r="KU10" t="s">
        <v>575</v>
      </c>
      <c r="KV10" t="s">
        <v>659</v>
      </c>
      <c r="KW10" t="s">
        <v>519</v>
      </c>
      <c r="KX10" t="s">
        <v>489</v>
      </c>
      <c r="KY10" t="s">
        <v>528</v>
      </c>
      <c r="KZ10" t="s">
        <v>542</v>
      </c>
      <c r="LA10" t="s">
        <v>511</v>
      </c>
      <c r="LB10" t="s">
        <v>580</v>
      </c>
      <c r="LC10" t="s">
        <v>490</v>
      </c>
      <c r="LD10" t="s">
        <v>600</v>
      </c>
      <c r="LE10" t="s">
        <v>536</v>
      </c>
      <c r="LF10" t="s">
        <v>514</v>
      </c>
      <c r="LG10" t="s">
        <v>579</v>
      </c>
      <c r="LH10" t="s">
        <v>525</v>
      </c>
      <c r="LI10" t="s">
        <v>519</v>
      </c>
      <c r="LJ10" t="s">
        <v>490</v>
      </c>
      <c r="LK10" t="s">
        <v>523</v>
      </c>
      <c r="LL10" t="s">
        <v>527</v>
      </c>
      <c r="LM10" t="s">
        <v>518</v>
      </c>
      <c r="LN10" t="s">
        <v>505</v>
      </c>
      <c r="LO10" t="s">
        <v>509</v>
      </c>
      <c r="LP10" t="s">
        <v>525</v>
      </c>
      <c r="LQ10" t="s">
        <v>534</v>
      </c>
      <c r="LR10" t="s">
        <v>514</v>
      </c>
      <c r="LS10" t="s">
        <v>521</v>
      </c>
      <c r="LT10" t="s">
        <v>522</v>
      </c>
      <c r="LU10" t="s">
        <v>566</v>
      </c>
      <c r="LV10" t="s">
        <v>554</v>
      </c>
      <c r="LW10" t="s">
        <v>527</v>
      </c>
      <c r="LX10" t="s">
        <v>514</v>
      </c>
      <c r="LY10" t="s">
        <v>509</v>
      </c>
      <c r="LZ10" t="s">
        <v>521</v>
      </c>
      <c r="MA10" t="s">
        <v>566</v>
      </c>
      <c r="MB10" t="s">
        <v>541</v>
      </c>
      <c r="MC10" t="s">
        <v>573</v>
      </c>
      <c r="MD10" t="s">
        <v>490</v>
      </c>
      <c r="ME10" t="s">
        <v>542</v>
      </c>
      <c r="MF10" t="s">
        <v>541</v>
      </c>
      <c r="MG10" t="s">
        <v>542</v>
      </c>
      <c r="MH10" t="s">
        <v>527</v>
      </c>
      <c r="MI10" t="s">
        <v>490</v>
      </c>
      <c r="MJ10" t="s">
        <v>542</v>
      </c>
      <c r="MK10" t="s">
        <v>631</v>
      </c>
      <c r="ML10" t="s">
        <v>509</v>
      </c>
      <c r="MM10" t="s">
        <v>514</v>
      </c>
      <c r="MN10" t="s">
        <v>527</v>
      </c>
      <c r="MO10" t="s">
        <v>569</v>
      </c>
      <c r="MP10" t="s">
        <v>549</v>
      </c>
      <c r="MQ10" t="s">
        <v>568</v>
      </c>
      <c r="MR10" t="s">
        <v>509</v>
      </c>
      <c r="MS10" t="s">
        <v>586</v>
      </c>
      <c r="MT10" t="s">
        <v>528</v>
      </c>
      <c r="MU10" t="s">
        <v>528</v>
      </c>
      <c r="MV10" t="s">
        <v>490</v>
      </c>
      <c r="MW10" t="s">
        <v>523</v>
      </c>
      <c r="MX10" t="s">
        <v>703</v>
      </c>
      <c r="MY10" t="s">
        <v>723</v>
      </c>
      <c r="MZ10" t="s">
        <v>654</v>
      </c>
      <c r="NA10" t="s">
        <v>527</v>
      </c>
      <c r="NB10" t="s">
        <v>519</v>
      </c>
      <c r="NC10" t="s">
        <v>541</v>
      </c>
      <c r="ND10" t="s">
        <v>542</v>
      </c>
      <c r="NE10" t="s">
        <v>527</v>
      </c>
      <c r="NF10" t="s">
        <v>528</v>
      </c>
      <c r="NG10" t="s">
        <v>539</v>
      </c>
      <c r="NH10" t="s">
        <v>742</v>
      </c>
      <c r="NI10" t="s">
        <v>518</v>
      </c>
      <c r="NJ10" t="s">
        <v>638</v>
      </c>
      <c r="NK10" t="s">
        <v>566</v>
      </c>
      <c r="NL10" t="s">
        <v>568</v>
      </c>
      <c r="NM10" t="s">
        <v>576</v>
      </c>
      <c r="NN10" t="s">
        <v>522</v>
      </c>
      <c r="NO10" t="s">
        <v>683</v>
      </c>
      <c r="NP10" t="s">
        <v>693</v>
      </c>
      <c r="NQ10" t="s">
        <v>520</v>
      </c>
      <c r="NR10" t="s">
        <v>575</v>
      </c>
      <c r="NS10" t="s">
        <v>558</v>
      </c>
      <c r="NT10" t="s">
        <v>614</v>
      </c>
      <c r="NU10" t="s">
        <v>520</v>
      </c>
      <c r="NV10" t="s">
        <v>575</v>
      </c>
      <c r="NW10" t="s">
        <v>614</v>
      </c>
      <c r="NX10" t="s">
        <v>566</v>
      </c>
      <c r="NY10" t="s">
        <v>716</v>
      </c>
      <c r="NZ10" t="s">
        <v>532</v>
      </c>
      <c r="OA10" t="s">
        <v>611</v>
      </c>
      <c r="OB10" t="s">
        <v>3049</v>
      </c>
      <c r="OC10" t="s">
        <v>522</v>
      </c>
      <c r="OD10" t="s">
        <v>639</v>
      </c>
      <c r="OE10" t="s">
        <v>623</v>
      </c>
      <c r="OF10" t="s">
        <v>549</v>
      </c>
      <c r="OG10" t="s">
        <v>3070</v>
      </c>
      <c r="OH10" t="s">
        <v>611</v>
      </c>
      <c r="OI10" t="s">
        <v>519</v>
      </c>
      <c r="OJ10" t="s">
        <v>525</v>
      </c>
      <c r="OK10" t="s">
        <v>600</v>
      </c>
      <c r="OL10" t="s">
        <v>693</v>
      </c>
      <c r="OM10" t="s">
        <v>549</v>
      </c>
      <c r="ON10" t="s">
        <v>555</v>
      </c>
      <c r="OO10" t="s">
        <v>573</v>
      </c>
      <c r="OP10" t="s">
        <v>575</v>
      </c>
      <c r="OQ10" t="s">
        <v>587</v>
      </c>
      <c r="OR10" t="s">
        <v>586</v>
      </c>
      <c r="OS10" t="s">
        <v>573</v>
      </c>
      <c r="OT10" t="s">
        <v>534</v>
      </c>
      <c r="OU10" t="s">
        <v>3071</v>
      </c>
      <c r="OV10" t="s">
        <v>627</v>
      </c>
      <c r="OW10" t="s">
        <v>587</v>
      </c>
      <c r="OX10" t="s">
        <v>701</v>
      </c>
      <c r="OY10" t="s">
        <v>573</v>
      </c>
      <c r="OZ10" t="s">
        <v>528</v>
      </c>
      <c r="PA10" t="s">
        <v>547</v>
      </c>
      <c r="PB10" t="s">
        <v>483</v>
      </c>
      <c r="PC10" t="s">
        <v>593</v>
      </c>
      <c r="PD10" t="s">
        <v>527</v>
      </c>
      <c r="PE10" t="s">
        <v>535</v>
      </c>
      <c r="PF10" t="s">
        <v>545</v>
      </c>
      <c r="PG10" t="s">
        <v>552</v>
      </c>
      <c r="PH10" t="s">
        <v>525</v>
      </c>
      <c r="PI10" t="s">
        <v>541</v>
      </c>
      <c r="PJ10" t="s">
        <v>498</v>
      </c>
      <c r="PK10" t="s">
        <v>569</v>
      </c>
      <c r="PL10" t="s">
        <v>519</v>
      </c>
      <c r="PM10" t="s">
        <v>509</v>
      </c>
      <c r="PN10" t="s">
        <v>566</v>
      </c>
      <c r="PO10" t="s">
        <v>541</v>
      </c>
      <c r="PP10" t="s">
        <v>521</v>
      </c>
      <c r="PQ10" t="s">
        <v>557</v>
      </c>
      <c r="PR10" t="s">
        <v>527</v>
      </c>
      <c r="PS10" t="s">
        <v>569</v>
      </c>
      <c r="PT10" t="s">
        <v>527</v>
      </c>
      <c r="PU10" t="s">
        <v>506</v>
      </c>
      <c r="PV10" t="s">
        <v>539</v>
      </c>
      <c r="PW10" t="s">
        <v>521</v>
      </c>
      <c r="PX10" t="s">
        <v>542</v>
      </c>
      <c r="PY10" t="s">
        <v>600</v>
      </c>
      <c r="PZ10" t="s">
        <v>525</v>
      </c>
      <c r="QA10" t="s">
        <v>610</v>
      </c>
      <c r="QB10" t="s">
        <v>545</v>
      </c>
      <c r="QC10" t="s">
        <v>534</v>
      </c>
      <c r="QD10" t="s">
        <v>575</v>
      </c>
      <c r="QE10" t="s">
        <v>541</v>
      </c>
      <c r="QF10" t="s">
        <v>539</v>
      </c>
      <c r="QG10" t="s">
        <v>528</v>
      </c>
      <c r="QH10" t="s">
        <v>647</v>
      </c>
      <c r="QI10" t="s">
        <v>541</v>
      </c>
      <c r="QJ10" t="s">
        <v>541</v>
      </c>
      <c r="QK10" t="s">
        <v>539</v>
      </c>
      <c r="QL10" t="s">
        <v>521</v>
      </c>
      <c r="QM10" t="s">
        <v>539</v>
      </c>
      <c r="QN10" t="s">
        <v>528</v>
      </c>
      <c r="QO10" t="s">
        <v>611</v>
      </c>
      <c r="QP10" t="s">
        <v>647</v>
      </c>
      <c r="QQ10" t="s">
        <v>519</v>
      </c>
      <c r="QR10" t="s">
        <v>542</v>
      </c>
      <c r="QS10" t="s">
        <v>593</v>
      </c>
      <c r="QT10" t="s">
        <v>534</v>
      </c>
      <c r="QU10" t="s">
        <v>695</v>
      </c>
      <c r="QV10" t="s">
        <v>542</v>
      </c>
      <c r="QW10" t="s">
        <v>749</v>
      </c>
      <c r="QX10" t="s">
        <v>527</v>
      </c>
      <c r="QY10" t="s">
        <v>542</v>
      </c>
      <c r="QZ10" t="s">
        <v>519</v>
      </c>
      <c r="RA10" t="s">
        <v>534</v>
      </c>
      <c r="RB10" t="s">
        <v>527</v>
      </c>
      <c r="RC10" t="s">
        <v>523</v>
      </c>
      <c r="RD10" t="s">
        <v>698</v>
      </c>
      <c r="RE10" t="s">
        <v>568</v>
      </c>
      <c r="RF10" t="s">
        <v>518</v>
      </c>
      <c r="RG10" t="s">
        <v>646</v>
      </c>
      <c r="RH10" t="s">
        <v>566</v>
      </c>
      <c r="RI10" t="s">
        <v>521</v>
      </c>
      <c r="RJ10" t="s">
        <v>547</v>
      </c>
      <c r="RK10" t="s">
        <v>557</v>
      </c>
      <c r="RL10" t="s">
        <v>519</v>
      </c>
      <c r="RM10" t="s">
        <v>519</v>
      </c>
      <c r="RN10" t="s">
        <v>498</v>
      </c>
      <c r="RO10" t="s">
        <v>518</v>
      </c>
      <c r="RP10" t="s">
        <v>549</v>
      </c>
      <c r="RQ10" t="s">
        <v>611</v>
      </c>
      <c r="RR10" t="s">
        <v>593</v>
      </c>
      <c r="RS10" t="s">
        <v>542</v>
      </c>
      <c r="RT10" t="s">
        <v>527</v>
      </c>
      <c r="RU10" t="s">
        <v>541</v>
      </c>
      <c r="RV10" t="s">
        <v>700</v>
      </c>
      <c r="RW10" t="s">
        <v>568</v>
      </c>
      <c r="RX10" t="s">
        <v>572</v>
      </c>
      <c r="RY10" t="s">
        <v>593</v>
      </c>
      <c r="RZ10" t="s">
        <v>647</v>
      </c>
      <c r="SA10" t="s">
        <v>521</v>
      </c>
      <c r="SB10" t="s">
        <v>557</v>
      </c>
      <c r="SC10" t="s">
        <v>569</v>
      </c>
      <c r="SD10" t="s">
        <v>542</v>
      </c>
      <c r="SE10" t="s">
        <v>542</v>
      </c>
      <c r="SF10" t="s">
        <v>501</v>
      </c>
      <c r="SG10" t="s">
        <v>525</v>
      </c>
      <c r="SH10" t="s">
        <v>518</v>
      </c>
      <c r="SI10" t="s">
        <v>531</v>
      </c>
      <c r="SJ10" t="s">
        <v>519</v>
      </c>
      <c r="SK10" t="s">
        <v>631</v>
      </c>
      <c r="SL10" t="s">
        <v>499</v>
      </c>
      <c r="SM10" t="s">
        <v>566</v>
      </c>
      <c r="SN10" t="s">
        <v>509</v>
      </c>
      <c r="SO10" t="s">
        <v>519</v>
      </c>
      <c r="SP10" t="s">
        <v>506</v>
      </c>
      <c r="SQ10" t="s">
        <v>519</v>
      </c>
      <c r="SR10" t="s">
        <v>499</v>
      </c>
      <c r="SS10" t="s">
        <v>536</v>
      </c>
      <c r="ST10" t="s">
        <v>514</v>
      </c>
      <c r="SU10" t="s">
        <v>490</v>
      </c>
      <c r="SV10" t="s">
        <v>643</v>
      </c>
      <c r="SW10" t="s">
        <v>523</v>
      </c>
      <c r="SX10" t="s">
        <v>509</v>
      </c>
      <c r="SY10" t="s">
        <v>593</v>
      </c>
      <c r="SZ10" t="s">
        <v>527</v>
      </c>
      <c r="TA10" t="s">
        <v>527</v>
      </c>
      <c r="TB10" t="s">
        <v>573</v>
      </c>
      <c r="TC10" t="s">
        <v>539</v>
      </c>
      <c r="TD10" t="s">
        <v>534</v>
      </c>
      <c r="TE10" t="s">
        <v>518</v>
      </c>
      <c r="TF10" t="s">
        <v>534</v>
      </c>
      <c r="TG10" t="s">
        <v>488</v>
      </c>
      <c r="TH10" t="s">
        <v>490</v>
      </c>
      <c r="TI10" t="s">
        <v>523</v>
      </c>
      <c r="TJ10" t="s">
        <v>527</v>
      </c>
      <c r="TK10" t="s">
        <v>593</v>
      </c>
      <c r="TL10" t="s">
        <v>593</v>
      </c>
      <c r="TM10" t="s">
        <v>568</v>
      </c>
      <c r="TN10" t="s">
        <v>575</v>
      </c>
      <c r="TO10" t="s">
        <v>557</v>
      </c>
      <c r="TP10" t="s">
        <v>519</v>
      </c>
      <c r="TQ10" t="s">
        <v>542</v>
      </c>
      <c r="TR10" t="s">
        <v>566</v>
      </c>
      <c r="TS10" t="s">
        <v>541</v>
      </c>
      <c r="TT10" t="s">
        <v>568</v>
      </c>
      <c r="TU10" t="s">
        <v>509</v>
      </c>
      <c r="TV10" t="s">
        <v>568</v>
      </c>
      <c r="TW10" t="s">
        <v>518</v>
      </c>
      <c r="TX10" t="s">
        <v>539</v>
      </c>
      <c r="TY10" t="s">
        <v>541</v>
      </c>
      <c r="TZ10" t="s">
        <v>611</v>
      </c>
      <c r="UA10" t="s">
        <v>541</v>
      </c>
      <c r="UB10" t="s">
        <v>525</v>
      </c>
      <c r="UC10" t="s">
        <v>532</v>
      </c>
      <c r="UD10" t="s">
        <v>542</v>
      </c>
      <c r="UE10" t="s">
        <v>541</v>
      </c>
      <c r="UF10" t="s">
        <v>521</v>
      </c>
      <c r="UG10" t="s">
        <v>490</v>
      </c>
      <c r="UH10" t="s">
        <v>549</v>
      </c>
      <c r="UI10" t="s">
        <v>568</v>
      </c>
      <c r="UJ10" t="s">
        <v>505</v>
      </c>
      <c r="UK10" t="s">
        <v>557</v>
      </c>
      <c r="UL10" t="s">
        <v>509</v>
      </c>
      <c r="UM10" t="s">
        <v>534</v>
      </c>
      <c r="UN10" t="s">
        <v>489</v>
      </c>
      <c r="UO10" t="s">
        <v>568</v>
      </c>
      <c r="UP10" t="s">
        <v>489</v>
      </c>
      <c r="UQ10" t="s">
        <v>525</v>
      </c>
      <c r="UR10" t="s">
        <v>519</v>
      </c>
      <c r="US10" t="s">
        <v>549</v>
      </c>
      <c r="UT10" t="s">
        <v>518</v>
      </c>
      <c r="UU10" t="s">
        <v>534</v>
      </c>
      <c r="UV10" t="s">
        <v>539</v>
      </c>
      <c r="UW10" t="s">
        <v>568</v>
      </c>
      <c r="UX10" t="s">
        <v>483</v>
      </c>
      <c r="UY10" t="s">
        <v>633</v>
      </c>
      <c r="UZ10" t="s">
        <v>612</v>
      </c>
      <c r="VA10" t="s">
        <v>545</v>
      </c>
      <c r="VB10" t="s">
        <v>521</v>
      </c>
      <c r="VC10" t="s">
        <v>539</v>
      </c>
      <c r="VD10" t="s">
        <v>568</v>
      </c>
      <c r="VE10" t="s">
        <v>532</v>
      </c>
      <c r="VF10" t="s">
        <v>557</v>
      </c>
      <c r="VG10" t="s">
        <v>566</v>
      </c>
      <c r="VH10" t="s">
        <v>541</v>
      </c>
      <c r="VI10" t="s">
        <v>611</v>
      </c>
      <c r="VJ10" t="s">
        <v>614</v>
      </c>
      <c r="VK10" t="s">
        <v>623</v>
      </c>
      <c r="VL10" t="s">
        <v>587</v>
      </c>
      <c r="VM10" t="s">
        <v>520</v>
      </c>
      <c r="VN10" t="s">
        <v>573</v>
      </c>
      <c r="VO10" t="s">
        <v>600</v>
      </c>
      <c r="VP10" t="s">
        <v>647</v>
      </c>
      <c r="VQ10" t="s">
        <v>2982</v>
      </c>
      <c r="VR10" t="s">
        <v>566</v>
      </c>
      <c r="VS10" t="s">
        <v>549</v>
      </c>
      <c r="VT10" t="s">
        <v>545</v>
      </c>
      <c r="VU10" t="s">
        <v>549</v>
      </c>
      <c r="VV10" t="s">
        <v>539</v>
      </c>
      <c r="VW10" t="s">
        <v>566</v>
      </c>
      <c r="VX10" t="s">
        <v>549</v>
      </c>
      <c r="VY10" t="s">
        <v>622</v>
      </c>
      <c r="VZ10" t="s">
        <v>623</v>
      </c>
      <c r="WA10" t="s">
        <v>541</v>
      </c>
      <c r="WB10" t="s">
        <v>528</v>
      </c>
      <c r="WC10" t="s">
        <v>575</v>
      </c>
      <c r="WD10" t="s">
        <v>547</v>
      </c>
      <c r="WE10" t="s">
        <v>627</v>
      </c>
      <c r="WF10" t="s">
        <v>545</v>
      </c>
      <c r="WG10" t="s">
        <v>639</v>
      </c>
      <c r="WH10" t="s">
        <v>534</v>
      </c>
      <c r="WI10" t="s">
        <v>639</v>
      </c>
      <c r="WJ10" t="s">
        <v>549</v>
      </c>
      <c r="WK10" t="s">
        <v>549</v>
      </c>
      <c r="WL10" t="s">
        <v>534</v>
      </c>
      <c r="WM10" t="s">
        <v>575</v>
      </c>
      <c r="WN10" t="s">
        <v>600</v>
      </c>
      <c r="WO10" t="s">
        <v>695</v>
      </c>
      <c r="WP10" t="s">
        <v>549</v>
      </c>
      <c r="WQ10" t="s">
        <v>521</v>
      </c>
      <c r="WR10" t="s">
        <v>666</v>
      </c>
      <c r="WS10" t="s">
        <v>568</v>
      </c>
      <c r="WT10" t="s">
        <v>490</v>
      </c>
      <c r="WU10" t="s">
        <v>2983</v>
      </c>
      <c r="WV10" t="s">
        <v>523</v>
      </c>
      <c r="WW10" t="s">
        <v>525</v>
      </c>
      <c r="WX10" t="s">
        <v>542</v>
      </c>
      <c r="WY10" t="s">
        <v>611</v>
      </c>
      <c r="WZ10" t="s">
        <v>518</v>
      </c>
      <c r="XA10" t="s">
        <v>525</v>
      </c>
      <c r="XB10" t="s">
        <v>541</v>
      </c>
      <c r="XC10" t="s">
        <v>593</v>
      </c>
      <c r="XD10" t="s">
        <v>521</v>
      </c>
      <c r="XE10" t="s">
        <v>489</v>
      </c>
      <c r="XF10" t="s">
        <v>534</v>
      </c>
      <c r="XG10" t="s">
        <v>499</v>
      </c>
      <c r="XH10" t="s">
        <v>566</v>
      </c>
      <c r="XI10" t="s">
        <v>519</v>
      </c>
      <c r="XJ10" t="s">
        <v>518</v>
      </c>
      <c r="XK10" t="s">
        <v>528</v>
      </c>
      <c r="XL10" t="s">
        <v>534</v>
      </c>
      <c r="XM10" t="s">
        <v>542</v>
      </c>
      <c r="XN10" t="s">
        <v>545</v>
      </c>
      <c r="XO10" t="s">
        <v>593</v>
      </c>
      <c r="XP10" t="s">
        <v>519</v>
      </c>
      <c r="XQ10" t="s">
        <v>614</v>
      </c>
      <c r="XR10" t="s">
        <v>593</v>
      </c>
      <c r="XS10" t="s">
        <v>519</v>
      </c>
      <c r="XT10" t="s">
        <v>518</v>
      </c>
      <c r="XU10" t="s">
        <v>547</v>
      </c>
      <c r="XV10" t="s">
        <v>486</v>
      </c>
      <c r="XW10" t="s">
        <v>525</v>
      </c>
      <c r="XX10" t="s">
        <v>557</v>
      </c>
      <c r="XY10" t="s">
        <v>549</v>
      </c>
      <c r="XZ10" t="s">
        <v>521</v>
      </c>
      <c r="YA10" t="s">
        <v>504</v>
      </c>
      <c r="YB10" t="s">
        <v>521</v>
      </c>
      <c r="YC10" t="s">
        <v>569</v>
      </c>
      <c r="YD10" t="s">
        <v>547</v>
      </c>
      <c r="YE10" t="s">
        <v>506</v>
      </c>
      <c r="YF10" t="s">
        <v>552</v>
      </c>
      <c r="YG10" t="s">
        <v>518</v>
      </c>
      <c r="YH10" t="s">
        <v>533</v>
      </c>
      <c r="YI10" t="s">
        <v>486</v>
      </c>
      <c r="YJ10" t="s">
        <v>518</v>
      </c>
      <c r="YK10" t="s">
        <v>533</v>
      </c>
      <c r="YL10" t="s">
        <v>519</v>
      </c>
      <c r="YM10" t="s">
        <v>518</v>
      </c>
      <c r="YN10" t="s">
        <v>522</v>
      </c>
      <c r="YO10" t="s">
        <v>593</v>
      </c>
      <c r="YP10" t="s">
        <v>535</v>
      </c>
      <c r="YQ10" t="s">
        <v>534</v>
      </c>
      <c r="YR10" t="s">
        <v>541</v>
      </c>
      <c r="YS10" t="s">
        <v>525</v>
      </c>
      <c r="YT10" t="s">
        <v>549</v>
      </c>
      <c r="YU10" t="s">
        <v>528</v>
      </c>
      <c r="YV10" t="s">
        <v>506</v>
      </c>
      <c r="YW10" t="s">
        <v>593</v>
      </c>
      <c r="YX10" t="s">
        <v>521</v>
      </c>
      <c r="YY10" t="s">
        <v>542</v>
      </c>
      <c r="YZ10" t="s">
        <v>593</v>
      </c>
      <c r="ZA10" t="s">
        <v>568</v>
      </c>
      <c r="ZB10" t="s">
        <v>519</v>
      </c>
      <c r="ZC10" t="s">
        <v>593</v>
      </c>
      <c r="ZD10" t="s">
        <v>600</v>
      </c>
      <c r="ZE10" t="s">
        <v>691</v>
      </c>
      <c r="ZF10" t="s">
        <v>600</v>
      </c>
      <c r="ZG10" t="s">
        <v>575</v>
      </c>
      <c r="ZH10" t="s">
        <v>483</v>
      </c>
      <c r="ZI10" t="s">
        <v>527</v>
      </c>
      <c r="ZJ10" t="s">
        <v>566</v>
      </c>
      <c r="ZK10" t="s">
        <v>600</v>
      </c>
      <c r="ZL10" t="s">
        <v>600</v>
      </c>
      <c r="ZM10" t="s">
        <v>527</v>
      </c>
      <c r="ZN10" t="s">
        <v>566</v>
      </c>
      <c r="ZO10" t="s">
        <v>527</v>
      </c>
      <c r="ZP10" t="s">
        <v>542</v>
      </c>
      <c r="ZQ10" t="s">
        <v>569</v>
      </c>
      <c r="ZR10" t="s">
        <v>509</v>
      </c>
      <c r="ZS10" t="s">
        <v>509</v>
      </c>
      <c r="ZT10" t="s">
        <v>542</v>
      </c>
      <c r="ZU10" t="s">
        <v>542</v>
      </c>
      <c r="ZV10" t="s">
        <v>545</v>
      </c>
      <c r="ZW10" t="s">
        <v>494</v>
      </c>
    </row>
    <row r="11" spans="1:699">
      <c r="A11">
        <v>5</v>
      </c>
      <c r="B11">
        <v>21401216</v>
      </c>
      <c r="C11" t="s">
        <v>355</v>
      </c>
      <c r="D11" t="s">
        <v>356</v>
      </c>
      <c r="E11" t="s">
        <v>3123</v>
      </c>
      <c r="F11" t="s">
        <v>3129</v>
      </c>
      <c r="G11" s="9">
        <v>8.52526828080493</v>
      </c>
      <c r="H11" t="s">
        <v>3000</v>
      </c>
      <c r="I11" t="s">
        <v>480</v>
      </c>
      <c r="J11" t="s">
        <v>488</v>
      </c>
      <c r="K11" t="s">
        <v>665</v>
      </c>
      <c r="L11" t="s">
        <v>487</v>
      </c>
      <c r="M11" t="s">
        <v>579</v>
      </c>
      <c r="N11" t="s">
        <v>585</v>
      </c>
      <c r="O11" t="s">
        <v>654</v>
      </c>
      <c r="P11" t="s">
        <v>631</v>
      </c>
      <c r="Q11" t="s">
        <v>641</v>
      </c>
      <c r="R11" t="s">
        <v>665</v>
      </c>
      <c r="S11" t="s">
        <v>644</v>
      </c>
      <c r="T11" t="s">
        <v>580</v>
      </c>
      <c r="U11" t="s">
        <v>523</v>
      </c>
      <c r="V11" t="s">
        <v>483</v>
      </c>
      <c r="W11" t="s">
        <v>679</v>
      </c>
      <c r="X11" t="s">
        <v>568</v>
      </c>
      <c r="Y11" t="s">
        <v>511</v>
      </c>
      <c r="Z11" t="s">
        <v>641</v>
      </c>
      <c r="AA11" t="s">
        <v>622</v>
      </c>
      <c r="AB11" t="s">
        <v>523</v>
      </c>
      <c r="AC11" t="s">
        <v>483</v>
      </c>
      <c r="AD11" t="s">
        <v>545</v>
      </c>
      <c r="AE11" t="s">
        <v>569</v>
      </c>
      <c r="AF11" t="s">
        <v>483</v>
      </c>
      <c r="AG11" t="s">
        <v>716</v>
      </c>
      <c r="AH11" t="s">
        <v>528</v>
      </c>
      <c r="AI11" t="s">
        <v>490</v>
      </c>
      <c r="AJ11" t="s">
        <v>671</v>
      </c>
      <c r="AK11" t="s">
        <v>524</v>
      </c>
      <c r="AL11" t="s">
        <v>490</v>
      </c>
      <c r="AM11" t="s">
        <v>2982</v>
      </c>
      <c r="AN11" t="s">
        <v>514</v>
      </c>
      <c r="AO11" t="s">
        <v>565</v>
      </c>
      <c r="AP11" t="s">
        <v>598</v>
      </c>
      <c r="AQ11" t="s">
        <v>569</v>
      </c>
      <c r="AR11" t="s">
        <v>511</v>
      </c>
      <c r="AS11" t="s">
        <v>514</v>
      </c>
      <c r="AT11" t="s">
        <v>564</v>
      </c>
      <c r="AU11" t="s">
        <v>518</v>
      </c>
      <c r="AV11" t="s">
        <v>679</v>
      </c>
      <c r="AW11" t="s">
        <v>665</v>
      </c>
      <c r="AX11" t="s">
        <v>580</v>
      </c>
      <c r="AY11" t="s">
        <v>536</v>
      </c>
      <c r="AZ11" t="s">
        <v>644</v>
      </c>
      <c r="BA11" t="s">
        <v>483</v>
      </c>
      <c r="BB11" t="s">
        <v>644</v>
      </c>
      <c r="BC11" t="s">
        <v>536</v>
      </c>
      <c r="BD11" t="s">
        <v>483</v>
      </c>
      <c r="BE11" t="s">
        <v>665</v>
      </c>
      <c r="BF11" t="s">
        <v>665</v>
      </c>
      <c r="BG11" t="s">
        <v>580</v>
      </c>
      <c r="BH11" t="s">
        <v>511</v>
      </c>
      <c r="BI11" t="s">
        <v>514</v>
      </c>
      <c r="BJ11" t="s">
        <v>524</v>
      </c>
      <c r="BK11" t="s">
        <v>487</v>
      </c>
      <c r="BL11" t="s">
        <v>568</v>
      </c>
      <c r="BM11" t="s">
        <v>569</v>
      </c>
      <c r="BN11" t="s">
        <v>2984</v>
      </c>
      <c r="BO11" t="s">
        <v>518</v>
      </c>
      <c r="BP11" t="s">
        <v>2985</v>
      </c>
      <c r="BQ11" t="s">
        <v>483</v>
      </c>
      <c r="BR11" t="s">
        <v>536</v>
      </c>
      <c r="BS11" t="s">
        <v>659</v>
      </c>
      <c r="BT11" t="s">
        <v>580</v>
      </c>
      <c r="BU11" t="s">
        <v>483</v>
      </c>
      <c r="BV11" t="s">
        <v>488</v>
      </c>
      <c r="BW11" t="s">
        <v>524</v>
      </c>
      <c r="BX11" t="s">
        <v>599</v>
      </c>
      <c r="BY11" t="s">
        <v>483</v>
      </c>
      <c r="BZ11" t="s">
        <v>584</v>
      </c>
      <c r="CA11" t="s">
        <v>483</v>
      </c>
      <c r="CB11" t="s">
        <v>694</v>
      </c>
      <c r="CC11" t="s">
        <v>710</v>
      </c>
      <c r="CD11" t="s">
        <v>569</v>
      </c>
      <c r="CE11" t="s">
        <v>524</v>
      </c>
      <c r="CF11" t="s">
        <v>2986</v>
      </c>
      <c r="CG11" t="s">
        <v>569</v>
      </c>
      <c r="CH11" t="s">
        <v>518</v>
      </c>
      <c r="CI11" t="s">
        <v>536</v>
      </c>
      <c r="CJ11" t="s">
        <v>749</v>
      </c>
      <c r="CK11" t="s">
        <v>633</v>
      </c>
      <c r="CL11" t="s">
        <v>483</v>
      </c>
      <c r="CM11" t="s">
        <v>679</v>
      </c>
      <c r="CN11" t="s">
        <v>2987</v>
      </c>
      <c r="CO11" t="s">
        <v>518</v>
      </c>
      <c r="CP11" t="s">
        <v>483</v>
      </c>
      <c r="CQ11" t="s">
        <v>652</v>
      </c>
      <c r="CR11" t="s">
        <v>483</v>
      </c>
      <c r="CS11" t="s">
        <v>633</v>
      </c>
      <c r="CT11" t="s">
        <v>483</v>
      </c>
      <c r="CU11" t="s">
        <v>657</v>
      </c>
      <c r="CV11" t="s">
        <v>635</v>
      </c>
      <c r="CW11" t="s">
        <v>483</v>
      </c>
      <c r="CX11" t="s">
        <v>749</v>
      </c>
      <c r="CY11" t="s">
        <v>633</v>
      </c>
      <c r="CZ11" t="s">
        <v>483</v>
      </c>
      <c r="DA11" t="s">
        <v>696</v>
      </c>
      <c r="DB11" t="s">
        <v>566</v>
      </c>
      <c r="DC11" t="s">
        <v>524</v>
      </c>
      <c r="DD11" t="s">
        <v>483</v>
      </c>
      <c r="DE11" t="s">
        <v>687</v>
      </c>
      <c r="DF11" t="s">
        <v>523</v>
      </c>
      <c r="DG11" t="s">
        <v>519</v>
      </c>
      <c r="DH11" t="s">
        <v>669</v>
      </c>
      <c r="DI11" t="s">
        <v>640</v>
      </c>
      <c r="DJ11" t="s">
        <v>580</v>
      </c>
      <c r="DK11" t="s">
        <v>633</v>
      </c>
      <c r="DL11" t="s">
        <v>519</v>
      </c>
      <c r="DM11" t="s">
        <v>483</v>
      </c>
      <c r="DN11" t="s">
        <v>490</v>
      </c>
      <c r="DO11" t="s">
        <v>669</v>
      </c>
      <c r="DP11" t="s">
        <v>511</v>
      </c>
      <c r="DQ11" t="s">
        <v>509</v>
      </c>
      <c r="DR11" t="s">
        <v>600</v>
      </c>
      <c r="DS11" t="s">
        <v>527</v>
      </c>
      <c r="DT11" t="s">
        <v>528</v>
      </c>
      <c r="DU11" t="s">
        <v>523</v>
      </c>
      <c r="DV11" t="s">
        <v>521</v>
      </c>
      <c r="DW11" t="s">
        <v>509</v>
      </c>
      <c r="DX11" t="s">
        <v>640</v>
      </c>
      <c r="DY11" t="s">
        <v>696</v>
      </c>
      <c r="DZ11" t="s">
        <v>569</v>
      </c>
      <c r="EA11" t="s">
        <v>633</v>
      </c>
      <c r="EB11" t="s">
        <v>483</v>
      </c>
      <c r="EC11" t="s">
        <v>539</v>
      </c>
      <c r="ED11" t="s">
        <v>679</v>
      </c>
      <c r="EE11" t="s">
        <v>2988</v>
      </c>
      <c r="EF11" t="s">
        <v>600</v>
      </c>
      <c r="EG11" t="s">
        <v>514</v>
      </c>
      <c r="EH11" t="s">
        <v>509</v>
      </c>
      <c r="EI11" t="s">
        <v>696</v>
      </c>
      <c r="EJ11" t="s">
        <v>545</v>
      </c>
      <c r="EK11" t="s">
        <v>483</v>
      </c>
      <c r="EL11" t="s">
        <v>509</v>
      </c>
      <c r="EM11" t="s">
        <v>527</v>
      </c>
      <c r="EN11" t="s">
        <v>523</v>
      </c>
      <c r="EO11" t="s">
        <v>598</v>
      </c>
      <c r="EP11" t="s">
        <v>509</v>
      </c>
      <c r="EQ11" t="s">
        <v>695</v>
      </c>
      <c r="ER11" t="s">
        <v>523</v>
      </c>
      <c r="ES11" t="s">
        <v>490</v>
      </c>
      <c r="ET11" t="s">
        <v>575</v>
      </c>
      <c r="EU11" t="s">
        <v>698</v>
      </c>
      <c r="EV11" t="s">
        <v>514</v>
      </c>
      <c r="EW11" t="s">
        <v>518</v>
      </c>
      <c r="EX11" t="s">
        <v>483</v>
      </c>
      <c r="EY11" t="s">
        <v>483</v>
      </c>
      <c r="EZ11" t="s">
        <v>539</v>
      </c>
      <c r="FA11" t="s">
        <v>568</v>
      </c>
      <c r="FB11" t="s">
        <v>483</v>
      </c>
      <c r="FC11" t="s">
        <v>698</v>
      </c>
      <c r="FD11" t="s">
        <v>699</v>
      </c>
      <c r="FE11" t="s">
        <v>651</v>
      </c>
      <c r="FF11" t="s">
        <v>490</v>
      </c>
      <c r="FG11" t="s">
        <v>2989</v>
      </c>
      <c r="FH11" t="s">
        <v>696</v>
      </c>
      <c r="FI11" t="s">
        <v>483</v>
      </c>
      <c r="FJ11" t="s">
        <v>527</v>
      </c>
      <c r="FK11" t="s">
        <v>646</v>
      </c>
      <c r="FL11" t="s">
        <v>614</v>
      </c>
      <c r="FM11" t="s">
        <v>735</v>
      </c>
      <c r="FN11" t="s">
        <v>2990</v>
      </c>
      <c r="FO11" t="s">
        <v>671</v>
      </c>
      <c r="FP11" t="s">
        <v>598</v>
      </c>
      <c r="FQ11" t="s">
        <v>575</v>
      </c>
      <c r="FR11" t="s">
        <v>523</v>
      </c>
      <c r="FS11" t="s">
        <v>483</v>
      </c>
      <c r="FT11" t="s">
        <v>525</v>
      </c>
      <c r="FU11" t="s">
        <v>524</v>
      </c>
      <c r="FV11" t="s">
        <v>655</v>
      </c>
      <c r="FW11" t="s">
        <v>574</v>
      </c>
      <c r="FX11" t="s">
        <v>534</v>
      </c>
      <c r="FY11" t="s">
        <v>679</v>
      </c>
      <c r="FZ11" t="s">
        <v>2991</v>
      </c>
      <c r="GA11" t="s">
        <v>2992</v>
      </c>
      <c r="GB11" t="s">
        <v>2993</v>
      </c>
      <c r="GC11" t="s">
        <v>665</v>
      </c>
      <c r="GD11" t="s">
        <v>483</v>
      </c>
      <c r="GE11" t="s">
        <v>599</v>
      </c>
      <c r="GF11" t="s">
        <v>523</v>
      </c>
      <c r="GG11" t="s">
        <v>514</v>
      </c>
      <c r="GH11" t="s">
        <v>564</v>
      </c>
      <c r="GI11" t="s">
        <v>483</v>
      </c>
      <c r="GJ11" t="s">
        <v>509</v>
      </c>
      <c r="GK11" t="s">
        <v>659</v>
      </c>
      <c r="GL11" t="s">
        <v>534</v>
      </c>
      <c r="GM11" t="s">
        <v>750</v>
      </c>
      <c r="GN11" t="s">
        <v>519</v>
      </c>
      <c r="GO11" t="s">
        <v>569</v>
      </c>
      <c r="GP11" t="s">
        <v>751</v>
      </c>
      <c r="GQ11" t="s">
        <v>580</v>
      </c>
      <c r="GR11" t="s">
        <v>643</v>
      </c>
      <c r="GS11" t="s">
        <v>524</v>
      </c>
      <c r="GT11" t="s">
        <v>669</v>
      </c>
      <c r="GU11" t="s">
        <v>509</v>
      </c>
      <c r="GV11" t="s">
        <v>511</v>
      </c>
      <c r="GW11" t="s">
        <v>557</v>
      </c>
      <c r="GX11" t="s">
        <v>576</v>
      </c>
      <c r="GY11" t="s">
        <v>568</v>
      </c>
      <c r="GZ11" t="s">
        <v>580</v>
      </c>
      <c r="HA11" t="s">
        <v>557</v>
      </c>
      <c r="HB11" t="s">
        <v>569</v>
      </c>
      <c r="HC11" t="s">
        <v>542</v>
      </c>
      <c r="HD11" t="s">
        <v>483</v>
      </c>
      <c r="HE11" t="s">
        <v>509</v>
      </c>
      <c r="HF11" t="s">
        <v>584</v>
      </c>
      <c r="HG11" t="s">
        <v>568</v>
      </c>
      <c r="HH11" t="s">
        <v>501</v>
      </c>
      <c r="HI11" t="s">
        <v>490</v>
      </c>
      <c r="HJ11" t="s">
        <v>523</v>
      </c>
      <c r="HK11" t="s">
        <v>490</v>
      </c>
      <c r="HL11" t="s">
        <v>523</v>
      </c>
      <c r="HM11" t="s">
        <v>584</v>
      </c>
      <c r="HN11" t="s">
        <v>579</v>
      </c>
      <c r="HO11" t="s">
        <v>519</v>
      </c>
      <c r="HP11" t="s">
        <v>729</v>
      </c>
      <c r="HQ11" t="s">
        <v>652</v>
      </c>
      <c r="HR11" t="s">
        <v>509</v>
      </c>
      <c r="HS11" t="s">
        <v>519</v>
      </c>
      <c r="HT11" t="s">
        <v>524</v>
      </c>
      <c r="HU11" t="s">
        <v>631</v>
      </c>
      <c r="HV11" t="s">
        <v>523</v>
      </c>
      <c r="HW11" t="s">
        <v>580</v>
      </c>
      <c r="HX11" t="s">
        <v>509</v>
      </c>
      <c r="HY11" t="s">
        <v>514</v>
      </c>
      <c r="HZ11" t="s">
        <v>509</v>
      </c>
      <c r="IA11" t="s">
        <v>536</v>
      </c>
      <c r="IB11" t="s">
        <v>541</v>
      </c>
      <c r="IC11" t="s">
        <v>579</v>
      </c>
      <c r="ID11" t="s">
        <v>488</v>
      </c>
      <c r="IE11" t="s">
        <v>605</v>
      </c>
      <c r="IF11" t="s">
        <v>622</v>
      </c>
      <c r="IG11" t="s">
        <v>488</v>
      </c>
      <c r="IH11" t="s">
        <v>509</v>
      </c>
      <c r="II11" t="s">
        <v>564</v>
      </c>
      <c r="IJ11" t="s">
        <v>579</v>
      </c>
      <c r="IK11" t="s">
        <v>525</v>
      </c>
      <c r="IL11" t="s">
        <v>527</v>
      </c>
      <c r="IM11" t="s">
        <v>483</v>
      </c>
      <c r="IN11" t="s">
        <v>568</v>
      </c>
      <c r="IO11" t="s">
        <v>483</v>
      </c>
      <c r="IP11" t="s">
        <v>524</v>
      </c>
      <c r="IQ11" t="s">
        <v>536</v>
      </c>
      <c r="IR11" t="s">
        <v>563</v>
      </c>
      <c r="IS11" t="s">
        <v>579</v>
      </c>
      <c r="IT11" t="s">
        <v>514</v>
      </c>
      <c r="IU11" t="s">
        <v>536</v>
      </c>
      <c r="IV11" t="s">
        <v>584</v>
      </c>
      <c r="IW11" t="s">
        <v>618</v>
      </c>
      <c r="IX11" t="s">
        <v>483</v>
      </c>
      <c r="IY11" t="s">
        <v>601</v>
      </c>
      <c r="IZ11" t="s">
        <v>524</v>
      </c>
      <c r="JA11" t="s">
        <v>641</v>
      </c>
      <c r="JB11" t="s">
        <v>698</v>
      </c>
      <c r="JC11" t="s">
        <v>521</v>
      </c>
      <c r="JD11" t="s">
        <v>514</v>
      </c>
      <c r="JE11" t="s">
        <v>568</v>
      </c>
      <c r="JF11" t="s">
        <v>536</v>
      </c>
      <c r="JG11" t="s">
        <v>487</v>
      </c>
      <c r="JH11" t="s">
        <v>521</v>
      </c>
      <c r="JI11" t="s">
        <v>490</v>
      </c>
      <c r="JJ11" t="s">
        <v>521</v>
      </c>
      <c r="JK11" t="s">
        <v>483</v>
      </c>
      <c r="JL11" t="s">
        <v>509</v>
      </c>
      <c r="JM11" t="s">
        <v>523</v>
      </c>
      <c r="JN11" t="s">
        <v>536</v>
      </c>
      <c r="JO11" t="s">
        <v>483</v>
      </c>
      <c r="JP11" t="s">
        <v>536</v>
      </c>
      <c r="JQ11" t="s">
        <v>580</v>
      </c>
      <c r="JR11" t="s">
        <v>514</v>
      </c>
      <c r="JS11" t="s">
        <v>579</v>
      </c>
      <c r="JT11" t="s">
        <v>712</v>
      </c>
      <c r="JU11" t="s">
        <v>580</v>
      </c>
      <c r="JV11" t="s">
        <v>505</v>
      </c>
      <c r="JW11" t="s">
        <v>486</v>
      </c>
      <c r="JX11" t="s">
        <v>569</v>
      </c>
      <c r="JY11" t="s">
        <v>747</v>
      </c>
      <c r="JZ11" t="s">
        <v>490</v>
      </c>
      <c r="KA11" t="s">
        <v>697</v>
      </c>
      <c r="KB11" t="s">
        <v>483</v>
      </c>
      <c r="KC11" t="s">
        <v>563</v>
      </c>
      <c r="KD11" t="s">
        <v>487</v>
      </c>
      <c r="KE11" t="s">
        <v>579</v>
      </c>
      <c r="KF11" t="s">
        <v>523</v>
      </c>
      <c r="KG11" t="s">
        <v>536</v>
      </c>
      <c r="KH11" t="s">
        <v>599</v>
      </c>
      <c r="KI11" t="s">
        <v>524</v>
      </c>
      <c r="KJ11" t="s">
        <v>483</v>
      </c>
      <c r="KK11" t="s">
        <v>509</v>
      </c>
      <c r="KL11" t="s">
        <v>557</v>
      </c>
      <c r="KM11" t="s">
        <v>646</v>
      </c>
      <c r="KN11" t="s">
        <v>536</v>
      </c>
      <c r="KO11" t="s">
        <v>641</v>
      </c>
      <c r="KP11" t="s">
        <v>519</v>
      </c>
      <c r="KQ11" t="s">
        <v>536</v>
      </c>
      <c r="KR11" t="s">
        <v>509</v>
      </c>
      <c r="KS11" t="s">
        <v>593</v>
      </c>
      <c r="KT11" t="s">
        <v>523</v>
      </c>
      <c r="KU11" t="s">
        <v>671</v>
      </c>
      <c r="KV11" t="s">
        <v>514</v>
      </c>
      <c r="KW11" t="s">
        <v>569</v>
      </c>
      <c r="KX11" t="s">
        <v>488</v>
      </c>
      <c r="KY11" t="s">
        <v>641</v>
      </c>
      <c r="KZ11" t="s">
        <v>524</v>
      </c>
      <c r="LA11" t="s">
        <v>523</v>
      </c>
      <c r="LB11" t="s">
        <v>514</v>
      </c>
      <c r="LC11" t="s">
        <v>514</v>
      </c>
      <c r="LD11" t="s">
        <v>523</v>
      </c>
      <c r="LE11" t="s">
        <v>599</v>
      </c>
      <c r="LF11" t="s">
        <v>579</v>
      </c>
      <c r="LG11" t="s">
        <v>579</v>
      </c>
      <c r="LH11" t="s">
        <v>514</v>
      </c>
      <c r="LI11" t="s">
        <v>651</v>
      </c>
      <c r="LJ11" t="s">
        <v>579</v>
      </c>
      <c r="LK11" t="s">
        <v>490</v>
      </c>
      <c r="LL11" t="s">
        <v>525</v>
      </c>
      <c r="LM11" t="s">
        <v>593</v>
      </c>
      <c r="LN11" t="s">
        <v>483</v>
      </c>
      <c r="LO11" t="s">
        <v>523</v>
      </c>
      <c r="LP11" t="s">
        <v>569</v>
      </c>
      <c r="LQ11" t="s">
        <v>657</v>
      </c>
      <c r="LR11" t="s">
        <v>483</v>
      </c>
      <c r="LS11" t="s">
        <v>643</v>
      </c>
      <c r="LT11" t="s">
        <v>518</v>
      </c>
      <c r="LU11" t="s">
        <v>489</v>
      </c>
      <c r="LV11" t="s">
        <v>548</v>
      </c>
      <c r="LW11" t="s">
        <v>659</v>
      </c>
      <c r="LX11" t="s">
        <v>483</v>
      </c>
      <c r="LY11" t="s">
        <v>536</v>
      </c>
      <c r="LZ11" t="s">
        <v>542</v>
      </c>
      <c r="MA11" t="s">
        <v>483</v>
      </c>
      <c r="MB11" t="s">
        <v>651</v>
      </c>
      <c r="MC11" t="s">
        <v>2994</v>
      </c>
      <c r="MD11" t="s">
        <v>580</v>
      </c>
      <c r="ME11" t="s">
        <v>521</v>
      </c>
      <c r="MF11" t="s">
        <v>483</v>
      </c>
      <c r="MG11" t="s">
        <v>569</v>
      </c>
      <c r="MH11" t="s">
        <v>2982</v>
      </c>
      <c r="MI11" t="s">
        <v>568</v>
      </c>
      <c r="MJ11" t="s">
        <v>519</v>
      </c>
      <c r="MK11" t="s">
        <v>483</v>
      </c>
      <c r="ML11" t="s">
        <v>483</v>
      </c>
      <c r="MM11" t="s">
        <v>488</v>
      </c>
      <c r="MN11" t="s">
        <v>521</v>
      </c>
      <c r="MO11" t="s">
        <v>633</v>
      </c>
      <c r="MP11" t="s">
        <v>614</v>
      </c>
      <c r="MQ11" t="s">
        <v>488</v>
      </c>
      <c r="MR11" t="s">
        <v>599</v>
      </c>
      <c r="MS11" t="s">
        <v>518</v>
      </c>
      <c r="MT11" t="s">
        <v>527</v>
      </c>
      <c r="MU11" t="s">
        <v>489</v>
      </c>
      <c r="MV11" t="s">
        <v>490</v>
      </c>
      <c r="MW11" t="s">
        <v>536</v>
      </c>
      <c r="MX11" t="s">
        <v>490</v>
      </c>
      <c r="MY11" t="s">
        <v>647</v>
      </c>
      <c r="MZ11" t="s">
        <v>509</v>
      </c>
      <c r="NA11" t="s">
        <v>524</v>
      </c>
      <c r="NB11" t="s">
        <v>2980</v>
      </c>
      <c r="NC11" t="s">
        <v>536</v>
      </c>
      <c r="ND11" t="s">
        <v>511</v>
      </c>
      <c r="NE11" t="s">
        <v>509</v>
      </c>
      <c r="NF11" t="s">
        <v>523</v>
      </c>
      <c r="NG11" t="s">
        <v>643</v>
      </c>
      <c r="NH11" t="s">
        <v>522</v>
      </c>
      <c r="NI11" t="s">
        <v>580</v>
      </c>
      <c r="NJ11" t="s">
        <v>593</v>
      </c>
      <c r="NK11" t="s">
        <v>483</v>
      </c>
      <c r="NL11" t="s">
        <v>598</v>
      </c>
      <c r="NM11" t="s">
        <v>558</v>
      </c>
      <c r="NN11" t="s">
        <v>483</v>
      </c>
      <c r="NO11" t="s">
        <v>557</v>
      </c>
      <c r="NP11" t="s">
        <v>528</v>
      </c>
      <c r="NQ11" t="s">
        <v>483</v>
      </c>
      <c r="NR11" t="s">
        <v>536</v>
      </c>
      <c r="NS11" t="s">
        <v>569</v>
      </c>
      <c r="NT11" t="s">
        <v>539</v>
      </c>
      <c r="NU11" t="s">
        <v>539</v>
      </c>
      <c r="NV11" t="s">
        <v>509</v>
      </c>
      <c r="NW11" t="s">
        <v>593</v>
      </c>
      <c r="NX11" t="s">
        <v>483</v>
      </c>
      <c r="NY11" t="s">
        <v>569</v>
      </c>
      <c r="NZ11" t="s">
        <v>682</v>
      </c>
      <c r="OA11" t="s">
        <v>696</v>
      </c>
      <c r="OB11" t="s">
        <v>576</v>
      </c>
      <c r="OC11" t="s">
        <v>525</v>
      </c>
      <c r="OD11" t="s">
        <v>527</v>
      </c>
      <c r="OE11" t="s">
        <v>2982</v>
      </c>
      <c r="OF11" t="s">
        <v>666</v>
      </c>
      <c r="OG11" t="s">
        <v>3072</v>
      </c>
      <c r="OH11" t="s">
        <v>566</v>
      </c>
      <c r="OI11" t="s">
        <v>483</v>
      </c>
      <c r="OJ11" t="s">
        <v>483</v>
      </c>
      <c r="OK11" t="s">
        <v>700</v>
      </c>
      <c r="OL11" t="s">
        <v>534</v>
      </c>
      <c r="OM11" t="s">
        <v>521</v>
      </c>
      <c r="ON11" t="s">
        <v>695</v>
      </c>
      <c r="OO11" t="s">
        <v>527</v>
      </c>
      <c r="OP11" t="s">
        <v>700</v>
      </c>
      <c r="OQ11" t="s">
        <v>525</v>
      </c>
      <c r="OR11" t="s">
        <v>587</v>
      </c>
      <c r="OS11" t="s">
        <v>521</v>
      </c>
      <c r="OT11" t="s">
        <v>679</v>
      </c>
      <c r="OU11" t="s">
        <v>622</v>
      </c>
      <c r="OV11" t="s">
        <v>623</v>
      </c>
      <c r="OW11" t="s">
        <v>528</v>
      </c>
      <c r="OX11" t="s">
        <v>575</v>
      </c>
      <c r="OY11" t="s">
        <v>598</v>
      </c>
      <c r="OZ11" t="s">
        <v>633</v>
      </c>
      <c r="PA11" t="s">
        <v>548</v>
      </c>
      <c r="PB11" t="s">
        <v>483</v>
      </c>
      <c r="PC11" t="s">
        <v>542</v>
      </c>
      <c r="PD11" t="s">
        <v>489</v>
      </c>
      <c r="PE11" t="s">
        <v>553</v>
      </c>
      <c r="PF11" t="s">
        <v>521</v>
      </c>
      <c r="PG11" t="s">
        <v>499</v>
      </c>
      <c r="PH11" t="s">
        <v>525</v>
      </c>
      <c r="PI11" t="s">
        <v>534</v>
      </c>
      <c r="PJ11" t="s">
        <v>494</v>
      </c>
      <c r="PK11" t="s">
        <v>665</v>
      </c>
      <c r="PL11" t="s">
        <v>525</v>
      </c>
      <c r="PM11" t="s">
        <v>700</v>
      </c>
      <c r="PN11" t="s">
        <v>646</v>
      </c>
      <c r="PO11" t="s">
        <v>523</v>
      </c>
      <c r="PP11" t="s">
        <v>2982</v>
      </c>
      <c r="PQ11" t="s">
        <v>490</v>
      </c>
      <c r="PR11" t="s">
        <v>490</v>
      </c>
      <c r="PS11" t="s">
        <v>657</v>
      </c>
      <c r="PT11" t="s">
        <v>598</v>
      </c>
      <c r="PU11" t="s">
        <v>565</v>
      </c>
      <c r="PV11" t="s">
        <v>527</v>
      </c>
      <c r="PW11" t="s">
        <v>644</v>
      </c>
      <c r="PX11" t="s">
        <v>523</v>
      </c>
      <c r="PY11" t="s">
        <v>631</v>
      </c>
      <c r="PZ11" t="s">
        <v>519</v>
      </c>
      <c r="QA11" t="s">
        <v>509</v>
      </c>
      <c r="QB11" t="s">
        <v>490</v>
      </c>
      <c r="QC11" t="s">
        <v>523</v>
      </c>
      <c r="QD11" t="s">
        <v>514</v>
      </c>
      <c r="QE11" t="s">
        <v>487</v>
      </c>
      <c r="QF11" t="s">
        <v>633</v>
      </c>
      <c r="QG11" t="s">
        <v>644</v>
      </c>
      <c r="QH11" t="s">
        <v>519</v>
      </c>
      <c r="QI11" t="s">
        <v>598</v>
      </c>
      <c r="QJ11" t="s">
        <v>509</v>
      </c>
      <c r="QK11" t="s">
        <v>487</v>
      </c>
      <c r="QL11" t="s">
        <v>509</v>
      </c>
      <c r="QM11" t="s">
        <v>523</v>
      </c>
      <c r="QN11" t="s">
        <v>525</v>
      </c>
      <c r="QO11" t="s">
        <v>524</v>
      </c>
      <c r="QP11" t="s">
        <v>569</v>
      </c>
      <c r="QQ11" t="s">
        <v>509</v>
      </c>
      <c r="QR11" t="s">
        <v>541</v>
      </c>
      <c r="QS11" t="s">
        <v>509</v>
      </c>
      <c r="QT11" t="s">
        <v>598</v>
      </c>
      <c r="QU11" t="s">
        <v>509</v>
      </c>
      <c r="QV11" t="s">
        <v>489</v>
      </c>
      <c r="QW11" t="s">
        <v>523</v>
      </c>
      <c r="QX11" t="s">
        <v>514</v>
      </c>
      <c r="QY11" t="s">
        <v>511</v>
      </c>
      <c r="QZ11" t="s">
        <v>542</v>
      </c>
      <c r="RA11" t="s">
        <v>521</v>
      </c>
      <c r="RB11" t="s">
        <v>489</v>
      </c>
      <c r="RC11" t="s">
        <v>536</v>
      </c>
      <c r="RD11" t="s">
        <v>698</v>
      </c>
      <c r="RE11" t="s">
        <v>698</v>
      </c>
      <c r="RF11" t="s">
        <v>542</v>
      </c>
      <c r="RG11" t="s">
        <v>624</v>
      </c>
      <c r="RH11" t="s">
        <v>536</v>
      </c>
      <c r="RI11" t="s">
        <v>699</v>
      </c>
      <c r="RJ11" t="s">
        <v>494</v>
      </c>
      <c r="RK11" t="s">
        <v>511</v>
      </c>
      <c r="RL11" t="s">
        <v>523</v>
      </c>
      <c r="RM11" t="s">
        <v>490</v>
      </c>
      <c r="RN11" t="s">
        <v>506</v>
      </c>
      <c r="RO11" t="s">
        <v>490</v>
      </c>
      <c r="RP11" t="s">
        <v>514</v>
      </c>
      <c r="RQ11" t="s">
        <v>485</v>
      </c>
      <c r="RR11" t="s">
        <v>542</v>
      </c>
      <c r="RS11" t="s">
        <v>698</v>
      </c>
      <c r="RT11" t="s">
        <v>542</v>
      </c>
      <c r="RU11" t="s">
        <v>644</v>
      </c>
      <c r="RV11" t="s">
        <v>568</v>
      </c>
      <c r="RW11" t="s">
        <v>523</v>
      </c>
      <c r="RX11" t="s">
        <v>513</v>
      </c>
      <c r="RY11" t="s">
        <v>679</v>
      </c>
      <c r="RZ11" t="s">
        <v>684</v>
      </c>
      <c r="SA11" t="s">
        <v>568</v>
      </c>
      <c r="SB11" t="s">
        <v>518</v>
      </c>
      <c r="SC11" t="s">
        <v>598</v>
      </c>
      <c r="SD11" t="s">
        <v>518</v>
      </c>
      <c r="SE11" t="s">
        <v>679</v>
      </c>
      <c r="SF11" t="s">
        <v>590</v>
      </c>
      <c r="SG11" t="s">
        <v>509</v>
      </c>
      <c r="SH11" t="s">
        <v>536</v>
      </c>
      <c r="SI11" t="s">
        <v>501</v>
      </c>
      <c r="SJ11" t="s">
        <v>568</v>
      </c>
      <c r="SK11" t="s">
        <v>536</v>
      </c>
      <c r="SL11" t="s">
        <v>482</v>
      </c>
      <c r="SM11" t="s">
        <v>542</v>
      </c>
      <c r="SN11" t="s">
        <v>490</v>
      </c>
      <c r="SO11" t="s">
        <v>509</v>
      </c>
      <c r="SP11" t="s">
        <v>499</v>
      </c>
      <c r="SQ11" t="s">
        <v>490</v>
      </c>
      <c r="SR11" t="s">
        <v>571</v>
      </c>
      <c r="SS11" t="s">
        <v>509</v>
      </c>
      <c r="ST11" t="s">
        <v>536</v>
      </c>
      <c r="SU11" t="s">
        <v>485</v>
      </c>
      <c r="SV11" t="s">
        <v>536</v>
      </c>
      <c r="SW11" t="s">
        <v>511</v>
      </c>
      <c r="SX11" t="s">
        <v>569</v>
      </c>
      <c r="SY11" t="s">
        <v>569</v>
      </c>
      <c r="SZ11" t="s">
        <v>524</v>
      </c>
      <c r="TA11" t="s">
        <v>579</v>
      </c>
      <c r="TB11" t="s">
        <v>569</v>
      </c>
      <c r="TC11" t="s">
        <v>580</v>
      </c>
      <c r="TD11" t="s">
        <v>697</v>
      </c>
      <c r="TE11" t="s">
        <v>568</v>
      </c>
      <c r="TF11" t="s">
        <v>2980</v>
      </c>
      <c r="TG11" t="s">
        <v>511</v>
      </c>
      <c r="TH11" t="s">
        <v>523</v>
      </c>
      <c r="TI11" t="s">
        <v>511</v>
      </c>
      <c r="TJ11" t="s">
        <v>488</v>
      </c>
      <c r="TK11" t="s">
        <v>490</v>
      </c>
      <c r="TL11" t="s">
        <v>514</v>
      </c>
      <c r="TM11" t="s">
        <v>669</v>
      </c>
      <c r="TN11" t="s">
        <v>523</v>
      </c>
      <c r="TO11" t="s">
        <v>569</v>
      </c>
      <c r="TP11" t="s">
        <v>523</v>
      </c>
      <c r="TQ11" t="s">
        <v>509</v>
      </c>
      <c r="TR11" t="s">
        <v>563</v>
      </c>
      <c r="TS11" t="s">
        <v>568</v>
      </c>
      <c r="TT11" t="s">
        <v>509</v>
      </c>
      <c r="TU11" t="s">
        <v>644</v>
      </c>
      <c r="TV11" t="s">
        <v>579</v>
      </c>
      <c r="TW11" t="s">
        <v>490</v>
      </c>
      <c r="TX11" t="s">
        <v>525</v>
      </c>
      <c r="TY11" t="s">
        <v>633</v>
      </c>
      <c r="TZ11" t="s">
        <v>541</v>
      </c>
      <c r="UA11" t="s">
        <v>509</v>
      </c>
      <c r="UB11" t="s">
        <v>568</v>
      </c>
      <c r="UC11" t="s">
        <v>518</v>
      </c>
      <c r="UD11" t="s">
        <v>514</v>
      </c>
      <c r="UE11" t="s">
        <v>679</v>
      </c>
      <c r="UF11" t="s">
        <v>514</v>
      </c>
      <c r="UG11" t="s">
        <v>518</v>
      </c>
      <c r="UH11" t="s">
        <v>525</v>
      </c>
      <c r="UI11" t="s">
        <v>698</v>
      </c>
      <c r="UJ11" t="s">
        <v>565</v>
      </c>
      <c r="UK11" t="s">
        <v>536</v>
      </c>
      <c r="UL11" t="s">
        <v>643</v>
      </c>
      <c r="UM11" t="s">
        <v>542</v>
      </c>
      <c r="UN11" t="s">
        <v>579</v>
      </c>
      <c r="UO11" t="s">
        <v>483</v>
      </c>
      <c r="UP11" t="s">
        <v>665</v>
      </c>
      <c r="UQ11" t="s">
        <v>569</v>
      </c>
      <c r="UR11" t="s">
        <v>579</v>
      </c>
      <c r="US11" t="s">
        <v>536</v>
      </c>
      <c r="UT11" t="s">
        <v>488</v>
      </c>
      <c r="UU11" t="s">
        <v>509</v>
      </c>
      <c r="UV11" t="s">
        <v>654</v>
      </c>
      <c r="UW11" t="s">
        <v>568</v>
      </c>
      <c r="UX11" t="s">
        <v>525</v>
      </c>
      <c r="UY11" t="s">
        <v>702</v>
      </c>
      <c r="UZ11" t="s">
        <v>482</v>
      </c>
      <c r="VA11" t="s">
        <v>730</v>
      </c>
      <c r="VB11" t="s">
        <v>568</v>
      </c>
      <c r="VC11" t="s">
        <v>536</v>
      </c>
      <c r="VD11" t="s">
        <v>536</v>
      </c>
      <c r="VE11" t="s">
        <v>525</v>
      </c>
      <c r="VF11" t="s">
        <v>518</v>
      </c>
      <c r="VG11" t="s">
        <v>669</v>
      </c>
      <c r="VH11" t="s">
        <v>509</v>
      </c>
      <c r="VI11" t="s">
        <v>509</v>
      </c>
      <c r="VJ11" t="s">
        <v>542</v>
      </c>
      <c r="VK11" t="s">
        <v>483</v>
      </c>
      <c r="VL11" t="s">
        <v>525</v>
      </c>
      <c r="VM11" t="s">
        <v>542</v>
      </c>
      <c r="VN11" t="s">
        <v>541</v>
      </c>
      <c r="VO11" t="s">
        <v>698</v>
      </c>
      <c r="VP11" t="s">
        <v>489</v>
      </c>
      <c r="VQ11" t="s">
        <v>646</v>
      </c>
      <c r="VR11" t="s">
        <v>698</v>
      </c>
      <c r="VS11" t="s">
        <v>519</v>
      </c>
      <c r="VT11" t="s">
        <v>712</v>
      </c>
      <c r="VU11" t="s">
        <v>525</v>
      </c>
      <c r="VV11" t="s">
        <v>579</v>
      </c>
      <c r="VW11" t="s">
        <v>521</v>
      </c>
      <c r="VX11" t="s">
        <v>542</v>
      </c>
      <c r="VY11" t="s">
        <v>623</v>
      </c>
      <c r="VZ11" t="s">
        <v>525</v>
      </c>
      <c r="WA11" t="s">
        <v>523</v>
      </c>
      <c r="WB11" t="s">
        <v>624</v>
      </c>
      <c r="WC11" t="s">
        <v>646</v>
      </c>
      <c r="WD11" t="s">
        <v>498</v>
      </c>
      <c r="WE11" t="s">
        <v>647</v>
      </c>
      <c r="WF11" t="s">
        <v>539</v>
      </c>
      <c r="WG11" t="s">
        <v>525</v>
      </c>
      <c r="WH11" t="s">
        <v>633</v>
      </c>
      <c r="WI11" t="s">
        <v>519</v>
      </c>
      <c r="WJ11" t="s">
        <v>542</v>
      </c>
      <c r="WK11" t="s">
        <v>600</v>
      </c>
      <c r="WL11" t="s">
        <v>542</v>
      </c>
      <c r="WM11" t="s">
        <v>598</v>
      </c>
      <c r="WN11" t="s">
        <v>525</v>
      </c>
      <c r="WO11" t="s">
        <v>539</v>
      </c>
      <c r="WP11" t="s">
        <v>521</v>
      </c>
      <c r="WQ11" t="s">
        <v>541</v>
      </c>
      <c r="WR11" t="s">
        <v>633</v>
      </c>
      <c r="WS11" t="s">
        <v>524</v>
      </c>
      <c r="WT11" t="s">
        <v>643</v>
      </c>
      <c r="WU11" t="s">
        <v>521</v>
      </c>
      <c r="WV11" t="s">
        <v>490</v>
      </c>
      <c r="WW11" t="s">
        <v>584</v>
      </c>
      <c r="WX11" t="s">
        <v>490</v>
      </c>
      <c r="WY11" t="s">
        <v>599</v>
      </c>
      <c r="WZ11" t="s">
        <v>483</v>
      </c>
      <c r="XA11" t="s">
        <v>488</v>
      </c>
      <c r="XB11" t="s">
        <v>525</v>
      </c>
      <c r="XC11" t="s">
        <v>568</v>
      </c>
      <c r="XD11" t="s">
        <v>483</v>
      </c>
      <c r="XE11" t="s">
        <v>579</v>
      </c>
      <c r="XF11" t="s">
        <v>524</v>
      </c>
      <c r="XG11" t="s">
        <v>481</v>
      </c>
      <c r="XH11" t="s">
        <v>564</v>
      </c>
      <c r="XI11" t="s">
        <v>568</v>
      </c>
      <c r="XJ11" t="s">
        <v>524</v>
      </c>
      <c r="XK11" t="s">
        <v>579</v>
      </c>
      <c r="XL11" t="s">
        <v>514</v>
      </c>
      <c r="XM11" t="s">
        <v>644</v>
      </c>
      <c r="XN11" t="s">
        <v>524</v>
      </c>
      <c r="XO11" t="s">
        <v>564</v>
      </c>
      <c r="XP11" t="s">
        <v>489</v>
      </c>
      <c r="XQ11" t="s">
        <v>509</v>
      </c>
      <c r="XR11" t="s">
        <v>490</v>
      </c>
      <c r="XS11" t="s">
        <v>580</v>
      </c>
      <c r="XT11" t="s">
        <v>483</v>
      </c>
      <c r="XU11" t="s">
        <v>507</v>
      </c>
      <c r="XV11" t="s">
        <v>508</v>
      </c>
      <c r="XW11" t="s">
        <v>483</v>
      </c>
      <c r="XX11" t="s">
        <v>514</v>
      </c>
      <c r="XY11" t="s">
        <v>483</v>
      </c>
      <c r="XZ11" t="s">
        <v>514</v>
      </c>
      <c r="YA11" t="s">
        <v>513</v>
      </c>
      <c r="YB11" t="s">
        <v>509</v>
      </c>
      <c r="YC11" t="s">
        <v>509</v>
      </c>
      <c r="YD11" t="s">
        <v>483</v>
      </c>
      <c r="YE11" t="s">
        <v>562</v>
      </c>
      <c r="YF11" t="s">
        <v>559</v>
      </c>
      <c r="YG11" t="s">
        <v>669</v>
      </c>
      <c r="YH11" t="s">
        <v>486</v>
      </c>
      <c r="YI11" t="s">
        <v>494</v>
      </c>
      <c r="YJ11" t="s">
        <v>514</v>
      </c>
      <c r="YK11" t="s">
        <v>481</v>
      </c>
      <c r="YL11" t="s">
        <v>509</v>
      </c>
      <c r="YM11" t="s">
        <v>536</v>
      </c>
      <c r="YN11" t="s">
        <v>579</v>
      </c>
      <c r="YO11" t="s">
        <v>524</v>
      </c>
      <c r="YP11" t="s">
        <v>508</v>
      </c>
      <c r="YQ11" t="s">
        <v>483</v>
      </c>
      <c r="YR11" t="s">
        <v>487</v>
      </c>
      <c r="YS11" t="s">
        <v>631</v>
      </c>
      <c r="YT11" t="s">
        <v>509</v>
      </c>
      <c r="YU11" t="s">
        <v>568</v>
      </c>
      <c r="YV11" t="s">
        <v>481</v>
      </c>
      <c r="YW11" t="s">
        <v>659</v>
      </c>
      <c r="YX11" t="s">
        <v>564</v>
      </c>
      <c r="YY11" t="s">
        <v>536</v>
      </c>
      <c r="YZ11" t="s">
        <v>601</v>
      </c>
      <c r="ZA11" t="s">
        <v>580</v>
      </c>
      <c r="ZB11" t="s">
        <v>514</v>
      </c>
      <c r="ZC11" t="s">
        <v>698</v>
      </c>
      <c r="ZD11" t="s">
        <v>523</v>
      </c>
      <c r="ZE11" t="s">
        <v>566</v>
      </c>
      <c r="ZF11" t="s">
        <v>523</v>
      </c>
      <c r="ZG11" t="s">
        <v>523</v>
      </c>
      <c r="ZH11" t="s">
        <v>505</v>
      </c>
      <c r="ZI11" t="s">
        <v>514</v>
      </c>
      <c r="ZJ11" t="s">
        <v>511</v>
      </c>
      <c r="ZK11" t="s">
        <v>483</v>
      </c>
      <c r="ZL11" t="s">
        <v>490</v>
      </c>
      <c r="ZM11" t="s">
        <v>509</v>
      </c>
      <c r="ZN11" t="s">
        <v>564</v>
      </c>
      <c r="ZO11" t="s">
        <v>514</v>
      </c>
      <c r="ZP11" t="s">
        <v>598</v>
      </c>
      <c r="ZQ11" t="s">
        <v>518</v>
      </c>
      <c r="ZR11" t="s">
        <v>665</v>
      </c>
      <c r="ZS11" t="s">
        <v>598</v>
      </c>
      <c r="ZT11" t="s">
        <v>579</v>
      </c>
      <c r="ZU11" t="s">
        <v>536</v>
      </c>
      <c r="ZV11" t="s">
        <v>669</v>
      </c>
      <c r="ZW11" t="s">
        <v>483</v>
      </c>
    </row>
    <row r="12" spans="1:699">
      <c r="A12">
        <v>5</v>
      </c>
      <c r="B12">
        <v>21404706</v>
      </c>
      <c r="C12" t="s">
        <v>357</v>
      </c>
      <c r="D12" t="s">
        <v>358</v>
      </c>
      <c r="E12" t="s">
        <v>3124</v>
      </c>
      <c r="F12" t="s">
        <v>3130</v>
      </c>
      <c r="G12" s="9">
        <v>7.3203437499752404</v>
      </c>
      <c r="H12" t="s">
        <v>3117</v>
      </c>
      <c r="I12" t="s">
        <v>480</v>
      </c>
      <c r="J12" t="s">
        <v>483</v>
      </c>
      <c r="K12" t="s">
        <v>536</v>
      </c>
      <c r="L12" t="s">
        <v>580</v>
      </c>
      <c r="M12" t="s">
        <v>524</v>
      </c>
      <c r="N12" t="s">
        <v>523</v>
      </c>
      <c r="O12" t="s">
        <v>511</v>
      </c>
      <c r="P12" t="s">
        <v>511</v>
      </c>
      <c r="Q12" t="s">
        <v>536</v>
      </c>
      <c r="R12" t="s">
        <v>643</v>
      </c>
      <c r="S12" t="s">
        <v>580</v>
      </c>
      <c r="T12" t="s">
        <v>665</v>
      </c>
      <c r="U12" t="s">
        <v>509</v>
      </c>
      <c r="V12" t="s">
        <v>635</v>
      </c>
      <c r="W12" t="s">
        <v>633</v>
      </c>
      <c r="X12" t="s">
        <v>545</v>
      </c>
      <c r="Y12" t="s">
        <v>536</v>
      </c>
      <c r="Z12" t="s">
        <v>498</v>
      </c>
      <c r="AA12" t="s">
        <v>3118</v>
      </c>
      <c r="AB12" t="s">
        <v>539</v>
      </c>
      <c r="AC12" t="s">
        <v>527</v>
      </c>
      <c r="AD12" t="s">
        <v>547</v>
      </c>
      <c r="AE12" t="s">
        <v>566</v>
      </c>
      <c r="AF12" t="s">
        <v>532</v>
      </c>
      <c r="AG12" t="s">
        <v>649</v>
      </c>
      <c r="AH12" t="s">
        <v>690</v>
      </c>
      <c r="AI12" t="s">
        <v>524</v>
      </c>
      <c r="AJ12" t="s">
        <v>568</v>
      </c>
      <c r="AK12" t="s">
        <v>514</v>
      </c>
      <c r="AL12" t="s">
        <v>483</v>
      </c>
      <c r="AM12" t="s">
        <v>525</v>
      </c>
      <c r="AN12" t="s">
        <v>568</v>
      </c>
      <c r="AO12" t="s">
        <v>488</v>
      </c>
      <c r="AP12" t="s">
        <v>652</v>
      </c>
      <c r="AQ12" t="s">
        <v>631</v>
      </c>
      <c r="AR12" t="s">
        <v>488</v>
      </c>
      <c r="AS12" t="s">
        <v>601</v>
      </c>
      <c r="AT12" t="s">
        <v>483</v>
      </c>
      <c r="AU12" t="s">
        <v>523</v>
      </c>
      <c r="AV12" t="s">
        <v>490</v>
      </c>
      <c r="AW12" t="s">
        <v>523</v>
      </c>
      <c r="AX12" t="s">
        <v>654</v>
      </c>
      <c r="AY12" t="s">
        <v>641</v>
      </c>
      <c r="AZ12" t="s">
        <v>643</v>
      </c>
      <c r="BA12" t="s">
        <v>580</v>
      </c>
      <c r="BB12" t="s">
        <v>598</v>
      </c>
      <c r="BC12" t="s">
        <v>523</v>
      </c>
      <c r="BD12" t="s">
        <v>2980</v>
      </c>
      <c r="BE12" t="s">
        <v>514</v>
      </c>
      <c r="BF12" t="s">
        <v>525</v>
      </c>
      <c r="BG12" t="s">
        <v>580</v>
      </c>
      <c r="BH12" t="s">
        <v>483</v>
      </c>
      <c r="BI12" t="s">
        <v>536</v>
      </c>
      <c r="BJ12" t="s">
        <v>524</v>
      </c>
      <c r="BK12" t="s">
        <v>514</v>
      </c>
      <c r="BL12" t="s">
        <v>697</v>
      </c>
      <c r="BM12" t="s">
        <v>519</v>
      </c>
      <c r="BN12" t="s">
        <v>600</v>
      </c>
      <c r="BO12" t="s">
        <v>631</v>
      </c>
      <c r="BP12" t="s">
        <v>3119</v>
      </c>
      <c r="BQ12" t="s">
        <v>529</v>
      </c>
      <c r="BR12" t="s">
        <v>579</v>
      </c>
      <c r="BS12" t="s">
        <v>489</v>
      </c>
      <c r="BT12" t="s">
        <v>483</v>
      </c>
      <c r="BU12" t="s">
        <v>484</v>
      </c>
      <c r="BV12" t="s">
        <v>487</v>
      </c>
      <c r="BW12" t="s">
        <v>579</v>
      </c>
      <c r="BX12" t="s">
        <v>515</v>
      </c>
      <c r="BY12" t="s">
        <v>483</v>
      </c>
      <c r="BZ12" t="s">
        <v>523</v>
      </c>
      <c r="CA12" t="s">
        <v>509</v>
      </c>
      <c r="CB12" t="s">
        <v>689</v>
      </c>
      <c r="CC12" t="s">
        <v>611</v>
      </c>
      <c r="CD12" t="s">
        <v>536</v>
      </c>
      <c r="CE12" t="s">
        <v>518</v>
      </c>
      <c r="CF12" t="s">
        <v>483</v>
      </c>
      <c r="CG12" t="s">
        <v>550</v>
      </c>
      <c r="CH12" t="s">
        <v>483</v>
      </c>
      <c r="CI12" t="s">
        <v>518</v>
      </c>
      <c r="CJ12" t="s">
        <v>525</v>
      </c>
      <c r="CK12" t="s">
        <v>695</v>
      </c>
      <c r="CL12" t="s">
        <v>545</v>
      </c>
      <c r="CM12" t="s">
        <v>485</v>
      </c>
      <c r="CN12" t="s">
        <v>542</v>
      </c>
      <c r="CO12" t="s">
        <v>647</v>
      </c>
      <c r="CP12" t="s">
        <v>490</v>
      </c>
      <c r="CQ12" t="s">
        <v>508</v>
      </c>
      <c r="CR12" t="s">
        <v>509</v>
      </c>
      <c r="CS12" t="s">
        <v>519</v>
      </c>
      <c r="CT12" t="s">
        <v>569</v>
      </c>
      <c r="CU12" t="s">
        <v>647</v>
      </c>
      <c r="CV12" t="s">
        <v>509</v>
      </c>
      <c r="CW12" t="s">
        <v>489</v>
      </c>
      <c r="CX12" t="s">
        <v>539</v>
      </c>
      <c r="CY12" t="s">
        <v>545</v>
      </c>
      <c r="CZ12" t="s">
        <v>566</v>
      </c>
      <c r="DA12" t="s">
        <v>502</v>
      </c>
      <c r="DB12" t="s">
        <v>521</v>
      </c>
      <c r="DC12" t="s">
        <v>573</v>
      </c>
      <c r="DD12" t="s">
        <v>647</v>
      </c>
      <c r="DE12" t="s">
        <v>534</v>
      </c>
      <c r="DF12" t="s">
        <v>521</v>
      </c>
      <c r="DG12" t="s">
        <v>528</v>
      </c>
      <c r="DH12" t="s">
        <v>661</v>
      </c>
      <c r="DI12" t="s">
        <v>557</v>
      </c>
      <c r="DJ12" t="s">
        <v>566</v>
      </c>
      <c r="DK12" t="s">
        <v>527</v>
      </c>
      <c r="DL12" t="s">
        <v>600</v>
      </c>
      <c r="DM12" t="s">
        <v>519</v>
      </c>
      <c r="DN12" t="s">
        <v>693</v>
      </c>
      <c r="DO12" t="s">
        <v>500</v>
      </c>
      <c r="DP12" t="s">
        <v>2997</v>
      </c>
      <c r="DQ12" t="s">
        <v>519</v>
      </c>
      <c r="DR12" t="s">
        <v>545</v>
      </c>
      <c r="DS12" t="s">
        <v>690</v>
      </c>
      <c r="DT12" t="s">
        <v>522</v>
      </c>
      <c r="DU12" t="s">
        <v>555</v>
      </c>
      <c r="DV12" t="s">
        <v>635</v>
      </c>
      <c r="DW12" t="s">
        <v>593</v>
      </c>
      <c r="DX12" t="s">
        <v>519</v>
      </c>
      <c r="DY12" t="s">
        <v>600</v>
      </c>
      <c r="DZ12" t="s">
        <v>542</v>
      </c>
      <c r="EA12" t="s">
        <v>527</v>
      </c>
      <c r="EB12" t="s">
        <v>525</v>
      </c>
      <c r="EC12" t="s">
        <v>647</v>
      </c>
      <c r="ED12" t="s">
        <v>527</v>
      </c>
      <c r="EE12" t="s">
        <v>554</v>
      </c>
      <c r="EF12" t="s">
        <v>527</v>
      </c>
      <c r="EG12" t="s">
        <v>536</v>
      </c>
      <c r="EH12" t="s">
        <v>523</v>
      </c>
      <c r="EI12" t="s">
        <v>539</v>
      </c>
      <c r="EJ12" t="s">
        <v>527</v>
      </c>
      <c r="EK12" t="s">
        <v>532</v>
      </c>
      <c r="EL12" t="s">
        <v>545</v>
      </c>
      <c r="EM12" t="s">
        <v>557</v>
      </c>
      <c r="EN12" t="s">
        <v>569</v>
      </c>
      <c r="EO12" t="s">
        <v>509</v>
      </c>
      <c r="EP12" t="s">
        <v>521</v>
      </c>
      <c r="EQ12" t="s">
        <v>593</v>
      </c>
      <c r="ER12" t="s">
        <v>539</v>
      </c>
      <c r="ES12" t="s">
        <v>519</v>
      </c>
      <c r="ET12" t="s">
        <v>528</v>
      </c>
      <c r="EU12" t="s">
        <v>519</v>
      </c>
      <c r="EV12" t="s">
        <v>569</v>
      </c>
      <c r="EW12" t="s">
        <v>525</v>
      </c>
      <c r="EX12" t="s">
        <v>534</v>
      </c>
      <c r="EY12" t="s">
        <v>542</v>
      </c>
      <c r="EZ12" t="s">
        <v>593</v>
      </c>
      <c r="FA12" t="s">
        <v>492</v>
      </c>
      <c r="FB12" t="s">
        <v>530</v>
      </c>
      <c r="FC12" t="s">
        <v>523</v>
      </c>
      <c r="FD12" t="s">
        <v>503</v>
      </c>
      <c r="FE12" t="s">
        <v>522</v>
      </c>
      <c r="FF12" t="s">
        <v>566</v>
      </c>
      <c r="FG12" t="s">
        <v>557</v>
      </c>
      <c r="FH12" t="s">
        <v>528</v>
      </c>
      <c r="FI12" t="s">
        <v>572</v>
      </c>
      <c r="FJ12" t="s">
        <v>527</v>
      </c>
      <c r="FK12" t="s">
        <v>568</v>
      </c>
      <c r="FL12" t="s">
        <v>716</v>
      </c>
      <c r="FM12" t="s">
        <v>518</v>
      </c>
      <c r="FN12" t="s">
        <v>680</v>
      </c>
      <c r="FO12" t="s">
        <v>525</v>
      </c>
      <c r="FP12" t="s">
        <v>566</v>
      </c>
      <c r="FQ12" t="s">
        <v>635</v>
      </c>
      <c r="FR12" t="s">
        <v>580</v>
      </c>
      <c r="FS12" t="s">
        <v>539</v>
      </c>
      <c r="FT12" t="s">
        <v>509</v>
      </c>
      <c r="FU12" t="s">
        <v>491</v>
      </c>
      <c r="FV12" t="s">
        <v>593</v>
      </c>
      <c r="FW12" t="s">
        <v>536</v>
      </c>
      <c r="FX12" t="s">
        <v>549</v>
      </c>
      <c r="FY12" t="s">
        <v>486</v>
      </c>
      <c r="FZ12" t="s">
        <v>690</v>
      </c>
      <c r="GA12" t="s">
        <v>694</v>
      </c>
      <c r="GB12" t="s">
        <v>3042</v>
      </c>
      <c r="GC12" t="s">
        <v>665</v>
      </c>
      <c r="GD12" t="s">
        <v>483</v>
      </c>
      <c r="GE12" t="s">
        <v>665</v>
      </c>
      <c r="GF12" t="s">
        <v>557</v>
      </c>
      <c r="GG12" t="s">
        <v>487</v>
      </c>
      <c r="GH12" t="s">
        <v>659</v>
      </c>
      <c r="GI12" t="s">
        <v>481</v>
      </c>
      <c r="GJ12" t="s">
        <v>483</v>
      </c>
      <c r="GK12" t="s">
        <v>536</v>
      </c>
      <c r="GL12" t="s">
        <v>593</v>
      </c>
      <c r="GM12" t="s">
        <v>686</v>
      </c>
      <c r="GN12" t="s">
        <v>566</v>
      </c>
      <c r="GO12" t="s">
        <v>575</v>
      </c>
      <c r="GP12" t="s">
        <v>509</v>
      </c>
      <c r="GQ12" t="s">
        <v>565</v>
      </c>
      <c r="GR12" t="s">
        <v>521</v>
      </c>
      <c r="GS12" t="s">
        <v>519</v>
      </c>
      <c r="GT12" t="s">
        <v>549</v>
      </c>
      <c r="GU12" t="s">
        <v>541</v>
      </c>
      <c r="GV12" t="s">
        <v>509</v>
      </c>
      <c r="GW12" t="s">
        <v>610</v>
      </c>
      <c r="GX12" t="s">
        <v>3060</v>
      </c>
      <c r="GY12" t="s">
        <v>593</v>
      </c>
      <c r="GZ12" t="s">
        <v>524</v>
      </c>
      <c r="HA12" t="s">
        <v>2996</v>
      </c>
      <c r="HB12" t="s">
        <v>541</v>
      </c>
      <c r="HC12" t="s">
        <v>557</v>
      </c>
      <c r="HD12" t="s">
        <v>514</v>
      </c>
      <c r="HE12" t="s">
        <v>541</v>
      </c>
      <c r="HF12" t="s">
        <v>569</v>
      </c>
      <c r="HG12" t="s">
        <v>579</v>
      </c>
      <c r="HH12" t="s">
        <v>527</v>
      </c>
      <c r="HI12" t="s">
        <v>519</v>
      </c>
      <c r="HJ12" t="s">
        <v>569</v>
      </c>
      <c r="HK12" t="s">
        <v>518</v>
      </c>
      <c r="HL12" t="s">
        <v>518</v>
      </c>
      <c r="HM12" t="s">
        <v>534</v>
      </c>
      <c r="HN12" t="s">
        <v>521</v>
      </c>
      <c r="HO12" t="s">
        <v>522</v>
      </c>
      <c r="HP12" t="s">
        <v>483</v>
      </c>
      <c r="HQ12" t="s">
        <v>518</v>
      </c>
      <c r="HR12" t="s">
        <v>521</v>
      </c>
      <c r="HS12" t="s">
        <v>534</v>
      </c>
      <c r="HT12" t="s">
        <v>525</v>
      </c>
      <c r="HU12" t="s">
        <v>521</v>
      </c>
      <c r="HV12" t="s">
        <v>525</v>
      </c>
      <c r="HW12" t="s">
        <v>511</v>
      </c>
      <c r="HX12" t="s">
        <v>643</v>
      </c>
      <c r="HY12" t="s">
        <v>509</v>
      </c>
      <c r="HZ12" t="s">
        <v>542</v>
      </c>
      <c r="IA12" t="s">
        <v>511</v>
      </c>
      <c r="IB12" t="s">
        <v>690</v>
      </c>
      <c r="IC12" t="s">
        <v>490</v>
      </c>
      <c r="ID12" t="s">
        <v>574</v>
      </c>
      <c r="IE12" t="s">
        <v>645</v>
      </c>
      <c r="IF12" t="s">
        <v>750</v>
      </c>
      <c r="IG12" t="s">
        <v>536</v>
      </c>
      <c r="IH12" t="s">
        <v>569</v>
      </c>
      <c r="II12" t="s">
        <v>498</v>
      </c>
      <c r="IJ12" t="s">
        <v>523</v>
      </c>
      <c r="IK12" t="s">
        <v>539</v>
      </c>
      <c r="IL12" t="s">
        <v>542</v>
      </c>
      <c r="IM12" t="s">
        <v>593</v>
      </c>
      <c r="IN12" t="s">
        <v>568</v>
      </c>
      <c r="IO12" t="s">
        <v>536</v>
      </c>
      <c r="IP12" t="s">
        <v>534</v>
      </c>
      <c r="IQ12" t="s">
        <v>490</v>
      </c>
      <c r="IR12" t="s">
        <v>521</v>
      </c>
      <c r="IS12" t="s">
        <v>580</v>
      </c>
      <c r="IT12" t="s">
        <v>569</v>
      </c>
      <c r="IU12" t="s">
        <v>514</v>
      </c>
      <c r="IV12" t="s">
        <v>669</v>
      </c>
      <c r="IW12" t="s">
        <v>701</v>
      </c>
      <c r="IX12" t="s">
        <v>483</v>
      </c>
      <c r="IY12" t="s">
        <v>568</v>
      </c>
      <c r="IZ12" t="s">
        <v>490</v>
      </c>
      <c r="JA12" t="s">
        <v>514</v>
      </c>
      <c r="JB12" t="s">
        <v>534</v>
      </c>
      <c r="JC12" t="s">
        <v>525</v>
      </c>
      <c r="JD12" t="s">
        <v>536</v>
      </c>
      <c r="JE12" t="s">
        <v>521</v>
      </c>
      <c r="JF12" t="s">
        <v>569</v>
      </c>
      <c r="JG12" t="s">
        <v>584</v>
      </c>
      <c r="JH12" t="s">
        <v>542</v>
      </c>
      <c r="JI12" t="s">
        <v>536</v>
      </c>
      <c r="JJ12" t="s">
        <v>600</v>
      </c>
      <c r="JK12" t="s">
        <v>484</v>
      </c>
      <c r="JL12" t="s">
        <v>509</v>
      </c>
      <c r="JM12" t="s">
        <v>488</v>
      </c>
      <c r="JN12" t="s">
        <v>584</v>
      </c>
      <c r="JO12" t="s">
        <v>729</v>
      </c>
      <c r="JP12" t="s">
        <v>568</v>
      </c>
      <c r="JQ12" t="s">
        <v>490</v>
      </c>
      <c r="JR12" t="s">
        <v>542</v>
      </c>
      <c r="JS12" t="s">
        <v>490</v>
      </c>
      <c r="JT12" t="s">
        <v>490</v>
      </c>
      <c r="JU12" t="s">
        <v>569</v>
      </c>
      <c r="JV12" t="s">
        <v>522</v>
      </c>
      <c r="JW12" t="s">
        <v>593</v>
      </c>
      <c r="JX12" t="s">
        <v>542</v>
      </c>
      <c r="JY12" t="s">
        <v>3065</v>
      </c>
      <c r="JZ12" t="s">
        <v>521</v>
      </c>
      <c r="KA12" t="s">
        <v>518</v>
      </c>
      <c r="KB12" t="s">
        <v>568</v>
      </c>
      <c r="KC12" t="s">
        <v>483</v>
      </c>
      <c r="KD12" t="s">
        <v>542</v>
      </c>
      <c r="KE12" t="s">
        <v>523</v>
      </c>
      <c r="KF12" t="s">
        <v>490</v>
      </c>
      <c r="KG12" t="s">
        <v>525</v>
      </c>
      <c r="KH12" t="s">
        <v>536</v>
      </c>
      <c r="KI12" t="s">
        <v>542</v>
      </c>
      <c r="KJ12" t="s">
        <v>542</v>
      </c>
      <c r="KK12" t="s">
        <v>593</v>
      </c>
      <c r="KL12" t="s">
        <v>603</v>
      </c>
      <c r="KM12" t="s">
        <v>506</v>
      </c>
      <c r="KN12" t="s">
        <v>536</v>
      </c>
      <c r="KO12" t="s">
        <v>569</v>
      </c>
      <c r="KP12" t="s">
        <v>536</v>
      </c>
      <c r="KQ12" t="s">
        <v>542</v>
      </c>
      <c r="KR12" t="s">
        <v>490</v>
      </c>
      <c r="KS12" t="s">
        <v>598</v>
      </c>
      <c r="KT12" t="s">
        <v>598</v>
      </c>
      <c r="KU12" t="s">
        <v>545</v>
      </c>
      <c r="KV12" t="s">
        <v>514</v>
      </c>
      <c r="KW12" t="s">
        <v>490</v>
      </c>
      <c r="KX12" t="s">
        <v>516</v>
      </c>
      <c r="KY12" t="s">
        <v>505</v>
      </c>
      <c r="KZ12" t="s">
        <v>523</v>
      </c>
      <c r="LA12" t="s">
        <v>488</v>
      </c>
      <c r="LB12" t="s">
        <v>605</v>
      </c>
      <c r="LC12" t="s">
        <v>563</v>
      </c>
      <c r="LD12" t="s">
        <v>518</v>
      </c>
      <c r="LE12" t="s">
        <v>514</v>
      </c>
      <c r="LF12" t="s">
        <v>514</v>
      </c>
      <c r="LG12" t="s">
        <v>523</v>
      </c>
      <c r="LH12" t="s">
        <v>539</v>
      </c>
      <c r="LI12" t="s">
        <v>539</v>
      </c>
      <c r="LJ12" t="s">
        <v>579</v>
      </c>
      <c r="LK12" t="s">
        <v>524</v>
      </c>
      <c r="LL12" t="s">
        <v>527</v>
      </c>
      <c r="LM12" t="s">
        <v>568</v>
      </c>
      <c r="LN12" t="s">
        <v>490</v>
      </c>
      <c r="LO12" t="s">
        <v>568</v>
      </c>
      <c r="LP12" t="s">
        <v>509</v>
      </c>
      <c r="LQ12" t="s">
        <v>528</v>
      </c>
      <c r="LR12" t="s">
        <v>598</v>
      </c>
      <c r="LS12" t="s">
        <v>542</v>
      </c>
      <c r="LT12" t="s">
        <v>610</v>
      </c>
      <c r="LU12" t="s">
        <v>568</v>
      </c>
      <c r="LV12" t="s">
        <v>610</v>
      </c>
      <c r="LW12" t="s">
        <v>569</v>
      </c>
      <c r="LX12" t="s">
        <v>565</v>
      </c>
      <c r="LY12" t="s">
        <v>521</v>
      </c>
      <c r="LZ12" t="s">
        <v>525</v>
      </c>
      <c r="MA12" t="s">
        <v>521</v>
      </c>
      <c r="MB12" t="s">
        <v>533</v>
      </c>
      <c r="MC12" t="s">
        <v>617</v>
      </c>
      <c r="MD12" t="s">
        <v>490</v>
      </c>
      <c r="ME12" t="s">
        <v>541</v>
      </c>
      <c r="MF12" t="s">
        <v>566</v>
      </c>
      <c r="MG12" t="s">
        <v>566</v>
      </c>
      <c r="MH12" t="s">
        <v>545</v>
      </c>
      <c r="MI12" t="s">
        <v>568</v>
      </c>
      <c r="MJ12" t="s">
        <v>527</v>
      </c>
      <c r="MK12" t="s">
        <v>505</v>
      </c>
      <c r="ML12" t="s">
        <v>486</v>
      </c>
      <c r="MM12" t="s">
        <v>669</v>
      </c>
      <c r="MN12" t="s">
        <v>518</v>
      </c>
      <c r="MO12" t="s">
        <v>519</v>
      </c>
      <c r="MP12" t="s">
        <v>623</v>
      </c>
      <c r="MQ12" t="s">
        <v>579</v>
      </c>
      <c r="MR12" t="s">
        <v>490</v>
      </c>
      <c r="MS12" t="s">
        <v>545</v>
      </c>
      <c r="MT12" t="s">
        <v>483</v>
      </c>
      <c r="MU12" t="s">
        <v>598</v>
      </c>
      <c r="MV12" t="s">
        <v>518</v>
      </c>
      <c r="MW12" t="s">
        <v>643</v>
      </c>
      <c r="MX12" t="s">
        <v>555</v>
      </c>
      <c r="MY12" t="s">
        <v>3049</v>
      </c>
      <c r="MZ12" t="s">
        <v>518</v>
      </c>
      <c r="NA12" t="s">
        <v>542</v>
      </c>
      <c r="NB12" t="s">
        <v>509</v>
      </c>
      <c r="NC12" t="s">
        <v>519</v>
      </c>
      <c r="ND12" t="s">
        <v>490</v>
      </c>
      <c r="NE12" t="s">
        <v>647</v>
      </c>
      <c r="NF12" t="s">
        <v>528</v>
      </c>
      <c r="NG12" t="s">
        <v>492</v>
      </c>
      <c r="NH12" t="s">
        <v>680</v>
      </c>
      <c r="NI12" t="s">
        <v>580</v>
      </c>
      <c r="NJ12" t="s">
        <v>573</v>
      </c>
      <c r="NK12" t="s">
        <v>647</v>
      </c>
      <c r="NL12" t="s">
        <v>566</v>
      </c>
      <c r="NM12" t="s">
        <v>750</v>
      </c>
      <c r="NN12" t="s">
        <v>639</v>
      </c>
      <c r="NO12" t="s">
        <v>639</v>
      </c>
      <c r="NP12" t="s">
        <v>614</v>
      </c>
      <c r="NQ12" t="s">
        <v>520</v>
      </c>
      <c r="NR12" t="s">
        <v>541</v>
      </c>
      <c r="NS12" t="s">
        <v>545</v>
      </c>
      <c r="NT12" t="s">
        <v>521</v>
      </c>
      <c r="NU12" t="s">
        <v>649</v>
      </c>
      <c r="NV12" t="s">
        <v>2996</v>
      </c>
      <c r="NW12" t="s">
        <v>557</v>
      </c>
      <c r="NX12" t="s">
        <v>703</v>
      </c>
      <c r="NY12" t="s">
        <v>623</v>
      </c>
      <c r="NZ12" t="s">
        <v>557</v>
      </c>
      <c r="OA12" t="s">
        <v>534</v>
      </c>
      <c r="OB12" t="s">
        <v>576</v>
      </c>
      <c r="OC12" t="s">
        <v>610</v>
      </c>
      <c r="OD12" t="s">
        <v>545</v>
      </c>
      <c r="OE12" t="s">
        <v>557</v>
      </c>
      <c r="OF12" t="s">
        <v>550</v>
      </c>
      <c r="OG12" t="s">
        <v>722</v>
      </c>
      <c r="OH12" t="s">
        <v>531</v>
      </c>
      <c r="OI12" t="s">
        <v>486</v>
      </c>
      <c r="OJ12" t="s">
        <v>491</v>
      </c>
      <c r="OK12" t="s">
        <v>575</v>
      </c>
      <c r="OL12" t="s">
        <v>558</v>
      </c>
      <c r="OM12" t="s">
        <v>525</v>
      </c>
      <c r="ON12" t="s">
        <v>492</v>
      </c>
      <c r="OO12" t="s">
        <v>527</v>
      </c>
      <c r="OP12" t="s">
        <v>623</v>
      </c>
      <c r="OQ12" t="s">
        <v>557</v>
      </c>
      <c r="OR12" t="s">
        <v>522</v>
      </c>
      <c r="OS12" t="s">
        <v>532</v>
      </c>
      <c r="OT12" t="s">
        <v>542</v>
      </c>
      <c r="OU12" t="s">
        <v>3020</v>
      </c>
      <c r="OV12" t="s">
        <v>566</v>
      </c>
      <c r="OW12" t="s">
        <v>716</v>
      </c>
      <c r="OX12" t="s">
        <v>522</v>
      </c>
      <c r="OY12" t="s">
        <v>545</v>
      </c>
      <c r="OZ12" t="s">
        <v>566</v>
      </c>
      <c r="PA12" t="s">
        <v>509</v>
      </c>
      <c r="PB12" t="s">
        <v>488</v>
      </c>
      <c r="PC12" t="s">
        <v>509</v>
      </c>
      <c r="PD12" t="s">
        <v>523</v>
      </c>
      <c r="PE12" t="s">
        <v>536</v>
      </c>
      <c r="PF12" t="s">
        <v>525</v>
      </c>
      <c r="PG12" t="s">
        <v>568</v>
      </c>
      <c r="PH12" t="s">
        <v>525</v>
      </c>
      <c r="PI12" t="s">
        <v>518</v>
      </c>
      <c r="PJ12" t="s">
        <v>509</v>
      </c>
      <c r="PK12" t="s">
        <v>523</v>
      </c>
      <c r="PL12" t="s">
        <v>511</v>
      </c>
      <c r="PM12" t="s">
        <v>488</v>
      </c>
      <c r="PN12" t="s">
        <v>568</v>
      </c>
      <c r="PO12" t="s">
        <v>490</v>
      </c>
      <c r="PP12" t="s">
        <v>519</v>
      </c>
      <c r="PQ12" t="s">
        <v>523</v>
      </c>
      <c r="PR12" t="s">
        <v>644</v>
      </c>
      <c r="PS12" t="s">
        <v>542</v>
      </c>
      <c r="PT12" t="s">
        <v>593</v>
      </c>
      <c r="PU12" t="s">
        <v>665</v>
      </c>
      <c r="PV12" t="s">
        <v>525</v>
      </c>
      <c r="PW12" t="s">
        <v>489</v>
      </c>
      <c r="PX12" t="s">
        <v>654</v>
      </c>
      <c r="PY12" t="s">
        <v>490</v>
      </c>
      <c r="PZ12" t="s">
        <v>569</v>
      </c>
      <c r="QA12" t="s">
        <v>542</v>
      </c>
      <c r="QB12" t="s">
        <v>593</v>
      </c>
      <c r="QC12" t="s">
        <v>569</v>
      </c>
      <c r="QD12" t="s">
        <v>542</v>
      </c>
      <c r="QE12" t="s">
        <v>523</v>
      </c>
      <c r="QF12" t="s">
        <v>518</v>
      </c>
      <c r="QG12" t="s">
        <v>490</v>
      </c>
      <c r="QH12" t="s">
        <v>489</v>
      </c>
      <c r="QI12" t="s">
        <v>698</v>
      </c>
      <c r="QJ12" t="s">
        <v>568</v>
      </c>
      <c r="QK12" t="s">
        <v>569</v>
      </c>
      <c r="QL12" t="s">
        <v>539</v>
      </c>
      <c r="QM12" t="s">
        <v>536</v>
      </c>
      <c r="QN12" t="s">
        <v>521</v>
      </c>
      <c r="QO12" t="s">
        <v>536</v>
      </c>
      <c r="QP12" t="s">
        <v>525</v>
      </c>
      <c r="QQ12" t="s">
        <v>514</v>
      </c>
      <c r="QR12" t="s">
        <v>569</v>
      </c>
      <c r="QS12" t="s">
        <v>579</v>
      </c>
      <c r="QT12" t="s">
        <v>521</v>
      </c>
      <c r="QU12" t="s">
        <v>490</v>
      </c>
      <c r="QV12" t="s">
        <v>509</v>
      </c>
      <c r="QW12" t="s">
        <v>536</v>
      </c>
      <c r="QX12" t="s">
        <v>568</v>
      </c>
      <c r="QY12" t="s">
        <v>599</v>
      </c>
      <c r="QZ12" t="s">
        <v>509</v>
      </c>
      <c r="RA12" t="s">
        <v>569</v>
      </c>
      <c r="RB12" t="s">
        <v>509</v>
      </c>
      <c r="RC12" t="s">
        <v>542</v>
      </c>
      <c r="RD12" t="s">
        <v>509</v>
      </c>
      <c r="RE12" t="s">
        <v>679</v>
      </c>
      <c r="RF12" t="s">
        <v>490</v>
      </c>
      <c r="RG12" t="s">
        <v>519</v>
      </c>
      <c r="RH12" t="s">
        <v>509</v>
      </c>
      <c r="RI12" t="s">
        <v>542</v>
      </c>
      <c r="RJ12" t="s">
        <v>525</v>
      </c>
      <c r="RK12" t="s">
        <v>633</v>
      </c>
      <c r="RL12" t="s">
        <v>518</v>
      </c>
      <c r="RM12" t="s">
        <v>514</v>
      </c>
      <c r="RN12" t="s">
        <v>523</v>
      </c>
      <c r="RO12" t="s">
        <v>568</v>
      </c>
      <c r="RP12" t="s">
        <v>539</v>
      </c>
      <c r="RQ12" t="s">
        <v>521</v>
      </c>
      <c r="RR12" t="s">
        <v>523</v>
      </c>
      <c r="RS12" t="s">
        <v>569</v>
      </c>
      <c r="RT12" t="s">
        <v>509</v>
      </c>
      <c r="RU12" t="s">
        <v>679</v>
      </c>
      <c r="RV12" t="s">
        <v>509</v>
      </c>
      <c r="RW12" t="s">
        <v>568</v>
      </c>
      <c r="RX12" t="s">
        <v>569</v>
      </c>
      <c r="RY12" t="s">
        <v>542</v>
      </c>
      <c r="RZ12" t="s">
        <v>669</v>
      </c>
      <c r="SA12" t="s">
        <v>525</v>
      </c>
      <c r="SB12" t="s">
        <v>490</v>
      </c>
      <c r="SC12" t="s">
        <v>483</v>
      </c>
      <c r="SD12" t="s">
        <v>712</v>
      </c>
      <c r="SE12" t="s">
        <v>523</v>
      </c>
      <c r="SF12" t="s">
        <v>534</v>
      </c>
      <c r="SG12" t="s">
        <v>593</v>
      </c>
      <c r="SH12" t="s">
        <v>483</v>
      </c>
      <c r="SI12" t="s">
        <v>545</v>
      </c>
      <c r="SJ12" t="s">
        <v>490</v>
      </c>
      <c r="SK12" t="s">
        <v>564</v>
      </c>
      <c r="SL12" t="s">
        <v>536</v>
      </c>
      <c r="SM12" t="s">
        <v>523</v>
      </c>
      <c r="SN12" t="s">
        <v>536</v>
      </c>
      <c r="SO12" t="s">
        <v>536</v>
      </c>
      <c r="SP12" t="s">
        <v>490</v>
      </c>
      <c r="SQ12" t="s">
        <v>542</v>
      </c>
      <c r="SR12" t="s">
        <v>519</v>
      </c>
      <c r="SS12" t="s">
        <v>568</v>
      </c>
      <c r="ST12" t="s">
        <v>518</v>
      </c>
      <c r="SU12" t="s">
        <v>509</v>
      </c>
      <c r="SV12" t="s">
        <v>514</v>
      </c>
      <c r="SW12" t="s">
        <v>536</v>
      </c>
      <c r="SX12" t="s">
        <v>490</v>
      </c>
      <c r="SY12" t="s">
        <v>579</v>
      </c>
      <c r="SZ12" t="s">
        <v>489</v>
      </c>
      <c r="TA12" t="s">
        <v>525</v>
      </c>
      <c r="TB12" t="s">
        <v>611</v>
      </c>
      <c r="TC12" t="s">
        <v>580</v>
      </c>
      <c r="TD12" t="s">
        <v>490</v>
      </c>
      <c r="TE12" t="s">
        <v>568</v>
      </c>
      <c r="TF12" t="s">
        <v>569</v>
      </c>
      <c r="TG12" t="s">
        <v>523</v>
      </c>
      <c r="TH12" t="s">
        <v>514</v>
      </c>
      <c r="TI12" t="s">
        <v>593</v>
      </c>
      <c r="TJ12" t="s">
        <v>490</v>
      </c>
      <c r="TK12" t="s">
        <v>569</v>
      </c>
      <c r="TL12" t="s">
        <v>525</v>
      </c>
      <c r="TM12" t="s">
        <v>549</v>
      </c>
      <c r="TN12" t="s">
        <v>728</v>
      </c>
      <c r="TO12" t="s">
        <v>485</v>
      </c>
      <c r="TP12" t="s">
        <v>519</v>
      </c>
      <c r="TQ12" t="s">
        <v>518</v>
      </c>
      <c r="TR12" t="s">
        <v>641</v>
      </c>
      <c r="TS12" t="s">
        <v>569</v>
      </c>
      <c r="TT12" t="s">
        <v>518</v>
      </c>
      <c r="TU12" t="s">
        <v>509</v>
      </c>
      <c r="TV12" t="s">
        <v>490</v>
      </c>
      <c r="TW12" t="s">
        <v>523</v>
      </c>
      <c r="TX12" t="s">
        <v>542</v>
      </c>
      <c r="TY12" t="s">
        <v>600</v>
      </c>
      <c r="TZ12" t="s">
        <v>541</v>
      </c>
      <c r="UA12" t="s">
        <v>569</v>
      </c>
      <c r="UB12" t="s">
        <v>514</v>
      </c>
      <c r="UC12" t="s">
        <v>525</v>
      </c>
      <c r="UD12" t="s">
        <v>483</v>
      </c>
      <c r="UE12" t="s">
        <v>536</v>
      </c>
      <c r="UF12" t="s">
        <v>568</v>
      </c>
      <c r="UG12" t="s">
        <v>488</v>
      </c>
      <c r="UH12" t="s">
        <v>536</v>
      </c>
      <c r="UI12" t="s">
        <v>643</v>
      </c>
      <c r="UJ12" t="s">
        <v>580</v>
      </c>
      <c r="UK12" t="s">
        <v>669</v>
      </c>
      <c r="UL12" t="s">
        <v>523</v>
      </c>
      <c r="UM12" t="s">
        <v>569</v>
      </c>
      <c r="UN12" t="s">
        <v>485</v>
      </c>
      <c r="UO12" t="s">
        <v>568</v>
      </c>
      <c r="UP12" t="s">
        <v>659</v>
      </c>
      <c r="UQ12" t="s">
        <v>509</v>
      </c>
      <c r="UR12" t="s">
        <v>523</v>
      </c>
      <c r="US12" t="s">
        <v>518</v>
      </c>
      <c r="UT12" t="s">
        <v>568</v>
      </c>
      <c r="UU12" t="s">
        <v>580</v>
      </c>
      <c r="UV12" t="s">
        <v>483</v>
      </c>
      <c r="UW12" t="s">
        <v>659</v>
      </c>
      <c r="UX12" t="s">
        <v>490</v>
      </c>
      <c r="UY12" t="s">
        <v>536</v>
      </c>
      <c r="UZ12" t="s">
        <v>523</v>
      </c>
      <c r="VA12" t="s">
        <v>525</v>
      </c>
      <c r="VB12" t="s">
        <v>569</v>
      </c>
      <c r="VC12" t="s">
        <v>521</v>
      </c>
      <c r="VD12" t="s">
        <v>579</v>
      </c>
      <c r="VE12" t="s">
        <v>541</v>
      </c>
      <c r="VF12" t="s">
        <v>593</v>
      </c>
      <c r="VG12" t="s">
        <v>654</v>
      </c>
      <c r="VH12" t="s">
        <v>542</v>
      </c>
      <c r="VI12" t="s">
        <v>539</v>
      </c>
      <c r="VJ12" t="s">
        <v>593</v>
      </c>
      <c r="VK12" t="s">
        <v>525</v>
      </c>
      <c r="VL12" t="s">
        <v>593</v>
      </c>
      <c r="VM12" t="s">
        <v>518</v>
      </c>
      <c r="VN12" t="s">
        <v>568</v>
      </c>
      <c r="VO12" t="s">
        <v>593</v>
      </c>
      <c r="VP12" t="s">
        <v>542</v>
      </c>
      <c r="VQ12" t="s">
        <v>539</v>
      </c>
      <c r="VR12" t="s">
        <v>518</v>
      </c>
      <c r="VS12" t="s">
        <v>579</v>
      </c>
      <c r="VT12" t="s">
        <v>525</v>
      </c>
      <c r="VU12" t="s">
        <v>569</v>
      </c>
      <c r="VV12" t="s">
        <v>521</v>
      </c>
      <c r="VW12" t="s">
        <v>523</v>
      </c>
      <c r="VX12" t="s">
        <v>633</v>
      </c>
      <c r="VY12" t="s">
        <v>532</v>
      </c>
      <c r="VZ12" t="s">
        <v>490</v>
      </c>
      <c r="WA12" t="s">
        <v>542</v>
      </c>
      <c r="WB12" t="s">
        <v>490</v>
      </c>
      <c r="WC12" t="s">
        <v>521</v>
      </c>
      <c r="WD12" t="s">
        <v>534</v>
      </c>
      <c r="WE12" t="s">
        <v>639</v>
      </c>
      <c r="WF12" t="s">
        <v>568</v>
      </c>
      <c r="WG12" t="s">
        <v>569</v>
      </c>
      <c r="WH12" t="s">
        <v>509</v>
      </c>
      <c r="WI12" t="s">
        <v>700</v>
      </c>
      <c r="WJ12" t="s">
        <v>543</v>
      </c>
      <c r="WK12" t="s">
        <v>525</v>
      </c>
      <c r="WL12" t="s">
        <v>521</v>
      </c>
      <c r="WM12" t="s">
        <v>518</v>
      </c>
      <c r="WN12" t="s">
        <v>654</v>
      </c>
      <c r="WO12" t="s">
        <v>534</v>
      </c>
      <c r="WP12" t="s">
        <v>490</v>
      </c>
      <c r="WQ12" t="s">
        <v>539</v>
      </c>
      <c r="WR12" t="s">
        <v>511</v>
      </c>
      <c r="WS12" t="s">
        <v>524</v>
      </c>
      <c r="WT12" t="s">
        <v>524</v>
      </c>
      <c r="WU12" t="s">
        <v>536</v>
      </c>
      <c r="WV12" t="s">
        <v>536</v>
      </c>
      <c r="WW12" t="s">
        <v>579</v>
      </c>
      <c r="WX12" t="s">
        <v>568</v>
      </c>
      <c r="WY12" t="s">
        <v>523</v>
      </c>
      <c r="WZ12" t="s">
        <v>579</v>
      </c>
      <c r="XA12" t="s">
        <v>584</v>
      </c>
      <c r="XB12" t="s">
        <v>536</v>
      </c>
      <c r="XC12" t="s">
        <v>569</v>
      </c>
      <c r="XD12" t="s">
        <v>601</v>
      </c>
      <c r="XE12" t="s">
        <v>523</v>
      </c>
      <c r="XF12" t="s">
        <v>489</v>
      </c>
      <c r="XG12" t="s">
        <v>568</v>
      </c>
      <c r="XH12" t="s">
        <v>2987</v>
      </c>
      <c r="XI12" t="s">
        <v>514</v>
      </c>
      <c r="XJ12" t="s">
        <v>579</v>
      </c>
      <c r="XK12" t="s">
        <v>524</v>
      </c>
      <c r="XL12" t="s">
        <v>536</v>
      </c>
      <c r="XM12" t="s">
        <v>569</v>
      </c>
      <c r="XN12" t="s">
        <v>568</v>
      </c>
      <c r="XO12" t="s">
        <v>669</v>
      </c>
      <c r="XP12" t="s">
        <v>509</v>
      </c>
      <c r="XQ12" t="s">
        <v>514</v>
      </c>
      <c r="XR12" t="s">
        <v>569</v>
      </c>
      <c r="XS12" t="s">
        <v>563</v>
      </c>
      <c r="XT12" t="s">
        <v>488</v>
      </c>
      <c r="XU12" t="s">
        <v>490</v>
      </c>
      <c r="XV12" t="s">
        <v>536</v>
      </c>
      <c r="XW12" t="s">
        <v>584</v>
      </c>
      <c r="XX12" t="s">
        <v>525</v>
      </c>
      <c r="XY12" t="s">
        <v>569</v>
      </c>
      <c r="XZ12" t="s">
        <v>490</v>
      </c>
      <c r="YA12" t="s">
        <v>579</v>
      </c>
      <c r="YB12" t="s">
        <v>536</v>
      </c>
      <c r="YC12" t="s">
        <v>598</v>
      </c>
      <c r="YD12" t="s">
        <v>490</v>
      </c>
      <c r="YE12" t="s">
        <v>536</v>
      </c>
      <c r="YF12" t="s">
        <v>536</v>
      </c>
      <c r="YG12" t="s">
        <v>490</v>
      </c>
      <c r="YH12" t="s">
        <v>652</v>
      </c>
      <c r="YI12" t="s">
        <v>729</v>
      </c>
      <c r="YJ12" t="s">
        <v>523</v>
      </c>
      <c r="YK12" t="s">
        <v>643</v>
      </c>
      <c r="YL12" t="s">
        <v>643</v>
      </c>
      <c r="YM12" t="s">
        <v>511</v>
      </c>
      <c r="YN12" t="s">
        <v>569</v>
      </c>
      <c r="YO12" t="s">
        <v>536</v>
      </c>
      <c r="YP12" t="s">
        <v>524</v>
      </c>
      <c r="YQ12" t="s">
        <v>598</v>
      </c>
      <c r="YR12" t="s">
        <v>519</v>
      </c>
      <c r="YS12" t="s">
        <v>483</v>
      </c>
      <c r="YT12" t="s">
        <v>511</v>
      </c>
      <c r="YU12" t="s">
        <v>584</v>
      </c>
      <c r="YV12" t="s">
        <v>483</v>
      </c>
      <c r="YW12" t="s">
        <v>536</v>
      </c>
      <c r="YX12" t="s">
        <v>659</v>
      </c>
      <c r="YY12" t="s">
        <v>511</v>
      </c>
      <c r="YZ12" t="s">
        <v>584</v>
      </c>
      <c r="ZA12" t="s">
        <v>483</v>
      </c>
      <c r="ZB12" t="s">
        <v>564</v>
      </c>
      <c r="ZC12" t="s">
        <v>483</v>
      </c>
      <c r="ZD12" t="s">
        <v>523</v>
      </c>
      <c r="ZE12" t="s">
        <v>635</v>
      </c>
      <c r="ZF12" t="s">
        <v>580</v>
      </c>
      <c r="ZG12" t="s">
        <v>584</v>
      </c>
      <c r="ZH12" t="s">
        <v>483</v>
      </c>
      <c r="ZI12" t="s">
        <v>518</v>
      </c>
      <c r="ZJ12" t="s">
        <v>2980</v>
      </c>
      <c r="ZK12" t="s">
        <v>490</v>
      </c>
      <c r="ZL12" t="s">
        <v>536</v>
      </c>
      <c r="ZM12" t="s">
        <v>490</v>
      </c>
      <c r="ZN12" t="s">
        <v>509</v>
      </c>
      <c r="ZO12" t="s">
        <v>523</v>
      </c>
      <c r="ZP12" t="s">
        <v>536</v>
      </c>
      <c r="ZQ12" t="s">
        <v>644</v>
      </c>
      <c r="ZR12" t="s">
        <v>579</v>
      </c>
      <c r="ZS12" t="s">
        <v>488</v>
      </c>
      <c r="ZT12" t="s">
        <v>542</v>
      </c>
      <c r="ZU12" t="s">
        <v>490</v>
      </c>
      <c r="ZV12" t="s">
        <v>506</v>
      </c>
      <c r="ZW12" t="s">
        <v>673</v>
      </c>
    </row>
    <row r="13" spans="1:699">
      <c r="A13">
        <v>5</v>
      </c>
      <c r="B13">
        <v>21405867</v>
      </c>
      <c r="C13" t="s">
        <v>355</v>
      </c>
      <c r="D13" t="s">
        <v>356</v>
      </c>
      <c r="E13" t="s">
        <v>3125</v>
      </c>
      <c r="F13" t="s">
        <v>3131</v>
      </c>
      <c r="G13" s="9">
        <v>13.1409620885913</v>
      </c>
      <c r="H13" t="s">
        <v>727</v>
      </c>
      <c r="I13" t="s">
        <v>480</v>
      </c>
      <c r="J13" t="s">
        <v>728</v>
      </c>
      <c r="K13" t="s">
        <v>569</v>
      </c>
      <c r="L13" t="s">
        <v>599</v>
      </c>
      <c r="M13" t="s">
        <v>483</v>
      </c>
      <c r="N13" t="s">
        <v>513</v>
      </c>
      <c r="O13" t="s">
        <v>536</v>
      </c>
      <c r="P13" t="s">
        <v>644</v>
      </c>
      <c r="Q13" t="s">
        <v>584</v>
      </c>
      <c r="R13" t="s">
        <v>644</v>
      </c>
      <c r="S13" t="s">
        <v>511</v>
      </c>
      <c r="T13" t="s">
        <v>515</v>
      </c>
      <c r="U13" t="s">
        <v>536</v>
      </c>
      <c r="V13" t="s">
        <v>557</v>
      </c>
      <c r="W13" t="s">
        <v>490</v>
      </c>
      <c r="X13" t="s">
        <v>488</v>
      </c>
      <c r="Y13" t="s">
        <v>729</v>
      </c>
      <c r="Z13" t="s">
        <v>519</v>
      </c>
      <c r="AA13" t="s">
        <v>576</v>
      </c>
      <c r="AB13" t="s">
        <v>521</v>
      </c>
      <c r="AC13" t="s">
        <v>542</v>
      </c>
      <c r="AD13" t="s">
        <v>611</v>
      </c>
      <c r="AE13" t="s">
        <v>527</v>
      </c>
      <c r="AF13" t="s">
        <v>647</v>
      </c>
      <c r="AG13" t="s">
        <v>691</v>
      </c>
      <c r="AH13" t="s">
        <v>703</v>
      </c>
      <c r="AI13" t="s">
        <v>489</v>
      </c>
      <c r="AJ13" t="s">
        <v>542</v>
      </c>
      <c r="AK13" t="s">
        <v>490</v>
      </c>
      <c r="AL13" t="s">
        <v>640</v>
      </c>
      <c r="AM13" t="s">
        <v>490</v>
      </c>
      <c r="AN13" t="s">
        <v>514</v>
      </c>
      <c r="AO13" t="s">
        <v>483</v>
      </c>
      <c r="AP13" t="s">
        <v>488</v>
      </c>
      <c r="AQ13" t="s">
        <v>730</v>
      </c>
      <c r="AR13" t="s">
        <v>483</v>
      </c>
      <c r="AS13" t="s">
        <v>580</v>
      </c>
      <c r="AT13" t="s">
        <v>487</v>
      </c>
      <c r="AU13" t="s">
        <v>524</v>
      </c>
      <c r="AV13" t="s">
        <v>485</v>
      </c>
      <c r="AW13" t="s">
        <v>631</v>
      </c>
      <c r="AX13" t="s">
        <v>536</v>
      </c>
      <c r="AY13" t="s">
        <v>509</v>
      </c>
      <c r="AZ13" t="s">
        <v>524</v>
      </c>
      <c r="BA13" t="s">
        <v>483</v>
      </c>
      <c r="BB13" t="s">
        <v>643</v>
      </c>
      <c r="BC13" t="s">
        <v>489</v>
      </c>
      <c r="BD13" t="s">
        <v>579</v>
      </c>
      <c r="BE13" t="s">
        <v>669</v>
      </c>
      <c r="BF13" t="s">
        <v>731</v>
      </c>
      <c r="BG13" t="s">
        <v>643</v>
      </c>
      <c r="BH13" t="s">
        <v>643</v>
      </c>
      <c r="BI13" t="s">
        <v>631</v>
      </c>
      <c r="BJ13" t="s">
        <v>564</v>
      </c>
      <c r="BK13" t="s">
        <v>732</v>
      </c>
      <c r="BL13" t="s">
        <v>514</v>
      </c>
      <c r="BM13" t="s">
        <v>579</v>
      </c>
      <c r="BN13" t="s">
        <v>523</v>
      </c>
      <c r="BO13" t="s">
        <v>490</v>
      </c>
      <c r="BP13" t="s">
        <v>603</v>
      </c>
      <c r="BQ13" t="s">
        <v>490</v>
      </c>
      <c r="BR13" t="s">
        <v>514</v>
      </c>
      <c r="BS13" t="s">
        <v>483</v>
      </c>
      <c r="BT13" t="s">
        <v>643</v>
      </c>
      <c r="BU13" t="s">
        <v>509</v>
      </c>
      <c r="BV13" t="s">
        <v>563</v>
      </c>
      <c r="BW13" t="s">
        <v>524</v>
      </c>
      <c r="BX13" t="s">
        <v>487</v>
      </c>
      <c r="BY13" t="s">
        <v>584</v>
      </c>
      <c r="BZ13" t="s">
        <v>490</v>
      </c>
      <c r="CA13" t="s">
        <v>580</v>
      </c>
      <c r="CB13" t="s">
        <v>575</v>
      </c>
      <c r="CC13" t="s">
        <v>730</v>
      </c>
      <c r="CD13" t="s">
        <v>514</v>
      </c>
      <c r="CE13" t="s">
        <v>488</v>
      </c>
      <c r="CF13" t="s">
        <v>487</v>
      </c>
      <c r="CG13" t="s">
        <v>523</v>
      </c>
      <c r="CH13" t="s">
        <v>569</v>
      </c>
      <c r="CI13" t="s">
        <v>654</v>
      </c>
      <c r="CJ13" t="s">
        <v>490</v>
      </c>
      <c r="CK13" t="s">
        <v>733</v>
      </c>
      <c r="CL13" t="s">
        <v>509</v>
      </c>
      <c r="CM13" t="s">
        <v>483</v>
      </c>
      <c r="CN13" t="s">
        <v>564</v>
      </c>
      <c r="CO13" t="s">
        <v>490</v>
      </c>
      <c r="CP13" t="s">
        <v>579</v>
      </c>
      <c r="CQ13" t="s">
        <v>483</v>
      </c>
      <c r="CR13" t="s">
        <v>599</v>
      </c>
      <c r="CS13" t="s">
        <v>509</v>
      </c>
      <c r="CT13" t="s">
        <v>580</v>
      </c>
      <c r="CU13" t="s">
        <v>593</v>
      </c>
      <c r="CV13" t="s">
        <v>483</v>
      </c>
      <c r="CW13" t="s">
        <v>483</v>
      </c>
      <c r="CX13" t="s">
        <v>536</v>
      </c>
      <c r="CY13" t="s">
        <v>509</v>
      </c>
      <c r="CZ13" t="s">
        <v>524</v>
      </c>
      <c r="DA13" t="s">
        <v>542</v>
      </c>
      <c r="DB13" t="s">
        <v>483</v>
      </c>
      <c r="DC13" t="s">
        <v>558</v>
      </c>
      <c r="DD13" t="s">
        <v>518</v>
      </c>
      <c r="DE13" t="s">
        <v>519</v>
      </c>
      <c r="DF13" t="s">
        <v>519</v>
      </c>
      <c r="DG13" t="s">
        <v>518</v>
      </c>
      <c r="DH13" t="s">
        <v>488</v>
      </c>
      <c r="DI13" t="s">
        <v>568</v>
      </c>
      <c r="DJ13" t="s">
        <v>541</v>
      </c>
      <c r="DK13" t="s">
        <v>568</v>
      </c>
      <c r="DL13" t="s">
        <v>536</v>
      </c>
      <c r="DM13" t="s">
        <v>490</v>
      </c>
      <c r="DN13" t="s">
        <v>622</v>
      </c>
      <c r="DO13" t="s">
        <v>698</v>
      </c>
      <c r="DP13" t="s">
        <v>511</v>
      </c>
      <c r="DQ13" t="s">
        <v>527</v>
      </c>
      <c r="DR13" t="s">
        <v>490</v>
      </c>
      <c r="DS13" t="s">
        <v>610</v>
      </c>
      <c r="DT13" t="s">
        <v>600</v>
      </c>
      <c r="DU13" t="s">
        <v>520</v>
      </c>
      <c r="DV13" t="s">
        <v>734</v>
      </c>
      <c r="DW13" t="s">
        <v>490</v>
      </c>
      <c r="DX13" t="s">
        <v>633</v>
      </c>
      <c r="DY13" t="s">
        <v>521</v>
      </c>
      <c r="DZ13" t="s">
        <v>509</v>
      </c>
      <c r="EA13" t="s">
        <v>509</v>
      </c>
      <c r="EB13" t="s">
        <v>490</v>
      </c>
      <c r="EC13" t="s">
        <v>635</v>
      </c>
      <c r="ED13" t="s">
        <v>509</v>
      </c>
      <c r="EE13" t="s">
        <v>525</v>
      </c>
      <c r="EF13" t="s">
        <v>542</v>
      </c>
      <c r="EG13" t="s">
        <v>514</v>
      </c>
      <c r="EH13" t="s">
        <v>568</v>
      </c>
      <c r="EI13" t="s">
        <v>518</v>
      </c>
      <c r="EJ13" t="s">
        <v>564</v>
      </c>
      <c r="EK13" t="s">
        <v>635</v>
      </c>
      <c r="EL13" t="s">
        <v>569</v>
      </c>
      <c r="EM13" t="s">
        <v>536</v>
      </c>
      <c r="EN13" t="s">
        <v>568</v>
      </c>
      <c r="EO13" t="s">
        <v>580</v>
      </c>
      <c r="EP13" t="s">
        <v>525</v>
      </c>
      <c r="EQ13" t="s">
        <v>528</v>
      </c>
      <c r="ER13" t="s">
        <v>514</v>
      </c>
      <c r="ES13" t="s">
        <v>566</v>
      </c>
      <c r="ET13" t="s">
        <v>569</v>
      </c>
      <c r="EU13" t="s">
        <v>490</v>
      </c>
      <c r="EV13" t="s">
        <v>490</v>
      </c>
      <c r="EW13" t="s">
        <v>568</v>
      </c>
      <c r="EX13" t="s">
        <v>568</v>
      </c>
      <c r="EY13" t="s">
        <v>536</v>
      </c>
      <c r="EZ13" t="s">
        <v>579</v>
      </c>
      <c r="FA13" t="s">
        <v>534</v>
      </c>
      <c r="FB13" t="s">
        <v>528</v>
      </c>
      <c r="FC13" t="s">
        <v>523</v>
      </c>
      <c r="FD13" t="s">
        <v>509</v>
      </c>
      <c r="FE13" t="s">
        <v>490</v>
      </c>
      <c r="FF13" t="s">
        <v>539</v>
      </c>
      <c r="FG13" t="s">
        <v>534</v>
      </c>
      <c r="FH13" t="s">
        <v>490</v>
      </c>
      <c r="FI13" t="s">
        <v>532</v>
      </c>
      <c r="FJ13" t="s">
        <v>600</v>
      </c>
      <c r="FK13" t="s">
        <v>536</v>
      </c>
      <c r="FL13" t="s">
        <v>522</v>
      </c>
      <c r="FM13" t="s">
        <v>532</v>
      </c>
      <c r="FN13" t="s">
        <v>534</v>
      </c>
      <c r="FO13" t="s">
        <v>568</v>
      </c>
      <c r="FP13" t="s">
        <v>525</v>
      </c>
      <c r="FQ13" t="s">
        <v>557</v>
      </c>
      <c r="FR13" t="s">
        <v>536</v>
      </c>
      <c r="FS13" t="s">
        <v>568</v>
      </c>
      <c r="FT13" t="s">
        <v>584</v>
      </c>
      <c r="FU13" t="s">
        <v>579</v>
      </c>
      <c r="FV13" t="s">
        <v>483</v>
      </c>
      <c r="FW13" t="s">
        <v>489</v>
      </c>
      <c r="FX13" t="s">
        <v>532</v>
      </c>
      <c r="FY13" t="s">
        <v>643</v>
      </c>
      <c r="FZ13" t="s">
        <v>558</v>
      </c>
      <c r="GA13" t="s">
        <v>587</v>
      </c>
      <c r="GB13" t="s">
        <v>611</v>
      </c>
      <c r="GC13" t="s">
        <v>483</v>
      </c>
      <c r="GD13" t="s">
        <v>580</v>
      </c>
      <c r="GE13" t="s">
        <v>579</v>
      </c>
      <c r="GF13" t="s">
        <v>587</v>
      </c>
      <c r="GG13" t="s">
        <v>643</v>
      </c>
      <c r="GH13" t="s">
        <v>644</v>
      </c>
      <c r="GI13" t="s">
        <v>509</v>
      </c>
      <c r="GJ13" t="s">
        <v>518</v>
      </c>
      <c r="GK13" t="s">
        <v>483</v>
      </c>
      <c r="GL13" t="s">
        <v>569</v>
      </c>
      <c r="GM13" t="s">
        <v>716</v>
      </c>
      <c r="GN13" t="s">
        <v>525</v>
      </c>
      <c r="GO13" t="s">
        <v>539</v>
      </c>
      <c r="GP13" t="s">
        <v>518</v>
      </c>
      <c r="GQ13" t="s">
        <v>523</v>
      </c>
      <c r="GR13" t="s">
        <v>514</v>
      </c>
      <c r="GS13" t="s">
        <v>524</v>
      </c>
      <c r="GT13" t="s">
        <v>735</v>
      </c>
      <c r="GU13" t="s">
        <v>523</v>
      </c>
      <c r="GV13" t="s">
        <v>514</v>
      </c>
      <c r="GW13" t="s">
        <v>604</v>
      </c>
      <c r="GX13" t="s">
        <v>720</v>
      </c>
      <c r="GY13" t="s">
        <v>542</v>
      </c>
      <c r="GZ13" t="s">
        <v>579</v>
      </c>
      <c r="HA13" t="s">
        <v>549</v>
      </c>
      <c r="HB13" t="s">
        <v>521</v>
      </c>
      <c r="HC13" t="s">
        <v>519</v>
      </c>
      <c r="HD13" t="s">
        <v>481</v>
      </c>
      <c r="HE13" t="s">
        <v>525</v>
      </c>
      <c r="HF13" t="s">
        <v>536</v>
      </c>
      <c r="HG13" t="s">
        <v>514</v>
      </c>
      <c r="HH13" t="s">
        <v>493</v>
      </c>
      <c r="HI13" t="s">
        <v>483</v>
      </c>
      <c r="HJ13" t="s">
        <v>523</v>
      </c>
      <c r="HK13" t="s">
        <v>523</v>
      </c>
      <c r="HL13" t="s">
        <v>490</v>
      </c>
      <c r="HM13" t="s">
        <v>525</v>
      </c>
      <c r="HN13" t="s">
        <v>490</v>
      </c>
      <c r="HO13" t="s">
        <v>568</v>
      </c>
      <c r="HP13" t="s">
        <v>652</v>
      </c>
      <c r="HQ13" t="s">
        <v>584</v>
      </c>
      <c r="HR13" t="s">
        <v>521</v>
      </c>
      <c r="HS13" t="s">
        <v>514</v>
      </c>
      <c r="HT13" t="s">
        <v>490</v>
      </c>
      <c r="HU13" t="s">
        <v>487</v>
      </c>
      <c r="HV13" t="s">
        <v>726</v>
      </c>
      <c r="HW13" t="s">
        <v>488</v>
      </c>
      <c r="HX13" t="s">
        <v>523</v>
      </c>
      <c r="HY13" t="s">
        <v>514</v>
      </c>
      <c r="HZ13" t="s">
        <v>536</v>
      </c>
      <c r="IA13" t="s">
        <v>601</v>
      </c>
      <c r="IB13" t="s">
        <v>680</v>
      </c>
      <c r="IC13" t="s">
        <v>524</v>
      </c>
      <c r="ID13" t="s">
        <v>483</v>
      </c>
      <c r="IE13" t="s">
        <v>483</v>
      </c>
      <c r="IF13" t="s">
        <v>555</v>
      </c>
      <c r="IG13" t="s">
        <v>513</v>
      </c>
      <c r="IH13" t="s">
        <v>525</v>
      </c>
      <c r="II13" t="s">
        <v>509</v>
      </c>
      <c r="IJ13" t="s">
        <v>601</v>
      </c>
      <c r="IK13" t="s">
        <v>524</v>
      </c>
      <c r="IL13" t="s">
        <v>593</v>
      </c>
      <c r="IM13" t="s">
        <v>519</v>
      </c>
      <c r="IN13" t="s">
        <v>2980</v>
      </c>
      <c r="IO13" t="s">
        <v>580</v>
      </c>
      <c r="IP13" t="s">
        <v>593</v>
      </c>
      <c r="IQ13" t="s">
        <v>483</v>
      </c>
      <c r="IR13" t="s">
        <v>659</v>
      </c>
      <c r="IS13" t="s">
        <v>580</v>
      </c>
      <c r="IT13" t="s">
        <v>568</v>
      </c>
      <c r="IU13" t="s">
        <v>488</v>
      </c>
      <c r="IV13" t="s">
        <v>524</v>
      </c>
      <c r="IW13" t="s">
        <v>589</v>
      </c>
      <c r="IX13" t="s">
        <v>659</v>
      </c>
      <c r="IY13" t="s">
        <v>729</v>
      </c>
      <c r="IZ13" t="s">
        <v>659</v>
      </c>
      <c r="JA13" t="s">
        <v>514</v>
      </c>
      <c r="JB13" t="s">
        <v>519</v>
      </c>
      <c r="JC13" t="s">
        <v>569</v>
      </c>
      <c r="JD13" t="s">
        <v>483</v>
      </c>
      <c r="JE13" t="s">
        <v>488</v>
      </c>
      <c r="JF13" t="s">
        <v>488</v>
      </c>
      <c r="JG13" t="s">
        <v>568</v>
      </c>
      <c r="JH13" t="s">
        <v>568</v>
      </c>
      <c r="JI13" t="s">
        <v>580</v>
      </c>
      <c r="JJ13" t="s">
        <v>536</v>
      </c>
      <c r="JK13" t="s">
        <v>514</v>
      </c>
      <c r="JL13" t="s">
        <v>654</v>
      </c>
      <c r="JM13" t="s">
        <v>483</v>
      </c>
      <c r="JN13" t="s">
        <v>729</v>
      </c>
      <c r="JO13" t="s">
        <v>483</v>
      </c>
      <c r="JP13" t="s">
        <v>536</v>
      </c>
      <c r="JQ13" t="s">
        <v>488</v>
      </c>
      <c r="JR13" t="s">
        <v>536</v>
      </c>
      <c r="JS13" t="s">
        <v>568</v>
      </c>
      <c r="JT13" t="s">
        <v>580</v>
      </c>
      <c r="JU13" t="s">
        <v>659</v>
      </c>
      <c r="JV13" t="s">
        <v>483</v>
      </c>
      <c r="JW13" t="s">
        <v>533</v>
      </c>
      <c r="JX13" t="s">
        <v>523</v>
      </c>
      <c r="JY13" t="s">
        <v>576</v>
      </c>
      <c r="JZ13" t="s">
        <v>536</v>
      </c>
      <c r="KA13" t="s">
        <v>568</v>
      </c>
      <c r="KB13" t="s">
        <v>580</v>
      </c>
      <c r="KC13" t="s">
        <v>644</v>
      </c>
      <c r="KD13" t="s">
        <v>490</v>
      </c>
      <c r="KE13" t="s">
        <v>483</v>
      </c>
      <c r="KF13" t="s">
        <v>736</v>
      </c>
      <c r="KG13" t="s">
        <v>652</v>
      </c>
      <c r="KH13" t="s">
        <v>488</v>
      </c>
      <c r="KI13" t="s">
        <v>525</v>
      </c>
      <c r="KJ13" t="s">
        <v>488</v>
      </c>
      <c r="KK13" t="s">
        <v>569</v>
      </c>
      <c r="KL13" t="s">
        <v>647</v>
      </c>
      <c r="KM13" t="s">
        <v>519</v>
      </c>
      <c r="KN13" t="s">
        <v>598</v>
      </c>
      <c r="KO13" t="s">
        <v>511</v>
      </c>
      <c r="KP13" t="s">
        <v>536</v>
      </c>
      <c r="KQ13" t="s">
        <v>536</v>
      </c>
      <c r="KR13" t="s">
        <v>580</v>
      </c>
      <c r="KS13" t="s">
        <v>509</v>
      </c>
      <c r="KT13" t="s">
        <v>536</v>
      </c>
      <c r="KU13" t="s">
        <v>521</v>
      </c>
      <c r="KV13" t="s">
        <v>483</v>
      </c>
      <c r="KW13" t="s">
        <v>488</v>
      </c>
      <c r="KX13" t="s">
        <v>488</v>
      </c>
      <c r="KY13" t="s">
        <v>514</v>
      </c>
      <c r="KZ13" t="s">
        <v>523</v>
      </c>
      <c r="LA13" t="s">
        <v>598</v>
      </c>
      <c r="LB13" t="s">
        <v>509</v>
      </c>
      <c r="LC13" t="s">
        <v>483</v>
      </c>
      <c r="LD13" t="s">
        <v>536</v>
      </c>
      <c r="LE13" t="s">
        <v>483</v>
      </c>
      <c r="LF13" t="s">
        <v>536</v>
      </c>
      <c r="LG13" t="s">
        <v>580</v>
      </c>
      <c r="LH13" t="s">
        <v>659</v>
      </c>
      <c r="LI13" t="s">
        <v>489</v>
      </c>
      <c r="LJ13" t="s">
        <v>564</v>
      </c>
      <c r="LK13" t="s">
        <v>643</v>
      </c>
      <c r="LL13" t="s">
        <v>534</v>
      </c>
      <c r="LM13" t="s">
        <v>568</v>
      </c>
      <c r="LN13" t="s">
        <v>483</v>
      </c>
      <c r="LO13" t="s">
        <v>536</v>
      </c>
      <c r="LP13" t="s">
        <v>511</v>
      </c>
      <c r="LQ13" t="s">
        <v>575</v>
      </c>
      <c r="LR13" t="s">
        <v>599</v>
      </c>
      <c r="LS13" t="s">
        <v>737</v>
      </c>
      <c r="LT13" t="s">
        <v>603</v>
      </c>
      <c r="LU13" t="s">
        <v>669</v>
      </c>
      <c r="LV13" t="s">
        <v>504</v>
      </c>
      <c r="LW13" t="s">
        <v>509</v>
      </c>
      <c r="LX13" t="s">
        <v>564</v>
      </c>
      <c r="LY13" t="s">
        <v>483</v>
      </c>
      <c r="LZ13" t="s">
        <v>593</v>
      </c>
      <c r="MA13" t="s">
        <v>511</v>
      </c>
      <c r="MB13" t="s">
        <v>536</v>
      </c>
      <c r="MC13" t="s">
        <v>557</v>
      </c>
      <c r="MD13" t="s">
        <v>509</v>
      </c>
      <c r="ME13" t="s">
        <v>539</v>
      </c>
      <c r="MF13" t="s">
        <v>644</v>
      </c>
      <c r="MG13" t="s">
        <v>643</v>
      </c>
      <c r="MH13" t="s">
        <v>536</v>
      </c>
      <c r="MI13" t="s">
        <v>654</v>
      </c>
      <c r="MJ13" t="s">
        <v>579</v>
      </c>
      <c r="MK13" t="s">
        <v>524</v>
      </c>
      <c r="ML13" t="s">
        <v>490</v>
      </c>
      <c r="MM13" t="s">
        <v>490</v>
      </c>
      <c r="MN13" t="s">
        <v>568</v>
      </c>
      <c r="MO13" t="s">
        <v>488</v>
      </c>
      <c r="MP13" t="s">
        <v>635</v>
      </c>
      <c r="MQ13" t="s">
        <v>488</v>
      </c>
      <c r="MR13" t="s">
        <v>584</v>
      </c>
      <c r="MS13" t="s">
        <v>549</v>
      </c>
      <c r="MT13" t="s">
        <v>738</v>
      </c>
      <c r="MU13" t="s">
        <v>2979</v>
      </c>
      <c r="MV13" t="s">
        <v>527</v>
      </c>
      <c r="MW13" t="s">
        <v>483</v>
      </c>
      <c r="MX13" t="s">
        <v>518</v>
      </c>
      <c r="MY13" t="s">
        <v>549</v>
      </c>
      <c r="MZ13" t="s">
        <v>523</v>
      </c>
      <c r="NA13" t="s">
        <v>569</v>
      </c>
      <c r="NB13" t="s">
        <v>483</v>
      </c>
      <c r="NC13" t="s">
        <v>483</v>
      </c>
      <c r="ND13" t="s">
        <v>569</v>
      </c>
      <c r="NE13" t="s">
        <v>568</v>
      </c>
      <c r="NF13" t="s">
        <v>522</v>
      </c>
      <c r="NG13" t="s">
        <v>514</v>
      </c>
      <c r="NH13" t="s">
        <v>600</v>
      </c>
      <c r="NI13" t="s">
        <v>728</v>
      </c>
      <c r="NJ13" t="s">
        <v>568</v>
      </c>
      <c r="NK13" t="s">
        <v>525</v>
      </c>
      <c r="NL13" t="s">
        <v>566</v>
      </c>
      <c r="NM13" t="s">
        <v>707</v>
      </c>
      <c r="NN13" t="s">
        <v>483</v>
      </c>
      <c r="NO13" t="s">
        <v>549</v>
      </c>
      <c r="NP13" t="s">
        <v>701</v>
      </c>
      <c r="NQ13" t="s">
        <v>693</v>
      </c>
      <c r="NR13" t="s">
        <v>527</v>
      </c>
      <c r="NS13" t="s">
        <v>600</v>
      </c>
      <c r="NT13" t="s">
        <v>518</v>
      </c>
      <c r="NU13" t="s">
        <v>556</v>
      </c>
      <c r="NV13" t="s">
        <v>532</v>
      </c>
      <c r="NW13" t="s">
        <v>490</v>
      </c>
      <c r="NX13" t="s">
        <v>701</v>
      </c>
      <c r="NY13" t="s">
        <v>542</v>
      </c>
      <c r="NZ13" t="s">
        <v>518</v>
      </c>
      <c r="OA13" t="s">
        <v>643</v>
      </c>
      <c r="OB13" t="s">
        <v>693</v>
      </c>
      <c r="OC13" t="s">
        <v>603</v>
      </c>
      <c r="OD13" t="s">
        <v>521</v>
      </c>
      <c r="OE13" t="s">
        <v>509</v>
      </c>
      <c r="OF13" t="s">
        <v>518</v>
      </c>
      <c r="OG13" t="s">
        <v>717</v>
      </c>
      <c r="OH13" t="s">
        <v>569</v>
      </c>
      <c r="OI13" t="s">
        <v>514</v>
      </c>
      <c r="OJ13" t="s">
        <v>643</v>
      </c>
      <c r="OK13" t="s">
        <v>534</v>
      </c>
      <c r="OL13" t="s">
        <v>691</v>
      </c>
      <c r="OM13" t="s">
        <v>527</v>
      </c>
      <c r="ON13" t="s">
        <v>518</v>
      </c>
      <c r="OO13" t="s">
        <v>539</v>
      </c>
      <c r="OP13" t="s">
        <v>534</v>
      </c>
      <c r="OQ13" t="s">
        <v>575</v>
      </c>
      <c r="OR13" t="s">
        <v>587</v>
      </c>
      <c r="OS13" t="s">
        <v>527</v>
      </c>
      <c r="OT13" t="s">
        <v>514</v>
      </c>
      <c r="OU13" t="s">
        <v>691</v>
      </c>
      <c r="OV13" t="s">
        <v>593</v>
      </c>
      <c r="OW13" t="s">
        <v>600</v>
      </c>
      <c r="OX13" t="s">
        <v>566</v>
      </c>
      <c r="OY13" t="s">
        <v>536</v>
      </c>
      <c r="OZ13" t="s">
        <v>569</v>
      </c>
      <c r="PA13" t="s">
        <v>591</v>
      </c>
      <c r="PB13" t="s">
        <v>483</v>
      </c>
      <c r="PC13" t="s">
        <v>518</v>
      </c>
      <c r="PD13" t="s">
        <v>485</v>
      </c>
      <c r="PE13" t="s">
        <v>500</v>
      </c>
      <c r="PF13" t="s">
        <v>600</v>
      </c>
      <c r="PG13" t="s">
        <v>595</v>
      </c>
      <c r="PH13" t="s">
        <v>542</v>
      </c>
      <c r="PI13" t="s">
        <v>521</v>
      </c>
      <c r="PJ13" t="s">
        <v>508</v>
      </c>
      <c r="PK13" t="s">
        <v>483</v>
      </c>
      <c r="PL13" t="s">
        <v>633</v>
      </c>
      <c r="PM13" t="s">
        <v>525</v>
      </c>
      <c r="PN13" t="s">
        <v>518</v>
      </c>
      <c r="PO13" t="s">
        <v>525</v>
      </c>
      <c r="PP13" t="s">
        <v>541</v>
      </c>
      <c r="PQ13" t="s">
        <v>525</v>
      </c>
      <c r="PR13" t="s">
        <v>536</v>
      </c>
      <c r="PS13" t="s">
        <v>730</v>
      </c>
      <c r="PT13" t="s">
        <v>569</v>
      </c>
      <c r="PU13" t="s">
        <v>483</v>
      </c>
      <c r="PV13" t="s">
        <v>512</v>
      </c>
      <c r="PW13" t="s">
        <v>483</v>
      </c>
      <c r="PX13" t="s">
        <v>509</v>
      </c>
      <c r="PY13" t="s">
        <v>598</v>
      </c>
      <c r="PZ13" t="s">
        <v>698</v>
      </c>
      <c r="QA13" t="s">
        <v>633</v>
      </c>
      <c r="QB13" t="s">
        <v>519</v>
      </c>
      <c r="QC13" t="s">
        <v>600</v>
      </c>
      <c r="QD13" t="s">
        <v>523</v>
      </c>
      <c r="QE13" t="s">
        <v>631</v>
      </c>
      <c r="QF13" t="s">
        <v>624</v>
      </c>
      <c r="QG13" t="s">
        <v>568</v>
      </c>
      <c r="QH13" t="s">
        <v>569</v>
      </c>
      <c r="QI13" t="s">
        <v>568</v>
      </c>
      <c r="QJ13" t="s">
        <v>568</v>
      </c>
      <c r="QK13" t="s">
        <v>483</v>
      </c>
      <c r="QL13" t="s">
        <v>669</v>
      </c>
      <c r="QM13" t="s">
        <v>564</v>
      </c>
      <c r="QN13" t="s">
        <v>547</v>
      </c>
      <c r="QO13" t="s">
        <v>519</v>
      </c>
      <c r="QP13" t="s">
        <v>485</v>
      </c>
      <c r="QQ13" t="s">
        <v>631</v>
      </c>
      <c r="QR13" t="s">
        <v>523</v>
      </c>
      <c r="QS13" t="s">
        <v>564</v>
      </c>
      <c r="QT13" t="s">
        <v>524</v>
      </c>
      <c r="QU13" t="s">
        <v>631</v>
      </c>
      <c r="QV13" t="s">
        <v>483</v>
      </c>
      <c r="QW13" t="s">
        <v>669</v>
      </c>
      <c r="QX13" t="s">
        <v>679</v>
      </c>
      <c r="QY13" t="s">
        <v>542</v>
      </c>
      <c r="QZ13" t="s">
        <v>523</v>
      </c>
      <c r="RA13" t="s">
        <v>725</v>
      </c>
      <c r="RB13" t="s">
        <v>487</v>
      </c>
      <c r="RC13" t="s">
        <v>490</v>
      </c>
      <c r="RD13" t="s">
        <v>679</v>
      </c>
      <c r="RE13" t="s">
        <v>542</v>
      </c>
      <c r="RF13" t="s">
        <v>593</v>
      </c>
      <c r="RG13" t="s">
        <v>569</v>
      </c>
      <c r="RH13" t="s">
        <v>489</v>
      </c>
      <c r="RI13" t="s">
        <v>527</v>
      </c>
      <c r="RJ13" t="s">
        <v>612</v>
      </c>
      <c r="RK13" t="s">
        <v>483</v>
      </c>
      <c r="RL13" t="s">
        <v>525</v>
      </c>
      <c r="RM13" t="s">
        <v>485</v>
      </c>
      <c r="RN13" t="s">
        <v>590</v>
      </c>
      <c r="RO13" t="s">
        <v>669</v>
      </c>
      <c r="RP13" t="s">
        <v>598</v>
      </c>
      <c r="RQ13" t="s">
        <v>724</v>
      </c>
      <c r="RR13" t="s">
        <v>698</v>
      </c>
      <c r="RS13" t="s">
        <v>699</v>
      </c>
      <c r="RT13" t="s">
        <v>644</v>
      </c>
      <c r="RU13" t="s">
        <v>669</v>
      </c>
      <c r="RV13" t="s">
        <v>536</v>
      </c>
      <c r="RW13" t="s">
        <v>483</v>
      </c>
      <c r="RX13" t="s">
        <v>505</v>
      </c>
      <c r="RY13" t="s">
        <v>488</v>
      </c>
      <c r="RZ13" t="s">
        <v>710</v>
      </c>
      <c r="SA13" t="s">
        <v>669</v>
      </c>
      <c r="SB13" t="s">
        <v>584</v>
      </c>
      <c r="SC13" t="s">
        <v>569</v>
      </c>
      <c r="SD13" t="s">
        <v>734</v>
      </c>
      <c r="SE13" t="s">
        <v>487</v>
      </c>
      <c r="SF13" t="s">
        <v>628</v>
      </c>
      <c r="SG13" t="s">
        <v>485</v>
      </c>
      <c r="SH13" t="s">
        <v>633</v>
      </c>
      <c r="SI13" t="s">
        <v>515</v>
      </c>
      <c r="SJ13" t="s">
        <v>568</v>
      </c>
      <c r="SK13" t="s">
        <v>631</v>
      </c>
      <c r="SL13" t="s">
        <v>486</v>
      </c>
      <c r="SM13" t="s">
        <v>509</v>
      </c>
      <c r="SN13" t="s">
        <v>525</v>
      </c>
      <c r="SO13" t="s">
        <v>665</v>
      </c>
      <c r="SP13" t="s">
        <v>486</v>
      </c>
      <c r="SQ13" t="s">
        <v>490</v>
      </c>
      <c r="SR13" t="s">
        <v>486</v>
      </c>
      <c r="SS13" t="s">
        <v>525</v>
      </c>
      <c r="ST13" t="s">
        <v>633</v>
      </c>
      <c r="SU13" t="s">
        <v>646</v>
      </c>
      <c r="SV13" t="s">
        <v>514</v>
      </c>
      <c r="SW13" t="s">
        <v>536</v>
      </c>
      <c r="SX13" t="s">
        <v>569</v>
      </c>
      <c r="SY13" t="s">
        <v>593</v>
      </c>
      <c r="SZ13" t="s">
        <v>598</v>
      </c>
      <c r="TA13" t="s">
        <v>568</v>
      </c>
      <c r="TB13" t="s">
        <v>593</v>
      </c>
      <c r="TC13" t="s">
        <v>511</v>
      </c>
      <c r="TD13" t="s">
        <v>568</v>
      </c>
      <c r="TE13" t="s">
        <v>525</v>
      </c>
      <c r="TF13" t="s">
        <v>739</v>
      </c>
      <c r="TG13" t="s">
        <v>536</v>
      </c>
      <c r="TH13" t="s">
        <v>518</v>
      </c>
      <c r="TI13" t="s">
        <v>593</v>
      </c>
      <c r="TJ13" t="s">
        <v>509</v>
      </c>
      <c r="TK13" t="s">
        <v>568</v>
      </c>
      <c r="TL13" t="s">
        <v>593</v>
      </c>
      <c r="TM13" t="s">
        <v>575</v>
      </c>
      <c r="TN13" t="s">
        <v>509</v>
      </c>
      <c r="TO13" t="s">
        <v>679</v>
      </c>
      <c r="TP13" t="s">
        <v>509</v>
      </c>
      <c r="TQ13" t="s">
        <v>633</v>
      </c>
      <c r="TR13" t="s">
        <v>633</v>
      </c>
      <c r="TS13" t="s">
        <v>493</v>
      </c>
      <c r="TT13" t="s">
        <v>486</v>
      </c>
      <c r="TU13" t="s">
        <v>483</v>
      </c>
      <c r="TV13" t="s">
        <v>490</v>
      </c>
      <c r="TW13" t="s">
        <v>568</v>
      </c>
      <c r="TX13" t="s">
        <v>561</v>
      </c>
      <c r="TY13" t="s">
        <v>593</v>
      </c>
      <c r="TZ13" t="s">
        <v>600</v>
      </c>
      <c r="UA13" t="s">
        <v>569</v>
      </c>
      <c r="UB13" t="s">
        <v>564</v>
      </c>
      <c r="UC13" t="s">
        <v>539</v>
      </c>
      <c r="UD13" t="s">
        <v>509</v>
      </c>
      <c r="UE13" t="s">
        <v>568</v>
      </c>
      <c r="UF13" t="s">
        <v>543</v>
      </c>
      <c r="UG13" t="s">
        <v>561</v>
      </c>
      <c r="UH13" t="s">
        <v>569</v>
      </c>
      <c r="UI13" t="s">
        <v>524</v>
      </c>
      <c r="UJ13" t="s">
        <v>643</v>
      </c>
      <c r="UK13" t="s">
        <v>527</v>
      </c>
      <c r="UL13" t="s">
        <v>669</v>
      </c>
      <c r="UM13" t="s">
        <v>525</v>
      </c>
      <c r="UN13" t="s">
        <v>509</v>
      </c>
      <c r="UO13" t="s">
        <v>483</v>
      </c>
      <c r="UP13" t="s">
        <v>584</v>
      </c>
      <c r="UQ13" t="s">
        <v>579</v>
      </c>
      <c r="UR13" t="s">
        <v>593</v>
      </c>
      <c r="US13" t="s">
        <v>569</v>
      </c>
      <c r="UT13" t="s">
        <v>568</v>
      </c>
      <c r="UU13" t="s">
        <v>483</v>
      </c>
      <c r="UV13" t="s">
        <v>519</v>
      </c>
      <c r="UW13" t="s">
        <v>511</v>
      </c>
      <c r="UX13" t="s">
        <v>524</v>
      </c>
      <c r="UY13" t="s">
        <v>568</v>
      </c>
      <c r="UZ13" t="s">
        <v>630</v>
      </c>
      <c r="VA13" t="s">
        <v>600</v>
      </c>
      <c r="VB13" t="s">
        <v>542</v>
      </c>
      <c r="VC13" t="s">
        <v>525</v>
      </c>
      <c r="VD13" t="s">
        <v>536</v>
      </c>
      <c r="VE13" t="s">
        <v>593</v>
      </c>
      <c r="VF13" t="s">
        <v>569</v>
      </c>
      <c r="VG13" t="s">
        <v>483</v>
      </c>
      <c r="VH13" t="s">
        <v>553</v>
      </c>
      <c r="VI13" t="s">
        <v>531</v>
      </c>
      <c r="VJ13" t="s">
        <v>542</v>
      </c>
      <c r="VK13" t="s">
        <v>545</v>
      </c>
      <c r="VL13" t="s">
        <v>534</v>
      </c>
      <c r="VM13" t="s">
        <v>527</v>
      </c>
      <c r="VN13" t="s">
        <v>730</v>
      </c>
      <c r="VO13" t="s">
        <v>486</v>
      </c>
      <c r="VP13" t="s">
        <v>592</v>
      </c>
      <c r="VQ13" t="s">
        <v>489</v>
      </c>
      <c r="VR13" t="s">
        <v>560</v>
      </c>
      <c r="VS13" t="s">
        <v>521</v>
      </c>
      <c r="VT13" t="s">
        <v>542</v>
      </c>
      <c r="VU13" t="s">
        <v>740</v>
      </c>
      <c r="VV13" t="s">
        <v>509</v>
      </c>
      <c r="VW13" t="s">
        <v>493</v>
      </c>
      <c r="VX13" t="s">
        <v>568</v>
      </c>
      <c r="VY13" t="s">
        <v>604</v>
      </c>
      <c r="VZ13" t="s">
        <v>542</v>
      </c>
      <c r="WA13" t="s">
        <v>494</v>
      </c>
      <c r="WB13" t="s">
        <v>485</v>
      </c>
      <c r="WC13" t="s">
        <v>509</v>
      </c>
      <c r="WD13" t="s">
        <v>505</v>
      </c>
      <c r="WE13" t="s">
        <v>522</v>
      </c>
      <c r="WF13" t="s">
        <v>615</v>
      </c>
      <c r="WG13" t="s">
        <v>699</v>
      </c>
      <c r="WH13" t="s">
        <v>521</v>
      </c>
      <c r="WI13" t="s">
        <v>531</v>
      </c>
      <c r="WJ13" t="s">
        <v>669</v>
      </c>
      <c r="WK13" t="s">
        <v>657</v>
      </c>
      <c r="WL13" t="s">
        <v>506</v>
      </c>
      <c r="WM13" t="s">
        <v>533</v>
      </c>
      <c r="WN13" t="s">
        <v>542</v>
      </c>
      <c r="WO13" t="s">
        <v>569</v>
      </c>
      <c r="WP13" t="s">
        <v>725</v>
      </c>
      <c r="WQ13" t="s">
        <v>536</v>
      </c>
      <c r="WR13" t="s">
        <v>518</v>
      </c>
      <c r="WS13" t="s">
        <v>523</v>
      </c>
      <c r="WT13" t="s">
        <v>643</v>
      </c>
      <c r="WU13" t="s">
        <v>669</v>
      </c>
      <c r="WV13" t="s">
        <v>536</v>
      </c>
      <c r="WW13" t="s">
        <v>505</v>
      </c>
      <c r="WX13" t="s">
        <v>489</v>
      </c>
      <c r="WY13" t="s">
        <v>601</v>
      </c>
      <c r="WZ13" t="s">
        <v>602</v>
      </c>
      <c r="XA13" t="s">
        <v>574</v>
      </c>
      <c r="XB13" t="s">
        <v>568</v>
      </c>
      <c r="XC13" t="s">
        <v>669</v>
      </c>
      <c r="XD13" t="s">
        <v>483</v>
      </c>
      <c r="XE13" t="s">
        <v>568</v>
      </c>
      <c r="XF13" t="s">
        <v>569</v>
      </c>
      <c r="XG13" t="s">
        <v>486</v>
      </c>
      <c r="XH13" t="s">
        <v>511</v>
      </c>
      <c r="XI13" t="s">
        <v>562</v>
      </c>
      <c r="XJ13" t="s">
        <v>495</v>
      </c>
      <c r="XK13" t="s">
        <v>654</v>
      </c>
      <c r="XL13" t="s">
        <v>483</v>
      </c>
      <c r="XM13" t="s">
        <v>483</v>
      </c>
      <c r="XN13" t="s">
        <v>483</v>
      </c>
      <c r="XO13" t="s">
        <v>518</v>
      </c>
      <c r="XP13" t="s">
        <v>598</v>
      </c>
      <c r="XQ13" t="s">
        <v>699</v>
      </c>
      <c r="XR13" t="s">
        <v>580</v>
      </c>
      <c r="XS13" t="s">
        <v>580</v>
      </c>
      <c r="XT13" t="s">
        <v>643</v>
      </c>
      <c r="XU13" t="s">
        <v>498</v>
      </c>
      <c r="XV13" t="s">
        <v>481</v>
      </c>
      <c r="XW13" t="s">
        <v>485</v>
      </c>
      <c r="XX13" t="s">
        <v>483</v>
      </c>
      <c r="XY13" t="s">
        <v>536</v>
      </c>
      <c r="XZ13" t="s">
        <v>654</v>
      </c>
      <c r="YA13" t="s">
        <v>571</v>
      </c>
      <c r="YB13" t="s">
        <v>569</v>
      </c>
      <c r="YC13" t="s">
        <v>643</v>
      </c>
      <c r="YD13" t="s">
        <v>2995</v>
      </c>
      <c r="YE13" t="s">
        <v>491</v>
      </c>
      <c r="YF13" t="s">
        <v>567</v>
      </c>
      <c r="YG13" t="s">
        <v>652</v>
      </c>
      <c r="YH13" t="s">
        <v>491</v>
      </c>
      <c r="YI13" t="s">
        <v>594</v>
      </c>
      <c r="YJ13" t="s">
        <v>605</v>
      </c>
      <c r="YK13" t="s">
        <v>591</v>
      </c>
      <c r="YL13" t="s">
        <v>523</v>
      </c>
      <c r="YM13" t="s">
        <v>483</v>
      </c>
      <c r="YN13" t="s">
        <v>574</v>
      </c>
      <c r="YO13" t="s">
        <v>523</v>
      </c>
      <c r="YP13" t="s">
        <v>505</v>
      </c>
      <c r="YQ13" t="s">
        <v>669</v>
      </c>
      <c r="YR13" t="s">
        <v>523</v>
      </c>
      <c r="YS13" t="s">
        <v>483</v>
      </c>
      <c r="YT13" t="s">
        <v>509</v>
      </c>
      <c r="YU13" t="s">
        <v>579</v>
      </c>
      <c r="YV13" t="s">
        <v>484</v>
      </c>
      <c r="YW13" t="s">
        <v>514</v>
      </c>
      <c r="YX13" t="s">
        <v>488</v>
      </c>
      <c r="YY13" t="s">
        <v>488</v>
      </c>
      <c r="YZ13" t="s">
        <v>580</v>
      </c>
      <c r="ZA13" t="s">
        <v>514</v>
      </c>
      <c r="ZB13" t="s">
        <v>523</v>
      </c>
      <c r="ZC13" t="s">
        <v>643</v>
      </c>
      <c r="ZD13" t="s">
        <v>724</v>
      </c>
      <c r="ZE13" t="s">
        <v>639</v>
      </c>
      <c r="ZF13" t="s">
        <v>523</v>
      </c>
      <c r="ZG13" t="s">
        <v>643</v>
      </c>
      <c r="ZH13" t="s">
        <v>483</v>
      </c>
      <c r="ZI13" t="s">
        <v>563</v>
      </c>
      <c r="ZJ13" t="s">
        <v>651</v>
      </c>
      <c r="ZK13" t="s">
        <v>631</v>
      </c>
      <c r="ZL13" t="s">
        <v>523</v>
      </c>
      <c r="ZM13" t="s">
        <v>525</v>
      </c>
      <c r="ZN13" t="s">
        <v>654</v>
      </c>
      <c r="ZO13" t="s">
        <v>579</v>
      </c>
      <c r="ZP13" t="s">
        <v>631</v>
      </c>
      <c r="ZQ13" t="s">
        <v>643</v>
      </c>
      <c r="ZR13" t="s">
        <v>644</v>
      </c>
      <c r="ZS13" t="s">
        <v>511</v>
      </c>
      <c r="ZT13" t="s">
        <v>525</v>
      </c>
      <c r="ZU13" t="s">
        <v>485</v>
      </c>
      <c r="ZV13" t="s">
        <v>489</v>
      </c>
      <c r="ZW13" t="s">
        <v>5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477AA-35CD-E440-B3F8-F74F39A65B29}">
  <dimension ref="A1:E27"/>
  <sheetViews>
    <sheetView workbookViewId="0"/>
  </sheetViews>
  <sheetFormatPr defaultColWidth="11" defaultRowHeight="15.75"/>
  <cols>
    <col min="1" max="1" width="48" bestFit="1" customWidth="1"/>
    <col min="2" max="2" width="60.875" bestFit="1" customWidth="1"/>
  </cols>
  <sheetData>
    <row r="1" spans="1:5">
      <c r="A1" s="1" t="s">
        <v>3502</v>
      </c>
    </row>
    <row r="2" spans="1:5">
      <c r="A2" s="1" t="s">
        <v>3144</v>
      </c>
      <c r="B2" s="1" t="s">
        <v>3145</v>
      </c>
      <c r="C2" s="1" t="s">
        <v>3141</v>
      </c>
      <c r="D2" s="1" t="s">
        <v>3142</v>
      </c>
      <c r="E2" s="1" t="s">
        <v>3148</v>
      </c>
    </row>
    <row r="3" spans="1:5">
      <c r="A3" t="s">
        <v>3143</v>
      </c>
      <c r="B3" t="s">
        <v>3146</v>
      </c>
      <c r="C3">
        <v>1</v>
      </c>
      <c r="D3">
        <v>642.51</v>
      </c>
      <c r="E3">
        <v>2.9349999999999998E-4</v>
      </c>
    </row>
    <row r="4" spans="1:5">
      <c r="A4" t="s">
        <v>3143</v>
      </c>
      <c r="B4" t="s">
        <v>3147</v>
      </c>
      <c r="C4">
        <v>1</v>
      </c>
      <c r="D4">
        <v>255.25</v>
      </c>
      <c r="E4">
        <v>2.324E-2</v>
      </c>
    </row>
    <row r="5" spans="1:5">
      <c r="A5" t="s">
        <v>3143</v>
      </c>
      <c r="B5" t="s">
        <v>3149</v>
      </c>
      <c r="C5">
        <v>1</v>
      </c>
      <c r="D5">
        <v>256.23</v>
      </c>
      <c r="E5">
        <v>2.298E-2</v>
      </c>
    </row>
    <row r="6" spans="1:5">
      <c r="A6" t="s">
        <v>3146</v>
      </c>
      <c r="B6" t="s">
        <v>3203</v>
      </c>
      <c r="C6">
        <v>1</v>
      </c>
      <c r="D6">
        <v>275.02</v>
      </c>
      <c r="E6">
        <v>1.745E-2</v>
      </c>
    </row>
    <row r="7" spans="1:5">
      <c r="A7" t="s">
        <v>3146</v>
      </c>
      <c r="B7" t="s">
        <v>3155</v>
      </c>
      <c r="C7">
        <v>1</v>
      </c>
      <c r="D7">
        <v>188.8</v>
      </c>
      <c r="E7">
        <v>4.9189999999999998E-2</v>
      </c>
    </row>
    <row r="8" spans="1:5">
      <c r="A8" t="s">
        <v>3147</v>
      </c>
      <c r="B8" t="s">
        <v>3150</v>
      </c>
      <c r="C8">
        <v>1</v>
      </c>
      <c r="D8">
        <v>662.28</v>
      </c>
      <c r="E8">
        <v>2.2550000000000001E-4</v>
      </c>
    </row>
    <row r="9" spans="1:5">
      <c r="A9" t="s">
        <v>3147</v>
      </c>
      <c r="B9" t="s">
        <v>3154</v>
      </c>
      <c r="C9">
        <v>1</v>
      </c>
      <c r="D9">
        <v>238.39</v>
      </c>
      <c r="E9">
        <v>2.7859999999999999E-2</v>
      </c>
    </row>
    <row r="10" spans="1:5">
      <c r="A10" t="s">
        <v>3149</v>
      </c>
      <c r="B10" t="s">
        <v>3152</v>
      </c>
      <c r="C10">
        <v>1</v>
      </c>
      <c r="D10">
        <v>237.41</v>
      </c>
      <c r="E10">
        <v>2.818E-2</v>
      </c>
    </row>
    <row r="11" spans="1:5">
      <c r="A11" t="s">
        <v>3149</v>
      </c>
      <c r="B11" t="s">
        <v>3151</v>
      </c>
      <c r="C11">
        <v>1</v>
      </c>
      <c r="D11">
        <v>575.08000000000004</v>
      </c>
      <c r="E11">
        <v>5.9730000000000004E-4</v>
      </c>
    </row>
    <row r="12" spans="1:5">
      <c r="A12" t="s">
        <v>3150</v>
      </c>
      <c r="B12" t="s">
        <v>3153</v>
      </c>
      <c r="C12">
        <v>1</v>
      </c>
      <c r="D12">
        <v>171.92</v>
      </c>
      <c r="E12">
        <v>5.9720000000000002E-2</v>
      </c>
    </row>
    <row r="13" spans="1:5">
      <c r="A13" t="s">
        <v>3154</v>
      </c>
      <c r="B13" t="s">
        <v>3153</v>
      </c>
      <c r="C13">
        <v>1</v>
      </c>
      <c r="D13">
        <v>595.80999999999995</v>
      </c>
      <c r="E13">
        <v>4.5649999999999998E-4</v>
      </c>
    </row>
    <row r="14" spans="1:5">
      <c r="A14" t="s">
        <v>3151</v>
      </c>
      <c r="B14" t="s">
        <v>3153</v>
      </c>
      <c r="C14">
        <v>1</v>
      </c>
      <c r="D14">
        <v>258.14</v>
      </c>
      <c r="E14">
        <v>2.1049999999999999E-2</v>
      </c>
    </row>
    <row r="17" spans="1:5">
      <c r="A17" s="1" t="s">
        <v>3165</v>
      </c>
    </row>
    <row r="18" spans="1:5">
      <c r="A18" s="1" t="s">
        <v>3156</v>
      </c>
    </row>
    <row r="19" spans="1:5">
      <c r="B19" t="s">
        <v>3157</v>
      </c>
      <c r="C19" t="s">
        <v>3158</v>
      </c>
      <c r="D19" t="s">
        <v>3159</v>
      </c>
      <c r="E19" t="s">
        <v>3160</v>
      </c>
    </row>
    <row r="20" spans="1:5">
      <c r="A20" t="s">
        <v>3162</v>
      </c>
      <c r="B20">
        <v>39.238922000000002</v>
      </c>
      <c r="C20">
        <v>2.4145604000000001</v>
      </c>
      <c r="D20">
        <v>16.251000000000001</v>
      </c>
      <c r="E20" t="s">
        <v>3163</v>
      </c>
    </row>
    <row r="21" spans="1:5">
      <c r="A21" t="s">
        <v>3161</v>
      </c>
      <c r="B21">
        <v>2.0233E-3</v>
      </c>
      <c r="C21">
        <v>4.9459999999999999E-4</v>
      </c>
      <c r="D21">
        <v>4.0910000000000002</v>
      </c>
      <c r="E21" s="9" t="s">
        <v>3164</v>
      </c>
    </row>
    <row r="22" spans="1:5">
      <c r="A22" t="s">
        <v>3170</v>
      </c>
      <c r="B22">
        <v>2.6026125000000002</v>
      </c>
      <c r="C22">
        <v>1.0949169999999999</v>
      </c>
      <c r="D22">
        <v>2.3769999999999998</v>
      </c>
      <c r="E22">
        <v>1.7725999999999999E-2</v>
      </c>
    </row>
    <row r="23" spans="1:5">
      <c r="A23" t="s">
        <v>3171</v>
      </c>
      <c r="B23">
        <v>-3.7089291000000002</v>
      </c>
      <c r="C23">
        <v>1.0055026</v>
      </c>
      <c r="D23">
        <v>-3.6890000000000001</v>
      </c>
      <c r="E23">
        <v>2.43E-4</v>
      </c>
    </row>
    <row r="25" spans="1:5">
      <c r="A25" t="s">
        <v>3166</v>
      </c>
    </row>
    <row r="26" spans="1:5">
      <c r="A26" t="s">
        <v>3168</v>
      </c>
      <c r="B26" t="s">
        <v>3167</v>
      </c>
    </row>
    <row r="27" spans="1:5">
      <c r="A27" t="s">
        <v>316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BAF7B-EC2B-224A-A8F1-063CE861D9F1}">
  <dimension ref="A1:D1068"/>
  <sheetViews>
    <sheetView workbookViewId="0"/>
  </sheetViews>
  <sheetFormatPr defaultColWidth="11" defaultRowHeight="15.75"/>
  <cols>
    <col min="4" max="4" width="18.875" bestFit="1" customWidth="1"/>
  </cols>
  <sheetData>
    <row r="1" spans="1:4">
      <c r="A1" s="1" t="s">
        <v>3501</v>
      </c>
    </row>
    <row r="2" spans="1:4">
      <c r="A2" s="1" t="s">
        <v>409</v>
      </c>
      <c r="B2" s="1" t="s">
        <v>74</v>
      </c>
      <c r="C2" s="1" t="s">
        <v>366</v>
      </c>
      <c r="D2" s="1" t="s">
        <v>429</v>
      </c>
    </row>
    <row r="3" spans="1:4">
      <c r="A3">
        <v>88</v>
      </c>
      <c r="B3" s="9" t="s">
        <v>430</v>
      </c>
      <c r="C3">
        <v>4381.2376841319801</v>
      </c>
      <c r="D3" s="9">
        <v>0.74744712417130399</v>
      </c>
    </row>
    <row r="4" spans="1:4">
      <c r="A4">
        <v>108</v>
      </c>
      <c r="B4" t="s">
        <v>430</v>
      </c>
      <c r="C4">
        <v>4249.4563818117103</v>
      </c>
      <c r="D4" s="9">
        <v>0.72496499411121096</v>
      </c>
    </row>
    <row r="5" spans="1:4">
      <c r="A5">
        <v>139</v>
      </c>
      <c r="B5" s="9" t="s">
        <v>430</v>
      </c>
      <c r="C5">
        <v>4489.0387481514899</v>
      </c>
      <c r="D5" s="9">
        <v>0.76583818192555897</v>
      </c>
    </row>
    <row r="6" spans="1:4">
      <c r="A6">
        <v>159</v>
      </c>
      <c r="B6" s="9" t="s">
        <v>430</v>
      </c>
      <c r="C6">
        <v>4812.7358856678902</v>
      </c>
      <c r="D6" s="9">
        <v>0.82106150281851198</v>
      </c>
    </row>
    <row r="7" spans="1:4">
      <c r="A7">
        <v>265</v>
      </c>
      <c r="B7" s="9" t="s">
        <v>430</v>
      </c>
      <c r="C7">
        <v>3798.7436486796501</v>
      </c>
      <c r="D7" s="9">
        <v>0.64807258139708801</v>
      </c>
    </row>
    <row r="8" spans="1:4">
      <c r="A8">
        <v>350</v>
      </c>
      <c r="B8" s="9" t="s">
        <v>430</v>
      </c>
      <c r="C8">
        <v>5330.8705028145796</v>
      </c>
      <c r="D8" s="9">
        <v>0.90945621167499302</v>
      </c>
    </row>
    <row r="9" spans="1:4">
      <c r="A9">
        <v>351</v>
      </c>
      <c r="B9" s="9" t="s">
        <v>430</v>
      </c>
      <c r="C9">
        <v>5287.2753512708296</v>
      </c>
      <c r="D9">
        <v>0.90201879946446595</v>
      </c>
    </row>
    <row r="10" spans="1:4">
      <c r="A10">
        <v>403</v>
      </c>
      <c r="B10" s="9" t="s">
        <v>430</v>
      </c>
      <c r="C10">
        <v>6134.5235406981001</v>
      </c>
      <c r="D10" s="9">
        <v>1.04656088284431</v>
      </c>
    </row>
    <row r="11" spans="1:4">
      <c r="A11">
        <v>410</v>
      </c>
      <c r="B11" s="9" t="s">
        <v>430</v>
      </c>
      <c r="C11">
        <v>5450.8740426968898</v>
      </c>
      <c r="D11">
        <v>0.92992903402386395</v>
      </c>
    </row>
    <row r="12" spans="1:4">
      <c r="A12">
        <v>424</v>
      </c>
      <c r="B12" s="9" t="s">
        <v>430</v>
      </c>
      <c r="C12">
        <v>5413.65233237961</v>
      </c>
      <c r="D12">
        <v>0.92357894248827999</v>
      </c>
    </row>
    <row r="13" spans="1:4">
      <c r="A13">
        <v>428</v>
      </c>
      <c r="B13" s="9" t="s">
        <v>430</v>
      </c>
      <c r="C13">
        <v>4840.90736512682</v>
      </c>
      <c r="D13" s="9">
        <v>0.82586760849533702</v>
      </c>
    </row>
    <row r="14" spans="1:4">
      <c r="A14">
        <v>430</v>
      </c>
      <c r="B14" s="9" t="s">
        <v>430</v>
      </c>
      <c r="C14">
        <v>4348.4322677847404</v>
      </c>
      <c r="D14" s="9">
        <v>0.74185046042608105</v>
      </c>
    </row>
    <row r="15" spans="1:4">
      <c r="A15">
        <v>991</v>
      </c>
      <c r="B15" s="9" t="s">
        <v>430</v>
      </c>
      <c r="C15">
        <v>5370.42032745499</v>
      </c>
      <c r="D15">
        <v>0.91620348375201899</v>
      </c>
    </row>
    <row r="16" spans="1:4">
      <c r="A16">
        <v>992</v>
      </c>
      <c r="B16" s="9" t="s">
        <v>430</v>
      </c>
      <c r="C16">
        <v>5148.4936007543201</v>
      </c>
      <c r="D16" s="9">
        <v>0.87834238019903199</v>
      </c>
    </row>
    <row r="17" spans="1:4">
      <c r="A17">
        <v>997</v>
      </c>
      <c r="B17" s="9" t="s">
        <v>430</v>
      </c>
      <c r="C17">
        <v>5990.7776033027803</v>
      </c>
      <c r="D17" s="9">
        <v>1.0220375642609401</v>
      </c>
    </row>
    <row r="18" spans="1:4">
      <c r="A18">
        <v>1002</v>
      </c>
      <c r="B18" s="9" t="s">
        <v>430</v>
      </c>
      <c r="C18">
        <v>4522.9977892596698</v>
      </c>
      <c r="D18" s="9">
        <v>0.77163165615496598</v>
      </c>
    </row>
    <row r="19" spans="1:4">
      <c r="A19">
        <v>1061</v>
      </c>
      <c r="B19" s="9" t="s">
        <v>430</v>
      </c>
      <c r="C19">
        <v>4817.2632801447799</v>
      </c>
      <c r="D19" s="9">
        <v>0.82183388455758</v>
      </c>
    </row>
    <row r="20" spans="1:4">
      <c r="A20">
        <v>1062</v>
      </c>
      <c r="B20" s="9" t="s">
        <v>430</v>
      </c>
      <c r="C20">
        <v>5363.20720722858</v>
      </c>
      <c r="D20" s="9">
        <v>0.91497291231120004</v>
      </c>
    </row>
    <row r="21" spans="1:4">
      <c r="A21">
        <v>1063</v>
      </c>
      <c r="B21" s="9" t="s">
        <v>430</v>
      </c>
      <c r="C21">
        <v>5731.5893720911699</v>
      </c>
      <c r="D21" s="9">
        <v>0.97781958021049997</v>
      </c>
    </row>
    <row r="22" spans="1:4">
      <c r="A22">
        <v>1066</v>
      </c>
      <c r="B22" t="s">
        <v>430</v>
      </c>
      <c r="C22">
        <v>4919.08117785793</v>
      </c>
      <c r="D22" s="9">
        <v>0.83920420324868705</v>
      </c>
    </row>
    <row r="23" spans="1:4">
      <c r="A23">
        <v>1158</v>
      </c>
      <c r="B23" s="9" t="s">
        <v>430</v>
      </c>
      <c r="C23">
        <v>4506.0175241699999</v>
      </c>
      <c r="D23" s="9">
        <v>0.76873479202113704</v>
      </c>
    </row>
    <row r="24" spans="1:4">
      <c r="A24">
        <v>1254</v>
      </c>
      <c r="B24" s="9" t="s">
        <v>430</v>
      </c>
      <c r="C24">
        <v>4675.5157132648501</v>
      </c>
      <c r="D24" s="9">
        <v>0.79765149162180904</v>
      </c>
    </row>
    <row r="25" spans="1:4">
      <c r="A25">
        <v>1257</v>
      </c>
      <c r="B25" s="9" t="s">
        <v>430</v>
      </c>
      <c r="C25">
        <v>5080.7018423908103</v>
      </c>
      <c r="D25" s="9">
        <v>0.86677698281946503</v>
      </c>
    </row>
    <row r="26" spans="1:4">
      <c r="A26">
        <v>1317</v>
      </c>
      <c r="B26" t="s">
        <v>430</v>
      </c>
      <c r="C26">
        <v>4563.5141579727197</v>
      </c>
      <c r="D26">
        <v>0.77854382241020403</v>
      </c>
    </row>
    <row r="27" spans="1:4">
      <c r="A27">
        <v>1552</v>
      </c>
      <c r="B27" s="9" t="s">
        <v>430</v>
      </c>
      <c r="C27">
        <v>5342.1703732573196</v>
      </c>
      <c r="D27" s="9">
        <v>0.91138399014191496</v>
      </c>
    </row>
    <row r="28" spans="1:4">
      <c r="A28">
        <v>4779</v>
      </c>
      <c r="B28" s="9" t="s">
        <v>430</v>
      </c>
      <c r="C28">
        <v>4412.4199445449403</v>
      </c>
      <c r="D28">
        <v>0.752766874559475</v>
      </c>
    </row>
    <row r="29" spans="1:4">
      <c r="A29">
        <v>4807</v>
      </c>
      <c r="B29" s="9" t="s">
        <v>430</v>
      </c>
      <c r="C29">
        <v>5507.2013399281796</v>
      </c>
      <c r="D29" s="9">
        <v>0.93953857346527603</v>
      </c>
    </row>
    <row r="30" spans="1:4">
      <c r="A30">
        <v>4884</v>
      </c>
      <c r="B30" t="s">
        <v>430</v>
      </c>
      <c r="C30">
        <v>5304.4254733206399</v>
      </c>
      <c r="D30" s="9">
        <v>0.90494464150488796</v>
      </c>
    </row>
    <row r="31" spans="1:4">
      <c r="A31">
        <v>4900</v>
      </c>
      <c r="B31" s="9" t="s">
        <v>430</v>
      </c>
      <c r="C31">
        <v>5286.4079452768401</v>
      </c>
      <c r="D31" s="9">
        <v>0.90187081842293404</v>
      </c>
    </row>
    <row r="32" spans="1:4">
      <c r="A32">
        <v>4958</v>
      </c>
      <c r="B32" t="s">
        <v>430</v>
      </c>
      <c r="C32">
        <v>3835.84328726784</v>
      </c>
      <c r="D32" s="9">
        <v>0.65440184727347905</v>
      </c>
    </row>
    <row r="33" spans="1:4">
      <c r="A33">
        <v>5104</v>
      </c>
      <c r="B33" s="9" t="s">
        <v>430</v>
      </c>
      <c r="C33">
        <v>4683.61554229591</v>
      </c>
      <c r="D33" s="9">
        <v>0.79903333719879599</v>
      </c>
    </row>
    <row r="34" spans="1:4">
      <c r="A34">
        <v>5151</v>
      </c>
      <c r="B34" s="9" t="s">
        <v>430</v>
      </c>
      <c r="C34">
        <v>4137.3618245466096</v>
      </c>
      <c r="D34" s="9">
        <v>0.70584145859372305</v>
      </c>
    </row>
    <row r="35" spans="1:4">
      <c r="A35">
        <v>5165</v>
      </c>
      <c r="B35" s="9" t="s">
        <v>430</v>
      </c>
      <c r="C35">
        <v>4558.7989558516701</v>
      </c>
      <c r="D35" s="9">
        <v>0.77773940034517197</v>
      </c>
    </row>
    <row r="36" spans="1:4">
      <c r="A36">
        <v>5210</v>
      </c>
      <c r="B36" s="9" t="s">
        <v>430</v>
      </c>
      <c r="C36">
        <v>4465.9339592378001</v>
      </c>
      <c r="D36" s="9">
        <v>0.76189646287875401</v>
      </c>
    </row>
    <row r="37" spans="1:4">
      <c r="A37">
        <v>5236</v>
      </c>
      <c r="B37" s="9" t="s">
        <v>430</v>
      </c>
      <c r="C37">
        <v>4586.6369706238702</v>
      </c>
      <c r="D37" s="9">
        <v>0.78248861633942801</v>
      </c>
    </row>
    <row r="38" spans="1:4">
      <c r="A38">
        <v>5253</v>
      </c>
      <c r="B38" t="s">
        <v>430</v>
      </c>
      <c r="C38">
        <v>4432.0309605861903</v>
      </c>
      <c r="D38">
        <v>0.75611254959445395</v>
      </c>
    </row>
    <row r="39" spans="1:4">
      <c r="A39">
        <v>5276</v>
      </c>
      <c r="B39" t="s">
        <v>430</v>
      </c>
      <c r="C39">
        <v>5924.8737403434698</v>
      </c>
      <c r="D39" s="9">
        <v>1.01079424527391</v>
      </c>
    </row>
    <row r="40" spans="1:4">
      <c r="A40">
        <v>5349</v>
      </c>
      <c r="B40" s="9" t="s">
        <v>430</v>
      </c>
      <c r="C40">
        <v>5658.3294635730299</v>
      </c>
      <c r="D40" s="9">
        <v>0.96532130646076497</v>
      </c>
    </row>
    <row r="41" spans="1:4">
      <c r="A41">
        <v>5353</v>
      </c>
      <c r="B41" s="9" t="s">
        <v>430</v>
      </c>
      <c r="C41">
        <v>4944.8267133342197</v>
      </c>
      <c r="D41" s="9">
        <v>0.84359643846607801</v>
      </c>
    </row>
    <row r="42" spans="1:4">
      <c r="A42">
        <v>5486</v>
      </c>
      <c r="B42" s="9" t="s">
        <v>430</v>
      </c>
      <c r="C42">
        <v>4568.13438074039</v>
      </c>
      <c r="D42" s="9">
        <v>0.77933204082465601</v>
      </c>
    </row>
    <row r="43" spans="1:4">
      <c r="A43">
        <v>5577</v>
      </c>
      <c r="B43" s="9" t="s">
        <v>430</v>
      </c>
      <c r="C43">
        <v>5393.2387456568003</v>
      </c>
      <c r="D43" s="9">
        <v>0.92009634743408997</v>
      </c>
    </row>
    <row r="44" spans="1:4">
      <c r="A44">
        <v>5644</v>
      </c>
      <c r="B44" s="9" t="s">
        <v>430</v>
      </c>
      <c r="C44">
        <v>5150.9129773424102</v>
      </c>
      <c r="D44" s="9">
        <v>0.87875513024900198</v>
      </c>
    </row>
    <row r="45" spans="1:4">
      <c r="A45">
        <v>5720</v>
      </c>
      <c r="B45" s="9" t="s">
        <v>430</v>
      </c>
      <c r="C45">
        <v>5434.7870460494896</v>
      </c>
      <c r="D45" s="9">
        <v>0.927184563112321</v>
      </c>
    </row>
    <row r="46" spans="1:4">
      <c r="A46">
        <v>5726</v>
      </c>
      <c r="B46" s="9" t="s">
        <v>430</v>
      </c>
      <c r="C46">
        <v>4953.3054259354403</v>
      </c>
      <c r="D46" s="9">
        <v>0.84504292226982303</v>
      </c>
    </row>
    <row r="47" spans="1:4">
      <c r="A47">
        <v>5741</v>
      </c>
      <c r="B47" s="9" t="s">
        <v>430</v>
      </c>
      <c r="C47">
        <v>5467.9377119404498</v>
      </c>
      <c r="D47" s="9">
        <v>0.93284012705816799</v>
      </c>
    </row>
    <row r="48" spans="1:4">
      <c r="A48">
        <v>5748</v>
      </c>
      <c r="B48" s="9" t="s">
        <v>430</v>
      </c>
      <c r="C48">
        <v>5149.9335130383497</v>
      </c>
      <c r="D48" s="9">
        <v>0.87858803185579004</v>
      </c>
    </row>
    <row r="49" spans="1:4">
      <c r="A49">
        <v>5757</v>
      </c>
      <c r="B49" s="9" t="s">
        <v>430</v>
      </c>
      <c r="C49">
        <v>3889.9078064311998</v>
      </c>
      <c r="D49" s="9">
        <v>0.66362535265752098</v>
      </c>
    </row>
    <row r="50" spans="1:4">
      <c r="A50">
        <v>5768</v>
      </c>
      <c r="B50" s="9" t="s">
        <v>430</v>
      </c>
      <c r="C50">
        <v>4013.22429266368</v>
      </c>
      <c r="D50">
        <v>0.68466336968435604</v>
      </c>
    </row>
    <row r="51" spans="1:4">
      <c r="A51">
        <v>5772</v>
      </c>
      <c r="B51" s="9" t="s">
        <v>430</v>
      </c>
      <c r="C51">
        <v>5310.0934413990399</v>
      </c>
      <c r="D51" s="9">
        <v>0.90591160717658403</v>
      </c>
    </row>
    <row r="52" spans="1:4">
      <c r="A52">
        <v>5779</v>
      </c>
      <c r="B52" s="9" t="s">
        <v>430</v>
      </c>
      <c r="C52">
        <v>4140.7111743575697</v>
      </c>
      <c r="D52" s="9">
        <v>0.70641286376836399</v>
      </c>
    </row>
    <row r="53" spans="1:4">
      <c r="A53">
        <v>5784</v>
      </c>
      <c r="B53" s="9" t="s">
        <v>430</v>
      </c>
      <c r="C53">
        <v>4351.7875000049598</v>
      </c>
      <c r="D53" s="9">
        <v>0.74242286915044997</v>
      </c>
    </row>
    <row r="54" spans="1:4">
      <c r="A54">
        <v>5800</v>
      </c>
      <c r="B54" s="9" t="s">
        <v>430</v>
      </c>
      <c r="C54">
        <v>4575.6043348521298</v>
      </c>
      <c r="D54" s="9">
        <v>0.780606428593832</v>
      </c>
    </row>
    <row r="55" spans="1:4">
      <c r="A55">
        <v>5811</v>
      </c>
      <c r="B55" s="9" t="s">
        <v>430</v>
      </c>
      <c r="C55">
        <v>4595.83702474253</v>
      </c>
      <c r="D55" s="9">
        <v>0.78405816231912195</v>
      </c>
    </row>
    <row r="56" spans="1:4">
      <c r="A56">
        <v>5822</v>
      </c>
      <c r="B56" s="9" t="s">
        <v>430</v>
      </c>
      <c r="C56">
        <v>4511.8626963216202</v>
      </c>
      <c r="D56" s="9">
        <v>0.76973198903029205</v>
      </c>
    </row>
    <row r="57" spans="1:4">
      <c r="A57">
        <v>5830</v>
      </c>
      <c r="B57" s="9" t="s">
        <v>430</v>
      </c>
      <c r="C57">
        <v>5504.7726262918304</v>
      </c>
      <c r="D57" s="9">
        <v>0.93912423049787697</v>
      </c>
    </row>
    <row r="58" spans="1:4">
      <c r="A58">
        <v>5831</v>
      </c>
      <c r="B58" s="9" t="s">
        <v>430</v>
      </c>
      <c r="C58">
        <v>5807.7509958689598</v>
      </c>
      <c r="D58" s="9">
        <v>0.99081289186558397</v>
      </c>
    </row>
    <row r="59" spans="1:4">
      <c r="A59">
        <v>5832</v>
      </c>
      <c r="B59" s="9" t="s">
        <v>430</v>
      </c>
      <c r="C59">
        <v>4414.3053082900697</v>
      </c>
      <c r="D59">
        <v>0.75308852104636104</v>
      </c>
    </row>
    <row r="60" spans="1:4">
      <c r="A60">
        <v>5837</v>
      </c>
      <c r="B60" s="9" t="s">
        <v>430</v>
      </c>
      <c r="C60">
        <v>4878.81557858411</v>
      </c>
      <c r="D60" s="9">
        <v>0.83233481871626303</v>
      </c>
    </row>
    <row r="61" spans="1:4">
      <c r="A61">
        <v>5865</v>
      </c>
      <c r="B61" s="9" t="s">
        <v>430</v>
      </c>
      <c r="C61">
        <v>5255.4200604979396</v>
      </c>
      <c r="D61" s="9">
        <v>0.89658422887176004</v>
      </c>
    </row>
    <row r="62" spans="1:4">
      <c r="A62">
        <v>5867</v>
      </c>
      <c r="B62" s="9" t="s">
        <v>430</v>
      </c>
      <c r="C62">
        <v>5784.6025768649797</v>
      </c>
      <c r="D62" s="9">
        <v>0.98686372944595502</v>
      </c>
    </row>
    <row r="63" spans="1:4">
      <c r="A63">
        <v>5874</v>
      </c>
      <c r="B63" s="9" t="s">
        <v>430</v>
      </c>
      <c r="C63">
        <v>5001.3277477626498</v>
      </c>
      <c r="D63" s="9">
        <v>0.85323561778958001</v>
      </c>
    </row>
    <row r="64" spans="1:4">
      <c r="A64">
        <v>5890</v>
      </c>
      <c r="B64" s="9" t="s">
        <v>430</v>
      </c>
      <c r="C64">
        <v>5097.6704306192996</v>
      </c>
      <c r="D64">
        <v>0.86967185485952103</v>
      </c>
    </row>
    <row r="65" spans="1:4">
      <c r="A65">
        <v>5893</v>
      </c>
      <c r="B65" s="9" t="s">
        <v>430</v>
      </c>
      <c r="C65">
        <v>5497.8487173896801</v>
      </c>
      <c r="D65" s="9">
        <v>0.93794299903543399</v>
      </c>
    </row>
    <row r="66" spans="1:4">
      <c r="A66">
        <v>5907</v>
      </c>
      <c r="B66" t="s">
        <v>430</v>
      </c>
      <c r="C66">
        <v>6020.1643305910202</v>
      </c>
      <c r="D66" s="9">
        <v>1.0270509934295899</v>
      </c>
    </row>
    <row r="67" spans="1:4">
      <c r="A67">
        <v>5921</v>
      </c>
      <c r="B67" s="9" t="s">
        <v>430</v>
      </c>
      <c r="C67">
        <v>4680.2143545311601</v>
      </c>
      <c r="D67" s="9">
        <v>0.79845308837487705</v>
      </c>
    </row>
    <row r="68" spans="1:4">
      <c r="A68">
        <v>5950</v>
      </c>
      <c r="B68" s="9" t="s">
        <v>430</v>
      </c>
      <c r="C68">
        <v>5212.3877035939404</v>
      </c>
      <c r="D68" s="9">
        <v>0.88924283045123997</v>
      </c>
    </row>
    <row r="69" spans="1:4">
      <c r="A69">
        <v>5984</v>
      </c>
      <c r="B69" s="9" t="s">
        <v>430</v>
      </c>
      <c r="C69">
        <v>6477.0829106148003</v>
      </c>
      <c r="D69" s="9">
        <v>1.10500213492007</v>
      </c>
    </row>
    <row r="70" spans="1:4">
      <c r="A70">
        <v>5993</v>
      </c>
      <c r="B70" t="s">
        <v>430</v>
      </c>
      <c r="C70">
        <v>5538.6464156736602</v>
      </c>
      <c r="D70" s="9">
        <v>0.94490316062758295</v>
      </c>
    </row>
    <row r="71" spans="1:4">
      <c r="A71">
        <v>6008</v>
      </c>
      <c r="B71" s="9" t="s">
        <v>430</v>
      </c>
      <c r="C71">
        <v>5893.3345129567697</v>
      </c>
      <c r="D71" s="9">
        <v>1.0054135956702199</v>
      </c>
    </row>
    <row r="72" spans="1:4">
      <c r="A72">
        <v>6009</v>
      </c>
      <c r="B72" s="9" t="s">
        <v>430</v>
      </c>
      <c r="C72">
        <v>4254.4393542057896</v>
      </c>
      <c r="D72" s="9">
        <v>0.72581509827224999</v>
      </c>
    </row>
    <row r="73" spans="1:4">
      <c r="A73">
        <v>6011</v>
      </c>
      <c r="B73" s="9" t="s">
        <v>430</v>
      </c>
      <c r="C73">
        <v>5020.4787982521402</v>
      </c>
      <c r="D73" s="9">
        <v>0.85650282186414395</v>
      </c>
    </row>
    <row r="74" spans="1:4">
      <c r="A74">
        <v>6012</v>
      </c>
      <c r="B74" s="9" t="s">
        <v>430</v>
      </c>
      <c r="C74">
        <v>5542.8927373023398</v>
      </c>
      <c r="D74" s="9">
        <v>0.94562759082710302</v>
      </c>
    </row>
    <row r="75" spans="1:4">
      <c r="A75">
        <v>6013</v>
      </c>
      <c r="B75" s="9" t="s">
        <v>430</v>
      </c>
      <c r="C75">
        <v>4798.7386538132196</v>
      </c>
      <c r="D75">
        <v>0.81867354958465199</v>
      </c>
    </row>
    <row r="76" spans="1:4">
      <c r="A76">
        <v>6019</v>
      </c>
      <c r="B76" s="9" t="s">
        <v>430</v>
      </c>
      <c r="C76">
        <v>5570.3097002636096</v>
      </c>
      <c r="D76" s="9">
        <v>0.95030497461596597</v>
      </c>
    </row>
    <row r="77" spans="1:4">
      <c r="A77">
        <v>6020</v>
      </c>
      <c r="B77" s="9" t="s">
        <v>430</v>
      </c>
      <c r="C77">
        <v>5744.5265582673801</v>
      </c>
      <c r="D77">
        <v>0.98002668772199197</v>
      </c>
    </row>
    <row r="78" spans="1:4">
      <c r="A78">
        <v>6021</v>
      </c>
      <c r="B78" s="9" t="s">
        <v>430</v>
      </c>
      <c r="C78">
        <v>6168.6011378911198</v>
      </c>
      <c r="D78" s="9">
        <v>1.0523745829575999</v>
      </c>
    </row>
    <row r="79" spans="1:4">
      <c r="A79">
        <v>6023</v>
      </c>
      <c r="B79" s="9" t="s">
        <v>430</v>
      </c>
      <c r="C79">
        <v>5577.2118012298797</v>
      </c>
      <c r="D79" s="9">
        <v>0.95148248560485005</v>
      </c>
    </row>
    <row r="80" spans="1:4">
      <c r="A80">
        <v>6024</v>
      </c>
      <c r="B80" s="9" t="s">
        <v>430</v>
      </c>
      <c r="C80">
        <v>4716.0550769285001</v>
      </c>
      <c r="D80" s="9">
        <v>0.80456758085747804</v>
      </c>
    </row>
    <row r="81" spans="1:4">
      <c r="A81">
        <v>6025</v>
      </c>
      <c r="B81" s="9" t="s">
        <v>430</v>
      </c>
      <c r="C81">
        <v>5274.9087901099902</v>
      </c>
      <c r="D81" s="9">
        <v>0.89990904161931695</v>
      </c>
    </row>
    <row r="82" spans="1:4">
      <c r="A82">
        <v>6034</v>
      </c>
      <c r="B82" s="9" t="s">
        <v>430</v>
      </c>
      <c r="C82">
        <v>4598.2878624018304</v>
      </c>
      <c r="D82" s="9">
        <v>0.78447627968511002</v>
      </c>
    </row>
    <row r="83" spans="1:4">
      <c r="A83">
        <v>6038</v>
      </c>
      <c r="B83" s="9" t="s">
        <v>430</v>
      </c>
      <c r="C83">
        <v>5447.6113977921796</v>
      </c>
      <c r="D83" s="9">
        <v>0.92937242086405902</v>
      </c>
    </row>
    <row r="84" spans="1:4">
      <c r="A84">
        <v>6039</v>
      </c>
      <c r="B84" s="9" t="s">
        <v>430</v>
      </c>
      <c r="C84">
        <v>4498.8536343353899</v>
      </c>
      <c r="D84">
        <v>0.767512619374775</v>
      </c>
    </row>
    <row r="85" spans="1:4">
      <c r="A85">
        <v>6040</v>
      </c>
      <c r="B85" s="9" t="s">
        <v>430</v>
      </c>
      <c r="C85">
        <v>4834.6808971159498</v>
      </c>
      <c r="D85" s="9">
        <v>0.82480536171851304</v>
      </c>
    </row>
    <row r="86" spans="1:4">
      <c r="A86">
        <v>6041</v>
      </c>
      <c r="B86" t="s">
        <v>430</v>
      </c>
      <c r="C86">
        <v>5357.4364793916002</v>
      </c>
      <c r="D86" s="9">
        <v>0.913988415637635</v>
      </c>
    </row>
    <row r="87" spans="1:4">
      <c r="A87">
        <v>6042</v>
      </c>
      <c r="B87" s="9" t="s">
        <v>430</v>
      </c>
      <c r="C87">
        <v>4496.7539760013196</v>
      </c>
      <c r="D87" s="9">
        <v>0.76715441384092997</v>
      </c>
    </row>
    <row r="88" spans="1:4">
      <c r="A88">
        <v>6043</v>
      </c>
      <c r="B88" t="s">
        <v>430</v>
      </c>
      <c r="C88">
        <v>5684.6559553490597</v>
      </c>
      <c r="D88" s="9">
        <v>0.96981265388041804</v>
      </c>
    </row>
    <row r="89" spans="1:4">
      <c r="A89">
        <v>6069</v>
      </c>
      <c r="B89" s="9" t="s">
        <v>430</v>
      </c>
      <c r="C89">
        <v>4609.7222857224297</v>
      </c>
      <c r="D89" s="9">
        <v>0.78642701311792296</v>
      </c>
    </row>
    <row r="90" spans="1:4">
      <c r="A90">
        <v>6070</v>
      </c>
      <c r="B90" s="9" t="s">
        <v>430</v>
      </c>
      <c r="C90">
        <v>4744.7087270170296</v>
      </c>
      <c r="D90" s="9">
        <v>0.80945594572141799</v>
      </c>
    </row>
    <row r="91" spans="1:4">
      <c r="A91">
        <v>6071</v>
      </c>
      <c r="B91" t="s">
        <v>430</v>
      </c>
      <c r="C91">
        <v>5219.4702825726299</v>
      </c>
      <c r="D91" s="9">
        <v>0.89045113131757103</v>
      </c>
    </row>
    <row r="92" spans="1:4">
      <c r="A92">
        <v>6073</v>
      </c>
      <c r="B92" s="9" t="s">
        <v>430</v>
      </c>
      <c r="C92">
        <v>4924.7547197485401</v>
      </c>
      <c r="D92" s="9">
        <v>0.84017211982289197</v>
      </c>
    </row>
    <row r="93" spans="1:4">
      <c r="A93">
        <v>6074</v>
      </c>
      <c r="B93" s="9" t="s">
        <v>430</v>
      </c>
      <c r="C93">
        <v>4380.3718038713896</v>
      </c>
      <c r="D93" s="9">
        <v>0.74729940342266699</v>
      </c>
    </row>
    <row r="94" spans="1:4">
      <c r="A94">
        <v>6076</v>
      </c>
      <c r="B94" s="9" t="s">
        <v>430</v>
      </c>
      <c r="C94">
        <v>5377.4023278303503</v>
      </c>
      <c r="D94" s="9">
        <v>0.91739462572553598</v>
      </c>
    </row>
    <row r="95" spans="1:4">
      <c r="A95">
        <v>6085</v>
      </c>
      <c r="B95" s="9" t="s">
        <v>430</v>
      </c>
      <c r="C95">
        <v>4770.7723465852796</v>
      </c>
      <c r="D95" s="9">
        <v>0.81390244666391198</v>
      </c>
    </row>
    <row r="96" spans="1:4">
      <c r="A96">
        <v>6086</v>
      </c>
      <c r="B96" s="9" t="s">
        <v>430</v>
      </c>
      <c r="C96">
        <v>4395.0559079330296</v>
      </c>
      <c r="D96" s="9">
        <v>0.74980453830536398</v>
      </c>
    </row>
    <row r="97" spans="1:4">
      <c r="A97">
        <v>6088</v>
      </c>
      <c r="B97" s="9" t="s">
        <v>430</v>
      </c>
      <c r="C97">
        <v>4914.3846141560898</v>
      </c>
      <c r="D97" s="9">
        <v>0.83840296093190003</v>
      </c>
    </row>
    <row r="98" spans="1:4">
      <c r="A98">
        <v>6090</v>
      </c>
      <c r="B98" s="9" t="s">
        <v>430</v>
      </c>
      <c r="C98">
        <v>4031.6845078697502</v>
      </c>
      <c r="D98" s="9">
        <v>0.68781271600202598</v>
      </c>
    </row>
    <row r="99" spans="1:4">
      <c r="A99">
        <v>6092</v>
      </c>
      <c r="B99" s="9" t="s">
        <v>430</v>
      </c>
      <c r="C99">
        <v>4969.9166009648497</v>
      </c>
      <c r="D99" s="9">
        <v>0.84787681896750899</v>
      </c>
    </row>
    <row r="100" spans="1:4">
      <c r="A100">
        <v>6094</v>
      </c>
      <c r="B100" s="9" t="s">
        <v>430</v>
      </c>
      <c r="C100">
        <v>4470.0177464220897</v>
      </c>
      <c r="D100" s="9">
        <v>0.76259316440619695</v>
      </c>
    </row>
    <row r="101" spans="1:4">
      <c r="A101">
        <v>6097</v>
      </c>
      <c r="B101" s="9" t="s">
        <v>430</v>
      </c>
      <c r="C101">
        <v>5278.8471955759596</v>
      </c>
      <c r="D101" s="9">
        <v>0.90058094076097295</v>
      </c>
    </row>
    <row r="102" spans="1:4">
      <c r="A102">
        <v>6098</v>
      </c>
      <c r="B102" s="9" t="s">
        <v>430</v>
      </c>
      <c r="C102">
        <v>5251.4854215057503</v>
      </c>
      <c r="D102" s="9">
        <v>0.89591297229738698</v>
      </c>
    </row>
    <row r="103" spans="1:4">
      <c r="A103">
        <v>6099</v>
      </c>
      <c r="B103" t="s">
        <v>430</v>
      </c>
      <c r="C103">
        <v>5461.6547373881103</v>
      </c>
      <c r="D103" s="9">
        <v>0.93176824016250903</v>
      </c>
    </row>
    <row r="104" spans="1:4">
      <c r="A104">
        <v>6100</v>
      </c>
      <c r="B104" s="9" t="s">
        <v>430</v>
      </c>
      <c r="C104">
        <v>4709.1458526189799</v>
      </c>
      <c r="D104" s="9">
        <v>0.80338885461326803</v>
      </c>
    </row>
    <row r="105" spans="1:4">
      <c r="A105">
        <v>6102</v>
      </c>
      <c r="B105" s="9" t="s">
        <v>430</v>
      </c>
      <c r="C105">
        <v>4594.3849948937304</v>
      </c>
      <c r="D105" s="9">
        <v>0.78381044338375705</v>
      </c>
    </row>
    <row r="106" spans="1:4">
      <c r="A106">
        <v>6104</v>
      </c>
      <c r="B106" s="9" t="s">
        <v>430</v>
      </c>
      <c r="C106">
        <v>5080.2243743494</v>
      </c>
      <c r="D106" s="9">
        <v>0.86669552590245502</v>
      </c>
    </row>
    <row r="107" spans="1:4">
      <c r="A107">
        <v>6105</v>
      </c>
      <c r="B107" s="9" t="s">
        <v>430</v>
      </c>
      <c r="C107">
        <v>4845.8175830321497</v>
      </c>
      <c r="D107" s="9">
        <v>0.82670530060815794</v>
      </c>
    </row>
    <row r="108" spans="1:4">
      <c r="A108">
        <v>6106</v>
      </c>
      <c r="B108" s="9" t="s">
        <v>430</v>
      </c>
      <c r="C108">
        <v>3965.16693857876</v>
      </c>
      <c r="D108">
        <v>0.67646469759766403</v>
      </c>
    </row>
    <row r="109" spans="1:4">
      <c r="A109">
        <v>6107</v>
      </c>
      <c r="B109" s="9" t="s">
        <v>430</v>
      </c>
      <c r="C109">
        <v>5125.6634785325105</v>
      </c>
      <c r="D109">
        <v>0.87444751978984403</v>
      </c>
    </row>
    <row r="110" spans="1:4">
      <c r="A110">
        <v>6108</v>
      </c>
      <c r="B110" s="9" t="s">
        <v>430</v>
      </c>
      <c r="C110">
        <v>5173.8970082938404</v>
      </c>
      <c r="D110" s="9">
        <v>0.88267624776762699</v>
      </c>
    </row>
    <row r="111" spans="1:4">
      <c r="A111">
        <v>6109</v>
      </c>
      <c r="B111" s="9" t="s">
        <v>430</v>
      </c>
      <c r="C111">
        <v>5071.2594399088202</v>
      </c>
      <c r="D111" s="9">
        <v>0.86516609176783499</v>
      </c>
    </row>
    <row r="112" spans="1:4">
      <c r="A112">
        <v>6111</v>
      </c>
      <c r="B112" t="s">
        <v>430</v>
      </c>
      <c r="C112">
        <v>6099.5909105931696</v>
      </c>
      <c r="D112" s="9">
        <v>1.0406013125598199</v>
      </c>
    </row>
    <row r="113" spans="1:4">
      <c r="A113">
        <v>6112</v>
      </c>
      <c r="B113" s="9" t="s">
        <v>430</v>
      </c>
      <c r="C113">
        <v>5748.5597171183299</v>
      </c>
      <c r="D113" s="9">
        <v>0.98071475196360702</v>
      </c>
    </row>
    <row r="114" spans="1:4">
      <c r="A114">
        <v>6113</v>
      </c>
      <c r="B114" s="9" t="s">
        <v>430</v>
      </c>
      <c r="C114">
        <v>5434.8210175450804</v>
      </c>
      <c r="D114" s="9">
        <v>0.92719035871130795</v>
      </c>
    </row>
    <row r="115" spans="1:4">
      <c r="A115">
        <v>6114</v>
      </c>
      <c r="B115" t="s">
        <v>430</v>
      </c>
      <c r="C115">
        <v>5896.8987536619597</v>
      </c>
      <c r="D115" s="9">
        <v>1.0060216616225901</v>
      </c>
    </row>
    <row r="116" spans="1:4">
      <c r="A116">
        <v>6115</v>
      </c>
      <c r="B116" s="9" t="s">
        <v>430</v>
      </c>
      <c r="C116">
        <v>5704.7268613410397</v>
      </c>
      <c r="D116" s="9">
        <v>0.97323678697813898</v>
      </c>
    </row>
    <row r="117" spans="1:4">
      <c r="A117">
        <v>6118</v>
      </c>
      <c r="B117" s="9" t="s">
        <v>430</v>
      </c>
      <c r="C117">
        <v>5102.8409423625499</v>
      </c>
      <c r="D117" s="9">
        <v>0.87055395357490895</v>
      </c>
    </row>
    <row r="118" spans="1:4">
      <c r="A118">
        <v>6122</v>
      </c>
      <c r="B118" s="9" t="s">
        <v>430</v>
      </c>
      <c r="C118">
        <v>5436.6843613737901</v>
      </c>
      <c r="D118" s="9">
        <v>0.92750824856036995</v>
      </c>
    </row>
    <row r="119" spans="1:4">
      <c r="A119">
        <v>6124</v>
      </c>
      <c r="B119" t="s">
        <v>430</v>
      </c>
      <c r="C119">
        <v>4925.5498133497304</v>
      </c>
      <c r="D119" s="9">
        <v>0.84030776423858</v>
      </c>
    </row>
    <row r="120" spans="1:4">
      <c r="A120">
        <v>6125</v>
      </c>
      <c r="B120" t="s">
        <v>430</v>
      </c>
      <c r="C120">
        <v>5034.0175900404602</v>
      </c>
      <c r="D120" s="9">
        <v>0.85881256438817599</v>
      </c>
    </row>
    <row r="121" spans="1:4">
      <c r="A121">
        <v>6126</v>
      </c>
      <c r="B121" s="9" t="s">
        <v>430</v>
      </c>
      <c r="C121">
        <v>4877.3986612769104</v>
      </c>
      <c r="D121" s="9">
        <v>0.83209309004441001</v>
      </c>
    </row>
    <row r="122" spans="1:4">
      <c r="A122">
        <v>6128</v>
      </c>
      <c r="B122" s="9" t="s">
        <v>430</v>
      </c>
      <c r="C122">
        <v>5243.6876226438199</v>
      </c>
      <c r="D122">
        <v>0.89458265361704603</v>
      </c>
    </row>
    <row r="123" spans="1:4">
      <c r="A123">
        <v>6131</v>
      </c>
      <c r="B123" s="9" t="s">
        <v>430</v>
      </c>
      <c r="C123">
        <v>5135.2499279138101</v>
      </c>
      <c r="D123" s="9">
        <v>0.87608298550470698</v>
      </c>
    </row>
    <row r="124" spans="1:4">
      <c r="A124">
        <v>6132</v>
      </c>
      <c r="B124" s="9" t="s">
        <v>430</v>
      </c>
      <c r="C124">
        <v>4907.86087319132</v>
      </c>
      <c r="D124" s="9">
        <v>0.83728999884800903</v>
      </c>
    </row>
    <row r="125" spans="1:4">
      <c r="A125">
        <v>6133</v>
      </c>
      <c r="B125" s="9" t="s">
        <v>430</v>
      </c>
      <c r="C125">
        <v>5335.8136243785002</v>
      </c>
      <c r="D125" s="9">
        <v>0.91029951721186597</v>
      </c>
    </row>
    <row r="126" spans="1:4">
      <c r="A126">
        <v>6134</v>
      </c>
      <c r="B126" s="9" t="s">
        <v>430</v>
      </c>
      <c r="C126">
        <v>5820.9614590110496</v>
      </c>
      <c r="D126" s="9">
        <v>0.99306662092490605</v>
      </c>
    </row>
    <row r="127" spans="1:4">
      <c r="A127">
        <v>6136</v>
      </c>
      <c r="B127" s="9" t="s">
        <v>430</v>
      </c>
      <c r="C127">
        <v>5187.3895562302596</v>
      </c>
      <c r="D127" s="9">
        <v>0.884978101006347</v>
      </c>
    </row>
    <row r="128" spans="1:4">
      <c r="A128">
        <v>6137</v>
      </c>
      <c r="B128" s="9" t="s">
        <v>430</v>
      </c>
      <c r="C128">
        <v>5082.67947903398</v>
      </c>
      <c r="D128" s="9">
        <v>0.86711437123072299</v>
      </c>
    </row>
    <row r="129" spans="1:4">
      <c r="A129">
        <v>6138</v>
      </c>
      <c r="B129" s="9" t="s">
        <v>430</v>
      </c>
      <c r="C129">
        <v>4186.1045894906702</v>
      </c>
      <c r="D129" s="9">
        <v>0.71415706302065196</v>
      </c>
    </row>
    <row r="130" spans="1:4">
      <c r="A130">
        <v>6140</v>
      </c>
      <c r="B130" s="9" t="s">
        <v>430</v>
      </c>
      <c r="C130">
        <v>5052.3602479792198</v>
      </c>
      <c r="D130" s="9">
        <v>0.86194185522205202</v>
      </c>
    </row>
    <row r="131" spans="1:4">
      <c r="A131">
        <v>6142</v>
      </c>
      <c r="B131" s="9" t="s">
        <v>430</v>
      </c>
      <c r="C131">
        <v>4869.28219962597</v>
      </c>
      <c r="D131" s="9">
        <v>0.83070840691219505</v>
      </c>
    </row>
    <row r="132" spans="1:4">
      <c r="A132">
        <v>6145</v>
      </c>
      <c r="B132" s="9" t="s">
        <v>430</v>
      </c>
      <c r="C132">
        <v>5214.8320807178598</v>
      </c>
      <c r="D132">
        <v>0.88965984563813205</v>
      </c>
    </row>
    <row r="133" spans="1:4">
      <c r="A133">
        <v>6148</v>
      </c>
      <c r="B133" s="9" t="s">
        <v>430</v>
      </c>
      <c r="C133">
        <v>5044.6187877520297</v>
      </c>
      <c r="D133">
        <v>0.86062114801535206</v>
      </c>
    </row>
    <row r="134" spans="1:4">
      <c r="A134">
        <v>6149</v>
      </c>
      <c r="B134" s="9" t="s">
        <v>430</v>
      </c>
      <c r="C134">
        <v>4794.00551257815</v>
      </c>
      <c r="D134" s="9">
        <v>0.81786606707411302</v>
      </c>
    </row>
    <row r="135" spans="1:4">
      <c r="A135">
        <v>6150</v>
      </c>
      <c r="B135" s="9" t="s">
        <v>430</v>
      </c>
      <c r="C135">
        <v>4951.1976906744003</v>
      </c>
      <c r="D135" s="9">
        <v>0.84468333879753499</v>
      </c>
    </row>
    <row r="136" spans="1:4">
      <c r="A136">
        <v>6151</v>
      </c>
      <c r="B136" s="9" t="s">
        <v>430</v>
      </c>
      <c r="C136">
        <v>4853.3197950384301</v>
      </c>
      <c r="D136" s="9">
        <v>0.82798519163286299</v>
      </c>
    </row>
    <row r="137" spans="1:4">
      <c r="A137">
        <v>6153</v>
      </c>
      <c r="B137" s="9" t="s">
        <v>430</v>
      </c>
      <c r="C137">
        <v>5239.9280936996802</v>
      </c>
      <c r="D137" s="9">
        <v>0.89394127113562605</v>
      </c>
    </row>
    <row r="138" spans="1:4">
      <c r="A138">
        <v>6154</v>
      </c>
      <c r="B138" s="9" t="s">
        <v>430</v>
      </c>
      <c r="C138">
        <v>5155.7434733834298</v>
      </c>
      <c r="D138" s="9">
        <v>0.87957922166665303</v>
      </c>
    </row>
    <row r="139" spans="1:4">
      <c r="A139">
        <v>6163</v>
      </c>
      <c r="B139" t="s">
        <v>430</v>
      </c>
      <c r="C139">
        <v>4708.6288465981397</v>
      </c>
      <c r="D139" s="9">
        <v>0.80330065244499604</v>
      </c>
    </row>
    <row r="140" spans="1:4">
      <c r="A140">
        <v>6166</v>
      </c>
      <c r="B140" s="9" t="s">
        <v>430</v>
      </c>
      <c r="C140">
        <v>4908.1007299087296</v>
      </c>
      <c r="D140" s="9">
        <v>0.83733091884061495</v>
      </c>
    </row>
    <row r="141" spans="1:4">
      <c r="A141">
        <v>6169</v>
      </c>
      <c r="B141" s="9" t="s">
        <v>430</v>
      </c>
      <c r="C141">
        <v>4599.2204275374097</v>
      </c>
      <c r="D141" s="9">
        <v>0.78463537699480701</v>
      </c>
    </row>
    <row r="142" spans="1:4">
      <c r="A142">
        <v>6172</v>
      </c>
      <c r="B142" s="9" t="s">
        <v>430</v>
      </c>
      <c r="C142">
        <v>4322.13439569407</v>
      </c>
      <c r="D142" s="9">
        <v>0.73736399557684695</v>
      </c>
    </row>
    <row r="143" spans="1:4">
      <c r="A143">
        <v>6173</v>
      </c>
      <c r="B143" s="9" t="s">
        <v>430</v>
      </c>
      <c r="C143">
        <v>4616.30049785968</v>
      </c>
      <c r="D143" s="9">
        <v>0.78754926808299497</v>
      </c>
    </row>
    <row r="144" spans="1:4">
      <c r="A144">
        <v>6174</v>
      </c>
      <c r="B144" s="9" t="s">
        <v>430</v>
      </c>
      <c r="C144">
        <v>4395.1424970898897</v>
      </c>
      <c r="D144" s="9">
        <v>0.74981931057314499</v>
      </c>
    </row>
    <row r="145" spans="1:4">
      <c r="A145">
        <v>6177</v>
      </c>
      <c r="B145" s="9" t="s">
        <v>430</v>
      </c>
      <c r="C145">
        <v>5541.1331596095197</v>
      </c>
      <c r="D145" s="9">
        <v>0.94532740366971202</v>
      </c>
    </row>
    <row r="146" spans="1:4">
      <c r="A146">
        <v>6180</v>
      </c>
      <c r="B146" s="9" t="s">
        <v>430</v>
      </c>
      <c r="C146">
        <v>5181.9997299322604</v>
      </c>
      <c r="D146" s="9">
        <v>0.88405858682869498</v>
      </c>
    </row>
    <row r="147" spans="1:4">
      <c r="A147">
        <v>6184</v>
      </c>
      <c r="B147" s="9" t="s">
        <v>430</v>
      </c>
      <c r="C147">
        <v>3764.9903497569599</v>
      </c>
      <c r="D147" s="9">
        <v>0.64231420715904197</v>
      </c>
    </row>
    <row r="148" spans="1:4">
      <c r="A148">
        <v>6188</v>
      </c>
      <c r="B148" t="s">
        <v>430</v>
      </c>
      <c r="C148">
        <v>4290.5526974078703</v>
      </c>
      <c r="D148" s="9">
        <v>0.73197610036039695</v>
      </c>
    </row>
    <row r="149" spans="1:4">
      <c r="A149">
        <v>6189</v>
      </c>
      <c r="B149" s="9" t="s">
        <v>430</v>
      </c>
      <c r="C149">
        <v>5812.7726302540405</v>
      </c>
      <c r="D149" s="9">
        <v>0.99166959183266501</v>
      </c>
    </row>
    <row r="150" spans="1:4">
      <c r="A150">
        <v>6191</v>
      </c>
      <c r="B150" s="9" t="s">
        <v>430</v>
      </c>
      <c r="C150">
        <v>5405.8958170098103</v>
      </c>
      <c r="D150" s="9">
        <v>0.92225566684684501</v>
      </c>
    </row>
    <row r="151" spans="1:4">
      <c r="A151">
        <v>6192</v>
      </c>
      <c r="B151" s="9" t="s">
        <v>430</v>
      </c>
      <c r="C151">
        <v>4908.8581251754404</v>
      </c>
      <c r="D151" s="9">
        <v>0.837460131851818</v>
      </c>
    </row>
    <row r="152" spans="1:4">
      <c r="A152">
        <v>6193</v>
      </c>
      <c r="B152" s="9" t="s">
        <v>430</v>
      </c>
      <c r="C152">
        <v>4923.5022589282999</v>
      </c>
      <c r="D152" s="9">
        <v>0.83995844772707795</v>
      </c>
    </row>
    <row r="153" spans="1:4">
      <c r="A153">
        <v>6194</v>
      </c>
      <c r="B153" s="9" t="s">
        <v>430</v>
      </c>
      <c r="C153">
        <v>4565.5560886404201</v>
      </c>
      <c r="D153" s="9">
        <v>0.77889217949908196</v>
      </c>
    </row>
    <row r="154" spans="1:4">
      <c r="A154">
        <v>6195</v>
      </c>
      <c r="B154" t="s">
        <v>430</v>
      </c>
      <c r="C154">
        <v>4431.1459264533296</v>
      </c>
      <c r="D154" s="9">
        <v>0.75596156116034097</v>
      </c>
    </row>
    <row r="155" spans="1:4">
      <c r="A155">
        <v>6198</v>
      </c>
      <c r="B155" s="9" t="s">
        <v>430</v>
      </c>
      <c r="C155">
        <v>4164.6554446511</v>
      </c>
      <c r="D155">
        <v>0.71049779986669603</v>
      </c>
    </row>
    <row r="156" spans="1:4">
      <c r="A156">
        <v>6201</v>
      </c>
      <c r="B156" s="9" t="s">
        <v>430</v>
      </c>
      <c r="C156">
        <v>4764.1374894404198</v>
      </c>
      <c r="D156" s="9">
        <v>0.81277052795742999</v>
      </c>
    </row>
    <row r="157" spans="1:4">
      <c r="A157">
        <v>6202</v>
      </c>
      <c r="B157" s="9" t="s">
        <v>430</v>
      </c>
      <c r="C157">
        <v>4952.7344387284902</v>
      </c>
      <c r="D157" s="9">
        <v>0.84494551081293801</v>
      </c>
    </row>
    <row r="158" spans="1:4">
      <c r="A158">
        <v>6203</v>
      </c>
      <c r="B158" s="9" t="s">
        <v>430</v>
      </c>
      <c r="C158">
        <v>6715.4152842050198</v>
      </c>
      <c r="D158" s="9">
        <v>1.14566207169596</v>
      </c>
    </row>
    <row r="159" spans="1:4">
      <c r="A159">
        <v>6209</v>
      </c>
      <c r="B159" s="9" t="s">
        <v>430</v>
      </c>
      <c r="C159">
        <v>4867.0757903962503</v>
      </c>
      <c r="D159" s="9">
        <v>0.83033198948123199</v>
      </c>
    </row>
    <row r="160" spans="1:4">
      <c r="A160">
        <v>6210</v>
      </c>
      <c r="B160" s="9" t="s">
        <v>430</v>
      </c>
      <c r="C160">
        <v>5509.13021625702</v>
      </c>
      <c r="D160" s="9">
        <v>0.93986764327814998</v>
      </c>
    </row>
    <row r="161" spans="1:4">
      <c r="A161">
        <v>6216</v>
      </c>
      <c r="B161" s="9" t="s">
        <v>430</v>
      </c>
      <c r="C161">
        <v>5069.9979895690603</v>
      </c>
      <c r="D161" s="9">
        <v>0.86495088604362802</v>
      </c>
    </row>
    <row r="162" spans="1:4">
      <c r="A162">
        <v>6217</v>
      </c>
      <c r="B162" s="9" t="s">
        <v>430</v>
      </c>
      <c r="C162">
        <v>4499.5452902778497</v>
      </c>
      <c r="D162" s="9">
        <v>0.76763061713759395</v>
      </c>
    </row>
    <row r="163" spans="1:4">
      <c r="A163">
        <v>6218</v>
      </c>
      <c r="B163" s="9" t="s">
        <v>430</v>
      </c>
      <c r="C163">
        <v>5297.3861399829502</v>
      </c>
      <c r="D163" s="9">
        <v>0.90374371842363299</v>
      </c>
    </row>
    <row r="164" spans="1:4">
      <c r="A164">
        <v>6220</v>
      </c>
      <c r="B164" s="9" t="s">
        <v>430</v>
      </c>
      <c r="C164">
        <v>5179.6354825484405</v>
      </c>
      <c r="D164" s="9">
        <v>0.88365524192132605</v>
      </c>
    </row>
    <row r="165" spans="1:4">
      <c r="A165">
        <v>6221</v>
      </c>
      <c r="B165" s="9" t="s">
        <v>430</v>
      </c>
      <c r="C165">
        <v>5080.49566192781</v>
      </c>
      <c r="D165" s="9">
        <v>0.86674180805716206</v>
      </c>
    </row>
    <row r="166" spans="1:4">
      <c r="A166">
        <v>6235</v>
      </c>
      <c r="B166" s="9" t="s">
        <v>430</v>
      </c>
      <c r="C166">
        <v>4986.0014957111198</v>
      </c>
      <c r="D166" s="9">
        <v>0.850620931290892</v>
      </c>
    </row>
    <row r="167" spans="1:4">
      <c r="A167">
        <v>6237</v>
      </c>
      <c r="B167" s="9" t="s">
        <v>430</v>
      </c>
      <c r="C167">
        <v>5510.3959341990003</v>
      </c>
      <c r="D167" s="9">
        <v>0.940083577063065</v>
      </c>
    </row>
    <row r="168" spans="1:4">
      <c r="A168">
        <v>6238</v>
      </c>
      <c r="B168" s="9" t="s">
        <v>430</v>
      </c>
      <c r="C168">
        <v>4151.4862500692498</v>
      </c>
      <c r="D168" s="9">
        <v>0.70825111129887197</v>
      </c>
    </row>
    <row r="169" spans="1:4">
      <c r="A169">
        <v>6240</v>
      </c>
      <c r="B169" s="9" t="s">
        <v>430</v>
      </c>
      <c r="C169">
        <v>4426.9292652608001</v>
      </c>
      <c r="D169">
        <v>0.75524219108521995</v>
      </c>
    </row>
    <row r="170" spans="1:4">
      <c r="A170">
        <v>6242</v>
      </c>
      <c r="B170" s="9" t="s">
        <v>430</v>
      </c>
      <c r="C170">
        <v>5060.6409494949603</v>
      </c>
      <c r="D170" s="9">
        <v>0.86335455797417104</v>
      </c>
    </row>
    <row r="171" spans="1:4">
      <c r="A171">
        <v>6243</v>
      </c>
      <c r="B171" s="9" t="s">
        <v>430</v>
      </c>
      <c r="C171">
        <v>5262.2622766292197</v>
      </c>
      <c r="D171" s="9">
        <v>0.89775152339878495</v>
      </c>
    </row>
    <row r="172" spans="1:4">
      <c r="A172">
        <v>6244</v>
      </c>
      <c r="B172" s="9" t="s">
        <v>430</v>
      </c>
      <c r="C172">
        <v>5014.1387921271198</v>
      </c>
      <c r="D172" s="9">
        <v>0.85542120527836996</v>
      </c>
    </row>
    <row r="173" spans="1:4">
      <c r="A173">
        <v>6252</v>
      </c>
      <c r="B173" s="9" t="s">
        <v>430</v>
      </c>
      <c r="C173">
        <v>4396.6168145534903</v>
      </c>
      <c r="D173" s="9">
        <v>0.75007083181616596</v>
      </c>
    </row>
    <row r="174" spans="1:4">
      <c r="A174">
        <v>6258</v>
      </c>
      <c r="B174" s="9" t="s">
        <v>430</v>
      </c>
      <c r="C174">
        <v>5024.3310370911204</v>
      </c>
      <c r="D174" s="9">
        <v>0.85716002082238496</v>
      </c>
    </row>
    <row r="175" spans="1:4">
      <c r="A175">
        <v>6268</v>
      </c>
      <c r="B175" s="9" t="s">
        <v>430</v>
      </c>
      <c r="C175">
        <v>3957.9682213342699</v>
      </c>
      <c r="D175" s="9">
        <v>0.67523658333177805</v>
      </c>
    </row>
    <row r="176" spans="1:4">
      <c r="A176">
        <v>6276</v>
      </c>
      <c r="B176" s="9" t="s">
        <v>430</v>
      </c>
      <c r="C176">
        <v>4041.2010271736699</v>
      </c>
      <c r="D176" s="9">
        <v>0.68943625151839305</v>
      </c>
    </row>
    <row r="177" spans="1:4">
      <c r="A177">
        <v>6284</v>
      </c>
      <c r="B177" s="9" t="s">
        <v>430</v>
      </c>
      <c r="C177">
        <v>6879.3900642033695</v>
      </c>
      <c r="D177" s="9">
        <v>1.1736364676503901</v>
      </c>
    </row>
    <row r="178" spans="1:4">
      <c r="A178">
        <v>6296</v>
      </c>
      <c r="B178" s="9" t="s">
        <v>430</v>
      </c>
      <c r="C178">
        <v>4972.4128436577803</v>
      </c>
      <c r="D178" s="9">
        <v>0.84830268251488605</v>
      </c>
    </row>
    <row r="179" spans="1:4">
      <c r="A179">
        <v>6390</v>
      </c>
      <c r="B179" s="9" t="s">
        <v>430</v>
      </c>
      <c r="C179">
        <v>4846.3871095335999</v>
      </c>
      <c r="D179" s="9">
        <v>0.82680246286602699</v>
      </c>
    </row>
    <row r="180" spans="1:4">
      <c r="A180">
        <v>6396</v>
      </c>
      <c r="B180" s="9" t="s">
        <v>430</v>
      </c>
      <c r="C180">
        <v>5682.0835339605801</v>
      </c>
      <c r="D180" s="9">
        <v>0.969373794108911</v>
      </c>
    </row>
    <row r="181" spans="1:4">
      <c r="A181">
        <v>6413</v>
      </c>
      <c r="B181" s="9" t="s">
        <v>430</v>
      </c>
      <c r="C181">
        <v>4994.37776790718</v>
      </c>
      <c r="D181" s="9">
        <v>0.85204993857504296</v>
      </c>
    </row>
    <row r="182" spans="1:4">
      <c r="A182">
        <v>6424</v>
      </c>
      <c r="B182" s="9" t="s">
        <v>430</v>
      </c>
      <c r="C182">
        <v>4959.4326948543603</v>
      </c>
      <c r="D182">
        <v>0.84608824550098705</v>
      </c>
    </row>
    <row r="183" spans="1:4">
      <c r="A183">
        <v>6434</v>
      </c>
      <c r="B183" s="9" t="s">
        <v>430</v>
      </c>
      <c r="C183">
        <v>4357.6917115113602</v>
      </c>
      <c r="D183" s="9">
        <v>0.74343013838100103</v>
      </c>
    </row>
    <row r="184" spans="1:4">
      <c r="A184">
        <v>6445</v>
      </c>
      <c r="B184" s="9" t="s">
        <v>430</v>
      </c>
      <c r="C184">
        <v>5845.06789603371</v>
      </c>
      <c r="D184" s="9">
        <v>0.99717922296242301</v>
      </c>
    </row>
    <row r="185" spans="1:4">
      <c r="A185">
        <v>6897</v>
      </c>
      <c r="B185" s="9" t="s">
        <v>430</v>
      </c>
      <c r="C185">
        <v>4424.1757771914799</v>
      </c>
      <c r="D185" s="9">
        <v>0.75477244100836205</v>
      </c>
    </row>
    <row r="186" spans="1:4">
      <c r="A186">
        <v>6898</v>
      </c>
      <c r="B186" s="9" t="s">
        <v>430</v>
      </c>
      <c r="C186">
        <v>5245.4027835296902</v>
      </c>
      <c r="D186" s="9">
        <v>0.89487526318631805</v>
      </c>
    </row>
    <row r="187" spans="1:4">
      <c r="A187">
        <v>6903</v>
      </c>
      <c r="B187" s="9" t="s">
        <v>430</v>
      </c>
      <c r="C187">
        <v>5189.1583165186703</v>
      </c>
      <c r="D187" s="9">
        <v>0.88527985473126103</v>
      </c>
    </row>
    <row r="188" spans="1:4">
      <c r="A188">
        <v>6904</v>
      </c>
      <c r="B188" s="9" t="s">
        <v>430</v>
      </c>
      <c r="C188">
        <v>5248.3688219037303</v>
      </c>
      <c r="D188" s="9">
        <v>0.89538127473207096</v>
      </c>
    </row>
    <row r="189" spans="1:4">
      <c r="A189">
        <v>6907</v>
      </c>
      <c r="B189" s="9" t="s">
        <v>430</v>
      </c>
      <c r="C189">
        <v>4835.0343943141397</v>
      </c>
      <c r="D189" s="9">
        <v>0.82486566898400204</v>
      </c>
    </row>
    <row r="190" spans="1:4">
      <c r="A190">
        <v>6908</v>
      </c>
      <c r="B190" s="9" t="s">
        <v>430</v>
      </c>
      <c r="C190">
        <v>5088.9638338954601</v>
      </c>
      <c r="D190" s="9">
        <v>0.86818649360963396</v>
      </c>
    </row>
    <row r="191" spans="1:4">
      <c r="A191">
        <v>6913</v>
      </c>
      <c r="B191" s="9" t="s">
        <v>430</v>
      </c>
      <c r="C191">
        <v>4807.7998837900404</v>
      </c>
      <c r="D191" s="9">
        <v>0.82021941191304304</v>
      </c>
    </row>
    <row r="192" spans="1:4">
      <c r="A192">
        <v>6915</v>
      </c>
      <c r="B192" s="9" t="s">
        <v>430</v>
      </c>
      <c r="C192">
        <v>4884.5669596955304</v>
      </c>
      <c r="D192" s="9">
        <v>0.83331601480323003</v>
      </c>
    </row>
    <row r="193" spans="1:4">
      <c r="A193">
        <v>6918</v>
      </c>
      <c r="B193" s="9" t="s">
        <v>430</v>
      </c>
      <c r="C193">
        <v>4895.9087291385704</v>
      </c>
      <c r="D193" s="9">
        <v>0.83525094131587196</v>
      </c>
    </row>
    <row r="194" spans="1:4">
      <c r="A194">
        <v>6919</v>
      </c>
      <c r="B194" s="9" t="s">
        <v>430</v>
      </c>
      <c r="C194">
        <v>4864.0608798072599</v>
      </c>
      <c r="D194" s="9">
        <v>0.82981764024664595</v>
      </c>
    </row>
    <row r="195" spans="1:4">
      <c r="A195">
        <v>6920</v>
      </c>
      <c r="B195" s="9" t="s">
        <v>430</v>
      </c>
      <c r="C195">
        <v>5088.0026323095699</v>
      </c>
      <c r="D195" s="9">
        <v>0.86802251086938598</v>
      </c>
    </row>
    <row r="196" spans="1:4">
      <c r="A196">
        <v>6923</v>
      </c>
      <c r="B196" s="9" t="s">
        <v>430</v>
      </c>
      <c r="C196">
        <v>4911.9879232370304</v>
      </c>
      <c r="D196" s="9">
        <v>0.83799408109836204</v>
      </c>
    </row>
    <row r="197" spans="1:4">
      <c r="A197">
        <v>6924</v>
      </c>
      <c r="B197" s="9" t="s">
        <v>430</v>
      </c>
      <c r="C197">
        <v>4743.0537824935</v>
      </c>
      <c r="D197" s="9">
        <v>0.80917360917317405</v>
      </c>
    </row>
    <row r="198" spans="1:4">
      <c r="A198">
        <v>6932</v>
      </c>
      <c r="B198" s="9" t="s">
        <v>430</v>
      </c>
      <c r="C198">
        <v>4494.7677717223396</v>
      </c>
      <c r="D198" s="9">
        <v>0.76681556377540705</v>
      </c>
    </row>
    <row r="199" spans="1:4">
      <c r="A199">
        <v>6933</v>
      </c>
      <c r="B199" s="9" t="s">
        <v>430</v>
      </c>
      <c r="C199">
        <v>4940.1873415978598</v>
      </c>
      <c r="D199" s="9">
        <v>0.84280495320270898</v>
      </c>
    </row>
    <row r="200" spans="1:4">
      <c r="A200">
        <v>6938</v>
      </c>
      <c r="B200" s="9" t="s">
        <v>430</v>
      </c>
      <c r="C200">
        <v>5140.6750640396403</v>
      </c>
      <c r="D200" s="9">
        <v>0.87700852360326198</v>
      </c>
    </row>
    <row r="201" spans="1:4">
      <c r="A201">
        <v>6940</v>
      </c>
      <c r="B201" s="9" t="s">
        <v>430</v>
      </c>
      <c r="C201">
        <v>4621.3406869308901</v>
      </c>
      <c r="D201" s="9">
        <v>0.78840913351330499</v>
      </c>
    </row>
    <row r="202" spans="1:4">
      <c r="A202">
        <v>6943</v>
      </c>
      <c r="B202" s="9" t="s">
        <v>430</v>
      </c>
      <c r="C202">
        <v>4858.6016761207502</v>
      </c>
      <c r="D202" s="9">
        <v>0.82888629016022497</v>
      </c>
    </row>
    <row r="203" spans="1:4">
      <c r="A203">
        <v>6944</v>
      </c>
      <c r="B203" s="9" t="s">
        <v>430</v>
      </c>
      <c r="C203">
        <v>5465.5469846421101</v>
      </c>
      <c r="D203">
        <v>0.93243226462918105</v>
      </c>
    </row>
    <row r="204" spans="1:4">
      <c r="A204">
        <v>6945</v>
      </c>
      <c r="B204" s="9" t="s">
        <v>430</v>
      </c>
      <c r="C204">
        <v>4760.8997777620198</v>
      </c>
      <c r="D204" s="9">
        <v>0.81221816845142103</v>
      </c>
    </row>
    <row r="205" spans="1:4">
      <c r="A205">
        <v>6951</v>
      </c>
      <c r="B205" s="9" t="s">
        <v>430</v>
      </c>
      <c r="C205">
        <v>3699.0889002297099</v>
      </c>
      <c r="D205" s="9">
        <v>0.63107129990791</v>
      </c>
    </row>
    <row r="206" spans="1:4">
      <c r="A206">
        <v>6956</v>
      </c>
      <c r="B206" s="9" t="s">
        <v>430</v>
      </c>
      <c r="C206">
        <v>5540.5760130123499</v>
      </c>
      <c r="D206">
        <v>0.94523235344605006</v>
      </c>
    </row>
    <row r="207" spans="1:4">
      <c r="A207">
        <v>6957</v>
      </c>
      <c r="B207" s="9" t="s">
        <v>430</v>
      </c>
      <c r="C207">
        <v>5276.6726163079802</v>
      </c>
      <c r="D207" s="9">
        <v>0.90020995357942402</v>
      </c>
    </row>
    <row r="208" spans="1:4">
      <c r="A208">
        <v>6958</v>
      </c>
      <c r="B208" s="9" t="s">
        <v>430</v>
      </c>
      <c r="C208">
        <v>4905.9119897132296</v>
      </c>
      <c r="D208" s="9">
        <v>0.83695751577905297</v>
      </c>
    </row>
    <row r="209" spans="1:4">
      <c r="A209">
        <v>6959</v>
      </c>
      <c r="B209" s="9" t="s">
        <v>430</v>
      </c>
      <c r="C209">
        <v>3935.7972205477299</v>
      </c>
      <c r="D209" s="9">
        <v>0.67145417023925902</v>
      </c>
    </row>
    <row r="210" spans="1:4">
      <c r="A210">
        <v>6960</v>
      </c>
      <c r="B210" t="s">
        <v>430</v>
      </c>
      <c r="C210">
        <v>4278.2460240222299</v>
      </c>
      <c r="D210">
        <v>0.72987655947871299</v>
      </c>
    </row>
    <row r="211" spans="1:4">
      <c r="A211">
        <v>6961</v>
      </c>
      <c r="B211" s="9" t="s">
        <v>430</v>
      </c>
      <c r="C211">
        <v>3778.06853468706</v>
      </c>
      <c r="D211" s="9">
        <v>0.64454536931461004</v>
      </c>
    </row>
    <row r="212" spans="1:4">
      <c r="A212">
        <v>6966</v>
      </c>
      <c r="B212" s="9" t="s">
        <v>430</v>
      </c>
      <c r="C212">
        <v>4994.0537594978396</v>
      </c>
      <c r="D212">
        <v>0.85199466215061104</v>
      </c>
    </row>
    <row r="213" spans="1:4">
      <c r="A213">
        <v>6967</v>
      </c>
      <c r="B213" s="9" t="s">
        <v>430</v>
      </c>
      <c r="C213">
        <v>4840.3794403268203</v>
      </c>
      <c r="D213">
        <v>0.825777543563465</v>
      </c>
    </row>
    <row r="214" spans="1:4">
      <c r="A214">
        <v>6969</v>
      </c>
      <c r="B214" s="9" t="s">
        <v>430</v>
      </c>
      <c r="C214">
        <v>4051.2402624844799</v>
      </c>
      <c r="D214" s="9">
        <v>0.69114896333704701</v>
      </c>
    </row>
    <row r="215" spans="1:4">
      <c r="A215">
        <v>6971</v>
      </c>
      <c r="B215" s="9" t="s">
        <v>430</v>
      </c>
      <c r="C215">
        <v>4043.9613629320302</v>
      </c>
      <c r="D215">
        <v>0.689907169823467</v>
      </c>
    </row>
    <row r="216" spans="1:4">
      <c r="A216">
        <v>6973</v>
      </c>
      <c r="B216" s="9" t="s">
        <v>430</v>
      </c>
      <c r="C216">
        <v>4732.1854223011696</v>
      </c>
      <c r="D216">
        <v>0.80731944714046</v>
      </c>
    </row>
    <row r="217" spans="1:4">
      <c r="A217">
        <v>6974</v>
      </c>
      <c r="B217" s="9" t="s">
        <v>430</v>
      </c>
      <c r="C217">
        <v>5655.8377886224398</v>
      </c>
      <c r="D217" s="9">
        <v>0.96489622217854598</v>
      </c>
    </row>
    <row r="218" spans="1:4">
      <c r="A218">
        <v>6975</v>
      </c>
      <c r="B218" s="9" t="s">
        <v>430</v>
      </c>
      <c r="C218">
        <v>4635.6828639088299</v>
      </c>
      <c r="D218" s="9">
        <v>0.79085593501310503</v>
      </c>
    </row>
    <row r="219" spans="1:4">
      <c r="A219">
        <v>6976</v>
      </c>
      <c r="B219" t="s">
        <v>430</v>
      </c>
      <c r="C219">
        <v>4157.6150596515999</v>
      </c>
      <c r="D219" s="9">
        <v>0.70929669737002099</v>
      </c>
    </row>
    <row r="220" spans="1:4">
      <c r="A220">
        <v>6979</v>
      </c>
      <c r="B220" s="9" t="s">
        <v>430</v>
      </c>
      <c r="C220">
        <v>4279.1620093579104</v>
      </c>
      <c r="D220" s="9">
        <v>0.73003282824436699</v>
      </c>
    </row>
    <row r="221" spans="1:4">
      <c r="A221">
        <v>6981</v>
      </c>
      <c r="B221" s="9" t="s">
        <v>430</v>
      </c>
      <c r="C221">
        <v>5450.1995190095404</v>
      </c>
      <c r="D221" s="9">
        <v>0.92981395905495201</v>
      </c>
    </row>
    <row r="222" spans="1:4">
      <c r="A222">
        <v>6984</v>
      </c>
      <c r="B222" s="9" t="s">
        <v>430</v>
      </c>
      <c r="C222">
        <v>5550.9596784244004</v>
      </c>
      <c r="D222" s="9">
        <v>0.94700382566694796</v>
      </c>
    </row>
    <row r="223" spans="1:4">
      <c r="A223">
        <v>6986</v>
      </c>
      <c r="B223" t="s">
        <v>430</v>
      </c>
      <c r="C223">
        <v>5367.45486261928</v>
      </c>
      <c r="D223" s="9">
        <v>0.91569757005294905</v>
      </c>
    </row>
    <row r="224" spans="1:4">
      <c r="A224">
        <v>6987</v>
      </c>
      <c r="B224" s="9" t="s">
        <v>430</v>
      </c>
      <c r="C224">
        <v>4659.10740690682</v>
      </c>
      <c r="D224" s="9">
        <v>0.79485220468874695</v>
      </c>
    </row>
    <row r="225" spans="1:4">
      <c r="A225">
        <v>6989</v>
      </c>
      <c r="B225" s="9" t="s">
        <v>430</v>
      </c>
      <c r="C225">
        <v>4278.8342110919903</v>
      </c>
      <c r="D225" s="9">
        <v>0.72997690526350301</v>
      </c>
    </row>
    <row r="226" spans="1:4">
      <c r="A226">
        <v>6992</v>
      </c>
      <c r="B226" s="9" t="s">
        <v>430</v>
      </c>
      <c r="C226">
        <v>4330.1755813274203</v>
      </c>
      <c r="D226" s="9">
        <v>0.73873583648343499</v>
      </c>
    </row>
    <row r="227" spans="1:4">
      <c r="A227">
        <v>6997</v>
      </c>
      <c r="B227" s="9" t="s">
        <v>430</v>
      </c>
      <c r="C227">
        <v>5255.3808847641203</v>
      </c>
      <c r="D227" s="9">
        <v>0.89657754542025803</v>
      </c>
    </row>
    <row r="228" spans="1:4">
      <c r="A228">
        <v>7000</v>
      </c>
      <c r="B228" s="9" t="s">
        <v>430</v>
      </c>
      <c r="C228">
        <v>5447.3751825055597</v>
      </c>
      <c r="D228" s="9">
        <v>0.929332122106174</v>
      </c>
    </row>
    <row r="229" spans="1:4">
      <c r="A229">
        <v>7002</v>
      </c>
      <c r="B229" s="9" t="s">
        <v>430</v>
      </c>
      <c r="C229">
        <v>5538.4577855375401</v>
      </c>
      <c r="D229" s="9">
        <v>0.94487097998299296</v>
      </c>
    </row>
    <row r="230" spans="1:4">
      <c r="A230">
        <v>7003</v>
      </c>
      <c r="B230" s="9" t="s">
        <v>430</v>
      </c>
      <c r="C230">
        <v>5789.1284872684701</v>
      </c>
      <c r="D230" s="9">
        <v>0.98763585799940001</v>
      </c>
    </row>
    <row r="231" spans="1:4">
      <c r="A231">
        <v>7008</v>
      </c>
      <c r="B231" s="9" t="s">
        <v>430</v>
      </c>
      <c r="C231">
        <v>5283.2724683136703</v>
      </c>
      <c r="D231" s="9">
        <v>0.90133590034544298</v>
      </c>
    </row>
    <row r="232" spans="1:4">
      <c r="A232">
        <v>7013</v>
      </c>
      <c r="B232" s="9" t="s">
        <v>430</v>
      </c>
      <c r="C232">
        <v>5485.0476854190501</v>
      </c>
      <c r="D232" s="9">
        <v>0.93575911967925895</v>
      </c>
    </row>
    <row r="233" spans="1:4">
      <c r="A233">
        <v>7014</v>
      </c>
      <c r="B233" s="9" t="s">
        <v>430</v>
      </c>
      <c r="C233">
        <v>4738.56170861174</v>
      </c>
      <c r="D233" s="9">
        <v>0.80840725319192996</v>
      </c>
    </row>
    <row r="234" spans="1:4">
      <c r="A234">
        <v>7025</v>
      </c>
      <c r="B234" s="9" t="s">
        <v>430</v>
      </c>
      <c r="C234">
        <v>4460.2027157561597</v>
      </c>
      <c r="D234" s="9">
        <v>0.76091870230808401</v>
      </c>
    </row>
    <row r="235" spans="1:4">
      <c r="A235">
        <v>7026</v>
      </c>
      <c r="B235" s="9" t="s">
        <v>430</v>
      </c>
      <c r="C235">
        <v>5241.1861028478297</v>
      </c>
      <c r="D235" s="9">
        <v>0.89415588978628102</v>
      </c>
    </row>
    <row r="236" spans="1:4">
      <c r="A236">
        <v>7028</v>
      </c>
      <c r="B236" s="9" t="s">
        <v>430</v>
      </c>
      <c r="C236">
        <v>6300.3266979985901</v>
      </c>
      <c r="D236" s="9">
        <v>1.0748472032947201</v>
      </c>
    </row>
    <row r="237" spans="1:4">
      <c r="A237">
        <v>7031</v>
      </c>
      <c r="B237" s="9" t="s">
        <v>430</v>
      </c>
      <c r="C237">
        <v>5492.9844519218896</v>
      </c>
      <c r="D237" s="9">
        <v>0.93711314649210498</v>
      </c>
    </row>
    <row r="238" spans="1:4">
      <c r="A238">
        <v>7036</v>
      </c>
      <c r="B238" s="9" t="s">
        <v>430</v>
      </c>
      <c r="C238">
        <v>4401.62585939161</v>
      </c>
      <c r="D238" s="9">
        <v>0.75092538398361797</v>
      </c>
    </row>
    <row r="239" spans="1:4">
      <c r="A239">
        <v>7058</v>
      </c>
      <c r="B239" s="9" t="s">
        <v>430</v>
      </c>
      <c r="C239">
        <v>5304.8544070450498</v>
      </c>
      <c r="D239">
        <v>0.90501781837907003</v>
      </c>
    </row>
    <row r="240" spans="1:4">
      <c r="A240">
        <v>7061</v>
      </c>
      <c r="B240" s="9" t="s">
        <v>430</v>
      </c>
      <c r="C240">
        <v>4442.9904457439297</v>
      </c>
      <c r="D240" s="9">
        <v>0.757982257712143</v>
      </c>
    </row>
    <row r="241" spans="1:4">
      <c r="A241">
        <v>7062</v>
      </c>
      <c r="B241" s="9" t="s">
        <v>430</v>
      </c>
      <c r="C241">
        <v>4800.9642195160004</v>
      </c>
      <c r="D241" s="9">
        <v>0.81905323514479</v>
      </c>
    </row>
    <row r="242" spans="1:4">
      <c r="A242">
        <v>7064</v>
      </c>
      <c r="B242" s="9" t="s">
        <v>430</v>
      </c>
      <c r="C242">
        <v>5560.12165829066</v>
      </c>
      <c r="D242" s="9">
        <v>0.948566876109875</v>
      </c>
    </row>
    <row r="243" spans="1:4">
      <c r="A243">
        <v>7067</v>
      </c>
      <c r="B243" s="9" t="s">
        <v>430</v>
      </c>
      <c r="C243">
        <v>4366.5344326777104</v>
      </c>
      <c r="D243" s="9">
        <v>0.74493872270856998</v>
      </c>
    </row>
    <row r="244" spans="1:4">
      <c r="A244">
        <v>7071</v>
      </c>
      <c r="B244" s="9" t="s">
        <v>430</v>
      </c>
      <c r="C244">
        <v>4979.1718226200201</v>
      </c>
      <c r="D244" s="9">
        <v>0.84945577662935401</v>
      </c>
    </row>
    <row r="245" spans="1:4">
      <c r="A245">
        <v>7072</v>
      </c>
      <c r="B245" t="s">
        <v>430</v>
      </c>
      <c r="C245">
        <v>5321.6685088497197</v>
      </c>
      <c r="D245" s="9">
        <v>0.90788633475400704</v>
      </c>
    </row>
    <row r="246" spans="1:4">
      <c r="A246">
        <v>7077</v>
      </c>
      <c r="B246" t="s">
        <v>430</v>
      </c>
      <c r="C246">
        <v>5300.2022984105197</v>
      </c>
      <c r="D246" s="9">
        <v>0.90422416017768803</v>
      </c>
    </row>
    <row r="247" spans="1:4">
      <c r="A247">
        <v>7081</v>
      </c>
      <c r="B247" t="s">
        <v>430</v>
      </c>
      <c r="C247">
        <v>4796.3193150636098</v>
      </c>
      <c r="D247" s="9">
        <v>0.81826080598999495</v>
      </c>
    </row>
    <row r="248" spans="1:4">
      <c r="A248">
        <v>7092</v>
      </c>
      <c r="B248" s="9" t="s">
        <v>430</v>
      </c>
      <c r="C248">
        <v>4551.4753886793196</v>
      </c>
      <c r="D248">
        <v>0.77648998645432699</v>
      </c>
    </row>
    <row r="249" spans="1:4">
      <c r="A249">
        <v>7096</v>
      </c>
      <c r="B249" t="s">
        <v>430</v>
      </c>
      <c r="C249">
        <v>4787.5610677887798</v>
      </c>
      <c r="D249" s="9">
        <v>0.81676663306208896</v>
      </c>
    </row>
    <row r="250" spans="1:4">
      <c r="A250">
        <v>7102</v>
      </c>
      <c r="B250" t="s">
        <v>430</v>
      </c>
      <c r="C250">
        <v>4576.6067385593396</v>
      </c>
      <c r="D250" s="9">
        <v>0.78077744049097897</v>
      </c>
    </row>
    <row r="251" spans="1:4">
      <c r="A251">
        <v>7103</v>
      </c>
      <c r="B251" s="9" t="s">
        <v>430</v>
      </c>
      <c r="C251">
        <v>5569.0734543372</v>
      </c>
      <c r="D251" s="9">
        <v>0.95009406881055603</v>
      </c>
    </row>
    <row r="252" spans="1:4">
      <c r="A252">
        <v>7106</v>
      </c>
      <c r="B252" s="9" t="s">
        <v>430</v>
      </c>
      <c r="C252">
        <v>5298.3839939775398</v>
      </c>
      <c r="D252" s="9">
        <v>0.90391395413152398</v>
      </c>
    </row>
    <row r="253" spans="1:4">
      <c r="A253">
        <v>7107</v>
      </c>
      <c r="B253" s="9" t="s">
        <v>430</v>
      </c>
      <c r="C253">
        <v>4708.5680526956403</v>
      </c>
      <c r="D253">
        <v>0.803290280894566</v>
      </c>
    </row>
    <row r="254" spans="1:4">
      <c r="A254">
        <v>7109</v>
      </c>
      <c r="B254" s="9" t="s">
        <v>430</v>
      </c>
      <c r="C254">
        <v>4930.0194883517597</v>
      </c>
      <c r="D254" s="9">
        <v>0.84107029893016905</v>
      </c>
    </row>
    <row r="255" spans="1:4">
      <c r="A255">
        <v>7111</v>
      </c>
      <c r="B255" s="9" t="s">
        <v>430</v>
      </c>
      <c r="C255">
        <v>5131.2582687722697</v>
      </c>
      <c r="D255" s="9">
        <v>0.87540200118905998</v>
      </c>
    </row>
    <row r="256" spans="1:4">
      <c r="A256">
        <v>7117</v>
      </c>
      <c r="B256" s="9" t="s">
        <v>430</v>
      </c>
      <c r="C256">
        <v>5194.9754973078898</v>
      </c>
      <c r="D256" s="9">
        <v>0.88627227636303796</v>
      </c>
    </row>
    <row r="257" spans="1:4">
      <c r="A257">
        <v>7119</v>
      </c>
      <c r="B257" s="9" t="s">
        <v>430</v>
      </c>
      <c r="C257">
        <v>5054.5404410823803</v>
      </c>
      <c r="D257" s="9">
        <v>0.86231380013410197</v>
      </c>
    </row>
    <row r="258" spans="1:4">
      <c r="A258">
        <v>7120</v>
      </c>
      <c r="B258" s="9" t="s">
        <v>430</v>
      </c>
      <c r="C258">
        <v>3642.80793177141</v>
      </c>
      <c r="D258" s="9">
        <v>0.62146966423950201</v>
      </c>
    </row>
    <row r="259" spans="1:4">
      <c r="A259">
        <v>7126</v>
      </c>
      <c r="B259" s="9" t="s">
        <v>430</v>
      </c>
      <c r="C259">
        <v>4578.1581420527</v>
      </c>
      <c r="D259" s="9">
        <v>0.781042112750998</v>
      </c>
    </row>
    <row r="260" spans="1:4">
      <c r="A260">
        <v>7127</v>
      </c>
      <c r="B260" s="9" t="s">
        <v>430</v>
      </c>
      <c r="C260">
        <v>5301.5251814193498</v>
      </c>
      <c r="D260" s="9">
        <v>0.90444984642706605</v>
      </c>
    </row>
    <row r="261" spans="1:4">
      <c r="A261">
        <v>7130</v>
      </c>
      <c r="B261" t="s">
        <v>430</v>
      </c>
      <c r="C261">
        <v>4817.4075492096399</v>
      </c>
      <c r="D261" s="9">
        <v>0.82185849712266101</v>
      </c>
    </row>
    <row r="262" spans="1:4">
      <c r="A262">
        <v>7133</v>
      </c>
      <c r="B262" s="9" t="s">
        <v>430</v>
      </c>
      <c r="C262">
        <v>4130.9846648265202</v>
      </c>
      <c r="D262" s="9">
        <v>0.70475350353699895</v>
      </c>
    </row>
    <row r="263" spans="1:4">
      <c r="A263">
        <v>7143</v>
      </c>
      <c r="B263" s="9" t="s">
        <v>430</v>
      </c>
      <c r="C263">
        <v>5446.3036774328602</v>
      </c>
      <c r="D263" s="9">
        <v>0.92914932139028905</v>
      </c>
    </row>
    <row r="264" spans="1:4">
      <c r="A264">
        <v>7147</v>
      </c>
      <c r="B264" s="9" t="s">
        <v>430</v>
      </c>
      <c r="C264">
        <v>5234.8718053913499</v>
      </c>
      <c r="D264" s="9">
        <v>0.89307865914615803</v>
      </c>
    </row>
    <row r="265" spans="1:4">
      <c r="A265">
        <v>7158</v>
      </c>
      <c r="B265" s="9" t="s">
        <v>430</v>
      </c>
      <c r="C265">
        <v>5619.5455741722099</v>
      </c>
      <c r="D265" s="9">
        <v>0.95870470432986199</v>
      </c>
    </row>
    <row r="266" spans="1:4">
      <c r="A266">
        <v>7161</v>
      </c>
      <c r="B266" s="9" t="s">
        <v>430</v>
      </c>
      <c r="C266">
        <v>5189.8928486761197</v>
      </c>
      <c r="D266" s="9">
        <v>0.88540516725440599</v>
      </c>
    </row>
    <row r="267" spans="1:4">
      <c r="A267">
        <v>7162</v>
      </c>
      <c r="B267" s="9" t="s">
        <v>430</v>
      </c>
      <c r="C267">
        <v>4693.0837194082796</v>
      </c>
      <c r="D267" s="9">
        <v>0.80064862544928705</v>
      </c>
    </row>
    <row r="268" spans="1:4">
      <c r="A268">
        <v>7163</v>
      </c>
      <c r="B268" s="9" t="s">
        <v>430</v>
      </c>
      <c r="C268">
        <v>5163.1458899908503</v>
      </c>
      <c r="D268" s="9">
        <v>0.88084208741465198</v>
      </c>
    </row>
    <row r="269" spans="1:4">
      <c r="A269">
        <v>7165</v>
      </c>
      <c r="B269" s="9" t="s">
        <v>430</v>
      </c>
      <c r="C269">
        <v>4725.4328855877502</v>
      </c>
      <c r="D269" s="9">
        <v>0.806167452085367</v>
      </c>
    </row>
    <row r="270" spans="1:4">
      <c r="A270">
        <v>7169</v>
      </c>
      <c r="B270" s="9" t="s">
        <v>430</v>
      </c>
      <c r="C270">
        <v>5059.3565496517404</v>
      </c>
      <c r="D270" s="9">
        <v>0.86313543702289797</v>
      </c>
    </row>
    <row r="271" spans="1:4">
      <c r="A271">
        <v>7177</v>
      </c>
      <c r="B271" s="9" t="s">
        <v>430</v>
      </c>
      <c r="C271">
        <v>5624.7456272607196</v>
      </c>
      <c r="D271" s="9">
        <v>0.95959184285252697</v>
      </c>
    </row>
    <row r="272" spans="1:4">
      <c r="A272">
        <v>7181</v>
      </c>
      <c r="B272" s="9" t="s">
        <v>430</v>
      </c>
      <c r="C272">
        <v>4969.1657905203401</v>
      </c>
      <c r="D272" s="9">
        <v>0.84774872933895995</v>
      </c>
    </row>
    <row r="273" spans="1:4">
      <c r="A273">
        <v>7186</v>
      </c>
      <c r="B273" s="9" t="s">
        <v>430</v>
      </c>
      <c r="C273">
        <v>5428.4231881386004</v>
      </c>
      <c r="D273" s="9">
        <v>0.92609887736845997</v>
      </c>
    </row>
    <row r="274" spans="1:4">
      <c r="A274">
        <v>7192</v>
      </c>
      <c r="B274" s="9" t="s">
        <v>430</v>
      </c>
      <c r="C274">
        <v>4218.7482410194798</v>
      </c>
      <c r="D274" s="9">
        <v>0.71972612939338698</v>
      </c>
    </row>
    <row r="275" spans="1:4">
      <c r="A275">
        <v>7199</v>
      </c>
      <c r="B275" s="9" t="s">
        <v>430</v>
      </c>
      <c r="C275">
        <v>4126.3260134170896</v>
      </c>
      <c r="D275" s="9">
        <v>0.70395872912630997</v>
      </c>
    </row>
    <row r="276" spans="1:4">
      <c r="A276">
        <v>7202</v>
      </c>
      <c r="B276" s="9" t="s">
        <v>430</v>
      </c>
      <c r="C276">
        <v>4029.2342020692699</v>
      </c>
      <c r="D276" s="9">
        <v>0.687394689372121</v>
      </c>
    </row>
    <row r="277" spans="1:4">
      <c r="A277">
        <v>7203</v>
      </c>
      <c r="B277" s="9" t="s">
        <v>430</v>
      </c>
      <c r="C277">
        <v>5616.6137679447102</v>
      </c>
      <c r="D277" s="9">
        <v>0.95820453285062201</v>
      </c>
    </row>
    <row r="278" spans="1:4">
      <c r="A278">
        <v>7208</v>
      </c>
      <c r="B278" s="9" t="s">
        <v>430</v>
      </c>
      <c r="C278">
        <v>5584.6880390385504</v>
      </c>
      <c r="D278" s="9">
        <v>0.95275794538416103</v>
      </c>
    </row>
    <row r="279" spans="1:4">
      <c r="A279">
        <v>7209</v>
      </c>
      <c r="B279" s="9" t="s">
        <v>430</v>
      </c>
      <c r="C279">
        <v>4989.9985321683398</v>
      </c>
      <c r="D279" s="9">
        <v>0.85130283298638298</v>
      </c>
    </row>
    <row r="280" spans="1:4">
      <c r="A280">
        <v>7213</v>
      </c>
      <c r="B280" s="9" t="s">
        <v>430</v>
      </c>
      <c r="C280">
        <v>4638.37011352017</v>
      </c>
      <c r="D280">
        <v>0.79131438468845705</v>
      </c>
    </row>
    <row r="281" spans="1:4">
      <c r="A281">
        <v>7217</v>
      </c>
      <c r="B281" s="9" t="s">
        <v>430</v>
      </c>
      <c r="C281">
        <v>4943.1593620192598</v>
      </c>
      <c r="D281" s="9">
        <v>0.84331198529663098</v>
      </c>
    </row>
    <row r="282" spans="1:4">
      <c r="A282">
        <v>7223</v>
      </c>
      <c r="B282" s="9" t="s">
        <v>430</v>
      </c>
      <c r="C282">
        <v>4257.8426171643596</v>
      </c>
      <c r="D282">
        <v>0.72639570112801299</v>
      </c>
    </row>
    <row r="283" spans="1:4">
      <c r="A283">
        <v>7231</v>
      </c>
      <c r="B283" s="9" t="s">
        <v>430</v>
      </c>
      <c r="C283">
        <v>4466.4443692937202</v>
      </c>
      <c r="D283" s="9">
        <v>0.76198353976340405</v>
      </c>
    </row>
    <row r="284" spans="1:4">
      <c r="A284">
        <v>7244</v>
      </c>
      <c r="B284" s="9" t="s">
        <v>430</v>
      </c>
      <c r="C284">
        <v>4907.5895691430096</v>
      </c>
      <c r="D284" s="9">
        <v>0.83724371388350605</v>
      </c>
    </row>
    <row r="285" spans="1:4">
      <c r="A285">
        <v>7255</v>
      </c>
      <c r="B285" s="9" t="s">
        <v>430</v>
      </c>
      <c r="C285">
        <v>5420.2928540966604</v>
      </c>
      <c r="D285">
        <v>0.92471182758108905</v>
      </c>
    </row>
    <row r="286" spans="1:4">
      <c r="A286">
        <v>7258</v>
      </c>
      <c r="B286" s="9" t="s">
        <v>430</v>
      </c>
      <c r="C286">
        <v>4416.4482472863501</v>
      </c>
      <c r="D286">
        <v>0.75345411033996301</v>
      </c>
    </row>
    <row r="287" spans="1:4">
      <c r="A287">
        <v>7268</v>
      </c>
      <c r="B287" s="9" t="s">
        <v>430</v>
      </c>
      <c r="C287">
        <v>4491.8859728344496</v>
      </c>
      <c r="D287" s="9">
        <v>0.76632392363933399</v>
      </c>
    </row>
    <row r="288" spans="1:4">
      <c r="A288">
        <v>7273</v>
      </c>
      <c r="B288" t="s">
        <v>430</v>
      </c>
      <c r="C288">
        <v>4919.9453756560097</v>
      </c>
      <c r="D288" s="9">
        <v>0.839351636966157</v>
      </c>
    </row>
    <row r="289" spans="1:4">
      <c r="A289">
        <v>7276</v>
      </c>
      <c r="B289" s="9" t="s">
        <v>430</v>
      </c>
      <c r="C289">
        <v>4452.8575168249599</v>
      </c>
      <c r="D289">
        <v>0.75966559799980304</v>
      </c>
    </row>
    <row r="290" spans="1:4">
      <c r="A290">
        <v>7282</v>
      </c>
      <c r="B290" s="9" t="s">
        <v>430</v>
      </c>
      <c r="C290">
        <v>4637.7641871686601</v>
      </c>
      <c r="D290" s="9">
        <v>0.791211012549909</v>
      </c>
    </row>
    <row r="291" spans="1:4">
      <c r="A291">
        <v>7287</v>
      </c>
      <c r="B291" s="9" t="s">
        <v>430</v>
      </c>
      <c r="C291">
        <v>5707.3774162231102</v>
      </c>
      <c r="D291">
        <v>0.97368897646588104</v>
      </c>
    </row>
    <row r="292" spans="1:4">
      <c r="A292">
        <v>7288</v>
      </c>
      <c r="B292" s="9" t="s">
        <v>430</v>
      </c>
      <c r="C292">
        <v>4438.7277414813798</v>
      </c>
      <c r="D292" s="9">
        <v>0.75725503260546301</v>
      </c>
    </row>
    <row r="293" spans="1:4">
      <c r="A293">
        <v>7296</v>
      </c>
      <c r="B293" s="9" t="s">
        <v>430</v>
      </c>
      <c r="C293">
        <v>4600.3766541351397</v>
      </c>
      <c r="D293" s="9">
        <v>0.78483263135708303</v>
      </c>
    </row>
    <row r="294" spans="1:4">
      <c r="A294">
        <v>7298</v>
      </c>
      <c r="B294" s="9" t="s">
        <v>430</v>
      </c>
      <c r="C294">
        <v>4591.4398559969704</v>
      </c>
      <c r="D294" s="9">
        <v>0.78330799732687195</v>
      </c>
    </row>
    <row r="295" spans="1:4">
      <c r="A295">
        <v>7305</v>
      </c>
      <c r="B295" s="9" t="s">
        <v>430</v>
      </c>
      <c r="C295">
        <v>5293.41069347742</v>
      </c>
      <c r="D295" s="9">
        <v>0.90306550001320096</v>
      </c>
    </row>
    <row r="296" spans="1:4">
      <c r="A296">
        <v>7314</v>
      </c>
      <c r="B296" s="9" t="s">
        <v>430</v>
      </c>
      <c r="C296">
        <v>4905.9012688883804</v>
      </c>
      <c r="D296" s="9">
        <v>0.83695568678681898</v>
      </c>
    </row>
    <row r="297" spans="1:4">
      <c r="A297">
        <v>7316</v>
      </c>
      <c r="B297" s="9" t="s">
        <v>430</v>
      </c>
      <c r="C297">
        <v>4444.6232840700404</v>
      </c>
      <c r="D297">
        <v>0.758260822902868</v>
      </c>
    </row>
    <row r="298" spans="1:4">
      <c r="A298">
        <v>7322</v>
      </c>
      <c r="B298" s="9" t="s">
        <v>430</v>
      </c>
      <c r="C298">
        <v>5379.4794276462499</v>
      </c>
      <c r="D298" s="9">
        <v>0.91774898273511696</v>
      </c>
    </row>
    <row r="299" spans="1:4">
      <c r="A299">
        <v>7327</v>
      </c>
      <c r="B299" s="9" t="s">
        <v>430</v>
      </c>
      <c r="C299">
        <v>4366.0847081762004</v>
      </c>
      <c r="D299" s="9">
        <v>0.74486199888996996</v>
      </c>
    </row>
    <row r="300" spans="1:4">
      <c r="A300">
        <v>7328</v>
      </c>
      <c r="B300" s="9" t="s">
        <v>430</v>
      </c>
      <c r="C300">
        <v>4188.5090241349799</v>
      </c>
      <c r="D300" s="9">
        <v>0.714567263947814</v>
      </c>
    </row>
    <row r="301" spans="1:4">
      <c r="A301">
        <v>7337</v>
      </c>
      <c r="B301" s="9" t="s">
        <v>430</v>
      </c>
      <c r="C301">
        <v>5047.3430758123704</v>
      </c>
      <c r="D301" s="9">
        <v>0.86108591651752397</v>
      </c>
    </row>
    <row r="302" spans="1:4">
      <c r="A302">
        <v>7342</v>
      </c>
      <c r="B302" s="9" t="s">
        <v>430</v>
      </c>
      <c r="C302">
        <v>5133.7492876977103</v>
      </c>
      <c r="D302" s="9">
        <v>0.87582697355219397</v>
      </c>
    </row>
    <row r="303" spans="1:4">
      <c r="A303">
        <v>7343</v>
      </c>
      <c r="B303" s="9" t="s">
        <v>430</v>
      </c>
      <c r="C303">
        <v>4835.5200942166703</v>
      </c>
      <c r="D303" s="9">
        <v>0.82494853027150405</v>
      </c>
    </row>
    <row r="304" spans="1:4">
      <c r="A304">
        <v>7346</v>
      </c>
      <c r="B304" s="9" t="s">
        <v>430</v>
      </c>
      <c r="C304">
        <v>5965.3154673055096</v>
      </c>
      <c r="D304" s="9">
        <v>1.0176936775105501</v>
      </c>
    </row>
    <row r="305" spans="1:4">
      <c r="A305">
        <v>7347</v>
      </c>
      <c r="B305" s="9" t="s">
        <v>430</v>
      </c>
      <c r="C305">
        <v>4780.9380185311002</v>
      </c>
      <c r="D305" s="9">
        <v>0.81563672880265403</v>
      </c>
    </row>
    <row r="306" spans="1:4">
      <c r="A306">
        <v>7349</v>
      </c>
      <c r="B306" t="s">
        <v>430</v>
      </c>
      <c r="C306">
        <v>5049.1625763852999</v>
      </c>
      <c r="D306" s="9">
        <v>0.861396326627341</v>
      </c>
    </row>
    <row r="307" spans="1:4">
      <c r="A307">
        <v>7353</v>
      </c>
      <c r="B307" s="9" t="s">
        <v>430</v>
      </c>
      <c r="C307">
        <v>5614.3296967071401</v>
      </c>
      <c r="D307" s="9">
        <v>0.95781486613974998</v>
      </c>
    </row>
    <row r="308" spans="1:4">
      <c r="A308">
        <v>7354</v>
      </c>
      <c r="B308" s="9" t="s">
        <v>430</v>
      </c>
      <c r="C308">
        <v>4971.9255993388597</v>
      </c>
      <c r="D308" s="9">
        <v>0.84821955774713698</v>
      </c>
    </row>
    <row r="309" spans="1:4">
      <c r="A309">
        <v>7372</v>
      </c>
      <c r="B309" s="9" t="s">
        <v>430</v>
      </c>
      <c r="C309">
        <v>4841.96471810403</v>
      </c>
      <c r="D309" s="9">
        <v>0.82604799483797098</v>
      </c>
    </row>
    <row r="310" spans="1:4">
      <c r="A310">
        <v>7378</v>
      </c>
      <c r="B310" s="9" t="s">
        <v>430</v>
      </c>
      <c r="C310">
        <v>4995.1884003431396</v>
      </c>
      <c r="D310" s="9">
        <v>0.85218823394422905</v>
      </c>
    </row>
    <row r="311" spans="1:4">
      <c r="A311">
        <v>7384</v>
      </c>
      <c r="B311" s="9" t="s">
        <v>430</v>
      </c>
      <c r="C311">
        <v>4315.5482775360997</v>
      </c>
      <c r="D311" s="9">
        <v>0.73624039183024903</v>
      </c>
    </row>
    <row r="312" spans="1:4">
      <c r="A312">
        <v>7387</v>
      </c>
      <c r="B312" t="s">
        <v>430</v>
      </c>
      <c r="C312">
        <v>4814.4762395796597</v>
      </c>
      <c r="D312" s="9">
        <v>0.82135841036386203</v>
      </c>
    </row>
    <row r="313" spans="1:4">
      <c r="A313">
        <v>7394</v>
      </c>
      <c r="B313" s="9" t="s">
        <v>430</v>
      </c>
      <c r="C313">
        <v>4158.6649630735701</v>
      </c>
      <c r="D313" s="9">
        <v>0.70947581280496996</v>
      </c>
    </row>
    <row r="314" spans="1:4">
      <c r="A314">
        <v>7396</v>
      </c>
      <c r="B314" s="9" t="s">
        <v>430</v>
      </c>
      <c r="C314">
        <v>4878.4956769950304</v>
      </c>
      <c r="D314" s="9">
        <v>0.83228024292284197</v>
      </c>
    </row>
    <row r="315" spans="1:4">
      <c r="A315">
        <v>7404</v>
      </c>
      <c r="B315" s="9" t="s">
        <v>430</v>
      </c>
      <c r="C315">
        <v>5417.67158534788</v>
      </c>
      <c r="D315" s="9">
        <v>0.92426463436099604</v>
      </c>
    </row>
    <row r="316" spans="1:4">
      <c r="A316">
        <v>7411</v>
      </c>
      <c r="B316" s="9" t="s">
        <v>430</v>
      </c>
      <c r="C316">
        <v>5059.4288940897904</v>
      </c>
      <c r="D316" s="9">
        <v>0.86314777911571905</v>
      </c>
    </row>
    <row r="317" spans="1:4">
      <c r="A317">
        <v>7413</v>
      </c>
      <c r="B317" s="9" t="s">
        <v>430</v>
      </c>
      <c r="C317">
        <v>5568.0545106894797</v>
      </c>
      <c r="D317" s="9">
        <v>0.94992023516945101</v>
      </c>
    </row>
    <row r="318" spans="1:4">
      <c r="A318">
        <v>7419</v>
      </c>
      <c r="B318" s="9" t="s">
        <v>430</v>
      </c>
      <c r="C318">
        <v>4380.5769708351399</v>
      </c>
      <c r="D318" s="9">
        <v>0.74733440528015305</v>
      </c>
    </row>
    <row r="319" spans="1:4">
      <c r="A319">
        <v>7430</v>
      </c>
      <c r="B319" s="9" t="s">
        <v>430</v>
      </c>
      <c r="C319">
        <v>4908.0618841621399</v>
      </c>
      <c r="D319" s="9">
        <v>0.83732429168553502</v>
      </c>
    </row>
    <row r="320" spans="1:4">
      <c r="A320">
        <v>7461</v>
      </c>
      <c r="B320" t="s">
        <v>430</v>
      </c>
      <c r="C320">
        <v>5215.8421654350204</v>
      </c>
      <c r="D320">
        <v>0.88983216792955799</v>
      </c>
    </row>
    <row r="321" spans="1:4">
      <c r="A321">
        <v>7520</v>
      </c>
      <c r="B321" s="9" t="s">
        <v>430</v>
      </c>
      <c r="C321">
        <v>5238.4773655611898</v>
      </c>
      <c r="D321" s="9">
        <v>0.89369377427440899</v>
      </c>
    </row>
    <row r="322" spans="1:4">
      <c r="A322">
        <v>7521</v>
      </c>
      <c r="B322" s="9" t="s">
        <v>430</v>
      </c>
      <c r="C322">
        <v>5403.5075772864602</v>
      </c>
      <c r="D322" s="9">
        <v>0.92184822880267903</v>
      </c>
    </row>
    <row r="323" spans="1:4">
      <c r="A323">
        <v>8214</v>
      </c>
      <c r="B323" s="9" t="s">
        <v>430</v>
      </c>
      <c r="C323">
        <v>5382.41613984984</v>
      </c>
      <c r="D323">
        <v>0.91824999118280803</v>
      </c>
    </row>
    <row r="324" spans="1:4">
      <c r="A324">
        <v>8222</v>
      </c>
      <c r="B324" s="9" t="s">
        <v>430</v>
      </c>
      <c r="C324">
        <v>4985.8433958105798</v>
      </c>
      <c r="D324" s="9">
        <v>0.85059395916006797</v>
      </c>
    </row>
    <row r="325" spans="1:4">
      <c r="A325">
        <v>8227</v>
      </c>
      <c r="B325" s="9" t="s">
        <v>430</v>
      </c>
      <c r="C325">
        <v>5062.1780153358604</v>
      </c>
      <c r="D325">
        <v>0.86361678420458199</v>
      </c>
    </row>
    <row r="326" spans="1:4">
      <c r="A326">
        <v>8230</v>
      </c>
      <c r="B326" s="9" t="s">
        <v>430</v>
      </c>
      <c r="C326">
        <v>5917.3099869597399</v>
      </c>
      <c r="D326" s="9">
        <v>1.0095038551781801</v>
      </c>
    </row>
    <row r="327" spans="1:4">
      <c r="A327">
        <v>8234</v>
      </c>
      <c r="B327" t="s">
        <v>430</v>
      </c>
      <c r="C327">
        <v>3962.4264457179902</v>
      </c>
      <c r="D327" s="9">
        <v>0.67599716452703995</v>
      </c>
    </row>
    <row r="328" spans="1:4">
      <c r="A328">
        <v>8235</v>
      </c>
      <c r="B328" s="9" t="s">
        <v>430</v>
      </c>
      <c r="C328">
        <v>4915.5548453548099</v>
      </c>
      <c r="D328" s="9">
        <v>0.838602604504598</v>
      </c>
    </row>
    <row r="329" spans="1:4">
      <c r="A329">
        <v>8236</v>
      </c>
      <c r="B329" s="9" t="s">
        <v>430</v>
      </c>
      <c r="C329">
        <v>5008.20510385942</v>
      </c>
      <c r="D329" s="9">
        <v>0.85440890725868401</v>
      </c>
    </row>
    <row r="330" spans="1:4">
      <c r="A330">
        <v>8237</v>
      </c>
      <c r="B330" s="9" t="s">
        <v>430</v>
      </c>
      <c r="C330">
        <v>5190.1329146866201</v>
      </c>
      <c r="D330" s="9">
        <v>0.88544612295279501</v>
      </c>
    </row>
    <row r="331" spans="1:4">
      <c r="A331">
        <v>8238</v>
      </c>
      <c r="B331" s="9" t="s">
        <v>430</v>
      </c>
      <c r="C331">
        <v>4672.8524763383703</v>
      </c>
      <c r="D331" s="9">
        <v>0.79719713855420604</v>
      </c>
    </row>
    <row r="332" spans="1:4">
      <c r="A332">
        <v>8240</v>
      </c>
      <c r="B332" s="9" t="s">
        <v>430</v>
      </c>
      <c r="C332">
        <v>3867.9559869561799</v>
      </c>
      <c r="D332">
        <v>0.65988033229572796</v>
      </c>
    </row>
    <row r="333" spans="1:4">
      <c r="A333">
        <v>8241</v>
      </c>
      <c r="B333" s="9" t="s">
        <v>430</v>
      </c>
      <c r="C333">
        <v>7218.9695889878203</v>
      </c>
      <c r="D333" s="9">
        <v>1.2315693527223099</v>
      </c>
    </row>
    <row r="334" spans="1:4">
      <c r="A334">
        <v>8242</v>
      </c>
      <c r="B334" t="s">
        <v>430</v>
      </c>
      <c r="C334">
        <v>5337.6174567268599</v>
      </c>
      <c r="D334" s="9">
        <v>0.91060725429404898</v>
      </c>
    </row>
    <row r="335" spans="1:4">
      <c r="A335">
        <v>8243</v>
      </c>
      <c r="B335" s="9" t="s">
        <v>430</v>
      </c>
      <c r="C335">
        <v>5747.9220496596399</v>
      </c>
      <c r="D335" s="9">
        <v>0.98060596473439499</v>
      </c>
    </row>
    <row r="336" spans="1:4">
      <c r="A336">
        <v>8244</v>
      </c>
      <c r="B336" s="9" t="s">
        <v>430</v>
      </c>
      <c r="C336">
        <v>3839.9991891925101</v>
      </c>
      <c r="D336" s="9">
        <v>0.65511085170690297</v>
      </c>
    </row>
    <row r="337" spans="1:4">
      <c r="A337">
        <v>8256</v>
      </c>
      <c r="B337" s="9" t="s">
        <v>430</v>
      </c>
      <c r="C337">
        <v>5375.2254048230598</v>
      </c>
      <c r="D337" s="9">
        <v>0.91702323869779401</v>
      </c>
    </row>
    <row r="338" spans="1:4">
      <c r="A338">
        <v>8258</v>
      </c>
      <c r="B338" t="s">
        <v>430</v>
      </c>
      <c r="C338">
        <v>5354.72131844044</v>
      </c>
      <c r="D338" s="9">
        <v>0.91352520423690298</v>
      </c>
    </row>
    <row r="339" spans="1:4">
      <c r="A339">
        <v>8259</v>
      </c>
      <c r="B339" s="9" t="s">
        <v>430</v>
      </c>
      <c r="C339">
        <v>4954.4439441552104</v>
      </c>
      <c r="D339" s="9">
        <v>0.84523715555058498</v>
      </c>
    </row>
    <row r="340" spans="1:4">
      <c r="A340">
        <v>8264</v>
      </c>
      <c r="B340" s="9" t="s">
        <v>430</v>
      </c>
      <c r="C340">
        <v>4957.0264284061004</v>
      </c>
      <c r="D340" s="9">
        <v>0.84567773206473595</v>
      </c>
    </row>
    <row r="341" spans="1:4">
      <c r="A341">
        <v>8283</v>
      </c>
      <c r="B341" t="s">
        <v>430</v>
      </c>
      <c r="C341">
        <v>5379.35633271404</v>
      </c>
      <c r="D341" s="9">
        <v>0.91772798251560905</v>
      </c>
    </row>
    <row r="342" spans="1:4">
      <c r="A342">
        <v>8284</v>
      </c>
      <c r="B342" s="9" t="s">
        <v>430</v>
      </c>
      <c r="C342">
        <v>5693.4543562690196</v>
      </c>
      <c r="D342" s="9">
        <v>0.97131367709327598</v>
      </c>
    </row>
    <row r="343" spans="1:4">
      <c r="A343">
        <v>8285</v>
      </c>
      <c r="B343" s="9" t="s">
        <v>430</v>
      </c>
      <c r="C343">
        <v>5549.4221147695998</v>
      </c>
      <c r="D343" s="9">
        <v>0.94674151450858002</v>
      </c>
    </row>
    <row r="344" spans="1:4">
      <c r="A344">
        <v>8290</v>
      </c>
      <c r="B344" s="9" t="s">
        <v>430</v>
      </c>
      <c r="C344">
        <v>4714.7295869547897</v>
      </c>
      <c r="D344" s="9">
        <v>0.804341449855146</v>
      </c>
    </row>
    <row r="345" spans="1:4">
      <c r="A345">
        <v>8297</v>
      </c>
      <c r="B345" t="s">
        <v>430</v>
      </c>
      <c r="C345">
        <v>4815.6867475012896</v>
      </c>
      <c r="D345" s="9">
        <v>0.82156492521880498</v>
      </c>
    </row>
    <row r="346" spans="1:4">
      <c r="A346">
        <v>8306</v>
      </c>
      <c r="B346" s="9" t="s">
        <v>430</v>
      </c>
      <c r="C346">
        <v>4289.9828812516998</v>
      </c>
      <c r="D346" s="9">
        <v>0.73187888868690598</v>
      </c>
    </row>
    <row r="347" spans="1:4">
      <c r="A347">
        <v>8307</v>
      </c>
      <c r="B347" s="9" t="s">
        <v>430</v>
      </c>
      <c r="C347">
        <v>4211.8197624949898</v>
      </c>
      <c r="D347" s="9">
        <v>0.71854411834505505</v>
      </c>
    </row>
    <row r="348" spans="1:4">
      <c r="A348">
        <v>8311</v>
      </c>
      <c r="B348" s="9" t="s">
        <v>430</v>
      </c>
      <c r="C348">
        <v>5256.6375328674003</v>
      </c>
      <c r="D348" s="9">
        <v>0.89679193187418005</v>
      </c>
    </row>
    <row r="349" spans="1:4">
      <c r="A349">
        <v>8312</v>
      </c>
      <c r="B349" s="9" t="s">
        <v>430</v>
      </c>
      <c r="C349">
        <v>5414.8103012091397</v>
      </c>
      <c r="D349" s="9">
        <v>0.92377649407847195</v>
      </c>
    </row>
    <row r="350" spans="1:4">
      <c r="A350">
        <v>8326</v>
      </c>
      <c r="B350" s="9" t="s">
        <v>430</v>
      </c>
      <c r="C350">
        <v>5616.0551616545999</v>
      </c>
      <c r="D350" s="9">
        <v>0.958109233600687</v>
      </c>
    </row>
    <row r="351" spans="1:4">
      <c r="A351">
        <v>8334</v>
      </c>
      <c r="B351" s="9" t="s">
        <v>430</v>
      </c>
      <c r="C351">
        <v>5126.2164404168298</v>
      </c>
      <c r="D351">
        <v>0.87454185609387702</v>
      </c>
    </row>
    <row r="352" spans="1:4">
      <c r="A352">
        <v>8335</v>
      </c>
      <c r="B352" s="9" t="s">
        <v>430</v>
      </c>
      <c r="C352">
        <v>4682.9458031600898</v>
      </c>
      <c r="D352" s="9">
        <v>0.79891907848308497</v>
      </c>
    </row>
    <row r="353" spans="1:4">
      <c r="A353">
        <v>8337</v>
      </c>
      <c r="B353" t="s">
        <v>430</v>
      </c>
      <c r="C353">
        <v>4714.6352071601596</v>
      </c>
      <c r="D353" s="9">
        <v>0.80432534849037995</v>
      </c>
    </row>
    <row r="354" spans="1:4">
      <c r="A354">
        <v>8343</v>
      </c>
      <c r="B354" t="s">
        <v>430</v>
      </c>
      <c r="C354">
        <v>5050.8963836317998</v>
      </c>
      <c r="D354" s="9">
        <v>0.86169211729967898</v>
      </c>
    </row>
    <row r="355" spans="1:4">
      <c r="A355">
        <v>8351</v>
      </c>
      <c r="B355" s="9" t="s">
        <v>430</v>
      </c>
      <c r="C355">
        <v>5017.4773201689404</v>
      </c>
      <c r="D355" s="9">
        <v>0.85599076423949705</v>
      </c>
    </row>
    <row r="356" spans="1:4">
      <c r="A356">
        <v>8357</v>
      </c>
      <c r="B356" s="9" t="s">
        <v>430</v>
      </c>
      <c r="C356">
        <v>4527.2067135057496</v>
      </c>
      <c r="D356" s="9">
        <v>0.77234970629293997</v>
      </c>
    </row>
    <row r="357" spans="1:4">
      <c r="A357">
        <v>8365</v>
      </c>
      <c r="B357" s="9" t="s">
        <v>430</v>
      </c>
      <c r="C357">
        <v>5762.6231670036796</v>
      </c>
      <c r="D357" s="9">
        <v>0.98311400211403899</v>
      </c>
    </row>
    <row r="358" spans="1:4">
      <c r="A358">
        <v>8366</v>
      </c>
      <c r="B358" s="9" t="s">
        <v>430</v>
      </c>
      <c r="C358">
        <v>4838.0679222300196</v>
      </c>
      <c r="D358" s="9">
        <v>0.82538319436844598</v>
      </c>
    </row>
    <row r="359" spans="1:4">
      <c r="A359">
        <v>8376</v>
      </c>
      <c r="B359" s="9" t="s">
        <v>430</v>
      </c>
      <c r="C359">
        <v>5400.8395471748099</v>
      </c>
      <c r="D359" s="9">
        <v>0.92139305800895999</v>
      </c>
    </row>
    <row r="360" spans="1:4">
      <c r="A360">
        <v>8386</v>
      </c>
      <c r="B360" s="9" t="s">
        <v>430</v>
      </c>
      <c r="C360">
        <v>5545.9316769564603</v>
      </c>
      <c r="D360">
        <v>0.94614603946394205</v>
      </c>
    </row>
    <row r="361" spans="1:4">
      <c r="A361">
        <v>8419</v>
      </c>
      <c r="B361" s="9" t="s">
        <v>430</v>
      </c>
      <c r="C361">
        <v>5373.8855592570399</v>
      </c>
      <c r="D361" s="9">
        <v>0.91679465860528198</v>
      </c>
    </row>
    <row r="362" spans="1:4">
      <c r="A362">
        <v>8422</v>
      </c>
      <c r="B362" s="9" t="s">
        <v>430</v>
      </c>
      <c r="C362">
        <v>4389.0916399764701</v>
      </c>
      <c r="D362" s="9">
        <v>0.74878702333509395</v>
      </c>
    </row>
    <row r="363" spans="1:4">
      <c r="A363">
        <v>8426</v>
      </c>
      <c r="B363" s="9" t="s">
        <v>430</v>
      </c>
      <c r="C363">
        <v>4322.9299018519296</v>
      </c>
      <c r="D363">
        <v>0.73749971037545503</v>
      </c>
    </row>
    <row r="364" spans="1:4">
      <c r="A364">
        <v>9057</v>
      </c>
      <c r="B364" s="9" t="s">
        <v>430</v>
      </c>
      <c r="C364">
        <v>5315.8111025093503</v>
      </c>
      <c r="D364" s="9">
        <v>0.90688705056998098</v>
      </c>
    </row>
    <row r="365" spans="1:4">
      <c r="A365">
        <v>9058</v>
      </c>
      <c r="B365" s="9" t="s">
        <v>430</v>
      </c>
      <c r="C365">
        <v>4196.5316001272604</v>
      </c>
      <c r="D365" s="9">
        <v>0.71593593001575995</v>
      </c>
    </row>
    <row r="366" spans="1:4">
      <c r="A366">
        <v>9298</v>
      </c>
      <c r="B366" s="9" t="s">
        <v>430</v>
      </c>
      <c r="C366">
        <v>5084.6710861245301</v>
      </c>
      <c r="D366" s="9">
        <v>0.86745414302573498</v>
      </c>
    </row>
    <row r="367" spans="1:4">
      <c r="A367">
        <v>9321</v>
      </c>
      <c r="B367" s="9" t="s">
        <v>430</v>
      </c>
      <c r="C367">
        <v>5331.3498239346</v>
      </c>
      <c r="D367" s="9">
        <v>0.909537984730587</v>
      </c>
    </row>
    <row r="368" spans="1:4">
      <c r="A368">
        <v>9323</v>
      </c>
      <c r="B368" s="9" t="s">
        <v>430</v>
      </c>
      <c r="C368">
        <v>4540.9691758947602</v>
      </c>
      <c r="D368" s="9">
        <v>0.77469760742860205</v>
      </c>
    </row>
    <row r="369" spans="1:4">
      <c r="A369">
        <v>9332</v>
      </c>
      <c r="B369" s="9" t="s">
        <v>430</v>
      </c>
      <c r="C369">
        <v>4773.5944399741502</v>
      </c>
      <c r="D369" s="9">
        <v>0.81438390093316904</v>
      </c>
    </row>
    <row r="370" spans="1:4">
      <c r="A370">
        <v>9336</v>
      </c>
      <c r="B370" s="9" t="s">
        <v>430</v>
      </c>
      <c r="C370">
        <v>4550.2799112557996</v>
      </c>
      <c r="D370">
        <v>0.776286035829722</v>
      </c>
    </row>
    <row r="371" spans="1:4">
      <c r="A371">
        <v>9339</v>
      </c>
      <c r="B371" s="9" t="s">
        <v>430</v>
      </c>
      <c r="C371">
        <v>4790.5691799123897</v>
      </c>
      <c r="D371" s="9">
        <v>0.81727982246610598</v>
      </c>
    </row>
    <row r="372" spans="1:4">
      <c r="A372">
        <v>9343</v>
      </c>
      <c r="B372" s="9" t="s">
        <v>430</v>
      </c>
      <c r="C372">
        <v>4214.1574804430202</v>
      </c>
      <c r="D372" s="9">
        <v>0.71894293728238601</v>
      </c>
    </row>
    <row r="373" spans="1:4">
      <c r="A373">
        <v>9352</v>
      </c>
      <c r="B373" s="9" t="s">
        <v>430</v>
      </c>
      <c r="C373">
        <v>4375.40012169685</v>
      </c>
      <c r="D373" s="9">
        <v>0.74645122539363395</v>
      </c>
    </row>
    <row r="374" spans="1:4">
      <c r="A374">
        <v>9353</v>
      </c>
      <c r="B374" s="9" t="s">
        <v>430</v>
      </c>
      <c r="C374">
        <v>4287.8942904202704</v>
      </c>
      <c r="D374" s="9">
        <v>0.73152257128915898</v>
      </c>
    </row>
    <row r="375" spans="1:4">
      <c r="A375">
        <v>9363</v>
      </c>
      <c r="B375" s="9" t="s">
        <v>430</v>
      </c>
      <c r="C375">
        <v>5013.6148130597603</v>
      </c>
      <c r="D375" s="9">
        <v>0.855331813495668</v>
      </c>
    </row>
    <row r="376" spans="1:4">
      <c r="A376">
        <v>9369</v>
      </c>
      <c r="B376" s="9" t="s">
        <v>430</v>
      </c>
      <c r="C376">
        <v>5179.5222080866597</v>
      </c>
      <c r="D376" s="9">
        <v>0.883635917091951</v>
      </c>
    </row>
    <row r="377" spans="1:4">
      <c r="A377">
        <v>9371</v>
      </c>
      <c r="B377" s="9" t="s">
        <v>430</v>
      </c>
      <c r="C377">
        <v>4928.05590084098</v>
      </c>
      <c r="D377" s="9">
        <v>0.84073530732647095</v>
      </c>
    </row>
    <row r="378" spans="1:4">
      <c r="A378">
        <v>9380</v>
      </c>
      <c r="B378" t="s">
        <v>430</v>
      </c>
      <c r="C378">
        <v>5981.3293545162996</v>
      </c>
      <c r="D378" s="9">
        <v>1.0204256758191199</v>
      </c>
    </row>
    <row r="379" spans="1:4">
      <c r="A379">
        <v>9381</v>
      </c>
      <c r="B379" s="9" t="s">
        <v>430</v>
      </c>
      <c r="C379">
        <v>4643.2944653329496</v>
      </c>
      <c r="D379" s="9">
        <v>0.79215448807161704</v>
      </c>
    </row>
    <row r="380" spans="1:4">
      <c r="A380">
        <v>9382</v>
      </c>
      <c r="B380" s="9" t="s">
        <v>430</v>
      </c>
      <c r="C380">
        <v>5287.4830821288897</v>
      </c>
      <c r="D380" s="9">
        <v>0.90205423872698698</v>
      </c>
    </row>
    <row r="381" spans="1:4">
      <c r="A381">
        <v>9383</v>
      </c>
      <c r="B381" s="9" t="s">
        <v>430</v>
      </c>
      <c r="C381">
        <v>4387.8388005542802</v>
      </c>
      <c r="D381">
        <v>0.74857328664909895</v>
      </c>
    </row>
    <row r="382" spans="1:4">
      <c r="A382">
        <v>9386</v>
      </c>
      <c r="B382" s="9" t="s">
        <v>430</v>
      </c>
      <c r="C382">
        <v>3942.0517652077201</v>
      </c>
      <c r="D382" s="9">
        <v>0.67252120694353201</v>
      </c>
    </row>
    <row r="383" spans="1:4">
      <c r="A383">
        <v>9388</v>
      </c>
      <c r="B383" s="9" t="s">
        <v>430</v>
      </c>
      <c r="C383">
        <v>5449.5781487183403</v>
      </c>
      <c r="D383" s="9">
        <v>0.92970795215218005</v>
      </c>
    </row>
    <row r="384" spans="1:4">
      <c r="A384">
        <v>9390</v>
      </c>
      <c r="B384" s="9" t="s">
        <v>430</v>
      </c>
      <c r="C384">
        <v>5182.9946590657401</v>
      </c>
      <c r="D384" s="9">
        <v>0.88422832354995695</v>
      </c>
    </row>
    <row r="385" spans="1:4">
      <c r="A385">
        <v>9391</v>
      </c>
      <c r="B385" s="9" t="s">
        <v>430</v>
      </c>
      <c r="C385">
        <v>4584.9355586707698</v>
      </c>
      <c r="D385" s="9">
        <v>0.78219835236311397</v>
      </c>
    </row>
    <row r="386" spans="1:4">
      <c r="A386">
        <v>9392</v>
      </c>
      <c r="B386" s="9" t="s">
        <v>430</v>
      </c>
      <c r="C386">
        <v>4789.6467927387203</v>
      </c>
      <c r="D386" s="9">
        <v>0.81712246153523704</v>
      </c>
    </row>
    <row r="387" spans="1:4">
      <c r="A387">
        <v>9394</v>
      </c>
      <c r="B387" s="9" t="s">
        <v>430</v>
      </c>
      <c r="C387">
        <v>4423.1134009625202</v>
      </c>
      <c r="D387">
        <v>0.75459119768983596</v>
      </c>
    </row>
    <row r="388" spans="1:4">
      <c r="A388">
        <v>9399</v>
      </c>
      <c r="B388" s="9" t="s">
        <v>430</v>
      </c>
      <c r="C388">
        <v>6492.2980856641097</v>
      </c>
      <c r="D388" s="9">
        <v>1.1075978714799899</v>
      </c>
    </row>
    <row r="389" spans="1:4">
      <c r="A389">
        <v>9402</v>
      </c>
      <c r="B389" s="9" t="s">
        <v>430</v>
      </c>
      <c r="C389">
        <v>5040.7181908662997</v>
      </c>
      <c r="D389" s="9">
        <v>0.85995569908630798</v>
      </c>
    </row>
    <row r="390" spans="1:4">
      <c r="A390">
        <v>9404</v>
      </c>
      <c r="B390" s="9" t="s">
        <v>430</v>
      </c>
      <c r="C390">
        <v>5227.99994556817</v>
      </c>
      <c r="D390" s="9">
        <v>0.89190630735133403</v>
      </c>
    </row>
    <row r="391" spans="1:4">
      <c r="A391">
        <v>9405</v>
      </c>
      <c r="B391" s="9" t="s">
        <v>430</v>
      </c>
      <c r="C391">
        <v>6150.0897733341499</v>
      </c>
      <c r="D391" s="9">
        <v>1.0492165104675599</v>
      </c>
    </row>
    <row r="392" spans="1:4">
      <c r="A392">
        <v>9408</v>
      </c>
      <c r="B392" s="9" t="s">
        <v>430</v>
      </c>
      <c r="C392">
        <v>6082.48043460799</v>
      </c>
      <c r="D392" s="9">
        <v>1.0376822342101899</v>
      </c>
    </row>
    <row r="393" spans="1:4">
      <c r="A393">
        <v>9409</v>
      </c>
      <c r="B393" s="9" t="s">
        <v>430</v>
      </c>
      <c r="C393">
        <v>4742.3179559465698</v>
      </c>
      <c r="D393" s="9">
        <v>0.80904807582482696</v>
      </c>
    </row>
    <row r="394" spans="1:4">
      <c r="A394">
        <v>9412</v>
      </c>
      <c r="B394" t="s">
        <v>430</v>
      </c>
      <c r="C394">
        <v>4951.4389096118603</v>
      </c>
      <c r="D394" s="9">
        <v>0.84472449118736204</v>
      </c>
    </row>
    <row r="395" spans="1:4">
      <c r="A395">
        <v>9413</v>
      </c>
      <c r="B395" s="9" t="s">
        <v>430</v>
      </c>
      <c r="C395">
        <v>5962.7970286835698</v>
      </c>
      <c r="D395" s="9">
        <v>1.0172640272972799</v>
      </c>
    </row>
    <row r="396" spans="1:4">
      <c r="A396">
        <v>9416</v>
      </c>
      <c r="B396" s="9" t="s">
        <v>430</v>
      </c>
      <c r="C396">
        <v>5648.6296983744396</v>
      </c>
      <c r="D396">
        <v>0.96366650886120098</v>
      </c>
    </row>
    <row r="397" spans="1:4">
      <c r="A397">
        <v>9421</v>
      </c>
      <c r="B397" s="9" t="s">
        <v>430</v>
      </c>
      <c r="C397">
        <v>6617.1983692391304</v>
      </c>
      <c r="D397" s="9">
        <v>1.12890608721648</v>
      </c>
    </row>
    <row r="398" spans="1:4">
      <c r="A398">
        <v>9427</v>
      </c>
      <c r="B398" s="9" t="s">
        <v>430</v>
      </c>
      <c r="C398">
        <v>4585.2789883656296</v>
      </c>
      <c r="D398" s="9">
        <v>0.78225694209420904</v>
      </c>
    </row>
    <row r="399" spans="1:4">
      <c r="A399">
        <v>9433</v>
      </c>
      <c r="B399" s="9" t="s">
        <v>430</v>
      </c>
      <c r="C399">
        <v>3701.4227098614701</v>
      </c>
      <c r="D399" s="9">
        <v>0.63146945207937</v>
      </c>
    </row>
    <row r="400" spans="1:4">
      <c r="A400">
        <v>9436</v>
      </c>
      <c r="B400" s="9" t="s">
        <v>430</v>
      </c>
      <c r="C400">
        <v>5416.51659130805</v>
      </c>
      <c r="D400" s="9">
        <v>0.92406759027534202</v>
      </c>
    </row>
    <row r="401" spans="1:4">
      <c r="A401">
        <v>9442</v>
      </c>
      <c r="B401" s="9" t="s">
        <v>430</v>
      </c>
      <c r="C401">
        <v>3237.5386072927799</v>
      </c>
      <c r="D401" s="9">
        <v>0.55232997976323905</v>
      </c>
    </row>
    <row r="402" spans="1:4">
      <c r="A402">
        <v>9451</v>
      </c>
      <c r="B402" s="9" t="s">
        <v>430</v>
      </c>
      <c r="C402">
        <v>3173.9893615873102</v>
      </c>
      <c r="D402" s="9">
        <v>0.54148836276586798</v>
      </c>
    </row>
    <row r="403" spans="1:4">
      <c r="A403">
        <v>9452</v>
      </c>
      <c r="B403" s="9" t="s">
        <v>430</v>
      </c>
      <c r="C403">
        <v>4863.9437572123497</v>
      </c>
      <c r="D403" s="9">
        <v>0.82979765891875401</v>
      </c>
    </row>
    <row r="404" spans="1:4">
      <c r="A404">
        <v>9453</v>
      </c>
      <c r="B404" s="9" t="s">
        <v>430</v>
      </c>
      <c r="C404">
        <v>4613.8460517436597</v>
      </c>
      <c r="D404">
        <v>0.78713053510772302</v>
      </c>
    </row>
    <row r="405" spans="1:4">
      <c r="A405">
        <v>9454</v>
      </c>
      <c r="B405" t="s">
        <v>430</v>
      </c>
      <c r="C405">
        <v>4343.5419066494596</v>
      </c>
      <c r="D405" s="9">
        <v>0.74101615591437597</v>
      </c>
    </row>
    <row r="406" spans="1:4">
      <c r="A406">
        <v>9455</v>
      </c>
      <c r="B406" t="s">
        <v>430</v>
      </c>
      <c r="C406">
        <v>4456.85460870938</v>
      </c>
      <c r="D406" s="9">
        <v>0.76034750915127403</v>
      </c>
    </row>
    <row r="407" spans="1:4">
      <c r="A407">
        <v>9470</v>
      </c>
      <c r="B407" s="9" t="s">
        <v>430</v>
      </c>
      <c r="C407">
        <v>5438.8008915595201</v>
      </c>
      <c r="D407" s="9">
        <v>0.927869332462819</v>
      </c>
    </row>
    <row r="408" spans="1:4">
      <c r="A408">
        <v>9476</v>
      </c>
      <c r="B408" s="9" t="s">
        <v>430</v>
      </c>
      <c r="C408">
        <v>3084.17019799327</v>
      </c>
      <c r="D408" s="9">
        <v>0.52616504995702695</v>
      </c>
    </row>
    <row r="409" spans="1:4">
      <c r="A409">
        <v>9481</v>
      </c>
      <c r="B409" s="9" t="s">
        <v>430</v>
      </c>
      <c r="C409">
        <v>5191.4369219815799</v>
      </c>
      <c r="D409" s="9">
        <v>0.88566858897102696</v>
      </c>
    </row>
    <row r="410" spans="1:4">
      <c r="A410">
        <v>9506</v>
      </c>
      <c r="B410" t="s">
        <v>430</v>
      </c>
      <c r="C410">
        <v>3939.9447851961199</v>
      </c>
      <c r="D410" s="9">
        <v>0.67216175231817299</v>
      </c>
    </row>
    <row r="411" spans="1:4">
      <c r="A411">
        <v>9507</v>
      </c>
      <c r="B411" s="9" t="s">
        <v>430</v>
      </c>
      <c r="C411">
        <v>3339.6978490236102</v>
      </c>
      <c r="D411" s="9">
        <v>0.56975853236511798</v>
      </c>
    </row>
    <row r="412" spans="1:4">
      <c r="A412">
        <v>9508</v>
      </c>
      <c r="B412" s="9" t="s">
        <v>430</v>
      </c>
      <c r="C412">
        <v>3960.95018044978</v>
      </c>
      <c r="D412" s="9">
        <v>0.67574531098500701</v>
      </c>
    </row>
    <row r="413" spans="1:4">
      <c r="A413">
        <v>9509</v>
      </c>
      <c r="B413" t="s">
        <v>430</v>
      </c>
      <c r="C413">
        <v>4964.2513534199197</v>
      </c>
      <c r="D413" s="9">
        <v>0.84691031742377598</v>
      </c>
    </row>
    <row r="414" spans="1:4">
      <c r="A414">
        <v>9510</v>
      </c>
      <c r="B414" s="9" t="s">
        <v>430</v>
      </c>
      <c r="C414">
        <v>3603.5839886714198</v>
      </c>
      <c r="D414" s="9">
        <v>0.61477798814648199</v>
      </c>
    </row>
    <row r="415" spans="1:4">
      <c r="A415">
        <v>9511</v>
      </c>
      <c r="B415" s="9" t="s">
        <v>430</v>
      </c>
      <c r="C415">
        <v>3605.7874718293001</v>
      </c>
      <c r="D415">
        <v>0.61515390638426304</v>
      </c>
    </row>
    <row r="416" spans="1:4">
      <c r="A416">
        <v>9512</v>
      </c>
      <c r="B416" s="9" t="s">
        <v>430</v>
      </c>
      <c r="C416">
        <v>3638.7346082321501</v>
      </c>
      <c r="D416" s="9">
        <v>0.62077474782894904</v>
      </c>
    </row>
    <row r="417" spans="1:4">
      <c r="A417">
        <v>9513</v>
      </c>
      <c r="B417" s="9" t="s">
        <v>430</v>
      </c>
      <c r="C417">
        <v>4199.9687595318001</v>
      </c>
      <c r="D417" s="9">
        <v>0.71652231566690705</v>
      </c>
    </row>
    <row r="418" spans="1:4">
      <c r="A418">
        <v>9514</v>
      </c>
      <c r="B418" s="9" t="s">
        <v>430</v>
      </c>
      <c r="C418">
        <v>3835.2585276310801</v>
      </c>
      <c r="D418" s="9">
        <v>0.65430208621499797</v>
      </c>
    </row>
    <row r="419" spans="1:4">
      <c r="A419">
        <v>9515</v>
      </c>
      <c r="B419" s="9" t="s">
        <v>430</v>
      </c>
      <c r="C419">
        <v>3165.07123284514</v>
      </c>
      <c r="D419" s="9">
        <v>0.53996691376859796</v>
      </c>
    </row>
    <row r="420" spans="1:4">
      <c r="A420">
        <v>9517</v>
      </c>
      <c r="B420" s="9" t="s">
        <v>430</v>
      </c>
      <c r="C420">
        <v>4458.7577590357996</v>
      </c>
      <c r="D420" s="9">
        <v>0.76067219006130604</v>
      </c>
    </row>
    <row r="421" spans="1:4">
      <c r="A421">
        <v>9518</v>
      </c>
      <c r="B421" s="9" t="s">
        <v>430</v>
      </c>
      <c r="C421">
        <v>4346.8933625887303</v>
      </c>
      <c r="D421" s="9">
        <v>0.74158792039833998</v>
      </c>
    </row>
    <row r="422" spans="1:4">
      <c r="A422">
        <v>9519</v>
      </c>
      <c r="B422" s="9" t="s">
        <v>430</v>
      </c>
      <c r="C422">
        <v>4286.5394240386104</v>
      </c>
      <c r="D422" s="9">
        <v>0.73129142861815599</v>
      </c>
    </row>
    <row r="423" spans="1:4">
      <c r="A423">
        <v>9520</v>
      </c>
      <c r="B423" s="9" t="s">
        <v>430</v>
      </c>
      <c r="C423">
        <v>5539.7478013636</v>
      </c>
      <c r="D423" s="9">
        <v>0.94509105903116197</v>
      </c>
    </row>
    <row r="424" spans="1:4">
      <c r="A424">
        <v>9521</v>
      </c>
      <c r="B424" s="9" t="s">
        <v>430</v>
      </c>
      <c r="C424">
        <v>5007.7725494148499</v>
      </c>
      <c r="D424" s="9">
        <v>0.85433511268305196</v>
      </c>
    </row>
    <row r="425" spans="1:4">
      <c r="A425">
        <v>9523</v>
      </c>
      <c r="B425" s="9" t="s">
        <v>430</v>
      </c>
      <c r="C425">
        <v>3922.7115671000201</v>
      </c>
      <c r="D425" s="9">
        <v>0.66922173394099205</v>
      </c>
    </row>
    <row r="426" spans="1:4">
      <c r="A426">
        <v>9524</v>
      </c>
      <c r="B426" s="9" t="s">
        <v>430</v>
      </c>
      <c r="C426">
        <v>5040.7069347078595</v>
      </c>
      <c r="D426">
        <v>0.85995377876518897</v>
      </c>
    </row>
    <row r="427" spans="1:4">
      <c r="A427">
        <v>9525</v>
      </c>
      <c r="B427" s="9" t="s">
        <v>430</v>
      </c>
      <c r="C427">
        <v>5607.5103817689997</v>
      </c>
      <c r="D427" s="9">
        <v>0.95665147859796196</v>
      </c>
    </row>
    <row r="428" spans="1:4">
      <c r="A428">
        <v>9526</v>
      </c>
      <c r="B428" s="9" t="s">
        <v>430</v>
      </c>
      <c r="C428">
        <v>4763.5439219548198</v>
      </c>
      <c r="D428" s="9">
        <v>0.81266926426390396</v>
      </c>
    </row>
    <row r="429" spans="1:4">
      <c r="A429">
        <v>9527</v>
      </c>
      <c r="B429" s="9" t="s">
        <v>430</v>
      </c>
      <c r="C429">
        <v>4267.4379739374299</v>
      </c>
      <c r="D429">
        <v>0.72803268646012698</v>
      </c>
    </row>
    <row r="430" spans="1:4">
      <c r="A430">
        <v>9528</v>
      </c>
      <c r="B430" t="s">
        <v>430</v>
      </c>
      <c r="C430">
        <v>3858.6011426323898</v>
      </c>
      <c r="D430">
        <v>0.65828437882527102</v>
      </c>
    </row>
    <row r="431" spans="1:4">
      <c r="A431">
        <v>9529</v>
      </c>
      <c r="B431" s="9" t="s">
        <v>430</v>
      </c>
      <c r="C431">
        <v>3855.39447585166</v>
      </c>
      <c r="D431" s="9">
        <v>0.65773731563531601</v>
      </c>
    </row>
    <row r="432" spans="1:4">
      <c r="A432">
        <v>9530</v>
      </c>
      <c r="B432" s="9" t="s">
        <v>430</v>
      </c>
      <c r="C432">
        <v>3693.9302865787599</v>
      </c>
      <c r="D432">
        <v>0.63019123102872598</v>
      </c>
    </row>
    <row r="433" spans="1:4">
      <c r="A433">
        <v>9531</v>
      </c>
      <c r="B433" s="9" t="s">
        <v>430</v>
      </c>
      <c r="C433">
        <v>4865.97440491614</v>
      </c>
      <c r="D433" s="9">
        <v>0.830144091113451</v>
      </c>
    </row>
    <row r="434" spans="1:4">
      <c r="A434">
        <v>9532</v>
      </c>
      <c r="B434" s="9" t="s">
        <v>430</v>
      </c>
      <c r="C434">
        <v>4463.7348786170196</v>
      </c>
      <c r="D434">
        <v>0.76152129572181704</v>
      </c>
    </row>
    <row r="435" spans="1:4">
      <c r="A435">
        <v>9533</v>
      </c>
      <c r="B435" s="9" t="s">
        <v>430</v>
      </c>
      <c r="C435">
        <v>5489.2462474039003</v>
      </c>
      <c r="D435">
        <v>0.93647540199660495</v>
      </c>
    </row>
    <row r="436" spans="1:4">
      <c r="A436">
        <v>9534</v>
      </c>
      <c r="B436" s="9" t="s">
        <v>430</v>
      </c>
      <c r="C436">
        <v>4427.1974983836099</v>
      </c>
      <c r="D436" s="9">
        <v>0.75528795214424105</v>
      </c>
    </row>
    <row r="437" spans="1:4">
      <c r="A437">
        <v>9535</v>
      </c>
      <c r="B437" s="9" t="s">
        <v>430</v>
      </c>
      <c r="C437">
        <v>4949.1710199484796</v>
      </c>
      <c r="D437" s="9">
        <v>0.84433758508250201</v>
      </c>
    </row>
    <row r="438" spans="1:4">
      <c r="A438">
        <v>9536</v>
      </c>
      <c r="B438" s="9" t="s">
        <v>430</v>
      </c>
      <c r="C438">
        <v>4321.4319714687099</v>
      </c>
      <c r="D438" s="9">
        <v>0.73724416072536303</v>
      </c>
    </row>
    <row r="439" spans="1:4">
      <c r="A439">
        <v>9537</v>
      </c>
      <c r="B439" t="s">
        <v>430</v>
      </c>
      <c r="C439">
        <v>4346.5846491157299</v>
      </c>
      <c r="D439" s="9">
        <v>0.74153525331788905</v>
      </c>
    </row>
    <row r="440" spans="1:4">
      <c r="A440">
        <v>9539</v>
      </c>
      <c r="B440" s="9" t="s">
        <v>430</v>
      </c>
      <c r="C440">
        <v>4196.2059495942603</v>
      </c>
      <c r="D440" s="9">
        <v>0.71588037344204103</v>
      </c>
    </row>
    <row r="441" spans="1:4">
      <c r="A441">
        <v>9540</v>
      </c>
      <c r="B441" s="9" t="s">
        <v>430</v>
      </c>
      <c r="C441">
        <v>4749.6539970877202</v>
      </c>
      <c r="D441" s="9">
        <v>0.81029961779745596</v>
      </c>
    </row>
    <row r="442" spans="1:4">
      <c r="A442">
        <v>9541</v>
      </c>
      <c r="B442" s="9" t="s">
        <v>430</v>
      </c>
      <c r="C442">
        <v>4445.7380780181302</v>
      </c>
      <c r="D442" s="9">
        <v>0.75845100877969396</v>
      </c>
    </row>
    <row r="443" spans="1:4">
      <c r="A443">
        <v>9542</v>
      </c>
      <c r="B443" s="9" t="s">
        <v>430</v>
      </c>
      <c r="C443">
        <v>5102.0720970254797</v>
      </c>
      <c r="D443" s="9">
        <v>0.87042278716085997</v>
      </c>
    </row>
    <row r="444" spans="1:4">
      <c r="A444">
        <v>9543</v>
      </c>
      <c r="B444" s="9" t="s">
        <v>430</v>
      </c>
      <c r="C444">
        <v>4584.1240483928505</v>
      </c>
      <c r="D444">
        <v>0.78205990723249197</v>
      </c>
    </row>
    <row r="445" spans="1:4">
      <c r="A445">
        <v>9544</v>
      </c>
      <c r="B445" s="9" t="s">
        <v>430</v>
      </c>
      <c r="C445">
        <v>3724.27282361061</v>
      </c>
      <c r="D445">
        <v>0.63536772307951295</v>
      </c>
    </row>
    <row r="446" spans="1:4">
      <c r="A446">
        <v>9545</v>
      </c>
      <c r="B446" s="9" t="s">
        <v>430</v>
      </c>
      <c r="C446">
        <v>4008.8399148184099</v>
      </c>
      <c r="D446" s="9">
        <v>0.68391538684297803</v>
      </c>
    </row>
    <row r="447" spans="1:4">
      <c r="A447">
        <v>9546</v>
      </c>
      <c r="B447" s="9" t="s">
        <v>430</v>
      </c>
      <c r="C447">
        <v>5143.0007185660097</v>
      </c>
      <c r="D447" s="9">
        <v>0.87740528449889799</v>
      </c>
    </row>
    <row r="448" spans="1:4">
      <c r="A448">
        <v>9547</v>
      </c>
      <c r="B448" s="9" t="s">
        <v>430</v>
      </c>
      <c r="C448">
        <v>3620.5961769437899</v>
      </c>
      <c r="D448" s="9">
        <v>0.61768029843338901</v>
      </c>
    </row>
    <row r="449" spans="1:4">
      <c r="A449">
        <v>9548</v>
      </c>
      <c r="B449" s="9" t="s">
        <v>430</v>
      </c>
      <c r="C449">
        <v>3794.8772872991799</v>
      </c>
      <c r="D449" s="9">
        <v>0.64741297310756096</v>
      </c>
    </row>
    <row r="450" spans="1:4">
      <c r="A450">
        <v>9549</v>
      </c>
      <c r="B450" s="9" t="s">
        <v>430</v>
      </c>
      <c r="C450">
        <v>4809.2652606977999</v>
      </c>
      <c r="D450" s="9">
        <v>0.82046940788096301</v>
      </c>
    </row>
    <row r="451" spans="1:4">
      <c r="A451">
        <v>9550</v>
      </c>
      <c r="B451" t="s">
        <v>430</v>
      </c>
      <c r="C451">
        <v>5208.5819398905796</v>
      </c>
      <c r="D451" s="9">
        <v>0.88859356023573599</v>
      </c>
    </row>
    <row r="452" spans="1:4">
      <c r="A452">
        <v>9551</v>
      </c>
      <c r="B452" s="9" t="s">
        <v>430</v>
      </c>
      <c r="C452">
        <v>4267.9806425104498</v>
      </c>
      <c r="D452" s="9">
        <v>0.72812526670651501</v>
      </c>
    </row>
    <row r="453" spans="1:4">
      <c r="A453">
        <v>9552</v>
      </c>
      <c r="B453" s="9" t="s">
        <v>430</v>
      </c>
      <c r="C453">
        <v>5046.8808370855904</v>
      </c>
      <c r="D453" s="9">
        <v>0.86100705774931297</v>
      </c>
    </row>
    <row r="454" spans="1:4">
      <c r="A454">
        <v>9553</v>
      </c>
      <c r="B454" s="9" t="s">
        <v>430</v>
      </c>
      <c r="C454">
        <v>4338.1558115610596</v>
      </c>
      <c r="D454" s="9">
        <v>0.74009727828787297</v>
      </c>
    </row>
    <row r="455" spans="1:4">
      <c r="A455">
        <v>9554</v>
      </c>
      <c r="B455" s="9" t="s">
        <v>430</v>
      </c>
      <c r="C455">
        <v>4415.4542573266299</v>
      </c>
      <c r="D455" s="9">
        <v>0.75328453384345395</v>
      </c>
    </row>
    <row r="456" spans="1:4">
      <c r="A456">
        <v>9555</v>
      </c>
      <c r="B456" s="9" t="s">
        <v>430</v>
      </c>
      <c r="C456">
        <v>4719.2316861788704</v>
      </c>
      <c r="D456" s="9">
        <v>0.80510951617803905</v>
      </c>
    </row>
    <row r="457" spans="1:4">
      <c r="A457">
        <v>9556</v>
      </c>
      <c r="B457" s="9" t="s">
        <v>430</v>
      </c>
      <c r="C457">
        <v>3736.4372273807899</v>
      </c>
      <c r="D457" s="9">
        <v>0.63744299250582304</v>
      </c>
    </row>
    <row r="458" spans="1:4">
      <c r="A458">
        <v>9557</v>
      </c>
      <c r="B458" s="9" t="s">
        <v>430</v>
      </c>
      <c r="C458">
        <v>5026.9834051854596</v>
      </c>
      <c r="D458" s="9">
        <v>0.85761251964744001</v>
      </c>
    </row>
    <row r="459" spans="1:4">
      <c r="A459">
        <v>9558</v>
      </c>
      <c r="B459" s="9" t="s">
        <v>430</v>
      </c>
      <c r="C459">
        <v>5232.8667224875799</v>
      </c>
      <c r="D459">
        <v>0.89273658835288106</v>
      </c>
    </row>
    <row r="460" spans="1:4">
      <c r="A460">
        <v>9559</v>
      </c>
      <c r="B460" s="9" t="s">
        <v>430</v>
      </c>
      <c r="C460">
        <v>4950.8233541535501</v>
      </c>
      <c r="D460" s="9">
        <v>0.84461947630566603</v>
      </c>
    </row>
    <row r="461" spans="1:4">
      <c r="A461">
        <v>9560</v>
      </c>
      <c r="B461" s="9" t="s">
        <v>430</v>
      </c>
      <c r="C461">
        <v>4736.0259232544304</v>
      </c>
      <c r="D461" s="9">
        <v>0.80797464359403004</v>
      </c>
    </row>
    <row r="462" spans="1:4">
      <c r="A462">
        <v>9561</v>
      </c>
      <c r="B462" s="9" t="s">
        <v>430</v>
      </c>
      <c r="C462">
        <v>4258.39878915177</v>
      </c>
      <c r="D462" s="9">
        <v>0.72649058508147601</v>
      </c>
    </row>
    <row r="463" spans="1:4">
      <c r="A463">
        <v>9562</v>
      </c>
      <c r="B463" s="9" t="s">
        <v>430</v>
      </c>
      <c r="C463">
        <v>4803.3203602068197</v>
      </c>
      <c r="D463" s="9">
        <v>0.81945519703557501</v>
      </c>
    </row>
    <row r="464" spans="1:4">
      <c r="A464">
        <v>9564</v>
      </c>
      <c r="B464" s="9" t="s">
        <v>430</v>
      </c>
      <c r="C464">
        <v>5788.7884604196797</v>
      </c>
      <c r="D464" s="9">
        <v>0.98757784880003796</v>
      </c>
    </row>
    <row r="465" spans="1:4">
      <c r="A465">
        <v>9565</v>
      </c>
      <c r="B465" s="9" t="s">
        <v>430</v>
      </c>
      <c r="C465">
        <v>5446.1234926215302</v>
      </c>
      <c r="D465" s="9">
        <v>0.92911858153348204</v>
      </c>
    </row>
    <row r="466" spans="1:4">
      <c r="A466">
        <v>9567</v>
      </c>
      <c r="B466" s="9" t="s">
        <v>430</v>
      </c>
      <c r="C466">
        <v>4997.7412600062598</v>
      </c>
      <c r="D466" s="9">
        <v>0.85262375644978095</v>
      </c>
    </row>
    <row r="467" spans="1:4">
      <c r="A467">
        <v>9568</v>
      </c>
      <c r="B467" s="9" t="s">
        <v>430</v>
      </c>
      <c r="C467">
        <v>4825.6236966801598</v>
      </c>
      <c r="D467" s="9">
        <v>0.82326018683715596</v>
      </c>
    </row>
    <row r="468" spans="1:4">
      <c r="A468">
        <v>9569</v>
      </c>
      <c r="B468" s="9" t="s">
        <v>430</v>
      </c>
      <c r="C468">
        <v>4629.5259093717304</v>
      </c>
      <c r="D468" s="9">
        <v>0.78980554736144304</v>
      </c>
    </row>
    <row r="469" spans="1:4">
      <c r="A469">
        <v>9571</v>
      </c>
      <c r="B469" s="9" t="s">
        <v>430</v>
      </c>
      <c r="C469">
        <v>4662.6442390294696</v>
      </c>
      <c r="D469" s="9">
        <v>0.79545559468703997</v>
      </c>
    </row>
    <row r="470" spans="1:4">
      <c r="A470">
        <v>9573</v>
      </c>
      <c r="B470" s="9" t="s">
        <v>430</v>
      </c>
      <c r="C470">
        <v>3814.0023559842102</v>
      </c>
      <c r="D470" s="9">
        <v>0.65067574463898903</v>
      </c>
    </row>
    <row r="471" spans="1:4">
      <c r="A471">
        <v>9574</v>
      </c>
      <c r="B471" s="9" t="s">
        <v>430</v>
      </c>
      <c r="C471">
        <v>2993.0065623881801</v>
      </c>
      <c r="D471" s="9">
        <v>0.51061236777573005</v>
      </c>
    </row>
    <row r="472" spans="1:4">
      <c r="A472">
        <v>9576</v>
      </c>
      <c r="B472" s="9" t="s">
        <v>430</v>
      </c>
      <c r="C472">
        <v>4077.4715672222001</v>
      </c>
      <c r="D472" s="9">
        <v>0.69562407167469398</v>
      </c>
    </row>
    <row r="473" spans="1:4">
      <c r="A473">
        <v>9577</v>
      </c>
      <c r="B473" s="9" t="s">
        <v>430</v>
      </c>
      <c r="C473">
        <v>5313.5267267217696</v>
      </c>
      <c r="D473" s="9">
        <v>0.90649733190232196</v>
      </c>
    </row>
    <row r="474" spans="1:4">
      <c r="A474">
        <v>9578</v>
      </c>
      <c r="B474" t="s">
        <v>430</v>
      </c>
      <c r="C474">
        <v>4525.4833521263399</v>
      </c>
      <c r="D474" s="9">
        <v>0.77205569770454197</v>
      </c>
    </row>
    <row r="475" spans="1:4">
      <c r="A475">
        <v>9579</v>
      </c>
      <c r="B475" s="9" t="s">
        <v>430</v>
      </c>
      <c r="C475">
        <v>4184.4334821277398</v>
      </c>
      <c r="D475" s="9">
        <v>0.71387196906258499</v>
      </c>
    </row>
    <row r="476" spans="1:4">
      <c r="A476">
        <v>9581</v>
      </c>
      <c r="B476" s="9" t="s">
        <v>430</v>
      </c>
      <c r="C476">
        <v>4544.3902568041303</v>
      </c>
      <c r="D476" s="9">
        <v>0.77528125005920601</v>
      </c>
    </row>
    <row r="477" spans="1:4">
      <c r="A477">
        <v>9582</v>
      </c>
      <c r="B477" s="9" t="s">
        <v>430</v>
      </c>
      <c r="C477">
        <v>4355.8897211887997</v>
      </c>
      <c r="D477" s="9">
        <v>0.74312271555177201</v>
      </c>
    </row>
    <row r="478" spans="1:4">
      <c r="A478">
        <v>9583</v>
      </c>
      <c r="B478" s="9" t="s">
        <v>430</v>
      </c>
      <c r="C478">
        <v>5121.8650731528796</v>
      </c>
      <c r="D478" s="9">
        <v>0.87379950491776204</v>
      </c>
    </row>
    <row r="479" spans="1:4">
      <c r="A479">
        <v>9584</v>
      </c>
      <c r="B479" s="9" t="s">
        <v>430</v>
      </c>
      <c r="C479">
        <v>5255.3008539402599</v>
      </c>
      <c r="D479">
        <v>0.89656389201602604</v>
      </c>
    </row>
    <row r="480" spans="1:4">
      <c r="A480">
        <v>9585</v>
      </c>
      <c r="B480" t="s">
        <v>430</v>
      </c>
      <c r="C480">
        <v>4338.1130849054998</v>
      </c>
      <c r="D480" s="9">
        <v>0.74008998904265899</v>
      </c>
    </row>
    <row r="481" spans="1:4">
      <c r="A481">
        <v>9586</v>
      </c>
      <c r="B481" s="9" t="s">
        <v>430</v>
      </c>
      <c r="C481">
        <v>4839.7305443206196</v>
      </c>
      <c r="D481" s="9">
        <v>0.82566684072360796</v>
      </c>
    </row>
    <row r="482" spans="1:4">
      <c r="A482">
        <v>9587</v>
      </c>
      <c r="B482" s="9" t="s">
        <v>430</v>
      </c>
      <c r="C482">
        <v>4085.3968904933299</v>
      </c>
      <c r="D482" s="9">
        <v>0.69697614625138005</v>
      </c>
    </row>
    <row r="483" spans="1:4">
      <c r="A483">
        <v>9588</v>
      </c>
      <c r="B483" s="9" t="s">
        <v>430</v>
      </c>
      <c r="C483">
        <v>4648.0053714596797</v>
      </c>
      <c r="D483" s="9">
        <v>0.79295817723219797</v>
      </c>
    </row>
    <row r="484" spans="1:4">
      <c r="A484">
        <v>9589</v>
      </c>
      <c r="B484" t="s">
        <v>430</v>
      </c>
      <c r="C484">
        <v>4120.8300049511599</v>
      </c>
      <c r="D484" s="9">
        <v>0.70302110007752305</v>
      </c>
    </row>
    <row r="485" spans="1:4">
      <c r="A485">
        <v>9590</v>
      </c>
      <c r="B485" t="s">
        <v>430</v>
      </c>
      <c r="C485">
        <v>3948.3310510277101</v>
      </c>
      <c r="D485" s="9">
        <v>0.67359246453473698</v>
      </c>
    </row>
    <row r="486" spans="1:4">
      <c r="A486">
        <v>9591</v>
      </c>
      <c r="B486" s="9" t="s">
        <v>430</v>
      </c>
      <c r="C486">
        <v>5045.9835344610801</v>
      </c>
      <c r="D486">
        <v>0.86085397628819305</v>
      </c>
    </row>
    <row r="487" spans="1:4">
      <c r="A487">
        <v>9593</v>
      </c>
      <c r="B487" s="9" t="s">
        <v>430</v>
      </c>
      <c r="C487">
        <v>4656.2084483429398</v>
      </c>
      <c r="D487" s="9">
        <v>0.79435763708071405</v>
      </c>
    </row>
    <row r="488" spans="1:4">
      <c r="A488">
        <v>9594</v>
      </c>
      <c r="B488" s="9" t="s">
        <v>430</v>
      </c>
      <c r="C488">
        <v>3594.2622710569099</v>
      </c>
      <c r="D488" s="9">
        <v>0.61318768615292896</v>
      </c>
    </row>
    <row r="489" spans="1:4">
      <c r="A489">
        <v>9595</v>
      </c>
      <c r="B489" s="9" t="s">
        <v>430</v>
      </c>
      <c r="C489">
        <v>3357.30351117189</v>
      </c>
      <c r="D489" s="9">
        <v>0.57276209037556902</v>
      </c>
    </row>
    <row r="490" spans="1:4">
      <c r="A490">
        <v>9596</v>
      </c>
      <c r="B490" t="s">
        <v>430</v>
      </c>
      <c r="C490">
        <v>3998.8324853271502</v>
      </c>
      <c r="D490" s="9">
        <v>0.68220810115503605</v>
      </c>
    </row>
    <row r="491" spans="1:4">
      <c r="A491">
        <v>9597</v>
      </c>
      <c r="B491" s="9" t="s">
        <v>430</v>
      </c>
      <c r="C491">
        <v>5117.5887829580497</v>
      </c>
      <c r="D491" s="9">
        <v>0.87306996202630405</v>
      </c>
    </row>
    <row r="492" spans="1:4">
      <c r="A492">
        <v>9598</v>
      </c>
      <c r="B492" s="9" t="s">
        <v>430</v>
      </c>
      <c r="C492">
        <v>4175.9936424453999</v>
      </c>
      <c r="D492" s="9">
        <v>0.712432117049561</v>
      </c>
    </row>
    <row r="493" spans="1:4">
      <c r="A493">
        <v>9599</v>
      </c>
      <c r="B493" s="9" t="s">
        <v>430</v>
      </c>
      <c r="C493">
        <v>4147.6688609423099</v>
      </c>
      <c r="D493" s="9">
        <v>0.70759985776494305</v>
      </c>
    </row>
    <row r="494" spans="1:4">
      <c r="A494">
        <v>9600</v>
      </c>
      <c r="B494" t="s">
        <v>430</v>
      </c>
      <c r="C494">
        <v>3514.79027471675</v>
      </c>
      <c r="D494">
        <v>0.59962961891276501</v>
      </c>
    </row>
    <row r="495" spans="1:4">
      <c r="A495">
        <v>9601</v>
      </c>
      <c r="B495" s="9" t="s">
        <v>430</v>
      </c>
      <c r="C495">
        <v>4575.0708984623998</v>
      </c>
      <c r="D495" s="9">
        <v>0.78051542337471902</v>
      </c>
    </row>
    <row r="496" spans="1:4">
      <c r="A496">
        <v>9602</v>
      </c>
      <c r="B496" s="9" t="s">
        <v>430</v>
      </c>
      <c r="C496">
        <v>4439.5096468059801</v>
      </c>
      <c r="D496" s="9">
        <v>0.75738842707715803</v>
      </c>
    </row>
    <row r="497" spans="1:4">
      <c r="A497">
        <v>9644</v>
      </c>
      <c r="B497" s="9" t="s">
        <v>430</v>
      </c>
      <c r="C497">
        <v>5366.1898720776599</v>
      </c>
      <c r="D497" s="9">
        <v>0.91548176036385998</v>
      </c>
    </row>
    <row r="498" spans="1:4">
      <c r="A498">
        <v>9645</v>
      </c>
      <c r="B498" s="9" t="s">
        <v>430</v>
      </c>
      <c r="C498">
        <v>5501.8997781642502</v>
      </c>
      <c r="D498" s="9">
        <v>0.938634117377806</v>
      </c>
    </row>
    <row r="499" spans="1:4">
      <c r="A499">
        <v>9647</v>
      </c>
      <c r="B499" s="9" t="s">
        <v>430</v>
      </c>
      <c r="C499">
        <v>4034.3048318715601</v>
      </c>
      <c r="D499" s="9">
        <v>0.68825974804656498</v>
      </c>
    </row>
    <row r="500" spans="1:4">
      <c r="A500">
        <v>9649</v>
      </c>
      <c r="B500" s="9" t="s">
        <v>430</v>
      </c>
      <c r="C500">
        <v>4808.8754546546697</v>
      </c>
      <c r="D500" s="9">
        <v>0.820402906260433</v>
      </c>
    </row>
    <row r="501" spans="1:4">
      <c r="A501">
        <v>9651</v>
      </c>
      <c r="B501" s="9" t="s">
        <v>430</v>
      </c>
      <c r="C501">
        <v>4729.8501437390396</v>
      </c>
      <c r="D501" s="9">
        <v>0.80692104436680401</v>
      </c>
    </row>
    <row r="502" spans="1:4">
      <c r="A502">
        <v>9653</v>
      </c>
      <c r="B502" s="9" t="s">
        <v>430</v>
      </c>
      <c r="C502">
        <v>5062.3247627396404</v>
      </c>
      <c r="D502" s="9">
        <v>0.86364181957879405</v>
      </c>
    </row>
    <row r="503" spans="1:4">
      <c r="A503">
        <v>9656</v>
      </c>
      <c r="B503" s="9" t="s">
        <v>430</v>
      </c>
      <c r="C503">
        <v>3731.4405644807998</v>
      </c>
      <c r="D503" s="9">
        <v>0.636590552719555</v>
      </c>
    </row>
    <row r="504" spans="1:4">
      <c r="A504">
        <v>9660</v>
      </c>
      <c r="B504" s="9" t="s">
        <v>430</v>
      </c>
      <c r="C504">
        <v>4870.3743039065403</v>
      </c>
      <c r="D504" s="9">
        <v>0.830894721890441</v>
      </c>
    </row>
    <row r="505" spans="1:4">
      <c r="A505">
        <v>9663</v>
      </c>
      <c r="B505" s="9" t="s">
        <v>430</v>
      </c>
      <c r="C505">
        <v>4652.3186678786797</v>
      </c>
      <c r="D505" s="9">
        <v>0.79369403345286305</v>
      </c>
    </row>
    <row r="506" spans="1:4">
      <c r="A506">
        <v>9664</v>
      </c>
      <c r="B506" s="9" t="s">
        <v>430</v>
      </c>
      <c r="C506">
        <v>5498.4194583469798</v>
      </c>
      <c r="D506" s="9">
        <v>0.93804036848168104</v>
      </c>
    </row>
    <row r="507" spans="1:4">
      <c r="A507">
        <v>9665</v>
      </c>
      <c r="B507" s="9" t="s">
        <v>430</v>
      </c>
      <c r="C507">
        <v>4849.8132352125604</v>
      </c>
      <c r="D507" s="9">
        <v>0.82738696614350504</v>
      </c>
    </row>
    <row r="508" spans="1:4">
      <c r="A508">
        <v>9666</v>
      </c>
      <c r="B508" s="9" t="s">
        <v>430</v>
      </c>
      <c r="C508">
        <v>5129.9996908992498</v>
      </c>
      <c r="D508" s="9">
        <v>0.87518728551290703</v>
      </c>
    </row>
    <row r="509" spans="1:4">
      <c r="A509">
        <v>9667</v>
      </c>
      <c r="B509" s="9" t="s">
        <v>430</v>
      </c>
      <c r="C509">
        <v>4492.4901132368996</v>
      </c>
      <c r="D509" s="9">
        <v>0.76642699109172197</v>
      </c>
    </row>
    <row r="510" spans="1:4">
      <c r="A510">
        <v>9668</v>
      </c>
      <c r="B510" s="9" t="s">
        <v>430</v>
      </c>
      <c r="C510">
        <v>4793.5770143396803</v>
      </c>
      <c r="D510" s="9">
        <v>0.81779296449462602</v>
      </c>
    </row>
    <row r="511" spans="1:4">
      <c r="A511">
        <v>9669</v>
      </c>
      <c r="B511" s="9" t="s">
        <v>430</v>
      </c>
      <c r="C511">
        <v>5129.4577060499296</v>
      </c>
      <c r="D511" s="9">
        <v>0.87509482191102705</v>
      </c>
    </row>
    <row r="512" spans="1:4">
      <c r="A512">
        <v>9670</v>
      </c>
      <c r="B512" s="9" t="s">
        <v>430</v>
      </c>
      <c r="C512">
        <v>5054.2952718613897</v>
      </c>
      <c r="D512" s="9">
        <v>0.86227197381871401</v>
      </c>
    </row>
    <row r="513" spans="1:4">
      <c r="A513">
        <v>9671</v>
      </c>
      <c r="B513" s="9" t="s">
        <v>430</v>
      </c>
      <c r="C513">
        <v>6243.9261093183504</v>
      </c>
      <c r="D513" s="9">
        <v>1.0652251601987099</v>
      </c>
    </row>
    <row r="514" spans="1:4">
      <c r="A514">
        <v>9672</v>
      </c>
      <c r="B514" s="9" t="s">
        <v>430</v>
      </c>
      <c r="C514">
        <v>5443.7811194976803</v>
      </c>
      <c r="D514" s="9">
        <v>0.92871896841468204</v>
      </c>
    </row>
    <row r="515" spans="1:4">
      <c r="A515">
        <v>9673</v>
      </c>
      <c r="B515" s="9" t="s">
        <v>430</v>
      </c>
      <c r="C515">
        <v>5040.5440513377798</v>
      </c>
      <c r="D515" s="9">
        <v>0.85992599056575303</v>
      </c>
    </row>
    <row r="516" spans="1:4">
      <c r="A516">
        <v>9676</v>
      </c>
      <c r="B516" s="9" t="s">
        <v>430</v>
      </c>
      <c r="C516">
        <v>4906.5957793556699</v>
      </c>
      <c r="D516" s="9">
        <v>0.83707417153677</v>
      </c>
    </row>
    <row r="517" spans="1:4">
      <c r="A517">
        <v>9677</v>
      </c>
      <c r="B517" t="s">
        <v>430</v>
      </c>
      <c r="C517">
        <v>5275.6452544833201</v>
      </c>
      <c r="D517" s="9">
        <v>0.90003468378200802</v>
      </c>
    </row>
    <row r="518" spans="1:4">
      <c r="A518">
        <v>9678</v>
      </c>
      <c r="B518" s="9" t="s">
        <v>430</v>
      </c>
      <c r="C518">
        <v>4802.59233707158</v>
      </c>
      <c r="D518" s="9">
        <v>0.81933099496346795</v>
      </c>
    </row>
    <row r="519" spans="1:4">
      <c r="A519">
        <v>9679</v>
      </c>
      <c r="B519" s="9" t="s">
        <v>430</v>
      </c>
      <c r="C519">
        <v>5563.6633741695396</v>
      </c>
      <c r="D519">
        <v>0.94917109928587196</v>
      </c>
    </row>
    <row r="520" spans="1:4">
      <c r="A520">
        <v>9680</v>
      </c>
      <c r="B520" s="9" t="s">
        <v>430</v>
      </c>
      <c r="C520">
        <v>5668.12779946303</v>
      </c>
      <c r="D520" s="9">
        <v>0.96699292039971396</v>
      </c>
    </row>
    <row r="521" spans="1:4">
      <c r="A521">
        <v>9681</v>
      </c>
      <c r="B521" s="9" t="s">
        <v>430</v>
      </c>
      <c r="C521">
        <v>6030.6193478751402</v>
      </c>
      <c r="D521" s="9">
        <v>1.02883463840975</v>
      </c>
    </row>
    <row r="522" spans="1:4">
      <c r="A522">
        <v>9682</v>
      </c>
      <c r="B522" s="9" t="s">
        <v>430</v>
      </c>
      <c r="C522">
        <v>5079.7338871756601</v>
      </c>
      <c r="D522" s="9">
        <v>0.86661184789777101</v>
      </c>
    </row>
    <row r="523" spans="1:4">
      <c r="A523">
        <v>9683</v>
      </c>
      <c r="B523" s="9" t="s">
        <v>430</v>
      </c>
      <c r="C523">
        <v>5992.18894662202</v>
      </c>
      <c r="D523" s="9">
        <v>1.0222783420003001</v>
      </c>
    </row>
    <row r="524" spans="1:4">
      <c r="A524">
        <v>9684</v>
      </c>
      <c r="B524" t="s">
        <v>430</v>
      </c>
      <c r="C524">
        <v>4976.91065571336</v>
      </c>
      <c r="D524" s="9">
        <v>0.84907001743902899</v>
      </c>
    </row>
    <row r="525" spans="1:4">
      <c r="A525">
        <v>9685</v>
      </c>
      <c r="B525" s="9" t="s">
        <v>430</v>
      </c>
      <c r="C525">
        <v>5327.59361821319</v>
      </c>
      <c r="D525" s="9">
        <v>0.90889716919701502</v>
      </c>
    </row>
    <row r="526" spans="1:4">
      <c r="A526">
        <v>9686</v>
      </c>
      <c r="B526" s="9" t="s">
        <v>430</v>
      </c>
      <c r="C526">
        <v>4532.9839634006403</v>
      </c>
      <c r="D526">
        <v>0.77333531564145697</v>
      </c>
    </row>
    <row r="527" spans="1:4">
      <c r="A527">
        <v>9687</v>
      </c>
      <c r="B527" t="s">
        <v>430</v>
      </c>
      <c r="C527">
        <v>4741.1447493944297</v>
      </c>
      <c r="D527" s="9">
        <v>0.80884792465141997</v>
      </c>
    </row>
    <row r="528" spans="1:4">
      <c r="A528">
        <v>9689</v>
      </c>
      <c r="B528" s="9" t="s">
        <v>430</v>
      </c>
      <c r="C528">
        <v>5040.5845932361399</v>
      </c>
      <c r="D528" s="9">
        <v>0.85993290708741199</v>
      </c>
    </row>
    <row r="529" spans="1:4">
      <c r="A529">
        <v>9690</v>
      </c>
      <c r="B529" t="s">
        <v>430</v>
      </c>
      <c r="C529">
        <v>4964.64292287424</v>
      </c>
      <c r="D529" s="9">
        <v>0.84697711988546498</v>
      </c>
    </row>
    <row r="530" spans="1:4">
      <c r="A530">
        <v>9692</v>
      </c>
      <c r="B530" s="9" t="s">
        <v>430</v>
      </c>
      <c r="C530">
        <v>5347.6031933669301</v>
      </c>
      <c r="D530" s="9">
        <v>0.91231083914208999</v>
      </c>
    </row>
    <row r="531" spans="1:4">
      <c r="A531">
        <v>9693</v>
      </c>
      <c r="B531" s="9" t="s">
        <v>430</v>
      </c>
      <c r="C531">
        <v>5637.4451072821303</v>
      </c>
      <c r="D531" s="9">
        <v>0.96175839726130796</v>
      </c>
    </row>
    <row r="532" spans="1:4">
      <c r="A532">
        <v>9694</v>
      </c>
      <c r="B532" s="9" t="s">
        <v>430</v>
      </c>
      <c r="C532">
        <v>4200.3484436261997</v>
      </c>
      <c r="D532" s="9">
        <v>0.71658709046455804</v>
      </c>
    </row>
    <row r="533" spans="1:4">
      <c r="A533">
        <v>9695</v>
      </c>
      <c r="B533" s="9" t="s">
        <v>430</v>
      </c>
      <c r="C533">
        <v>4939.2671677062799</v>
      </c>
      <c r="D533" s="9">
        <v>0.84264796986179402</v>
      </c>
    </row>
    <row r="534" spans="1:4">
      <c r="A534">
        <v>9696</v>
      </c>
      <c r="B534" s="9" t="s">
        <v>430</v>
      </c>
      <c r="C534">
        <v>5293.7516412523701</v>
      </c>
      <c r="D534" s="9">
        <v>0.90312366632424201</v>
      </c>
    </row>
    <row r="535" spans="1:4">
      <c r="A535">
        <v>9698</v>
      </c>
      <c r="B535" s="9" t="s">
        <v>430</v>
      </c>
      <c r="C535">
        <v>4745.2442619174399</v>
      </c>
      <c r="D535">
        <v>0.80954730895027405</v>
      </c>
    </row>
    <row r="536" spans="1:4">
      <c r="A536">
        <v>9699</v>
      </c>
      <c r="B536" s="9" t="s">
        <v>430</v>
      </c>
      <c r="C536">
        <v>4716.4955561530496</v>
      </c>
      <c r="D536">
        <v>0.80464272741499998</v>
      </c>
    </row>
    <row r="537" spans="1:4">
      <c r="A537">
        <v>9700</v>
      </c>
      <c r="B537" s="9" t="s">
        <v>430</v>
      </c>
      <c r="C537">
        <v>5036.6536718674797</v>
      </c>
      <c r="D537" s="9">
        <v>0.859262284746381</v>
      </c>
    </row>
    <row r="538" spans="1:4">
      <c r="A538">
        <v>9701</v>
      </c>
      <c r="B538" s="9" t="s">
        <v>430</v>
      </c>
      <c r="C538">
        <v>4077.3929406237498</v>
      </c>
      <c r="D538" s="9">
        <v>0.69561065783387199</v>
      </c>
    </row>
    <row r="539" spans="1:4">
      <c r="A539">
        <v>9703</v>
      </c>
      <c r="B539" t="s">
        <v>430</v>
      </c>
      <c r="C539">
        <v>4739.3808865452402</v>
      </c>
      <c r="D539" s="9">
        <v>0.80854700643855204</v>
      </c>
    </row>
    <row r="540" spans="1:4">
      <c r="A540">
        <v>9705</v>
      </c>
      <c r="B540" s="9" t="s">
        <v>430</v>
      </c>
      <c r="C540">
        <v>4822.5454881858304</v>
      </c>
      <c r="D540" s="9">
        <v>0.82273503886469601</v>
      </c>
    </row>
    <row r="541" spans="1:4">
      <c r="A541">
        <v>9706</v>
      </c>
      <c r="B541" s="9" t="s">
        <v>430</v>
      </c>
      <c r="C541">
        <v>4952.8452495893698</v>
      </c>
      <c r="D541" s="9">
        <v>0.84496441534751499</v>
      </c>
    </row>
    <row r="542" spans="1:4">
      <c r="A542">
        <v>9708</v>
      </c>
      <c r="B542" s="9" t="s">
        <v>430</v>
      </c>
      <c r="C542">
        <v>4374.5091006392104</v>
      </c>
      <c r="D542" s="9">
        <v>0.74629921557925705</v>
      </c>
    </row>
    <row r="543" spans="1:4">
      <c r="A543">
        <v>9710</v>
      </c>
      <c r="B543" s="9" t="s">
        <v>430</v>
      </c>
      <c r="C543">
        <v>5174.6667549188596</v>
      </c>
      <c r="D543" s="9">
        <v>0.88280756794304105</v>
      </c>
    </row>
    <row r="544" spans="1:4">
      <c r="A544">
        <v>9711</v>
      </c>
      <c r="B544" s="9" t="s">
        <v>430</v>
      </c>
      <c r="C544">
        <v>4571.7353933316499</v>
      </c>
      <c r="D544" s="9">
        <v>0.77994638012772299</v>
      </c>
    </row>
    <row r="545" spans="1:4">
      <c r="A545">
        <v>9712</v>
      </c>
      <c r="B545" s="9" t="s">
        <v>430</v>
      </c>
      <c r="C545">
        <v>4747.99371072755</v>
      </c>
      <c r="D545" s="9">
        <v>0.81001636992215698</v>
      </c>
    </row>
    <row r="546" spans="1:4">
      <c r="A546">
        <v>9713</v>
      </c>
      <c r="B546" s="9" t="s">
        <v>430</v>
      </c>
      <c r="C546">
        <v>4912.5450664895297</v>
      </c>
      <c r="D546" s="9">
        <v>0.838089130751418</v>
      </c>
    </row>
    <row r="547" spans="1:4">
      <c r="A547">
        <v>9717</v>
      </c>
      <c r="B547" s="9" t="s">
        <v>430</v>
      </c>
      <c r="C547">
        <v>5382.6579138862398</v>
      </c>
      <c r="D547" s="9">
        <v>0.91829123827352399</v>
      </c>
    </row>
    <row r="548" spans="1:4">
      <c r="A548">
        <v>9718</v>
      </c>
      <c r="B548" s="9" t="s">
        <v>430</v>
      </c>
      <c r="C548">
        <v>4873.8611099255204</v>
      </c>
      <c r="D548" s="9">
        <v>0.831489577344385</v>
      </c>
    </row>
    <row r="549" spans="1:4">
      <c r="A549">
        <v>9719</v>
      </c>
      <c r="B549" s="9" t="s">
        <v>430</v>
      </c>
      <c r="C549">
        <v>4453.1373975287797</v>
      </c>
      <c r="D549" s="9">
        <v>0.75971334615734698</v>
      </c>
    </row>
    <row r="550" spans="1:4">
      <c r="A550">
        <v>9720</v>
      </c>
      <c r="B550" s="9" t="s">
        <v>430</v>
      </c>
      <c r="C550">
        <v>5164.1034861214703</v>
      </c>
      <c r="D550" s="9">
        <v>0.88100545505766803</v>
      </c>
    </row>
    <row r="551" spans="1:4">
      <c r="A551">
        <v>9721</v>
      </c>
      <c r="B551" s="9" t="s">
        <v>430</v>
      </c>
      <c r="C551">
        <v>3581.4564071066702</v>
      </c>
      <c r="D551" s="9">
        <v>0.61100298245223705</v>
      </c>
    </row>
    <row r="552" spans="1:4">
      <c r="A552">
        <v>9722</v>
      </c>
      <c r="B552" s="9" t="s">
        <v>430</v>
      </c>
      <c r="C552">
        <v>4900.3621451082799</v>
      </c>
      <c r="D552" s="9">
        <v>0.83601070218695095</v>
      </c>
    </row>
    <row r="553" spans="1:4">
      <c r="A553">
        <v>9725</v>
      </c>
      <c r="B553" s="9" t="s">
        <v>430</v>
      </c>
      <c r="C553">
        <v>5052.4616948046696</v>
      </c>
      <c r="D553" s="9">
        <v>0.86195916223513902</v>
      </c>
    </row>
    <row r="554" spans="1:4">
      <c r="A554">
        <v>9726</v>
      </c>
      <c r="B554" s="9" t="s">
        <v>430</v>
      </c>
      <c r="C554">
        <v>4689.5921693029704</v>
      </c>
      <c r="D554">
        <v>0.80005296064557996</v>
      </c>
    </row>
    <row r="555" spans="1:4">
      <c r="A555">
        <v>9728</v>
      </c>
      <c r="B555" s="9" t="s">
        <v>430</v>
      </c>
      <c r="C555">
        <v>4937.3909015188201</v>
      </c>
      <c r="D555" s="9">
        <v>0.84232787543480703</v>
      </c>
    </row>
    <row r="556" spans="1:4">
      <c r="A556">
        <v>9730</v>
      </c>
      <c r="B556" s="9" t="s">
        <v>430</v>
      </c>
      <c r="C556">
        <v>5852.25987314345</v>
      </c>
      <c r="D556" s="9">
        <v>0.99840618734904996</v>
      </c>
    </row>
    <row r="557" spans="1:4">
      <c r="A557">
        <v>9731</v>
      </c>
      <c r="B557" s="9" t="s">
        <v>430</v>
      </c>
      <c r="C557">
        <v>4878.2041081944799</v>
      </c>
      <c r="D557" s="9">
        <v>0.83223050075471905</v>
      </c>
    </row>
    <row r="558" spans="1:4">
      <c r="A558">
        <v>9732</v>
      </c>
      <c r="B558" s="9" t="s">
        <v>430</v>
      </c>
      <c r="C558">
        <v>4716.0876915681902</v>
      </c>
      <c r="D558" s="9">
        <v>0.80457314497437804</v>
      </c>
    </row>
    <row r="559" spans="1:4">
      <c r="A559">
        <v>9733</v>
      </c>
      <c r="B559" s="9" t="s">
        <v>430</v>
      </c>
      <c r="C559">
        <v>4229.8016498718498</v>
      </c>
      <c r="D559" s="9">
        <v>0.72161186106435204</v>
      </c>
    </row>
    <row r="560" spans="1:4">
      <c r="A560">
        <v>9736</v>
      </c>
      <c r="B560" s="9" t="s">
        <v>430</v>
      </c>
      <c r="C560">
        <v>4911.8872285103698</v>
      </c>
      <c r="D560" s="9">
        <v>0.83797690239469702</v>
      </c>
    </row>
    <row r="561" spans="1:4">
      <c r="A561">
        <v>9738</v>
      </c>
      <c r="B561" s="9" t="s">
        <v>430</v>
      </c>
      <c r="C561">
        <v>5205.8658753719501</v>
      </c>
      <c r="D561" s="9">
        <v>0.88813019468474896</v>
      </c>
    </row>
    <row r="562" spans="1:4">
      <c r="A562">
        <v>9743</v>
      </c>
      <c r="B562" t="s">
        <v>430</v>
      </c>
      <c r="C562">
        <v>4783.1142185954504</v>
      </c>
      <c r="D562" s="9">
        <v>0.81600799249501499</v>
      </c>
    </row>
    <row r="563" spans="1:4">
      <c r="A563">
        <v>9744</v>
      </c>
      <c r="B563" s="9" t="s">
        <v>430</v>
      </c>
      <c r="C563">
        <v>4766.3946146061899</v>
      </c>
      <c r="D563" s="9">
        <v>0.81315559761940304</v>
      </c>
    </row>
    <row r="564" spans="1:4">
      <c r="A564">
        <v>9748</v>
      </c>
      <c r="B564" t="s">
        <v>430</v>
      </c>
      <c r="C564">
        <v>4738.3179064744199</v>
      </c>
      <c r="D564" s="9">
        <v>0.80836566010350497</v>
      </c>
    </row>
    <row r="565" spans="1:4">
      <c r="A565">
        <v>9749</v>
      </c>
      <c r="B565" s="9" t="s">
        <v>430</v>
      </c>
      <c r="C565">
        <v>4403.5743585300797</v>
      </c>
      <c r="D565" s="9">
        <v>0.75125780148353405</v>
      </c>
    </row>
    <row r="566" spans="1:4">
      <c r="A566">
        <v>9754</v>
      </c>
      <c r="B566" s="9" t="s">
        <v>430</v>
      </c>
      <c r="C566">
        <v>5515.3609345936802</v>
      </c>
      <c r="D566" s="9">
        <v>0.94093061516829102</v>
      </c>
    </row>
    <row r="567" spans="1:4">
      <c r="A567">
        <v>9755</v>
      </c>
      <c r="B567" t="s">
        <v>430</v>
      </c>
      <c r="C567">
        <v>5601.8211962510204</v>
      </c>
      <c r="D567" s="9">
        <v>0.95568089319245197</v>
      </c>
    </row>
    <row r="568" spans="1:4">
      <c r="A568">
        <v>9756</v>
      </c>
      <c r="B568" s="9" t="s">
        <v>430</v>
      </c>
      <c r="C568" s="15">
        <v>5084.3227105209298</v>
      </c>
      <c r="D568" s="9">
        <v>0.86739470951360498</v>
      </c>
    </row>
    <row r="569" spans="1:4">
      <c r="A569">
        <v>9757</v>
      </c>
      <c r="B569" s="9" t="s">
        <v>430</v>
      </c>
      <c r="C569">
        <v>5171.6299157506801</v>
      </c>
      <c r="D569" s="9">
        <v>0.88228947765292798</v>
      </c>
    </row>
    <row r="570" spans="1:4">
      <c r="A570">
        <v>9768</v>
      </c>
      <c r="B570" s="9" t="s">
        <v>430</v>
      </c>
      <c r="C570">
        <v>5457.6892616046298</v>
      </c>
      <c r="D570" s="9">
        <v>0.93109172277540897</v>
      </c>
    </row>
    <row r="571" spans="1:4">
      <c r="A571">
        <v>9769</v>
      </c>
      <c r="B571" t="s">
        <v>430</v>
      </c>
      <c r="C571">
        <v>4912.3993738230502</v>
      </c>
      <c r="D571" s="9">
        <v>0.83806427531730898</v>
      </c>
    </row>
    <row r="572" spans="1:4">
      <c r="A572">
        <v>9770</v>
      </c>
      <c r="B572" s="9" t="s">
        <v>430</v>
      </c>
      <c r="C572">
        <v>5481.5691481083504</v>
      </c>
      <c r="D572" s="9">
        <v>0.93516567488199998</v>
      </c>
    </row>
    <row r="573" spans="1:4">
      <c r="A573">
        <v>9771</v>
      </c>
      <c r="B573" s="9" t="s">
        <v>430</v>
      </c>
      <c r="C573">
        <v>4146.3980273114503</v>
      </c>
      <c r="D573">
        <v>0.70738305123419398</v>
      </c>
    </row>
    <row r="574" spans="1:4">
      <c r="A574">
        <v>9772</v>
      </c>
      <c r="B574" s="9" t="s">
        <v>430</v>
      </c>
      <c r="C574">
        <v>4174.8770831206202</v>
      </c>
      <c r="D574">
        <v>0.71224162999625795</v>
      </c>
    </row>
    <row r="575" spans="1:4">
      <c r="A575">
        <v>9774</v>
      </c>
      <c r="B575" t="s">
        <v>430</v>
      </c>
      <c r="C575">
        <v>5456.1957815388096</v>
      </c>
      <c r="D575" s="9">
        <v>0.93083693235756704</v>
      </c>
    </row>
    <row r="576" spans="1:4">
      <c r="A576">
        <v>9775</v>
      </c>
      <c r="B576" s="9" t="s">
        <v>430</v>
      </c>
      <c r="C576">
        <v>4861.9244786805302</v>
      </c>
      <c r="D576" s="9">
        <v>0.82945316632549004</v>
      </c>
    </row>
    <row r="577" spans="1:4">
      <c r="A577">
        <v>9776</v>
      </c>
      <c r="B577" s="9" t="s">
        <v>430</v>
      </c>
      <c r="C577">
        <v>4547.0307231004999</v>
      </c>
      <c r="D577" s="9">
        <v>0.77573171841586197</v>
      </c>
    </row>
    <row r="578" spans="1:4">
      <c r="A578">
        <v>9777</v>
      </c>
      <c r="B578" s="9" t="s">
        <v>430</v>
      </c>
      <c r="C578">
        <v>3540.8582474223099</v>
      </c>
      <c r="D578" s="9">
        <v>0.60407686250840797</v>
      </c>
    </row>
    <row r="579" spans="1:4">
      <c r="A579">
        <v>9778</v>
      </c>
      <c r="B579" s="9" t="s">
        <v>430</v>
      </c>
      <c r="C579">
        <v>5018.9030533524601</v>
      </c>
      <c r="D579" s="9">
        <v>0.85623399691589697</v>
      </c>
    </row>
    <row r="580" spans="1:4">
      <c r="A580">
        <v>9779</v>
      </c>
      <c r="B580" s="9" t="s">
        <v>430</v>
      </c>
      <c r="C580">
        <v>3956.4182235078501</v>
      </c>
      <c r="D580" s="9">
        <v>0.67497215088109797</v>
      </c>
    </row>
    <row r="581" spans="1:4">
      <c r="A581">
        <v>9780</v>
      </c>
      <c r="B581" s="9" t="s">
        <v>430</v>
      </c>
      <c r="C581">
        <v>4320.0453385953097</v>
      </c>
      <c r="D581">
        <v>0.73700759863304499</v>
      </c>
    </row>
    <row r="582" spans="1:4">
      <c r="A582">
        <v>9781</v>
      </c>
      <c r="B582" s="9" t="s">
        <v>430</v>
      </c>
      <c r="C582">
        <v>4999.6445914715196</v>
      </c>
      <c r="D582">
        <v>0.85294846826242898</v>
      </c>
    </row>
    <row r="583" spans="1:4">
      <c r="A583">
        <v>9782</v>
      </c>
      <c r="B583" s="9" t="s">
        <v>430</v>
      </c>
      <c r="C583">
        <v>3811.1709134249099</v>
      </c>
      <c r="D583">
        <v>0.65019269538423896</v>
      </c>
    </row>
    <row r="584" spans="1:4">
      <c r="A584">
        <v>9783</v>
      </c>
      <c r="B584" s="9" t="s">
        <v>430</v>
      </c>
      <c r="C584">
        <v>4885.8604498047198</v>
      </c>
      <c r="D584" s="9">
        <v>0.83353668657042501</v>
      </c>
    </row>
    <row r="585" spans="1:4">
      <c r="A585">
        <v>9784</v>
      </c>
      <c r="B585" s="9" t="s">
        <v>430</v>
      </c>
      <c r="C585">
        <v>5337.6184333549199</v>
      </c>
      <c r="D585" s="9">
        <v>0.91060742090857405</v>
      </c>
    </row>
    <row r="586" spans="1:4">
      <c r="A586">
        <v>9785</v>
      </c>
      <c r="B586" s="9" t="s">
        <v>430</v>
      </c>
      <c r="C586">
        <v>4432.1647930253403</v>
      </c>
      <c r="D586">
        <v>0.75613538165219096</v>
      </c>
    </row>
    <row r="587" spans="1:4">
      <c r="A587">
        <v>9786</v>
      </c>
      <c r="B587" s="9" t="s">
        <v>430</v>
      </c>
      <c r="C587">
        <v>4445.0601331070702</v>
      </c>
      <c r="D587" s="9">
        <v>0.75833535014379005</v>
      </c>
    </row>
    <row r="588" spans="1:4">
      <c r="A588">
        <v>9787</v>
      </c>
      <c r="B588" s="9" t="s">
        <v>430</v>
      </c>
      <c r="C588">
        <v>4684.5260925443099</v>
      </c>
      <c r="D588" s="9">
        <v>0.79918867872866695</v>
      </c>
    </row>
    <row r="589" spans="1:4">
      <c r="A589">
        <v>9788</v>
      </c>
      <c r="B589" s="9" t="s">
        <v>430</v>
      </c>
      <c r="C589">
        <v>5458.1561904994296</v>
      </c>
      <c r="D589" s="9">
        <v>0.93117138169482205</v>
      </c>
    </row>
    <row r="590" spans="1:4">
      <c r="A590">
        <v>9789</v>
      </c>
      <c r="B590" s="9" t="s">
        <v>430</v>
      </c>
      <c r="C590">
        <v>5005.5525254776303</v>
      </c>
      <c r="D590" s="9">
        <v>0.853956372558207</v>
      </c>
    </row>
    <row r="591" spans="1:4">
      <c r="A591">
        <v>9791</v>
      </c>
      <c r="B591" s="9" t="s">
        <v>430</v>
      </c>
      <c r="C591">
        <v>4873.4435733794899</v>
      </c>
      <c r="D591" s="9">
        <v>0.83141834484958099</v>
      </c>
    </row>
    <row r="592" spans="1:4">
      <c r="A592">
        <v>9792</v>
      </c>
      <c r="B592" s="9" t="s">
        <v>430</v>
      </c>
      <c r="C592">
        <v>4455.9972835324497</v>
      </c>
      <c r="D592" s="9">
        <v>0.76020124791548305</v>
      </c>
    </row>
    <row r="593" spans="1:4">
      <c r="A593">
        <v>9793</v>
      </c>
      <c r="B593" s="9" t="s">
        <v>430</v>
      </c>
      <c r="C593">
        <v>4413.0944947664702</v>
      </c>
      <c r="D593" s="9">
        <v>0.752881954055165</v>
      </c>
    </row>
    <row r="594" spans="1:4">
      <c r="A594">
        <v>9794</v>
      </c>
      <c r="B594" s="9" t="s">
        <v>430</v>
      </c>
      <c r="C594">
        <v>5409.0875090187701</v>
      </c>
      <c r="D594" s="9">
        <v>0.92280017531347702</v>
      </c>
    </row>
    <row r="595" spans="1:4">
      <c r="A595">
        <v>9795</v>
      </c>
      <c r="B595" t="s">
        <v>430</v>
      </c>
      <c r="C595">
        <v>5101.2505116140401</v>
      </c>
      <c r="D595" s="9">
        <v>0.87028262319411898</v>
      </c>
    </row>
    <row r="596" spans="1:4">
      <c r="A596">
        <v>9796</v>
      </c>
      <c r="B596" s="9" t="s">
        <v>430</v>
      </c>
      <c r="C596">
        <v>4184.72330856606</v>
      </c>
      <c r="D596" s="9">
        <v>0.71392141398053899</v>
      </c>
    </row>
    <row r="597" spans="1:4">
      <c r="A597">
        <v>9797</v>
      </c>
      <c r="B597" s="9" t="s">
        <v>430</v>
      </c>
      <c r="C597">
        <v>5550.40456126765</v>
      </c>
      <c r="D597" s="9">
        <v>0.94690912166951502</v>
      </c>
    </row>
    <row r="598" spans="1:4">
      <c r="A598">
        <v>9798</v>
      </c>
      <c r="B598" t="s">
        <v>430</v>
      </c>
      <c r="C598">
        <v>5550.0788261594498</v>
      </c>
      <c r="D598" s="9">
        <v>0.94685355066711396</v>
      </c>
    </row>
    <row r="599" spans="1:4">
      <c r="A599">
        <v>9799</v>
      </c>
      <c r="B599" s="9" t="s">
        <v>430</v>
      </c>
      <c r="C599">
        <v>3936.8173172244201</v>
      </c>
      <c r="D599" s="9">
        <v>0.67162820058920603</v>
      </c>
    </row>
    <row r="600" spans="1:4">
      <c r="A600">
        <v>9800</v>
      </c>
      <c r="B600" s="9" t="s">
        <v>430</v>
      </c>
      <c r="C600">
        <v>3333.6897627203798</v>
      </c>
      <c r="D600" s="9">
        <v>0.56873354190514203</v>
      </c>
    </row>
    <row r="601" spans="1:4">
      <c r="A601">
        <v>9801</v>
      </c>
      <c r="B601" s="9" t="s">
        <v>430</v>
      </c>
      <c r="C601">
        <v>5789.3339560124996</v>
      </c>
      <c r="D601" s="9">
        <v>0.98767091134115004</v>
      </c>
    </row>
    <row r="602" spans="1:4">
      <c r="A602">
        <v>9802</v>
      </c>
      <c r="B602" s="9" t="s">
        <v>430</v>
      </c>
      <c r="C602">
        <v>5323.6123793194001</v>
      </c>
      <c r="D602" s="9">
        <v>0.90821796259460197</v>
      </c>
    </row>
    <row r="603" spans="1:4">
      <c r="A603">
        <v>9803</v>
      </c>
      <c r="B603" s="9" t="s">
        <v>430</v>
      </c>
      <c r="C603">
        <v>4187.670990482</v>
      </c>
      <c r="D603" s="9">
        <v>0.71442429388112505</v>
      </c>
    </row>
    <row r="604" spans="1:4">
      <c r="A604">
        <v>9804</v>
      </c>
      <c r="B604" s="9" t="s">
        <v>430</v>
      </c>
      <c r="C604">
        <v>4387.5379779069099</v>
      </c>
      <c r="D604" s="9">
        <v>0.74852196575786301</v>
      </c>
    </row>
    <row r="605" spans="1:4">
      <c r="A605">
        <v>9805</v>
      </c>
      <c r="B605" s="9" t="s">
        <v>430</v>
      </c>
      <c r="C605">
        <v>4230.2527588380099</v>
      </c>
      <c r="D605" s="9">
        <v>0.72168882107514198</v>
      </c>
    </row>
    <row r="606" spans="1:4">
      <c r="A606">
        <v>9806</v>
      </c>
      <c r="B606" s="9" t="s">
        <v>430</v>
      </c>
      <c r="C606">
        <v>5247.5575720795296</v>
      </c>
      <c r="D606" s="9">
        <v>0.89524287403532699</v>
      </c>
    </row>
    <row r="607" spans="1:4">
      <c r="A607">
        <v>9807</v>
      </c>
      <c r="B607" s="9" t="s">
        <v>430</v>
      </c>
      <c r="C607">
        <v>4530.14018198761</v>
      </c>
      <c r="D607" s="9">
        <v>0.77285016135579898</v>
      </c>
    </row>
    <row r="608" spans="1:4">
      <c r="A608">
        <v>9808</v>
      </c>
      <c r="B608" s="9" t="s">
        <v>430</v>
      </c>
      <c r="C608">
        <v>4866.5500918962598</v>
      </c>
      <c r="D608" s="9">
        <v>0.83024230436019397</v>
      </c>
    </row>
    <row r="609" spans="1:4">
      <c r="A609">
        <v>9809</v>
      </c>
      <c r="B609" s="9" t="s">
        <v>430</v>
      </c>
      <c r="C609">
        <v>5014.35604112077</v>
      </c>
      <c r="D609" s="9">
        <v>0.855458268352149</v>
      </c>
    </row>
    <row r="610" spans="1:4">
      <c r="A610">
        <v>9810</v>
      </c>
      <c r="B610" s="9" t="s">
        <v>430</v>
      </c>
      <c r="C610">
        <v>5008.3415153222804</v>
      </c>
      <c r="D610" s="9">
        <v>0.85443217930255999</v>
      </c>
    </row>
    <row r="611" spans="1:4">
      <c r="A611">
        <v>9811</v>
      </c>
      <c r="B611" s="9" t="s">
        <v>430</v>
      </c>
      <c r="C611">
        <v>3845.3718822901801</v>
      </c>
      <c r="D611" s="9">
        <v>0.65602744292939097</v>
      </c>
    </row>
    <row r="612" spans="1:4">
      <c r="A612">
        <v>9812</v>
      </c>
      <c r="B612" s="9" t="s">
        <v>430</v>
      </c>
      <c r="C612">
        <v>4619.0732364277001</v>
      </c>
      <c r="D612" s="9">
        <v>0.78802230232997295</v>
      </c>
    </row>
    <row r="613" spans="1:4">
      <c r="A613">
        <v>9813</v>
      </c>
      <c r="B613" s="9" t="s">
        <v>430</v>
      </c>
      <c r="C613">
        <v>4918.7095099425896</v>
      </c>
      <c r="D613" s="9">
        <v>0.83914079602577496</v>
      </c>
    </row>
    <row r="614" spans="1:4">
      <c r="A614">
        <v>9814</v>
      </c>
      <c r="B614" s="9" t="s">
        <v>430</v>
      </c>
      <c r="C614">
        <v>3940.54676912988</v>
      </c>
      <c r="D614" s="9">
        <v>0.67226445187307604</v>
      </c>
    </row>
    <row r="615" spans="1:4">
      <c r="A615">
        <v>9815</v>
      </c>
      <c r="B615" s="9" t="s">
        <v>430</v>
      </c>
      <c r="C615">
        <v>4717.1312994751097</v>
      </c>
      <c r="D615" s="9">
        <v>0.80475118638300003</v>
      </c>
    </row>
    <row r="616" spans="1:4">
      <c r="A616">
        <v>9817</v>
      </c>
      <c r="B616" s="9" t="s">
        <v>430</v>
      </c>
      <c r="C616">
        <v>3682.0461423024599</v>
      </c>
      <c r="D616" s="9">
        <v>0.62816377438223303</v>
      </c>
    </row>
    <row r="617" spans="1:4">
      <c r="A617">
        <v>9819</v>
      </c>
      <c r="B617" t="s">
        <v>430</v>
      </c>
      <c r="C617">
        <v>4453.4411287517596</v>
      </c>
      <c r="D617">
        <v>0.75976516325687604</v>
      </c>
    </row>
    <row r="618" spans="1:4">
      <c r="A618">
        <v>9820</v>
      </c>
      <c r="B618" s="9" t="s">
        <v>430</v>
      </c>
      <c r="C618">
        <v>4370.2757427017796</v>
      </c>
      <c r="D618" s="9">
        <v>0.74557699700906099</v>
      </c>
    </row>
    <row r="619" spans="1:4">
      <c r="A619">
        <v>9821</v>
      </c>
      <c r="B619" s="9" t="s">
        <v>430</v>
      </c>
      <c r="C619">
        <v>5159.0811248077798</v>
      </c>
      <c r="D619" s="9">
        <v>0.88014863107524299</v>
      </c>
    </row>
    <row r="620" spans="1:4">
      <c r="A620">
        <v>9822</v>
      </c>
      <c r="B620" s="9" t="s">
        <v>430</v>
      </c>
      <c r="C620">
        <v>4287.4918677487003</v>
      </c>
      <c r="D620" s="9">
        <v>0.731453917248851</v>
      </c>
    </row>
    <row r="621" spans="1:4">
      <c r="A621">
        <v>9823</v>
      </c>
      <c r="B621" s="9" t="s">
        <v>430</v>
      </c>
      <c r="C621">
        <v>4620.3931118660403</v>
      </c>
      <c r="D621" s="9">
        <v>0.78824747548235097</v>
      </c>
    </row>
    <row r="622" spans="1:4">
      <c r="A622">
        <v>9824</v>
      </c>
      <c r="B622" s="9" t="s">
        <v>430</v>
      </c>
      <c r="C622">
        <v>5760.59208639603</v>
      </c>
      <c r="D622" s="9">
        <v>0.98276749606515501</v>
      </c>
    </row>
    <row r="623" spans="1:4">
      <c r="A623">
        <v>9825</v>
      </c>
      <c r="B623" s="9" t="s">
        <v>430</v>
      </c>
      <c r="C623">
        <v>4389.9483140603097</v>
      </c>
      <c r="D623" s="9">
        <v>0.74893317349321897</v>
      </c>
    </row>
    <row r="624" spans="1:4">
      <c r="A624">
        <v>9826</v>
      </c>
      <c r="B624" s="9" t="s">
        <v>430</v>
      </c>
      <c r="C624">
        <v>4156.2230959478302</v>
      </c>
      <c r="D624" s="9">
        <v>0.70905922582833703</v>
      </c>
    </row>
    <row r="625" spans="1:4">
      <c r="A625">
        <v>9827</v>
      </c>
      <c r="B625" s="9" t="s">
        <v>430</v>
      </c>
      <c r="C625">
        <v>5907.46212664414</v>
      </c>
      <c r="D625" s="9">
        <v>1.0078237922820801</v>
      </c>
    </row>
    <row r="626" spans="1:4">
      <c r="A626">
        <v>9828</v>
      </c>
      <c r="B626" s="9" t="s">
        <v>430</v>
      </c>
      <c r="C626">
        <v>4179.9376004949399</v>
      </c>
      <c r="D626" s="9">
        <v>0.71310496347208197</v>
      </c>
    </row>
    <row r="627" spans="1:4">
      <c r="A627">
        <v>9830</v>
      </c>
      <c r="B627" s="9" t="s">
        <v>430</v>
      </c>
      <c r="C627">
        <v>4196.7207125568402</v>
      </c>
      <c r="D627" s="9">
        <v>0.71596819294049097</v>
      </c>
    </row>
    <row r="628" spans="1:4">
      <c r="A628">
        <v>9831</v>
      </c>
      <c r="B628" s="9" t="s">
        <v>430</v>
      </c>
      <c r="C628">
        <v>4243.3754120907397</v>
      </c>
      <c r="D628" s="9">
        <v>0.72392756960749804</v>
      </c>
    </row>
    <row r="629" spans="1:4">
      <c r="A629">
        <v>9832</v>
      </c>
      <c r="B629" s="9" t="s">
        <v>430</v>
      </c>
      <c r="C629">
        <v>3550.4847089689501</v>
      </c>
      <c r="D629" s="9">
        <v>0.60571915437151302</v>
      </c>
    </row>
    <row r="630" spans="1:4">
      <c r="A630">
        <v>9833</v>
      </c>
      <c r="B630" s="9" t="s">
        <v>430</v>
      </c>
      <c r="C630">
        <v>4235.7418517962296</v>
      </c>
      <c r="D630" s="9">
        <v>0.72262527032572499</v>
      </c>
    </row>
    <row r="631" spans="1:4">
      <c r="A631">
        <v>9834</v>
      </c>
      <c r="B631" s="9" t="s">
        <v>430</v>
      </c>
      <c r="C631">
        <v>3958.43198928433</v>
      </c>
      <c r="D631" s="9">
        <v>0.67531570298826504</v>
      </c>
    </row>
    <row r="632" spans="1:4">
      <c r="A632">
        <v>9835</v>
      </c>
      <c r="B632" s="9" t="s">
        <v>430</v>
      </c>
      <c r="C632">
        <v>3757.8760766156602</v>
      </c>
      <c r="D632" s="9">
        <v>0.64110049921087697</v>
      </c>
    </row>
    <row r="633" spans="1:4">
      <c r="A633">
        <v>9836</v>
      </c>
      <c r="B633" s="9" t="s">
        <v>430</v>
      </c>
      <c r="C633">
        <v>5894.8708045251797</v>
      </c>
      <c r="D633" s="9">
        <v>1.0056756898083401</v>
      </c>
    </row>
    <row r="634" spans="1:4">
      <c r="A634">
        <v>9837</v>
      </c>
      <c r="B634" s="9" t="s">
        <v>430</v>
      </c>
      <c r="C634">
        <v>4185.5686389368102</v>
      </c>
      <c r="D634" s="9">
        <v>0.71406562888056202</v>
      </c>
    </row>
    <row r="635" spans="1:4">
      <c r="A635">
        <v>9838</v>
      </c>
      <c r="B635" s="9" t="s">
        <v>430</v>
      </c>
      <c r="C635">
        <v>4312.1926616279798</v>
      </c>
      <c r="D635" s="9">
        <v>0.73566791764802597</v>
      </c>
    </row>
    <row r="636" spans="1:4">
      <c r="A636">
        <v>9839</v>
      </c>
      <c r="B636" t="s">
        <v>430</v>
      </c>
      <c r="C636">
        <v>4079.81700272744</v>
      </c>
      <c r="D636" s="9">
        <v>0.69602420724133296</v>
      </c>
    </row>
    <row r="637" spans="1:4">
      <c r="A637">
        <v>9840</v>
      </c>
      <c r="B637" s="9" t="s">
        <v>430</v>
      </c>
      <c r="C637">
        <v>5403.7848148605399</v>
      </c>
      <c r="D637" s="9">
        <v>0.92189552603747804</v>
      </c>
    </row>
    <row r="638" spans="1:4">
      <c r="A638">
        <v>9841</v>
      </c>
      <c r="B638" s="9" t="s">
        <v>430</v>
      </c>
      <c r="C638">
        <v>3930.06770822919</v>
      </c>
      <c r="D638" s="9">
        <v>0.67047670500816503</v>
      </c>
    </row>
    <row r="639" spans="1:4">
      <c r="A639">
        <v>9843</v>
      </c>
      <c r="B639" s="9" t="s">
        <v>430</v>
      </c>
      <c r="C639">
        <v>3459.2879794962801</v>
      </c>
      <c r="D639" s="9">
        <v>0.59016082631616595</v>
      </c>
    </row>
    <row r="640" spans="1:4">
      <c r="A640">
        <v>9844</v>
      </c>
      <c r="B640" s="9" t="s">
        <v>430</v>
      </c>
      <c r="C640">
        <v>5003.4025159229404</v>
      </c>
      <c r="D640" s="9">
        <v>0.85358957701446903</v>
      </c>
    </row>
    <row r="641" spans="1:4">
      <c r="A641">
        <v>9845</v>
      </c>
      <c r="B641" s="9" t="s">
        <v>430</v>
      </c>
      <c r="C641">
        <v>3526.13461249893</v>
      </c>
      <c r="D641" s="9">
        <v>0.601564983588739</v>
      </c>
    </row>
    <row r="642" spans="1:4">
      <c r="A642">
        <v>9846</v>
      </c>
      <c r="B642" s="9" t="s">
        <v>430</v>
      </c>
      <c r="C642">
        <v>4377.18969114845</v>
      </c>
      <c r="D642" s="9">
        <v>0.74675652919966795</v>
      </c>
    </row>
    <row r="643" spans="1:4">
      <c r="A643">
        <v>9847</v>
      </c>
      <c r="B643" s="9" t="s">
        <v>430</v>
      </c>
      <c r="C643">
        <v>4148.4456145391996</v>
      </c>
      <c r="D643" s="9">
        <v>0.70773237334251304</v>
      </c>
    </row>
    <row r="644" spans="1:4">
      <c r="A644">
        <v>9848</v>
      </c>
      <c r="B644" s="9" t="s">
        <v>430</v>
      </c>
      <c r="C644">
        <v>4212.9285911818097</v>
      </c>
      <c r="D644" s="9">
        <v>0.71873328653745105</v>
      </c>
    </row>
    <row r="645" spans="1:4">
      <c r="A645">
        <v>9849</v>
      </c>
      <c r="B645" s="9" t="s">
        <v>430</v>
      </c>
      <c r="C645">
        <v>5549.3011875708098</v>
      </c>
      <c r="D645" s="9">
        <v>0.94672088410833999</v>
      </c>
    </row>
    <row r="646" spans="1:4">
      <c r="A646">
        <v>9850</v>
      </c>
      <c r="B646" s="9" t="s">
        <v>430</v>
      </c>
      <c r="C646">
        <v>4401.5880135404996</v>
      </c>
      <c r="D646" s="9">
        <v>0.75091892741252697</v>
      </c>
    </row>
    <row r="647" spans="1:4">
      <c r="A647">
        <v>9851</v>
      </c>
      <c r="B647" s="9" t="s">
        <v>430</v>
      </c>
      <c r="C647">
        <v>4479.5273887491303</v>
      </c>
      <c r="D647" s="9">
        <v>0.76421552669779003</v>
      </c>
    </row>
    <row r="648" spans="1:4">
      <c r="A648">
        <v>9852</v>
      </c>
      <c r="B648" s="9" t="s">
        <v>430</v>
      </c>
      <c r="C648">
        <v>3614.8996331899102</v>
      </c>
      <c r="D648" s="9">
        <v>0.61670845769944005</v>
      </c>
    </row>
    <row r="649" spans="1:4">
      <c r="A649">
        <v>9853</v>
      </c>
      <c r="B649" s="9" t="s">
        <v>430</v>
      </c>
      <c r="C649">
        <v>4247.23263595755</v>
      </c>
      <c r="D649" s="9">
        <v>0.72458561902056096</v>
      </c>
    </row>
    <row r="650" spans="1:4">
      <c r="A650">
        <v>9854</v>
      </c>
      <c r="B650" s="9" t="s">
        <v>430</v>
      </c>
      <c r="C650">
        <v>4870.0065944886601</v>
      </c>
      <c r="D650" s="9">
        <v>0.830831989994401</v>
      </c>
    </row>
    <row r="651" spans="1:4">
      <c r="A651">
        <v>9855</v>
      </c>
      <c r="B651" s="9" t="s">
        <v>430</v>
      </c>
      <c r="C651">
        <v>3129.3365168126402</v>
      </c>
      <c r="D651" s="9">
        <v>0.53387050616480403</v>
      </c>
    </row>
    <row r="652" spans="1:4">
      <c r="A652">
        <v>9866</v>
      </c>
      <c r="B652" s="9" t="s">
        <v>430</v>
      </c>
      <c r="C652">
        <v>3788.23963043803</v>
      </c>
      <c r="D652" s="9">
        <v>0.646280576764384</v>
      </c>
    </row>
    <row r="653" spans="1:4">
      <c r="A653">
        <v>9867</v>
      </c>
      <c r="B653" s="9" t="s">
        <v>430</v>
      </c>
      <c r="C653">
        <v>4945.5103977382696</v>
      </c>
      <c r="D653">
        <v>0.84371307626993397</v>
      </c>
    </row>
    <row r="654" spans="1:4">
      <c r="A654">
        <v>9868</v>
      </c>
      <c r="B654" s="9" t="s">
        <v>430</v>
      </c>
      <c r="C654">
        <v>4627.2548121545296</v>
      </c>
      <c r="D654" s="9">
        <v>0.78941809404206298</v>
      </c>
    </row>
    <row r="655" spans="1:4">
      <c r="A655">
        <v>9869</v>
      </c>
      <c r="B655" s="9" t="s">
        <v>430</v>
      </c>
      <c r="C655">
        <v>4128.4255705472997</v>
      </c>
      <c r="D655" s="9">
        <v>0.70431691739459101</v>
      </c>
    </row>
    <row r="656" spans="1:4">
      <c r="A656">
        <v>9870</v>
      </c>
      <c r="B656" s="9" t="s">
        <v>430</v>
      </c>
      <c r="C656">
        <v>4688.3945617177296</v>
      </c>
      <c r="D656" s="9">
        <v>0.79984864661150701</v>
      </c>
    </row>
    <row r="657" spans="1:4">
      <c r="A657">
        <v>9871</v>
      </c>
      <c r="B657" s="9" t="s">
        <v>430</v>
      </c>
      <c r="C657">
        <v>3502.8536156985901</v>
      </c>
      <c r="D657" s="9">
        <v>0.59759320315571696</v>
      </c>
    </row>
    <row r="658" spans="1:4">
      <c r="A658">
        <v>9873</v>
      </c>
      <c r="B658" t="s">
        <v>430</v>
      </c>
      <c r="C658">
        <v>4180.2046804129895</v>
      </c>
      <c r="D658" s="9">
        <v>0.71315052779227195</v>
      </c>
    </row>
    <row r="659" spans="1:4">
      <c r="A659">
        <v>9874</v>
      </c>
      <c r="B659" s="9" t="s">
        <v>430</v>
      </c>
      <c r="C659">
        <v>3809.8522315302798</v>
      </c>
      <c r="D659" s="9">
        <v>0.64996772585258999</v>
      </c>
    </row>
    <row r="660" spans="1:4">
      <c r="A660">
        <v>9875</v>
      </c>
      <c r="B660" s="9" t="s">
        <v>430</v>
      </c>
      <c r="C660">
        <v>5446.6156636797195</v>
      </c>
      <c r="D660" s="9">
        <v>0.92920254681191805</v>
      </c>
    </row>
    <row r="661" spans="1:4">
      <c r="A661">
        <v>9876</v>
      </c>
      <c r="B661" s="9" t="s">
        <v>430</v>
      </c>
      <c r="C661">
        <v>4311.0202161511597</v>
      </c>
      <c r="D661" s="9">
        <v>0.73546789631545395</v>
      </c>
    </row>
    <row r="662" spans="1:4">
      <c r="A662">
        <v>9877</v>
      </c>
      <c r="B662" s="9" t="s">
        <v>430</v>
      </c>
      <c r="C662">
        <v>5080.4699205274601</v>
      </c>
      <c r="D662" s="9">
        <v>0.86673741652740499</v>
      </c>
    </row>
    <row r="663" spans="1:4">
      <c r="A663">
        <v>9878</v>
      </c>
      <c r="B663" s="9" t="s">
        <v>430</v>
      </c>
      <c r="C663">
        <v>4465.3562668594104</v>
      </c>
      <c r="D663" s="9">
        <v>0.76179790750741505</v>
      </c>
    </row>
    <row r="664" spans="1:4">
      <c r="A664">
        <v>9879</v>
      </c>
      <c r="B664" s="9" t="s">
        <v>430</v>
      </c>
      <c r="C664">
        <v>4108.0526877904404</v>
      </c>
      <c r="D664" s="9">
        <v>0.70084126651108702</v>
      </c>
    </row>
    <row r="665" spans="1:4">
      <c r="A665">
        <v>9880</v>
      </c>
      <c r="B665" s="9" t="s">
        <v>430</v>
      </c>
      <c r="C665">
        <v>4649.6359911107002</v>
      </c>
      <c r="D665" s="9">
        <v>0.79323636391291297</v>
      </c>
    </row>
    <row r="666" spans="1:4">
      <c r="A666">
        <v>9881</v>
      </c>
      <c r="B666" s="9" t="s">
        <v>430</v>
      </c>
      <c r="C666">
        <v>4977.0874478608903</v>
      </c>
      <c r="D666" s="9">
        <v>0.849100178501216</v>
      </c>
    </row>
    <row r="667" spans="1:4">
      <c r="A667">
        <v>9882</v>
      </c>
      <c r="B667" s="9" t="s">
        <v>430</v>
      </c>
      <c r="C667">
        <v>4873.80017003382</v>
      </c>
      <c r="D667" s="9">
        <v>0.83147918088793005</v>
      </c>
    </row>
    <row r="668" spans="1:4">
      <c r="A668">
        <v>9883</v>
      </c>
      <c r="B668" s="9" t="s">
        <v>430</v>
      </c>
      <c r="C668">
        <v>4752.1643232574397</v>
      </c>
      <c r="D668" s="9">
        <v>0.81072788401161</v>
      </c>
    </row>
    <row r="669" spans="1:4">
      <c r="A669">
        <v>9885</v>
      </c>
      <c r="B669" t="s">
        <v>430</v>
      </c>
      <c r="C669">
        <v>4557.4068840499604</v>
      </c>
      <c r="D669" s="9">
        <v>0.77750191036178296</v>
      </c>
    </row>
    <row r="670" spans="1:4">
      <c r="A670">
        <v>9886</v>
      </c>
      <c r="B670" s="9" t="s">
        <v>430</v>
      </c>
      <c r="C670">
        <v>4740.0197078902202</v>
      </c>
      <c r="D670" s="9">
        <v>0.80865599052286496</v>
      </c>
    </row>
    <row r="671" spans="1:4">
      <c r="A671">
        <v>9887</v>
      </c>
      <c r="B671" s="9" t="s">
        <v>430</v>
      </c>
      <c r="C671">
        <v>3863.2357265528499</v>
      </c>
      <c r="D671" s="9">
        <v>0.65907504727853095</v>
      </c>
    </row>
    <row r="672" spans="1:4">
      <c r="A672">
        <v>9888</v>
      </c>
      <c r="B672" s="9" t="s">
        <v>430</v>
      </c>
      <c r="C672">
        <v>3792.5882436892398</v>
      </c>
      <c r="D672" s="9">
        <v>0.64702245810091197</v>
      </c>
    </row>
    <row r="673" spans="1:4">
      <c r="A673">
        <v>9890</v>
      </c>
      <c r="B673" s="9" t="s">
        <v>430</v>
      </c>
      <c r="C673">
        <v>4728.9440584505901</v>
      </c>
      <c r="D673" s="9">
        <v>0.806766464567228</v>
      </c>
    </row>
    <row r="674" spans="1:4">
      <c r="A674">
        <v>9891</v>
      </c>
      <c r="B674" s="9" t="s">
        <v>430</v>
      </c>
      <c r="C674">
        <v>4887.8459996801803</v>
      </c>
      <c r="D674" s="9">
        <v>0.83387542499351597</v>
      </c>
    </row>
    <row r="675" spans="1:4">
      <c r="A675">
        <v>9892</v>
      </c>
      <c r="B675" s="9" t="s">
        <v>430</v>
      </c>
      <c r="C675">
        <v>4621.89982325445</v>
      </c>
      <c r="D675" s="9">
        <v>0.78850452318791198</v>
      </c>
    </row>
    <row r="676" spans="1:4">
      <c r="A676">
        <v>9894</v>
      </c>
      <c r="B676" s="9" t="s">
        <v>430</v>
      </c>
      <c r="C676">
        <v>4519.0264339988698</v>
      </c>
      <c r="D676" s="9">
        <v>0.77095413571833205</v>
      </c>
    </row>
    <row r="677" spans="1:4">
      <c r="A677">
        <v>9895</v>
      </c>
      <c r="B677" s="9" t="s">
        <v>430</v>
      </c>
      <c r="C677">
        <v>4267.9580089052897</v>
      </c>
      <c r="D677" s="9">
        <v>0.72812140537227399</v>
      </c>
    </row>
    <row r="678" spans="1:4">
      <c r="A678">
        <v>9897</v>
      </c>
      <c r="B678" s="9" t="s">
        <v>430</v>
      </c>
      <c r="C678">
        <v>5010.5758909851302</v>
      </c>
      <c r="D678" s="9">
        <v>0.85481336785792295</v>
      </c>
    </row>
    <row r="679" spans="1:4">
      <c r="A679">
        <v>9898</v>
      </c>
      <c r="B679" s="9" t="s">
        <v>430</v>
      </c>
      <c r="C679">
        <v>5199.4594813725798</v>
      </c>
      <c r="D679" s="9">
        <v>0.88703725220676299</v>
      </c>
    </row>
    <row r="680" spans="1:4">
      <c r="A680">
        <v>9899</v>
      </c>
      <c r="B680" s="9" t="s">
        <v>430</v>
      </c>
      <c r="C680">
        <v>4244.0074055479699</v>
      </c>
      <c r="D680" s="9">
        <v>0.72403538884173202</v>
      </c>
    </row>
    <row r="681" spans="1:4">
      <c r="A681">
        <v>9900</v>
      </c>
      <c r="B681" s="9" t="s">
        <v>430</v>
      </c>
      <c r="C681">
        <v>3895.06829381324</v>
      </c>
      <c r="D681" s="9">
        <v>0.66450574119864003</v>
      </c>
    </row>
    <row r="682" spans="1:4">
      <c r="A682">
        <v>9901</v>
      </c>
      <c r="B682" s="9" t="s">
        <v>430</v>
      </c>
      <c r="C682">
        <v>4993.7760255871399</v>
      </c>
      <c r="D682" s="9">
        <v>0.85194728023987998</v>
      </c>
    </row>
    <row r="683" spans="1:4">
      <c r="A683">
        <v>9902</v>
      </c>
      <c r="B683" s="9" t="s">
        <v>430</v>
      </c>
      <c r="C683">
        <v>4478.92886765614</v>
      </c>
      <c r="D683" s="9">
        <v>0.76411341790982601</v>
      </c>
    </row>
    <row r="684" spans="1:4">
      <c r="A684">
        <v>9903</v>
      </c>
      <c r="B684" s="9" t="s">
        <v>430</v>
      </c>
      <c r="C684">
        <v>4041.5499492991198</v>
      </c>
      <c r="D684" s="9">
        <v>0.68949577826814501</v>
      </c>
    </row>
    <row r="685" spans="1:4">
      <c r="A685">
        <v>9904</v>
      </c>
      <c r="B685" s="9" t="s">
        <v>430</v>
      </c>
      <c r="C685">
        <v>3657.6024100888499</v>
      </c>
      <c r="D685" s="9">
        <v>0.62399362917115497</v>
      </c>
    </row>
    <row r="686" spans="1:4">
      <c r="A686">
        <v>9906</v>
      </c>
      <c r="B686" s="9" t="s">
        <v>430</v>
      </c>
      <c r="C686">
        <v>4615.1786152321201</v>
      </c>
      <c r="D686" s="9">
        <v>0.78735787286454695</v>
      </c>
    </row>
    <row r="687" spans="1:4">
      <c r="A687">
        <v>9918</v>
      </c>
      <c r="B687" s="9" t="s">
        <v>430</v>
      </c>
      <c r="C687">
        <v>4410.2801484219199</v>
      </c>
      <c r="D687" s="9">
        <v>0.75240182144577195</v>
      </c>
    </row>
    <row r="688" spans="1:4">
      <c r="A688">
        <v>9925</v>
      </c>
      <c r="B688" s="9" t="s">
        <v>430</v>
      </c>
      <c r="C688">
        <v>5226.6641956623498</v>
      </c>
      <c r="D688" s="9">
        <v>0.89167842598590696</v>
      </c>
    </row>
    <row r="689" spans="1:4">
      <c r="A689">
        <v>9933</v>
      </c>
      <c r="B689" s="9" t="s">
        <v>430</v>
      </c>
      <c r="C689">
        <v>5149.8719032981098</v>
      </c>
      <c r="D689" s="9">
        <v>0.87857752112195597</v>
      </c>
    </row>
    <row r="690" spans="1:4">
      <c r="A690">
        <v>9938</v>
      </c>
      <c r="B690" s="9" t="s">
        <v>430</v>
      </c>
      <c r="C690">
        <v>4967.2096953117898</v>
      </c>
      <c r="D690" s="9">
        <v>0.84741501593566004</v>
      </c>
    </row>
    <row r="691" spans="1:4">
      <c r="A691">
        <v>10020</v>
      </c>
      <c r="B691" s="9" t="s">
        <v>430</v>
      </c>
      <c r="C691">
        <v>5158.2054678223503</v>
      </c>
      <c r="D691">
        <v>0.87999924239955296</v>
      </c>
    </row>
    <row r="692" spans="1:4">
      <c r="A692">
        <v>10022</v>
      </c>
      <c r="B692" s="9" t="s">
        <v>430</v>
      </c>
      <c r="C692">
        <v>4467.3629254013804</v>
      </c>
      <c r="D692" s="9">
        <v>0.762140247107438</v>
      </c>
    </row>
    <row r="693" spans="1:4">
      <c r="A693">
        <v>12766</v>
      </c>
      <c r="B693" s="9" t="s">
        <v>2791</v>
      </c>
      <c r="C693">
        <v>3055.4043068093501</v>
      </c>
      <c r="D693" s="9">
        <v>0.82100007659954899</v>
      </c>
    </row>
    <row r="694" spans="1:4">
      <c r="A694">
        <v>12911</v>
      </c>
      <c r="B694" s="9" t="s">
        <v>2791</v>
      </c>
      <c r="C694">
        <v>2904.6046080132601</v>
      </c>
      <c r="D694" s="9">
        <v>0.78047955891000498</v>
      </c>
    </row>
    <row r="695" spans="1:4">
      <c r="A695">
        <v>12912</v>
      </c>
      <c r="B695" t="s">
        <v>2791</v>
      </c>
      <c r="C695">
        <v>2408.9083041100498</v>
      </c>
      <c r="D695" s="9">
        <v>0.64728386282236305</v>
      </c>
    </row>
    <row r="696" spans="1:4">
      <c r="A696">
        <v>13172</v>
      </c>
      <c r="B696" s="9" t="s">
        <v>2791</v>
      </c>
      <c r="C696">
        <v>3007.2816814489202</v>
      </c>
      <c r="D696" s="9">
        <v>0.80806932337025195</v>
      </c>
    </row>
    <row r="697" spans="1:4">
      <c r="A697">
        <v>13173</v>
      </c>
      <c r="B697" s="9" t="s">
        <v>2791</v>
      </c>
      <c r="C697">
        <v>2995.5484203128699</v>
      </c>
      <c r="D697" s="9">
        <v>0.80491654641369903</v>
      </c>
    </row>
    <row r="698" spans="1:4">
      <c r="A698">
        <v>13175</v>
      </c>
      <c r="B698" s="9" t="s">
        <v>2791</v>
      </c>
      <c r="C698">
        <v>2906.70784428447</v>
      </c>
      <c r="D698">
        <v>0.78104470740309395</v>
      </c>
    </row>
    <row r="699" spans="1:4">
      <c r="A699">
        <v>13177</v>
      </c>
      <c r="B699" s="9" t="s">
        <v>2791</v>
      </c>
      <c r="C699">
        <v>2675.9662356783401</v>
      </c>
      <c r="D699" s="9">
        <v>0.71904346000085995</v>
      </c>
    </row>
    <row r="700" spans="1:4">
      <c r="A700">
        <v>13178</v>
      </c>
      <c r="B700" t="s">
        <v>2791</v>
      </c>
      <c r="C700">
        <v>2505.1210813582302</v>
      </c>
      <c r="D700" s="9">
        <v>0.67313664352132696</v>
      </c>
    </row>
    <row r="701" spans="1:4">
      <c r="A701">
        <v>13179</v>
      </c>
      <c r="B701" s="9" t="s">
        <v>2791</v>
      </c>
      <c r="C701">
        <v>3038.3378333519399</v>
      </c>
      <c r="D701" s="9">
        <v>0.81641424290657705</v>
      </c>
    </row>
    <row r="702" spans="1:4">
      <c r="A702">
        <v>13183</v>
      </c>
      <c r="B702" s="9" t="s">
        <v>2791</v>
      </c>
      <c r="C702">
        <v>2926.7885939438802</v>
      </c>
      <c r="D702" s="9">
        <v>0.78644048987672899</v>
      </c>
    </row>
    <row r="703" spans="1:4">
      <c r="A703">
        <v>13578</v>
      </c>
      <c r="B703" s="9" t="s">
        <v>2791</v>
      </c>
      <c r="C703">
        <v>3397.8357979243601</v>
      </c>
      <c r="D703" s="9">
        <v>0.91301286842843199</v>
      </c>
    </row>
    <row r="704" spans="1:4">
      <c r="A704">
        <v>13580</v>
      </c>
      <c r="B704" s="9" t="s">
        <v>2791</v>
      </c>
      <c r="C704">
        <v>3178.7871777599898</v>
      </c>
      <c r="D704" s="9">
        <v>0.85415357653924395</v>
      </c>
    </row>
    <row r="705" spans="1:4">
      <c r="A705">
        <v>13581</v>
      </c>
      <c r="B705" s="9" t="s">
        <v>2791</v>
      </c>
      <c r="C705">
        <v>2216.0127056011002</v>
      </c>
      <c r="D705" s="9">
        <v>0.59545199860765896</v>
      </c>
    </row>
    <row r="706" spans="1:4">
      <c r="A706">
        <v>13582</v>
      </c>
      <c r="B706" s="9" t="s">
        <v>2791</v>
      </c>
      <c r="C706">
        <v>2841.8875289934899</v>
      </c>
      <c r="D706" s="9">
        <v>0.76362721417625601</v>
      </c>
    </row>
    <row r="707" spans="1:4">
      <c r="A707">
        <v>13583</v>
      </c>
      <c r="B707" s="9" t="s">
        <v>2791</v>
      </c>
      <c r="C707">
        <v>2853.9796891392698</v>
      </c>
      <c r="D707" s="9">
        <v>0.76687642881662799</v>
      </c>
    </row>
    <row r="708" spans="1:4">
      <c r="A708">
        <v>15668</v>
      </c>
      <c r="B708" s="9" t="s">
        <v>2791</v>
      </c>
      <c r="C708">
        <v>3211.0773093870298</v>
      </c>
      <c r="D708" s="9">
        <v>0.86283007165320602</v>
      </c>
    </row>
    <row r="709" spans="1:4">
      <c r="A709">
        <v>15669</v>
      </c>
      <c r="B709" t="s">
        <v>2791</v>
      </c>
      <c r="C709">
        <v>2903.16744696567</v>
      </c>
      <c r="D709" s="9">
        <v>0.78009338765027103</v>
      </c>
    </row>
    <row r="710" spans="1:4">
      <c r="A710">
        <v>15670</v>
      </c>
      <c r="B710" s="9" t="s">
        <v>2791</v>
      </c>
      <c r="C710">
        <v>2688.59163183296</v>
      </c>
      <c r="D710" s="9">
        <v>0.72243595741501299</v>
      </c>
    </row>
    <row r="711" spans="1:4">
      <c r="A711">
        <v>15671</v>
      </c>
      <c r="B711" s="9" t="s">
        <v>2791</v>
      </c>
      <c r="C711">
        <v>2625.9394809249302</v>
      </c>
      <c r="D711" s="9">
        <v>0.70560105913985405</v>
      </c>
    </row>
    <row r="712" spans="1:4">
      <c r="A712">
        <v>15672</v>
      </c>
      <c r="B712" s="9" t="s">
        <v>2791</v>
      </c>
      <c r="C712">
        <v>2896.1194101095998</v>
      </c>
      <c r="D712" s="9">
        <v>0.77819955029924803</v>
      </c>
    </row>
    <row r="713" spans="1:4">
      <c r="A713">
        <v>15673</v>
      </c>
      <c r="B713" s="9" t="s">
        <v>2791</v>
      </c>
      <c r="C713">
        <v>3003.3362586733701</v>
      </c>
      <c r="D713" s="9">
        <v>0.80700917156195395</v>
      </c>
    </row>
    <row r="714" spans="1:4">
      <c r="A714">
        <v>15674</v>
      </c>
      <c r="B714" s="9" t="s">
        <v>2791</v>
      </c>
      <c r="C714">
        <v>2369.0301132169302</v>
      </c>
      <c r="D714">
        <v>0.63656842404886405</v>
      </c>
    </row>
    <row r="715" spans="1:4">
      <c r="A715">
        <v>15675</v>
      </c>
      <c r="B715" s="9" t="s">
        <v>2791</v>
      </c>
      <c r="C715">
        <v>3017.0537761892101</v>
      </c>
      <c r="D715" s="9">
        <v>0.81069512661090204</v>
      </c>
    </row>
    <row r="716" spans="1:4">
      <c r="A716">
        <v>16150</v>
      </c>
      <c r="B716" t="s">
        <v>2791</v>
      </c>
      <c r="C716">
        <v>3165.6393734184999</v>
      </c>
      <c r="D716" s="9">
        <v>0.85062070583292804</v>
      </c>
    </row>
    <row r="717" spans="1:4">
      <c r="A717">
        <v>16151</v>
      </c>
      <c r="B717" s="9" t="s">
        <v>2791</v>
      </c>
      <c r="C717">
        <v>2606.7612848122299</v>
      </c>
      <c r="D717" s="9">
        <v>0.70044779662645196</v>
      </c>
    </row>
    <row r="718" spans="1:4">
      <c r="A718">
        <v>16292</v>
      </c>
      <c r="B718" s="9" t="s">
        <v>2791</v>
      </c>
      <c r="C718">
        <v>2980.9685178412901</v>
      </c>
      <c r="D718" s="9">
        <v>0.80099886487502203</v>
      </c>
    </row>
    <row r="719" spans="1:4">
      <c r="A719">
        <v>16293</v>
      </c>
      <c r="B719" s="9" t="s">
        <v>2791</v>
      </c>
      <c r="C719">
        <v>2831.4484826245998</v>
      </c>
      <c r="D719">
        <v>0.76082219820852204</v>
      </c>
    </row>
    <row r="720" spans="1:4">
      <c r="A720">
        <v>20681</v>
      </c>
      <c r="B720" s="9" t="s">
        <v>2791</v>
      </c>
      <c r="C720">
        <v>2795.8307708894899</v>
      </c>
      <c r="D720" s="9">
        <v>0.75125156822752204</v>
      </c>
    </row>
    <row r="721" spans="1:4">
      <c r="A721">
        <v>20682</v>
      </c>
      <c r="B721" s="9" t="s">
        <v>2791</v>
      </c>
      <c r="C721">
        <v>2904.2790739264401</v>
      </c>
      <c r="D721" s="9">
        <v>0.78039208652226899</v>
      </c>
    </row>
    <row r="722" spans="1:4">
      <c r="A722">
        <v>20683</v>
      </c>
      <c r="B722" s="9" t="s">
        <v>2791</v>
      </c>
      <c r="C722">
        <v>2402.6637487681901</v>
      </c>
      <c r="D722" s="9">
        <v>0.64560592435688002</v>
      </c>
    </row>
    <row r="723" spans="1:4">
      <c r="A723">
        <v>20684</v>
      </c>
      <c r="B723" s="9" t="s">
        <v>2791</v>
      </c>
      <c r="C723">
        <v>2579.6419404154099</v>
      </c>
      <c r="D723" s="9">
        <v>0.69316071393906398</v>
      </c>
    </row>
    <row r="724" spans="1:4">
      <c r="A724">
        <v>20685</v>
      </c>
      <c r="B724" s="9" t="s">
        <v>2791</v>
      </c>
      <c r="C724">
        <v>2796.3006682157102</v>
      </c>
      <c r="D724">
        <v>0.75137783162905003</v>
      </c>
    </row>
    <row r="725" spans="1:4">
      <c r="A725">
        <v>20686</v>
      </c>
      <c r="B725" s="9" t="s">
        <v>2791</v>
      </c>
      <c r="C725">
        <v>2902.3018317973501</v>
      </c>
      <c r="D725" s="9">
        <v>0.77986079318874102</v>
      </c>
    </row>
    <row r="726" spans="1:4">
      <c r="A726">
        <v>20687</v>
      </c>
      <c r="B726" s="9" t="s">
        <v>2791</v>
      </c>
      <c r="C726">
        <v>2817.49143589095</v>
      </c>
      <c r="D726" s="9">
        <v>0.75707188064436404</v>
      </c>
    </row>
    <row r="727" spans="1:4">
      <c r="A727">
        <v>22013</v>
      </c>
      <c r="B727" s="9" t="s">
        <v>2791</v>
      </c>
      <c r="C727">
        <v>2910.2121000501102</v>
      </c>
      <c r="D727" s="9">
        <v>0.78198631576752597</v>
      </c>
    </row>
    <row r="728" spans="1:4">
      <c r="A728">
        <v>22609</v>
      </c>
      <c r="B728" s="9" t="s">
        <v>2791</v>
      </c>
      <c r="C728">
        <v>2782.1915137430401</v>
      </c>
      <c r="D728" s="9">
        <v>0.74758664207125503</v>
      </c>
    </row>
    <row r="729" spans="1:4">
      <c r="A729">
        <v>22615</v>
      </c>
      <c r="B729" s="9" t="s">
        <v>2791</v>
      </c>
      <c r="C729">
        <v>2629.44270103383</v>
      </c>
      <c r="D729" s="9">
        <v>0.70654238921893397</v>
      </c>
    </row>
    <row r="730" spans="1:4">
      <c r="A730">
        <v>22616</v>
      </c>
      <c r="B730" s="9" t="s">
        <v>2791</v>
      </c>
      <c r="C730">
        <v>2983.9214320219698</v>
      </c>
      <c r="D730">
        <v>0.80179232542069501</v>
      </c>
    </row>
    <row r="731" spans="1:4">
      <c r="A731">
        <v>22617</v>
      </c>
      <c r="B731" s="9" t="s">
        <v>2791</v>
      </c>
      <c r="C731">
        <v>2447.1306681978599</v>
      </c>
      <c r="D731" s="9">
        <v>0.65755437392100002</v>
      </c>
    </row>
    <row r="732" spans="1:4">
      <c r="A732">
        <v>22618</v>
      </c>
      <c r="B732" s="9" t="s">
        <v>2791</v>
      </c>
      <c r="C732">
        <v>2655.3129744849698</v>
      </c>
      <c r="D732" s="9">
        <v>0.713493841253515</v>
      </c>
    </row>
    <row r="733" spans="1:4">
      <c r="A733">
        <v>22619</v>
      </c>
      <c r="B733" s="9" t="s">
        <v>2791</v>
      </c>
      <c r="C733">
        <v>2739.7805115659098</v>
      </c>
      <c r="D733">
        <v>0.73619062617951603</v>
      </c>
    </row>
    <row r="734" spans="1:4">
      <c r="A734">
        <v>22620</v>
      </c>
      <c r="B734" s="9" t="s">
        <v>2791</v>
      </c>
      <c r="C734">
        <v>1920.5836356689899</v>
      </c>
      <c r="D734" s="9">
        <v>0.51606895640160799</v>
      </c>
    </row>
    <row r="735" spans="1:4">
      <c r="A735">
        <v>22622</v>
      </c>
      <c r="B735" s="9" t="s">
        <v>2791</v>
      </c>
      <c r="C735">
        <v>2853.3131059612401</v>
      </c>
      <c r="D735" s="9">
        <v>0.76669731509377204</v>
      </c>
    </row>
    <row r="736" spans="1:4">
      <c r="A736">
        <v>22623</v>
      </c>
      <c r="B736" s="9" t="s">
        <v>2791</v>
      </c>
      <c r="C736">
        <v>2933.05242110176</v>
      </c>
      <c r="D736" s="9">
        <v>0.78812360676079096</v>
      </c>
    </row>
    <row r="737" spans="1:4">
      <c r="A737">
        <v>22624</v>
      </c>
      <c r="B737" s="9" t="s">
        <v>2791</v>
      </c>
      <c r="C737">
        <v>2695.03538104359</v>
      </c>
      <c r="D737" s="9">
        <v>0.72416742011660196</v>
      </c>
    </row>
    <row r="738" spans="1:4">
      <c r="A738">
        <v>22626</v>
      </c>
      <c r="B738" s="9" t="s">
        <v>2791</v>
      </c>
      <c r="C738">
        <v>2775.0532667430002</v>
      </c>
      <c r="D738" s="9">
        <v>0.74566856487251598</v>
      </c>
    </row>
    <row r="739" spans="1:4">
      <c r="A739">
        <v>22627</v>
      </c>
      <c r="B739" s="9" t="s">
        <v>2791</v>
      </c>
      <c r="C739">
        <v>2851.8695930082199</v>
      </c>
      <c r="D739" s="9">
        <v>0.76630943705014898</v>
      </c>
    </row>
    <row r="740" spans="1:4">
      <c r="A740">
        <v>22628</v>
      </c>
      <c r="B740" s="9" t="s">
        <v>2791</v>
      </c>
      <c r="C740">
        <v>2990.0371777599898</v>
      </c>
      <c r="D740">
        <v>0.80343565220012902</v>
      </c>
    </row>
    <row r="741" spans="1:4">
      <c r="A741">
        <v>22630</v>
      </c>
      <c r="B741" s="9" t="s">
        <v>2791</v>
      </c>
      <c r="C741">
        <v>2398.2933282763202</v>
      </c>
      <c r="D741" s="9">
        <v>0.64443157386238104</v>
      </c>
    </row>
    <row r="742" spans="1:4">
      <c r="A742">
        <v>22631</v>
      </c>
      <c r="B742" s="9" t="s">
        <v>2791</v>
      </c>
      <c r="C742">
        <v>2861.8023929564101</v>
      </c>
      <c r="D742" s="9">
        <v>0.768978422460734</v>
      </c>
    </row>
    <row r="743" spans="1:4">
      <c r="A743">
        <v>22632</v>
      </c>
      <c r="B743" s="9" t="s">
        <v>2791</v>
      </c>
      <c r="C743">
        <v>2147.7100290104399</v>
      </c>
      <c r="D743" s="9">
        <v>0.57709878015211402</v>
      </c>
    </row>
    <row r="744" spans="1:4">
      <c r="A744">
        <v>22633</v>
      </c>
      <c r="B744" s="9" t="s">
        <v>2791</v>
      </c>
      <c r="C744">
        <v>2854.52357157403</v>
      </c>
      <c r="D744" s="9">
        <v>0.76702257233014004</v>
      </c>
    </row>
    <row r="745" spans="1:4">
      <c r="A745">
        <v>22634</v>
      </c>
      <c r="B745" s="9" t="s">
        <v>2791</v>
      </c>
      <c r="C745">
        <v>3050.89395403456</v>
      </c>
      <c r="D745" s="9">
        <v>0.81978812570802895</v>
      </c>
    </row>
    <row r="746" spans="1:4">
      <c r="A746">
        <v>22637</v>
      </c>
      <c r="B746" s="9" t="s">
        <v>2791</v>
      </c>
      <c r="C746">
        <v>2984.12172796401</v>
      </c>
      <c r="D746" s="9">
        <v>0.80184614578855595</v>
      </c>
    </row>
    <row r="747" spans="1:4">
      <c r="A747">
        <v>22641</v>
      </c>
      <c r="B747" s="9" t="s">
        <v>2791</v>
      </c>
      <c r="C747">
        <v>2778.8869049073701</v>
      </c>
      <c r="D747" s="9">
        <v>0.74669867968239201</v>
      </c>
    </row>
    <row r="748" spans="1:4">
      <c r="A748">
        <v>22642</v>
      </c>
      <c r="B748" s="9" t="s">
        <v>2791</v>
      </c>
      <c r="C748">
        <v>2717.3839513897601</v>
      </c>
      <c r="D748" s="9">
        <v>0.73017257561278504</v>
      </c>
    </row>
    <row r="749" spans="1:4">
      <c r="A749">
        <v>22643</v>
      </c>
      <c r="B749" s="9" t="s">
        <v>2791</v>
      </c>
      <c r="C749">
        <v>2779.798802281</v>
      </c>
      <c r="D749" s="9">
        <v>0.74694371036848894</v>
      </c>
    </row>
    <row r="750" spans="1:4">
      <c r="A750">
        <v>27158</v>
      </c>
      <c r="B750" s="9" t="s">
        <v>2791</v>
      </c>
      <c r="C750">
        <v>2671.43241803099</v>
      </c>
      <c r="D750" s="9">
        <v>0.71782520399871097</v>
      </c>
    </row>
    <row r="751" spans="1:4">
      <c r="A751">
        <v>27160</v>
      </c>
      <c r="B751" s="9" t="s">
        <v>2791</v>
      </c>
      <c r="C751">
        <v>3361.8733226938898</v>
      </c>
      <c r="D751" s="9">
        <v>0.90334959903618695</v>
      </c>
    </row>
    <row r="752" spans="1:4">
      <c r="A752">
        <v>27161</v>
      </c>
      <c r="B752" s="9" t="s">
        <v>2791</v>
      </c>
      <c r="C752">
        <v>2691.4169610959202</v>
      </c>
      <c r="D752">
        <v>0.72319513535298396</v>
      </c>
    </row>
    <row r="753" spans="1:4">
      <c r="A753">
        <v>27162</v>
      </c>
      <c r="B753" s="9" t="s">
        <v>2791</v>
      </c>
      <c r="C753">
        <v>2690.8257513643198</v>
      </c>
      <c r="D753" s="9">
        <v>0.72303627479438304</v>
      </c>
    </row>
    <row r="754" spans="1:4">
      <c r="A754">
        <v>27163</v>
      </c>
      <c r="B754" s="9" t="s">
        <v>2791</v>
      </c>
      <c r="C754">
        <v>3189.5967112256099</v>
      </c>
      <c r="D754" s="9">
        <v>0.85705814395884905</v>
      </c>
    </row>
    <row r="755" spans="1:4">
      <c r="A755">
        <v>27165</v>
      </c>
      <c r="B755" s="9" t="s">
        <v>2791</v>
      </c>
      <c r="C755">
        <v>2641.2201375484301</v>
      </c>
      <c r="D755" s="9">
        <v>0.709707036286782</v>
      </c>
    </row>
    <row r="756" spans="1:4">
      <c r="A756">
        <v>27169</v>
      </c>
      <c r="B756" s="9" t="s">
        <v>2791</v>
      </c>
      <c r="C756">
        <v>3279.3045118822101</v>
      </c>
      <c r="D756" s="9">
        <v>0.88116300989967</v>
      </c>
    </row>
    <row r="757" spans="1:4">
      <c r="A757">
        <v>27170</v>
      </c>
      <c r="B757" s="9" t="s">
        <v>2791</v>
      </c>
      <c r="C757">
        <v>2833.7379010960399</v>
      </c>
      <c r="D757" s="9">
        <v>0.76143737464727701</v>
      </c>
    </row>
    <row r="758" spans="1:4">
      <c r="A758">
        <v>27172</v>
      </c>
      <c r="B758" s="9" t="s">
        <v>2791</v>
      </c>
      <c r="C758">
        <v>2654.2055296311601</v>
      </c>
      <c r="D758" s="9">
        <v>0.713196266131368</v>
      </c>
    </row>
    <row r="759" spans="1:4">
      <c r="A759">
        <v>27174</v>
      </c>
      <c r="B759" s="9" t="s">
        <v>2791</v>
      </c>
      <c r="C759">
        <v>2835.5420477102598</v>
      </c>
      <c r="D759" s="9">
        <v>0.76192215648291495</v>
      </c>
    </row>
    <row r="760" spans="1:4">
      <c r="A760">
        <v>27175</v>
      </c>
      <c r="B760" s="9" t="s">
        <v>2791</v>
      </c>
      <c r="C760">
        <v>2632.1356654319802</v>
      </c>
      <c r="D760" s="9">
        <v>0.707266000157177</v>
      </c>
    </row>
    <row r="761" spans="1:4">
      <c r="A761">
        <v>27177</v>
      </c>
      <c r="B761" s="9" t="s">
        <v>2791</v>
      </c>
      <c r="C761">
        <v>3007.3380254846702</v>
      </c>
      <c r="D761" s="9">
        <v>0.80808446325127004</v>
      </c>
    </row>
    <row r="762" spans="1:4">
      <c r="A762">
        <v>27179</v>
      </c>
      <c r="B762" s="9" t="s">
        <v>2791</v>
      </c>
      <c r="C762">
        <v>2731.0129159820899</v>
      </c>
      <c r="D762" s="9">
        <v>0.733834736116172</v>
      </c>
    </row>
    <row r="763" spans="1:4">
      <c r="A763">
        <v>27180</v>
      </c>
      <c r="B763" s="9" t="s">
        <v>2791</v>
      </c>
      <c r="C763">
        <v>2353.2336436968199</v>
      </c>
      <c r="D763" s="9">
        <v>0.63232384579219503</v>
      </c>
    </row>
    <row r="764" spans="1:4">
      <c r="A764">
        <v>27181</v>
      </c>
      <c r="B764" s="9" t="s">
        <v>2791</v>
      </c>
      <c r="C764">
        <v>2932.6701162651302</v>
      </c>
      <c r="D764" s="9">
        <v>0.78802087983216196</v>
      </c>
    </row>
    <row r="765" spans="1:4">
      <c r="A765">
        <v>27182</v>
      </c>
      <c r="B765" s="9" t="s">
        <v>2791</v>
      </c>
      <c r="C765">
        <v>2458.2762082905101</v>
      </c>
      <c r="D765" s="9">
        <v>0.66054922774424596</v>
      </c>
    </row>
    <row r="766" spans="1:4">
      <c r="A766" t="s">
        <v>159</v>
      </c>
      <c r="B766" t="s">
        <v>2791</v>
      </c>
      <c r="C766">
        <v>2926.5281025576201</v>
      </c>
      <c r="D766">
        <v>0.78637049473808396</v>
      </c>
    </row>
    <row r="767" spans="1:4">
      <c r="A767" t="s">
        <v>200</v>
      </c>
      <c r="B767" s="9" t="s">
        <v>2791</v>
      </c>
      <c r="C767">
        <v>2937.80424525938</v>
      </c>
      <c r="D767" s="9">
        <v>0.78940044203548698</v>
      </c>
    </row>
    <row r="768" spans="1:4">
      <c r="A768" t="s">
        <v>155</v>
      </c>
      <c r="B768" s="9" t="s">
        <v>2791</v>
      </c>
      <c r="C768">
        <v>2586.4142571934699</v>
      </c>
      <c r="D768" s="9">
        <v>0.69498046413747605</v>
      </c>
    </row>
    <row r="769" spans="1:4">
      <c r="A769" t="s">
        <v>348</v>
      </c>
      <c r="B769" s="9" t="s">
        <v>2791</v>
      </c>
      <c r="C769">
        <v>2717.6333378931099</v>
      </c>
      <c r="D769" s="9">
        <v>0.73023958682236401</v>
      </c>
    </row>
    <row r="770" spans="1:4">
      <c r="A770" t="s">
        <v>327</v>
      </c>
      <c r="B770" s="9" t="s">
        <v>2791</v>
      </c>
      <c r="C770">
        <v>2650.3990900731201</v>
      </c>
      <c r="D770" s="9">
        <v>0.71217345970219703</v>
      </c>
    </row>
    <row r="771" spans="1:4">
      <c r="A771" t="s">
        <v>314</v>
      </c>
      <c r="B771" s="9" t="s">
        <v>2791</v>
      </c>
      <c r="C771">
        <v>2464.8263078182999</v>
      </c>
      <c r="D771">
        <v>0.66230926722644001</v>
      </c>
    </row>
    <row r="772" spans="1:4">
      <c r="A772" t="s">
        <v>331</v>
      </c>
      <c r="B772" s="9" t="s">
        <v>2791</v>
      </c>
      <c r="C772">
        <v>3121.0706924992101</v>
      </c>
      <c r="D772" s="9">
        <v>0.83864491252559703</v>
      </c>
    </row>
    <row r="773" spans="1:4">
      <c r="A773" t="s">
        <v>298</v>
      </c>
      <c r="B773" s="9" t="s">
        <v>2791</v>
      </c>
      <c r="C773">
        <v>3072.4534703854902</v>
      </c>
      <c r="D773" s="9">
        <v>0.82558125905411806</v>
      </c>
    </row>
    <row r="774" spans="1:4">
      <c r="A774" t="s">
        <v>77</v>
      </c>
      <c r="B774" s="9" t="s">
        <v>2791</v>
      </c>
      <c r="C774">
        <v>2935.5289278956998</v>
      </c>
      <c r="D774" s="9">
        <v>0.78878905462410398</v>
      </c>
    </row>
    <row r="775" spans="1:4">
      <c r="A775" t="s">
        <v>103</v>
      </c>
      <c r="B775" s="9" t="s">
        <v>2791</v>
      </c>
      <c r="C775">
        <v>3098.81036027343</v>
      </c>
      <c r="D775" s="9">
        <v>0.83266346698604399</v>
      </c>
    </row>
    <row r="776" spans="1:4">
      <c r="A776" t="s">
        <v>110</v>
      </c>
      <c r="B776" s="9" t="s">
        <v>2791</v>
      </c>
      <c r="C776">
        <v>2591.8560411010799</v>
      </c>
      <c r="D776">
        <v>0.69644269451891205</v>
      </c>
    </row>
    <row r="777" spans="1:4">
      <c r="A777" t="s">
        <v>115</v>
      </c>
      <c r="B777" s="9" t="s">
        <v>2791</v>
      </c>
      <c r="C777">
        <v>3013.4588708299002</v>
      </c>
      <c r="D777" s="9">
        <v>0.80972916031675701</v>
      </c>
    </row>
    <row r="778" spans="1:4">
      <c r="A778" t="s">
        <v>165</v>
      </c>
      <c r="B778" s="9" t="s">
        <v>2791</v>
      </c>
      <c r="C778">
        <v>3024.6280739191998</v>
      </c>
      <c r="D778" s="9">
        <v>0.81273037248741298</v>
      </c>
    </row>
    <row r="779" spans="1:4">
      <c r="A779" t="s">
        <v>168</v>
      </c>
      <c r="B779" s="9" t="s">
        <v>2791</v>
      </c>
      <c r="C779">
        <v>2976.0536200356701</v>
      </c>
      <c r="D779" s="9">
        <v>0.79967821102050596</v>
      </c>
    </row>
    <row r="780" spans="1:4">
      <c r="A780" t="s">
        <v>288</v>
      </c>
      <c r="B780" s="9" t="s">
        <v>2791</v>
      </c>
      <c r="C780">
        <v>3034.7745024726901</v>
      </c>
      <c r="D780" s="9">
        <v>0.81545676080894003</v>
      </c>
    </row>
    <row r="781" spans="1:4">
      <c r="A781" t="s">
        <v>306</v>
      </c>
      <c r="B781" s="9" t="s">
        <v>2791</v>
      </c>
      <c r="C781">
        <v>2474.5761025668999</v>
      </c>
      <c r="D781" s="9">
        <v>0.66492907836488402</v>
      </c>
    </row>
    <row r="782" spans="1:4">
      <c r="A782" t="s">
        <v>318</v>
      </c>
      <c r="B782" s="9" t="s">
        <v>2791</v>
      </c>
      <c r="C782">
        <v>2744.9953575234599</v>
      </c>
      <c r="D782">
        <v>0.73759187737270904</v>
      </c>
    </row>
    <row r="783" spans="1:4">
      <c r="A783" t="s">
        <v>367</v>
      </c>
      <c r="B783" s="9" t="s">
        <v>2791</v>
      </c>
      <c r="C783">
        <v>2571.6157513643202</v>
      </c>
      <c r="D783">
        <v>0.69100404295085505</v>
      </c>
    </row>
    <row r="784" spans="1:4">
      <c r="A784" t="s">
        <v>187</v>
      </c>
      <c r="B784" s="9" t="s">
        <v>2791</v>
      </c>
      <c r="C784">
        <v>3133.98211115093</v>
      </c>
      <c r="D784" s="9">
        <v>0.84211426539599998</v>
      </c>
    </row>
    <row r="785" spans="1:4">
      <c r="A785" t="s">
        <v>145</v>
      </c>
      <c r="B785" s="9" t="s">
        <v>2791</v>
      </c>
      <c r="C785">
        <v>3074.2233378931101</v>
      </c>
      <c r="D785" s="9">
        <v>0.82605682994864404</v>
      </c>
    </row>
    <row r="786" spans="1:4">
      <c r="A786" t="s">
        <v>126</v>
      </c>
      <c r="B786" s="9" t="s">
        <v>2791</v>
      </c>
      <c r="C786">
        <v>2931.3773380624898</v>
      </c>
      <c r="D786" s="9">
        <v>0.78767350485431398</v>
      </c>
    </row>
    <row r="787" spans="1:4">
      <c r="A787" t="s">
        <v>368</v>
      </c>
      <c r="B787" s="9" t="s">
        <v>2791</v>
      </c>
      <c r="C787">
        <v>2604.7263092908402</v>
      </c>
      <c r="D787" s="9">
        <v>0.699900990085918</v>
      </c>
    </row>
    <row r="788" spans="1:4">
      <c r="A788" t="s">
        <v>439</v>
      </c>
      <c r="B788" s="9" t="s">
        <v>2791</v>
      </c>
      <c r="C788">
        <v>2650.9626783771901</v>
      </c>
      <c r="D788" s="9">
        <v>0.71232489826624601</v>
      </c>
    </row>
    <row r="789" spans="1:4">
      <c r="A789" t="s">
        <v>163</v>
      </c>
      <c r="B789" s="9" t="s">
        <v>2791</v>
      </c>
      <c r="C789">
        <v>2926.5168941403899</v>
      </c>
      <c r="D789" s="9">
        <v>0.78636748298890702</v>
      </c>
    </row>
    <row r="790" spans="1:4">
      <c r="A790" t="s">
        <v>183</v>
      </c>
      <c r="B790" t="s">
        <v>2791</v>
      </c>
      <c r="C790">
        <v>3031.1014732517801</v>
      </c>
      <c r="D790" s="9">
        <v>0.81446980230233601</v>
      </c>
    </row>
    <row r="791" spans="1:4">
      <c r="A791" t="s">
        <v>179</v>
      </c>
      <c r="B791" s="9" t="s">
        <v>2791</v>
      </c>
      <c r="C791">
        <v>2981.5226274331799</v>
      </c>
      <c r="D791" s="9">
        <v>0.80114775646896697</v>
      </c>
    </row>
    <row r="792" spans="1:4">
      <c r="A792" t="s">
        <v>173</v>
      </c>
      <c r="B792" s="9" t="s">
        <v>2791</v>
      </c>
      <c r="C792">
        <v>3013.2259904692</v>
      </c>
      <c r="D792" s="9">
        <v>0.80966658437760997</v>
      </c>
    </row>
    <row r="793" spans="1:4">
      <c r="A793" t="s">
        <v>177</v>
      </c>
      <c r="B793" s="9" t="s">
        <v>2791</v>
      </c>
      <c r="C793">
        <v>3133.6590989425599</v>
      </c>
      <c r="D793" s="9">
        <v>0.84202747064768402</v>
      </c>
    </row>
    <row r="794" spans="1:4">
      <c r="A794" t="s">
        <v>151</v>
      </c>
      <c r="B794" s="9" t="s">
        <v>2791</v>
      </c>
      <c r="C794">
        <v>3028.04342336727</v>
      </c>
      <c r="D794" s="9">
        <v>0.81364809134780502</v>
      </c>
    </row>
    <row r="795" spans="1:4">
      <c r="A795" t="s">
        <v>149</v>
      </c>
      <c r="B795" s="9" t="s">
        <v>2791</v>
      </c>
      <c r="C795">
        <v>2780.0814623156002</v>
      </c>
      <c r="D795" s="9">
        <v>0.74701966231682504</v>
      </c>
    </row>
    <row r="796" spans="1:4">
      <c r="A796" t="s">
        <v>147</v>
      </c>
      <c r="B796" s="9" t="s">
        <v>2791</v>
      </c>
      <c r="C796">
        <v>2837.5622057073401</v>
      </c>
      <c r="D796" s="9">
        <v>0.76246498149191599</v>
      </c>
    </row>
    <row r="797" spans="1:4">
      <c r="A797" t="s">
        <v>185</v>
      </c>
      <c r="B797" s="9" t="s">
        <v>2791</v>
      </c>
      <c r="C797">
        <v>2858.00464145674</v>
      </c>
      <c r="D797" s="9">
        <v>0.76795795054964</v>
      </c>
    </row>
    <row r="798" spans="1:4">
      <c r="A798" t="s">
        <v>175</v>
      </c>
      <c r="B798" s="9" t="s">
        <v>2791</v>
      </c>
      <c r="C798">
        <v>3115.7380213501101</v>
      </c>
      <c r="D798" s="9">
        <v>0.83721200120445605</v>
      </c>
    </row>
    <row r="799" spans="1:4">
      <c r="A799" t="s">
        <v>161</v>
      </c>
      <c r="B799" s="9" t="s">
        <v>2791</v>
      </c>
      <c r="C799">
        <v>2892.2659024867999</v>
      </c>
      <c r="D799" s="9">
        <v>0.777164096481747</v>
      </c>
    </row>
    <row r="800" spans="1:4">
      <c r="A800" t="s">
        <v>202</v>
      </c>
      <c r="B800" s="9" t="s">
        <v>2791</v>
      </c>
      <c r="C800">
        <v>2812.4858555156402</v>
      </c>
      <c r="D800" s="9">
        <v>0.75572685999933997</v>
      </c>
    </row>
    <row r="801" spans="1:4">
      <c r="A801" t="s">
        <v>471</v>
      </c>
      <c r="B801" s="9" t="s">
        <v>2791</v>
      </c>
      <c r="C801">
        <v>3238.0410165190201</v>
      </c>
      <c r="D801" s="9">
        <v>0.87007533394842396</v>
      </c>
    </row>
    <row r="802" spans="1:4">
      <c r="A802" t="s">
        <v>132</v>
      </c>
      <c r="B802" s="9" t="s">
        <v>2791</v>
      </c>
      <c r="C802">
        <v>2945.3966936987299</v>
      </c>
      <c r="D802" s="9">
        <v>0.79144056508447003</v>
      </c>
    </row>
    <row r="803" spans="1:4">
      <c r="A803" t="s">
        <v>157</v>
      </c>
      <c r="B803" s="9" t="s">
        <v>2791</v>
      </c>
      <c r="C803">
        <v>2809.3184013800501</v>
      </c>
      <c r="D803" s="9">
        <v>0.75487575165922605</v>
      </c>
    </row>
    <row r="804" spans="1:4">
      <c r="A804" t="s">
        <v>304</v>
      </c>
      <c r="B804" t="s">
        <v>2791</v>
      </c>
      <c r="C804">
        <v>2862.1383664733098</v>
      </c>
      <c r="D804" s="9">
        <v>0.76906869996754201</v>
      </c>
    </row>
    <row r="805" spans="1:4">
      <c r="A805" t="s">
        <v>329</v>
      </c>
      <c r="B805" s="9" t="s">
        <v>2791</v>
      </c>
      <c r="C805">
        <v>2536.0933711366201</v>
      </c>
      <c r="D805" s="9">
        <v>0.68145902894961596</v>
      </c>
    </row>
    <row r="806" spans="1:4">
      <c r="A806" t="s">
        <v>445</v>
      </c>
      <c r="B806" s="9" t="s">
        <v>2791</v>
      </c>
      <c r="C806">
        <v>2564.1978208840501</v>
      </c>
      <c r="D806" s="9">
        <v>0.68901081361654404</v>
      </c>
    </row>
    <row r="807" spans="1:4">
      <c r="A807" t="s">
        <v>234</v>
      </c>
      <c r="B807" s="9" t="s">
        <v>2791</v>
      </c>
      <c r="C807">
        <v>3245.9807296815302</v>
      </c>
      <c r="D807" s="9">
        <v>0.87220876849915496</v>
      </c>
    </row>
    <row r="808" spans="1:4">
      <c r="A808" t="s">
        <v>352</v>
      </c>
      <c r="B808" s="9" t="s">
        <v>2791</v>
      </c>
      <c r="C808">
        <v>3499.31852230508</v>
      </c>
      <c r="D808" s="9">
        <v>0.94028170623965701</v>
      </c>
    </row>
    <row r="809" spans="1:4">
      <c r="A809" t="s">
        <v>232</v>
      </c>
      <c r="B809" s="9" t="s">
        <v>2791</v>
      </c>
      <c r="C809">
        <v>2909.90147693667</v>
      </c>
      <c r="D809" s="9">
        <v>0.78190285002148396</v>
      </c>
    </row>
    <row r="810" spans="1:4">
      <c r="A810" t="s">
        <v>443</v>
      </c>
      <c r="B810" s="9" t="s">
        <v>2791</v>
      </c>
      <c r="C810">
        <v>2355.7481865834502</v>
      </c>
      <c r="D810" s="9">
        <v>0.63299951411469402</v>
      </c>
    </row>
    <row r="811" spans="1:4">
      <c r="A811" t="s">
        <v>447</v>
      </c>
      <c r="B811" s="9" t="s">
        <v>2791</v>
      </c>
      <c r="C811">
        <v>2951.45501427912</v>
      </c>
      <c r="D811" s="9">
        <v>0.79306846148085897</v>
      </c>
    </row>
    <row r="812" spans="1:4">
      <c r="A812" t="s">
        <v>99</v>
      </c>
      <c r="B812" s="9" t="s">
        <v>2791</v>
      </c>
      <c r="C812">
        <v>2640.6007797608199</v>
      </c>
      <c r="D812" s="9">
        <v>0.70954061222632703</v>
      </c>
    </row>
    <row r="813" spans="1:4">
      <c r="A813" t="s">
        <v>455</v>
      </c>
      <c r="B813" s="9" t="s">
        <v>2791</v>
      </c>
      <c r="C813">
        <v>3028.4326784438299</v>
      </c>
      <c r="D813" s="9">
        <v>0.813752685835336</v>
      </c>
    </row>
    <row r="814" spans="1:4">
      <c r="A814" t="s">
        <v>101</v>
      </c>
      <c r="B814" s="9" t="s">
        <v>2791</v>
      </c>
      <c r="C814">
        <v>2732.6117658164899</v>
      </c>
      <c r="D814" s="9">
        <v>0.73426435383765898</v>
      </c>
    </row>
    <row r="815" spans="1:4">
      <c r="A815" t="s">
        <v>204</v>
      </c>
      <c r="B815" s="9" t="s">
        <v>2791</v>
      </c>
      <c r="C815">
        <v>2427.0750612973402</v>
      </c>
      <c r="D815" s="9">
        <v>0.65216534741315602</v>
      </c>
    </row>
    <row r="816" spans="1:4">
      <c r="A816">
        <v>35516</v>
      </c>
      <c r="B816" s="9" t="s">
        <v>2791</v>
      </c>
      <c r="C816">
        <v>2895.6976485180999</v>
      </c>
      <c r="D816" s="9">
        <v>0.77808622117349002</v>
      </c>
    </row>
    <row r="817" spans="1:4">
      <c r="A817">
        <v>35517</v>
      </c>
      <c r="B817" s="9" t="s">
        <v>2791</v>
      </c>
      <c r="C817">
        <v>2777.9817775799702</v>
      </c>
      <c r="D817" s="9">
        <v>0.74645546813638697</v>
      </c>
    </row>
    <row r="818" spans="1:4">
      <c r="A818">
        <v>35518</v>
      </c>
      <c r="B818" s="9" t="s">
        <v>2791</v>
      </c>
      <c r="C818">
        <v>2386.5142962519499</v>
      </c>
      <c r="D818" s="9">
        <v>0.64126649807430103</v>
      </c>
    </row>
    <row r="819" spans="1:4">
      <c r="A819">
        <v>35519</v>
      </c>
      <c r="B819" s="9" t="s">
        <v>2791</v>
      </c>
      <c r="C819">
        <v>2528.9896873428402</v>
      </c>
      <c r="D819" s="9">
        <v>0.67955023903077105</v>
      </c>
    </row>
    <row r="820" spans="1:4">
      <c r="A820" t="s">
        <v>369</v>
      </c>
      <c r="B820" s="9" t="s">
        <v>2791</v>
      </c>
      <c r="C820">
        <v>2564.0211438579199</v>
      </c>
      <c r="D820" s="9">
        <v>0.688963339751411</v>
      </c>
    </row>
    <row r="821" spans="1:4">
      <c r="A821" t="s">
        <v>84</v>
      </c>
      <c r="B821" s="9" t="s">
        <v>2791</v>
      </c>
      <c r="C821">
        <v>2955.9976324910799</v>
      </c>
      <c r="D821" s="9">
        <v>0.79428908223198802</v>
      </c>
    </row>
    <row r="822" spans="1:4">
      <c r="A822" t="s">
        <v>263</v>
      </c>
      <c r="B822" s="9" t="s">
        <v>2791</v>
      </c>
      <c r="C822">
        <v>2839.4386031683298</v>
      </c>
      <c r="D822" s="9">
        <v>0.76296917743605697</v>
      </c>
    </row>
    <row r="823" spans="1:4">
      <c r="A823" t="s">
        <v>265</v>
      </c>
      <c r="B823" s="9" t="s">
        <v>2791</v>
      </c>
      <c r="C823">
        <v>2658.32074921087</v>
      </c>
      <c r="D823">
        <v>0.71430204306001799</v>
      </c>
    </row>
    <row r="824" spans="1:4">
      <c r="A824" t="s">
        <v>267</v>
      </c>
      <c r="B824" s="9" t="s">
        <v>2791</v>
      </c>
      <c r="C824">
        <v>2786.3921749338201</v>
      </c>
      <c r="D824" s="9">
        <v>0.74871537752263595</v>
      </c>
    </row>
    <row r="825" spans="1:4">
      <c r="A825" t="s">
        <v>370</v>
      </c>
      <c r="B825" s="9" t="s">
        <v>2791</v>
      </c>
      <c r="C825">
        <v>2687.27591265416</v>
      </c>
      <c r="D825" s="9">
        <v>0.72208241809971796</v>
      </c>
    </row>
    <row r="826" spans="1:4">
      <c r="A826" t="s">
        <v>269</v>
      </c>
      <c r="B826" s="9" t="s">
        <v>2791</v>
      </c>
      <c r="C826">
        <v>3272.8153575234601</v>
      </c>
      <c r="D826" s="9">
        <v>0.87941934664249399</v>
      </c>
    </row>
    <row r="827" spans="1:4">
      <c r="A827" t="s">
        <v>272</v>
      </c>
      <c r="B827" s="9" t="s">
        <v>2791</v>
      </c>
      <c r="C827">
        <v>2967.8792165847299</v>
      </c>
      <c r="D827" s="9">
        <v>0.79748171419538205</v>
      </c>
    </row>
    <row r="828" spans="1:4">
      <c r="A828" t="s">
        <v>274</v>
      </c>
      <c r="B828" s="9" t="s">
        <v>2791</v>
      </c>
      <c r="C828">
        <v>3241.88196705161</v>
      </c>
      <c r="D828" s="9">
        <v>0.87110741362260802</v>
      </c>
    </row>
    <row r="829" spans="1:4">
      <c r="A829" t="s">
        <v>276</v>
      </c>
      <c r="B829" s="9" t="s">
        <v>2791</v>
      </c>
      <c r="C829">
        <v>3155.3282462192301</v>
      </c>
      <c r="D829">
        <v>0.84785006228779702</v>
      </c>
    </row>
    <row r="830" spans="1:4">
      <c r="A830" t="s">
        <v>278</v>
      </c>
      <c r="B830" s="9" t="s">
        <v>2791</v>
      </c>
      <c r="C830">
        <v>3197.3680254846699</v>
      </c>
      <c r="D830" s="9">
        <v>0.85914632901106902</v>
      </c>
    </row>
    <row r="831" spans="1:4">
      <c r="A831" t="s">
        <v>280</v>
      </c>
      <c r="B831" s="9" t="s">
        <v>2791</v>
      </c>
      <c r="C831">
        <v>2612.41814360334</v>
      </c>
      <c r="D831" s="9">
        <v>0.70196781853990597</v>
      </c>
    </row>
    <row r="832" spans="1:4">
      <c r="A832" t="s">
        <v>282</v>
      </c>
      <c r="B832" s="9" t="s">
        <v>2791</v>
      </c>
      <c r="C832">
        <v>3407.0254384558898</v>
      </c>
      <c r="D832" s="9">
        <v>0.91548216375654801</v>
      </c>
    </row>
    <row r="833" spans="1:4">
      <c r="A833" t="s">
        <v>284</v>
      </c>
      <c r="B833" s="9" t="s">
        <v>2791</v>
      </c>
      <c r="C833">
        <v>2894.8021189829301</v>
      </c>
      <c r="D833" s="9">
        <v>0.77784558859490405</v>
      </c>
    </row>
    <row r="834" spans="1:4">
      <c r="A834" t="s">
        <v>227</v>
      </c>
      <c r="B834" s="9" t="s">
        <v>2791</v>
      </c>
      <c r="C834">
        <v>2395.94604110108</v>
      </c>
      <c r="D834" s="9">
        <v>0.64380084785784597</v>
      </c>
    </row>
    <row r="835" spans="1:4">
      <c r="A835" t="s">
        <v>230</v>
      </c>
      <c r="B835" s="9" t="s">
        <v>2791</v>
      </c>
      <c r="C835">
        <v>3025.1573172015901</v>
      </c>
      <c r="D835" s="9">
        <v>0.81287258239868898</v>
      </c>
    </row>
    <row r="836" spans="1:4">
      <c r="A836" t="s">
        <v>237</v>
      </c>
      <c r="B836" s="9" t="s">
        <v>2791</v>
      </c>
      <c r="C836">
        <v>3097.8173343390499</v>
      </c>
      <c r="D836" s="9">
        <v>0.83239663671210096</v>
      </c>
    </row>
    <row r="837" spans="1:4">
      <c r="A837" t="s">
        <v>453</v>
      </c>
      <c r="B837" s="9" t="s">
        <v>2791</v>
      </c>
      <c r="C837">
        <v>2987.0450531709298</v>
      </c>
      <c r="D837" s="9">
        <v>0.80263165565167205</v>
      </c>
    </row>
    <row r="838" spans="1:4">
      <c r="A838" t="s">
        <v>244</v>
      </c>
      <c r="B838" s="9" t="s">
        <v>2791</v>
      </c>
      <c r="C838">
        <v>2434.0038969216998</v>
      </c>
      <c r="D838" s="9">
        <v>0.65402715488841101</v>
      </c>
    </row>
    <row r="839" spans="1:4">
      <c r="A839" t="s">
        <v>86</v>
      </c>
      <c r="B839" s="9" t="s">
        <v>2791</v>
      </c>
      <c r="C839">
        <v>2879.99143202197</v>
      </c>
      <c r="D839" s="9">
        <v>0.77386589428657904</v>
      </c>
    </row>
    <row r="840" spans="1:4">
      <c r="A840" t="s">
        <v>436</v>
      </c>
      <c r="B840" s="9" t="s">
        <v>2791</v>
      </c>
      <c r="C840">
        <v>2894.4846338410498</v>
      </c>
      <c r="D840" s="9">
        <v>0.77776027899276001</v>
      </c>
    </row>
    <row r="841" spans="1:4">
      <c r="A841" t="s">
        <v>337</v>
      </c>
      <c r="B841" t="s">
        <v>2791</v>
      </c>
      <c r="C841">
        <v>2745.7638448992402</v>
      </c>
      <c r="D841" s="9">
        <v>0.73779837318505503</v>
      </c>
    </row>
    <row r="842" spans="1:4">
      <c r="A842" t="s">
        <v>340</v>
      </c>
      <c r="B842" s="9" t="s">
        <v>2791</v>
      </c>
      <c r="C842">
        <v>2947.92630588971</v>
      </c>
      <c r="D842" s="9">
        <v>0.79212028259286504</v>
      </c>
    </row>
    <row r="843" spans="1:4">
      <c r="A843" t="s">
        <v>371</v>
      </c>
      <c r="B843" s="9" t="s">
        <v>2791</v>
      </c>
      <c r="C843">
        <v>2829.0251711590499</v>
      </c>
      <c r="D843" s="9">
        <v>0.76017104415522396</v>
      </c>
    </row>
    <row r="844" spans="1:4">
      <c r="A844" t="s">
        <v>372</v>
      </c>
      <c r="B844" s="9" t="s">
        <v>2791</v>
      </c>
      <c r="C844">
        <v>2890.33207880277</v>
      </c>
      <c r="D844">
        <v>0.77664446986828095</v>
      </c>
    </row>
    <row r="845" spans="1:4">
      <c r="A845" t="s">
        <v>342</v>
      </c>
      <c r="B845" s="9" t="s">
        <v>2791</v>
      </c>
      <c r="C845">
        <v>2829.6002982161199</v>
      </c>
      <c r="D845" s="9">
        <v>0.76032558323107002</v>
      </c>
    </row>
    <row r="846" spans="1:4">
      <c r="A846" t="s">
        <v>344</v>
      </c>
      <c r="B846" s="9" t="s">
        <v>2791</v>
      </c>
      <c r="C846">
        <v>2819.2312507111001</v>
      </c>
      <c r="D846" s="9">
        <v>0.75753937625449597</v>
      </c>
    </row>
    <row r="847" spans="1:4">
      <c r="A847" t="s">
        <v>208</v>
      </c>
      <c r="B847" s="9" t="s">
        <v>2791</v>
      </c>
      <c r="C847">
        <v>2463.2800873891401</v>
      </c>
      <c r="D847" s="9">
        <v>0.66189379124902104</v>
      </c>
    </row>
    <row r="848" spans="1:4">
      <c r="A848" t="s">
        <v>210</v>
      </c>
      <c r="B848" s="9" t="s">
        <v>2791</v>
      </c>
      <c r="C848">
        <v>2530.5522643468598</v>
      </c>
      <c r="D848" s="9">
        <v>0.679970110089123</v>
      </c>
    </row>
    <row r="849" spans="1:4">
      <c r="A849" t="s">
        <v>212</v>
      </c>
      <c r="B849" s="9" t="s">
        <v>2791</v>
      </c>
      <c r="C849">
        <v>2429.9607001508898</v>
      </c>
      <c r="D849" s="9">
        <v>0.65294073079352299</v>
      </c>
    </row>
    <row r="850" spans="1:4">
      <c r="A850" t="s">
        <v>222</v>
      </c>
      <c r="B850" s="9" t="s">
        <v>2791</v>
      </c>
      <c r="C850">
        <v>2363.5488708298999</v>
      </c>
      <c r="D850">
        <v>0.63509559100690505</v>
      </c>
    </row>
    <row r="851" spans="1:4">
      <c r="A851" t="s">
        <v>441</v>
      </c>
      <c r="B851" s="9" t="s">
        <v>2791</v>
      </c>
      <c r="C851">
        <v>2434.7700081582302</v>
      </c>
      <c r="D851" s="9">
        <v>0.65423301222207797</v>
      </c>
    </row>
    <row r="852" spans="1:4">
      <c r="A852" t="s">
        <v>251</v>
      </c>
      <c r="B852" s="9" t="s">
        <v>2791</v>
      </c>
      <c r="C852">
        <v>2923.3648966923301</v>
      </c>
      <c r="D852" s="9">
        <v>0.78552052792618998</v>
      </c>
    </row>
    <row r="853" spans="1:4">
      <c r="A853" t="s">
        <v>254</v>
      </c>
      <c r="B853" s="9" t="s">
        <v>2791</v>
      </c>
      <c r="C853">
        <v>2832.5120649607902</v>
      </c>
      <c r="D853">
        <v>0.76110798728643103</v>
      </c>
    </row>
    <row r="854" spans="1:4">
      <c r="A854" t="s">
        <v>463</v>
      </c>
      <c r="B854" t="s">
        <v>2791</v>
      </c>
      <c r="C854">
        <v>2705.7332096044802</v>
      </c>
      <c r="D854" s="9">
        <v>0.727041971955246</v>
      </c>
    </row>
    <row r="855" spans="1:4">
      <c r="A855" t="s">
        <v>465</v>
      </c>
      <c r="B855" s="9" t="s">
        <v>2791</v>
      </c>
      <c r="C855">
        <v>2578.47921731202</v>
      </c>
      <c r="D855" s="9">
        <v>0.69284828531715703</v>
      </c>
    </row>
    <row r="856" spans="1:4">
      <c r="A856" t="s">
        <v>256</v>
      </c>
      <c r="B856" t="s">
        <v>2791</v>
      </c>
      <c r="C856">
        <v>2998.3266475652899</v>
      </c>
      <c r="D856" s="9">
        <v>0.80566306784196495</v>
      </c>
    </row>
    <row r="857" spans="1:4">
      <c r="A857" t="s">
        <v>259</v>
      </c>
      <c r="B857" t="s">
        <v>2791</v>
      </c>
      <c r="C857">
        <v>2608.11440136585</v>
      </c>
      <c r="D857" s="9">
        <v>0.70081138477473504</v>
      </c>
    </row>
    <row r="858" spans="1:4">
      <c r="A858" t="s">
        <v>261</v>
      </c>
      <c r="B858" s="9" t="s">
        <v>2791</v>
      </c>
      <c r="C858">
        <v>2791.6280931481001</v>
      </c>
      <c r="D858">
        <v>0.75012229092045202</v>
      </c>
    </row>
    <row r="859" spans="1:4">
      <c r="A859">
        <v>6909</v>
      </c>
      <c r="B859" s="9" t="s">
        <v>431</v>
      </c>
      <c r="C859">
        <v>3721.56397288578</v>
      </c>
      <c r="D859">
        <v>1</v>
      </c>
    </row>
    <row r="860" spans="1:4">
      <c r="A860">
        <v>6909</v>
      </c>
      <c r="B860" s="9" t="s">
        <v>432</v>
      </c>
      <c r="C860">
        <v>5861.6021689999998</v>
      </c>
      <c r="D860">
        <v>1</v>
      </c>
    </row>
    <row r="861" spans="1:4">
      <c r="B861" s="9"/>
    </row>
    <row r="862" spans="1:4">
      <c r="B862" s="9"/>
    </row>
    <row r="863" spans="1:4">
      <c r="B863" s="9"/>
    </row>
    <row r="864" spans="1:4">
      <c r="B864" s="9"/>
    </row>
    <row r="865" spans="2:2">
      <c r="B865" s="9"/>
    </row>
    <row r="866" spans="2:2">
      <c r="B866" s="9"/>
    </row>
    <row r="867" spans="2:2">
      <c r="B867" s="9"/>
    </row>
    <row r="868" spans="2:2">
      <c r="B868" s="9"/>
    </row>
    <row r="869" spans="2:2">
      <c r="B869" s="9"/>
    </row>
    <row r="870" spans="2:2">
      <c r="B870" s="9"/>
    </row>
    <row r="871" spans="2:2">
      <c r="B871" s="9"/>
    </row>
    <row r="872" spans="2:2">
      <c r="B872" s="9"/>
    </row>
    <row r="873" spans="2:2">
      <c r="B873" s="9"/>
    </row>
    <row r="874" spans="2:2">
      <c r="B874" s="9"/>
    </row>
    <row r="875" spans="2:2">
      <c r="B875" s="9"/>
    </row>
    <row r="876" spans="2:2">
      <c r="B876" s="9"/>
    </row>
    <row r="877" spans="2:2">
      <c r="B877" s="9"/>
    </row>
    <row r="878" spans="2:2">
      <c r="B878" s="9"/>
    </row>
    <row r="879" spans="2:2">
      <c r="B879" s="9"/>
    </row>
    <row r="881" spans="2:2">
      <c r="B881" s="9"/>
    </row>
    <row r="882" spans="2:2">
      <c r="B882" s="9"/>
    </row>
    <row r="883" spans="2:2">
      <c r="B883" s="9"/>
    </row>
    <row r="884" spans="2:2">
      <c r="B884" s="9"/>
    </row>
    <row r="885" spans="2:2">
      <c r="B885" s="9"/>
    </row>
    <row r="886" spans="2:2">
      <c r="B886" s="9"/>
    </row>
    <row r="887" spans="2:2">
      <c r="B887" s="9"/>
    </row>
    <row r="888" spans="2:2">
      <c r="B888" s="9"/>
    </row>
    <row r="889" spans="2:2">
      <c r="B889" s="9"/>
    </row>
    <row r="890" spans="2:2">
      <c r="B890" s="9"/>
    </row>
    <row r="891" spans="2:2">
      <c r="B891" s="9"/>
    </row>
    <row r="892" spans="2:2">
      <c r="B892" s="9"/>
    </row>
    <row r="893" spans="2:2">
      <c r="B893" s="9"/>
    </row>
    <row r="894" spans="2:2">
      <c r="B894" s="9"/>
    </row>
    <row r="895" spans="2:2">
      <c r="B895" s="9"/>
    </row>
    <row r="896" spans="2:2">
      <c r="B896" s="9"/>
    </row>
    <row r="897" spans="2:2">
      <c r="B897" s="9"/>
    </row>
    <row r="898" spans="2:2">
      <c r="B898" s="9"/>
    </row>
    <row r="899" spans="2:2">
      <c r="B899" s="9"/>
    </row>
    <row r="901" spans="2:2">
      <c r="B901" s="9"/>
    </row>
    <row r="903" spans="2:2">
      <c r="B903" s="9"/>
    </row>
    <row r="904" spans="2:2">
      <c r="B904" s="9"/>
    </row>
    <row r="905" spans="2:2">
      <c r="B905" s="9"/>
    </row>
    <row r="906" spans="2:2">
      <c r="B906" s="9"/>
    </row>
    <row r="907" spans="2:2">
      <c r="B907" s="9"/>
    </row>
    <row r="909" spans="2:2">
      <c r="B909" s="9"/>
    </row>
    <row r="910" spans="2:2">
      <c r="B910" s="9"/>
    </row>
    <row r="911" spans="2:2">
      <c r="B911" s="9"/>
    </row>
    <row r="912" spans="2:2">
      <c r="B912" s="9"/>
    </row>
    <row r="913" spans="2:2">
      <c r="B913" s="9"/>
    </row>
    <row r="914" spans="2:2">
      <c r="B914" s="9"/>
    </row>
    <row r="915" spans="2:2">
      <c r="B915" s="9"/>
    </row>
    <row r="916" spans="2:2">
      <c r="B916" s="9"/>
    </row>
    <row r="918" spans="2:2">
      <c r="B918" s="9"/>
    </row>
    <row r="919" spans="2:2">
      <c r="B919" s="9"/>
    </row>
    <row r="920" spans="2:2">
      <c r="B920" s="9"/>
    </row>
    <row r="921" spans="2:2">
      <c r="B921" s="9"/>
    </row>
    <row r="922" spans="2:2">
      <c r="B922" s="9"/>
    </row>
    <row r="923" spans="2:2">
      <c r="B923" s="9"/>
    </row>
    <row r="925" spans="2:2">
      <c r="B925" s="9"/>
    </row>
    <row r="926" spans="2:2">
      <c r="B926" s="9"/>
    </row>
    <row r="927" spans="2:2">
      <c r="B927" s="9"/>
    </row>
    <row r="928" spans="2:2">
      <c r="B928" s="9"/>
    </row>
    <row r="929" spans="2:2">
      <c r="B929" s="9"/>
    </row>
    <row r="931" spans="2:2">
      <c r="B931" s="9"/>
    </row>
    <row r="933" spans="2:2">
      <c r="B933" s="9"/>
    </row>
    <row r="935" spans="2:2">
      <c r="B935" s="9"/>
    </row>
    <row r="937" spans="2:2">
      <c r="B937" s="9"/>
    </row>
    <row r="938" spans="2:2">
      <c r="B938" s="9"/>
    </row>
    <row r="939" spans="2:2">
      <c r="B939" s="9"/>
    </row>
    <row r="940" spans="2:2">
      <c r="B940" s="9"/>
    </row>
    <row r="942" spans="2:2">
      <c r="B942" s="9"/>
    </row>
    <row r="943" spans="2:2">
      <c r="B943" s="9"/>
    </row>
    <row r="944" spans="2:2">
      <c r="B944" s="9"/>
    </row>
    <row r="945" spans="2:2">
      <c r="B945" s="9"/>
    </row>
    <row r="947" spans="2:2">
      <c r="B947" s="9"/>
    </row>
    <row r="948" spans="2:2">
      <c r="B948" s="9"/>
    </row>
    <row r="949" spans="2:2">
      <c r="B949" s="9"/>
    </row>
    <row r="950" spans="2:2">
      <c r="B950" s="9"/>
    </row>
    <row r="952" spans="2:2">
      <c r="B952" s="9"/>
    </row>
    <row r="953" spans="2:2">
      <c r="B953" s="9"/>
    </row>
    <row r="955" spans="2:2">
      <c r="B955" s="9"/>
    </row>
    <row r="956" spans="2:2">
      <c r="B956" s="9"/>
    </row>
    <row r="957" spans="2:2">
      <c r="B957" s="9"/>
    </row>
    <row r="960" spans="2:2">
      <c r="B960" s="9"/>
    </row>
    <row r="961" spans="2:2">
      <c r="B961" s="9"/>
    </row>
    <row r="962" spans="2:2">
      <c r="B962" s="9"/>
    </row>
    <row r="963" spans="2:2">
      <c r="B963" s="9"/>
    </row>
    <row r="964" spans="2:2">
      <c r="B964" s="9"/>
    </row>
    <row r="965" spans="2:2">
      <c r="B965" s="9"/>
    </row>
    <row r="966" spans="2:2">
      <c r="B966" s="9"/>
    </row>
    <row r="967" spans="2:2">
      <c r="B967" s="9"/>
    </row>
    <row r="968" spans="2:2">
      <c r="B968" s="9"/>
    </row>
    <row r="969" spans="2:2">
      <c r="B969" s="9"/>
    </row>
    <row r="970" spans="2:2">
      <c r="B970" s="9"/>
    </row>
    <row r="971" spans="2:2">
      <c r="B971" s="9"/>
    </row>
    <row r="972" spans="2:2">
      <c r="B972" s="9"/>
    </row>
    <row r="973" spans="2:2">
      <c r="B973" s="9"/>
    </row>
    <row r="974" spans="2:2">
      <c r="B974" s="9"/>
    </row>
    <row r="975" spans="2:2">
      <c r="B975" s="9"/>
    </row>
    <row r="976" spans="2:2">
      <c r="B976" s="9"/>
    </row>
    <row r="977" spans="2:2">
      <c r="B977" s="9"/>
    </row>
    <row r="978" spans="2:2">
      <c r="B978" s="9"/>
    </row>
    <row r="979" spans="2:2">
      <c r="B979" s="9"/>
    </row>
    <row r="980" spans="2:2">
      <c r="B980" s="9"/>
    </row>
    <row r="981" spans="2:2">
      <c r="B981" s="9"/>
    </row>
    <row r="982" spans="2:2">
      <c r="B982" s="9"/>
    </row>
    <row r="983" spans="2:2">
      <c r="B983" s="9"/>
    </row>
    <row r="984" spans="2:2">
      <c r="B984" s="9"/>
    </row>
    <row r="985" spans="2:2">
      <c r="B985" s="9"/>
    </row>
    <row r="986" spans="2:2">
      <c r="B986" s="9"/>
    </row>
    <row r="987" spans="2:2">
      <c r="B987" s="9"/>
    </row>
    <row r="988" spans="2:2">
      <c r="B988" s="9"/>
    </row>
    <row r="989" spans="2:2">
      <c r="B989" s="9"/>
    </row>
    <row r="990" spans="2:2">
      <c r="B990" s="9"/>
    </row>
    <row r="991" spans="2:2">
      <c r="B991" s="9"/>
    </row>
    <row r="992" spans="2:2">
      <c r="B992" s="9"/>
    </row>
    <row r="993" spans="2:2">
      <c r="B993" s="9"/>
    </row>
    <row r="994" spans="2:2">
      <c r="B994" s="9"/>
    </row>
    <row r="995" spans="2:2">
      <c r="B995" s="9"/>
    </row>
    <row r="996" spans="2:2">
      <c r="B996" s="9"/>
    </row>
    <row r="998" spans="2:2">
      <c r="B998" s="9"/>
    </row>
    <row r="999" spans="2:2">
      <c r="B999" s="9"/>
    </row>
    <row r="1000" spans="2:2">
      <c r="B1000" s="9"/>
    </row>
    <row r="1001" spans="2:2">
      <c r="B1001" s="9"/>
    </row>
    <row r="1002" spans="2:2">
      <c r="B1002" s="9"/>
    </row>
    <row r="1003" spans="2:2">
      <c r="B1003" s="9"/>
    </row>
    <row r="1004" spans="2:2">
      <c r="B1004" s="9"/>
    </row>
    <row r="1005" spans="2:2">
      <c r="B1005" s="9"/>
    </row>
    <row r="1006" spans="2:2">
      <c r="B1006" s="9"/>
    </row>
    <row r="1007" spans="2:2">
      <c r="B1007" s="9"/>
    </row>
    <row r="1008" spans="2:2">
      <c r="B1008" s="9"/>
    </row>
    <row r="1009" spans="2:2">
      <c r="B1009" s="9"/>
    </row>
    <row r="1010" spans="2:2">
      <c r="B1010" s="9"/>
    </row>
    <row r="1011" spans="2:2">
      <c r="B1011" s="9"/>
    </row>
    <row r="1012" spans="2:2">
      <c r="B1012" s="9"/>
    </row>
    <row r="1013" spans="2:2">
      <c r="B1013" s="9"/>
    </row>
    <row r="1014" spans="2:2">
      <c r="B1014" s="9"/>
    </row>
    <row r="1015" spans="2:2">
      <c r="B1015" s="9"/>
    </row>
    <row r="1016" spans="2:2">
      <c r="B1016" s="9"/>
    </row>
    <row r="1017" spans="2:2">
      <c r="B1017" s="9"/>
    </row>
    <row r="1018" spans="2:2">
      <c r="B1018" s="9"/>
    </row>
    <row r="1019" spans="2:2">
      <c r="B1019" s="9"/>
    </row>
    <row r="1020" spans="2:2">
      <c r="B1020" s="9"/>
    </row>
    <row r="1021" spans="2:2">
      <c r="B1021" s="9"/>
    </row>
    <row r="1022" spans="2:2">
      <c r="B1022" s="9"/>
    </row>
    <row r="1023" spans="2:2">
      <c r="B1023" s="9"/>
    </row>
    <row r="1024" spans="2:2">
      <c r="B1024" s="9"/>
    </row>
    <row r="1025" spans="2:2">
      <c r="B1025" s="9"/>
    </row>
    <row r="1026" spans="2:2">
      <c r="B1026" s="9"/>
    </row>
    <row r="1027" spans="2:2">
      <c r="B1027" s="9"/>
    </row>
    <row r="1028" spans="2:2">
      <c r="B1028" s="9"/>
    </row>
    <row r="1029" spans="2:2">
      <c r="B1029" s="9"/>
    </row>
    <row r="1030" spans="2:2">
      <c r="B1030" s="9"/>
    </row>
    <row r="1031" spans="2:2">
      <c r="B1031" s="9"/>
    </row>
    <row r="1032" spans="2:2">
      <c r="B1032" s="9"/>
    </row>
    <row r="1033" spans="2:2">
      <c r="B1033" s="9"/>
    </row>
    <row r="1034" spans="2:2">
      <c r="B1034" s="9"/>
    </row>
    <row r="1035" spans="2:2">
      <c r="B1035" s="9"/>
    </row>
    <row r="1036" spans="2:2">
      <c r="B1036" s="9"/>
    </row>
    <row r="1037" spans="2:2">
      <c r="B1037" s="9"/>
    </row>
    <row r="1038" spans="2:2">
      <c r="B1038" s="9"/>
    </row>
    <row r="1039" spans="2:2">
      <c r="B1039" s="9"/>
    </row>
    <row r="1040" spans="2:2">
      <c r="B1040" s="9"/>
    </row>
    <row r="1042" spans="2:2">
      <c r="B1042" s="9"/>
    </row>
    <row r="1043" spans="2:2">
      <c r="B1043" s="9"/>
    </row>
    <row r="1044" spans="2:2">
      <c r="B1044" s="9"/>
    </row>
    <row r="1045" spans="2:2">
      <c r="B1045" s="9"/>
    </row>
    <row r="1046" spans="2:2">
      <c r="B1046" s="9"/>
    </row>
    <row r="1047" spans="2:2">
      <c r="B1047" s="9"/>
    </row>
    <row r="1048" spans="2:2">
      <c r="B1048" s="9"/>
    </row>
    <row r="1050" spans="2:2">
      <c r="B1050" s="9"/>
    </row>
    <row r="1051" spans="2:2">
      <c r="B1051" s="9"/>
    </row>
    <row r="1052" spans="2:2">
      <c r="B1052" s="9"/>
    </row>
    <row r="1053" spans="2:2">
      <c r="B1053" s="9"/>
    </row>
    <row r="1054" spans="2:2">
      <c r="B1054" s="9"/>
    </row>
    <row r="1055" spans="2:2">
      <c r="B1055" s="9"/>
    </row>
    <row r="1056" spans="2:2">
      <c r="B1056" s="9"/>
    </row>
    <row r="1057" spans="2:2">
      <c r="B1057" s="9"/>
    </row>
    <row r="1058" spans="2:2">
      <c r="B1058" s="9"/>
    </row>
    <row r="1059" spans="2:2">
      <c r="B1059" s="9"/>
    </row>
    <row r="1060" spans="2:2">
      <c r="B1060" s="9"/>
    </row>
    <row r="1062" spans="2:2">
      <c r="B1062" s="9"/>
    </row>
    <row r="1063" spans="2:2">
      <c r="B1063" s="9"/>
    </row>
    <row r="1064" spans="2:2">
      <c r="B1064" s="9"/>
    </row>
    <row r="1065" spans="2:2">
      <c r="B1065" s="9"/>
    </row>
    <row r="1066" spans="2:2">
      <c r="B1066" s="9"/>
    </row>
    <row r="1068" spans="2:2">
      <c r="B1068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F21D4-EF11-9B4B-B753-19BDCED69D90}">
  <dimension ref="A1:FR21"/>
  <sheetViews>
    <sheetView workbookViewId="0"/>
  </sheetViews>
  <sheetFormatPr defaultColWidth="11" defaultRowHeight="15.75"/>
  <cols>
    <col min="5" max="5" width="19.5" customWidth="1"/>
    <col min="7" max="7" width="43.625" customWidth="1"/>
  </cols>
  <sheetData>
    <row r="1" spans="1:174">
      <c r="A1" s="1" t="s">
        <v>3500</v>
      </c>
    </row>
    <row r="2" spans="1:174" s="1" customFormat="1">
      <c r="A2" s="1" t="s">
        <v>360</v>
      </c>
      <c r="B2" s="1" t="s">
        <v>427</v>
      </c>
      <c r="C2" s="1" t="s">
        <v>364</v>
      </c>
      <c r="D2" s="1" t="s">
        <v>365</v>
      </c>
      <c r="E2" s="1" t="s">
        <v>473</v>
      </c>
      <c r="F2" s="16" t="s">
        <v>741</v>
      </c>
      <c r="G2" s="1" t="s">
        <v>410</v>
      </c>
      <c r="H2" s="1" t="s">
        <v>479</v>
      </c>
      <c r="I2" s="1">
        <v>12766</v>
      </c>
      <c r="J2" s="1">
        <v>12911</v>
      </c>
      <c r="K2" s="1">
        <v>12912</v>
      </c>
      <c r="L2" s="1">
        <v>13172</v>
      </c>
      <c r="M2" s="1">
        <v>13173</v>
      </c>
      <c r="N2" s="1">
        <v>13175</v>
      </c>
      <c r="O2" s="1">
        <v>13177</v>
      </c>
      <c r="P2" s="1">
        <v>13178</v>
      </c>
      <c r="Q2" s="1">
        <v>13179</v>
      </c>
      <c r="R2" s="1">
        <v>13183</v>
      </c>
      <c r="S2" s="1">
        <v>13578</v>
      </c>
      <c r="T2" s="1">
        <v>13580</v>
      </c>
      <c r="U2" s="1">
        <v>13581</v>
      </c>
      <c r="V2" s="1">
        <v>13582</v>
      </c>
      <c r="W2" s="1">
        <v>13583</v>
      </c>
      <c r="X2" s="1">
        <v>15668</v>
      </c>
      <c r="Y2" s="1">
        <v>15669</v>
      </c>
      <c r="Z2" s="1">
        <v>15670</v>
      </c>
      <c r="AA2" s="1">
        <v>15671</v>
      </c>
      <c r="AB2" s="1">
        <v>15672</v>
      </c>
      <c r="AC2" s="1">
        <v>15673</v>
      </c>
      <c r="AD2" s="1">
        <v>15674</v>
      </c>
      <c r="AE2" s="1">
        <v>15675</v>
      </c>
      <c r="AF2" s="1">
        <v>16150</v>
      </c>
      <c r="AG2" s="1">
        <v>16151</v>
      </c>
      <c r="AH2" s="1">
        <v>16292</v>
      </c>
      <c r="AI2" s="1">
        <v>16293</v>
      </c>
      <c r="AJ2" s="1">
        <v>20681</v>
      </c>
      <c r="AK2" s="1">
        <v>20682</v>
      </c>
      <c r="AL2" s="1">
        <v>20683</v>
      </c>
      <c r="AM2" s="1">
        <v>20684</v>
      </c>
      <c r="AN2" s="1">
        <v>20685</v>
      </c>
      <c r="AO2" s="1">
        <v>20686</v>
      </c>
      <c r="AP2" s="1">
        <v>20687</v>
      </c>
      <c r="AQ2" s="1">
        <v>22013</v>
      </c>
      <c r="AR2" s="1">
        <v>22609</v>
      </c>
      <c r="AS2" s="1">
        <v>22615</v>
      </c>
      <c r="AT2" s="1">
        <v>22616</v>
      </c>
      <c r="AU2" s="1">
        <v>22617</v>
      </c>
      <c r="AV2" s="1">
        <v>22618</v>
      </c>
      <c r="AW2" s="1">
        <v>22619</v>
      </c>
      <c r="AX2" s="1">
        <v>22620</v>
      </c>
      <c r="AY2" s="1">
        <v>22622</v>
      </c>
      <c r="AZ2" s="1">
        <v>22623</v>
      </c>
      <c r="BA2" s="1">
        <v>22624</v>
      </c>
      <c r="BB2" s="1">
        <v>22626</v>
      </c>
      <c r="BC2" s="1">
        <v>22627</v>
      </c>
      <c r="BD2" s="1">
        <v>22628</v>
      </c>
      <c r="BE2" s="1">
        <v>22630</v>
      </c>
      <c r="BF2" s="1">
        <v>22631</v>
      </c>
      <c r="BG2" s="1">
        <v>22632</v>
      </c>
      <c r="BH2" s="1">
        <v>22633</v>
      </c>
      <c r="BI2" s="1">
        <v>22634</v>
      </c>
      <c r="BJ2" s="1">
        <v>22637</v>
      </c>
      <c r="BK2" s="1">
        <v>22641</v>
      </c>
      <c r="BL2" s="1">
        <v>22642</v>
      </c>
      <c r="BM2" s="1">
        <v>22643</v>
      </c>
      <c r="BN2" s="1">
        <v>27158</v>
      </c>
      <c r="BO2" s="1">
        <v>27160</v>
      </c>
      <c r="BP2" s="1">
        <v>27161</v>
      </c>
      <c r="BQ2" s="1">
        <v>27162</v>
      </c>
      <c r="BR2" s="1">
        <v>27163</v>
      </c>
      <c r="BS2" s="1">
        <v>27165</v>
      </c>
      <c r="BT2" s="1">
        <v>27169</v>
      </c>
      <c r="BU2" s="1">
        <v>27170</v>
      </c>
      <c r="BV2" s="1">
        <v>27172</v>
      </c>
      <c r="BW2" s="1">
        <v>27174</v>
      </c>
      <c r="BX2" s="1">
        <v>27175</v>
      </c>
      <c r="BY2" s="1">
        <v>27177</v>
      </c>
      <c r="BZ2" s="1">
        <v>27179</v>
      </c>
      <c r="CA2" s="1">
        <v>27180</v>
      </c>
      <c r="CB2" s="1">
        <v>27181</v>
      </c>
      <c r="CC2" s="1">
        <v>27182</v>
      </c>
      <c r="CD2" s="1" t="s">
        <v>159</v>
      </c>
      <c r="CE2" s="1" t="s">
        <v>200</v>
      </c>
      <c r="CF2" s="1" t="s">
        <v>155</v>
      </c>
      <c r="CG2" s="1" t="s">
        <v>348</v>
      </c>
      <c r="CH2" s="1" t="s">
        <v>327</v>
      </c>
      <c r="CI2" s="1" t="s">
        <v>314</v>
      </c>
      <c r="CJ2" s="1" t="s">
        <v>331</v>
      </c>
      <c r="CK2" s="1" t="s">
        <v>298</v>
      </c>
      <c r="CL2" s="1" t="s">
        <v>77</v>
      </c>
      <c r="CM2" s="1" t="s">
        <v>103</v>
      </c>
      <c r="CN2" s="1" t="s">
        <v>110</v>
      </c>
      <c r="CO2" s="1" t="s">
        <v>115</v>
      </c>
      <c r="CP2" s="1" t="s">
        <v>165</v>
      </c>
      <c r="CQ2" s="1" t="s">
        <v>168</v>
      </c>
      <c r="CR2" s="1" t="s">
        <v>288</v>
      </c>
      <c r="CS2" s="1" t="s">
        <v>306</v>
      </c>
      <c r="CT2" s="1" t="s">
        <v>318</v>
      </c>
      <c r="CU2" s="1" t="s">
        <v>367</v>
      </c>
      <c r="CV2" s="1" t="s">
        <v>187</v>
      </c>
      <c r="CW2" s="1" t="s">
        <v>145</v>
      </c>
      <c r="CX2" s="1" t="s">
        <v>126</v>
      </c>
      <c r="CY2" s="1" t="s">
        <v>368</v>
      </c>
      <c r="CZ2" s="1" t="s">
        <v>439</v>
      </c>
      <c r="DA2" s="1" t="s">
        <v>163</v>
      </c>
      <c r="DB2" s="1" t="s">
        <v>183</v>
      </c>
      <c r="DC2" s="1" t="s">
        <v>179</v>
      </c>
      <c r="DD2" s="1" t="s">
        <v>173</v>
      </c>
      <c r="DE2" s="1" t="s">
        <v>177</v>
      </c>
      <c r="DF2" s="1" t="s">
        <v>151</v>
      </c>
      <c r="DG2" s="1" t="s">
        <v>149</v>
      </c>
      <c r="DH2" s="1" t="s">
        <v>147</v>
      </c>
      <c r="DI2" s="1" t="s">
        <v>185</v>
      </c>
      <c r="DJ2" s="1" t="s">
        <v>175</v>
      </c>
      <c r="DK2" s="1" t="s">
        <v>161</v>
      </c>
      <c r="DL2" s="1" t="s">
        <v>202</v>
      </c>
      <c r="DM2" s="1" t="s">
        <v>471</v>
      </c>
      <c r="DN2" s="1" t="s">
        <v>132</v>
      </c>
      <c r="DO2" s="1" t="s">
        <v>157</v>
      </c>
      <c r="DP2" s="1" t="s">
        <v>304</v>
      </c>
      <c r="DQ2" s="1" t="s">
        <v>329</v>
      </c>
      <c r="DR2" s="1" t="s">
        <v>445</v>
      </c>
      <c r="DS2" s="1" t="s">
        <v>234</v>
      </c>
      <c r="DT2" s="1" t="s">
        <v>352</v>
      </c>
      <c r="DU2" s="1" t="s">
        <v>232</v>
      </c>
      <c r="DV2" s="1" t="s">
        <v>443</v>
      </c>
      <c r="DW2" s="1" t="s">
        <v>447</v>
      </c>
      <c r="DX2" s="1" t="s">
        <v>99</v>
      </c>
      <c r="DY2" s="1" t="s">
        <v>455</v>
      </c>
      <c r="DZ2" s="1" t="s">
        <v>101</v>
      </c>
      <c r="EA2" s="1" t="s">
        <v>204</v>
      </c>
      <c r="EB2" s="1">
        <v>35516</v>
      </c>
      <c r="EC2" s="1">
        <v>35517</v>
      </c>
      <c r="ED2" s="1">
        <v>35518</v>
      </c>
      <c r="EE2" s="1">
        <v>35519</v>
      </c>
      <c r="EF2" s="1" t="s">
        <v>369</v>
      </c>
      <c r="EG2" s="1" t="s">
        <v>84</v>
      </c>
      <c r="EH2" s="1" t="s">
        <v>263</v>
      </c>
      <c r="EI2" s="1" t="s">
        <v>265</v>
      </c>
      <c r="EJ2" s="1" t="s">
        <v>267</v>
      </c>
      <c r="EK2" s="1" t="s">
        <v>370</v>
      </c>
      <c r="EL2" s="1" t="s">
        <v>269</v>
      </c>
      <c r="EM2" s="1" t="s">
        <v>272</v>
      </c>
      <c r="EN2" s="1" t="s">
        <v>274</v>
      </c>
      <c r="EO2" s="1" t="s">
        <v>276</v>
      </c>
      <c r="EP2" s="1" t="s">
        <v>278</v>
      </c>
      <c r="EQ2" s="1" t="s">
        <v>280</v>
      </c>
      <c r="ER2" s="1" t="s">
        <v>282</v>
      </c>
      <c r="ES2" s="1" t="s">
        <v>284</v>
      </c>
      <c r="ET2" s="1" t="s">
        <v>227</v>
      </c>
      <c r="EU2" s="1" t="s">
        <v>230</v>
      </c>
      <c r="EV2" s="1" t="s">
        <v>237</v>
      </c>
      <c r="EW2" s="1" t="s">
        <v>453</v>
      </c>
      <c r="EX2" s="1" t="s">
        <v>244</v>
      </c>
      <c r="EY2" s="1" t="s">
        <v>86</v>
      </c>
      <c r="EZ2" s="1" t="s">
        <v>436</v>
      </c>
      <c r="FA2" s="1" t="s">
        <v>337</v>
      </c>
      <c r="FB2" s="1" t="s">
        <v>340</v>
      </c>
      <c r="FC2" s="1" t="s">
        <v>371</v>
      </c>
      <c r="FD2" s="1" t="s">
        <v>372</v>
      </c>
      <c r="FE2" s="1" t="s">
        <v>342</v>
      </c>
      <c r="FF2" s="1" t="s">
        <v>344</v>
      </c>
      <c r="FG2" s="1" t="s">
        <v>208</v>
      </c>
      <c r="FH2" s="1" t="s">
        <v>210</v>
      </c>
      <c r="FI2" s="1" t="s">
        <v>212</v>
      </c>
      <c r="FJ2" s="1" t="s">
        <v>222</v>
      </c>
      <c r="FK2" s="1" t="s">
        <v>441</v>
      </c>
      <c r="FL2" s="1" t="s">
        <v>251</v>
      </c>
      <c r="FM2" s="1" t="s">
        <v>254</v>
      </c>
      <c r="FN2" s="1" t="s">
        <v>463</v>
      </c>
      <c r="FO2" s="1" t="s">
        <v>465</v>
      </c>
      <c r="FP2" s="1" t="s">
        <v>256</v>
      </c>
      <c r="FQ2" s="1" t="s">
        <v>259</v>
      </c>
      <c r="FR2" s="1" t="s">
        <v>261</v>
      </c>
    </row>
    <row r="3" spans="1:174">
      <c r="A3">
        <v>5</v>
      </c>
      <c r="B3">
        <v>20319734</v>
      </c>
      <c r="C3" t="s">
        <v>356</v>
      </c>
      <c r="D3" t="s">
        <v>355</v>
      </c>
      <c r="E3" t="s">
        <v>2963</v>
      </c>
      <c r="F3">
        <v>5.4159040000000003</v>
      </c>
      <c r="G3" t="s">
        <v>2792</v>
      </c>
      <c r="H3" t="s">
        <v>769</v>
      </c>
      <c r="I3" t="s">
        <v>2793</v>
      </c>
      <c r="J3" t="s">
        <v>770</v>
      </c>
      <c r="K3" t="s">
        <v>2794</v>
      </c>
      <c r="L3" t="s">
        <v>800</v>
      </c>
      <c r="M3" t="s">
        <v>942</v>
      </c>
      <c r="N3" t="s">
        <v>2795</v>
      </c>
      <c r="O3" t="s">
        <v>2796</v>
      </c>
      <c r="P3" t="s">
        <v>2797</v>
      </c>
      <c r="Q3" t="s">
        <v>821</v>
      </c>
      <c r="R3" t="s">
        <v>2798</v>
      </c>
      <c r="S3" t="s">
        <v>2799</v>
      </c>
      <c r="T3" t="s">
        <v>800</v>
      </c>
      <c r="U3" t="s">
        <v>2800</v>
      </c>
      <c r="V3" t="s">
        <v>820</v>
      </c>
      <c r="W3" t="s">
        <v>2801</v>
      </c>
      <c r="X3" t="s">
        <v>1019</v>
      </c>
      <c r="Y3" t="s">
        <v>855</v>
      </c>
      <c r="Z3" t="s">
        <v>2802</v>
      </c>
      <c r="AA3" t="s">
        <v>865</v>
      </c>
      <c r="AB3" t="s">
        <v>817</v>
      </c>
      <c r="AC3" t="s">
        <v>1024</v>
      </c>
      <c r="AD3" t="s">
        <v>1351</v>
      </c>
      <c r="AE3" t="s">
        <v>2803</v>
      </c>
      <c r="AF3" t="s">
        <v>2804</v>
      </c>
      <c r="AG3" t="s">
        <v>2805</v>
      </c>
      <c r="AH3" t="s">
        <v>773</v>
      </c>
      <c r="AI3" t="s">
        <v>2806</v>
      </c>
      <c r="AJ3" t="s">
        <v>2807</v>
      </c>
      <c r="AK3" t="s">
        <v>2808</v>
      </c>
      <c r="AL3" t="s">
        <v>2809</v>
      </c>
      <c r="AM3" t="s">
        <v>2810</v>
      </c>
      <c r="AN3" t="s">
        <v>1109</v>
      </c>
      <c r="AO3" t="s">
        <v>770</v>
      </c>
      <c r="AP3" t="s">
        <v>776</v>
      </c>
      <c r="AQ3" t="s">
        <v>842</v>
      </c>
      <c r="AR3" t="s">
        <v>2811</v>
      </c>
      <c r="AS3" t="s">
        <v>2812</v>
      </c>
      <c r="AT3" t="s">
        <v>2813</v>
      </c>
      <c r="AU3" t="s">
        <v>906</v>
      </c>
      <c r="AV3" t="s">
        <v>2814</v>
      </c>
      <c r="AW3" t="s">
        <v>795</v>
      </c>
      <c r="AX3" t="s">
        <v>2815</v>
      </c>
      <c r="AY3" t="s">
        <v>918</v>
      </c>
      <c r="AZ3" t="s">
        <v>815</v>
      </c>
      <c r="BA3" t="s">
        <v>2816</v>
      </c>
      <c r="BB3" t="s">
        <v>895</v>
      </c>
      <c r="BC3" t="s">
        <v>2817</v>
      </c>
      <c r="BD3" t="s">
        <v>785</v>
      </c>
      <c r="BE3" t="s">
        <v>2818</v>
      </c>
      <c r="BF3" t="s">
        <v>1004</v>
      </c>
      <c r="BG3" t="s">
        <v>2819</v>
      </c>
      <c r="BH3" t="s">
        <v>2820</v>
      </c>
      <c r="BI3" t="s">
        <v>779</v>
      </c>
      <c r="BJ3" t="s">
        <v>785</v>
      </c>
      <c r="BK3" t="s">
        <v>2821</v>
      </c>
      <c r="BL3" t="s">
        <v>789</v>
      </c>
      <c r="BM3" t="s">
        <v>2805</v>
      </c>
      <c r="BN3" t="s">
        <v>2822</v>
      </c>
      <c r="BO3" t="s">
        <v>1004</v>
      </c>
      <c r="BP3" t="s">
        <v>2823</v>
      </c>
      <c r="BQ3" t="s">
        <v>2824</v>
      </c>
      <c r="BR3" t="s">
        <v>820</v>
      </c>
      <c r="BS3" t="s">
        <v>2825</v>
      </c>
      <c r="BT3" t="s">
        <v>810</v>
      </c>
      <c r="BU3" t="s">
        <v>800</v>
      </c>
      <c r="BV3" t="s">
        <v>2826</v>
      </c>
      <c r="BW3" t="s">
        <v>849</v>
      </c>
      <c r="BX3" t="s">
        <v>2827</v>
      </c>
      <c r="BY3" t="s">
        <v>2828</v>
      </c>
      <c r="BZ3" t="s">
        <v>814</v>
      </c>
      <c r="CA3" t="s">
        <v>2829</v>
      </c>
      <c r="CB3" t="s">
        <v>792</v>
      </c>
      <c r="CC3" t="s">
        <v>2830</v>
      </c>
      <c r="CD3" t="s">
        <v>823</v>
      </c>
      <c r="CE3" t="s">
        <v>2831</v>
      </c>
      <c r="CF3" t="s">
        <v>785</v>
      </c>
      <c r="CG3" t="s">
        <v>2832</v>
      </c>
      <c r="CH3" t="s">
        <v>2833</v>
      </c>
      <c r="CI3" t="s">
        <v>2834</v>
      </c>
      <c r="CJ3" t="s">
        <v>789</v>
      </c>
      <c r="CK3" t="s">
        <v>810</v>
      </c>
      <c r="CL3" t="s">
        <v>2835</v>
      </c>
      <c r="CM3" t="s">
        <v>779</v>
      </c>
      <c r="CN3" t="s">
        <v>939</v>
      </c>
      <c r="CO3" t="s">
        <v>791</v>
      </c>
      <c r="CP3" t="s">
        <v>815</v>
      </c>
      <c r="CQ3" t="s">
        <v>782</v>
      </c>
      <c r="CR3" t="s">
        <v>796</v>
      </c>
      <c r="CS3" t="s">
        <v>2836</v>
      </c>
      <c r="CT3" t="s">
        <v>2837</v>
      </c>
      <c r="CU3" t="s">
        <v>2838</v>
      </c>
      <c r="CV3" t="s">
        <v>2839</v>
      </c>
      <c r="CW3" t="s">
        <v>797</v>
      </c>
      <c r="CX3" t="s">
        <v>791</v>
      </c>
      <c r="CY3" t="s">
        <v>2840</v>
      </c>
      <c r="CZ3" t="s">
        <v>801</v>
      </c>
      <c r="DA3" t="s">
        <v>2841</v>
      </c>
      <c r="DB3" t="s">
        <v>842</v>
      </c>
      <c r="DC3" t="s">
        <v>842</v>
      </c>
      <c r="DD3" t="s">
        <v>775</v>
      </c>
      <c r="DE3" t="s">
        <v>1025</v>
      </c>
      <c r="DF3" t="s">
        <v>801</v>
      </c>
      <c r="DG3" t="s">
        <v>1331</v>
      </c>
      <c r="DH3" t="s">
        <v>788</v>
      </c>
      <c r="DI3" t="s">
        <v>2842</v>
      </c>
      <c r="DJ3" t="s">
        <v>921</v>
      </c>
      <c r="DK3" t="s">
        <v>944</v>
      </c>
      <c r="DL3" t="s">
        <v>1177</v>
      </c>
      <c r="DM3" t="s">
        <v>1109</v>
      </c>
      <c r="DN3" t="s">
        <v>2843</v>
      </c>
      <c r="DO3" t="s">
        <v>772</v>
      </c>
      <c r="DP3" t="s">
        <v>2844</v>
      </c>
      <c r="DQ3" t="s">
        <v>2845</v>
      </c>
      <c r="DR3" t="s">
        <v>2846</v>
      </c>
      <c r="DS3" t="s">
        <v>813</v>
      </c>
      <c r="DT3" t="s">
        <v>797</v>
      </c>
      <c r="DU3" t="s">
        <v>813</v>
      </c>
      <c r="DV3" t="s">
        <v>2847</v>
      </c>
      <c r="DW3" t="s">
        <v>2848</v>
      </c>
      <c r="DX3" t="s">
        <v>2849</v>
      </c>
      <c r="DY3" t="s">
        <v>2850</v>
      </c>
      <c r="DZ3" t="s">
        <v>2851</v>
      </c>
      <c r="EA3" t="s">
        <v>2852</v>
      </c>
      <c r="EB3" t="s">
        <v>2853</v>
      </c>
      <c r="EC3" t="s">
        <v>2854</v>
      </c>
      <c r="ED3" t="s">
        <v>2855</v>
      </c>
      <c r="EE3" t="s">
        <v>964</v>
      </c>
      <c r="EF3" t="s">
        <v>1746</v>
      </c>
      <c r="EG3" t="s">
        <v>2856</v>
      </c>
      <c r="EH3" t="s">
        <v>795</v>
      </c>
      <c r="EI3" t="s">
        <v>2857</v>
      </c>
      <c r="EJ3" t="s">
        <v>2858</v>
      </c>
      <c r="EK3" t="s">
        <v>1238</v>
      </c>
      <c r="EL3" t="s">
        <v>797</v>
      </c>
      <c r="EM3" t="s">
        <v>1800</v>
      </c>
      <c r="EN3" t="s">
        <v>1413</v>
      </c>
      <c r="EO3" t="s">
        <v>795</v>
      </c>
      <c r="EP3" t="s">
        <v>1179</v>
      </c>
      <c r="EQ3" t="s">
        <v>2859</v>
      </c>
      <c r="ER3" t="s">
        <v>1743</v>
      </c>
      <c r="ES3" t="s">
        <v>2860</v>
      </c>
      <c r="ET3" t="s">
        <v>779</v>
      </c>
      <c r="EU3" t="s">
        <v>2861</v>
      </c>
      <c r="EV3" t="s">
        <v>797</v>
      </c>
      <c r="EW3" t="s">
        <v>856</v>
      </c>
      <c r="EX3" t="s">
        <v>788</v>
      </c>
      <c r="EY3" t="s">
        <v>799</v>
      </c>
      <c r="EZ3" t="s">
        <v>2130</v>
      </c>
      <c r="FA3" t="s">
        <v>2862</v>
      </c>
      <c r="FB3" t="s">
        <v>1829</v>
      </c>
      <c r="FC3" t="s">
        <v>799</v>
      </c>
      <c r="FD3" t="s">
        <v>789</v>
      </c>
      <c r="FE3" t="s">
        <v>2863</v>
      </c>
      <c r="FF3" t="s">
        <v>847</v>
      </c>
      <c r="FG3" t="s">
        <v>2041</v>
      </c>
      <c r="FH3" t="s">
        <v>2453</v>
      </c>
      <c r="FI3" t="s">
        <v>2864</v>
      </c>
      <c r="FJ3" t="s">
        <v>2865</v>
      </c>
      <c r="FK3" t="s">
        <v>2866</v>
      </c>
      <c r="FL3" t="s">
        <v>2867</v>
      </c>
      <c r="FM3" t="s">
        <v>947</v>
      </c>
      <c r="FN3" t="s">
        <v>810</v>
      </c>
      <c r="FO3" t="s">
        <v>2868</v>
      </c>
      <c r="FP3" t="s">
        <v>2869</v>
      </c>
      <c r="FQ3" t="s">
        <v>779</v>
      </c>
      <c r="FR3" t="s">
        <v>824</v>
      </c>
    </row>
    <row r="4" spans="1:174">
      <c r="A4">
        <v>5</v>
      </c>
      <c r="B4">
        <v>20656234</v>
      </c>
      <c r="C4" t="s">
        <v>355</v>
      </c>
      <c r="D4" t="s">
        <v>358</v>
      </c>
      <c r="E4" t="s">
        <v>2790</v>
      </c>
      <c r="F4">
        <v>9.68553</v>
      </c>
      <c r="G4" t="s">
        <v>411</v>
      </c>
      <c r="H4" t="s">
        <v>769</v>
      </c>
      <c r="I4" t="s">
        <v>781</v>
      </c>
      <c r="J4" t="s">
        <v>880</v>
      </c>
      <c r="K4" t="s">
        <v>881</v>
      </c>
      <c r="L4" t="s">
        <v>779</v>
      </c>
      <c r="M4" t="s">
        <v>774</v>
      </c>
      <c r="N4" t="s">
        <v>1801</v>
      </c>
      <c r="O4" t="s">
        <v>882</v>
      </c>
      <c r="P4" t="s">
        <v>883</v>
      </c>
      <c r="Q4" t="s">
        <v>866</v>
      </c>
      <c r="R4" t="s">
        <v>862</v>
      </c>
      <c r="S4" t="s">
        <v>1018</v>
      </c>
      <c r="T4" t="s">
        <v>817</v>
      </c>
      <c r="U4" t="s">
        <v>1802</v>
      </c>
      <c r="V4" t="s">
        <v>781</v>
      </c>
      <c r="W4" t="s">
        <v>778</v>
      </c>
      <c r="X4" t="s">
        <v>844</v>
      </c>
      <c r="Y4" t="s">
        <v>780</v>
      </c>
      <c r="Z4" t="s">
        <v>771</v>
      </c>
      <c r="AA4" t="s">
        <v>884</v>
      </c>
      <c r="AB4" t="s">
        <v>782</v>
      </c>
      <c r="AC4" t="s">
        <v>885</v>
      </c>
      <c r="AD4" t="s">
        <v>886</v>
      </c>
      <c r="AE4" t="s">
        <v>796</v>
      </c>
      <c r="AF4" t="s">
        <v>815</v>
      </c>
      <c r="AG4" t="s">
        <v>782</v>
      </c>
      <c r="AH4" t="s">
        <v>1803</v>
      </c>
      <c r="AI4" t="s">
        <v>887</v>
      </c>
      <c r="AJ4" t="s">
        <v>888</v>
      </c>
      <c r="AK4" t="s">
        <v>889</v>
      </c>
      <c r="AL4" t="s">
        <v>890</v>
      </c>
      <c r="AM4" t="s">
        <v>891</v>
      </c>
      <c r="AN4" t="s">
        <v>892</v>
      </c>
      <c r="AO4" t="s">
        <v>1804</v>
      </c>
      <c r="AP4" t="s">
        <v>893</v>
      </c>
      <c r="AQ4" t="s">
        <v>894</v>
      </c>
      <c r="AR4" t="s">
        <v>1805</v>
      </c>
      <c r="AS4" t="s">
        <v>895</v>
      </c>
      <c r="AT4" t="s">
        <v>773</v>
      </c>
      <c r="AU4" t="s">
        <v>896</v>
      </c>
      <c r="AV4" t="s">
        <v>897</v>
      </c>
      <c r="AW4" t="s">
        <v>1806</v>
      </c>
      <c r="AX4" t="s">
        <v>1807</v>
      </c>
      <c r="AY4" t="s">
        <v>861</v>
      </c>
      <c r="AZ4" t="s">
        <v>814</v>
      </c>
      <c r="BA4" t="s">
        <v>898</v>
      </c>
      <c r="BB4" t="s">
        <v>899</v>
      </c>
      <c r="BC4" t="s">
        <v>939</v>
      </c>
      <c r="BD4" t="s">
        <v>782</v>
      </c>
      <c r="BE4" t="s">
        <v>820</v>
      </c>
      <c r="BF4" t="s">
        <v>843</v>
      </c>
      <c r="BG4" t="s">
        <v>1808</v>
      </c>
      <c r="BH4" t="s">
        <v>1809</v>
      </c>
      <c r="BI4" t="s">
        <v>900</v>
      </c>
      <c r="BJ4" t="s">
        <v>901</v>
      </c>
      <c r="BK4" t="s">
        <v>843</v>
      </c>
      <c r="BL4" t="s">
        <v>1810</v>
      </c>
      <c r="BM4" t="s">
        <v>1811</v>
      </c>
      <c r="BN4" t="s">
        <v>902</v>
      </c>
      <c r="BO4" t="s">
        <v>1812</v>
      </c>
      <c r="BP4" t="s">
        <v>785</v>
      </c>
      <c r="BQ4" t="s">
        <v>866</v>
      </c>
      <c r="BR4" t="s">
        <v>795</v>
      </c>
      <c r="BS4" t="s">
        <v>903</v>
      </c>
      <c r="BT4" t="s">
        <v>1813</v>
      </c>
      <c r="BU4" t="s">
        <v>797</v>
      </c>
      <c r="BV4" t="s">
        <v>823</v>
      </c>
      <c r="BW4" t="s">
        <v>904</v>
      </c>
      <c r="BX4" t="s">
        <v>905</v>
      </c>
      <c r="BY4" t="s">
        <v>823</v>
      </c>
      <c r="BZ4" t="s">
        <v>906</v>
      </c>
      <c r="CA4" t="s">
        <v>907</v>
      </c>
      <c r="CB4" t="s">
        <v>908</v>
      </c>
      <c r="CC4" t="s">
        <v>909</v>
      </c>
      <c r="CD4" t="s">
        <v>792</v>
      </c>
      <c r="CE4" t="s">
        <v>1814</v>
      </c>
      <c r="CF4" t="s">
        <v>910</v>
      </c>
      <c r="CG4" t="s">
        <v>789</v>
      </c>
      <c r="CH4" t="s">
        <v>792</v>
      </c>
      <c r="CI4" t="s">
        <v>911</v>
      </c>
      <c r="CJ4" t="s">
        <v>912</v>
      </c>
      <c r="CK4" t="s">
        <v>913</v>
      </c>
      <c r="CL4" t="s">
        <v>1319</v>
      </c>
      <c r="CM4" t="s">
        <v>797</v>
      </c>
      <c r="CN4" t="s">
        <v>914</v>
      </c>
      <c r="CO4" t="s">
        <v>2870</v>
      </c>
      <c r="CP4" t="s">
        <v>1002</v>
      </c>
      <c r="CQ4" t="s">
        <v>864</v>
      </c>
      <c r="CR4" t="s">
        <v>780</v>
      </c>
      <c r="CS4" t="s">
        <v>915</v>
      </c>
      <c r="CT4" t="s">
        <v>815</v>
      </c>
      <c r="CU4" t="s">
        <v>916</v>
      </c>
      <c r="CV4" t="s">
        <v>842</v>
      </c>
      <c r="CW4" t="s">
        <v>917</v>
      </c>
      <c r="CX4" t="s">
        <v>918</v>
      </c>
      <c r="CY4" t="s">
        <v>1815</v>
      </c>
      <c r="CZ4" t="s">
        <v>825</v>
      </c>
      <c r="DA4" t="s">
        <v>919</v>
      </c>
      <c r="DB4" t="s">
        <v>810</v>
      </c>
      <c r="DC4" t="s">
        <v>920</v>
      </c>
      <c r="DD4" t="s">
        <v>1816</v>
      </c>
      <c r="DE4" t="s">
        <v>921</v>
      </c>
      <c r="DF4" t="s">
        <v>788</v>
      </c>
      <c r="DG4" t="s">
        <v>922</v>
      </c>
      <c r="DH4" t="s">
        <v>1796</v>
      </c>
      <c r="DI4" t="s">
        <v>2871</v>
      </c>
      <c r="DJ4" t="s">
        <v>923</v>
      </c>
      <c r="DK4" t="s">
        <v>1817</v>
      </c>
      <c r="DL4" t="s">
        <v>924</v>
      </c>
      <c r="DM4" t="s">
        <v>817</v>
      </c>
      <c r="DN4" t="s">
        <v>925</v>
      </c>
      <c r="DO4" t="s">
        <v>926</v>
      </c>
      <c r="DP4" t="s">
        <v>817</v>
      </c>
      <c r="DQ4" t="s">
        <v>1818</v>
      </c>
      <c r="DR4" t="s">
        <v>1819</v>
      </c>
      <c r="DS4" t="s">
        <v>1820</v>
      </c>
      <c r="DT4" t="s">
        <v>927</v>
      </c>
      <c r="DU4" t="s">
        <v>821</v>
      </c>
      <c r="DV4" t="s">
        <v>1821</v>
      </c>
      <c r="DW4" t="s">
        <v>1822</v>
      </c>
      <c r="DX4" t="s">
        <v>928</v>
      </c>
      <c r="DY4" t="s">
        <v>2872</v>
      </c>
      <c r="DZ4" t="s">
        <v>929</v>
      </c>
      <c r="EA4" t="s">
        <v>1823</v>
      </c>
      <c r="EB4" t="s">
        <v>1824</v>
      </c>
      <c r="EC4" t="s">
        <v>1825</v>
      </c>
      <c r="ED4" t="s">
        <v>964</v>
      </c>
      <c r="EE4" t="s">
        <v>792</v>
      </c>
      <c r="EF4" t="s">
        <v>847</v>
      </c>
      <c r="EG4" t="s">
        <v>1176</v>
      </c>
      <c r="EH4" t="s">
        <v>847</v>
      </c>
      <c r="EI4" t="s">
        <v>930</v>
      </c>
      <c r="EJ4" t="s">
        <v>790</v>
      </c>
      <c r="EK4" t="s">
        <v>931</v>
      </c>
      <c r="EL4" t="s">
        <v>2873</v>
      </c>
      <c r="EM4" t="s">
        <v>847</v>
      </c>
      <c r="EN4" t="s">
        <v>2874</v>
      </c>
      <c r="EO4" t="s">
        <v>821</v>
      </c>
      <c r="EP4" t="s">
        <v>932</v>
      </c>
      <c r="EQ4" t="s">
        <v>853</v>
      </c>
      <c r="ER4" t="s">
        <v>933</v>
      </c>
      <c r="ES4" t="s">
        <v>1800</v>
      </c>
      <c r="ET4" t="s">
        <v>934</v>
      </c>
      <c r="EU4" t="s">
        <v>812</v>
      </c>
      <c r="EV4" t="s">
        <v>800</v>
      </c>
      <c r="EW4" t="s">
        <v>1826</v>
      </c>
      <c r="EX4" t="s">
        <v>935</v>
      </c>
      <c r="EY4" t="s">
        <v>1827</v>
      </c>
      <c r="EZ4" t="s">
        <v>1828</v>
      </c>
      <c r="FA4" t="s">
        <v>1829</v>
      </c>
      <c r="FB4" t="s">
        <v>1830</v>
      </c>
      <c r="FC4" t="s">
        <v>936</v>
      </c>
      <c r="FD4" t="s">
        <v>856</v>
      </c>
      <c r="FE4" t="s">
        <v>799</v>
      </c>
      <c r="FF4" t="s">
        <v>1347</v>
      </c>
      <c r="FG4" t="s">
        <v>1831</v>
      </c>
      <c r="FH4" t="s">
        <v>937</v>
      </c>
      <c r="FI4" t="s">
        <v>938</v>
      </c>
      <c r="FJ4" t="s">
        <v>1832</v>
      </c>
      <c r="FK4" t="s">
        <v>1833</v>
      </c>
      <c r="FL4" t="s">
        <v>813</v>
      </c>
      <c r="FM4" t="s">
        <v>1834</v>
      </c>
      <c r="FN4" t="s">
        <v>798</v>
      </c>
      <c r="FO4" t="s">
        <v>800</v>
      </c>
      <c r="FP4" t="s">
        <v>1835</v>
      </c>
      <c r="FQ4" t="s">
        <v>800</v>
      </c>
      <c r="FR4" t="s">
        <v>1836</v>
      </c>
    </row>
    <row r="5" spans="1:174">
      <c r="A5">
        <v>5</v>
      </c>
      <c r="B5">
        <v>20743393</v>
      </c>
      <c r="C5" t="s">
        <v>357</v>
      </c>
      <c r="D5" t="s">
        <v>358</v>
      </c>
      <c r="E5" t="s">
        <v>2790</v>
      </c>
      <c r="F5">
        <v>8.7244550000000007</v>
      </c>
      <c r="G5" t="s">
        <v>412</v>
      </c>
      <c r="H5" t="s">
        <v>769</v>
      </c>
      <c r="I5" t="s">
        <v>861</v>
      </c>
      <c r="J5" t="s">
        <v>948</v>
      </c>
      <c r="K5" t="s">
        <v>949</v>
      </c>
      <c r="L5" t="s">
        <v>842</v>
      </c>
      <c r="M5" t="s">
        <v>795</v>
      </c>
      <c r="N5" t="s">
        <v>1837</v>
      </c>
      <c r="O5" t="s">
        <v>2875</v>
      </c>
      <c r="P5" t="s">
        <v>950</v>
      </c>
      <c r="Q5" t="s">
        <v>951</v>
      </c>
      <c r="R5" t="s">
        <v>1838</v>
      </c>
      <c r="S5" t="s">
        <v>796</v>
      </c>
      <c r="T5" t="s">
        <v>1839</v>
      </c>
      <c r="U5" t="s">
        <v>1840</v>
      </c>
      <c r="V5" t="s">
        <v>819</v>
      </c>
      <c r="W5" t="s">
        <v>782</v>
      </c>
      <c r="X5" t="s">
        <v>811</v>
      </c>
      <c r="Y5" t="s">
        <v>952</v>
      </c>
      <c r="Z5" t="s">
        <v>860</v>
      </c>
      <c r="AA5" t="s">
        <v>953</v>
      </c>
      <c r="AB5" t="s">
        <v>888</v>
      </c>
      <c r="AC5" t="s">
        <v>814</v>
      </c>
      <c r="AD5" t="s">
        <v>954</v>
      </c>
      <c r="AE5" t="s">
        <v>775</v>
      </c>
      <c r="AF5" t="s">
        <v>1018</v>
      </c>
      <c r="AG5" t="s">
        <v>844</v>
      </c>
      <c r="AH5" t="s">
        <v>863</v>
      </c>
      <c r="AI5" t="s">
        <v>797</v>
      </c>
      <c r="AJ5" t="s">
        <v>955</v>
      </c>
      <c r="AK5" t="s">
        <v>956</v>
      </c>
      <c r="AL5" t="s">
        <v>957</v>
      </c>
      <c r="AM5" t="s">
        <v>1841</v>
      </c>
      <c r="AN5" t="s">
        <v>958</v>
      </c>
      <c r="AO5" t="s">
        <v>1842</v>
      </c>
      <c r="AP5" t="s">
        <v>770</v>
      </c>
      <c r="AQ5" t="s">
        <v>959</v>
      </c>
      <c r="AR5" t="s">
        <v>1843</v>
      </c>
      <c r="AS5" t="s">
        <v>960</v>
      </c>
      <c r="AT5" t="s">
        <v>790</v>
      </c>
      <c r="AU5" t="s">
        <v>961</v>
      </c>
      <c r="AV5" t="s">
        <v>962</v>
      </c>
      <c r="AW5" t="s">
        <v>775</v>
      </c>
      <c r="AX5" t="s">
        <v>1844</v>
      </c>
      <c r="AY5" t="s">
        <v>842</v>
      </c>
      <c r="AZ5" t="s">
        <v>782</v>
      </c>
      <c r="BA5" t="s">
        <v>963</v>
      </c>
      <c r="BB5" t="s">
        <v>964</v>
      </c>
      <c r="BC5" t="s">
        <v>1845</v>
      </c>
      <c r="BD5" t="s">
        <v>815</v>
      </c>
      <c r="BE5" t="s">
        <v>965</v>
      </c>
      <c r="BF5" t="s">
        <v>966</v>
      </c>
      <c r="BG5" t="s">
        <v>1846</v>
      </c>
      <c r="BH5" t="s">
        <v>1742</v>
      </c>
      <c r="BI5" t="s">
        <v>867</v>
      </c>
      <c r="BJ5" t="s">
        <v>867</v>
      </c>
      <c r="BK5" t="s">
        <v>967</v>
      </c>
      <c r="BL5" t="s">
        <v>1164</v>
      </c>
      <c r="BM5" t="s">
        <v>1189</v>
      </c>
      <c r="BN5" t="s">
        <v>815</v>
      </c>
      <c r="BO5" t="s">
        <v>842</v>
      </c>
      <c r="BP5" t="s">
        <v>968</v>
      </c>
      <c r="BQ5" t="s">
        <v>792</v>
      </c>
      <c r="BR5" t="s">
        <v>1001</v>
      </c>
      <c r="BS5" t="s">
        <v>800</v>
      </c>
      <c r="BT5" t="s">
        <v>1303</v>
      </c>
      <c r="BU5" t="s">
        <v>775</v>
      </c>
      <c r="BV5" t="s">
        <v>779</v>
      </c>
      <c r="BW5" t="s">
        <v>777</v>
      </c>
      <c r="BX5" t="s">
        <v>969</v>
      </c>
      <c r="BY5" t="s">
        <v>817</v>
      </c>
      <c r="BZ5" t="s">
        <v>789</v>
      </c>
      <c r="CA5" t="s">
        <v>970</v>
      </c>
      <c r="CB5" t="s">
        <v>795</v>
      </c>
      <c r="CC5" t="s">
        <v>971</v>
      </c>
      <c r="CD5" t="s">
        <v>847</v>
      </c>
      <c r="CE5" t="s">
        <v>2859</v>
      </c>
      <c r="CF5" t="s">
        <v>972</v>
      </c>
      <c r="CG5" t="s">
        <v>973</v>
      </c>
      <c r="CH5" t="s">
        <v>789</v>
      </c>
      <c r="CI5" t="s">
        <v>974</v>
      </c>
      <c r="CJ5" t="s">
        <v>975</v>
      </c>
      <c r="CK5" t="s">
        <v>976</v>
      </c>
      <c r="CL5" t="s">
        <v>785</v>
      </c>
      <c r="CM5" t="s">
        <v>791</v>
      </c>
      <c r="CN5" t="s">
        <v>977</v>
      </c>
      <c r="CO5" t="s">
        <v>773</v>
      </c>
      <c r="CP5" t="s">
        <v>1023</v>
      </c>
      <c r="CQ5" t="s">
        <v>978</v>
      </c>
      <c r="CR5" t="s">
        <v>979</v>
      </c>
      <c r="CS5" t="s">
        <v>980</v>
      </c>
      <c r="CT5" t="s">
        <v>1847</v>
      </c>
      <c r="CU5" t="s">
        <v>981</v>
      </c>
      <c r="CV5" t="s">
        <v>797</v>
      </c>
      <c r="CW5" t="s">
        <v>870</v>
      </c>
      <c r="CX5" t="s">
        <v>801</v>
      </c>
      <c r="CY5" t="s">
        <v>982</v>
      </c>
      <c r="CZ5" t="s">
        <v>824</v>
      </c>
      <c r="DA5" t="s">
        <v>1848</v>
      </c>
      <c r="DB5" t="s">
        <v>824</v>
      </c>
      <c r="DC5" t="s">
        <v>978</v>
      </c>
      <c r="DD5" t="s">
        <v>981</v>
      </c>
      <c r="DE5" t="s">
        <v>983</v>
      </c>
      <c r="DF5" t="s">
        <v>984</v>
      </c>
      <c r="DG5" t="s">
        <v>797</v>
      </c>
      <c r="DH5" t="s">
        <v>868</v>
      </c>
      <c r="DI5" t="s">
        <v>2876</v>
      </c>
      <c r="DJ5" t="s">
        <v>790</v>
      </c>
      <c r="DK5" t="s">
        <v>1849</v>
      </c>
      <c r="DL5" t="s">
        <v>964</v>
      </c>
      <c r="DM5" t="s">
        <v>773</v>
      </c>
      <c r="DN5" t="s">
        <v>985</v>
      </c>
      <c r="DO5" t="s">
        <v>986</v>
      </c>
      <c r="DP5" t="s">
        <v>788</v>
      </c>
      <c r="DQ5" t="s">
        <v>1850</v>
      </c>
      <c r="DR5" t="s">
        <v>1851</v>
      </c>
      <c r="DS5" t="s">
        <v>820</v>
      </c>
      <c r="DT5" t="s">
        <v>987</v>
      </c>
      <c r="DU5" t="s">
        <v>2877</v>
      </c>
      <c r="DV5" t="s">
        <v>1852</v>
      </c>
      <c r="DW5" t="s">
        <v>1853</v>
      </c>
      <c r="DX5" t="s">
        <v>817</v>
      </c>
      <c r="DY5" t="s">
        <v>1800</v>
      </c>
      <c r="DZ5" t="s">
        <v>988</v>
      </c>
      <c r="EA5" t="s">
        <v>1854</v>
      </c>
      <c r="EB5" t="s">
        <v>795</v>
      </c>
      <c r="EC5" t="s">
        <v>1855</v>
      </c>
      <c r="ED5" t="s">
        <v>942</v>
      </c>
      <c r="EE5" t="s">
        <v>989</v>
      </c>
      <c r="EF5" t="s">
        <v>990</v>
      </c>
      <c r="EG5" t="s">
        <v>800</v>
      </c>
      <c r="EH5" t="s">
        <v>991</v>
      </c>
      <c r="EI5" t="s">
        <v>2878</v>
      </c>
      <c r="EJ5" t="s">
        <v>992</v>
      </c>
      <c r="EK5" t="s">
        <v>813</v>
      </c>
      <c r="EL5" t="s">
        <v>1856</v>
      </c>
      <c r="EM5" t="s">
        <v>1857</v>
      </c>
      <c r="EN5" t="s">
        <v>1019</v>
      </c>
      <c r="EO5" t="s">
        <v>801</v>
      </c>
      <c r="EP5" t="s">
        <v>993</v>
      </c>
      <c r="EQ5" t="s">
        <v>1800</v>
      </c>
      <c r="ER5" t="s">
        <v>994</v>
      </c>
      <c r="ES5" t="s">
        <v>795</v>
      </c>
      <c r="ET5" t="s">
        <v>995</v>
      </c>
      <c r="EU5" t="s">
        <v>2879</v>
      </c>
      <c r="EV5" t="s">
        <v>1858</v>
      </c>
      <c r="EW5" t="s">
        <v>856</v>
      </c>
      <c r="EX5" t="s">
        <v>826</v>
      </c>
      <c r="EY5" t="s">
        <v>847</v>
      </c>
      <c r="EZ5" t="s">
        <v>821</v>
      </c>
      <c r="FA5" t="s">
        <v>797</v>
      </c>
      <c r="FB5" t="s">
        <v>1859</v>
      </c>
      <c r="FC5" t="s">
        <v>996</v>
      </c>
      <c r="FD5" t="s">
        <v>797</v>
      </c>
      <c r="FE5" t="s">
        <v>2880</v>
      </c>
      <c r="FF5" t="s">
        <v>1860</v>
      </c>
      <c r="FG5" t="s">
        <v>1861</v>
      </c>
      <c r="FH5" t="s">
        <v>997</v>
      </c>
      <c r="FI5" t="s">
        <v>1862</v>
      </c>
      <c r="FJ5" t="s">
        <v>997</v>
      </c>
      <c r="FK5" t="s">
        <v>1863</v>
      </c>
      <c r="FL5" t="s">
        <v>998</v>
      </c>
      <c r="FM5" t="s">
        <v>1864</v>
      </c>
      <c r="FN5" t="s">
        <v>1865</v>
      </c>
      <c r="FO5" t="s">
        <v>1866</v>
      </c>
      <c r="FP5" t="s">
        <v>817</v>
      </c>
      <c r="FQ5" t="s">
        <v>941</v>
      </c>
      <c r="FR5" t="s">
        <v>983</v>
      </c>
    </row>
    <row r="6" spans="1:174">
      <c r="A6">
        <v>5</v>
      </c>
      <c r="B6">
        <v>20859536</v>
      </c>
      <c r="C6" t="s">
        <v>355</v>
      </c>
      <c r="D6" t="s">
        <v>356</v>
      </c>
      <c r="E6" t="s">
        <v>2964</v>
      </c>
      <c r="F6">
        <v>6.1123710000000004</v>
      </c>
      <c r="G6" t="s">
        <v>1870</v>
      </c>
      <c r="H6" t="s">
        <v>1619</v>
      </c>
      <c r="I6" t="s">
        <v>1871</v>
      </c>
      <c r="J6" t="s">
        <v>1627</v>
      </c>
      <c r="K6" t="s">
        <v>1647</v>
      </c>
      <c r="L6" t="s">
        <v>1872</v>
      </c>
      <c r="M6" t="s">
        <v>1683</v>
      </c>
      <c r="N6" t="s">
        <v>1658</v>
      </c>
      <c r="O6" t="s">
        <v>1688</v>
      </c>
      <c r="P6" t="s">
        <v>1757</v>
      </c>
      <c r="Q6" t="s">
        <v>1684</v>
      </c>
      <c r="R6" t="s">
        <v>1731</v>
      </c>
      <c r="S6" t="s">
        <v>1754</v>
      </c>
      <c r="T6" t="s">
        <v>1873</v>
      </c>
      <c r="U6" t="s">
        <v>1874</v>
      </c>
      <c r="V6" t="s">
        <v>1875</v>
      </c>
      <c r="W6" t="s">
        <v>1688</v>
      </c>
      <c r="X6" t="s">
        <v>1785</v>
      </c>
      <c r="Y6" t="s">
        <v>1876</v>
      </c>
      <c r="Z6" t="s">
        <v>1676</v>
      </c>
      <c r="AA6" t="s">
        <v>1877</v>
      </c>
      <c r="AB6" t="s">
        <v>1878</v>
      </c>
      <c r="AC6" t="s">
        <v>1879</v>
      </c>
      <c r="AD6" t="s">
        <v>1880</v>
      </c>
      <c r="AE6" t="s">
        <v>1881</v>
      </c>
      <c r="AF6" t="s">
        <v>1882</v>
      </c>
      <c r="AG6" t="s">
        <v>1883</v>
      </c>
      <c r="AH6" t="s">
        <v>1884</v>
      </c>
      <c r="AI6" t="s">
        <v>1885</v>
      </c>
      <c r="AJ6" t="s">
        <v>1886</v>
      </c>
      <c r="AK6" t="s">
        <v>1887</v>
      </c>
      <c r="AL6" t="s">
        <v>1888</v>
      </c>
      <c r="AM6" t="s">
        <v>1889</v>
      </c>
      <c r="AN6" t="s">
        <v>1890</v>
      </c>
      <c r="AO6" t="s">
        <v>1647</v>
      </c>
      <c r="AP6" t="s">
        <v>1891</v>
      </c>
      <c r="AQ6" t="s">
        <v>1892</v>
      </c>
      <c r="AR6" t="s">
        <v>1893</v>
      </c>
      <c r="AS6" t="s">
        <v>1894</v>
      </c>
      <c r="AT6" t="s">
        <v>1643</v>
      </c>
      <c r="AU6" t="s">
        <v>1727</v>
      </c>
      <c r="AV6" t="s">
        <v>1895</v>
      </c>
      <c r="AW6" t="s">
        <v>1784</v>
      </c>
      <c r="AX6" t="s">
        <v>1896</v>
      </c>
      <c r="AY6" t="s">
        <v>1897</v>
      </c>
      <c r="AZ6" t="s">
        <v>1898</v>
      </c>
      <c r="BA6" t="s">
        <v>1688</v>
      </c>
      <c r="BB6" t="s">
        <v>1899</v>
      </c>
      <c r="BC6" t="s">
        <v>1756</v>
      </c>
      <c r="BD6" t="s">
        <v>1900</v>
      </c>
      <c r="BE6" t="s">
        <v>1901</v>
      </c>
      <c r="BF6" t="s">
        <v>1643</v>
      </c>
      <c r="BG6" t="s">
        <v>1902</v>
      </c>
      <c r="BH6" t="s">
        <v>1903</v>
      </c>
      <c r="BI6" t="s">
        <v>1904</v>
      </c>
      <c r="BJ6" t="s">
        <v>1905</v>
      </c>
      <c r="BK6" t="s">
        <v>1753</v>
      </c>
      <c r="BL6" t="s">
        <v>1906</v>
      </c>
      <c r="BM6" t="s">
        <v>1907</v>
      </c>
      <c r="BN6" t="s">
        <v>1784</v>
      </c>
      <c r="BO6" t="s">
        <v>1643</v>
      </c>
      <c r="BP6" t="s">
        <v>1728</v>
      </c>
      <c r="BQ6" t="s">
        <v>1908</v>
      </c>
      <c r="BR6" t="s">
        <v>1909</v>
      </c>
      <c r="BS6" t="s">
        <v>1910</v>
      </c>
      <c r="BT6" t="s">
        <v>1911</v>
      </c>
      <c r="BU6" t="s">
        <v>1726</v>
      </c>
      <c r="BV6" t="s">
        <v>1673</v>
      </c>
      <c r="BW6" t="s">
        <v>1912</v>
      </c>
      <c r="BX6" t="s">
        <v>1676</v>
      </c>
      <c r="BY6" t="s">
        <v>1913</v>
      </c>
      <c r="BZ6" t="s">
        <v>1658</v>
      </c>
      <c r="CA6" t="s">
        <v>1914</v>
      </c>
      <c r="CB6" t="s">
        <v>1915</v>
      </c>
      <c r="CC6" t="s">
        <v>1783</v>
      </c>
      <c r="CD6" t="s">
        <v>1760</v>
      </c>
      <c r="CE6" t="s">
        <v>1916</v>
      </c>
      <c r="CF6" t="s">
        <v>1726</v>
      </c>
      <c r="CG6" t="s">
        <v>1729</v>
      </c>
      <c r="CH6" t="s">
        <v>1731</v>
      </c>
      <c r="CI6" t="s">
        <v>1780</v>
      </c>
      <c r="CJ6" t="s">
        <v>1917</v>
      </c>
      <c r="CK6" t="s">
        <v>1918</v>
      </c>
      <c r="CL6" t="s">
        <v>1650</v>
      </c>
      <c r="CM6" t="s">
        <v>1753</v>
      </c>
      <c r="CN6" t="s">
        <v>1638</v>
      </c>
      <c r="CO6" t="s">
        <v>1919</v>
      </c>
      <c r="CP6" t="s">
        <v>1752</v>
      </c>
      <c r="CQ6" t="s">
        <v>1920</v>
      </c>
      <c r="CR6" t="s">
        <v>1656</v>
      </c>
      <c r="CS6" t="s">
        <v>1921</v>
      </c>
      <c r="CT6" t="s">
        <v>1726</v>
      </c>
      <c r="CU6" t="s">
        <v>1922</v>
      </c>
      <c r="CV6" t="s">
        <v>1724</v>
      </c>
      <c r="CW6" t="s">
        <v>1726</v>
      </c>
      <c r="CX6" t="s">
        <v>1724</v>
      </c>
      <c r="CY6" t="s">
        <v>1923</v>
      </c>
      <c r="CZ6" t="s">
        <v>1729</v>
      </c>
      <c r="DA6" t="s">
        <v>2881</v>
      </c>
      <c r="DB6" t="s">
        <v>1724</v>
      </c>
      <c r="DC6" t="s">
        <v>1924</v>
      </c>
      <c r="DD6" t="s">
        <v>1784</v>
      </c>
      <c r="DE6" t="s">
        <v>1925</v>
      </c>
      <c r="DF6" t="s">
        <v>1926</v>
      </c>
      <c r="DG6" t="s">
        <v>1927</v>
      </c>
      <c r="DH6" t="s">
        <v>1928</v>
      </c>
      <c r="DI6" t="s">
        <v>2882</v>
      </c>
      <c r="DJ6" t="s">
        <v>1729</v>
      </c>
      <c r="DK6" t="s">
        <v>1929</v>
      </c>
      <c r="DL6" t="s">
        <v>1658</v>
      </c>
      <c r="DM6" t="s">
        <v>1681</v>
      </c>
      <c r="DN6" t="s">
        <v>1930</v>
      </c>
      <c r="DO6" t="s">
        <v>1634</v>
      </c>
      <c r="DP6" t="s">
        <v>1693</v>
      </c>
      <c r="DQ6" t="s">
        <v>1763</v>
      </c>
      <c r="DR6" t="s">
        <v>1931</v>
      </c>
      <c r="DS6" t="s">
        <v>2883</v>
      </c>
      <c r="DT6" t="s">
        <v>1932</v>
      </c>
      <c r="DU6" t="s">
        <v>1933</v>
      </c>
      <c r="DV6" t="s">
        <v>1934</v>
      </c>
      <c r="DW6" t="s">
        <v>1935</v>
      </c>
      <c r="DX6" t="s">
        <v>1936</v>
      </c>
      <c r="DY6" t="s">
        <v>1937</v>
      </c>
      <c r="DZ6" t="s">
        <v>1938</v>
      </c>
      <c r="EA6" t="s">
        <v>1939</v>
      </c>
      <c r="EB6" t="s">
        <v>1940</v>
      </c>
      <c r="EC6" t="s">
        <v>1941</v>
      </c>
      <c r="ED6" t="s">
        <v>1942</v>
      </c>
      <c r="EE6" t="s">
        <v>1724</v>
      </c>
      <c r="EF6" t="s">
        <v>1684</v>
      </c>
      <c r="EG6" t="s">
        <v>1680</v>
      </c>
      <c r="EH6" t="s">
        <v>1943</v>
      </c>
      <c r="EI6" t="s">
        <v>2884</v>
      </c>
      <c r="EJ6" t="s">
        <v>1944</v>
      </c>
      <c r="EK6" t="s">
        <v>2885</v>
      </c>
      <c r="EL6" t="s">
        <v>1945</v>
      </c>
      <c r="EM6" t="s">
        <v>1731</v>
      </c>
      <c r="EN6" t="s">
        <v>1946</v>
      </c>
      <c r="EO6" t="s">
        <v>1947</v>
      </c>
      <c r="EP6" t="s">
        <v>1948</v>
      </c>
      <c r="EQ6" t="s">
        <v>1949</v>
      </c>
      <c r="ER6" t="s">
        <v>1950</v>
      </c>
      <c r="ES6" t="s">
        <v>1951</v>
      </c>
      <c r="ET6" t="s">
        <v>1952</v>
      </c>
      <c r="EU6" t="s">
        <v>1953</v>
      </c>
      <c r="EV6" t="s">
        <v>1729</v>
      </c>
      <c r="EW6" t="s">
        <v>1634</v>
      </c>
      <c r="EX6" t="s">
        <v>1954</v>
      </c>
      <c r="EY6" t="s">
        <v>1955</v>
      </c>
      <c r="EZ6" t="s">
        <v>1956</v>
      </c>
      <c r="FA6" t="s">
        <v>1674</v>
      </c>
      <c r="FB6" t="s">
        <v>1700</v>
      </c>
      <c r="FC6" t="s">
        <v>1957</v>
      </c>
      <c r="FD6" t="s">
        <v>1702</v>
      </c>
      <c r="FE6" t="s">
        <v>1958</v>
      </c>
      <c r="FF6" t="s">
        <v>1684</v>
      </c>
      <c r="FG6" t="s">
        <v>1959</v>
      </c>
      <c r="FH6" t="s">
        <v>1960</v>
      </c>
      <c r="FI6" t="s">
        <v>1961</v>
      </c>
      <c r="FJ6" t="s">
        <v>1962</v>
      </c>
      <c r="FK6" t="s">
        <v>1963</v>
      </c>
      <c r="FL6" t="s">
        <v>1700</v>
      </c>
      <c r="FM6" t="s">
        <v>2886</v>
      </c>
      <c r="FN6" t="s">
        <v>1964</v>
      </c>
      <c r="FO6" t="s">
        <v>1790</v>
      </c>
      <c r="FP6" t="s">
        <v>1702</v>
      </c>
      <c r="FQ6" t="s">
        <v>1965</v>
      </c>
      <c r="FR6" t="s">
        <v>1660</v>
      </c>
    </row>
    <row r="7" spans="1:174">
      <c r="A7">
        <v>5</v>
      </c>
      <c r="B7">
        <v>21004524</v>
      </c>
      <c r="C7" t="s">
        <v>356</v>
      </c>
      <c r="D7" t="s">
        <v>413</v>
      </c>
      <c r="E7" t="s">
        <v>2965</v>
      </c>
      <c r="F7">
        <v>9.5276239999999994</v>
      </c>
      <c r="G7" t="s">
        <v>414</v>
      </c>
      <c r="H7" t="s">
        <v>757</v>
      </c>
      <c r="I7" t="s">
        <v>1031</v>
      </c>
      <c r="J7" t="s">
        <v>1032</v>
      </c>
      <c r="K7" t="s">
        <v>1033</v>
      </c>
      <c r="L7" t="s">
        <v>1969</v>
      </c>
      <c r="M7" t="s">
        <v>1010</v>
      </c>
      <c r="N7" t="s">
        <v>1011</v>
      </c>
      <c r="O7" t="s">
        <v>1034</v>
      </c>
      <c r="P7" t="s">
        <v>1035</v>
      </c>
      <c r="Q7" t="s">
        <v>1013</v>
      </c>
      <c r="R7" t="s">
        <v>1750</v>
      </c>
      <c r="S7" t="s">
        <v>1013</v>
      </c>
      <c r="T7" t="s">
        <v>1749</v>
      </c>
      <c r="U7" t="s">
        <v>1970</v>
      </c>
      <c r="V7" t="s">
        <v>1971</v>
      </c>
      <c r="W7" t="s">
        <v>827</v>
      </c>
      <c r="X7" t="s">
        <v>827</v>
      </c>
      <c r="Y7" t="s">
        <v>1036</v>
      </c>
      <c r="Z7" t="s">
        <v>1037</v>
      </c>
      <c r="AA7" t="s">
        <v>827</v>
      </c>
      <c r="AB7" t="s">
        <v>833</v>
      </c>
      <c r="AC7" t="s">
        <v>1038</v>
      </c>
      <c r="AD7" t="s">
        <v>1039</v>
      </c>
      <c r="AE7" t="s">
        <v>1040</v>
      </c>
      <c r="AF7" t="s">
        <v>839</v>
      </c>
      <c r="AG7" t="s">
        <v>879</v>
      </c>
      <c r="AH7" t="s">
        <v>1972</v>
      </c>
      <c r="AI7" t="s">
        <v>835</v>
      </c>
      <c r="AJ7" t="s">
        <v>761</v>
      </c>
      <c r="AK7" t="s">
        <v>1041</v>
      </c>
      <c r="AL7" t="s">
        <v>1042</v>
      </c>
      <c r="AM7" t="s">
        <v>1043</v>
      </c>
      <c r="AN7" t="s">
        <v>1044</v>
      </c>
      <c r="AO7" t="s">
        <v>1045</v>
      </c>
      <c r="AP7" t="s">
        <v>1012</v>
      </c>
      <c r="AQ7" t="s">
        <v>1046</v>
      </c>
      <c r="AR7" t="s">
        <v>758</v>
      </c>
      <c r="AS7" t="s">
        <v>1047</v>
      </c>
      <c r="AT7" t="s">
        <v>1010</v>
      </c>
      <c r="AU7" t="s">
        <v>763</v>
      </c>
      <c r="AV7" t="s">
        <v>1048</v>
      </c>
      <c r="AW7" t="s">
        <v>1172</v>
      </c>
      <c r="AX7" t="s">
        <v>1973</v>
      </c>
      <c r="AY7" t="s">
        <v>1049</v>
      </c>
      <c r="AZ7" t="s">
        <v>836</v>
      </c>
      <c r="BA7" t="s">
        <v>1050</v>
      </c>
      <c r="BB7" t="s">
        <v>1030</v>
      </c>
      <c r="BC7" t="s">
        <v>1974</v>
      </c>
      <c r="BD7" t="s">
        <v>1051</v>
      </c>
      <c r="BE7" t="s">
        <v>1052</v>
      </c>
      <c r="BF7" t="s">
        <v>1053</v>
      </c>
      <c r="BG7" t="s">
        <v>1975</v>
      </c>
      <c r="BH7" t="s">
        <v>857</v>
      </c>
      <c r="BI7" t="s">
        <v>1054</v>
      </c>
      <c r="BJ7" t="s">
        <v>829</v>
      </c>
      <c r="BK7" t="s">
        <v>1055</v>
      </c>
      <c r="BL7" t="s">
        <v>767</v>
      </c>
      <c r="BM7" t="s">
        <v>1976</v>
      </c>
      <c r="BN7" t="s">
        <v>1056</v>
      </c>
      <c r="BO7" t="s">
        <v>1027</v>
      </c>
      <c r="BP7" t="s">
        <v>1057</v>
      </c>
      <c r="BQ7" t="s">
        <v>879</v>
      </c>
      <c r="BR7" t="s">
        <v>1977</v>
      </c>
      <c r="BS7" t="s">
        <v>835</v>
      </c>
      <c r="BT7" t="s">
        <v>836</v>
      </c>
      <c r="BU7" t="s">
        <v>829</v>
      </c>
      <c r="BV7" t="s">
        <v>1972</v>
      </c>
      <c r="BW7" t="s">
        <v>1058</v>
      </c>
      <c r="BX7" t="s">
        <v>1059</v>
      </c>
      <c r="BY7" t="s">
        <v>1060</v>
      </c>
      <c r="BZ7" t="s">
        <v>1061</v>
      </c>
      <c r="CA7" t="s">
        <v>1062</v>
      </c>
      <c r="CB7" t="s">
        <v>832</v>
      </c>
      <c r="CC7" t="s">
        <v>1063</v>
      </c>
      <c r="CD7" t="s">
        <v>841</v>
      </c>
      <c r="CE7" t="s">
        <v>2887</v>
      </c>
      <c r="CF7" t="s">
        <v>1064</v>
      </c>
      <c r="CG7" t="s">
        <v>1065</v>
      </c>
      <c r="CH7" t="s">
        <v>1066</v>
      </c>
      <c r="CI7" t="s">
        <v>1067</v>
      </c>
      <c r="CJ7" t="s">
        <v>835</v>
      </c>
      <c r="CK7" t="s">
        <v>879</v>
      </c>
      <c r="CL7" t="s">
        <v>1978</v>
      </c>
      <c r="CM7" t="s">
        <v>1010</v>
      </c>
      <c r="CN7" t="s">
        <v>1009</v>
      </c>
      <c r="CO7" t="s">
        <v>1748</v>
      </c>
      <c r="CP7" t="s">
        <v>1979</v>
      </c>
      <c r="CQ7" t="s">
        <v>835</v>
      </c>
      <c r="CR7" t="s">
        <v>833</v>
      </c>
      <c r="CS7" t="s">
        <v>1068</v>
      </c>
      <c r="CT7" t="s">
        <v>1980</v>
      </c>
      <c r="CU7" t="s">
        <v>762</v>
      </c>
      <c r="CV7" t="s">
        <v>1069</v>
      </c>
      <c r="CW7" t="s">
        <v>1981</v>
      </c>
      <c r="CX7" t="s">
        <v>762</v>
      </c>
      <c r="CY7" t="s">
        <v>2888</v>
      </c>
      <c r="CZ7" t="s">
        <v>2889</v>
      </c>
      <c r="DA7" t="s">
        <v>1070</v>
      </c>
      <c r="DB7" t="s">
        <v>1071</v>
      </c>
      <c r="DC7" t="s">
        <v>1072</v>
      </c>
      <c r="DD7" t="s">
        <v>1982</v>
      </c>
      <c r="DE7" t="s">
        <v>767</v>
      </c>
      <c r="DF7" t="s">
        <v>1073</v>
      </c>
      <c r="DG7" t="s">
        <v>805</v>
      </c>
      <c r="DH7" t="s">
        <v>2890</v>
      </c>
      <c r="DI7" t="s">
        <v>2891</v>
      </c>
      <c r="DJ7" t="s">
        <v>767</v>
      </c>
      <c r="DK7" t="s">
        <v>1029</v>
      </c>
      <c r="DL7" t="s">
        <v>1983</v>
      </c>
      <c r="DM7" t="s">
        <v>878</v>
      </c>
      <c r="DN7" t="s">
        <v>1074</v>
      </c>
      <c r="DO7" t="s">
        <v>1075</v>
      </c>
      <c r="DP7" t="s">
        <v>805</v>
      </c>
      <c r="DQ7" t="s">
        <v>1984</v>
      </c>
      <c r="DR7" t="s">
        <v>2892</v>
      </c>
      <c r="DS7" t="s">
        <v>1985</v>
      </c>
      <c r="DT7" t="s">
        <v>768</v>
      </c>
      <c r="DU7" t="s">
        <v>1015</v>
      </c>
      <c r="DV7" t="s">
        <v>1986</v>
      </c>
      <c r="DW7" t="s">
        <v>836</v>
      </c>
      <c r="DX7" t="s">
        <v>1076</v>
      </c>
      <c r="DY7" t="s">
        <v>1987</v>
      </c>
      <c r="DZ7" t="s">
        <v>808</v>
      </c>
      <c r="EA7" t="s">
        <v>1988</v>
      </c>
      <c r="EB7" t="s">
        <v>1989</v>
      </c>
      <c r="EC7" t="s">
        <v>1973</v>
      </c>
      <c r="ED7" t="s">
        <v>836</v>
      </c>
      <c r="EE7" t="s">
        <v>1077</v>
      </c>
      <c r="EF7" t="s">
        <v>768</v>
      </c>
      <c r="EG7" t="s">
        <v>2893</v>
      </c>
      <c r="EH7" t="s">
        <v>1078</v>
      </c>
      <c r="EI7" t="s">
        <v>1079</v>
      </c>
      <c r="EJ7" t="s">
        <v>1080</v>
      </c>
      <c r="EK7" t="s">
        <v>1081</v>
      </c>
      <c r="EL7" t="s">
        <v>1990</v>
      </c>
      <c r="EM7" t="s">
        <v>1991</v>
      </c>
      <c r="EN7" t="s">
        <v>1992</v>
      </c>
      <c r="EO7" t="s">
        <v>768</v>
      </c>
      <c r="EP7" t="s">
        <v>832</v>
      </c>
      <c r="EQ7" t="s">
        <v>762</v>
      </c>
      <c r="ER7" t="s">
        <v>1082</v>
      </c>
      <c r="ES7" t="s">
        <v>1083</v>
      </c>
      <c r="ET7" t="s">
        <v>1084</v>
      </c>
      <c r="EU7" t="s">
        <v>2887</v>
      </c>
      <c r="EV7" t="s">
        <v>1993</v>
      </c>
      <c r="EW7" t="s">
        <v>836</v>
      </c>
      <c r="EX7" t="s">
        <v>1086</v>
      </c>
      <c r="EY7" t="s">
        <v>1994</v>
      </c>
      <c r="EZ7" t="s">
        <v>1995</v>
      </c>
      <c r="FA7" t="s">
        <v>1996</v>
      </c>
      <c r="FB7" t="s">
        <v>832</v>
      </c>
      <c r="FC7" t="s">
        <v>1087</v>
      </c>
      <c r="FD7" t="s">
        <v>1088</v>
      </c>
      <c r="FE7" t="s">
        <v>1281</v>
      </c>
      <c r="FF7" t="s">
        <v>2894</v>
      </c>
      <c r="FG7" t="s">
        <v>1988</v>
      </c>
      <c r="FH7" t="s">
        <v>1089</v>
      </c>
      <c r="FI7" t="s">
        <v>1090</v>
      </c>
      <c r="FJ7" t="s">
        <v>1997</v>
      </c>
      <c r="FK7" t="s">
        <v>1085</v>
      </c>
      <c r="FL7" t="s">
        <v>1091</v>
      </c>
      <c r="FM7" t="s">
        <v>1998</v>
      </c>
      <c r="FN7" t="s">
        <v>1999</v>
      </c>
      <c r="FO7" t="s">
        <v>2000</v>
      </c>
      <c r="FP7" t="s">
        <v>2001</v>
      </c>
      <c r="FQ7" t="s">
        <v>1092</v>
      </c>
      <c r="FR7" t="s">
        <v>767</v>
      </c>
    </row>
    <row r="8" spans="1:174">
      <c r="A8">
        <v>5</v>
      </c>
      <c r="B8">
        <v>21057767</v>
      </c>
      <c r="C8" t="s">
        <v>356</v>
      </c>
      <c r="D8" t="s">
        <v>355</v>
      </c>
      <c r="E8" t="s">
        <v>2789</v>
      </c>
      <c r="F8">
        <v>8.4286589999999997</v>
      </c>
      <c r="G8" t="s">
        <v>415</v>
      </c>
      <c r="H8" t="s">
        <v>769</v>
      </c>
      <c r="I8" t="s">
        <v>770</v>
      </c>
      <c r="J8" t="s">
        <v>1099</v>
      </c>
      <c r="K8" t="s">
        <v>1100</v>
      </c>
      <c r="L8" t="s">
        <v>2002</v>
      </c>
      <c r="M8" t="s">
        <v>787</v>
      </c>
      <c r="N8" t="s">
        <v>861</v>
      </c>
      <c r="O8" t="s">
        <v>1101</v>
      </c>
      <c r="P8" t="s">
        <v>1102</v>
      </c>
      <c r="Q8" t="s">
        <v>1103</v>
      </c>
      <c r="R8" t="s">
        <v>861</v>
      </c>
      <c r="S8" t="s">
        <v>780</v>
      </c>
      <c r="T8" t="s">
        <v>1023</v>
      </c>
      <c r="U8" t="s">
        <v>2003</v>
      </c>
      <c r="V8" t="s">
        <v>2004</v>
      </c>
      <c r="W8" t="s">
        <v>1023</v>
      </c>
      <c r="X8" t="s">
        <v>816</v>
      </c>
      <c r="Y8" t="s">
        <v>847</v>
      </c>
      <c r="Z8" t="s">
        <v>796</v>
      </c>
      <c r="AA8" t="s">
        <v>1104</v>
      </c>
      <c r="AB8" t="s">
        <v>782</v>
      </c>
      <c r="AC8" t="s">
        <v>1105</v>
      </c>
      <c r="AD8" t="s">
        <v>1106</v>
      </c>
      <c r="AE8" t="s">
        <v>811</v>
      </c>
      <c r="AF8" t="s">
        <v>795</v>
      </c>
      <c r="AG8" t="s">
        <v>1107</v>
      </c>
      <c r="AH8" t="s">
        <v>773</v>
      </c>
      <c r="AI8" t="s">
        <v>1108</v>
      </c>
      <c r="AJ8" t="s">
        <v>1109</v>
      </c>
      <c r="AK8" t="s">
        <v>861</v>
      </c>
      <c r="AL8" t="s">
        <v>1110</v>
      </c>
      <c r="AM8" t="s">
        <v>1111</v>
      </c>
      <c r="AN8" t="s">
        <v>1112</v>
      </c>
      <c r="AO8" t="s">
        <v>2005</v>
      </c>
      <c r="AP8" t="s">
        <v>1113</v>
      </c>
      <c r="AQ8" t="s">
        <v>1114</v>
      </c>
      <c r="AR8" t="s">
        <v>2006</v>
      </c>
      <c r="AS8" t="s">
        <v>792</v>
      </c>
      <c r="AT8" t="s">
        <v>795</v>
      </c>
      <c r="AU8" t="s">
        <v>1115</v>
      </c>
      <c r="AV8" t="s">
        <v>1116</v>
      </c>
      <c r="AW8" t="s">
        <v>2007</v>
      </c>
      <c r="AX8" t="s">
        <v>2008</v>
      </c>
      <c r="AY8" t="s">
        <v>859</v>
      </c>
      <c r="AZ8" t="s">
        <v>1117</v>
      </c>
      <c r="BA8" t="s">
        <v>1118</v>
      </c>
      <c r="BB8" t="s">
        <v>791</v>
      </c>
      <c r="BC8" t="s">
        <v>2009</v>
      </c>
      <c r="BD8" t="s">
        <v>817</v>
      </c>
      <c r="BE8" t="s">
        <v>1119</v>
      </c>
      <c r="BF8" t="s">
        <v>1120</v>
      </c>
      <c r="BG8" t="s">
        <v>2010</v>
      </c>
      <c r="BH8" t="s">
        <v>2011</v>
      </c>
      <c r="BI8" t="s">
        <v>1121</v>
      </c>
      <c r="BJ8" t="s">
        <v>1122</v>
      </c>
      <c r="BK8" t="s">
        <v>1123</v>
      </c>
      <c r="BL8" t="s">
        <v>895</v>
      </c>
      <c r="BM8" t="s">
        <v>2012</v>
      </c>
      <c r="BN8" t="s">
        <v>1124</v>
      </c>
      <c r="BO8" t="s">
        <v>782</v>
      </c>
      <c r="BP8" t="s">
        <v>778</v>
      </c>
      <c r="BQ8" t="s">
        <v>1125</v>
      </c>
      <c r="BR8" t="s">
        <v>799</v>
      </c>
      <c r="BS8" t="s">
        <v>785</v>
      </c>
      <c r="BT8" t="s">
        <v>788</v>
      </c>
      <c r="BU8" t="s">
        <v>1126</v>
      </c>
      <c r="BV8" t="s">
        <v>865</v>
      </c>
      <c r="BW8" t="s">
        <v>1127</v>
      </c>
      <c r="BX8" t="s">
        <v>1128</v>
      </c>
      <c r="BY8" t="s">
        <v>1129</v>
      </c>
      <c r="BZ8" t="s">
        <v>1004</v>
      </c>
      <c r="CA8" t="s">
        <v>1130</v>
      </c>
      <c r="CB8" t="s">
        <v>795</v>
      </c>
      <c r="CC8" t="s">
        <v>1131</v>
      </c>
      <c r="CD8" t="s">
        <v>1132</v>
      </c>
      <c r="CE8" t="s">
        <v>1133</v>
      </c>
      <c r="CF8" t="s">
        <v>852</v>
      </c>
      <c r="CG8" t="s">
        <v>797</v>
      </c>
      <c r="CH8" t="s">
        <v>782</v>
      </c>
      <c r="CI8" t="s">
        <v>1134</v>
      </c>
      <c r="CJ8" t="s">
        <v>1135</v>
      </c>
      <c r="CK8" t="s">
        <v>1136</v>
      </c>
      <c r="CL8" t="s">
        <v>2013</v>
      </c>
      <c r="CM8" t="s">
        <v>1137</v>
      </c>
      <c r="CN8" t="s">
        <v>2014</v>
      </c>
      <c r="CO8" t="s">
        <v>2015</v>
      </c>
      <c r="CP8" t="s">
        <v>870</v>
      </c>
      <c r="CQ8" t="s">
        <v>1138</v>
      </c>
      <c r="CR8" t="s">
        <v>780</v>
      </c>
      <c r="CS8" t="s">
        <v>869</v>
      </c>
      <c r="CT8" t="s">
        <v>2016</v>
      </c>
      <c r="CU8" t="s">
        <v>822</v>
      </c>
      <c r="CV8" t="s">
        <v>1139</v>
      </c>
      <c r="CW8" t="s">
        <v>1140</v>
      </c>
      <c r="CX8" t="s">
        <v>1141</v>
      </c>
      <c r="CY8" t="s">
        <v>1142</v>
      </c>
      <c r="CZ8" t="s">
        <v>2895</v>
      </c>
      <c r="DA8" t="s">
        <v>1143</v>
      </c>
      <c r="DB8" t="s">
        <v>1144</v>
      </c>
      <c r="DC8" t="s">
        <v>1145</v>
      </c>
      <c r="DD8" t="s">
        <v>2017</v>
      </c>
      <c r="DE8" t="s">
        <v>1146</v>
      </c>
      <c r="DF8" t="s">
        <v>824</v>
      </c>
      <c r="DG8" t="s">
        <v>823</v>
      </c>
      <c r="DH8" t="s">
        <v>2018</v>
      </c>
      <c r="DI8" t="s">
        <v>1147</v>
      </c>
      <c r="DJ8" t="s">
        <v>1148</v>
      </c>
      <c r="DK8" t="s">
        <v>789</v>
      </c>
      <c r="DL8" t="s">
        <v>1149</v>
      </c>
      <c r="DM8" t="s">
        <v>2019</v>
      </c>
      <c r="DN8" t="s">
        <v>1150</v>
      </c>
      <c r="DO8" t="s">
        <v>847</v>
      </c>
      <c r="DP8" t="s">
        <v>847</v>
      </c>
      <c r="DQ8" t="s">
        <v>790</v>
      </c>
      <c r="DR8" t="s">
        <v>2020</v>
      </c>
      <c r="DS8" t="s">
        <v>813</v>
      </c>
      <c r="DT8" t="s">
        <v>822</v>
      </c>
      <c r="DU8" t="s">
        <v>2895</v>
      </c>
      <c r="DV8" t="s">
        <v>2021</v>
      </c>
      <c r="DW8" t="s">
        <v>789</v>
      </c>
      <c r="DX8" t="s">
        <v>1151</v>
      </c>
      <c r="DY8" t="s">
        <v>2022</v>
      </c>
      <c r="DZ8" t="s">
        <v>1152</v>
      </c>
      <c r="EA8" t="s">
        <v>2023</v>
      </c>
      <c r="EB8" t="s">
        <v>2024</v>
      </c>
      <c r="EC8" t="s">
        <v>2025</v>
      </c>
      <c r="ED8" t="s">
        <v>785</v>
      </c>
      <c r="EE8" t="s">
        <v>817</v>
      </c>
      <c r="EF8" t="s">
        <v>2026</v>
      </c>
      <c r="EG8" t="s">
        <v>853</v>
      </c>
      <c r="EH8" t="s">
        <v>2027</v>
      </c>
      <c r="EI8" t="s">
        <v>1153</v>
      </c>
      <c r="EJ8" t="s">
        <v>2028</v>
      </c>
      <c r="EK8" t="s">
        <v>2896</v>
      </c>
      <c r="EL8" t="s">
        <v>2029</v>
      </c>
      <c r="EM8" t="s">
        <v>2030</v>
      </c>
      <c r="EN8" t="s">
        <v>2031</v>
      </c>
      <c r="EO8" t="s">
        <v>1800</v>
      </c>
      <c r="EP8" t="s">
        <v>799</v>
      </c>
      <c r="EQ8" t="s">
        <v>908</v>
      </c>
      <c r="ER8" t="s">
        <v>1154</v>
      </c>
      <c r="ES8" t="s">
        <v>1155</v>
      </c>
      <c r="ET8" t="s">
        <v>1156</v>
      </c>
      <c r="EU8" t="s">
        <v>1157</v>
      </c>
      <c r="EV8" t="s">
        <v>847</v>
      </c>
      <c r="EW8" t="s">
        <v>2032</v>
      </c>
      <c r="EX8" t="s">
        <v>2033</v>
      </c>
      <c r="EY8" t="s">
        <v>2034</v>
      </c>
      <c r="EZ8" t="s">
        <v>2035</v>
      </c>
      <c r="FA8" t="s">
        <v>788</v>
      </c>
      <c r="FB8" t="s">
        <v>999</v>
      </c>
      <c r="FC8" t="s">
        <v>1158</v>
      </c>
      <c r="FD8" t="s">
        <v>1159</v>
      </c>
      <c r="FE8" t="s">
        <v>2036</v>
      </c>
      <c r="FF8" t="s">
        <v>1867</v>
      </c>
      <c r="FG8" t="s">
        <v>2037</v>
      </c>
      <c r="FH8" t="s">
        <v>2897</v>
      </c>
      <c r="FI8" t="s">
        <v>1160</v>
      </c>
      <c r="FJ8" t="s">
        <v>2038</v>
      </c>
      <c r="FK8" t="s">
        <v>2039</v>
      </c>
      <c r="FL8" t="s">
        <v>810</v>
      </c>
      <c r="FM8" t="s">
        <v>1007</v>
      </c>
      <c r="FN8" t="s">
        <v>2040</v>
      </c>
      <c r="FO8" t="s">
        <v>1447</v>
      </c>
      <c r="FP8" t="s">
        <v>848</v>
      </c>
      <c r="FQ8" t="s">
        <v>1161</v>
      </c>
      <c r="FR8" t="s">
        <v>2898</v>
      </c>
    </row>
    <row r="9" spans="1:174">
      <c r="A9">
        <v>5</v>
      </c>
      <c r="B9">
        <v>21229825</v>
      </c>
      <c r="C9" t="s">
        <v>358</v>
      </c>
      <c r="D9" t="s">
        <v>357</v>
      </c>
      <c r="E9" t="s">
        <v>2966</v>
      </c>
      <c r="F9">
        <v>8.9458870000000008</v>
      </c>
      <c r="G9" t="s">
        <v>416</v>
      </c>
      <c r="H9" t="s">
        <v>769</v>
      </c>
      <c r="I9" t="s">
        <v>861</v>
      </c>
      <c r="J9" t="s">
        <v>778</v>
      </c>
      <c r="K9" t="s">
        <v>1181</v>
      </c>
      <c r="L9" t="s">
        <v>2045</v>
      </c>
      <c r="M9" t="s">
        <v>1182</v>
      </c>
      <c r="N9" t="s">
        <v>843</v>
      </c>
      <c r="O9" t="s">
        <v>1183</v>
      </c>
      <c r="P9" t="s">
        <v>1184</v>
      </c>
      <c r="Q9" t="s">
        <v>2046</v>
      </c>
      <c r="R9" t="s">
        <v>775</v>
      </c>
      <c r="S9" t="s">
        <v>843</v>
      </c>
      <c r="T9" t="s">
        <v>1803</v>
      </c>
      <c r="U9" t="s">
        <v>2047</v>
      </c>
      <c r="V9" t="s">
        <v>2048</v>
      </c>
      <c r="W9" t="s">
        <v>1109</v>
      </c>
      <c r="X9" t="s">
        <v>1185</v>
      </c>
      <c r="Y9" t="s">
        <v>782</v>
      </c>
      <c r="Z9" t="s">
        <v>1186</v>
      </c>
      <c r="AA9" t="s">
        <v>1187</v>
      </c>
      <c r="AB9" t="s">
        <v>771</v>
      </c>
      <c r="AC9" t="s">
        <v>1162</v>
      </c>
      <c r="AD9" t="s">
        <v>1188</v>
      </c>
      <c r="AE9" t="s">
        <v>1189</v>
      </c>
      <c r="AF9" t="s">
        <v>2049</v>
      </c>
      <c r="AG9" t="s">
        <v>867</v>
      </c>
      <c r="AH9" t="s">
        <v>771</v>
      </c>
      <c r="AI9" t="s">
        <v>851</v>
      </c>
      <c r="AJ9" t="s">
        <v>1190</v>
      </c>
      <c r="AK9" t="s">
        <v>1191</v>
      </c>
      <c r="AL9" t="s">
        <v>1192</v>
      </c>
      <c r="AM9" t="s">
        <v>1017</v>
      </c>
      <c r="AN9" t="s">
        <v>1193</v>
      </c>
      <c r="AO9" t="s">
        <v>1194</v>
      </c>
      <c r="AP9" t="s">
        <v>1195</v>
      </c>
      <c r="AQ9" t="s">
        <v>780</v>
      </c>
      <c r="AR9" t="s">
        <v>2050</v>
      </c>
      <c r="AS9" t="s">
        <v>942</v>
      </c>
      <c r="AT9" t="s">
        <v>792</v>
      </c>
      <c r="AU9" t="s">
        <v>1196</v>
      </c>
      <c r="AV9" t="s">
        <v>1197</v>
      </c>
      <c r="AW9" t="s">
        <v>2051</v>
      </c>
      <c r="AX9" t="s">
        <v>2052</v>
      </c>
      <c r="AY9" t="s">
        <v>780</v>
      </c>
      <c r="AZ9" t="s">
        <v>1198</v>
      </c>
      <c r="BA9" t="s">
        <v>1199</v>
      </c>
      <c r="BB9" t="s">
        <v>770</v>
      </c>
      <c r="BC9" t="s">
        <v>861</v>
      </c>
      <c r="BD9" t="s">
        <v>846</v>
      </c>
      <c r="BE9" t="s">
        <v>865</v>
      </c>
      <c r="BF9" t="s">
        <v>1200</v>
      </c>
      <c r="BG9" t="s">
        <v>2053</v>
      </c>
      <c r="BH9" t="s">
        <v>778</v>
      </c>
      <c r="BI9" t="s">
        <v>1174</v>
      </c>
      <c r="BJ9" t="s">
        <v>1201</v>
      </c>
      <c r="BK9" t="s">
        <v>861</v>
      </c>
      <c r="BL9" t="s">
        <v>2054</v>
      </c>
      <c r="BM9" t="s">
        <v>859</v>
      </c>
      <c r="BN9" t="s">
        <v>1202</v>
      </c>
      <c r="BO9" t="s">
        <v>2055</v>
      </c>
      <c r="BP9" t="s">
        <v>1203</v>
      </c>
      <c r="BQ9" t="s">
        <v>772</v>
      </c>
      <c r="BR9" t="s">
        <v>797</v>
      </c>
      <c r="BS9" t="s">
        <v>1204</v>
      </c>
      <c r="BT9" t="s">
        <v>820</v>
      </c>
      <c r="BU9" t="s">
        <v>1205</v>
      </c>
      <c r="BV9" t="s">
        <v>2056</v>
      </c>
      <c r="BW9" t="s">
        <v>860</v>
      </c>
      <c r="BX9" t="s">
        <v>1206</v>
      </c>
      <c r="BY9" t="s">
        <v>1207</v>
      </c>
      <c r="BZ9" t="s">
        <v>2899</v>
      </c>
      <c r="CA9" t="s">
        <v>1208</v>
      </c>
      <c r="CB9" t="s">
        <v>1209</v>
      </c>
      <c r="CC9" t="s">
        <v>1210</v>
      </c>
      <c r="CD9" t="s">
        <v>1211</v>
      </c>
      <c r="CE9" t="s">
        <v>2900</v>
      </c>
      <c r="CF9" t="s">
        <v>791</v>
      </c>
      <c r="CG9" t="s">
        <v>2901</v>
      </c>
      <c r="CH9" t="s">
        <v>964</v>
      </c>
      <c r="CI9" t="s">
        <v>1212</v>
      </c>
      <c r="CJ9" t="s">
        <v>814</v>
      </c>
      <c r="CK9" t="s">
        <v>1213</v>
      </c>
      <c r="CL9" t="s">
        <v>797</v>
      </c>
      <c r="CM9" t="s">
        <v>1214</v>
      </c>
      <c r="CN9" t="s">
        <v>1215</v>
      </c>
      <c r="CO9" t="s">
        <v>815</v>
      </c>
      <c r="CP9" t="s">
        <v>2057</v>
      </c>
      <c r="CQ9" t="s">
        <v>1216</v>
      </c>
      <c r="CR9" t="s">
        <v>1217</v>
      </c>
      <c r="CS9" t="s">
        <v>1218</v>
      </c>
      <c r="CT9" t="s">
        <v>817</v>
      </c>
      <c r="CU9" t="s">
        <v>1219</v>
      </c>
      <c r="CV9" t="s">
        <v>810</v>
      </c>
      <c r="CW9" t="s">
        <v>779</v>
      </c>
      <c r="CX9" t="s">
        <v>978</v>
      </c>
      <c r="CY9" t="s">
        <v>2058</v>
      </c>
      <c r="CZ9" t="s">
        <v>2059</v>
      </c>
      <c r="DA9" t="s">
        <v>2874</v>
      </c>
      <c r="DB9" t="s">
        <v>2902</v>
      </c>
      <c r="DC9" t="s">
        <v>1220</v>
      </c>
      <c r="DD9" t="s">
        <v>866</v>
      </c>
      <c r="DE9" t="s">
        <v>785</v>
      </c>
      <c r="DF9" t="s">
        <v>800</v>
      </c>
      <c r="DG9" t="s">
        <v>1221</v>
      </c>
      <c r="DH9" t="s">
        <v>1744</v>
      </c>
      <c r="DI9" t="s">
        <v>1222</v>
      </c>
      <c r="DJ9" t="s">
        <v>1223</v>
      </c>
      <c r="DK9" t="s">
        <v>789</v>
      </c>
      <c r="DL9" t="s">
        <v>1004</v>
      </c>
      <c r="DM9" t="s">
        <v>797</v>
      </c>
      <c r="DN9" t="s">
        <v>1224</v>
      </c>
      <c r="DO9" t="s">
        <v>1225</v>
      </c>
      <c r="DP9" t="s">
        <v>773</v>
      </c>
      <c r="DQ9" t="s">
        <v>2060</v>
      </c>
      <c r="DR9" t="s">
        <v>1350</v>
      </c>
      <c r="DS9" t="s">
        <v>1778</v>
      </c>
      <c r="DT9" t="s">
        <v>779</v>
      </c>
      <c r="DU9" t="s">
        <v>850</v>
      </c>
      <c r="DV9" t="s">
        <v>2061</v>
      </c>
      <c r="DW9" t="s">
        <v>821</v>
      </c>
      <c r="DX9" t="s">
        <v>1226</v>
      </c>
      <c r="DY9" t="s">
        <v>2062</v>
      </c>
      <c r="DZ9" t="s">
        <v>791</v>
      </c>
      <c r="EA9" t="s">
        <v>2063</v>
      </c>
      <c r="EB9" t="s">
        <v>775</v>
      </c>
      <c r="EC9" t="s">
        <v>2064</v>
      </c>
      <c r="ED9" t="s">
        <v>861</v>
      </c>
      <c r="EE9" t="s">
        <v>782</v>
      </c>
      <c r="EF9" t="s">
        <v>1227</v>
      </c>
      <c r="EG9" t="s">
        <v>2065</v>
      </c>
      <c r="EH9" t="s">
        <v>797</v>
      </c>
      <c r="EI9" t="s">
        <v>799</v>
      </c>
      <c r="EJ9" t="s">
        <v>821</v>
      </c>
      <c r="EK9" t="s">
        <v>1228</v>
      </c>
      <c r="EL9" t="s">
        <v>2066</v>
      </c>
      <c r="EM9" t="s">
        <v>2874</v>
      </c>
      <c r="EN9" t="s">
        <v>2067</v>
      </c>
      <c r="EO9" t="s">
        <v>1229</v>
      </c>
      <c r="EP9" t="s">
        <v>797</v>
      </c>
      <c r="EQ9" t="s">
        <v>772</v>
      </c>
      <c r="ER9" t="s">
        <v>823</v>
      </c>
      <c r="ES9" t="s">
        <v>1230</v>
      </c>
      <c r="ET9" t="s">
        <v>1231</v>
      </c>
      <c r="EU9" t="s">
        <v>1232</v>
      </c>
      <c r="EV9" t="s">
        <v>779</v>
      </c>
      <c r="EW9" t="s">
        <v>2068</v>
      </c>
      <c r="EX9" t="s">
        <v>1234</v>
      </c>
      <c r="EY9" t="s">
        <v>2069</v>
      </c>
      <c r="EZ9" t="s">
        <v>2066</v>
      </c>
      <c r="FA9" t="s">
        <v>821</v>
      </c>
      <c r="FB9" t="s">
        <v>2903</v>
      </c>
      <c r="FC9" t="s">
        <v>823</v>
      </c>
      <c r="FD9" t="s">
        <v>1235</v>
      </c>
      <c r="FE9" t="s">
        <v>2070</v>
      </c>
      <c r="FF9" t="s">
        <v>2071</v>
      </c>
      <c r="FG9" t="s">
        <v>2072</v>
      </c>
      <c r="FH9" t="s">
        <v>2904</v>
      </c>
      <c r="FI9" t="s">
        <v>1236</v>
      </c>
      <c r="FJ9" t="s">
        <v>2073</v>
      </c>
      <c r="FK9" t="s">
        <v>2905</v>
      </c>
      <c r="FL9" t="s">
        <v>1237</v>
      </c>
      <c r="FM9" t="s">
        <v>2074</v>
      </c>
      <c r="FN9" t="s">
        <v>2075</v>
      </c>
      <c r="FO9" t="s">
        <v>2042</v>
      </c>
      <c r="FP9" t="s">
        <v>2076</v>
      </c>
      <c r="FQ9" t="s">
        <v>1238</v>
      </c>
      <c r="FR9" t="s">
        <v>1868</v>
      </c>
    </row>
    <row r="10" spans="1:174">
      <c r="A10">
        <v>5</v>
      </c>
      <c r="B10">
        <v>21271637</v>
      </c>
      <c r="C10" t="s">
        <v>355</v>
      </c>
      <c r="D10" t="s">
        <v>356</v>
      </c>
      <c r="E10" t="s">
        <v>2967</v>
      </c>
      <c r="F10">
        <v>10.623657</v>
      </c>
      <c r="G10" t="s">
        <v>417</v>
      </c>
      <c r="H10" t="s">
        <v>757</v>
      </c>
      <c r="I10" t="s">
        <v>1239</v>
      </c>
      <c r="J10" t="s">
        <v>1240</v>
      </c>
      <c r="K10" t="s">
        <v>1241</v>
      </c>
      <c r="L10" t="s">
        <v>1009</v>
      </c>
      <c r="M10" t="s">
        <v>879</v>
      </c>
      <c r="N10" t="s">
        <v>829</v>
      </c>
      <c r="O10" t="s">
        <v>1242</v>
      </c>
      <c r="P10" t="s">
        <v>1243</v>
      </c>
      <c r="Q10" t="s">
        <v>1244</v>
      </c>
      <c r="R10" t="s">
        <v>834</v>
      </c>
      <c r="S10" t="s">
        <v>2077</v>
      </c>
      <c r="T10" t="s">
        <v>857</v>
      </c>
      <c r="U10" t="s">
        <v>2078</v>
      </c>
      <c r="V10" t="s">
        <v>1009</v>
      </c>
      <c r="W10" t="s">
        <v>2079</v>
      </c>
      <c r="X10" t="s">
        <v>1245</v>
      </c>
      <c r="Y10" t="s">
        <v>1246</v>
      </c>
      <c r="Z10" t="s">
        <v>761</v>
      </c>
      <c r="AA10" t="s">
        <v>1247</v>
      </c>
      <c r="AB10" t="s">
        <v>1010</v>
      </c>
      <c r="AC10" t="s">
        <v>1248</v>
      </c>
      <c r="AD10" t="s">
        <v>1249</v>
      </c>
      <c r="AE10" t="s">
        <v>879</v>
      </c>
      <c r="AF10" t="s">
        <v>2080</v>
      </c>
      <c r="AG10" t="s">
        <v>829</v>
      </c>
      <c r="AH10" t="s">
        <v>2081</v>
      </c>
      <c r="AI10" t="s">
        <v>1250</v>
      </c>
      <c r="AJ10" t="s">
        <v>1251</v>
      </c>
      <c r="AK10" t="s">
        <v>1165</v>
      </c>
      <c r="AL10" t="s">
        <v>1252</v>
      </c>
      <c r="AM10" t="s">
        <v>1253</v>
      </c>
      <c r="AN10" t="s">
        <v>1052</v>
      </c>
      <c r="AO10" t="s">
        <v>2082</v>
      </c>
      <c r="AP10" t="s">
        <v>877</v>
      </c>
      <c r="AQ10" t="s">
        <v>1245</v>
      </c>
      <c r="AR10" t="s">
        <v>2083</v>
      </c>
      <c r="AS10" t="s">
        <v>828</v>
      </c>
      <c r="AT10" t="s">
        <v>808</v>
      </c>
      <c r="AU10" t="s">
        <v>1028</v>
      </c>
      <c r="AV10" t="s">
        <v>1254</v>
      </c>
      <c r="AW10" t="s">
        <v>2084</v>
      </c>
      <c r="AX10" t="s">
        <v>2085</v>
      </c>
      <c r="AY10" t="s">
        <v>1255</v>
      </c>
      <c r="AZ10" t="s">
        <v>1256</v>
      </c>
      <c r="BA10" t="s">
        <v>1257</v>
      </c>
      <c r="BB10" t="s">
        <v>1258</v>
      </c>
      <c r="BC10" t="s">
        <v>2086</v>
      </c>
      <c r="BD10" t="s">
        <v>833</v>
      </c>
      <c r="BE10" t="s">
        <v>829</v>
      </c>
      <c r="BF10" t="s">
        <v>2087</v>
      </c>
      <c r="BG10" t="s">
        <v>2088</v>
      </c>
      <c r="BH10" t="s">
        <v>2089</v>
      </c>
      <c r="BI10" t="s">
        <v>1259</v>
      </c>
      <c r="BJ10" t="s">
        <v>1260</v>
      </c>
      <c r="BK10" t="s">
        <v>1262</v>
      </c>
      <c r="BL10" t="s">
        <v>2090</v>
      </c>
      <c r="BM10" t="s">
        <v>2091</v>
      </c>
      <c r="BN10" t="s">
        <v>1263</v>
      </c>
      <c r="BO10" t="s">
        <v>833</v>
      </c>
      <c r="BP10" t="s">
        <v>1094</v>
      </c>
      <c r="BQ10" t="s">
        <v>1264</v>
      </c>
      <c r="BR10" t="s">
        <v>1028</v>
      </c>
      <c r="BS10" t="s">
        <v>759</v>
      </c>
      <c r="BT10" t="s">
        <v>1044</v>
      </c>
      <c r="BU10" t="s">
        <v>1265</v>
      </c>
      <c r="BV10" t="s">
        <v>1069</v>
      </c>
      <c r="BW10" t="s">
        <v>1266</v>
      </c>
      <c r="BX10" t="s">
        <v>1267</v>
      </c>
      <c r="BY10" t="s">
        <v>762</v>
      </c>
      <c r="BZ10" t="s">
        <v>1069</v>
      </c>
      <c r="CA10" t="s">
        <v>1268</v>
      </c>
      <c r="CB10" t="s">
        <v>1269</v>
      </c>
      <c r="CC10" t="s">
        <v>1270</v>
      </c>
      <c r="CD10" t="s">
        <v>762</v>
      </c>
      <c r="CE10" t="s">
        <v>1271</v>
      </c>
      <c r="CF10" t="s">
        <v>2092</v>
      </c>
      <c r="CG10" t="s">
        <v>832</v>
      </c>
      <c r="CH10" t="s">
        <v>879</v>
      </c>
      <c r="CI10" t="s">
        <v>1272</v>
      </c>
      <c r="CJ10" t="s">
        <v>1246</v>
      </c>
      <c r="CK10" t="s">
        <v>763</v>
      </c>
      <c r="CL10" t="s">
        <v>1747</v>
      </c>
      <c r="CM10" t="s">
        <v>1273</v>
      </c>
      <c r="CN10" t="s">
        <v>1274</v>
      </c>
      <c r="CO10" t="s">
        <v>1525</v>
      </c>
      <c r="CP10" t="s">
        <v>829</v>
      </c>
      <c r="CQ10" t="s">
        <v>1275</v>
      </c>
      <c r="CR10" t="s">
        <v>762</v>
      </c>
      <c r="CS10" t="s">
        <v>1276</v>
      </c>
      <c r="CT10" t="s">
        <v>2093</v>
      </c>
      <c r="CU10" t="s">
        <v>841</v>
      </c>
      <c r="CV10" t="s">
        <v>1277</v>
      </c>
      <c r="CW10" t="s">
        <v>828</v>
      </c>
      <c r="CX10" t="s">
        <v>1278</v>
      </c>
      <c r="CY10" t="s">
        <v>2906</v>
      </c>
      <c r="CZ10" t="s">
        <v>2094</v>
      </c>
      <c r="DA10" t="s">
        <v>2887</v>
      </c>
      <c r="DB10" t="s">
        <v>1095</v>
      </c>
      <c r="DC10" t="s">
        <v>1279</v>
      </c>
      <c r="DD10" t="s">
        <v>1288</v>
      </c>
      <c r="DE10" t="s">
        <v>768</v>
      </c>
      <c r="DF10" t="s">
        <v>1075</v>
      </c>
      <c r="DG10" t="s">
        <v>1280</v>
      </c>
      <c r="DH10" t="s">
        <v>1271</v>
      </c>
      <c r="DI10" t="s">
        <v>2095</v>
      </c>
      <c r="DJ10" t="s">
        <v>1281</v>
      </c>
      <c r="DK10" t="s">
        <v>2096</v>
      </c>
      <c r="DL10" t="s">
        <v>1282</v>
      </c>
      <c r="DM10" t="s">
        <v>762</v>
      </c>
      <c r="DN10" t="s">
        <v>1283</v>
      </c>
      <c r="DO10" t="s">
        <v>1284</v>
      </c>
      <c r="DP10" t="s">
        <v>760</v>
      </c>
      <c r="DQ10" t="s">
        <v>2097</v>
      </c>
      <c r="DR10" t="s">
        <v>2098</v>
      </c>
      <c r="DS10" t="s">
        <v>2099</v>
      </c>
      <c r="DT10" t="s">
        <v>1285</v>
      </c>
      <c r="DU10" t="s">
        <v>1286</v>
      </c>
      <c r="DV10" t="s">
        <v>1261</v>
      </c>
      <c r="DW10" t="s">
        <v>2100</v>
      </c>
      <c r="DX10" t="s">
        <v>839</v>
      </c>
      <c r="DY10" t="s">
        <v>2907</v>
      </c>
      <c r="DZ10" t="s">
        <v>832</v>
      </c>
      <c r="EA10" t="s">
        <v>1261</v>
      </c>
      <c r="EB10" t="s">
        <v>2101</v>
      </c>
      <c r="EC10" t="s">
        <v>2102</v>
      </c>
      <c r="ED10" t="s">
        <v>2103</v>
      </c>
      <c r="EE10" t="s">
        <v>833</v>
      </c>
      <c r="EF10" t="s">
        <v>1028</v>
      </c>
      <c r="EG10" t="s">
        <v>767</v>
      </c>
      <c r="EH10" t="s">
        <v>1287</v>
      </c>
      <c r="EI10" t="s">
        <v>1288</v>
      </c>
      <c r="EJ10" t="s">
        <v>2104</v>
      </c>
      <c r="EK10" t="s">
        <v>2908</v>
      </c>
      <c r="EL10" t="s">
        <v>1098</v>
      </c>
      <c r="EM10" t="s">
        <v>2105</v>
      </c>
      <c r="EN10" t="s">
        <v>831</v>
      </c>
      <c r="EO10" t="s">
        <v>1289</v>
      </c>
      <c r="EP10" t="s">
        <v>762</v>
      </c>
      <c r="EQ10" t="s">
        <v>763</v>
      </c>
      <c r="ER10" t="s">
        <v>1290</v>
      </c>
      <c r="ES10" t="s">
        <v>1016</v>
      </c>
      <c r="ET10" t="s">
        <v>1291</v>
      </c>
      <c r="EU10" t="s">
        <v>841</v>
      </c>
      <c r="EV10" t="s">
        <v>840</v>
      </c>
      <c r="EW10" t="s">
        <v>1345</v>
      </c>
      <c r="EX10" t="s">
        <v>1292</v>
      </c>
      <c r="EY10" t="s">
        <v>2106</v>
      </c>
      <c r="EZ10" t="s">
        <v>2107</v>
      </c>
      <c r="FA10" t="s">
        <v>2108</v>
      </c>
      <c r="FB10" t="s">
        <v>2109</v>
      </c>
      <c r="FC10" t="s">
        <v>760</v>
      </c>
      <c r="FD10" t="s">
        <v>1293</v>
      </c>
      <c r="FE10" t="s">
        <v>764</v>
      </c>
      <c r="FF10" t="s">
        <v>2110</v>
      </c>
      <c r="FG10" t="s">
        <v>2111</v>
      </c>
      <c r="FH10" t="s">
        <v>1294</v>
      </c>
      <c r="FI10" t="s">
        <v>1295</v>
      </c>
      <c r="FJ10" t="s">
        <v>2112</v>
      </c>
      <c r="FK10" t="s">
        <v>2113</v>
      </c>
      <c r="FL10" t="s">
        <v>806</v>
      </c>
      <c r="FM10" t="s">
        <v>2114</v>
      </c>
      <c r="FN10" t="s">
        <v>832</v>
      </c>
      <c r="FO10" t="s">
        <v>2887</v>
      </c>
      <c r="FP10" t="s">
        <v>2115</v>
      </c>
      <c r="FQ10" t="s">
        <v>808</v>
      </c>
      <c r="FR10" t="s">
        <v>804</v>
      </c>
    </row>
    <row r="11" spans="1:174">
      <c r="A11">
        <v>5</v>
      </c>
      <c r="B11">
        <v>21314026</v>
      </c>
      <c r="C11" t="s">
        <v>358</v>
      </c>
      <c r="D11" t="s">
        <v>356</v>
      </c>
      <c r="E11" t="s">
        <v>2968</v>
      </c>
      <c r="F11">
        <v>8.3492909999999991</v>
      </c>
      <c r="G11" t="s">
        <v>418</v>
      </c>
      <c r="H11" t="s">
        <v>769</v>
      </c>
      <c r="I11" t="s">
        <v>1296</v>
      </c>
      <c r="J11" t="s">
        <v>1163</v>
      </c>
      <c r="K11" t="s">
        <v>1297</v>
      </c>
      <c r="L11" t="s">
        <v>817</v>
      </c>
      <c r="M11" t="s">
        <v>785</v>
      </c>
      <c r="N11" t="s">
        <v>2118</v>
      </c>
      <c r="O11" t="s">
        <v>1298</v>
      </c>
      <c r="P11" t="s">
        <v>1299</v>
      </c>
      <c r="Q11" t="s">
        <v>1019</v>
      </c>
      <c r="R11" t="s">
        <v>779</v>
      </c>
      <c r="S11" t="s">
        <v>773</v>
      </c>
      <c r="T11" t="s">
        <v>814</v>
      </c>
      <c r="U11" t="s">
        <v>1188</v>
      </c>
      <c r="V11" t="s">
        <v>1024</v>
      </c>
      <c r="W11" t="s">
        <v>770</v>
      </c>
      <c r="X11" t="s">
        <v>778</v>
      </c>
      <c r="Y11" t="s">
        <v>1300</v>
      </c>
      <c r="Z11" t="s">
        <v>842</v>
      </c>
      <c r="AA11" t="s">
        <v>1301</v>
      </c>
      <c r="AB11" t="s">
        <v>785</v>
      </c>
      <c r="AC11" t="s">
        <v>942</v>
      </c>
      <c r="AD11" t="s">
        <v>1302</v>
      </c>
      <c r="AE11" t="s">
        <v>773</v>
      </c>
      <c r="AF11" t="s">
        <v>773</v>
      </c>
      <c r="AG11" t="s">
        <v>780</v>
      </c>
      <c r="AH11" t="s">
        <v>785</v>
      </c>
      <c r="AI11" t="s">
        <v>1303</v>
      </c>
      <c r="AJ11" t="s">
        <v>1109</v>
      </c>
      <c r="AK11" t="s">
        <v>846</v>
      </c>
      <c r="AL11" t="s">
        <v>1304</v>
      </c>
      <c r="AM11" t="s">
        <v>1305</v>
      </c>
      <c r="AN11" t="s">
        <v>846</v>
      </c>
      <c r="AO11" t="s">
        <v>1804</v>
      </c>
      <c r="AP11" t="s">
        <v>778</v>
      </c>
      <c r="AQ11" t="s">
        <v>1306</v>
      </c>
      <c r="AR11" t="s">
        <v>790</v>
      </c>
      <c r="AS11" t="s">
        <v>2119</v>
      </c>
      <c r="AT11" t="s">
        <v>1126</v>
      </c>
      <c r="AU11" t="s">
        <v>793</v>
      </c>
      <c r="AV11" t="s">
        <v>875</v>
      </c>
      <c r="AW11" t="s">
        <v>1108</v>
      </c>
      <c r="AX11" t="s">
        <v>2120</v>
      </c>
      <c r="AY11" t="s">
        <v>1307</v>
      </c>
      <c r="AZ11" t="s">
        <v>1308</v>
      </c>
      <c r="BA11" t="s">
        <v>1309</v>
      </c>
      <c r="BB11" t="s">
        <v>1310</v>
      </c>
      <c r="BC11" t="s">
        <v>1745</v>
      </c>
      <c r="BD11" t="s">
        <v>799</v>
      </c>
      <c r="BE11" t="s">
        <v>782</v>
      </c>
      <c r="BF11" t="s">
        <v>1311</v>
      </c>
      <c r="BG11" t="s">
        <v>2121</v>
      </c>
      <c r="BH11" t="s">
        <v>2122</v>
      </c>
      <c r="BI11" t="s">
        <v>1005</v>
      </c>
      <c r="BJ11" t="s">
        <v>1109</v>
      </c>
      <c r="BK11" t="s">
        <v>1109</v>
      </c>
      <c r="BL11" t="s">
        <v>1174</v>
      </c>
      <c r="BM11" t="s">
        <v>787</v>
      </c>
      <c r="BN11" t="s">
        <v>1312</v>
      </c>
      <c r="BO11" t="s">
        <v>2123</v>
      </c>
      <c r="BP11" t="s">
        <v>788</v>
      </c>
      <c r="BQ11" t="s">
        <v>817</v>
      </c>
      <c r="BR11" t="s">
        <v>2124</v>
      </c>
      <c r="BS11" t="s">
        <v>1313</v>
      </c>
      <c r="BT11" t="s">
        <v>2125</v>
      </c>
      <c r="BU11" t="s">
        <v>1314</v>
      </c>
      <c r="BV11" t="s">
        <v>2126</v>
      </c>
      <c r="BW11" t="s">
        <v>1315</v>
      </c>
      <c r="BX11" t="s">
        <v>1316</v>
      </c>
      <c r="BY11" t="s">
        <v>785</v>
      </c>
      <c r="BZ11" t="s">
        <v>1317</v>
      </c>
      <c r="CA11" t="s">
        <v>1318</v>
      </c>
      <c r="CB11" t="s">
        <v>1319</v>
      </c>
      <c r="CC11" t="s">
        <v>1320</v>
      </c>
      <c r="CD11" t="s">
        <v>1321</v>
      </c>
      <c r="CE11" t="s">
        <v>825</v>
      </c>
      <c r="CF11" t="s">
        <v>1322</v>
      </c>
      <c r="CG11" t="s">
        <v>1323</v>
      </c>
      <c r="CH11" t="s">
        <v>2909</v>
      </c>
      <c r="CI11" t="s">
        <v>1324</v>
      </c>
      <c r="CJ11" t="s">
        <v>1325</v>
      </c>
      <c r="CK11" t="s">
        <v>871</v>
      </c>
      <c r="CL11" t="s">
        <v>2127</v>
      </c>
      <c r="CM11" t="s">
        <v>1326</v>
      </c>
      <c r="CN11" t="s">
        <v>1327</v>
      </c>
      <c r="CO11" t="s">
        <v>2128</v>
      </c>
      <c r="CP11" t="s">
        <v>865</v>
      </c>
      <c r="CQ11" t="s">
        <v>944</v>
      </c>
      <c r="CR11" t="s">
        <v>1328</v>
      </c>
      <c r="CS11" t="s">
        <v>2129</v>
      </c>
      <c r="CT11" t="s">
        <v>842</v>
      </c>
      <c r="CU11" t="s">
        <v>1329</v>
      </c>
      <c r="CV11" t="s">
        <v>823</v>
      </c>
      <c r="CW11" t="s">
        <v>791</v>
      </c>
      <c r="CX11" t="s">
        <v>1330</v>
      </c>
      <c r="CY11" t="s">
        <v>799</v>
      </c>
      <c r="CZ11" t="s">
        <v>2130</v>
      </c>
      <c r="DA11" t="s">
        <v>988</v>
      </c>
      <c r="DB11" t="s">
        <v>1000</v>
      </c>
      <c r="DC11" t="s">
        <v>1331</v>
      </c>
      <c r="DD11" t="s">
        <v>823</v>
      </c>
      <c r="DE11" t="s">
        <v>1332</v>
      </c>
      <c r="DF11" t="s">
        <v>978</v>
      </c>
      <c r="DG11" t="s">
        <v>795</v>
      </c>
      <c r="DH11" t="s">
        <v>1869</v>
      </c>
      <c r="DI11" t="s">
        <v>2131</v>
      </c>
      <c r="DJ11" t="s">
        <v>951</v>
      </c>
      <c r="DK11" t="s">
        <v>798</v>
      </c>
      <c r="DL11" t="s">
        <v>1333</v>
      </c>
      <c r="DM11" t="s">
        <v>2132</v>
      </c>
      <c r="DN11" t="s">
        <v>895</v>
      </c>
      <c r="DO11" t="s">
        <v>801</v>
      </c>
      <c r="DP11" t="s">
        <v>1334</v>
      </c>
      <c r="DQ11" t="s">
        <v>2133</v>
      </c>
      <c r="DR11" t="s">
        <v>2134</v>
      </c>
      <c r="DS11" t="s">
        <v>2135</v>
      </c>
      <c r="DT11" t="s">
        <v>1175</v>
      </c>
      <c r="DU11" t="s">
        <v>799</v>
      </c>
      <c r="DV11" t="s">
        <v>2136</v>
      </c>
      <c r="DW11" t="s">
        <v>2137</v>
      </c>
      <c r="DX11" t="s">
        <v>846</v>
      </c>
      <c r="DY11" t="s">
        <v>2138</v>
      </c>
      <c r="DZ11" t="s">
        <v>772</v>
      </c>
      <c r="EA11" t="s">
        <v>2139</v>
      </c>
      <c r="EB11" t="s">
        <v>2140</v>
      </c>
      <c r="EC11" t="s">
        <v>2141</v>
      </c>
      <c r="ED11" t="s">
        <v>2142</v>
      </c>
      <c r="EE11" t="s">
        <v>1335</v>
      </c>
      <c r="EF11" t="s">
        <v>1336</v>
      </c>
      <c r="EG11" t="s">
        <v>2143</v>
      </c>
      <c r="EH11" t="s">
        <v>2144</v>
      </c>
      <c r="EI11" t="s">
        <v>2145</v>
      </c>
      <c r="EJ11" t="s">
        <v>799</v>
      </c>
      <c r="EK11" t="s">
        <v>946</v>
      </c>
      <c r="EL11" t="s">
        <v>2910</v>
      </c>
      <c r="EM11" t="s">
        <v>2146</v>
      </c>
      <c r="EN11" t="s">
        <v>788</v>
      </c>
      <c r="EO11" t="s">
        <v>2147</v>
      </c>
      <c r="EP11" t="s">
        <v>1337</v>
      </c>
      <c r="EQ11" t="s">
        <v>813</v>
      </c>
      <c r="ER11" t="s">
        <v>799</v>
      </c>
      <c r="ES11" t="s">
        <v>788</v>
      </c>
      <c r="ET11" t="s">
        <v>1180</v>
      </c>
      <c r="EU11" t="s">
        <v>2911</v>
      </c>
      <c r="EV11" t="s">
        <v>821</v>
      </c>
      <c r="EW11" t="s">
        <v>1609</v>
      </c>
      <c r="EX11" t="s">
        <v>1338</v>
      </c>
      <c r="EY11" t="s">
        <v>2148</v>
      </c>
      <c r="EZ11" t="s">
        <v>854</v>
      </c>
      <c r="FA11" t="s">
        <v>2149</v>
      </c>
      <c r="FB11" t="s">
        <v>797</v>
      </c>
      <c r="FC11" t="s">
        <v>2859</v>
      </c>
      <c r="FD11" t="s">
        <v>1339</v>
      </c>
      <c r="FE11" t="s">
        <v>789</v>
      </c>
      <c r="FF11" t="s">
        <v>1179</v>
      </c>
      <c r="FG11" t="s">
        <v>2150</v>
      </c>
      <c r="FH11" t="s">
        <v>1340</v>
      </c>
      <c r="FI11" t="s">
        <v>1341</v>
      </c>
      <c r="FJ11" t="s">
        <v>2151</v>
      </c>
      <c r="FK11" t="s">
        <v>2152</v>
      </c>
      <c r="FL11" t="s">
        <v>779</v>
      </c>
      <c r="FM11" t="s">
        <v>874</v>
      </c>
      <c r="FN11" t="s">
        <v>1348</v>
      </c>
      <c r="FO11" t="s">
        <v>2912</v>
      </c>
      <c r="FP11" t="s">
        <v>2153</v>
      </c>
      <c r="FQ11" t="s">
        <v>1342</v>
      </c>
      <c r="FR11" t="s">
        <v>2154</v>
      </c>
    </row>
    <row r="12" spans="1:174">
      <c r="A12">
        <v>5</v>
      </c>
      <c r="B12">
        <v>21394004</v>
      </c>
      <c r="C12" t="s">
        <v>419</v>
      </c>
      <c r="D12" t="s">
        <v>355</v>
      </c>
      <c r="E12" t="s">
        <v>2969</v>
      </c>
      <c r="F12">
        <v>8.3303729999999998</v>
      </c>
      <c r="G12" t="s">
        <v>420</v>
      </c>
      <c r="H12" t="s">
        <v>769</v>
      </c>
      <c r="I12" t="s">
        <v>1352</v>
      </c>
      <c r="J12" t="s">
        <v>800</v>
      </c>
      <c r="K12" t="s">
        <v>1353</v>
      </c>
      <c r="L12" t="s">
        <v>842</v>
      </c>
      <c r="M12" t="s">
        <v>1354</v>
      </c>
      <c r="N12" t="s">
        <v>785</v>
      </c>
      <c r="O12" t="s">
        <v>1355</v>
      </c>
      <c r="P12" t="s">
        <v>1356</v>
      </c>
      <c r="Q12" t="s">
        <v>797</v>
      </c>
      <c r="R12" t="s">
        <v>797</v>
      </c>
      <c r="S12" t="s">
        <v>867</v>
      </c>
      <c r="T12" t="s">
        <v>2155</v>
      </c>
      <c r="U12" t="s">
        <v>2156</v>
      </c>
      <c r="V12" t="s">
        <v>800</v>
      </c>
      <c r="W12" t="s">
        <v>945</v>
      </c>
      <c r="X12" t="s">
        <v>942</v>
      </c>
      <c r="Y12" t="s">
        <v>773</v>
      </c>
      <c r="Z12" t="s">
        <v>1357</v>
      </c>
      <c r="AA12" t="s">
        <v>817</v>
      </c>
      <c r="AB12" t="s">
        <v>899</v>
      </c>
      <c r="AC12" t="s">
        <v>812</v>
      </c>
      <c r="AD12" t="s">
        <v>1358</v>
      </c>
      <c r="AE12" t="s">
        <v>775</v>
      </c>
      <c r="AF12" t="s">
        <v>2157</v>
      </c>
      <c r="AG12" t="s">
        <v>1359</v>
      </c>
      <c r="AH12" t="s">
        <v>2158</v>
      </c>
      <c r="AI12" t="s">
        <v>855</v>
      </c>
      <c r="AJ12" t="s">
        <v>792</v>
      </c>
      <c r="AK12" t="s">
        <v>1360</v>
      </c>
      <c r="AL12" t="s">
        <v>1361</v>
      </c>
      <c r="AM12" t="s">
        <v>1362</v>
      </c>
      <c r="AN12" t="s">
        <v>1021</v>
      </c>
      <c r="AO12" t="s">
        <v>1363</v>
      </c>
      <c r="AP12" t="s">
        <v>1174</v>
      </c>
      <c r="AQ12" t="s">
        <v>1364</v>
      </c>
      <c r="AR12" t="s">
        <v>2159</v>
      </c>
      <c r="AS12" t="s">
        <v>1365</v>
      </c>
      <c r="AT12" t="s">
        <v>822</v>
      </c>
      <c r="AU12" t="s">
        <v>1366</v>
      </c>
      <c r="AV12" t="s">
        <v>1367</v>
      </c>
      <c r="AW12" t="s">
        <v>2160</v>
      </c>
      <c r="AX12" t="s">
        <v>2161</v>
      </c>
      <c r="AY12" t="s">
        <v>1004</v>
      </c>
      <c r="AZ12" t="s">
        <v>1368</v>
      </c>
      <c r="BA12" t="s">
        <v>1369</v>
      </c>
      <c r="BB12" t="s">
        <v>1370</v>
      </c>
      <c r="BC12" t="s">
        <v>944</v>
      </c>
      <c r="BD12" t="s">
        <v>792</v>
      </c>
      <c r="BE12" t="s">
        <v>866</v>
      </c>
      <c r="BF12" t="s">
        <v>1371</v>
      </c>
      <c r="BG12" t="s">
        <v>2162</v>
      </c>
      <c r="BH12" t="s">
        <v>785</v>
      </c>
      <c r="BI12" t="s">
        <v>943</v>
      </c>
      <c r="BJ12" t="s">
        <v>1372</v>
      </c>
      <c r="BK12" t="s">
        <v>1374</v>
      </c>
      <c r="BL12" t="s">
        <v>796</v>
      </c>
      <c r="BM12" t="s">
        <v>1799</v>
      </c>
      <c r="BN12" t="s">
        <v>1003</v>
      </c>
      <c r="BO12" t="s">
        <v>819</v>
      </c>
      <c r="BP12" t="s">
        <v>773</v>
      </c>
      <c r="BQ12" t="s">
        <v>866</v>
      </c>
      <c r="BR12" t="s">
        <v>785</v>
      </c>
      <c r="BS12" t="s">
        <v>1375</v>
      </c>
      <c r="BT12" t="s">
        <v>815</v>
      </c>
      <c r="BU12" t="s">
        <v>1376</v>
      </c>
      <c r="BV12" t="s">
        <v>2163</v>
      </c>
      <c r="BW12" t="s">
        <v>790</v>
      </c>
      <c r="BX12" t="s">
        <v>1377</v>
      </c>
      <c r="BY12" t="s">
        <v>791</v>
      </c>
      <c r="BZ12" t="s">
        <v>817</v>
      </c>
      <c r="CA12" t="s">
        <v>1378</v>
      </c>
      <c r="CB12" t="s">
        <v>1379</v>
      </c>
      <c r="CC12" t="s">
        <v>1380</v>
      </c>
      <c r="CD12" t="s">
        <v>811</v>
      </c>
      <c r="CE12" t="s">
        <v>1150</v>
      </c>
      <c r="CF12" t="s">
        <v>776</v>
      </c>
      <c r="CG12" t="s">
        <v>1381</v>
      </c>
      <c r="CH12" t="s">
        <v>1382</v>
      </c>
      <c r="CI12" t="s">
        <v>1383</v>
      </c>
      <c r="CJ12" t="s">
        <v>1384</v>
      </c>
      <c r="CK12" t="s">
        <v>1385</v>
      </c>
      <c r="CL12" t="s">
        <v>824</v>
      </c>
      <c r="CM12" t="s">
        <v>1020</v>
      </c>
      <c r="CN12" t="s">
        <v>1386</v>
      </c>
      <c r="CO12" t="s">
        <v>1346</v>
      </c>
      <c r="CP12" t="s">
        <v>866</v>
      </c>
      <c r="CQ12" t="s">
        <v>1387</v>
      </c>
      <c r="CR12" t="s">
        <v>1388</v>
      </c>
      <c r="CS12" t="s">
        <v>1373</v>
      </c>
      <c r="CT12" t="s">
        <v>772</v>
      </c>
      <c r="CU12" t="s">
        <v>1389</v>
      </c>
      <c r="CV12" t="s">
        <v>1390</v>
      </c>
      <c r="CW12" t="s">
        <v>1391</v>
      </c>
      <c r="CX12" t="s">
        <v>786</v>
      </c>
      <c r="CY12" t="s">
        <v>1800</v>
      </c>
      <c r="CZ12" t="s">
        <v>2164</v>
      </c>
      <c r="DA12" t="s">
        <v>847</v>
      </c>
      <c r="DB12" t="s">
        <v>795</v>
      </c>
      <c r="DC12" t="s">
        <v>801</v>
      </c>
      <c r="DD12" t="s">
        <v>842</v>
      </c>
      <c r="DE12" t="s">
        <v>870</v>
      </c>
      <c r="DF12" t="s">
        <v>872</v>
      </c>
      <c r="DG12" t="s">
        <v>1392</v>
      </c>
      <c r="DH12" t="s">
        <v>1603</v>
      </c>
      <c r="DI12" t="s">
        <v>1393</v>
      </c>
      <c r="DJ12" t="s">
        <v>791</v>
      </c>
      <c r="DK12" t="s">
        <v>791</v>
      </c>
      <c r="DL12" t="s">
        <v>1394</v>
      </c>
      <c r="DM12" t="s">
        <v>2165</v>
      </c>
      <c r="DN12" t="s">
        <v>1395</v>
      </c>
      <c r="DO12" t="s">
        <v>798</v>
      </c>
      <c r="DP12" t="s">
        <v>1396</v>
      </c>
      <c r="DQ12" t="s">
        <v>842</v>
      </c>
      <c r="DR12" t="s">
        <v>2913</v>
      </c>
      <c r="DS12" t="s">
        <v>2166</v>
      </c>
      <c r="DT12" t="s">
        <v>813</v>
      </c>
      <c r="DU12" t="s">
        <v>847</v>
      </c>
      <c r="DV12" t="s">
        <v>2167</v>
      </c>
      <c r="DW12" t="s">
        <v>1795</v>
      </c>
      <c r="DX12" t="s">
        <v>861</v>
      </c>
      <c r="DY12" t="s">
        <v>2914</v>
      </c>
      <c r="DZ12" t="s">
        <v>810</v>
      </c>
      <c r="EA12" t="s">
        <v>2168</v>
      </c>
      <c r="EB12" t="s">
        <v>2169</v>
      </c>
      <c r="EC12" t="s">
        <v>2170</v>
      </c>
      <c r="ED12" t="s">
        <v>2171</v>
      </c>
      <c r="EE12" t="s">
        <v>1397</v>
      </c>
      <c r="EF12" t="s">
        <v>2915</v>
      </c>
      <c r="EG12" t="s">
        <v>825</v>
      </c>
      <c r="EH12" t="s">
        <v>798</v>
      </c>
      <c r="EI12" t="s">
        <v>1398</v>
      </c>
      <c r="EJ12" t="s">
        <v>1399</v>
      </c>
      <c r="EK12" t="s">
        <v>2172</v>
      </c>
      <c r="EL12" t="s">
        <v>2173</v>
      </c>
      <c r="EM12" t="s">
        <v>2174</v>
      </c>
      <c r="EN12" t="s">
        <v>820</v>
      </c>
      <c r="EO12" t="s">
        <v>1400</v>
      </c>
      <c r="EP12" t="s">
        <v>1401</v>
      </c>
      <c r="EQ12" t="s">
        <v>1402</v>
      </c>
      <c r="ER12" t="s">
        <v>1403</v>
      </c>
      <c r="ES12" t="s">
        <v>1404</v>
      </c>
      <c r="ET12" t="s">
        <v>1405</v>
      </c>
      <c r="EU12" t="s">
        <v>801</v>
      </c>
      <c r="EV12" t="s">
        <v>795</v>
      </c>
      <c r="EW12" t="s">
        <v>2916</v>
      </c>
      <c r="EX12" t="s">
        <v>1406</v>
      </c>
      <c r="EY12" t="s">
        <v>847</v>
      </c>
      <c r="EZ12" t="s">
        <v>2916</v>
      </c>
      <c r="FA12" t="s">
        <v>2175</v>
      </c>
      <c r="FB12" t="s">
        <v>810</v>
      </c>
      <c r="FC12" t="s">
        <v>2176</v>
      </c>
      <c r="FD12" t="s">
        <v>2177</v>
      </c>
      <c r="FE12" t="s">
        <v>825</v>
      </c>
      <c r="FF12" t="s">
        <v>2178</v>
      </c>
      <c r="FG12" t="s">
        <v>1008</v>
      </c>
      <c r="FH12" t="s">
        <v>1407</v>
      </c>
      <c r="FI12" t="s">
        <v>1408</v>
      </c>
      <c r="FJ12" t="s">
        <v>1008</v>
      </c>
      <c r="FK12" t="s">
        <v>2917</v>
      </c>
      <c r="FL12" t="s">
        <v>1409</v>
      </c>
      <c r="FM12" t="s">
        <v>2179</v>
      </c>
      <c r="FN12" t="s">
        <v>2918</v>
      </c>
      <c r="FO12" t="s">
        <v>2180</v>
      </c>
      <c r="FP12" t="s">
        <v>813</v>
      </c>
      <c r="FQ12" t="s">
        <v>1410</v>
      </c>
      <c r="FR12" t="s">
        <v>802</v>
      </c>
    </row>
    <row r="13" spans="1:174">
      <c r="A13">
        <v>5</v>
      </c>
      <c r="B13">
        <v>21424841</v>
      </c>
      <c r="C13" t="s">
        <v>421</v>
      </c>
      <c r="D13" t="s">
        <v>356</v>
      </c>
      <c r="E13" t="s">
        <v>2970</v>
      </c>
      <c r="F13">
        <v>7.6733029999999998</v>
      </c>
      <c r="G13" t="s">
        <v>422</v>
      </c>
      <c r="H13" t="s">
        <v>769</v>
      </c>
      <c r="I13" t="s">
        <v>816</v>
      </c>
      <c r="J13" t="s">
        <v>1414</v>
      </c>
      <c r="K13" t="s">
        <v>1415</v>
      </c>
      <c r="L13" t="s">
        <v>2182</v>
      </c>
      <c r="M13" t="s">
        <v>1109</v>
      </c>
      <c r="N13" t="s">
        <v>2183</v>
      </c>
      <c r="O13" t="s">
        <v>1416</v>
      </c>
      <c r="P13" t="s">
        <v>1417</v>
      </c>
      <c r="Q13" t="s">
        <v>1418</v>
      </c>
      <c r="R13" t="s">
        <v>2184</v>
      </c>
      <c r="S13" t="s">
        <v>861</v>
      </c>
      <c r="T13" t="s">
        <v>2185</v>
      </c>
      <c r="U13" t="s">
        <v>2186</v>
      </c>
      <c r="V13" t="s">
        <v>2187</v>
      </c>
      <c r="W13" t="s">
        <v>979</v>
      </c>
      <c r="X13" t="s">
        <v>796</v>
      </c>
      <c r="Y13" t="s">
        <v>940</v>
      </c>
      <c r="Z13" t="s">
        <v>772</v>
      </c>
      <c r="AA13" t="s">
        <v>1419</v>
      </c>
      <c r="AB13" t="s">
        <v>1204</v>
      </c>
      <c r="AC13" t="s">
        <v>815</v>
      </c>
      <c r="AD13" t="s">
        <v>2188</v>
      </c>
      <c r="AE13" t="s">
        <v>814</v>
      </c>
      <c r="AF13" t="s">
        <v>796</v>
      </c>
      <c r="AG13" t="s">
        <v>1420</v>
      </c>
      <c r="AH13" t="s">
        <v>2189</v>
      </c>
      <c r="AI13" t="s">
        <v>842</v>
      </c>
      <c r="AJ13" t="s">
        <v>1109</v>
      </c>
      <c r="AK13" t="s">
        <v>1005</v>
      </c>
      <c r="AL13" t="s">
        <v>1421</v>
      </c>
      <c r="AM13" t="s">
        <v>2190</v>
      </c>
      <c r="AN13" t="s">
        <v>1422</v>
      </c>
      <c r="AO13" t="s">
        <v>2181</v>
      </c>
      <c r="AP13" t="s">
        <v>1423</v>
      </c>
      <c r="AQ13" t="s">
        <v>777</v>
      </c>
      <c r="AR13" t="s">
        <v>2191</v>
      </c>
      <c r="AS13" t="s">
        <v>1800</v>
      </c>
      <c r="AT13" t="s">
        <v>2192</v>
      </c>
      <c r="AU13" t="s">
        <v>803</v>
      </c>
      <c r="AV13" t="s">
        <v>1424</v>
      </c>
      <c r="AW13" t="s">
        <v>1412</v>
      </c>
      <c r="AX13" t="s">
        <v>2193</v>
      </c>
      <c r="AY13" t="s">
        <v>1174</v>
      </c>
      <c r="AZ13" t="s">
        <v>942</v>
      </c>
      <c r="BA13" t="s">
        <v>1425</v>
      </c>
      <c r="BB13" t="s">
        <v>965</v>
      </c>
      <c r="BC13" t="s">
        <v>1175</v>
      </c>
      <c r="BD13" t="s">
        <v>2194</v>
      </c>
      <c r="BE13" t="s">
        <v>792</v>
      </c>
      <c r="BF13" t="s">
        <v>1347</v>
      </c>
      <c r="BG13" t="s">
        <v>1840</v>
      </c>
      <c r="BH13" t="s">
        <v>2195</v>
      </c>
      <c r="BI13" t="s">
        <v>816</v>
      </c>
      <c r="BJ13" t="s">
        <v>888</v>
      </c>
      <c r="BK13" t="s">
        <v>781</v>
      </c>
      <c r="BL13" t="s">
        <v>2196</v>
      </c>
      <c r="BM13" t="s">
        <v>2197</v>
      </c>
      <c r="BN13" t="s">
        <v>2198</v>
      </c>
      <c r="BO13" t="s">
        <v>799</v>
      </c>
      <c r="BP13" t="s">
        <v>1426</v>
      </c>
      <c r="BQ13" t="s">
        <v>867</v>
      </c>
      <c r="BR13" t="s">
        <v>1834</v>
      </c>
      <c r="BS13" t="s">
        <v>1427</v>
      </c>
      <c r="BT13" t="s">
        <v>786</v>
      </c>
      <c r="BU13" t="s">
        <v>2919</v>
      </c>
      <c r="BV13" t="s">
        <v>2199</v>
      </c>
      <c r="BW13" t="s">
        <v>801</v>
      </c>
      <c r="BX13" t="s">
        <v>1428</v>
      </c>
      <c r="BY13" t="s">
        <v>1429</v>
      </c>
      <c r="BZ13" t="s">
        <v>870</v>
      </c>
      <c r="CA13" t="s">
        <v>1430</v>
      </c>
      <c r="CB13" t="s">
        <v>1431</v>
      </c>
      <c r="CC13" t="s">
        <v>1324</v>
      </c>
      <c r="CD13" t="s">
        <v>801</v>
      </c>
      <c r="CE13" t="s">
        <v>1432</v>
      </c>
      <c r="CF13" t="s">
        <v>1433</v>
      </c>
      <c r="CG13" t="s">
        <v>1434</v>
      </c>
      <c r="CH13" t="s">
        <v>1435</v>
      </c>
      <c r="CI13" t="s">
        <v>1436</v>
      </c>
      <c r="CJ13" t="s">
        <v>797</v>
      </c>
      <c r="CK13" t="s">
        <v>1437</v>
      </c>
      <c r="CL13" t="s">
        <v>796</v>
      </c>
      <c r="CM13" t="s">
        <v>796</v>
      </c>
      <c r="CN13" t="s">
        <v>1438</v>
      </c>
      <c r="CO13" t="s">
        <v>796</v>
      </c>
      <c r="CP13" t="s">
        <v>2200</v>
      </c>
      <c r="CQ13" t="s">
        <v>778</v>
      </c>
      <c r="CR13" t="s">
        <v>1439</v>
      </c>
      <c r="CS13" t="s">
        <v>1440</v>
      </c>
      <c r="CT13" t="s">
        <v>861</v>
      </c>
      <c r="CU13" t="s">
        <v>964</v>
      </c>
      <c r="CV13" t="s">
        <v>797</v>
      </c>
      <c r="CW13" t="s">
        <v>1441</v>
      </c>
      <c r="CX13" t="s">
        <v>1442</v>
      </c>
      <c r="CY13" t="s">
        <v>813</v>
      </c>
      <c r="CZ13" t="s">
        <v>2201</v>
      </c>
      <c r="DA13" t="s">
        <v>1443</v>
      </c>
      <c r="DB13" t="s">
        <v>1175</v>
      </c>
      <c r="DC13" t="s">
        <v>782</v>
      </c>
      <c r="DD13" t="s">
        <v>2024</v>
      </c>
      <c r="DE13" t="s">
        <v>800</v>
      </c>
      <c r="DF13" t="s">
        <v>817</v>
      </c>
      <c r="DG13" t="s">
        <v>1444</v>
      </c>
      <c r="DH13" t="s">
        <v>810</v>
      </c>
      <c r="DI13" t="s">
        <v>1445</v>
      </c>
      <c r="DJ13" t="s">
        <v>1446</v>
      </c>
      <c r="DK13" t="s">
        <v>797</v>
      </c>
      <c r="DL13" t="s">
        <v>1447</v>
      </c>
      <c r="DM13" t="s">
        <v>2202</v>
      </c>
      <c r="DN13" t="s">
        <v>785</v>
      </c>
      <c r="DO13" t="s">
        <v>1026</v>
      </c>
      <c r="DP13" t="s">
        <v>1152</v>
      </c>
      <c r="DQ13" t="s">
        <v>817</v>
      </c>
      <c r="DR13" t="s">
        <v>2203</v>
      </c>
      <c r="DS13" t="s">
        <v>2204</v>
      </c>
      <c r="DT13" t="s">
        <v>1448</v>
      </c>
      <c r="DU13" t="s">
        <v>797</v>
      </c>
      <c r="DV13" t="s">
        <v>2205</v>
      </c>
      <c r="DW13" t="s">
        <v>800</v>
      </c>
      <c r="DX13" t="s">
        <v>895</v>
      </c>
      <c r="DY13" t="s">
        <v>1349</v>
      </c>
      <c r="DZ13" t="s">
        <v>873</v>
      </c>
      <c r="EA13" t="s">
        <v>2920</v>
      </c>
      <c r="EB13" t="s">
        <v>1390</v>
      </c>
      <c r="EC13" t="s">
        <v>2206</v>
      </c>
      <c r="ED13" t="s">
        <v>2207</v>
      </c>
      <c r="EE13" t="s">
        <v>1449</v>
      </c>
      <c r="EF13" t="s">
        <v>1450</v>
      </c>
      <c r="EG13" t="s">
        <v>813</v>
      </c>
      <c r="EH13" t="s">
        <v>1451</v>
      </c>
      <c r="EI13" t="s">
        <v>772</v>
      </c>
      <c r="EJ13" t="s">
        <v>2916</v>
      </c>
      <c r="EK13" t="s">
        <v>2044</v>
      </c>
      <c r="EL13" t="s">
        <v>1332</v>
      </c>
      <c r="EM13" t="s">
        <v>2208</v>
      </c>
      <c r="EN13" t="s">
        <v>2209</v>
      </c>
      <c r="EO13" t="s">
        <v>795</v>
      </c>
      <c r="EP13" t="s">
        <v>1228</v>
      </c>
      <c r="EQ13" t="s">
        <v>2921</v>
      </c>
      <c r="ER13" t="s">
        <v>1452</v>
      </c>
      <c r="ES13" t="s">
        <v>1794</v>
      </c>
      <c r="ET13" t="s">
        <v>1440</v>
      </c>
      <c r="EU13" t="s">
        <v>801</v>
      </c>
      <c r="EV13" t="s">
        <v>847</v>
      </c>
      <c r="EW13" t="s">
        <v>2210</v>
      </c>
      <c r="EX13" t="s">
        <v>1022</v>
      </c>
      <c r="EY13" t="s">
        <v>1793</v>
      </c>
      <c r="EZ13" t="s">
        <v>850</v>
      </c>
      <c r="FA13" t="s">
        <v>2922</v>
      </c>
      <c r="FB13" t="s">
        <v>2211</v>
      </c>
      <c r="FC13" t="s">
        <v>1453</v>
      </c>
      <c r="FD13" t="s">
        <v>1454</v>
      </c>
      <c r="FE13" t="s">
        <v>1394</v>
      </c>
      <c r="FF13" t="s">
        <v>1411</v>
      </c>
      <c r="FG13" t="s">
        <v>1424</v>
      </c>
      <c r="FH13" t="s">
        <v>1455</v>
      </c>
      <c r="FI13" t="s">
        <v>1456</v>
      </c>
      <c r="FJ13" t="s">
        <v>1440</v>
      </c>
      <c r="FK13" t="s">
        <v>2212</v>
      </c>
      <c r="FL13" t="s">
        <v>1178</v>
      </c>
      <c r="FM13" t="s">
        <v>2213</v>
      </c>
      <c r="FN13" t="s">
        <v>2214</v>
      </c>
      <c r="FO13" t="s">
        <v>2215</v>
      </c>
      <c r="FP13" t="s">
        <v>2216</v>
      </c>
      <c r="FQ13" t="s">
        <v>2923</v>
      </c>
      <c r="FR13" t="s">
        <v>936</v>
      </c>
    </row>
    <row r="14" spans="1:174">
      <c r="A14">
        <v>5</v>
      </c>
      <c r="B14">
        <v>21434721</v>
      </c>
      <c r="C14" t="s">
        <v>355</v>
      </c>
      <c r="D14" t="s">
        <v>357</v>
      </c>
      <c r="E14" t="s">
        <v>2971</v>
      </c>
      <c r="F14">
        <v>6.2632490000000001</v>
      </c>
      <c r="G14" t="s">
        <v>423</v>
      </c>
      <c r="H14" t="s">
        <v>769</v>
      </c>
      <c r="I14" t="s">
        <v>1173</v>
      </c>
      <c r="J14" t="s">
        <v>851</v>
      </c>
      <c r="K14" t="s">
        <v>1457</v>
      </c>
      <c r="L14" t="s">
        <v>810</v>
      </c>
      <c r="M14" t="s">
        <v>801</v>
      </c>
      <c r="N14" t="s">
        <v>798</v>
      </c>
      <c r="O14" t="s">
        <v>1458</v>
      </c>
      <c r="P14" t="s">
        <v>1459</v>
      </c>
      <c r="Q14" t="s">
        <v>846</v>
      </c>
      <c r="R14" t="s">
        <v>817</v>
      </c>
      <c r="S14" t="s">
        <v>942</v>
      </c>
      <c r="T14" t="s">
        <v>774</v>
      </c>
      <c r="U14" t="s">
        <v>2217</v>
      </c>
      <c r="V14" t="s">
        <v>817</v>
      </c>
      <c r="W14" t="s">
        <v>846</v>
      </c>
      <c r="X14" t="s">
        <v>773</v>
      </c>
      <c r="Y14" t="s">
        <v>965</v>
      </c>
      <c r="Z14" t="s">
        <v>782</v>
      </c>
      <c r="AA14" t="s">
        <v>862</v>
      </c>
      <c r="AB14" t="s">
        <v>1460</v>
      </c>
      <c r="AC14" t="s">
        <v>843</v>
      </c>
      <c r="AD14" t="s">
        <v>1461</v>
      </c>
      <c r="AE14" t="s">
        <v>842</v>
      </c>
      <c r="AF14" t="s">
        <v>944</v>
      </c>
      <c r="AG14" t="s">
        <v>820</v>
      </c>
      <c r="AH14" t="s">
        <v>2218</v>
      </c>
      <c r="AI14" t="s">
        <v>773</v>
      </c>
      <c r="AJ14" t="s">
        <v>781</v>
      </c>
      <c r="AK14" t="s">
        <v>1001</v>
      </c>
      <c r="AL14" t="s">
        <v>1462</v>
      </c>
      <c r="AM14" t="s">
        <v>1463</v>
      </c>
      <c r="AN14" t="s">
        <v>792</v>
      </c>
      <c r="AO14" t="s">
        <v>1464</v>
      </c>
      <c r="AP14" t="s">
        <v>1465</v>
      </c>
      <c r="AQ14" t="s">
        <v>785</v>
      </c>
      <c r="AR14" t="s">
        <v>845</v>
      </c>
      <c r="AS14" t="s">
        <v>779</v>
      </c>
      <c r="AT14" t="s">
        <v>789</v>
      </c>
      <c r="AU14" t="s">
        <v>796</v>
      </c>
      <c r="AV14" t="s">
        <v>1466</v>
      </c>
      <c r="AW14" t="s">
        <v>775</v>
      </c>
      <c r="AX14" t="s">
        <v>2219</v>
      </c>
      <c r="AY14" t="s">
        <v>860</v>
      </c>
      <c r="AZ14" t="s">
        <v>790</v>
      </c>
      <c r="BA14" t="s">
        <v>1467</v>
      </c>
      <c r="BB14" t="s">
        <v>1468</v>
      </c>
      <c r="BC14" t="s">
        <v>2220</v>
      </c>
      <c r="BD14" t="s">
        <v>942</v>
      </c>
      <c r="BE14" t="s">
        <v>1469</v>
      </c>
      <c r="BF14" t="s">
        <v>1470</v>
      </c>
      <c r="BG14" t="s">
        <v>2221</v>
      </c>
      <c r="BH14" t="s">
        <v>778</v>
      </c>
      <c r="BI14" t="s">
        <v>1471</v>
      </c>
      <c r="BJ14" t="s">
        <v>778</v>
      </c>
      <c r="BK14" t="s">
        <v>859</v>
      </c>
      <c r="BL14" t="s">
        <v>2222</v>
      </c>
      <c r="BM14" t="s">
        <v>2223</v>
      </c>
      <c r="BN14" t="s">
        <v>1472</v>
      </c>
      <c r="BO14" t="s">
        <v>2224</v>
      </c>
      <c r="BP14" t="s">
        <v>784</v>
      </c>
      <c r="BQ14" t="s">
        <v>862</v>
      </c>
      <c r="BR14" t="s">
        <v>2225</v>
      </c>
      <c r="BS14" t="s">
        <v>1473</v>
      </c>
      <c r="BT14" t="s">
        <v>2226</v>
      </c>
      <c r="BU14" t="s">
        <v>1018</v>
      </c>
      <c r="BV14" t="s">
        <v>968</v>
      </c>
      <c r="BW14" t="s">
        <v>773</v>
      </c>
      <c r="BX14" t="s">
        <v>1474</v>
      </c>
      <c r="BY14" t="s">
        <v>941</v>
      </c>
      <c r="BZ14" t="s">
        <v>814</v>
      </c>
      <c r="CA14" t="s">
        <v>1475</v>
      </c>
      <c r="CB14" t="s">
        <v>1476</v>
      </c>
      <c r="CC14" t="s">
        <v>1477</v>
      </c>
      <c r="CD14" t="s">
        <v>801</v>
      </c>
      <c r="CE14" t="s">
        <v>821</v>
      </c>
      <c r="CF14" t="s">
        <v>800</v>
      </c>
      <c r="CG14" t="s">
        <v>1478</v>
      </c>
      <c r="CH14" t="s">
        <v>1479</v>
      </c>
      <c r="CI14" t="s">
        <v>1480</v>
      </c>
      <c r="CJ14" t="s">
        <v>789</v>
      </c>
      <c r="CK14" t="s">
        <v>1481</v>
      </c>
      <c r="CL14" t="s">
        <v>2227</v>
      </c>
      <c r="CM14" t="s">
        <v>1482</v>
      </c>
      <c r="CN14" t="s">
        <v>1483</v>
      </c>
      <c r="CO14" t="s">
        <v>2228</v>
      </c>
      <c r="CP14" t="s">
        <v>801</v>
      </c>
      <c r="CQ14" t="s">
        <v>1484</v>
      </c>
      <c r="CR14" t="s">
        <v>1485</v>
      </c>
      <c r="CS14" t="s">
        <v>2924</v>
      </c>
      <c r="CT14" t="s">
        <v>1025</v>
      </c>
      <c r="CU14" t="s">
        <v>1486</v>
      </c>
      <c r="CV14" t="s">
        <v>1006</v>
      </c>
      <c r="CW14" t="s">
        <v>1487</v>
      </c>
      <c r="CX14" t="s">
        <v>1347</v>
      </c>
      <c r="CY14" t="s">
        <v>2229</v>
      </c>
      <c r="CZ14" t="s">
        <v>810</v>
      </c>
      <c r="DA14" t="s">
        <v>1488</v>
      </c>
      <c r="DB14" t="s">
        <v>789</v>
      </c>
      <c r="DC14" t="s">
        <v>794</v>
      </c>
      <c r="DD14" t="s">
        <v>2230</v>
      </c>
      <c r="DE14" t="s">
        <v>811</v>
      </c>
      <c r="DF14" t="s">
        <v>1489</v>
      </c>
      <c r="DG14" t="s">
        <v>817</v>
      </c>
      <c r="DH14" t="s">
        <v>2231</v>
      </c>
      <c r="DI14" t="s">
        <v>1490</v>
      </c>
      <c r="DJ14" t="s">
        <v>1491</v>
      </c>
      <c r="DK14" t="s">
        <v>2232</v>
      </c>
      <c r="DL14" t="s">
        <v>1492</v>
      </c>
      <c r="DM14" t="s">
        <v>785</v>
      </c>
      <c r="DN14" t="s">
        <v>791</v>
      </c>
      <c r="DO14" t="s">
        <v>821</v>
      </c>
      <c r="DP14" t="s">
        <v>797</v>
      </c>
      <c r="DQ14" t="s">
        <v>796</v>
      </c>
      <c r="DR14" t="s">
        <v>1233</v>
      </c>
      <c r="DS14" t="s">
        <v>2233</v>
      </c>
      <c r="DT14" t="s">
        <v>1493</v>
      </c>
      <c r="DU14" t="s">
        <v>789</v>
      </c>
      <c r="DV14" t="s">
        <v>2134</v>
      </c>
      <c r="DW14" t="s">
        <v>2234</v>
      </c>
      <c r="DX14" t="s">
        <v>1339</v>
      </c>
      <c r="DY14" t="s">
        <v>2916</v>
      </c>
      <c r="DZ14" t="s">
        <v>1494</v>
      </c>
      <c r="EA14" t="s">
        <v>2235</v>
      </c>
      <c r="EB14" t="s">
        <v>2236</v>
      </c>
      <c r="EC14" t="s">
        <v>2237</v>
      </c>
      <c r="ED14" t="s">
        <v>2238</v>
      </c>
      <c r="EE14" t="s">
        <v>861</v>
      </c>
      <c r="EF14" t="s">
        <v>1495</v>
      </c>
      <c r="EG14" t="s">
        <v>1598</v>
      </c>
      <c r="EH14" t="s">
        <v>1496</v>
      </c>
      <c r="EI14" t="s">
        <v>2239</v>
      </c>
      <c r="EJ14" t="s">
        <v>1497</v>
      </c>
      <c r="EK14" t="s">
        <v>1498</v>
      </c>
      <c r="EL14" t="s">
        <v>2240</v>
      </c>
      <c r="EM14" t="s">
        <v>817</v>
      </c>
      <c r="EN14" t="s">
        <v>775</v>
      </c>
      <c r="EO14" t="s">
        <v>847</v>
      </c>
      <c r="EP14" t="s">
        <v>817</v>
      </c>
      <c r="EQ14" t="s">
        <v>1499</v>
      </c>
      <c r="ER14" t="s">
        <v>1500</v>
      </c>
      <c r="ES14" t="s">
        <v>810</v>
      </c>
      <c r="ET14" t="s">
        <v>1501</v>
      </c>
      <c r="EU14" t="s">
        <v>2925</v>
      </c>
      <c r="EV14" t="s">
        <v>847</v>
      </c>
      <c r="EW14" t="s">
        <v>801</v>
      </c>
      <c r="EX14" t="s">
        <v>1502</v>
      </c>
      <c r="EY14" t="s">
        <v>2241</v>
      </c>
      <c r="EZ14" t="s">
        <v>2242</v>
      </c>
      <c r="FA14" t="s">
        <v>2909</v>
      </c>
      <c r="FB14" t="s">
        <v>2243</v>
      </c>
      <c r="FC14" t="s">
        <v>1178</v>
      </c>
      <c r="FD14" t="s">
        <v>810</v>
      </c>
      <c r="FE14" t="s">
        <v>791</v>
      </c>
      <c r="FF14" t="s">
        <v>2244</v>
      </c>
      <c r="FG14" t="s">
        <v>2245</v>
      </c>
      <c r="FH14" t="s">
        <v>1862</v>
      </c>
      <c r="FI14" t="s">
        <v>1503</v>
      </c>
      <c r="FJ14" t="s">
        <v>2246</v>
      </c>
      <c r="FK14" t="s">
        <v>2247</v>
      </c>
      <c r="FL14" t="s">
        <v>2248</v>
      </c>
      <c r="FM14" t="s">
        <v>2874</v>
      </c>
      <c r="FN14" t="s">
        <v>791</v>
      </c>
      <c r="FO14" t="s">
        <v>810</v>
      </c>
      <c r="FP14" t="s">
        <v>796</v>
      </c>
      <c r="FQ14" t="s">
        <v>1504</v>
      </c>
      <c r="FR14" t="s">
        <v>825</v>
      </c>
    </row>
    <row r="15" spans="1:174">
      <c r="A15">
        <v>5</v>
      </c>
      <c r="B15">
        <v>21508695</v>
      </c>
      <c r="C15" t="s">
        <v>358</v>
      </c>
      <c r="D15" t="s">
        <v>356</v>
      </c>
      <c r="E15" t="s">
        <v>2972</v>
      </c>
      <c r="F15">
        <v>7.4942479999999998</v>
      </c>
      <c r="G15" t="s">
        <v>424</v>
      </c>
      <c r="H15" t="s">
        <v>757</v>
      </c>
      <c r="I15" t="s">
        <v>1343</v>
      </c>
      <c r="J15" t="s">
        <v>830</v>
      </c>
      <c r="K15" t="s">
        <v>1507</v>
      </c>
      <c r="L15" t="s">
        <v>759</v>
      </c>
      <c r="M15" t="s">
        <v>835</v>
      </c>
      <c r="N15" t="s">
        <v>2249</v>
      </c>
      <c r="O15" t="s">
        <v>1508</v>
      </c>
      <c r="P15" t="s">
        <v>1509</v>
      </c>
      <c r="Q15" t="s">
        <v>1014</v>
      </c>
      <c r="R15" t="s">
        <v>829</v>
      </c>
      <c r="S15" t="s">
        <v>877</v>
      </c>
      <c r="T15" t="s">
        <v>1093</v>
      </c>
      <c r="U15" t="s">
        <v>2250</v>
      </c>
      <c r="V15" t="s">
        <v>1093</v>
      </c>
      <c r="W15" t="s">
        <v>830</v>
      </c>
      <c r="X15" t="s">
        <v>876</v>
      </c>
      <c r="Y15" t="s">
        <v>1510</v>
      </c>
      <c r="Z15" t="s">
        <v>827</v>
      </c>
      <c r="AA15" t="s">
        <v>829</v>
      </c>
      <c r="AB15" t="s">
        <v>804</v>
      </c>
      <c r="AC15" t="s">
        <v>857</v>
      </c>
      <c r="AD15" t="s">
        <v>1511</v>
      </c>
      <c r="AE15" t="s">
        <v>1512</v>
      </c>
      <c r="AF15" t="s">
        <v>1524</v>
      </c>
      <c r="AG15" t="s">
        <v>827</v>
      </c>
      <c r="AH15" t="s">
        <v>834</v>
      </c>
      <c r="AI15" t="s">
        <v>1029</v>
      </c>
      <c r="AJ15" t="s">
        <v>1010</v>
      </c>
      <c r="AK15" t="s">
        <v>1047</v>
      </c>
      <c r="AL15" t="s">
        <v>1513</v>
      </c>
      <c r="AM15" t="s">
        <v>1514</v>
      </c>
      <c r="AN15" t="s">
        <v>1344</v>
      </c>
      <c r="AO15" t="s">
        <v>1515</v>
      </c>
      <c r="AP15" t="s">
        <v>1516</v>
      </c>
      <c r="AQ15" t="s">
        <v>827</v>
      </c>
      <c r="AR15" t="s">
        <v>2251</v>
      </c>
      <c r="AS15" t="s">
        <v>1517</v>
      </c>
      <c r="AT15" t="s">
        <v>2252</v>
      </c>
      <c r="AU15" t="s">
        <v>835</v>
      </c>
      <c r="AV15" t="s">
        <v>1518</v>
      </c>
      <c r="AW15" t="s">
        <v>827</v>
      </c>
      <c r="AX15" t="s">
        <v>2253</v>
      </c>
      <c r="AY15" t="s">
        <v>1093</v>
      </c>
      <c r="AZ15" t="s">
        <v>1519</v>
      </c>
      <c r="BA15" t="s">
        <v>1520</v>
      </c>
      <c r="BB15" t="s">
        <v>1521</v>
      </c>
      <c r="BC15" t="s">
        <v>2254</v>
      </c>
      <c r="BD15" t="s">
        <v>1522</v>
      </c>
      <c r="BE15" t="s">
        <v>1256</v>
      </c>
      <c r="BF15" t="s">
        <v>878</v>
      </c>
      <c r="BG15" t="s">
        <v>858</v>
      </c>
      <c r="BH15" t="s">
        <v>1749</v>
      </c>
      <c r="BI15" t="s">
        <v>1167</v>
      </c>
      <c r="BJ15" t="s">
        <v>1523</v>
      </c>
      <c r="BK15" t="s">
        <v>1524</v>
      </c>
      <c r="BL15" t="s">
        <v>1239</v>
      </c>
      <c r="BM15" t="s">
        <v>2091</v>
      </c>
      <c r="BN15" t="s">
        <v>1288</v>
      </c>
      <c r="BO15" t="s">
        <v>758</v>
      </c>
      <c r="BP15" t="s">
        <v>1525</v>
      </c>
      <c r="BQ15" t="s">
        <v>1526</v>
      </c>
      <c r="BR15" t="s">
        <v>2255</v>
      </c>
      <c r="BS15" t="s">
        <v>1009</v>
      </c>
      <c r="BT15" t="s">
        <v>2256</v>
      </c>
      <c r="BU15" t="s">
        <v>827</v>
      </c>
      <c r="BV15" t="s">
        <v>828</v>
      </c>
      <c r="BW15" t="s">
        <v>1527</v>
      </c>
      <c r="BX15" t="s">
        <v>1528</v>
      </c>
      <c r="BY15" t="s">
        <v>1529</v>
      </c>
      <c r="BZ15" t="s">
        <v>829</v>
      </c>
      <c r="CA15" t="s">
        <v>1530</v>
      </c>
      <c r="CB15" t="s">
        <v>1531</v>
      </c>
      <c r="CC15" t="s">
        <v>1532</v>
      </c>
      <c r="CD15" t="s">
        <v>836</v>
      </c>
      <c r="CE15" t="s">
        <v>1533</v>
      </c>
      <c r="CF15" t="s">
        <v>839</v>
      </c>
      <c r="CG15" t="s">
        <v>1010</v>
      </c>
      <c r="CH15" t="s">
        <v>1534</v>
      </c>
      <c r="CI15" t="s">
        <v>1535</v>
      </c>
      <c r="CJ15" t="s">
        <v>1013</v>
      </c>
      <c r="CK15" t="s">
        <v>836</v>
      </c>
      <c r="CL15" t="s">
        <v>835</v>
      </c>
      <c r="CM15" t="s">
        <v>841</v>
      </c>
      <c r="CN15" t="s">
        <v>1536</v>
      </c>
      <c r="CO15" t="s">
        <v>1797</v>
      </c>
      <c r="CP15" t="s">
        <v>879</v>
      </c>
      <c r="CQ15" t="s">
        <v>1537</v>
      </c>
      <c r="CR15" t="s">
        <v>1538</v>
      </c>
      <c r="CS15" t="s">
        <v>1539</v>
      </c>
      <c r="CT15" t="s">
        <v>835</v>
      </c>
      <c r="CU15" t="s">
        <v>829</v>
      </c>
      <c r="CV15" t="s">
        <v>1540</v>
      </c>
      <c r="CW15" t="s">
        <v>1541</v>
      </c>
      <c r="CX15" t="s">
        <v>767</v>
      </c>
      <c r="CY15" t="s">
        <v>2257</v>
      </c>
      <c r="CZ15" t="s">
        <v>808</v>
      </c>
      <c r="DA15" t="s">
        <v>1542</v>
      </c>
      <c r="DB15" t="s">
        <v>1029</v>
      </c>
      <c r="DC15" t="s">
        <v>765</v>
      </c>
      <c r="DD15" t="s">
        <v>2258</v>
      </c>
      <c r="DE15" t="s">
        <v>1543</v>
      </c>
      <c r="DF15" t="s">
        <v>1544</v>
      </c>
      <c r="DG15" t="s">
        <v>1545</v>
      </c>
      <c r="DH15" t="s">
        <v>2926</v>
      </c>
      <c r="DI15" t="s">
        <v>2927</v>
      </c>
      <c r="DJ15" t="s">
        <v>1546</v>
      </c>
      <c r="DK15" t="s">
        <v>836</v>
      </c>
      <c r="DL15" t="s">
        <v>836</v>
      </c>
      <c r="DM15" t="s">
        <v>1010</v>
      </c>
      <c r="DN15" t="s">
        <v>1288</v>
      </c>
      <c r="DO15" t="s">
        <v>2928</v>
      </c>
      <c r="DP15" t="s">
        <v>1506</v>
      </c>
      <c r="DQ15" t="s">
        <v>2259</v>
      </c>
      <c r="DR15" t="s">
        <v>2260</v>
      </c>
      <c r="DS15" t="s">
        <v>2261</v>
      </c>
      <c r="DT15" t="s">
        <v>1547</v>
      </c>
      <c r="DU15" t="s">
        <v>1548</v>
      </c>
      <c r="DV15" t="s">
        <v>2262</v>
      </c>
      <c r="DW15" t="s">
        <v>763</v>
      </c>
      <c r="DX15" t="s">
        <v>766</v>
      </c>
      <c r="DY15" t="s">
        <v>2929</v>
      </c>
      <c r="DZ15" t="s">
        <v>1549</v>
      </c>
      <c r="EA15" t="s">
        <v>1967</v>
      </c>
      <c r="EB15" t="s">
        <v>1505</v>
      </c>
      <c r="EC15" t="s">
        <v>2263</v>
      </c>
      <c r="ED15" t="s">
        <v>829</v>
      </c>
      <c r="EE15" t="s">
        <v>1344</v>
      </c>
      <c r="EF15" t="s">
        <v>1028</v>
      </c>
      <c r="EG15" t="s">
        <v>2264</v>
      </c>
      <c r="EH15" t="s">
        <v>808</v>
      </c>
      <c r="EI15" t="s">
        <v>1098</v>
      </c>
      <c r="EJ15" t="s">
        <v>1550</v>
      </c>
      <c r="EK15" t="s">
        <v>2930</v>
      </c>
      <c r="EL15" t="s">
        <v>2931</v>
      </c>
      <c r="EM15" t="s">
        <v>2265</v>
      </c>
      <c r="EN15" t="s">
        <v>2266</v>
      </c>
      <c r="EO15" t="s">
        <v>768</v>
      </c>
      <c r="EP15" t="s">
        <v>767</v>
      </c>
      <c r="EQ15" t="s">
        <v>1551</v>
      </c>
      <c r="ER15" t="s">
        <v>2932</v>
      </c>
      <c r="ES15" t="s">
        <v>1552</v>
      </c>
      <c r="ET15" t="s">
        <v>1553</v>
      </c>
      <c r="EU15" t="s">
        <v>2889</v>
      </c>
      <c r="EV15" t="s">
        <v>2267</v>
      </c>
      <c r="EW15" t="s">
        <v>2268</v>
      </c>
      <c r="EX15" t="s">
        <v>1555</v>
      </c>
      <c r="EY15" t="s">
        <v>2269</v>
      </c>
      <c r="EZ15" t="s">
        <v>2270</v>
      </c>
      <c r="FA15" t="s">
        <v>2271</v>
      </c>
      <c r="FB15" t="s">
        <v>764</v>
      </c>
      <c r="FC15" t="s">
        <v>1556</v>
      </c>
      <c r="FD15" t="s">
        <v>805</v>
      </c>
      <c r="FE15" t="s">
        <v>2272</v>
      </c>
      <c r="FF15" t="s">
        <v>2273</v>
      </c>
      <c r="FG15" t="s">
        <v>2274</v>
      </c>
      <c r="FH15" t="s">
        <v>1557</v>
      </c>
      <c r="FI15" t="s">
        <v>2275</v>
      </c>
      <c r="FJ15" t="s">
        <v>2276</v>
      </c>
      <c r="FK15" t="s">
        <v>2277</v>
      </c>
      <c r="FL15" t="s">
        <v>1558</v>
      </c>
      <c r="FM15" t="s">
        <v>2278</v>
      </c>
      <c r="FN15" t="s">
        <v>2279</v>
      </c>
      <c r="FO15" t="s">
        <v>1966</v>
      </c>
      <c r="FP15" t="s">
        <v>2280</v>
      </c>
      <c r="FQ15" t="s">
        <v>837</v>
      </c>
      <c r="FR15" t="s">
        <v>1968</v>
      </c>
    </row>
    <row r="16" spans="1:174">
      <c r="A16">
        <v>5</v>
      </c>
      <c r="B16">
        <v>21522038</v>
      </c>
      <c r="C16" t="s">
        <v>356</v>
      </c>
      <c r="D16" t="s">
        <v>355</v>
      </c>
      <c r="E16" t="s">
        <v>2973</v>
      </c>
      <c r="F16">
        <v>7.0042590000000002</v>
      </c>
      <c r="G16" t="s">
        <v>2281</v>
      </c>
      <c r="H16" t="s">
        <v>757</v>
      </c>
      <c r="I16" t="s">
        <v>2282</v>
      </c>
      <c r="J16" t="s">
        <v>2283</v>
      </c>
      <c r="K16" t="s">
        <v>876</v>
      </c>
      <c r="L16" t="s">
        <v>2284</v>
      </c>
      <c r="M16" t="s">
        <v>1166</v>
      </c>
      <c r="N16" t="s">
        <v>2276</v>
      </c>
      <c r="O16" t="s">
        <v>876</v>
      </c>
      <c r="P16" t="s">
        <v>759</v>
      </c>
      <c r="Q16" t="s">
        <v>2285</v>
      </c>
      <c r="R16" t="s">
        <v>2286</v>
      </c>
      <c r="S16" t="s">
        <v>2287</v>
      </c>
      <c r="T16" t="s">
        <v>1169</v>
      </c>
      <c r="U16" t="s">
        <v>804</v>
      </c>
      <c r="V16" t="s">
        <v>2288</v>
      </c>
      <c r="W16" t="s">
        <v>2289</v>
      </c>
      <c r="X16" t="s">
        <v>2290</v>
      </c>
      <c r="Y16" t="s">
        <v>2291</v>
      </c>
      <c r="Z16" t="s">
        <v>2292</v>
      </c>
      <c r="AA16" t="s">
        <v>2293</v>
      </c>
      <c r="AB16" t="s">
        <v>2294</v>
      </c>
      <c r="AC16" t="s">
        <v>1749</v>
      </c>
      <c r="AD16" t="s">
        <v>2295</v>
      </c>
      <c r="AE16" t="s">
        <v>2296</v>
      </c>
      <c r="AF16" t="s">
        <v>2297</v>
      </c>
      <c r="AG16" t="s">
        <v>2298</v>
      </c>
      <c r="AH16" t="s">
        <v>2299</v>
      </c>
      <c r="AI16" t="s">
        <v>2300</v>
      </c>
      <c r="AJ16" t="s">
        <v>2301</v>
      </c>
      <c r="AK16" t="s">
        <v>2302</v>
      </c>
      <c r="AL16" t="s">
        <v>2303</v>
      </c>
      <c r="AM16" t="s">
        <v>1343</v>
      </c>
      <c r="AN16" t="s">
        <v>2304</v>
      </c>
      <c r="AO16" t="s">
        <v>2305</v>
      </c>
      <c r="AP16" t="s">
        <v>2306</v>
      </c>
      <c r="AQ16" t="s">
        <v>2307</v>
      </c>
      <c r="AR16" t="s">
        <v>2308</v>
      </c>
      <c r="AS16" t="s">
        <v>1097</v>
      </c>
      <c r="AT16" t="s">
        <v>2309</v>
      </c>
      <c r="AU16" t="s">
        <v>1168</v>
      </c>
      <c r="AV16" t="s">
        <v>2310</v>
      </c>
      <c r="AW16" t="s">
        <v>2311</v>
      </c>
      <c r="AX16" t="s">
        <v>2312</v>
      </c>
      <c r="AY16" t="s">
        <v>2313</v>
      </c>
      <c r="AZ16" t="s">
        <v>2314</v>
      </c>
      <c r="BA16" t="s">
        <v>2315</v>
      </c>
      <c r="BB16" t="s">
        <v>2316</v>
      </c>
      <c r="BC16" t="s">
        <v>2317</v>
      </c>
      <c r="BD16" t="s">
        <v>1751</v>
      </c>
      <c r="BE16" t="s">
        <v>2318</v>
      </c>
      <c r="BF16" t="s">
        <v>2319</v>
      </c>
      <c r="BG16" t="s">
        <v>838</v>
      </c>
      <c r="BH16" t="s">
        <v>2320</v>
      </c>
      <c r="BI16" t="s">
        <v>2321</v>
      </c>
      <c r="BJ16" t="s">
        <v>2322</v>
      </c>
      <c r="BK16" t="s">
        <v>2323</v>
      </c>
      <c r="BL16" t="s">
        <v>2324</v>
      </c>
      <c r="BM16" t="s">
        <v>2325</v>
      </c>
      <c r="BN16" t="s">
        <v>2326</v>
      </c>
      <c r="BO16" t="s">
        <v>2327</v>
      </c>
      <c r="BP16" t="s">
        <v>2328</v>
      </c>
      <c r="BQ16" t="s">
        <v>2329</v>
      </c>
      <c r="BR16" t="s">
        <v>2330</v>
      </c>
      <c r="BS16" t="s">
        <v>2331</v>
      </c>
      <c r="BT16" t="s">
        <v>2332</v>
      </c>
      <c r="BU16" t="s">
        <v>2333</v>
      </c>
      <c r="BV16" t="s">
        <v>2334</v>
      </c>
      <c r="BW16" t="s">
        <v>2335</v>
      </c>
      <c r="BX16" t="s">
        <v>1010</v>
      </c>
      <c r="BY16" t="s">
        <v>2336</v>
      </c>
      <c r="BZ16" t="s">
        <v>2337</v>
      </c>
      <c r="CA16" t="s">
        <v>830</v>
      </c>
      <c r="CB16" t="s">
        <v>2338</v>
      </c>
      <c r="CC16" t="s">
        <v>2339</v>
      </c>
      <c r="CD16" t="s">
        <v>2340</v>
      </c>
      <c r="CE16" t="s">
        <v>2341</v>
      </c>
      <c r="CF16" t="s">
        <v>2342</v>
      </c>
      <c r="CG16" t="s">
        <v>2343</v>
      </c>
      <c r="CH16" t="s">
        <v>2344</v>
      </c>
      <c r="CI16" t="s">
        <v>2345</v>
      </c>
      <c r="CJ16" t="s">
        <v>2346</v>
      </c>
      <c r="CK16" t="s">
        <v>2347</v>
      </c>
      <c r="CL16" t="s">
        <v>2348</v>
      </c>
      <c r="CM16" t="s">
        <v>2349</v>
      </c>
      <c r="CN16" t="s">
        <v>2350</v>
      </c>
      <c r="CO16" t="s">
        <v>2351</v>
      </c>
      <c r="CP16" t="s">
        <v>1514</v>
      </c>
      <c r="CQ16" t="s">
        <v>2352</v>
      </c>
      <c r="CR16" t="s">
        <v>2353</v>
      </c>
      <c r="CS16" t="s">
        <v>838</v>
      </c>
      <c r="CT16" t="s">
        <v>2354</v>
      </c>
      <c r="CU16" t="s">
        <v>2355</v>
      </c>
      <c r="CV16" t="s">
        <v>2117</v>
      </c>
      <c r="CW16" t="s">
        <v>2356</v>
      </c>
      <c r="CX16" t="s">
        <v>2296</v>
      </c>
      <c r="CY16" t="s">
        <v>1171</v>
      </c>
      <c r="CZ16" t="s">
        <v>2357</v>
      </c>
      <c r="DA16" t="s">
        <v>2358</v>
      </c>
      <c r="DB16" t="s">
        <v>2359</v>
      </c>
      <c r="DC16" t="s">
        <v>2360</v>
      </c>
      <c r="DD16" t="s">
        <v>2361</v>
      </c>
      <c r="DE16" t="s">
        <v>2362</v>
      </c>
      <c r="DF16" t="s">
        <v>2933</v>
      </c>
      <c r="DG16" t="s">
        <v>2363</v>
      </c>
      <c r="DH16" t="s">
        <v>2364</v>
      </c>
      <c r="DI16" t="s">
        <v>2365</v>
      </c>
      <c r="DJ16" t="s">
        <v>807</v>
      </c>
      <c r="DK16" t="s">
        <v>2366</v>
      </c>
      <c r="DL16" t="s">
        <v>2367</v>
      </c>
      <c r="DM16" t="s">
        <v>2368</v>
      </c>
      <c r="DN16" t="s">
        <v>2369</v>
      </c>
      <c r="DO16" t="s">
        <v>2370</v>
      </c>
      <c r="DP16" t="s">
        <v>2351</v>
      </c>
      <c r="DQ16" t="s">
        <v>2371</v>
      </c>
      <c r="DR16" t="s">
        <v>1551</v>
      </c>
      <c r="DS16" t="s">
        <v>2372</v>
      </c>
      <c r="DT16" t="s">
        <v>2373</v>
      </c>
      <c r="DU16" t="s">
        <v>2374</v>
      </c>
      <c r="DV16" t="s">
        <v>2375</v>
      </c>
      <c r="DW16" t="s">
        <v>2376</v>
      </c>
      <c r="DX16" t="s">
        <v>2377</v>
      </c>
      <c r="DY16" t="s">
        <v>2378</v>
      </c>
      <c r="DZ16" t="s">
        <v>2379</v>
      </c>
      <c r="EA16" t="s">
        <v>1798</v>
      </c>
      <c r="EB16" t="s">
        <v>2380</v>
      </c>
      <c r="EC16" t="s">
        <v>1013</v>
      </c>
      <c r="ED16" t="s">
        <v>2381</v>
      </c>
      <c r="EE16" t="s">
        <v>2382</v>
      </c>
      <c r="EF16" t="s">
        <v>2383</v>
      </c>
      <c r="EG16" t="s">
        <v>2384</v>
      </c>
      <c r="EH16" t="s">
        <v>2385</v>
      </c>
      <c r="EI16" t="s">
        <v>1096</v>
      </c>
      <c r="EJ16" t="s">
        <v>2386</v>
      </c>
      <c r="EK16" t="s">
        <v>2934</v>
      </c>
      <c r="EL16" t="s">
        <v>2387</v>
      </c>
      <c r="EM16" t="s">
        <v>1170</v>
      </c>
      <c r="EN16" t="s">
        <v>809</v>
      </c>
      <c r="EO16" t="s">
        <v>2388</v>
      </c>
      <c r="EP16" t="s">
        <v>2389</v>
      </c>
      <c r="EQ16" t="s">
        <v>2390</v>
      </c>
      <c r="ER16" t="s">
        <v>2391</v>
      </c>
      <c r="ES16" t="s">
        <v>2392</v>
      </c>
      <c r="ET16" t="s">
        <v>768</v>
      </c>
      <c r="EU16" t="s">
        <v>2935</v>
      </c>
      <c r="EV16" t="s">
        <v>2393</v>
      </c>
      <c r="EW16" t="s">
        <v>2394</v>
      </c>
      <c r="EX16" t="s">
        <v>2395</v>
      </c>
      <c r="EY16" t="s">
        <v>2117</v>
      </c>
      <c r="EZ16" t="s">
        <v>2396</v>
      </c>
      <c r="FA16" t="s">
        <v>2116</v>
      </c>
      <c r="FB16" t="s">
        <v>2397</v>
      </c>
      <c r="FC16" t="s">
        <v>2936</v>
      </c>
      <c r="FD16" t="s">
        <v>2398</v>
      </c>
      <c r="FE16" t="s">
        <v>2399</v>
      </c>
      <c r="FF16" t="s">
        <v>2400</v>
      </c>
      <c r="FG16" t="s">
        <v>2937</v>
      </c>
      <c r="FH16" t="s">
        <v>2401</v>
      </c>
      <c r="FI16" t="s">
        <v>2402</v>
      </c>
      <c r="FJ16" t="s">
        <v>2403</v>
      </c>
      <c r="FK16" t="s">
        <v>837</v>
      </c>
      <c r="FL16" t="s">
        <v>2389</v>
      </c>
      <c r="FM16" t="s">
        <v>2404</v>
      </c>
      <c r="FN16" t="s">
        <v>2405</v>
      </c>
      <c r="FO16" t="s">
        <v>2406</v>
      </c>
      <c r="FP16" t="s">
        <v>2396</v>
      </c>
      <c r="FQ16" t="s">
        <v>2407</v>
      </c>
      <c r="FR16" t="s">
        <v>1554</v>
      </c>
    </row>
    <row r="17" spans="1:174">
      <c r="A17">
        <v>5</v>
      </c>
      <c r="B17">
        <v>21558216</v>
      </c>
      <c r="C17" t="s">
        <v>355</v>
      </c>
      <c r="D17" t="s">
        <v>356</v>
      </c>
      <c r="E17" t="s">
        <v>2974</v>
      </c>
      <c r="F17">
        <v>8.5266559999999991</v>
      </c>
      <c r="G17" t="s">
        <v>425</v>
      </c>
      <c r="H17" t="s">
        <v>769</v>
      </c>
      <c r="I17" t="s">
        <v>939</v>
      </c>
      <c r="J17" t="s">
        <v>783</v>
      </c>
      <c r="K17" t="s">
        <v>1559</v>
      </c>
      <c r="L17" t="s">
        <v>2408</v>
      </c>
      <c r="M17" t="s">
        <v>818</v>
      </c>
      <c r="N17" t="s">
        <v>899</v>
      </c>
      <c r="O17" t="s">
        <v>1560</v>
      </c>
      <c r="P17" t="s">
        <v>1561</v>
      </c>
      <c r="Q17" t="s">
        <v>1562</v>
      </c>
      <c r="R17" t="s">
        <v>942</v>
      </c>
      <c r="S17" t="s">
        <v>2409</v>
      </c>
      <c r="T17" t="s">
        <v>782</v>
      </c>
      <c r="U17" t="s">
        <v>2410</v>
      </c>
      <c r="V17" t="s">
        <v>2411</v>
      </c>
      <c r="W17" t="s">
        <v>859</v>
      </c>
      <c r="X17" t="s">
        <v>817</v>
      </c>
      <c r="Y17" t="s">
        <v>1163</v>
      </c>
      <c r="Z17" t="s">
        <v>1018</v>
      </c>
      <c r="AA17" t="s">
        <v>796</v>
      </c>
      <c r="AB17" t="s">
        <v>771</v>
      </c>
      <c r="AC17" t="s">
        <v>1563</v>
      </c>
      <c r="AD17" t="s">
        <v>1564</v>
      </c>
      <c r="AE17" t="s">
        <v>1019</v>
      </c>
      <c r="AF17" t="s">
        <v>791</v>
      </c>
      <c r="AG17" t="s">
        <v>1019</v>
      </c>
      <c r="AH17" t="s">
        <v>817</v>
      </c>
      <c r="AI17" t="s">
        <v>1565</v>
      </c>
      <c r="AJ17" t="s">
        <v>770</v>
      </c>
      <c r="AK17" t="s">
        <v>1566</v>
      </c>
      <c r="AL17" t="s">
        <v>1567</v>
      </c>
      <c r="AM17" t="s">
        <v>1568</v>
      </c>
      <c r="AN17" t="s">
        <v>770</v>
      </c>
      <c r="AO17" t="s">
        <v>1569</v>
      </c>
      <c r="AP17" t="s">
        <v>1570</v>
      </c>
      <c r="AQ17" t="s">
        <v>860</v>
      </c>
      <c r="AR17" t="s">
        <v>2412</v>
      </c>
      <c r="AS17" t="s">
        <v>1571</v>
      </c>
      <c r="AT17" t="s">
        <v>2413</v>
      </c>
      <c r="AU17" t="s">
        <v>1572</v>
      </c>
      <c r="AV17" t="s">
        <v>1573</v>
      </c>
      <c r="AW17" t="s">
        <v>895</v>
      </c>
      <c r="AX17" t="s">
        <v>2414</v>
      </c>
      <c r="AY17" t="s">
        <v>1574</v>
      </c>
      <c r="AZ17" t="s">
        <v>1575</v>
      </c>
      <c r="BA17" t="s">
        <v>1576</v>
      </c>
      <c r="BB17" t="s">
        <v>779</v>
      </c>
      <c r="BC17" t="s">
        <v>2415</v>
      </c>
      <c r="BD17" t="s">
        <v>820</v>
      </c>
      <c r="BE17" t="s">
        <v>817</v>
      </c>
      <c r="BF17" t="s">
        <v>1577</v>
      </c>
      <c r="BG17" t="s">
        <v>2416</v>
      </c>
      <c r="BH17" t="s">
        <v>777</v>
      </c>
      <c r="BI17" t="s">
        <v>1578</v>
      </c>
      <c r="BJ17" t="s">
        <v>1579</v>
      </c>
      <c r="BK17" t="s">
        <v>1580</v>
      </c>
      <c r="BL17" t="s">
        <v>2417</v>
      </c>
      <c r="BM17" t="s">
        <v>861</v>
      </c>
      <c r="BN17" t="s">
        <v>2418</v>
      </c>
      <c r="BO17" t="s">
        <v>2419</v>
      </c>
      <c r="BP17" t="s">
        <v>1581</v>
      </c>
      <c r="BQ17" t="s">
        <v>782</v>
      </c>
      <c r="BR17" t="s">
        <v>798</v>
      </c>
      <c r="BS17" t="s">
        <v>823</v>
      </c>
      <c r="BT17" t="s">
        <v>810</v>
      </c>
      <c r="BU17" t="s">
        <v>823</v>
      </c>
      <c r="BV17" t="s">
        <v>2876</v>
      </c>
      <c r="BW17" t="s">
        <v>942</v>
      </c>
      <c r="BX17" t="s">
        <v>1582</v>
      </c>
      <c r="BY17" t="s">
        <v>1583</v>
      </c>
      <c r="BZ17" t="s">
        <v>1584</v>
      </c>
      <c r="CA17" t="s">
        <v>1585</v>
      </c>
      <c r="CB17" t="s">
        <v>775</v>
      </c>
      <c r="CC17" t="s">
        <v>1586</v>
      </c>
      <c r="CD17" t="s">
        <v>1587</v>
      </c>
      <c r="CE17" t="s">
        <v>2420</v>
      </c>
      <c r="CF17" t="s">
        <v>1588</v>
      </c>
      <c r="CG17" t="s">
        <v>1589</v>
      </c>
      <c r="CH17" t="s">
        <v>1590</v>
      </c>
      <c r="CI17" t="s">
        <v>1591</v>
      </c>
      <c r="CJ17" t="s">
        <v>1592</v>
      </c>
      <c r="CK17" t="s">
        <v>791</v>
      </c>
      <c r="CL17" t="s">
        <v>823</v>
      </c>
      <c r="CM17" t="s">
        <v>1593</v>
      </c>
      <c r="CN17" t="s">
        <v>1594</v>
      </c>
      <c r="CO17" t="s">
        <v>817</v>
      </c>
      <c r="CP17" t="s">
        <v>2421</v>
      </c>
      <c r="CQ17" t="s">
        <v>1595</v>
      </c>
      <c r="CR17" t="s">
        <v>780</v>
      </c>
      <c r="CS17" t="s">
        <v>1596</v>
      </c>
      <c r="CT17" t="s">
        <v>2422</v>
      </c>
      <c r="CU17" t="s">
        <v>777</v>
      </c>
      <c r="CV17" t="s">
        <v>776</v>
      </c>
      <c r="CW17" t="s">
        <v>1597</v>
      </c>
      <c r="CX17" t="s">
        <v>784</v>
      </c>
      <c r="CY17" t="s">
        <v>813</v>
      </c>
      <c r="CZ17" t="s">
        <v>983</v>
      </c>
      <c r="DA17" t="s">
        <v>2423</v>
      </c>
      <c r="DB17" t="s">
        <v>1598</v>
      </c>
      <c r="DC17" t="s">
        <v>797</v>
      </c>
      <c r="DD17" t="s">
        <v>797</v>
      </c>
      <c r="DE17" t="s">
        <v>870</v>
      </c>
      <c r="DF17" t="s">
        <v>791</v>
      </c>
      <c r="DG17" t="s">
        <v>1599</v>
      </c>
      <c r="DH17" t="s">
        <v>2424</v>
      </c>
      <c r="DI17" t="s">
        <v>800</v>
      </c>
      <c r="DJ17" t="s">
        <v>853</v>
      </c>
      <c r="DK17" t="s">
        <v>2425</v>
      </c>
      <c r="DL17" t="s">
        <v>1600</v>
      </c>
      <c r="DM17" t="s">
        <v>2426</v>
      </c>
      <c r="DN17" t="s">
        <v>1601</v>
      </c>
      <c r="DO17" t="s">
        <v>1602</v>
      </c>
      <c r="DP17" t="s">
        <v>1603</v>
      </c>
      <c r="DQ17" t="s">
        <v>824</v>
      </c>
      <c r="DR17" t="s">
        <v>2427</v>
      </c>
      <c r="DS17" t="s">
        <v>2428</v>
      </c>
      <c r="DT17" t="s">
        <v>1347</v>
      </c>
      <c r="DU17" t="s">
        <v>1604</v>
      </c>
      <c r="DV17" t="s">
        <v>2429</v>
      </c>
      <c r="DW17" t="s">
        <v>973</v>
      </c>
      <c r="DX17" t="s">
        <v>1605</v>
      </c>
      <c r="DY17" t="s">
        <v>1794</v>
      </c>
      <c r="DZ17" t="s">
        <v>2916</v>
      </c>
      <c r="EA17" t="s">
        <v>2430</v>
      </c>
      <c r="EB17" t="s">
        <v>2431</v>
      </c>
      <c r="EC17" t="s">
        <v>2432</v>
      </c>
      <c r="ED17" t="s">
        <v>786</v>
      </c>
      <c r="EE17" t="s">
        <v>1606</v>
      </c>
      <c r="EF17" t="s">
        <v>973</v>
      </c>
      <c r="EG17" t="s">
        <v>2433</v>
      </c>
      <c r="EH17" t="s">
        <v>2434</v>
      </c>
      <c r="EI17" t="s">
        <v>1607</v>
      </c>
      <c r="EJ17" t="s">
        <v>1608</v>
      </c>
      <c r="EK17" t="s">
        <v>1609</v>
      </c>
      <c r="EL17" t="s">
        <v>2435</v>
      </c>
      <c r="EM17" t="s">
        <v>788</v>
      </c>
      <c r="EN17" t="s">
        <v>2436</v>
      </c>
      <c r="EO17" t="s">
        <v>847</v>
      </c>
      <c r="EP17" t="s">
        <v>2437</v>
      </c>
      <c r="EQ17" t="s">
        <v>2938</v>
      </c>
      <c r="ER17" t="s">
        <v>1610</v>
      </c>
      <c r="ES17" t="s">
        <v>2438</v>
      </c>
      <c r="ET17" t="s">
        <v>1611</v>
      </c>
      <c r="EU17" t="s">
        <v>2439</v>
      </c>
      <c r="EV17" t="s">
        <v>789</v>
      </c>
      <c r="EW17" t="s">
        <v>2440</v>
      </c>
      <c r="EX17" t="s">
        <v>1612</v>
      </c>
      <c r="EY17" t="s">
        <v>788</v>
      </c>
      <c r="EZ17" t="s">
        <v>2441</v>
      </c>
      <c r="FA17" t="s">
        <v>2442</v>
      </c>
      <c r="FB17" t="s">
        <v>797</v>
      </c>
      <c r="FC17" t="s">
        <v>1613</v>
      </c>
      <c r="FD17" t="s">
        <v>1614</v>
      </c>
      <c r="FE17" t="s">
        <v>2443</v>
      </c>
      <c r="FF17" t="s">
        <v>2444</v>
      </c>
      <c r="FG17" t="s">
        <v>2445</v>
      </c>
      <c r="FH17" t="s">
        <v>1615</v>
      </c>
      <c r="FI17" t="s">
        <v>1616</v>
      </c>
      <c r="FJ17" t="s">
        <v>2446</v>
      </c>
      <c r="FK17" t="s">
        <v>2043</v>
      </c>
      <c r="FL17" t="s">
        <v>1617</v>
      </c>
      <c r="FM17" t="s">
        <v>2447</v>
      </c>
      <c r="FN17" t="s">
        <v>791</v>
      </c>
      <c r="FO17" t="s">
        <v>847</v>
      </c>
      <c r="FP17" t="s">
        <v>2448</v>
      </c>
      <c r="FQ17" t="s">
        <v>1618</v>
      </c>
      <c r="FR17" t="s">
        <v>2939</v>
      </c>
    </row>
    <row r="18" spans="1:174">
      <c r="A18">
        <v>5</v>
      </c>
      <c r="B18">
        <v>21659440</v>
      </c>
      <c r="C18" t="s">
        <v>357</v>
      </c>
      <c r="D18" t="s">
        <v>356</v>
      </c>
      <c r="E18" t="s">
        <v>2975</v>
      </c>
      <c r="F18">
        <v>5.5517630000000002</v>
      </c>
      <c r="G18" t="s">
        <v>2454</v>
      </c>
      <c r="H18" t="s">
        <v>1619</v>
      </c>
      <c r="I18" t="s">
        <v>2455</v>
      </c>
      <c r="J18" t="s">
        <v>2456</v>
      </c>
      <c r="K18" t="s">
        <v>2457</v>
      </c>
      <c r="L18" t="s">
        <v>2458</v>
      </c>
      <c r="M18" t="s">
        <v>2459</v>
      </c>
      <c r="N18" t="s">
        <v>2460</v>
      </c>
      <c r="O18" t="s">
        <v>2461</v>
      </c>
      <c r="P18" t="s">
        <v>2462</v>
      </c>
      <c r="Q18" t="s">
        <v>2463</v>
      </c>
      <c r="R18" t="s">
        <v>2464</v>
      </c>
      <c r="S18" t="s">
        <v>2465</v>
      </c>
      <c r="T18" t="s">
        <v>2466</v>
      </c>
      <c r="U18" t="s">
        <v>2467</v>
      </c>
      <c r="V18" t="s">
        <v>1779</v>
      </c>
      <c r="W18" t="s">
        <v>1725</v>
      </c>
      <c r="X18" t="s">
        <v>2468</v>
      </c>
      <c r="Y18" t="s">
        <v>1756</v>
      </c>
      <c r="Z18" t="s">
        <v>2469</v>
      </c>
      <c r="AA18" t="s">
        <v>1787</v>
      </c>
      <c r="AB18" t="s">
        <v>2470</v>
      </c>
      <c r="AC18" t="s">
        <v>1688</v>
      </c>
      <c r="AD18" t="s">
        <v>2471</v>
      </c>
      <c r="AE18" t="s">
        <v>1753</v>
      </c>
      <c r="AF18" t="s">
        <v>1674</v>
      </c>
      <c r="AG18" t="s">
        <v>1753</v>
      </c>
      <c r="AH18" t="s">
        <v>1732</v>
      </c>
      <c r="AI18" t="s">
        <v>2472</v>
      </c>
      <c r="AJ18" t="s">
        <v>1631</v>
      </c>
      <c r="AK18" t="s">
        <v>2452</v>
      </c>
      <c r="AL18" t="s">
        <v>2473</v>
      </c>
      <c r="AM18" t="s">
        <v>2474</v>
      </c>
      <c r="AN18" t="s">
        <v>2475</v>
      </c>
      <c r="AO18" t="s">
        <v>1754</v>
      </c>
      <c r="AP18" t="s">
        <v>2476</v>
      </c>
      <c r="AQ18" t="s">
        <v>2477</v>
      </c>
      <c r="AR18" t="s">
        <v>2478</v>
      </c>
      <c r="AS18" t="s">
        <v>2479</v>
      </c>
      <c r="AT18" t="s">
        <v>1629</v>
      </c>
      <c r="AU18" t="s">
        <v>2480</v>
      </c>
      <c r="AV18" t="s">
        <v>2481</v>
      </c>
      <c r="AW18" t="s">
        <v>1631</v>
      </c>
      <c r="AX18" t="s">
        <v>2482</v>
      </c>
      <c r="AY18" t="s">
        <v>2483</v>
      </c>
      <c r="AZ18" t="s">
        <v>1676</v>
      </c>
      <c r="BA18" t="s">
        <v>2484</v>
      </c>
      <c r="BB18" t="s">
        <v>2485</v>
      </c>
      <c r="BC18" t="s">
        <v>1875</v>
      </c>
      <c r="BD18" t="s">
        <v>1658</v>
      </c>
      <c r="BE18" t="s">
        <v>2486</v>
      </c>
      <c r="BF18" t="s">
        <v>2487</v>
      </c>
      <c r="BG18" t="s">
        <v>2488</v>
      </c>
      <c r="BH18" t="s">
        <v>1875</v>
      </c>
      <c r="BI18" t="s">
        <v>2489</v>
      </c>
      <c r="BJ18" t="s">
        <v>2490</v>
      </c>
      <c r="BK18" t="s">
        <v>2450</v>
      </c>
      <c r="BL18" t="s">
        <v>1753</v>
      </c>
      <c r="BM18" t="s">
        <v>1643</v>
      </c>
      <c r="BN18" t="s">
        <v>1729</v>
      </c>
      <c r="BO18" t="s">
        <v>1758</v>
      </c>
      <c r="BP18" t="s">
        <v>1735</v>
      </c>
      <c r="BQ18" t="s">
        <v>2491</v>
      </c>
      <c r="BR18" t="s">
        <v>1753</v>
      </c>
      <c r="BS18" t="s">
        <v>1683</v>
      </c>
      <c r="BT18" t="s">
        <v>1753</v>
      </c>
      <c r="BU18" t="s">
        <v>1658</v>
      </c>
      <c r="BV18" t="s">
        <v>1784</v>
      </c>
      <c r="BW18" t="s">
        <v>2492</v>
      </c>
      <c r="BX18" t="s">
        <v>2493</v>
      </c>
      <c r="BY18" t="s">
        <v>1762</v>
      </c>
      <c r="BZ18" t="s">
        <v>1634</v>
      </c>
      <c r="CA18" t="s">
        <v>2494</v>
      </c>
      <c r="CB18" t="s">
        <v>1652</v>
      </c>
      <c r="CC18" t="s">
        <v>2495</v>
      </c>
      <c r="CD18" t="s">
        <v>2496</v>
      </c>
      <c r="CE18" t="s">
        <v>2497</v>
      </c>
      <c r="CF18" t="s">
        <v>2498</v>
      </c>
      <c r="CG18" t="s">
        <v>2499</v>
      </c>
      <c r="CH18" t="s">
        <v>1658</v>
      </c>
      <c r="CI18" t="s">
        <v>2500</v>
      </c>
      <c r="CJ18" t="s">
        <v>2501</v>
      </c>
      <c r="CK18" t="s">
        <v>2502</v>
      </c>
      <c r="CL18" t="s">
        <v>1786</v>
      </c>
      <c r="CM18" t="s">
        <v>2503</v>
      </c>
      <c r="CN18" t="s">
        <v>2504</v>
      </c>
      <c r="CO18" t="s">
        <v>2940</v>
      </c>
      <c r="CP18" t="s">
        <v>2505</v>
      </c>
      <c r="CQ18" t="s">
        <v>2506</v>
      </c>
      <c r="CR18" t="s">
        <v>2507</v>
      </c>
      <c r="CS18" t="s">
        <v>2508</v>
      </c>
      <c r="CT18" t="s">
        <v>1725</v>
      </c>
      <c r="CU18" t="s">
        <v>1784</v>
      </c>
      <c r="CV18" t="s">
        <v>2509</v>
      </c>
      <c r="CW18" t="s">
        <v>1656</v>
      </c>
      <c r="CX18" t="s">
        <v>2510</v>
      </c>
      <c r="CY18" t="s">
        <v>2511</v>
      </c>
      <c r="CZ18" t="s">
        <v>1731</v>
      </c>
      <c r="DA18" t="s">
        <v>1731</v>
      </c>
      <c r="DB18" t="s">
        <v>2512</v>
      </c>
      <c r="DC18" t="s">
        <v>1672</v>
      </c>
      <c r="DD18" t="s">
        <v>2513</v>
      </c>
      <c r="DE18" t="s">
        <v>2514</v>
      </c>
      <c r="DF18" t="s">
        <v>1680</v>
      </c>
      <c r="DG18" t="s">
        <v>2515</v>
      </c>
      <c r="DH18" t="s">
        <v>2516</v>
      </c>
      <c r="DI18" t="s">
        <v>1660</v>
      </c>
      <c r="DJ18" t="s">
        <v>2517</v>
      </c>
      <c r="DK18" t="s">
        <v>2518</v>
      </c>
      <c r="DL18" t="s">
        <v>2519</v>
      </c>
      <c r="DM18" t="s">
        <v>2520</v>
      </c>
      <c r="DN18" t="s">
        <v>1735</v>
      </c>
      <c r="DO18" t="s">
        <v>2941</v>
      </c>
      <c r="DP18" t="s">
        <v>1789</v>
      </c>
      <c r="DQ18" t="s">
        <v>2521</v>
      </c>
      <c r="DR18" t="s">
        <v>2522</v>
      </c>
      <c r="DS18" t="s">
        <v>1733</v>
      </c>
      <c r="DT18" t="s">
        <v>2523</v>
      </c>
      <c r="DU18" t="s">
        <v>2524</v>
      </c>
      <c r="DV18" t="s">
        <v>2525</v>
      </c>
      <c r="DW18" t="s">
        <v>2526</v>
      </c>
      <c r="DX18" t="s">
        <v>2942</v>
      </c>
      <c r="DY18" t="s">
        <v>2527</v>
      </c>
      <c r="DZ18" t="s">
        <v>2528</v>
      </c>
      <c r="EA18" t="s">
        <v>2529</v>
      </c>
      <c r="EB18" t="s">
        <v>2530</v>
      </c>
      <c r="EC18" t="s">
        <v>2531</v>
      </c>
      <c r="ED18" t="s">
        <v>1727</v>
      </c>
      <c r="EE18" t="s">
        <v>1686</v>
      </c>
      <c r="EF18" t="s">
        <v>1702</v>
      </c>
      <c r="EG18" t="s">
        <v>2532</v>
      </c>
      <c r="EH18" t="s">
        <v>2479</v>
      </c>
      <c r="EI18" t="s">
        <v>2533</v>
      </c>
      <c r="EJ18" t="s">
        <v>1731</v>
      </c>
      <c r="EK18" t="s">
        <v>2534</v>
      </c>
      <c r="EL18" t="s">
        <v>2535</v>
      </c>
      <c r="EM18" t="s">
        <v>2536</v>
      </c>
      <c r="EN18" t="s">
        <v>2537</v>
      </c>
      <c r="EO18" t="s">
        <v>1781</v>
      </c>
      <c r="EP18" t="s">
        <v>2538</v>
      </c>
      <c r="EQ18" t="s">
        <v>1656</v>
      </c>
      <c r="ER18" t="s">
        <v>1764</v>
      </c>
      <c r="ES18" t="s">
        <v>2885</v>
      </c>
      <c r="ET18" t="s">
        <v>2539</v>
      </c>
      <c r="EU18" t="s">
        <v>2540</v>
      </c>
      <c r="EV18" t="s">
        <v>2541</v>
      </c>
      <c r="EW18" t="s">
        <v>2542</v>
      </c>
      <c r="EX18" t="s">
        <v>2543</v>
      </c>
      <c r="EY18" t="s">
        <v>1729</v>
      </c>
      <c r="EZ18" t="s">
        <v>2544</v>
      </c>
      <c r="FA18" t="s">
        <v>2545</v>
      </c>
      <c r="FB18" t="s">
        <v>2546</v>
      </c>
      <c r="FC18" t="s">
        <v>2547</v>
      </c>
      <c r="FD18" t="s">
        <v>2548</v>
      </c>
      <c r="FE18" t="s">
        <v>2549</v>
      </c>
      <c r="FF18" t="s">
        <v>1731</v>
      </c>
      <c r="FG18" t="s">
        <v>2550</v>
      </c>
      <c r="FH18" t="s">
        <v>1736</v>
      </c>
      <c r="FI18" t="s">
        <v>2551</v>
      </c>
      <c r="FJ18" t="s">
        <v>2552</v>
      </c>
      <c r="FK18" t="s">
        <v>2553</v>
      </c>
      <c r="FL18" t="s">
        <v>2554</v>
      </c>
      <c r="FM18" t="s">
        <v>2555</v>
      </c>
      <c r="FN18" t="s">
        <v>1729</v>
      </c>
      <c r="FO18" t="s">
        <v>1692</v>
      </c>
      <c r="FP18" t="s">
        <v>2556</v>
      </c>
      <c r="FQ18" t="s">
        <v>2557</v>
      </c>
      <c r="FR18" t="s">
        <v>1660</v>
      </c>
    </row>
    <row r="19" spans="1:174">
      <c r="A19">
        <v>5</v>
      </c>
      <c r="B19">
        <v>21660011</v>
      </c>
      <c r="C19" t="s">
        <v>357</v>
      </c>
      <c r="D19" t="s">
        <v>356</v>
      </c>
      <c r="E19" t="s">
        <v>2976</v>
      </c>
      <c r="F19">
        <v>5.7965470000000003</v>
      </c>
      <c r="G19" t="s">
        <v>2558</v>
      </c>
      <c r="H19" t="s">
        <v>1710</v>
      </c>
      <c r="I19" t="s">
        <v>2559</v>
      </c>
      <c r="J19" t="s">
        <v>2560</v>
      </c>
      <c r="K19" t="s">
        <v>2561</v>
      </c>
      <c r="L19" t="s">
        <v>2562</v>
      </c>
      <c r="M19" t="s">
        <v>2563</v>
      </c>
      <c r="N19" t="s">
        <v>2564</v>
      </c>
      <c r="O19" t="s">
        <v>2565</v>
      </c>
      <c r="P19" t="s">
        <v>2566</v>
      </c>
      <c r="Q19" t="s">
        <v>2567</v>
      </c>
      <c r="R19" t="s">
        <v>2568</v>
      </c>
      <c r="S19" t="s">
        <v>2569</v>
      </c>
      <c r="T19" t="s">
        <v>1712</v>
      </c>
      <c r="U19" t="s">
        <v>2570</v>
      </c>
      <c r="V19" t="s">
        <v>2571</v>
      </c>
      <c r="W19" t="s">
        <v>2572</v>
      </c>
      <c r="X19" t="s">
        <v>2573</v>
      </c>
      <c r="Y19" t="s">
        <v>2574</v>
      </c>
      <c r="Z19" t="s">
        <v>1741</v>
      </c>
      <c r="AA19" t="s">
        <v>2575</v>
      </c>
      <c r="AB19" t="s">
        <v>1740</v>
      </c>
      <c r="AC19" t="s">
        <v>2576</v>
      </c>
      <c r="AD19" t="s">
        <v>2577</v>
      </c>
      <c r="AE19" t="s">
        <v>2578</v>
      </c>
      <c r="AF19" t="s">
        <v>2579</v>
      </c>
      <c r="AG19" t="s">
        <v>1713</v>
      </c>
      <c r="AH19" t="s">
        <v>2580</v>
      </c>
      <c r="AI19" t="s">
        <v>1767</v>
      </c>
      <c r="AJ19" t="s">
        <v>2581</v>
      </c>
      <c r="AK19" t="s">
        <v>2582</v>
      </c>
      <c r="AL19" t="s">
        <v>2583</v>
      </c>
      <c r="AM19" t="s">
        <v>2584</v>
      </c>
      <c r="AN19" t="s">
        <v>1711</v>
      </c>
      <c r="AO19" t="s">
        <v>2585</v>
      </c>
      <c r="AP19" t="s">
        <v>2586</v>
      </c>
      <c r="AQ19" t="s">
        <v>1776</v>
      </c>
      <c r="AR19" t="s">
        <v>2587</v>
      </c>
      <c r="AS19" t="s">
        <v>1770</v>
      </c>
      <c r="AT19" t="s">
        <v>1739</v>
      </c>
      <c r="AU19" t="s">
        <v>1740</v>
      </c>
      <c r="AV19" t="s">
        <v>2588</v>
      </c>
      <c r="AW19" t="s">
        <v>1718</v>
      </c>
      <c r="AX19" t="s">
        <v>2589</v>
      </c>
      <c r="AY19" t="s">
        <v>1765</v>
      </c>
      <c r="AZ19" t="s">
        <v>2590</v>
      </c>
      <c r="BA19" t="s">
        <v>2591</v>
      </c>
      <c r="BB19" t="s">
        <v>2592</v>
      </c>
      <c r="BC19" t="s">
        <v>2593</v>
      </c>
      <c r="BD19" t="s">
        <v>2594</v>
      </c>
      <c r="BE19" t="s">
        <v>1772</v>
      </c>
      <c r="BF19" t="s">
        <v>1712</v>
      </c>
      <c r="BG19" t="s">
        <v>2595</v>
      </c>
      <c r="BH19" t="s">
        <v>2596</v>
      </c>
      <c r="BI19" t="s">
        <v>2597</v>
      </c>
      <c r="BJ19" t="s">
        <v>1712</v>
      </c>
      <c r="BK19" t="s">
        <v>1777</v>
      </c>
      <c r="BL19" t="s">
        <v>1773</v>
      </c>
      <c r="BM19" t="s">
        <v>2598</v>
      </c>
      <c r="BN19" t="s">
        <v>2599</v>
      </c>
      <c r="BO19" t="s">
        <v>1713</v>
      </c>
      <c r="BP19" t="s">
        <v>1766</v>
      </c>
      <c r="BQ19" t="s">
        <v>1775</v>
      </c>
      <c r="BR19" t="s">
        <v>2600</v>
      </c>
      <c r="BS19" t="s">
        <v>1770</v>
      </c>
      <c r="BT19" t="s">
        <v>2601</v>
      </c>
      <c r="BU19" t="s">
        <v>1713</v>
      </c>
      <c r="BV19" t="s">
        <v>1719</v>
      </c>
      <c r="BW19" t="s">
        <v>1774</v>
      </c>
      <c r="BX19" t="s">
        <v>2602</v>
      </c>
      <c r="BY19" t="s">
        <v>1737</v>
      </c>
      <c r="BZ19" t="s">
        <v>2581</v>
      </c>
      <c r="CA19" t="s">
        <v>2603</v>
      </c>
      <c r="CB19" t="s">
        <v>2604</v>
      </c>
      <c r="CC19" t="s">
        <v>2605</v>
      </c>
      <c r="CD19" t="s">
        <v>1791</v>
      </c>
      <c r="CE19" t="s">
        <v>2606</v>
      </c>
      <c r="CF19" t="s">
        <v>2607</v>
      </c>
      <c r="CG19" t="s">
        <v>2608</v>
      </c>
      <c r="CH19" t="s">
        <v>1768</v>
      </c>
      <c r="CI19" t="s">
        <v>2609</v>
      </c>
      <c r="CJ19" t="s">
        <v>2610</v>
      </c>
      <c r="CK19" t="s">
        <v>1717</v>
      </c>
      <c r="CL19" t="s">
        <v>2943</v>
      </c>
      <c r="CM19" t="s">
        <v>2611</v>
      </c>
      <c r="CN19" t="s">
        <v>2612</v>
      </c>
      <c r="CO19" t="s">
        <v>1715</v>
      </c>
      <c r="CP19" t="s">
        <v>1719</v>
      </c>
      <c r="CQ19" t="s">
        <v>2613</v>
      </c>
      <c r="CR19" t="s">
        <v>2614</v>
      </c>
      <c r="CS19" t="s">
        <v>2615</v>
      </c>
      <c r="CT19" t="s">
        <v>1766</v>
      </c>
      <c r="CU19" t="s">
        <v>2616</v>
      </c>
      <c r="CV19" t="s">
        <v>2617</v>
      </c>
      <c r="CW19" t="s">
        <v>2618</v>
      </c>
      <c r="CX19" t="s">
        <v>2619</v>
      </c>
      <c r="CY19" t="s">
        <v>2620</v>
      </c>
      <c r="CZ19" t="s">
        <v>2621</v>
      </c>
      <c r="DA19" t="s">
        <v>2622</v>
      </c>
      <c r="DB19" t="s">
        <v>2623</v>
      </c>
      <c r="DC19" t="s">
        <v>2624</v>
      </c>
      <c r="DD19" t="s">
        <v>2625</v>
      </c>
      <c r="DE19" t="s">
        <v>2626</v>
      </c>
      <c r="DF19" t="s">
        <v>1716</v>
      </c>
      <c r="DG19" t="s">
        <v>1738</v>
      </c>
      <c r="DH19" t="s">
        <v>2627</v>
      </c>
      <c r="DI19" t="s">
        <v>2628</v>
      </c>
      <c r="DJ19" t="s">
        <v>2629</v>
      </c>
      <c r="DK19" t="s">
        <v>1714</v>
      </c>
      <c r="DL19" t="s">
        <v>2630</v>
      </c>
      <c r="DM19" t="s">
        <v>1769</v>
      </c>
      <c r="DN19" t="s">
        <v>2631</v>
      </c>
      <c r="DO19" t="s">
        <v>2632</v>
      </c>
      <c r="DP19" t="s">
        <v>2633</v>
      </c>
      <c r="DQ19" t="s">
        <v>1768</v>
      </c>
      <c r="DR19" t="s">
        <v>2634</v>
      </c>
      <c r="DS19" t="s">
        <v>1772</v>
      </c>
      <c r="DT19" t="s">
        <v>2635</v>
      </c>
      <c r="DU19" t="s">
        <v>2944</v>
      </c>
      <c r="DV19" t="s">
        <v>2636</v>
      </c>
      <c r="DW19" t="s">
        <v>1719</v>
      </c>
      <c r="DX19" t="s">
        <v>1722</v>
      </c>
      <c r="DY19" t="s">
        <v>2945</v>
      </c>
      <c r="DZ19" t="s">
        <v>1714</v>
      </c>
      <c r="EA19" t="s">
        <v>2637</v>
      </c>
      <c r="EB19" t="s">
        <v>2638</v>
      </c>
      <c r="EC19" t="s">
        <v>2639</v>
      </c>
      <c r="ED19" t="s">
        <v>1721</v>
      </c>
      <c r="EE19" t="s">
        <v>1716</v>
      </c>
      <c r="EF19" t="s">
        <v>2640</v>
      </c>
      <c r="EG19" t="s">
        <v>2641</v>
      </c>
      <c r="EH19" t="s">
        <v>1715</v>
      </c>
      <c r="EI19" t="s">
        <v>1720</v>
      </c>
      <c r="EJ19" t="s">
        <v>2642</v>
      </c>
      <c r="EK19" t="s">
        <v>2946</v>
      </c>
      <c r="EL19" t="s">
        <v>2643</v>
      </c>
      <c r="EM19" t="s">
        <v>2644</v>
      </c>
      <c r="EN19" t="s">
        <v>2947</v>
      </c>
      <c r="EO19" t="s">
        <v>2948</v>
      </c>
      <c r="EP19" t="s">
        <v>2645</v>
      </c>
      <c r="EQ19" t="s">
        <v>2646</v>
      </c>
      <c r="ER19" t="s">
        <v>2647</v>
      </c>
      <c r="ES19" t="s">
        <v>2648</v>
      </c>
      <c r="ET19" t="s">
        <v>2649</v>
      </c>
      <c r="EU19" t="s">
        <v>2650</v>
      </c>
      <c r="EV19" t="s">
        <v>2651</v>
      </c>
      <c r="EW19" t="s">
        <v>2652</v>
      </c>
      <c r="EX19" t="s">
        <v>2653</v>
      </c>
      <c r="EY19" t="s">
        <v>2949</v>
      </c>
      <c r="EZ19" t="s">
        <v>2654</v>
      </c>
      <c r="FA19" t="s">
        <v>2655</v>
      </c>
      <c r="FB19" t="s">
        <v>2656</v>
      </c>
      <c r="FC19" t="s">
        <v>2657</v>
      </c>
      <c r="FD19" t="s">
        <v>2658</v>
      </c>
      <c r="FE19" t="s">
        <v>2659</v>
      </c>
      <c r="FF19" t="s">
        <v>2660</v>
      </c>
      <c r="FG19" t="s">
        <v>2661</v>
      </c>
      <c r="FH19" t="s">
        <v>2662</v>
      </c>
      <c r="FI19" t="s">
        <v>2663</v>
      </c>
      <c r="FJ19" t="s">
        <v>2664</v>
      </c>
      <c r="FK19" t="s">
        <v>2950</v>
      </c>
      <c r="FL19" t="s">
        <v>2665</v>
      </c>
      <c r="FM19" t="s">
        <v>1771</v>
      </c>
      <c r="FN19" t="s">
        <v>1737</v>
      </c>
      <c r="FO19" t="s">
        <v>1717</v>
      </c>
      <c r="FP19" t="s">
        <v>1717</v>
      </c>
      <c r="FQ19" t="s">
        <v>2666</v>
      </c>
      <c r="FR19" t="s">
        <v>1716</v>
      </c>
    </row>
    <row r="20" spans="1:174">
      <c r="A20">
        <v>5</v>
      </c>
      <c r="B20">
        <v>21795669</v>
      </c>
      <c r="C20" t="s">
        <v>356</v>
      </c>
      <c r="D20" t="s">
        <v>355</v>
      </c>
      <c r="E20" t="s">
        <v>2977</v>
      </c>
      <c r="F20">
        <v>6.5465499999999999</v>
      </c>
      <c r="G20" t="s">
        <v>2668</v>
      </c>
      <c r="H20" t="s">
        <v>1619</v>
      </c>
      <c r="I20" t="s">
        <v>1673</v>
      </c>
      <c r="J20" t="s">
        <v>2669</v>
      </c>
      <c r="K20" t="s">
        <v>2670</v>
      </c>
      <c r="L20" t="s">
        <v>2671</v>
      </c>
      <c r="M20" t="s">
        <v>2672</v>
      </c>
      <c r="N20" t="s">
        <v>2673</v>
      </c>
      <c r="O20" t="s">
        <v>2674</v>
      </c>
      <c r="P20" t="s">
        <v>2675</v>
      </c>
      <c r="Q20" t="s">
        <v>2676</v>
      </c>
      <c r="R20" t="s">
        <v>2677</v>
      </c>
      <c r="S20" t="s">
        <v>1730</v>
      </c>
      <c r="T20" t="s">
        <v>1735</v>
      </c>
      <c r="U20" t="s">
        <v>2678</v>
      </c>
      <c r="V20" t="s">
        <v>2679</v>
      </c>
      <c r="W20" t="s">
        <v>1764</v>
      </c>
      <c r="X20" t="s">
        <v>2680</v>
      </c>
      <c r="Y20" t="s">
        <v>2681</v>
      </c>
      <c r="Z20" t="s">
        <v>2682</v>
      </c>
      <c r="AA20" t="s">
        <v>1761</v>
      </c>
      <c r="AB20" t="s">
        <v>1727</v>
      </c>
      <c r="AC20" t="s">
        <v>1658</v>
      </c>
      <c r="AD20" t="s">
        <v>2951</v>
      </c>
      <c r="AE20" t="s">
        <v>1656</v>
      </c>
      <c r="AF20" t="s">
        <v>2683</v>
      </c>
      <c r="AG20" t="s">
        <v>1643</v>
      </c>
      <c r="AH20" t="s">
        <v>2684</v>
      </c>
      <c r="AI20" t="s">
        <v>2685</v>
      </c>
      <c r="AJ20" t="s">
        <v>1686</v>
      </c>
      <c r="AK20" t="s">
        <v>1788</v>
      </c>
      <c r="AL20" t="s">
        <v>2686</v>
      </c>
      <c r="AM20" t="s">
        <v>2687</v>
      </c>
      <c r="AN20" t="s">
        <v>2688</v>
      </c>
      <c r="AO20" t="s">
        <v>2689</v>
      </c>
      <c r="AP20" t="s">
        <v>2690</v>
      </c>
      <c r="AQ20" t="s">
        <v>2691</v>
      </c>
      <c r="AR20" t="s">
        <v>1686</v>
      </c>
      <c r="AS20" t="s">
        <v>1901</v>
      </c>
      <c r="AT20" t="s">
        <v>1672</v>
      </c>
      <c r="AU20" t="s">
        <v>1666</v>
      </c>
      <c r="AV20" t="s">
        <v>2692</v>
      </c>
      <c r="AW20" t="s">
        <v>1779</v>
      </c>
      <c r="AX20" t="s">
        <v>2693</v>
      </c>
      <c r="AY20" t="s">
        <v>2694</v>
      </c>
      <c r="AZ20" t="s">
        <v>2450</v>
      </c>
      <c r="BA20" t="s">
        <v>2695</v>
      </c>
      <c r="BB20" t="s">
        <v>2696</v>
      </c>
      <c r="BC20" t="s">
        <v>1760</v>
      </c>
      <c r="BD20" t="s">
        <v>1933</v>
      </c>
      <c r="BE20" t="s">
        <v>2682</v>
      </c>
      <c r="BF20" t="s">
        <v>2697</v>
      </c>
      <c r="BG20" t="s">
        <v>2698</v>
      </c>
      <c r="BH20" t="s">
        <v>2699</v>
      </c>
      <c r="BI20" t="s">
        <v>1643</v>
      </c>
      <c r="BJ20" t="s">
        <v>2700</v>
      </c>
      <c r="BK20" t="s">
        <v>1725</v>
      </c>
      <c r="BL20" t="s">
        <v>1756</v>
      </c>
      <c r="BM20" t="s">
        <v>1881</v>
      </c>
      <c r="BN20" t="s">
        <v>1660</v>
      </c>
      <c r="BO20" t="s">
        <v>1673</v>
      </c>
      <c r="BP20" t="s">
        <v>1627</v>
      </c>
      <c r="BQ20" t="s">
        <v>2701</v>
      </c>
      <c r="BR20" t="s">
        <v>1724</v>
      </c>
      <c r="BS20" t="s">
        <v>1684</v>
      </c>
      <c r="BT20" t="s">
        <v>1729</v>
      </c>
      <c r="BU20" t="s">
        <v>1632</v>
      </c>
      <c r="BV20" t="s">
        <v>2702</v>
      </c>
      <c r="BW20" t="s">
        <v>2703</v>
      </c>
      <c r="BX20" t="s">
        <v>2704</v>
      </c>
      <c r="BY20" t="s">
        <v>2705</v>
      </c>
      <c r="BZ20" t="s">
        <v>1673</v>
      </c>
      <c r="CA20" t="s">
        <v>2706</v>
      </c>
      <c r="CB20" t="s">
        <v>1673</v>
      </c>
      <c r="CC20" t="s">
        <v>2707</v>
      </c>
      <c r="CD20" t="s">
        <v>2708</v>
      </c>
      <c r="CE20" t="s">
        <v>2709</v>
      </c>
      <c r="CF20" t="s">
        <v>2710</v>
      </c>
      <c r="CG20" t="s">
        <v>2711</v>
      </c>
      <c r="CH20" t="s">
        <v>1764</v>
      </c>
      <c r="CI20" t="s">
        <v>2712</v>
      </c>
      <c r="CJ20" t="s">
        <v>1729</v>
      </c>
      <c r="CK20" t="s">
        <v>2713</v>
      </c>
      <c r="CL20" t="s">
        <v>1729</v>
      </c>
      <c r="CM20" t="s">
        <v>1676</v>
      </c>
      <c r="CN20" t="s">
        <v>2714</v>
      </c>
      <c r="CO20" t="s">
        <v>1734</v>
      </c>
      <c r="CP20" t="s">
        <v>1784</v>
      </c>
      <c r="CQ20" t="s">
        <v>1700</v>
      </c>
      <c r="CR20" t="s">
        <v>2715</v>
      </c>
      <c r="CS20" t="s">
        <v>2716</v>
      </c>
      <c r="CT20" t="s">
        <v>1729</v>
      </c>
      <c r="CU20" t="s">
        <v>1729</v>
      </c>
      <c r="CV20" t="s">
        <v>2717</v>
      </c>
      <c r="CW20" t="s">
        <v>1658</v>
      </c>
      <c r="CX20" t="s">
        <v>1650</v>
      </c>
      <c r="CY20" t="s">
        <v>2952</v>
      </c>
      <c r="CZ20" t="s">
        <v>2718</v>
      </c>
      <c r="DA20" t="s">
        <v>2719</v>
      </c>
      <c r="DB20" t="s">
        <v>2720</v>
      </c>
      <c r="DC20" t="s">
        <v>1629</v>
      </c>
      <c r="DD20" t="s">
        <v>1753</v>
      </c>
      <c r="DE20" t="s">
        <v>1660</v>
      </c>
      <c r="DF20" t="s">
        <v>1760</v>
      </c>
      <c r="DG20" t="s">
        <v>1680</v>
      </c>
      <c r="DH20" t="s">
        <v>2953</v>
      </c>
      <c r="DI20" t="s">
        <v>2721</v>
      </c>
      <c r="DJ20" t="s">
        <v>2722</v>
      </c>
      <c r="DK20" t="s">
        <v>1729</v>
      </c>
      <c r="DL20" t="s">
        <v>1881</v>
      </c>
      <c r="DM20" t="s">
        <v>2723</v>
      </c>
      <c r="DN20" t="s">
        <v>2724</v>
      </c>
      <c r="DO20" t="s">
        <v>2725</v>
      </c>
      <c r="DP20" t="s">
        <v>1680</v>
      </c>
      <c r="DQ20" t="s">
        <v>1651</v>
      </c>
      <c r="DR20" t="s">
        <v>2726</v>
      </c>
      <c r="DS20" t="s">
        <v>1680</v>
      </c>
      <c r="DT20" t="s">
        <v>2727</v>
      </c>
      <c r="DU20" t="s">
        <v>1672</v>
      </c>
      <c r="DV20" t="s">
        <v>2728</v>
      </c>
      <c r="DW20" t="s">
        <v>1627</v>
      </c>
      <c r="DX20" t="s">
        <v>1676</v>
      </c>
      <c r="DY20" t="s">
        <v>2729</v>
      </c>
      <c r="DZ20" t="s">
        <v>2730</v>
      </c>
      <c r="EA20" t="s">
        <v>2731</v>
      </c>
      <c r="EB20" t="s">
        <v>2732</v>
      </c>
      <c r="EC20" t="s">
        <v>2733</v>
      </c>
      <c r="ED20" t="s">
        <v>2734</v>
      </c>
      <c r="EE20" t="s">
        <v>2735</v>
      </c>
      <c r="EF20" t="s">
        <v>2449</v>
      </c>
      <c r="EG20" t="s">
        <v>2736</v>
      </c>
      <c r="EH20" t="s">
        <v>1700</v>
      </c>
      <c r="EI20" t="s">
        <v>2737</v>
      </c>
      <c r="EJ20" t="s">
        <v>2738</v>
      </c>
      <c r="EK20" t="s">
        <v>1700</v>
      </c>
      <c r="EL20" t="s">
        <v>2739</v>
      </c>
      <c r="EM20" t="s">
        <v>1759</v>
      </c>
      <c r="EN20" t="s">
        <v>1731</v>
      </c>
      <c r="EO20" t="s">
        <v>2740</v>
      </c>
      <c r="EP20" t="s">
        <v>2954</v>
      </c>
      <c r="EQ20" t="s">
        <v>2741</v>
      </c>
      <c r="ER20" t="s">
        <v>1786</v>
      </c>
      <c r="ES20" t="s">
        <v>2742</v>
      </c>
      <c r="ET20" t="s">
        <v>2743</v>
      </c>
      <c r="EU20" t="s">
        <v>2744</v>
      </c>
      <c r="EV20" t="s">
        <v>2745</v>
      </c>
      <c r="EW20" t="s">
        <v>1727</v>
      </c>
      <c r="EX20" t="s">
        <v>2746</v>
      </c>
      <c r="EY20" t="s">
        <v>2955</v>
      </c>
      <c r="EZ20" t="s">
        <v>1702</v>
      </c>
      <c r="FA20" t="s">
        <v>2747</v>
      </c>
      <c r="FB20" t="s">
        <v>1656</v>
      </c>
      <c r="FC20" t="s">
        <v>2748</v>
      </c>
      <c r="FD20" t="s">
        <v>1681</v>
      </c>
      <c r="FE20" t="s">
        <v>1674</v>
      </c>
      <c r="FF20" t="s">
        <v>2749</v>
      </c>
      <c r="FG20" t="s">
        <v>2956</v>
      </c>
      <c r="FH20" t="s">
        <v>2750</v>
      </c>
      <c r="FI20" t="s">
        <v>2751</v>
      </c>
      <c r="FJ20" t="s">
        <v>2752</v>
      </c>
      <c r="FK20" t="s">
        <v>2753</v>
      </c>
      <c r="FL20" t="s">
        <v>1700</v>
      </c>
      <c r="FM20" t="s">
        <v>2881</v>
      </c>
      <c r="FN20" t="s">
        <v>1702</v>
      </c>
      <c r="FO20" t="s">
        <v>1729</v>
      </c>
      <c r="FP20" t="s">
        <v>2754</v>
      </c>
      <c r="FQ20" t="s">
        <v>2957</v>
      </c>
      <c r="FR20" t="s">
        <v>2755</v>
      </c>
    </row>
    <row r="21" spans="1:174">
      <c r="A21">
        <v>5</v>
      </c>
      <c r="B21">
        <v>22049934</v>
      </c>
      <c r="C21" t="s">
        <v>358</v>
      </c>
      <c r="D21" t="s">
        <v>355</v>
      </c>
      <c r="E21" t="s">
        <v>2978</v>
      </c>
      <c r="F21">
        <v>8.4991260000000004</v>
      </c>
      <c r="G21" t="s">
        <v>426</v>
      </c>
      <c r="H21" t="s">
        <v>1619</v>
      </c>
      <c r="I21" t="s">
        <v>1620</v>
      </c>
      <c r="J21" t="s">
        <v>1621</v>
      </c>
      <c r="K21" t="s">
        <v>1622</v>
      </c>
      <c r="L21" t="s">
        <v>1651</v>
      </c>
      <c r="M21" t="s">
        <v>1623</v>
      </c>
      <c r="N21" t="s">
        <v>1752</v>
      </c>
      <c r="O21" t="s">
        <v>1624</v>
      </c>
      <c r="P21" t="s">
        <v>1625</v>
      </c>
      <c r="Q21" t="s">
        <v>1626</v>
      </c>
      <c r="R21" t="s">
        <v>1658</v>
      </c>
      <c r="S21" t="s">
        <v>2756</v>
      </c>
      <c r="T21" t="s">
        <v>1723</v>
      </c>
      <c r="U21" t="s">
        <v>2757</v>
      </c>
      <c r="V21" t="s">
        <v>2758</v>
      </c>
      <c r="W21" t="s">
        <v>1643</v>
      </c>
      <c r="X21" t="s">
        <v>1627</v>
      </c>
      <c r="Y21" t="s">
        <v>1628</v>
      </c>
      <c r="Z21" t="s">
        <v>1629</v>
      </c>
      <c r="AA21" t="s">
        <v>1630</v>
      </c>
      <c r="AB21" t="s">
        <v>1631</v>
      </c>
      <c r="AC21" t="s">
        <v>1632</v>
      </c>
      <c r="AD21" t="s">
        <v>1633</v>
      </c>
      <c r="AE21" t="s">
        <v>1634</v>
      </c>
      <c r="AF21" t="s">
        <v>2759</v>
      </c>
      <c r="AG21" t="s">
        <v>1635</v>
      </c>
      <c r="AH21" t="s">
        <v>1727</v>
      </c>
      <c r="AI21" t="s">
        <v>1636</v>
      </c>
      <c r="AJ21" t="s">
        <v>1637</v>
      </c>
      <c r="AK21" t="s">
        <v>1638</v>
      </c>
      <c r="AL21" t="s">
        <v>1639</v>
      </c>
      <c r="AM21" t="s">
        <v>2760</v>
      </c>
      <c r="AN21" t="s">
        <v>1640</v>
      </c>
      <c r="AO21" t="s">
        <v>1641</v>
      </c>
      <c r="AP21" t="s">
        <v>1642</v>
      </c>
      <c r="AQ21" t="s">
        <v>1643</v>
      </c>
      <c r="AR21" t="s">
        <v>2761</v>
      </c>
      <c r="AS21" t="s">
        <v>1644</v>
      </c>
      <c r="AT21" t="s">
        <v>1658</v>
      </c>
      <c r="AU21" t="s">
        <v>1645</v>
      </c>
      <c r="AV21" t="s">
        <v>1646</v>
      </c>
      <c r="AW21" t="s">
        <v>1940</v>
      </c>
      <c r="AX21" t="s">
        <v>2762</v>
      </c>
      <c r="AY21" t="s">
        <v>1647</v>
      </c>
      <c r="AZ21" t="s">
        <v>1642</v>
      </c>
      <c r="BA21" t="s">
        <v>1648</v>
      </c>
      <c r="BB21" t="s">
        <v>1649</v>
      </c>
      <c r="BC21" t="s">
        <v>2763</v>
      </c>
      <c r="BD21" t="s">
        <v>1650</v>
      </c>
      <c r="BE21" t="s">
        <v>1651</v>
      </c>
      <c r="BF21" t="s">
        <v>1652</v>
      </c>
      <c r="BG21" t="s">
        <v>2764</v>
      </c>
      <c r="BH21" t="s">
        <v>2765</v>
      </c>
      <c r="BI21" t="s">
        <v>1653</v>
      </c>
      <c r="BJ21" t="s">
        <v>1654</v>
      </c>
      <c r="BK21" t="s">
        <v>1655</v>
      </c>
      <c r="BL21" t="s">
        <v>1652</v>
      </c>
      <c r="BM21" t="s">
        <v>2766</v>
      </c>
      <c r="BN21" t="s">
        <v>1656</v>
      </c>
      <c r="BO21" t="s">
        <v>2667</v>
      </c>
      <c r="BP21" t="s">
        <v>1657</v>
      </c>
      <c r="BQ21" t="s">
        <v>1658</v>
      </c>
      <c r="BR21" t="s">
        <v>1676</v>
      </c>
      <c r="BS21" t="s">
        <v>1659</v>
      </c>
      <c r="BT21" t="s">
        <v>1627</v>
      </c>
      <c r="BU21" t="s">
        <v>1660</v>
      </c>
      <c r="BV21" t="s">
        <v>1724</v>
      </c>
      <c r="BW21" t="s">
        <v>1627</v>
      </c>
      <c r="BX21" t="s">
        <v>1661</v>
      </c>
      <c r="BY21" t="s">
        <v>1662</v>
      </c>
      <c r="BZ21" t="s">
        <v>1663</v>
      </c>
      <c r="CA21" t="s">
        <v>1664</v>
      </c>
      <c r="CB21" t="s">
        <v>1627</v>
      </c>
      <c r="CC21" t="s">
        <v>1665</v>
      </c>
      <c r="CD21" t="s">
        <v>1666</v>
      </c>
      <c r="CE21" t="s">
        <v>1667</v>
      </c>
      <c r="CF21" t="s">
        <v>1668</v>
      </c>
      <c r="CG21" t="s">
        <v>1669</v>
      </c>
      <c r="CH21" t="s">
        <v>1634</v>
      </c>
      <c r="CI21" t="s">
        <v>1670</v>
      </c>
      <c r="CJ21" t="s">
        <v>1671</v>
      </c>
      <c r="CK21" t="s">
        <v>1672</v>
      </c>
      <c r="CL21" t="s">
        <v>2767</v>
      </c>
      <c r="CM21" t="s">
        <v>1674</v>
      </c>
      <c r="CN21" t="s">
        <v>1675</v>
      </c>
      <c r="CO21" t="s">
        <v>1674</v>
      </c>
      <c r="CP21" t="s">
        <v>1686</v>
      </c>
      <c r="CQ21" t="s">
        <v>1676</v>
      </c>
      <c r="CR21" t="s">
        <v>1677</v>
      </c>
      <c r="CS21" t="s">
        <v>1678</v>
      </c>
      <c r="CT21" t="s">
        <v>2768</v>
      </c>
      <c r="CU21" t="s">
        <v>1676</v>
      </c>
      <c r="CV21" t="s">
        <v>1679</v>
      </c>
      <c r="CW21" t="s">
        <v>1680</v>
      </c>
      <c r="CX21" t="s">
        <v>1681</v>
      </c>
      <c r="CY21" t="s">
        <v>2958</v>
      </c>
      <c r="CZ21" t="s">
        <v>2769</v>
      </c>
      <c r="DA21" t="s">
        <v>1682</v>
      </c>
      <c r="DB21" t="s">
        <v>1634</v>
      </c>
      <c r="DC21" t="s">
        <v>1683</v>
      </c>
      <c r="DD21" t="s">
        <v>1753</v>
      </c>
      <c r="DE21" t="s">
        <v>1684</v>
      </c>
      <c r="DF21" t="s">
        <v>1685</v>
      </c>
      <c r="DG21" t="s">
        <v>1686</v>
      </c>
      <c r="DH21" t="s">
        <v>2770</v>
      </c>
      <c r="DI21" t="s">
        <v>2959</v>
      </c>
      <c r="DJ21" t="s">
        <v>1687</v>
      </c>
      <c r="DK21" t="s">
        <v>2771</v>
      </c>
      <c r="DL21" t="s">
        <v>1688</v>
      </c>
      <c r="DM21" t="s">
        <v>2772</v>
      </c>
      <c r="DN21" t="s">
        <v>1689</v>
      </c>
      <c r="DO21" t="s">
        <v>2960</v>
      </c>
      <c r="DP21" t="s">
        <v>1690</v>
      </c>
      <c r="DQ21" t="s">
        <v>1634</v>
      </c>
      <c r="DR21" t="s">
        <v>2773</v>
      </c>
      <c r="DS21" t="s">
        <v>1731</v>
      </c>
      <c r="DT21" t="s">
        <v>1691</v>
      </c>
      <c r="DU21" t="s">
        <v>1692</v>
      </c>
      <c r="DV21" t="s">
        <v>2774</v>
      </c>
      <c r="DW21" t="s">
        <v>2775</v>
      </c>
      <c r="DX21" t="s">
        <v>1656</v>
      </c>
      <c r="DY21" t="s">
        <v>2776</v>
      </c>
      <c r="DZ21" t="s">
        <v>1693</v>
      </c>
      <c r="EA21" t="s">
        <v>2773</v>
      </c>
      <c r="EB21" t="s">
        <v>1779</v>
      </c>
      <c r="EC21" t="s">
        <v>2777</v>
      </c>
      <c r="ED21" t="s">
        <v>2778</v>
      </c>
      <c r="EE21" t="s">
        <v>1694</v>
      </c>
      <c r="EF21" t="s">
        <v>1692</v>
      </c>
      <c r="EG21" t="s">
        <v>2779</v>
      </c>
      <c r="EH21" t="s">
        <v>1695</v>
      </c>
      <c r="EI21" t="s">
        <v>1692</v>
      </c>
      <c r="EJ21" t="s">
        <v>1696</v>
      </c>
      <c r="EK21" t="s">
        <v>1697</v>
      </c>
      <c r="EL21" t="s">
        <v>2780</v>
      </c>
      <c r="EM21" t="s">
        <v>2451</v>
      </c>
      <c r="EN21" t="s">
        <v>2781</v>
      </c>
      <c r="EO21" t="s">
        <v>1698</v>
      </c>
      <c r="EP21" t="s">
        <v>1699</v>
      </c>
      <c r="EQ21" t="s">
        <v>1700</v>
      </c>
      <c r="ER21" t="s">
        <v>1701</v>
      </c>
      <c r="ES21" t="s">
        <v>1702</v>
      </c>
      <c r="ET21" t="s">
        <v>1703</v>
      </c>
      <c r="EU21" t="s">
        <v>1704</v>
      </c>
      <c r="EV21" t="s">
        <v>2782</v>
      </c>
      <c r="EW21" t="s">
        <v>1755</v>
      </c>
      <c r="EX21" t="s">
        <v>1705</v>
      </c>
      <c r="EY21" t="s">
        <v>1680</v>
      </c>
      <c r="EZ21" t="s">
        <v>2783</v>
      </c>
      <c r="FA21" t="s">
        <v>1692</v>
      </c>
      <c r="FB21" t="s">
        <v>2784</v>
      </c>
      <c r="FC21" t="s">
        <v>2785</v>
      </c>
      <c r="FD21" t="s">
        <v>1706</v>
      </c>
      <c r="FE21" t="s">
        <v>1697</v>
      </c>
      <c r="FF21" t="s">
        <v>2729</v>
      </c>
      <c r="FG21" t="s">
        <v>2786</v>
      </c>
      <c r="FH21" t="s">
        <v>1707</v>
      </c>
      <c r="FI21" t="s">
        <v>1708</v>
      </c>
      <c r="FJ21" t="s">
        <v>1782</v>
      </c>
      <c r="FK21" t="s">
        <v>2787</v>
      </c>
      <c r="FL21" t="s">
        <v>1709</v>
      </c>
      <c r="FM21" t="s">
        <v>2788</v>
      </c>
      <c r="FN21" t="s">
        <v>2961</v>
      </c>
      <c r="FO21" t="s">
        <v>2962</v>
      </c>
      <c r="FP21" t="s">
        <v>1680</v>
      </c>
      <c r="FQ21" t="s">
        <v>1656</v>
      </c>
      <c r="FR21" t="s">
        <v>170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19" ma:contentTypeDescription="Create a new document." ma:contentTypeScope="" ma:versionID="4a02537511217d0fbc91af0211681a6a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fd5ebf1bc271e3fa2ed77fd6189a1f21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C6FBA5F-AA8D-48B0-AF5C-9685F55BD107}">
  <ds:schemaRefs>
    <ds:schemaRef ds:uri="http://schemas.microsoft.com/office/2006/metadata/properties"/>
    <ds:schemaRef ds:uri="http://schemas.microsoft.com/office/infopath/2007/PartnerControls"/>
    <ds:schemaRef ds:uri="ce691570-85d9-4409-a0d3-9ca06f06a4f9"/>
    <ds:schemaRef ds:uri="8e941562-d9b3-4d45-8092-4373ec81bc78"/>
  </ds:schemaRefs>
</ds:datastoreItem>
</file>

<file path=customXml/itemProps2.xml><?xml version="1.0" encoding="utf-8"?>
<ds:datastoreItem xmlns:ds="http://schemas.openxmlformats.org/officeDocument/2006/customXml" ds:itemID="{C28B6819-FBDD-43E7-A0B8-A8DB4089A45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A6EC159-0B3B-4215-A9C3-F7F949AF293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691570-85d9-4409-a0d3-9ca06f06a4f9"/>
    <ds:schemaRef ds:uri="8e941562-d9b3-4d45-8092-4373ec81bc7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Tergemina</dc:creator>
  <cp:lastModifiedBy>Mordue, Ruth</cp:lastModifiedBy>
  <dcterms:created xsi:type="dcterms:W3CDTF">2023-07-18T08:21:37Z</dcterms:created>
  <dcterms:modified xsi:type="dcterms:W3CDTF">2025-02-27T11:1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  <property fmtid="{D5CDD505-2E9C-101B-9397-08002B2CF9AE}" pid="3" name="MediaServiceImageTags">
    <vt:lpwstr/>
  </property>
</Properties>
</file>